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Z:\Others\User\A486\IZ Control\22129032L\8401_22129032L_Perform_Light_Editing_(PRD)\PONE_00AF01F2-F489-460C-9D9F-B00A5E27587D\"/>
    </mc:Choice>
  </mc:AlternateContent>
  <xr:revisionPtr revIDLastSave="0" documentId="13_ncr:1_{220C98E0-E302-40FD-9E56-2E22CE8260E9}" xr6:coauthVersionLast="47" xr6:coauthVersionMax="47" xr10:uidLastSave="{00000000-0000-0000-0000-000000000000}"/>
  <bookViews>
    <workbookView xWindow="-120" yWindow="-120" windowWidth="29040" windowHeight="15840" tabRatio="817" xr2:uid="{00000000-000D-0000-FFFF-FFFF00000000}"/>
  </bookViews>
  <sheets>
    <sheet name="S1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48" uniqueCount="7430">
  <si>
    <t>Names</t>
  </si>
  <si>
    <t>O43670</t>
  </si>
  <si>
    <t>BUB3-interacting and GLEBS motif-containing protein ZNF207</t>
  </si>
  <si>
    <t>P00747</t>
  </si>
  <si>
    <t>Plasminogen</t>
  </si>
  <si>
    <t>PLG</t>
  </si>
  <si>
    <t>P00915</t>
  </si>
  <si>
    <t>Carbonic anhydrase 1</t>
  </si>
  <si>
    <t>CA1</t>
  </si>
  <si>
    <t>P01860</t>
  </si>
  <si>
    <t>IGHG3</t>
  </si>
  <si>
    <t>Immunoglobulin heavy constant gamma 3</t>
  </si>
  <si>
    <t>P02671</t>
  </si>
  <si>
    <t>FGA</t>
  </si>
  <si>
    <t>P02675</t>
  </si>
  <si>
    <t>FGB</t>
  </si>
  <si>
    <t>P02679</t>
  </si>
  <si>
    <t>Fibrinogen gamma chain</t>
  </si>
  <si>
    <t>P16157</t>
  </si>
  <si>
    <t>ANK1</t>
  </si>
  <si>
    <t>Ankyrin-1</t>
  </si>
  <si>
    <t>P49840</t>
  </si>
  <si>
    <t>GSK3A</t>
  </si>
  <si>
    <t>Glycogen synthase kinase-3 alpha</t>
  </si>
  <si>
    <t>Q9BT78</t>
  </si>
  <si>
    <t>COP9 signalosome complex subunit 4</t>
  </si>
  <si>
    <t>Q9Y5R8</t>
  </si>
  <si>
    <t>Trafficking protein particle complex subunit 1</t>
  </si>
  <si>
    <t>P01024</t>
  </si>
  <si>
    <t>Complement C3</t>
  </si>
  <si>
    <t>Q9Y3I1</t>
  </si>
  <si>
    <t>F-box only protein 7</t>
  </si>
  <si>
    <t>Q8NFH8</t>
  </si>
  <si>
    <t>REPS2</t>
  </si>
  <si>
    <t>RalBP1-associated Eps domain-containing protein 2</t>
  </si>
  <si>
    <t>P02751</t>
  </si>
  <si>
    <t>Fibronectin</t>
  </si>
  <si>
    <t>A0A0A0MRZ8</t>
  </si>
  <si>
    <t>Immunoglobulin kappa variable 3D-11</t>
  </si>
  <si>
    <t>IGKV3D-11</t>
  </si>
  <si>
    <t>P02765</t>
  </si>
  <si>
    <t>Alpha-2-HS-glycoprotein</t>
  </si>
  <si>
    <t>P04004</t>
  </si>
  <si>
    <t>Vitronectin</t>
  </si>
  <si>
    <t>VTN</t>
  </si>
  <si>
    <t>P07738</t>
  </si>
  <si>
    <t>Bisphosphoglycerate mutase</t>
  </si>
  <si>
    <t>BPGM</t>
  </si>
  <si>
    <t>P0DOX2</t>
  </si>
  <si>
    <t>Immunoglobulin alpha-2 heavy chain</t>
  </si>
  <si>
    <t>NA</t>
  </si>
  <si>
    <t>P59666</t>
  </si>
  <si>
    <t>Neutrophil defensin 3</t>
  </si>
  <si>
    <t>Q96CS3</t>
  </si>
  <si>
    <t>FAF2</t>
  </si>
  <si>
    <t>FAS-associated factor 2</t>
  </si>
  <si>
    <t>P02549</t>
  </si>
  <si>
    <t>SPTA1</t>
  </si>
  <si>
    <t>Spectrin alpha chain, erythrocytic 1</t>
  </si>
  <si>
    <t>P04217</t>
  </si>
  <si>
    <t>A1BG</t>
  </si>
  <si>
    <t>Alpha-1B-glycoprotein</t>
  </si>
  <si>
    <t>P02730</t>
  </si>
  <si>
    <t>Band 3 anion transport protein</t>
  </si>
  <si>
    <t>Q9H479</t>
  </si>
  <si>
    <t>FN3K</t>
  </si>
  <si>
    <t>Fructosamine-3-kinase</t>
  </si>
  <si>
    <t>O43866</t>
  </si>
  <si>
    <t>CD5L</t>
  </si>
  <si>
    <t>CD5 antigen-like</t>
  </si>
  <si>
    <t>P21953</t>
  </si>
  <si>
    <t>2-oxoisovalerate dehydrogenase subunit beta, mitochondrial</t>
  </si>
  <si>
    <t>BCKDHB</t>
  </si>
  <si>
    <t>P30043</t>
  </si>
  <si>
    <t>BLVRB</t>
  </si>
  <si>
    <t>Flavin reductase</t>
  </si>
  <si>
    <t>Q3YEC7</t>
  </si>
  <si>
    <t>RABL6</t>
  </si>
  <si>
    <t>Rab-like protein 6</t>
  </si>
  <si>
    <t>P02774</t>
  </si>
  <si>
    <t>Vitamin D-binding protein</t>
  </si>
  <si>
    <t>GC</t>
  </si>
  <si>
    <t>Q9NP79</t>
  </si>
  <si>
    <t>VTA1</t>
  </si>
  <si>
    <t>Vacuolar protein sorting-associated protein VTA1 homolog</t>
  </si>
  <si>
    <t>P31946</t>
  </si>
  <si>
    <t>14-3-3 protein beta/alpha</t>
  </si>
  <si>
    <t>YWHAB</t>
  </si>
  <si>
    <t>Q5VST6</t>
  </si>
  <si>
    <t>Alpha/beta hydrolase domain-containing protein 17B</t>
  </si>
  <si>
    <t>P01871</t>
  </si>
  <si>
    <t>IGHM</t>
  </si>
  <si>
    <t>Immunoglobulin heavy constant mu</t>
  </si>
  <si>
    <t>P12109</t>
  </si>
  <si>
    <t>Collagen alpha-1(VI) chain</t>
  </si>
  <si>
    <t>COL6A1</t>
  </si>
  <si>
    <t>P29762</t>
  </si>
  <si>
    <t>Cellular retinoic acid-binding protein 1</t>
  </si>
  <si>
    <t>P51888</t>
  </si>
  <si>
    <t>PRELP</t>
  </si>
  <si>
    <t>Prolargin</t>
  </si>
  <si>
    <t>Q9UHG2</t>
  </si>
  <si>
    <t>ProSAAS</t>
  </si>
  <si>
    <t>PCSK1N</t>
  </si>
  <si>
    <t>Q9Y4D7</t>
  </si>
  <si>
    <t>Plexin-D1</t>
  </si>
  <si>
    <t>A0A075B6K5</t>
  </si>
  <si>
    <t>Immunoglobulin lambda variable 3-9</t>
  </si>
  <si>
    <t>IGLV3-9</t>
  </si>
  <si>
    <t>P07919</t>
  </si>
  <si>
    <t>Cytochrome b-c1 complex subunit 6, mitochondrial</t>
  </si>
  <si>
    <t>UQCRH</t>
  </si>
  <si>
    <t>P08603</t>
  </si>
  <si>
    <t>Complement factor H</t>
  </si>
  <si>
    <t>P04114</t>
  </si>
  <si>
    <t>APOB</t>
  </si>
  <si>
    <t>Apolipoprotein B-100</t>
  </si>
  <si>
    <t>P02760</t>
  </si>
  <si>
    <t>AMBP</t>
  </si>
  <si>
    <t>Protein AMBP [Cleaved into: Alpha-1-microglobulin</t>
  </si>
  <si>
    <t>P01009</t>
  </si>
  <si>
    <t>Alpha-1-antitrypsin</t>
  </si>
  <si>
    <t>Q06828</t>
  </si>
  <si>
    <t>FMOD</t>
  </si>
  <si>
    <t>Fibromodulin</t>
  </si>
  <si>
    <t>P02647</t>
  </si>
  <si>
    <t>APOA1</t>
  </si>
  <si>
    <t>Apolipoprotein A-I</t>
  </si>
  <si>
    <t>P02790</t>
  </si>
  <si>
    <t>Hemopexin</t>
  </si>
  <si>
    <t>HPX</t>
  </si>
  <si>
    <t>P35555</t>
  </si>
  <si>
    <t>FBN1</t>
  </si>
  <si>
    <t>Fibrillin-1 [Cleaved into: Asprosin]</t>
  </si>
  <si>
    <t>Q9Y333</t>
  </si>
  <si>
    <t>LSM2</t>
  </si>
  <si>
    <t>U6 snRNA-associated Sm-like protein LSm2</t>
  </si>
  <si>
    <t>P01023</t>
  </si>
  <si>
    <t>Alpha-2-macroglobulin</t>
  </si>
  <si>
    <t>Q05707</t>
  </si>
  <si>
    <t>Collagen alpha-1(XIV) chain</t>
  </si>
  <si>
    <t>Q969V3</t>
  </si>
  <si>
    <t>NCLN</t>
  </si>
  <si>
    <t>Nicalin</t>
  </si>
  <si>
    <t>A2NJV5</t>
  </si>
  <si>
    <t>Immunoglobulin kappa variable 2-29</t>
  </si>
  <si>
    <t>IGKV2-29</t>
  </si>
  <si>
    <t>Q7L576</t>
  </si>
  <si>
    <t>Cytoplasmic FMR1-interacting protein 1</t>
  </si>
  <si>
    <t>Q7Z4W1</t>
  </si>
  <si>
    <t>DCXR</t>
  </si>
  <si>
    <t>L-xylulose reductase</t>
  </si>
  <si>
    <t>Q9NQC7</t>
  </si>
  <si>
    <t>CYLD</t>
  </si>
  <si>
    <t>Ubiquitin carboxyl-terminal hydrolase CYLD</t>
  </si>
  <si>
    <t>Q9Y4H2</t>
  </si>
  <si>
    <t>IRS2</t>
  </si>
  <si>
    <t>Insulin receptor substrate 2</t>
  </si>
  <si>
    <t>A1L0T0</t>
  </si>
  <si>
    <t>2-hydroxyacyl-CoA lyase 2</t>
  </si>
  <si>
    <t>O76062</t>
  </si>
  <si>
    <t>Delta(14)-sterol reductase TM7SF2</t>
  </si>
  <si>
    <t>O95622</t>
  </si>
  <si>
    <t>ADCY5</t>
  </si>
  <si>
    <t>Adenylate cyclase type 5</t>
  </si>
  <si>
    <t>P00738</t>
  </si>
  <si>
    <t>Haptoglobin</t>
  </si>
  <si>
    <t>HP</t>
  </si>
  <si>
    <t>P01034</t>
  </si>
  <si>
    <t>Cystatin-C</t>
  </si>
  <si>
    <t>CST3</t>
  </si>
  <si>
    <t>P0DOX5</t>
  </si>
  <si>
    <t>Immunoglobulin gamma-1 heavy chain</t>
  </si>
  <si>
    <t>P12111</t>
  </si>
  <si>
    <t>Collagen alpha-3(VI) chain</t>
  </si>
  <si>
    <t>COL6A3</t>
  </si>
  <si>
    <t>P46060</t>
  </si>
  <si>
    <t>Ran GTPase-activating protein 1</t>
  </si>
  <si>
    <t>P55001</t>
  </si>
  <si>
    <t>MFAP2</t>
  </si>
  <si>
    <t>Microfibrillar-associated protein 2</t>
  </si>
  <si>
    <t>Q8TC26</t>
  </si>
  <si>
    <t>Transmembrane protein 163</t>
  </si>
  <si>
    <t>TMEM163</t>
  </si>
  <si>
    <t>Q9C0E8</t>
  </si>
  <si>
    <t>Endoplasmic reticulum junction formation protein lunapark</t>
  </si>
  <si>
    <t>Q9UKG1</t>
  </si>
  <si>
    <t>DCC-interacting protein 13-alpha</t>
  </si>
  <si>
    <t>A0A0C4DH55</t>
  </si>
  <si>
    <t>Immunoglobulin kappa variable 3D-7</t>
  </si>
  <si>
    <t>IGKV3D-7</t>
  </si>
  <si>
    <t>A6NIK2</t>
  </si>
  <si>
    <t>Leucine-rich repeat-containing protein 10B</t>
  </si>
  <si>
    <t>LRRC10B</t>
  </si>
  <si>
    <t>P01619</t>
  </si>
  <si>
    <t>Immunoglobulin kappa variable 3-20</t>
  </si>
  <si>
    <t>IGKV3-20</t>
  </si>
  <si>
    <t>P02452</t>
  </si>
  <si>
    <t>Collagen alpha-1(I) chain</t>
  </si>
  <si>
    <t>COL1A1</t>
  </si>
  <si>
    <t>P02749</t>
  </si>
  <si>
    <t>APOH</t>
  </si>
  <si>
    <t>Beta-2-glycoprotein 1</t>
  </si>
  <si>
    <t>P04040</t>
  </si>
  <si>
    <t>Catalase</t>
  </si>
  <si>
    <t>CAT</t>
  </si>
  <si>
    <t>P08123</t>
  </si>
  <si>
    <t>Collagen alpha-2(I) chain</t>
  </si>
  <si>
    <t>COL1A2</t>
  </si>
  <si>
    <t>P08133</t>
  </si>
  <si>
    <t>ANXA6</t>
  </si>
  <si>
    <t>Annexin A6</t>
  </si>
  <si>
    <t>P09493</t>
  </si>
  <si>
    <t>TPM1</t>
  </si>
  <si>
    <t>Tropomyosin alpha-1 chain</t>
  </si>
  <si>
    <t>P0DOX8</t>
  </si>
  <si>
    <t>Immunoglobulin lambda-1 light chain</t>
  </si>
  <si>
    <t>P46379</t>
  </si>
  <si>
    <t>BAG6</t>
  </si>
  <si>
    <t>Large proline-rich protein BAG6</t>
  </si>
  <si>
    <t>P46926</t>
  </si>
  <si>
    <t>Glucosamine-6-phosphate isomerase 1</t>
  </si>
  <si>
    <t>P68871</t>
  </si>
  <si>
    <t>HBB</t>
  </si>
  <si>
    <t>Hemoglobin subunit beta</t>
  </si>
  <si>
    <t>Q00059</t>
  </si>
  <si>
    <t>TFAM</t>
  </si>
  <si>
    <t>Transcription factor A, mitochondrial</t>
  </si>
  <si>
    <t>Q01433</t>
  </si>
  <si>
    <t>AMPD2</t>
  </si>
  <si>
    <t>AMP deaminase 2</t>
  </si>
  <si>
    <t>Q14956</t>
  </si>
  <si>
    <t>GPNMB</t>
  </si>
  <si>
    <t>Transmembrane glycoprotein NMB</t>
  </si>
  <si>
    <t>Q15018</t>
  </si>
  <si>
    <t>BRISC complex subunit Abraxas 2</t>
  </si>
  <si>
    <t>Q15773</t>
  </si>
  <si>
    <t>MLF2</t>
  </si>
  <si>
    <t>Myeloid leukemia factor 2</t>
  </si>
  <si>
    <t>Q3B7J2</t>
  </si>
  <si>
    <t>GFOD2</t>
  </si>
  <si>
    <t>Glucose-fructose oxidoreductase domain-containing protein 2</t>
  </si>
  <si>
    <t>Q7KZI7</t>
  </si>
  <si>
    <t>MARK2</t>
  </si>
  <si>
    <t>Serine/threonine-protein kinase MARK2</t>
  </si>
  <si>
    <t>Q86X76</t>
  </si>
  <si>
    <t>NIT1</t>
  </si>
  <si>
    <t>Deaminated glutathione amidase</t>
  </si>
  <si>
    <t>Q8N4C8</t>
  </si>
  <si>
    <t>MINK1</t>
  </si>
  <si>
    <t>Misshapen-like kinase 1</t>
  </si>
  <si>
    <t>Q8NE62</t>
  </si>
  <si>
    <t>CHDH</t>
  </si>
  <si>
    <t>Choline dehydrogenase, mitochondrial</t>
  </si>
  <si>
    <t>Q92871</t>
  </si>
  <si>
    <t>PMM1</t>
  </si>
  <si>
    <t>Phosphomannomutase 1</t>
  </si>
  <si>
    <t>Q969G5</t>
  </si>
  <si>
    <t>Caveolae-associated protein 3</t>
  </si>
  <si>
    <t>Q96GZ6</t>
  </si>
  <si>
    <t>Solute carrier family 41 member 3</t>
  </si>
  <si>
    <t>SLC41A3</t>
  </si>
  <si>
    <t>Q9H270</t>
  </si>
  <si>
    <t>VPS11</t>
  </si>
  <si>
    <t>Vacuolar protein sorting-associated protein 11 homolog</t>
  </si>
  <si>
    <t>Q9UDY4</t>
  </si>
  <si>
    <t>DnaJ homolog subfamily B member 4</t>
  </si>
  <si>
    <t>Q9UJZ1</t>
  </si>
  <si>
    <t>Stomatin-like protein 2, mitochondrial</t>
  </si>
  <si>
    <t>P21810</t>
  </si>
  <si>
    <t>Biglycan</t>
  </si>
  <si>
    <t>O00168</t>
  </si>
  <si>
    <t>Phospholemman</t>
  </si>
  <si>
    <t>O15079</t>
  </si>
  <si>
    <t>SNPH</t>
  </si>
  <si>
    <t>Syntaphilin</t>
  </si>
  <si>
    <t>O43432</t>
  </si>
  <si>
    <t>Eukaryotic translation initiation factor 4 gamma 3</t>
  </si>
  <si>
    <t>EIF4G3</t>
  </si>
  <si>
    <t>O75348</t>
  </si>
  <si>
    <t>V-type proton ATPase subunit G 1</t>
  </si>
  <si>
    <t>O75947</t>
  </si>
  <si>
    <t>ATP synthase subunit d, mitochondrial</t>
  </si>
  <si>
    <t>P02042</t>
  </si>
  <si>
    <t>HBD</t>
  </si>
  <si>
    <t>Hemoglobin subunit delta</t>
  </si>
  <si>
    <t>P06132</t>
  </si>
  <si>
    <t>Uroporphyrinogen decarboxylase</t>
  </si>
  <si>
    <t>UROD</t>
  </si>
  <si>
    <t>P11498</t>
  </si>
  <si>
    <t>Pyruvate carboxylase, mitochondrial</t>
  </si>
  <si>
    <t>PC</t>
  </si>
  <si>
    <t>P12110</t>
  </si>
  <si>
    <t>Collagen alpha-2(VI) chain</t>
  </si>
  <si>
    <t>COL6A2</t>
  </si>
  <si>
    <t>P15151</t>
  </si>
  <si>
    <t>PVR</t>
  </si>
  <si>
    <t>Poliovirus receptor</t>
  </si>
  <si>
    <t>P23610</t>
  </si>
  <si>
    <t>40-kDa huntingtin-associated protein</t>
  </si>
  <si>
    <t>P27348</t>
  </si>
  <si>
    <t>14-3-3 protein theta</t>
  </si>
  <si>
    <t>YWHAQ</t>
  </si>
  <si>
    <t>P28072</t>
  </si>
  <si>
    <t>Proteasome subunit beta type-6</t>
  </si>
  <si>
    <t>P35080</t>
  </si>
  <si>
    <t>Profilin-2</t>
  </si>
  <si>
    <t>PFN2</t>
  </si>
  <si>
    <t>P36915</t>
  </si>
  <si>
    <t>GNL1</t>
  </si>
  <si>
    <t>Guanine nucleotide-binding protein-like 1</t>
  </si>
  <si>
    <t>Q15404</t>
  </si>
  <si>
    <t>RSU1</t>
  </si>
  <si>
    <t>Ras suppressor protein 1</t>
  </si>
  <si>
    <t>Q16186</t>
  </si>
  <si>
    <t>ADRM1</t>
  </si>
  <si>
    <t>Proteasomal ubiquitin receptor ADRM1</t>
  </si>
  <si>
    <t>Q4G176</t>
  </si>
  <si>
    <t>ACSF3</t>
  </si>
  <si>
    <t>Malonate--CoA ligase ACSF3, mitochondrial</t>
  </si>
  <si>
    <t>Q69YL0</t>
  </si>
  <si>
    <t>Protein NCBP2AS2</t>
  </si>
  <si>
    <t>Q7Z5Q1</t>
  </si>
  <si>
    <t>CPEB2</t>
  </si>
  <si>
    <t>Cytoplasmic polyadenylation element-binding protein 2</t>
  </si>
  <si>
    <t>Q7Z7K0</t>
  </si>
  <si>
    <t>COX assembly mitochondrial protein homolog</t>
  </si>
  <si>
    <t>Q8IYB5</t>
  </si>
  <si>
    <t>SMAP1</t>
  </si>
  <si>
    <t>Stromal membrane-associated protein 1</t>
  </si>
  <si>
    <t>Q8WY54</t>
  </si>
  <si>
    <t>PPM1E</t>
  </si>
  <si>
    <t>Protein phosphatase 1E</t>
  </si>
  <si>
    <t>Q96AE4</t>
  </si>
  <si>
    <t>FUBP1</t>
  </si>
  <si>
    <t>Far upstream element-binding protein 1</t>
  </si>
  <si>
    <t>Q96FZ7</t>
  </si>
  <si>
    <t>CHMP6</t>
  </si>
  <si>
    <t>Charged multivesicular body protein 6</t>
  </si>
  <si>
    <t>Q9BTW9</t>
  </si>
  <si>
    <t>TBCD</t>
  </si>
  <si>
    <t>Tubulin-specific chaperone D</t>
  </si>
  <si>
    <t>Q9P013</t>
  </si>
  <si>
    <t>CWC15</t>
  </si>
  <si>
    <t>Spliceosome-associated protein CWC15 homolog</t>
  </si>
  <si>
    <t>Q9P0K9</t>
  </si>
  <si>
    <t>DOMON domain-containing protein FRRS1L</t>
  </si>
  <si>
    <t>Q9UID3</t>
  </si>
  <si>
    <t>VPS51</t>
  </si>
  <si>
    <t>Vacuolar protein sorting-associated protein 51 homolog</t>
  </si>
  <si>
    <t>Q9ULR3</t>
  </si>
  <si>
    <t>PPM1H</t>
  </si>
  <si>
    <t>Protein phosphatase 1H</t>
  </si>
  <si>
    <t>Q9UNH7</t>
  </si>
  <si>
    <t>SNX6</t>
  </si>
  <si>
    <t>Sorting nexin-6</t>
  </si>
  <si>
    <t>Q9NPJ3</t>
  </si>
  <si>
    <t>Acyl-coenzyme A thioesterase 13</t>
  </si>
  <si>
    <t>O94875</t>
  </si>
  <si>
    <t>Sorbin and SH3 domain-containing protein 2</t>
  </si>
  <si>
    <t>Q8IYJ1</t>
  </si>
  <si>
    <t>CPNE9</t>
  </si>
  <si>
    <t>Copine-9</t>
  </si>
  <si>
    <t>Q9H9G7</t>
  </si>
  <si>
    <t>AGO3</t>
  </si>
  <si>
    <t>Protein argonaute-3</t>
  </si>
  <si>
    <t>A0FGR8</t>
  </si>
  <si>
    <t>ESYT2</t>
  </si>
  <si>
    <t>Extended synaptotagmin-2</t>
  </si>
  <si>
    <t>A1X283</t>
  </si>
  <si>
    <t>SH3 and PX domain-containing protein 2B</t>
  </si>
  <si>
    <t>A5YKK6</t>
  </si>
  <si>
    <t>CNOT1</t>
  </si>
  <si>
    <t>CCR4-NOT transcription complex subunit 1</t>
  </si>
  <si>
    <t>A5YM72</t>
  </si>
  <si>
    <t>Carnosine synthase 1</t>
  </si>
  <si>
    <t>A6NHL2</t>
  </si>
  <si>
    <t>Tubulin alpha chain-like 3</t>
  </si>
  <si>
    <t>TUBAL3</t>
  </si>
  <si>
    <t>A6NL88</t>
  </si>
  <si>
    <t>Protein shisa-7</t>
  </si>
  <si>
    <t>SHISA7</t>
  </si>
  <si>
    <t>A7KAX9</t>
  </si>
  <si>
    <t>Rho GTPase-activating protein 32</t>
  </si>
  <si>
    <t>C9J069</t>
  </si>
  <si>
    <t>AJM1</t>
  </si>
  <si>
    <t>Apical junction component 1 homolog</t>
  </si>
  <si>
    <t>O00139</t>
  </si>
  <si>
    <t>KIF2A</t>
  </si>
  <si>
    <t>Kinesin-like protein KIF2A</t>
  </si>
  <si>
    <t>O00154</t>
  </si>
  <si>
    <t>Cytosolic acyl coenzyme A thioester hydrolase</t>
  </si>
  <si>
    <t>O00159</t>
  </si>
  <si>
    <t>MYO1C</t>
  </si>
  <si>
    <t>Unconventional myosin-Ic</t>
  </si>
  <si>
    <t>O00213</t>
  </si>
  <si>
    <t>APBB1</t>
  </si>
  <si>
    <t>Amyloid-beta A4 precursor protein-binding family B member 1</t>
  </si>
  <si>
    <t>O00217</t>
  </si>
  <si>
    <t>NADH dehydrogenase [ubiquinone] iron-sulfur protein 8, mitochondrial</t>
  </si>
  <si>
    <t>NDUFS8</t>
  </si>
  <si>
    <t>O00244</t>
  </si>
  <si>
    <t>ATOX1</t>
  </si>
  <si>
    <t>Copper transport protein ATOX1</t>
  </si>
  <si>
    <t>O00401</t>
  </si>
  <si>
    <t>WASL</t>
  </si>
  <si>
    <t>Neural Wiskott-Aldrich syndrome protein</t>
  </si>
  <si>
    <t>O00442</t>
  </si>
  <si>
    <t>RTCA</t>
  </si>
  <si>
    <t>RNA 3'-terminal phosphate cyclase</t>
  </si>
  <si>
    <t>O00468</t>
  </si>
  <si>
    <t>O00487</t>
  </si>
  <si>
    <t>26S proteasome non-ATPase regulatory subunit 14</t>
  </si>
  <si>
    <t>O00571</t>
  </si>
  <si>
    <t>DDX3X</t>
  </si>
  <si>
    <t>ATP-dependent RNA helicase DDX3X</t>
  </si>
  <si>
    <t>O14495</t>
  </si>
  <si>
    <t>PLPP3</t>
  </si>
  <si>
    <t>Phospholipid phosphatase 3</t>
  </si>
  <si>
    <t>O14523</t>
  </si>
  <si>
    <t>Phospholipid transfer protein C2CD2L</t>
  </si>
  <si>
    <t>O14548</t>
  </si>
  <si>
    <t>Cytochrome c oxidase subunit 7A-related protein, mitochondrial</t>
  </si>
  <si>
    <t>O14558</t>
  </si>
  <si>
    <t>HSPB6</t>
  </si>
  <si>
    <t>Heat shock protein beta-6</t>
  </si>
  <si>
    <t>O14578</t>
  </si>
  <si>
    <t>Citron Rho-interacting kinase</t>
  </si>
  <si>
    <t>O14617</t>
  </si>
  <si>
    <t>AP3D1</t>
  </si>
  <si>
    <t>AP-3 complex subunit delta-1</t>
  </si>
  <si>
    <t>O14744</t>
  </si>
  <si>
    <t>Protein arginine N-methyltransferase 5</t>
  </si>
  <si>
    <t>O14773</t>
  </si>
  <si>
    <t>TPP1</t>
  </si>
  <si>
    <t>Tripeptidyl-peptidase 1</t>
  </si>
  <si>
    <t>O14807</t>
  </si>
  <si>
    <t>Ras-related protein M-Ras</t>
  </si>
  <si>
    <t>O14828</t>
  </si>
  <si>
    <t>Secretory carrier-associated membrane protein 3</t>
  </si>
  <si>
    <t>O14841</t>
  </si>
  <si>
    <t>5-oxoprolinase</t>
  </si>
  <si>
    <t>OPLAH</t>
  </si>
  <si>
    <t>O14910</t>
  </si>
  <si>
    <t>LIN7A</t>
  </si>
  <si>
    <t>Protein lin-7 homolog A</t>
  </si>
  <si>
    <t>O14964</t>
  </si>
  <si>
    <t>HGS</t>
  </si>
  <si>
    <t>Hepatocyte growth factor-regulated tyrosine kinase substrate</t>
  </si>
  <si>
    <t>O14974</t>
  </si>
  <si>
    <t>Protein phosphatase 1 regulatory subunit 12A</t>
  </si>
  <si>
    <t>O14980</t>
  </si>
  <si>
    <t>XPO1</t>
  </si>
  <si>
    <t>Exportin-1</t>
  </si>
  <si>
    <t>O14994</t>
  </si>
  <si>
    <t>SYN3</t>
  </si>
  <si>
    <t>Synapsin-3</t>
  </si>
  <si>
    <t>O15034</t>
  </si>
  <si>
    <t>RIMS-binding protein 2</t>
  </si>
  <si>
    <t>O15066</t>
  </si>
  <si>
    <t>KIF3B</t>
  </si>
  <si>
    <t>Kinesin-like protein KIF3B</t>
  </si>
  <si>
    <t>O15085</t>
  </si>
  <si>
    <t>Rho guanine nucleotide exchange factor 11</t>
  </si>
  <si>
    <t>O15126</t>
  </si>
  <si>
    <t>Secretory carrier-associated membrane protein 1</t>
  </si>
  <si>
    <t>O15145</t>
  </si>
  <si>
    <t>ARPC3</t>
  </si>
  <si>
    <t>Actin-related protein 2/3 complex subunit 3</t>
  </si>
  <si>
    <t>O15240</t>
  </si>
  <si>
    <t>VGF</t>
  </si>
  <si>
    <t>Neurosecretory protein VGF [Cleaved into: Neuroendocrine regulatory peptide-1</t>
  </si>
  <si>
    <t>O15258</t>
  </si>
  <si>
    <t>RER1</t>
  </si>
  <si>
    <t>Protein RER1</t>
  </si>
  <si>
    <t>O15260</t>
  </si>
  <si>
    <t>SURF4</t>
  </si>
  <si>
    <t>Surfeit locus protein 4</t>
  </si>
  <si>
    <t>O15294</t>
  </si>
  <si>
    <t>UDP-N-acetylglucosamine--peptide N-acetylglucosaminyltransferase 110 kDa subunit</t>
  </si>
  <si>
    <t>OGT</t>
  </si>
  <si>
    <t>O15400</t>
  </si>
  <si>
    <t>STX7</t>
  </si>
  <si>
    <t>Syntaxin-7</t>
  </si>
  <si>
    <t>O15484</t>
  </si>
  <si>
    <t>Calpain-5</t>
  </si>
  <si>
    <t>O15498</t>
  </si>
  <si>
    <t>YKT6</t>
  </si>
  <si>
    <t>Synaptobrevin homolog YKT6</t>
  </si>
  <si>
    <t>O43166</t>
  </si>
  <si>
    <t>Signal-induced proliferation-associated 1-like protein 1</t>
  </si>
  <si>
    <t>O43181</t>
  </si>
  <si>
    <t>NADH dehydrogenase [ubiquinone] iron-sulfur protein 4, mitochondrial</t>
  </si>
  <si>
    <t>NDUFS4</t>
  </si>
  <si>
    <t>O43236</t>
  </si>
  <si>
    <t>Septin-4</t>
  </si>
  <si>
    <t>O43237</t>
  </si>
  <si>
    <t>Cytoplasmic dynein 1 light intermediate chain 2</t>
  </si>
  <si>
    <t>O43272</t>
  </si>
  <si>
    <t>Proline dehydrogenase 1, mitochondrial</t>
  </si>
  <si>
    <t>O43295</t>
  </si>
  <si>
    <t>SLIT-ROBO Rho GTPase-activating protein 3</t>
  </si>
  <si>
    <t>O43301</t>
  </si>
  <si>
    <t>Heat shock 70 kDa protein 12A</t>
  </si>
  <si>
    <t>O43390</t>
  </si>
  <si>
    <t>Heterogeneous nuclear ribonucleoprotein R</t>
  </si>
  <si>
    <t>O43396</t>
  </si>
  <si>
    <t>TXNL1</t>
  </si>
  <si>
    <t>Thioredoxin-like protein 1</t>
  </si>
  <si>
    <t>O43399</t>
  </si>
  <si>
    <t>Tumor protein D54</t>
  </si>
  <si>
    <t>TPD52L2</t>
  </si>
  <si>
    <t>O43426</t>
  </si>
  <si>
    <t>SYNJ1</t>
  </si>
  <si>
    <t>Synaptojanin-1</t>
  </si>
  <si>
    <t>O43583</t>
  </si>
  <si>
    <t>DENR</t>
  </si>
  <si>
    <t>Density-regulated protein</t>
  </si>
  <si>
    <t>O43598</t>
  </si>
  <si>
    <t>DNPH1</t>
  </si>
  <si>
    <t>2'-deoxynucleoside 5'-phosphate N-hydrolase 1</t>
  </si>
  <si>
    <t>O43633</t>
  </si>
  <si>
    <t>Charged multivesicular body protein 2a</t>
  </si>
  <si>
    <t>O43639</t>
  </si>
  <si>
    <t>NCK2</t>
  </si>
  <si>
    <t>Cytoplasmic protein NCK2</t>
  </si>
  <si>
    <t>O43674</t>
  </si>
  <si>
    <t>NADH dehydrogenase [ubiquinone] 1 beta subcomplex subunit 5, mitochondrial</t>
  </si>
  <si>
    <t>NDUFB5</t>
  </si>
  <si>
    <t>O43676</t>
  </si>
  <si>
    <t>NADH dehydrogenase [ubiquinone] 1 beta subcomplex subunit 3</t>
  </si>
  <si>
    <t>NDUFB3</t>
  </si>
  <si>
    <t>O43707</t>
  </si>
  <si>
    <t>ACTN4</t>
  </si>
  <si>
    <t>Alpha-actinin-4</t>
  </si>
  <si>
    <t>O43768</t>
  </si>
  <si>
    <t>ENSA</t>
  </si>
  <si>
    <t>Alpha-endosulfine</t>
  </si>
  <si>
    <t>O43776</t>
  </si>
  <si>
    <t>Asparagine--tRNA ligase, cytoplasmic</t>
  </si>
  <si>
    <t>O43813</t>
  </si>
  <si>
    <t>Glutathione S-transferase LANCL1</t>
  </si>
  <si>
    <t>O43837</t>
  </si>
  <si>
    <t>IDH3B</t>
  </si>
  <si>
    <t>Isocitrate dehydrogenase [NAD] subunit beta, mitochondrial</t>
  </si>
  <si>
    <t>O43865</t>
  </si>
  <si>
    <t>S-adenosylhomocysteine hydrolase-like protein 1</t>
  </si>
  <si>
    <t>O43920</t>
  </si>
  <si>
    <t>NADH dehydrogenase [ubiquinone] iron-sulfur protein 5</t>
  </si>
  <si>
    <t>NDUFS5</t>
  </si>
  <si>
    <t>O60245</t>
  </si>
  <si>
    <t>PCDH7</t>
  </si>
  <si>
    <t>Protocadherin-7</t>
  </si>
  <si>
    <t>O60256</t>
  </si>
  <si>
    <t>Phosphoribosyl pyrophosphate synthase-associated protein 2</t>
  </si>
  <si>
    <t>PRPSAP2</t>
  </si>
  <si>
    <t>O60271</t>
  </si>
  <si>
    <t>C-Jun-amino-terminal kinase-interacting protein 4</t>
  </si>
  <si>
    <t>O60282</t>
  </si>
  <si>
    <t>KIF5C</t>
  </si>
  <si>
    <t>Kinesin heavy chain isoform 5C</t>
  </si>
  <si>
    <t>O60493</t>
  </si>
  <si>
    <t>SNX3</t>
  </si>
  <si>
    <t>Sorting nexin-3</t>
  </si>
  <si>
    <t>O60502</t>
  </si>
  <si>
    <t>OGA</t>
  </si>
  <si>
    <t>Protein O-GlcNAcase</t>
  </si>
  <si>
    <t>O60547</t>
  </si>
  <si>
    <t>GMDS</t>
  </si>
  <si>
    <t>GDP-mannose 4,6 dehydratase</t>
  </si>
  <si>
    <t>O60749</t>
  </si>
  <si>
    <t>SNX2</t>
  </si>
  <si>
    <t>Sorting nexin-2</t>
  </si>
  <si>
    <t>O60784</t>
  </si>
  <si>
    <t>TOM1</t>
  </si>
  <si>
    <t>Target of Myb protein 1</t>
  </si>
  <si>
    <t>O60831</t>
  </si>
  <si>
    <t>PRAF2</t>
  </si>
  <si>
    <t>PRA1 family protein 2</t>
  </si>
  <si>
    <t>O60861</t>
  </si>
  <si>
    <t>GAS7</t>
  </si>
  <si>
    <t>Growth arrest-specific protein 7</t>
  </si>
  <si>
    <t>O60884</t>
  </si>
  <si>
    <t>DnaJ homolog subfamily A member 2</t>
  </si>
  <si>
    <t>O75110</t>
  </si>
  <si>
    <t>ATP9A</t>
  </si>
  <si>
    <t>Probable phospholipid-transporting ATPase IIA</t>
  </si>
  <si>
    <t>O75116</t>
  </si>
  <si>
    <t>ROCK2</t>
  </si>
  <si>
    <t>Rho-associated protein kinase 2</t>
  </si>
  <si>
    <t>O75145</t>
  </si>
  <si>
    <t>Liprin-alpha-3</t>
  </si>
  <si>
    <t>O75165</t>
  </si>
  <si>
    <t>DnaJ homolog subfamily C member 13</t>
  </si>
  <si>
    <t>O75167</t>
  </si>
  <si>
    <t>Phosphatase and actin regulator 2</t>
  </si>
  <si>
    <t>O75170</t>
  </si>
  <si>
    <t>Serine/threonine-protein phosphatase 6 regulatory subunit 2</t>
  </si>
  <si>
    <t>O75223</t>
  </si>
  <si>
    <t>GGCT</t>
  </si>
  <si>
    <t>Gamma-glutamylcyclotransferase</t>
  </si>
  <si>
    <t>O75306</t>
  </si>
  <si>
    <t>NADH dehydrogenase [ubiquinone] iron-sulfur protein 2, mitochondrial</t>
  </si>
  <si>
    <t>NDUFS2</t>
  </si>
  <si>
    <t>O75323</t>
  </si>
  <si>
    <t>Protein NipSnap homolog 2</t>
  </si>
  <si>
    <t>O75334</t>
  </si>
  <si>
    <t>Liprin-alpha-2</t>
  </si>
  <si>
    <t>PPFIA2</t>
  </si>
  <si>
    <t>O75340</t>
  </si>
  <si>
    <t>PDCD6</t>
  </si>
  <si>
    <t>Programmed cell death protein 6</t>
  </si>
  <si>
    <t>O75347</t>
  </si>
  <si>
    <t>TBCA</t>
  </si>
  <si>
    <t>Tubulin-specific chaperone A</t>
  </si>
  <si>
    <t>O75367</t>
  </si>
  <si>
    <t>Core histone macro-H2A.1</t>
  </si>
  <si>
    <t>O75369</t>
  </si>
  <si>
    <t>FLNB</t>
  </si>
  <si>
    <t>Filamin-B</t>
  </si>
  <si>
    <t>O75380</t>
  </si>
  <si>
    <t>NADH dehydrogenase [ubiquinone] iron-sulfur protein 6, mitochondrial</t>
  </si>
  <si>
    <t>NDUFS6</t>
  </si>
  <si>
    <t>O75382</t>
  </si>
  <si>
    <t>TRIM3</t>
  </si>
  <si>
    <t>Tripartite motif-containing protein 3</t>
  </si>
  <si>
    <t>O75396</t>
  </si>
  <si>
    <t>Vesicle-trafficking protein SEC22b</t>
  </si>
  <si>
    <t>O75431</t>
  </si>
  <si>
    <t>MTX2</t>
  </si>
  <si>
    <t>Metaxin-2</t>
  </si>
  <si>
    <t>O75436</t>
  </si>
  <si>
    <t>Vacuolar protein sorting-associated protein 26A</t>
  </si>
  <si>
    <t>O75475</t>
  </si>
  <si>
    <t>PSIP1</t>
  </si>
  <si>
    <t>PC4 and SFRS1-interacting protein</t>
  </si>
  <si>
    <t>O75494</t>
  </si>
  <si>
    <t>Serine/arginine-rich splicing factor 10</t>
  </si>
  <si>
    <t>O75508</t>
  </si>
  <si>
    <t>Claudin-11</t>
  </si>
  <si>
    <t>O75521</t>
  </si>
  <si>
    <t>ECI2</t>
  </si>
  <si>
    <t>Enoyl-CoA delta isomerase 2, mitochondrial</t>
  </si>
  <si>
    <t>O75525</t>
  </si>
  <si>
    <t>KH domain-containing, RNA-binding, signal transduction-associated protein 3</t>
  </si>
  <si>
    <t>O75533</t>
  </si>
  <si>
    <t>SF3B1</t>
  </si>
  <si>
    <t>Splicing factor 3B subunit 1</t>
  </si>
  <si>
    <t>O75663</t>
  </si>
  <si>
    <t>TIPRL</t>
  </si>
  <si>
    <t>TIP41-like protein</t>
  </si>
  <si>
    <t>O75688</t>
  </si>
  <si>
    <t>PPM1B</t>
  </si>
  <si>
    <t>Protein phosphatase 1B</t>
  </si>
  <si>
    <t>O75689</t>
  </si>
  <si>
    <t>ADAP1</t>
  </si>
  <si>
    <t>Arf-GAP with dual PH domain-containing protein 1</t>
  </si>
  <si>
    <t>O75694</t>
  </si>
  <si>
    <t>Nuclear pore complex protein Nup155</t>
  </si>
  <si>
    <t>O75711</t>
  </si>
  <si>
    <t>SCRG1</t>
  </si>
  <si>
    <t>Scrapie-responsive protein 1</t>
  </si>
  <si>
    <t>O75781</t>
  </si>
  <si>
    <t>PALM</t>
  </si>
  <si>
    <t>Paralemmin-1</t>
  </si>
  <si>
    <t>O75787</t>
  </si>
  <si>
    <t>Renin receptor</t>
  </si>
  <si>
    <t>O75880</t>
  </si>
  <si>
    <t>SCO1</t>
  </si>
  <si>
    <t>Protein SCO1 homolog, mitochondrial</t>
  </si>
  <si>
    <t>O75891</t>
  </si>
  <si>
    <t>Cytosolic 10-formyltetrahydrofolate dehydrogenase</t>
  </si>
  <si>
    <t>O75912</t>
  </si>
  <si>
    <t>DGKI</t>
  </si>
  <si>
    <t>Diacylglycerol kinase iota</t>
  </si>
  <si>
    <t>O75915</t>
  </si>
  <si>
    <t>PRA1 family protein 3</t>
  </si>
  <si>
    <t>O75964</t>
  </si>
  <si>
    <t>ATP synthase subunit g, mitochondrial</t>
  </si>
  <si>
    <t>O76021</t>
  </si>
  <si>
    <t>Ribosomal L1 domain-containing protein 1</t>
  </si>
  <si>
    <t>O76024</t>
  </si>
  <si>
    <t>WFS1</t>
  </si>
  <si>
    <t>Wolframin</t>
  </si>
  <si>
    <t>O76038</t>
  </si>
  <si>
    <t>Secretagogin</t>
  </si>
  <si>
    <t>O76081</t>
  </si>
  <si>
    <t>RGS20</t>
  </si>
  <si>
    <t>Regulator of G-protein signaling 20</t>
  </si>
  <si>
    <t>O76094</t>
  </si>
  <si>
    <t>SRP72</t>
  </si>
  <si>
    <t>Signal recognition particle subunit SRP72</t>
  </si>
  <si>
    <t>O94760</t>
  </si>
  <si>
    <t>DDAH1</t>
  </si>
  <si>
    <t>N(G),N(G)-dimethylarginine dimethylaminohydrolase 1</t>
  </si>
  <si>
    <t>O94772</t>
  </si>
  <si>
    <t>LY6H</t>
  </si>
  <si>
    <t>Lymphocyte antigen 6H</t>
  </si>
  <si>
    <t>O94811</t>
  </si>
  <si>
    <t>TPPP</t>
  </si>
  <si>
    <t>Tubulin polymerization-promoting protein</t>
  </si>
  <si>
    <t>O94819</t>
  </si>
  <si>
    <t>Kelch repeat and BTB domain-containing protein 11</t>
  </si>
  <si>
    <t>O94826</t>
  </si>
  <si>
    <t>Mitochondrial import receptor subunit TOM70</t>
  </si>
  <si>
    <t>O94830</t>
  </si>
  <si>
    <t>DDHD2</t>
  </si>
  <si>
    <t>Phospholipase DDHD2</t>
  </si>
  <si>
    <t>O94856</t>
  </si>
  <si>
    <t>NFASC</t>
  </si>
  <si>
    <t>Neurofascin</t>
  </si>
  <si>
    <t>O94925</t>
  </si>
  <si>
    <t>Glutaminase kidney isoform, mitochondrial</t>
  </si>
  <si>
    <t>O94967</t>
  </si>
  <si>
    <t>WDR47</t>
  </si>
  <si>
    <t>WD repeat-containing protein 47</t>
  </si>
  <si>
    <t>O95139</t>
  </si>
  <si>
    <t>NADH dehydrogenase [ubiquinone] 1 beta subcomplex subunit 6</t>
  </si>
  <si>
    <t>NDUFB6</t>
  </si>
  <si>
    <t>O95169</t>
  </si>
  <si>
    <t>NADH dehydrogenase [ubiquinone] 1 beta subcomplex subunit 8, mitochondrial</t>
  </si>
  <si>
    <t>NDUFB8</t>
  </si>
  <si>
    <t>O95219</t>
  </si>
  <si>
    <t>SNX4</t>
  </si>
  <si>
    <t>Sorting nexin-4</t>
  </si>
  <si>
    <t>O95248</t>
  </si>
  <si>
    <t>Myotubularin-related protein 5</t>
  </si>
  <si>
    <t>O95299</t>
  </si>
  <si>
    <t>NADH dehydrogenase [ubiquinone] 1 alpha subcomplex subunit 10, mitochondrial</t>
  </si>
  <si>
    <t>NDUFA10</t>
  </si>
  <si>
    <t>O95373</t>
  </si>
  <si>
    <t>IPO7</t>
  </si>
  <si>
    <t>Importin-7</t>
  </si>
  <si>
    <t>O95399</t>
  </si>
  <si>
    <t>UTS2</t>
  </si>
  <si>
    <t>Urotensin-2</t>
  </si>
  <si>
    <t>O95571</t>
  </si>
  <si>
    <t>ETHE1</t>
  </si>
  <si>
    <t>Persulfide dioxygenase ETHE1, mitochondrial</t>
  </si>
  <si>
    <t>O95573</t>
  </si>
  <si>
    <t>ACSL3</t>
  </si>
  <si>
    <t>Long-chain-fatty-acid--CoA ligase 3</t>
  </si>
  <si>
    <t>O95670</t>
  </si>
  <si>
    <t>V-type proton ATPase subunit G 2</t>
  </si>
  <si>
    <t>O95671</t>
  </si>
  <si>
    <t>Probable bifunctional dTTP/UTP pyrophosphatase/methyltransferase protein [Includes: dTTP/UTP pyrophosphatase</t>
  </si>
  <si>
    <t>ASMTL</t>
  </si>
  <si>
    <t>O95721</t>
  </si>
  <si>
    <t>Synaptosomal-associated protein 29</t>
  </si>
  <si>
    <t>SNAP29</t>
  </si>
  <si>
    <t>O95741</t>
  </si>
  <si>
    <t>CPNE6</t>
  </si>
  <si>
    <t>Copine-6</t>
  </si>
  <si>
    <t>O95757</t>
  </si>
  <si>
    <t>Heat shock 70 kDa protein 4L</t>
  </si>
  <si>
    <t>O95807</t>
  </si>
  <si>
    <t>Transmembrane protein 50A</t>
  </si>
  <si>
    <t>O95819</t>
  </si>
  <si>
    <t>Mitogen-activated protein kinase kinase kinase kinase 4</t>
  </si>
  <si>
    <t>O95825</t>
  </si>
  <si>
    <t>Quinone oxidoreductase-like protein 1</t>
  </si>
  <si>
    <t>O95847</t>
  </si>
  <si>
    <t>Mitochondrial uncoupling protein 4</t>
  </si>
  <si>
    <t>O95861</t>
  </si>
  <si>
    <t>BPNT1</t>
  </si>
  <si>
    <t>3'(2'),5'-bisphosphate nucleotidase 1</t>
  </si>
  <si>
    <t>O95870</t>
  </si>
  <si>
    <t>Phosphatidylserine lipase ABHD16A</t>
  </si>
  <si>
    <t>O95886</t>
  </si>
  <si>
    <t>Disks large-associated protein 3</t>
  </si>
  <si>
    <t>O95970</t>
  </si>
  <si>
    <t>LGI1</t>
  </si>
  <si>
    <t>Leucine-rich glioma-inactivated protein 1</t>
  </si>
  <si>
    <t>O95989</t>
  </si>
  <si>
    <t>NUDT3</t>
  </si>
  <si>
    <t>Diphosphoinositol polyphosphate phosphohydrolase 1</t>
  </si>
  <si>
    <t>O96000</t>
  </si>
  <si>
    <t>NADH dehydrogenase [ubiquinone] 1 beta subcomplex subunit 10</t>
  </si>
  <si>
    <t>NDUFB10</t>
  </si>
  <si>
    <t>O96005</t>
  </si>
  <si>
    <t>Cleft lip and palate transmembrane protein 1</t>
  </si>
  <si>
    <t>CLPTM1</t>
  </si>
  <si>
    <t>P00352</t>
  </si>
  <si>
    <t>Retinal dehydrogenase 1</t>
  </si>
  <si>
    <t>P00441</t>
  </si>
  <si>
    <t>Superoxide dismutase [Cu-Zn]</t>
  </si>
  <si>
    <t>SOD1</t>
  </si>
  <si>
    <t>P00450</t>
  </si>
  <si>
    <t>Ceruloplasmin</t>
  </si>
  <si>
    <t>CP</t>
  </si>
  <si>
    <t>P00491</t>
  </si>
  <si>
    <t>Purine nucleoside phosphorylase</t>
  </si>
  <si>
    <t>P00492</t>
  </si>
  <si>
    <t>Hypoxanthine-guanine phosphoribosyltransferase</t>
  </si>
  <si>
    <t>P00558</t>
  </si>
  <si>
    <t>PGK1</t>
  </si>
  <si>
    <t>Phosphoglycerate kinase 1</t>
  </si>
  <si>
    <t>P01112</t>
  </si>
  <si>
    <t>GTPase HRas</t>
  </si>
  <si>
    <t>P01116</t>
  </si>
  <si>
    <t>GTPase KRas</t>
  </si>
  <si>
    <t>P01834</t>
  </si>
  <si>
    <t>IGKC</t>
  </si>
  <si>
    <t>Immunoglobulin kappa constant</t>
  </si>
  <si>
    <t>P01859</t>
  </si>
  <si>
    <t>IGHG2</t>
  </si>
  <si>
    <t>Immunoglobulin heavy constant gamma 2</t>
  </si>
  <si>
    <t>P01889</t>
  </si>
  <si>
    <t>HLA class I histocompatibility antigen, B alpha chain</t>
  </si>
  <si>
    <t>P02462</t>
  </si>
  <si>
    <t>Collagen alpha-1(IV) chain [Cleaved into: Arresten]</t>
  </si>
  <si>
    <t>COL4A1</t>
  </si>
  <si>
    <t>P02511</t>
  </si>
  <si>
    <t>CRYAB</t>
  </si>
  <si>
    <t>Alpha-crystallin B chain</t>
  </si>
  <si>
    <t>P02545</t>
  </si>
  <si>
    <t>LMNA</t>
  </si>
  <si>
    <t>Prelamin-A/C [Cleaved into: Lamin-A/C</t>
  </si>
  <si>
    <t>P02649</t>
  </si>
  <si>
    <t>APOE</t>
  </si>
  <si>
    <t>Apolipoprotein E</t>
  </si>
  <si>
    <t>P02689</t>
  </si>
  <si>
    <t>Myelin P2 protein</t>
  </si>
  <si>
    <t>PMP2</t>
  </si>
  <si>
    <t>P02745</t>
  </si>
  <si>
    <t>C1QA</t>
  </si>
  <si>
    <t>Complement C1q subcomponent subunit A</t>
  </si>
  <si>
    <t>P02746</t>
  </si>
  <si>
    <t>C1QB</t>
  </si>
  <si>
    <t>Complement C1q subcomponent subunit B</t>
  </si>
  <si>
    <t>P02747</t>
  </si>
  <si>
    <t>C1QC</t>
  </si>
  <si>
    <t>Complement C1q subcomponent subunit C</t>
  </si>
  <si>
    <t>P02766</t>
  </si>
  <si>
    <t>Transthyretin</t>
  </si>
  <si>
    <t>P02787</t>
  </si>
  <si>
    <t>Serotransferrin</t>
  </si>
  <si>
    <t>P02788</t>
  </si>
  <si>
    <t>Lactotransferrin</t>
  </si>
  <si>
    <t>P02792</t>
  </si>
  <si>
    <t>Ferritin light chain</t>
  </si>
  <si>
    <t>FTL</t>
  </si>
  <si>
    <t>P02794</t>
  </si>
  <si>
    <t>Ferritin heavy chain</t>
  </si>
  <si>
    <t>P04181</t>
  </si>
  <si>
    <t>OAT</t>
  </si>
  <si>
    <t>Ornithine aminotransferase, mitochondrial</t>
  </si>
  <si>
    <t>P04196</t>
  </si>
  <si>
    <t>HRG</t>
  </si>
  <si>
    <t>Histidine-rich glycoprotein</t>
  </si>
  <si>
    <t>P04216</t>
  </si>
  <si>
    <t>THY1</t>
  </si>
  <si>
    <t>Thy-1 membrane glycoprotein</t>
  </si>
  <si>
    <t>P04424</t>
  </si>
  <si>
    <t>Argininosuccinate lyase</t>
  </si>
  <si>
    <t>ASL</t>
  </si>
  <si>
    <t>P04440</t>
  </si>
  <si>
    <t>HLA class II histocompatibility antigen, DP beta 1 chain</t>
  </si>
  <si>
    <t>P04843</t>
  </si>
  <si>
    <t>RPN1</t>
  </si>
  <si>
    <t>Dolichyl-diphosphooligosaccharide--protein glycosyltransferase subunit 1</t>
  </si>
  <si>
    <t>P04844</t>
  </si>
  <si>
    <t>RPN2</t>
  </si>
  <si>
    <t>Dolichyl-diphosphooligosaccharide--protein glycosyltransferase subunit 2</t>
  </si>
  <si>
    <t>P05026</t>
  </si>
  <si>
    <t>Sodium/potassium-transporting ATPase subunit beta-1</t>
  </si>
  <si>
    <t>P05067</t>
  </si>
  <si>
    <t>Amyloid-beta precursor protein</t>
  </si>
  <si>
    <t>P05090</t>
  </si>
  <si>
    <t>APOD</t>
  </si>
  <si>
    <t>Apolipoprotein D</t>
  </si>
  <si>
    <t>P05091</t>
  </si>
  <si>
    <t>ALDH2</t>
  </si>
  <si>
    <t>Aldehyde dehydrogenase, mitochondrial</t>
  </si>
  <si>
    <t>P05141</t>
  </si>
  <si>
    <t>ADP/ATP translocase 2</t>
  </si>
  <si>
    <t>P05165</t>
  </si>
  <si>
    <t>PCCA</t>
  </si>
  <si>
    <t>Propionyl-CoA carboxylase alpha chain, mitochondrial</t>
  </si>
  <si>
    <t>P05166</t>
  </si>
  <si>
    <t>PCCB</t>
  </si>
  <si>
    <t>Propionyl-CoA carboxylase beta chain, mitochondrial</t>
  </si>
  <si>
    <t>P05230</t>
  </si>
  <si>
    <t>FGF1</t>
  </si>
  <si>
    <t>Fibroblast growth factor 1</t>
  </si>
  <si>
    <t>P05413</t>
  </si>
  <si>
    <t>Fatty acid-binding protein, heart</t>
  </si>
  <si>
    <t>P05937</t>
  </si>
  <si>
    <t>CALB1</t>
  </si>
  <si>
    <t>Calbindin</t>
  </si>
  <si>
    <t>P06241</t>
  </si>
  <si>
    <t>FYN</t>
  </si>
  <si>
    <t>Tyrosine-protein kinase Fyn</t>
  </si>
  <si>
    <t>P06454</t>
  </si>
  <si>
    <t>PTMA</t>
  </si>
  <si>
    <t>P06727</t>
  </si>
  <si>
    <t>APOA4</t>
  </si>
  <si>
    <t>Apolipoprotein A-IV</t>
  </si>
  <si>
    <t>P06733</t>
  </si>
  <si>
    <t>Alpha-enolase</t>
  </si>
  <si>
    <t>P06748</t>
  </si>
  <si>
    <t>Nucleophosmin</t>
  </si>
  <si>
    <t>P07093</t>
  </si>
  <si>
    <t>Glia-derived nexin</t>
  </si>
  <si>
    <t>P07099</t>
  </si>
  <si>
    <t>Epoxide hydrolase 1</t>
  </si>
  <si>
    <t>P07108</t>
  </si>
  <si>
    <t>Acyl-CoA-binding protein</t>
  </si>
  <si>
    <t>DBI</t>
  </si>
  <si>
    <t>P07195</t>
  </si>
  <si>
    <t>LDHB</t>
  </si>
  <si>
    <t>L-lactate dehydrogenase B chain</t>
  </si>
  <si>
    <t>P07196</t>
  </si>
  <si>
    <t>Neurofilament light polypeptide</t>
  </si>
  <si>
    <t>P07197</t>
  </si>
  <si>
    <t>Neurofilament medium polypeptide</t>
  </si>
  <si>
    <t>P07203</t>
  </si>
  <si>
    <t>GPX1</t>
  </si>
  <si>
    <t>Glutathione peroxidase 1</t>
  </si>
  <si>
    <t>P07311</t>
  </si>
  <si>
    <t>ACYP1</t>
  </si>
  <si>
    <t>Acylphosphatase-1</t>
  </si>
  <si>
    <t>P07339</t>
  </si>
  <si>
    <t>Cathepsin D</t>
  </si>
  <si>
    <t>P07437</t>
  </si>
  <si>
    <t>Tubulin beta chain</t>
  </si>
  <si>
    <t>P07814</t>
  </si>
  <si>
    <t>Bifunctional glutamate/proline--tRNA ligase</t>
  </si>
  <si>
    <t>P07900</t>
  </si>
  <si>
    <t>Heat shock protein HSP 90-alpha</t>
  </si>
  <si>
    <t>P07942</t>
  </si>
  <si>
    <t>LAMB1</t>
  </si>
  <si>
    <t>Laminin subunit beta-1</t>
  </si>
  <si>
    <t>P07954</t>
  </si>
  <si>
    <t>Fumarate hydratase, mitochondrial</t>
  </si>
  <si>
    <t>FH</t>
  </si>
  <si>
    <t>P08195</t>
  </si>
  <si>
    <t>4F2 cell-surface antigen heavy chain</t>
  </si>
  <si>
    <t>P08237</t>
  </si>
  <si>
    <t>ATP-dependent 6-phosphofructokinase, muscle type</t>
  </si>
  <si>
    <t>P08572</t>
  </si>
  <si>
    <t>Collagen alpha-2(IV) chain [Cleaved into: Canstatin]</t>
  </si>
  <si>
    <t>COL4A2</t>
  </si>
  <si>
    <t>P08697</t>
  </si>
  <si>
    <t>Alpha-2-antiplasmin</t>
  </si>
  <si>
    <t>P08754</t>
  </si>
  <si>
    <t>GNAI3</t>
  </si>
  <si>
    <t>Guanine nucleotide-binding protein G(i) subunit alpha</t>
  </si>
  <si>
    <t>P08913</t>
  </si>
  <si>
    <t>Alpha-2A adrenergic receptor</t>
  </si>
  <si>
    <t>P09486</t>
  </si>
  <si>
    <t>SPARC</t>
  </si>
  <si>
    <t>P09497</t>
  </si>
  <si>
    <t>Clathrin light chain B</t>
  </si>
  <si>
    <t>CLTB</t>
  </si>
  <si>
    <t>P09651</t>
  </si>
  <si>
    <t>Heterogeneous nuclear ribonucleoprotein A1</t>
  </si>
  <si>
    <t>P09936</t>
  </si>
  <si>
    <t>UCHL1</t>
  </si>
  <si>
    <t>Ubiquitin carboxyl-terminal hydrolase isozyme L1</t>
  </si>
  <si>
    <t>P09960</t>
  </si>
  <si>
    <t>Leukotriene A-4 hydrolase</t>
  </si>
  <si>
    <t>P0C0L5</t>
  </si>
  <si>
    <t>Complement C4-B</t>
  </si>
  <si>
    <t>P0DJ93</t>
  </si>
  <si>
    <t>Small integral membrane protein 13</t>
  </si>
  <si>
    <t>P0DP25</t>
  </si>
  <si>
    <t>CALM3</t>
  </si>
  <si>
    <t>Calmodulin-3</t>
  </si>
  <si>
    <t>P0DPI2</t>
  </si>
  <si>
    <t>Glutamine amidotransferase-like class 1 domain-containing protein 3A, mitochondrial</t>
  </si>
  <si>
    <t>P10253</t>
  </si>
  <si>
    <t>Lysosomal alpha-glucosidase</t>
  </si>
  <si>
    <t>GAA</t>
  </si>
  <si>
    <t>P10599</t>
  </si>
  <si>
    <t>Thioredoxin</t>
  </si>
  <si>
    <t>P10606</t>
  </si>
  <si>
    <t>COX5B</t>
  </si>
  <si>
    <t>Cytochrome c oxidase subunit 5B, mitochondrial</t>
  </si>
  <si>
    <t>P10636</t>
  </si>
  <si>
    <t>Microtubule-associated protein tau</t>
  </si>
  <si>
    <t>P10809</t>
  </si>
  <si>
    <t>60 kDa heat shock protein, mitochondrial</t>
  </si>
  <si>
    <t>P11047</t>
  </si>
  <si>
    <t>LAMC1</t>
  </si>
  <si>
    <t>Laminin subunit gamma-1</t>
  </si>
  <si>
    <t>P11142</t>
  </si>
  <si>
    <t>Heat shock cognate 71 kDa protein</t>
  </si>
  <si>
    <t>P11166</t>
  </si>
  <si>
    <t>Solute carrier family 2, facilitated glucose transporter member 1</t>
  </si>
  <si>
    <t>P11233</t>
  </si>
  <si>
    <t>RALA</t>
  </si>
  <si>
    <t>Ras-related protein Ral-A</t>
  </si>
  <si>
    <t>P11234</t>
  </si>
  <si>
    <t>RALB</t>
  </si>
  <si>
    <t>Ras-related protein Ral-B</t>
  </si>
  <si>
    <t>P11277</t>
  </si>
  <si>
    <t>Spectrin beta chain, erythrocytic</t>
  </si>
  <si>
    <t>P12036</t>
  </si>
  <si>
    <t>Neurofilament heavy polypeptide</t>
  </si>
  <si>
    <t>P12235</t>
  </si>
  <si>
    <t>ADP/ATP translocase 1</t>
  </si>
  <si>
    <t>P12268</t>
  </si>
  <si>
    <t>Inosine-5'-monophosphate dehydrogenase 2</t>
  </si>
  <si>
    <t>P12814</t>
  </si>
  <si>
    <t>ACTN1</t>
  </si>
  <si>
    <t>Alpha-actinin-1</t>
  </si>
  <si>
    <t>P12931</t>
  </si>
  <si>
    <t>SRC</t>
  </si>
  <si>
    <t>Proto-oncogene tyrosine-protein kinase Src</t>
  </si>
  <si>
    <t>P13073</t>
  </si>
  <si>
    <t>Cytochrome c oxidase subunit 4 isoform 1, mitochondrial</t>
  </si>
  <si>
    <t>P13489</t>
  </si>
  <si>
    <t>Ribonuclease inhibitor</t>
  </si>
  <si>
    <t>P13498</t>
  </si>
  <si>
    <t>Cytochrome b-245 light chain</t>
  </si>
  <si>
    <t>CYBA</t>
  </si>
  <si>
    <t>P13591</t>
  </si>
  <si>
    <t>NCAM1</t>
  </si>
  <si>
    <t>Neural cell adhesion molecule 1</t>
  </si>
  <si>
    <t>P13611</t>
  </si>
  <si>
    <t>Versican core protein</t>
  </si>
  <si>
    <t>P13637</t>
  </si>
  <si>
    <t>Sodium/potassium-transporting ATPase subunit alpha-3</t>
  </si>
  <si>
    <t>ATP1A3</t>
  </si>
  <si>
    <t>P13639</t>
  </si>
  <si>
    <t>Elongation factor 2</t>
  </si>
  <si>
    <t>P13796</t>
  </si>
  <si>
    <t>Plastin-2</t>
  </si>
  <si>
    <t>P13798</t>
  </si>
  <si>
    <t>Acylamino-acid-releasing enzyme</t>
  </si>
  <si>
    <t>P13804</t>
  </si>
  <si>
    <t>ETFA</t>
  </si>
  <si>
    <t>Electron transfer flavoprotein subunit alpha, mitochondrial</t>
  </si>
  <si>
    <t>P13807</t>
  </si>
  <si>
    <t>GYS1</t>
  </si>
  <si>
    <t>Glycogen [starch] synthase, muscle</t>
  </si>
  <si>
    <t>P13861</t>
  </si>
  <si>
    <t>cAMP-dependent protein kinase type II-alpha regulatory subunit</t>
  </si>
  <si>
    <t>P13987</t>
  </si>
  <si>
    <t>CD59</t>
  </si>
  <si>
    <t>CD59 glycoprotein</t>
  </si>
  <si>
    <t>P14174</t>
  </si>
  <si>
    <t>MIF</t>
  </si>
  <si>
    <t>Macrophage migration inhibitory factor</t>
  </si>
  <si>
    <t>P14209</t>
  </si>
  <si>
    <t>CD99</t>
  </si>
  <si>
    <t>CD99 antigen</t>
  </si>
  <si>
    <t>P14314</t>
  </si>
  <si>
    <t>Glucosidase 2 subunit beta</t>
  </si>
  <si>
    <t>P14317</t>
  </si>
  <si>
    <t>HCLS1</t>
  </si>
  <si>
    <t>Hematopoietic lineage cell-specific protein</t>
  </si>
  <si>
    <t>P14406</t>
  </si>
  <si>
    <t>Cytochrome c oxidase subunit 7A2, mitochondrial</t>
  </si>
  <si>
    <t>P14543</t>
  </si>
  <si>
    <t>NID1</t>
  </si>
  <si>
    <t>Nidogen-1</t>
  </si>
  <si>
    <t>P14618</t>
  </si>
  <si>
    <t>Pyruvate kinase PKM</t>
  </si>
  <si>
    <t>P14621</t>
  </si>
  <si>
    <t>ACYP2</t>
  </si>
  <si>
    <t>Acylphosphatase-2</t>
  </si>
  <si>
    <t>P14735</t>
  </si>
  <si>
    <t>IDE</t>
  </si>
  <si>
    <t>Insulin-degrading enzyme</t>
  </si>
  <si>
    <t>P14854</t>
  </si>
  <si>
    <t>Cytochrome c oxidase subunit 6B1</t>
  </si>
  <si>
    <t>P14866</t>
  </si>
  <si>
    <t>Heterogeneous nuclear ribonucleoprotein L</t>
  </si>
  <si>
    <t>P14923</t>
  </si>
  <si>
    <t>Junction plakoglobin</t>
  </si>
  <si>
    <t>P14927</t>
  </si>
  <si>
    <t>Cytochrome b-c1 complex subunit 7</t>
  </si>
  <si>
    <t>P15104</t>
  </si>
  <si>
    <t>Glutamine synthetase</t>
  </si>
  <si>
    <t>P15531</t>
  </si>
  <si>
    <t>Nucleoside diphosphate kinase A</t>
  </si>
  <si>
    <t>P15559</t>
  </si>
  <si>
    <t>NQO1</t>
  </si>
  <si>
    <t>NAD(P)H dehydrogenase [quinone] 1</t>
  </si>
  <si>
    <t>P15882</t>
  </si>
  <si>
    <t>N-chimaerin</t>
  </si>
  <si>
    <t>P15954</t>
  </si>
  <si>
    <t>COX7C</t>
  </si>
  <si>
    <t>Cytochrome c oxidase subunit 7C, mitochondrial</t>
  </si>
  <si>
    <t>P16070</t>
  </si>
  <si>
    <t>CD44</t>
  </si>
  <si>
    <t>CD44 antigen</t>
  </si>
  <si>
    <t>P16403</t>
  </si>
  <si>
    <t>Histone H1.2</t>
  </si>
  <si>
    <t>P16435</t>
  </si>
  <si>
    <t>NADPH--cytochrome P450 reductase</t>
  </si>
  <si>
    <t>P16930</t>
  </si>
  <si>
    <t>Fumarylacetoacetase</t>
  </si>
  <si>
    <t>FAH</t>
  </si>
  <si>
    <t>P17174</t>
  </si>
  <si>
    <t>Aspartate aminotransferase, cytoplasmic</t>
  </si>
  <si>
    <t>GOT1</t>
  </si>
  <si>
    <t>P17568</t>
  </si>
  <si>
    <t>NADH dehydrogenase [ubiquinone] 1 beta subcomplex subunit 7</t>
  </si>
  <si>
    <t>NDUFB7</t>
  </si>
  <si>
    <t>P17677</t>
  </si>
  <si>
    <t>Neuromodulin</t>
  </si>
  <si>
    <t>GAP43</t>
  </si>
  <si>
    <t>P17980</t>
  </si>
  <si>
    <t>26S proteasome regulatory subunit 6A</t>
  </si>
  <si>
    <t>P17987</t>
  </si>
  <si>
    <t>T-complex protein 1 subunit alpha</t>
  </si>
  <si>
    <t>P18206</t>
  </si>
  <si>
    <t>Vinculin</t>
  </si>
  <si>
    <t>VCL</t>
  </si>
  <si>
    <t>P18507</t>
  </si>
  <si>
    <t>Gamma-aminobutyric acid receptor subunit gamma-2</t>
  </si>
  <si>
    <t>GABRG2</t>
  </si>
  <si>
    <t>P18621</t>
  </si>
  <si>
    <t>60S ribosomal protein L17</t>
  </si>
  <si>
    <t>RPL17</t>
  </si>
  <si>
    <t>P19105</t>
  </si>
  <si>
    <t>Myosin regulatory light chain 12A</t>
  </si>
  <si>
    <t>P19338</t>
  </si>
  <si>
    <t>Nucleolin</t>
  </si>
  <si>
    <t>NCL</t>
  </si>
  <si>
    <t>P19367</t>
  </si>
  <si>
    <t>Hexokinase-1</t>
  </si>
  <si>
    <t>HK1</t>
  </si>
  <si>
    <t>P19525</t>
  </si>
  <si>
    <t>Interferon-induced, double-stranded RNA-activated protein kinase</t>
  </si>
  <si>
    <t>P20042</t>
  </si>
  <si>
    <t>Eukaryotic translation initiation factor 2 subunit 2</t>
  </si>
  <si>
    <t>P20618</t>
  </si>
  <si>
    <t>Proteasome subunit beta type-1</t>
  </si>
  <si>
    <t>P20645</t>
  </si>
  <si>
    <t>Cation-dependent mannose-6-phosphate receptor</t>
  </si>
  <si>
    <t>P20700</t>
  </si>
  <si>
    <t>LMNB1</t>
  </si>
  <si>
    <t>Lamin-B1</t>
  </si>
  <si>
    <t>P20774</t>
  </si>
  <si>
    <t>Mimecan</t>
  </si>
  <si>
    <t>P20936</t>
  </si>
  <si>
    <t>RASA1</t>
  </si>
  <si>
    <t>Ras GTPase-activating protein 1</t>
  </si>
  <si>
    <t>P21266</t>
  </si>
  <si>
    <t>GSTM3</t>
  </si>
  <si>
    <t>Glutathione S-transferase Mu 3</t>
  </si>
  <si>
    <t>P21283</t>
  </si>
  <si>
    <t>V-type proton ATPase subunit C 1</t>
  </si>
  <si>
    <t>P21333</t>
  </si>
  <si>
    <t>FLNA</t>
  </si>
  <si>
    <t>Filamin-A</t>
  </si>
  <si>
    <t>P21399</t>
  </si>
  <si>
    <t>Cytoplasmic aconitate hydratase</t>
  </si>
  <si>
    <t>P21796</t>
  </si>
  <si>
    <t>VDAC1</t>
  </si>
  <si>
    <t>Voltage-dependent anion-selective channel protein 1</t>
  </si>
  <si>
    <t>P22059</t>
  </si>
  <si>
    <t>Oxysterol-binding protein 1</t>
  </si>
  <si>
    <t>P22061</t>
  </si>
  <si>
    <t>Protein-L-isoaspartate(D-aspartate) O-methyltransferase</t>
  </si>
  <si>
    <t>PCMT1</t>
  </si>
  <si>
    <t>P22102</t>
  </si>
  <si>
    <t>Trifunctional purine biosynthetic protein adenosine-3 [Includes: Phosphoribosylamine--glycine ligase</t>
  </si>
  <si>
    <t>P22234</t>
  </si>
  <si>
    <t>Multifunctional protein ADE2 [Includes: Phosphoribosylaminoimidazole-succinocarboxamide synthase</t>
  </si>
  <si>
    <t>P22676</t>
  </si>
  <si>
    <t>CALB2</t>
  </si>
  <si>
    <t>Calretinin</t>
  </si>
  <si>
    <t>P23246</t>
  </si>
  <si>
    <t>SFPQ</t>
  </si>
  <si>
    <t>Splicing factor, proline- and glutamine-rich</t>
  </si>
  <si>
    <t>P23381</t>
  </si>
  <si>
    <t>Tryptophan--tRNA ligase, cytoplasmic</t>
  </si>
  <si>
    <t>P23396</t>
  </si>
  <si>
    <t>40S ribosomal protein S3</t>
  </si>
  <si>
    <t>P23471</t>
  </si>
  <si>
    <t>Receptor-type tyrosine-protein phosphatase zeta</t>
  </si>
  <si>
    <t>P23515</t>
  </si>
  <si>
    <t>Oligodendrocyte-myelin glycoprotein</t>
  </si>
  <si>
    <t>P23528</t>
  </si>
  <si>
    <t>Cofilin-1</t>
  </si>
  <si>
    <t>P23677</t>
  </si>
  <si>
    <t>Inositol-trisphosphate 3-kinase A</t>
  </si>
  <si>
    <t>ITPKA</t>
  </si>
  <si>
    <t>P24043</t>
  </si>
  <si>
    <t>LAMA2</t>
  </si>
  <si>
    <t>Laminin subunit alpha-2</t>
  </si>
  <si>
    <t>P24534</t>
  </si>
  <si>
    <t>Elongation factor 1-beta</t>
  </si>
  <si>
    <t>P24588</t>
  </si>
  <si>
    <t>AKAP5</t>
  </si>
  <si>
    <t>A-kinase anchor protein 5</t>
  </si>
  <si>
    <t>P24666</t>
  </si>
  <si>
    <t>Low molecular weight phosphotyrosine protein phosphatase</t>
  </si>
  <si>
    <t>ACP1</t>
  </si>
  <si>
    <t>P24752</t>
  </si>
  <si>
    <t>Acetyl-CoA acetyltransferase, mitochondrial</t>
  </si>
  <si>
    <t>P24821</t>
  </si>
  <si>
    <t>Tenascin</t>
  </si>
  <si>
    <t>P24844</t>
  </si>
  <si>
    <t>MYL9</t>
  </si>
  <si>
    <t>Myosin regulatory light polypeptide 9</t>
  </si>
  <si>
    <t>P25440</t>
  </si>
  <si>
    <t>BRD2</t>
  </si>
  <si>
    <t>Bromodomain-containing protein 2</t>
  </si>
  <si>
    <t>P25685</t>
  </si>
  <si>
    <t>DnaJ homolog subfamily B member 1</t>
  </si>
  <si>
    <t>P25686</t>
  </si>
  <si>
    <t>DnaJ homolog subfamily B member 2</t>
  </si>
  <si>
    <t>P25713</t>
  </si>
  <si>
    <t>MT3</t>
  </si>
  <si>
    <t>Metallothionein-3</t>
  </si>
  <si>
    <t>P25786</t>
  </si>
  <si>
    <t>Proteasome subunit alpha type-1</t>
  </si>
  <si>
    <t>P25787</t>
  </si>
  <si>
    <t>Proteasome subunit alpha type-2</t>
  </si>
  <si>
    <t>P25788</t>
  </si>
  <si>
    <t>Proteasome subunit alpha type-3</t>
  </si>
  <si>
    <t>P25789</t>
  </si>
  <si>
    <t>Proteasome subunit alpha type-4</t>
  </si>
  <si>
    <t>P26196</t>
  </si>
  <si>
    <t>DDX6</t>
  </si>
  <si>
    <t>Probable ATP-dependent RNA helicase DDX6</t>
  </si>
  <si>
    <t>P26378</t>
  </si>
  <si>
    <t>ELAV-like protein 4</t>
  </si>
  <si>
    <t>P26599</t>
  </si>
  <si>
    <t>PTBP1</t>
  </si>
  <si>
    <t>Polypyrimidine tract-binding protein 1</t>
  </si>
  <si>
    <t>P26640</t>
  </si>
  <si>
    <t>Valine--tRNA ligase</t>
  </si>
  <si>
    <t>P27105</t>
  </si>
  <si>
    <t>STOM</t>
  </si>
  <si>
    <t>Erythrocyte band 7 integral membrane protein</t>
  </si>
  <si>
    <t>P27144</t>
  </si>
  <si>
    <t>Adenylate kinase 4, mitochondrial</t>
  </si>
  <si>
    <t>P27544</t>
  </si>
  <si>
    <t>CERS1</t>
  </si>
  <si>
    <t>Ceramide synthase 1</t>
  </si>
  <si>
    <t>P27635</t>
  </si>
  <si>
    <t>60S ribosomal protein L10</t>
  </si>
  <si>
    <t>P27695</t>
  </si>
  <si>
    <t>APEX1</t>
  </si>
  <si>
    <t>DNA-(apurinic or apyrimidinic site) lyase</t>
  </si>
  <si>
    <t>P28070</t>
  </si>
  <si>
    <t>Proteasome subunit beta type-4</t>
  </si>
  <si>
    <t>P28074</t>
  </si>
  <si>
    <t>Proteasome subunit beta type-5</t>
  </si>
  <si>
    <t>P28288</t>
  </si>
  <si>
    <t>ABCD3</t>
  </si>
  <si>
    <t>ATP-binding cassette sub-family D member 3</t>
  </si>
  <si>
    <t>P28676</t>
  </si>
  <si>
    <t>Grancalcin</t>
  </si>
  <si>
    <t>P29218</t>
  </si>
  <si>
    <t>IMPA1</t>
  </si>
  <si>
    <t>Inositol monophosphatase 1</t>
  </si>
  <si>
    <t>P29323</t>
  </si>
  <si>
    <t>EPHB2</t>
  </si>
  <si>
    <t>Ephrin type-B receptor 2</t>
  </si>
  <si>
    <t>P29590</t>
  </si>
  <si>
    <t>PML</t>
  </si>
  <si>
    <t>Protein PML</t>
  </si>
  <si>
    <t>P29966</t>
  </si>
  <si>
    <t>Myristoylated alanine-rich C-kinase substrate</t>
  </si>
  <si>
    <t>P30038</t>
  </si>
  <si>
    <t>Delta-1-pyrroline-5-carboxylate dehydrogenase, mitochondrial</t>
  </si>
  <si>
    <t>P30044</t>
  </si>
  <si>
    <t>PRDX5</t>
  </si>
  <si>
    <t>Peroxiredoxin-5, mitochondrial</t>
  </si>
  <si>
    <t>P30049</t>
  </si>
  <si>
    <t>ATP synthase subunit delta, mitochondrial</t>
  </si>
  <si>
    <t>P30084</t>
  </si>
  <si>
    <t>Enoyl-CoA hydratase, mitochondrial</t>
  </si>
  <si>
    <t>ECHS1</t>
  </si>
  <si>
    <t>P30086</t>
  </si>
  <si>
    <t>PEBP1</t>
  </si>
  <si>
    <t>Phosphatidylethanolamine-binding protein 1</t>
  </si>
  <si>
    <t>P30419</t>
  </si>
  <si>
    <t>NMT1</t>
  </si>
  <si>
    <t>Glycylpeptide N-tetradecanoyltransferase 1</t>
  </si>
  <si>
    <t>P30519</t>
  </si>
  <si>
    <t>HMOX2</t>
  </si>
  <si>
    <t>Heme oxygenase 2</t>
  </si>
  <si>
    <t>P30531</t>
  </si>
  <si>
    <t>Sodium- and chloride-dependent GABA transporter 1</t>
  </si>
  <si>
    <t>P30536</t>
  </si>
  <si>
    <t>TSPO</t>
  </si>
  <si>
    <t>Translocator protein</t>
  </si>
  <si>
    <t>P30626</t>
  </si>
  <si>
    <t>Sorcin</t>
  </si>
  <si>
    <t>SRI</t>
  </si>
  <si>
    <t>P30740</t>
  </si>
  <si>
    <t>Leukocyte elastase inhibitor</t>
  </si>
  <si>
    <t>P31040</t>
  </si>
  <si>
    <t>SDHA</t>
  </si>
  <si>
    <t>Succinate dehydrogenase [ubiquinone] flavoprotein subunit, mitochondrial</t>
  </si>
  <si>
    <t>P31146</t>
  </si>
  <si>
    <t>Coronin-1A</t>
  </si>
  <si>
    <t>P31150</t>
  </si>
  <si>
    <t>Rab GDP dissociation inhibitor alpha</t>
  </si>
  <si>
    <t>P31323</t>
  </si>
  <si>
    <t>cAMP-dependent protein kinase type II-beta regulatory subunit</t>
  </si>
  <si>
    <t>PRKAR2B</t>
  </si>
  <si>
    <t>P31689</t>
  </si>
  <si>
    <t>DnaJ homolog subfamily A member 1</t>
  </si>
  <si>
    <t>P31942</t>
  </si>
  <si>
    <t>Heterogeneous nuclear ribonucleoprotein H3</t>
  </si>
  <si>
    <t>P31943</t>
  </si>
  <si>
    <t>Heterogeneous nuclear ribonucleoprotein H</t>
  </si>
  <si>
    <t>P31948</t>
  </si>
  <si>
    <t>STIP1</t>
  </si>
  <si>
    <t>Stress-induced-phosphoprotein 1</t>
  </si>
  <si>
    <t>P32119</t>
  </si>
  <si>
    <t>PRDX2</t>
  </si>
  <si>
    <t>Peroxiredoxin-2</t>
  </si>
  <si>
    <t>P33316</t>
  </si>
  <si>
    <t>DUT</t>
  </si>
  <si>
    <t>Deoxyuridine 5'-triphosphate nucleotidohydrolase, mitochondrial</t>
  </si>
  <si>
    <t>P34932</t>
  </si>
  <si>
    <t>Heat shock 70 kDa protein 4</t>
  </si>
  <si>
    <t>P34949</t>
  </si>
  <si>
    <t>MPI</t>
  </si>
  <si>
    <t>Mannose-6-phosphate isomerase</t>
  </si>
  <si>
    <t>P35222</t>
  </si>
  <si>
    <t>Catenin beta-1</t>
  </si>
  <si>
    <t>P35270</t>
  </si>
  <si>
    <t>Sepiapterin reductase</t>
  </si>
  <si>
    <t>SPR</t>
  </si>
  <si>
    <t>P35414</t>
  </si>
  <si>
    <t>Apelin receptor</t>
  </si>
  <si>
    <t>P35579</t>
  </si>
  <si>
    <t>MYH9</t>
  </si>
  <si>
    <t>Myosin-9</t>
  </si>
  <si>
    <t>P35606</t>
  </si>
  <si>
    <t>COPB2</t>
  </si>
  <si>
    <t>Coatomer subunit beta'</t>
  </si>
  <si>
    <t>P35749</t>
  </si>
  <si>
    <t>MYH11</t>
  </si>
  <si>
    <t>Myosin-11</t>
  </si>
  <si>
    <t>P35914</t>
  </si>
  <si>
    <t>HMGCL</t>
  </si>
  <si>
    <t>Hydroxymethylglutaryl-CoA lyase, mitochondrial</t>
  </si>
  <si>
    <t>P36269</t>
  </si>
  <si>
    <t>GGT5</t>
  </si>
  <si>
    <t>Glutathione hydrolase 5 proenzyme</t>
  </si>
  <si>
    <t>P36507</t>
  </si>
  <si>
    <t>Dual specificity mitogen-activated protein kinase kinase 2</t>
  </si>
  <si>
    <t>P36542</t>
  </si>
  <si>
    <t>ATP synthase subunit gamma, mitochondrial</t>
  </si>
  <si>
    <t>P36543</t>
  </si>
  <si>
    <t>V-type proton ATPase subunit E 1</t>
  </si>
  <si>
    <t>P36578</t>
  </si>
  <si>
    <t>60S ribosomal protein L4</t>
  </si>
  <si>
    <t>P36873</t>
  </si>
  <si>
    <t>Serine/threonine-protein phosphatase PP1-gamma catalytic subunit</t>
  </si>
  <si>
    <t>PPP1CC</t>
  </si>
  <si>
    <t>P36959</t>
  </si>
  <si>
    <t>GMP reductase 1</t>
  </si>
  <si>
    <t>P36969</t>
  </si>
  <si>
    <t>GPX4</t>
  </si>
  <si>
    <t>Phospholipid hydroperoxide glutathione peroxidase</t>
  </si>
  <si>
    <t>P37235</t>
  </si>
  <si>
    <t>Hippocalcin-like protein 1</t>
  </si>
  <si>
    <t>P38646</t>
  </si>
  <si>
    <t>Stress-70 protein, mitochondrial</t>
  </si>
  <si>
    <t>P39060</t>
  </si>
  <si>
    <t>COL18A1</t>
  </si>
  <si>
    <t>P39656</t>
  </si>
  <si>
    <t>Dolichyl-diphosphooligosaccharide--protein glycosyltransferase 48 kDa subunit</t>
  </si>
  <si>
    <t>P40222</t>
  </si>
  <si>
    <t>TXLNA</t>
  </si>
  <si>
    <t>Alpha-taxilin</t>
  </si>
  <si>
    <t>P40227</t>
  </si>
  <si>
    <t>T-complex protein 1 subunit zeta</t>
  </si>
  <si>
    <t>P40429</t>
  </si>
  <si>
    <t>60S ribosomal protein L13a</t>
  </si>
  <si>
    <t>RPL13A</t>
  </si>
  <si>
    <t>P40763</t>
  </si>
  <si>
    <t>STAT3</t>
  </si>
  <si>
    <t>Signal transducer and activator of transcription 3</t>
  </si>
  <si>
    <t>P40925</t>
  </si>
  <si>
    <t>Malate dehydrogenase, cytoplasmic</t>
  </si>
  <si>
    <t>P41227</t>
  </si>
  <si>
    <t>NAA10</t>
  </si>
  <si>
    <t>N-alpha-acetyltransferase 10</t>
  </si>
  <si>
    <t>P41250</t>
  </si>
  <si>
    <t>Glycine--tRNA ligase</t>
  </si>
  <si>
    <t>P42025</t>
  </si>
  <si>
    <t>Beta-centractin</t>
  </si>
  <si>
    <t>P43121</t>
  </si>
  <si>
    <t>Cell surface glycoprotein MUC18</t>
  </si>
  <si>
    <t>P43243</t>
  </si>
  <si>
    <t>MATR3</t>
  </si>
  <si>
    <t>Matrin-3</t>
  </si>
  <si>
    <t>P43304</t>
  </si>
  <si>
    <t>Glycerol-3-phosphate dehydrogenase, mitochondrial</t>
  </si>
  <si>
    <t>GPD2</t>
  </si>
  <si>
    <t>P43378</t>
  </si>
  <si>
    <t>Tyrosine-protein phosphatase non-receptor type 9</t>
  </si>
  <si>
    <t>PTPN9</t>
  </si>
  <si>
    <t>P43897</t>
  </si>
  <si>
    <t>Elongation factor Ts, mitochondrial</t>
  </si>
  <si>
    <t>TSFM</t>
  </si>
  <si>
    <t>P45880</t>
  </si>
  <si>
    <t>VDAC2</t>
  </si>
  <si>
    <t>Voltage-dependent anion-selective channel protein 2</t>
  </si>
  <si>
    <t>P45954</t>
  </si>
  <si>
    <t>Short/branched chain specific acyl-CoA dehydrogenase, mitochondrial</t>
  </si>
  <si>
    <t>ACADSB</t>
  </si>
  <si>
    <t>P45974</t>
  </si>
  <si>
    <t>Ubiquitin carboxyl-terminal hydrolase 5</t>
  </si>
  <si>
    <t>P46020</t>
  </si>
  <si>
    <t>Phosphorylase b kinase regulatory subunit alpha, skeletal muscle isoform</t>
  </si>
  <si>
    <t>P46108</t>
  </si>
  <si>
    <t>CRK</t>
  </si>
  <si>
    <t>Adapter molecule crk</t>
  </si>
  <si>
    <t>P46109</t>
  </si>
  <si>
    <t>CRKL</t>
  </si>
  <si>
    <t>Crk-like protein</t>
  </si>
  <si>
    <t>P46439</t>
  </si>
  <si>
    <t>GSTM5</t>
  </si>
  <si>
    <t>Glutathione S-transferase Mu 5</t>
  </si>
  <si>
    <t>P46459</t>
  </si>
  <si>
    <t>NSF</t>
  </si>
  <si>
    <t>Vesicle-fusing ATPase</t>
  </si>
  <si>
    <t>P46779</t>
  </si>
  <si>
    <t>60S ribosomal protein L28</t>
  </si>
  <si>
    <t>RPL28</t>
  </si>
  <si>
    <t>P46782</t>
  </si>
  <si>
    <t>40S ribosomal protein S5</t>
  </si>
  <si>
    <t>RPS5</t>
  </si>
  <si>
    <t>P46783</t>
  </si>
  <si>
    <t>40S ribosomal protein S10</t>
  </si>
  <si>
    <t>RPS10</t>
  </si>
  <si>
    <t>P46821</t>
  </si>
  <si>
    <t>MAP1B</t>
  </si>
  <si>
    <t>Microtubule-associated protein 1B</t>
  </si>
  <si>
    <t>P46939</t>
  </si>
  <si>
    <t>Utrophin</t>
  </si>
  <si>
    <t>P47813</t>
  </si>
  <si>
    <t>Eukaryotic translation initiation factor 1A, X-chromosomal</t>
  </si>
  <si>
    <t>P47897</t>
  </si>
  <si>
    <t>Glutamine--tRNA ligase</t>
  </si>
  <si>
    <t>P47985</t>
  </si>
  <si>
    <t>Cytochrome b-c1 complex subunit Rieske, mitochondrial</t>
  </si>
  <si>
    <t>UQCRFS1</t>
  </si>
  <si>
    <t>P48047</t>
  </si>
  <si>
    <t>ATP synthase subunit O, mitochondrial</t>
  </si>
  <si>
    <t>P48163</t>
  </si>
  <si>
    <t>NADP-dependent malic enzyme</t>
  </si>
  <si>
    <t>ME1</t>
  </si>
  <si>
    <t>P48426</t>
  </si>
  <si>
    <t>Phosphatidylinositol 5-phosphate 4-kinase type-2 alpha</t>
  </si>
  <si>
    <t>P48506</t>
  </si>
  <si>
    <t>Glutamate--cysteine ligase catalytic subunit</t>
  </si>
  <si>
    <t>P48547</t>
  </si>
  <si>
    <t>KCNC1</t>
  </si>
  <si>
    <t>Potassium voltage-gated channel subfamily C member 1</t>
  </si>
  <si>
    <t>P48556</t>
  </si>
  <si>
    <t>PSMD8</t>
  </si>
  <si>
    <t>26S proteasome non-ATPase regulatory subunit 8</t>
  </si>
  <si>
    <t>P48643</t>
  </si>
  <si>
    <t>T-complex protein 1 subunit epsilon</t>
  </si>
  <si>
    <t>P48735</t>
  </si>
  <si>
    <t>Isocitrate dehydrogenase [NADP], mitochondrial</t>
  </si>
  <si>
    <t>IDH2</t>
  </si>
  <si>
    <t>P49069</t>
  </si>
  <si>
    <t>CAMLG</t>
  </si>
  <si>
    <t>Calcium signal-modulating cyclophilin ligand</t>
  </si>
  <si>
    <t>P49257</t>
  </si>
  <si>
    <t>LMAN1</t>
  </si>
  <si>
    <t>Protein ERGIC-53</t>
  </si>
  <si>
    <t>P49589</t>
  </si>
  <si>
    <t>Cysteine--tRNA ligase, cytoplasmic</t>
  </si>
  <si>
    <t>P49591</t>
  </si>
  <si>
    <t>Serine--tRNA ligase, cytoplasmic</t>
  </si>
  <si>
    <t>P49721</t>
  </si>
  <si>
    <t>Proteasome subunit beta type-2</t>
  </si>
  <si>
    <t>PSMB2</t>
  </si>
  <si>
    <t>P49773</t>
  </si>
  <si>
    <t>HINT1</t>
  </si>
  <si>
    <t>Histidine triad nucleotide-binding protein 1</t>
  </si>
  <si>
    <t>P49915</t>
  </si>
  <si>
    <t>GMP synthase [glutamine-hydrolyzing]</t>
  </si>
  <si>
    <t>GMPS</t>
  </si>
  <si>
    <t>P50148</t>
  </si>
  <si>
    <t>GNAQ</t>
  </si>
  <si>
    <t>Guanine nucleotide-binding protein G(q) subunit alpha</t>
  </si>
  <si>
    <t>P50213</t>
  </si>
  <si>
    <t>IDH3A</t>
  </si>
  <si>
    <t>Isocitrate dehydrogenase [NAD] subunit alpha, mitochondrial</t>
  </si>
  <si>
    <t>P50336</t>
  </si>
  <si>
    <t>PPOX</t>
  </si>
  <si>
    <t>Protoporphyrinogen oxidase</t>
  </si>
  <si>
    <t>P50395</t>
  </si>
  <si>
    <t>Rab GDP dissociation inhibitor beta</t>
  </si>
  <si>
    <t>P50402</t>
  </si>
  <si>
    <t>EMD</t>
  </si>
  <si>
    <t>Emerin</t>
  </si>
  <si>
    <t>P50416</t>
  </si>
  <si>
    <t>CPT1A</t>
  </si>
  <si>
    <t>Carnitine O-palmitoyltransferase 1, liver isoform</t>
  </si>
  <si>
    <t>P50440</t>
  </si>
  <si>
    <t>GATM</t>
  </si>
  <si>
    <t>Glycine amidinotransferase, mitochondrial</t>
  </si>
  <si>
    <t>P50454</t>
  </si>
  <si>
    <t>Serpin H1</t>
  </si>
  <si>
    <t>P50570</t>
  </si>
  <si>
    <t>Dynamin-2</t>
  </si>
  <si>
    <t>P50897</t>
  </si>
  <si>
    <t>PPT1</t>
  </si>
  <si>
    <t>Palmitoyl-protein thioesterase 1</t>
  </si>
  <si>
    <t>P50914</t>
  </si>
  <si>
    <t>60S ribosomal protein L14</t>
  </si>
  <si>
    <t>RPL14</t>
  </si>
  <si>
    <t>P50991</t>
  </si>
  <si>
    <t>T-complex protein 1 subunit delta</t>
  </si>
  <si>
    <t>P50995</t>
  </si>
  <si>
    <t>Annexin A11</t>
  </si>
  <si>
    <t>P51148</t>
  </si>
  <si>
    <t>RAB5C</t>
  </si>
  <si>
    <t>Ras-related protein Rab-5C</t>
  </si>
  <si>
    <t>P51149</t>
  </si>
  <si>
    <t>RAB7A</t>
  </si>
  <si>
    <t>Ras-related protein Rab-7a</t>
  </si>
  <si>
    <t>P51571</t>
  </si>
  <si>
    <t>Translocon-associated protein subunit delta</t>
  </si>
  <si>
    <t>P51608</t>
  </si>
  <si>
    <t>MECP2</t>
  </si>
  <si>
    <t>Methyl-CpG-binding protein 2</t>
  </si>
  <si>
    <t>P51649</t>
  </si>
  <si>
    <t>Succinate-semialdehyde dehydrogenase, mitochondrial</t>
  </si>
  <si>
    <t>P51674</t>
  </si>
  <si>
    <t>GPM6A</t>
  </si>
  <si>
    <t>Neuronal membrane glycoprotein M6-a</t>
  </si>
  <si>
    <t>P51693</t>
  </si>
  <si>
    <t>APLP1</t>
  </si>
  <si>
    <t>Amyloid-like protein 1</t>
  </si>
  <si>
    <t>P51797</t>
  </si>
  <si>
    <t>CLCN6</t>
  </si>
  <si>
    <t>Chloride transport protein 6</t>
  </si>
  <si>
    <t>P51970</t>
  </si>
  <si>
    <t>NADH dehydrogenase [ubiquinone] 1 alpha subcomplex subunit 8</t>
  </si>
  <si>
    <t>NDUFA8</t>
  </si>
  <si>
    <t>P51991</t>
  </si>
  <si>
    <t>Heterogeneous nuclear ribonucleoprotein A3</t>
  </si>
  <si>
    <t>P52272</t>
  </si>
  <si>
    <t>Heterogeneous nuclear ribonucleoprotein M</t>
  </si>
  <si>
    <t>P52306</t>
  </si>
  <si>
    <t>Rap1 GTPase-GDP dissociation stimulator 1</t>
  </si>
  <si>
    <t>RAP1GDS1</t>
  </si>
  <si>
    <t>P52565</t>
  </si>
  <si>
    <t>Rho GDP-dissociation inhibitor 1</t>
  </si>
  <si>
    <t>P52566</t>
  </si>
  <si>
    <t>Rho GDP-dissociation inhibitor 2</t>
  </si>
  <si>
    <t>P52594</t>
  </si>
  <si>
    <t>AGFG1</t>
  </si>
  <si>
    <t>Arf-GAP domain and FG repeat-containing protein 1</t>
  </si>
  <si>
    <t>P52758</t>
  </si>
  <si>
    <t>RIDA</t>
  </si>
  <si>
    <t>2-iminobutanoate/2-iminopropanoate deaminase</t>
  </si>
  <si>
    <t>P52788</t>
  </si>
  <si>
    <t>Spermine synthase</t>
  </si>
  <si>
    <t>SMS</t>
  </si>
  <si>
    <t>P52943</t>
  </si>
  <si>
    <t>CRIP2</t>
  </si>
  <si>
    <t>Cysteine-rich protein 2</t>
  </si>
  <si>
    <t>P53004</t>
  </si>
  <si>
    <t>Biliverdin reductase A</t>
  </si>
  <si>
    <t>P53007</t>
  </si>
  <si>
    <t>Tricarboxylate transport protein, mitochondrial</t>
  </si>
  <si>
    <t>P53597</t>
  </si>
  <si>
    <t>Succinate--CoA ligase [ADP/GDP-forming] subunit alpha, mitochondrial</t>
  </si>
  <si>
    <t>SUCLG1</t>
  </si>
  <si>
    <t>P53602</t>
  </si>
  <si>
    <t>Diphosphomevalonate decarboxylase</t>
  </si>
  <si>
    <t>P53621</t>
  </si>
  <si>
    <t>COPA</t>
  </si>
  <si>
    <t>Coatomer subunit alpha</t>
  </si>
  <si>
    <t>P53680</t>
  </si>
  <si>
    <t>AP2S1</t>
  </si>
  <si>
    <t>AP-2 complex subunit sigma</t>
  </si>
  <si>
    <t>P53990</t>
  </si>
  <si>
    <t>IST1</t>
  </si>
  <si>
    <t>IST1 homolog</t>
  </si>
  <si>
    <t>P53992</t>
  </si>
  <si>
    <t>Protein transport protein Sec24C</t>
  </si>
  <si>
    <t>P54577</t>
  </si>
  <si>
    <t>Tyrosine--tRNA ligase, cytoplasmic</t>
  </si>
  <si>
    <t>P54578</t>
  </si>
  <si>
    <t>Ubiquitin carboxyl-terminal hydrolase 14</t>
  </si>
  <si>
    <t>P54727</t>
  </si>
  <si>
    <t>UV excision repair protein RAD23 homolog B</t>
  </si>
  <si>
    <t>RAD23B</t>
  </si>
  <si>
    <t>P54764</t>
  </si>
  <si>
    <t>EPHA4</t>
  </si>
  <si>
    <t>Ephrin type-A receptor 4</t>
  </si>
  <si>
    <t>P54920</t>
  </si>
  <si>
    <t>Alpha-soluble NSF attachment protein</t>
  </si>
  <si>
    <t>P55265</t>
  </si>
  <si>
    <t>Double-stranded RNA-specific adenosine deaminase</t>
  </si>
  <si>
    <t>P55268</t>
  </si>
  <si>
    <t>LAMB2</t>
  </si>
  <si>
    <t>Laminin subunit beta-2</t>
  </si>
  <si>
    <t>P55735</t>
  </si>
  <si>
    <t>SEC13</t>
  </si>
  <si>
    <t>Protein SEC13 homolog</t>
  </si>
  <si>
    <t>P55884</t>
  </si>
  <si>
    <t>EIF3B</t>
  </si>
  <si>
    <t>Eukaryotic translation initiation factor 3 subunit B</t>
  </si>
  <si>
    <t>P56378</t>
  </si>
  <si>
    <t>ATP synthase subunit ATP5MPL, mitochondrial</t>
  </si>
  <si>
    <t>P56385</t>
  </si>
  <si>
    <t>ATP synthase subunit e, mitochondrial</t>
  </si>
  <si>
    <t>P56524</t>
  </si>
  <si>
    <t>HDAC4</t>
  </si>
  <si>
    <t>Histone deacetylase 4</t>
  </si>
  <si>
    <t>P57088</t>
  </si>
  <si>
    <t>Transmembrane protein 33</t>
  </si>
  <si>
    <t>P57105</t>
  </si>
  <si>
    <t>Synaptojanin-2-binding protein</t>
  </si>
  <si>
    <t>P60174</t>
  </si>
  <si>
    <t>Triosephosphate isomerase</t>
  </si>
  <si>
    <t>P60866</t>
  </si>
  <si>
    <t>40S ribosomal protein S20</t>
  </si>
  <si>
    <t>RPS20</t>
  </si>
  <si>
    <t>P60900</t>
  </si>
  <si>
    <t>Proteasome subunit alpha type-6</t>
  </si>
  <si>
    <t>P60953</t>
  </si>
  <si>
    <t>CDC42</t>
  </si>
  <si>
    <t>Cell division control protein 42 homolog</t>
  </si>
  <si>
    <t>P60981</t>
  </si>
  <si>
    <t>Destrin</t>
  </si>
  <si>
    <t>P60983</t>
  </si>
  <si>
    <t>GMFB</t>
  </si>
  <si>
    <t>Glia maturation factor beta</t>
  </si>
  <si>
    <t>P61009</t>
  </si>
  <si>
    <t>SPCS3</t>
  </si>
  <si>
    <t>Signal peptidase complex subunit 3</t>
  </si>
  <si>
    <t>P61018</t>
  </si>
  <si>
    <t>RAB4B</t>
  </si>
  <si>
    <t>Ras-related protein Rab-4B</t>
  </si>
  <si>
    <t>P61019</t>
  </si>
  <si>
    <t>RAB2A</t>
  </si>
  <si>
    <t>Ras-related protein Rab-2A</t>
  </si>
  <si>
    <t>P61020</t>
  </si>
  <si>
    <t>RAB5B</t>
  </si>
  <si>
    <t>Ras-related protein Rab-5B</t>
  </si>
  <si>
    <t>P61086</t>
  </si>
  <si>
    <t>UBE2K</t>
  </si>
  <si>
    <t>Ubiquitin-conjugating enzyme E2 K</t>
  </si>
  <si>
    <t>P61088</t>
  </si>
  <si>
    <t>UBE2N</t>
  </si>
  <si>
    <t>Ubiquitin-conjugating enzyme E2 N</t>
  </si>
  <si>
    <t>P61160</t>
  </si>
  <si>
    <t>Actin-related protein 2</t>
  </si>
  <si>
    <t>P61163</t>
  </si>
  <si>
    <t>Alpha-centractin</t>
  </si>
  <si>
    <t>P61221</t>
  </si>
  <si>
    <t>ABCE1</t>
  </si>
  <si>
    <t>ATP-binding cassette sub-family E member 1</t>
  </si>
  <si>
    <t>P61224</t>
  </si>
  <si>
    <t>RAP1B</t>
  </si>
  <si>
    <t>Ras-related protein Rap-1b</t>
  </si>
  <si>
    <t>P61266</t>
  </si>
  <si>
    <t>STX1B</t>
  </si>
  <si>
    <t>Syntaxin-1B</t>
  </si>
  <si>
    <t>P61313</t>
  </si>
  <si>
    <t>60S ribosomal protein L15</t>
  </si>
  <si>
    <t>P61586</t>
  </si>
  <si>
    <t>RHOA</t>
  </si>
  <si>
    <t>Transforming protein RhoA</t>
  </si>
  <si>
    <t>P61604</t>
  </si>
  <si>
    <t>10 kDa heat shock protein, mitochondrial</t>
  </si>
  <si>
    <t>HSPE1</t>
  </si>
  <si>
    <t>P61758</t>
  </si>
  <si>
    <t>Prefoldin subunit 3</t>
  </si>
  <si>
    <t>P61803</t>
  </si>
  <si>
    <t>DAD1</t>
  </si>
  <si>
    <t>Dolichyl-diphosphooligosaccharide--protein glycosyltransferase subunit DAD1</t>
  </si>
  <si>
    <t>P61978</t>
  </si>
  <si>
    <t>Heterogeneous nuclear ribonucleoprotein K</t>
  </si>
  <si>
    <t>P61981</t>
  </si>
  <si>
    <t>14-3-3 protein gamma</t>
  </si>
  <si>
    <t>YWHAG</t>
  </si>
  <si>
    <t>P62140</t>
  </si>
  <si>
    <t>Serine/threonine-protein phosphatase PP1-beta catalytic subunit</t>
  </si>
  <si>
    <t>PPP1CB</t>
  </si>
  <si>
    <t>P62191</t>
  </si>
  <si>
    <t>26S proteasome regulatory subunit 4</t>
  </si>
  <si>
    <t>PSMC1</t>
  </si>
  <si>
    <t>P62241</t>
  </si>
  <si>
    <t>40S ribosomal protein S8</t>
  </si>
  <si>
    <t>P62249</t>
  </si>
  <si>
    <t>40S ribosomal protein S16</t>
  </si>
  <si>
    <t>RPS16</t>
  </si>
  <si>
    <t>P62258</t>
  </si>
  <si>
    <t>14-3-3 protein epsilon</t>
  </si>
  <si>
    <t>YWHAE</t>
  </si>
  <si>
    <t>P62269</t>
  </si>
  <si>
    <t>40S ribosomal protein S18</t>
  </si>
  <si>
    <t>P62280</t>
  </si>
  <si>
    <t>40S ribosomal protein S11</t>
  </si>
  <si>
    <t>RPS11</t>
  </si>
  <si>
    <t>P62304</t>
  </si>
  <si>
    <t>Small nuclear ribonucleoprotein E</t>
  </si>
  <si>
    <t>SNRPE</t>
  </si>
  <si>
    <t>P62633</t>
  </si>
  <si>
    <t>CNBP</t>
  </si>
  <si>
    <t>Cellular nucleic acid-binding protein</t>
  </si>
  <si>
    <t>P62745</t>
  </si>
  <si>
    <t>RHOB</t>
  </si>
  <si>
    <t>Rho-related GTP-binding protein RhoB</t>
  </si>
  <si>
    <t>P62750</t>
  </si>
  <si>
    <t>60S ribosomal protein L23a</t>
  </si>
  <si>
    <t>RPL23A</t>
  </si>
  <si>
    <t>P62760</t>
  </si>
  <si>
    <t>Visinin-like protein 1</t>
  </si>
  <si>
    <t>P62805</t>
  </si>
  <si>
    <t>Histone H4</t>
  </si>
  <si>
    <t>P62820</t>
  </si>
  <si>
    <t>RAB1A</t>
  </si>
  <si>
    <t>Ras-related protein Rab-1A</t>
  </si>
  <si>
    <t>P62826</t>
  </si>
  <si>
    <t>RAN</t>
  </si>
  <si>
    <t>GTP-binding nuclear protein Ran</t>
  </si>
  <si>
    <t>P62829</t>
  </si>
  <si>
    <t>60S ribosomal protein L23</t>
  </si>
  <si>
    <t>RPL23</t>
  </si>
  <si>
    <t>P62837</t>
  </si>
  <si>
    <t>Ubiquitin-conjugating enzyme E2 D2</t>
  </si>
  <si>
    <t>P62857</t>
  </si>
  <si>
    <t>40S ribosomal protein S28</t>
  </si>
  <si>
    <t>RPS28</t>
  </si>
  <si>
    <t>P62879</t>
  </si>
  <si>
    <t>Guanine nucleotide-binding protein G(I)/G(S)/G(T) subunit beta-2</t>
  </si>
  <si>
    <t>GNB2</t>
  </si>
  <si>
    <t>P62910</t>
  </si>
  <si>
    <t>60S ribosomal protein L32</t>
  </si>
  <si>
    <t>P62937</t>
  </si>
  <si>
    <t>PPIA</t>
  </si>
  <si>
    <t>Peptidyl-prolyl cis-trans isomerase A</t>
  </si>
  <si>
    <t>P62942</t>
  </si>
  <si>
    <t>Peptidyl-prolyl cis-trans isomerase FKBP1A</t>
  </si>
  <si>
    <t>P62979</t>
  </si>
  <si>
    <t>Ubiquitin-40S ribosomal protein S27a</t>
  </si>
  <si>
    <t>P63000</t>
  </si>
  <si>
    <t>RAC1</t>
  </si>
  <si>
    <t>Ras-related C3 botulinum toxin substrate 1</t>
  </si>
  <si>
    <t>P63010</t>
  </si>
  <si>
    <t>AP2B1</t>
  </si>
  <si>
    <t>AP-2 complex subunit beta</t>
  </si>
  <si>
    <t>P63096</t>
  </si>
  <si>
    <t>GNAI1</t>
  </si>
  <si>
    <t>Guanine nucleotide-binding protein G(i) subunit alpha-1</t>
  </si>
  <si>
    <t>P63104</t>
  </si>
  <si>
    <t>14-3-3 protein zeta/delta</t>
  </si>
  <si>
    <t>YWHAZ</t>
  </si>
  <si>
    <t>P63151</t>
  </si>
  <si>
    <t>Serine/threonine-protein phosphatase 2A 55 kDa regulatory subunit B alpha isoform</t>
  </si>
  <si>
    <t>PPP2R2A</t>
  </si>
  <si>
    <t>P63215</t>
  </si>
  <si>
    <t>Guanine nucleotide-binding protein G(I)/G(S)/G(O) subunit gamma-3</t>
  </si>
  <si>
    <t>P63244</t>
  </si>
  <si>
    <t>RACK1</t>
  </si>
  <si>
    <t>Receptor of activated protein C kinase 1</t>
  </si>
  <si>
    <t>P63261</t>
  </si>
  <si>
    <t>Actin, cytoplasmic 2</t>
  </si>
  <si>
    <t>P67870</t>
  </si>
  <si>
    <t>Casein kinase II subunit beta</t>
  </si>
  <si>
    <t>P67936</t>
  </si>
  <si>
    <t>TPM4</t>
  </si>
  <si>
    <t>Tropomyosin alpha-4 chain</t>
  </si>
  <si>
    <t>P68036</t>
  </si>
  <si>
    <t>Ubiquitin-conjugating enzyme E2 L3</t>
  </si>
  <si>
    <t>P68366</t>
  </si>
  <si>
    <t>Tubulin alpha-4A chain</t>
  </si>
  <si>
    <t>P68371</t>
  </si>
  <si>
    <t>Tubulin beta-4B chain</t>
  </si>
  <si>
    <t>P68402</t>
  </si>
  <si>
    <t>Platelet-activating factor acetylhydrolase IB subunit beta</t>
  </si>
  <si>
    <t>P78318</t>
  </si>
  <si>
    <t>IGBP1</t>
  </si>
  <si>
    <t>Immunoglobulin-binding protein 1</t>
  </si>
  <si>
    <t>P78352</t>
  </si>
  <si>
    <t>DLG4</t>
  </si>
  <si>
    <t>Disks large homolog 4</t>
  </si>
  <si>
    <t>P78362</t>
  </si>
  <si>
    <t>SRPK2</t>
  </si>
  <si>
    <t>SRSF protein kinase 2</t>
  </si>
  <si>
    <t>P78368</t>
  </si>
  <si>
    <t>Casein kinase I isoform gamma-2</t>
  </si>
  <si>
    <t>P78371</t>
  </si>
  <si>
    <t>T-complex protein 1 subunit beta</t>
  </si>
  <si>
    <t>P78527</t>
  </si>
  <si>
    <t>PRKDC</t>
  </si>
  <si>
    <t>DNA-dependent protein kinase catalytic subunit</t>
  </si>
  <si>
    <t>P80404</t>
  </si>
  <si>
    <t>4-aminobutyrate aminotransferase, mitochondrial</t>
  </si>
  <si>
    <t>P84074</t>
  </si>
  <si>
    <t>HPCA</t>
  </si>
  <si>
    <t>Neuron-specific calcium-binding protein hippocalcin</t>
  </si>
  <si>
    <t>P84077</t>
  </si>
  <si>
    <t>ARF1</t>
  </si>
  <si>
    <t>ADP-ribosylation factor 1</t>
  </si>
  <si>
    <t>P84098</t>
  </si>
  <si>
    <t>60S ribosomal protein L19</t>
  </si>
  <si>
    <t>RPL19</t>
  </si>
  <si>
    <t>P98160</t>
  </si>
  <si>
    <t>Basement membrane-specific heparan sulfate proteoglycan core protein</t>
  </si>
  <si>
    <t>HSPG2</t>
  </si>
  <si>
    <t>P99999</t>
  </si>
  <si>
    <t>Cytochrome c</t>
  </si>
  <si>
    <t>Q00169</t>
  </si>
  <si>
    <t>Phosphatidylinositol transfer protein alpha isoform</t>
  </si>
  <si>
    <t>Q00325</t>
  </si>
  <si>
    <t>Phosphate carrier protein, mitochondrial</t>
  </si>
  <si>
    <t>Q00341</t>
  </si>
  <si>
    <t>Vigilin</t>
  </si>
  <si>
    <t>Q00688</t>
  </si>
  <si>
    <t>FKBP3</t>
  </si>
  <si>
    <t>Peptidyl-prolyl cis-trans isomerase FKBP3</t>
  </si>
  <si>
    <t>Q00765</t>
  </si>
  <si>
    <t>REEP5</t>
  </si>
  <si>
    <t>Receptor expression-enhancing protein 5</t>
  </si>
  <si>
    <t>Q00975</t>
  </si>
  <si>
    <t>Voltage-dependent N-type calcium channel subunit alpha-1B</t>
  </si>
  <si>
    <t>Q01082</t>
  </si>
  <si>
    <t>Spectrin beta chain, non-erythrocytic 1</t>
  </si>
  <si>
    <t>Q01130</t>
  </si>
  <si>
    <t>SRSF2</t>
  </si>
  <si>
    <t>Serine/arginine-rich splicing factor 2</t>
  </si>
  <si>
    <t>Q01469</t>
  </si>
  <si>
    <t>FABP5</t>
  </si>
  <si>
    <t>Fatty acid-binding protein 5</t>
  </si>
  <si>
    <t>Q01650</t>
  </si>
  <si>
    <t>Large neutral amino acids transporter small subunit 1</t>
  </si>
  <si>
    <t>Q01813</t>
  </si>
  <si>
    <t>ATP-dependent 6-phosphofructokinase, platelet type</t>
  </si>
  <si>
    <t>Q01970</t>
  </si>
  <si>
    <t>PLCB3</t>
  </si>
  <si>
    <t>1-phosphatidylinositol 4,5-bisphosphate phosphodiesterase beta-3</t>
  </si>
  <si>
    <t>Q01995</t>
  </si>
  <si>
    <t>Transgelin</t>
  </si>
  <si>
    <t>Q02156</t>
  </si>
  <si>
    <t>Protein kinase C epsilon type</t>
  </si>
  <si>
    <t>Q02246</t>
  </si>
  <si>
    <t>CNTN2</t>
  </si>
  <si>
    <t>Contactin-2</t>
  </si>
  <si>
    <t>Q02750</t>
  </si>
  <si>
    <t>Dual specificity mitogen-activated protein kinase kinase 1</t>
  </si>
  <si>
    <t>Q02790</t>
  </si>
  <si>
    <t>FKBP4</t>
  </si>
  <si>
    <t>Peptidyl-prolyl cis-trans isomerase FKBP4</t>
  </si>
  <si>
    <t>Q02952</t>
  </si>
  <si>
    <t>A-kinase anchor protein 12</t>
  </si>
  <si>
    <t>Q03001</t>
  </si>
  <si>
    <t>Dystonin</t>
  </si>
  <si>
    <t>Q03154</t>
  </si>
  <si>
    <t>ACY1</t>
  </si>
  <si>
    <t>Aminoacylase-1</t>
  </si>
  <si>
    <t>Q03252</t>
  </si>
  <si>
    <t>LMNB2</t>
  </si>
  <si>
    <t>Lamin-B2</t>
  </si>
  <si>
    <t>Q04760</t>
  </si>
  <si>
    <t>Lactoylglutathione lyase</t>
  </si>
  <si>
    <t>GLO1</t>
  </si>
  <si>
    <t>Q05086</t>
  </si>
  <si>
    <t>UBE3A</t>
  </si>
  <si>
    <t>Ubiquitin-protein ligase E3A</t>
  </si>
  <si>
    <t>Q05329</t>
  </si>
  <si>
    <t>Glutamate decarboxylase 2</t>
  </si>
  <si>
    <t>Q05586</t>
  </si>
  <si>
    <t>Glutamate receptor ionotropic, NMDA 1</t>
  </si>
  <si>
    <t>Q06124</t>
  </si>
  <si>
    <t>Tyrosine-protein phosphatase non-receptor type 11</t>
  </si>
  <si>
    <t>Q06787</t>
  </si>
  <si>
    <t>FMR1</t>
  </si>
  <si>
    <t>Synaptic functional regulator FMR1</t>
  </si>
  <si>
    <t>Q07065</t>
  </si>
  <si>
    <t>CKAP4</t>
  </si>
  <si>
    <t>Cytoskeleton-associated protein 4</t>
  </si>
  <si>
    <t>Q07955</t>
  </si>
  <si>
    <t>SRSF1</t>
  </si>
  <si>
    <t>Serine/arginine-rich splicing factor 1</t>
  </si>
  <si>
    <t>Q08211</t>
  </si>
  <si>
    <t>DHX9</t>
  </si>
  <si>
    <t>ATP-dependent RNA helicase A</t>
  </si>
  <si>
    <t>Q08345</t>
  </si>
  <si>
    <t>DDR1</t>
  </si>
  <si>
    <t>Epithelial discoidin domain-containing receptor 1</t>
  </si>
  <si>
    <t>Q08495</t>
  </si>
  <si>
    <t>Dematin</t>
  </si>
  <si>
    <t>Q08722</t>
  </si>
  <si>
    <t>CD47</t>
  </si>
  <si>
    <t>Leukocyte surface antigen CD47</t>
  </si>
  <si>
    <t>Q08828</t>
  </si>
  <si>
    <t>ADCY1</t>
  </si>
  <si>
    <t>Adenylate cyclase type 1</t>
  </si>
  <si>
    <t>Q08AM6</t>
  </si>
  <si>
    <t>VAC14</t>
  </si>
  <si>
    <t>Protein VAC14 homolog</t>
  </si>
  <si>
    <t>Q0VGL1</t>
  </si>
  <si>
    <t>Ragulator complex protein LAMTOR4</t>
  </si>
  <si>
    <t>Q12756</t>
  </si>
  <si>
    <t>KIF1A</t>
  </si>
  <si>
    <t>Kinesin-like protein KIF1A</t>
  </si>
  <si>
    <t>Q12768</t>
  </si>
  <si>
    <t>WASH complex subunit 5</t>
  </si>
  <si>
    <t>Q12846</t>
  </si>
  <si>
    <t>STX4</t>
  </si>
  <si>
    <t>Syntaxin-4</t>
  </si>
  <si>
    <t>Q12860</t>
  </si>
  <si>
    <t>CNTN1</t>
  </si>
  <si>
    <t>Contactin-1</t>
  </si>
  <si>
    <t>Q12905</t>
  </si>
  <si>
    <t>ILF2</t>
  </si>
  <si>
    <t>Interleukin enhancer-binding factor 2</t>
  </si>
  <si>
    <t>Q12974</t>
  </si>
  <si>
    <t>Protein tyrosine phosphatase type IVA 2</t>
  </si>
  <si>
    <t>Q12979</t>
  </si>
  <si>
    <t>ABR</t>
  </si>
  <si>
    <t>Active breakpoint cluster region-related protein</t>
  </si>
  <si>
    <t>Q12981</t>
  </si>
  <si>
    <t>Vesicle transport protein SEC20</t>
  </si>
  <si>
    <t>Q13098</t>
  </si>
  <si>
    <t>COP9 signalosome complex subunit 1</t>
  </si>
  <si>
    <t>Q13144</t>
  </si>
  <si>
    <t>Translation initiation factor eIF-2B subunit epsilon</t>
  </si>
  <si>
    <t>Q13148</t>
  </si>
  <si>
    <t>TAR DNA-binding protein 43</t>
  </si>
  <si>
    <t>Q13177</t>
  </si>
  <si>
    <t>PAK2</t>
  </si>
  <si>
    <t>Serine/threonine-protein kinase PAK 2</t>
  </si>
  <si>
    <t>Q13185</t>
  </si>
  <si>
    <t>CBX3</t>
  </si>
  <si>
    <t>Chromobox protein homolog 3</t>
  </si>
  <si>
    <t>Q13200</t>
  </si>
  <si>
    <t>PSMD2</t>
  </si>
  <si>
    <t>26S proteasome non-ATPase regulatory subunit 2</t>
  </si>
  <si>
    <t>Q13228</t>
  </si>
  <si>
    <t>Methanethiol oxidase</t>
  </si>
  <si>
    <t>Q13332</t>
  </si>
  <si>
    <t>PTPRS</t>
  </si>
  <si>
    <t>Receptor-type tyrosine-protein phosphatase S</t>
  </si>
  <si>
    <t>Q13347</t>
  </si>
  <si>
    <t>EIF3I</t>
  </si>
  <si>
    <t>Eukaryotic translation initiation factor 3 subunit I</t>
  </si>
  <si>
    <t>Q13363</t>
  </si>
  <si>
    <t>CTBP1</t>
  </si>
  <si>
    <t>C-terminal-binding protein 1</t>
  </si>
  <si>
    <t>Q13404</t>
  </si>
  <si>
    <t>Ubiquitin-conjugating enzyme E2 variant 1</t>
  </si>
  <si>
    <t>Q13424</t>
  </si>
  <si>
    <t>SNTA1</t>
  </si>
  <si>
    <t>Alpha-1-syntrophin</t>
  </si>
  <si>
    <t>Q13425</t>
  </si>
  <si>
    <t>SNTB2</t>
  </si>
  <si>
    <t>Beta-2-syntrophin</t>
  </si>
  <si>
    <t>Q13449</t>
  </si>
  <si>
    <t>LSAMP</t>
  </si>
  <si>
    <t>Limbic system-associated membrane protein</t>
  </si>
  <si>
    <t>Q13505</t>
  </si>
  <si>
    <t>MTX1</t>
  </si>
  <si>
    <t>Metaxin-1</t>
  </si>
  <si>
    <t>Q13509</t>
  </si>
  <si>
    <t>Tubulin beta-3 chain</t>
  </si>
  <si>
    <t>Q13510</t>
  </si>
  <si>
    <t>ASAH1</t>
  </si>
  <si>
    <t>Acid ceramidase</t>
  </si>
  <si>
    <t>Q13555</t>
  </si>
  <si>
    <t>Calcium/calmodulin-dependent protein kinase type II subunit gamma</t>
  </si>
  <si>
    <t>Q13564</t>
  </si>
  <si>
    <t>NEDD8-activating enzyme E1 regulatory subunit</t>
  </si>
  <si>
    <t>Q13574</t>
  </si>
  <si>
    <t>DGKZ</t>
  </si>
  <si>
    <t>Diacylglycerol kinase zeta</t>
  </si>
  <si>
    <t>Q13596</t>
  </si>
  <si>
    <t>SNX1</t>
  </si>
  <si>
    <t>Sorting nexin-1</t>
  </si>
  <si>
    <t>Q13616</t>
  </si>
  <si>
    <t>CUL1</t>
  </si>
  <si>
    <t>Cullin-1</t>
  </si>
  <si>
    <t>Q13620</t>
  </si>
  <si>
    <t>CUL4B</t>
  </si>
  <si>
    <t>Cullin-4B</t>
  </si>
  <si>
    <t>Q13642</t>
  </si>
  <si>
    <t>FHL1</t>
  </si>
  <si>
    <t>Four and a half LIM domains protein 1</t>
  </si>
  <si>
    <t>Q13740</t>
  </si>
  <si>
    <t>CD166 antigen</t>
  </si>
  <si>
    <t>Q13813</t>
  </si>
  <si>
    <t>Spectrin alpha chain, non-erythrocytic 1</t>
  </si>
  <si>
    <t>Q13885</t>
  </si>
  <si>
    <t>Tubulin beta-2A chain</t>
  </si>
  <si>
    <t>Q13938</t>
  </si>
  <si>
    <t>Calcyphosin</t>
  </si>
  <si>
    <t>CAPS</t>
  </si>
  <si>
    <t>Q14008</t>
  </si>
  <si>
    <t>CKAP5</t>
  </si>
  <si>
    <t>Cytoskeleton-associated protein 5</t>
  </si>
  <si>
    <t>Q14012</t>
  </si>
  <si>
    <t>Calcium/calmodulin-dependent protein kinase type 1</t>
  </si>
  <si>
    <t>CAMK1</t>
  </si>
  <si>
    <t>Q14108</t>
  </si>
  <si>
    <t>Lysosome membrane protein 2</t>
  </si>
  <si>
    <t>Q14112</t>
  </si>
  <si>
    <t>NID2</t>
  </si>
  <si>
    <t>Nidogen-2</t>
  </si>
  <si>
    <t>Q14114</t>
  </si>
  <si>
    <t>LRP8</t>
  </si>
  <si>
    <t>Low-density lipoprotein receptor-related protein 8</t>
  </si>
  <si>
    <t>Q14123</t>
  </si>
  <si>
    <t>PDE1C</t>
  </si>
  <si>
    <t>Calcium/calmodulin-dependent 3',5'-cyclic nucleotide phosphodiesterase 1C</t>
  </si>
  <si>
    <t>Q14152</t>
  </si>
  <si>
    <t>EIF3A</t>
  </si>
  <si>
    <t>Eukaryotic translation initiation factor 3 subunit A</t>
  </si>
  <si>
    <t>Q14165</t>
  </si>
  <si>
    <t>MLEC</t>
  </si>
  <si>
    <t>Malectin</t>
  </si>
  <si>
    <t>Q14168</t>
  </si>
  <si>
    <t>MPP2</t>
  </si>
  <si>
    <t>MAGUK p55 subfamily member 2</t>
  </si>
  <si>
    <t>Q14183</t>
  </si>
  <si>
    <t>DOC2A</t>
  </si>
  <si>
    <t>Double C2-like domain-containing protein alpha</t>
  </si>
  <si>
    <t>Q14194</t>
  </si>
  <si>
    <t>Dihydropyrimidinase-related protein 1</t>
  </si>
  <si>
    <t>Q14195</t>
  </si>
  <si>
    <t>Dihydropyrimidinase-related protein 3</t>
  </si>
  <si>
    <t>Q14203</t>
  </si>
  <si>
    <t>DCTN1</t>
  </si>
  <si>
    <t>Dynactin subunit 1</t>
  </si>
  <si>
    <t>Q14247</t>
  </si>
  <si>
    <t>Src substrate cortactin</t>
  </si>
  <si>
    <t>Q14254</t>
  </si>
  <si>
    <t>FLOT2</t>
  </si>
  <si>
    <t>Flotillin-2</t>
  </si>
  <si>
    <t>Q14416</t>
  </si>
  <si>
    <t>GRM2</t>
  </si>
  <si>
    <t>Metabotropic glutamate receptor 2</t>
  </si>
  <si>
    <t>Q14624</t>
  </si>
  <si>
    <t>ITIH4</t>
  </si>
  <si>
    <t>Inter-alpha-trypsin inhibitor heavy chain H4</t>
  </si>
  <si>
    <t>Q14643</t>
  </si>
  <si>
    <t>ITPR1</t>
  </si>
  <si>
    <t>Inositol 1,4,5-trisphosphate receptor type 1</t>
  </si>
  <si>
    <t>Q14697</t>
  </si>
  <si>
    <t>GANAB</t>
  </si>
  <si>
    <t>Neutral alpha-glucosidase AB</t>
  </si>
  <si>
    <t>Q14764</t>
  </si>
  <si>
    <t>MVP</t>
  </si>
  <si>
    <t>Major vault protein</t>
  </si>
  <si>
    <t>Q14832</t>
  </si>
  <si>
    <t>GRM3</t>
  </si>
  <si>
    <t>Metabotropic glutamate receptor 3</t>
  </si>
  <si>
    <t>Q14894</t>
  </si>
  <si>
    <t>CRYM</t>
  </si>
  <si>
    <t>Ketimine reductase mu-crystallin</t>
  </si>
  <si>
    <t>Q14C86</t>
  </si>
  <si>
    <t>GTPase-activating protein and VPS9 domain-containing protein 1</t>
  </si>
  <si>
    <t>Q14CZ8</t>
  </si>
  <si>
    <t>Hepatocyte cell adhesion molecule</t>
  </si>
  <si>
    <t>HEPACAM</t>
  </si>
  <si>
    <t>Q15041</t>
  </si>
  <si>
    <t>ADP-ribosylation factor-like protein 6-interacting protein 1</t>
  </si>
  <si>
    <t>Q15042</t>
  </si>
  <si>
    <t>Rab3 GTPase-activating protein catalytic subunit</t>
  </si>
  <si>
    <t>Q15102</t>
  </si>
  <si>
    <t>Platelet-activating factor acetylhydrolase IB subunit gamma</t>
  </si>
  <si>
    <t>Q15121</t>
  </si>
  <si>
    <t>PEA15</t>
  </si>
  <si>
    <t>Astrocytic phosphoprotein PEA-15</t>
  </si>
  <si>
    <t>Q15185</t>
  </si>
  <si>
    <t>Prostaglandin E synthase 3</t>
  </si>
  <si>
    <t>Q15276</t>
  </si>
  <si>
    <t>Rab GTPase-binding effector protein 1</t>
  </si>
  <si>
    <t>Q15349</t>
  </si>
  <si>
    <t>Ribosomal protein S6 kinase alpha-2</t>
  </si>
  <si>
    <t>Q15363</t>
  </si>
  <si>
    <t>TMED2</t>
  </si>
  <si>
    <t>Transmembrane emp24 domain-containing protein 2</t>
  </si>
  <si>
    <t>Q15365</t>
  </si>
  <si>
    <t>PCBP1</t>
  </si>
  <si>
    <t>Poly(rC)-binding protein 1</t>
  </si>
  <si>
    <t>Q15370</t>
  </si>
  <si>
    <t>ELOB</t>
  </si>
  <si>
    <t>Elongin-B</t>
  </si>
  <si>
    <t>Q15382</t>
  </si>
  <si>
    <t>RHEB</t>
  </si>
  <si>
    <t>GTP-binding protein Rheb</t>
  </si>
  <si>
    <t>Q15428</t>
  </si>
  <si>
    <t>SF3A2</t>
  </si>
  <si>
    <t>Splicing factor 3A subunit 2</t>
  </si>
  <si>
    <t>Q15435</t>
  </si>
  <si>
    <t>Protein phosphatase 1 regulatory subunit 7</t>
  </si>
  <si>
    <t>Q15436</t>
  </si>
  <si>
    <t>Protein transport protein Sec23A</t>
  </si>
  <si>
    <t>SEC23A</t>
  </si>
  <si>
    <t>Q15555</t>
  </si>
  <si>
    <t>Microtubule-associated protein RP/EB family member 2</t>
  </si>
  <si>
    <t>Q15691</t>
  </si>
  <si>
    <t>Microtubule-associated protein RP/EB family member 1</t>
  </si>
  <si>
    <t>MAPRE1</t>
  </si>
  <si>
    <t>Q15700</t>
  </si>
  <si>
    <t>DLG2</t>
  </si>
  <si>
    <t>Disks large homolog 2</t>
  </si>
  <si>
    <t>Q15746</t>
  </si>
  <si>
    <t>MYLK</t>
  </si>
  <si>
    <t>Myosin light chain kinase, smooth muscle</t>
  </si>
  <si>
    <t>Q15814</t>
  </si>
  <si>
    <t>TBCC</t>
  </si>
  <si>
    <t>Tubulin-specific chaperone C</t>
  </si>
  <si>
    <t>Q15819</t>
  </si>
  <si>
    <t>Ubiquitin-conjugating enzyme E2 variant 2</t>
  </si>
  <si>
    <t>Q15942</t>
  </si>
  <si>
    <t>ZYX</t>
  </si>
  <si>
    <t>Zyxin</t>
  </si>
  <si>
    <t>Q16143</t>
  </si>
  <si>
    <t>Beta-synuclein</t>
  </si>
  <si>
    <t>SNCB</t>
  </si>
  <si>
    <t>Q16181</t>
  </si>
  <si>
    <t>Septin-7</t>
  </si>
  <si>
    <t>Q16204</t>
  </si>
  <si>
    <t>CCDC6</t>
  </si>
  <si>
    <t>Coiled-coil domain-containing protein 6</t>
  </si>
  <si>
    <t>Q16401</t>
  </si>
  <si>
    <t>PSMD5</t>
  </si>
  <si>
    <t>26S proteasome non-ATPase regulatory subunit 5</t>
  </si>
  <si>
    <t>Q16531</t>
  </si>
  <si>
    <t>DDB1</t>
  </si>
  <si>
    <t>DNA damage-binding protein 1</t>
  </si>
  <si>
    <t>Q16537</t>
  </si>
  <si>
    <t>Serine/threonine-protein phosphatase 2A 56 kDa regulatory subunit epsilon isoform</t>
  </si>
  <si>
    <t>PPP2R5E</t>
  </si>
  <si>
    <t>Q16543</t>
  </si>
  <si>
    <t>CDC37</t>
  </si>
  <si>
    <t>Hsp90 co-chaperone Cdc37</t>
  </si>
  <si>
    <t>Q16566</t>
  </si>
  <si>
    <t>Calcium/calmodulin-dependent protein kinase type IV</t>
  </si>
  <si>
    <t>Q16629</t>
  </si>
  <si>
    <t>SRSF7</t>
  </si>
  <si>
    <t>Serine/arginine-rich splicing factor 7</t>
  </si>
  <si>
    <t>Q16658</t>
  </si>
  <si>
    <t>FSCN1</t>
  </si>
  <si>
    <t>Fascin</t>
  </si>
  <si>
    <t>Q16762</t>
  </si>
  <si>
    <t>Thiosulfate sulfurtransferase</t>
  </si>
  <si>
    <t>TST</t>
  </si>
  <si>
    <t>Q16774</t>
  </si>
  <si>
    <t>Guanylate kinase</t>
  </si>
  <si>
    <t>Q16795</t>
  </si>
  <si>
    <t>NADH dehydrogenase [ubiquinone] 1 alpha subcomplex subunit 9, mitochondrial</t>
  </si>
  <si>
    <t>Q1KMD3</t>
  </si>
  <si>
    <t>Heterogeneous nuclear ribonucleoprotein U-like protein 2</t>
  </si>
  <si>
    <t>Q24JP5</t>
  </si>
  <si>
    <t>Transmembrane protein 132A</t>
  </si>
  <si>
    <t>Q27J81</t>
  </si>
  <si>
    <t>INF2</t>
  </si>
  <si>
    <t>Inverted formin-2</t>
  </si>
  <si>
    <t>Q2KHT3</t>
  </si>
  <si>
    <t>Protein CLEC16A</t>
  </si>
  <si>
    <t>Q3LXA3</t>
  </si>
  <si>
    <t>TKFC</t>
  </si>
  <si>
    <t>Triokinase/FMN cyclase</t>
  </si>
  <si>
    <t>Q4G0N4</t>
  </si>
  <si>
    <t>NAD kinase 2, mitochondrial</t>
  </si>
  <si>
    <t>Q4V328</t>
  </si>
  <si>
    <t>GRIP1-associated protein 1</t>
  </si>
  <si>
    <t>Q53H96</t>
  </si>
  <si>
    <t>Pyrroline-5-carboxylate reductase 3</t>
  </si>
  <si>
    <t>Q567U6</t>
  </si>
  <si>
    <t>Coiled-coil domain-containing protein 93</t>
  </si>
  <si>
    <t>CCDC93</t>
  </si>
  <si>
    <t>Q5FWE3</t>
  </si>
  <si>
    <t>PRRT3</t>
  </si>
  <si>
    <t>Proline-rich transmembrane protein 3</t>
  </si>
  <si>
    <t>Q5JTJ3</t>
  </si>
  <si>
    <t>COA6</t>
  </si>
  <si>
    <t>Cytochrome c oxidase assembly factor 6 homolog</t>
  </si>
  <si>
    <t>Q5JTZ9</t>
  </si>
  <si>
    <t>Alanine--tRNA ligase, mitochondrial</t>
  </si>
  <si>
    <t>Q5JU85</t>
  </si>
  <si>
    <t>IQ motif and SEC7 domain-containing protein 2</t>
  </si>
  <si>
    <t>Q5JVS0</t>
  </si>
  <si>
    <t>HABP4</t>
  </si>
  <si>
    <t>Intracellular hyaluronan-binding protein 4</t>
  </si>
  <si>
    <t>Q5S007</t>
  </si>
  <si>
    <t>LRRK2</t>
  </si>
  <si>
    <t>Leucine-rich repeat serine/threonine-protein kinase 2</t>
  </si>
  <si>
    <t>Q5SQH8</t>
  </si>
  <si>
    <t>Uncharacterized protein C6orf136</t>
  </si>
  <si>
    <t>C6orf136</t>
  </si>
  <si>
    <t>Q5SSJ5</t>
  </si>
  <si>
    <t>Heterochromatin protein 1-binding protein 3</t>
  </si>
  <si>
    <t>HP1BP3</t>
  </si>
  <si>
    <t>Q5SW79</t>
  </si>
  <si>
    <t>Centrosomal protein of 170 kDa</t>
  </si>
  <si>
    <t>Q5T0D9</t>
  </si>
  <si>
    <t>Tumor protein p63-regulated gene 1-like protein</t>
  </si>
  <si>
    <t>Q5T440</t>
  </si>
  <si>
    <t>Putative transferase CAF17, mitochondrial</t>
  </si>
  <si>
    <t>Q5T4S7</t>
  </si>
  <si>
    <t>UBR4</t>
  </si>
  <si>
    <t>E3 ubiquitin-protein ligase UBR4</t>
  </si>
  <si>
    <t>Q5T5C0</t>
  </si>
  <si>
    <t>Syntaxin-binding protein 5</t>
  </si>
  <si>
    <t>Q5T5U3</t>
  </si>
  <si>
    <t>Rho GTPase-activating protein 21</t>
  </si>
  <si>
    <t>Q5T9A4</t>
  </si>
  <si>
    <t>ATPase family AAA domain-containing protein 3B</t>
  </si>
  <si>
    <t>Q5TGZ0</t>
  </si>
  <si>
    <t>MICOS complex subunit MIC10</t>
  </si>
  <si>
    <t>Q5VT66</t>
  </si>
  <si>
    <t>Mitochondrial amidoxime-reducing component 1</t>
  </si>
  <si>
    <t>Q5VUB5</t>
  </si>
  <si>
    <t>Protein FAM171A1</t>
  </si>
  <si>
    <t>Q5VWJ9</t>
  </si>
  <si>
    <t>SNX30</t>
  </si>
  <si>
    <t>Sorting nexin-30</t>
  </si>
  <si>
    <t>Q63HM9</t>
  </si>
  <si>
    <t>PI-PLC X domain-containing protein 3</t>
  </si>
  <si>
    <t>PLCXD3</t>
  </si>
  <si>
    <t>Q63ZY3</t>
  </si>
  <si>
    <t>KANK2</t>
  </si>
  <si>
    <t>KN motif and ankyrin repeat domain-containing protein 2</t>
  </si>
  <si>
    <t>Q66K74</t>
  </si>
  <si>
    <t>MAP1S</t>
  </si>
  <si>
    <t>Microtubule-associated protein 1S</t>
  </si>
  <si>
    <t>Q68D91</t>
  </si>
  <si>
    <t>Metallo-beta-lactamase domain-containing protein 2</t>
  </si>
  <si>
    <t>MBLAC2</t>
  </si>
  <si>
    <t>Q6DD88</t>
  </si>
  <si>
    <t>Atlastin-3</t>
  </si>
  <si>
    <t>ATL3</t>
  </si>
  <si>
    <t>Q6IBS0</t>
  </si>
  <si>
    <t>TWF2</t>
  </si>
  <si>
    <t>Twinfilin-2</t>
  </si>
  <si>
    <t>Q6IQ22</t>
  </si>
  <si>
    <t>RAB12</t>
  </si>
  <si>
    <t>Ras-related protein Rab-12</t>
  </si>
  <si>
    <t>Q6L8Q7</t>
  </si>
  <si>
    <t>PDE12</t>
  </si>
  <si>
    <t>2',5'-phosphodiesterase 12</t>
  </si>
  <si>
    <t>Q6NVY1</t>
  </si>
  <si>
    <t>HIBCH</t>
  </si>
  <si>
    <t>3-hydroxyisobutyryl-CoA hydrolase, mitochondrial</t>
  </si>
  <si>
    <t>Q6NXE6</t>
  </si>
  <si>
    <t>ARMC6</t>
  </si>
  <si>
    <t>Armadillo repeat-containing protein 6</t>
  </si>
  <si>
    <t>Q6NXS1</t>
  </si>
  <si>
    <t>Protein phosphatase inhibitor 2 family member B</t>
  </si>
  <si>
    <t>Q6NZI2</t>
  </si>
  <si>
    <t>Caveolae-associated protein 1</t>
  </si>
  <si>
    <t>Q6P1N0</t>
  </si>
  <si>
    <t>Coiled-coil and C2 domain-containing protein 1A</t>
  </si>
  <si>
    <t>Q6P1N9</t>
  </si>
  <si>
    <t>Putative deoxyribonuclease TATDN1</t>
  </si>
  <si>
    <t>Q6P2E9</t>
  </si>
  <si>
    <t>EDC4</t>
  </si>
  <si>
    <t>Enhancer of mRNA-decapping protein 4</t>
  </si>
  <si>
    <t>Q6P2Q9</t>
  </si>
  <si>
    <t>Pre-mRNA-processing-splicing factor 8</t>
  </si>
  <si>
    <t>Q6P995</t>
  </si>
  <si>
    <t>Protein FAM171B</t>
  </si>
  <si>
    <t>Q6PCE3</t>
  </si>
  <si>
    <t>Glucose 1,6-bisphosphate synthase</t>
  </si>
  <si>
    <t>Q6PI78</t>
  </si>
  <si>
    <t>Transmembrane protein 65</t>
  </si>
  <si>
    <t>TMEM65</t>
  </si>
  <si>
    <t>Q6S8J3</t>
  </si>
  <si>
    <t>POTEE</t>
  </si>
  <si>
    <t>POTE ankyrin domain family member E</t>
  </si>
  <si>
    <t>Q6U841</t>
  </si>
  <si>
    <t>Sodium-driven chloride bicarbonate exchanger</t>
  </si>
  <si>
    <t>Q6UW68</t>
  </si>
  <si>
    <t>Transmembrane protein 205</t>
  </si>
  <si>
    <t>Q6UWE0</t>
  </si>
  <si>
    <t>E3 ubiquitin-protein ligase LRSAM1</t>
  </si>
  <si>
    <t>Q6UXD5</t>
  </si>
  <si>
    <t>Seizure 6-like protein 2</t>
  </si>
  <si>
    <t>Q6UXK2</t>
  </si>
  <si>
    <t>ISLR2</t>
  </si>
  <si>
    <t>Immunoglobulin superfamily containing leucine-rich repeat protein 2</t>
  </si>
  <si>
    <t>Q6WCQ1</t>
  </si>
  <si>
    <t>MPRIP</t>
  </si>
  <si>
    <t>Myosin phosphatase Rho-interacting protein</t>
  </si>
  <si>
    <t>Q6YN16</t>
  </si>
  <si>
    <t>HSDL2</t>
  </si>
  <si>
    <t>Hydroxysteroid dehydrogenase-like protein 2</t>
  </si>
  <si>
    <t>Q6ZVL6</t>
  </si>
  <si>
    <t>UPF0606 protein KIAA1549L</t>
  </si>
  <si>
    <t>Q6ZVM7</t>
  </si>
  <si>
    <t>TOM1-like protein 2</t>
  </si>
  <si>
    <t>TOM1L2</t>
  </si>
  <si>
    <t>Q71DI3</t>
  </si>
  <si>
    <t>Histone H3.2</t>
  </si>
  <si>
    <t>Q7KZF4</t>
  </si>
  <si>
    <t>SND1</t>
  </si>
  <si>
    <t>Staphylococcal nuclease domain-containing protein 1</t>
  </si>
  <si>
    <t>Q7L099</t>
  </si>
  <si>
    <t>RUFY3</t>
  </si>
  <si>
    <t>Protein RUFY3</t>
  </si>
  <si>
    <t>Q7L0J3</t>
  </si>
  <si>
    <t>SV2A</t>
  </si>
  <si>
    <t>Synaptic vesicle glycoprotein 2A</t>
  </si>
  <si>
    <t>Q7L2H7</t>
  </si>
  <si>
    <t>EIF3M</t>
  </si>
  <si>
    <t>Eukaryotic translation initiation factor 3 subunit M</t>
  </si>
  <si>
    <t>Q7L5N1</t>
  </si>
  <si>
    <t>COP9 signalosome complex subunit 6</t>
  </si>
  <si>
    <t>Q7L985</t>
  </si>
  <si>
    <t>Leucine-rich repeat and immunoglobulin-like domain-containing nogo receptor-interacting protein 2</t>
  </si>
  <si>
    <t>Q7LBR1</t>
  </si>
  <si>
    <t>Charged multivesicular body protein 1b</t>
  </si>
  <si>
    <t>Q7Z2K8</t>
  </si>
  <si>
    <t>GRIN1</t>
  </si>
  <si>
    <t>G protein-regulated inducer of neurite outgrowth 1</t>
  </si>
  <si>
    <t>Q7Z3D6</t>
  </si>
  <si>
    <t>D-glutamate cyclase, mitochondrial</t>
  </si>
  <si>
    <t>Q7Z5G4</t>
  </si>
  <si>
    <t>Golgin subfamily A member 7</t>
  </si>
  <si>
    <t>Q7Z6B0</t>
  </si>
  <si>
    <t>Coiled-coil domain-containing protein 91</t>
  </si>
  <si>
    <t>Q7Z6G3</t>
  </si>
  <si>
    <t>N-terminal EF-hand calcium-binding protein 2</t>
  </si>
  <si>
    <t>Q7Z6G8</t>
  </si>
  <si>
    <t>Ankyrin repeat and sterile alpha motif domain-containing protein 1B</t>
  </si>
  <si>
    <t>ANKS1B</t>
  </si>
  <si>
    <t>Q7Z6Z7</t>
  </si>
  <si>
    <t>HUWE1</t>
  </si>
  <si>
    <t>E3 ubiquitin-protein ligase HUWE1</t>
  </si>
  <si>
    <t>Q86SK9</t>
  </si>
  <si>
    <t>SCD5</t>
  </si>
  <si>
    <t>Stearoyl-CoA desaturase 5</t>
  </si>
  <si>
    <t>Q86UE4</t>
  </si>
  <si>
    <t>Protein LYRIC</t>
  </si>
  <si>
    <t>Q86UR5</t>
  </si>
  <si>
    <t>RIMS1</t>
  </si>
  <si>
    <t>Regulating synaptic membrane exocytosis protein 1</t>
  </si>
  <si>
    <t>Q86UY8</t>
  </si>
  <si>
    <t>5'-nucleotidase domain-containing protein 3</t>
  </si>
  <si>
    <t>Q86VB7</t>
  </si>
  <si>
    <t>Scavenger receptor cysteine-rich type 1 protein M130</t>
  </si>
  <si>
    <t>Q86VP6</t>
  </si>
  <si>
    <t>CAND1</t>
  </si>
  <si>
    <t>Cullin-associated NEDD8-dissociated protein 1</t>
  </si>
  <si>
    <t>Q86VV8</t>
  </si>
  <si>
    <t>RTTN</t>
  </si>
  <si>
    <t>Rotatin</t>
  </si>
  <si>
    <t>Q86VW0</t>
  </si>
  <si>
    <t>SEC14 domain and spectrin repeat-containing protein 1</t>
  </si>
  <si>
    <t>Q86WG5</t>
  </si>
  <si>
    <t>Myotubularin-related protein 13</t>
  </si>
  <si>
    <t>Q86Y82</t>
  </si>
  <si>
    <t>STX12</t>
  </si>
  <si>
    <t>Syntaxin-12</t>
  </si>
  <si>
    <t>Q86YM7</t>
  </si>
  <si>
    <t>Homer protein homolog 1</t>
  </si>
  <si>
    <t>Q8IUE6</t>
  </si>
  <si>
    <t>Histone H2A type 2-B</t>
  </si>
  <si>
    <t>Q8IV08</t>
  </si>
  <si>
    <t>PLD3</t>
  </si>
  <si>
    <t>5'-3' exonuclease PLD3</t>
  </si>
  <si>
    <t>Q8IVF2</t>
  </si>
  <si>
    <t>Protein AHNAK2</t>
  </si>
  <si>
    <t>Q8IWA5</t>
  </si>
  <si>
    <t>Choline transporter-like protein 2</t>
  </si>
  <si>
    <t>Q8IWQ3</t>
  </si>
  <si>
    <t>BRSK2</t>
  </si>
  <si>
    <t>Serine/threonine-protein kinase BRSK2</t>
  </si>
  <si>
    <t>Q8IY17</t>
  </si>
  <si>
    <t>Patatin-like phospholipase domain-containing protein 6</t>
  </si>
  <si>
    <t>Q8IYI6</t>
  </si>
  <si>
    <t>EXOC8</t>
  </si>
  <si>
    <t>Exocyst complex component 8</t>
  </si>
  <si>
    <t>Q8IYQ7</t>
  </si>
  <si>
    <t>Threonine synthase-like 1</t>
  </si>
  <si>
    <t>THNSL1</t>
  </si>
  <si>
    <t>Q8IYU2</t>
  </si>
  <si>
    <t>HACE1</t>
  </si>
  <si>
    <t>E3 ubiquitin-protein ligase HACE1</t>
  </si>
  <si>
    <t>Q8IZQ1</t>
  </si>
  <si>
    <t>WDFY3</t>
  </si>
  <si>
    <t>WD repeat and FYVE domain-containing protein 3</t>
  </si>
  <si>
    <t>Q8N111</t>
  </si>
  <si>
    <t>Cell cycle exit and neuronal differentiation protein 1</t>
  </si>
  <si>
    <t>Q8N126</t>
  </si>
  <si>
    <t>CADM3</t>
  </si>
  <si>
    <t>Cell adhesion molecule 3</t>
  </si>
  <si>
    <t>Q8N131</t>
  </si>
  <si>
    <t>Porimin</t>
  </si>
  <si>
    <t>Q8N1B4</t>
  </si>
  <si>
    <t>VPS52</t>
  </si>
  <si>
    <t>Vacuolar protein sorting-associated protein 52 homolog</t>
  </si>
  <si>
    <t>Q8N1G4</t>
  </si>
  <si>
    <t>Leucine-rich repeat-containing protein 47</t>
  </si>
  <si>
    <t>Q8N2G8</t>
  </si>
  <si>
    <t>GHDC</t>
  </si>
  <si>
    <t>GH3 domain-containing protein</t>
  </si>
  <si>
    <t>Q8N357</t>
  </si>
  <si>
    <t>Solute carrier family 35 member F6</t>
  </si>
  <si>
    <t>Q8N3E9</t>
  </si>
  <si>
    <t>PLCD3</t>
  </si>
  <si>
    <t>1-phosphatidylinositol 4,5-bisphosphate phosphodiesterase delta-3</t>
  </si>
  <si>
    <t>Q8N414</t>
  </si>
  <si>
    <t>PGBD5</t>
  </si>
  <si>
    <t>PiggyBac transposable element-derived protein 5</t>
  </si>
  <si>
    <t>Q8N5S9</t>
  </si>
  <si>
    <t>Calcium/calmodulin-dependent protein kinase kinase 1</t>
  </si>
  <si>
    <t>Q8N668</t>
  </si>
  <si>
    <t>COMM domain-containing protein 1</t>
  </si>
  <si>
    <t>Q8N6N2</t>
  </si>
  <si>
    <t>TTC9B</t>
  </si>
  <si>
    <t>Tetratricopeptide repeat protein 9B</t>
  </si>
  <si>
    <t>Q8N7J2</t>
  </si>
  <si>
    <t>AMER2</t>
  </si>
  <si>
    <t>APC membrane recruitment protein 2</t>
  </si>
  <si>
    <t>Q8N983</t>
  </si>
  <si>
    <t>39S ribosomal protein L43, mitochondrial</t>
  </si>
  <si>
    <t>MRPL43</t>
  </si>
  <si>
    <t>Q8N987</t>
  </si>
  <si>
    <t>N-terminal EF-hand calcium-binding protein 1</t>
  </si>
  <si>
    <t>Q8N9F0</t>
  </si>
  <si>
    <t>NAT8L</t>
  </si>
  <si>
    <t>N-acetylaspartate synthetase</t>
  </si>
  <si>
    <t>Q8N9I9</t>
  </si>
  <si>
    <t>DTX3</t>
  </si>
  <si>
    <t>Probable E3 ubiquitin-protein ligase DTX3</t>
  </si>
  <si>
    <t>Q8N9N7</t>
  </si>
  <si>
    <t>Leucine-rich repeat-containing protein 57</t>
  </si>
  <si>
    <t>LRRC57</t>
  </si>
  <si>
    <t>Q8N9R8</t>
  </si>
  <si>
    <t>SCAI</t>
  </si>
  <si>
    <t>Protein SCAI</t>
  </si>
  <si>
    <t>Q8NBM8</t>
  </si>
  <si>
    <t>Prenylcysteine oxidase-like</t>
  </si>
  <si>
    <t>Q8NBN7</t>
  </si>
  <si>
    <t>RDH13</t>
  </si>
  <si>
    <t>Retinol dehydrogenase 13</t>
  </si>
  <si>
    <t>Q8NBU5</t>
  </si>
  <si>
    <t>ATAD1</t>
  </si>
  <si>
    <t>ATPase family AAA domain-containing protein 1</t>
  </si>
  <si>
    <t>Q8NBX0</t>
  </si>
  <si>
    <t>Saccharopine dehydrogenase-like oxidoreductase</t>
  </si>
  <si>
    <t>Q8NC51</t>
  </si>
  <si>
    <t>Plasminogen activator inhibitor 1 RNA-binding protein</t>
  </si>
  <si>
    <t>Q8NCW5</t>
  </si>
  <si>
    <t>NAD(P)H-hydrate epimerase</t>
  </si>
  <si>
    <t>Q8ND76</t>
  </si>
  <si>
    <t>CCNY</t>
  </si>
  <si>
    <t>Cyclin-Y</t>
  </si>
  <si>
    <t>Q8NE71</t>
  </si>
  <si>
    <t>ABCF1</t>
  </si>
  <si>
    <t>ATP-binding cassette sub-family F member 1</t>
  </si>
  <si>
    <t>Q8NE86</t>
  </si>
  <si>
    <t>MCU</t>
  </si>
  <si>
    <t>Calcium uniporter protein, mitochondrial</t>
  </si>
  <si>
    <t>Q8NEP3</t>
  </si>
  <si>
    <t>Dynein assembly factor 1, axonemal</t>
  </si>
  <si>
    <t>Q8NEV1</t>
  </si>
  <si>
    <t>Casein kinase II subunit alpha 3</t>
  </si>
  <si>
    <t>Q8NFP9</t>
  </si>
  <si>
    <t>NBEA</t>
  </si>
  <si>
    <t>Neurobeachin</t>
  </si>
  <si>
    <t>Q8NFX7</t>
  </si>
  <si>
    <t>Syntaxin-binding protein 6</t>
  </si>
  <si>
    <t>Q8NFZ8</t>
  </si>
  <si>
    <t>CADM4</t>
  </si>
  <si>
    <t>Cell adhesion molecule 4</t>
  </si>
  <si>
    <t>Q8TAE6</t>
  </si>
  <si>
    <t>Protein phosphatase 1 regulatory subunit 14C</t>
  </si>
  <si>
    <t>Q8TAG9</t>
  </si>
  <si>
    <t>EXOC6</t>
  </si>
  <si>
    <t>Exocyst complex component 6</t>
  </si>
  <si>
    <t>Q8TAT6</t>
  </si>
  <si>
    <t>Nuclear protein localization protein 4 homolog</t>
  </si>
  <si>
    <t>Q8TB36</t>
  </si>
  <si>
    <t>GDAP1</t>
  </si>
  <si>
    <t>Ganglioside-induced differentiation-associated protein 1</t>
  </si>
  <si>
    <t>Q8TBF2</t>
  </si>
  <si>
    <t>Prostamide/prostaglandin F synthase</t>
  </si>
  <si>
    <t>Q8TBX8</t>
  </si>
  <si>
    <t>Phosphatidylinositol 5-phosphate 4-kinase type-2 gamma</t>
  </si>
  <si>
    <t>Q8TCD5</t>
  </si>
  <si>
    <t>NT5C</t>
  </si>
  <si>
    <t>5'(3')-deoxyribonucleotidase, cytosolic type</t>
  </si>
  <si>
    <t>Q8TCG5</t>
  </si>
  <si>
    <t>CPT1C</t>
  </si>
  <si>
    <t>Carnitine O-palmitoyltransferase 1, brain isoform</t>
  </si>
  <si>
    <t>Q8TCQ1</t>
  </si>
  <si>
    <t>E3 ubiquitin-protein ligase MARCHF1</t>
  </si>
  <si>
    <t>Q8TCT9</t>
  </si>
  <si>
    <t>HM13</t>
  </si>
  <si>
    <t>Minor histocompatibility antigen H13</t>
  </si>
  <si>
    <t>Q8TD08</t>
  </si>
  <si>
    <t>Mitogen-activated protein kinase 15</t>
  </si>
  <si>
    <t>Q8TDC3</t>
  </si>
  <si>
    <t>BRSK1</t>
  </si>
  <si>
    <t>Serine/threonine-protein kinase BRSK1</t>
  </si>
  <si>
    <t>Q8TE04</t>
  </si>
  <si>
    <t>PANK1</t>
  </si>
  <si>
    <t>Pantothenate kinase 1</t>
  </si>
  <si>
    <t>Q8TF61</t>
  </si>
  <si>
    <t>F-box only protein 41</t>
  </si>
  <si>
    <t>Q8WUD1</t>
  </si>
  <si>
    <t>RAB2B</t>
  </si>
  <si>
    <t>Ras-related protein Rab-2B</t>
  </si>
  <si>
    <t>Q8WVC6</t>
  </si>
  <si>
    <t>DCAKD</t>
  </si>
  <si>
    <t>Dephospho-CoA kinase domain-containing protein</t>
  </si>
  <si>
    <t>Q8WWM7</t>
  </si>
  <si>
    <t>Ataxin-2-like protein</t>
  </si>
  <si>
    <t>Q8WXD9</t>
  </si>
  <si>
    <t>Caskin-1</t>
  </si>
  <si>
    <t>Q8WXF1</t>
  </si>
  <si>
    <t>PSPC1</t>
  </si>
  <si>
    <t>Paraspeckle component 1</t>
  </si>
  <si>
    <t>Q8WXS5</t>
  </si>
  <si>
    <t>Voltage-dependent calcium channel gamma-8 subunit</t>
  </si>
  <si>
    <t>Q8WY91</t>
  </si>
  <si>
    <t>THAP4</t>
  </si>
  <si>
    <t>THAP domain-containing protein 4</t>
  </si>
  <si>
    <t>Q92499</t>
  </si>
  <si>
    <t>DDX1</t>
  </si>
  <si>
    <t>ATP-dependent RNA helicase DDX1</t>
  </si>
  <si>
    <t>Q92504</t>
  </si>
  <si>
    <t>Zinc transporter SLC39A7</t>
  </si>
  <si>
    <t>Q92506</t>
  </si>
  <si>
    <t>Estradiol 17-beta-dehydrogenase 8</t>
  </si>
  <si>
    <t>Q92522</t>
  </si>
  <si>
    <t>Histone H1.10</t>
  </si>
  <si>
    <t>Q92551</t>
  </si>
  <si>
    <t>IP6K1</t>
  </si>
  <si>
    <t>Inositol hexakisphosphate kinase 1</t>
  </si>
  <si>
    <t>Q92556</t>
  </si>
  <si>
    <t>ELMO1</t>
  </si>
  <si>
    <t>Engulfment and cell motility protein 1</t>
  </si>
  <si>
    <t>Q92597</t>
  </si>
  <si>
    <t>NDRG1</t>
  </si>
  <si>
    <t>Protein NDRG1</t>
  </si>
  <si>
    <t>Q92599</t>
  </si>
  <si>
    <t>Septin-8</t>
  </si>
  <si>
    <t>Q92614</t>
  </si>
  <si>
    <t>Unconventional myosin-XVIIIa</t>
  </si>
  <si>
    <t>Q92623</t>
  </si>
  <si>
    <t>Tetratricopeptide repeat protein 9A</t>
  </si>
  <si>
    <t>Q92625</t>
  </si>
  <si>
    <t>Ankyrin repeat and SAM domain-containing protein 1A</t>
  </si>
  <si>
    <t>Q92696</t>
  </si>
  <si>
    <t>Geranylgeranyl transferase type-2 subunit alpha</t>
  </si>
  <si>
    <t>RABGGTA</t>
  </si>
  <si>
    <t>Q92734</t>
  </si>
  <si>
    <t>TFG</t>
  </si>
  <si>
    <t>Protein TFG</t>
  </si>
  <si>
    <t>Q92736</t>
  </si>
  <si>
    <t>RYR2</t>
  </si>
  <si>
    <t>Ryanodine receptor 2</t>
  </si>
  <si>
    <t>Q92747</t>
  </si>
  <si>
    <t>Actin-related protein 2/3 complex subunit 1A</t>
  </si>
  <si>
    <t>Q92796</t>
  </si>
  <si>
    <t>DLG3</t>
  </si>
  <si>
    <t>Disks large homolog 3</t>
  </si>
  <si>
    <t>Q92841</t>
  </si>
  <si>
    <t>DDX17</t>
  </si>
  <si>
    <t>Probable ATP-dependent RNA helicase DDX17</t>
  </si>
  <si>
    <t>Q92845</t>
  </si>
  <si>
    <t>Kinesin-associated protein 3</t>
  </si>
  <si>
    <t>Q92854</t>
  </si>
  <si>
    <t>Semaphorin-4D</t>
  </si>
  <si>
    <t>Q92859</t>
  </si>
  <si>
    <t>NEO1</t>
  </si>
  <si>
    <t>Neogenin</t>
  </si>
  <si>
    <t>Q92882</t>
  </si>
  <si>
    <t>OSTF1</t>
  </si>
  <si>
    <t>Osteoclast-stimulating factor 1</t>
  </si>
  <si>
    <t>Q92890</t>
  </si>
  <si>
    <t>UFD1</t>
  </si>
  <si>
    <t>Ubiquitin recognition factor in ER-associated degradation protein 1</t>
  </si>
  <si>
    <t>Q92930</t>
  </si>
  <si>
    <t>RAB8B</t>
  </si>
  <si>
    <t>Ras-related protein Rab-8B</t>
  </si>
  <si>
    <t>Q92945</t>
  </si>
  <si>
    <t>Far upstream element-binding protein 2</t>
  </si>
  <si>
    <t>Q93008</t>
  </si>
  <si>
    <t>USP9X</t>
  </si>
  <si>
    <t>Probable ubiquitin carboxyl-terminal hydrolase FAF-X</t>
  </si>
  <si>
    <t>Q93045</t>
  </si>
  <si>
    <t>STMN2</t>
  </si>
  <si>
    <t>Stathmin-2</t>
  </si>
  <si>
    <t>Q93077</t>
  </si>
  <si>
    <t>Histone H2A type 1-C</t>
  </si>
  <si>
    <t>Q969E2</t>
  </si>
  <si>
    <t>Secretory carrier-associated membrane protein 4</t>
  </si>
  <si>
    <t>SCAMP4</t>
  </si>
  <si>
    <t>Q969H8</t>
  </si>
  <si>
    <t>MYDGF</t>
  </si>
  <si>
    <t>Myeloid-derived growth factor</t>
  </si>
  <si>
    <t>Q969M3</t>
  </si>
  <si>
    <t>YIPF5</t>
  </si>
  <si>
    <t>Protein YIPF5</t>
  </si>
  <si>
    <t>Q969P0</t>
  </si>
  <si>
    <t>IGSF8</t>
  </si>
  <si>
    <t>Immunoglobulin superfamily member 8</t>
  </si>
  <si>
    <t>Q969X0</t>
  </si>
  <si>
    <t>RILP-like protein 2</t>
  </si>
  <si>
    <t>Q96A65</t>
  </si>
  <si>
    <t>EXOC4</t>
  </si>
  <si>
    <t>Exocyst complex component 4</t>
  </si>
  <si>
    <t>Q96BS2</t>
  </si>
  <si>
    <t>Calcineurin B homologous protein 3</t>
  </si>
  <si>
    <t>Q96CQ1</t>
  </si>
  <si>
    <t>Solute carrier family 25 member 36</t>
  </si>
  <si>
    <t>SLC25A36</t>
  </si>
  <si>
    <t>Q96CW1</t>
  </si>
  <si>
    <t>AP2M1</t>
  </si>
  <si>
    <t>AP-2 complex subunit mu</t>
  </si>
  <si>
    <t>Q96DD7</t>
  </si>
  <si>
    <t>Protein shisa-4</t>
  </si>
  <si>
    <t>Q96DG6</t>
  </si>
  <si>
    <t>CMBL</t>
  </si>
  <si>
    <t>Carboxymethylenebutenolidase homolog</t>
  </si>
  <si>
    <t>Q96DZ5</t>
  </si>
  <si>
    <t>CLIP3</t>
  </si>
  <si>
    <t>CAP-Gly domain-containing linker protein 3</t>
  </si>
  <si>
    <t>Q96E39</t>
  </si>
  <si>
    <t>RNA binding motif protein, X-linked-like-1</t>
  </si>
  <si>
    <t>RBMXL1</t>
  </si>
  <si>
    <t>Q96EK5</t>
  </si>
  <si>
    <t>KIF-binding protein</t>
  </si>
  <si>
    <t>Q96EP5</t>
  </si>
  <si>
    <t>DAZ-associated protein 1</t>
  </si>
  <si>
    <t>DAZAP1</t>
  </si>
  <si>
    <t>Q96F85</t>
  </si>
  <si>
    <t>CB1 cannabinoid receptor-interacting protein 1</t>
  </si>
  <si>
    <t>Q96FC7</t>
  </si>
  <si>
    <t>Phytanoyl-CoA hydroxylase-interacting protein-like</t>
  </si>
  <si>
    <t>Q96FJ2</t>
  </si>
  <si>
    <t>Dynein light chain 2, cytoplasmic</t>
  </si>
  <si>
    <t>Q96FV2</t>
  </si>
  <si>
    <t>SCRN2</t>
  </si>
  <si>
    <t>Secernin-2</t>
  </si>
  <si>
    <t>Q96FW1</t>
  </si>
  <si>
    <t>OTUB1</t>
  </si>
  <si>
    <t>Ubiquitin thioesterase OTUB1</t>
  </si>
  <si>
    <t>Q96GA7</t>
  </si>
  <si>
    <t>SDSL</t>
  </si>
  <si>
    <t>Serine dehydratase-like</t>
  </si>
  <si>
    <t>Q96GQ5</t>
  </si>
  <si>
    <t>RUS1 family protein C16orf58</t>
  </si>
  <si>
    <t>C16orf58</t>
  </si>
  <si>
    <t>Q96GR2</t>
  </si>
  <si>
    <t>Long-chain-fatty-acid--CoA ligase ACSBG1</t>
  </si>
  <si>
    <t>Q96GW7</t>
  </si>
  <si>
    <t>Brevican core protein</t>
  </si>
  <si>
    <t>Q96GY0</t>
  </si>
  <si>
    <t>Zinc finger C2HC domain-containing protein 1A</t>
  </si>
  <si>
    <t>Q96HN2</t>
  </si>
  <si>
    <t>Adenosylhomocysteinase 3</t>
  </si>
  <si>
    <t>Q96HS1</t>
  </si>
  <si>
    <t>PGAM5</t>
  </si>
  <si>
    <t>Serine/threonine-protein phosphatase PGAM5, mitochondrial</t>
  </si>
  <si>
    <t>Q96HY6</t>
  </si>
  <si>
    <t>DDRGK domain-containing protein 1</t>
  </si>
  <si>
    <t>Q96IX5</t>
  </si>
  <si>
    <t>ATP synthase membrane subunit DAPIT, mitochondrial</t>
  </si>
  <si>
    <t>Q96J02</t>
  </si>
  <si>
    <t>ITCH</t>
  </si>
  <si>
    <t>E3 ubiquitin-protein ligase Itchy homolog</t>
  </si>
  <si>
    <t>Q96JB5</t>
  </si>
  <si>
    <t>CDK5 regulatory subunit-associated protein 3</t>
  </si>
  <si>
    <t>Q96LD4</t>
  </si>
  <si>
    <t>E3 ubiquitin-protein ligase TRIM47</t>
  </si>
  <si>
    <t>Q96P70</t>
  </si>
  <si>
    <t>IPO9</t>
  </si>
  <si>
    <t>Importin-9</t>
  </si>
  <si>
    <t>Q96PE3</t>
  </si>
  <si>
    <t>Inositol polyphosphate-4-phosphatase type I A</t>
  </si>
  <si>
    <t>INPP4A</t>
  </si>
  <si>
    <t>Q96PK6</t>
  </si>
  <si>
    <t>RBM14</t>
  </si>
  <si>
    <t>RNA-binding protein 14</t>
  </si>
  <si>
    <t>Q96PU5</t>
  </si>
  <si>
    <t>E3 ubiquitin-protein ligase NEDD4-like</t>
  </si>
  <si>
    <t>Q96PV0</t>
  </si>
  <si>
    <t>Ras/Rap GTPase-activating protein SynGAP</t>
  </si>
  <si>
    <t>Q96Q04</t>
  </si>
  <si>
    <t>LMTK3</t>
  </si>
  <si>
    <t>Serine/threonine-protein kinase LMTK3</t>
  </si>
  <si>
    <t>Q96Q05</t>
  </si>
  <si>
    <t>Trafficking protein particle complex subunit 9</t>
  </si>
  <si>
    <t>Q96Q42</t>
  </si>
  <si>
    <t>ALS2</t>
  </si>
  <si>
    <t>Alsin</t>
  </si>
  <si>
    <t>Q96QK1</t>
  </si>
  <si>
    <t>VPS35</t>
  </si>
  <si>
    <t>Vacuolar protein sorting-associated protein 35</t>
  </si>
  <si>
    <t>Q96RP9</t>
  </si>
  <si>
    <t>Elongation factor G, mitochondrial</t>
  </si>
  <si>
    <t>Q96RQ3</t>
  </si>
  <si>
    <t>Methylcrotonoyl-CoA carboxylase subunit alpha, mitochondrial</t>
  </si>
  <si>
    <t>Q96S19</t>
  </si>
  <si>
    <t>Methyltransferase-like 26</t>
  </si>
  <si>
    <t>Q96S52</t>
  </si>
  <si>
    <t>PIGS</t>
  </si>
  <si>
    <t>GPI transamidase component PIG-S</t>
  </si>
  <si>
    <t>Q96S90</t>
  </si>
  <si>
    <t>LysM and putative peptidoglycan-binding domain-containing protein 1</t>
  </si>
  <si>
    <t>Q96SB3</t>
  </si>
  <si>
    <t>Neurabin-2</t>
  </si>
  <si>
    <t>Q96T76</t>
  </si>
  <si>
    <t>MMS19</t>
  </si>
  <si>
    <t>MMS19 nucleotide excision repair protein homolog</t>
  </si>
  <si>
    <t>Q96TC7</t>
  </si>
  <si>
    <t>Regulator of microtubule dynamics protein 3</t>
  </si>
  <si>
    <t>Q99426</t>
  </si>
  <si>
    <t>TBCB</t>
  </si>
  <si>
    <t>Tubulin-folding cofactor B</t>
  </si>
  <si>
    <t>Q99436</t>
  </si>
  <si>
    <t>Proteasome subunit beta type-7</t>
  </si>
  <si>
    <t>Q99447</t>
  </si>
  <si>
    <t>Ethanolamine-phosphate cytidylyltransferase</t>
  </si>
  <si>
    <t>PCYT2</t>
  </si>
  <si>
    <t>Q99460</t>
  </si>
  <si>
    <t>PSMD1</t>
  </si>
  <si>
    <t>26S proteasome non-ATPase regulatory subunit 1</t>
  </si>
  <si>
    <t>Q99490</t>
  </si>
  <si>
    <t>AGAP2</t>
  </si>
  <si>
    <t>Arf-GAP with GTPase, ANK repeat and PH domain-containing protein 2</t>
  </si>
  <si>
    <t>Q99497</t>
  </si>
  <si>
    <t>PARK7</t>
  </si>
  <si>
    <t>Parkinson disease protein 7</t>
  </si>
  <si>
    <t>Q99569</t>
  </si>
  <si>
    <t>PKP4</t>
  </si>
  <si>
    <t>Plakophilin-4</t>
  </si>
  <si>
    <t>Q99584</t>
  </si>
  <si>
    <t>Protein S100-A13</t>
  </si>
  <si>
    <t>S100A13</t>
  </si>
  <si>
    <t>Q99614</t>
  </si>
  <si>
    <t>TTC1</t>
  </si>
  <si>
    <t>Tetratricopeptide repeat protein 1</t>
  </si>
  <si>
    <t>Q99615</t>
  </si>
  <si>
    <t>DnaJ homolog subfamily C member 7</t>
  </si>
  <si>
    <t>Q99653</t>
  </si>
  <si>
    <t>CHP1</t>
  </si>
  <si>
    <t>Calcineurin B homologous protein 1</t>
  </si>
  <si>
    <t>Q99714</t>
  </si>
  <si>
    <t>3-hydroxyacyl-CoA dehydrogenase type-2</t>
  </si>
  <si>
    <t>Q99715</t>
  </si>
  <si>
    <t>Collagen alpha-1(XII) chain</t>
  </si>
  <si>
    <t>Q99719</t>
  </si>
  <si>
    <t>Septin-5</t>
  </si>
  <si>
    <t>Q99726</t>
  </si>
  <si>
    <t>Zinc transporter 3</t>
  </si>
  <si>
    <t>Q99733</t>
  </si>
  <si>
    <t>Nucleosome assembly protein 1-like 4</t>
  </si>
  <si>
    <t>Q99747</t>
  </si>
  <si>
    <t>Gamma-soluble NSF attachment protein</t>
  </si>
  <si>
    <t>Q99873</t>
  </si>
  <si>
    <t>Protein arginine N-methyltransferase 1</t>
  </si>
  <si>
    <t>Q99963</t>
  </si>
  <si>
    <t>Endophilin-A3</t>
  </si>
  <si>
    <t>Q9BPX5</t>
  </si>
  <si>
    <t>Actin-related protein 2/3 complex subunit 5-like protein</t>
  </si>
  <si>
    <t>ARPC5L</t>
  </si>
  <si>
    <t>Q9BQ70</t>
  </si>
  <si>
    <t>TCF25</t>
  </si>
  <si>
    <t>Transcription factor 25</t>
  </si>
  <si>
    <t>Q9BQE5</t>
  </si>
  <si>
    <t>APOL2</t>
  </si>
  <si>
    <t>Apolipoprotein L2</t>
  </si>
  <si>
    <t>Q9BQG1</t>
  </si>
  <si>
    <t>SYT3</t>
  </si>
  <si>
    <t>Synaptotagmin-3</t>
  </si>
  <si>
    <t>Q9BRA2</t>
  </si>
  <si>
    <t>Thioredoxin domain-containing protein 17</t>
  </si>
  <si>
    <t>Q9BRF8</t>
  </si>
  <si>
    <t>Serine/threonine-protein phosphatase CPPED1</t>
  </si>
  <si>
    <t>Q9BSJ8</t>
  </si>
  <si>
    <t>ESYT1</t>
  </si>
  <si>
    <t>Extended synaptotagmin-1</t>
  </si>
  <si>
    <t>Q9BSW7</t>
  </si>
  <si>
    <t>SYT17</t>
  </si>
  <si>
    <t>Synaptotagmin-17</t>
  </si>
  <si>
    <t>Q9BTE6</t>
  </si>
  <si>
    <t>Alanyl-tRNA editing protein Aarsd1</t>
  </si>
  <si>
    <t>AARSD1</t>
  </si>
  <si>
    <t>Q9BTV5</t>
  </si>
  <si>
    <t>FSD1</t>
  </si>
  <si>
    <t>Fibronectin type III and SPRY domain-containing protein 1</t>
  </si>
  <si>
    <t>Q9BTX7</t>
  </si>
  <si>
    <t>TTPAL</t>
  </si>
  <si>
    <t>Alpha-tocopherol transfer protein-like</t>
  </si>
  <si>
    <t>Q9BUR5</t>
  </si>
  <si>
    <t>MICOS complex subunit MIC26</t>
  </si>
  <si>
    <t>Q9BV35</t>
  </si>
  <si>
    <t>Calcium-binding mitochondrial carrier protein SCaMC-3</t>
  </si>
  <si>
    <t>Q9BV79</t>
  </si>
  <si>
    <t>MECR</t>
  </si>
  <si>
    <t>Enoyl-[acyl-carrier-protein] reductase, mitochondrial</t>
  </si>
  <si>
    <t>Q9BVA1</t>
  </si>
  <si>
    <t>Tubulin beta-2B chain</t>
  </si>
  <si>
    <t>TUBB2B</t>
  </si>
  <si>
    <t>Q9BVG9</t>
  </si>
  <si>
    <t>Phosphatidylserine synthase 2</t>
  </si>
  <si>
    <t>Q9BXF6</t>
  </si>
  <si>
    <t>Rab11 family-interacting protein 5</t>
  </si>
  <si>
    <t>Q9BXT2</t>
  </si>
  <si>
    <t>Voltage-dependent calcium channel gamma-6 subunit</t>
  </si>
  <si>
    <t>CACNG6</t>
  </si>
  <si>
    <t>Q9BY43</t>
  </si>
  <si>
    <t>Charged multivesicular body protein 4a</t>
  </si>
  <si>
    <t>Q9BYB0</t>
  </si>
  <si>
    <t>SH3 and multiple ankyrin repeat domains protein 3</t>
  </si>
  <si>
    <t>Q9BYV8</t>
  </si>
  <si>
    <t>CEP41</t>
  </si>
  <si>
    <t>Centrosomal protein of 41 kDa</t>
  </si>
  <si>
    <t>Q9BZC7</t>
  </si>
  <si>
    <t>ABCA2</t>
  </si>
  <si>
    <t>ATP-binding cassette sub-family A member 2</t>
  </si>
  <si>
    <t>Q9C026</t>
  </si>
  <si>
    <t>TRIM9</t>
  </si>
  <si>
    <t>E3 ubiquitin-protein ligase TRIM9</t>
  </si>
  <si>
    <t>Q9C0H5</t>
  </si>
  <si>
    <t>Rho GTPase-activating protein 39</t>
  </si>
  <si>
    <t>Q9C0H9</t>
  </si>
  <si>
    <t>SRC kinase signaling inhibitor 1</t>
  </si>
  <si>
    <t>Q9GZM7</t>
  </si>
  <si>
    <t>Tubulointerstitial nephritis antigen-like</t>
  </si>
  <si>
    <t>Q9GZP4</t>
  </si>
  <si>
    <t>PITH domain-containing protein 1</t>
  </si>
  <si>
    <t>Q9GZQ8</t>
  </si>
  <si>
    <t>Microtubule-associated proteins 1A/1B light chain 3B</t>
  </si>
  <si>
    <t>Q9GZT8</t>
  </si>
  <si>
    <t>NIF3-like protein 1</t>
  </si>
  <si>
    <t>Q9H061</t>
  </si>
  <si>
    <t>Transmembrane protein 126A</t>
  </si>
  <si>
    <t>TMEM126A</t>
  </si>
  <si>
    <t>Q9H0C8</t>
  </si>
  <si>
    <t>ILKAP</t>
  </si>
  <si>
    <t>Integrin-linked kinase-associated serine/threonine phosphatase 2C</t>
  </si>
  <si>
    <t>Q9H0E2</t>
  </si>
  <si>
    <t>Toll-interacting protein</t>
  </si>
  <si>
    <t>TOLLIP</t>
  </si>
  <si>
    <t>Q9H0V9</t>
  </si>
  <si>
    <t>VIP36-like protein</t>
  </si>
  <si>
    <t>Q9H115</t>
  </si>
  <si>
    <t>Beta-soluble NSF attachment protein</t>
  </si>
  <si>
    <t>Q9H1C7</t>
  </si>
  <si>
    <t>Cysteine-rich and transmembrane domain-containing protein 1</t>
  </si>
  <si>
    <t>Q9H1Z4</t>
  </si>
  <si>
    <t>WDR13</t>
  </si>
  <si>
    <t>WD repeat-containing protein 13</t>
  </si>
  <si>
    <t>Q9H2M9</t>
  </si>
  <si>
    <t>Rab3 GTPase-activating protein non-catalytic subunit</t>
  </si>
  <si>
    <t>Q9H2X9</t>
  </si>
  <si>
    <t>Solute carrier family 12 member 5</t>
  </si>
  <si>
    <t>Q9H305</t>
  </si>
  <si>
    <t>CDIP1</t>
  </si>
  <si>
    <t>Cell death-inducing p53-target protein 1</t>
  </si>
  <si>
    <t>Q9H313</t>
  </si>
  <si>
    <t>TTYH1</t>
  </si>
  <si>
    <t>Protein tweety homolog 1</t>
  </si>
  <si>
    <t>Q9H3K6</t>
  </si>
  <si>
    <t>BOLA2</t>
  </si>
  <si>
    <t>BolA-like protein 2</t>
  </si>
  <si>
    <t>Q9H3P7</t>
  </si>
  <si>
    <t>Golgi resident protein GCP60</t>
  </si>
  <si>
    <t>Q9H3Q1</t>
  </si>
  <si>
    <t>Cdc42 effector protein 4</t>
  </si>
  <si>
    <t>Q9H3S7</t>
  </si>
  <si>
    <t>Tyrosine-protein phosphatase non-receptor type 23</t>
  </si>
  <si>
    <t>Q9H3Z4</t>
  </si>
  <si>
    <t>DnaJ homolog subfamily C member 5</t>
  </si>
  <si>
    <t>Q9H444</t>
  </si>
  <si>
    <t>Charged multivesicular body protein 4b</t>
  </si>
  <si>
    <t>Q9H4A3</t>
  </si>
  <si>
    <t>WNK1</t>
  </si>
  <si>
    <t>Serine/threonine-protein kinase WNK1</t>
  </si>
  <si>
    <t>Q9H4A4</t>
  </si>
  <si>
    <t>Aminopeptidase B</t>
  </si>
  <si>
    <t>Q9H4M9</t>
  </si>
  <si>
    <t>EHD1</t>
  </si>
  <si>
    <t>EH domain-containing protein 1</t>
  </si>
  <si>
    <t>Q9H579</t>
  </si>
  <si>
    <t>MROH8</t>
  </si>
  <si>
    <t>Protein MROH8</t>
  </si>
  <si>
    <t>Q9H598</t>
  </si>
  <si>
    <t>Vesicular inhibitory amino acid transporter</t>
  </si>
  <si>
    <t>Q9H6K5</t>
  </si>
  <si>
    <t>PRR36</t>
  </si>
  <si>
    <t>Proline-rich protein 36</t>
  </si>
  <si>
    <t>Q9H6R3</t>
  </si>
  <si>
    <t>ACSS3</t>
  </si>
  <si>
    <t>Acyl-CoA synthetase short-chain family member 3, mitochondrial</t>
  </si>
  <si>
    <t>Q9H6U6</t>
  </si>
  <si>
    <t>BCAS3</t>
  </si>
  <si>
    <t>Breast carcinoma-amplified sequence 3</t>
  </si>
  <si>
    <t>Q9H902</t>
  </si>
  <si>
    <t>REEP1</t>
  </si>
  <si>
    <t>Receptor expression-enhancing protein 1</t>
  </si>
  <si>
    <t>Q9H936</t>
  </si>
  <si>
    <t>Mitochondrial glutamate carrier 1</t>
  </si>
  <si>
    <t>Q9H9H5</t>
  </si>
  <si>
    <t>MAP6 domain-containing protein 1</t>
  </si>
  <si>
    <t>MAP6D1</t>
  </si>
  <si>
    <t>Q9HA64</t>
  </si>
  <si>
    <t>Ketosamine-3-kinase</t>
  </si>
  <si>
    <t>FN3KRP</t>
  </si>
  <si>
    <t>Q9HA65</t>
  </si>
  <si>
    <t>TBC1 domain family member 17</t>
  </si>
  <si>
    <t>TBC1D17</t>
  </si>
  <si>
    <t>Q9HAR2</t>
  </si>
  <si>
    <t>Adhesion G protein-coupled receptor L3</t>
  </si>
  <si>
    <t>Q9HAU0</t>
  </si>
  <si>
    <t>Pleckstrin homology domain-containing family A member 5</t>
  </si>
  <si>
    <t>Q9HB21</t>
  </si>
  <si>
    <t>Pleckstrin homology domain-containing family A member 1</t>
  </si>
  <si>
    <t>Q9HB71</t>
  </si>
  <si>
    <t>Calcyclin-binding protein</t>
  </si>
  <si>
    <t>Q9HBH5</t>
  </si>
  <si>
    <t>RDH14</t>
  </si>
  <si>
    <t>Retinol dehydrogenase 14</t>
  </si>
  <si>
    <t>Q9HCD6</t>
  </si>
  <si>
    <t>TANC2</t>
  </si>
  <si>
    <t>Protein TANC2</t>
  </si>
  <si>
    <t>Q9HCJ6</t>
  </si>
  <si>
    <t>VAT1L</t>
  </si>
  <si>
    <t>Synaptic vesicle membrane protein VAT-1 homolog-like</t>
  </si>
  <si>
    <t>Q9HCP6</t>
  </si>
  <si>
    <t>HHATL</t>
  </si>
  <si>
    <t>Protein-cysteine N-palmitoyltransferase HHAT-like protein</t>
  </si>
  <si>
    <t>Q9HCU5</t>
  </si>
  <si>
    <t>PREB</t>
  </si>
  <si>
    <t>Prolactin regulatory element-binding protein</t>
  </si>
  <si>
    <t>Q9HDC5</t>
  </si>
  <si>
    <t>JPH1</t>
  </si>
  <si>
    <t>Junctophilin-1</t>
  </si>
  <si>
    <t>Q9HDC9</t>
  </si>
  <si>
    <t>APMAP</t>
  </si>
  <si>
    <t>Adipocyte plasma membrane-associated protein</t>
  </si>
  <si>
    <t>Q9NP72</t>
  </si>
  <si>
    <t>RAB18</t>
  </si>
  <si>
    <t>Ras-related protein Rab-18</t>
  </si>
  <si>
    <t>Q9NP81</t>
  </si>
  <si>
    <t>Serine--tRNA ligase, mitochondrial</t>
  </si>
  <si>
    <t>Q9NP97</t>
  </si>
  <si>
    <t>Dynein light chain roadblock-type 1</t>
  </si>
  <si>
    <t>Q9NPD7</t>
  </si>
  <si>
    <t>NRN1</t>
  </si>
  <si>
    <t>Neuritin</t>
  </si>
  <si>
    <t>Q9NPH2</t>
  </si>
  <si>
    <t>Inositol-3-phosphate synthase 1</t>
  </si>
  <si>
    <t>Q9NQ48</t>
  </si>
  <si>
    <t>Leucine zipper transcription factor-like protein 1</t>
  </si>
  <si>
    <t>LZTFL1</t>
  </si>
  <si>
    <t>Q9NQ79</t>
  </si>
  <si>
    <t>Cartilage acidic protein 1</t>
  </si>
  <si>
    <t>Q9NQR7</t>
  </si>
  <si>
    <t>Coiled-coil domain-containing protein 177</t>
  </si>
  <si>
    <t>Q9NQW7</t>
  </si>
  <si>
    <t>Xaa-Pro aminopeptidase 1</t>
  </si>
  <si>
    <t>Q9NR28</t>
  </si>
  <si>
    <t>Diablo homolog, mitochondrial</t>
  </si>
  <si>
    <t>Q9NR31</t>
  </si>
  <si>
    <t>SAR1A</t>
  </si>
  <si>
    <t>GTP-binding protein SAR1a</t>
  </si>
  <si>
    <t>Q9NR45</t>
  </si>
  <si>
    <t>Sialic acid synthase</t>
  </si>
  <si>
    <t>Q9NRA0</t>
  </si>
  <si>
    <t>SPHK2</t>
  </si>
  <si>
    <t>Sphingosine kinase 2</t>
  </si>
  <si>
    <t>Q9NRG7</t>
  </si>
  <si>
    <t>Epimerase family protein SDR39U1</t>
  </si>
  <si>
    <t>Q9NRV9</t>
  </si>
  <si>
    <t>HEBP1</t>
  </si>
  <si>
    <t>Heme-binding protein 1</t>
  </si>
  <si>
    <t>Q9NRW1</t>
  </si>
  <si>
    <t>RAB6B</t>
  </si>
  <si>
    <t>Ras-related protein Rab-6B</t>
  </si>
  <si>
    <t>Q9NRX4</t>
  </si>
  <si>
    <t>14 kDa phosphohistidine phosphatase</t>
  </si>
  <si>
    <t>Q9NRY5</t>
  </si>
  <si>
    <t>Protein FAM114A2</t>
  </si>
  <si>
    <t>Q9NSE4</t>
  </si>
  <si>
    <t>Isoleucine--tRNA ligase, mitochondrial</t>
  </si>
  <si>
    <t>IARS2</t>
  </si>
  <si>
    <t>Q9NSY1</t>
  </si>
  <si>
    <t>BMP2K</t>
  </si>
  <si>
    <t>BMP-2-inducible protein kinase</t>
  </si>
  <si>
    <t>Q9NTJ5</t>
  </si>
  <si>
    <t>Phosphatidylinositide phosphatase SAC1</t>
  </si>
  <si>
    <t>Q9NUJ1</t>
  </si>
  <si>
    <t>Mycophenolic acid acyl-glucuronide esterase, mitochondrial</t>
  </si>
  <si>
    <t>ABHD10</t>
  </si>
  <si>
    <t>Q9NUQ2</t>
  </si>
  <si>
    <t>1-acyl-sn-glycerol-3-phosphate acyltransferase epsilon</t>
  </si>
  <si>
    <t>AGPAT5</t>
  </si>
  <si>
    <t>Q9NUU7</t>
  </si>
  <si>
    <t>ATP-dependent RNA helicase DDX19A</t>
  </si>
  <si>
    <t>Q9NVA2</t>
  </si>
  <si>
    <t>Septin-11</t>
  </si>
  <si>
    <t>Q9NVE7</t>
  </si>
  <si>
    <t>PANK4</t>
  </si>
  <si>
    <t>4'-phosphopantetheine phosphatase</t>
  </si>
  <si>
    <t>Q9NVH1</t>
  </si>
  <si>
    <t>DnaJ homolog subfamily C member 11</t>
  </si>
  <si>
    <t>DNAJC11</t>
  </si>
  <si>
    <t>Q9NVS9</t>
  </si>
  <si>
    <t>PNPO</t>
  </si>
  <si>
    <t>Pyridoxine-5'-phosphate oxidase</t>
  </si>
  <si>
    <t>Q9NW15</t>
  </si>
  <si>
    <t>ANO10</t>
  </si>
  <si>
    <t>Anoctamin-10</t>
  </si>
  <si>
    <t>Q9NXR7</t>
  </si>
  <si>
    <t>BRISC and BRCA1-A complex member 2</t>
  </si>
  <si>
    <t>Q9NY47</t>
  </si>
  <si>
    <t>Voltage-dependent calcium channel subunit alpha-2/delta-2</t>
  </si>
  <si>
    <t>Q9NY59</t>
  </si>
  <si>
    <t>Sphingomyelin phosphodiesterase 3</t>
  </si>
  <si>
    <t>SMPD3</t>
  </si>
  <si>
    <t>Q9NY65</t>
  </si>
  <si>
    <t>Tubulin alpha-8 chain</t>
  </si>
  <si>
    <t>Q9NYL9</t>
  </si>
  <si>
    <t>TMOD3</t>
  </si>
  <si>
    <t>Tropomodulin-3</t>
  </si>
  <si>
    <t>Q9NYU2</t>
  </si>
  <si>
    <t>UDP-glucose:glycoprotein glucosyltransferase 1</t>
  </si>
  <si>
    <t>Q9NZ01</t>
  </si>
  <si>
    <t>TECR</t>
  </si>
  <si>
    <t>Very-long-chain enoyl-CoA reductase</t>
  </si>
  <si>
    <t>Q9NZ32</t>
  </si>
  <si>
    <t>Actin-related protein 10</t>
  </si>
  <si>
    <t>Q9NZ45</t>
  </si>
  <si>
    <t>CISD1</t>
  </si>
  <si>
    <t>CDGSH iron-sulfur domain-containing protein 1</t>
  </si>
  <si>
    <t>Q9NZ72</t>
  </si>
  <si>
    <t>STMN3</t>
  </si>
  <si>
    <t>Stathmin-3</t>
  </si>
  <si>
    <t>Q9NZB2</t>
  </si>
  <si>
    <t>Constitutive coactivator of PPAR-gamma-like protein 1</t>
  </si>
  <si>
    <t>Q9NZC3</t>
  </si>
  <si>
    <t>GDE1</t>
  </si>
  <si>
    <t>Glycerophosphodiester phosphodiesterase 1</t>
  </si>
  <si>
    <t>Q9NZD2</t>
  </si>
  <si>
    <t>GLTP</t>
  </si>
  <si>
    <t>Glycolipid transfer protein</t>
  </si>
  <si>
    <t>Q9NZJ7</t>
  </si>
  <si>
    <t>MTCH1</t>
  </si>
  <si>
    <t>Mitochondrial carrier homolog 1</t>
  </si>
  <si>
    <t>Q9NZL9</t>
  </si>
  <si>
    <t>MAT2B</t>
  </si>
  <si>
    <t>Methionine adenosyltransferase 2 subunit beta</t>
  </si>
  <si>
    <t>Q9NZQ3</t>
  </si>
  <si>
    <t>NCK-interacting protein with SH3 domain</t>
  </si>
  <si>
    <t>Q9NZR1</t>
  </si>
  <si>
    <t>TMOD2</t>
  </si>
  <si>
    <t>Tropomodulin-2</t>
  </si>
  <si>
    <t>Q9NZR2</t>
  </si>
  <si>
    <t>LRP1B</t>
  </si>
  <si>
    <t>Low-density lipoprotein receptor-related protein 1B</t>
  </si>
  <si>
    <t>Q9P035</t>
  </si>
  <si>
    <t>HACD3</t>
  </si>
  <si>
    <t>Very-long-chain</t>
  </si>
  <si>
    <t>Q9P0J1</t>
  </si>
  <si>
    <t>PDP1</t>
  </si>
  <si>
    <t>[Pyruvate dehydrogenase [acetyl-transferring]]-phosphatase 1, mitochondrial</t>
  </si>
  <si>
    <t>Q9P0K1</t>
  </si>
  <si>
    <t>Disintegrin and metalloproteinase domain-containing protein 22</t>
  </si>
  <si>
    <t>Q9P0L0</t>
  </si>
  <si>
    <t>VAPA</t>
  </si>
  <si>
    <t>Vesicle-associated membrane protein-associated protein A</t>
  </si>
  <si>
    <t>Q9P0S3</t>
  </si>
  <si>
    <t>ORM1-like protein 1</t>
  </si>
  <si>
    <t>Q9P0S9</t>
  </si>
  <si>
    <t>Transmembrane protein 14C</t>
  </si>
  <si>
    <t>Q9P0V9</t>
  </si>
  <si>
    <t>Septin-10</t>
  </si>
  <si>
    <t>Q9P121</t>
  </si>
  <si>
    <t>Neurotrimin</t>
  </si>
  <si>
    <t>Q9P253</t>
  </si>
  <si>
    <t>VPS18</t>
  </si>
  <si>
    <t>Vacuolar protein sorting-associated protein 18 homolog</t>
  </si>
  <si>
    <t>Q9P265</t>
  </si>
  <si>
    <t>DIP2B</t>
  </si>
  <si>
    <t>Disco-interacting protein 2 homolog B</t>
  </si>
  <si>
    <t>Q9P273</t>
  </si>
  <si>
    <t>Teneurin-3</t>
  </si>
  <si>
    <t>Q9P2R7</t>
  </si>
  <si>
    <t>Succinate--CoA ligase [ADP-forming] subunit beta, mitochondrial</t>
  </si>
  <si>
    <t>SUCLA2</t>
  </si>
  <si>
    <t>Q9UBB4</t>
  </si>
  <si>
    <t>Ataxin-10</t>
  </si>
  <si>
    <t>Q9UBC5</t>
  </si>
  <si>
    <t>MYO1A</t>
  </si>
  <si>
    <t>Unconventional myosin-Ia</t>
  </si>
  <si>
    <t>Q9UBF2</t>
  </si>
  <si>
    <t>COPG2</t>
  </si>
  <si>
    <t>Coatomer subunit gamma-2</t>
  </si>
  <si>
    <t>Q9UBF6</t>
  </si>
  <si>
    <t>RING-box protein 2</t>
  </si>
  <si>
    <t>Q9UBP4</t>
  </si>
  <si>
    <t>DKK3</t>
  </si>
  <si>
    <t>Dickkopf-related protein 3</t>
  </si>
  <si>
    <t>Q9UBQ5</t>
  </si>
  <si>
    <t>EIF3K</t>
  </si>
  <si>
    <t>Eukaryotic translation initiation factor 3 subunit K</t>
  </si>
  <si>
    <t>Q9UBR2</t>
  </si>
  <si>
    <t>Cathepsin Z</t>
  </si>
  <si>
    <t>CTSZ</t>
  </si>
  <si>
    <t>Q9UBW8</t>
  </si>
  <si>
    <t>COP9 signalosome complex subunit 7a</t>
  </si>
  <si>
    <t>Q9UEU0</t>
  </si>
  <si>
    <t>VTI1B</t>
  </si>
  <si>
    <t>Vesicle transport through interaction with t-SNAREs homolog 1B</t>
  </si>
  <si>
    <t>Q9UH03</t>
  </si>
  <si>
    <t>Neuronal-specific septin-3</t>
  </si>
  <si>
    <t>Q9UHG3</t>
  </si>
  <si>
    <t>Prenylcysteine oxidase 1</t>
  </si>
  <si>
    <t>Q9UI40</t>
  </si>
  <si>
    <t>Sodium/potassium/calcium exchanger 2</t>
  </si>
  <si>
    <t>Q9UIA9</t>
  </si>
  <si>
    <t>XPO7</t>
  </si>
  <si>
    <t>Exportin-7</t>
  </si>
  <si>
    <t>Q9UII2</t>
  </si>
  <si>
    <t>ATPase inhibitor, mitochondrial</t>
  </si>
  <si>
    <t>Q9UIW2</t>
  </si>
  <si>
    <t>Plexin-A1</t>
  </si>
  <si>
    <t>Q9UJ70</t>
  </si>
  <si>
    <t>NAGK</t>
  </si>
  <si>
    <t>N-acetyl-D-glucosamine kinase</t>
  </si>
  <si>
    <t>Q9UJU6</t>
  </si>
  <si>
    <t>DBNL</t>
  </si>
  <si>
    <t>Drebrin-like protein</t>
  </si>
  <si>
    <t>Q9UJW0</t>
  </si>
  <si>
    <t>DCTN4</t>
  </si>
  <si>
    <t>Dynactin subunit 4</t>
  </si>
  <si>
    <t>Q9UK22</t>
  </si>
  <si>
    <t>F-box only protein 2</t>
  </si>
  <si>
    <t>Q9UK76</t>
  </si>
  <si>
    <t>Jupiter microtubule associated homolog 1</t>
  </si>
  <si>
    <t>Q9ULC4</t>
  </si>
  <si>
    <t>MCTS1</t>
  </si>
  <si>
    <t>Malignant T-cell-amplified sequence 1</t>
  </si>
  <si>
    <t>Q9ULH1</t>
  </si>
  <si>
    <t>ASAP1</t>
  </si>
  <si>
    <t>Arf-GAP with SH3 domain, ANK repeat and PH domain-containing protein 1</t>
  </si>
  <si>
    <t>Q9ULH7</t>
  </si>
  <si>
    <t>MRTFB</t>
  </si>
  <si>
    <t>Myocardin-related transcription factor B</t>
  </si>
  <si>
    <t>Q9ULJ8</t>
  </si>
  <si>
    <t>Neurabin-1</t>
  </si>
  <si>
    <t>Q9ULP0</t>
  </si>
  <si>
    <t>NDRG4</t>
  </si>
  <si>
    <t>Protein NDRG4</t>
  </si>
  <si>
    <t>Q9ULP9</t>
  </si>
  <si>
    <t>TBC1 domain family member 24</t>
  </si>
  <si>
    <t>Q9UM22</t>
  </si>
  <si>
    <t>EPDR1</t>
  </si>
  <si>
    <t>Mammalian ependymin-related protein 1</t>
  </si>
  <si>
    <t>Q9UMF0</t>
  </si>
  <si>
    <t>ICAM5</t>
  </si>
  <si>
    <t>Intercellular adhesion molecule 5</t>
  </si>
  <si>
    <t>Q9UMS4</t>
  </si>
  <si>
    <t>Pre-mRNA-processing factor 19</t>
  </si>
  <si>
    <t>Q9UMY4</t>
  </si>
  <si>
    <t>SNX12</t>
  </si>
  <si>
    <t>Sorting nexin-12</t>
  </si>
  <si>
    <t>Q9UN36</t>
  </si>
  <si>
    <t>NDRG2</t>
  </si>
  <si>
    <t>Protein NDRG2</t>
  </si>
  <si>
    <t>Q9UN86</t>
  </si>
  <si>
    <t>G3BP2</t>
  </si>
  <si>
    <t>Ras GTPase-activating protein-binding protein 2</t>
  </si>
  <si>
    <t>Q9UNE7</t>
  </si>
  <si>
    <t>E3 ubiquitin-protein ligase CHIP</t>
  </si>
  <si>
    <t>Q9UNS2</t>
  </si>
  <si>
    <t>COP9 signalosome complex subunit 3</t>
  </si>
  <si>
    <t>Q9UNW9</t>
  </si>
  <si>
    <t>NOVA2</t>
  </si>
  <si>
    <t>RNA-binding protein Nova-2</t>
  </si>
  <si>
    <t>Q9UNX3</t>
  </si>
  <si>
    <t>60S ribosomal protein L26-like 1</t>
  </si>
  <si>
    <t>Q9UNZ2</t>
  </si>
  <si>
    <t>NSFL1 cofactor p47</t>
  </si>
  <si>
    <t>Q9UPA5</t>
  </si>
  <si>
    <t>BSN</t>
  </si>
  <si>
    <t>Protein bassoon</t>
  </si>
  <si>
    <t>Q9UPN3</t>
  </si>
  <si>
    <t>MACF1</t>
  </si>
  <si>
    <t>Microtubule-actin cross-linking factor 1, isoforms 1/2/3/5</t>
  </si>
  <si>
    <t>Q9UPQ0</t>
  </si>
  <si>
    <t>LIM and calponin homology domains-containing protein 1</t>
  </si>
  <si>
    <t>Q9UPQ3</t>
  </si>
  <si>
    <t>AGAP1</t>
  </si>
  <si>
    <t>Arf-GAP with GTPase, ANK repeat and PH domain-containing protein 1</t>
  </si>
  <si>
    <t>Q9UPT6</t>
  </si>
  <si>
    <t>C-Jun-amino-terminal kinase-interacting protein 3</t>
  </si>
  <si>
    <t>Q9UPY6</t>
  </si>
  <si>
    <t>WASF3</t>
  </si>
  <si>
    <t>Wiskott-Aldrich syndrome protein family member 3</t>
  </si>
  <si>
    <t>Q9UPY8</t>
  </si>
  <si>
    <t>Microtubule-associated protein RP/EB family member 3</t>
  </si>
  <si>
    <t>MAPRE3</t>
  </si>
  <si>
    <t>Q9UQ03</t>
  </si>
  <si>
    <t>Coronin-2B</t>
  </si>
  <si>
    <t>Q9UQ16</t>
  </si>
  <si>
    <t>Dynamin-3</t>
  </si>
  <si>
    <t>Q9UQB3</t>
  </si>
  <si>
    <t>Catenin delta-2</t>
  </si>
  <si>
    <t>Q9Y230</t>
  </si>
  <si>
    <t>RuvB-like 2</t>
  </si>
  <si>
    <t>Q9Y243</t>
  </si>
  <si>
    <t>AKT3</t>
  </si>
  <si>
    <t>RAC-gamma serine/threonine-protein kinase</t>
  </si>
  <si>
    <t>Q9Y262</t>
  </si>
  <si>
    <t>EIF3L</t>
  </si>
  <si>
    <t>Eukaryotic translation initiation factor 3 subunit L</t>
  </si>
  <si>
    <t>Q9Y263</t>
  </si>
  <si>
    <t>Phospholipase A-2-activating protein</t>
  </si>
  <si>
    <t>Q9Y266</t>
  </si>
  <si>
    <t>NUDC</t>
  </si>
  <si>
    <t>Nuclear migration protein nudC</t>
  </si>
  <si>
    <t>Q9Y276</t>
  </si>
  <si>
    <t>Mitochondrial chaperone BCS1</t>
  </si>
  <si>
    <t>Q9Y277</t>
  </si>
  <si>
    <t>VDAC3</t>
  </si>
  <si>
    <t>Voltage-dependent anion-selective channel protein 3</t>
  </si>
  <si>
    <t>Q9Y285</t>
  </si>
  <si>
    <t>Phenylalanine--tRNA ligase alpha subunit</t>
  </si>
  <si>
    <t>Q9Y296</t>
  </si>
  <si>
    <t>Trafficking protein particle complex subunit 4</t>
  </si>
  <si>
    <t>Q9Y2A7</t>
  </si>
  <si>
    <t>Nck-associated protein 1</t>
  </si>
  <si>
    <t>Q9Y2E4</t>
  </si>
  <si>
    <t>DIP2C</t>
  </si>
  <si>
    <t>Disco-interacting protein 2 homolog C</t>
  </si>
  <si>
    <t>Q9Y2H1</t>
  </si>
  <si>
    <t>Serine/threonine-protein kinase 38-like</t>
  </si>
  <si>
    <t>Q9Y2K9</t>
  </si>
  <si>
    <t>Syntaxin-binding protein 5-like</t>
  </si>
  <si>
    <t>Q9Y2T3</t>
  </si>
  <si>
    <t>Guanine deaminase</t>
  </si>
  <si>
    <t>Q9Y2X7</t>
  </si>
  <si>
    <t>GIT1</t>
  </si>
  <si>
    <t>ARF GTPase-activating protein GIT1</t>
  </si>
  <si>
    <t>Q9Y2Z0</t>
  </si>
  <si>
    <t>Protein SGT1 homolog</t>
  </si>
  <si>
    <t>SUGT1</t>
  </si>
  <si>
    <t>Q9Y334</t>
  </si>
  <si>
    <t>VWA7</t>
  </si>
  <si>
    <t>von Willebrand factor A domain-containing protein 7</t>
  </si>
  <si>
    <t>Q9Y394</t>
  </si>
  <si>
    <t>DHRS7</t>
  </si>
  <si>
    <t>Dehydrogenase/reductase SDR family member 7</t>
  </si>
  <si>
    <t>Q9Y3A6</t>
  </si>
  <si>
    <t>TMED5</t>
  </si>
  <si>
    <t>Transmembrane emp24 domain-containing protein 5</t>
  </si>
  <si>
    <t>Q9Y3C6</t>
  </si>
  <si>
    <t>PPIL1</t>
  </si>
  <si>
    <t>Peptidyl-prolyl cis-trans isomerase-like 1</t>
  </si>
  <si>
    <t>Q9Y3D6</t>
  </si>
  <si>
    <t>FIS1</t>
  </si>
  <si>
    <t>Mitochondrial fission 1 protein</t>
  </si>
  <si>
    <t>Q9Y3F4</t>
  </si>
  <si>
    <t>STRAP</t>
  </si>
  <si>
    <t>Serine-threonine kinase receptor-associated protein</t>
  </si>
  <si>
    <t>Q9Y3I0</t>
  </si>
  <si>
    <t>RTCB</t>
  </si>
  <si>
    <t>RNA-splicing ligase RtcB homolog</t>
  </si>
  <si>
    <t>Q9Y3Q8</t>
  </si>
  <si>
    <t>TSC22 domain family protein 4</t>
  </si>
  <si>
    <t>Q9Y3S1</t>
  </si>
  <si>
    <t>WNK2</t>
  </si>
  <si>
    <t>Serine/threonine-protein kinase WNK2</t>
  </si>
  <si>
    <t>Q9Y3Z3</t>
  </si>
  <si>
    <t>Deoxynucleoside triphosphate triphosphohydrolase SAMHD1</t>
  </si>
  <si>
    <t>Q9Y4F1</t>
  </si>
  <si>
    <t>FARP1</t>
  </si>
  <si>
    <t>FERM, ARHGEF and pleckstrin domain-containing protein 1</t>
  </si>
  <si>
    <t>Q9Y4G8</t>
  </si>
  <si>
    <t>Rap guanine nucleotide exchange factor 2</t>
  </si>
  <si>
    <t>Q9Y4I1</t>
  </si>
  <si>
    <t>MYO5A</t>
  </si>
  <si>
    <t>Unconventional myosin-Va</t>
  </si>
  <si>
    <t>Q9Y4L1</t>
  </si>
  <si>
    <t>HYOU1</t>
  </si>
  <si>
    <t>Hypoxia up-regulated protein 1</t>
  </si>
  <si>
    <t>Q9Y512</t>
  </si>
  <si>
    <t>Sorting and assembly machinery component 50 homolog</t>
  </si>
  <si>
    <t>Q9Y5K5</t>
  </si>
  <si>
    <t>UCHL5</t>
  </si>
  <si>
    <t>Ubiquitin carboxyl-terminal hydrolase isozyme L5</t>
  </si>
  <si>
    <t>Q9Y5K8</t>
  </si>
  <si>
    <t>V-type proton ATPase subunit D</t>
  </si>
  <si>
    <t>Q9Y5L0</t>
  </si>
  <si>
    <t>TNPO3</t>
  </si>
  <si>
    <t>Transportin-3</t>
  </si>
  <si>
    <t>Q9Y5P6</t>
  </si>
  <si>
    <t>GMPPB</t>
  </si>
  <si>
    <t>Mannose-1-phosphate guanyltransferase beta</t>
  </si>
  <si>
    <t>Q9Y5S9</t>
  </si>
  <si>
    <t>RBM8A</t>
  </si>
  <si>
    <t>RNA-binding protein 8A</t>
  </si>
  <si>
    <t>Q9Y678</t>
  </si>
  <si>
    <t>COPG1</t>
  </si>
  <si>
    <t>Coatomer subunit gamma-1</t>
  </si>
  <si>
    <t>Q9Y697</t>
  </si>
  <si>
    <t>NFS1</t>
  </si>
  <si>
    <t>Cysteine desulfurase, mitochondrial</t>
  </si>
  <si>
    <t>Q9Y6G9</t>
  </si>
  <si>
    <t>Cytoplasmic dynein 1 light intermediate chain 1</t>
  </si>
  <si>
    <t>Q9Y6H1</t>
  </si>
  <si>
    <t>Coiled-coil-helix-coiled-coil-helix domain-containing protein 2</t>
  </si>
  <si>
    <t>Q9Y6M9</t>
  </si>
  <si>
    <t>NADH dehydrogenase [ubiquinone] 1 beta subcomplex subunit 9</t>
  </si>
  <si>
    <t>Q9Y6N5</t>
  </si>
  <si>
    <t>SQOR</t>
  </si>
  <si>
    <t>Sulfide:quinone oxidoreductase, mitochondrial</t>
  </si>
  <si>
    <t>Q9Y6R1</t>
  </si>
  <si>
    <t>Electrogenic sodium bicarbonate cotransporter 1</t>
  </si>
  <si>
    <t>A0A024RBG1</t>
  </si>
  <si>
    <t>Diphosphoinositol polyphosphate phosphohydrolase NUDT4B</t>
  </si>
  <si>
    <t>NUDT4B</t>
  </si>
  <si>
    <t>A0MZ66</t>
  </si>
  <si>
    <t>Shootin-1</t>
  </si>
  <si>
    <t>A6NFH5</t>
  </si>
  <si>
    <t>Fatty acid-binding protein 12</t>
  </si>
  <si>
    <t>FABP12</t>
  </si>
  <si>
    <t>A8MSI8</t>
  </si>
  <si>
    <t>LYRM9</t>
  </si>
  <si>
    <t>LYR motif-containing protein 9</t>
  </si>
  <si>
    <t>H3BS89</t>
  </si>
  <si>
    <t>Transmembrane protein 178B</t>
  </si>
  <si>
    <t>TMEM178B</t>
  </si>
  <si>
    <t>O00161</t>
  </si>
  <si>
    <t>Synaptosomal-associated protein 23</t>
  </si>
  <si>
    <t>SNAP23</t>
  </si>
  <si>
    <t>O00186</t>
  </si>
  <si>
    <t>Syntaxin-binding protein 3</t>
  </si>
  <si>
    <t>STXBP3</t>
  </si>
  <si>
    <t>O00194</t>
  </si>
  <si>
    <t>Ras-related protein Rab-27B</t>
  </si>
  <si>
    <t>RAB27B</t>
  </si>
  <si>
    <t>O00231</t>
  </si>
  <si>
    <t>26S proteasome non-ATPase regulatory subunit 11</t>
  </si>
  <si>
    <t>PSMD11</t>
  </si>
  <si>
    <t>O00233</t>
  </si>
  <si>
    <t>PSMD9</t>
  </si>
  <si>
    <t>26S proteasome non-ATPase regulatory subunit 9</t>
  </si>
  <si>
    <t>O00264</t>
  </si>
  <si>
    <t>Membrane-associated progesterone receptor component 1</t>
  </si>
  <si>
    <t>O00305</t>
  </si>
  <si>
    <t>Voltage-dependent L-type calcium channel subunit beta-4</t>
  </si>
  <si>
    <t>O00330</t>
  </si>
  <si>
    <t>Pyruvate dehydrogenase protein X component, mitochondrial</t>
  </si>
  <si>
    <t>O00408</t>
  </si>
  <si>
    <t>PDE2A</t>
  </si>
  <si>
    <t>cGMP-dependent 3',5'-cyclic phosphodiesterase</t>
  </si>
  <si>
    <t>O00410</t>
  </si>
  <si>
    <t>IPO5</t>
  </si>
  <si>
    <t>Importin-5</t>
  </si>
  <si>
    <t>O00429</t>
  </si>
  <si>
    <t>DNM1L</t>
  </si>
  <si>
    <t>Dynamin-1-like protein</t>
  </si>
  <si>
    <t>O00445</t>
  </si>
  <si>
    <t>SYT5</t>
  </si>
  <si>
    <t>Synaptotagmin-5</t>
  </si>
  <si>
    <t>O00461</t>
  </si>
  <si>
    <t>Golgi integral membrane protein 4</t>
  </si>
  <si>
    <t>O00483</t>
  </si>
  <si>
    <t>Cytochrome c oxidase subunit NDUFA4</t>
  </si>
  <si>
    <t>NDUFA4</t>
  </si>
  <si>
    <t>O00499</t>
  </si>
  <si>
    <t>BIN1</t>
  </si>
  <si>
    <t>Myc box-dependent-interacting protein 1</t>
  </si>
  <si>
    <t>O00533</t>
  </si>
  <si>
    <t>Neural cell adhesion molecule L1-like protein</t>
  </si>
  <si>
    <t>O00562</t>
  </si>
  <si>
    <t>Membrane-associated phosphatidylinositol transfer protein 1</t>
  </si>
  <si>
    <t>O00764</t>
  </si>
  <si>
    <t>PDXK</t>
  </si>
  <si>
    <t>Pyridoxal kinase</t>
  </si>
  <si>
    <t>O14490</t>
  </si>
  <si>
    <t>Disks large-associated protein 1</t>
  </si>
  <si>
    <t>O14531</t>
  </si>
  <si>
    <t>Dihydropyrimidinase-related protein 4</t>
  </si>
  <si>
    <t>O14576</t>
  </si>
  <si>
    <t>Cytoplasmic dynein 1 intermediate chain 1</t>
  </si>
  <si>
    <t>O14579</t>
  </si>
  <si>
    <t>COPE</t>
  </si>
  <si>
    <t>Coatomer subunit epsilon</t>
  </si>
  <si>
    <t>O14639</t>
  </si>
  <si>
    <t>Actin-binding LIM protein 1</t>
  </si>
  <si>
    <t>O14672</t>
  </si>
  <si>
    <t>Disintegrin and metalloproteinase domain-containing protein 10</t>
  </si>
  <si>
    <t>O14735</t>
  </si>
  <si>
    <t>CDIPT</t>
  </si>
  <si>
    <t>CDP-diacylglycerol--inositol 3-phosphatidyltransferase</t>
  </si>
  <si>
    <t>O14745</t>
  </si>
  <si>
    <t>Na(+)/H(+) exchange regulatory cofactor NHE-RF1</t>
  </si>
  <si>
    <t>O14775</t>
  </si>
  <si>
    <t>GNB5</t>
  </si>
  <si>
    <t>Guanine nucleotide-binding protein subunit beta-5</t>
  </si>
  <si>
    <t>O14787</t>
  </si>
  <si>
    <t>TNPO2</t>
  </si>
  <si>
    <t>Transportin-2</t>
  </si>
  <si>
    <t>O14827</t>
  </si>
  <si>
    <t>Ras-specific guanine nucleotide-releasing factor 2</t>
  </si>
  <si>
    <t>O14874</t>
  </si>
  <si>
    <t>[3-methyl-2-oxobutanoate dehydrogenase [lipoamide]] kinase, mitochondrial</t>
  </si>
  <si>
    <t>BCKDK</t>
  </si>
  <si>
    <t>O14936</t>
  </si>
  <si>
    <t>Peripheral plasma membrane protein CASK</t>
  </si>
  <si>
    <t>O14949</t>
  </si>
  <si>
    <t>Cytochrome b-c1 complex subunit 8</t>
  </si>
  <si>
    <t>UQCRQ</t>
  </si>
  <si>
    <t>O14979</t>
  </si>
  <si>
    <t>Heterogeneous nuclear ribonucleoprotein D-like</t>
  </si>
  <si>
    <t>O15020</t>
  </si>
  <si>
    <t>Spectrin beta chain, non-erythrocytic 2</t>
  </si>
  <si>
    <t>O15031</t>
  </si>
  <si>
    <t>Plexin-B2</t>
  </si>
  <si>
    <t>O15040</t>
  </si>
  <si>
    <t>Tectonin beta-propeller repeat-containing protein 2</t>
  </si>
  <si>
    <t>O15061</t>
  </si>
  <si>
    <t>Synemin</t>
  </si>
  <si>
    <t>O15075</t>
  </si>
  <si>
    <t>DCLK1</t>
  </si>
  <si>
    <t>Serine/threonine-protein kinase DCLK1</t>
  </si>
  <si>
    <t>O15144</t>
  </si>
  <si>
    <t>ARPC2</t>
  </si>
  <si>
    <t>Actin-related protein 2/3 complex subunit 2</t>
  </si>
  <si>
    <t>O15371</t>
  </si>
  <si>
    <t>EIF3D</t>
  </si>
  <si>
    <t>Eukaryotic translation initiation factor 3 subunit D</t>
  </si>
  <si>
    <t>O15511</t>
  </si>
  <si>
    <t>ARPC5</t>
  </si>
  <si>
    <t>Actin-related protein 2/3 complex subunit 5</t>
  </si>
  <si>
    <t>O15530</t>
  </si>
  <si>
    <t>PDPK1</t>
  </si>
  <si>
    <t>3-phosphoinositide-dependent protein kinase 1</t>
  </si>
  <si>
    <t>O15533</t>
  </si>
  <si>
    <t>Tapasin</t>
  </si>
  <si>
    <t>O15540</t>
  </si>
  <si>
    <t>FABP7</t>
  </si>
  <si>
    <t>Fatty acid-binding protein, brain</t>
  </si>
  <si>
    <t>O43175</t>
  </si>
  <si>
    <t>D-3-phosphoglycerate dehydrogenase</t>
  </si>
  <si>
    <t>O43242</t>
  </si>
  <si>
    <t>PSMD3</t>
  </si>
  <si>
    <t>26S proteasome non-ATPase regulatory subunit 3</t>
  </si>
  <si>
    <t>O43447</t>
  </si>
  <si>
    <t>PPIH</t>
  </si>
  <si>
    <t>Peptidyl-prolyl cis-trans isomerase H</t>
  </si>
  <si>
    <t>O43488</t>
  </si>
  <si>
    <t>Aflatoxin B1 aldehyde reductase member 2</t>
  </si>
  <si>
    <t>O43491</t>
  </si>
  <si>
    <t>Band 4.1-like protein 2</t>
  </si>
  <si>
    <t>EPB41L2</t>
  </si>
  <si>
    <t>O43581</t>
  </si>
  <si>
    <t>SYT7</t>
  </si>
  <si>
    <t>Synaptotagmin-7</t>
  </si>
  <si>
    <t>O43592</t>
  </si>
  <si>
    <t>XPOT</t>
  </si>
  <si>
    <t>Exportin-T</t>
  </si>
  <si>
    <t>O43681</t>
  </si>
  <si>
    <t>GET3</t>
  </si>
  <si>
    <t>ATPase GET3</t>
  </si>
  <si>
    <t>O43708</t>
  </si>
  <si>
    <t>Maleylacetoacetate isomerase</t>
  </si>
  <si>
    <t>O43747</t>
  </si>
  <si>
    <t>AP1G1</t>
  </si>
  <si>
    <t>AP-1 complex subunit gamma-1</t>
  </si>
  <si>
    <t>O43759</t>
  </si>
  <si>
    <t>Synaptogyrin-1</t>
  </si>
  <si>
    <t>SYNGR1</t>
  </si>
  <si>
    <t>O43760</t>
  </si>
  <si>
    <t>Synaptogyrin-2</t>
  </si>
  <si>
    <t>O43761</t>
  </si>
  <si>
    <t>Synaptogyrin-3</t>
  </si>
  <si>
    <t>SYNGR3</t>
  </si>
  <si>
    <t>O43772</t>
  </si>
  <si>
    <t>Mitochondrial carnitine/acylcarnitine carrier protein</t>
  </si>
  <si>
    <t>O43815</t>
  </si>
  <si>
    <t>STRN</t>
  </si>
  <si>
    <t>Striatin</t>
  </si>
  <si>
    <t>O43852</t>
  </si>
  <si>
    <t>CALU</t>
  </si>
  <si>
    <t>Calumenin</t>
  </si>
  <si>
    <t>O43924</t>
  </si>
  <si>
    <t>PDE6D</t>
  </si>
  <si>
    <t>Retinal rod rhodopsin-sensitive cGMP 3',5'-cyclic phosphodiesterase subunit delta</t>
  </si>
  <si>
    <t>O60229</t>
  </si>
  <si>
    <t>KALRN</t>
  </si>
  <si>
    <t>Kalirin</t>
  </si>
  <si>
    <t>O60313</t>
  </si>
  <si>
    <t>OPA1</t>
  </si>
  <si>
    <t>Dynamin-like 120 kDa protein, mitochondrial</t>
  </si>
  <si>
    <t>O60331</t>
  </si>
  <si>
    <t>Phosphatidylinositol 4-phosphate 5-kinase type-1 gamma</t>
  </si>
  <si>
    <t>O60477</t>
  </si>
  <si>
    <t>BMP/retinoic acid-inducible neural-specific protein 1</t>
  </si>
  <si>
    <t>O60641</t>
  </si>
  <si>
    <t>Clathrin coat assembly protein AP180</t>
  </si>
  <si>
    <t>O60645</t>
  </si>
  <si>
    <t>EXOC3</t>
  </si>
  <si>
    <t>Exocyst complex component 3</t>
  </si>
  <si>
    <t>O60716</t>
  </si>
  <si>
    <t>Catenin delta-1</t>
  </si>
  <si>
    <t>O60763</t>
  </si>
  <si>
    <t>USO1</t>
  </si>
  <si>
    <t>General vesicular transport factor p115</t>
  </si>
  <si>
    <t>O60883</t>
  </si>
  <si>
    <t>G-protein coupled receptor 37-like 1</t>
  </si>
  <si>
    <t>O60939</t>
  </si>
  <si>
    <t>SCN2B</t>
  </si>
  <si>
    <t>Sodium channel subunit beta-2</t>
  </si>
  <si>
    <t>O75027</t>
  </si>
  <si>
    <t>ABCB7</t>
  </si>
  <si>
    <t>ATP-binding cassette sub-family B member 7, mitochondrial</t>
  </si>
  <si>
    <t>O75061</t>
  </si>
  <si>
    <t>Putative tyrosine-protein phosphatase auxilin</t>
  </si>
  <si>
    <t>O75077</t>
  </si>
  <si>
    <t>Disintegrin and metalloproteinase domain-containing protein 23</t>
  </si>
  <si>
    <t>O75083</t>
  </si>
  <si>
    <t>WDR1</t>
  </si>
  <si>
    <t>WD repeat-containing protein 1</t>
  </si>
  <si>
    <t>O75131</t>
  </si>
  <si>
    <t>CPNE3</t>
  </si>
  <si>
    <t>Copine-3</t>
  </si>
  <si>
    <t>O75146</t>
  </si>
  <si>
    <t>HIP1R</t>
  </si>
  <si>
    <t>Huntingtin-interacting protein 1-related protein</t>
  </si>
  <si>
    <t>O75251</t>
  </si>
  <si>
    <t>NADH dehydrogenase [ubiquinone] iron-sulfur protein 7, mitochondrial</t>
  </si>
  <si>
    <t>NDUFS7</t>
  </si>
  <si>
    <t>O75390</t>
  </si>
  <si>
    <t>Citrate synthase, mitochondrial</t>
  </si>
  <si>
    <t>CS</t>
  </si>
  <si>
    <t>O75438</t>
  </si>
  <si>
    <t>NADH dehydrogenase [ubiquinone] 1 beta subcomplex subunit 1</t>
  </si>
  <si>
    <t>NDUFB1</t>
  </si>
  <si>
    <t>O75439</t>
  </si>
  <si>
    <t>Mitochondrial-processing peptidase subunit beta</t>
  </si>
  <si>
    <t>O75489</t>
  </si>
  <si>
    <t>NADH dehydrogenase [ubiquinone] iron-sulfur protein 3, mitochondrial</t>
  </si>
  <si>
    <t>NDUFS3</t>
  </si>
  <si>
    <t>O75503</t>
  </si>
  <si>
    <t>CLN5</t>
  </si>
  <si>
    <t>Ceroid-lipofuscinosis neuronal protein 5</t>
  </si>
  <si>
    <t>O75534</t>
  </si>
  <si>
    <t>CSDE1</t>
  </si>
  <si>
    <t>Cold shock domain-containing protein E1</t>
  </si>
  <si>
    <t>O75569</t>
  </si>
  <si>
    <t>PRKRA</t>
  </si>
  <si>
    <t>Interferon-inducible double-stranded RNA-dependent protein kinase activator A</t>
  </si>
  <si>
    <t>O75608</t>
  </si>
  <si>
    <t>Acyl-protein thioesterase 1</t>
  </si>
  <si>
    <t>O75695</t>
  </si>
  <si>
    <t>Protein XRP2</t>
  </si>
  <si>
    <t>RP2</t>
  </si>
  <si>
    <t>O75746</t>
  </si>
  <si>
    <t>CMC1</t>
  </si>
  <si>
    <t>Calcium-binding mitochondrial carrier protein Aralar1</t>
  </si>
  <si>
    <t>O75874</t>
  </si>
  <si>
    <t>Isocitrate dehydrogenase [NADP] cytoplasmic</t>
  </si>
  <si>
    <t>O75899</t>
  </si>
  <si>
    <t>Gamma-aminobutyric acid type B receptor subunit 2</t>
  </si>
  <si>
    <t>O75935</t>
  </si>
  <si>
    <t>DCTN3</t>
  </si>
  <si>
    <t>Dynactin subunit 3</t>
  </si>
  <si>
    <t>O75955</t>
  </si>
  <si>
    <t>FLOT1</t>
  </si>
  <si>
    <t>Flotillin-1</t>
  </si>
  <si>
    <t>O76041</t>
  </si>
  <si>
    <t>NEBL</t>
  </si>
  <si>
    <t>Nebulette</t>
  </si>
  <si>
    <t>O76054</t>
  </si>
  <si>
    <t>SEC14-like protein 2</t>
  </si>
  <si>
    <t>O76070</t>
  </si>
  <si>
    <t>Gamma-synuclein</t>
  </si>
  <si>
    <t>O94832</t>
  </si>
  <si>
    <t>MYO1D</t>
  </si>
  <si>
    <t>Unconventional myosin-Id</t>
  </si>
  <si>
    <t>O94905</t>
  </si>
  <si>
    <t>Erlin-2</t>
  </si>
  <si>
    <t>O94910</t>
  </si>
  <si>
    <t>Adhesion G protein-coupled receptor L1</t>
  </si>
  <si>
    <t>O94919</t>
  </si>
  <si>
    <t>Endonuclease domain-containing 1 protein</t>
  </si>
  <si>
    <t>O94973</t>
  </si>
  <si>
    <t>AP2A2</t>
  </si>
  <si>
    <t>AP-2 complex subunit alpha-2</t>
  </si>
  <si>
    <t>O95057</t>
  </si>
  <si>
    <t>GTP-binding protein Di-Ras1</t>
  </si>
  <si>
    <t>O95140</t>
  </si>
  <si>
    <t>MFN2</t>
  </si>
  <si>
    <t>Mitofusin-2</t>
  </si>
  <si>
    <t>O95168</t>
  </si>
  <si>
    <t>NADH dehydrogenase [ubiquinone] 1 beta subcomplex subunit 4</t>
  </si>
  <si>
    <t>NDUFB4</t>
  </si>
  <si>
    <t>O95182</t>
  </si>
  <si>
    <t>NADH dehydrogenase [ubiquinone] 1 alpha subcomplex subunit 7</t>
  </si>
  <si>
    <t>NDUFA7</t>
  </si>
  <si>
    <t>O95197</t>
  </si>
  <si>
    <t>RTN3</t>
  </si>
  <si>
    <t>Reticulon-3</t>
  </si>
  <si>
    <t>O95298</t>
  </si>
  <si>
    <t>NADH dehydrogenase [ubiquinone] 1 subunit C2</t>
  </si>
  <si>
    <t>O95319</t>
  </si>
  <si>
    <t>CELF2</t>
  </si>
  <si>
    <t>CUGBP Elav-like family member 2</t>
  </si>
  <si>
    <t>O95336</t>
  </si>
  <si>
    <t>6-phosphogluconolactonase</t>
  </si>
  <si>
    <t>PGLS</t>
  </si>
  <si>
    <t>O95394</t>
  </si>
  <si>
    <t>Phosphoacetylglucosamine mutase</t>
  </si>
  <si>
    <t>O95502</t>
  </si>
  <si>
    <t>NPTXR</t>
  </si>
  <si>
    <t>Neuronal pentraxin receptor</t>
  </si>
  <si>
    <t>O95563</t>
  </si>
  <si>
    <t>MPC2</t>
  </si>
  <si>
    <t>Mitochondrial pyruvate carrier 2</t>
  </si>
  <si>
    <t>O95674</t>
  </si>
  <si>
    <t>CDS2</t>
  </si>
  <si>
    <t>Phosphatidate cytidylyltransferase 2</t>
  </si>
  <si>
    <t>O95716</t>
  </si>
  <si>
    <t>RAB3D</t>
  </si>
  <si>
    <t>Ras-related protein Rab-3D</t>
  </si>
  <si>
    <t>O95782</t>
  </si>
  <si>
    <t>AP2A1</t>
  </si>
  <si>
    <t>AP-2 complex subunit alpha-1</t>
  </si>
  <si>
    <t>O95865</t>
  </si>
  <si>
    <t>DDAH2</t>
  </si>
  <si>
    <t>N(G),N(G)-dimethylarginine dimethylaminohydrolase 2</t>
  </si>
  <si>
    <t>P00338</t>
  </si>
  <si>
    <t>LDHA</t>
  </si>
  <si>
    <t>L-lactate dehydrogenase A chain</t>
  </si>
  <si>
    <t>P00367</t>
  </si>
  <si>
    <t>Glutamate dehydrogenase 1, mitochondrial</t>
  </si>
  <si>
    <t>P00387</t>
  </si>
  <si>
    <t>NADH-cytochrome b5 reductase 3</t>
  </si>
  <si>
    <t>P00390</t>
  </si>
  <si>
    <t>Glutathione reductase, mitochondrial</t>
  </si>
  <si>
    <t>P00505</t>
  </si>
  <si>
    <t>Aspartate aminotransferase, mitochondrial</t>
  </si>
  <si>
    <t>GOT2</t>
  </si>
  <si>
    <t>P00568</t>
  </si>
  <si>
    <t>Adenylate kinase isoenzyme 1</t>
  </si>
  <si>
    <t>AK1</t>
  </si>
  <si>
    <t>P00918</t>
  </si>
  <si>
    <t>Carbonic anhydrase 2</t>
  </si>
  <si>
    <t>CA2</t>
  </si>
  <si>
    <t>P00966</t>
  </si>
  <si>
    <t>Argininosuccinate synthase</t>
  </si>
  <si>
    <t>P01011</t>
  </si>
  <si>
    <t>Alpha-1-antichymotrypsin</t>
  </si>
  <si>
    <t>P01876</t>
  </si>
  <si>
    <t>IGHA1</t>
  </si>
  <si>
    <t>Immunoglobulin heavy constant alpha 1</t>
  </si>
  <si>
    <t>P02686</t>
  </si>
  <si>
    <t>MBP</t>
  </si>
  <si>
    <t>Myelin basic protein</t>
  </si>
  <si>
    <t>P02786</t>
  </si>
  <si>
    <t>Transferrin receptor protein 1</t>
  </si>
  <si>
    <t>TFRC</t>
  </si>
  <si>
    <t>P04075</t>
  </si>
  <si>
    <t>ALDOA</t>
  </si>
  <si>
    <t>Fructose-bisphosphate aldolase A</t>
  </si>
  <si>
    <t>P04080</t>
  </si>
  <si>
    <t>Cystatin-B</t>
  </si>
  <si>
    <t>P04083</t>
  </si>
  <si>
    <t>ANXA1</t>
  </si>
  <si>
    <t>Annexin A1</t>
  </si>
  <si>
    <t>P04156</t>
  </si>
  <si>
    <t>Major prion protein</t>
  </si>
  <si>
    <t>P04350</t>
  </si>
  <si>
    <t>Tubulin beta-4A chain</t>
  </si>
  <si>
    <t>P04406</t>
  </si>
  <si>
    <t>Glyceraldehyde-3-phosphate dehydrogenase</t>
  </si>
  <si>
    <t>P04632</t>
  </si>
  <si>
    <t>Calpain small subunit 1</t>
  </si>
  <si>
    <t>P04792</t>
  </si>
  <si>
    <t>HSPB1</t>
  </si>
  <si>
    <t>Heat shock protein beta-1</t>
  </si>
  <si>
    <t>P04899</t>
  </si>
  <si>
    <t>GNAI2</t>
  </si>
  <si>
    <t>Guanine nucleotide-binding protein G(i) subunit alpha-2</t>
  </si>
  <si>
    <t>P05129</t>
  </si>
  <si>
    <t>Protein kinase C gamma type</t>
  </si>
  <si>
    <t>P05161</t>
  </si>
  <si>
    <t>ISG15</t>
  </si>
  <si>
    <t>Ubiquitin-like protein ISG15</t>
  </si>
  <si>
    <t>P05198</t>
  </si>
  <si>
    <t>Eukaryotic translation initiation factor 2 subunit 1</t>
  </si>
  <si>
    <t>P05362</t>
  </si>
  <si>
    <t>ICAM1</t>
  </si>
  <si>
    <t>Intercellular adhesion molecule 1</t>
  </si>
  <si>
    <t>P05388</t>
  </si>
  <si>
    <t>60S acidic ribosomal protein P0</t>
  </si>
  <si>
    <t>RPLP0</t>
  </si>
  <si>
    <t>P05556</t>
  </si>
  <si>
    <t>Integrin beta-1</t>
  </si>
  <si>
    <t>P05771</t>
  </si>
  <si>
    <t>Protein kinase C beta type</t>
  </si>
  <si>
    <t>P06307</t>
  </si>
  <si>
    <t>Cholecystokinin</t>
  </si>
  <si>
    <t>CCK</t>
  </si>
  <si>
    <t>P06576</t>
  </si>
  <si>
    <t>ATP synthase subunit beta, mitochondrial</t>
  </si>
  <si>
    <t>P06730</t>
  </si>
  <si>
    <t>Eukaryotic translation initiation factor 4E</t>
  </si>
  <si>
    <t>P06744</t>
  </si>
  <si>
    <t>Glucose-6-phosphate isomerase</t>
  </si>
  <si>
    <t>GPI</t>
  </si>
  <si>
    <t>P06753</t>
  </si>
  <si>
    <t>TPM3</t>
  </si>
  <si>
    <t>Tropomyosin alpha-3 chain</t>
  </si>
  <si>
    <t>P06756</t>
  </si>
  <si>
    <t>Integrin alpha-V</t>
  </si>
  <si>
    <t>P07237</t>
  </si>
  <si>
    <t>Protein disulfide-isomerase</t>
  </si>
  <si>
    <t>P07305</t>
  </si>
  <si>
    <t>Histone H1.0</t>
  </si>
  <si>
    <t>P07384</t>
  </si>
  <si>
    <t>Calpain-1 catalytic subunit</t>
  </si>
  <si>
    <t>P07602</t>
  </si>
  <si>
    <t>Prosaposin</t>
  </si>
  <si>
    <t>P07858</t>
  </si>
  <si>
    <t>Cathepsin B</t>
  </si>
  <si>
    <t>P07910</t>
  </si>
  <si>
    <t>Heterogeneous nuclear ribonucleoproteins C1/C2</t>
  </si>
  <si>
    <t>P07996</t>
  </si>
  <si>
    <t>Thrombospondin-1</t>
  </si>
  <si>
    <t>P08238</t>
  </si>
  <si>
    <t>Heat shock protein HSP 90-beta</t>
  </si>
  <si>
    <t>P08247</t>
  </si>
  <si>
    <t>Synaptophysin</t>
  </si>
  <si>
    <t>SYP</t>
  </si>
  <si>
    <t>P08559</t>
  </si>
  <si>
    <t>Pyruvate dehydrogenase E1 component subunit alpha, somatic form, mitochondrial</t>
  </si>
  <si>
    <t>P08574</t>
  </si>
  <si>
    <t>Cytochrome c1, heme protein, mitochondrial</t>
  </si>
  <si>
    <t>CYC1</t>
  </si>
  <si>
    <t>P08670</t>
  </si>
  <si>
    <t>Vimentin</t>
  </si>
  <si>
    <t>VIM</t>
  </si>
  <si>
    <t>P08708</t>
  </si>
  <si>
    <t>40S ribosomal protein S17</t>
  </si>
  <si>
    <t>P08758</t>
  </si>
  <si>
    <t>ANXA5</t>
  </si>
  <si>
    <t>Annexin A5</t>
  </si>
  <si>
    <t>P08865</t>
  </si>
  <si>
    <t>40S ribosomal protein SA</t>
  </si>
  <si>
    <t>P09012</t>
  </si>
  <si>
    <t>SNRPA</t>
  </si>
  <si>
    <t>U1 small nuclear ribonucleoprotein A</t>
  </si>
  <si>
    <t>P09104</t>
  </si>
  <si>
    <t>Gamma-enolase</t>
  </si>
  <si>
    <t>ENO2</t>
  </si>
  <si>
    <t>P09110</t>
  </si>
  <si>
    <t>3-ketoacyl-CoA thiolase, peroxisomal</t>
  </si>
  <si>
    <t>P09211</t>
  </si>
  <si>
    <t>GSTP1</t>
  </si>
  <si>
    <t>Glutathione S-transferase P</t>
  </si>
  <si>
    <t>P09382</t>
  </si>
  <si>
    <t>Galectin-1</t>
  </si>
  <si>
    <t>LGALS1</t>
  </si>
  <si>
    <t>P09417</t>
  </si>
  <si>
    <t>Dihydropteridine reductase</t>
  </si>
  <si>
    <t>P09429</t>
  </si>
  <si>
    <t>HMGB1</t>
  </si>
  <si>
    <t>High mobility group protein B1</t>
  </si>
  <si>
    <t>P09471</t>
  </si>
  <si>
    <t>Guanine nucleotide-binding protein G(o) subunit alpha</t>
  </si>
  <si>
    <t>GNAO1</t>
  </si>
  <si>
    <t>P09543</t>
  </si>
  <si>
    <t>2',3'-cyclic-nucleotide 3'-phosphodiesterase</t>
  </si>
  <si>
    <t>CNP</t>
  </si>
  <si>
    <t>P09622</t>
  </si>
  <si>
    <t>Dihydrolipoyl dehydrogenase, mitochondrial</t>
  </si>
  <si>
    <t>P09669</t>
  </si>
  <si>
    <t>COX6C</t>
  </si>
  <si>
    <t>Cytochrome c oxidase subunit 6C</t>
  </si>
  <si>
    <t>P09874</t>
  </si>
  <si>
    <t>PARP1</t>
  </si>
  <si>
    <t>Poly [ADP-ribose] polymerase 1</t>
  </si>
  <si>
    <t>P0DMV8</t>
  </si>
  <si>
    <t>Heat shock 70 kDa protein 1A</t>
  </si>
  <si>
    <t>P0DP58</t>
  </si>
  <si>
    <t>LYNX1</t>
  </si>
  <si>
    <t>Ly-6/neurotoxin-like protein 1</t>
  </si>
  <si>
    <t>P10114</t>
  </si>
  <si>
    <t>RAP2A</t>
  </si>
  <si>
    <t>Ras-related protein Rap-2a</t>
  </si>
  <si>
    <t>P10155</t>
  </si>
  <si>
    <t>RO60</t>
  </si>
  <si>
    <t>60 kDa SS-A/Ro ribonucleoprotein</t>
  </si>
  <si>
    <t>P10515</t>
  </si>
  <si>
    <t>Dihydrolipoyllysine-residue acetyltransferase component of pyruvate dehydrogenase complex, mitochondrial</t>
  </si>
  <si>
    <t>P10620</t>
  </si>
  <si>
    <t>MGST1</t>
  </si>
  <si>
    <t>Microsomal glutathione S-transferase 1</t>
  </si>
  <si>
    <t>P10644</t>
  </si>
  <si>
    <t>cAMP-dependent protein kinase type I-alpha regulatory subunit</t>
  </si>
  <si>
    <t>P10768</t>
  </si>
  <si>
    <t>S-formylglutathione hydrolase</t>
  </si>
  <si>
    <t>ESD</t>
  </si>
  <si>
    <t>P10909</t>
  </si>
  <si>
    <t>Clusterin</t>
  </si>
  <si>
    <t>P10915</t>
  </si>
  <si>
    <t>Hyaluronan and proteoglycan link protein 1</t>
  </si>
  <si>
    <t>P11137</t>
  </si>
  <si>
    <t>Microtubule-associated protein 2</t>
  </si>
  <si>
    <t>MAP2</t>
  </si>
  <si>
    <t>P11177</t>
  </si>
  <si>
    <t>Pyruvate dehydrogenase E1 component subunit beta, mitochondrial</t>
  </si>
  <si>
    <t>P11182</t>
  </si>
  <si>
    <t>Lipoamide acyltransferase component of branched-chain alpha-keto acid dehydrogenase complex, mitochondrial</t>
  </si>
  <si>
    <t>P11216</t>
  </si>
  <si>
    <t>PYGB</t>
  </si>
  <si>
    <t>Glycogen phosphorylase, brain form</t>
  </si>
  <si>
    <t>P11217</t>
  </si>
  <si>
    <t>PYGM</t>
  </si>
  <si>
    <t>Glycogen phosphorylase, muscle form</t>
  </si>
  <si>
    <t>P11279</t>
  </si>
  <si>
    <t>LAMP1</t>
  </si>
  <si>
    <t>Lysosome-associated membrane glycoprotein 1</t>
  </si>
  <si>
    <t>P11413</t>
  </si>
  <si>
    <t>G6PD</t>
  </si>
  <si>
    <t>Glucose-6-phosphate 1-dehydrogenase</t>
  </si>
  <si>
    <t>P11441</t>
  </si>
  <si>
    <t>UBL4A</t>
  </si>
  <si>
    <t>Ubiquitin-like protein 4A</t>
  </si>
  <si>
    <t>P11487</t>
  </si>
  <si>
    <t>FGF3</t>
  </si>
  <si>
    <t>Fibroblast growth factor 3</t>
  </si>
  <si>
    <t>P11532</t>
  </si>
  <si>
    <t>DMD</t>
  </si>
  <si>
    <t>Dystrophin</t>
  </si>
  <si>
    <t>P11586</t>
  </si>
  <si>
    <t>C-1-tetrahydrofolate synthase, cytoplasmic</t>
  </si>
  <si>
    <t>P11766</t>
  </si>
  <si>
    <t>Alcohol dehydrogenase class-3</t>
  </si>
  <si>
    <t>P11908</t>
  </si>
  <si>
    <t>PRPS2</t>
  </si>
  <si>
    <t>Ribose-phosphate pyrophosphokinase 2</t>
  </si>
  <si>
    <t>P11940</t>
  </si>
  <si>
    <t>Polyadenylate-binding protein 1</t>
  </si>
  <si>
    <t>P12271</t>
  </si>
  <si>
    <t>RLBP1</t>
  </si>
  <si>
    <t>Retinaldehyde-binding protein 1</t>
  </si>
  <si>
    <t>P12277</t>
  </si>
  <si>
    <t>Creatine kinase B-type</t>
  </si>
  <si>
    <t>P12532</t>
  </si>
  <si>
    <t>Creatine kinase U-type, mitochondrial</t>
  </si>
  <si>
    <t>P12955</t>
  </si>
  <si>
    <t>PEPD</t>
  </si>
  <si>
    <t>Xaa-Pro dipeptidase</t>
  </si>
  <si>
    <t>P12956</t>
  </si>
  <si>
    <t>XRCC6</t>
  </si>
  <si>
    <t>X-ray repair cross-complementing protein 6</t>
  </si>
  <si>
    <t>P13010</t>
  </si>
  <si>
    <t>XRCC5</t>
  </si>
  <si>
    <t>X-ray repair cross-complementing protein 5</t>
  </si>
  <si>
    <t>P13521</t>
  </si>
  <si>
    <t>SCG2</t>
  </si>
  <si>
    <t>Secretogranin-2</t>
  </si>
  <si>
    <t>P13667</t>
  </si>
  <si>
    <t>PDIA4</t>
  </si>
  <si>
    <t>Protein disulfide-isomerase A4</t>
  </si>
  <si>
    <t>P13693</t>
  </si>
  <si>
    <t>Translationally-controlled tumor protein</t>
  </si>
  <si>
    <t>TPT1</t>
  </si>
  <si>
    <t>P13716</t>
  </si>
  <si>
    <t>Delta-aminolevulinic acid dehydratase</t>
  </si>
  <si>
    <t>ALAD</t>
  </si>
  <si>
    <t>P13797</t>
  </si>
  <si>
    <t>Plastin-3</t>
  </si>
  <si>
    <t>PLS3</t>
  </si>
  <si>
    <t>P13929</t>
  </si>
  <si>
    <t>Beta-enolase</t>
  </si>
  <si>
    <t>ENO3</t>
  </si>
  <si>
    <t>P14136</t>
  </si>
  <si>
    <t>GFAP</t>
  </si>
  <si>
    <t>Glial fibrillary acidic protein</t>
  </si>
  <si>
    <t>P14384</t>
  </si>
  <si>
    <t>Carboxypeptidase M</t>
  </si>
  <si>
    <t>CPM</t>
  </si>
  <si>
    <t>P14415</t>
  </si>
  <si>
    <t>Sodium/potassium-transporting ATPase subunit beta-2</t>
  </si>
  <si>
    <t>ATP1B2</t>
  </si>
  <si>
    <t>P14550</t>
  </si>
  <si>
    <t>Aldo-keto reductase family 1 member A1</t>
  </si>
  <si>
    <t>P14625</t>
  </si>
  <si>
    <t>Endoplasmin</t>
  </si>
  <si>
    <t>P14867</t>
  </si>
  <si>
    <t>Gamma-aminobutyric acid receptor subunit alpha-1</t>
  </si>
  <si>
    <t>GABRA1</t>
  </si>
  <si>
    <t>P15056</t>
  </si>
  <si>
    <t>BRAF</t>
  </si>
  <si>
    <t>Serine/threonine-protein kinase B-raf</t>
  </si>
  <si>
    <t>P15121</t>
  </si>
  <si>
    <t>Aldo-keto reductase family 1 member B1</t>
  </si>
  <si>
    <t>P15311</t>
  </si>
  <si>
    <t>Ezrin</t>
  </si>
  <si>
    <t>P15374</t>
  </si>
  <si>
    <t>UCHL3</t>
  </si>
  <si>
    <t>Ubiquitin carboxyl-terminal hydrolase isozyme L3</t>
  </si>
  <si>
    <t>P15880</t>
  </si>
  <si>
    <t>40S ribosomal protein S2</t>
  </si>
  <si>
    <t>P16152</t>
  </si>
  <si>
    <t>CBR1</t>
  </si>
  <si>
    <t>Carbonyl reductase [NADPH] 1</t>
  </si>
  <si>
    <t>P16389</t>
  </si>
  <si>
    <t>KCNA2</t>
  </si>
  <si>
    <t>Potassium voltage-gated channel subfamily A member 2</t>
  </si>
  <si>
    <t>P16615</t>
  </si>
  <si>
    <t>Sarcoplasmic/endoplasmic reticulum calcium ATPase 2</t>
  </si>
  <si>
    <t>P16870</t>
  </si>
  <si>
    <t>Carboxypeptidase E</t>
  </si>
  <si>
    <t>CPE</t>
  </si>
  <si>
    <t>P16949</t>
  </si>
  <si>
    <t>STMN1</t>
  </si>
  <si>
    <t>Stathmin</t>
  </si>
  <si>
    <t>P17066</t>
  </si>
  <si>
    <t>Heat shock 70 kDa protein 6</t>
  </si>
  <si>
    <t>P17252</t>
  </si>
  <si>
    <t>Protein kinase C alpha type</t>
  </si>
  <si>
    <t>P17600</t>
  </si>
  <si>
    <t>SYN1</t>
  </si>
  <si>
    <t>Synapsin-1</t>
  </si>
  <si>
    <t>P17812</t>
  </si>
  <si>
    <t>CTP synthase 1</t>
  </si>
  <si>
    <t>P17844</t>
  </si>
  <si>
    <t>DDX5</t>
  </si>
  <si>
    <t>Probable ATP-dependent RNA helicase DDX5</t>
  </si>
  <si>
    <t>P18077</t>
  </si>
  <si>
    <t>60S ribosomal protein L35a</t>
  </si>
  <si>
    <t>P18085</t>
  </si>
  <si>
    <t>ARF4</t>
  </si>
  <si>
    <t>ADP-ribosylation factor 4</t>
  </si>
  <si>
    <t>P18124</t>
  </si>
  <si>
    <t>60S ribosomal protein L7</t>
  </si>
  <si>
    <t>RPL7</t>
  </si>
  <si>
    <t>P18669</t>
  </si>
  <si>
    <t>PGAM1</t>
  </si>
  <si>
    <t>Phosphoglycerate mutase 1</t>
  </si>
  <si>
    <t>P19022</t>
  </si>
  <si>
    <t>Cadherin-2</t>
  </si>
  <si>
    <t>P19086</t>
  </si>
  <si>
    <t>GNAZ</t>
  </si>
  <si>
    <t>Guanine nucleotide-binding protein G(z) subunit alpha</t>
  </si>
  <si>
    <t>P19404</t>
  </si>
  <si>
    <t>NADH dehydrogenase [ubiquinone] flavoprotein 2, mitochondrial</t>
  </si>
  <si>
    <t>NDUFV2</t>
  </si>
  <si>
    <t>P20073</t>
  </si>
  <si>
    <t>ANXA7</t>
  </si>
  <si>
    <t>Annexin A7</t>
  </si>
  <si>
    <t>P20340</t>
  </si>
  <si>
    <t>RAB6A</t>
  </si>
  <si>
    <t>Ras-related protein Rab-6A</t>
  </si>
  <si>
    <t>P20674</t>
  </si>
  <si>
    <t>COX5A</t>
  </si>
  <si>
    <t>Cytochrome c oxidase subunit 5A, mitochondrial</t>
  </si>
  <si>
    <t>P20916</t>
  </si>
  <si>
    <t>MAG</t>
  </si>
  <si>
    <t>Myelin-associated glycoprotein</t>
  </si>
  <si>
    <t>P21291</t>
  </si>
  <si>
    <t>CSRP1</t>
  </si>
  <si>
    <t>Cysteine and glycine-rich protein 1</t>
  </si>
  <si>
    <t>P21359</t>
  </si>
  <si>
    <t>NF1</t>
  </si>
  <si>
    <t>Neurofibromin</t>
  </si>
  <si>
    <t>P21397</t>
  </si>
  <si>
    <t>Amine oxidase [flavin-containing] A</t>
  </si>
  <si>
    <t>MAOA</t>
  </si>
  <si>
    <t>P21554</t>
  </si>
  <si>
    <t>CNR1</t>
  </si>
  <si>
    <t>Cannabinoid receptor 1</t>
  </si>
  <si>
    <t>P21579</t>
  </si>
  <si>
    <t>SYT1</t>
  </si>
  <si>
    <t>Synaptotagmin-1</t>
  </si>
  <si>
    <t>P21695</t>
  </si>
  <si>
    <t>Glycerol-3-phosphate dehydrogenase [NAD(+)], cytoplasmic</t>
  </si>
  <si>
    <t>GPD1</t>
  </si>
  <si>
    <t>P21926</t>
  </si>
  <si>
    <t>CD9</t>
  </si>
  <si>
    <t>CD9 antigen</t>
  </si>
  <si>
    <t>P22307</t>
  </si>
  <si>
    <t>Non-specific lipid-transfer protein</t>
  </si>
  <si>
    <t>SCP2</t>
  </si>
  <si>
    <t>P22314</t>
  </si>
  <si>
    <t>UBA1</t>
  </si>
  <si>
    <t>Ubiquitin-like modifier-activating enzyme 1</t>
  </si>
  <si>
    <t>P22570</t>
  </si>
  <si>
    <t>NADPH:adrenodoxin oxidoreductase, mitochondrial</t>
  </si>
  <si>
    <t>P22626</t>
  </si>
  <si>
    <t>Heterogeneous nuclear ribonucleoproteins A2/B1</t>
  </si>
  <si>
    <t>P22694</t>
  </si>
  <si>
    <t>cAMP-dependent protein kinase catalytic subunit beta</t>
  </si>
  <si>
    <t>PRKACB</t>
  </si>
  <si>
    <t>P22695</t>
  </si>
  <si>
    <t>Cytochrome b-c1 complex subunit 2, mitochondrial</t>
  </si>
  <si>
    <t>UQCRC2</t>
  </si>
  <si>
    <t>P22748</t>
  </si>
  <si>
    <t>Carbonic anhydrase 4</t>
  </si>
  <si>
    <t>CA4</t>
  </si>
  <si>
    <t>P22830</t>
  </si>
  <si>
    <t>Ferrochelatase, mitochondrial</t>
  </si>
  <si>
    <t>FECH</t>
  </si>
  <si>
    <t>P23284</t>
  </si>
  <si>
    <t>PPIB</t>
  </si>
  <si>
    <t>Peptidyl-prolyl cis-trans isomerase B</t>
  </si>
  <si>
    <t>P23378</t>
  </si>
  <si>
    <t>Glycine dehydrogenase</t>
  </si>
  <si>
    <t>P23588</t>
  </si>
  <si>
    <t>Eukaryotic translation initiation factor 4B</t>
  </si>
  <si>
    <t>EIF4B</t>
  </si>
  <si>
    <t>P23634</t>
  </si>
  <si>
    <t>Plasma membrane calcium-transporting ATPase 4</t>
  </si>
  <si>
    <t>P23786</t>
  </si>
  <si>
    <t>CPT2</t>
  </si>
  <si>
    <t>Carnitine O-palmitoyltransferase 2, mitochondrial</t>
  </si>
  <si>
    <t>P23919</t>
  </si>
  <si>
    <t>Thymidylate kinase</t>
  </si>
  <si>
    <t>P24311</t>
  </si>
  <si>
    <t>COX7B</t>
  </si>
  <si>
    <t>Cytochrome c oxidase subunit 7B, mitochondrial</t>
  </si>
  <si>
    <t>P24539</t>
  </si>
  <si>
    <t>ATP synthase F(0) complex subunit B1, mitochondrial</t>
  </si>
  <si>
    <t>P25398</t>
  </si>
  <si>
    <t>40S ribosomal protein S12</t>
  </si>
  <si>
    <t>RPS12</t>
  </si>
  <si>
    <t>P26038</t>
  </si>
  <si>
    <t>Moesin</t>
  </si>
  <si>
    <t>MSN</t>
  </si>
  <si>
    <t>P26232</t>
  </si>
  <si>
    <t>Catenin alpha-2</t>
  </si>
  <si>
    <t>P26373</t>
  </si>
  <si>
    <t>60S ribosomal protein L13</t>
  </si>
  <si>
    <t>P26440</t>
  </si>
  <si>
    <t>IVD</t>
  </si>
  <si>
    <t>Isovaleryl-CoA dehydrogenase, mitochondrial</t>
  </si>
  <si>
    <t>P26639</t>
  </si>
  <si>
    <t>Threonine--tRNA ligase 1, cytoplasmic</t>
  </si>
  <si>
    <t>P26992</t>
  </si>
  <si>
    <t>CNTFR</t>
  </si>
  <si>
    <t>Ciliary neurotrophic factor receptor subunit alpha</t>
  </si>
  <si>
    <t>P27338</t>
  </si>
  <si>
    <t>Amine oxidase [flavin-containing] B</t>
  </si>
  <si>
    <t>MAOB</t>
  </si>
  <si>
    <t>P27449</t>
  </si>
  <si>
    <t>V-type proton ATPase 16 kDa proteolipid subunit</t>
  </si>
  <si>
    <t>P27797</t>
  </si>
  <si>
    <t>CALR</t>
  </si>
  <si>
    <t>Calreticulin</t>
  </si>
  <si>
    <t>P27816</t>
  </si>
  <si>
    <t>MAP4</t>
  </si>
  <si>
    <t>Microtubule-associated protein 4</t>
  </si>
  <si>
    <t>P27824</t>
  </si>
  <si>
    <t>Calnexin</t>
  </si>
  <si>
    <t>CANX</t>
  </si>
  <si>
    <t>P28066</t>
  </si>
  <si>
    <t>Proteasome subunit alpha type-5</t>
  </si>
  <si>
    <t>PSMA5</t>
  </si>
  <si>
    <t>P28161</t>
  </si>
  <si>
    <t>GSTM2</t>
  </si>
  <si>
    <t>Glutathione S-transferase Mu 2</t>
  </si>
  <si>
    <t>P28838</t>
  </si>
  <si>
    <t>Cytosol aminopeptidase</t>
  </si>
  <si>
    <t>P29144</t>
  </si>
  <si>
    <t>TPP2</t>
  </si>
  <si>
    <t>Tripeptidyl-peptidase 2</t>
  </si>
  <si>
    <t>P29401</t>
  </si>
  <si>
    <t>TKT</t>
  </si>
  <si>
    <t>Transketolase</t>
  </si>
  <si>
    <t>P29692</t>
  </si>
  <si>
    <t>Elongation factor 1-delta</t>
  </si>
  <si>
    <t>P29972</t>
  </si>
  <si>
    <t>AQP1</t>
  </si>
  <si>
    <t>Aquaporin-1</t>
  </si>
  <si>
    <t>P30040</t>
  </si>
  <si>
    <t>ERP29</t>
  </si>
  <si>
    <t>Endoplasmic reticulum resident protein 29</t>
  </si>
  <si>
    <t>P30041</t>
  </si>
  <si>
    <t>PRDX6</t>
  </si>
  <si>
    <t>Peroxiredoxin-6</t>
  </si>
  <si>
    <t>P30046</t>
  </si>
  <si>
    <t>D-dopachrome decarboxylase</t>
  </si>
  <si>
    <t>DDT</t>
  </si>
  <si>
    <t>P30048</t>
  </si>
  <si>
    <t>PRDX3</t>
  </si>
  <si>
    <t>Thioredoxin-dependent peroxide reductase, mitochondrial</t>
  </si>
  <si>
    <t>P30050</t>
  </si>
  <si>
    <t>60S ribosomal protein L12</t>
  </si>
  <si>
    <t>RPL12</t>
  </si>
  <si>
    <t>P30153</t>
  </si>
  <si>
    <t>Serine/threonine-protein phosphatase 2A 65 kDa regulatory subunit A alpha isoform</t>
  </si>
  <si>
    <t>PPP2R1A</t>
  </si>
  <si>
    <t>P30622</t>
  </si>
  <si>
    <t>CLIP1</t>
  </si>
  <si>
    <t>CAP-Gly domain-containing linker protein 1</t>
  </si>
  <si>
    <t>P30711</t>
  </si>
  <si>
    <t>GSTT1</t>
  </si>
  <si>
    <t>Glutathione S-transferase theta-1</t>
  </si>
  <si>
    <t>P31153</t>
  </si>
  <si>
    <t>S-adenosylmethionine synthase isoform type-2</t>
  </si>
  <si>
    <t>P31930</t>
  </si>
  <si>
    <t>Cytochrome b-c1 complex subunit 1, mitochondrial</t>
  </si>
  <si>
    <t>UQCRC1</t>
  </si>
  <si>
    <t>P31939</t>
  </si>
  <si>
    <t>Bifunctional purine biosynthesis protein PURH [Cleaved into: Bifunctional purine biosynthesis protein PURH, N-terminally processed] [Includes: Phosphoribosylaminoimidazolecarboxamide formyltransferase</t>
  </si>
  <si>
    <t>P32418</t>
  </si>
  <si>
    <t>Sodium/calcium exchanger 1</t>
  </si>
  <si>
    <t>P32455</t>
  </si>
  <si>
    <t>GBP1</t>
  </si>
  <si>
    <t>Guanylate-binding protein 1</t>
  </si>
  <si>
    <t>P32969</t>
  </si>
  <si>
    <t>60S ribosomal protein L9</t>
  </si>
  <si>
    <t>P33176</t>
  </si>
  <si>
    <t>Kinesin-1 heavy chain</t>
  </si>
  <si>
    <t>P34897</t>
  </si>
  <si>
    <t>Serine hydroxymethyltransferase, mitochondrial</t>
  </si>
  <si>
    <t>SHMT2</t>
  </si>
  <si>
    <t>P34913</t>
  </si>
  <si>
    <t>Bifunctional epoxide hydrolase 2 [Includes: Cytosolic epoxide hydrolase 2</t>
  </si>
  <si>
    <t>EPHX2</t>
  </si>
  <si>
    <t>P35052</t>
  </si>
  <si>
    <t>GPC1</t>
  </si>
  <si>
    <t>Glypican-1 [Cleaved into: Secreted glypican-1]</t>
  </si>
  <si>
    <t>P35232</t>
  </si>
  <si>
    <t>PHB</t>
  </si>
  <si>
    <t>Prohibitin</t>
  </si>
  <si>
    <t>P35237</t>
  </si>
  <si>
    <t>Serpin B6</t>
  </si>
  <si>
    <t>P35268</t>
  </si>
  <si>
    <t>60S ribosomal protein L22</t>
  </si>
  <si>
    <t>RPL22</t>
  </si>
  <si>
    <t>P35573</t>
  </si>
  <si>
    <t>Glycogen debranching enzyme</t>
  </si>
  <si>
    <t>P35580</t>
  </si>
  <si>
    <t>MYH10</t>
  </si>
  <si>
    <t>Myosin-10</t>
  </si>
  <si>
    <t>P35609</t>
  </si>
  <si>
    <t>ACTN2</t>
  </si>
  <si>
    <t>Alpha-actinin-2</t>
  </si>
  <si>
    <t>P35611</t>
  </si>
  <si>
    <t>Alpha-adducin</t>
  </si>
  <si>
    <t>P35612</t>
  </si>
  <si>
    <t>Beta-adducin</t>
  </si>
  <si>
    <t>P35613</t>
  </si>
  <si>
    <t>Basigin</t>
  </si>
  <si>
    <t>P35998</t>
  </si>
  <si>
    <t>26S proteasome regulatory subunit 7</t>
  </si>
  <si>
    <t>P36404</t>
  </si>
  <si>
    <t>ARL2</t>
  </si>
  <si>
    <t>ADP-ribosylation factor-like protein 2</t>
  </si>
  <si>
    <t>P36776</t>
  </si>
  <si>
    <t>Lon protease homolog, mitochondrial</t>
  </si>
  <si>
    <t>P36871</t>
  </si>
  <si>
    <t>PGM1</t>
  </si>
  <si>
    <t>Phosphoglucomutase-1</t>
  </si>
  <si>
    <t>P37802</t>
  </si>
  <si>
    <t>Transgelin-2</t>
  </si>
  <si>
    <t>P37837</t>
  </si>
  <si>
    <t>Transaldolase</t>
  </si>
  <si>
    <t>P38117</t>
  </si>
  <si>
    <t>ETFB</t>
  </si>
  <si>
    <t>Electron transfer flavoprotein subunit beta</t>
  </si>
  <si>
    <t>P38919</t>
  </si>
  <si>
    <t>Eukaryotic initiation factor 4A-III</t>
  </si>
  <si>
    <t>P39019</t>
  </si>
  <si>
    <t>40S ribosomal protein S19</t>
  </si>
  <si>
    <t>RPS19</t>
  </si>
  <si>
    <t>P39023</t>
  </si>
  <si>
    <t>60S ribosomal protein L3</t>
  </si>
  <si>
    <t>P39687</t>
  </si>
  <si>
    <t>Acidic leucine-rich nuclear phosphoprotein 32 family member A</t>
  </si>
  <si>
    <t>P40121</t>
  </si>
  <si>
    <t>CAPG</t>
  </si>
  <si>
    <t>Macrophage-capping protein</t>
  </si>
  <si>
    <t>P40123</t>
  </si>
  <si>
    <t>CAP2</t>
  </si>
  <si>
    <t>Adenylyl cyclase-associated protein 2</t>
  </si>
  <si>
    <t>P40926</t>
  </si>
  <si>
    <t>Malate dehydrogenase, mitochondrial</t>
  </si>
  <si>
    <t>MDH2</t>
  </si>
  <si>
    <t>P40939</t>
  </si>
  <si>
    <t>Trifunctional enzyme subunit alpha, mitochondrial</t>
  </si>
  <si>
    <t>P41091</t>
  </si>
  <si>
    <t>Eukaryotic translation initiation factor 2 subunit 3</t>
  </si>
  <si>
    <t>P41219</t>
  </si>
  <si>
    <t>Peripherin</t>
  </si>
  <si>
    <t>P41222</t>
  </si>
  <si>
    <t>PTGDS</t>
  </si>
  <si>
    <t>Prostaglandin-H2 D-isomerase</t>
  </si>
  <si>
    <t>P41252</t>
  </si>
  <si>
    <t>Isoleucine--tRNA ligase, cytoplasmic</t>
  </si>
  <si>
    <t>P41732</t>
  </si>
  <si>
    <t>Tetraspanin-7</t>
  </si>
  <si>
    <t>P42167</t>
  </si>
  <si>
    <t>Lamina-associated polypeptide 2, isoforms beta/gamma</t>
  </si>
  <si>
    <t>P42224</t>
  </si>
  <si>
    <t>STAT1</t>
  </si>
  <si>
    <t>Signal transducer and activator of transcription 1-alpha/beta</t>
  </si>
  <si>
    <t>P42262</t>
  </si>
  <si>
    <t>GRIA2</t>
  </si>
  <si>
    <t>Glutamate receptor 2</t>
  </si>
  <si>
    <t>P42263</t>
  </si>
  <si>
    <t>GRIA3</t>
  </si>
  <si>
    <t>Glutamate receptor 3</t>
  </si>
  <si>
    <t>P42345</t>
  </si>
  <si>
    <t>MTOR</t>
  </si>
  <si>
    <t>Serine/threonine-protein kinase mTOR</t>
  </si>
  <si>
    <t>P42356</t>
  </si>
  <si>
    <t>PI4KA</t>
  </si>
  <si>
    <t>Phosphatidylinositol 4-kinase alpha</t>
  </si>
  <si>
    <t>P42765</t>
  </si>
  <si>
    <t>3-ketoacyl-CoA thiolase, mitochondrial</t>
  </si>
  <si>
    <t>ACAA2</t>
  </si>
  <si>
    <t>P43003</t>
  </si>
  <si>
    <t>Excitatory amino acid transporter 1</t>
  </si>
  <si>
    <t>P43007</t>
  </si>
  <si>
    <t>Neutral amino acid transporter A</t>
  </si>
  <si>
    <t>P43034</t>
  </si>
  <si>
    <t>Platelet-activating factor acetylhydrolase IB subunit alpha</t>
  </si>
  <si>
    <t>P43490</t>
  </si>
  <si>
    <t>NAMPT</t>
  </si>
  <si>
    <t>Nicotinamide phosphoribosyltransferase</t>
  </si>
  <si>
    <t>P43686</t>
  </si>
  <si>
    <t>26S proteasome regulatory subunit 6B</t>
  </si>
  <si>
    <t>P45985</t>
  </si>
  <si>
    <t>Dual specificity mitogen-activated protein kinase kinase 4</t>
  </si>
  <si>
    <t>P46776</t>
  </si>
  <si>
    <t>60S ribosomal protein L27a</t>
  </si>
  <si>
    <t>RPL27A</t>
  </si>
  <si>
    <t>P46777</t>
  </si>
  <si>
    <t>60S ribosomal protein L5</t>
  </si>
  <si>
    <t>P46778</t>
  </si>
  <si>
    <t>60S ribosomal protein L21</t>
  </si>
  <si>
    <t>RPL21</t>
  </si>
  <si>
    <t>P46781</t>
  </si>
  <si>
    <t>40S ribosomal protein S9</t>
  </si>
  <si>
    <t>RPS9</t>
  </si>
  <si>
    <t>P46976</t>
  </si>
  <si>
    <t>Glycogenin-1</t>
  </si>
  <si>
    <t>P47736</t>
  </si>
  <si>
    <t>Rap1 GTPase-activating protein 1</t>
  </si>
  <si>
    <t>P47755</t>
  </si>
  <si>
    <t>F-actin-capping protein subunit alpha-2</t>
  </si>
  <si>
    <t>CAPZA2</t>
  </si>
  <si>
    <t>P47756</t>
  </si>
  <si>
    <t>CAPZB</t>
  </si>
  <si>
    <t>F-actin-capping protein subunit beta</t>
  </si>
  <si>
    <t>P47870</t>
  </si>
  <si>
    <t>Gamma-aminobutyric acid receptor subunit beta-2</t>
  </si>
  <si>
    <t>GABRB2</t>
  </si>
  <si>
    <t>P48058</t>
  </si>
  <si>
    <t>GRIA4</t>
  </si>
  <si>
    <t>Glutamate receptor 4</t>
  </si>
  <si>
    <t>P48066</t>
  </si>
  <si>
    <t>Sodium- and chloride-dependent GABA transporter 3</t>
  </si>
  <si>
    <t>P48147</t>
  </si>
  <si>
    <t>Prolyl endopeptidase</t>
  </si>
  <si>
    <t>P48444</t>
  </si>
  <si>
    <t>Coatomer subunit delta</t>
  </si>
  <si>
    <t>P48509</t>
  </si>
  <si>
    <t>CD151</t>
  </si>
  <si>
    <t>CD151 antigen</t>
  </si>
  <si>
    <t>P48637</t>
  </si>
  <si>
    <t>Glutathione synthetase</t>
  </si>
  <si>
    <t>GSS</t>
  </si>
  <si>
    <t>P48681</t>
  </si>
  <si>
    <t>Nestin</t>
  </si>
  <si>
    <t>P49207</t>
  </si>
  <si>
    <t>60S ribosomal protein L34</t>
  </si>
  <si>
    <t>RPL34</t>
  </si>
  <si>
    <t>P49327</t>
  </si>
  <si>
    <t>Fatty acid synthase</t>
  </si>
  <si>
    <t>P49407</t>
  </si>
  <si>
    <t>ARRB1</t>
  </si>
  <si>
    <t>Beta-arrestin-1</t>
  </si>
  <si>
    <t>P49411</t>
  </si>
  <si>
    <t>Elongation factor Tu, mitochondrial</t>
  </si>
  <si>
    <t>TUFM</t>
  </si>
  <si>
    <t>P49418</t>
  </si>
  <si>
    <t>AMPH</t>
  </si>
  <si>
    <t>Amphiphysin</t>
  </si>
  <si>
    <t>P49419</t>
  </si>
  <si>
    <t>Alpha-aminoadipic semialdehyde dehydrogenase</t>
  </si>
  <si>
    <t>P49458</t>
  </si>
  <si>
    <t>Signal recognition particle 9 kDa protein</t>
  </si>
  <si>
    <t>SRP9</t>
  </si>
  <si>
    <t>P49593</t>
  </si>
  <si>
    <t>PPM1F</t>
  </si>
  <si>
    <t>Protein phosphatase 1F</t>
  </si>
  <si>
    <t>P49720</t>
  </si>
  <si>
    <t>Proteasome subunit beta type-3</t>
  </si>
  <si>
    <t>PSMB3</t>
  </si>
  <si>
    <t>P49748</t>
  </si>
  <si>
    <t>Very long-chain specific acyl-CoA dehydrogenase, mitochondrial</t>
  </si>
  <si>
    <t>P49757</t>
  </si>
  <si>
    <t>NUMB</t>
  </si>
  <si>
    <t>Protein numb homolog</t>
  </si>
  <si>
    <t>P49802</t>
  </si>
  <si>
    <t>RGS7</t>
  </si>
  <si>
    <t>Regulator of G-protein signaling 7</t>
  </si>
  <si>
    <t>P49903</t>
  </si>
  <si>
    <t>Selenide, water dikinase 1</t>
  </si>
  <si>
    <t>P50135</t>
  </si>
  <si>
    <t>HNMT</t>
  </si>
  <si>
    <t>Histamine N-methyltransferase</t>
  </si>
  <si>
    <t>P50502</t>
  </si>
  <si>
    <t>Hsc70-interacting protein</t>
  </si>
  <si>
    <t>P50579</t>
  </si>
  <si>
    <t>Methionine aminopeptidase 2</t>
  </si>
  <si>
    <t>P50993</t>
  </si>
  <si>
    <t>Sodium/potassium-transporting ATPase subunit alpha-2</t>
  </si>
  <si>
    <t>P51178</t>
  </si>
  <si>
    <t>PLCD1</t>
  </si>
  <si>
    <t>1-phosphatidylinositol 4,5-bisphosphate phosphodiesterase delta-1</t>
  </si>
  <si>
    <t>P51452</t>
  </si>
  <si>
    <t>Dual specificity protein phosphatase 3</t>
  </si>
  <si>
    <t>P51530</t>
  </si>
  <si>
    <t>DNA2</t>
  </si>
  <si>
    <t>DNA replication ATP-dependent helicase/nuclease DNA2</t>
  </si>
  <si>
    <t>P51553</t>
  </si>
  <si>
    <t>IDH3G</t>
  </si>
  <si>
    <t>Isocitrate dehydrogenase [NAD] subunit gamma, mitochondrial</t>
  </si>
  <si>
    <t>P51570</t>
  </si>
  <si>
    <t>GALK1</t>
  </si>
  <si>
    <t>Galactokinase</t>
  </si>
  <si>
    <t>P51659</t>
  </si>
  <si>
    <t>Peroxisomal multifunctional enzyme type 2</t>
  </si>
  <si>
    <t>P51808</t>
  </si>
  <si>
    <t>Dynein light chain Tctex-type 3</t>
  </si>
  <si>
    <t>P51857</t>
  </si>
  <si>
    <t>Aldo-keto reductase family 1 member D1</t>
  </si>
  <si>
    <t>P52294</t>
  </si>
  <si>
    <t>Importin subunit alpha-5</t>
  </si>
  <si>
    <t>P52597</t>
  </si>
  <si>
    <t>Heterogeneous nuclear ribonucleoprotein F</t>
  </si>
  <si>
    <t>P52907</t>
  </si>
  <si>
    <t>F-actin-capping protein subunit alpha-1</t>
  </si>
  <si>
    <t>CAPZA1</t>
  </si>
  <si>
    <t>P53041</t>
  </si>
  <si>
    <t>Serine/threonine-protein phosphatase 5</t>
  </si>
  <si>
    <t>P53396</t>
  </si>
  <si>
    <t>ACLY</t>
  </si>
  <si>
    <t>ATP-citrate synthase</t>
  </si>
  <si>
    <t>P53677</t>
  </si>
  <si>
    <t>AP3M2</t>
  </si>
  <si>
    <t>AP-3 complex subunit mu-2</t>
  </si>
  <si>
    <t>P53779</t>
  </si>
  <si>
    <t>Mitogen-activated protein kinase 10</t>
  </si>
  <si>
    <t>P53985</t>
  </si>
  <si>
    <t>Monocarboxylate transporter 1</t>
  </si>
  <si>
    <t>P53999</t>
  </si>
  <si>
    <t>Activated RNA polymerase II transcriptional coactivator p15</t>
  </si>
  <si>
    <t>P54136</t>
  </si>
  <si>
    <t>Arginine--tRNA ligase, cytoplasmic</t>
  </si>
  <si>
    <t>P54289</t>
  </si>
  <si>
    <t>Voltage-dependent calcium channel subunit alpha-2/delta-1</t>
  </si>
  <si>
    <t>P54646</t>
  </si>
  <si>
    <t>5'-AMP-activated protein kinase catalytic subunit alpha-2</t>
  </si>
  <si>
    <t>P54652</t>
  </si>
  <si>
    <t>Heat shock-related 70 kDa protein 2</t>
  </si>
  <si>
    <t>HSPA2</t>
  </si>
  <si>
    <t>P54725</t>
  </si>
  <si>
    <t>UV excision repair protein RAD23 homolog A</t>
  </si>
  <si>
    <t>RAD23A</t>
  </si>
  <si>
    <t>P54750</t>
  </si>
  <si>
    <t>PDE1A</t>
  </si>
  <si>
    <t>Calcium/calmodulin-dependent 3',5'-cyclic nucleotide phosphodiesterase 1A</t>
  </si>
  <si>
    <t>P55036</t>
  </si>
  <si>
    <t>PSMD4</t>
  </si>
  <si>
    <t>26S proteasome non-ATPase regulatory subunit 4</t>
  </si>
  <si>
    <t>P55060</t>
  </si>
  <si>
    <t>Exportin-2</t>
  </si>
  <si>
    <t>P55084</t>
  </si>
  <si>
    <t>Trifunctional enzyme subunit beta, mitochondrial</t>
  </si>
  <si>
    <t>P55087</t>
  </si>
  <si>
    <t>AQP4</t>
  </si>
  <si>
    <t>Aquaporin-4</t>
  </si>
  <si>
    <t>P55196</t>
  </si>
  <si>
    <t>Afadin</t>
  </si>
  <si>
    <t>P55201</t>
  </si>
  <si>
    <t>BRPF1</t>
  </si>
  <si>
    <t>Peregrin</t>
  </si>
  <si>
    <t>P55263</t>
  </si>
  <si>
    <t>ADK</t>
  </si>
  <si>
    <t>Adenosine kinase</t>
  </si>
  <si>
    <t>P55290</t>
  </si>
  <si>
    <t>Cadherin-13</t>
  </si>
  <si>
    <t>P55327</t>
  </si>
  <si>
    <t>TPD52</t>
  </si>
  <si>
    <t>Tumor protein D52</t>
  </si>
  <si>
    <t>P55769</t>
  </si>
  <si>
    <t>NHP2-like protein 1</t>
  </si>
  <si>
    <t>P55786</t>
  </si>
  <si>
    <t>Puromycin-sensitive aminopeptidase</t>
  </si>
  <si>
    <t>P55809</t>
  </si>
  <si>
    <t>Succinyl-CoA:3-ketoacid coenzyme A transferase 1, mitochondrial</t>
  </si>
  <si>
    <t>P56134</t>
  </si>
  <si>
    <t>ATP synthase subunit f, mitochondrial</t>
  </si>
  <si>
    <t>P56211</t>
  </si>
  <si>
    <t>cAMP-regulated phosphoprotein 19</t>
  </si>
  <si>
    <t>ARPP19</t>
  </si>
  <si>
    <t>P57087</t>
  </si>
  <si>
    <t>JAM2</t>
  </si>
  <si>
    <t>Junctional adhesion molecule B</t>
  </si>
  <si>
    <t>P59998</t>
  </si>
  <si>
    <t>ARPC4</t>
  </si>
  <si>
    <t>Actin-related protein 2/3 complex subunit 4</t>
  </si>
  <si>
    <t>P60201</t>
  </si>
  <si>
    <t>Myelin proteolipid protein</t>
  </si>
  <si>
    <t>P60660</t>
  </si>
  <si>
    <t>MYL6</t>
  </si>
  <si>
    <t>Myosin light polypeptide 6</t>
  </si>
  <si>
    <t>P60709</t>
  </si>
  <si>
    <t>ACTB</t>
  </si>
  <si>
    <t>Actin, cytoplasmic 1</t>
  </si>
  <si>
    <t>P60842</t>
  </si>
  <si>
    <t>Eukaryotic initiation factor 4A-I</t>
  </si>
  <si>
    <t>P60880</t>
  </si>
  <si>
    <t>Synaptosomal-associated protein 25</t>
  </si>
  <si>
    <t>P61081</t>
  </si>
  <si>
    <t>NEDD8-conjugating enzyme Ubc12</t>
  </si>
  <si>
    <t>P61158</t>
  </si>
  <si>
    <t>Actin-related protein 3</t>
  </si>
  <si>
    <t>P61201</t>
  </si>
  <si>
    <t>COP9 signalosome complex subunit 2</t>
  </si>
  <si>
    <t>P61225</t>
  </si>
  <si>
    <t>RAP2B</t>
  </si>
  <si>
    <t>Ras-related protein Rap-2b</t>
  </si>
  <si>
    <t>P61247</t>
  </si>
  <si>
    <t>40S ribosomal protein S3a</t>
  </si>
  <si>
    <t>P61353</t>
  </si>
  <si>
    <t>60S ribosomal protein L27</t>
  </si>
  <si>
    <t>RPL27</t>
  </si>
  <si>
    <t>P61421</t>
  </si>
  <si>
    <t>V-type proton ATPase subunit d 1</t>
  </si>
  <si>
    <t>P61457</t>
  </si>
  <si>
    <t>Pterin-4-alpha-carbinolamine dehydratase</t>
  </si>
  <si>
    <t>P61601</t>
  </si>
  <si>
    <t>NCALD</t>
  </si>
  <si>
    <t>Neurocalcin-delta</t>
  </si>
  <si>
    <t>P61764</t>
  </si>
  <si>
    <t>Syntaxin-binding protein 1</t>
  </si>
  <si>
    <t>P61916</t>
  </si>
  <si>
    <t>NPC2</t>
  </si>
  <si>
    <t>NPC intracellular cholesterol transporter 2</t>
  </si>
  <si>
    <t>P61960</t>
  </si>
  <si>
    <t>UFM1</t>
  </si>
  <si>
    <t>Ubiquitin-fold modifier 1</t>
  </si>
  <si>
    <t>P61970</t>
  </si>
  <si>
    <t>Nuclear transport factor 2</t>
  </si>
  <si>
    <t>P62070</t>
  </si>
  <si>
    <t>RRAS2</t>
  </si>
  <si>
    <t>Ras-related protein R-Ras2</t>
  </si>
  <si>
    <t>P62081</t>
  </si>
  <si>
    <t>40S ribosomal protein S7</t>
  </si>
  <si>
    <t>RPS7</t>
  </si>
  <si>
    <t>P62136</t>
  </si>
  <si>
    <t>Serine/threonine-protein phosphatase PP1-alpha catalytic subunit</t>
  </si>
  <si>
    <t>P62166</t>
  </si>
  <si>
    <t>NCS1</t>
  </si>
  <si>
    <t>Neuronal calcium sensor 1</t>
  </si>
  <si>
    <t>P62195</t>
  </si>
  <si>
    <t>26S proteasome regulatory subunit 8</t>
  </si>
  <si>
    <t>P62244</t>
  </si>
  <si>
    <t>40S ribosomal protein S15a</t>
  </si>
  <si>
    <t>P62263</t>
  </si>
  <si>
    <t>40S ribosomal protein S14</t>
  </si>
  <si>
    <t>P62266</t>
  </si>
  <si>
    <t>40S ribosomal protein S23</t>
  </si>
  <si>
    <t>RPS23</t>
  </si>
  <si>
    <t>P62277</t>
  </si>
  <si>
    <t>40S ribosomal protein S13</t>
  </si>
  <si>
    <t>RPS13</t>
  </si>
  <si>
    <t>P62314</t>
  </si>
  <si>
    <t>Small nuclear ribonucleoprotein Sm D1</t>
  </si>
  <si>
    <t>SNRPD1</t>
  </si>
  <si>
    <t>P62316</t>
  </si>
  <si>
    <t>Small nuclear ribonucleoprotein Sm D2</t>
  </si>
  <si>
    <t>P62330</t>
  </si>
  <si>
    <t>ARF6</t>
  </si>
  <si>
    <t>ADP-ribosylation factor 6</t>
  </si>
  <si>
    <t>P62701</t>
  </si>
  <si>
    <t>40S ribosomal protein S4, X isoform</t>
  </si>
  <si>
    <t>P62714</t>
  </si>
  <si>
    <t>Serine/threonine-protein phosphatase 2A catalytic subunit beta isoform</t>
  </si>
  <si>
    <t>PPP2CB</t>
  </si>
  <si>
    <t>P62847</t>
  </si>
  <si>
    <t>40S ribosomal protein S24</t>
  </si>
  <si>
    <t>RPS24</t>
  </si>
  <si>
    <t>P62873</t>
  </si>
  <si>
    <t>Guanine nucleotide-binding protein G(I)/G(S)/G(T) subunit beta-1</t>
  </si>
  <si>
    <t>GNB1</t>
  </si>
  <si>
    <t>P62888</t>
  </si>
  <si>
    <t>60S ribosomal protein L30</t>
  </si>
  <si>
    <t>RPL30</t>
  </si>
  <si>
    <t>P62899</t>
  </si>
  <si>
    <t>60S ribosomal protein L31</t>
  </si>
  <si>
    <t>RPL31</t>
  </si>
  <si>
    <t>P62906</t>
  </si>
  <si>
    <t>60S ribosomal protein L10a</t>
  </si>
  <si>
    <t>P62917</t>
  </si>
  <si>
    <t>60S ribosomal protein L8</t>
  </si>
  <si>
    <t>RPL8</t>
  </si>
  <si>
    <t>P62993</t>
  </si>
  <si>
    <t>GRB2</t>
  </si>
  <si>
    <t>Growth factor receptor-bound protein 2</t>
  </si>
  <si>
    <t>P63027</t>
  </si>
  <si>
    <t>VAMP2</t>
  </si>
  <si>
    <t>Vesicle-associated membrane protein 2</t>
  </si>
  <si>
    <t>P63098</t>
  </si>
  <si>
    <t>Calcineurin subunit B type 1</t>
  </si>
  <si>
    <t>P63167</t>
  </si>
  <si>
    <t>Dynein light chain 1, cytoplasmic</t>
  </si>
  <si>
    <t>P63208</t>
  </si>
  <si>
    <t>SKP1</t>
  </si>
  <si>
    <t>S-phase kinase-associated protein 1</t>
  </si>
  <si>
    <t>P63267</t>
  </si>
  <si>
    <t>Actin, gamma-enteric smooth muscle</t>
  </si>
  <si>
    <t>P69849</t>
  </si>
  <si>
    <t>NOMO3</t>
  </si>
  <si>
    <t>Nodal modulator 3</t>
  </si>
  <si>
    <t>P69892</t>
  </si>
  <si>
    <t>HBG2</t>
  </si>
  <si>
    <t>Hemoglobin subunit gamma-2</t>
  </si>
  <si>
    <t>P78324</t>
  </si>
  <si>
    <t>Tyrosine-protein phosphatase non-receptor type substrate 1</t>
  </si>
  <si>
    <t>P78347</t>
  </si>
  <si>
    <t>GTF2I</t>
  </si>
  <si>
    <t>General transcription factor II-I</t>
  </si>
  <si>
    <t>P78356</t>
  </si>
  <si>
    <t>Phosphatidylinositol 5-phosphate 4-kinase type-2 beta</t>
  </si>
  <si>
    <t>P78417</t>
  </si>
  <si>
    <t>GSTO1</t>
  </si>
  <si>
    <t>Glutathione S-transferase omega-1</t>
  </si>
  <si>
    <t>P78559</t>
  </si>
  <si>
    <t>MAP1A</t>
  </si>
  <si>
    <t>Microtubule-associated protein 1A</t>
  </si>
  <si>
    <t>P80192</t>
  </si>
  <si>
    <t>Mitogen-activated protein kinase kinase kinase 9</t>
  </si>
  <si>
    <t>P80723</t>
  </si>
  <si>
    <t>BASP1</t>
  </si>
  <si>
    <t>Brain acid soluble protein 1</t>
  </si>
  <si>
    <t>P83731</t>
  </si>
  <si>
    <t>60S ribosomal protein L24</t>
  </si>
  <si>
    <t>RPL24</t>
  </si>
  <si>
    <t>P84085</t>
  </si>
  <si>
    <t>ARF5</t>
  </si>
  <si>
    <t>ADP-ribosylation factor 5</t>
  </si>
  <si>
    <t>P84095</t>
  </si>
  <si>
    <t>RHOG</t>
  </si>
  <si>
    <t>Rho-related GTP-binding protein RhoG</t>
  </si>
  <si>
    <t>P84103</t>
  </si>
  <si>
    <t>SRSF3</t>
  </si>
  <si>
    <t>Serine/arginine-rich splicing factor 3</t>
  </si>
  <si>
    <t>P98095</t>
  </si>
  <si>
    <t>FBLN2</t>
  </si>
  <si>
    <t>Fibulin-2</t>
  </si>
  <si>
    <t>P98194</t>
  </si>
  <si>
    <t>Calcium-transporting ATPase type 2C member 1</t>
  </si>
  <si>
    <t>Q00577</t>
  </si>
  <si>
    <t>PURA</t>
  </si>
  <si>
    <t>Transcriptional activator protein Pur-alpha</t>
  </si>
  <si>
    <t>Q00610</t>
  </si>
  <si>
    <t>Clathrin heavy chain 1</t>
  </si>
  <si>
    <t>Q00796</t>
  </si>
  <si>
    <t>Sorbitol dehydrogenase</t>
  </si>
  <si>
    <t>SORD</t>
  </si>
  <si>
    <t>Q00839</t>
  </si>
  <si>
    <t>Heterogeneous nuclear ribonucleoprotein U</t>
  </si>
  <si>
    <t>Q01085</t>
  </si>
  <si>
    <t>Nucleolysin TIAR</t>
  </si>
  <si>
    <t>TIAL1</t>
  </si>
  <si>
    <t>Q01484</t>
  </si>
  <si>
    <t>ANK2</t>
  </si>
  <si>
    <t>Ankyrin-2</t>
  </si>
  <si>
    <t>Q01518</t>
  </si>
  <si>
    <t>CAP1</t>
  </si>
  <si>
    <t>Adenylyl cyclase-associated protein 1</t>
  </si>
  <si>
    <t>Q01814</t>
  </si>
  <si>
    <t>Plasma membrane calcium-transporting ATPase 2</t>
  </si>
  <si>
    <t>Q01968</t>
  </si>
  <si>
    <t>OCRL</t>
  </si>
  <si>
    <t>Inositol polyphosphate 5-phosphatase OCRL</t>
  </si>
  <si>
    <t>Q02218</t>
  </si>
  <si>
    <t>2-oxoglutarate dehydrogenase, mitochondrial</t>
  </si>
  <si>
    <t>OGDH</t>
  </si>
  <si>
    <t>Q02252</t>
  </si>
  <si>
    <t>Methylmalonate-semialdehyde dehydrogenase [acylating], mitochondrial</t>
  </si>
  <si>
    <t>Q02543</t>
  </si>
  <si>
    <t>60S ribosomal protein L18a</t>
  </si>
  <si>
    <t>RPL18A</t>
  </si>
  <si>
    <t>Q02878</t>
  </si>
  <si>
    <t>60S ribosomal protein L6</t>
  </si>
  <si>
    <t>Q02978</t>
  </si>
  <si>
    <t>Mitochondrial 2-oxoglutarate/malate carrier protein</t>
  </si>
  <si>
    <t>Q04637</t>
  </si>
  <si>
    <t>Eukaryotic translation initiation factor 4 gamma 1</t>
  </si>
  <si>
    <t>Q04837</t>
  </si>
  <si>
    <t>Single-stranded DNA-binding protein, mitochondrial</t>
  </si>
  <si>
    <t>Q04917</t>
  </si>
  <si>
    <t>14-3-3 protein eta</t>
  </si>
  <si>
    <t>Q04941</t>
  </si>
  <si>
    <t>PLP2</t>
  </si>
  <si>
    <t>Proteolipid protein 2</t>
  </si>
  <si>
    <t>Q05193</t>
  </si>
  <si>
    <t>Dynamin-1</t>
  </si>
  <si>
    <t>Q05639</t>
  </si>
  <si>
    <t>Elongation factor 1-alpha 2</t>
  </si>
  <si>
    <t>Q05682</t>
  </si>
  <si>
    <t>CALD1</t>
  </si>
  <si>
    <t>Caldesmon</t>
  </si>
  <si>
    <t>Q06203</t>
  </si>
  <si>
    <t>Amidophosphoribosyltransferase</t>
  </si>
  <si>
    <t>Q06830</t>
  </si>
  <si>
    <t>PRDX1</t>
  </si>
  <si>
    <t>Peroxiredoxin-1</t>
  </si>
  <si>
    <t>Q07020</t>
  </si>
  <si>
    <t>60S ribosomal protein L18</t>
  </si>
  <si>
    <t>RPL18</t>
  </si>
  <si>
    <t>Q07157</t>
  </si>
  <si>
    <t>Tight junction protein ZO-1</t>
  </si>
  <si>
    <t>Q07666</t>
  </si>
  <si>
    <t>KH domain-containing, RNA-binding, signal transduction-associated protein 1</t>
  </si>
  <si>
    <t>Q07954</t>
  </si>
  <si>
    <t>LRP1</t>
  </si>
  <si>
    <t>Prolow-density lipoprotein receptor-related protein 1</t>
  </si>
  <si>
    <t>Q07960</t>
  </si>
  <si>
    <t>Rho GTPase-activating protein 1</t>
  </si>
  <si>
    <t>Q08257</t>
  </si>
  <si>
    <t>Quinone oxidoreductase</t>
  </si>
  <si>
    <t>CRYZ</t>
  </si>
  <si>
    <t>Q08AE8</t>
  </si>
  <si>
    <t>Protein spire homolog 1</t>
  </si>
  <si>
    <t>Q08AH1</t>
  </si>
  <si>
    <t>ACSM1</t>
  </si>
  <si>
    <t>Acyl-coenzyme A synthetase ACSM1, mitochondrial</t>
  </si>
  <si>
    <t>Q12765</t>
  </si>
  <si>
    <t>SCRN1</t>
  </si>
  <si>
    <t>Secernin-1</t>
  </si>
  <si>
    <t>Q12805</t>
  </si>
  <si>
    <t>EGF-containing fibulin-like extracellular matrix protein 1</t>
  </si>
  <si>
    <t>Q12840</t>
  </si>
  <si>
    <t>KIF5A</t>
  </si>
  <si>
    <t>Kinesin heavy chain isoform 5A</t>
  </si>
  <si>
    <t>Q12849</t>
  </si>
  <si>
    <t>GRSF1</t>
  </si>
  <si>
    <t>G-rich sequence factor 1</t>
  </si>
  <si>
    <t>Q12904</t>
  </si>
  <si>
    <t>AIMP1</t>
  </si>
  <si>
    <t>Aminoacyl tRNA synthase complex-interacting multifunctional protein 1</t>
  </si>
  <si>
    <t>Q12906</t>
  </si>
  <si>
    <t>ILF3</t>
  </si>
  <si>
    <t>Interleukin enhancer-binding factor 3</t>
  </si>
  <si>
    <t>Q12959</t>
  </si>
  <si>
    <t>DLG1</t>
  </si>
  <si>
    <t>Disks large homolog 1</t>
  </si>
  <si>
    <t>Q13011</t>
  </si>
  <si>
    <t>ECH1</t>
  </si>
  <si>
    <t>Delta(3,5)-Delta(2,4)-dienoyl-CoA isomerase, mitochondrial</t>
  </si>
  <si>
    <t>Q13085</t>
  </si>
  <si>
    <t>ACACA</t>
  </si>
  <si>
    <t>Acetyl-CoA carboxylase 1</t>
  </si>
  <si>
    <t>Q13126</t>
  </si>
  <si>
    <t>MTAP</t>
  </si>
  <si>
    <t>S-methyl-5'-thioadenosine phosphorylase</t>
  </si>
  <si>
    <t>Q13131</t>
  </si>
  <si>
    <t>5'-AMP-activated protein kinase catalytic subunit alpha-1</t>
  </si>
  <si>
    <t>Q13136</t>
  </si>
  <si>
    <t>Liprin-alpha-1</t>
  </si>
  <si>
    <t>Q13151</t>
  </si>
  <si>
    <t>Heterogeneous nuclear ribonucleoprotein A0</t>
  </si>
  <si>
    <t>Q13153</t>
  </si>
  <si>
    <t>PAK1</t>
  </si>
  <si>
    <t>Serine/threonine-protein kinase PAK 1</t>
  </si>
  <si>
    <t>Q13232</t>
  </si>
  <si>
    <t>Nucleoside diphosphate kinase 3</t>
  </si>
  <si>
    <t>NME3</t>
  </si>
  <si>
    <t>Q13367</t>
  </si>
  <si>
    <t>AP3B2</t>
  </si>
  <si>
    <t>AP-3 complex subunit beta-2</t>
  </si>
  <si>
    <t>Q13409</t>
  </si>
  <si>
    <t>Cytoplasmic dynein 1 intermediate chain 2</t>
  </si>
  <si>
    <t>Q13418</t>
  </si>
  <si>
    <t>ILK</t>
  </si>
  <si>
    <t>Integrin-linked protein kinase</t>
  </si>
  <si>
    <t>Q13423</t>
  </si>
  <si>
    <t>NAD(P) transhydrogenase, mitochondrial</t>
  </si>
  <si>
    <t>NNT</t>
  </si>
  <si>
    <t>Q13435</t>
  </si>
  <si>
    <t>SF3B2</t>
  </si>
  <si>
    <t>Splicing factor 3B subunit 2</t>
  </si>
  <si>
    <t>Q13454</t>
  </si>
  <si>
    <t>TUSC3</t>
  </si>
  <si>
    <t>Tumor suppressor candidate 3</t>
  </si>
  <si>
    <t>Q13492</t>
  </si>
  <si>
    <t>Phosphatidylinositol-binding clathrin assembly protein</t>
  </si>
  <si>
    <t>Q13526</t>
  </si>
  <si>
    <t>PIN1</t>
  </si>
  <si>
    <t>Peptidyl-prolyl cis-trans isomerase NIMA-interacting 1</t>
  </si>
  <si>
    <t>Q13554</t>
  </si>
  <si>
    <t>Calcium/calmodulin-dependent protein kinase type II subunit beta</t>
  </si>
  <si>
    <t>Q13557</t>
  </si>
  <si>
    <t>Calcium/calmodulin-dependent protein kinase type II subunit delta</t>
  </si>
  <si>
    <t>Q13561</t>
  </si>
  <si>
    <t>DCTN2</t>
  </si>
  <si>
    <t>Dynactin subunit 2</t>
  </si>
  <si>
    <t>Q13618</t>
  </si>
  <si>
    <t>CUL3</t>
  </si>
  <si>
    <t>Cullin-3</t>
  </si>
  <si>
    <t>Q13825</t>
  </si>
  <si>
    <t>Methylglutaconyl-CoA hydratase, mitochondrial</t>
  </si>
  <si>
    <t>AUH</t>
  </si>
  <si>
    <t>Q13838</t>
  </si>
  <si>
    <t>Spliceosome RNA helicase DDX39B</t>
  </si>
  <si>
    <t>Q13875</t>
  </si>
  <si>
    <t>MOBP</t>
  </si>
  <si>
    <t>Myelin-associated oligodendrocyte basic protein</t>
  </si>
  <si>
    <t>Q13884</t>
  </si>
  <si>
    <t>SNTB1</t>
  </si>
  <si>
    <t>Beta-1-syntrophin</t>
  </si>
  <si>
    <t>Q14157</t>
  </si>
  <si>
    <t>Ubiquitin-associated protein 2-like</t>
  </si>
  <si>
    <t>Q14204</t>
  </si>
  <si>
    <t>Cytoplasmic dynein 1 heavy chain 1</t>
  </si>
  <si>
    <t>Q14240</t>
  </si>
  <si>
    <t>Eukaryotic initiation factor 4A-II</t>
  </si>
  <si>
    <t>Q14289</t>
  </si>
  <si>
    <t>Protein-tyrosine kinase 2-beta</t>
  </si>
  <si>
    <t>Q14315</t>
  </si>
  <si>
    <t>FLNC</t>
  </si>
  <si>
    <t>Filamin-C</t>
  </si>
  <si>
    <t>Q14318</t>
  </si>
  <si>
    <t>FKBP8</t>
  </si>
  <si>
    <t>Peptidyl-prolyl cis-trans isomerase FKBP8</t>
  </si>
  <si>
    <t>Q14409</t>
  </si>
  <si>
    <t>Glycerol kinase 3</t>
  </si>
  <si>
    <t>Q14515</t>
  </si>
  <si>
    <t>SPARC-like protein 1</t>
  </si>
  <si>
    <t>SPARCL1</t>
  </si>
  <si>
    <t>Q14699</t>
  </si>
  <si>
    <t>RFTN1</t>
  </si>
  <si>
    <t>Raftlin</t>
  </si>
  <si>
    <t>Q14738</t>
  </si>
  <si>
    <t>Serine/threonine-protein phosphatase 2A 56 kDa regulatory subunit delta isoform</t>
  </si>
  <si>
    <t>PPP2R5D</t>
  </si>
  <si>
    <t>Q14847</t>
  </si>
  <si>
    <t>LASP1</t>
  </si>
  <si>
    <t>LIM and SH3 domain protein 1</t>
  </si>
  <si>
    <t>Q14974</t>
  </si>
  <si>
    <t>Importin subunit beta-1</t>
  </si>
  <si>
    <t>Q14980</t>
  </si>
  <si>
    <t>NUMA1</t>
  </si>
  <si>
    <t>Nuclear mitotic apparatus protein 1</t>
  </si>
  <si>
    <t>Q14982</t>
  </si>
  <si>
    <t>Opioid-binding protein/cell adhesion molecule</t>
  </si>
  <si>
    <t>Q15008</t>
  </si>
  <si>
    <t>PSMD6</t>
  </si>
  <si>
    <t>26S proteasome non-ATPase regulatory subunit 6</t>
  </si>
  <si>
    <t>Q15019</t>
  </si>
  <si>
    <t>Septin-2</t>
  </si>
  <si>
    <t>Q15046</t>
  </si>
  <si>
    <t>Lysine--tRNA ligase</t>
  </si>
  <si>
    <t>Q15056</t>
  </si>
  <si>
    <t>Eukaryotic translation initiation factor 4H</t>
  </si>
  <si>
    <t>Q15075</t>
  </si>
  <si>
    <t>EEA1</t>
  </si>
  <si>
    <t>Early endosome antigen 1</t>
  </si>
  <si>
    <t>Q15084</t>
  </si>
  <si>
    <t>PDIA6</t>
  </si>
  <si>
    <t>Protein disulfide-isomerase A6</t>
  </si>
  <si>
    <t>Q15119</t>
  </si>
  <si>
    <t>PDK2</t>
  </si>
  <si>
    <t>[Pyruvate dehydrogenase</t>
  </si>
  <si>
    <t>Q15120</t>
  </si>
  <si>
    <t>PDK3</t>
  </si>
  <si>
    <t>Q15165</t>
  </si>
  <si>
    <t>PON2</t>
  </si>
  <si>
    <t>Serum paraoxonase/arylesterase 2</t>
  </si>
  <si>
    <t>Q15181</t>
  </si>
  <si>
    <t>Inorganic pyrophosphatase</t>
  </si>
  <si>
    <t>Q15223</t>
  </si>
  <si>
    <t>Nectin-1</t>
  </si>
  <si>
    <t>Q15233</t>
  </si>
  <si>
    <t>NONO</t>
  </si>
  <si>
    <t>Non-POU domain-containing octamer-binding protein</t>
  </si>
  <si>
    <t>Q15257</t>
  </si>
  <si>
    <t>PTPA</t>
  </si>
  <si>
    <t>Serine/threonine-protein phosphatase 2A activator</t>
  </si>
  <si>
    <t>Q15286</t>
  </si>
  <si>
    <t>RAB35</t>
  </si>
  <si>
    <t>Ras-related protein Rab-35</t>
  </si>
  <si>
    <t>Q15334</t>
  </si>
  <si>
    <t>Lethal(2) giant larvae protein homolog 1</t>
  </si>
  <si>
    <t>Q15366</t>
  </si>
  <si>
    <t>PCBP2</t>
  </si>
  <si>
    <t>Poly(rC)-binding protein 2</t>
  </si>
  <si>
    <t>Q15388</t>
  </si>
  <si>
    <t>Mitochondrial import receptor subunit TOM20 homolog</t>
  </si>
  <si>
    <t>Q15599</t>
  </si>
  <si>
    <t>Na(+)/H(+) exchange regulatory cofactor NHE-RF2</t>
  </si>
  <si>
    <t>Q15637</t>
  </si>
  <si>
    <t>Splicing factor 1</t>
  </si>
  <si>
    <t>Q15717</t>
  </si>
  <si>
    <t>ELAV-like protein 1</t>
  </si>
  <si>
    <t>Q15907</t>
  </si>
  <si>
    <t>Ras-related protein Rab-11B</t>
  </si>
  <si>
    <t>Q16134</t>
  </si>
  <si>
    <t>Electron transfer flavoprotein-ubiquinone oxidoreductase, mitochondrial</t>
  </si>
  <si>
    <t>ETFDH</t>
  </si>
  <si>
    <t>Q16288</t>
  </si>
  <si>
    <t>NTRK3</t>
  </si>
  <si>
    <t>NT-3 growth factor receptor</t>
  </si>
  <si>
    <t>Q16348</t>
  </si>
  <si>
    <t>Solute carrier family 15 member 2</t>
  </si>
  <si>
    <t>Q16352</t>
  </si>
  <si>
    <t>Alpha-internexin</t>
  </si>
  <si>
    <t>Q16555</t>
  </si>
  <si>
    <t>Dihydropyrimidinase-related protein 2</t>
  </si>
  <si>
    <t>Q16620</t>
  </si>
  <si>
    <t>NTRK2</t>
  </si>
  <si>
    <t>BDNF/NT-3 growth factors receptor</t>
  </si>
  <si>
    <t>Q16698</t>
  </si>
  <si>
    <t>2,4-dienoyl-CoA reductase, mitochondrial</t>
  </si>
  <si>
    <t>Q16718</t>
  </si>
  <si>
    <t>NADH dehydrogenase [ubiquinone] 1 alpha subcomplex subunit 5</t>
  </si>
  <si>
    <t>NDUFA5</t>
  </si>
  <si>
    <t>Q16775</t>
  </si>
  <si>
    <t>Hydroxyacylglutathione hydrolase, mitochondrial</t>
  </si>
  <si>
    <t>Q16778</t>
  </si>
  <si>
    <t>Histone H2B type 2-E</t>
  </si>
  <si>
    <t>Q16798</t>
  </si>
  <si>
    <t>NADP-dependent malic enzyme, mitochondrial</t>
  </si>
  <si>
    <t>ME3</t>
  </si>
  <si>
    <t>Q16799</t>
  </si>
  <si>
    <t>RTN1</t>
  </si>
  <si>
    <t>Reticulon-1</t>
  </si>
  <si>
    <t>Q16836</t>
  </si>
  <si>
    <t>Hydroxyacyl-coenzyme A dehydrogenase, mitochondrial</t>
  </si>
  <si>
    <t>Q16851</t>
  </si>
  <si>
    <t>UTP--glucose-1-phosphate uridylyltransferase</t>
  </si>
  <si>
    <t>Q16864</t>
  </si>
  <si>
    <t>V-type proton ATPase subunit F</t>
  </si>
  <si>
    <t>Q16878</t>
  </si>
  <si>
    <t>CDO1</t>
  </si>
  <si>
    <t>Cysteine dioxygenase type 1</t>
  </si>
  <si>
    <t>Q16891</t>
  </si>
  <si>
    <t>MICOS complex subunit MIC60</t>
  </si>
  <si>
    <t>Q1L5Z9</t>
  </si>
  <si>
    <t>LON peptidase N-terminal domain and RING finger protein 2</t>
  </si>
  <si>
    <t>Q2M2I8</t>
  </si>
  <si>
    <t>AAK1</t>
  </si>
  <si>
    <t>AP2-associated protein kinase 1</t>
  </si>
  <si>
    <t>Q2NKQ1</t>
  </si>
  <si>
    <t>SGSM1</t>
  </si>
  <si>
    <t>Small G protein signaling modulator 1</t>
  </si>
  <si>
    <t>Q3ZCQ8</t>
  </si>
  <si>
    <t>Mitochondrial import inner membrane translocase subunit TIM50</t>
  </si>
  <si>
    <t>Q3ZCW2</t>
  </si>
  <si>
    <t>Galectin-related protein</t>
  </si>
  <si>
    <t>Q4G0F5</t>
  </si>
  <si>
    <t>Vacuolar protein sorting-associated protein 26B</t>
  </si>
  <si>
    <t>VPS26B</t>
  </si>
  <si>
    <t>Q4J6C6</t>
  </si>
  <si>
    <t>Prolyl endopeptidase-like</t>
  </si>
  <si>
    <t>Q4KMP7</t>
  </si>
  <si>
    <t>TBC1 domain family member 10B</t>
  </si>
  <si>
    <t>Q53GQ0</t>
  </si>
  <si>
    <t>Very-long-chain 3-oxoacyl-CoA reductase</t>
  </si>
  <si>
    <t>Q53HC9</t>
  </si>
  <si>
    <t>EIPR1</t>
  </si>
  <si>
    <t>EARP and GARP complex-interacting protein 1</t>
  </si>
  <si>
    <t>Q53TN4</t>
  </si>
  <si>
    <t>Cytochrome b reductase 1</t>
  </si>
  <si>
    <t>Q56VL3</t>
  </si>
  <si>
    <t>OCIA domain-containing protein 2</t>
  </si>
  <si>
    <t>OCIAD2</t>
  </si>
  <si>
    <t>Q59GN2</t>
  </si>
  <si>
    <t>Putative 60S ribosomal protein L39-like 5</t>
  </si>
  <si>
    <t>RPL39P5</t>
  </si>
  <si>
    <t>Q5GH76</t>
  </si>
  <si>
    <t>XKR4</t>
  </si>
  <si>
    <t>XK-related protein 4</t>
  </si>
  <si>
    <t>Q5JRX3</t>
  </si>
  <si>
    <t>PREP</t>
  </si>
  <si>
    <t>Presequence protease, mitochondrial</t>
  </si>
  <si>
    <t>Q5JWF2</t>
  </si>
  <si>
    <t>Guanine nucleotide-binding protein G(s) subunit alpha isoforms XLas</t>
  </si>
  <si>
    <t>Q5SQI0</t>
  </si>
  <si>
    <t>Alpha-tubulin N-acetyltransferase 1</t>
  </si>
  <si>
    <t>Q5SRE7</t>
  </si>
  <si>
    <t>Phytanoyl-CoA dioxygenase domain-containing protein 1</t>
  </si>
  <si>
    <t>PHYHD1</t>
  </si>
  <si>
    <t>Q5T5P2</t>
  </si>
  <si>
    <t>Sickle tail protein homolog</t>
  </si>
  <si>
    <t>Q5T8D3</t>
  </si>
  <si>
    <t>ACBD5</t>
  </si>
  <si>
    <t>Acyl-CoA-binding domain-containing protein 5</t>
  </si>
  <si>
    <t>Q5TC12</t>
  </si>
  <si>
    <t>ATP synthase mitochondrial F1 complex assembly factor 1</t>
  </si>
  <si>
    <t>Q5TH69</t>
  </si>
  <si>
    <t>Brefeldin A-inhibited guanine nucleotide-exchange protein 3</t>
  </si>
  <si>
    <t>Q5TZA2</t>
  </si>
  <si>
    <t>CROCC</t>
  </si>
  <si>
    <t>Rootletin</t>
  </si>
  <si>
    <t>Q5VT25</t>
  </si>
  <si>
    <t>Serine/threonine-protein kinase MRCK alpha</t>
  </si>
  <si>
    <t>Q5VTE0</t>
  </si>
  <si>
    <t>Putative elongation factor 1-alpha-like 3</t>
  </si>
  <si>
    <t>Q5VTU8</t>
  </si>
  <si>
    <t>ATP synthase subunit epsilon-like protein, mitochondrial</t>
  </si>
  <si>
    <t>Q5VWZ2</t>
  </si>
  <si>
    <t>Lysophospholipase-like protein 1</t>
  </si>
  <si>
    <t>LYPLAL1</t>
  </si>
  <si>
    <t>Q63HR2</t>
  </si>
  <si>
    <t>TNS2</t>
  </si>
  <si>
    <t>Tensin-2</t>
  </si>
  <si>
    <t>Q66K14</t>
  </si>
  <si>
    <t>TBC1 domain family member 9B</t>
  </si>
  <si>
    <t>Q66LE6</t>
  </si>
  <si>
    <t>Serine/threonine-protein phosphatase 2A 55 kDa regulatory subunit B delta isoform</t>
  </si>
  <si>
    <t>Q684P5</t>
  </si>
  <si>
    <t>Rap1 GTPase-activating protein 2</t>
  </si>
  <si>
    <t>Q68DU8</t>
  </si>
  <si>
    <t>BTB/POZ domain-containing protein KCTD16</t>
  </si>
  <si>
    <t>Q6DN90</t>
  </si>
  <si>
    <t>IQ motif and SEC7 domain-containing protein 1</t>
  </si>
  <si>
    <t>Q6F5E8</t>
  </si>
  <si>
    <t>Capping protein, Arp2/3 and myosin-I linker protein 2</t>
  </si>
  <si>
    <t>Q6GMR7</t>
  </si>
  <si>
    <t>FAAH2</t>
  </si>
  <si>
    <t>Fatty-acid amide hydrolase 2</t>
  </si>
  <si>
    <t>Q6ICH7</t>
  </si>
  <si>
    <t>Aspartate beta-hydroxylase domain-containing protein 2</t>
  </si>
  <si>
    <t>ASPHD2</t>
  </si>
  <si>
    <t>Q6KCM7</t>
  </si>
  <si>
    <t>Calcium-binding mitochondrial carrier protein SCaMC-2</t>
  </si>
  <si>
    <t>Q6NV74</t>
  </si>
  <si>
    <t>Uncharacterized protein KIAA1211-like</t>
  </si>
  <si>
    <t>Q6PIU2</t>
  </si>
  <si>
    <t>NCEH1</t>
  </si>
  <si>
    <t>Neutral cholesterol ester hydrolase 1</t>
  </si>
  <si>
    <t>Q6PKG0</t>
  </si>
  <si>
    <t>LARP1</t>
  </si>
  <si>
    <t>La-related protein 1</t>
  </si>
  <si>
    <t>Q6SZW1</t>
  </si>
  <si>
    <t>SARM1</t>
  </si>
  <si>
    <t>NAD(+) hydrolase SARM1</t>
  </si>
  <si>
    <t>Q6UWR7</t>
  </si>
  <si>
    <t>ENPP6</t>
  </si>
  <si>
    <t>Glycerophosphocholine cholinephosphodiesterase ENPP6</t>
  </si>
  <si>
    <t>Q6UX53</t>
  </si>
  <si>
    <t>Methyltransferase-like protein 7B</t>
  </si>
  <si>
    <t>Q6VY07</t>
  </si>
  <si>
    <t>PACS1</t>
  </si>
  <si>
    <t>Phosphofurin acidic cluster sorting protein 1</t>
  </si>
  <si>
    <t>Q6YP21</t>
  </si>
  <si>
    <t>Kynurenine--oxoglutarate transaminase 3</t>
  </si>
  <si>
    <t>Q6ZTR7</t>
  </si>
  <si>
    <t>Protein FAM92B</t>
  </si>
  <si>
    <t>FAM92B</t>
  </si>
  <si>
    <t>Q6ZV89</t>
  </si>
  <si>
    <t>SH2D5</t>
  </si>
  <si>
    <t>SH2 domain-containing protein 5</t>
  </si>
  <si>
    <t>Q709C8</t>
  </si>
  <si>
    <t>Vacuolar protein sorting-associated protein 13C</t>
  </si>
  <si>
    <t>Q71UI9</t>
  </si>
  <si>
    <t>Histone H2A.V</t>
  </si>
  <si>
    <t>Q765P7</t>
  </si>
  <si>
    <t>MTSS2</t>
  </si>
  <si>
    <t>Protein MTSS 2</t>
  </si>
  <si>
    <t>Q7L775</t>
  </si>
  <si>
    <t>EPM2A-interacting protein 1</t>
  </si>
  <si>
    <t>Q7L7X3</t>
  </si>
  <si>
    <t>TAOK1</t>
  </si>
  <si>
    <t>Serine/threonine-protein kinase TAO1</t>
  </si>
  <si>
    <t>Q7Z2D5</t>
  </si>
  <si>
    <t>Phospholipid phosphatase-related protein type 4</t>
  </si>
  <si>
    <t>Q7Z2W4</t>
  </si>
  <si>
    <t>Zinc finger CCCH-type antiviral protein 1</t>
  </si>
  <si>
    <t>Q7Z3B1</t>
  </si>
  <si>
    <t>NEGR1</t>
  </si>
  <si>
    <t>Neuronal growth regulator 1</t>
  </si>
  <si>
    <t>Q7Z4S6</t>
  </si>
  <si>
    <t>Kinesin-like protein KIF21A</t>
  </si>
  <si>
    <t>Q7Z6L0</t>
  </si>
  <si>
    <t>PRRT2</t>
  </si>
  <si>
    <t>Proline-rich transmembrane protein 2</t>
  </si>
  <si>
    <t>Q86TC9</t>
  </si>
  <si>
    <t>MYPN</t>
  </si>
  <si>
    <t>Myopalladin</t>
  </si>
  <si>
    <t>Q86TI2</t>
  </si>
  <si>
    <t>DPP9</t>
  </si>
  <si>
    <t>Dipeptidyl peptidase 9</t>
  </si>
  <si>
    <t>Q86TV6</t>
  </si>
  <si>
    <t>TTC7B</t>
  </si>
  <si>
    <t>Tetratricopeptide repeat protein 7B</t>
  </si>
  <si>
    <t>Q86TX2</t>
  </si>
  <si>
    <t>ACOT1</t>
  </si>
  <si>
    <t>Acyl-coenzyme A thioesterase 1</t>
  </si>
  <si>
    <t>Q86UL8</t>
  </si>
  <si>
    <t>MAGI2</t>
  </si>
  <si>
    <t>Membrane-associated guanylate kinase, WW and PDZ domain-containing protein 2</t>
  </si>
  <si>
    <t>Q86UN3</t>
  </si>
  <si>
    <t>Reticulon-4 receptor-like 2</t>
  </si>
  <si>
    <t>Q86UW7</t>
  </si>
  <si>
    <t>Calcium-dependent secretion activator 2</t>
  </si>
  <si>
    <t>Q86UX6</t>
  </si>
  <si>
    <t>Serine/threonine-protein kinase 32C</t>
  </si>
  <si>
    <t>Q86V81</t>
  </si>
  <si>
    <t>THO complex subunit 4</t>
  </si>
  <si>
    <t>Q86WG3</t>
  </si>
  <si>
    <t>ATCAY</t>
  </si>
  <si>
    <t>Caytaxin</t>
  </si>
  <si>
    <t>Q86Y39</t>
  </si>
  <si>
    <t>NADH dehydrogenase [ubiquinone] 1 alpha subcomplex subunit 11</t>
  </si>
  <si>
    <t>NDUFA11</t>
  </si>
  <si>
    <t>Q8IUQ0</t>
  </si>
  <si>
    <t>CLVS1</t>
  </si>
  <si>
    <t>Clavesin-1</t>
  </si>
  <si>
    <t>Q8IVD9</t>
  </si>
  <si>
    <t>NudC domain-containing protein 3</t>
  </si>
  <si>
    <t>Q8IW45</t>
  </si>
  <si>
    <t>ATP-dependent</t>
  </si>
  <si>
    <t>Q8IWA4</t>
  </si>
  <si>
    <t>MFN1</t>
  </si>
  <si>
    <t>Mitofusin-1</t>
  </si>
  <si>
    <t>Q8IWB7</t>
  </si>
  <si>
    <t>WDFY1</t>
  </si>
  <si>
    <t>WD repeat and FYVE domain-containing protein 1</t>
  </si>
  <si>
    <t>Q8IXI2</t>
  </si>
  <si>
    <t>Mitochondrial Rho GTPase 1</t>
  </si>
  <si>
    <t>Q8IZP0</t>
  </si>
  <si>
    <t>ABI1</t>
  </si>
  <si>
    <t>Abl interactor 1</t>
  </si>
  <si>
    <t>Q8N0X7</t>
  </si>
  <si>
    <t>SPART</t>
  </si>
  <si>
    <t>Spartin</t>
  </si>
  <si>
    <t>Q8N145</t>
  </si>
  <si>
    <t>LGI3</t>
  </si>
  <si>
    <t>Leucine-rich repeat LGI family member 3</t>
  </si>
  <si>
    <t>Q8N163</t>
  </si>
  <si>
    <t>CCAR2</t>
  </si>
  <si>
    <t>Cell cycle and apoptosis regulator protein 2</t>
  </si>
  <si>
    <t>Q8N3F0</t>
  </si>
  <si>
    <t>MTURN</t>
  </si>
  <si>
    <t>Maturin</t>
  </si>
  <si>
    <t>Q8N3V7</t>
  </si>
  <si>
    <t>SYNPO</t>
  </si>
  <si>
    <t>Synaptopodin</t>
  </si>
  <si>
    <t>Q8N4T8</t>
  </si>
  <si>
    <t>CBR4</t>
  </si>
  <si>
    <t>Carbonyl reductase family member 4</t>
  </si>
  <si>
    <t>Q8N568</t>
  </si>
  <si>
    <t>DCLK2</t>
  </si>
  <si>
    <t>Serine/threonine-protein kinase DCLK2</t>
  </si>
  <si>
    <t>Q8N573</t>
  </si>
  <si>
    <t>OXR1</t>
  </si>
  <si>
    <t>Oxidation resistance protein 1</t>
  </si>
  <si>
    <t>Q8N5J2</t>
  </si>
  <si>
    <t>Ubiquitin carboxyl-terminal hydrolase MINDY-1</t>
  </si>
  <si>
    <t>Q8N5K1</t>
  </si>
  <si>
    <t>CISD2</t>
  </si>
  <si>
    <t>CDGSH iron-sulfur domain-containing protein 2</t>
  </si>
  <si>
    <t>Q8N608</t>
  </si>
  <si>
    <t>DPP10</t>
  </si>
  <si>
    <t>Inactive dipeptidyl peptidase 10</t>
  </si>
  <si>
    <t>Q8N6H7</t>
  </si>
  <si>
    <t>ADP-ribosylation factor GTPase-activating protein 2</t>
  </si>
  <si>
    <t>Q8N766</t>
  </si>
  <si>
    <t>EMC1</t>
  </si>
  <si>
    <t>ER membrane protein complex subunit 1</t>
  </si>
  <si>
    <t>Q8N8S7</t>
  </si>
  <si>
    <t>ENAH</t>
  </si>
  <si>
    <t>Protein enabled homolog</t>
  </si>
  <si>
    <t>Q8NAT1</t>
  </si>
  <si>
    <t>Protein O-linked-mannose beta-1,4-N-acetylglucosaminyltransferase 2</t>
  </si>
  <si>
    <t>Q8NBS9</t>
  </si>
  <si>
    <t>Thioredoxin domain-containing protein 5</t>
  </si>
  <si>
    <t>Q8NC44</t>
  </si>
  <si>
    <t>Reticulophagy regulator 2</t>
  </si>
  <si>
    <t>Q8NC96</t>
  </si>
  <si>
    <t>Adaptin ear-binding coat-associated protein 1</t>
  </si>
  <si>
    <t>NECAP1</t>
  </si>
  <si>
    <t>Q8NCB2</t>
  </si>
  <si>
    <t>CAMKV</t>
  </si>
  <si>
    <t>CaM kinase-like vesicle-associated protein</t>
  </si>
  <si>
    <t>Q8NCL9</t>
  </si>
  <si>
    <t>Protein APCDD1-like</t>
  </si>
  <si>
    <t>APCDD1L</t>
  </si>
  <si>
    <t>Q8ND56</t>
  </si>
  <si>
    <t>Protein LSM14 homolog A</t>
  </si>
  <si>
    <t>Q8NF37</t>
  </si>
  <si>
    <t>Lysophosphatidylcholine acyltransferase 1</t>
  </si>
  <si>
    <t>Q8NFF2</t>
  </si>
  <si>
    <t>Sodium/potassium/calcium exchanger 4</t>
  </si>
  <si>
    <t>Q8NFU3</t>
  </si>
  <si>
    <t>TSTD1</t>
  </si>
  <si>
    <t>Thiosulfate:glutathione sulfurtransferase</t>
  </si>
  <si>
    <t>Q8TAC9</t>
  </si>
  <si>
    <t>Secretory carrier-associated membrane protein 5</t>
  </si>
  <si>
    <t>SCAMP5</t>
  </si>
  <si>
    <t>Q8TAM6</t>
  </si>
  <si>
    <t>Ermin</t>
  </si>
  <si>
    <t>Q8TBF8</t>
  </si>
  <si>
    <t>Protein FAM81A</t>
  </si>
  <si>
    <t>FAM81A</t>
  </si>
  <si>
    <t>Q8TBG9</t>
  </si>
  <si>
    <t>SYNPR</t>
  </si>
  <si>
    <t>Synaptoporin</t>
  </si>
  <si>
    <t>Q8TC12</t>
  </si>
  <si>
    <t>RDH11</t>
  </si>
  <si>
    <t>Retinol dehydrogenase 11</t>
  </si>
  <si>
    <t>Q8TD22</t>
  </si>
  <si>
    <t>SFXN5</t>
  </si>
  <si>
    <t>Sideroflexin-5</t>
  </si>
  <si>
    <t>Q8TDJ6</t>
  </si>
  <si>
    <t>DMXL2</t>
  </si>
  <si>
    <t>DmX-like protein 2</t>
  </si>
  <si>
    <t>Q8TDX7</t>
  </si>
  <si>
    <t>NEK7</t>
  </si>
  <si>
    <t>Serine/threonine-protein kinase Nek7</t>
  </si>
  <si>
    <t>Q8TE49</t>
  </si>
  <si>
    <t>OTU domain-containing protein 7A</t>
  </si>
  <si>
    <t>Q8WU79</t>
  </si>
  <si>
    <t>SMAP2</t>
  </si>
  <si>
    <t>Stromal membrane-associated protein 2</t>
  </si>
  <si>
    <t>Q8WUM4</t>
  </si>
  <si>
    <t>Programmed cell death 6-interacting protein</t>
  </si>
  <si>
    <t>Q8WUY1</t>
  </si>
  <si>
    <t>THEM6</t>
  </si>
  <si>
    <t>Protein THEM6</t>
  </si>
  <si>
    <t>Q8WWI5</t>
  </si>
  <si>
    <t>Choline transporter-like protein 1</t>
  </si>
  <si>
    <t>Q8WXF7</t>
  </si>
  <si>
    <t>Atlastin-1</t>
  </si>
  <si>
    <t>Q8WXG6</t>
  </si>
  <si>
    <t>MADD</t>
  </si>
  <si>
    <t>MAP kinase-activating death domain protein</t>
  </si>
  <si>
    <t>Q8WXI2</t>
  </si>
  <si>
    <t>Connector enhancer of kinase suppressor of ras 2</t>
  </si>
  <si>
    <t>Q8WZA2</t>
  </si>
  <si>
    <t>Rap guanine nucleotide exchange factor 4</t>
  </si>
  <si>
    <t>Q8WZA9</t>
  </si>
  <si>
    <t>IRGQ</t>
  </si>
  <si>
    <t>Immunity-related GTPase family Q protein</t>
  </si>
  <si>
    <t>Q92530</t>
  </si>
  <si>
    <t>PSMF1</t>
  </si>
  <si>
    <t>Proteasome inhibitor PI31 subunit</t>
  </si>
  <si>
    <t>Q92558</t>
  </si>
  <si>
    <t>WASF1</t>
  </si>
  <si>
    <t>Wiskott-Aldrich syndrome protein family member 1</t>
  </si>
  <si>
    <t>Q92561</t>
  </si>
  <si>
    <t>Phytanoyl-CoA hydroxylase-interacting protein</t>
  </si>
  <si>
    <t>Q92598</t>
  </si>
  <si>
    <t>Heat shock protein 105 kDa</t>
  </si>
  <si>
    <t>Q92777</t>
  </si>
  <si>
    <t>SYN2</t>
  </si>
  <si>
    <t>Synapsin-2</t>
  </si>
  <si>
    <t>Q92804</t>
  </si>
  <si>
    <t>TATA-binding protein-associated factor 2N</t>
  </si>
  <si>
    <t>Q92823</t>
  </si>
  <si>
    <t>NRCAM</t>
  </si>
  <si>
    <t>Neuronal cell adhesion molecule</t>
  </si>
  <si>
    <t>Q92879</t>
  </si>
  <si>
    <t>CELF1</t>
  </si>
  <si>
    <t>CUGBP Elav-like family member 1</t>
  </si>
  <si>
    <t>Q92896</t>
  </si>
  <si>
    <t>Golgi apparatus protein 1</t>
  </si>
  <si>
    <t>Q92905</t>
  </si>
  <si>
    <t>COP9 signalosome complex subunit 5</t>
  </si>
  <si>
    <t>Q92974</t>
  </si>
  <si>
    <t>Rho guanine nucleotide exchange factor 2</t>
  </si>
  <si>
    <t>Q93034</t>
  </si>
  <si>
    <t>CUL5</t>
  </si>
  <si>
    <t>Cullin-5</t>
  </si>
  <si>
    <t>Q969M7</t>
  </si>
  <si>
    <t>UBE2F</t>
  </si>
  <si>
    <t>NEDD8-conjugating enzyme UBE2F</t>
  </si>
  <si>
    <t>Q969T9</t>
  </si>
  <si>
    <t>WBP2</t>
  </si>
  <si>
    <t>WW domain-binding protein 2</t>
  </si>
  <si>
    <t>Q969Z0</t>
  </si>
  <si>
    <t>FAST kinase domain-containing protein 4</t>
  </si>
  <si>
    <t>Q96AC1</t>
  </si>
  <si>
    <t>Fermitin family homolog 2</t>
  </si>
  <si>
    <t>Q96AG3</t>
  </si>
  <si>
    <t>Solute carrier family 25 member 46</t>
  </si>
  <si>
    <t>Q96AG4</t>
  </si>
  <si>
    <t>Leucine-rich repeat-containing protein 59</t>
  </si>
  <si>
    <t>Q96BM9</t>
  </si>
  <si>
    <t>ARL8A</t>
  </si>
  <si>
    <t>ADP-ribosylation factor-like protein 8A</t>
  </si>
  <si>
    <t>Q96C19</t>
  </si>
  <si>
    <t>EFHD2</t>
  </si>
  <si>
    <t>EF-hand domain-containing protein D2</t>
  </si>
  <si>
    <t>Q96CM8</t>
  </si>
  <si>
    <t>ACSF2</t>
  </si>
  <si>
    <t>Medium-chain acyl-CoA ligase ACSF2, mitochondrial</t>
  </si>
  <si>
    <t>Q96CT7</t>
  </si>
  <si>
    <t>Coiled-coil domain-containing protein 124</t>
  </si>
  <si>
    <t>CCDC124</t>
  </si>
  <si>
    <t>Q96CV9</t>
  </si>
  <si>
    <t>OPTN</t>
  </si>
  <si>
    <t>Optineurin</t>
  </si>
  <si>
    <t>Q96CX2</t>
  </si>
  <si>
    <t>BTB/POZ domain-containing protein KCTD12</t>
  </si>
  <si>
    <t>Q96E17</t>
  </si>
  <si>
    <t>RAB3C</t>
  </si>
  <si>
    <t>Ras-related protein Rab-3C</t>
  </si>
  <si>
    <t>Q96EY8</t>
  </si>
  <si>
    <t>MMAB</t>
  </si>
  <si>
    <t>Corrinoid adenosyltransferase</t>
  </si>
  <si>
    <t>Q96F07</t>
  </si>
  <si>
    <t>Cytoplasmic FMR1-interacting protein 2</t>
  </si>
  <si>
    <t>Q96FE5</t>
  </si>
  <si>
    <t>Leucine-rich repeat and immunoglobulin-like domain-containing nogo receptor-interacting protein 1</t>
  </si>
  <si>
    <t>Q96G03</t>
  </si>
  <si>
    <t>PGM2</t>
  </si>
  <si>
    <t>Phosphoglucomutase-2</t>
  </si>
  <si>
    <t>Q96GD0</t>
  </si>
  <si>
    <t>Pyridoxal phosphate phosphatase</t>
  </si>
  <si>
    <t>Q96GG9</t>
  </si>
  <si>
    <t>DCN1-like protein 1</t>
  </si>
  <si>
    <t>Q96HU8</t>
  </si>
  <si>
    <t>GTP-binding protein Di-Ras2</t>
  </si>
  <si>
    <t>DIRAS2</t>
  </si>
  <si>
    <t>Q96ID5</t>
  </si>
  <si>
    <t>Immunoglobulin superfamily member 21</t>
  </si>
  <si>
    <t>IGSF21</t>
  </si>
  <si>
    <t>Q96JE9</t>
  </si>
  <si>
    <t>MAP6</t>
  </si>
  <si>
    <t>Microtubule-associated protein 6</t>
  </si>
  <si>
    <t>Q96JJ7</t>
  </si>
  <si>
    <t>TMX3</t>
  </si>
  <si>
    <t>Protein disulfide-isomerase TMX3</t>
  </si>
  <si>
    <t>Q96KP4</t>
  </si>
  <si>
    <t>CNDP2</t>
  </si>
  <si>
    <t>Cytosolic non-specific dipeptidase</t>
  </si>
  <si>
    <t>Q96L92</t>
  </si>
  <si>
    <t>SNX27</t>
  </si>
  <si>
    <t>Sorting nexin-27</t>
  </si>
  <si>
    <t>Q96MZ0</t>
  </si>
  <si>
    <t>Ganglioside-induced differentiation-associated protein 1-like 1</t>
  </si>
  <si>
    <t>GDAP1L1</t>
  </si>
  <si>
    <t>Q96N66</t>
  </si>
  <si>
    <t>Lysophospholipid acyltransferase 7</t>
  </si>
  <si>
    <t>Q96P47</t>
  </si>
  <si>
    <t>AGAP3</t>
  </si>
  <si>
    <t>Arf-GAP with GTPase, ANK repeat and PH domain-containing protein 3</t>
  </si>
  <si>
    <t>Q96PE5</t>
  </si>
  <si>
    <t>Opalin</t>
  </si>
  <si>
    <t>Q96PU8</t>
  </si>
  <si>
    <t>QKI</t>
  </si>
  <si>
    <t>Protein quaking</t>
  </si>
  <si>
    <t>Q96PY5</t>
  </si>
  <si>
    <t>FMNL2</t>
  </si>
  <si>
    <t>Formin-like protein 2</t>
  </si>
  <si>
    <t>Q96QR8</t>
  </si>
  <si>
    <t>PURB</t>
  </si>
  <si>
    <t>Transcriptional activator protein Pur-beta</t>
  </si>
  <si>
    <t>Q96RR4</t>
  </si>
  <si>
    <t>Calcium/calmodulin-dependent protein kinase kinase 2</t>
  </si>
  <si>
    <t>Q96S97</t>
  </si>
  <si>
    <t>MYADM</t>
  </si>
  <si>
    <t>Myeloid-associated differentiation marker</t>
  </si>
  <si>
    <t>Q99250</t>
  </si>
  <si>
    <t>SCN2A</t>
  </si>
  <si>
    <t>Sodium channel protein type 2 subunit alpha</t>
  </si>
  <si>
    <t>Q99572</t>
  </si>
  <si>
    <t>P2RX7</t>
  </si>
  <si>
    <t>P2X purinoceptor 7</t>
  </si>
  <si>
    <t>Q99598</t>
  </si>
  <si>
    <t>TSNAX</t>
  </si>
  <si>
    <t>Translin-associated protein X</t>
  </si>
  <si>
    <t>Q99613</t>
  </si>
  <si>
    <t>EIF3C</t>
  </si>
  <si>
    <t>Eukaryotic translation initiation factor 3 subunit C</t>
  </si>
  <si>
    <t>Q99627</t>
  </si>
  <si>
    <t>COP9 signalosome complex subunit 8</t>
  </si>
  <si>
    <t>Q99700</t>
  </si>
  <si>
    <t>Ataxin-2</t>
  </si>
  <si>
    <t>Q99784</t>
  </si>
  <si>
    <t>Noelin</t>
  </si>
  <si>
    <t>Q99798</t>
  </si>
  <si>
    <t>Aconitate hydratase, mitochondrial</t>
  </si>
  <si>
    <t>ACO2</t>
  </si>
  <si>
    <t>Q99832</t>
  </si>
  <si>
    <t>T-complex protein 1 subunit eta</t>
  </si>
  <si>
    <t>Q99961</t>
  </si>
  <si>
    <t>Endophilin-A2</t>
  </si>
  <si>
    <t>Q99962</t>
  </si>
  <si>
    <t>Endophilin-A1</t>
  </si>
  <si>
    <t>Q9BPU6</t>
  </si>
  <si>
    <t>Dihydropyrimidinase-related protein 5</t>
  </si>
  <si>
    <t>Q9BQ69</t>
  </si>
  <si>
    <t>ADP-ribose glycohydrolase MACROD1</t>
  </si>
  <si>
    <t>Q9BQI0</t>
  </si>
  <si>
    <t>AIF1L</t>
  </si>
  <si>
    <t>Allograft inflammatory factor 1-like</t>
  </si>
  <si>
    <t>Q9BQI5</t>
  </si>
  <si>
    <t>SGIP1</t>
  </si>
  <si>
    <t>SH3-containing GRB2-like protein 3-interacting protein 1</t>
  </si>
  <si>
    <t>Q9BR01</t>
  </si>
  <si>
    <t>Sulfotransferase 4A1</t>
  </si>
  <si>
    <t>Q9BR76</t>
  </si>
  <si>
    <t>Coronin-1B</t>
  </si>
  <si>
    <t>CORO1B</t>
  </si>
  <si>
    <t>Q9BS26</t>
  </si>
  <si>
    <t>ERP44</t>
  </si>
  <si>
    <t>Endoplasmic reticulum resident protein 44</t>
  </si>
  <si>
    <t>Q9BTE1</t>
  </si>
  <si>
    <t>DCTN5</t>
  </si>
  <si>
    <t>Dynactin subunit 5</t>
  </si>
  <si>
    <t>Q9BUT1</t>
  </si>
  <si>
    <t>BDH2</t>
  </si>
  <si>
    <t>3-hydroxybutyrate dehydrogenase type 2</t>
  </si>
  <si>
    <t>Q9BVK6</t>
  </si>
  <si>
    <t>TMED9</t>
  </si>
  <si>
    <t>Transmembrane emp24 domain-containing protein 9</t>
  </si>
  <si>
    <t>Q9BW30</t>
  </si>
  <si>
    <t>TPPP3</t>
  </si>
  <si>
    <t>Tubulin polymerization-promoting protein family member 3</t>
  </si>
  <si>
    <t>Q9BWD1</t>
  </si>
  <si>
    <t>Acetyl-CoA acetyltransferase, cytosolic</t>
  </si>
  <si>
    <t>Q9BWM7</t>
  </si>
  <si>
    <t>SFXN3</t>
  </si>
  <si>
    <t>Sideroflexin-3</t>
  </si>
  <si>
    <t>Q9BX66</t>
  </si>
  <si>
    <t>Sorbin and SH3 domain-containing protein 1</t>
  </si>
  <si>
    <t>Q9BX67</t>
  </si>
  <si>
    <t>JAM3</t>
  </si>
  <si>
    <t>Junctional adhesion molecule C</t>
  </si>
  <si>
    <t>Q9BXM9</t>
  </si>
  <si>
    <t>FSD1L</t>
  </si>
  <si>
    <t>FSD1-like protein</t>
  </si>
  <si>
    <t>Q9BXP5</t>
  </si>
  <si>
    <t>SRRT</t>
  </si>
  <si>
    <t>Serrate RNA effector molecule homolog</t>
  </si>
  <si>
    <t>Q9BXS5</t>
  </si>
  <si>
    <t>AP1M1</t>
  </si>
  <si>
    <t>AP-1 complex subunit mu-1</t>
  </si>
  <si>
    <t>Q9BY11</t>
  </si>
  <si>
    <t>Protein kinase C and casein kinase substrate in neurons protein 1</t>
  </si>
  <si>
    <t>Q9BY67</t>
  </si>
  <si>
    <t>CADM1</t>
  </si>
  <si>
    <t>Cell adhesion molecule 1</t>
  </si>
  <si>
    <t>Q9C040</t>
  </si>
  <si>
    <t>TRIM2</t>
  </si>
  <si>
    <t>Tripartite motif-containing protein 2</t>
  </si>
  <si>
    <t>Q9C0D0</t>
  </si>
  <si>
    <t>Phosphatase and actin regulator 1</t>
  </si>
  <si>
    <t>Q9GZS3</t>
  </si>
  <si>
    <t>WDR61</t>
  </si>
  <si>
    <t>WD repeat-containing protein 61</t>
  </si>
  <si>
    <t>Q9GZT3</t>
  </si>
  <si>
    <t>SLIRP</t>
  </si>
  <si>
    <t>SRA stem-loop-interacting RNA-binding protein, mitochondrial</t>
  </si>
  <si>
    <t>Q9GZT9</t>
  </si>
  <si>
    <t>EGLN1</t>
  </si>
  <si>
    <t>Egl nine homolog 1</t>
  </si>
  <si>
    <t>Q9GZV7</t>
  </si>
  <si>
    <t>Hyaluronan and proteoglycan link protein 2</t>
  </si>
  <si>
    <t>Q9H008</t>
  </si>
  <si>
    <t>LHPP</t>
  </si>
  <si>
    <t>Phospholysine phosphohistidine inorganic pyrophosphate phosphatase</t>
  </si>
  <si>
    <t>Q9H082</t>
  </si>
  <si>
    <t>Ras-related protein Rab-33B</t>
  </si>
  <si>
    <t>RAB33B</t>
  </si>
  <si>
    <t>Q9H0C2</t>
  </si>
  <si>
    <t>ADP/ATP translocase 4</t>
  </si>
  <si>
    <t>Q9H0U4</t>
  </si>
  <si>
    <t>RAB1B</t>
  </si>
  <si>
    <t>Ras-related protein Rab-1B</t>
  </si>
  <si>
    <t>Q9H1V8</t>
  </si>
  <si>
    <t>Sodium-dependent neutral amino acid transporter SLC6A17</t>
  </si>
  <si>
    <t>Q9H254</t>
  </si>
  <si>
    <t>Spectrin beta chain, non-erythrocytic 4</t>
  </si>
  <si>
    <t>Q9H2G2</t>
  </si>
  <si>
    <t>SLK</t>
  </si>
  <si>
    <t>STE20-like serine/threonine-protein kinase</t>
  </si>
  <si>
    <t>Q9H3H3</t>
  </si>
  <si>
    <t>UPF0696 protein C11orf68</t>
  </si>
  <si>
    <t>Q9H4G0</t>
  </si>
  <si>
    <t>Band 4.1-like protein 1</t>
  </si>
  <si>
    <t>Q9H4G4</t>
  </si>
  <si>
    <t>Golgi-associated plant pathogenesis-related protein 1</t>
  </si>
  <si>
    <t>Q9H7Z7</t>
  </si>
  <si>
    <t>Prostaglandin E synthase 2</t>
  </si>
  <si>
    <t>Q9H832</t>
  </si>
  <si>
    <t>UBE2Z</t>
  </si>
  <si>
    <t>Ubiquitin-conjugating enzyme E2 Z</t>
  </si>
  <si>
    <t>Q9H8H3</t>
  </si>
  <si>
    <t>Methyltransferase-like protein 7A</t>
  </si>
  <si>
    <t>Q9H9B4</t>
  </si>
  <si>
    <t>SFXN1</t>
  </si>
  <si>
    <t>Sideroflexin-1</t>
  </si>
  <si>
    <t>Q9HAV0</t>
  </si>
  <si>
    <t>Guanine nucleotide-binding protein subunit beta-4</t>
  </si>
  <si>
    <t>GNB4</t>
  </si>
  <si>
    <t>Q9HAV7</t>
  </si>
  <si>
    <t>GrpE protein homolog 1, mitochondrial</t>
  </si>
  <si>
    <t>Q9HC38</t>
  </si>
  <si>
    <t>GLOD4</t>
  </si>
  <si>
    <t>Glyoxalase domain-containing protein 4</t>
  </si>
  <si>
    <t>Q9HC56</t>
  </si>
  <si>
    <t>PCDH9</t>
  </si>
  <si>
    <t>Protocadherin-9</t>
  </si>
  <si>
    <t>Q9HCC0</t>
  </si>
  <si>
    <t>Methylcrotonoyl-CoA carboxylase beta chain, mitochondrial</t>
  </si>
  <si>
    <t>Q9HD42</t>
  </si>
  <si>
    <t>Charged multivesicular body protein 1a</t>
  </si>
  <si>
    <t>Q9NPR9</t>
  </si>
  <si>
    <t>Protein GPR108</t>
  </si>
  <si>
    <t>Q9NQ66</t>
  </si>
  <si>
    <t>PLCB1</t>
  </si>
  <si>
    <t>1-phosphatidylinositol 4,5-bisphosphate phosphodiesterase beta-1</t>
  </si>
  <si>
    <t>Q9NQC3</t>
  </si>
  <si>
    <t>RTN4</t>
  </si>
  <si>
    <t>Reticulon-4</t>
  </si>
  <si>
    <t>Q9NQE9</t>
  </si>
  <si>
    <t>HINT3</t>
  </si>
  <si>
    <t>Histidine triad nucleotide-binding protein 3</t>
  </si>
  <si>
    <t>Q9NQW6</t>
  </si>
  <si>
    <t>ANLN</t>
  </si>
  <si>
    <t>Anillin</t>
  </si>
  <si>
    <t>Q9NQX3</t>
  </si>
  <si>
    <t>Gephyrin [Includes: Molybdopterin adenylyltransferase</t>
  </si>
  <si>
    <t>Q9NQX7</t>
  </si>
  <si>
    <t>ITM2C</t>
  </si>
  <si>
    <t>Integral membrane protein 2C</t>
  </si>
  <si>
    <t>Q9NR12</t>
  </si>
  <si>
    <t>PDZ and LIM domain protein 7</t>
  </si>
  <si>
    <t>Q9NR46</t>
  </si>
  <si>
    <t>Endophilin-B2</t>
  </si>
  <si>
    <t>Q9NR48</t>
  </si>
  <si>
    <t>ASH1L</t>
  </si>
  <si>
    <t>Histone-lysine N-methyltransferase ASH1L</t>
  </si>
  <si>
    <t>Q9NRZ5</t>
  </si>
  <si>
    <t>1-acyl-sn-glycerol-3-phosphate acyltransferase delta</t>
  </si>
  <si>
    <t>Q9NS82</t>
  </si>
  <si>
    <t>Asc-type amino acid transporter 1</t>
  </si>
  <si>
    <t>Q9NS86</t>
  </si>
  <si>
    <t>LanC-like protein 2</t>
  </si>
  <si>
    <t>Q9NSD9</t>
  </si>
  <si>
    <t>Phenylalanine--tRNA ligase beta subunit</t>
  </si>
  <si>
    <t>Q9NSY0</t>
  </si>
  <si>
    <t>NRBP2</t>
  </si>
  <si>
    <t>Nuclear receptor-binding protein 2</t>
  </si>
  <si>
    <t>Q9NT62</t>
  </si>
  <si>
    <t>ATG3</t>
  </si>
  <si>
    <t>Ubiquitin-like-conjugating enzyme ATG3</t>
  </si>
  <si>
    <t>Q9NTX5</t>
  </si>
  <si>
    <t>Ethylmalonyl-CoA decarboxylase</t>
  </si>
  <si>
    <t>ECHDC1</t>
  </si>
  <si>
    <t>Q9NUB1</t>
  </si>
  <si>
    <t>Acetyl-coenzyme A synthetase 2-like, mitochondrial</t>
  </si>
  <si>
    <t>Q9NUP9</t>
  </si>
  <si>
    <t>LIN7C</t>
  </si>
  <si>
    <t>Protein lin-7 homolog C</t>
  </si>
  <si>
    <t>Q9NUQ9</t>
  </si>
  <si>
    <t>CYRIB</t>
  </si>
  <si>
    <t>CYFIP-related Rac1 interactor B</t>
  </si>
  <si>
    <t>Q9NV70</t>
  </si>
  <si>
    <t>EXOC1</t>
  </si>
  <si>
    <t>Exocyst complex component 1</t>
  </si>
  <si>
    <t>Q9NV96</t>
  </si>
  <si>
    <t>Cell cycle control protein 50A</t>
  </si>
  <si>
    <t>Q9NVJ2</t>
  </si>
  <si>
    <t>ARL8B</t>
  </si>
  <si>
    <t>ADP-ribosylation factor-like protein 8B</t>
  </si>
  <si>
    <t>Q9NVT9</t>
  </si>
  <si>
    <t>ARMC1</t>
  </si>
  <si>
    <t>Armadillo repeat-containing protein 1</t>
  </si>
  <si>
    <t>Q9NWV4</t>
  </si>
  <si>
    <t>CZIB</t>
  </si>
  <si>
    <t>CXXC motif containing zinc binding protein</t>
  </si>
  <si>
    <t>Q9NWV8</t>
  </si>
  <si>
    <t>BRISC and BRCA1-A complex member 1</t>
  </si>
  <si>
    <t>Q9NX14</t>
  </si>
  <si>
    <t>NADH dehydrogenase [ubiquinone] 1 beta subcomplex subunit 11, mitochondrial</t>
  </si>
  <si>
    <t>Q9NX63</t>
  </si>
  <si>
    <t>MICOS complex subunit MIC19</t>
  </si>
  <si>
    <t>Q9NY33</t>
  </si>
  <si>
    <t>DPP3</t>
  </si>
  <si>
    <t>Dipeptidyl peptidase 3</t>
  </si>
  <si>
    <t>Q9NYB9</t>
  </si>
  <si>
    <t>ABI2</t>
  </si>
  <si>
    <t>Abl interactor 2</t>
  </si>
  <si>
    <t>Q9NYI0</t>
  </si>
  <si>
    <t>PSD3</t>
  </si>
  <si>
    <t>PH and SEC7 domain-containing protein 3</t>
  </si>
  <si>
    <t>Q9NZH0</t>
  </si>
  <si>
    <t>G-protein coupled receptor family C group 5 member B</t>
  </si>
  <si>
    <t>Q9NZN3</t>
  </si>
  <si>
    <t>EHD3</t>
  </si>
  <si>
    <t>EH domain-containing protein 3</t>
  </si>
  <si>
    <t>Q9NZW5</t>
  </si>
  <si>
    <t>MPP6</t>
  </si>
  <si>
    <t>MAGUK p55 subfamily member 6</t>
  </si>
  <si>
    <t>Q9NZZ3</t>
  </si>
  <si>
    <t>CHMP5</t>
  </si>
  <si>
    <t>Charged multivesicular body protein 5</t>
  </si>
  <si>
    <t>Q9P000</t>
  </si>
  <si>
    <t>COMM domain-containing protein 9</t>
  </si>
  <si>
    <t>Q9P0J0</t>
  </si>
  <si>
    <t>NADH dehydrogenase [ubiquinone] 1 alpha subcomplex subunit 13</t>
  </si>
  <si>
    <t>Q9P0M6</t>
  </si>
  <si>
    <t>Core histone macro-H2A.2</t>
  </si>
  <si>
    <t>Q9P1A6</t>
  </si>
  <si>
    <t>Disks large-associated protein 2</t>
  </si>
  <si>
    <t>Q9P1U1</t>
  </si>
  <si>
    <t>Actin-related protein 3B</t>
  </si>
  <si>
    <t>Q9P260</t>
  </si>
  <si>
    <t>RELCH</t>
  </si>
  <si>
    <t>RAB11-binding protein RELCH</t>
  </si>
  <si>
    <t>Q9P2E9</t>
  </si>
  <si>
    <t>RRBP1</t>
  </si>
  <si>
    <t>Ribosome-binding protein 1</t>
  </si>
  <si>
    <t>Q9P2J5</t>
  </si>
  <si>
    <t>Leucine--tRNA ligase, cytoplasmic</t>
  </si>
  <si>
    <t>Q9P2R3</t>
  </si>
  <si>
    <t>Rabankyrin-5</t>
  </si>
  <si>
    <t>Q9P2S2</t>
  </si>
  <si>
    <t>Neurexin-2</t>
  </si>
  <si>
    <t>Q9P2T1</t>
  </si>
  <si>
    <t>GMPR2</t>
  </si>
  <si>
    <t>GMP reductase 2</t>
  </si>
  <si>
    <t>Q9P2U7</t>
  </si>
  <si>
    <t>Vesicular glutamate transporter 1</t>
  </si>
  <si>
    <t>Q9UBB6</t>
  </si>
  <si>
    <t>NCDN</t>
  </si>
  <si>
    <t>Neurochondrin</t>
  </si>
  <si>
    <t>Q9UBC2</t>
  </si>
  <si>
    <t>Epidermal growth factor receptor substrate 15-like 1</t>
  </si>
  <si>
    <t>Q9UBQ0</t>
  </si>
  <si>
    <t>VPS29</t>
  </si>
  <si>
    <t>Vacuolar protein sorting-associated protein 29</t>
  </si>
  <si>
    <t>Q9UBQ7</t>
  </si>
  <si>
    <t>GRHPR</t>
  </si>
  <si>
    <t>Glyoxylate reductase/hydroxypyruvate reductase</t>
  </si>
  <si>
    <t>Q9UBS5</t>
  </si>
  <si>
    <t>Gamma-aminobutyric acid type B receptor subunit 1</t>
  </si>
  <si>
    <t>Q9UBV8</t>
  </si>
  <si>
    <t>PEF1</t>
  </si>
  <si>
    <t>Peflin</t>
  </si>
  <si>
    <t>Q9UD71</t>
  </si>
  <si>
    <t>Protein phosphatase 1 regulatory subunit 1B</t>
  </si>
  <si>
    <t>Q9UDT6</t>
  </si>
  <si>
    <t>CLIP2</t>
  </si>
  <si>
    <t>CAP-Gly domain-containing linker protein 2</t>
  </si>
  <si>
    <t>Q9UEW8</t>
  </si>
  <si>
    <t>STK39</t>
  </si>
  <si>
    <t>STE20/SPS1-related proline-alanine-rich protein kinase</t>
  </si>
  <si>
    <t>Q9UEY8</t>
  </si>
  <si>
    <t>Gamma-adducin</t>
  </si>
  <si>
    <t>Q9UF11</t>
  </si>
  <si>
    <t>Pleckstrin homology domain-containing family B member 1</t>
  </si>
  <si>
    <t>Q9UFN0</t>
  </si>
  <si>
    <t>Protein NipSnap homolog 3A</t>
  </si>
  <si>
    <t>Q9UH62</t>
  </si>
  <si>
    <t>Armadillo repeat-containing X-linked protein 3</t>
  </si>
  <si>
    <t>Q9UHC6</t>
  </si>
  <si>
    <t>Contactin-associated protein-like 2</t>
  </si>
  <si>
    <t>Q9UHD8</t>
  </si>
  <si>
    <t>Septin-9</t>
  </si>
  <si>
    <t>Q9UHQ4</t>
  </si>
  <si>
    <t>B-cell receptor-associated protein 29</t>
  </si>
  <si>
    <t>Q9UHQ9</t>
  </si>
  <si>
    <t>NADH-cytochrome b5 reductase 1</t>
  </si>
  <si>
    <t>Q9UHX1</t>
  </si>
  <si>
    <t>PUF60</t>
  </si>
  <si>
    <t>Poly(U)-binding-splicing factor PUF60</t>
  </si>
  <si>
    <t>Q9UHY7</t>
  </si>
  <si>
    <t>Enolase-phosphatase E1</t>
  </si>
  <si>
    <t>Q9UI12</t>
  </si>
  <si>
    <t>V-type proton ATPase subunit H</t>
  </si>
  <si>
    <t>Q9UI15</t>
  </si>
  <si>
    <t>Transgelin-3</t>
  </si>
  <si>
    <t>Q9UI30</t>
  </si>
  <si>
    <t>Multifunctional methyltransferase subunit TRM112-like protein</t>
  </si>
  <si>
    <t>Q9UIJ7</t>
  </si>
  <si>
    <t>GTP:AMP phosphotransferase AK3, mitochondrial</t>
  </si>
  <si>
    <t>Q9UJ14</t>
  </si>
  <si>
    <t>GGT7</t>
  </si>
  <si>
    <t>Glutathione hydrolase 7</t>
  </si>
  <si>
    <t>Q9UKM9</t>
  </si>
  <si>
    <t>RALY</t>
  </si>
  <si>
    <t>RNA-binding protein Raly</t>
  </si>
  <si>
    <t>Q9UKU0</t>
  </si>
  <si>
    <t>ACSL6</t>
  </si>
  <si>
    <t>Long-chain-fatty-acid--CoA ligase 6</t>
  </si>
  <si>
    <t>Q9UKU7</t>
  </si>
  <si>
    <t>ACAD8</t>
  </si>
  <si>
    <t>Isobutyryl-CoA dehydrogenase, mitochondrial</t>
  </si>
  <si>
    <t>Q9UL25</t>
  </si>
  <si>
    <t>RAB21</t>
  </si>
  <si>
    <t>Ras-related protein Rab-21</t>
  </si>
  <si>
    <t>Q9UL42</t>
  </si>
  <si>
    <t>PNMA2</t>
  </si>
  <si>
    <t>Paraneoplastic antigen Ma2</t>
  </si>
  <si>
    <t>Q9ULD0</t>
  </si>
  <si>
    <t>OGDHL</t>
  </si>
  <si>
    <t>2-oxoglutarate dehydrogenase-like, mitochondrial</t>
  </si>
  <si>
    <t>Q9ULU8</t>
  </si>
  <si>
    <t>Calcium-dependent secretion activator 1</t>
  </si>
  <si>
    <t>Q9ULV4</t>
  </si>
  <si>
    <t>Coronin-1C</t>
  </si>
  <si>
    <t>Q9UM19</t>
  </si>
  <si>
    <t>Hippocalcin-like protein 4</t>
  </si>
  <si>
    <t>HPCAL4</t>
  </si>
  <si>
    <t>Q9UN37</t>
  </si>
  <si>
    <t>VPS4A</t>
  </si>
  <si>
    <t>Vacuolar protein sorting-associated protein 4A</t>
  </si>
  <si>
    <t>Q9UNF0</t>
  </si>
  <si>
    <t>Protein kinase C and casein kinase substrate in neurons protein 2</t>
  </si>
  <si>
    <t>PACSIN2</t>
  </si>
  <si>
    <t>Q9UPP5</t>
  </si>
  <si>
    <t>AP2-interacting clathrin-endocytosis protein</t>
  </si>
  <si>
    <t>KIAA1107</t>
  </si>
  <si>
    <t>Q9UPR5</t>
  </si>
  <si>
    <t>Sodium/calcium exchanger 2</t>
  </si>
  <si>
    <t>Q9UPV7</t>
  </si>
  <si>
    <t>PHF24</t>
  </si>
  <si>
    <t>PHD finger protein 24</t>
  </si>
  <si>
    <t>Q9UQ80</t>
  </si>
  <si>
    <t>PA2G4</t>
  </si>
  <si>
    <t>Proliferation-associated protein 2G4</t>
  </si>
  <si>
    <t>Q9UQB8</t>
  </si>
  <si>
    <t>Brain-specific angiogenesis inhibitor 1-associated protein 2</t>
  </si>
  <si>
    <t>BAIAP2</t>
  </si>
  <si>
    <t>Q9UQN3</t>
  </si>
  <si>
    <t>Charged multivesicular body protein 2b</t>
  </si>
  <si>
    <t>Q9Y265</t>
  </si>
  <si>
    <t>RuvB-like 1</t>
  </si>
  <si>
    <t>Q9Y281</t>
  </si>
  <si>
    <t>Cofilin-2</t>
  </si>
  <si>
    <t>CFL2</t>
  </si>
  <si>
    <t>Q9Y2G8</t>
  </si>
  <si>
    <t>DnaJ homolog subfamily C member 16</t>
  </si>
  <si>
    <t>Q9Y2H9</t>
  </si>
  <si>
    <t>MAST1</t>
  </si>
  <si>
    <t>Microtubule-associated serine/threonine-protein kinase 1</t>
  </si>
  <si>
    <t>Q9Y2I8</t>
  </si>
  <si>
    <t>WDR37</t>
  </si>
  <si>
    <t>WD repeat-containing protein 37</t>
  </si>
  <si>
    <t>Q9Y2J0</t>
  </si>
  <si>
    <t>Rabphilin-3A</t>
  </si>
  <si>
    <t>Q9Y2J2</t>
  </si>
  <si>
    <t>Band 4.1-like protein 3</t>
  </si>
  <si>
    <t>Q9Y2K2</t>
  </si>
  <si>
    <t>SIK3</t>
  </si>
  <si>
    <t>Serine/threonine-protein kinase SIK3</t>
  </si>
  <si>
    <t>Q9Y2Q0</t>
  </si>
  <si>
    <t>Phospholipid-transporting ATPase IA</t>
  </si>
  <si>
    <t>Q9Y2R0</t>
  </si>
  <si>
    <t>COA3</t>
  </si>
  <si>
    <t>Cytochrome c oxidase assembly factor 3 homolog, mitochondrial</t>
  </si>
  <si>
    <t>Q9Y2S2</t>
  </si>
  <si>
    <t>CRYL1</t>
  </si>
  <si>
    <t>Lambda-crystallin homolog</t>
  </si>
  <si>
    <t>Q9Y2V2</t>
  </si>
  <si>
    <t>Calcium-regulated heat-stable protein 1</t>
  </si>
  <si>
    <t>CARHSP1</t>
  </si>
  <si>
    <t>Q9Y2W1</t>
  </si>
  <si>
    <t>Thyroid hormone receptor-associated protein 3</t>
  </si>
  <si>
    <t>Q9Y305</t>
  </si>
  <si>
    <t>ACOT9</t>
  </si>
  <si>
    <t>Acyl-coenzyme A thioesterase 9, mitochondrial</t>
  </si>
  <si>
    <t>Q9Y316</t>
  </si>
  <si>
    <t>MEMO1</t>
  </si>
  <si>
    <t>Protein MEMO1</t>
  </si>
  <si>
    <t>Q9Y342</t>
  </si>
  <si>
    <t>PLLP</t>
  </si>
  <si>
    <t>Plasmolipin</t>
  </si>
  <si>
    <t>Q9Y371</t>
  </si>
  <si>
    <t>Endophilin-B1</t>
  </si>
  <si>
    <t>Q9Y3A5</t>
  </si>
  <si>
    <t>SBDS</t>
  </si>
  <si>
    <t>Ribosome maturation protein SBDS</t>
  </si>
  <si>
    <t>Q9Y3E0</t>
  </si>
  <si>
    <t>Vesicle transport protein GOT1B</t>
  </si>
  <si>
    <t>Q9Y3Y2</t>
  </si>
  <si>
    <t>CHTOP</t>
  </si>
  <si>
    <t>Chromatin target of PRMT1 protein</t>
  </si>
  <si>
    <t>Q9Y485</t>
  </si>
  <si>
    <t>DMXL1</t>
  </si>
  <si>
    <t>DmX-like protein 1</t>
  </si>
  <si>
    <t>Q9Y490</t>
  </si>
  <si>
    <t>TLN1</t>
  </si>
  <si>
    <t>Talin-1</t>
  </si>
  <si>
    <t>Q9Y496</t>
  </si>
  <si>
    <t>KIF3A</t>
  </si>
  <si>
    <t>Kinesin-like protein KIF3A</t>
  </si>
  <si>
    <t>Q9Y4C0</t>
  </si>
  <si>
    <t>Neurexin-3</t>
  </si>
  <si>
    <t>Q9Y4E1</t>
  </si>
  <si>
    <t>WASH complex subunit 2C</t>
  </si>
  <si>
    <t>Q9Y4F5</t>
  </si>
  <si>
    <t>Centrosomal protein of 170 kDa protein B</t>
  </si>
  <si>
    <t>Q9Y4J8</t>
  </si>
  <si>
    <t>DTNA</t>
  </si>
  <si>
    <t>Dystrobrevin alpha</t>
  </si>
  <si>
    <t>Q9Y4W6</t>
  </si>
  <si>
    <t>AFG3-like protein 2</t>
  </si>
  <si>
    <t>AFG3L2</t>
  </si>
  <si>
    <t>Q9Y566</t>
  </si>
  <si>
    <t>SH3 and multiple ankyrin repeat domains protein 1</t>
  </si>
  <si>
    <t>SHANK1</t>
  </si>
  <si>
    <t>Q9Y570</t>
  </si>
  <si>
    <t>PPME1</t>
  </si>
  <si>
    <t>Protein phosphatase methylesterase 1</t>
  </si>
  <si>
    <t>Q9Y5S1</t>
  </si>
  <si>
    <t>TRPV2</t>
  </si>
  <si>
    <t>Transient receptor potential cation channel subfamily V member 2</t>
  </si>
  <si>
    <t>Q9Y5S2</t>
  </si>
  <si>
    <t>Serine/threonine-protein kinase MRCK beta</t>
  </si>
  <si>
    <t>Q9Y5U8</t>
  </si>
  <si>
    <t>MPC1</t>
  </si>
  <si>
    <t>Mitochondrial pyruvate carrier 1</t>
  </si>
  <si>
    <t>Q9Y5X3</t>
  </si>
  <si>
    <t>SNX5</t>
  </si>
  <si>
    <t>Sorting nexin-5</t>
  </si>
  <si>
    <t>Q9Y5Y2</t>
  </si>
  <si>
    <t>NUBP2</t>
  </si>
  <si>
    <t>Cytosolic Fe-S cluster assembly factor NUBP2</t>
  </si>
  <si>
    <t>Q9Y617</t>
  </si>
  <si>
    <t>Phosphoserine aminotransferase</t>
  </si>
  <si>
    <t>Q9Y639</t>
  </si>
  <si>
    <t>NPTN</t>
  </si>
  <si>
    <t>Neuroplastin</t>
  </si>
  <si>
    <t>Q9Y6B6</t>
  </si>
  <si>
    <t>SAR1B</t>
  </si>
  <si>
    <t>GTP-binding protein SAR1b</t>
  </si>
  <si>
    <t>Q9Y6C9</t>
  </si>
  <si>
    <t>MTCH2</t>
  </si>
  <si>
    <t>Mitochondrial carrier homolog 2</t>
  </si>
  <si>
    <t>Q9Y6I3</t>
  </si>
  <si>
    <t>EPN1</t>
  </si>
  <si>
    <t>Epsin-1</t>
  </si>
  <si>
    <t>Q9Y6K8</t>
  </si>
  <si>
    <t>Adenylate kinase isoenzyme 5</t>
  </si>
  <si>
    <t>AK5</t>
  </si>
  <si>
    <t>Q9Y6R0</t>
  </si>
  <si>
    <t>NUMBL</t>
  </si>
  <si>
    <t>Numb-like protein</t>
  </si>
  <si>
    <t>Q9Y6T7</t>
  </si>
  <si>
    <t>DGKB</t>
  </si>
  <si>
    <t>Diacylglycerol kinase beta</t>
  </si>
  <si>
    <t>Q9Y6V0</t>
  </si>
  <si>
    <t>PCLO</t>
  </si>
  <si>
    <t>Protein piccolo</t>
  </si>
  <si>
    <t>Q9Y6X4</t>
  </si>
  <si>
    <t>Soluble lamin-associated protein of 75 kDa</t>
  </si>
  <si>
    <t>P14868</t>
  </si>
  <si>
    <t>Aspartate--tRNA ligase, cytoplasmic</t>
  </si>
  <si>
    <t>Q15424</t>
  </si>
  <si>
    <t>Scaffold attachment factor B1</t>
  </si>
  <si>
    <t>P36957</t>
  </si>
  <si>
    <t>Dihydrolipoyllysine-residue succinyltransferase component of 2-oxoglutarate dehydrogenase complex, mitochondrial</t>
  </si>
  <si>
    <t>P56537</t>
  </si>
  <si>
    <t>Eukaryotic translation initiation factor 6</t>
  </si>
  <si>
    <t>P78357</t>
  </si>
  <si>
    <t>Contactin-associated protein 1</t>
  </si>
  <si>
    <t>Q68DH5</t>
  </si>
  <si>
    <t>G-protein coupled receptor-associated protein LMBRD2</t>
  </si>
  <si>
    <t>LMBRD2</t>
  </si>
  <si>
    <t>Q8N350</t>
  </si>
  <si>
    <t>CBARP</t>
  </si>
  <si>
    <t>Voltage-dependent calcium channel beta subunit-associated regulatory protein</t>
  </si>
  <si>
    <t>O43617</t>
  </si>
  <si>
    <t>Trafficking protein particle complex subunit 3</t>
  </si>
  <si>
    <t>O75962</t>
  </si>
  <si>
    <t>TRIO</t>
  </si>
  <si>
    <t>Triple functional domain protein</t>
  </si>
  <si>
    <t>O94985</t>
  </si>
  <si>
    <t>Calsyntenin-1</t>
  </si>
  <si>
    <t>P12236</t>
  </si>
  <si>
    <t>ADP/ATP translocase 3</t>
  </si>
  <si>
    <t>P17655</t>
  </si>
  <si>
    <t>Calpain-2 catalytic subunit</t>
  </si>
  <si>
    <t>P20336</t>
  </si>
  <si>
    <t>RAB3A</t>
  </si>
  <si>
    <t>Ras-related protein Rab-3A</t>
  </si>
  <si>
    <t>P23368</t>
  </si>
  <si>
    <t>NAD-dependent malic enzyme, mitochondrial</t>
  </si>
  <si>
    <t>ME2</t>
  </si>
  <si>
    <t>P28907</t>
  </si>
  <si>
    <t>CD38</t>
  </si>
  <si>
    <t>ADP-ribosyl cyclase/cyclic ADP-ribose hydrolase 1</t>
  </si>
  <si>
    <t>P30101</t>
  </si>
  <si>
    <t>PDIA3</t>
  </si>
  <si>
    <t>Protein disulfide-isomerase A3</t>
  </si>
  <si>
    <t>P31947</t>
  </si>
  <si>
    <t>14-3-3 protein sigma</t>
  </si>
  <si>
    <t>P42658</t>
  </si>
  <si>
    <t>DPP6</t>
  </si>
  <si>
    <t>Dipeptidyl aminopeptidase-like protein 6</t>
  </si>
  <si>
    <t>P46940</t>
  </si>
  <si>
    <t>Ras GTPase-activating-like protein IQGAP1</t>
  </si>
  <si>
    <t>P49189</t>
  </si>
  <si>
    <t>4-trimethylaminobutyraldehyde dehydrogenase</t>
  </si>
  <si>
    <t>P49588</t>
  </si>
  <si>
    <t>Alanine--tRNA ligase, cytoplasmic</t>
  </si>
  <si>
    <t>P50990</t>
  </si>
  <si>
    <t>T-complex protein 1 subunit theta</t>
  </si>
  <si>
    <t>P56556</t>
  </si>
  <si>
    <t>NADH dehydrogenase [ubiquinone] 1 alpha subcomplex subunit 6</t>
  </si>
  <si>
    <t>P60520</t>
  </si>
  <si>
    <t>Gamma-aminobutyric acid receptor-associated protein-like 2</t>
  </si>
  <si>
    <t>P62424</t>
  </si>
  <si>
    <t>60S ribosomal protein L7a</t>
  </si>
  <si>
    <t>P62851</t>
  </si>
  <si>
    <t>40S ribosomal protein S25</t>
  </si>
  <si>
    <t>RPS25</t>
  </si>
  <si>
    <t>Q08174</t>
  </si>
  <si>
    <t>PCDH1</t>
  </si>
  <si>
    <t>Protocadherin-1</t>
  </si>
  <si>
    <t>Q08209</t>
  </si>
  <si>
    <t>Serine/threonine-protein phosphatase 2B catalytic subunit alpha isoform</t>
  </si>
  <si>
    <t>Q09019</t>
  </si>
  <si>
    <t>DMWD</t>
  </si>
  <si>
    <t>Dystrophia myotonica WD repeat-containing protein</t>
  </si>
  <si>
    <t>Q12931</t>
  </si>
  <si>
    <t>TRAP1</t>
  </si>
  <si>
    <t>Heat shock protein 75 kDa, mitochondrial</t>
  </si>
  <si>
    <t>Q14103</t>
  </si>
  <si>
    <t>Heterogeneous nuclear ribonucleoprotein D0</t>
  </si>
  <si>
    <t>Q14118</t>
  </si>
  <si>
    <t>DAG1</t>
  </si>
  <si>
    <t>Dystroglycan</t>
  </si>
  <si>
    <t>Q14914</t>
  </si>
  <si>
    <t>PTGR1</t>
  </si>
  <si>
    <t>Prostaglandin reductase 1</t>
  </si>
  <si>
    <t>Q15049</t>
  </si>
  <si>
    <t>MLC1</t>
  </si>
  <si>
    <t>Membrane protein MLC1</t>
  </si>
  <si>
    <t>Q15149</t>
  </si>
  <si>
    <t>PLEC</t>
  </si>
  <si>
    <t>Plectin</t>
  </si>
  <si>
    <t>Q15293</t>
  </si>
  <si>
    <t>RCN1</t>
  </si>
  <si>
    <t>Reticulocalbin-1</t>
  </si>
  <si>
    <t>Q15417</t>
  </si>
  <si>
    <t>CNN3</t>
  </si>
  <si>
    <t>Calponin-3</t>
  </si>
  <si>
    <t>Q16623</t>
  </si>
  <si>
    <t>STX1A</t>
  </si>
  <si>
    <t>Syntaxin-1A</t>
  </si>
  <si>
    <t>Q3V6T2</t>
  </si>
  <si>
    <t>Girdin</t>
  </si>
  <si>
    <t>Q69YW2</t>
  </si>
  <si>
    <t>STUM</t>
  </si>
  <si>
    <t>Protein stum homolog</t>
  </si>
  <si>
    <t>Q6H8Q1</t>
  </si>
  <si>
    <t>Actin-binding LIM protein 2</t>
  </si>
  <si>
    <t>Q6IC98</t>
  </si>
  <si>
    <t>GRAM domain-containing protein 4</t>
  </si>
  <si>
    <t>Q71UM5</t>
  </si>
  <si>
    <t>40S ribosomal protein S27-like</t>
  </si>
  <si>
    <t>RPS27L</t>
  </si>
  <si>
    <t>Q7L1I2</t>
  </si>
  <si>
    <t>SV2B</t>
  </si>
  <si>
    <t>Synaptic vesicle glycoprotein 2B</t>
  </si>
  <si>
    <t>Q7L266</t>
  </si>
  <si>
    <t>Isoaspartyl peptidase/L-asparaginase</t>
  </si>
  <si>
    <t>Q8IWW6</t>
  </si>
  <si>
    <t>Rho GTPase-activating protein 12</t>
  </si>
  <si>
    <t>ARHGAP12</t>
  </si>
  <si>
    <t>Q8IXJ6</t>
  </si>
  <si>
    <t>NAD-dependent protein deacetylase sirtuin-2</t>
  </si>
  <si>
    <t>Q8N6C5</t>
  </si>
  <si>
    <t>IGSF1</t>
  </si>
  <si>
    <t>Immunoglobulin superfamily member 1</t>
  </si>
  <si>
    <t>Q8NBF6</t>
  </si>
  <si>
    <t>AVL9</t>
  </si>
  <si>
    <t>Late secretory pathway protein AVL9 homolog</t>
  </si>
  <si>
    <t>Q92686</t>
  </si>
  <si>
    <t>Neurogranin</t>
  </si>
  <si>
    <t>NRGN</t>
  </si>
  <si>
    <t>Q93050</t>
  </si>
  <si>
    <t>V-type proton ATPase 116 kDa subunit a isoform 1</t>
  </si>
  <si>
    <t>Q96B18</t>
  </si>
  <si>
    <t>DACT3</t>
  </si>
  <si>
    <t>Dapper homolog 3</t>
  </si>
  <si>
    <t>Q96HC4</t>
  </si>
  <si>
    <t>PDZ and LIM domain protein 5</t>
  </si>
  <si>
    <t>Q96SZ5</t>
  </si>
  <si>
    <t>2-aminoethanethiol dioxygenase</t>
  </si>
  <si>
    <t>Q99536</t>
  </si>
  <si>
    <t>VAT1</t>
  </si>
  <si>
    <t>Synaptic vesicle membrane protein VAT-1 homolog</t>
  </si>
  <si>
    <t>Q99623</t>
  </si>
  <si>
    <t>PHB2</t>
  </si>
  <si>
    <t>Prohibitin-2</t>
  </si>
  <si>
    <t>Q9BQJ4</t>
  </si>
  <si>
    <t>Transmembrane protein 47</t>
  </si>
  <si>
    <t>Q9BZV1</t>
  </si>
  <si>
    <t>UBXN6</t>
  </si>
  <si>
    <t>UBX domain-containing protein 6</t>
  </si>
  <si>
    <t>Q9C0H2</t>
  </si>
  <si>
    <t>TTYH3</t>
  </si>
  <si>
    <t>Protein tweety homolog 3</t>
  </si>
  <si>
    <t>Q9HD34</t>
  </si>
  <si>
    <t>LYRM4</t>
  </si>
  <si>
    <t>LYR motif-containing protein 4</t>
  </si>
  <si>
    <t>Q9NQ88</t>
  </si>
  <si>
    <t>TIGAR</t>
  </si>
  <si>
    <t>Fructose-2,6-bisphosphatase TIGAR</t>
  </si>
  <si>
    <t>Q9NX40</t>
  </si>
  <si>
    <t>OCIA domain-containing protein 1</t>
  </si>
  <si>
    <t>Q9P1Y5</t>
  </si>
  <si>
    <t>Calmodulin-regulated spectrin-associated protein 3</t>
  </si>
  <si>
    <t>Q9UI09</t>
  </si>
  <si>
    <t>NADH dehydrogenase [ubiquinone] 1 alpha subcomplex subunit 12</t>
  </si>
  <si>
    <t>Q9ULB1</t>
  </si>
  <si>
    <t>Neurexin-1</t>
  </si>
  <si>
    <t>Q9UPX8</t>
  </si>
  <si>
    <t>SH3 and multiple ankyrin repeat domains protein 2</t>
  </si>
  <si>
    <t>Q9Y2J8</t>
  </si>
  <si>
    <t>PADI2</t>
  </si>
  <si>
    <t>Protein-arginine deiminase type-2</t>
  </si>
  <si>
    <t>Q9Y3U8</t>
  </si>
  <si>
    <t>60S ribosomal protein L36</t>
  </si>
  <si>
    <t>RPL36</t>
  </si>
  <si>
    <t>Q9Y5V0</t>
  </si>
  <si>
    <t>Zinc finger protein 706</t>
  </si>
  <si>
    <t>Q9Y6W5</t>
  </si>
  <si>
    <t>WASF2</t>
  </si>
  <si>
    <t>Wiskott-Aldrich syndrome protein family member 2</t>
  </si>
  <si>
    <t>P55011</t>
  </si>
  <si>
    <t>Solute carrier family 12 member 2</t>
  </si>
  <si>
    <t>P59780</t>
  </si>
  <si>
    <t>AP3S2</t>
  </si>
  <si>
    <t>AP-3 complex subunit sigma-2</t>
  </si>
  <si>
    <t>P17931</t>
  </si>
  <si>
    <t>Galectin-3</t>
  </si>
  <si>
    <t>P43004</t>
  </si>
  <si>
    <t>Excitatory amino acid transporter 2</t>
  </si>
  <si>
    <t>Q8IXI1</t>
  </si>
  <si>
    <t>Mitochondrial Rho GTPase 2</t>
  </si>
  <si>
    <t>Q92752</t>
  </si>
  <si>
    <t>Tenascin-R</t>
  </si>
  <si>
    <t>TNR</t>
  </si>
  <si>
    <t>O00299</t>
  </si>
  <si>
    <t>CLIC1</t>
  </si>
  <si>
    <t>Chloride intracellular channel protein 1</t>
  </si>
  <si>
    <t>O00534</t>
  </si>
  <si>
    <t>von Willebrand factor A domain-containing protein 5A</t>
  </si>
  <si>
    <t>O14594</t>
  </si>
  <si>
    <t>NCAN</t>
  </si>
  <si>
    <t>Neurocan core protein</t>
  </si>
  <si>
    <t>O14818</t>
  </si>
  <si>
    <t>Proteasome subunit alpha type-7</t>
  </si>
  <si>
    <t>O15394</t>
  </si>
  <si>
    <t>NCAM2</t>
  </si>
  <si>
    <t>Neural cell adhesion molecule 2</t>
  </si>
  <si>
    <t>O43157</t>
  </si>
  <si>
    <t>Plexin-B1</t>
  </si>
  <si>
    <t>O43678</t>
  </si>
  <si>
    <t>NADH dehydrogenase [ubiquinone] 1 alpha subcomplex subunit 2</t>
  </si>
  <si>
    <t>NDUFA2</t>
  </si>
  <si>
    <t>O60268</t>
  </si>
  <si>
    <t>Uncharacterized protein KIAA0513</t>
  </si>
  <si>
    <t>KIAA0513</t>
  </si>
  <si>
    <t>O60664</t>
  </si>
  <si>
    <t>PLIN3</t>
  </si>
  <si>
    <t>Perilipin-3</t>
  </si>
  <si>
    <t>O75936</t>
  </si>
  <si>
    <t>Gamma-butyrobetaine dioxygenase</t>
  </si>
  <si>
    <t>O95817</t>
  </si>
  <si>
    <t>BAG3</t>
  </si>
  <si>
    <t>BAG family molecular chaperone regulator 3</t>
  </si>
  <si>
    <t>O95831</t>
  </si>
  <si>
    <t>AIFM1</t>
  </si>
  <si>
    <t>Apoptosis-inducing factor 1, mitochondrial</t>
  </si>
  <si>
    <t>P04179</t>
  </si>
  <si>
    <t>Superoxide dismutase [Mn], mitochondrial</t>
  </si>
  <si>
    <t>SOD2</t>
  </si>
  <si>
    <t>P05023</t>
  </si>
  <si>
    <t>Sodium/potassium-transporting ATPase subunit alpha-1</t>
  </si>
  <si>
    <t>ATP1A1</t>
  </si>
  <si>
    <t>P09525</t>
  </si>
  <si>
    <t>ANXA4</t>
  </si>
  <si>
    <t>Annexin A4</t>
  </si>
  <si>
    <t>P12081</t>
  </si>
  <si>
    <t>HARS1</t>
  </si>
  <si>
    <t>Histidine--tRNA ligase, cytoplasmic</t>
  </si>
  <si>
    <t>P14324</t>
  </si>
  <si>
    <t>Farnesyl pyrophosphate synthase</t>
  </si>
  <si>
    <t>P16112</t>
  </si>
  <si>
    <t>Aggrecan core protein</t>
  </si>
  <si>
    <t>P20020</t>
  </si>
  <si>
    <t>Plasma membrane calcium-transporting ATPase 1</t>
  </si>
  <si>
    <t>P21912</t>
  </si>
  <si>
    <t>SDHB</t>
  </si>
  <si>
    <t>Succinate dehydrogenase [ubiquinone] iron-sulfur subunit, mitochondrial</t>
  </si>
  <si>
    <t>P23526</t>
  </si>
  <si>
    <t>Adenosylhomocysteinase</t>
  </si>
  <si>
    <t>P25325</t>
  </si>
  <si>
    <t>3-mercaptopyruvate sulfurtransferase</t>
  </si>
  <si>
    <t>P25705</t>
  </si>
  <si>
    <t>ATP synthase subunit alpha, mitochondrial</t>
  </si>
  <si>
    <t>P28482</t>
  </si>
  <si>
    <t>Mitogen-activated protein kinase 1</t>
  </si>
  <si>
    <t>P30085</t>
  </si>
  <si>
    <t>UMP-CMP kinase</t>
  </si>
  <si>
    <t>P32004</t>
  </si>
  <si>
    <t>L1CAM</t>
  </si>
  <si>
    <t>Neural cell adhesion molecule L1</t>
  </si>
  <si>
    <t>P35241</t>
  </si>
  <si>
    <t>Radixin</t>
  </si>
  <si>
    <t>RDX</t>
  </si>
  <si>
    <t>P38606</t>
  </si>
  <si>
    <t>V-type proton ATPase catalytic subunit A</t>
  </si>
  <si>
    <t>P43155</t>
  </si>
  <si>
    <t>Carnitine O-acetyltransferase</t>
  </si>
  <si>
    <t>P49368</t>
  </si>
  <si>
    <t>T-complex protein 1 subunit gamma</t>
  </si>
  <si>
    <t>P51858</t>
  </si>
  <si>
    <t>HDGF</t>
  </si>
  <si>
    <t>Hepatoma-derived growth factor</t>
  </si>
  <si>
    <t>P61026</t>
  </si>
  <si>
    <t>RAB10</t>
  </si>
  <si>
    <t>Ras-related protein Rab-10</t>
  </si>
  <si>
    <t>P62273</t>
  </si>
  <si>
    <t>40S ribosomal protein S29</t>
  </si>
  <si>
    <t>RPS29</t>
  </si>
  <si>
    <t>P62333</t>
  </si>
  <si>
    <t>26S proteasome regulatory subunit 10B</t>
  </si>
  <si>
    <t>P62753</t>
  </si>
  <si>
    <t>40S ribosomal protein S6</t>
  </si>
  <si>
    <t>Q00535</t>
  </si>
  <si>
    <t>CDK5</t>
  </si>
  <si>
    <t>Cyclin-dependent-like kinase 5</t>
  </si>
  <si>
    <t>Q02410</t>
  </si>
  <si>
    <t>APBA1</t>
  </si>
  <si>
    <t>Amyloid-beta A4 precursor protein-binding family A member 1</t>
  </si>
  <si>
    <t>Q13263</t>
  </si>
  <si>
    <t>Transcription intermediary factor 1-beta</t>
  </si>
  <si>
    <t>Q13491</t>
  </si>
  <si>
    <t>GPM6B</t>
  </si>
  <si>
    <t>Neuronal membrane glycoprotein M6-b</t>
  </si>
  <si>
    <t>Q13619</t>
  </si>
  <si>
    <t>CUL4A</t>
  </si>
  <si>
    <t>Cullin-4A</t>
  </si>
  <si>
    <t>Q14155</t>
  </si>
  <si>
    <t>Rho guanine nucleotide exchange factor 7</t>
  </si>
  <si>
    <t>Q15818</t>
  </si>
  <si>
    <t>NPTX1</t>
  </si>
  <si>
    <t>Neuronal pentraxin-1</t>
  </si>
  <si>
    <t>Q16720</t>
  </si>
  <si>
    <t>Plasma membrane calcium-transporting ATPase 3</t>
  </si>
  <si>
    <t>ATP2B3</t>
  </si>
  <si>
    <t>Q16881</t>
  </si>
  <si>
    <t>Thioredoxin reductase 1, cytoplasmic</t>
  </si>
  <si>
    <t>Q5TF21</t>
  </si>
  <si>
    <t>SOGA3</t>
  </si>
  <si>
    <t>Protein SOGA3</t>
  </si>
  <si>
    <t>Q6IQ19</t>
  </si>
  <si>
    <t>CCSAP</t>
  </si>
  <si>
    <t>Centriole, cilia and spindle-associated protein</t>
  </si>
  <si>
    <t>Q8N6T3</t>
  </si>
  <si>
    <t>ADP-ribosylation factor GTPase-activating protein 1</t>
  </si>
  <si>
    <t>Q8N9I5</t>
  </si>
  <si>
    <t>FADS6</t>
  </si>
  <si>
    <t>Fatty acid desaturase 6</t>
  </si>
  <si>
    <t>Q8TEA8</t>
  </si>
  <si>
    <t>DTD1</t>
  </si>
  <si>
    <t>D-aminoacyl-tRNA deacylase 1</t>
  </si>
  <si>
    <t>Q9BPW8</t>
  </si>
  <si>
    <t>Protein NipSnap homolog 1</t>
  </si>
  <si>
    <t>NIPSNAP1</t>
  </si>
  <si>
    <t>Q9C0C9</t>
  </si>
  <si>
    <t>UBE2O</t>
  </si>
  <si>
    <t>(E3-independent) E2 ubiquitin-conjugating enzyme</t>
  </si>
  <si>
    <t>Q9H0R4</t>
  </si>
  <si>
    <t>HDHD2</t>
  </si>
  <si>
    <t>Haloacid dehalogenase-like hydrolase domain-containing protein 2</t>
  </si>
  <si>
    <t>Q9H3N1</t>
  </si>
  <si>
    <t>TMX1</t>
  </si>
  <si>
    <t>Thioredoxin-related transmembrane protein 1</t>
  </si>
  <si>
    <t>Q9NQR4</t>
  </si>
  <si>
    <t>NIT2</t>
  </si>
  <si>
    <t>Omega-amidase NIT2</t>
  </si>
  <si>
    <t>Q9UDY2</t>
  </si>
  <si>
    <t>Tight junction protein ZO-2</t>
  </si>
  <si>
    <t>Q9UHL4</t>
  </si>
  <si>
    <t>Dipeptidyl peptidase 2</t>
  </si>
  <si>
    <t>Q9ULA0</t>
  </si>
  <si>
    <t>DNPEP</t>
  </si>
  <si>
    <t>Aspartyl aminopeptidase</t>
  </si>
  <si>
    <t>Q9UQM7</t>
  </si>
  <si>
    <t>Calcium/calmodulin-dependent protein kinase type II subunit alpha</t>
  </si>
  <si>
    <t>Q9Y3P9</t>
  </si>
  <si>
    <t>Rab GTPase-activating protein 1</t>
  </si>
  <si>
    <t>Q9Y4G6</t>
  </si>
  <si>
    <t>TLN2</t>
  </si>
  <si>
    <t>Talin-2</t>
  </si>
  <si>
    <t>Q9Y696</t>
  </si>
  <si>
    <t>CLIC4</t>
  </si>
  <si>
    <t>Chloride intracellular channel protein 4</t>
  </si>
  <si>
    <t>O14972</t>
  </si>
  <si>
    <t>Vacuolar protein sorting-associated protein 26C</t>
  </si>
  <si>
    <t>O15083</t>
  </si>
  <si>
    <t>ERC2</t>
  </si>
  <si>
    <t>ERC protein 2</t>
  </si>
  <si>
    <t>O15173</t>
  </si>
  <si>
    <t>Membrane-associated progesterone receptor component 2</t>
  </si>
  <si>
    <t>O15347</t>
  </si>
  <si>
    <t>HMGB3</t>
  </si>
  <si>
    <t>High mobility group protein B3</t>
  </si>
  <si>
    <t>O43414</t>
  </si>
  <si>
    <t>ERI3</t>
  </si>
  <si>
    <t>ERI1 exoribonuclease 3</t>
  </si>
  <si>
    <t>O43615</t>
  </si>
  <si>
    <t>Mitochondrial import inner membrane translocase subunit TIM44</t>
  </si>
  <si>
    <t>O75122</t>
  </si>
  <si>
    <t>CLIP-associating protein 2</t>
  </si>
  <si>
    <t>O75363</t>
  </si>
  <si>
    <t>BCAS1</t>
  </si>
  <si>
    <t>Breast carcinoma-amplified sequence 1</t>
  </si>
  <si>
    <t>O75822</t>
  </si>
  <si>
    <t>EIF3J</t>
  </si>
  <si>
    <t>Eukaryotic translation initiation factor 3 subunit J</t>
  </si>
  <si>
    <t>O75828</t>
  </si>
  <si>
    <t>CBR3</t>
  </si>
  <si>
    <t>Carbonyl reductase [NADPH] 3</t>
  </si>
  <si>
    <t>O94979</t>
  </si>
  <si>
    <t>Protein transport protein Sec31A</t>
  </si>
  <si>
    <t>O95202</t>
  </si>
  <si>
    <t>LETM1</t>
  </si>
  <si>
    <t>Mitochondrial proton/calcium exchanger protein</t>
  </si>
  <si>
    <t>O95294</t>
  </si>
  <si>
    <t>RasGAP-activating-like protein 1</t>
  </si>
  <si>
    <t>P00403</t>
  </si>
  <si>
    <t>Cytochrome c oxidase subunit 2</t>
  </si>
  <si>
    <t>P07355</t>
  </si>
  <si>
    <t>ANXA2</t>
  </si>
  <si>
    <t>Annexin A2</t>
  </si>
  <si>
    <t>P07741</t>
  </si>
  <si>
    <t>Adenine phosphoribosyltransferase</t>
  </si>
  <si>
    <t>APRT</t>
  </si>
  <si>
    <t>P09496</t>
  </si>
  <si>
    <t>Clathrin light chain A</t>
  </si>
  <si>
    <t>CLTA</t>
  </si>
  <si>
    <t>P09972</t>
  </si>
  <si>
    <t>ALDOC</t>
  </si>
  <si>
    <t>Fructose-bisphosphate aldolase C</t>
  </si>
  <si>
    <t>P11021</t>
  </si>
  <si>
    <t>Endoplasmic reticulum chaperone BiP</t>
  </si>
  <si>
    <t>P11169</t>
  </si>
  <si>
    <t>Solute carrier family 2, facilitated glucose transporter member 3</t>
  </si>
  <si>
    <t>P11310</t>
  </si>
  <si>
    <t>ACADM</t>
  </si>
  <si>
    <t>Medium-chain specific acyl-CoA dehydrogenase, mitochondrial</t>
  </si>
  <si>
    <t>P16298</t>
  </si>
  <si>
    <t>Serine/threonine-protein phosphatase 2B catalytic subunit beta isoform</t>
  </si>
  <si>
    <t>P17302</t>
  </si>
  <si>
    <t>Gap junction alpha-1 protein</t>
  </si>
  <si>
    <t>P17676</t>
  </si>
  <si>
    <t>CEBPB</t>
  </si>
  <si>
    <t>CCAAT/enhancer-binding protein beta</t>
  </si>
  <si>
    <t>P17858</t>
  </si>
  <si>
    <t>ATP-dependent 6-phosphofructokinase, liver type</t>
  </si>
  <si>
    <t>PFKL</t>
  </si>
  <si>
    <t>P19099</t>
  </si>
  <si>
    <t>Cytochrome P450 11B2, mitochondrial</t>
  </si>
  <si>
    <t>CYP11B2</t>
  </si>
  <si>
    <t>P21281</t>
  </si>
  <si>
    <t>V-type proton ATPase subunit B, brain isoform</t>
  </si>
  <si>
    <t>P22392</t>
  </si>
  <si>
    <t>Nucleoside diphosphate kinase B</t>
  </si>
  <si>
    <t>P26641</t>
  </si>
  <si>
    <t>Elongation factor 1-gamma</t>
  </si>
  <si>
    <t>P27361</t>
  </si>
  <si>
    <t>Mitogen-activated protein kinase 3</t>
  </si>
  <si>
    <t>P28331</t>
  </si>
  <si>
    <t>NADH-ubiquinone oxidoreductase 75 kDa subunit, mitochondrial</t>
  </si>
  <si>
    <t>NDUFS1</t>
  </si>
  <si>
    <t>P30405</t>
  </si>
  <si>
    <t>PPIF</t>
  </si>
  <si>
    <t>Peptidyl-prolyl cis-trans isomerase F, mitochondrial</t>
  </si>
  <si>
    <t>P33402</t>
  </si>
  <si>
    <t>Guanylate cyclase soluble subunit alpha-2</t>
  </si>
  <si>
    <t>P35813</t>
  </si>
  <si>
    <t>PPM1A</t>
  </si>
  <si>
    <t>Protein phosphatase 1A</t>
  </si>
  <si>
    <t>P36405</t>
  </si>
  <si>
    <t>ARL3</t>
  </si>
  <si>
    <t>ADP-ribosylation factor-like protein 3</t>
  </si>
  <si>
    <t>P37840</t>
  </si>
  <si>
    <t>Alpha-synuclein</t>
  </si>
  <si>
    <t>P42704</t>
  </si>
  <si>
    <t>Leucine-rich PPR motif-containing protein, mitochondrial</t>
  </si>
  <si>
    <t>P49441</t>
  </si>
  <si>
    <t>Inositol polyphosphate 1-phosphatase</t>
  </si>
  <si>
    <t>INPP1</t>
  </si>
  <si>
    <t>P49821</t>
  </si>
  <si>
    <t>NADH dehydrogenase [ubiquinone] flavoprotein 1, mitochondrial</t>
  </si>
  <si>
    <t>P49841</t>
  </si>
  <si>
    <t>GSK3B</t>
  </si>
  <si>
    <t>Glycogen synthase kinase-3 beta</t>
  </si>
  <si>
    <t>P52209</t>
  </si>
  <si>
    <t>6-phosphogluconate dehydrogenase, decarboxylating</t>
  </si>
  <si>
    <t>P62306</t>
  </si>
  <si>
    <t>Small nuclear ribonucleoprotein F</t>
  </si>
  <si>
    <t>P63220</t>
  </si>
  <si>
    <t>40S ribosomal protein S21</t>
  </si>
  <si>
    <t>RPS21</t>
  </si>
  <si>
    <t>P78344</t>
  </si>
  <si>
    <t>Eukaryotic translation initiation factor 4 gamma 2</t>
  </si>
  <si>
    <t>Q09666</t>
  </si>
  <si>
    <t>Neuroblast differentiation-associated protein AHNAK</t>
  </si>
  <si>
    <t>Q10567</t>
  </si>
  <si>
    <t>AP1B1</t>
  </si>
  <si>
    <t>AP-1 complex subunit beta-1</t>
  </si>
  <si>
    <t>Q10713</t>
  </si>
  <si>
    <t>Mitochondrial-processing peptidase subunit alpha</t>
  </si>
  <si>
    <t>Q12791</t>
  </si>
  <si>
    <t>Calcium-activated potassium channel subunit alpha-1</t>
  </si>
  <si>
    <t>Q12955</t>
  </si>
  <si>
    <t>ANK3</t>
  </si>
  <si>
    <t>Ankyrin-3</t>
  </si>
  <si>
    <t>Q13224</t>
  </si>
  <si>
    <t>Glutamate receptor ionotropic, NMDA 2B</t>
  </si>
  <si>
    <t>Q13617</t>
  </si>
  <si>
    <t>CUL2</t>
  </si>
  <si>
    <t>Cullin-2</t>
  </si>
  <si>
    <t>Q14019</t>
  </si>
  <si>
    <t>COTL1</t>
  </si>
  <si>
    <t>Coactosin-like protein</t>
  </si>
  <si>
    <t>Q15631</t>
  </si>
  <si>
    <t>TSN</t>
  </si>
  <si>
    <t>Translin</t>
  </si>
  <si>
    <t>Q15904</t>
  </si>
  <si>
    <t>V-type proton ATPase subunit S1</t>
  </si>
  <si>
    <t>Q16643</t>
  </si>
  <si>
    <t>Drebrin</t>
  </si>
  <si>
    <t>Q16650</t>
  </si>
  <si>
    <t>TBR1</t>
  </si>
  <si>
    <t>T-box brain protein 1</t>
  </si>
  <si>
    <t>Q16653</t>
  </si>
  <si>
    <t>MOG</t>
  </si>
  <si>
    <t>Myelin-oligodendrocyte glycoprotein</t>
  </si>
  <si>
    <t>Q53H12</t>
  </si>
  <si>
    <t>AGK</t>
  </si>
  <si>
    <t>Acylglycerol kinase, mitochondrial</t>
  </si>
  <si>
    <t>Q5H9L2</t>
  </si>
  <si>
    <t>Transcription elongation factor A protein-like 5</t>
  </si>
  <si>
    <t>TCEAL5</t>
  </si>
  <si>
    <t>Q6P587</t>
  </si>
  <si>
    <t>FAHD1</t>
  </si>
  <si>
    <t>Acylpyruvase FAHD1, mitochondrial</t>
  </si>
  <si>
    <t>Q6UUV9</t>
  </si>
  <si>
    <t>CRTC1</t>
  </si>
  <si>
    <t>CREB-regulated transcription coactivator 1</t>
  </si>
  <si>
    <t>Q7Z406</t>
  </si>
  <si>
    <t>MYH14</t>
  </si>
  <si>
    <t>Myosin-14</t>
  </si>
  <si>
    <t>Q86WA6</t>
  </si>
  <si>
    <t>BPHL</t>
  </si>
  <si>
    <t>Valacyclovir hydrolase</t>
  </si>
  <si>
    <t>Q8N3J6</t>
  </si>
  <si>
    <t>CADM2</t>
  </si>
  <si>
    <t>Cell adhesion molecule 2</t>
  </si>
  <si>
    <t>Q8NEU8</t>
  </si>
  <si>
    <t>DCC-interacting protein 13-beta</t>
  </si>
  <si>
    <t>Q8NHG7</t>
  </si>
  <si>
    <t>SVIP</t>
  </si>
  <si>
    <t>Small VCP/p97-interacting protein</t>
  </si>
  <si>
    <t>Q8NHH9</t>
  </si>
  <si>
    <t>Atlastin-2</t>
  </si>
  <si>
    <t>Q8TBC4</t>
  </si>
  <si>
    <t>UBA3</t>
  </si>
  <si>
    <t>NEDD8-activating enzyme E1 catalytic subunit</t>
  </si>
  <si>
    <t>Q96AQ6</t>
  </si>
  <si>
    <t>Pre-B-cell leukemia transcription factor-interacting protein 1</t>
  </si>
  <si>
    <t>Q96B54</t>
  </si>
  <si>
    <t>Zinc finger protein 428</t>
  </si>
  <si>
    <t>Q96GK7</t>
  </si>
  <si>
    <t>Fumarylacetoacetate hydrolase domain-containing protein 2A</t>
  </si>
  <si>
    <t>Q96I99</t>
  </si>
  <si>
    <t>Succinate--CoA ligase [GDP-forming] subunit beta, mitochondrial</t>
  </si>
  <si>
    <t>SUCLG2</t>
  </si>
  <si>
    <t>Q96QE2</t>
  </si>
  <si>
    <t>Proton myo-inositol cotransporter</t>
  </si>
  <si>
    <t>SLC2A13</t>
  </si>
  <si>
    <t>Q99879</t>
  </si>
  <si>
    <t>Histone H2B type 1-M</t>
  </si>
  <si>
    <t>Q9BRX8</t>
  </si>
  <si>
    <t>Peroxiredoxin-like 2A</t>
  </si>
  <si>
    <t>Q9H0B6</t>
  </si>
  <si>
    <t>KLC2</t>
  </si>
  <si>
    <t>Kinesin light chain 2</t>
  </si>
  <si>
    <t>Q9H425</t>
  </si>
  <si>
    <t>Uncharacterized protein C1orf198</t>
  </si>
  <si>
    <t>C1orf198</t>
  </si>
  <si>
    <t>Q9H845</t>
  </si>
  <si>
    <t>ACAD9</t>
  </si>
  <si>
    <t>Complex I assembly factor ACAD9, mitochondrial</t>
  </si>
  <si>
    <t>Q9HCM2</t>
  </si>
  <si>
    <t>Plexin-A4</t>
  </si>
  <si>
    <t>Q9NTK5</t>
  </si>
  <si>
    <t>OLA1</t>
  </si>
  <si>
    <t>Obg-like ATPase 1</t>
  </si>
  <si>
    <t>Q9UJY1</t>
  </si>
  <si>
    <t>HSPB8</t>
  </si>
  <si>
    <t>Heat shock protein beta-8</t>
  </si>
  <si>
    <t>Q9UM54</t>
  </si>
  <si>
    <t>MYO6</t>
  </si>
  <si>
    <t>Unconventional myosin-VI</t>
  </si>
  <si>
    <t>Q9Y2D4</t>
  </si>
  <si>
    <t>Exocyst complex component 6B</t>
  </si>
  <si>
    <t>Q9Y2Z9</t>
  </si>
  <si>
    <t>COQ6</t>
  </si>
  <si>
    <t>Ubiquinone biosynthesis monooxygenase COQ6, mitochondrial</t>
  </si>
  <si>
    <t>Q9Y4E6</t>
  </si>
  <si>
    <t>WDR7</t>
  </si>
  <si>
    <t>WD repeat-containing protein 7</t>
  </si>
  <si>
    <t>P41217</t>
  </si>
  <si>
    <t>OX-2 membrane glycoprotein</t>
  </si>
  <si>
    <t>Q04828</t>
  </si>
  <si>
    <t>Aldo-keto reductase family 1 member C1</t>
  </si>
  <si>
    <t>P23468</t>
  </si>
  <si>
    <t>PTPRD</t>
  </si>
  <si>
    <t>Receptor-type tyrosine-protein phosphatase delta</t>
  </si>
  <si>
    <t>Q14344</t>
  </si>
  <si>
    <t>GNA13</t>
  </si>
  <si>
    <t>Guanine nucleotide-binding protein subunit alpha-13</t>
  </si>
  <si>
    <t>P52888</t>
  </si>
  <si>
    <t>THOP1</t>
  </si>
  <si>
    <t>Thimet oligopeptidase</t>
  </si>
  <si>
    <t>P55072</t>
  </si>
  <si>
    <t>Transitional endoplasmic reticulum ATPase</t>
  </si>
  <si>
    <t>VCP</t>
  </si>
  <si>
    <t>P61106</t>
  </si>
  <si>
    <t>RAB14</t>
  </si>
  <si>
    <t>Ras-related protein Rab-14</t>
  </si>
  <si>
    <t>Q9UHV9</t>
  </si>
  <si>
    <t>Prefoldin subunit 2</t>
  </si>
  <si>
    <t>ID_C_FCD_TL_01</t>
  </si>
  <si>
    <t>ID_C_TSC_PA_02</t>
  </si>
  <si>
    <t>ID_A_TSC_TL_03</t>
  </si>
  <si>
    <t>ID_A_TSC_FR_04</t>
  </si>
  <si>
    <t>ID_C_FCD_TL_05</t>
  </si>
  <si>
    <t>ID_C_TSC_PA_06</t>
  </si>
  <si>
    <t>ID_A_FCD_TL_07</t>
  </si>
  <si>
    <t>ID_C_FCD_TL_08</t>
  </si>
  <si>
    <t>ID_C_FCD_TL_09</t>
  </si>
  <si>
    <t>ID_C_FCD_TL_10</t>
  </si>
  <si>
    <t>ID_C_TSC_TL_11</t>
  </si>
  <si>
    <t>ID_C_FCD_FR_12</t>
  </si>
  <si>
    <t>ID_C_FCD_FR_13</t>
  </si>
  <si>
    <t>ID_A_FCD_FR_14</t>
  </si>
  <si>
    <t>-Log Student's T-test p-value A_C</t>
  </si>
  <si>
    <t>Student's T-test q-value A_C</t>
  </si>
  <si>
    <t>Student's T-test Difference A_C</t>
  </si>
  <si>
    <t>Student's T-test Test statistic A_C</t>
  </si>
  <si>
    <t>+</t>
  </si>
  <si>
    <t>ZNF207</t>
  </si>
  <si>
    <t>FGG</t>
  </si>
  <si>
    <t>COPS4</t>
  </si>
  <si>
    <t>TRAPPC1</t>
  </si>
  <si>
    <t>C3</t>
  </si>
  <si>
    <t>FBXO7</t>
  </si>
  <si>
    <t>FN1</t>
  </si>
  <si>
    <t>AHSG</t>
  </si>
  <si>
    <t>DEFA3</t>
  </si>
  <si>
    <t>SLC4A1</t>
  </si>
  <si>
    <t>ABHD17B</t>
  </si>
  <si>
    <t>CRABP1</t>
  </si>
  <si>
    <t>PLXND1</t>
  </si>
  <si>
    <t>CFH</t>
  </si>
  <si>
    <t>SERPINA1</t>
  </si>
  <si>
    <t>A2M</t>
  </si>
  <si>
    <t>COL14A1</t>
  </si>
  <si>
    <t>CYFIP1</t>
  </si>
  <si>
    <t>ILVBL</t>
  </si>
  <si>
    <t>TM7SF2</t>
  </si>
  <si>
    <t>RANGAP1</t>
  </si>
  <si>
    <t>LNPK</t>
  </si>
  <si>
    <t>APPL1</t>
  </si>
  <si>
    <t>GNPDA1</t>
  </si>
  <si>
    <t>ABRAXAS2</t>
  </si>
  <si>
    <t>CAVIN3</t>
  </si>
  <si>
    <t>DNAJB4</t>
  </si>
  <si>
    <t>STOML2</t>
  </si>
  <si>
    <t>BGN</t>
  </si>
  <si>
    <t>FXYD1</t>
  </si>
  <si>
    <t>ATP6V1G1</t>
  </si>
  <si>
    <t>ATP5PD</t>
  </si>
  <si>
    <t>PSMB6</t>
  </si>
  <si>
    <t>NCBP2AS2</t>
  </si>
  <si>
    <t>FRRS1L</t>
  </si>
  <si>
    <t>ACOT13</t>
  </si>
  <si>
    <t>SORBS2</t>
  </si>
  <si>
    <t>SH3PXD2B</t>
  </si>
  <si>
    <t>CARNS1</t>
  </si>
  <si>
    <t>ARHGAP32</t>
  </si>
  <si>
    <t>ACOT7</t>
  </si>
  <si>
    <t>AGRN</t>
  </si>
  <si>
    <t>PSMD14</t>
  </si>
  <si>
    <t>C2CD2L</t>
  </si>
  <si>
    <t>COX7A2L</t>
  </si>
  <si>
    <t>CIT</t>
  </si>
  <si>
    <t>PRMT5</t>
  </si>
  <si>
    <t>MRAS</t>
  </si>
  <si>
    <t>SCAMP3</t>
  </si>
  <si>
    <t>PPP1R12A</t>
  </si>
  <si>
    <t>RIMBP2</t>
  </si>
  <si>
    <t>ARHGEF11</t>
  </si>
  <si>
    <t>SCAMP1</t>
  </si>
  <si>
    <t>CAPN5</t>
  </si>
  <si>
    <t>SIPA1L1</t>
  </si>
  <si>
    <t>SEPTIN4</t>
  </si>
  <si>
    <t>DYNC1LI2</t>
  </si>
  <si>
    <t>PRODH</t>
  </si>
  <si>
    <t>SRGAP3</t>
  </si>
  <si>
    <t>HSPA12A</t>
  </si>
  <si>
    <t>HNRNPR</t>
  </si>
  <si>
    <t>CHMP2A</t>
  </si>
  <si>
    <t>NARS1</t>
  </si>
  <si>
    <t>LANCL1</t>
  </si>
  <si>
    <t>AHCYL1</t>
  </si>
  <si>
    <t>SPAG9</t>
  </si>
  <si>
    <t>DNAJA2</t>
  </si>
  <si>
    <t>PPFIA3</t>
  </si>
  <si>
    <t>DNAJC13</t>
  </si>
  <si>
    <t>PHACTR2</t>
  </si>
  <si>
    <t>PPP6R2</t>
  </si>
  <si>
    <t>NIPSNAP2</t>
  </si>
  <si>
    <t>MACROH2A1</t>
  </si>
  <si>
    <t>SEC22B</t>
  </si>
  <si>
    <t>VPS26A</t>
  </si>
  <si>
    <t>SRSF10</t>
  </si>
  <si>
    <t>CLDN11</t>
  </si>
  <si>
    <t>KHDRBS3</t>
  </si>
  <si>
    <t>NUP155</t>
  </si>
  <si>
    <t>ATP6AP2</t>
  </si>
  <si>
    <t>ALDH1L1</t>
  </si>
  <si>
    <t>ARL6IP5</t>
  </si>
  <si>
    <t>ATP5MG</t>
  </si>
  <si>
    <t>RSL1D1</t>
  </si>
  <si>
    <t>SCGN</t>
  </si>
  <si>
    <t>KBTBD11</t>
  </si>
  <si>
    <t>TOMM70</t>
  </si>
  <si>
    <t>GLS</t>
  </si>
  <si>
    <t>SBF1</t>
  </si>
  <si>
    <t>ATP6V1G2</t>
  </si>
  <si>
    <t>HSPA4L</t>
  </si>
  <si>
    <t>TMEM50A</t>
  </si>
  <si>
    <t>MAP4K4</t>
  </si>
  <si>
    <t>CRYZL1</t>
  </si>
  <si>
    <t>SLC25A27</t>
  </si>
  <si>
    <t>ABHD16A</t>
  </si>
  <si>
    <t>DLGAP3</t>
  </si>
  <si>
    <t>ALDH1A1</t>
  </si>
  <si>
    <t>PNP</t>
  </si>
  <si>
    <t>HPRT1</t>
  </si>
  <si>
    <t>HRAS</t>
  </si>
  <si>
    <t>KRAS</t>
  </si>
  <si>
    <t>HLA-B</t>
  </si>
  <si>
    <t>TTR</t>
  </si>
  <si>
    <t>TF</t>
  </si>
  <si>
    <t>LTF</t>
  </si>
  <si>
    <t>FTH1</t>
  </si>
  <si>
    <t>HLA-DPB1</t>
  </si>
  <si>
    <t>ATP1B1</t>
  </si>
  <si>
    <t>APP</t>
  </si>
  <si>
    <t>SLC25A5</t>
  </si>
  <si>
    <t>FABP3</t>
  </si>
  <si>
    <t>ENO1</t>
  </si>
  <si>
    <t>NPM1</t>
  </si>
  <si>
    <t>SERPINE2</t>
  </si>
  <si>
    <t>EPHX1</t>
  </si>
  <si>
    <t>NEFL</t>
  </si>
  <si>
    <t>NEFM</t>
  </si>
  <si>
    <t>CTSD</t>
  </si>
  <si>
    <t>TUBB</t>
  </si>
  <si>
    <t>EPRS1</t>
  </si>
  <si>
    <t>HSP90AA1</t>
  </si>
  <si>
    <t>SLC3A2</t>
  </si>
  <si>
    <t>PFKM</t>
  </si>
  <si>
    <t>SERPINF2</t>
  </si>
  <si>
    <t>ADRA2A</t>
  </si>
  <si>
    <t>HNRNPA1</t>
  </si>
  <si>
    <t>LTA4H</t>
  </si>
  <si>
    <t>C4B</t>
  </si>
  <si>
    <t>SMIM13</t>
  </si>
  <si>
    <t>GATD3A</t>
  </si>
  <si>
    <t>TXN</t>
  </si>
  <si>
    <t>MAPT</t>
  </si>
  <si>
    <t>HSPD1</t>
  </si>
  <si>
    <t>HSPA8</t>
  </si>
  <si>
    <t>SLC2A1</t>
  </si>
  <si>
    <t>SPTB</t>
  </si>
  <si>
    <t>NEFH</t>
  </si>
  <si>
    <t>SLC25A4</t>
  </si>
  <si>
    <t>IMPDH2</t>
  </si>
  <si>
    <t>COX4I1</t>
  </si>
  <si>
    <t>RNH1</t>
  </si>
  <si>
    <t>VCAN</t>
  </si>
  <si>
    <t>EEF2</t>
  </si>
  <si>
    <t>LCP1</t>
  </si>
  <si>
    <t>APEH</t>
  </si>
  <si>
    <t>PRKAR2A</t>
  </si>
  <si>
    <t>PRKCSH</t>
  </si>
  <si>
    <t>COX7A2</t>
  </si>
  <si>
    <t>PKM</t>
  </si>
  <si>
    <t>COX6B1</t>
  </si>
  <si>
    <t>HNRNPL</t>
  </si>
  <si>
    <t>JUP</t>
  </si>
  <si>
    <t>UQCRB</t>
  </si>
  <si>
    <t>GLUL</t>
  </si>
  <si>
    <t>NME1</t>
  </si>
  <si>
    <t>CHN1</t>
  </si>
  <si>
    <t>H1-2</t>
  </si>
  <si>
    <t>POR</t>
  </si>
  <si>
    <t>PSMC3</t>
  </si>
  <si>
    <t>TCP1</t>
  </si>
  <si>
    <t>MYL12A</t>
  </si>
  <si>
    <t>EIF2AK2</t>
  </si>
  <si>
    <t>EIF2S2</t>
  </si>
  <si>
    <t>PSMB1</t>
  </si>
  <si>
    <t>M6PR</t>
  </si>
  <si>
    <t>OGN</t>
  </si>
  <si>
    <t>ATP6V1C1</t>
  </si>
  <si>
    <t>ACO1</t>
  </si>
  <si>
    <t>OSBP</t>
  </si>
  <si>
    <t>GART</t>
  </si>
  <si>
    <t>PAICS</t>
  </si>
  <si>
    <t>WARS1</t>
  </si>
  <si>
    <t>RPS3</t>
  </si>
  <si>
    <t>PTPRZ1</t>
  </si>
  <si>
    <t>OMG</t>
  </si>
  <si>
    <t>CFL1</t>
  </si>
  <si>
    <t>EEF1B2</t>
  </si>
  <si>
    <t>ACAT1</t>
  </si>
  <si>
    <t>TNC</t>
  </si>
  <si>
    <t>DNAJB1</t>
  </si>
  <si>
    <t>DNAJB2</t>
  </si>
  <si>
    <t>PSMA1</t>
  </si>
  <si>
    <t>PSMA2</t>
  </si>
  <si>
    <t>PSMA3</t>
  </si>
  <si>
    <t>PSMA4</t>
  </si>
  <si>
    <t>ELAVL4</t>
  </si>
  <si>
    <t>VARS1</t>
  </si>
  <si>
    <t>AK4</t>
  </si>
  <si>
    <t>RPL10</t>
  </si>
  <si>
    <t>PSMB4</t>
  </si>
  <si>
    <t>PSMB5</t>
  </si>
  <si>
    <t>GCA</t>
  </si>
  <si>
    <t>MARCKS</t>
  </si>
  <si>
    <t>ALDH4A1</t>
  </si>
  <si>
    <t>ATP5F1D</t>
  </si>
  <si>
    <t>SLC6A1</t>
  </si>
  <si>
    <t>SERPINB1</t>
  </si>
  <si>
    <t>CORO1A</t>
  </si>
  <si>
    <t>GDI1</t>
  </si>
  <si>
    <t>DNAJA1</t>
  </si>
  <si>
    <t>HNRNPH3</t>
  </si>
  <si>
    <t>HNRNPH1</t>
  </si>
  <si>
    <t>HSPA4</t>
  </si>
  <si>
    <t>CTNNB1</t>
  </si>
  <si>
    <t>APLNR</t>
  </si>
  <si>
    <t>MAP2K2</t>
  </si>
  <si>
    <t>ATP5F1C</t>
  </si>
  <si>
    <t>ATP6V1E1</t>
  </si>
  <si>
    <t>RPL4</t>
  </si>
  <si>
    <t>GMPR</t>
  </si>
  <si>
    <t>HPCAL1</t>
  </si>
  <si>
    <t>HSPA9</t>
  </si>
  <si>
    <t>DDOST</t>
  </si>
  <si>
    <t>CCT6A</t>
  </si>
  <si>
    <t>MDH1</t>
  </si>
  <si>
    <t>GARS1</t>
  </si>
  <si>
    <t>ACTR1B</t>
  </si>
  <si>
    <t>MCAM</t>
  </si>
  <si>
    <t>USP5</t>
  </si>
  <si>
    <t>PHKA1</t>
  </si>
  <si>
    <t>UTRN</t>
  </si>
  <si>
    <t>EIF1AX</t>
  </si>
  <si>
    <t>QARS1</t>
  </si>
  <si>
    <t>ATP5PO</t>
  </si>
  <si>
    <t>PIP4K2A</t>
  </si>
  <si>
    <t>GCLC</t>
  </si>
  <si>
    <t>CCT5</t>
  </si>
  <si>
    <t>CARS1</t>
  </si>
  <si>
    <t>SARS1</t>
  </si>
  <si>
    <t>GDI2</t>
  </si>
  <si>
    <t>SERPINH1</t>
  </si>
  <si>
    <t>DNM2</t>
  </si>
  <si>
    <t>CCT4</t>
  </si>
  <si>
    <t>ANXA11</t>
  </si>
  <si>
    <t>SSR4</t>
  </si>
  <si>
    <t>ALDH5A1</t>
  </si>
  <si>
    <t>HNRNPA3</t>
  </si>
  <si>
    <t>HNRNPM</t>
  </si>
  <si>
    <t>ARHGDIA</t>
  </si>
  <si>
    <t>ARHGDIB</t>
  </si>
  <si>
    <t>BLVRA</t>
  </si>
  <si>
    <t>SLC25A1</t>
  </si>
  <si>
    <t>MVD</t>
  </si>
  <si>
    <t>SEC24C</t>
  </si>
  <si>
    <t>YARS1</t>
  </si>
  <si>
    <t>USP14</t>
  </si>
  <si>
    <t>NAPA</t>
  </si>
  <si>
    <t>ADAR</t>
  </si>
  <si>
    <t>ATP5MPL</t>
  </si>
  <si>
    <t>ATP5ME</t>
  </si>
  <si>
    <t>TMEM33</t>
  </si>
  <si>
    <t>SYNJ2BP</t>
  </si>
  <si>
    <t>TPI1</t>
  </si>
  <si>
    <t>PSMA6</t>
  </si>
  <si>
    <t>DSTN</t>
  </si>
  <si>
    <t>ACTR2</t>
  </si>
  <si>
    <t>ACTR1A</t>
  </si>
  <si>
    <t>RPL15</t>
  </si>
  <si>
    <t>VBP1</t>
  </si>
  <si>
    <t>HNRNPK</t>
  </si>
  <si>
    <t>RPS8</t>
  </si>
  <si>
    <t>RPS18</t>
  </si>
  <si>
    <t>VSNL1</t>
  </si>
  <si>
    <t>H4C1</t>
  </si>
  <si>
    <t>UBE2D2</t>
  </si>
  <si>
    <t>RPL32</t>
  </si>
  <si>
    <t>FKBP1A</t>
  </si>
  <si>
    <t>RPS27A</t>
  </si>
  <si>
    <t>GNG3</t>
  </si>
  <si>
    <t>ACTG1</t>
  </si>
  <si>
    <t>CSNK2B</t>
  </si>
  <si>
    <t>UBE2L3</t>
  </si>
  <si>
    <t>TUBA4A</t>
  </si>
  <si>
    <t>TUBB4B</t>
  </si>
  <si>
    <t>PAFAH1B2</t>
  </si>
  <si>
    <t>CSNK1G2</t>
  </si>
  <si>
    <t>CCT2</t>
  </si>
  <si>
    <t>ABAT</t>
  </si>
  <si>
    <t>CYCS</t>
  </si>
  <si>
    <t>PITPNA</t>
  </si>
  <si>
    <t>SLC25A3</t>
  </si>
  <si>
    <t>HDLBP</t>
  </si>
  <si>
    <t>CACNA1B</t>
  </si>
  <si>
    <t>SPTBN1</t>
  </si>
  <si>
    <t>SLC7A5</t>
  </si>
  <si>
    <t>PFKP</t>
  </si>
  <si>
    <t>TAGLN</t>
  </si>
  <si>
    <t>PRKCE</t>
  </si>
  <si>
    <t>MAP2K1</t>
  </si>
  <si>
    <t>AKAP12</t>
  </si>
  <si>
    <t>DST</t>
  </si>
  <si>
    <t>GAD2</t>
  </si>
  <si>
    <t>PTPN11</t>
  </si>
  <si>
    <t>DMTN</t>
  </si>
  <si>
    <t>LAMTOR4</t>
  </si>
  <si>
    <t>WASHC5</t>
  </si>
  <si>
    <t>PTP4A2</t>
  </si>
  <si>
    <t>BNIP1</t>
  </si>
  <si>
    <t>GPS1</t>
  </si>
  <si>
    <t>EIF2B5</t>
  </si>
  <si>
    <t>TARDBP</t>
  </si>
  <si>
    <t>SELENBP1</t>
  </si>
  <si>
    <t>UBE2V1</t>
  </si>
  <si>
    <t>TUBB3</t>
  </si>
  <si>
    <t>CAMK2G</t>
  </si>
  <si>
    <t>NAE1</t>
  </si>
  <si>
    <t>ALCAM</t>
  </si>
  <si>
    <t>SPTAN1</t>
  </si>
  <si>
    <t>TUBB2A</t>
  </si>
  <si>
    <t>SCARB2</t>
  </si>
  <si>
    <t>CRMP1</t>
  </si>
  <si>
    <t>DPYSL3</t>
  </si>
  <si>
    <t>CTTN</t>
  </si>
  <si>
    <t>GAPVD1</t>
  </si>
  <si>
    <t>ARL6IP1</t>
  </si>
  <si>
    <t>RAB3GAP1</t>
  </si>
  <si>
    <t>PAFAH1B3</t>
  </si>
  <si>
    <t>PTGES3</t>
  </si>
  <si>
    <t>RABEP1</t>
  </si>
  <si>
    <t>RPS6KA2</t>
  </si>
  <si>
    <t>PPP1R7</t>
  </si>
  <si>
    <t>MAPRE2</t>
  </si>
  <si>
    <t>UBE2V2</t>
  </si>
  <si>
    <t>SEPTIN7</t>
  </si>
  <si>
    <t>CAMK4</t>
  </si>
  <si>
    <t>GUK1</t>
  </si>
  <si>
    <t>NDUFA9</t>
  </si>
  <si>
    <t>HNRNPUL2</t>
  </si>
  <si>
    <t>TMEM132A</t>
  </si>
  <si>
    <t>CLEC16A</t>
  </si>
  <si>
    <t>NADK2</t>
  </si>
  <si>
    <t>GRIPAP1</t>
  </si>
  <si>
    <t>PYCR3</t>
  </si>
  <si>
    <t>AARS2</t>
  </si>
  <si>
    <t>IQSEC2</t>
  </si>
  <si>
    <t>CEP170</t>
  </si>
  <si>
    <t>TPRG1L</t>
  </si>
  <si>
    <t>IBA57</t>
  </si>
  <si>
    <t>STXBP5</t>
  </si>
  <si>
    <t>ARHGAP21</t>
  </si>
  <si>
    <t>ATAD3B</t>
  </si>
  <si>
    <t>MICOS10</t>
  </si>
  <si>
    <t>MTARC1</t>
  </si>
  <si>
    <t>FAM171A1</t>
  </si>
  <si>
    <t>PPP1R2B</t>
  </si>
  <si>
    <t>CAVIN1</t>
  </si>
  <si>
    <t>CC2D1A</t>
  </si>
  <si>
    <t>TATDN1</t>
  </si>
  <si>
    <t>PRPF8</t>
  </si>
  <si>
    <t>FAM171B</t>
  </si>
  <si>
    <t>PGM2L1</t>
  </si>
  <si>
    <t>SLC4A10</t>
  </si>
  <si>
    <t>TMEM205</t>
  </si>
  <si>
    <t>LRSAM1</t>
  </si>
  <si>
    <t>SEZ6L2</t>
  </si>
  <si>
    <t>KIAA1549L</t>
  </si>
  <si>
    <t>H3C15</t>
  </si>
  <si>
    <t>COPS6</t>
  </si>
  <si>
    <t>LINGO2</t>
  </si>
  <si>
    <t>CHMP1B</t>
  </si>
  <si>
    <t>GPRIN1</t>
  </si>
  <si>
    <t>DGLUCY</t>
  </si>
  <si>
    <t>GOLGA7</t>
  </si>
  <si>
    <t>CCDC91</t>
  </si>
  <si>
    <t>NECAB2</t>
  </si>
  <si>
    <t>MTDH</t>
  </si>
  <si>
    <t>NT5DC3</t>
  </si>
  <si>
    <t>CD163</t>
  </si>
  <si>
    <t>SESTD1</t>
  </si>
  <si>
    <t>SBF2</t>
  </si>
  <si>
    <t>HOMER1</t>
  </si>
  <si>
    <t>H2AC21</t>
  </si>
  <si>
    <t>AHNAK2</t>
  </si>
  <si>
    <t>SLC44A2</t>
  </si>
  <si>
    <t>PNPLA6</t>
  </si>
  <si>
    <t>CEND1</t>
  </si>
  <si>
    <t>TMEM123</t>
  </si>
  <si>
    <t>LRRC47</t>
  </si>
  <si>
    <t>SLC35F6</t>
  </si>
  <si>
    <t>CAMKK1</t>
  </si>
  <si>
    <t>COMMD1</t>
  </si>
  <si>
    <t>NECAB1</t>
  </si>
  <si>
    <t>PCYOX1L</t>
  </si>
  <si>
    <t>SCCPDH</t>
  </si>
  <si>
    <t>SERBP1</t>
  </si>
  <si>
    <t>NAXE</t>
  </si>
  <si>
    <t>DNAAF1</t>
  </si>
  <si>
    <t>CSNK2A3</t>
  </si>
  <si>
    <t>STXBP6</t>
  </si>
  <si>
    <t>PPP1R14C</t>
  </si>
  <si>
    <t>NPLOC4</t>
  </si>
  <si>
    <t>PRXL2B</t>
  </si>
  <si>
    <t>PIP4K2C</t>
  </si>
  <si>
    <t>MARCHF1</t>
  </si>
  <si>
    <t>MAPK15</t>
  </si>
  <si>
    <t>FBXO41</t>
  </si>
  <si>
    <t>ATXN2L</t>
  </si>
  <si>
    <t>CASKIN1</t>
  </si>
  <si>
    <t>CACNG8</t>
  </si>
  <si>
    <t>SLC39A7</t>
  </si>
  <si>
    <t>HSD17B8</t>
  </si>
  <si>
    <t>H1-10</t>
  </si>
  <si>
    <t>SEPTIN8</t>
  </si>
  <si>
    <t>MYO18A</t>
  </si>
  <si>
    <t>TTC9</t>
  </si>
  <si>
    <t>ANKS1A</t>
  </si>
  <si>
    <t>ARPC1A</t>
  </si>
  <si>
    <t>KIFAP3</t>
  </si>
  <si>
    <t>SEMA4D</t>
  </si>
  <si>
    <t>KHSRP</t>
  </si>
  <si>
    <t>H2AC6</t>
  </si>
  <si>
    <t>RILPL2</t>
  </si>
  <si>
    <t>TESC</t>
  </si>
  <si>
    <t>SHISA4</t>
  </si>
  <si>
    <t>KIFBP</t>
  </si>
  <si>
    <t>CNRIP1</t>
  </si>
  <si>
    <t>PHYHIPL</t>
  </si>
  <si>
    <t>DYNLL2</t>
  </si>
  <si>
    <t>ACSBG1</t>
  </si>
  <si>
    <t>BCAN</t>
  </si>
  <si>
    <t>ZC2HC1A</t>
  </si>
  <si>
    <t>AHCYL2</t>
  </si>
  <si>
    <t>DDRGK1</t>
  </si>
  <si>
    <t>ATP5MD</t>
  </si>
  <si>
    <t>CDK5RAP3</t>
  </si>
  <si>
    <t>TRIM47</t>
  </si>
  <si>
    <t>NEDD4L</t>
  </si>
  <si>
    <t>SYNGAP1</t>
  </si>
  <si>
    <t>TRAPPC9</t>
  </si>
  <si>
    <t>GFM1</t>
  </si>
  <si>
    <t>MCCC1</t>
  </si>
  <si>
    <t>METTL26</t>
  </si>
  <si>
    <t>LYSMD1</t>
  </si>
  <si>
    <t>PPP1R9B</t>
  </si>
  <si>
    <t>RMDN3</t>
  </si>
  <si>
    <t>PSMB7</t>
  </si>
  <si>
    <t>DNAJC7</t>
  </si>
  <si>
    <t>HSD17B10</t>
  </si>
  <si>
    <t>COL12A1</t>
  </si>
  <si>
    <t>SEPTIN5</t>
  </si>
  <si>
    <t>SLC30A3</t>
  </si>
  <si>
    <t>NAP1L4</t>
  </si>
  <si>
    <t>NAPG</t>
  </si>
  <si>
    <t>PRMT1</t>
  </si>
  <si>
    <t>SH3GL3</t>
  </si>
  <si>
    <t>TXNDC17</t>
  </si>
  <si>
    <t>CPPED1</t>
  </si>
  <si>
    <t>APOO</t>
  </si>
  <si>
    <t>SLC25A23</t>
  </si>
  <si>
    <t>PTDSS2</t>
  </si>
  <si>
    <t>RAB11FIP5</t>
  </si>
  <si>
    <t>CHMP4A</t>
  </si>
  <si>
    <t>SHANK3</t>
  </si>
  <si>
    <t>ARHGAP39</t>
  </si>
  <si>
    <t>SRCIN1</t>
  </si>
  <si>
    <t>TINAGL1</t>
  </si>
  <si>
    <t>PITHD1</t>
  </si>
  <si>
    <t>MAP1LC3B</t>
  </si>
  <si>
    <t>NIF3L1</t>
  </si>
  <si>
    <t>LMAN2L</t>
  </si>
  <si>
    <t>NAPB</t>
  </si>
  <si>
    <t>CYSTM1</t>
  </si>
  <si>
    <t>RAB3GAP2</t>
  </si>
  <si>
    <t>SLC12A5</t>
  </si>
  <si>
    <t>ACBD3</t>
  </si>
  <si>
    <t>CDC42EP4</t>
  </si>
  <si>
    <t>PTPN23</t>
  </si>
  <si>
    <t>DNAJC5</t>
  </si>
  <si>
    <t>CHMP4B</t>
  </si>
  <si>
    <t>RNPEP</t>
  </si>
  <si>
    <t>SLC32A1</t>
  </si>
  <si>
    <t>SLC25A22</t>
  </si>
  <si>
    <t>ADGRL3</t>
  </si>
  <si>
    <t>PLEKHA5</t>
  </si>
  <si>
    <t>PLEKHA1</t>
  </si>
  <si>
    <t>CACYBP</t>
  </si>
  <si>
    <t>SARS2</t>
  </si>
  <si>
    <t>DYNLRB1</t>
  </si>
  <si>
    <t>ISYNA1</t>
  </si>
  <si>
    <t>CRTAC1</t>
  </si>
  <si>
    <t>CCDC177</t>
  </si>
  <si>
    <t>XPNPEP1</t>
  </si>
  <si>
    <t>DIABLO</t>
  </si>
  <si>
    <t>NANS</t>
  </si>
  <si>
    <t>SDR39U1</t>
  </si>
  <si>
    <t>PHPT1</t>
  </si>
  <si>
    <t>FAM114A2</t>
  </si>
  <si>
    <t>SACM1L</t>
  </si>
  <si>
    <t>DDX19A</t>
  </si>
  <si>
    <t>SEPTIN11</t>
  </si>
  <si>
    <t>BABAM2</t>
  </si>
  <si>
    <t>CACNA2D2</t>
  </si>
  <si>
    <t>TUBA8</t>
  </si>
  <si>
    <t>UGGT1</t>
  </si>
  <si>
    <t>ACTR10</t>
  </si>
  <si>
    <t>FAM120A</t>
  </si>
  <si>
    <t>NCKIPSD</t>
  </si>
  <si>
    <t>ADAM22</t>
  </si>
  <si>
    <t>ORMDL1</t>
  </si>
  <si>
    <t>TMEM14C</t>
  </si>
  <si>
    <t>SEPTIN10</t>
  </si>
  <si>
    <t>NTM</t>
  </si>
  <si>
    <t>TENM3</t>
  </si>
  <si>
    <t>ATXN10</t>
  </si>
  <si>
    <t>RNF7</t>
  </si>
  <si>
    <t>COPS7A</t>
  </si>
  <si>
    <t>SEPTIN3</t>
  </si>
  <si>
    <t>PCYOX1</t>
  </si>
  <si>
    <t>SLC24A2</t>
  </si>
  <si>
    <t>ATP5IF1</t>
  </si>
  <si>
    <t>PLXNA1</t>
  </si>
  <si>
    <t>FBXO2</t>
  </si>
  <si>
    <t>JPT1</t>
  </si>
  <si>
    <t>PPP1R9A</t>
  </si>
  <si>
    <t>TBC1D24</t>
  </si>
  <si>
    <t>PRPF19</t>
  </si>
  <si>
    <t>STUB1</t>
  </si>
  <si>
    <t>COPS3</t>
  </si>
  <si>
    <t>RPL26L1</t>
  </si>
  <si>
    <t>NSFL1C</t>
  </si>
  <si>
    <t>LIMCH1</t>
  </si>
  <si>
    <t>MAPK8IP3</t>
  </si>
  <si>
    <t>CORO2B</t>
  </si>
  <si>
    <t>DNM3</t>
  </si>
  <si>
    <t>CTNND2</t>
  </si>
  <si>
    <t>RUVBL2</t>
  </si>
  <si>
    <t>PLAA</t>
  </si>
  <si>
    <t>BCS1L</t>
  </si>
  <si>
    <t>FARSA</t>
  </si>
  <si>
    <t>TRAPPC4</t>
  </si>
  <si>
    <t>NCKAP1</t>
  </si>
  <si>
    <t>STK38L</t>
  </si>
  <si>
    <t>STXBP5L</t>
  </si>
  <si>
    <t>GDA</t>
  </si>
  <si>
    <t>TSC22D4</t>
  </si>
  <si>
    <t>SAMHD1</t>
  </si>
  <si>
    <t>RAPGEF2</t>
  </si>
  <si>
    <t>SAMM50</t>
  </si>
  <si>
    <t>ATP6V1D</t>
  </si>
  <si>
    <t>DYNC1LI1</t>
  </si>
  <si>
    <t>CHCHD2</t>
  </si>
  <si>
    <t>NDUFB9</t>
  </si>
  <si>
    <t>SLC4A4</t>
  </si>
  <si>
    <t>SHTN1</t>
  </si>
  <si>
    <t>PGRMC1</t>
  </si>
  <si>
    <t>CACNB4</t>
  </si>
  <si>
    <t>PDHX</t>
  </si>
  <si>
    <t>GOLIM4</t>
  </si>
  <si>
    <t>CHL1</t>
  </si>
  <si>
    <t>PITPNM1</t>
  </si>
  <si>
    <t>DLGAP1</t>
  </si>
  <si>
    <t>DPYSL4</t>
  </si>
  <si>
    <t>DYNC1I1</t>
  </si>
  <si>
    <t>ABLIM1</t>
  </si>
  <si>
    <t>ADAM10</t>
  </si>
  <si>
    <t>SLC9A3R1</t>
  </si>
  <si>
    <t>RASGRF2</t>
  </si>
  <si>
    <t>CASK</t>
  </si>
  <si>
    <t>HNRNPDL</t>
  </si>
  <si>
    <t>SPTBN2</t>
  </si>
  <si>
    <t>PLXNB2</t>
  </si>
  <si>
    <t>TECPR2</t>
  </si>
  <si>
    <t>SYNM</t>
  </si>
  <si>
    <t>TAPBP</t>
  </si>
  <si>
    <t>PHGDH</t>
  </si>
  <si>
    <t>AKR7A2</t>
  </si>
  <si>
    <t>GSTZ1</t>
  </si>
  <si>
    <t>SYNGR2</t>
  </si>
  <si>
    <t>SLC25A20</t>
  </si>
  <si>
    <t>PIP5K1C</t>
  </si>
  <si>
    <t>BRINP1</t>
  </si>
  <si>
    <t>SNAP91</t>
  </si>
  <si>
    <t>CTNND1</t>
  </si>
  <si>
    <t>GPR37L1</t>
  </si>
  <si>
    <t>DNAJC6</t>
  </si>
  <si>
    <t>ADAM23</t>
  </si>
  <si>
    <t>PMPCB</t>
  </si>
  <si>
    <t>LYPLA1</t>
  </si>
  <si>
    <t>SLC25A12</t>
  </si>
  <si>
    <t>IDH1</t>
  </si>
  <si>
    <t>GABBR2</t>
  </si>
  <si>
    <t>SEC14L2</t>
  </si>
  <si>
    <t>SNCG</t>
  </si>
  <si>
    <t>ERLIN2</t>
  </si>
  <si>
    <t>ADGRL1</t>
  </si>
  <si>
    <t>ENDOD1</t>
  </si>
  <si>
    <t>DIRAS1</t>
  </si>
  <si>
    <t>NDUFC2</t>
  </si>
  <si>
    <t>PGM3</t>
  </si>
  <si>
    <t>GLUD1</t>
  </si>
  <si>
    <t>CYB5R3</t>
  </si>
  <si>
    <t>GSR</t>
  </si>
  <si>
    <t>ASS1</t>
  </si>
  <si>
    <t>SERPINA3</t>
  </si>
  <si>
    <t>CSTB</t>
  </si>
  <si>
    <t>PRNP</t>
  </si>
  <si>
    <t>TUBB4A</t>
  </si>
  <si>
    <t>GAPDH</t>
  </si>
  <si>
    <t>CAPNS1</t>
  </si>
  <si>
    <t>PRKCG</t>
  </si>
  <si>
    <t>EIF2S1</t>
  </si>
  <si>
    <t>ITGB1</t>
  </si>
  <si>
    <t>PRKCB</t>
  </si>
  <si>
    <t>ATP5F1B</t>
  </si>
  <si>
    <t>EIF4E</t>
  </si>
  <si>
    <t>ITGAV</t>
  </si>
  <si>
    <t>P4HB</t>
  </si>
  <si>
    <t>H1-0</t>
  </si>
  <si>
    <t>CAPN1</t>
  </si>
  <si>
    <t>PSAP</t>
  </si>
  <si>
    <t>CTSB</t>
  </si>
  <si>
    <t>HNRNPC</t>
  </si>
  <si>
    <t>THBS1</t>
  </si>
  <si>
    <t>HSP90AB1</t>
  </si>
  <si>
    <t>PDHA1</t>
  </si>
  <si>
    <t>RPS17</t>
  </si>
  <si>
    <t>RPSA</t>
  </si>
  <si>
    <t>ACAA1</t>
  </si>
  <si>
    <t>QDPR</t>
  </si>
  <si>
    <t>DLD</t>
  </si>
  <si>
    <t>HSPA1A</t>
  </si>
  <si>
    <t>DLAT</t>
  </si>
  <si>
    <t>PRKAR1A</t>
  </si>
  <si>
    <t>CLU</t>
  </si>
  <si>
    <t>HAPLN1</t>
  </si>
  <si>
    <t>PDHB</t>
  </si>
  <si>
    <t>DBT</t>
  </si>
  <si>
    <t>MTHFD1</t>
  </si>
  <si>
    <t>ADH5</t>
  </si>
  <si>
    <t>PABPC1</t>
  </si>
  <si>
    <t>CKB</t>
  </si>
  <si>
    <t>CKMT1A</t>
  </si>
  <si>
    <t>AKR1A1</t>
  </si>
  <si>
    <t>HSP90B1</t>
  </si>
  <si>
    <t>AKR1B1</t>
  </si>
  <si>
    <t>EZR</t>
  </si>
  <si>
    <t>RPS2</t>
  </si>
  <si>
    <t>ATP2A2</t>
  </si>
  <si>
    <t>HSPA6</t>
  </si>
  <si>
    <t>PRKCA</t>
  </si>
  <si>
    <t>CTPS1</t>
  </si>
  <si>
    <t>RPL35A</t>
  </si>
  <si>
    <t>CDH2</t>
  </si>
  <si>
    <t>FDXR</t>
  </si>
  <si>
    <t>HNRNPA2B1</t>
  </si>
  <si>
    <t>GLDC</t>
  </si>
  <si>
    <t>ATP2B4</t>
  </si>
  <si>
    <t>DTYMK</t>
  </si>
  <si>
    <t>ATP5PB</t>
  </si>
  <si>
    <t>CTNNA2</t>
  </si>
  <si>
    <t>RPL13</t>
  </si>
  <si>
    <t>TARS1</t>
  </si>
  <si>
    <t>ATP6V0C</t>
  </si>
  <si>
    <t>LAP3</t>
  </si>
  <si>
    <t>EEF1D</t>
  </si>
  <si>
    <t>MAT2A</t>
  </si>
  <si>
    <t>ATIC</t>
  </si>
  <si>
    <t>SLC8A1</t>
  </si>
  <si>
    <t>RPL9</t>
  </si>
  <si>
    <t>KIF5B</t>
  </si>
  <si>
    <t>SERPINB6</t>
  </si>
  <si>
    <t>AGL</t>
  </si>
  <si>
    <t>ADD1</t>
  </si>
  <si>
    <t>ADD2</t>
  </si>
  <si>
    <t>BSG</t>
  </si>
  <si>
    <t>PSMC2</t>
  </si>
  <si>
    <t>LONP1</t>
  </si>
  <si>
    <t>TAGLN2</t>
  </si>
  <si>
    <t>TALDO1</t>
  </si>
  <si>
    <t>EIF4A3</t>
  </si>
  <si>
    <t>RPL3</t>
  </si>
  <si>
    <t>ANP32A</t>
  </si>
  <si>
    <t>HADHA</t>
  </si>
  <si>
    <t>EIF2S3</t>
  </si>
  <si>
    <t>PRPH</t>
  </si>
  <si>
    <t>IARS1</t>
  </si>
  <si>
    <t>TSPAN7</t>
  </si>
  <si>
    <t>TMPO</t>
  </si>
  <si>
    <t>SLC1A3</t>
  </si>
  <si>
    <t>SLC1A4</t>
  </si>
  <si>
    <t>PAFAH1B1</t>
  </si>
  <si>
    <t>PSMC4</t>
  </si>
  <si>
    <t>MAP2K4</t>
  </si>
  <si>
    <t>RPL5</t>
  </si>
  <si>
    <t>GYG1</t>
  </si>
  <si>
    <t>RAP1GAP</t>
  </si>
  <si>
    <t>SLC6A11</t>
  </si>
  <si>
    <t>ARCN1</t>
  </si>
  <si>
    <t>NES</t>
  </si>
  <si>
    <t>FASN</t>
  </si>
  <si>
    <t>ALDH7A1</t>
  </si>
  <si>
    <t>ACADVL</t>
  </si>
  <si>
    <t>SEPHS1</t>
  </si>
  <si>
    <t>ST13</t>
  </si>
  <si>
    <t>METAP2</t>
  </si>
  <si>
    <t>ATP1A2</t>
  </si>
  <si>
    <t>DUSP3</t>
  </si>
  <si>
    <t>HSD17B4</t>
  </si>
  <si>
    <t>DYNLT3</t>
  </si>
  <si>
    <t>AKR1D1</t>
  </si>
  <si>
    <t>KPNA1</t>
  </si>
  <si>
    <t>HNRNPF</t>
  </si>
  <si>
    <t>PPP5C</t>
  </si>
  <si>
    <t>MAPK10</t>
  </si>
  <si>
    <t>SLC16A1</t>
  </si>
  <si>
    <t>SUB1</t>
  </si>
  <si>
    <t>RARS1</t>
  </si>
  <si>
    <t>CACNA2D1</t>
  </si>
  <si>
    <t>PRKAA2</t>
  </si>
  <si>
    <t>CSE1L</t>
  </si>
  <si>
    <t>HADHB</t>
  </si>
  <si>
    <t>AFDN</t>
  </si>
  <si>
    <t>CDH13</t>
  </si>
  <si>
    <t>SNU13</t>
  </si>
  <si>
    <t>NPEPPS</t>
  </si>
  <si>
    <t>OXCT1</t>
  </si>
  <si>
    <t>ATP5MF</t>
  </si>
  <si>
    <t>PLP1</t>
  </si>
  <si>
    <t>EIF4A1</t>
  </si>
  <si>
    <t>SNAP25</t>
  </si>
  <si>
    <t>UBE2M</t>
  </si>
  <si>
    <t>ACTR3</t>
  </si>
  <si>
    <t>COPS2</t>
  </si>
  <si>
    <t>RPS3A</t>
  </si>
  <si>
    <t>ATP6V0D1</t>
  </si>
  <si>
    <t>PCBD1</t>
  </si>
  <si>
    <t>STXBP1</t>
  </si>
  <si>
    <t>NUTF2</t>
  </si>
  <si>
    <t>PPP1CA</t>
  </si>
  <si>
    <t>PSMC5</t>
  </si>
  <si>
    <t>RPS15A</t>
  </si>
  <si>
    <t>RPS14</t>
  </si>
  <si>
    <t>SNRPD2</t>
  </si>
  <si>
    <t>RPS4X</t>
  </si>
  <si>
    <t>RPL10A</t>
  </si>
  <si>
    <t>PPP3R1</t>
  </si>
  <si>
    <t>DYNLL1</t>
  </si>
  <si>
    <t>ACTG2</t>
  </si>
  <si>
    <t>SIRPA</t>
  </si>
  <si>
    <t>PIP4K2B</t>
  </si>
  <si>
    <t>MAP3K9</t>
  </si>
  <si>
    <t>ATP2C1</t>
  </si>
  <si>
    <t>CLTC</t>
  </si>
  <si>
    <t>HNRNPU</t>
  </si>
  <si>
    <t>ATP2B2</t>
  </si>
  <si>
    <t>ALDH6A1</t>
  </si>
  <si>
    <t>RPL6</t>
  </si>
  <si>
    <t>SLC25A11</t>
  </si>
  <si>
    <t>EIF4G1</t>
  </si>
  <si>
    <t>SSBP1</t>
  </si>
  <si>
    <t>YWHAH</t>
  </si>
  <si>
    <t>DNM1</t>
  </si>
  <si>
    <t>EEF1A2</t>
  </si>
  <si>
    <t>PPAT</t>
  </si>
  <si>
    <t>TJP1</t>
  </si>
  <si>
    <t>KHDRBS1</t>
  </si>
  <si>
    <t>ARHGAP1</t>
  </si>
  <si>
    <t>SPIRE1</t>
  </si>
  <si>
    <t>EFEMP1</t>
  </si>
  <si>
    <t>PRKAA1</t>
  </si>
  <si>
    <t>PPFIA1</t>
  </si>
  <si>
    <t>HNRNPA0</t>
  </si>
  <si>
    <t>DYNC1I2</t>
  </si>
  <si>
    <t>PICALM</t>
  </si>
  <si>
    <t>CAMK2B</t>
  </si>
  <si>
    <t>CAMK2D</t>
  </si>
  <si>
    <t>DDX39B</t>
  </si>
  <si>
    <t>UBAP2L</t>
  </si>
  <si>
    <t>DYNC1H1</t>
  </si>
  <si>
    <t>EIF4A2</t>
  </si>
  <si>
    <t>PTK2B</t>
  </si>
  <si>
    <t>GK3P</t>
  </si>
  <si>
    <t>KPNB1</t>
  </si>
  <si>
    <t>OPCML</t>
  </si>
  <si>
    <t>SEPTIN2</t>
  </si>
  <si>
    <t>KARS1</t>
  </si>
  <si>
    <t>EIF4H</t>
  </si>
  <si>
    <t>PPA1</t>
  </si>
  <si>
    <t>NECTIN1</t>
  </si>
  <si>
    <t>LLGL1</t>
  </si>
  <si>
    <t>TOMM20</t>
  </si>
  <si>
    <t>SLC9A3R2</t>
  </si>
  <si>
    <t>SF1</t>
  </si>
  <si>
    <t>ELAVL1</t>
  </si>
  <si>
    <t>RAB11B</t>
  </si>
  <si>
    <t>SLC15A2</t>
  </si>
  <si>
    <t>INA</t>
  </si>
  <si>
    <t>DPYSL2</t>
  </si>
  <si>
    <t>DECR1</t>
  </si>
  <si>
    <t>HAGH</t>
  </si>
  <si>
    <t>H2BC21</t>
  </si>
  <si>
    <t>HADH</t>
  </si>
  <si>
    <t>UGP2</t>
  </si>
  <si>
    <t>ATP6V1F</t>
  </si>
  <si>
    <t>IMMT</t>
  </si>
  <si>
    <t>LONRF2</t>
  </si>
  <si>
    <t>TIMM50</t>
  </si>
  <si>
    <t>LGALSL</t>
  </si>
  <si>
    <t>PREPL</t>
  </si>
  <si>
    <t>TBC1D10B</t>
  </si>
  <si>
    <t>HSD17B12</t>
  </si>
  <si>
    <t>CYBRD1</t>
  </si>
  <si>
    <t>PITRM1</t>
  </si>
  <si>
    <t>GNAS</t>
  </si>
  <si>
    <t>ATAT1</t>
  </si>
  <si>
    <t>KIAA1217</t>
  </si>
  <si>
    <t>ATPAF1</t>
  </si>
  <si>
    <t>ARFGEF3</t>
  </si>
  <si>
    <t>CDC42BPA</t>
  </si>
  <si>
    <t>EEF1A1P5</t>
  </si>
  <si>
    <t>ATP5F1EP2</t>
  </si>
  <si>
    <t>TBC1D9B</t>
  </si>
  <si>
    <t>PPP2R2D</t>
  </si>
  <si>
    <t>RAP1GAP2</t>
  </si>
  <si>
    <t>KCTD16</t>
  </si>
  <si>
    <t>IQSEC1</t>
  </si>
  <si>
    <t>CARMIL2</t>
  </si>
  <si>
    <t>SLC25A25</t>
  </si>
  <si>
    <t>KIAA1211L</t>
  </si>
  <si>
    <t>METTL7B</t>
  </si>
  <si>
    <t>KYAT3</t>
  </si>
  <si>
    <t>VPS13C</t>
  </si>
  <si>
    <t>H2AZ2</t>
  </si>
  <si>
    <t>EPM2AIP1</t>
  </si>
  <si>
    <t>PLPPR4</t>
  </si>
  <si>
    <t>ZC3HAV1</t>
  </si>
  <si>
    <t>KIF21A</t>
  </si>
  <si>
    <t>RTN4RL2</t>
  </si>
  <si>
    <t>CADPS2</t>
  </si>
  <si>
    <t>STK32C</t>
  </si>
  <si>
    <t>ALYREF</t>
  </si>
  <si>
    <t>NUDCD3</t>
  </si>
  <si>
    <t>NAXD</t>
  </si>
  <si>
    <t>RHOT1</t>
  </si>
  <si>
    <t>MINDY1</t>
  </si>
  <si>
    <t>ARFGAP2</t>
  </si>
  <si>
    <t>POMGNT2</t>
  </si>
  <si>
    <t>TXNDC5</t>
  </si>
  <si>
    <t>RETREG2</t>
  </si>
  <si>
    <t>LSM14A</t>
  </si>
  <si>
    <t>LPCAT1</t>
  </si>
  <si>
    <t>SLC24A4</t>
  </si>
  <si>
    <t>ERMN</t>
  </si>
  <si>
    <t>OTUD7A</t>
  </si>
  <si>
    <t>PDCD6IP</t>
  </si>
  <si>
    <t>SLC44A1</t>
  </si>
  <si>
    <t>ATL1</t>
  </si>
  <si>
    <t>CNKSR2</t>
  </si>
  <si>
    <t>RAPGEF4</t>
  </si>
  <si>
    <t>PHYHIP</t>
  </si>
  <si>
    <t>HSPH1</t>
  </si>
  <si>
    <t>TAF15</t>
  </si>
  <si>
    <t>GLG1</t>
  </si>
  <si>
    <t>COPS5</t>
  </si>
  <si>
    <t>ARHGEF2</t>
  </si>
  <si>
    <t>TBRG4</t>
  </si>
  <si>
    <t>FERMT2</t>
  </si>
  <si>
    <t>SLC25A46</t>
  </si>
  <si>
    <t>LRRC59</t>
  </si>
  <si>
    <t>KCTD12</t>
  </si>
  <si>
    <t>CYFIP2</t>
  </si>
  <si>
    <t>LINGO1</t>
  </si>
  <si>
    <t>PDXP</t>
  </si>
  <si>
    <t>DCUN1D1</t>
  </si>
  <si>
    <t>MBOAT7</t>
  </si>
  <si>
    <t>OPALIN</t>
  </si>
  <si>
    <t>CAMKK2</t>
  </si>
  <si>
    <t>COPS8</t>
  </si>
  <si>
    <t>ATXN2</t>
  </si>
  <si>
    <t>OLFM1</t>
  </si>
  <si>
    <t>CCT7</t>
  </si>
  <si>
    <t>SH3GL1</t>
  </si>
  <si>
    <t>SH3GL2</t>
  </si>
  <si>
    <t>DPYSL5</t>
  </si>
  <si>
    <t>MACROD1</t>
  </si>
  <si>
    <t>SULT4A1</t>
  </si>
  <si>
    <t>ACAT2</t>
  </si>
  <si>
    <t>SORBS1</t>
  </si>
  <si>
    <t>PACSIN1</t>
  </si>
  <si>
    <t>PHACTR1</t>
  </si>
  <si>
    <t>HAPLN2</t>
  </si>
  <si>
    <t>SLC25A31</t>
  </si>
  <si>
    <t>SLC6A17</t>
  </si>
  <si>
    <t>SPTBN4</t>
  </si>
  <si>
    <t>C11orf68</t>
  </si>
  <si>
    <t>EPB41L1</t>
  </si>
  <si>
    <t>GLIPR2</t>
  </si>
  <si>
    <t>PTGES2</t>
  </si>
  <si>
    <t>METTL7A</t>
  </si>
  <si>
    <t>GRPEL1</t>
  </si>
  <si>
    <t>MCCC2</t>
  </si>
  <si>
    <t>CHMP1A</t>
  </si>
  <si>
    <t>GPR108</t>
  </si>
  <si>
    <t>GPHN</t>
  </si>
  <si>
    <t>PDLIM7</t>
  </si>
  <si>
    <t>SH3GLB2</t>
  </si>
  <si>
    <t>AGPAT4</t>
  </si>
  <si>
    <t>SLC7A10</t>
  </si>
  <si>
    <t>LANCL2</t>
  </si>
  <si>
    <t>FARSB</t>
  </si>
  <si>
    <t>ACSS1</t>
  </si>
  <si>
    <t>TMEM30A</t>
  </si>
  <si>
    <t>BABAM1</t>
  </si>
  <si>
    <t>NDUFB11</t>
  </si>
  <si>
    <t>CHCHD3</t>
  </si>
  <si>
    <t>GPRC5B</t>
  </si>
  <si>
    <t>COMMD9</t>
  </si>
  <si>
    <t>NDUFA13</t>
  </si>
  <si>
    <t>MACROH2A2</t>
  </si>
  <si>
    <t>DLGAP2</t>
  </si>
  <si>
    <t>ACTR3B</t>
  </si>
  <si>
    <t>LARS1</t>
  </si>
  <si>
    <t>ANKFY1</t>
  </si>
  <si>
    <t>NRXN2</t>
  </si>
  <si>
    <t>SLC17A7</t>
  </si>
  <si>
    <t>EPS15L1</t>
  </si>
  <si>
    <t>GABBR1</t>
  </si>
  <si>
    <t>PPP1R1B</t>
  </si>
  <si>
    <t>ADD3</t>
  </si>
  <si>
    <t>PLEKHB1</t>
  </si>
  <si>
    <t>NIPSNAP3A</t>
  </si>
  <si>
    <t>ARMCX3</t>
  </si>
  <si>
    <t>CNTNAP2</t>
  </si>
  <si>
    <t>SEPTIN9</t>
  </si>
  <si>
    <t>BCAP29</t>
  </si>
  <si>
    <t>CYB5R1</t>
  </si>
  <si>
    <t>ENOPH1</t>
  </si>
  <si>
    <t>ATP6V1H</t>
  </si>
  <si>
    <t>TAGLN3</t>
  </si>
  <si>
    <t>TRMT112</t>
  </si>
  <si>
    <t>AK3</t>
  </si>
  <si>
    <t>CADPS</t>
  </si>
  <si>
    <t>CORO1C</t>
  </si>
  <si>
    <t>SLC8A2</t>
  </si>
  <si>
    <t>CHMP2B</t>
  </si>
  <si>
    <t>RUVBL1</t>
  </si>
  <si>
    <t>DNAJC16</t>
  </si>
  <si>
    <t>RPH3A</t>
  </si>
  <si>
    <t>EPB41L3</t>
  </si>
  <si>
    <t>ATP8A1</t>
  </si>
  <si>
    <t>THRAP3</t>
  </si>
  <si>
    <t>SH3GLB1</t>
  </si>
  <si>
    <t>GOLT1B</t>
  </si>
  <si>
    <t>NRXN3</t>
  </si>
  <si>
    <t>WASHC2C</t>
  </si>
  <si>
    <t>CEP170B</t>
  </si>
  <si>
    <t>CDC42BPB</t>
  </si>
  <si>
    <t>PSAT1</t>
  </si>
  <si>
    <t>FAM169A</t>
  </si>
  <si>
    <t>DARS1</t>
  </si>
  <si>
    <t>SAFB</t>
  </si>
  <si>
    <t>DLST</t>
  </si>
  <si>
    <t>EIF6</t>
  </si>
  <si>
    <t>CNTNAP1</t>
  </si>
  <si>
    <t>TRAPPC3</t>
  </si>
  <si>
    <t>CLSTN1</t>
  </si>
  <si>
    <t>SLC25A6</t>
  </si>
  <si>
    <t>CAPN2</t>
  </si>
  <si>
    <t>SFN</t>
  </si>
  <si>
    <t>IQGAP1</t>
  </si>
  <si>
    <t>ALDH9A1</t>
  </si>
  <si>
    <t>AARS1</t>
  </si>
  <si>
    <t>CCT8</t>
  </si>
  <si>
    <t>NDUFA6</t>
  </si>
  <si>
    <t>GABARAPL2</t>
  </si>
  <si>
    <t>RPL7A</t>
  </si>
  <si>
    <t>PPP3CA</t>
  </si>
  <si>
    <t>HNRNPD</t>
  </si>
  <si>
    <t>CCDC88A</t>
  </si>
  <si>
    <t>ABLIM2</t>
  </si>
  <si>
    <t>GRAMD4</t>
  </si>
  <si>
    <t>ASRGL1</t>
  </si>
  <si>
    <t>SIRT2</t>
  </si>
  <si>
    <t>ATP6V0A1</t>
  </si>
  <si>
    <t>PDLIM5</t>
  </si>
  <si>
    <t>ADO</t>
  </si>
  <si>
    <t>TMEM47</t>
  </si>
  <si>
    <t>OCIAD1</t>
  </si>
  <si>
    <t>CAMSAP3</t>
  </si>
  <si>
    <t>NDUFA12</t>
  </si>
  <si>
    <t>NRXN1</t>
  </si>
  <si>
    <t>SHANK2</t>
  </si>
  <si>
    <t>ZNF706</t>
  </si>
  <si>
    <t>SLC12A2</t>
  </si>
  <si>
    <t>LGALS3</t>
  </si>
  <si>
    <t>SLC1A2</t>
  </si>
  <si>
    <t>RHOT2</t>
  </si>
  <si>
    <t>VWA5A</t>
  </si>
  <si>
    <t>PSMA7</t>
  </si>
  <si>
    <t>PLXNB1</t>
  </si>
  <si>
    <t>BBOX1</t>
  </si>
  <si>
    <t>FDPS</t>
  </si>
  <si>
    <t>ACAN</t>
  </si>
  <si>
    <t>ATP2B1</t>
  </si>
  <si>
    <t>AHCY</t>
  </si>
  <si>
    <t>MPST</t>
  </si>
  <si>
    <t>ATP5F1A</t>
  </si>
  <si>
    <t>MAPK1</t>
  </si>
  <si>
    <t>CMPK1</t>
  </si>
  <si>
    <t>ATP6V1A</t>
  </si>
  <si>
    <t>CRAT</t>
  </si>
  <si>
    <t>CCT3</t>
  </si>
  <si>
    <t>PSMC6</t>
  </si>
  <si>
    <t>RPS6</t>
  </si>
  <si>
    <t>TRIM28</t>
  </si>
  <si>
    <t>ARHGEF7</t>
  </si>
  <si>
    <t>TXNRD1</t>
  </si>
  <si>
    <t>ARFGAP1</t>
  </si>
  <si>
    <t>TJP2</t>
  </si>
  <si>
    <t>DPP7</t>
  </si>
  <si>
    <t>CAMK2A</t>
  </si>
  <si>
    <t>RABGAP1</t>
  </si>
  <si>
    <t>VPS26C</t>
  </si>
  <si>
    <t>PGRMC2</t>
  </si>
  <si>
    <t>TIMM44</t>
  </si>
  <si>
    <t>CLASP2</t>
  </si>
  <si>
    <t>SEC31A</t>
  </si>
  <si>
    <t>RASAL1</t>
  </si>
  <si>
    <t>MT-CO2</t>
  </si>
  <si>
    <t>HSPA5</t>
  </si>
  <si>
    <t>SLC2A3</t>
  </si>
  <si>
    <t>PPP3CB</t>
  </si>
  <si>
    <t>GJA1</t>
  </si>
  <si>
    <t>ATP6V1B2</t>
  </si>
  <si>
    <t>NME2</t>
  </si>
  <si>
    <t>EEF1G</t>
  </si>
  <si>
    <t>MAPK3</t>
  </si>
  <si>
    <t>GUCY1A2</t>
  </si>
  <si>
    <t>SNCA</t>
  </si>
  <si>
    <t>LRPPRC</t>
  </si>
  <si>
    <t>NDUFV1</t>
  </si>
  <si>
    <t>PGD</t>
  </si>
  <si>
    <t>SNRPF</t>
  </si>
  <si>
    <t>EIF4G2</t>
  </si>
  <si>
    <t>AHNAK</t>
  </si>
  <si>
    <t>PMPCA</t>
  </si>
  <si>
    <t>KCNMA1</t>
  </si>
  <si>
    <t>GRIN2B</t>
  </si>
  <si>
    <t>ATP6AP1</t>
  </si>
  <si>
    <t>DBN1</t>
  </si>
  <si>
    <t>APPL2</t>
  </si>
  <si>
    <t>ATL2</t>
  </si>
  <si>
    <t>PBXIP1</t>
  </si>
  <si>
    <t>ZNF428</t>
  </si>
  <si>
    <t>FAHD2A</t>
  </si>
  <si>
    <t>H2BC14</t>
  </si>
  <si>
    <t>PRXL2A</t>
  </si>
  <si>
    <t>PLXNA4</t>
  </si>
  <si>
    <t>EXOC6B</t>
  </si>
  <si>
    <t>CD200</t>
  </si>
  <si>
    <t>AKR1C1</t>
  </si>
  <si>
    <t>PFDN2</t>
  </si>
  <si>
    <t>Fibrinogen alpha chain [Cleaved into: Fibrinopeptide A</t>
  </si>
  <si>
    <t>Fibrinogen beta chain [Cleaved into: Fibrinopeptide B</t>
  </si>
  <si>
    <t>F8A1</t>
  </si>
  <si>
    <t>Agrin [Cleaved into: Agrin N-terminal 110 kDa subunit</t>
  </si>
  <si>
    <t>Prothymosin alpha [Cleaved into: Prothymosin alpha, N-terminally processed</t>
  </si>
  <si>
    <t>Collagen alpha-1(XVIII) chain [Cleaved into: Endostatin</t>
  </si>
  <si>
    <t>UniProt ID</t>
  </si>
  <si>
    <t>Student's T-test Significant A_C (15% FDR)</t>
  </si>
  <si>
    <t>Gene</t>
  </si>
  <si>
    <t>S1 Table. LC-MS/MS Proteomics in 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72"/>
  <sheetViews>
    <sheetView tabSelected="1" workbookViewId="0">
      <pane ySplit="2" topLeftCell="A3" activePane="bottomLeft" state="frozen"/>
      <selection pane="bottomLeft"/>
    </sheetView>
  </sheetViews>
  <sheetFormatPr defaultColWidth="11.85546875" defaultRowHeight="15" x14ac:dyDescent="0.25"/>
  <sheetData>
    <row r="1" spans="1:22" x14ac:dyDescent="0.25">
      <c r="A1" s="1" t="s">
        <v>7429</v>
      </c>
    </row>
    <row r="2" spans="1:22" x14ac:dyDescent="0.25">
      <c r="A2" s="1" t="s">
        <v>7426</v>
      </c>
      <c r="B2" s="1" t="s">
        <v>0</v>
      </c>
      <c r="C2" s="1" t="s">
        <v>7428</v>
      </c>
      <c r="D2" s="1" t="s">
        <v>7427</v>
      </c>
      <c r="E2" s="1" t="s">
        <v>6362</v>
      </c>
      <c r="F2" s="1" t="s">
        <v>6363</v>
      </c>
      <c r="G2" s="1" t="s">
        <v>6364</v>
      </c>
      <c r="H2" s="1" t="s">
        <v>6365</v>
      </c>
      <c r="I2" s="1" t="s">
        <v>6348</v>
      </c>
      <c r="J2" s="1" t="s">
        <v>6349</v>
      </c>
      <c r="K2" s="1" t="s">
        <v>6350</v>
      </c>
      <c r="L2" s="1" t="s">
        <v>6351</v>
      </c>
      <c r="M2" s="1" t="s">
        <v>6352</v>
      </c>
      <c r="N2" s="1" t="s">
        <v>6353</v>
      </c>
      <c r="O2" s="1" t="s">
        <v>6354</v>
      </c>
      <c r="P2" s="1" t="s">
        <v>6355</v>
      </c>
      <c r="Q2" s="1" t="s">
        <v>6356</v>
      </c>
      <c r="R2" s="1" t="s">
        <v>6357</v>
      </c>
      <c r="S2" s="1" t="s">
        <v>6358</v>
      </c>
      <c r="T2" s="1" t="s">
        <v>6359</v>
      </c>
      <c r="U2" s="1" t="s">
        <v>6360</v>
      </c>
      <c r="V2" s="1" t="s">
        <v>6361</v>
      </c>
    </row>
    <row r="3" spans="1:22" s="1" customFormat="1" x14ac:dyDescent="0.25">
      <c r="A3" t="s">
        <v>12</v>
      </c>
      <c r="B3" t="s">
        <v>7420</v>
      </c>
      <c r="C3" t="s">
        <v>13</v>
      </c>
      <c r="D3" t="s">
        <v>6366</v>
      </c>
      <c r="E3">
        <v>3.62216306264733</v>
      </c>
      <c r="F3">
        <v>0.35599999999999998</v>
      </c>
      <c r="G3">
        <v>2.4632321357726998</v>
      </c>
      <c r="H3">
        <v>5.1557851974937003</v>
      </c>
      <c r="I3">
        <v>12.761472967333701</v>
      </c>
      <c r="J3">
        <v>12.7482338137055</v>
      </c>
      <c r="K3">
        <v>16.803187207436402</v>
      </c>
      <c r="L3">
        <v>15.314621221030899</v>
      </c>
      <c r="M3">
        <v>14.1568840324584</v>
      </c>
      <c r="N3">
        <v>14.308838709957699</v>
      </c>
      <c r="O3">
        <v>16.111581301570698</v>
      </c>
      <c r="P3">
        <v>14.695098561409599</v>
      </c>
      <c r="Q3">
        <v>15.077946298532799</v>
      </c>
      <c r="R3">
        <v>13.143951342476001</v>
      </c>
      <c r="S3">
        <v>12.916143236103499</v>
      </c>
      <c r="T3">
        <v>13.738302768240301</v>
      </c>
      <c r="U3">
        <v>12.963221610250001</v>
      </c>
      <c r="V3">
        <v>16.227576917994998</v>
      </c>
    </row>
    <row r="4" spans="1:22" x14ac:dyDescent="0.25">
      <c r="A4" t="s">
        <v>18</v>
      </c>
      <c r="B4" t="s">
        <v>20</v>
      </c>
      <c r="C4" t="s">
        <v>19</v>
      </c>
      <c r="D4" t="s">
        <v>6366</v>
      </c>
      <c r="E4">
        <v>3.4311996334125201</v>
      </c>
      <c r="F4">
        <v>0.28999999999999998</v>
      </c>
      <c r="G4">
        <v>1.0198102951049799</v>
      </c>
      <c r="H4">
        <v>4.8926563114959496</v>
      </c>
      <c r="I4">
        <v>13.482935181466299</v>
      </c>
      <c r="J4">
        <v>13.422057583977001</v>
      </c>
      <c r="K4">
        <v>14.911264170858001</v>
      </c>
      <c r="L4">
        <v>15.048847331320699</v>
      </c>
      <c r="M4">
        <v>14.6001468123886</v>
      </c>
      <c r="N4">
        <v>14.2712045810362</v>
      </c>
      <c r="O4">
        <v>14.6394264071652</v>
      </c>
      <c r="P4">
        <v>14.2635260613913</v>
      </c>
      <c r="Q4">
        <v>14.159079037412999</v>
      </c>
      <c r="R4">
        <v>13.814428958805999</v>
      </c>
      <c r="S4">
        <v>13.659167467663901</v>
      </c>
      <c r="T4">
        <v>13.904383244226301</v>
      </c>
      <c r="U4">
        <v>13.713222021021901</v>
      </c>
      <c r="V4">
        <v>15.1957636542574</v>
      </c>
    </row>
    <row r="5" spans="1:22" x14ac:dyDescent="0.25">
      <c r="A5" t="s">
        <v>3</v>
      </c>
      <c r="B5" t="s">
        <v>4</v>
      </c>
      <c r="C5" t="s">
        <v>5</v>
      </c>
      <c r="D5" t="s">
        <v>6366</v>
      </c>
      <c r="E5">
        <v>3.3592308320509199</v>
      </c>
      <c r="F5">
        <v>0.225333333333333</v>
      </c>
      <c r="G5">
        <v>0.80844864845275799</v>
      </c>
      <c r="H5">
        <v>4.7949359007360401</v>
      </c>
      <c r="I5">
        <v>13.7767117827951</v>
      </c>
      <c r="J5">
        <v>13.5975467800872</v>
      </c>
      <c r="K5">
        <v>15.158827088820701</v>
      </c>
      <c r="L5">
        <v>14.600840532694001</v>
      </c>
      <c r="M5">
        <v>13.796977108908401</v>
      </c>
      <c r="N5">
        <v>13.9906963202112</v>
      </c>
      <c r="O5">
        <v>14.304035080076799</v>
      </c>
      <c r="P5">
        <v>14.3707871645982</v>
      </c>
      <c r="Q5">
        <v>14.2650640564661</v>
      </c>
      <c r="R5">
        <v>14.0291079803067</v>
      </c>
      <c r="S5">
        <v>13.981836138616</v>
      </c>
      <c r="T5">
        <v>13.6790454299398</v>
      </c>
      <c r="U5">
        <v>13.731128646313699</v>
      </c>
      <c r="V5">
        <v>14.8576527829228</v>
      </c>
    </row>
    <row r="6" spans="1:22" x14ac:dyDescent="0.25">
      <c r="A6" t="s">
        <v>26</v>
      </c>
      <c r="B6" t="s">
        <v>27</v>
      </c>
      <c r="C6" t="s">
        <v>6370</v>
      </c>
      <c r="D6" t="s">
        <v>6366</v>
      </c>
      <c r="E6">
        <v>3.3159798442352</v>
      </c>
      <c r="F6">
        <v>0.187</v>
      </c>
      <c r="G6">
        <v>0.34583458900451602</v>
      </c>
      <c r="H6">
        <v>4.7365709327678296</v>
      </c>
      <c r="I6">
        <v>13.0032291334128</v>
      </c>
      <c r="J6">
        <v>13.2815101937276</v>
      </c>
      <c r="K6">
        <v>13.372029232949799</v>
      </c>
      <c r="L6">
        <v>13.645959772809</v>
      </c>
      <c r="M6">
        <v>13.039771802520001</v>
      </c>
      <c r="N6">
        <v>13.273749241791</v>
      </c>
      <c r="O6">
        <v>13.4818983248562</v>
      </c>
      <c r="P6">
        <v>13.279548874696999</v>
      </c>
      <c r="Q6">
        <v>13.1220348944356</v>
      </c>
      <c r="R6">
        <v>13.2488507756525</v>
      </c>
      <c r="S6">
        <v>12.955708616072901</v>
      </c>
      <c r="T6">
        <v>13.264700775527301</v>
      </c>
      <c r="U6">
        <v>13.182624775790099</v>
      </c>
      <c r="V6">
        <v>13.5441425474336</v>
      </c>
    </row>
    <row r="7" spans="1:22" x14ac:dyDescent="0.25">
      <c r="A7" t="s">
        <v>14</v>
      </c>
      <c r="B7" t="s">
        <v>7421</v>
      </c>
      <c r="C7" t="s">
        <v>15</v>
      </c>
      <c r="D7" t="s">
        <v>6366</v>
      </c>
      <c r="E7">
        <v>3.1155044919580899</v>
      </c>
      <c r="F7">
        <v>0.2392</v>
      </c>
      <c r="G7">
        <v>2.2394100189208999</v>
      </c>
      <c r="H7">
        <v>4.4693930708577598</v>
      </c>
      <c r="I7">
        <v>12.4181572696637</v>
      </c>
      <c r="J7">
        <v>12.3841533218253</v>
      </c>
      <c r="K7">
        <v>16.635150339381799</v>
      </c>
      <c r="L7">
        <v>14.125299858279</v>
      </c>
      <c r="M7">
        <v>13.602939145816899</v>
      </c>
      <c r="N7">
        <v>13.8395055207938</v>
      </c>
      <c r="O7">
        <v>15.398382377845699</v>
      </c>
      <c r="P7">
        <v>14.3639122032518</v>
      </c>
      <c r="Q7">
        <v>14.431030828293601</v>
      </c>
      <c r="R7">
        <v>12.731145388997501</v>
      </c>
      <c r="S7">
        <v>12.7478393323749</v>
      </c>
      <c r="T7">
        <v>13.103270941438799</v>
      </c>
      <c r="U7">
        <v>12.725489938207399</v>
      </c>
      <c r="V7">
        <v>15.737785283796899</v>
      </c>
    </row>
    <row r="8" spans="1:22" x14ac:dyDescent="0.25">
      <c r="A8" t="s">
        <v>16</v>
      </c>
      <c r="B8" t="s">
        <v>17</v>
      </c>
      <c r="C8" t="s">
        <v>6368</v>
      </c>
      <c r="D8" t="s">
        <v>6366</v>
      </c>
      <c r="E8">
        <v>3.10580241238149</v>
      </c>
      <c r="F8">
        <v>0.201333333333333</v>
      </c>
      <c r="G8">
        <v>2.5347625732421899</v>
      </c>
      <c r="H8">
        <v>4.4565961494427402</v>
      </c>
      <c r="I8">
        <v>12.716317082045901</v>
      </c>
      <c r="J8">
        <v>12.7066105900937</v>
      </c>
      <c r="K8">
        <v>17.422136686518801</v>
      </c>
      <c r="L8">
        <v>14.9670120399325</v>
      </c>
      <c r="M8">
        <v>14.1818296375319</v>
      </c>
      <c r="N8">
        <v>14.4267343756685</v>
      </c>
      <c r="O8">
        <v>16.2354017134058</v>
      </c>
      <c r="P8">
        <v>15.064888317606499</v>
      </c>
      <c r="Q8">
        <v>15.2942197042637</v>
      </c>
      <c r="R8">
        <v>13.354129017180901</v>
      </c>
      <c r="S8">
        <v>13.1453211925933</v>
      </c>
      <c r="T8">
        <v>13.749462141208801</v>
      </c>
      <c r="U8">
        <v>13.0154972486757</v>
      </c>
      <c r="V8">
        <v>16.5765044098668</v>
      </c>
    </row>
    <row r="9" spans="1:22" x14ac:dyDescent="0.25">
      <c r="A9" t="s">
        <v>6</v>
      </c>
      <c r="B9" t="s">
        <v>7</v>
      </c>
      <c r="C9" t="s">
        <v>8</v>
      </c>
      <c r="D9" t="s">
        <v>6366</v>
      </c>
      <c r="E9">
        <v>3.0946376658595902</v>
      </c>
      <c r="F9">
        <v>0.17371428571428599</v>
      </c>
      <c r="G9">
        <v>1.56900687217712</v>
      </c>
      <c r="H9">
        <v>4.4418845315846003</v>
      </c>
      <c r="I9">
        <v>13.0777413628149</v>
      </c>
      <c r="J9">
        <v>12.8314319507679</v>
      </c>
      <c r="K9">
        <v>15.238833412615501</v>
      </c>
      <c r="L9">
        <v>14.614469214110899</v>
      </c>
      <c r="M9">
        <v>14.8652308558383</v>
      </c>
      <c r="N9">
        <v>14.0301701935882</v>
      </c>
      <c r="O9">
        <v>15.109808485548101</v>
      </c>
      <c r="P9">
        <v>13.9690446412505</v>
      </c>
      <c r="Q9">
        <v>14.1009652200877</v>
      </c>
      <c r="R9">
        <v>13.299875725216101</v>
      </c>
      <c r="S9">
        <v>13.0725402748579</v>
      </c>
      <c r="T9">
        <v>12.9917497980934</v>
      </c>
      <c r="U9">
        <v>13.3124619513633</v>
      </c>
      <c r="V9">
        <v>15.5334005173068</v>
      </c>
    </row>
    <row r="10" spans="1:22" x14ac:dyDescent="0.25">
      <c r="A10" t="s">
        <v>21</v>
      </c>
      <c r="B10" t="s">
        <v>23</v>
      </c>
      <c r="C10" t="s">
        <v>22</v>
      </c>
      <c r="D10" t="s">
        <v>6366</v>
      </c>
      <c r="E10">
        <v>3.02278937799379</v>
      </c>
      <c r="F10">
        <v>0.18049999999999999</v>
      </c>
      <c r="G10">
        <v>0.26633877754211399</v>
      </c>
      <c r="H10">
        <v>4.3475759670283498</v>
      </c>
      <c r="I10">
        <v>13.071297990575101</v>
      </c>
      <c r="J10">
        <v>13.016544246034901</v>
      </c>
      <c r="K10">
        <v>13.4744542822267</v>
      </c>
      <c r="L10">
        <v>13.2912927981784</v>
      </c>
      <c r="M10">
        <v>12.986865187332301</v>
      </c>
      <c r="N10">
        <v>13.197130271475199</v>
      </c>
      <c r="O10">
        <v>13.278994802901</v>
      </c>
      <c r="P10">
        <v>13.176987389953901</v>
      </c>
      <c r="Q10">
        <v>13.1491906072938</v>
      </c>
      <c r="R10">
        <v>13.1661471884519</v>
      </c>
      <c r="S10">
        <v>12.91621040824</v>
      </c>
      <c r="T10">
        <v>13.210788319898301</v>
      </c>
      <c r="U10">
        <v>13.190985033002301</v>
      </c>
      <c r="V10">
        <v>13.4534721884935</v>
      </c>
    </row>
    <row r="11" spans="1:22" x14ac:dyDescent="0.25">
      <c r="A11" t="s">
        <v>9</v>
      </c>
      <c r="B11" t="s">
        <v>11</v>
      </c>
      <c r="C11" t="s">
        <v>10</v>
      </c>
      <c r="D11" t="s">
        <v>6366</v>
      </c>
      <c r="E11">
        <v>2.9929338353017401</v>
      </c>
      <c r="F11">
        <v>0.17111111111111099</v>
      </c>
      <c r="G11">
        <v>1.9536394119262701</v>
      </c>
      <c r="H11">
        <v>4.3085684292949704</v>
      </c>
      <c r="I11">
        <v>10.332193020547001</v>
      </c>
      <c r="J11">
        <v>10.603040281748701</v>
      </c>
      <c r="K11">
        <v>13.1870408032805</v>
      </c>
      <c r="L11">
        <v>14.0987623174675</v>
      </c>
      <c r="M11">
        <v>11.898599160364</v>
      </c>
      <c r="N11">
        <v>12.2815998946352</v>
      </c>
      <c r="O11">
        <v>12.7445944852804</v>
      </c>
      <c r="P11">
        <v>12.3884630214017</v>
      </c>
      <c r="Q11">
        <v>12.2846535434493</v>
      </c>
      <c r="R11">
        <v>11.0432526200069</v>
      </c>
      <c r="S11">
        <v>10.6259944825389</v>
      </c>
      <c r="T11">
        <v>11.2847856028152</v>
      </c>
      <c r="U11">
        <v>10.505079420275299</v>
      </c>
      <c r="V11">
        <v>13.0832253192949</v>
      </c>
    </row>
    <row r="12" spans="1:22" x14ac:dyDescent="0.25">
      <c r="A12" t="s">
        <v>24</v>
      </c>
      <c r="B12" t="s">
        <v>25</v>
      </c>
      <c r="C12" t="s">
        <v>6369</v>
      </c>
      <c r="D12" t="s">
        <v>6366</v>
      </c>
      <c r="E12">
        <v>2.98157103916231</v>
      </c>
      <c r="F12">
        <v>0.158</v>
      </c>
      <c r="G12">
        <v>-0.18869619369506899</v>
      </c>
      <c r="H12">
        <v>-4.2937496480105199</v>
      </c>
      <c r="I12">
        <v>14.9937195293362</v>
      </c>
      <c r="J12">
        <v>14.971163734022999</v>
      </c>
      <c r="K12">
        <v>14.7437731084735</v>
      </c>
      <c r="L12">
        <v>14.681984541518</v>
      </c>
      <c r="M12">
        <v>14.9372230214114</v>
      </c>
      <c r="N12">
        <v>14.946320613917001</v>
      </c>
      <c r="O12">
        <v>14.7967941704986</v>
      </c>
      <c r="P12">
        <v>14.9271304125879</v>
      </c>
      <c r="Q12">
        <v>14.928433752901199</v>
      </c>
      <c r="R12">
        <v>14.878328060686799</v>
      </c>
      <c r="S12">
        <v>14.978230961121101</v>
      </c>
      <c r="T12">
        <v>14.8391979904767</v>
      </c>
      <c r="U12">
        <v>15.127498643013899</v>
      </c>
      <c r="V12">
        <v>14.8335615623867</v>
      </c>
    </row>
    <row r="13" spans="1:22" x14ac:dyDescent="0.25">
      <c r="A13" t="s">
        <v>1</v>
      </c>
      <c r="B13" t="s">
        <v>2</v>
      </c>
      <c r="C13" t="s">
        <v>6367</v>
      </c>
      <c r="D13" t="s">
        <v>6366</v>
      </c>
      <c r="E13">
        <v>2.9648072362400799</v>
      </c>
      <c r="F13">
        <v>0.14981818181818199</v>
      </c>
      <c r="G13">
        <v>0.78418192863464298</v>
      </c>
      <c r="H13">
        <v>4.2719141447704398</v>
      </c>
      <c r="I13">
        <v>14.507452977698</v>
      </c>
      <c r="J13">
        <v>14.7838287404036</v>
      </c>
      <c r="K13">
        <v>16.318458797689502</v>
      </c>
      <c r="L13">
        <v>15.3619597863491</v>
      </c>
      <c r="M13">
        <v>15.152486816969301</v>
      </c>
      <c r="N13">
        <v>14.944421244455899</v>
      </c>
      <c r="O13">
        <v>15.280902062601299</v>
      </c>
      <c r="P13">
        <v>14.8237126529077</v>
      </c>
      <c r="Q13">
        <v>15.088424776082</v>
      </c>
      <c r="R13">
        <v>14.725870646645699</v>
      </c>
      <c r="S13">
        <v>14.447730196967999</v>
      </c>
      <c r="T13">
        <v>14.7701227609264</v>
      </c>
      <c r="U13">
        <v>14.887099802247899</v>
      </c>
      <c r="V13">
        <v>15.427867466567101</v>
      </c>
    </row>
    <row r="14" spans="1:22" x14ac:dyDescent="0.25">
      <c r="A14" t="s">
        <v>28</v>
      </c>
      <c r="B14" t="s">
        <v>29</v>
      </c>
      <c r="C14" t="s">
        <v>6371</v>
      </c>
      <c r="E14">
        <v>2.8281514185480598</v>
      </c>
      <c r="F14">
        <v>0.19133333333333299</v>
      </c>
      <c r="G14">
        <v>0.82919621467590299</v>
      </c>
      <c r="H14">
        <v>4.0950658311220902</v>
      </c>
      <c r="I14">
        <v>12.913934870346599</v>
      </c>
      <c r="J14">
        <v>13.3654756380583</v>
      </c>
      <c r="K14">
        <v>14.5528530203262</v>
      </c>
      <c r="L14">
        <v>13.9378341008091</v>
      </c>
      <c r="M14">
        <v>13.4621042677117</v>
      </c>
      <c r="N14">
        <v>13.730962120833</v>
      </c>
      <c r="O14">
        <v>13.736249868496101</v>
      </c>
      <c r="P14">
        <v>13.7649189737488</v>
      </c>
      <c r="Q14">
        <v>13.6303752582659</v>
      </c>
      <c r="R14">
        <v>12.9465245131892</v>
      </c>
      <c r="S14">
        <v>13.0377727699794</v>
      </c>
      <c r="T14">
        <v>13.076827791256401</v>
      </c>
      <c r="U14">
        <v>13.452700057181699</v>
      </c>
      <c r="V14">
        <v>14.4424868153438</v>
      </c>
    </row>
    <row r="15" spans="1:22" x14ac:dyDescent="0.25">
      <c r="A15" t="s">
        <v>30</v>
      </c>
      <c r="B15" t="s">
        <v>31</v>
      </c>
      <c r="C15" t="s">
        <v>6372</v>
      </c>
      <c r="E15">
        <v>2.7248539083999299</v>
      </c>
      <c r="F15">
        <v>0.22707692307692301</v>
      </c>
      <c r="G15">
        <v>0.367912340164185</v>
      </c>
      <c r="H15">
        <v>3.9626547510575301</v>
      </c>
      <c r="I15">
        <v>14.1413652819795</v>
      </c>
      <c r="J15">
        <v>14.209122672939399</v>
      </c>
      <c r="K15">
        <v>14.7563100855141</v>
      </c>
      <c r="L15">
        <v>14.522687455838399</v>
      </c>
      <c r="M15">
        <v>14.359937288708201</v>
      </c>
      <c r="N15">
        <v>14.4360125565674</v>
      </c>
      <c r="O15">
        <v>14.5526459572968</v>
      </c>
      <c r="P15">
        <v>14.490984705955499</v>
      </c>
      <c r="Q15">
        <v>14.2876028088999</v>
      </c>
      <c r="R15">
        <v>14.2523601304378</v>
      </c>
      <c r="S15">
        <v>14.067735233806999</v>
      </c>
      <c r="T15">
        <v>14.240064810114299</v>
      </c>
      <c r="U15">
        <v>14.556841462552701</v>
      </c>
      <c r="V15">
        <v>14.856816203503101</v>
      </c>
    </row>
    <row r="16" spans="1:22" x14ac:dyDescent="0.25">
      <c r="A16" t="s">
        <v>32</v>
      </c>
      <c r="B16" t="s">
        <v>34</v>
      </c>
      <c r="C16" t="s">
        <v>33</v>
      </c>
      <c r="E16">
        <v>2.6483692614660299</v>
      </c>
      <c r="F16">
        <v>0.252571428571429</v>
      </c>
      <c r="G16">
        <v>0.60459685325622603</v>
      </c>
      <c r="H16">
        <v>3.8652506419020498</v>
      </c>
      <c r="I16">
        <v>13.036473741179099</v>
      </c>
      <c r="J16">
        <v>12.9722788729069</v>
      </c>
      <c r="K16">
        <v>14.174961987871599</v>
      </c>
      <c r="L16">
        <v>13.830242393969501</v>
      </c>
      <c r="M16">
        <v>13.131275081899499</v>
      </c>
      <c r="N16">
        <v>13.089036860596099</v>
      </c>
      <c r="O16">
        <v>13.6691718629609</v>
      </c>
      <c r="P16">
        <v>13.115605855753399</v>
      </c>
      <c r="Q16">
        <v>12.860224461635401</v>
      </c>
      <c r="R16">
        <v>13.2161108763641</v>
      </c>
      <c r="S16">
        <v>12.971427904467699</v>
      </c>
      <c r="T16">
        <v>13.174109510029499</v>
      </c>
      <c r="U16">
        <v>13.0604450645176</v>
      </c>
      <c r="V16">
        <v>12.994806034056699</v>
      </c>
    </row>
    <row r="17" spans="1:22" x14ac:dyDescent="0.25">
      <c r="A17" t="s">
        <v>35</v>
      </c>
      <c r="B17" t="s">
        <v>36</v>
      </c>
      <c r="C17" t="s">
        <v>6373</v>
      </c>
      <c r="E17">
        <v>2.5953340279171502</v>
      </c>
      <c r="F17">
        <v>0.26933333333333298</v>
      </c>
      <c r="G17">
        <v>1.67147965431213</v>
      </c>
      <c r="H17">
        <v>3.79800247988537</v>
      </c>
      <c r="I17">
        <v>12.5736172422728</v>
      </c>
      <c r="J17">
        <v>12.7977643695033</v>
      </c>
      <c r="K17">
        <v>16.433994654079601</v>
      </c>
      <c r="L17">
        <v>14.564729965716401</v>
      </c>
      <c r="M17">
        <v>13.2054671451543</v>
      </c>
      <c r="N17">
        <v>13.5434098101403</v>
      </c>
      <c r="O17">
        <v>13.9144304801003</v>
      </c>
      <c r="P17">
        <v>14.3429651661812</v>
      </c>
      <c r="Q17">
        <v>13.7415651536783</v>
      </c>
      <c r="R17">
        <v>12.6938874413188</v>
      </c>
      <c r="S17">
        <v>12.756086870168801</v>
      </c>
      <c r="T17">
        <v>12.980807358366</v>
      </c>
      <c r="U17">
        <v>12.7764520375137</v>
      </c>
      <c r="V17">
        <v>14.337573214515</v>
      </c>
    </row>
    <row r="18" spans="1:22" x14ac:dyDescent="0.25">
      <c r="A18" t="s">
        <v>37</v>
      </c>
      <c r="B18" t="s">
        <v>38</v>
      </c>
      <c r="C18" t="s">
        <v>39</v>
      </c>
      <c r="E18">
        <v>2.5081487567853902</v>
      </c>
      <c r="F18">
        <v>0.31874999999999998</v>
      </c>
      <c r="G18">
        <v>0.98141899108886799</v>
      </c>
      <c r="H18">
        <v>3.68792962067598</v>
      </c>
      <c r="I18">
        <v>12.074049126116799</v>
      </c>
      <c r="J18">
        <v>12.481872233606399</v>
      </c>
      <c r="K18">
        <v>13.7394155072154</v>
      </c>
      <c r="L18">
        <v>13.7693197596071</v>
      </c>
      <c r="M18">
        <v>13.4746420345418</v>
      </c>
      <c r="N18">
        <v>13.269293135664199</v>
      </c>
      <c r="O18">
        <v>13.517550232649199</v>
      </c>
      <c r="P18">
        <v>13.173617917715699</v>
      </c>
      <c r="Q18">
        <v>13.3523862361806</v>
      </c>
      <c r="R18">
        <v>12.6719540540906</v>
      </c>
      <c r="S18">
        <v>12.3735264642294</v>
      </c>
      <c r="T18">
        <v>12.7598326711085</v>
      </c>
      <c r="U18">
        <v>12.211072374099199</v>
      </c>
      <c r="V18">
        <v>14.036289688837901</v>
      </c>
    </row>
    <row r="19" spans="1:22" x14ac:dyDescent="0.25">
      <c r="A19" t="s">
        <v>53</v>
      </c>
      <c r="B19" t="s">
        <v>55</v>
      </c>
      <c r="C19" t="s">
        <v>54</v>
      </c>
      <c r="E19">
        <v>2.4752601462624599</v>
      </c>
      <c r="F19">
        <v>0.32823529411764701</v>
      </c>
      <c r="G19">
        <v>0.28903331756591799</v>
      </c>
      <c r="H19">
        <v>3.6465496057670101</v>
      </c>
      <c r="I19">
        <v>13.6369265903793</v>
      </c>
      <c r="J19">
        <v>13.7945294557615</v>
      </c>
      <c r="K19">
        <v>14.2008775088958</v>
      </c>
      <c r="L19">
        <v>14.059500662468601</v>
      </c>
      <c r="M19">
        <v>13.714116813859899</v>
      </c>
      <c r="N19">
        <v>13.6155486834498</v>
      </c>
      <c r="O19">
        <v>13.7857807849142</v>
      </c>
      <c r="P19">
        <v>13.7518177730499</v>
      </c>
      <c r="Q19">
        <v>13.6064118616711</v>
      </c>
      <c r="R19">
        <v>13.847010811445699</v>
      </c>
      <c r="S19">
        <v>13.4896921470256</v>
      </c>
      <c r="T19">
        <v>13.743483220520501</v>
      </c>
      <c r="U19">
        <v>13.6195348177335</v>
      </c>
      <c r="V19">
        <v>13.837603242210699</v>
      </c>
    </row>
    <row r="20" spans="1:22" x14ac:dyDescent="0.25">
      <c r="A20" t="s">
        <v>40</v>
      </c>
      <c r="B20" t="s">
        <v>41</v>
      </c>
      <c r="C20" t="s">
        <v>6374</v>
      </c>
      <c r="E20">
        <v>2.45213268761221</v>
      </c>
      <c r="F20">
        <v>0.32666666666666699</v>
      </c>
      <c r="G20">
        <v>0.80856385231018102</v>
      </c>
      <c r="H20">
        <v>3.6174943882689301</v>
      </c>
      <c r="I20">
        <v>13.150762579644599</v>
      </c>
      <c r="J20">
        <v>13.6910582083849</v>
      </c>
      <c r="K20">
        <v>14.5741021066118</v>
      </c>
      <c r="L20">
        <v>14.3350987620467</v>
      </c>
      <c r="M20">
        <v>12.7176008403466</v>
      </c>
      <c r="N20">
        <v>14.0808292939086</v>
      </c>
      <c r="O20">
        <v>14.015309621703601</v>
      </c>
      <c r="P20">
        <v>13.431267947284599</v>
      </c>
      <c r="Q20">
        <v>13.102034181014</v>
      </c>
      <c r="R20">
        <v>13.340032621414201</v>
      </c>
      <c r="S20">
        <v>13.7238360112437</v>
      </c>
      <c r="T20">
        <v>13.44837552806</v>
      </c>
      <c r="U20">
        <v>13.951592160904401</v>
      </c>
      <c r="V20">
        <v>14.1647005900934</v>
      </c>
    </row>
    <row r="21" spans="1:22" x14ac:dyDescent="0.25">
      <c r="A21" t="s">
        <v>45</v>
      </c>
      <c r="B21" t="s">
        <v>46</v>
      </c>
      <c r="C21" t="s">
        <v>47</v>
      </c>
      <c r="E21">
        <v>2.4278848768615999</v>
      </c>
      <c r="F21">
        <v>0.326315789473684</v>
      </c>
      <c r="G21">
        <v>0.66281285285949698</v>
      </c>
      <c r="H21">
        <v>3.5870684900107102</v>
      </c>
      <c r="I21">
        <v>13.245966213196301</v>
      </c>
      <c r="J21">
        <v>13.239347387442701</v>
      </c>
      <c r="K21">
        <v>14.373052481440601</v>
      </c>
      <c r="L21">
        <v>14.3738320400298</v>
      </c>
      <c r="M21">
        <v>14.1473866031649</v>
      </c>
      <c r="N21">
        <v>13.6244705422718</v>
      </c>
      <c r="O21">
        <v>13.6967090871993</v>
      </c>
      <c r="P21">
        <v>13.511553807381301</v>
      </c>
      <c r="Q21">
        <v>13.909952656586899</v>
      </c>
      <c r="R21">
        <v>13.379317444582201</v>
      </c>
      <c r="S21">
        <v>13.218683038886599</v>
      </c>
      <c r="T21">
        <v>13.333366604993699</v>
      </c>
      <c r="U21">
        <v>13.4349648918417</v>
      </c>
      <c r="V21">
        <v>14.225661951765099</v>
      </c>
    </row>
    <row r="22" spans="1:22" x14ac:dyDescent="0.25">
      <c r="A22" t="s">
        <v>42</v>
      </c>
      <c r="B22" t="s">
        <v>43</v>
      </c>
      <c r="C22" t="s">
        <v>44</v>
      </c>
      <c r="E22">
        <v>2.4256640112744798</v>
      </c>
      <c r="F22">
        <v>0.313</v>
      </c>
      <c r="G22">
        <v>0.97394480705261299</v>
      </c>
      <c r="H22">
        <v>3.58428360261885</v>
      </c>
      <c r="I22">
        <v>14.1606907723004</v>
      </c>
      <c r="J22">
        <v>14.1120712641168</v>
      </c>
      <c r="K22">
        <v>16.4434012180586</v>
      </c>
      <c r="L22">
        <v>15.344418186200899</v>
      </c>
      <c r="M22">
        <v>14.879630244814701</v>
      </c>
      <c r="N22">
        <v>14.6229023695462</v>
      </c>
      <c r="O22">
        <v>14.832876827730599</v>
      </c>
      <c r="P22">
        <v>15.073836990583001</v>
      </c>
      <c r="Q22">
        <v>15.076917507852899</v>
      </c>
      <c r="R22">
        <v>14.297908223266299</v>
      </c>
      <c r="S22">
        <v>14.513461255291199</v>
      </c>
      <c r="T22">
        <v>14.274968088917101</v>
      </c>
      <c r="U22">
        <v>14.406140751677301</v>
      </c>
      <c r="V22">
        <v>15.4424921674518</v>
      </c>
    </row>
    <row r="23" spans="1:22" x14ac:dyDescent="0.25">
      <c r="A23" t="s">
        <v>51</v>
      </c>
      <c r="B23" t="s">
        <v>52</v>
      </c>
      <c r="C23" t="s">
        <v>6375</v>
      </c>
      <c r="E23">
        <v>2.4193555256446602</v>
      </c>
      <c r="F23">
        <v>0.30285714285714299</v>
      </c>
      <c r="G23">
        <v>2.10721063613892</v>
      </c>
      <c r="H23">
        <v>3.5763746269911598</v>
      </c>
      <c r="I23">
        <v>12.773236199741399</v>
      </c>
      <c r="J23">
        <v>12.8952329385636</v>
      </c>
      <c r="K23">
        <v>17.857499116257099</v>
      </c>
      <c r="L23">
        <v>15.715555633231901</v>
      </c>
      <c r="M23">
        <v>14.570732045155101</v>
      </c>
      <c r="N23">
        <v>14.2325514503296</v>
      </c>
      <c r="O23">
        <v>14.7534569193189</v>
      </c>
      <c r="P23">
        <v>15.137310506165999</v>
      </c>
      <c r="Q23">
        <v>14.8472576931585</v>
      </c>
      <c r="R23">
        <v>13.482354913832101</v>
      </c>
      <c r="S23">
        <v>13.025917402949499</v>
      </c>
      <c r="T23">
        <v>14.1805876561552</v>
      </c>
      <c r="U23">
        <v>13.340249635283399</v>
      </c>
      <c r="V23">
        <v>15.496504408153999</v>
      </c>
    </row>
    <row r="24" spans="1:22" x14ac:dyDescent="0.25">
      <c r="A24" t="s">
        <v>48</v>
      </c>
      <c r="B24" t="s">
        <v>49</v>
      </c>
      <c r="C24" t="s">
        <v>50</v>
      </c>
      <c r="E24">
        <v>2.4118885965738701</v>
      </c>
      <c r="F24">
        <v>0.29399999999999998</v>
      </c>
      <c r="G24">
        <v>1.0759047985076899</v>
      </c>
      <c r="H24">
        <v>3.56701641710029</v>
      </c>
      <c r="I24">
        <v>13.351663264412601</v>
      </c>
      <c r="J24">
        <v>13.4394913138514</v>
      </c>
      <c r="K24">
        <v>15.142517972405001</v>
      </c>
      <c r="L24">
        <v>15.3956023348219</v>
      </c>
      <c r="M24">
        <v>14.578331655714599</v>
      </c>
      <c r="N24">
        <v>14.1896036173355</v>
      </c>
      <c r="O24">
        <v>14.4629612562782</v>
      </c>
      <c r="P24">
        <v>14.476074315028599</v>
      </c>
      <c r="Q24">
        <v>14.7194360315354</v>
      </c>
      <c r="R24">
        <v>13.883135083470499</v>
      </c>
      <c r="S24">
        <v>13.266565615549201</v>
      </c>
      <c r="T24">
        <v>13.5979117583072</v>
      </c>
      <c r="U24">
        <v>13.5853910775723</v>
      </c>
      <c r="V24">
        <v>14.9375791420909</v>
      </c>
    </row>
    <row r="25" spans="1:22" x14ac:dyDescent="0.25">
      <c r="A25" t="s">
        <v>56</v>
      </c>
      <c r="B25" t="s">
        <v>58</v>
      </c>
      <c r="C25" t="s">
        <v>57</v>
      </c>
      <c r="E25">
        <v>2.39079389190257</v>
      </c>
      <c r="F25">
        <v>0.29391304347826103</v>
      </c>
      <c r="G25">
        <v>0.92079081535339402</v>
      </c>
      <c r="H25">
        <v>3.5405965134875399</v>
      </c>
      <c r="I25">
        <v>11.1434768808214</v>
      </c>
      <c r="J25">
        <v>10.6304451309929</v>
      </c>
      <c r="K25">
        <v>12.9469997468402</v>
      </c>
      <c r="L25">
        <v>11.6051275390884</v>
      </c>
      <c r="M25">
        <v>11.726271014144499</v>
      </c>
      <c r="N25">
        <v>11.6689729876848</v>
      </c>
      <c r="O25">
        <v>11.883699585533201</v>
      </c>
      <c r="P25">
        <v>11.077852320365499</v>
      </c>
      <c r="Q25">
        <v>11.7936624334355</v>
      </c>
      <c r="R25">
        <v>11.373378754466801</v>
      </c>
      <c r="S25">
        <v>11.3572592453393</v>
      </c>
      <c r="T25">
        <v>11.4133103907674</v>
      </c>
      <c r="U25">
        <v>11.443498515527301</v>
      </c>
      <c r="V25">
        <v>12.698587251575001</v>
      </c>
    </row>
    <row r="26" spans="1:22" x14ac:dyDescent="0.25">
      <c r="A26" t="s">
        <v>59</v>
      </c>
      <c r="B26" t="s">
        <v>61</v>
      </c>
      <c r="C26" t="s">
        <v>60</v>
      </c>
      <c r="E26">
        <v>2.3553081761661199</v>
      </c>
      <c r="F26">
        <v>0.30433333333333301</v>
      </c>
      <c r="G26">
        <v>0.49736580848693801</v>
      </c>
      <c r="H26">
        <v>3.4962096628016299</v>
      </c>
      <c r="I26">
        <v>12.5773192855409</v>
      </c>
      <c r="J26">
        <v>12.913013530030801</v>
      </c>
      <c r="K26">
        <v>13.347081887088301</v>
      </c>
      <c r="L26">
        <v>13.126969141630701</v>
      </c>
      <c r="M26">
        <v>12.7450861166233</v>
      </c>
      <c r="N26">
        <v>12.8658212858384</v>
      </c>
      <c r="O26">
        <v>12.949273761857899</v>
      </c>
      <c r="P26">
        <v>12.2839160281034</v>
      </c>
      <c r="Q26">
        <v>12.607354945152901</v>
      </c>
      <c r="R26">
        <v>12.681608481547499</v>
      </c>
      <c r="S26">
        <v>12.260291455073601</v>
      </c>
      <c r="T26">
        <v>12.6193830295667</v>
      </c>
      <c r="U26">
        <v>13.0878468600226</v>
      </c>
      <c r="V26">
        <v>13.222793622582101</v>
      </c>
    </row>
    <row r="27" spans="1:22" x14ac:dyDescent="0.25">
      <c r="A27" t="s">
        <v>62</v>
      </c>
      <c r="B27" t="s">
        <v>63</v>
      </c>
      <c r="C27" t="s">
        <v>6376</v>
      </c>
      <c r="E27">
        <v>2.2319600310300598</v>
      </c>
      <c r="F27">
        <v>0.39872000000000002</v>
      </c>
      <c r="G27">
        <v>1.2748534202575701</v>
      </c>
      <c r="H27">
        <v>3.3424077399563199</v>
      </c>
      <c r="I27">
        <v>13.1176539934327</v>
      </c>
      <c r="J27">
        <v>13.3920484748364</v>
      </c>
      <c r="K27">
        <v>16.147098650185001</v>
      </c>
      <c r="L27">
        <v>14.496623606978201</v>
      </c>
      <c r="M27">
        <v>15.084112225152699</v>
      </c>
      <c r="N27">
        <v>14.0050743160404</v>
      </c>
      <c r="O27">
        <v>14.8494007303358</v>
      </c>
      <c r="P27">
        <v>14.3353882272937</v>
      </c>
      <c r="Q27">
        <v>14.1311825949191</v>
      </c>
      <c r="R27">
        <v>13.2984442000034</v>
      </c>
      <c r="S27">
        <v>13.5140957664472</v>
      </c>
      <c r="T27">
        <v>13.2368214617597</v>
      </c>
      <c r="U27">
        <v>13.9716873357815</v>
      </c>
      <c r="V27">
        <v>14.84089362876</v>
      </c>
    </row>
    <row r="28" spans="1:22" x14ac:dyDescent="0.25">
      <c r="A28" t="s">
        <v>64</v>
      </c>
      <c r="B28" t="s">
        <v>66</v>
      </c>
      <c r="C28" t="s">
        <v>65</v>
      </c>
      <c r="E28">
        <v>2.2177547457592501</v>
      </c>
      <c r="F28">
        <v>0.39769230769230801</v>
      </c>
      <c r="G28">
        <v>0.45155215263366699</v>
      </c>
      <c r="H28">
        <v>3.3247369034510501</v>
      </c>
      <c r="I28">
        <v>12.970648814485701</v>
      </c>
      <c r="J28">
        <v>13.174936353428</v>
      </c>
      <c r="K28">
        <v>14.1512085166337</v>
      </c>
      <c r="L28">
        <v>13.7832444512396</v>
      </c>
      <c r="M28">
        <v>13.2881301392362</v>
      </c>
      <c r="N28">
        <v>13.334083116902899</v>
      </c>
      <c r="O28">
        <v>13.315142766333199</v>
      </c>
      <c r="P28">
        <v>13.3857942934169</v>
      </c>
      <c r="Q28">
        <v>13.2212505848403</v>
      </c>
      <c r="R28">
        <v>13.0545261954334</v>
      </c>
      <c r="S28">
        <v>13.0710689112605</v>
      </c>
      <c r="T28">
        <v>13.214029071724299</v>
      </c>
      <c r="U28">
        <v>13.4005335702749</v>
      </c>
      <c r="V28">
        <v>13.4026135912155</v>
      </c>
    </row>
    <row r="29" spans="1:22" x14ac:dyDescent="0.25">
      <c r="A29" t="s">
        <v>70</v>
      </c>
      <c r="B29" t="s">
        <v>71</v>
      </c>
      <c r="C29" t="s">
        <v>72</v>
      </c>
      <c r="E29">
        <v>2.1558734224459402</v>
      </c>
      <c r="F29">
        <v>0.44696296296296301</v>
      </c>
      <c r="G29">
        <v>0.31877613067626998</v>
      </c>
      <c r="H29">
        <v>3.2478391965001401</v>
      </c>
      <c r="I29">
        <v>14.591246269163101</v>
      </c>
      <c r="J29">
        <v>14.6795703945958</v>
      </c>
      <c r="K29">
        <v>15.116023536416</v>
      </c>
      <c r="L29">
        <v>14.7666880978002</v>
      </c>
      <c r="M29">
        <v>14.844433519964101</v>
      </c>
      <c r="N29">
        <v>14.882831455973101</v>
      </c>
      <c r="O29">
        <v>15.1117328485533</v>
      </c>
      <c r="P29">
        <v>14.9706147160363</v>
      </c>
      <c r="Q29">
        <v>14.634937476253601</v>
      </c>
      <c r="R29">
        <v>14.921422166862101</v>
      </c>
      <c r="S29">
        <v>14.7340699145388</v>
      </c>
      <c r="T29">
        <v>14.770985419564999</v>
      </c>
      <c r="U29">
        <v>14.644272743616201</v>
      </c>
      <c r="V29">
        <v>15.350414165178501</v>
      </c>
    </row>
    <row r="30" spans="1:22" x14ac:dyDescent="0.25">
      <c r="A30" t="s">
        <v>67</v>
      </c>
      <c r="B30" t="s">
        <v>69</v>
      </c>
      <c r="C30" t="s">
        <v>68</v>
      </c>
      <c r="E30">
        <v>2.14874587888308</v>
      </c>
      <c r="F30">
        <v>0.437714285714286</v>
      </c>
      <c r="G30">
        <v>1.82056603431702</v>
      </c>
      <c r="H30">
        <v>3.23898953524023</v>
      </c>
      <c r="I30">
        <v>7.5622697504373102</v>
      </c>
      <c r="J30">
        <v>8.11372304652817</v>
      </c>
      <c r="K30">
        <v>11.325197713538101</v>
      </c>
      <c r="L30">
        <v>11.414068617768301</v>
      </c>
      <c r="M30">
        <v>8.4305410855323597</v>
      </c>
      <c r="N30">
        <v>9.8624104525896392</v>
      </c>
      <c r="O30">
        <v>9.9153933341548601</v>
      </c>
      <c r="P30">
        <v>9.5172328935093606</v>
      </c>
      <c r="Q30">
        <v>10.881937211688101</v>
      </c>
      <c r="R30">
        <v>9.0095409936837996</v>
      </c>
      <c r="S30">
        <v>8.0254347551364908</v>
      </c>
      <c r="T30">
        <v>8.4020444582428802</v>
      </c>
      <c r="U30">
        <v>8.7444775135877695</v>
      </c>
      <c r="V30">
        <v>10.0474489087064</v>
      </c>
    </row>
    <row r="31" spans="1:22" x14ac:dyDescent="0.25">
      <c r="A31" t="s">
        <v>73</v>
      </c>
      <c r="B31" t="s">
        <v>75</v>
      </c>
      <c r="C31" t="s">
        <v>74</v>
      </c>
      <c r="E31">
        <v>2.1220803674337798</v>
      </c>
      <c r="F31">
        <v>0.450758620689655</v>
      </c>
      <c r="G31">
        <v>0.43608841896057099</v>
      </c>
      <c r="H31">
        <v>3.2058930018080098</v>
      </c>
      <c r="I31">
        <v>14.161987948509401</v>
      </c>
      <c r="J31">
        <v>14.5505873947717</v>
      </c>
      <c r="K31">
        <v>15.1031847236566</v>
      </c>
      <c r="L31">
        <v>14.6734063207338</v>
      </c>
      <c r="M31">
        <v>14.6373688678518</v>
      </c>
      <c r="N31">
        <v>14.226467580428601</v>
      </c>
      <c r="O31">
        <v>14.4503242951719</v>
      </c>
      <c r="P31">
        <v>14.159391141341599</v>
      </c>
      <c r="Q31">
        <v>14.3963643246119</v>
      </c>
      <c r="R31">
        <v>14.0064258067758</v>
      </c>
      <c r="S31">
        <v>14.364708458745801</v>
      </c>
      <c r="T31">
        <v>14.000760080066501</v>
      </c>
      <c r="U31">
        <v>14.3209911965946</v>
      </c>
      <c r="V31">
        <v>14.647460119651701</v>
      </c>
    </row>
    <row r="32" spans="1:22" x14ac:dyDescent="0.25">
      <c r="A32" t="s">
        <v>76</v>
      </c>
      <c r="B32" t="s">
        <v>78</v>
      </c>
      <c r="C32" t="s">
        <v>77</v>
      </c>
      <c r="E32">
        <v>2.1048036771013798</v>
      </c>
      <c r="F32">
        <v>0.45373333333333299</v>
      </c>
      <c r="G32">
        <v>0.21890926361084001</v>
      </c>
      <c r="H32">
        <v>3.1844586268662698</v>
      </c>
      <c r="I32">
        <v>16.286605056716098</v>
      </c>
      <c r="J32">
        <v>16.194405119383202</v>
      </c>
      <c r="K32">
        <v>16.4270518940382</v>
      </c>
      <c r="L32">
        <v>16.732672356099599</v>
      </c>
      <c r="M32">
        <v>16.329967700950899</v>
      </c>
      <c r="N32">
        <v>16.3311014023203</v>
      </c>
      <c r="O32">
        <v>16.465656480565801</v>
      </c>
      <c r="P32">
        <v>16.5463659467895</v>
      </c>
      <c r="Q32">
        <v>16.328608723480301</v>
      </c>
      <c r="R32">
        <v>16.369938870502999</v>
      </c>
      <c r="S32">
        <v>16.192565034105399</v>
      </c>
      <c r="T32">
        <v>16.461184452329</v>
      </c>
      <c r="U32">
        <v>16.315207871262299</v>
      </c>
      <c r="V32">
        <v>16.592638277862701</v>
      </c>
    </row>
    <row r="33" spans="1:22" x14ac:dyDescent="0.25">
      <c r="A33" t="s">
        <v>79</v>
      </c>
      <c r="B33" t="s">
        <v>80</v>
      </c>
      <c r="C33" t="s">
        <v>81</v>
      </c>
      <c r="E33">
        <v>2.0785617964615999</v>
      </c>
      <c r="F33">
        <v>0.46877419354838701</v>
      </c>
      <c r="G33">
        <v>0.89215764999389602</v>
      </c>
      <c r="H33">
        <v>3.1519132085746202</v>
      </c>
      <c r="I33">
        <v>14.116428482981901</v>
      </c>
      <c r="J33">
        <v>14.0842127532192</v>
      </c>
      <c r="K33">
        <v>15.9475973286411</v>
      </c>
      <c r="L33">
        <v>15.0419259293656</v>
      </c>
      <c r="M33">
        <v>15.1412694441001</v>
      </c>
      <c r="N33">
        <v>14.997943064772199</v>
      </c>
      <c r="O33">
        <v>14.729689871174401</v>
      </c>
      <c r="P33">
        <v>14.6093471603852</v>
      </c>
      <c r="Q33">
        <v>14.990601500989399</v>
      </c>
      <c r="R33">
        <v>14.251117338905001</v>
      </c>
      <c r="S33">
        <v>13.9805529707692</v>
      </c>
      <c r="T33">
        <v>14.3820995892928</v>
      </c>
      <c r="U33">
        <v>14.0005652766721</v>
      </c>
      <c r="V33">
        <v>15.6710718857871</v>
      </c>
    </row>
    <row r="34" spans="1:22" x14ac:dyDescent="0.25">
      <c r="A34" t="s">
        <v>82</v>
      </c>
      <c r="B34" t="s">
        <v>84</v>
      </c>
      <c r="C34" t="s">
        <v>83</v>
      </c>
      <c r="E34">
        <v>2.07102203034776</v>
      </c>
      <c r="F34">
        <v>0.46250000000000002</v>
      </c>
      <c r="G34">
        <v>-0.36216554641723597</v>
      </c>
      <c r="H34">
        <v>-3.14256460724271</v>
      </c>
      <c r="I34">
        <v>15.622592375969701</v>
      </c>
      <c r="J34">
        <v>15.604523003290099</v>
      </c>
      <c r="K34">
        <v>14.960949962443101</v>
      </c>
      <c r="L34">
        <v>15.242822453065701</v>
      </c>
      <c r="M34">
        <v>15.4659110627115</v>
      </c>
      <c r="N34">
        <v>15.860313219763199</v>
      </c>
      <c r="O34">
        <v>15.434725177932901</v>
      </c>
      <c r="P34">
        <v>15.4117294314588</v>
      </c>
      <c r="Q34">
        <v>15.5399097048149</v>
      </c>
      <c r="R34">
        <v>15.9527152619108</v>
      </c>
      <c r="S34">
        <v>15.3970042935315</v>
      </c>
      <c r="T34">
        <v>15.741537480221499</v>
      </c>
      <c r="U34">
        <v>15.6746947587996</v>
      </c>
      <c r="V34">
        <v>15.421211723676</v>
      </c>
    </row>
    <row r="35" spans="1:22" x14ac:dyDescent="0.25">
      <c r="A35" t="s">
        <v>85</v>
      </c>
      <c r="B35" t="s">
        <v>86</v>
      </c>
      <c r="C35" t="s">
        <v>87</v>
      </c>
      <c r="E35">
        <v>2.0551805108107901</v>
      </c>
      <c r="F35">
        <v>0.46775757575757598</v>
      </c>
      <c r="G35">
        <v>-0.28312768936157301</v>
      </c>
      <c r="H35">
        <v>-3.1229254867121101</v>
      </c>
      <c r="I35">
        <v>14.941123437317801</v>
      </c>
      <c r="J35">
        <v>14.730020858442501</v>
      </c>
      <c r="K35">
        <v>14.3575147334641</v>
      </c>
      <c r="L35">
        <v>14.4033420361559</v>
      </c>
      <c r="M35">
        <v>14.5471746060685</v>
      </c>
      <c r="N35">
        <v>14.9215295840738</v>
      </c>
      <c r="O35">
        <v>14.5808923486172</v>
      </c>
      <c r="P35">
        <v>14.662873269277201</v>
      </c>
      <c r="Q35">
        <v>14.7886965689795</v>
      </c>
      <c r="R35">
        <v>14.9504542637188</v>
      </c>
      <c r="S35">
        <v>14.789222403547299</v>
      </c>
      <c r="T35">
        <v>14.82097719209</v>
      </c>
      <c r="U35">
        <v>14.4669359184673</v>
      </c>
      <c r="V35">
        <v>14.573342831152001</v>
      </c>
    </row>
    <row r="36" spans="1:22" x14ac:dyDescent="0.25">
      <c r="A36" t="s">
        <v>88</v>
      </c>
      <c r="B36" t="s">
        <v>89</v>
      </c>
      <c r="C36" t="s">
        <v>6377</v>
      </c>
      <c r="E36">
        <v>2.0410403513753002</v>
      </c>
      <c r="F36">
        <v>0.47447058823529398</v>
      </c>
      <c r="G36">
        <v>0.30789847373962298</v>
      </c>
      <c r="H36">
        <v>3.10539848114992</v>
      </c>
      <c r="I36">
        <v>11.4152644452386</v>
      </c>
      <c r="J36">
        <v>11.561585484941199</v>
      </c>
      <c r="K36">
        <v>12.0135162063218</v>
      </c>
      <c r="L36">
        <v>11.8129489011709</v>
      </c>
      <c r="M36">
        <v>11.4360391953181</v>
      </c>
      <c r="N36">
        <v>11.3978895988473</v>
      </c>
      <c r="O36">
        <v>11.737729576387601</v>
      </c>
      <c r="P36">
        <v>11.7686280963266</v>
      </c>
      <c r="Q36">
        <v>11.515762026142101</v>
      </c>
      <c r="R36">
        <v>11.6503892094177</v>
      </c>
      <c r="S36">
        <v>11.3160789331661</v>
      </c>
      <c r="T36">
        <v>11.505076865388499</v>
      </c>
      <c r="U36">
        <v>11.905358097786101</v>
      </c>
      <c r="V36">
        <v>11.856226446742999</v>
      </c>
    </row>
    <row r="37" spans="1:22" x14ac:dyDescent="0.25">
      <c r="A37" t="s">
        <v>90</v>
      </c>
      <c r="B37" t="s">
        <v>92</v>
      </c>
      <c r="C37" t="s">
        <v>91</v>
      </c>
      <c r="E37">
        <v>1.9997859526061801</v>
      </c>
      <c r="F37">
        <v>0.50617142857142905</v>
      </c>
      <c r="G37">
        <v>1.4144477844238299</v>
      </c>
      <c r="H37">
        <v>3.0542743616754402</v>
      </c>
      <c r="I37">
        <v>13.1311063144393</v>
      </c>
      <c r="J37">
        <v>12.851230053468701</v>
      </c>
      <c r="K37">
        <v>15.771294123060899</v>
      </c>
      <c r="L37">
        <v>14.9357247480235</v>
      </c>
      <c r="M37">
        <v>14.3983129132543</v>
      </c>
      <c r="N37">
        <v>14.267434244694201</v>
      </c>
      <c r="O37">
        <v>14.6787296654144</v>
      </c>
      <c r="P37">
        <v>14.282054847056999</v>
      </c>
      <c r="Q37">
        <v>15.3654232027641</v>
      </c>
      <c r="R37">
        <v>13.188632675466501</v>
      </c>
      <c r="S37">
        <v>12.867568256407401</v>
      </c>
      <c r="T37">
        <v>13.3141166375193</v>
      </c>
      <c r="U37">
        <v>12.9182944092979</v>
      </c>
      <c r="V37">
        <v>14.905710388541801</v>
      </c>
    </row>
    <row r="38" spans="1:22" x14ac:dyDescent="0.25">
      <c r="A38" t="s">
        <v>93</v>
      </c>
      <c r="B38" t="s">
        <v>94</v>
      </c>
      <c r="C38" t="s">
        <v>95</v>
      </c>
      <c r="E38">
        <v>1.98479184857368</v>
      </c>
      <c r="F38">
        <v>0.51244444444444404</v>
      </c>
      <c r="G38">
        <v>1.4260230064392101</v>
      </c>
      <c r="H38">
        <v>3.0356957881111</v>
      </c>
      <c r="I38">
        <v>13.509712661832801</v>
      </c>
      <c r="J38">
        <v>13.2856721288562</v>
      </c>
      <c r="K38">
        <v>16.874603353271102</v>
      </c>
      <c r="L38">
        <v>15.0800342058618</v>
      </c>
      <c r="M38">
        <v>13.8690661430105</v>
      </c>
      <c r="N38">
        <v>13.212415632419299</v>
      </c>
      <c r="O38">
        <v>14.9932864039199</v>
      </c>
      <c r="P38">
        <v>13.9715312133622</v>
      </c>
      <c r="Q38">
        <v>14.174131758690899</v>
      </c>
      <c r="R38">
        <v>13.530966265010701</v>
      </c>
      <c r="S38">
        <v>13.379350443973401</v>
      </c>
      <c r="T38">
        <v>13.2965126913363</v>
      </c>
      <c r="U38">
        <v>14.282864532534401</v>
      </c>
      <c r="V38">
        <v>13.361057627729</v>
      </c>
    </row>
    <row r="39" spans="1:22" x14ac:dyDescent="0.25">
      <c r="A39" t="s">
        <v>96</v>
      </c>
      <c r="B39" t="s">
        <v>97</v>
      </c>
      <c r="C39" t="s">
        <v>6378</v>
      </c>
      <c r="E39">
        <v>1.9626457211411401</v>
      </c>
      <c r="F39">
        <v>0.52400000000000002</v>
      </c>
      <c r="G39">
        <v>0.96105337142944303</v>
      </c>
      <c r="H39">
        <v>3.00825640528705</v>
      </c>
      <c r="I39">
        <v>13.024055508907599</v>
      </c>
      <c r="J39">
        <v>13.1708610771461</v>
      </c>
      <c r="K39">
        <v>14.207680652901001</v>
      </c>
      <c r="L39">
        <v>13.7818421760661</v>
      </c>
      <c r="M39">
        <v>14.0914114519049</v>
      </c>
      <c r="N39">
        <v>13.4326005840486</v>
      </c>
      <c r="O39">
        <v>15.6394549954806</v>
      </c>
      <c r="P39">
        <v>12.9015765613214</v>
      </c>
      <c r="Q39">
        <v>13.7336347945444</v>
      </c>
      <c r="R39">
        <v>13.5574216643406</v>
      </c>
      <c r="S39">
        <v>13.1946181416405</v>
      </c>
      <c r="T39">
        <v>13.5553074570752</v>
      </c>
      <c r="U39">
        <v>13.2201993299457</v>
      </c>
      <c r="V39">
        <v>13.7679108773193</v>
      </c>
    </row>
    <row r="40" spans="1:22" x14ac:dyDescent="0.25">
      <c r="A40" t="s">
        <v>98</v>
      </c>
      <c r="B40" t="s">
        <v>100</v>
      </c>
      <c r="C40" t="s">
        <v>99</v>
      </c>
      <c r="E40">
        <v>1.96156703201809</v>
      </c>
      <c r="F40">
        <v>0.51084210526315799</v>
      </c>
      <c r="G40">
        <v>0.84209141731262205</v>
      </c>
      <c r="H40">
        <v>3.0069198971856799</v>
      </c>
      <c r="I40">
        <v>14.8937109941595</v>
      </c>
      <c r="J40">
        <v>14.8648077259537</v>
      </c>
      <c r="K40">
        <v>16.8907059377742</v>
      </c>
      <c r="L40">
        <v>15.657144180405</v>
      </c>
      <c r="M40">
        <v>15.5538706386561</v>
      </c>
      <c r="N40">
        <v>15.088078926015999</v>
      </c>
      <c r="O40">
        <v>16.254005554624001</v>
      </c>
      <c r="P40">
        <v>14.9642095741098</v>
      </c>
      <c r="Q40">
        <v>15.3034743530465</v>
      </c>
      <c r="R40">
        <v>15.131791559247601</v>
      </c>
      <c r="S40">
        <v>14.951566904977</v>
      </c>
      <c r="T40">
        <v>15.146383579700901</v>
      </c>
      <c r="U40">
        <v>14.8428390338107</v>
      </c>
      <c r="V40">
        <v>14.8628035694272</v>
      </c>
    </row>
    <row r="41" spans="1:22" x14ac:dyDescent="0.25">
      <c r="A41" t="s">
        <v>101</v>
      </c>
      <c r="B41" t="s">
        <v>102</v>
      </c>
      <c r="C41" t="s">
        <v>103</v>
      </c>
      <c r="E41">
        <v>1.9525076099943699</v>
      </c>
      <c r="F41">
        <v>0.50923076923076904</v>
      </c>
      <c r="G41">
        <v>0.594060659408569</v>
      </c>
      <c r="H41">
        <v>2.9956951040503501</v>
      </c>
      <c r="I41">
        <v>13.688005269189601</v>
      </c>
      <c r="J41">
        <v>13.6807725403539</v>
      </c>
      <c r="K41">
        <v>14.5466381750638</v>
      </c>
      <c r="L41">
        <v>14.486268563285</v>
      </c>
      <c r="M41">
        <v>13.8617830814946</v>
      </c>
      <c r="N41">
        <v>14.102250260976099</v>
      </c>
      <c r="O41">
        <v>14.249404965059</v>
      </c>
      <c r="P41">
        <v>14.3152810893659</v>
      </c>
      <c r="Q41">
        <v>13.7154269722314</v>
      </c>
      <c r="R41">
        <v>13.9220833369021</v>
      </c>
      <c r="S41">
        <v>13.9630138518572</v>
      </c>
      <c r="T41">
        <v>14.7634578556495</v>
      </c>
      <c r="U41">
        <v>13.830211425483</v>
      </c>
      <c r="V41">
        <v>15.0308444277668</v>
      </c>
    </row>
    <row r="42" spans="1:22" x14ac:dyDescent="0.25">
      <c r="A42" t="s">
        <v>104</v>
      </c>
      <c r="B42" t="s">
        <v>105</v>
      </c>
      <c r="C42" t="s">
        <v>6379</v>
      </c>
      <c r="E42">
        <v>1.9523630820156801</v>
      </c>
      <c r="F42">
        <v>0.49680000000000002</v>
      </c>
      <c r="G42">
        <v>0.92620334625244105</v>
      </c>
      <c r="H42">
        <v>2.9955160298539401</v>
      </c>
      <c r="I42">
        <v>11.3853533672617</v>
      </c>
      <c r="J42">
        <v>11.7350155851379</v>
      </c>
      <c r="K42">
        <v>13.455225742209601</v>
      </c>
      <c r="L42">
        <v>13.506683874903301</v>
      </c>
      <c r="M42">
        <v>11.7667434276897</v>
      </c>
      <c r="N42">
        <v>11.944876369677701</v>
      </c>
      <c r="O42">
        <v>11.7045786114513</v>
      </c>
      <c r="P42">
        <v>11.3381604230653</v>
      </c>
      <c r="Q42">
        <v>11.8515729296081</v>
      </c>
      <c r="R42">
        <v>11.8904508595196</v>
      </c>
      <c r="S42">
        <v>11.7940615207714</v>
      </c>
      <c r="T42">
        <v>11.580187160710301</v>
      </c>
      <c r="U42">
        <v>11.774748641829699</v>
      </c>
      <c r="V42">
        <v>11.8627932677371</v>
      </c>
    </row>
    <row r="43" spans="1:22" x14ac:dyDescent="0.25">
      <c r="A43" t="s">
        <v>106</v>
      </c>
      <c r="B43" t="s">
        <v>107</v>
      </c>
      <c r="C43" t="s">
        <v>108</v>
      </c>
      <c r="E43">
        <v>1.9342823247102301</v>
      </c>
      <c r="F43">
        <v>0.50282926829268304</v>
      </c>
      <c r="G43">
        <v>1.43462743759155</v>
      </c>
      <c r="H43">
        <v>2.9731128907592099</v>
      </c>
      <c r="I43">
        <v>11.9187542428817</v>
      </c>
      <c r="J43">
        <v>12.0293411544832</v>
      </c>
      <c r="K43">
        <v>14.444314245588201</v>
      </c>
      <c r="L43">
        <v>14.2958341560261</v>
      </c>
      <c r="M43">
        <v>13.6838718761667</v>
      </c>
      <c r="N43">
        <v>13.6014371124247</v>
      </c>
      <c r="O43">
        <v>13.2481906572462</v>
      </c>
      <c r="P43">
        <v>13.9080793941087</v>
      </c>
      <c r="Q43">
        <v>13.4023501884253</v>
      </c>
      <c r="R43">
        <v>12.7514420542367</v>
      </c>
      <c r="S43">
        <v>12.129809293486399</v>
      </c>
      <c r="T43">
        <v>11.7076969454631</v>
      </c>
      <c r="U43">
        <v>11.7938644016617</v>
      </c>
      <c r="V43">
        <v>14.5208288964334</v>
      </c>
    </row>
    <row r="44" spans="1:22" x14ac:dyDescent="0.25">
      <c r="A44" t="s">
        <v>109</v>
      </c>
      <c r="B44" t="s">
        <v>110</v>
      </c>
      <c r="C44" t="s">
        <v>111</v>
      </c>
      <c r="E44">
        <v>1.88565816367087</v>
      </c>
      <c r="F44">
        <v>0.55066666666666697</v>
      </c>
      <c r="G44">
        <v>-0.374498653411866</v>
      </c>
      <c r="H44">
        <v>-2.9128529067278301</v>
      </c>
      <c r="I44">
        <v>15.6232432856426</v>
      </c>
      <c r="J44">
        <v>15.5535036885592</v>
      </c>
      <c r="K44">
        <v>14.786576168346601</v>
      </c>
      <c r="L44">
        <v>14.6293187876039</v>
      </c>
      <c r="M44">
        <v>15.068307410817599</v>
      </c>
      <c r="N44">
        <v>15.306769475878699</v>
      </c>
      <c r="O44">
        <v>15.2040048511821</v>
      </c>
      <c r="P44">
        <v>15.303671793841</v>
      </c>
      <c r="Q44">
        <v>15.269628106589799</v>
      </c>
      <c r="R44">
        <v>15.3829964786242</v>
      </c>
      <c r="S44">
        <v>15.1206083375533</v>
      </c>
      <c r="T44">
        <v>15.307613721992199</v>
      </c>
      <c r="U44">
        <v>15.493663651418601</v>
      </c>
      <c r="V44">
        <v>15.254107640488201</v>
      </c>
    </row>
    <row r="45" spans="1:22" x14ac:dyDescent="0.25">
      <c r="A45" t="s">
        <v>112</v>
      </c>
      <c r="B45" t="s">
        <v>113</v>
      </c>
      <c r="C45" t="s">
        <v>6380</v>
      </c>
      <c r="E45">
        <v>1.8762727794376499</v>
      </c>
      <c r="F45">
        <v>0.55348837209302304</v>
      </c>
      <c r="G45">
        <v>0.82881236076355003</v>
      </c>
      <c r="H45">
        <v>2.9012184354840098</v>
      </c>
      <c r="I45">
        <v>13.475013815938301</v>
      </c>
      <c r="J45">
        <v>13.378864296087499</v>
      </c>
      <c r="K45">
        <v>15.2888764703576</v>
      </c>
      <c r="L45">
        <v>14.522078624118199</v>
      </c>
      <c r="M45">
        <v>14.2954842941749</v>
      </c>
      <c r="N45">
        <v>14.4441580305485</v>
      </c>
      <c r="O45">
        <v>14.2005582908235</v>
      </c>
      <c r="P45">
        <v>14.6029409393111</v>
      </c>
      <c r="Q45">
        <v>14.5350637197552</v>
      </c>
      <c r="R45">
        <v>13.6087532397567</v>
      </c>
      <c r="S45">
        <v>13.771939922485201</v>
      </c>
      <c r="T45">
        <v>13.921996116857899</v>
      </c>
      <c r="U45">
        <v>13.5198331511122</v>
      </c>
      <c r="V45">
        <v>15.1253544394526</v>
      </c>
    </row>
    <row r="46" spans="1:22" x14ac:dyDescent="0.25">
      <c r="A46" t="s">
        <v>114</v>
      </c>
      <c r="B46" t="s">
        <v>116</v>
      </c>
      <c r="C46" t="s">
        <v>115</v>
      </c>
      <c r="E46">
        <v>1.8605928655855899</v>
      </c>
      <c r="F46">
        <v>0.55890909090909102</v>
      </c>
      <c r="G46">
        <v>0.56885724067688104</v>
      </c>
      <c r="H46">
        <v>2.8817779096124299</v>
      </c>
      <c r="I46">
        <v>12.995420433818399</v>
      </c>
      <c r="J46">
        <v>13.2110731809271</v>
      </c>
      <c r="K46">
        <v>14.521106183508801</v>
      </c>
      <c r="L46">
        <v>14.280243228255801</v>
      </c>
      <c r="M46">
        <v>13.667868510196399</v>
      </c>
      <c r="N46">
        <v>13.531232581693599</v>
      </c>
      <c r="O46">
        <v>13.2569549273741</v>
      </c>
      <c r="P46">
        <v>13.6445452442785</v>
      </c>
      <c r="Q46">
        <v>13.356156000277201</v>
      </c>
      <c r="R46">
        <v>13.3039266897971</v>
      </c>
      <c r="S46">
        <v>13.328514690131399</v>
      </c>
      <c r="T46">
        <v>13.3138940537038</v>
      </c>
      <c r="U46">
        <v>13.536777292740201</v>
      </c>
      <c r="V46">
        <v>13.7728893270694</v>
      </c>
    </row>
    <row r="47" spans="1:22" x14ac:dyDescent="0.25">
      <c r="A47" t="s">
        <v>117</v>
      </c>
      <c r="B47" t="s">
        <v>119</v>
      </c>
      <c r="C47" t="s">
        <v>118</v>
      </c>
      <c r="E47">
        <v>1.8501843584130899</v>
      </c>
      <c r="F47">
        <v>0.56266666666666698</v>
      </c>
      <c r="G47">
        <v>1.1589386463165301</v>
      </c>
      <c r="H47">
        <v>2.8688706206231802</v>
      </c>
      <c r="I47">
        <v>13.442109168007599</v>
      </c>
      <c r="J47">
        <v>13.908203063735399</v>
      </c>
      <c r="K47">
        <v>16.291337235561901</v>
      </c>
      <c r="L47">
        <v>15.210647526562299</v>
      </c>
      <c r="M47">
        <v>15.341882674204401</v>
      </c>
      <c r="N47">
        <v>15.2795216789211</v>
      </c>
      <c r="O47">
        <v>14.978813271010001</v>
      </c>
      <c r="P47">
        <v>14.9985357453038</v>
      </c>
      <c r="Q47">
        <v>15.253377677275299</v>
      </c>
      <c r="R47">
        <v>14.030867068482699</v>
      </c>
      <c r="S47">
        <v>13.979549708054799</v>
      </c>
      <c r="T47">
        <v>14.250289998755299</v>
      </c>
      <c r="U47">
        <v>13.891421712102501</v>
      </c>
      <c r="V47">
        <v>15.9052593642585</v>
      </c>
    </row>
    <row r="48" spans="1:22" x14ac:dyDescent="0.25">
      <c r="A48" t="s">
        <v>120</v>
      </c>
      <c r="B48" t="s">
        <v>121</v>
      </c>
      <c r="C48" t="s">
        <v>6381</v>
      </c>
      <c r="E48">
        <v>1.83628539707543</v>
      </c>
      <c r="F48">
        <v>0.56947826086956499</v>
      </c>
      <c r="G48">
        <v>1.10483903884888</v>
      </c>
      <c r="H48">
        <v>2.8516314705868102</v>
      </c>
      <c r="I48">
        <v>13.8158211998634</v>
      </c>
      <c r="J48">
        <v>14.0056856022596</v>
      </c>
      <c r="K48">
        <v>16.200019769581701</v>
      </c>
      <c r="L48">
        <v>15.379723570261399</v>
      </c>
      <c r="M48">
        <v>15.098157354300501</v>
      </c>
      <c r="N48">
        <v>15.141393709255601</v>
      </c>
      <c r="O48">
        <v>14.5951834182941</v>
      </c>
      <c r="P48">
        <v>14.9911357504219</v>
      </c>
      <c r="Q48">
        <v>15.252572416073599</v>
      </c>
      <c r="R48">
        <v>14.040306880361401</v>
      </c>
      <c r="S48">
        <v>13.5951676887786</v>
      </c>
      <c r="T48">
        <v>14.405639752064401</v>
      </c>
      <c r="U48">
        <v>13.900567018902001</v>
      </c>
      <c r="V48">
        <v>15.943008291322</v>
      </c>
    </row>
    <row r="49" spans="1:22" x14ac:dyDescent="0.25">
      <c r="A49" t="s">
        <v>122</v>
      </c>
      <c r="B49" t="s">
        <v>124</v>
      </c>
      <c r="C49" t="s">
        <v>123</v>
      </c>
      <c r="E49">
        <v>1.8157269532640901</v>
      </c>
      <c r="F49">
        <v>0.58868085106382995</v>
      </c>
      <c r="G49">
        <v>1.11859469413757</v>
      </c>
      <c r="H49">
        <v>2.8261242259190902</v>
      </c>
      <c r="I49">
        <v>13.8325662051435</v>
      </c>
      <c r="J49">
        <v>13.8603053420936</v>
      </c>
      <c r="K49">
        <v>16.225706411678701</v>
      </c>
      <c r="L49">
        <v>14.3577335721371</v>
      </c>
      <c r="M49">
        <v>14.833287700501099</v>
      </c>
      <c r="N49">
        <v>13.7415810062397</v>
      </c>
      <c r="O49">
        <v>16.124023926664599</v>
      </c>
      <c r="P49">
        <v>14.0859705813057</v>
      </c>
      <c r="Q49">
        <v>14.378104809756</v>
      </c>
      <c r="R49">
        <v>14.130876724061</v>
      </c>
      <c r="S49">
        <v>13.671076263843</v>
      </c>
      <c r="T49">
        <v>13.736641860330099</v>
      </c>
      <c r="U49">
        <v>14.1453508333126</v>
      </c>
      <c r="V49">
        <v>13.9332198775869</v>
      </c>
    </row>
    <row r="50" spans="1:22" x14ac:dyDescent="0.25">
      <c r="A50" t="s">
        <v>125</v>
      </c>
      <c r="B50" t="s">
        <v>127</v>
      </c>
      <c r="C50" t="s">
        <v>126</v>
      </c>
      <c r="E50">
        <v>1.7709101725743801</v>
      </c>
      <c r="F50">
        <v>0.64833333333333298</v>
      </c>
      <c r="G50">
        <v>0.68460578918457005</v>
      </c>
      <c r="H50">
        <v>2.7704779391594898</v>
      </c>
      <c r="I50">
        <v>14.3981421340232</v>
      </c>
      <c r="J50">
        <v>14.059476543969801</v>
      </c>
      <c r="K50">
        <v>15.836077567433099</v>
      </c>
      <c r="L50">
        <v>15.241156750653399</v>
      </c>
      <c r="M50">
        <v>14.989172356753899</v>
      </c>
      <c r="N50">
        <v>15.043627966351</v>
      </c>
      <c r="O50">
        <v>14.5611645405891</v>
      </c>
      <c r="P50">
        <v>14.605998982113499</v>
      </c>
      <c r="Q50">
        <v>14.937168241685599</v>
      </c>
      <c r="R50">
        <v>14.2462933468396</v>
      </c>
      <c r="S50">
        <v>14.1093308932524</v>
      </c>
      <c r="T50">
        <v>14.1603872830363</v>
      </c>
      <c r="U50">
        <v>14.509157600772999</v>
      </c>
      <c r="V50">
        <v>15.123525307010601</v>
      </c>
    </row>
    <row r="51" spans="1:22" x14ac:dyDescent="0.25">
      <c r="A51" t="s">
        <v>134</v>
      </c>
      <c r="B51" t="s">
        <v>136</v>
      </c>
      <c r="C51" t="s">
        <v>135</v>
      </c>
      <c r="E51">
        <v>1.7590320697753301</v>
      </c>
      <c r="F51">
        <v>0.65216326530612201</v>
      </c>
      <c r="G51">
        <v>0.47418503761291603</v>
      </c>
      <c r="H51">
        <v>2.7557184509971</v>
      </c>
      <c r="I51">
        <v>11.703170360413299</v>
      </c>
      <c r="J51">
        <v>11.7740171234797</v>
      </c>
      <c r="K51">
        <v>12.395399049763499</v>
      </c>
      <c r="L51">
        <v>12.030728801076</v>
      </c>
      <c r="M51">
        <v>11.6750659787914</v>
      </c>
      <c r="N51">
        <v>11.507548228112</v>
      </c>
      <c r="O51">
        <v>11.840025736019999</v>
      </c>
      <c r="P51">
        <v>11.9101224054917</v>
      </c>
      <c r="Q51">
        <v>11.5278171255126</v>
      </c>
      <c r="R51">
        <v>12.1245178621103</v>
      </c>
      <c r="S51">
        <v>10.958531962320199</v>
      </c>
      <c r="T51">
        <v>11.5213803225727</v>
      </c>
      <c r="U51">
        <v>11.4985480370216</v>
      </c>
      <c r="V51">
        <v>12.110874756670899</v>
      </c>
    </row>
    <row r="52" spans="1:22" x14ac:dyDescent="0.25">
      <c r="A52" t="s">
        <v>131</v>
      </c>
      <c r="B52" t="s">
        <v>133</v>
      </c>
      <c r="C52" t="s">
        <v>132</v>
      </c>
      <c r="E52">
        <v>1.75756135454859</v>
      </c>
      <c r="F52">
        <v>0.64112000000000002</v>
      </c>
      <c r="G52">
        <v>1.71547431945801</v>
      </c>
      <c r="H52">
        <v>2.75389060704503</v>
      </c>
      <c r="I52">
        <v>12.8628993406316</v>
      </c>
      <c r="J52">
        <v>13.102951975942</v>
      </c>
      <c r="K52">
        <v>17.6201393635329</v>
      </c>
      <c r="L52">
        <v>14.5199922424533</v>
      </c>
      <c r="M52">
        <v>12.534142979735799</v>
      </c>
      <c r="N52">
        <v>12.9641680273253</v>
      </c>
      <c r="O52">
        <v>14.085736995756401</v>
      </c>
      <c r="P52">
        <v>13.073826556586001</v>
      </c>
      <c r="Q52">
        <v>13.1187151323245</v>
      </c>
      <c r="R52">
        <v>13.126942785338199</v>
      </c>
      <c r="S52">
        <v>12.9715317999318</v>
      </c>
      <c r="T52">
        <v>12.9401447636223</v>
      </c>
      <c r="U52">
        <v>13.8158765410304</v>
      </c>
      <c r="V52">
        <v>12.8405083806738</v>
      </c>
    </row>
    <row r="53" spans="1:22" x14ac:dyDescent="0.25">
      <c r="A53" t="s">
        <v>128</v>
      </c>
      <c r="B53" t="s">
        <v>129</v>
      </c>
      <c r="C53" t="s">
        <v>130</v>
      </c>
      <c r="E53">
        <v>1.7574887272042199</v>
      </c>
      <c r="F53">
        <v>0.62854901960784304</v>
      </c>
      <c r="G53">
        <v>0.93061985969543504</v>
      </c>
      <c r="H53">
        <v>2.7538003417278998</v>
      </c>
      <c r="I53">
        <v>13.3330597655424</v>
      </c>
      <c r="J53">
        <v>13.4679361308488</v>
      </c>
      <c r="K53">
        <v>15.4013099885993</v>
      </c>
      <c r="L53">
        <v>14.5113393516455</v>
      </c>
      <c r="M53">
        <v>14.424505787956001</v>
      </c>
      <c r="N53">
        <v>14.370527138078501</v>
      </c>
      <c r="O53">
        <v>14.2561353591715</v>
      </c>
      <c r="P53">
        <v>14.613567828075</v>
      </c>
      <c r="Q53">
        <v>14.816734102223901</v>
      </c>
      <c r="R53">
        <v>13.6290260458817</v>
      </c>
      <c r="S53">
        <v>13.475312763140799</v>
      </c>
      <c r="T53">
        <v>13.9802242834421</v>
      </c>
      <c r="U53">
        <v>13.334228421671099</v>
      </c>
      <c r="V53">
        <v>15.331745163613901</v>
      </c>
    </row>
    <row r="54" spans="1:22" x14ac:dyDescent="0.25">
      <c r="A54" t="s">
        <v>139</v>
      </c>
      <c r="B54" t="s">
        <v>140</v>
      </c>
      <c r="C54" t="s">
        <v>6383</v>
      </c>
      <c r="E54">
        <v>1.7393521341312701</v>
      </c>
      <c r="F54">
        <v>0.64876923076923099</v>
      </c>
      <c r="G54">
        <v>1.4512482166290299</v>
      </c>
      <c r="H54">
        <v>2.73125269266089</v>
      </c>
      <c r="I54">
        <v>13.944464141952301</v>
      </c>
      <c r="J54">
        <v>13.960309072036599</v>
      </c>
      <c r="K54">
        <v>17.8899397664572</v>
      </c>
      <c r="L54">
        <v>15.005333214639</v>
      </c>
      <c r="M54">
        <v>14.1645694825843</v>
      </c>
      <c r="N54">
        <v>13.8577286050899</v>
      </c>
      <c r="O54">
        <v>15.240567711618001</v>
      </c>
      <c r="P54">
        <v>14.1252598431262</v>
      </c>
      <c r="Q54">
        <v>14.4114422115194</v>
      </c>
      <c r="R54">
        <v>13.843479533223199</v>
      </c>
      <c r="S54">
        <v>13.734420841590801</v>
      </c>
      <c r="T54">
        <v>13.7462977731237</v>
      </c>
      <c r="U54">
        <v>14.3625875322182</v>
      </c>
      <c r="V54">
        <v>13.729375078060601</v>
      </c>
    </row>
    <row r="55" spans="1:22" x14ac:dyDescent="0.25">
      <c r="A55" t="s">
        <v>141</v>
      </c>
      <c r="B55" t="s">
        <v>143</v>
      </c>
      <c r="C55" t="s">
        <v>142</v>
      </c>
      <c r="E55">
        <v>1.7381792780317999</v>
      </c>
      <c r="F55">
        <v>0.63841509433962296</v>
      </c>
      <c r="G55">
        <v>0.28624382019042999</v>
      </c>
      <c r="H55">
        <v>2.72979412341068</v>
      </c>
      <c r="I55">
        <v>14.6219762218761</v>
      </c>
      <c r="J55">
        <v>14.4131015516241</v>
      </c>
      <c r="K55">
        <v>15.084355421578</v>
      </c>
      <c r="L55">
        <v>15.2221877464162</v>
      </c>
      <c r="M55">
        <v>14.7971648057904</v>
      </c>
      <c r="N55">
        <v>14.718557433010799</v>
      </c>
      <c r="O55">
        <v>14.594306443797</v>
      </c>
      <c r="P55">
        <v>14.5916317870035</v>
      </c>
      <c r="Q55">
        <v>14.509075649344201</v>
      </c>
      <c r="R55">
        <v>14.5936184053951</v>
      </c>
      <c r="S55">
        <v>14.5772722462712</v>
      </c>
      <c r="T55">
        <v>14.7525549479441</v>
      </c>
      <c r="U55">
        <v>14.6436430925464</v>
      </c>
      <c r="V55">
        <v>14.7315642400409</v>
      </c>
    </row>
    <row r="56" spans="1:22" x14ac:dyDescent="0.25">
      <c r="A56" t="s">
        <v>137</v>
      </c>
      <c r="B56" t="s">
        <v>138</v>
      </c>
      <c r="C56" t="s">
        <v>6382</v>
      </c>
      <c r="E56">
        <v>1.7302349143390801</v>
      </c>
      <c r="F56">
        <v>0.63874074074074105</v>
      </c>
      <c r="G56">
        <v>0.83821549415588403</v>
      </c>
      <c r="H56">
        <v>2.7199129395488399</v>
      </c>
      <c r="I56">
        <v>14.1176658531983</v>
      </c>
      <c r="J56">
        <v>13.7894337360548</v>
      </c>
      <c r="K56">
        <v>15.3410723869204</v>
      </c>
      <c r="L56">
        <v>15.393446497096701</v>
      </c>
      <c r="M56">
        <v>15.114954854713901</v>
      </c>
      <c r="N56">
        <v>14.438339871045599</v>
      </c>
      <c r="O56">
        <v>14.4318253664186</v>
      </c>
      <c r="P56">
        <v>15.169166494685699</v>
      </c>
      <c r="Q56">
        <v>14.8800458517803</v>
      </c>
      <c r="R56">
        <v>14.315157525854801</v>
      </c>
      <c r="S56">
        <v>13.9502221390318</v>
      </c>
      <c r="T56">
        <v>13.8802802295452</v>
      </c>
      <c r="U56">
        <v>14.347132907784401</v>
      </c>
      <c r="V56">
        <v>15.787477095641201</v>
      </c>
    </row>
    <row r="57" spans="1:22" x14ac:dyDescent="0.25">
      <c r="A57" t="s">
        <v>144</v>
      </c>
      <c r="B57" t="s">
        <v>145</v>
      </c>
      <c r="C57" t="s">
        <v>146</v>
      </c>
      <c r="E57">
        <v>1.7133364509962701</v>
      </c>
      <c r="F57">
        <v>0.65345454545454595</v>
      </c>
      <c r="G57">
        <v>1.1773193836212199</v>
      </c>
      <c r="H57">
        <v>2.6988853784492601</v>
      </c>
      <c r="I57">
        <v>12.1757677070919</v>
      </c>
      <c r="J57">
        <v>12.13520978959</v>
      </c>
      <c r="K57">
        <v>14.2898028855349</v>
      </c>
      <c r="L57">
        <v>14.3537183378892</v>
      </c>
      <c r="M57">
        <v>14.38388633416</v>
      </c>
      <c r="N57">
        <v>13.473242568546</v>
      </c>
      <c r="O57">
        <v>14.2773789960376</v>
      </c>
      <c r="P57">
        <v>14.160486372316401</v>
      </c>
      <c r="Q57">
        <v>14.282678575198201</v>
      </c>
      <c r="R57">
        <v>13.316258808529399</v>
      </c>
      <c r="S57">
        <v>12.669837277043101</v>
      </c>
      <c r="T57">
        <v>13.3786806790949</v>
      </c>
      <c r="U57">
        <v>12.6902630791591</v>
      </c>
      <c r="V57">
        <v>14.854901201463599</v>
      </c>
    </row>
    <row r="58" spans="1:22" x14ac:dyDescent="0.25">
      <c r="A58" t="s">
        <v>152</v>
      </c>
      <c r="B58" t="s">
        <v>154</v>
      </c>
      <c r="C58" t="s">
        <v>153</v>
      </c>
      <c r="E58">
        <v>1.69119817964714</v>
      </c>
      <c r="F58">
        <v>0.67785714285714305</v>
      </c>
      <c r="G58">
        <v>0.22407188415527399</v>
      </c>
      <c r="H58">
        <v>2.6713171270966098</v>
      </c>
      <c r="I58">
        <v>14.427602427877799</v>
      </c>
      <c r="J58">
        <v>14.183230469258101</v>
      </c>
      <c r="K58">
        <v>14.393450551135199</v>
      </c>
      <c r="L58">
        <v>14.7174544821168</v>
      </c>
      <c r="M58">
        <v>14.284179091619</v>
      </c>
      <c r="N58">
        <v>14.3780060793005</v>
      </c>
      <c r="O58">
        <v>14.5656424809369</v>
      </c>
      <c r="P58">
        <v>14.3180178669268</v>
      </c>
      <c r="Q58">
        <v>14.414702214006301</v>
      </c>
      <c r="R58">
        <v>14.7048157133397</v>
      </c>
      <c r="S58">
        <v>14.2655928403559</v>
      </c>
      <c r="T58">
        <v>14.373210612276701</v>
      </c>
      <c r="U58">
        <v>14.304269438574</v>
      </c>
      <c r="V58">
        <v>14.681190481427601</v>
      </c>
    </row>
    <row r="59" spans="1:22" x14ac:dyDescent="0.25">
      <c r="A59" t="s">
        <v>155</v>
      </c>
      <c r="B59" t="s">
        <v>157</v>
      </c>
      <c r="C59" t="s">
        <v>156</v>
      </c>
      <c r="E59">
        <v>1.68406309011359</v>
      </c>
      <c r="F59">
        <v>0.67838596491228098</v>
      </c>
      <c r="G59">
        <v>0.45840115547180099</v>
      </c>
      <c r="H59">
        <v>2.6624266614799801</v>
      </c>
      <c r="I59">
        <v>12.034765053608799</v>
      </c>
      <c r="J59">
        <v>11.727124376372499</v>
      </c>
      <c r="K59">
        <v>12.7054814000462</v>
      </c>
      <c r="L59">
        <v>12.8552183809688</v>
      </c>
      <c r="M59">
        <v>12.1413295622199</v>
      </c>
      <c r="N59">
        <v>11.9034111765204</v>
      </c>
      <c r="O59">
        <v>12.050708198003701</v>
      </c>
      <c r="P59">
        <v>11.6106945013364</v>
      </c>
      <c r="Q59">
        <v>12.0645086135225</v>
      </c>
      <c r="R59">
        <v>12.028134551242401</v>
      </c>
      <c r="S59">
        <v>12.080466706080299</v>
      </c>
      <c r="T59">
        <v>11.632720753205099</v>
      </c>
      <c r="U59">
        <v>12.2675000491648</v>
      </c>
      <c r="V59">
        <v>12.018459122449499</v>
      </c>
    </row>
    <row r="60" spans="1:22" x14ac:dyDescent="0.25">
      <c r="A60" t="s">
        <v>149</v>
      </c>
      <c r="B60" t="s">
        <v>151</v>
      </c>
      <c r="C60" t="s">
        <v>150</v>
      </c>
      <c r="E60">
        <v>1.6834331678302501</v>
      </c>
      <c r="F60">
        <v>0.66786206896551703</v>
      </c>
      <c r="G60">
        <v>0.21408028602599999</v>
      </c>
      <c r="H60">
        <v>2.66164163587995</v>
      </c>
      <c r="I60">
        <v>13.9791558520431</v>
      </c>
      <c r="J60">
        <v>13.8567649612149</v>
      </c>
      <c r="K60">
        <v>13.985940726440001</v>
      </c>
      <c r="L60">
        <v>14.3740879926183</v>
      </c>
      <c r="M60">
        <v>14.124768337035899</v>
      </c>
      <c r="N60">
        <v>13.7260477623773</v>
      </c>
      <c r="O60">
        <v>14.290817632214001</v>
      </c>
      <c r="P60">
        <v>13.973944674445701</v>
      </c>
      <c r="Q60">
        <v>13.8903424538092</v>
      </c>
      <c r="R60">
        <v>13.9445815819334</v>
      </c>
      <c r="S60">
        <v>14.059447412050099</v>
      </c>
      <c r="T60">
        <v>14.020741797280399</v>
      </c>
      <c r="U60">
        <v>14.033907925192601</v>
      </c>
      <c r="V60">
        <v>14.0493554608771</v>
      </c>
    </row>
    <row r="61" spans="1:22" x14ac:dyDescent="0.25">
      <c r="A61" t="s">
        <v>147</v>
      </c>
      <c r="B61" t="s">
        <v>148</v>
      </c>
      <c r="C61" t="s">
        <v>6384</v>
      </c>
      <c r="E61">
        <v>1.6766268346320701</v>
      </c>
      <c r="F61">
        <v>0.66928813559321998</v>
      </c>
      <c r="G61">
        <v>0.200228023529053</v>
      </c>
      <c r="H61">
        <v>2.6531580607007199</v>
      </c>
      <c r="I61">
        <v>13.961028548625899</v>
      </c>
      <c r="J61">
        <v>14.1460258376143</v>
      </c>
      <c r="K61">
        <v>14.509664579424699</v>
      </c>
      <c r="L61">
        <v>14.2204738525345</v>
      </c>
      <c r="M61">
        <v>14.179720055999599</v>
      </c>
      <c r="N61">
        <v>14.166063520934101</v>
      </c>
      <c r="O61">
        <v>14.1792445855901</v>
      </c>
      <c r="P61">
        <v>14.1207964545608</v>
      </c>
      <c r="Q61">
        <v>14.0142986828681</v>
      </c>
      <c r="R61">
        <v>14.2072889317175</v>
      </c>
      <c r="S61">
        <v>14.014133508171099</v>
      </c>
      <c r="T61">
        <v>14.145412007483101</v>
      </c>
      <c r="U61">
        <v>14.3639053497847</v>
      </c>
      <c r="V61">
        <v>14.4189970520332</v>
      </c>
    </row>
    <row r="62" spans="1:22" x14ac:dyDescent="0.25">
      <c r="A62" t="s">
        <v>176</v>
      </c>
      <c r="B62" t="s">
        <v>177</v>
      </c>
      <c r="C62" t="s">
        <v>6387</v>
      </c>
      <c r="E62">
        <v>1.6481068653333599</v>
      </c>
      <c r="F62">
        <v>0.70526666666666704</v>
      </c>
      <c r="G62">
        <v>0.37671380043029901</v>
      </c>
      <c r="H62">
        <v>2.61758138928607</v>
      </c>
      <c r="I62">
        <v>15.014237064771899</v>
      </c>
      <c r="J62">
        <v>15.1422782361016</v>
      </c>
      <c r="K62">
        <v>16.0888517859925</v>
      </c>
      <c r="L62">
        <v>15.3031401310124</v>
      </c>
      <c r="M62">
        <v>15.375522473334</v>
      </c>
      <c r="N62">
        <v>15.1753163744063</v>
      </c>
      <c r="O62">
        <v>15.073308824967301</v>
      </c>
      <c r="P62">
        <v>15.017924345230201</v>
      </c>
      <c r="Q62">
        <v>14.938716157739099</v>
      </c>
      <c r="R62">
        <v>15.1303428021809</v>
      </c>
      <c r="S62">
        <v>15.026942903796501</v>
      </c>
      <c r="T62">
        <v>15.2226252040908</v>
      </c>
      <c r="U62">
        <v>15.128070385424801</v>
      </c>
      <c r="V62">
        <v>15.5103451003427</v>
      </c>
    </row>
    <row r="63" spans="1:22" x14ac:dyDescent="0.25">
      <c r="A63" t="s">
        <v>173</v>
      </c>
      <c r="B63" t="s">
        <v>174</v>
      </c>
      <c r="C63" t="s">
        <v>175</v>
      </c>
      <c r="E63">
        <v>1.6360579095797101</v>
      </c>
      <c r="F63">
        <v>0.71298360655737703</v>
      </c>
      <c r="G63">
        <v>1.4351540565490699</v>
      </c>
      <c r="H63">
        <v>2.6025364028413902</v>
      </c>
      <c r="I63">
        <v>13.334352075975699</v>
      </c>
      <c r="J63">
        <v>13.3452912256961</v>
      </c>
      <c r="K63">
        <v>17.4460389932296</v>
      </c>
      <c r="L63">
        <v>14.796882061578501</v>
      </c>
      <c r="M63">
        <v>14.001698289236799</v>
      </c>
      <c r="N63">
        <v>13.491598176277799</v>
      </c>
      <c r="O63">
        <v>15.0436489221523</v>
      </c>
      <c r="P63">
        <v>13.917624842006999</v>
      </c>
      <c r="Q63">
        <v>14.326577358909599</v>
      </c>
      <c r="R63">
        <v>13.5816191802408</v>
      </c>
      <c r="S63">
        <v>13.3389232952151</v>
      </c>
      <c r="T63">
        <v>13.3663199030921</v>
      </c>
      <c r="U63">
        <v>14.5082852329543</v>
      </c>
      <c r="V63">
        <v>13.3389626634364</v>
      </c>
    </row>
    <row r="64" spans="1:22" x14ac:dyDescent="0.25">
      <c r="A64" t="s">
        <v>184</v>
      </c>
      <c r="B64" t="s">
        <v>185</v>
      </c>
      <c r="C64" t="s">
        <v>6388</v>
      </c>
      <c r="E64">
        <v>1.6323572464085401</v>
      </c>
      <c r="F64">
        <v>0.70761290322580594</v>
      </c>
      <c r="G64">
        <v>0.26199488639831597</v>
      </c>
      <c r="H64">
        <v>2.59791369357812</v>
      </c>
      <c r="I64">
        <v>13.931199009248299</v>
      </c>
      <c r="J64">
        <v>13.739637389638199</v>
      </c>
      <c r="K64">
        <v>14.470366116211</v>
      </c>
      <c r="L64">
        <v>14.0168984721094</v>
      </c>
      <c r="M64">
        <v>13.989340501135301</v>
      </c>
      <c r="N64">
        <v>13.821428440070401</v>
      </c>
      <c r="O64">
        <v>13.8022417191802</v>
      </c>
      <c r="P64">
        <v>13.7321967043169</v>
      </c>
      <c r="Q64">
        <v>13.8184660133133</v>
      </c>
      <c r="R64">
        <v>13.7169398903157</v>
      </c>
      <c r="S64">
        <v>13.658744110595</v>
      </c>
      <c r="T64">
        <v>13.7831597072131</v>
      </c>
      <c r="U64">
        <v>13.726041756640701</v>
      </c>
      <c r="V64">
        <v>13.9253346425101</v>
      </c>
    </row>
    <row r="65" spans="1:22" x14ac:dyDescent="0.25">
      <c r="A65" t="s">
        <v>162</v>
      </c>
      <c r="B65" t="s">
        <v>164</v>
      </c>
      <c r="C65" t="s">
        <v>163</v>
      </c>
      <c r="E65">
        <v>1.62905938092334</v>
      </c>
      <c r="F65">
        <v>0.70190476190476203</v>
      </c>
      <c r="G65">
        <v>0.46872658729553202</v>
      </c>
      <c r="H65">
        <v>2.5937933887917399</v>
      </c>
      <c r="I65">
        <v>12.3081904435276</v>
      </c>
      <c r="J65">
        <v>11.6717385008353</v>
      </c>
      <c r="K65">
        <v>13.063027194832999</v>
      </c>
      <c r="L65">
        <v>13.159756577676101</v>
      </c>
      <c r="M65">
        <v>12.105159052695599</v>
      </c>
      <c r="N65">
        <v>12.431778432654401</v>
      </c>
      <c r="O65">
        <v>12.490488965250201</v>
      </c>
      <c r="P65">
        <v>12.4717891630174</v>
      </c>
      <c r="Q65">
        <v>12.4725749340904</v>
      </c>
      <c r="R65">
        <v>12.2439093422042</v>
      </c>
      <c r="S65">
        <v>12.302188604778999</v>
      </c>
      <c r="T65">
        <v>12.3034230180533</v>
      </c>
      <c r="U65">
        <v>12.316567513321299</v>
      </c>
      <c r="V65">
        <v>12.2125611203793</v>
      </c>
    </row>
    <row r="66" spans="1:22" x14ac:dyDescent="0.25">
      <c r="A66" t="s">
        <v>160</v>
      </c>
      <c r="B66" t="s">
        <v>161</v>
      </c>
      <c r="C66" t="s">
        <v>6386</v>
      </c>
      <c r="E66">
        <v>1.6131105758992299</v>
      </c>
      <c r="F66">
        <v>0.71950000000000003</v>
      </c>
      <c r="G66">
        <v>0.38762950897216802</v>
      </c>
      <c r="H66">
        <v>2.57385689233945</v>
      </c>
      <c r="I66">
        <v>14.643009058226999</v>
      </c>
      <c r="J66">
        <v>14.6022486077213</v>
      </c>
      <c r="K66">
        <v>15.624015804660401</v>
      </c>
      <c r="L66">
        <v>14.6481381714423</v>
      </c>
      <c r="M66">
        <v>14.4792188529026</v>
      </c>
      <c r="N66">
        <v>14.541209818317901</v>
      </c>
      <c r="O66">
        <v>14.7034638541794</v>
      </c>
      <c r="P66">
        <v>14.584822646288099</v>
      </c>
      <c r="Q66">
        <v>14.481966167499399</v>
      </c>
      <c r="R66">
        <v>14.707367483204401</v>
      </c>
      <c r="S66">
        <v>14.307124661212701</v>
      </c>
      <c r="T66">
        <v>14.4274282764134</v>
      </c>
      <c r="U66">
        <v>14.654885834902901</v>
      </c>
      <c r="V66">
        <v>14.7466134037362</v>
      </c>
    </row>
    <row r="67" spans="1:22" x14ac:dyDescent="0.25">
      <c r="A67" t="s">
        <v>186</v>
      </c>
      <c r="B67" t="s">
        <v>187</v>
      </c>
      <c r="C67" t="s">
        <v>6389</v>
      </c>
      <c r="E67">
        <v>1.6092394129138701</v>
      </c>
      <c r="F67">
        <v>0.71556923076923096</v>
      </c>
      <c r="G67">
        <v>0.18774995803833</v>
      </c>
      <c r="H67">
        <v>2.56901517626333</v>
      </c>
      <c r="I67">
        <v>14.7566753952661</v>
      </c>
      <c r="J67">
        <v>14.795631023141601</v>
      </c>
      <c r="K67">
        <v>15.166163454892599</v>
      </c>
      <c r="L67">
        <v>15.0635629042256</v>
      </c>
      <c r="M67">
        <v>14.994840417270201</v>
      </c>
      <c r="N67">
        <v>14.8677127748619</v>
      </c>
      <c r="O67">
        <v>14.8120524025215</v>
      </c>
      <c r="P67">
        <v>14.6680401402119</v>
      </c>
      <c r="Q67">
        <v>14.7080932507795</v>
      </c>
      <c r="R67">
        <v>14.8728287416724</v>
      </c>
      <c r="S67">
        <v>14.715948686136599</v>
      </c>
      <c r="T67">
        <v>14.774634800430301</v>
      </c>
      <c r="U67">
        <v>14.982857223958799</v>
      </c>
      <c r="V67">
        <v>14.964125571099901</v>
      </c>
    </row>
    <row r="68" spans="1:22" x14ac:dyDescent="0.25">
      <c r="A68" t="s">
        <v>168</v>
      </c>
      <c r="B68" t="s">
        <v>169</v>
      </c>
      <c r="C68" t="s">
        <v>170</v>
      </c>
      <c r="E68">
        <v>1.6064940470804601</v>
      </c>
      <c r="F68">
        <v>0.70884848484848495</v>
      </c>
      <c r="G68">
        <v>-0.60386486053466704</v>
      </c>
      <c r="H68">
        <v>-2.5655808677194099</v>
      </c>
      <c r="I68">
        <v>14.9067459997634</v>
      </c>
      <c r="J68">
        <v>14.6167278741757</v>
      </c>
      <c r="K68">
        <v>14.183440685032499</v>
      </c>
      <c r="L68">
        <v>13.7493528436357</v>
      </c>
      <c r="M68">
        <v>15.8169800814666</v>
      </c>
      <c r="N68">
        <v>14.757889376613599</v>
      </c>
      <c r="O68">
        <v>14.166659329250299</v>
      </c>
      <c r="P68">
        <v>14.416097715302101</v>
      </c>
      <c r="Q68">
        <v>14.516452089663799</v>
      </c>
      <c r="R68">
        <v>14.7483553449037</v>
      </c>
      <c r="S68">
        <v>14.428072938351001</v>
      </c>
      <c r="T68">
        <v>14.4597320965149</v>
      </c>
      <c r="U68">
        <v>14.976323985952799</v>
      </c>
      <c r="V68">
        <v>14.5424385066621</v>
      </c>
    </row>
    <row r="69" spans="1:22" x14ac:dyDescent="0.25">
      <c r="A69" t="s">
        <v>178</v>
      </c>
      <c r="B69" t="s">
        <v>180</v>
      </c>
      <c r="C69" t="s">
        <v>179</v>
      </c>
      <c r="E69">
        <v>1.6050423778473699</v>
      </c>
      <c r="F69">
        <v>0.70107462686567201</v>
      </c>
      <c r="G69">
        <v>1.5911408901214601</v>
      </c>
      <c r="H69">
        <v>2.56376468830981</v>
      </c>
      <c r="I69">
        <v>14.017337328058</v>
      </c>
      <c r="J69">
        <v>14.080589302693999</v>
      </c>
      <c r="K69">
        <v>18.212738225773599</v>
      </c>
      <c r="L69">
        <v>15.8046058325943</v>
      </c>
      <c r="M69">
        <v>13.7313139381521</v>
      </c>
      <c r="N69">
        <v>13.892011499444299</v>
      </c>
      <c r="O69">
        <v>14.8861978763086</v>
      </c>
      <c r="P69">
        <v>13.849632685126901</v>
      </c>
      <c r="Q69">
        <v>14.0033793040462</v>
      </c>
      <c r="R69">
        <v>13.8867524489735</v>
      </c>
      <c r="S69">
        <v>13.9935500153282</v>
      </c>
      <c r="T69">
        <v>13.5677425376663</v>
      </c>
      <c r="U69">
        <v>14.8515505705516</v>
      </c>
      <c r="V69">
        <v>13.4105651458519</v>
      </c>
    </row>
    <row r="70" spans="1:22" x14ac:dyDescent="0.25">
      <c r="A70" t="s">
        <v>165</v>
      </c>
      <c r="B70" t="s">
        <v>166</v>
      </c>
      <c r="C70" t="s">
        <v>167</v>
      </c>
      <c r="E70">
        <v>1.59733663886207</v>
      </c>
      <c r="F70">
        <v>0.70576470588235296</v>
      </c>
      <c r="G70">
        <v>1.86278796195984</v>
      </c>
      <c r="H70">
        <v>2.5541215073154802</v>
      </c>
      <c r="I70">
        <v>12.139300140524</v>
      </c>
      <c r="J70">
        <v>12.174480263017101</v>
      </c>
      <c r="K70">
        <v>15.4415698890052</v>
      </c>
      <c r="L70">
        <v>14.4408525204688</v>
      </c>
      <c r="M70">
        <v>12.628382088333201</v>
      </c>
      <c r="N70">
        <v>14.367095536540001</v>
      </c>
      <c r="O70">
        <v>14.210386323996101</v>
      </c>
      <c r="P70">
        <v>15.519884013858199</v>
      </c>
      <c r="Q70">
        <v>14.6299719466067</v>
      </c>
      <c r="R70">
        <v>13.394234623174</v>
      </c>
      <c r="S70">
        <v>12.512274480538</v>
      </c>
      <c r="T70">
        <v>14.375964185057301</v>
      </c>
      <c r="U70">
        <v>13.0016401582865</v>
      </c>
      <c r="V70">
        <v>17.255633678361601</v>
      </c>
    </row>
    <row r="71" spans="1:22" x14ac:dyDescent="0.25">
      <c r="A71" t="s">
        <v>181</v>
      </c>
      <c r="B71" t="s">
        <v>182</v>
      </c>
      <c r="C71" t="s">
        <v>183</v>
      </c>
      <c r="E71">
        <v>1.59514992461452</v>
      </c>
      <c r="F71">
        <v>0.69947826086956499</v>
      </c>
      <c r="G71">
        <v>0.58564109802246</v>
      </c>
      <c r="H71">
        <v>2.5513841985518702</v>
      </c>
      <c r="I71">
        <v>12.5622007811663</v>
      </c>
      <c r="J71">
        <v>12.5163605441955</v>
      </c>
      <c r="K71">
        <v>13.3915958494172</v>
      </c>
      <c r="L71">
        <v>14.3275571580456</v>
      </c>
      <c r="M71">
        <v>12.7142386540256</v>
      </c>
      <c r="N71">
        <v>12.750550927143699</v>
      </c>
      <c r="O71">
        <v>12.848456506445901</v>
      </c>
      <c r="P71">
        <v>12.6230026600523</v>
      </c>
      <c r="Q71">
        <v>12.9429655294649</v>
      </c>
      <c r="R71">
        <v>12.9080420078482</v>
      </c>
      <c r="S71">
        <v>12.8734996029097</v>
      </c>
      <c r="T71">
        <v>12.973730879365201</v>
      </c>
      <c r="U71">
        <v>12.6074005638456</v>
      </c>
      <c r="V71">
        <v>12.7637522415872</v>
      </c>
    </row>
    <row r="72" spans="1:22" x14ac:dyDescent="0.25">
      <c r="A72" t="s">
        <v>158</v>
      </c>
      <c r="B72" t="s">
        <v>159</v>
      </c>
      <c r="C72" t="s">
        <v>6385</v>
      </c>
      <c r="E72">
        <v>1.5934442432943501</v>
      </c>
      <c r="F72">
        <v>0.69279999999999997</v>
      </c>
      <c r="G72">
        <v>0.39780378341674799</v>
      </c>
      <c r="H72">
        <v>2.5492487960421801</v>
      </c>
      <c r="I72">
        <v>13.9634250647659</v>
      </c>
      <c r="J72">
        <v>14.175234851018599</v>
      </c>
      <c r="K72">
        <v>15.0307363895532</v>
      </c>
      <c r="L72">
        <v>14.5644962777193</v>
      </c>
      <c r="M72">
        <v>14.3225638661016</v>
      </c>
      <c r="N72">
        <v>13.920271854652</v>
      </c>
      <c r="O72">
        <v>14.205125571171701</v>
      </c>
      <c r="P72">
        <v>14.0802865073069</v>
      </c>
      <c r="Q72">
        <v>13.8400053509302</v>
      </c>
      <c r="R72">
        <v>14.0031395357411</v>
      </c>
      <c r="S72">
        <v>14.0363027259703</v>
      </c>
      <c r="T72">
        <v>13.946856045575901</v>
      </c>
      <c r="U72">
        <v>14.356192157841599</v>
      </c>
      <c r="V72">
        <v>14.048568792722</v>
      </c>
    </row>
    <row r="73" spans="1:22" x14ac:dyDescent="0.25">
      <c r="A73" t="s">
        <v>171</v>
      </c>
      <c r="B73" t="s">
        <v>172</v>
      </c>
      <c r="C73" t="s">
        <v>50</v>
      </c>
      <c r="E73">
        <v>1.5900615313963999</v>
      </c>
      <c r="F73">
        <v>0.68940845070422496</v>
      </c>
      <c r="G73">
        <v>1.3087001800537099</v>
      </c>
      <c r="H73">
        <v>2.54501321609821</v>
      </c>
      <c r="I73">
        <v>13.225914360028399</v>
      </c>
      <c r="J73">
        <v>14.065234383658099</v>
      </c>
      <c r="K73">
        <v>16.033168554147</v>
      </c>
      <c r="L73">
        <v>15.8592482431684</v>
      </c>
      <c r="M73">
        <v>15.854289184403401</v>
      </c>
      <c r="N73">
        <v>14.8586893658515</v>
      </c>
      <c r="O73">
        <v>15.5651925153514</v>
      </c>
      <c r="P73">
        <v>15.884514605900501</v>
      </c>
      <c r="Q73">
        <v>16.0009445431835</v>
      </c>
      <c r="R73">
        <v>14.121047198416401</v>
      </c>
      <c r="S73">
        <v>13.8828887802123</v>
      </c>
      <c r="T73">
        <v>14.0791289527992</v>
      </c>
      <c r="U73">
        <v>13.940796965928399</v>
      </c>
      <c r="V73">
        <v>16.142570826393001</v>
      </c>
    </row>
    <row r="74" spans="1:22" x14ac:dyDescent="0.25">
      <c r="A74" t="s">
        <v>200</v>
      </c>
      <c r="B74" t="s">
        <v>202</v>
      </c>
      <c r="C74" t="s">
        <v>201</v>
      </c>
      <c r="E74">
        <v>1.56027960931583</v>
      </c>
      <c r="F74">
        <v>0.732833333333333</v>
      </c>
      <c r="G74">
        <v>0.76806778907775797</v>
      </c>
      <c r="H74">
        <v>2.5076841331118902</v>
      </c>
      <c r="I74">
        <v>13.1995621936476</v>
      </c>
      <c r="J74">
        <v>13.533647879312801</v>
      </c>
      <c r="K74">
        <v>15.330360834792801</v>
      </c>
      <c r="L74">
        <v>14.6093436200731</v>
      </c>
      <c r="M74">
        <v>13.6150586694271</v>
      </c>
      <c r="N74">
        <v>14.030335397002901</v>
      </c>
      <c r="O74">
        <v>13.726081815019</v>
      </c>
      <c r="P74">
        <v>14.3665967840801</v>
      </c>
      <c r="Q74">
        <v>14.4024780699164</v>
      </c>
      <c r="R74">
        <v>13.0837962142097</v>
      </c>
      <c r="S74">
        <v>13.5294842492013</v>
      </c>
      <c r="T74">
        <v>13.470882620745501</v>
      </c>
      <c r="U74">
        <v>13.994389446034299</v>
      </c>
      <c r="V74">
        <v>14.2969776787405</v>
      </c>
    </row>
    <row r="75" spans="1:22" x14ac:dyDescent="0.25">
      <c r="A75" t="s">
        <v>191</v>
      </c>
      <c r="B75" t="s">
        <v>192</v>
      </c>
      <c r="C75" t="s">
        <v>193</v>
      </c>
      <c r="E75">
        <v>1.5412668623200101</v>
      </c>
      <c r="F75">
        <v>0.75956164383561597</v>
      </c>
      <c r="G75">
        <v>0.312517786026001</v>
      </c>
      <c r="H75">
        <v>2.4838151866703999</v>
      </c>
      <c r="I75">
        <v>15.1908224959632</v>
      </c>
      <c r="J75">
        <v>14.806253353025401</v>
      </c>
      <c r="K75">
        <v>15.204953666387301</v>
      </c>
      <c r="L75">
        <v>15.444455879132899</v>
      </c>
      <c r="M75">
        <v>14.6598833252738</v>
      </c>
      <c r="N75">
        <v>14.9716736862577</v>
      </c>
      <c r="O75">
        <v>15.100354252644101</v>
      </c>
      <c r="P75">
        <v>15.039101686506401</v>
      </c>
      <c r="Q75">
        <v>14.951445773348899</v>
      </c>
      <c r="R75">
        <v>14.935898369672699</v>
      </c>
      <c r="S75">
        <v>15.0760028497906</v>
      </c>
      <c r="T75">
        <v>14.997423273270201</v>
      </c>
      <c r="U75">
        <v>14.403330222948201</v>
      </c>
      <c r="V75">
        <v>15.1130416816493</v>
      </c>
    </row>
    <row r="76" spans="1:22" x14ac:dyDescent="0.25">
      <c r="A76" t="s">
        <v>262</v>
      </c>
      <c r="B76" t="s">
        <v>264</v>
      </c>
      <c r="C76" t="s">
        <v>263</v>
      </c>
      <c r="E76">
        <v>1.53139231767432</v>
      </c>
      <c r="F76">
        <v>0.76675675675675703</v>
      </c>
      <c r="G76">
        <v>0.32930226325988698</v>
      </c>
      <c r="H76">
        <v>2.4714060654084</v>
      </c>
      <c r="I76">
        <v>13.466633263170401</v>
      </c>
      <c r="J76">
        <v>13.6442755897731</v>
      </c>
      <c r="K76">
        <v>14.2199829293354</v>
      </c>
      <c r="L76">
        <v>14.018060457727699</v>
      </c>
      <c r="M76">
        <v>13.8796213087761</v>
      </c>
      <c r="N76">
        <v>13.550316374939699</v>
      </c>
      <c r="O76">
        <v>13.4681760361517</v>
      </c>
      <c r="P76">
        <v>13.361018232581699</v>
      </c>
      <c r="Q76">
        <v>13.298837224468899</v>
      </c>
      <c r="R76">
        <v>13.532350942744101</v>
      </c>
      <c r="S76">
        <v>13.398549143432099</v>
      </c>
      <c r="T76">
        <v>13.5753323654392</v>
      </c>
      <c r="U76">
        <v>13.3858124117125</v>
      </c>
      <c r="V76">
        <v>13.648088679260701</v>
      </c>
    </row>
    <row r="77" spans="1:22" x14ac:dyDescent="0.25">
      <c r="A77" t="s">
        <v>245</v>
      </c>
      <c r="B77" t="s">
        <v>247</v>
      </c>
      <c r="C77" t="s">
        <v>246</v>
      </c>
      <c r="E77">
        <v>1.5243162467329601</v>
      </c>
      <c r="F77">
        <v>0.77018666666666702</v>
      </c>
      <c r="G77">
        <v>0.23020739555358799</v>
      </c>
      <c r="H77">
        <v>2.4625083024613899</v>
      </c>
      <c r="I77">
        <v>14.071374753636899</v>
      </c>
      <c r="J77">
        <v>13.806751572845499</v>
      </c>
      <c r="K77">
        <v>14.4865572292591</v>
      </c>
      <c r="L77">
        <v>14.238853835985299</v>
      </c>
      <c r="M77">
        <v>14.3529873079534</v>
      </c>
      <c r="N77">
        <v>13.979449303687399</v>
      </c>
      <c r="O77">
        <v>14.266426796651601</v>
      </c>
      <c r="P77">
        <v>14.0661145051782</v>
      </c>
      <c r="Q77">
        <v>14.122020648945799</v>
      </c>
      <c r="R77">
        <v>14.150858005492299</v>
      </c>
      <c r="S77">
        <v>13.9577965513527</v>
      </c>
      <c r="T77">
        <v>14.066162926041301</v>
      </c>
      <c r="U77">
        <v>14.3677979130048</v>
      </c>
      <c r="V77">
        <v>14.305517220646999</v>
      </c>
    </row>
    <row r="78" spans="1:22" x14ac:dyDescent="0.25">
      <c r="A78" t="s">
        <v>248</v>
      </c>
      <c r="B78" t="s">
        <v>250</v>
      </c>
      <c r="C78" t="s">
        <v>249</v>
      </c>
      <c r="E78">
        <v>1.5059009183746299</v>
      </c>
      <c r="F78">
        <v>0.797684210526316</v>
      </c>
      <c r="G78">
        <v>0.270665788650513</v>
      </c>
      <c r="H78">
        <v>2.4393300910671099</v>
      </c>
      <c r="I78">
        <v>13.5669353669687</v>
      </c>
      <c r="J78">
        <v>13.2387805807947</v>
      </c>
      <c r="K78">
        <v>13.893477392641399</v>
      </c>
      <c r="L78">
        <v>14.086463944546599</v>
      </c>
      <c r="M78">
        <v>13.6263726003987</v>
      </c>
      <c r="N78">
        <v>13.549868162519701</v>
      </c>
      <c r="O78">
        <v>13.7280011213756</v>
      </c>
      <c r="P78">
        <v>13.683760931069299</v>
      </c>
      <c r="Q78">
        <v>13.801639657754899</v>
      </c>
      <c r="R78">
        <v>13.9543181394457</v>
      </c>
      <c r="S78">
        <v>13.5878493896188</v>
      </c>
      <c r="T78">
        <v>13.8548439843174</v>
      </c>
      <c r="U78">
        <v>13.5617656640449</v>
      </c>
      <c r="V78">
        <v>13.9451738321515</v>
      </c>
    </row>
    <row r="79" spans="1:22" x14ac:dyDescent="0.25">
      <c r="A79" t="s">
        <v>206</v>
      </c>
      <c r="B79" t="s">
        <v>207</v>
      </c>
      <c r="C79" t="s">
        <v>208</v>
      </c>
      <c r="E79">
        <v>1.5049231711690201</v>
      </c>
      <c r="F79">
        <v>0.78945454545454596</v>
      </c>
      <c r="G79">
        <v>1.96665577888489</v>
      </c>
      <c r="H79">
        <v>2.4380985521491398</v>
      </c>
      <c r="I79">
        <v>11.2302370420317</v>
      </c>
      <c r="J79">
        <v>12.158509756114499</v>
      </c>
      <c r="K79">
        <v>16.9415706093389</v>
      </c>
      <c r="L79">
        <v>14.021150530085</v>
      </c>
      <c r="M79">
        <v>13.246773385758299</v>
      </c>
      <c r="N79">
        <v>11.6740592891184</v>
      </c>
      <c r="O79">
        <v>14.883845776408</v>
      </c>
      <c r="P79">
        <v>12.1760858934448</v>
      </c>
      <c r="Q79">
        <v>12.401386267249499</v>
      </c>
      <c r="R79">
        <v>12.375586824093</v>
      </c>
      <c r="S79">
        <v>12.3976065609004</v>
      </c>
      <c r="T79">
        <v>11.5052515983584</v>
      </c>
      <c r="U79">
        <v>13.307363573026599</v>
      </c>
      <c r="V79">
        <v>11.009200670407299</v>
      </c>
    </row>
    <row r="80" spans="1:22" x14ac:dyDescent="0.25">
      <c r="A80" t="s">
        <v>209</v>
      </c>
      <c r="B80" t="s">
        <v>211</v>
      </c>
      <c r="C80" t="s">
        <v>210</v>
      </c>
      <c r="E80">
        <v>1.5005751866869499</v>
      </c>
      <c r="F80">
        <v>0.78835897435897395</v>
      </c>
      <c r="G80">
        <v>-0.22519559860229399</v>
      </c>
      <c r="H80">
        <v>-2.4326208338468902</v>
      </c>
      <c r="I80">
        <v>15.045798563930701</v>
      </c>
      <c r="J80">
        <v>14.7680420473603</v>
      </c>
      <c r="K80">
        <v>14.642032499946399</v>
      </c>
      <c r="L80">
        <v>14.488533525878299</v>
      </c>
      <c r="M80">
        <v>14.9785138411674</v>
      </c>
      <c r="N80">
        <v>14.808029332733801</v>
      </c>
      <c r="O80">
        <v>14.555904498448999</v>
      </c>
      <c r="P80">
        <v>14.7380218488618</v>
      </c>
      <c r="Q80">
        <v>14.6668206188674</v>
      </c>
      <c r="R80">
        <v>14.822257371956599</v>
      </c>
      <c r="S80">
        <v>14.6168022485677</v>
      </c>
      <c r="T80">
        <v>14.6664695690525</v>
      </c>
      <c r="U80">
        <v>15.1240345162017</v>
      </c>
      <c r="V80">
        <v>14.706661714961401</v>
      </c>
    </row>
    <row r="81" spans="1:22" x14ac:dyDescent="0.25">
      <c r="A81" t="s">
        <v>215</v>
      </c>
      <c r="B81" t="s">
        <v>216</v>
      </c>
      <c r="C81" t="s">
        <v>50</v>
      </c>
      <c r="E81">
        <v>1.4986922623166601</v>
      </c>
      <c r="F81">
        <v>0.78263291139240498</v>
      </c>
      <c r="G81">
        <v>0.96712322235107395</v>
      </c>
      <c r="H81">
        <v>2.4302480905410402</v>
      </c>
      <c r="I81">
        <v>12.6008187991892</v>
      </c>
      <c r="J81">
        <v>12.970967208339401</v>
      </c>
      <c r="K81">
        <v>14.676020450654001</v>
      </c>
      <c r="L81">
        <v>13.982357117306</v>
      </c>
      <c r="M81">
        <v>14.2396012003372</v>
      </c>
      <c r="N81">
        <v>13.9513920500757</v>
      </c>
      <c r="O81">
        <v>13.8670948590816</v>
      </c>
      <c r="P81">
        <v>14.372963867529</v>
      </c>
      <c r="Q81">
        <v>14.3165821675014</v>
      </c>
      <c r="R81">
        <v>13.401824020766</v>
      </c>
      <c r="S81">
        <v>13.055871412016099</v>
      </c>
      <c r="T81">
        <v>13.006537988976801</v>
      </c>
      <c r="U81">
        <v>12.7829613595546</v>
      </c>
      <c r="V81">
        <v>15.222828346662499</v>
      </c>
    </row>
    <row r="82" spans="1:22" x14ac:dyDescent="0.25">
      <c r="A82" t="s">
        <v>197</v>
      </c>
      <c r="B82" t="s">
        <v>198</v>
      </c>
      <c r="C82" t="s">
        <v>199</v>
      </c>
      <c r="E82">
        <v>1.4951715940416701</v>
      </c>
      <c r="F82">
        <v>0.77995000000000003</v>
      </c>
      <c r="G82">
        <v>1.8378333568573</v>
      </c>
      <c r="H82">
        <v>2.4258106158499202</v>
      </c>
      <c r="I82">
        <v>11.011240366295899</v>
      </c>
      <c r="J82">
        <v>12.101554703008301</v>
      </c>
      <c r="K82">
        <v>16.410728376194001</v>
      </c>
      <c r="L82">
        <v>14.143277751124399</v>
      </c>
      <c r="M82">
        <v>12.3383277016588</v>
      </c>
      <c r="N82">
        <v>11.674248273012999</v>
      </c>
      <c r="O82">
        <v>13.873933713056299</v>
      </c>
      <c r="P82">
        <v>11.887697008368701</v>
      </c>
      <c r="Q82">
        <v>12.117871458150001</v>
      </c>
      <c r="R82">
        <v>12.092898417390201</v>
      </c>
      <c r="S82">
        <v>12.1616940830676</v>
      </c>
      <c r="T82">
        <v>11.056033741908299</v>
      </c>
      <c r="U82">
        <v>12.994724081763801</v>
      </c>
      <c r="V82">
        <v>10.697909210666101</v>
      </c>
    </row>
    <row r="83" spans="1:22" x14ac:dyDescent="0.25">
      <c r="A83" t="s">
        <v>236</v>
      </c>
      <c r="B83" t="s">
        <v>238</v>
      </c>
      <c r="C83" t="s">
        <v>237</v>
      </c>
      <c r="E83">
        <v>1.4938154502469501</v>
      </c>
      <c r="F83">
        <v>0.77244444444444404</v>
      </c>
      <c r="G83">
        <v>0.37678408622741699</v>
      </c>
      <c r="H83">
        <v>2.4241009907537601</v>
      </c>
      <c r="I83">
        <v>13.9522032058528</v>
      </c>
      <c r="J83">
        <v>13.602502971404601</v>
      </c>
      <c r="K83">
        <v>14.7836934038236</v>
      </c>
      <c r="L83">
        <v>14.396632657020801</v>
      </c>
      <c r="M83">
        <v>13.9108555484343</v>
      </c>
      <c r="N83">
        <v>13.877947680755</v>
      </c>
      <c r="O83">
        <v>14.2440002007929</v>
      </c>
      <c r="P83">
        <v>14.0644520190511</v>
      </c>
      <c r="Q83">
        <v>14.342089057507399</v>
      </c>
      <c r="R83">
        <v>14.1267527716362</v>
      </c>
      <c r="S83">
        <v>13.7617828500385</v>
      </c>
      <c r="T83">
        <v>14.2079731289808</v>
      </c>
      <c r="U83">
        <v>14.4549936279543</v>
      </c>
      <c r="V83">
        <v>14.2034310740035</v>
      </c>
    </row>
    <row r="84" spans="1:22" x14ac:dyDescent="0.25">
      <c r="A84" t="s">
        <v>265</v>
      </c>
      <c r="B84" t="s">
        <v>266</v>
      </c>
      <c r="C84" t="s">
        <v>6393</v>
      </c>
      <c r="E84">
        <v>1.49200767201165</v>
      </c>
      <c r="F84">
        <v>0.76614634146341498</v>
      </c>
      <c r="G84">
        <v>0.24682598114013701</v>
      </c>
      <c r="H84">
        <v>2.42182172292036</v>
      </c>
      <c r="I84">
        <v>12.303270468629201</v>
      </c>
      <c r="J84">
        <v>12.584169331656099</v>
      </c>
      <c r="K84">
        <v>12.6121643740191</v>
      </c>
      <c r="L84">
        <v>12.785655629832799</v>
      </c>
      <c r="M84">
        <v>12.4411009728297</v>
      </c>
      <c r="N84">
        <v>12.484863842211899</v>
      </c>
      <c r="O84">
        <v>12.506733747433501</v>
      </c>
      <c r="P84">
        <v>12.6752382574817</v>
      </c>
      <c r="Q84">
        <v>12.4238532251296</v>
      </c>
      <c r="R84">
        <v>12.577436564495001</v>
      </c>
      <c r="S84">
        <v>12.2638401903804</v>
      </c>
      <c r="T84">
        <v>12.677206907588999</v>
      </c>
      <c r="U84">
        <v>12.2206638413661</v>
      </c>
      <c r="V84">
        <v>12.9434068010241</v>
      </c>
    </row>
    <row r="85" spans="1:22" x14ac:dyDescent="0.25">
      <c r="A85" t="s">
        <v>254</v>
      </c>
      <c r="B85" t="s">
        <v>256</v>
      </c>
      <c r="C85" t="s">
        <v>255</v>
      </c>
      <c r="E85">
        <v>1.4850832461221299</v>
      </c>
      <c r="F85">
        <v>0.76896385542168699</v>
      </c>
      <c r="G85">
        <v>0.202230215072632</v>
      </c>
      <c r="H85">
        <v>2.4130882424623499</v>
      </c>
      <c r="I85">
        <v>14.0400095669157</v>
      </c>
      <c r="J85">
        <v>13.8171339217515</v>
      </c>
      <c r="K85">
        <v>13.9353739582504</v>
      </c>
      <c r="L85">
        <v>14.161667907514801</v>
      </c>
      <c r="M85">
        <v>13.8288714875544</v>
      </c>
      <c r="N85">
        <v>14.0797637630646</v>
      </c>
      <c r="O85">
        <v>14.145640862846999</v>
      </c>
      <c r="P85">
        <v>13.8235883076572</v>
      </c>
      <c r="Q85">
        <v>13.885800192927199</v>
      </c>
      <c r="R85">
        <v>14.1317578761756</v>
      </c>
      <c r="S85">
        <v>13.691950254321201</v>
      </c>
      <c r="T85">
        <v>13.7806221228937</v>
      </c>
      <c r="U85">
        <v>13.7219775131198</v>
      </c>
      <c r="V85">
        <v>14.086827670425601</v>
      </c>
    </row>
    <row r="86" spans="1:22" x14ac:dyDescent="0.25">
      <c r="A86" t="s">
        <v>239</v>
      </c>
      <c r="B86" t="s">
        <v>241</v>
      </c>
      <c r="C86" t="s">
        <v>240</v>
      </c>
      <c r="E86">
        <v>1.4848973149906901</v>
      </c>
      <c r="F86">
        <v>0.76019047619047597</v>
      </c>
      <c r="G86">
        <v>0.247307157516479</v>
      </c>
      <c r="H86">
        <v>2.4128536675426302</v>
      </c>
      <c r="I86">
        <v>14.6339258250022</v>
      </c>
      <c r="J86">
        <v>14.4945334369786</v>
      </c>
      <c r="K86">
        <v>15.037797472949</v>
      </c>
      <c r="L86">
        <v>14.977288224049801</v>
      </c>
      <c r="M86">
        <v>14.7245334298052</v>
      </c>
      <c r="N86">
        <v>14.603056867044</v>
      </c>
      <c r="O86">
        <v>14.489213754437399</v>
      </c>
      <c r="P86">
        <v>14.389227519356901</v>
      </c>
      <c r="Q86">
        <v>14.4302772543733</v>
      </c>
      <c r="R86">
        <v>14.462624175561899</v>
      </c>
      <c r="S86">
        <v>14.358263412719101</v>
      </c>
      <c r="T86">
        <v>14.59619487718</v>
      </c>
      <c r="U86">
        <v>14.4986597606382</v>
      </c>
      <c r="V86">
        <v>14.5614473051562</v>
      </c>
    </row>
    <row r="87" spans="1:22" x14ac:dyDescent="0.25">
      <c r="A87" t="s">
        <v>194</v>
      </c>
      <c r="B87" t="s">
        <v>195</v>
      </c>
      <c r="C87" t="s">
        <v>196</v>
      </c>
      <c r="E87">
        <v>1.48355885040213</v>
      </c>
      <c r="F87">
        <v>0.75345882352941196</v>
      </c>
      <c r="G87">
        <v>1.2828451156616201</v>
      </c>
      <c r="H87">
        <v>2.4111649246101399</v>
      </c>
      <c r="I87">
        <v>13.784571351065299</v>
      </c>
      <c r="J87">
        <v>14.5800003592999</v>
      </c>
      <c r="K87">
        <v>16.249395672063599</v>
      </c>
      <c r="L87">
        <v>16.7962060166677</v>
      </c>
      <c r="M87">
        <v>16.6665899672475</v>
      </c>
      <c r="N87">
        <v>15.4175200606202</v>
      </c>
      <c r="O87">
        <v>15.6640584188305</v>
      </c>
      <c r="P87">
        <v>15.7127404551411</v>
      </c>
      <c r="Q87">
        <v>16.490136472700598</v>
      </c>
      <c r="R87">
        <v>14.548885319127599</v>
      </c>
      <c r="S87">
        <v>14.2447295116484</v>
      </c>
      <c r="T87">
        <v>14.5351976099226</v>
      </c>
      <c r="U87">
        <v>14.164591102878701</v>
      </c>
      <c r="V87">
        <v>16.4797055788924</v>
      </c>
    </row>
    <row r="88" spans="1:22" x14ac:dyDescent="0.25">
      <c r="A88" t="s">
        <v>203</v>
      </c>
      <c r="B88" t="s">
        <v>204</v>
      </c>
      <c r="C88" t="s">
        <v>205</v>
      </c>
      <c r="E88">
        <v>1.48277987204446</v>
      </c>
      <c r="F88">
        <v>0.74637209302325602</v>
      </c>
      <c r="G88">
        <v>0.73596205711364804</v>
      </c>
      <c r="H88">
        <v>2.4101820006938501</v>
      </c>
      <c r="I88">
        <v>13.815986342047101</v>
      </c>
      <c r="J88">
        <v>15.139883826374801</v>
      </c>
      <c r="K88">
        <v>15.6719706530985</v>
      </c>
      <c r="L88">
        <v>14.665615985940301</v>
      </c>
      <c r="M88">
        <v>15.1521778980718</v>
      </c>
      <c r="N88">
        <v>14.450363715835399</v>
      </c>
      <c r="O88">
        <v>14.474752823894001</v>
      </c>
      <c r="P88">
        <v>14.2365359075299</v>
      </c>
      <c r="Q88">
        <v>14.4232357166842</v>
      </c>
      <c r="R88">
        <v>13.8296377361947</v>
      </c>
      <c r="S88">
        <v>14.3013272526787</v>
      </c>
      <c r="T88">
        <v>13.8492594905651</v>
      </c>
      <c r="U88">
        <v>14.291825267197099</v>
      </c>
      <c r="V88">
        <v>15.5276027366093</v>
      </c>
    </row>
    <row r="89" spans="1:22" x14ac:dyDescent="0.25">
      <c r="A89" t="s">
        <v>212</v>
      </c>
      <c r="B89" t="s">
        <v>214</v>
      </c>
      <c r="C89" t="s">
        <v>213</v>
      </c>
      <c r="E89">
        <v>1.48217466085327</v>
      </c>
      <c r="F89">
        <v>0.73843678160919501</v>
      </c>
      <c r="G89">
        <v>-0.40726089477539101</v>
      </c>
      <c r="H89">
        <v>-2.4094182945844498</v>
      </c>
      <c r="I89">
        <v>14.0678976821875</v>
      </c>
      <c r="J89">
        <v>14.0523534619816</v>
      </c>
      <c r="K89">
        <v>13.7475916801534</v>
      </c>
      <c r="L89">
        <v>13.3441483722781</v>
      </c>
      <c r="M89">
        <v>13.5786100907287</v>
      </c>
      <c r="N89">
        <v>14.2539097124161</v>
      </c>
      <c r="O89">
        <v>13.9894334245829</v>
      </c>
      <c r="P89">
        <v>14.1476363163061</v>
      </c>
      <c r="Q89">
        <v>14.5254118021131</v>
      </c>
      <c r="R89">
        <v>13.9234047686565</v>
      </c>
      <c r="S89">
        <v>14.116490691968099</v>
      </c>
      <c r="T89">
        <v>13.7171852663083</v>
      </c>
      <c r="U89">
        <v>14.425162285468801</v>
      </c>
      <c r="V89">
        <v>13.613007671999799</v>
      </c>
    </row>
    <row r="90" spans="1:22" x14ac:dyDescent="0.25">
      <c r="A90" t="s">
        <v>222</v>
      </c>
      <c r="B90" t="s">
        <v>224</v>
      </c>
      <c r="C90" t="s">
        <v>223</v>
      </c>
      <c r="E90">
        <v>1.47794526479249</v>
      </c>
      <c r="F90">
        <v>0.73877272727272703</v>
      </c>
      <c r="G90">
        <v>1.3351650714874299</v>
      </c>
      <c r="H90">
        <v>2.4040802187114299</v>
      </c>
      <c r="I90">
        <v>14.2720561635515</v>
      </c>
      <c r="J90">
        <v>13.540553519724901</v>
      </c>
      <c r="K90">
        <v>16.938923134450398</v>
      </c>
      <c r="L90">
        <v>15.485888631572999</v>
      </c>
      <c r="M90">
        <v>16.574093067966</v>
      </c>
      <c r="N90">
        <v>15.953923211909199</v>
      </c>
      <c r="O90">
        <v>16.072462866621301</v>
      </c>
      <c r="P90">
        <v>15.9214204471579</v>
      </c>
      <c r="Q90">
        <v>16.048230577948001</v>
      </c>
      <c r="R90">
        <v>14.976661497898499</v>
      </c>
      <c r="S90">
        <v>14.2676848810938</v>
      </c>
      <c r="T90">
        <v>14.565655927642</v>
      </c>
      <c r="U90">
        <v>14.677433049503801</v>
      </c>
      <c r="V90">
        <v>17.1624717351439</v>
      </c>
    </row>
    <row r="91" spans="1:22" x14ac:dyDescent="0.25">
      <c r="A91" t="s">
        <v>259</v>
      </c>
      <c r="B91" t="s">
        <v>260</v>
      </c>
      <c r="C91" t="s">
        <v>261</v>
      </c>
      <c r="E91">
        <v>1.47255493275615</v>
      </c>
      <c r="F91">
        <v>0.74008988764044903</v>
      </c>
      <c r="G91">
        <v>0.293583154678345</v>
      </c>
      <c r="H91">
        <v>2.39727414369115</v>
      </c>
      <c r="I91">
        <v>13.616548229721101</v>
      </c>
      <c r="J91">
        <v>13.614597384088</v>
      </c>
      <c r="K91">
        <v>14.433101979187599</v>
      </c>
      <c r="L91">
        <v>14.2086052766874</v>
      </c>
      <c r="M91">
        <v>14.0689609324687</v>
      </c>
      <c r="N91">
        <v>13.951475304700899</v>
      </c>
      <c r="O91">
        <v>13.763638257621899</v>
      </c>
      <c r="P91">
        <v>13.671461079987401</v>
      </c>
      <c r="Q91">
        <v>13.6824065917202</v>
      </c>
      <c r="R91">
        <v>13.673399449530899</v>
      </c>
      <c r="S91">
        <v>13.7501941866197</v>
      </c>
      <c r="T91">
        <v>13.734690956589199</v>
      </c>
      <c r="U91">
        <v>13.8268594441207</v>
      </c>
      <c r="V91">
        <v>13.805225217316099</v>
      </c>
    </row>
    <row r="92" spans="1:22" x14ac:dyDescent="0.25">
      <c r="A92" t="s">
        <v>188</v>
      </c>
      <c r="B92" t="s">
        <v>189</v>
      </c>
      <c r="C92" t="s">
        <v>190</v>
      </c>
      <c r="E92">
        <v>1.46465754098384</v>
      </c>
      <c r="F92">
        <v>0.74697777777777796</v>
      </c>
      <c r="G92">
        <v>0.96059865951538004</v>
      </c>
      <c r="H92">
        <v>2.38729690991905</v>
      </c>
      <c r="I92">
        <v>12.655515763910699</v>
      </c>
      <c r="J92">
        <v>13.2510809080814</v>
      </c>
      <c r="K92">
        <v>14.8067220511927</v>
      </c>
      <c r="L92">
        <v>14.5012693213099</v>
      </c>
      <c r="M92">
        <v>14.949414987909799</v>
      </c>
      <c r="N92">
        <v>13.8401604488161</v>
      </c>
      <c r="O92">
        <v>14.078842954251</v>
      </c>
      <c r="P92">
        <v>14.190387130625099</v>
      </c>
      <c r="Q92">
        <v>14.664883615913601</v>
      </c>
      <c r="R92">
        <v>13.5048407581109</v>
      </c>
      <c r="S92">
        <v>13.3816046308264</v>
      </c>
      <c r="T92">
        <v>13.257346815396501</v>
      </c>
      <c r="U92">
        <v>12.916607005145901</v>
      </c>
      <c r="V92">
        <v>15.100296904503301</v>
      </c>
    </row>
    <row r="93" spans="1:22" x14ac:dyDescent="0.25">
      <c r="A93" t="s">
        <v>267</v>
      </c>
      <c r="B93" t="s">
        <v>268</v>
      </c>
      <c r="C93" t="s">
        <v>6394</v>
      </c>
      <c r="E93">
        <v>1.46154782872713</v>
      </c>
      <c r="F93">
        <v>0.74421978021977997</v>
      </c>
      <c r="G93">
        <v>0.37667427062988201</v>
      </c>
      <c r="H93">
        <v>2.3833663651180701</v>
      </c>
      <c r="I93">
        <v>11.698397355909</v>
      </c>
      <c r="J93">
        <v>11.752305540727299</v>
      </c>
      <c r="K93">
        <v>12.7053504426513</v>
      </c>
      <c r="L93">
        <v>12.5372639344665</v>
      </c>
      <c r="M93">
        <v>11.9883227259126</v>
      </c>
      <c r="N93">
        <v>11.6141150257242</v>
      </c>
      <c r="O93">
        <v>11.8769613968866</v>
      </c>
      <c r="P93">
        <v>11.7421693109731</v>
      </c>
      <c r="Q93">
        <v>11.8267376857497</v>
      </c>
      <c r="R93">
        <v>11.9609702686875</v>
      </c>
      <c r="S93">
        <v>11.846196229550999</v>
      </c>
      <c r="T93">
        <v>12.0434377618282</v>
      </c>
      <c r="U93">
        <v>11.9062008944314</v>
      </c>
      <c r="V93">
        <v>11.7386615842974</v>
      </c>
    </row>
    <row r="94" spans="1:22" x14ac:dyDescent="0.25">
      <c r="A94" t="s">
        <v>231</v>
      </c>
      <c r="B94" t="s">
        <v>233</v>
      </c>
      <c r="C94" t="s">
        <v>232</v>
      </c>
      <c r="E94">
        <v>1.46129592570222</v>
      </c>
      <c r="F94">
        <v>0.73647826086956503</v>
      </c>
      <c r="G94">
        <v>1.8169922828674301</v>
      </c>
      <c r="H94">
        <v>2.38304792374722</v>
      </c>
      <c r="I94">
        <v>13.594202704504999</v>
      </c>
      <c r="J94">
        <v>14.8536170447682</v>
      </c>
      <c r="K94">
        <v>17.650066542932901</v>
      </c>
      <c r="L94">
        <v>14.174228658264401</v>
      </c>
      <c r="M94">
        <v>11.211534211208299</v>
      </c>
      <c r="N94">
        <v>12.5827665797948</v>
      </c>
      <c r="O94">
        <v>13.2656774320889</v>
      </c>
      <c r="P94">
        <v>12.778729641581901</v>
      </c>
      <c r="Q94">
        <v>12.5276611267176</v>
      </c>
      <c r="R94">
        <v>12.259146802580799</v>
      </c>
      <c r="S94">
        <v>13.557586785154699</v>
      </c>
      <c r="T94">
        <v>12.9154018871851</v>
      </c>
      <c r="U94">
        <v>13.001756334797699</v>
      </c>
      <c r="V94">
        <v>13.8909573570629</v>
      </c>
    </row>
    <row r="95" spans="1:22" x14ac:dyDescent="0.25">
      <c r="A95" t="s">
        <v>251</v>
      </c>
      <c r="B95" t="s">
        <v>253</v>
      </c>
      <c r="C95" t="s">
        <v>252</v>
      </c>
      <c r="E95">
        <v>1.4576885950245599</v>
      </c>
      <c r="F95">
        <v>0.73462365591397805</v>
      </c>
      <c r="G95">
        <v>0.28654308319091698</v>
      </c>
      <c r="H95">
        <v>2.3784869721112698</v>
      </c>
      <c r="I95">
        <v>13.825690184156301</v>
      </c>
      <c r="J95">
        <v>13.8903363231939</v>
      </c>
      <c r="K95">
        <v>14.5427785747297</v>
      </c>
      <c r="L95">
        <v>14.275461399281401</v>
      </c>
      <c r="M95">
        <v>14.347812012306401</v>
      </c>
      <c r="N95">
        <v>14.051992284958899</v>
      </c>
      <c r="O95">
        <v>14.0305671335746</v>
      </c>
      <c r="P95">
        <v>14.014004614946099</v>
      </c>
      <c r="Q95">
        <v>13.8358447278854</v>
      </c>
      <c r="R95">
        <v>13.9318333907271</v>
      </c>
      <c r="S95">
        <v>13.8655830701202</v>
      </c>
      <c r="T95">
        <v>13.8518233231274</v>
      </c>
      <c r="U95">
        <v>14.358480474027999</v>
      </c>
      <c r="V95">
        <v>14.2867245920703</v>
      </c>
    </row>
    <row r="96" spans="1:22" x14ac:dyDescent="0.25">
      <c r="A96" t="s">
        <v>217</v>
      </c>
      <c r="B96" t="s">
        <v>219</v>
      </c>
      <c r="C96" t="s">
        <v>218</v>
      </c>
      <c r="E96">
        <v>1.4526513145228199</v>
      </c>
      <c r="F96">
        <v>0.73595744680851105</v>
      </c>
      <c r="G96">
        <v>0.21689906120300301</v>
      </c>
      <c r="H96">
        <v>2.3721156238013701</v>
      </c>
      <c r="I96">
        <v>14.292426626920999</v>
      </c>
      <c r="J96">
        <v>14.189079552021299</v>
      </c>
      <c r="K96">
        <v>14.300815488843201</v>
      </c>
      <c r="L96">
        <v>14.897001230796301</v>
      </c>
      <c r="M96">
        <v>14.248313148065201</v>
      </c>
      <c r="N96">
        <v>14.436466877163401</v>
      </c>
      <c r="O96">
        <v>14.515934500358499</v>
      </c>
      <c r="P96">
        <v>14.442624059102901</v>
      </c>
      <c r="Q96">
        <v>14.3625203563195</v>
      </c>
      <c r="R96">
        <v>14.357695080905099</v>
      </c>
      <c r="S96">
        <v>14.1945913080637</v>
      </c>
      <c r="T96">
        <v>14.440649831469599</v>
      </c>
      <c r="U96">
        <v>14.473276621948299</v>
      </c>
      <c r="V96">
        <v>14.5289017597844</v>
      </c>
    </row>
    <row r="97" spans="1:22" x14ac:dyDescent="0.25">
      <c r="A97" t="s">
        <v>257</v>
      </c>
      <c r="B97" t="s">
        <v>258</v>
      </c>
      <c r="C97" t="s">
        <v>6392</v>
      </c>
      <c r="E97">
        <v>1.45083876397802</v>
      </c>
      <c r="F97">
        <v>0.73077894736842097</v>
      </c>
      <c r="G97">
        <v>0.62041044235229503</v>
      </c>
      <c r="H97">
        <v>2.3698223399345801</v>
      </c>
      <c r="I97">
        <v>13.9573447352663</v>
      </c>
      <c r="J97">
        <v>13.5705629191332</v>
      </c>
      <c r="K97">
        <v>15.653210541218</v>
      </c>
      <c r="L97">
        <v>14.5790913869689</v>
      </c>
      <c r="M97">
        <v>14.6173872004582</v>
      </c>
      <c r="N97">
        <v>14.149154128207201</v>
      </c>
      <c r="O97">
        <v>15.029869378871</v>
      </c>
      <c r="P97">
        <v>14.365305121234201</v>
      </c>
      <c r="Q97">
        <v>14.735514064521301</v>
      </c>
      <c r="R97">
        <v>14.3610918298253</v>
      </c>
      <c r="S97">
        <v>13.963613814158199</v>
      </c>
      <c r="T97">
        <v>14.155777706752</v>
      </c>
      <c r="U97">
        <v>14.3381997825252</v>
      </c>
      <c r="V97">
        <v>14.1050512967809</v>
      </c>
    </row>
    <row r="98" spans="1:22" x14ac:dyDescent="0.25">
      <c r="A98" t="s">
        <v>225</v>
      </c>
      <c r="B98" t="s">
        <v>227</v>
      </c>
      <c r="C98" t="s">
        <v>226</v>
      </c>
      <c r="E98">
        <v>1.4442586284386001</v>
      </c>
      <c r="F98">
        <v>0.73541666666666705</v>
      </c>
      <c r="G98">
        <v>-0.41373467445373502</v>
      </c>
      <c r="H98">
        <v>-2.3614938411383299</v>
      </c>
      <c r="I98">
        <v>15.419543076527599</v>
      </c>
      <c r="J98">
        <v>15.235842356534601</v>
      </c>
      <c r="K98">
        <v>14.8796068630002</v>
      </c>
      <c r="L98">
        <v>14.038234134547199</v>
      </c>
      <c r="M98">
        <v>15.4711921849708</v>
      </c>
      <c r="N98">
        <v>15.1262096546245</v>
      </c>
      <c r="O98">
        <v>15.1216687826161</v>
      </c>
      <c r="P98">
        <v>15.262766478777101</v>
      </c>
      <c r="Q98">
        <v>15.0873115240523</v>
      </c>
      <c r="R98">
        <v>15.197528083458</v>
      </c>
      <c r="S98">
        <v>15.2458862166497</v>
      </c>
      <c r="T98">
        <v>15.266105173821</v>
      </c>
      <c r="U98">
        <v>15.08980674735</v>
      </c>
      <c r="V98">
        <v>15.266428123365101</v>
      </c>
    </row>
    <row r="99" spans="1:22" x14ac:dyDescent="0.25">
      <c r="A99" t="s">
        <v>228</v>
      </c>
      <c r="B99" t="s">
        <v>230</v>
      </c>
      <c r="C99" t="s">
        <v>229</v>
      </c>
      <c r="E99">
        <v>1.4412072955502599</v>
      </c>
      <c r="F99">
        <v>0.73369072164948501</v>
      </c>
      <c r="G99">
        <v>0.37055659294128401</v>
      </c>
      <c r="H99">
        <v>2.35763006691734</v>
      </c>
      <c r="I99">
        <v>14.7756001490575</v>
      </c>
      <c r="J99">
        <v>14.536837919398399</v>
      </c>
      <c r="K99">
        <v>14.8997873038984</v>
      </c>
      <c r="L99">
        <v>15.603134919017601</v>
      </c>
      <c r="M99">
        <v>14.852702539738599</v>
      </c>
      <c r="N99">
        <v>14.450030390175</v>
      </c>
      <c r="O99">
        <v>14.7060207166602</v>
      </c>
      <c r="P99">
        <v>14.423449086040099</v>
      </c>
      <c r="Q99">
        <v>14.615432643394699</v>
      </c>
      <c r="R99">
        <v>14.557098673919601</v>
      </c>
      <c r="S99">
        <v>14.563536837189799</v>
      </c>
      <c r="T99">
        <v>14.6139513479842</v>
      </c>
      <c r="U99">
        <v>14.3480115976073</v>
      </c>
      <c r="V99">
        <v>14.5679445632786</v>
      </c>
    </row>
    <row r="100" spans="1:22" x14ac:dyDescent="0.25">
      <c r="A100" t="s">
        <v>234</v>
      </c>
      <c r="B100" t="s">
        <v>235</v>
      </c>
      <c r="C100" t="s">
        <v>6391</v>
      </c>
      <c r="E100">
        <v>1.4316327893327101</v>
      </c>
      <c r="F100">
        <v>0.74457142857142899</v>
      </c>
      <c r="G100">
        <v>0.29739780426025297</v>
      </c>
      <c r="H100">
        <v>2.3454991942385899</v>
      </c>
      <c r="I100">
        <v>13.6200831735917</v>
      </c>
      <c r="J100">
        <v>13.9198567255324</v>
      </c>
      <c r="K100">
        <v>14.279926028853399</v>
      </c>
      <c r="L100">
        <v>14.587854069467401</v>
      </c>
      <c r="M100">
        <v>14.017221631839</v>
      </c>
      <c r="N100">
        <v>13.830859374073199</v>
      </c>
      <c r="O100">
        <v>13.8566472864152</v>
      </c>
      <c r="P100">
        <v>13.795949400577801</v>
      </c>
      <c r="Q100">
        <v>13.84960453143</v>
      </c>
      <c r="R100">
        <v>14.076244143286599</v>
      </c>
      <c r="S100">
        <v>13.869247059495001</v>
      </c>
      <c r="T100">
        <v>14.1912386135863</v>
      </c>
      <c r="U100">
        <v>13.7504251403968</v>
      </c>
      <c r="V100">
        <v>14.033455226711901</v>
      </c>
    </row>
    <row r="101" spans="1:22" x14ac:dyDescent="0.25">
      <c r="A101" t="s">
        <v>242</v>
      </c>
      <c r="B101" t="s">
        <v>244</v>
      </c>
      <c r="C101" t="s">
        <v>243</v>
      </c>
      <c r="E101">
        <v>1.4308368916341001</v>
      </c>
      <c r="F101">
        <v>0.73886868686868701</v>
      </c>
      <c r="G101">
        <v>0.46323513984680198</v>
      </c>
      <c r="H101">
        <v>2.3444903050708001</v>
      </c>
      <c r="I101">
        <v>12.7194590588152</v>
      </c>
      <c r="J101">
        <v>12.517348788773299</v>
      </c>
      <c r="K101">
        <v>13.3515909160832</v>
      </c>
      <c r="L101">
        <v>13.8478619266881</v>
      </c>
      <c r="M101">
        <v>12.580521954543901</v>
      </c>
      <c r="N101">
        <v>12.982416578378</v>
      </c>
      <c r="O101">
        <v>12.8713992715033</v>
      </c>
      <c r="P101">
        <v>12.450026584730701</v>
      </c>
      <c r="Q101">
        <v>12.6285252028998</v>
      </c>
      <c r="R101">
        <v>13.398845915618701</v>
      </c>
      <c r="S101">
        <v>12.7516301565134</v>
      </c>
      <c r="T101">
        <v>13.000532249880701</v>
      </c>
      <c r="U101">
        <v>12.816397089275601</v>
      </c>
      <c r="V101">
        <v>12.9203693825554</v>
      </c>
    </row>
    <row r="102" spans="1:22" x14ac:dyDescent="0.25">
      <c r="A102" t="s">
        <v>220</v>
      </c>
      <c r="B102" t="s">
        <v>221</v>
      </c>
      <c r="C102" t="s">
        <v>6390</v>
      </c>
      <c r="E102">
        <v>1.42888220749339</v>
      </c>
      <c r="F102">
        <v>0.73499999999999999</v>
      </c>
      <c r="G102">
        <v>0.20138826370239299</v>
      </c>
      <c r="H102">
        <v>2.3420122028030499</v>
      </c>
      <c r="I102">
        <v>14.2364473768602</v>
      </c>
      <c r="J102">
        <v>14.3245229814891</v>
      </c>
      <c r="K102">
        <v>14.7288967274815</v>
      </c>
      <c r="L102">
        <v>14.2682718483734</v>
      </c>
      <c r="M102">
        <v>14.4619901582184</v>
      </c>
      <c r="N102">
        <v>14.2264394450171</v>
      </c>
      <c r="O102">
        <v>14.337520449399401</v>
      </c>
      <c r="P102">
        <v>14.1434517973439</v>
      </c>
      <c r="Q102">
        <v>14.146586864686601</v>
      </c>
      <c r="R102">
        <v>14.1035643153288</v>
      </c>
      <c r="S102">
        <v>14.290374662867601</v>
      </c>
      <c r="T102">
        <v>14.063705743544</v>
      </c>
      <c r="U102">
        <v>14.282142370887399</v>
      </c>
      <c r="V102">
        <v>14.382554024539701</v>
      </c>
    </row>
    <row r="103" spans="1:22" x14ac:dyDescent="0.25">
      <c r="A103" t="s">
        <v>269</v>
      </c>
      <c r="B103" t="s">
        <v>270</v>
      </c>
      <c r="C103" t="s">
        <v>6395</v>
      </c>
      <c r="E103">
        <v>1.4149535774127999</v>
      </c>
      <c r="F103">
        <v>0.75104950495049505</v>
      </c>
      <c r="G103">
        <v>1.4388253211975099</v>
      </c>
      <c r="H103">
        <v>2.32434037633982</v>
      </c>
      <c r="I103">
        <v>12.633548868364599</v>
      </c>
      <c r="J103">
        <v>13.037327796030899</v>
      </c>
      <c r="K103">
        <v>16.215414556084799</v>
      </c>
      <c r="L103">
        <v>13.9488505061873</v>
      </c>
      <c r="M103">
        <v>14.139251080073</v>
      </c>
      <c r="N103">
        <v>12.776512786322</v>
      </c>
      <c r="O103">
        <v>15.9693568949252</v>
      </c>
      <c r="P103">
        <v>13.621493138275399</v>
      </c>
      <c r="Q103">
        <v>13.804603928893901</v>
      </c>
      <c r="R103">
        <v>12.708169400401401</v>
      </c>
      <c r="S103">
        <v>12.809891002554901</v>
      </c>
      <c r="T103">
        <v>12.476258268526999</v>
      </c>
      <c r="U103">
        <v>14.0706128937186</v>
      </c>
      <c r="V103">
        <v>12.4527469489898</v>
      </c>
    </row>
    <row r="104" spans="1:22" x14ac:dyDescent="0.25">
      <c r="A104" t="s">
        <v>292</v>
      </c>
      <c r="B104" t="s">
        <v>293</v>
      </c>
      <c r="C104" t="s">
        <v>294</v>
      </c>
      <c r="E104">
        <v>1.4014293092160801</v>
      </c>
      <c r="F104">
        <v>0.77129411764705902</v>
      </c>
      <c r="G104">
        <v>1.1227181434631399</v>
      </c>
      <c r="H104">
        <v>2.3071584530106102</v>
      </c>
      <c r="I104">
        <v>13.4515136612216</v>
      </c>
      <c r="J104">
        <v>13.4088314401052</v>
      </c>
      <c r="K104">
        <v>16.949322734276699</v>
      </c>
      <c r="L104">
        <v>14.7832014906898</v>
      </c>
      <c r="M104">
        <v>13.939803365286</v>
      </c>
      <c r="N104">
        <v>13.540111962078401</v>
      </c>
      <c r="O104">
        <v>14.3802520114219</v>
      </c>
      <c r="P104">
        <v>13.8446234233253</v>
      </c>
      <c r="Q104">
        <v>14.2859401589689</v>
      </c>
      <c r="R104">
        <v>13.624656761811501</v>
      </c>
      <c r="S104">
        <v>13.4408587256363</v>
      </c>
      <c r="T104">
        <v>13.479281456268501</v>
      </c>
      <c r="U104">
        <v>14.1656401133722</v>
      </c>
      <c r="V104">
        <v>13.250600321033801</v>
      </c>
    </row>
    <row r="105" spans="1:22" x14ac:dyDescent="0.25">
      <c r="A105" t="s">
        <v>336</v>
      </c>
      <c r="B105" t="s">
        <v>338</v>
      </c>
      <c r="C105" t="s">
        <v>337</v>
      </c>
      <c r="E105">
        <v>1.3942124111863701</v>
      </c>
      <c r="F105">
        <v>0.77774757281553397</v>
      </c>
      <c r="G105">
        <v>0.147461652755737</v>
      </c>
      <c r="H105">
        <v>2.2979801354241398</v>
      </c>
      <c r="I105">
        <v>14.3088052327819</v>
      </c>
      <c r="J105">
        <v>14.539984744200099</v>
      </c>
      <c r="K105">
        <v>14.580003658830799</v>
      </c>
      <c r="L105">
        <v>14.6641415138039</v>
      </c>
      <c r="M105">
        <v>14.5310009228507</v>
      </c>
      <c r="N105">
        <v>14.546991698121801</v>
      </c>
      <c r="O105">
        <v>14.5333728937101</v>
      </c>
      <c r="P105">
        <v>14.4294692776887</v>
      </c>
      <c r="Q105">
        <v>14.3356509680084</v>
      </c>
      <c r="R105">
        <v>14.7032677354374</v>
      </c>
      <c r="S105">
        <v>14.434041676177801</v>
      </c>
      <c r="T105">
        <v>14.515881992571799</v>
      </c>
      <c r="U105">
        <v>14.4655054247241</v>
      </c>
      <c r="V105">
        <v>14.736568863351801</v>
      </c>
    </row>
    <row r="106" spans="1:22" x14ac:dyDescent="0.25">
      <c r="A106" t="s">
        <v>339</v>
      </c>
      <c r="B106" t="s">
        <v>341</v>
      </c>
      <c r="C106" t="s">
        <v>340</v>
      </c>
      <c r="E106">
        <v>1.3872066992724801</v>
      </c>
      <c r="F106">
        <v>0.78430769230769204</v>
      </c>
      <c r="G106">
        <v>0.286239957809448</v>
      </c>
      <c r="H106">
        <v>2.2890638602642399</v>
      </c>
      <c r="I106">
        <v>13.8113053600265</v>
      </c>
      <c r="J106">
        <v>13.7673043079878</v>
      </c>
      <c r="K106">
        <v>13.9814913696014</v>
      </c>
      <c r="L106">
        <v>14.621679368546699</v>
      </c>
      <c r="M106">
        <v>13.8883286641876</v>
      </c>
      <c r="N106">
        <v>13.694342640468101</v>
      </c>
      <c r="O106">
        <v>13.8859569171043</v>
      </c>
      <c r="P106">
        <v>13.893972140058899</v>
      </c>
      <c r="Q106">
        <v>13.773056632946799</v>
      </c>
      <c r="R106">
        <v>13.8107786090531</v>
      </c>
      <c r="S106">
        <v>13.7954372768884</v>
      </c>
      <c r="T106">
        <v>13.680161388676799</v>
      </c>
      <c r="U106">
        <v>13.588783571818301</v>
      </c>
      <c r="V106">
        <v>13.7372211781571</v>
      </c>
    </row>
    <row r="107" spans="1:22" x14ac:dyDescent="0.25">
      <c r="A107" t="s">
        <v>300</v>
      </c>
      <c r="B107" t="s">
        <v>301</v>
      </c>
      <c r="C107" t="s">
        <v>302</v>
      </c>
      <c r="E107">
        <v>1.3778021885793601</v>
      </c>
      <c r="F107">
        <v>0.79478095238095203</v>
      </c>
      <c r="G107">
        <v>-0.298565435409547</v>
      </c>
      <c r="H107">
        <v>-2.27708426770397</v>
      </c>
      <c r="I107">
        <v>14.8307397775024</v>
      </c>
      <c r="J107">
        <v>14.373143518795899</v>
      </c>
      <c r="K107">
        <v>14.505284653389801</v>
      </c>
      <c r="L107">
        <v>13.7554690005009</v>
      </c>
      <c r="M107">
        <v>14.394109410603599</v>
      </c>
      <c r="N107">
        <v>14.480081347505299</v>
      </c>
      <c r="O107">
        <v>14.3532720316521</v>
      </c>
      <c r="P107">
        <v>14.5728032770652</v>
      </c>
      <c r="Q107">
        <v>14.7326813489051</v>
      </c>
      <c r="R107">
        <v>14.5407765601517</v>
      </c>
      <c r="S107">
        <v>14.377388268947501</v>
      </c>
      <c r="T107">
        <v>14.302464241056599</v>
      </c>
      <c r="U107">
        <v>14.6533020205569</v>
      </c>
      <c r="V107">
        <v>14.2947083112896</v>
      </c>
    </row>
    <row r="108" spans="1:22" x14ac:dyDescent="0.25">
      <c r="A108" t="s">
        <v>320</v>
      </c>
      <c r="B108" t="s">
        <v>321</v>
      </c>
      <c r="C108" t="s">
        <v>6400</v>
      </c>
      <c r="E108">
        <v>1.3747412546547699</v>
      </c>
      <c r="F108">
        <v>0.79377358490565997</v>
      </c>
      <c r="G108">
        <v>2.5095261573791499</v>
      </c>
      <c r="H108">
        <v>2.2731826136564401</v>
      </c>
      <c r="I108">
        <v>12.0401839564282</v>
      </c>
      <c r="J108">
        <v>13.393864475465699</v>
      </c>
      <c r="K108">
        <v>19.0528215380075</v>
      </c>
      <c r="L108">
        <v>16.943104405541199</v>
      </c>
      <c r="M108">
        <v>14.027678473898501</v>
      </c>
      <c r="N108">
        <v>13.450142885402199</v>
      </c>
      <c r="O108">
        <v>17.6156749573924</v>
      </c>
      <c r="P108">
        <v>13.400501222183101</v>
      </c>
      <c r="Q108">
        <v>14.0643793021154</v>
      </c>
      <c r="R108">
        <v>14.443286691153901</v>
      </c>
      <c r="S108">
        <v>14.480498792942999</v>
      </c>
      <c r="T108">
        <v>12.8421403175335</v>
      </c>
      <c r="U108">
        <v>14.9341793453492</v>
      </c>
      <c r="V108">
        <v>11.257245982036601</v>
      </c>
    </row>
    <row r="109" spans="1:22" x14ac:dyDescent="0.25">
      <c r="A109" t="s">
        <v>322</v>
      </c>
      <c r="B109" t="s">
        <v>324</v>
      </c>
      <c r="C109" t="s">
        <v>323</v>
      </c>
      <c r="E109">
        <v>1.37052941385522</v>
      </c>
      <c r="F109">
        <v>0.79562616822429899</v>
      </c>
      <c r="G109">
        <v>0.24051923751831</v>
      </c>
      <c r="H109">
        <v>2.2678118311839</v>
      </c>
      <c r="I109">
        <v>14.7432546972198</v>
      </c>
      <c r="J109">
        <v>14.596528017548</v>
      </c>
      <c r="K109">
        <v>15.082896943599</v>
      </c>
      <c r="L109">
        <v>15.059979929031501</v>
      </c>
      <c r="M109">
        <v>14.6465426257102</v>
      </c>
      <c r="N109">
        <v>14.5943801205174</v>
      </c>
      <c r="O109">
        <v>14.5272854305042</v>
      </c>
      <c r="P109">
        <v>14.541036925087999</v>
      </c>
      <c r="Q109">
        <v>14.392662252561699</v>
      </c>
      <c r="R109">
        <v>14.6922610640492</v>
      </c>
      <c r="S109">
        <v>14.766505904452</v>
      </c>
      <c r="T109">
        <v>14.8672334631353</v>
      </c>
      <c r="U109">
        <v>14.4706187843923</v>
      </c>
      <c r="V109">
        <v>14.8163234675753</v>
      </c>
    </row>
    <row r="110" spans="1:22" x14ac:dyDescent="0.25">
      <c r="A110" t="s">
        <v>325</v>
      </c>
      <c r="B110" t="s">
        <v>326</v>
      </c>
      <c r="C110" t="s">
        <v>3562</v>
      </c>
      <c r="E110">
        <v>1.36827163750655</v>
      </c>
      <c r="F110">
        <v>0.79259259259259296</v>
      </c>
      <c r="G110">
        <v>0.52080264091491701</v>
      </c>
      <c r="H110">
        <v>2.26493178395447</v>
      </c>
      <c r="I110">
        <v>11.212132775074901</v>
      </c>
      <c r="J110">
        <v>11.176019360062099</v>
      </c>
      <c r="K110">
        <v>12.360708143425301</v>
      </c>
      <c r="L110">
        <v>12.665941541278899</v>
      </c>
      <c r="M110">
        <v>12.0114119864865</v>
      </c>
      <c r="N110">
        <v>11.7806800394915</v>
      </c>
      <c r="O110">
        <v>11.3764285942736</v>
      </c>
      <c r="P110">
        <v>11.69435126057</v>
      </c>
      <c r="Q110">
        <v>12.071602950646099</v>
      </c>
      <c r="R110">
        <v>11.5859396375304</v>
      </c>
      <c r="S110">
        <v>11.4468845123378</v>
      </c>
      <c r="T110">
        <v>11.809122577628701</v>
      </c>
      <c r="U110">
        <v>11.326162924517201</v>
      </c>
      <c r="V110">
        <v>12.125855144580999</v>
      </c>
    </row>
    <row r="111" spans="1:22" x14ac:dyDescent="0.25">
      <c r="A111" t="s">
        <v>347</v>
      </c>
      <c r="B111" t="s">
        <v>349</v>
      </c>
      <c r="C111" t="s">
        <v>348</v>
      </c>
      <c r="E111">
        <v>1.36139212229596</v>
      </c>
      <c r="F111">
        <v>0.79860550458715596</v>
      </c>
      <c r="G111">
        <v>0.199051666259766</v>
      </c>
      <c r="H111">
        <v>2.2561517745566002</v>
      </c>
      <c r="I111">
        <v>14.4619665863528</v>
      </c>
      <c r="J111">
        <v>14.2587779857501</v>
      </c>
      <c r="K111">
        <v>14.3369034067971</v>
      </c>
      <c r="L111">
        <v>14.7494727678645</v>
      </c>
      <c r="M111">
        <v>14.2161306102085</v>
      </c>
      <c r="N111">
        <v>14.4685854903557</v>
      </c>
      <c r="O111">
        <v>14.598755183366601</v>
      </c>
      <c r="P111">
        <v>14.5123859337371</v>
      </c>
      <c r="Q111">
        <v>14.3545887587469</v>
      </c>
      <c r="R111">
        <v>14.5511666210591</v>
      </c>
      <c r="S111">
        <v>14.4354415959456</v>
      </c>
      <c r="T111">
        <v>14.4625961592126</v>
      </c>
      <c r="U111">
        <v>14.134606928962199</v>
      </c>
      <c r="V111">
        <v>14.653574331276999</v>
      </c>
    </row>
    <row r="112" spans="1:22" x14ac:dyDescent="0.25">
      <c r="A112" t="s">
        <v>342</v>
      </c>
      <c r="B112" t="s">
        <v>344</v>
      </c>
      <c r="C112" t="s">
        <v>343</v>
      </c>
      <c r="E112">
        <v>1.3575591392406801</v>
      </c>
      <c r="F112">
        <v>0.79887272727272696</v>
      </c>
      <c r="G112">
        <v>0.28316669464111399</v>
      </c>
      <c r="H112">
        <v>2.2512569997327798</v>
      </c>
      <c r="I112">
        <v>12.9131828994197</v>
      </c>
      <c r="J112">
        <v>12.5015439091055</v>
      </c>
      <c r="K112">
        <v>13.137518819277201</v>
      </c>
      <c r="L112">
        <v>13.4295383127081</v>
      </c>
      <c r="M112">
        <v>12.8179523300245</v>
      </c>
      <c r="N112">
        <v>12.670576637109599</v>
      </c>
      <c r="O112">
        <v>12.801053414636099</v>
      </c>
      <c r="P112">
        <v>12.717308593260499</v>
      </c>
      <c r="Q112">
        <v>13.0260825176689</v>
      </c>
      <c r="R112">
        <v>12.723333919381799</v>
      </c>
      <c r="S112">
        <v>12.651995988048499</v>
      </c>
      <c r="T112">
        <v>13.121143435691099</v>
      </c>
      <c r="U112">
        <v>12.968395060687101</v>
      </c>
      <c r="V112">
        <v>13.0091626933215</v>
      </c>
    </row>
    <row r="113" spans="1:22" x14ac:dyDescent="0.25">
      <c r="A113" t="s">
        <v>353</v>
      </c>
      <c r="B113" t="s">
        <v>355</v>
      </c>
      <c r="C113" t="s">
        <v>354</v>
      </c>
      <c r="E113">
        <v>1.3535410871839899</v>
      </c>
      <c r="F113">
        <v>0.80118918918918902</v>
      </c>
      <c r="G113">
        <v>0.46307015419006298</v>
      </c>
      <c r="H113">
        <v>2.2461236232580299</v>
      </c>
      <c r="I113">
        <v>13.7079133273353</v>
      </c>
      <c r="J113">
        <v>13.806236367465999</v>
      </c>
      <c r="K113">
        <v>14.9288399102353</v>
      </c>
      <c r="L113">
        <v>14.0462938099183</v>
      </c>
      <c r="M113">
        <v>13.9444024658573</v>
      </c>
      <c r="N113">
        <v>13.530758535096799</v>
      </c>
      <c r="O113">
        <v>14.2584737994523</v>
      </c>
      <c r="P113">
        <v>13.5155039756495</v>
      </c>
      <c r="Q113">
        <v>13.7034634133897</v>
      </c>
      <c r="R113">
        <v>13.5934881253817</v>
      </c>
      <c r="S113">
        <v>13.7253844975346</v>
      </c>
      <c r="T113">
        <v>13.468259683368</v>
      </c>
      <c r="U113">
        <v>13.9558397333192</v>
      </c>
      <c r="V113">
        <v>13.3991732945039</v>
      </c>
    </row>
    <row r="114" spans="1:22" x14ac:dyDescent="0.25">
      <c r="A114" t="s">
        <v>289</v>
      </c>
      <c r="B114" t="s">
        <v>290</v>
      </c>
      <c r="C114" t="s">
        <v>291</v>
      </c>
      <c r="E114">
        <v>1.3519469797956101</v>
      </c>
      <c r="F114">
        <v>0.79760714285714296</v>
      </c>
      <c r="G114">
        <v>0.281903171539307</v>
      </c>
      <c r="H114">
        <v>2.24408637862614</v>
      </c>
      <c r="I114">
        <v>13.922186492862</v>
      </c>
      <c r="J114">
        <v>13.684568609989199</v>
      </c>
      <c r="K114">
        <v>14.6951325651094</v>
      </c>
      <c r="L114">
        <v>14.007692639918501</v>
      </c>
      <c r="M114">
        <v>13.8653300481533</v>
      </c>
      <c r="N114">
        <v>13.7605675211561</v>
      </c>
      <c r="O114">
        <v>13.9028248419849</v>
      </c>
      <c r="P114">
        <v>13.920679143491199</v>
      </c>
      <c r="Q114">
        <v>13.868669966183599</v>
      </c>
      <c r="R114">
        <v>13.6978400060919</v>
      </c>
      <c r="S114">
        <v>13.8442504469937</v>
      </c>
      <c r="T114">
        <v>13.9788097904131</v>
      </c>
      <c r="U114">
        <v>14.0555325138925</v>
      </c>
      <c r="V114">
        <v>13.961337493606401</v>
      </c>
    </row>
    <row r="115" spans="1:22" x14ac:dyDescent="0.25">
      <c r="A115" t="s">
        <v>330</v>
      </c>
      <c r="B115" t="s">
        <v>332</v>
      </c>
      <c r="C115" t="s">
        <v>331</v>
      </c>
      <c r="E115">
        <v>1.3449420927876401</v>
      </c>
      <c r="F115">
        <v>0.80421238938053097</v>
      </c>
      <c r="G115">
        <v>-0.24052853584289499</v>
      </c>
      <c r="H115">
        <v>-2.23512983751636</v>
      </c>
      <c r="I115">
        <v>14.9372024575443</v>
      </c>
      <c r="J115">
        <v>14.8809666425218</v>
      </c>
      <c r="K115">
        <v>14.3334389818906</v>
      </c>
      <c r="L115">
        <v>14.681953216874501</v>
      </c>
      <c r="M115">
        <v>14.7946000678687</v>
      </c>
      <c r="N115">
        <v>14.894663533233199</v>
      </c>
      <c r="O115">
        <v>14.521016512504801</v>
      </c>
      <c r="P115">
        <v>14.5162303534711</v>
      </c>
      <c r="Q115">
        <v>14.533506787481199</v>
      </c>
      <c r="R115">
        <v>15.010609910661399</v>
      </c>
      <c r="S115">
        <v>14.6592287990459</v>
      </c>
      <c r="T115">
        <v>14.4632245569004</v>
      </c>
      <c r="U115">
        <v>14.729098448396</v>
      </c>
      <c r="V115">
        <v>14.4692098059858</v>
      </c>
    </row>
    <row r="116" spans="1:22" x14ac:dyDescent="0.25">
      <c r="A116" t="s">
        <v>333</v>
      </c>
      <c r="B116" t="s">
        <v>335</v>
      </c>
      <c r="C116" t="s">
        <v>334</v>
      </c>
      <c r="E116">
        <v>1.33906045372491</v>
      </c>
      <c r="F116">
        <v>0.80978947368421095</v>
      </c>
      <c r="G116">
        <v>0.42897882461547898</v>
      </c>
      <c r="H116">
        <v>2.2276038905886</v>
      </c>
      <c r="I116">
        <v>14.570939148352499</v>
      </c>
      <c r="J116">
        <v>14.577227247127301</v>
      </c>
      <c r="K116">
        <v>15.626501075224301</v>
      </c>
      <c r="L116">
        <v>15.3952225568723</v>
      </c>
      <c r="M116">
        <v>15.0454179686812</v>
      </c>
      <c r="N116">
        <v>14.6365594184425</v>
      </c>
      <c r="O116">
        <v>14.438195588932199</v>
      </c>
      <c r="P116">
        <v>14.2842431143296</v>
      </c>
      <c r="Q116">
        <v>14.5013742226266</v>
      </c>
      <c r="R116">
        <v>14.6659247403178</v>
      </c>
      <c r="S116">
        <v>14.560183483829</v>
      </c>
      <c r="T116">
        <v>14.653617291206499</v>
      </c>
      <c r="U116">
        <v>14.5961564469343</v>
      </c>
      <c r="V116">
        <v>14.6926532017167</v>
      </c>
    </row>
    <row r="117" spans="1:22" x14ac:dyDescent="0.25">
      <c r="A117" t="s">
        <v>303</v>
      </c>
      <c r="B117" t="s">
        <v>304</v>
      </c>
      <c r="C117" t="s">
        <v>6399</v>
      </c>
      <c r="E117">
        <v>1.3372375360150699</v>
      </c>
      <c r="F117">
        <v>0.80650434782608704</v>
      </c>
      <c r="G117">
        <v>0.15633921623230099</v>
      </c>
      <c r="H117">
        <v>2.2252702956838699</v>
      </c>
      <c r="I117">
        <v>13.7031901059127</v>
      </c>
      <c r="J117">
        <v>13.9104593584229</v>
      </c>
      <c r="K117">
        <v>13.999935007529</v>
      </c>
      <c r="L117">
        <v>14.1829089031724</v>
      </c>
      <c r="M117">
        <v>13.8941253134824</v>
      </c>
      <c r="N117">
        <v>13.8793518796854</v>
      </c>
      <c r="O117">
        <v>13.829672412334199</v>
      </c>
      <c r="P117">
        <v>13.7957667693932</v>
      </c>
      <c r="Q117">
        <v>13.668205741495701</v>
      </c>
      <c r="R117">
        <v>13.9453390144267</v>
      </c>
      <c r="S117">
        <v>13.678613216331099</v>
      </c>
      <c r="T117">
        <v>13.8828637152239</v>
      </c>
      <c r="U117">
        <v>13.798638014966899</v>
      </c>
      <c r="V117">
        <v>13.8754618828667</v>
      </c>
    </row>
    <row r="118" spans="1:22" x14ac:dyDescent="0.25">
      <c r="A118" t="s">
        <v>273</v>
      </c>
      <c r="B118" t="s">
        <v>275</v>
      </c>
      <c r="C118" t="s">
        <v>274</v>
      </c>
      <c r="E118">
        <v>1.33593154160746</v>
      </c>
      <c r="F118">
        <v>0.80227586206896595</v>
      </c>
      <c r="G118">
        <v>0.22967324256896901</v>
      </c>
      <c r="H118">
        <v>2.2235981284542001</v>
      </c>
      <c r="I118">
        <v>13.5484749621757</v>
      </c>
      <c r="J118">
        <v>13.24226729644</v>
      </c>
      <c r="K118">
        <v>13.796334703365201</v>
      </c>
      <c r="L118">
        <v>14.030386280586701</v>
      </c>
      <c r="M118">
        <v>13.482147253621401</v>
      </c>
      <c r="N118">
        <v>13.471470215693</v>
      </c>
      <c r="O118">
        <v>13.6920857663101</v>
      </c>
      <c r="P118">
        <v>13.744360992523101</v>
      </c>
      <c r="Q118">
        <v>13.5553216016961</v>
      </c>
      <c r="R118">
        <v>13.5611617140686</v>
      </c>
      <c r="S118">
        <v>13.5450276916651</v>
      </c>
      <c r="T118">
        <v>13.828758085611099</v>
      </c>
      <c r="U118">
        <v>13.842799317627099</v>
      </c>
      <c r="V118">
        <v>13.728601942076599</v>
      </c>
    </row>
    <row r="119" spans="1:22" x14ac:dyDescent="0.25">
      <c r="A119" t="s">
        <v>286</v>
      </c>
      <c r="B119" t="s">
        <v>287</v>
      </c>
      <c r="C119" t="s">
        <v>288</v>
      </c>
      <c r="E119">
        <v>1.3301364291274</v>
      </c>
      <c r="F119">
        <v>0.80782905982905995</v>
      </c>
      <c r="G119">
        <v>0.175662803649903</v>
      </c>
      <c r="H119">
        <v>2.2161750675929599</v>
      </c>
      <c r="I119">
        <v>14.794011554081299</v>
      </c>
      <c r="J119">
        <v>14.7001683065742</v>
      </c>
      <c r="K119">
        <v>15.0366140541317</v>
      </c>
      <c r="L119">
        <v>15.2912344827298</v>
      </c>
      <c r="M119">
        <v>14.839382333675299</v>
      </c>
      <c r="N119">
        <v>14.8499988911726</v>
      </c>
      <c r="O119">
        <v>14.7774392378538</v>
      </c>
      <c r="P119">
        <v>14.8305484948496</v>
      </c>
      <c r="Q119">
        <v>14.8177872797323</v>
      </c>
      <c r="R119">
        <v>14.934675709678</v>
      </c>
      <c r="S119">
        <v>14.8605758606405</v>
      </c>
      <c r="T119">
        <v>14.825393746803201</v>
      </c>
      <c r="U119">
        <v>14.661269024429499</v>
      </c>
      <c r="V119">
        <v>14.842887557866</v>
      </c>
    </row>
    <row r="120" spans="1:22" x14ac:dyDescent="0.25">
      <c r="A120" t="s">
        <v>311</v>
      </c>
      <c r="B120" t="s">
        <v>313</v>
      </c>
      <c r="C120" t="s">
        <v>312</v>
      </c>
      <c r="E120">
        <v>1.3293226551280399</v>
      </c>
      <c r="F120">
        <v>0.80318644067796596</v>
      </c>
      <c r="G120">
        <v>0.42558641433715699</v>
      </c>
      <c r="H120">
        <v>2.2151322795380501</v>
      </c>
      <c r="I120">
        <v>13.283257849978</v>
      </c>
      <c r="J120">
        <v>13.503549737504899</v>
      </c>
      <c r="K120">
        <v>14.3483634005909</v>
      </c>
      <c r="L120">
        <v>14.412045387113499</v>
      </c>
      <c r="M120">
        <v>13.8877502939322</v>
      </c>
      <c r="N120">
        <v>13.283325839327899</v>
      </c>
      <c r="O120">
        <v>13.6779035643029</v>
      </c>
      <c r="P120">
        <v>13.2520493925027</v>
      </c>
      <c r="Q120">
        <v>13.543572546938201</v>
      </c>
      <c r="R120">
        <v>13.5029527670979</v>
      </c>
      <c r="S120">
        <v>13.568607360872999</v>
      </c>
      <c r="T120">
        <v>13.5023518925417</v>
      </c>
      <c r="U120">
        <v>13.8931605252587</v>
      </c>
      <c r="V120">
        <v>13.352264418500599</v>
      </c>
    </row>
    <row r="121" spans="1:22" x14ac:dyDescent="0.25">
      <c r="A121" t="s">
        <v>283</v>
      </c>
      <c r="B121" t="s">
        <v>285</v>
      </c>
      <c r="C121" t="s">
        <v>284</v>
      </c>
      <c r="E121">
        <v>1.32582641690287</v>
      </c>
      <c r="F121">
        <v>0.80349579831932805</v>
      </c>
      <c r="G121">
        <v>1.36108875274658</v>
      </c>
      <c r="H121">
        <v>2.2106509623737201</v>
      </c>
      <c r="I121">
        <v>13.1363399068448</v>
      </c>
      <c r="J121">
        <v>12.125599991570899</v>
      </c>
      <c r="K121">
        <v>15.821157979827801</v>
      </c>
      <c r="L121">
        <v>14.2716068454411</v>
      </c>
      <c r="M121">
        <v>15.613630684597601</v>
      </c>
      <c r="N121">
        <v>14.766599550457499</v>
      </c>
      <c r="O121">
        <v>14.7081708411619</v>
      </c>
      <c r="P121">
        <v>14.7049496186476</v>
      </c>
      <c r="Q121">
        <v>14.975253266014599</v>
      </c>
      <c r="R121">
        <v>13.858152026796001</v>
      </c>
      <c r="S121">
        <v>13.1072330543383</v>
      </c>
      <c r="T121">
        <v>13.324744783086899</v>
      </c>
      <c r="U121">
        <v>13.481849545283501</v>
      </c>
      <c r="V121">
        <v>16.281160601226802</v>
      </c>
    </row>
    <row r="122" spans="1:22" x14ac:dyDescent="0.25">
      <c r="A122" t="s">
        <v>305</v>
      </c>
      <c r="B122" t="s">
        <v>306</v>
      </c>
      <c r="C122" t="s">
        <v>307</v>
      </c>
      <c r="E122">
        <v>1.3216419931643999</v>
      </c>
      <c r="F122">
        <v>0.80533333333333301</v>
      </c>
      <c r="G122">
        <v>-0.35917363166809002</v>
      </c>
      <c r="H122">
        <v>-2.2052850702108699</v>
      </c>
      <c r="I122">
        <v>14.696941701621499</v>
      </c>
      <c r="J122">
        <v>14.8007212864447</v>
      </c>
      <c r="K122">
        <v>14.419430049079899</v>
      </c>
      <c r="L122">
        <v>13.669689182406399</v>
      </c>
      <c r="M122">
        <v>14.696067538065099</v>
      </c>
      <c r="N122">
        <v>14.7040080502855</v>
      </c>
      <c r="O122">
        <v>14.714209161144799</v>
      </c>
      <c r="P122">
        <v>14.7128709495822</v>
      </c>
      <c r="Q122">
        <v>14.6473310189046</v>
      </c>
      <c r="R122">
        <v>14.6780313431744</v>
      </c>
      <c r="S122">
        <v>14.7926923098239</v>
      </c>
      <c r="T122">
        <v>14.7491144617857</v>
      </c>
      <c r="U122">
        <v>15.072005131692199</v>
      </c>
      <c r="V122">
        <v>14.7798904671372</v>
      </c>
    </row>
    <row r="123" spans="1:22" x14ac:dyDescent="0.25">
      <c r="A123" t="s">
        <v>350</v>
      </c>
      <c r="B123" t="s">
        <v>352</v>
      </c>
      <c r="C123" t="s">
        <v>351</v>
      </c>
      <c r="E123">
        <v>1.32052654786709</v>
      </c>
      <c r="F123">
        <v>0.80066115702479301</v>
      </c>
      <c r="G123">
        <v>0.20843276977538999</v>
      </c>
      <c r="H123">
        <v>2.20385421863068</v>
      </c>
      <c r="I123">
        <v>14.2135612753787</v>
      </c>
      <c r="J123">
        <v>13.9165656788799</v>
      </c>
      <c r="K123">
        <v>14.093013213900999</v>
      </c>
      <c r="L123">
        <v>14.5644962777193</v>
      </c>
      <c r="M123">
        <v>14.014552445063</v>
      </c>
      <c r="N123">
        <v>14.210906187481401</v>
      </c>
      <c r="O123">
        <v>14.379909824318201</v>
      </c>
      <c r="P123">
        <v>14.2031531883915</v>
      </c>
      <c r="Q123">
        <v>14.160614501275701</v>
      </c>
      <c r="R123">
        <v>14.2236050808208</v>
      </c>
      <c r="S123">
        <v>14.131735184934501</v>
      </c>
      <c r="T123">
        <v>14.458399280336501</v>
      </c>
      <c r="U123">
        <v>14.091805333684301</v>
      </c>
      <c r="V123">
        <v>14.446271556585801</v>
      </c>
    </row>
    <row r="124" spans="1:22" x14ac:dyDescent="0.25">
      <c r="A124" t="s">
        <v>271</v>
      </c>
      <c r="B124" t="s">
        <v>272</v>
      </c>
      <c r="C124" t="s">
        <v>6396</v>
      </c>
      <c r="E124">
        <v>1.3126649484324999</v>
      </c>
      <c r="F124">
        <v>0.80891803278688501</v>
      </c>
      <c r="G124">
        <v>0.45730543136596702</v>
      </c>
      <c r="H124">
        <v>2.1937640889258501</v>
      </c>
      <c r="I124">
        <v>13.051183275378101</v>
      </c>
      <c r="J124">
        <v>13.161546465658301</v>
      </c>
      <c r="K124">
        <v>13.612221527038701</v>
      </c>
      <c r="L124">
        <v>14.584527613832201</v>
      </c>
      <c r="M124">
        <v>13.527265858910599</v>
      </c>
      <c r="N124">
        <v>13.0954075715232</v>
      </c>
      <c r="O124">
        <v>13.3014045877007</v>
      </c>
      <c r="P124">
        <v>12.977848831644801</v>
      </c>
      <c r="Q124">
        <v>13.3384741290932</v>
      </c>
      <c r="R124">
        <v>13.033433514854201</v>
      </c>
      <c r="S124">
        <v>13.4780741411682</v>
      </c>
      <c r="T124">
        <v>13.4415607184509</v>
      </c>
      <c r="U124">
        <v>13.2664492236188</v>
      </c>
      <c r="V124">
        <v>13.2795646345535</v>
      </c>
    </row>
    <row r="125" spans="1:22" x14ac:dyDescent="0.25">
      <c r="A125" t="s">
        <v>345</v>
      </c>
      <c r="B125" t="s">
        <v>346</v>
      </c>
      <c r="C125" t="s">
        <v>6401</v>
      </c>
      <c r="E125">
        <v>1.31241872795433</v>
      </c>
      <c r="F125">
        <v>0.80266666666666697</v>
      </c>
      <c r="G125">
        <v>0.64073667526245104</v>
      </c>
      <c r="H125">
        <v>2.1934479137383298</v>
      </c>
      <c r="I125">
        <v>10.220239437870999</v>
      </c>
      <c r="J125">
        <v>10.216074966946399</v>
      </c>
      <c r="K125">
        <v>10.7774975584689</v>
      </c>
      <c r="L125">
        <v>12.2416993511039</v>
      </c>
      <c r="M125">
        <v>10.169246531950799</v>
      </c>
      <c r="N125">
        <v>10.604056587039199</v>
      </c>
      <c r="O125">
        <v>11.068510093936</v>
      </c>
      <c r="P125">
        <v>10.1129587495656</v>
      </c>
      <c r="Q125">
        <v>10.651468380131501</v>
      </c>
      <c r="R125">
        <v>10.846300174324099</v>
      </c>
      <c r="S125">
        <v>10.762421505359001</v>
      </c>
      <c r="T125">
        <v>10.7604277723278</v>
      </c>
      <c r="U125">
        <v>10.1283982871704</v>
      </c>
      <c r="V125">
        <v>10.2638767735007</v>
      </c>
    </row>
    <row r="126" spans="1:22" x14ac:dyDescent="0.25">
      <c r="A126" t="s">
        <v>298</v>
      </c>
      <c r="B126" t="s">
        <v>299</v>
      </c>
      <c r="C126" t="s">
        <v>7422</v>
      </c>
      <c r="E126">
        <v>1.31040574649365</v>
      </c>
      <c r="F126">
        <v>0.80041935483870996</v>
      </c>
      <c r="G126">
        <v>0.16316995620727501</v>
      </c>
      <c r="H126">
        <v>2.19086265192845</v>
      </c>
      <c r="I126">
        <v>14.6378762564038</v>
      </c>
      <c r="J126">
        <v>14.622418191779699</v>
      </c>
      <c r="K126">
        <v>14.9408250029573</v>
      </c>
      <c r="L126">
        <v>14.916459889819601</v>
      </c>
      <c r="M126">
        <v>14.9885686588183</v>
      </c>
      <c r="N126">
        <v>14.8352649202505</v>
      </c>
      <c r="O126">
        <v>14.9241346302995</v>
      </c>
      <c r="P126">
        <v>14.804775239359101</v>
      </c>
      <c r="Q126">
        <v>14.866121654173</v>
      </c>
      <c r="R126">
        <v>14.8738823557235</v>
      </c>
      <c r="S126">
        <v>14.5539725233839</v>
      </c>
      <c r="T126">
        <v>14.933625212444801</v>
      </c>
      <c r="U126">
        <v>14.773451770060801</v>
      </c>
      <c r="V126">
        <v>15.0272424659163</v>
      </c>
    </row>
    <row r="127" spans="1:22" x14ac:dyDescent="0.25">
      <c r="A127" t="s">
        <v>317</v>
      </c>
      <c r="B127" t="s">
        <v>319</v>
      </c>
      <c r="C127" t="s">
        <v>318</v>
      </c>
      <c r="E127">
        <v>1.3085978412791099</v>
      </c>
      <c r="F127">
        <v>0.79750399999999999</v>
      </c>
      <c r="G127">
        <v>0.31779894828796401</v>
      </c>
      <c r="H127">
        <v>2.1885402139475798</v>
      </c>
      <c r="I127">
        <v>13.833829273861101</v>
      </c>
      <c r="J127">
        <v>13.7244454924687</v>
      </c>
      <c r="K127">
        <v>14.201165615744699</v>
      </c>
      <c r="L127">
        <v>14.5555901269258</v>
      </c>
      <c r="M127">
        <v>14.2992561956475</v>
      </c>
      <c r="N127">
        <v>13.737715409559099</v>
      </c>
      <c r="O127">
        <v>14.0162833413904</v>
      </c>
      <c r="P127">
        <v>13.6080966415915</v>
      </c>
      <c r="Q127">
        <v>13.502030793476401</v>
      </c>
      <c r="R127">
        <v>13.8091011419959</v>
      </c>
      <c r="S127">
        <v>14.007249497961499</v>
      </c>
      <c r="T127">
        <v>13.994297924745499</v>
      </c>
      <c r="U127">
        <v>13.993030549506001</v>
      </c>
      <c r="V127">
        <v>13.9017791579479</v>
      </c>
    </row>
    <row r="128" spans="1:22" x14ac:dyDescent="0.25">
      <c r="A128" t="s">
        <v>276</v>
      </c>
      <c r="B128" t="s">
        <v>277</v>
      </c>
      <c r="C128" t="s">
        <v>278</v>
      </c>
      <c r="E128">
        <v>1.30669203164132</v>
      </c>
      <c r="F128">
        <v>0.79447619047619</v>
      </c>
      <c r="G128">
        <v>0.26096706390380903</v>
      </c>
      <c r="H128">
        <v>2.18609143708002</v>
      </c>
      <c r="I128">
        <v>16.059997855473998</v>
      </c>
      <c r="J128">
        <v>15.9325528177881</v>
      </c>
      <c r="K128">
        <v>16.0369099998553</v>
      </c>
      <c r="L128">
        <v>16.802950228789701</v>
      </c>
      <c r="M128">
        <v>16.066126214291401</v>
      </c>
      <c r="N128">
        <v>16.209543785523</v>
      </c>
      <c r="O128">
        <v>16.101143302758899</v>
      </c>
      <c r="P128">
        <v>15.8940507973515</v>
      </c>
      <c r="Q128">
        <v>15.8425289682352</v>
      </c>
      <c r="R128">
        <v>16.107098297135099</v>
      </c>
      <c r="S128">
        <v>16.0624237874001</v>
      </c>
      <c r="T128">
        <v>16.111852784250299</v>
      </c>
      <c r="U128">
        <v>15.9498485284394</v>
      </c>
      <c r="V128">
        <v>16.1972758919275</v>
      </c>
    </row>
    <row r="129" spans="1:22" x14ac:dyDescent="0.25">
      <c r="A129" t="s">
        <v>327</v>
      </c>
      <c r="B129" t="s">
        <v>329</v>
      </c>
      <c r="C129" t="s">
        <v>328</v>
      </c>
      <c r="E129">
        <v>1.30542312586166</v>
      </c>
      <c r="F129">
        <v>0.790897637795276</v>
      </c>
      <c r="G129">
        <v>-0.32514176368713299</v>
      </c>
      <c r="H129">
        <v>-2.1844606925842598</v>
      </c>
      <c r="I129">
        <v>15.290487251365001</v>
      </c>
      <c r="J129">
        <v>15.046816528738701</v>
      </c>
      <c r="K129">
        <v>14.6964629987117</v>
      </c>
      <c r="L129">
        <v>14.2255552727982</v>
      </c>
      <c r="M129">
        <v>14.919718360202101</v>
      </c>
      <c r="N129">
        <v>15.123672861459999</v>
      </c>
      <c r="O129">
        <v>15.1330064913922</v>
      </c>
      <c r="P129">
        <v>15.175022820972901</v>
      </c>
      <c r="Q129">
        <v>15.104589041980001</v>
      </c>
      <c r="R129">
        <v>15.226436296517299</v>
      </c>
      <c r="S129">
        <v>14.998409835951801</v>
      </c>
      <c r="T129">
        <v>15.1646863682223</v>
      </c>
      <c r="U129">
        <v>15.3368167154124</v>
      </c>
      <c r="V129">
        <v>15.199072167713499</v>
      </c>
    </row>
    <row r="130" spans="1:22" x14ac:dyDescent="0.25">
      <c r="A130" t="s">
        <v>279</v>
      </c>
      <c r="B130" t="s">
        <v>280</v>
      </c>
      <c r="C130" t="s">
        <v>6397</v>
      </c>
      <c r="E130">
        <v>1.30117387192848</v>
      </c>
      <c r="F130">
        <v>0.79303124999999997</v>
      </c>
      <c r="G130">
        <v>-0.241083002090454</v>
      </c>
      <c r="H130">
        <v>-2.1789978206748501</v>
      </c>
      <c r="I130">
        <v>15.396522723402001</v>
      </c>
      <c r="J130">
        <v>15.064817762595499</v>
      </c>
      <c r="K130">
        <v>14.908837671001301</v>
      </c>
      <c r="L130">
        <v>14.417252468708201</v>
      </c>
      <c r="M130">
        <v>15.0219590677883</v>
      </c>
      <c r="N130">
        <v>14.9443940703795</v>
      </c>
      <c r="O130">
        <v>14.9286483324299</v>
      </c>
      <c r="P130">
        <v>15.0408337609506</v>
      </c>
      <c r="Q130">
        <v>14.9099038621403</v>
      </c>
      <c r="R130">
        <v>15.1625886992768</v>
      </c>
      <c r="S130">
        <v>15.0641097579944</v>
      </c>
      <c r="T130">
        <v>14.947283549791401</v>
      </c>
      <c r="U130">
        <v>14.8159498355528</v>
      </c>
      <c r="V130">
        <v>14.9282750211752</v>
      </c>
    </row>
    <row r="131" spans="1:22" x14ac:dyDescent="0.25">
      <c r="A131" t="s">
        <v>295</v>
      </c>
      <c r="B131" t="s">
        <v>297</v>
      </c>
      <c r="C131" t="s">
        <v>296</v>
      </c>
      <c r="E131">
        <v>1.2996794453601399</v>
      </c>
      <c r="F131">
        <v>0.79029457364341105</v>
      </c>
      <c r="G131">
        <v>0.26926126480102602</v>
      </c>
      <c r="H131">
        <v>2.17707587237041</v>
      </c>
      <c r="I131">
        <v>14.226327044792001</v>
      </c>
      <c r="J131">
        <v>13.938268762646301</v>
      </c>
      <c r="K131">
        <v>14.356334093016599</v>
      </c>
      <c r="L131">
        <v>14.862505569698399</v>
      </c>
      <c r="M131">
        <v>14.358376260826001</v>
      </c>
      <c r="N131">
        <v>14.017866698185101</v>
      </c>
      <c r="O131">
        <v>14.483491794103999</v>
      </c>
      <c r="P131">
        <v>14.490928303311099</v>
      </c>
      <c r="Q131">
        <v>14.322758869662501</v>
      </c>
      <c r="R131">
        <v>14.5562863990626</v>
      </c>
      <c r="S131">
        <v>14.457316651516001</v>
      </c>
      <c r="T131">
        <v>14.322885264263601</v>
      </c>
      <c r="U131">
        <v>14.103566636994501</v>
      </c>
      <c r="V131">
        <v>14.492545669574801</v>
      </c>
    </row>
    <row r="132" spans="1:22" x14ac:dyDescent="0.25">
      <c r="A132" t="s">
        <v>314</v>
      </c>
      <c r="B132" t="s">
        <v>316</v>
      </c>
      <c r="C132" t="s">
        <v>315</v>
      </c>
      <c r="E132">
        <v>1.29945176402425</v>
      </c>
      <c r="F132">
        <v>0.78464615384615399</v>
      </c>
      <c r="G132">
        <v>0.45669550895690803</v>
      </c>
      <c r="H132">
        <v>2.1767830242976798</v>
      </c>
      <c r="I132">
        <v>9.8277088906279495</v>
      </c>
      <c r="J132">
        <v>9.5057232706675805</v>
      </c>
      <c r="K132">
        <v>10.4429238766095</v>
      </c>
      <c r="L132">
        <v>10.8306806795577</v>
      </c>
      <c r="M132">
        <v>10.320014455362401</v>
      </c>
      <c r="N132">
        <v>9.9851873127765494</v>
      </c>
      <c r="O132">
        <v>10.059954100189801</v>
      </c>
      <c r="P132">
        <v>9.6601270802509305</v>
      </c>
      <c r="Q132">
        <v>10.326586617112801</v>
      </c>
      <c r="R132">
        <v>10.009397179807401</v>
      </c>
      <c r="S132">
        <v>10.31763211494</v>
      </c>
      <c r="T132">
        <v>9.2802741261656401</v>
      </c>
      <c r="U132">
        <v>9.9443550778106395</v>
      </c>
      <c r="V132">
        <v>10.1640261448769</v>
      </c>
    </row>
    <row r="133" spans="1:22" x14ac:dyDescent="0.25">
      <c r="A133" t="s">
        <v>308</v>
      </c>
      <c r="B133" t="s">
        <v>310</v>
      </c>
      <c r="C133" t="s">
        <v>309</v>
      </c>
      <c r="E133">
        <v>1.29522529659106</v>
      </c>
      <c r="F133">
        <v>0.78763358778626003</v>
      </c>
      <c r="G133">
        <v>-0.107552862167358</v>
      </c>
      <c r="H133">
        <v>-2.1713453062445298</v>
      </c>
      <c r="I133">
        <v>13.538328299773999</v>
      </c>
      <c r="J133">
        <v>13.7112127905654</v>
      </c>
      <c r="K133">
        <v>13.5607358563965</v>
      </c>
      <c r="L133">
        <v>13.398867966960299</v>
      </c>
      <c r="M133">
        <v>13.7027511064578</v>
      </c>
      <c r="N133">
        <v>13.7546479502222</v>
      </c>
      <c r="O133">
        <v>13.599906193168</v>
      </c>
      <c r="P133">
        <v>13.553985207227599</v>
      </c>
      <c r="Q133">
        <v>13.727459997012</v>
      </c>
      <c r="R133">
        <v>13.642010748443299</v>
      </c>
      <c r="S133">
        <v>13.5586749610864</v>
      </c>
      <c r="T133">
        <v>13.609873055400101</v>
      </c>
      <c r="U133">
        <v>13.566074739678699</v>
      </c>
      <c r="V133">
        <v>13.5562868065931</v>
      </c>
    </row>
    <row r="134" spans="1:22" x14ac:dyDescent="0.25">
      <c r="A134" t="s">
        <v>281</v>
      </c>
      <c r="B134" t="s">
        <v>282</v>
      </c>
      <c r="C134" t="s">
        <v>6398</v>
      </c>
      <c r="E134">
        <v>1.2933572804434601</v>
      </c>
      <c r="F134">
        <v>0.78572727272727305</v>
      </c>
      <c r="G134">
        <v>-0.49090452194213802</v>
      </c>
      <c r="H134">
        <v>-2.16894099592934</v>
      </c>
      <c r="I134">
        <v>16.509608267004001</v>
      </c>
      <c r="J134">
        <v>16.002037897284001</v>
      </c>
      <c r="K134">
        <v>14.8814324457091</v>
      </c>
      <c r="L134">
        <v>15.344817131699401</v>
      </c>
      <c r="M134">
        <v>15.725955245338399</v>
      </c>
      <c r="N134">
        <v>16.1349310069273</v>
      </c>
      <c r="O134">
        <v>16.105206300846501</v>
      </c>
      <c r="P134">
        <v>16.1961132479844</v>
      </c>
      <c r="Q134">
        <v>16.2701187595904</v>
      </c>
      <c r="R134">
        <v>16.312111610460299</v>
      </c>
      <c r="S134">
        <v>16.036037889798699</v>
      </c>
      <c r="T134">
        <v>16.2169096569292</v>
      </c>
      <c r="U134">
        <v>15.6099629567913</v>
      </c>
      <c r="V134">
        <v>16.1104409808352</v>
      </c>
    </row>
    <row r="135" spans="1:22" x14ac:dyDescent="0.25">
      <c r="A135" t="s">
        <v>356</v>
      </c>
      <c r="B135" t="s">
        <v>357</v>
      </c>
      <c r="C135" t="s">
        <v>6402</v>
      </c>
      <c r="E135">
        <v>1.2765100260629101</v>
      </c>
      <c r="F135">
        <v>0.81476691729323303</v>
      </c>
      <c r="G135">
        <v>0.26597037315368699</v>
      </c>
      <c r="H135">
        <v>2.1472303772507502</v>
      </c>
      <c r="I135">
        <v>12.092410122131399</v>
      </c>
      <c r="J135">
        <v>11.8646876968368</v>
      </c>
      <c r="K135">
        <v>12.120148767215399</v>
      </c>
      <c r="L135">
        <v>12.803690375437499</v>
      </c>
      <c r="M135">
        <v>12.0330847566677</v>
      </c>
      <c r="N135">
        <v>12.1286200031779</v>
      </c>
      <c r="O135">
        <v>12.3349457833035</v>
      </c>
      <c r="P135">
        <v>11.9692954751347</v>
      </c>
      <c r="Q135">
        <v>12.300806889875901</v>
      </c>
      <c r="R135">
        <v>12.0910241318161</v>
      </c>
      <c r="S135">
        <v>12.1095371866375</v>
      </c>
      <c r="T135">
        <v>12.356160968276001</v>
      </c>
      <c r="U135">
        <v>12.429766739491001</v>
      </c>
      <c r="V135">
        <v>12.3552551821109</v>
      </c>
    </row>
    <row r="136" spans="1:22" x14ac:dyDescent="0.25">
      <c r="A136" t="s">
        <v>360</v>
      </c>
      <c r="B136" t="s">
        <v>362</v>
      </c>
      <c r="C136" t="s">
        <v>361</v>
      </c>
      <c r="E136">
        <v>1.26774777201369</v>
      </c>
      <c r="F136">
        <v>0.82659701492537296</v>
      </c>
      <c r="G136">
        <v>0.28295826911926297</v>
      </c>
      <c r="H136">
        <v>2.1359193297143899</v>
      </c>
      <c r="I136">
        <v>13.2490783926494</v>
      </c>
      <c r="J136">
        <v>13.726315147347799</v>
      </c>
      <c r="K136">
        <v>14.184707979401701</v>
      </c>
      <c r="L136">
        <v>13.710099393126301</v>
      </c>
      <c r="M136">
        <v>13.2660185643751</v>
      </c>
      <c r="N136">
        <v>13.699564316881</v>
      </c>
      <c r="O136">
        <v>13.6705558273982</v>
      </c>
      <c r="P136">
        <v>13.9067492134707</v>
      </c>
      <c r="Q136">
        <v>13.6820780514883</v>
      </c>
      <c r="R136">
        <v>13.7478161327184</v>
      </c>
      <c r="S136">
        <v>13.481583442764901</v>
      </c>
      <c r="T136">
        <v>13.748280841864201</v>
      </c>
      <c r="U136">
        <v>13.5085363588953</v>
      </c>
      <c r="V136">
        <v>13.972878236263799</v>
      </c>
    </row>
    <row r="137" spans="1:22" x14ac:dyDescent="0.25">
      <c r="A137" t="s">
        <v>358</v>
      </c>
      <c r="B137" t="s">
        <v>359</v>
      </c>
      <c r="C137" t="s">
        <v>6403</v>
      </c>
      <c r="E137">
        <v>1.26671510903461</v>
      </c>
      <c r="F137">
        <v>0.82242962962962995</v>
      </c>
      <c r="G137">
        <v>0.192399883270264</v>
      </c>
      <c r="H137">
        <v>2.1345853919678399</v>
      </c>
      <c r="I137">
        <v>14.366825266121401</v>
      </c>
      <c r="J137">
        <v>14.550514735136099</v>
      </c>
      <c r="K137">
        <v>14.7002728152373</v>
      </c>
      <c r="L137">
        <v>14.646652797517699</v>
      </c>
      <c r="M137">
        <v>14.6584500018444</v>
      </c>
      <c r="N137">
        <v>14.5425666358231</v>
      </c>
      <c r="O137">
        <v>14.734028793057799</v>
      </c>
      <c r="P137">
        <v>14.578145601474301</v>
      </c>
      <c r="Q137">
        <v>14.469013802345501</v>
      </c>
      <c r="R137">
        <v>14.8820481027893</v>
      </c>
      <c r="S137">
        <v>14.277498845315201</v>
      </c>
      <c r="T137">
        <v>14.5935009820797</v>
      </c>
      <c r="U137">
        <v>14.6102584245186</v>
      </c>
      <c r="V137">
        <v>14.900173933814701</v>
      </c>
    </row>
    <row r="138" spans="1:22" x14ac:dyDescent="0.25">
      <c r="A138" t="s">
        <v>363</v>
      </c>
      <c r="B138" t="s">
        <v>365</v>
      </c>
      <c r="C138" t="s">
        <v>364</v>
      </c>
      <c r="E138">
        <v>1.26305376149132</v>
      </c>
      <c r="F138">
        <v>0.82320588235294101</v>
      </c>
      <c r="G138">
        <v>0.27755527496338001</v>
      </c>
      <c r="H138">
        <v>2.1298543345744498</v>
      </c>
      <c r="I138">
        <v>14.800670798712</v>
      </c>
      <c r="J138">
        <v>14.625846329850299</v>
      </c>
      <c r="K138">
        <v>15.261763719847499</v>
      </c>
      <c r="L138">
        <v>15.6416756990252</v>
      </c>
      <c r="M138">
        <v>14.853182572706899</v>
      </c>
      <c r="N138">
        <v>14.7832094611393</v>
      </c>
      <c r="O138">
        <v>14.8508811312071</v>
      </c>
      <c r="P138">
        <v>14.9076146695795</v>
      </c>
      <c r="Q138">
        <v>15.056802466629</v>
      </c>
      <c r="R138">
        <v>14.840403817739301</v>
      </c>
      <c r="S138">
        <v>14.939462122546599</v>
      </c>
      <c r="T138">
        <v>14.962977207851599</v>
      </c>
      <c r="U138">
        <v>15.124610002226101</v>
      </c>
      <c r="V138">
        <v>14.913811463598799</v>
      </c>
    </row>
    <row r="139" spans="1:22" x14ac:dyDescent="0.25">
      <c r="A139" t="s">
        <v>996</v>
      </c>
      <c r="B139" t="s">
        <v>997</v>
      </c>
      <c r="C139" t="s">
        <v>6503</v>
      </c>
      <c r="E139">
        <v>1.25659305174789</v>
      </c>
      <c r="F139">
        <v>0.83129927007299298</v>
      </c>
      <c r="G139">
        <v>0.24510350227356001</v>
      </c>
      <c r="H139">
        <v>2.1215002203856601</v>
      </c>
      <c r="I139">
        <v>13.8305791459864</v>
      </c>
      <c r="J139">
        <v>14.063456152890801</v>
      </c>
      <c r="K139">
        <v>14.589306726354801</v>
      </c>
      <c r="L139">
        <v>14.7113656841689</v>
      </c>
      <c r="M139">
        <v>14.339648575015699</v>
      </c>
      <c r="N139">
        <v>14.4195609936026</v>
      </c>
      <c r="O139">
        <v>14.2138297562345</v>
      </c>
      <c r="P139">
        <v>14.1507371936968</v>
      </c>
      <c r="Q139">
        <v>14.294785565095999</v>
      </c>
      <c r="R139">
        <v>14.378346602277601</v>
      </c>
      <c r="S139">
        <v>14.071715963226399</v>
      </c>
      <c r="T139">
        <v>14.2473759038577</v>
      </c>
      <c r="U139">
        <v>14.280888301523399</v>
      </c>
      <c r="V139">
        <v>14.296748927643501</v>
      </c>
    </row>
    <row r="140" spans="1:22" x14ac:dyDescent="0.25">
      <c r="A140" t="s">
        <v>833</v>
      </c>
      <c r="B140" t="s">
        <v>834</v>
      </c>
      <c r="C140" t="s">
        <v>6470</v>
      </c>
      <c r="E140">
        <v>1.2448366549855301</v>
      </c>
      <c r="F140">
        <v>0.85075362318840597</v>
      </c>
      <c r="G140">
        <v>0.89179434776306199</v>
      </c>
      <c r="H140">
        <v>2.1062788520951998</v>
      </c>
      <c r="I140">
        <v>14.2064045872512</v>
      </c>
      <c r="J140">
        <v>14.446081076974901</v>
      </c>
      <c r="K140">
        <v>16.627144497205599</v>
      </c>
      <c r="L140">
        <v>15.631623633671801</v>
      </c>
      <c r="M140">
        <v>15.832261271312801</v>
      </c>
      <c r="N140">
        <v>15.5293171943704</v>
      </c>
      <c r="O140">
        <v>14.7051468855972</v>
      </c>
      <c r="P140">
        <v>15.7177135224041</v>
      </c>
      <c r="Q140">
        <v>15.7277781428492</v>
      </c>
      <c r="R140">
        <v>14.5139333423929</v>
      </c>
      <c r="S140">
        <v>14.484087588427601</v>
      </c>
      <c r="T140">
        <v>14.813325840738701</v>
      </c>
      <c r="U140">
        <v>14.4755735733457</v>
      </c>
      <c r="V140">
        <v>16.5018532512413</v>
      </c>
    </row>
    <row r="141" spans="1:22" x14ac:dyDescent="0.25">
      <c r="A141" t="s">
        <v>2830</v>
      </c>
      <c r="B141" t="s">
        <v>2831</v>
      </c>
      <c r="C141" t="s">
        <v>6825</v>
      </c>
      <c r="E141">
        <v>1.2395006694033099</v>
      </c>
      <c r="F141">
        <v>0.85625899280575501</v>
      </c>
      <c r="G141">
        <v>-0.21535592079162699</v>
      </c>
      <c r="H141">
        <v>-2.0993617264195401</v>
      </c>
      <c r="I141">
        <v>15.3134612092701</v>
      </c>
      <c r="J141">
        <v>15.358852502589199</v>
      </c>
      <c r="K141">
        <v>14.9881380198689</v>
      </c>
      <c r="L141">
        <v>15.084681411858</v>
      </c>
      <c r="M141">
        <v>14.9150312321336</v>
      </c>
      <c r="N141">
        <v>15.5454530224526</v>
      </c>
      <c r="O141">
        <v>15.0698631885637</v>
      </c>
      <c r="P141">
        <v>15.185264884426299</v>
      </c>
      <c r="Q141">
        <v>15.204991228761701</v>
      </c>
      <c r="R141">
        <v>15.1301914624886</v>
      </c>
      <c r="S141">
        <v>15.127447554977699</v>
      </c>
      <c r="T141">
        <v>15.1804171733692</v>
      </c>
      <c r="U141">
        <v>15.563573712643899</v>
      </c>
      <c r="V141">
        <v>15.0057671493153</v>
      </c>
    </row>
    <row r="142" spans="1:22" x14ac:dyDescent="0.25">
      <c r="A142" t="s">
        <v>2353</v>
      </c>
      <c r="B142" t="s">
        <v>2355</v>
      </c>
      <c r="C142" t="s">
        <v>2354</v>
      </c>
      <c r="E142">
        <v>1.23725144843816</v>
      </c>
      <c r="F142">
        <v>0.854942857142857</v>
      </c>
      <c r="G142">
        <v>0.262148952484131</v>
      </c>
      <c r="H142">
        <v>2.0964444187234901</v>
      </c>
      <c r="I142">
        <v>13.2557305595867</v>
      </c>
      <c r="J142">
        <v>13.1540527878417</v>
      </c>
      <c r="K142">
        <v>13.4838240500086</v>
      </c>
      <c r="L142">
        <v>14.000020962510501</v>
      </c>
      <c r="M142">
        <v>13.3189393891251</v>
      </c>
      <c r="N142">
        <v>13.394565948699301</v>
      </c>
      <c r="O142">
        <v>13.2236971031992</v>
      </c>
      <c r="P142">
        <v>13.2224754056432</v>
      </c>
      <c r="Q142">
        <v>13.2216986032374</v>
      </c>
      <c r="R142">
        <v>13.124596995527799</v>
      </c>
      <c r="S142">
        <v>13.236214181256299</v>
      </c>
      <c r="T142">
        <v>13.227842605468</v>
      </c>
      <c r="U142">
        <v>12.970605982639499</v>
      </c>
      <c r="V142">
        <v>13.1917424323399</v>
      </c>
    </row>
    <row r="143" spans="1:22" x14ac:dyDescent="0.25">
      <c r="A143" t="s">
        <v>2483</v>
      </c>
      <c r="B143" t="s">
        <v>2485</v>
      </c>
      <c r="C143" t="s">
        <v>2484</v>
      </c>
      <c r="E143">
        <v>1.2362192659256801</v>
      </c>
      <c r="F143">
        <v>0.85131914893617</v>
      </c>
      <c r="G143">
        <v>0.44945626258850202</v>
      </c>
      <c r="H143">
        <v>2.0951053259449299</v>
      </c>
      <c r="I143">
        <v>13.2802878908852</v>
      </c>
      <c r="J143">
        <v>13.9843185114305</v>
      </c>
      <c r="K143">
        <v>14.669405561207601</v>
      </c>
      <c r="L143">
        <v>14.480840133118701</v>
      </c>
      <c r="M143">
        <v>13.8977923225913</v>
      </c>
      <c r="N143">
        <v>13.497260138977801</v>
      </c>
      <c r="O143">
        <v>13.681530133376199</v>
      </c>
      <c r="P143">
        <v>13.6173722416817</v>
      </c>
      <c r="Q143">
        <v>13.6878594285714</v>
      </c>
      <c r="R143">
        <v>13.302448894020699</v>
      </c>
      <c r="S143">
        <v>13.7419284256603</v>
      </c>
      <c r="T143">
        <v>13.6131289311194</v>
      </c>
      <c r="U143">
        <v>14.2213536708874</v>
      </c>
      <c r="V143">
        <v>13.703549364976199</v>
      </c>
    </row>
    <row r="144" spans="1:22" x14ac:dyDescent="0.25">
      <c r="A144" t="s">
        <v>943</v>
      </c>
      <c r="B144" t="s">
        <v>944</v>
      </c>
      <c r="C144" t="s">
        <v>6491</v>
      </c>
      <c r="E144">
        <v>1.23574689289911</v>
      </c>
      <c r="F144">
        <v>0.84636619718309902</v>
      </c>
      <c r="G144">
        <v>0.86455550193786701</v>
      </c>
      <c r="H144">
        <v>2.09449242950723</v>
      </c>
      <c r="I144">
        <v>9.9546269832311403</v>
      </c>
      <c r="J144">
        <v>9.2519255441759505</v>
      </c>
      <c r="K144">
        <v>10.303607308999901</v>
      </c>
      <c r="L144">
        <v>11.2817913414369</v>
      </c>
      <c r="M144">
        <v>7.8197171624345296</v>
      </c>
      <c r="N144">
        <v>9.6667752198020604</v>
      </c>
      <c r="O144">
        <v>9.6631261681158005</v>
      </c>
      <c r="P144">
        <v>9.7554885633758204</v>
      </c>
      <c r="Q144">
        <v>8.7845069057442995</v>
      </c>
      <c r="R144">
        <v>9.6031311609250096</v>
      </c>
      <c r="S144">
        <v>9.3415505334741997</v>
      </c>
      <c r="T144">
        <v>8.9260456782642397</v>
      </c>
      <c r="U144">
        <v>9.4709474643345999</v>
      </c>
      <c r="V144">
        <v>9.2395826826303402</v>
      </c>
    </row>
    <row r="145" spans="1:22" x14ac:dyDescent="0.25">
      <c r="A145" t="s">
        <v>2457</v>
      </c>
      <c r="B145" t="s">
        <v>2458</v>
      </c>
      <c r="C145" t="s">
        <v>6754</v>
      </c>
      <c r="E145">
        <v>1.23373652142919</v>
      </c>
      <c r="F145">
        <v>0.84467132867132899</v>
      </c>
      <c r="G145">
        <v>0.88484973907470599</v>
      </c>
      <c r="H145">
        <v>2.0918835294100901</v>
      </c>
      <c r="I145">
        <v>13.325477948360399</v>
      </c>
      <c r="J145">
        <v>13.971458472361901</v>
      </c>
      <c r="K145">
        <v>15.698165052943899</v>
      </c>
      <c r="L145">
        <v>14.743688369621401</v>
      </c>
      <c r="M145">
        <v>14.346443231329999</v>
      </c>
      <c r="N145">
        <v>14.8290871008754</v>
      </c>
      <c r="O145">
        <v>16.445277602354299</v>
      </c>
      <c r="P145">
        <v>14.9471670158447</v>
      </c>
      <c r="Q145">
        <v>15.1306060061787</v>
      </c>
      <c r="R145">
        <v>15.4496288914068</v>
      </c>
      <c r="S145">
        <v>14.2407749853207</v>
      </c>
      <c r="T145">
        <v>14.995470724006299</v>
      </c>
      <c r="U145">
        <v>13.855855543055201</v>
      </c>
      <c r="V145">
        <v>14.6890554566081</v>
      </c>
    </row>
    <row r="146" spans="1:22" x14ac:dyDescent="0.25">
      <c r="A146" t="s">
        <v>2065</v>
      </c>
      <c r="B146" t="s">
        <v>2066</v>
      </c>
      <c r="C146" t="s">
        <v>6683</v>
      </c>
      <c r="E146">
        <v>1.2322792441957</v>
      </c>
      <c r="F146">
        <v>0.84183333333333299</v>
      </c>
      <c r="G146">
        <v>0.12931489944457999</v>
      </c>
      <c r="H146">
        <v>2.0899919083682601</v>
      </c>
      <c r="I146">
        <v>14.212940462548399</v>
      </c>
      <c r="J146">
        <v>14.1669373321356</v>
      </c>
      <c r="K146">
        <v>14.6116605367595</v>
      </c>
      <c r="L146">
        <v>14.501874182631401</v>
      </c>
      <c r="M146">
        <v>14.330281554404401</v>
      </c>
      <c r="N146">
        <v>14.394403043189</v>
      </c>
      <c r="O146">
        <v>14.342929721164101</v>
      </c>
      <c r="P146">
        <v>14.298316476845899</v>
      </c>
      <c r="Q146">
        <v>14.346743804253499</v>
      </c>
      <c r="R146">
        <v>14.412809393965199</v>
      </c>
      <c r="S146">
        <v>14.38574243109</v>
      </c>
      <c r="T146">
        <v>14.5072710788014</v>
      </c>
      <c r="U146">
        <v>14.285705936498999</v>
      </c>
      <c r="V146">
        <v>14.3972552728791</v>
      </c>
    </row>
    <row r="147" spans="1:22" x14ac:dyDescent="0.25">
      <c r="A147" t="s">
        <v>2767</v>
      </c>
      <c r="B147" t="s">
        <v>2769</v>
      </c>
      <c r="C147" t="s">
        <v>2768</v>
      </c>
      <c r="E147">
        <v>1.22789525905895</v>
      </c>
      <c r="F147">
        <v>0.84568275862068998</v>
      </c>
      <c r="G147">
        <v>0.50335016250610398</v>
      </c>
      <c r="H147">
        <v>2.08429880946677</v>
      </c>
      <c r="I147">
        <v>13.454713319977101</v>
      </c>
      <c r="J147">
        <v>13.323214903013699</v>
      </c>
      <c r="K147">
        <v>14.061299878825499</v>
      </c>
      <c r="L147">
        <v>13.443962852680199</v>
      </c>
      <c r="M147">
        <v>13.518515044240599</v>
      </c>
      <c r="N147">
        <v>12.201493844041201</v>
      </c>
      <c r="O147">
        <v>13.6089666103626</v>
      </c>
      <c r="P147">
        <v>13.3401867798888</v>
      </c>
      <c r="Q147">
        <v>13.347083201339499</v>
      </c>
      <c r="R147">
        <v>12.599717536842901</v>
      </c>
      <c r="S147">
        <v>13.6115400940249</v>
      </c>
      <c r="T147">
        <v>13.009490488757301</v>
      </c>
      <c r="U147">
        <v>13.279918905912201</v>
      </c>
      <c r="V147">
        <v>13.5735201374568</v>
      </c>
    </row>
    <row r="148" spans="1:22" x14ac:dyDescent="0.25">
      <c r="A148" t="s">
        <v>573</v>
      </c>
      <c r="B148" t="s">
        <v>575</v>
      </c>
      <c r="C148" t="s">
        <v>574</v>
      </c>
      <c r="E148">
        <v>1.2261166431113399</v>
      </c>
      <c r="F148">
        <v>0.84405479452054799</v>
      </c>
      <c r="G148">
        <v>0.119126415252685</v>
      </c>
      <c r="H148">
        <v>2.0819880172725602</v>
      </c>
      <c r="I148">
        <v>15.0163781274887</v>
      </c>
      <c r="J148">
        <v>14.807116701917501</v>
      </c>
      <c r="K148">
        <v>15.081038150519401</v>
      </c>
      <c r="L148">
        <v>15.1285488730223</v>
      </c>
      <c r="M148">
        <v>14.7736322686431</v>
      </c>
      <c r="N148">
        <v>14.930002201047699</v>
      </c>
      <c r="O148">
        <v>14.930269661643001</v>
      </c>
      <c r="P148">
        <v>14.786308252281399</v>
      </c>
      <c r="Q148">
        <v>14.986807998302</v>
      </c>
      <c r="R148">
        <v>14.9048769532659</v>
      </c>
      <c r="S148">
        <v>14.955425222854201</v>
      </c>
      <c r="T148">
        <v>14.9550765529681</v>
      </c>
      <c r="U148">
        <v>14.7985173254082</v>
      </c>
      <c r="V148">
        <v>14.9023051573971</v>
      </c>
    </row>
    <row r="149" spans="1:22" x14ac:dyDescent="0.25">
      <c r="A149" t="s">
        <v>1978</v>
      </c>
      <c r="B149" t="s">
        <v>1980</v>
      </c>
      <c r="C149" t="s">
        <v>1979</v>
      </c>
      <c r="E149">
        <v>1.22186133528293</v>
      </c>
      <c r="F149">
        <v>0.84783673469387799</v>
      </c>
      <c r="G149">
        <v>0.240328502655029</v>
      </c>
      <c r="H149">
        <v>2.07645698739229</v>
      </c>
      <c r="I149">
        <v>14.8339194507553</v>
      </c>
      <c r="J149">
        <v>14.6057343764792</v>
      </c>
      <c r="K149">
        <v>14.940664072336199</v>
      </c>
      <c r="L149">
        <v>15.4334539370823</v>
      </c>
      <c r="M149">
        <v>14.7215800044532</v>
      </c>
      <c r="N149">
        <v>14.8193658088164</v>
      </c>
      <c r="O149">
        <v>14.7274810791665</v>
      </c>
      <c r="P149">
        <v>14.561484146940799</v>
      </c>
      <c r="Q149">
        <v>14.5938678203519</v>
      </c>
      <c r="R149">
        <v>14.645838772729601</v>
      </c>
      <c r="S149">
        <v>14.648865872937099</v>
      </c>
      <c r="T149">
        <v>14.8501435662326</v>
      </c>
      <c r="U149">
        <v>14.820476131909</v>
      </c>
      <c r="V149">
        <v>14.7002255111198</v>
      </c>
    </row>
    <row r="150" spans="1:22" x14ac:dyDescent="0.25">
      <c r="A150" t="s">
        <v>1694</v>
      </c>
      <c r="B150" t="s">
        <v>1695</v>
      </c>
      <c r="C150" t="s">
        <v>1696</v>
      </c>
      <c r="E150">
        <v>1.21950701788838</v>
      </c>
      <c r="F150">
        <v>0.847810810810811</v>
      </c>
      <c r="G150">
        <v>-0.19741578102111701</v>
      </c>
      <c r="H150">
        <v>-2.0733953319987699</v>
      </c>
      <c r="I150">
        <v>15.2905569159932</v>
      </c>
      <c r="J150">
        <v>15.445831929522299</v>
      </c>
      <c r="K150">
        <v>15.1620512523518</v>
      </c>
      <c r="L150">
        <v>14.8722548884998</v>
      </c>
      <c r="M150">
        <v>15.1321290568237</v>
      </c>
      <c r="N150">
        <v>15.197362807651301</v>
      </c>
      <c r="O150">
        <v>15.1023691413136</v>
      </c>
      <c r="P150">
        <v>15.047357228759999</v>
      </c>
      <c r="Q150">
        <v>15.0519171711171</v>
      </c>
      <c r="R150">
        <v>15.261960565498899</v>
      </c>
      <c r="S150">
        <v>15.195536207726001</v>
      </c>
      <c r="T150">
        <v>15.0849413775251</v>
      </c>
      <c r="U150">
        <v>15.564465470322901</v>
      </c>
      <c r="V150">
        <v>14.982484647182901</v>
      </c>
    </row>
    <row r="151" spans="1:22" x14ac:dyDescent="0.25">
      <c r="A151" t="s">
        <v>376</v>
      </c>
      <c r="B151" t="s">
        <v>377</v>
      </c>
      <c r="C151" t="s">
        <v>378</v>
      </c>
      <c r="E151">
        <v>1.21877057503638</v>
      </c>
      <c r="F151">
        <v>0.84322147651006696</v>
      </c>
      <c r="G151">
        <v>0.28781757354736298</v>
      </c>
      <c r="H151">
        <v>2.0724374059350299</v>
      </c>
      <c r="I151">
        <v>12.777910752916901</v>
      </c>
      <c r="J151">
        <v>12.855753612599299</v>
      </c>
      <c r="K151">
        <v>12.618621923929201</v>
      </c>
      <c r="L151">
        <v>13.203932825479701</v>
      </c>
      <c r="M151">
        <v>12.388208758843399</v>
      </c>
      <c r="N151">
        <v>12.3364940652669</v>
      </c>
      <c r="O151">
        <v>13.2263312285432</v>
      </c>
      <c r="P151">
        <v>12.7797010769163</v>
      </c>
      <c r="Q151">
        <v>12.689823765409001</v>
      </c>
      <c r="R151">
        <v>13.0135370858959</v>
      </c>
      <c r="S151">
        <v>12.871653148484199</v>
      </c>
      <c r="T151">
        <v>12.7850611780073</v>
      </c>
      <c r="U151">
        <v>12.5681563128969</v>
      </c>
      <c r="V151">
        <v>12.9289051958662</v>
      </c>
    </row>
    <row r="152" spans="1:22" x14ac:dyDescent="0.25">
      <c r="A152" t="s">
        <v>2897</v>
      </c>
      <c r="B152" t="s">
        <v>2899</v>
      </c>
      <c r="C152" t="s">
        <v>2898</v>
      </c>
      <c r="E152">
        <v>1.2123539150737099</v>
      </c>
      <c r="F152">
        <v>0.85229333333333301</v>
      </c>
      <c r="G152">
        <v>0.54809870719909703</v>
      </c>
      <c r="H152">
        <v>2.0640864006187698</v>
      </c>
      <c r="I152">
        <v>12.229812778415599</v>
      </c>
      <c r="J152">
        <v>12.1922276822244</v>
      </c>
      <c r="K152">
        <v>13.2119759537575</v>
      </c>
      <c r="L152">
        <v>13.959417060676801</v>
      </c>
      <c r="M152">
        <v>12.4910131117347</v>
      </c>
      <c r="N152">
        <v>12.263031373143299</v>
      </c>
      <c r="O152">
        <v>12.123480328562501</v>
      </c>
      <c r="P152">
        <v>12.173617917715699</v>
      </c>
      <c r="Q152">
        <v>12.275881937794701</v>
      </c>
      <c r="R152">
        <v>12.759672143023501</v>
      </c>
      <c r="S152">
        <v>12.839110858759</v>
      </c>
      <c r="T152">
        <v>12.5589082246884</v>
      </c>
      <c r="U152">
        <v>12.4170920162806</v>
      </c>
      <c r="V152">
        <v>12.577668524957501</v>
      </c>
    </row>
    <row r="153" spans="1:22" x14ac:dyDescent="0.25">
      <c r="A153" t="s">
        <v>1619</v>
      </c>
      <c r="B153" t="s">
        <v>1620</v>
      </c>
      <c r="C153" t="s">
        <v>6620</v>
      </c>
      <c r="E153">
        <v>1.21229678328807</v>
      </c>
      <c r="F153">
        <v>0.84680794701986795</v>
      </c>
      <c r="G153">
        <v>-0.175827407836914</v>
      </c>
      <c r="H153">
        <v>-2.06401200919584</v>
      </c>
      <c r="I153">
        <v>15.0403902322082</v>
      </c>
      <c r="J153">
        <v>14.999535022079</v>
      </c>
      <c r="K153">
        <v>14.5660147208576</v>
      </c>
      <c r="L153">
        <v>14.604589286283</v>
      </c>
      <c r="M153">
        <v>14.815110857586401</v>
      </c>
      <c r="N153">
        <v>15.0463280486688</v>
      </c>
      <c r="O153">
        <v>14.975990154236699</v>
      </c>
      <c r="P153">
        <v>14.7998835983276</v>
      </c>
      <c r="Q153">
        <v>14.945336210632201</v>
      </c>
      <c r="R153">
        <v>15.104131100426301</v>
      </c>
      <c r="S153">
        <v>14.8141803961178</v>
      </c>
      <c r="T153">
        <v>14.9154550145527</v>
      </c>
      <c r="U153">
        <v>15.005080363428201</v>
      </c>
      <c r="V153">
        <v>14.9442682313605</v>
      </c>
    </row>
    <row r="154" spans="1:22" x14ac:dyDescent="0.25">
      <c r="A154" t="s">
        <v>1833</v>
      </c>
      <c r="B154" t="s">
        <v>1834</v>
      </c>
      <c r="C154" t="s">
        <v>6652</v>
      </c>
      <c r="E154">
        <v>1.21132346561115</v>
      </c>
      <c r="F154">
        <v>0.84363157894736795</v>
      </c>
      <c r="G154">
        <v>-0.22228569984436</v>
      </c>
      <c r="H154">
        <v>-2.0627445495777499</v>
      </c>
      <c r="I154">
        <v>15.801744468422999</v>
      </c>
      <c r="J154">
        <v>15.398156771284301</v>
      </c>
      <c r="K154">
        <v>15.284972674172201</v>
      </c>
      <c r="L154">
        <v>15.051881348508999</v>
      </c>
      <c r="M154">
        <v>15.6103112635609</v>
      </c>
      <c r="N154">
        <v>15.3129976505138</v>
      </c>
      <c r="O154">
        <v>15.3317360746611</v>
      </c>
      <c r="P154">
        <v>15.6878487009262</v>
      </c>
      <c r="Q154">
        <v>15.5208441037572</v>
      </c>
      <c r="R154">
        <v>15.219875113170801</v>
      </c>
      <c r="S154">
        <v>15.4388852524805</v>
      </c>
      <c r="T154">
        <v>15.2802865065266</v>
      </c>
      <c r="U154">
        <v>15.2544056912238</v>
      </c>
      <c r="V154">
        <v>15.252410201436099</v>
      </c>
    </row>
    <row r="155" spans="1:22" x14ac:dyDescent="0.25">
      <c r="A155" t="s">
        <v>2636</v>
      </c>
      <c r="B155" t="s">
        <v>2637</v>
      </c>
      <c r="C155" t="s">
        <v>6785</v>
      </c>
      <c r="E155">
        <v>1.20717313105002</v>
      </c>
      <c r="F155">
        <v>0.84776470588235298</v>
      </c>
      <c r="G155">
        <v>-0.80426836013793901</v>
      </c>
      <c r="H155">
        <v>-2.0573378212818798</v>
      </c>
      <c r="I155">
        <v>16.1311276544624</v>
      </c>
      <c r="J155">
        <v>15.955108099336099</v>
      </c>
      <c r="K155">
        <v>14.7273971290067</v>
      </c>
      <c r="L155">
        <v>13.584945428289499</v>
      </c>
      <c r="M155">
        <v>15.2443498367101</v>
      </c>
      <c r="N155">
        <v>16.153012089580301</v>
      </c>
      <c r="O155">
        <v>15.945509774988899</v>
      </c>
      <c r="P155">
        <v>15.7843061975362</v>
      </c>
      <c r="Q155">
        <v>16.054810495476801</v>
      </c>
      <c r="R155">
        <v>16.357886399979702</v>
      </c>
      <c r="S155">
        <v>15.4570123304144</v>
      </c>
      <c r="T155">
        <v>16.0476814816457</v>
      </c>
      <c r="U155">
        <v>15.8400074430276</v>
      </c>
      <c r="V155">
        <v>16.135194947619102</v>
      </c>
    </row>
    <row r="156" spans="1:22" x14ac:dyDescent="0.25">
      <c r="A156" t="s">
        <v>1264</v>
      </c>
      <c r="B156" t="s">
        <v>1266</v>
      </c>
      <c r="C156" t="s">
        <v>1265</v>
      </c>
      <c r="E156">
        <v>1.1935386235369001</v>
      </c>
      <c r="F156">
        <v>0.87293506493506501</v>
      </c>
      <c r="G156">
        <v>-0.35712337493896501</v>
      </c>
      <c r="H156">
        <v>-2.03955112210022</v>
      </c>
      <c r="I156">
        <v>13.8232163055069</v>
      </c>
      <c r="J156">
        <v>13.76579698928</v>
      </c>
      <c r="K156">
        <v>13.461909584051099</v>
      </c>
      <c r="L156">
        <v>12.601825510205099</v>
      </c>
      <c r="M156">
        <v>13.856492109942</v>
      </c>
      <c r="N156">
        <v>13.687588833623099</v>
      </c>
      <c r="O156">
        <v>13.801313911073199</v>
      </c>
      <c r="P156">
        <v>13.661015687505101</v>
      </c>
      <c r="Q156">
        <v>13.838855298633201</v>
      </c>
      <c r="R156">
        <v>13.9838473959731</v>
      </c>
      <c r="S156">
        <v>13.705105282516101</v>
      </c>
      <c r="T156">
        <v>13.734509737683601</v>
      </c>
      <c r="U156">
        <v>13.6098696653972</v>
      </c>
      <c r="V156">
        <v>13.7729761126509</v>
      </c>
    </row>
    <row r="157" spans="1:22" x14ac:dyDescent="0.25">
      <c r="A157" t="s">
        <v>1740</v>
      </c>
      <c r="B157" t="s">
        <v>1741</v>
      </c>
      <c r="C157" t="s">
        <v>6634</v>
      </c>
      <c r="E157">
        <v>1.1856255450320401</v>
      </c>
      <c r="F157">
        <v>0.88544516129032302</v>
      </c>
      <c r="G157">
        <v>-0.22107810974121</v>
      </c>
      <c r="H157">
        <v>-2.0292105056741701</v>
      </c>
      <c r="I157">
        <v>14.9244396643348</v>
      </c>
      <c r="J157">
        <v>14.704973306837701</v>
      </c>
      <c r="K157">
        <v>14.660571804920099</v>
      </c>
      <c r="L157">
        <v>14.3168849815524</v>
      </c>
      <c r="M157">
        <v>14.8698630349088</v>
      </c>
      <c r="N157">
        <v>14.943648916594899</v>
      </c>
      <c r="O157">
        <v>14.9043305247944</v>
      </c>
      <c r="P157">
        <v>14.891539367846301</v>
      </c>
      <c r="Q157">
        <v>15.200423192350501</v>
      </c>
      <c r="R157">
        <v>14.8375179761206</v>
      </c>
      <c r="S157">
        <v>14.6032819275599</v>
      </c>
      <c r="T157">
        <v>14.824061725894699</v>
      </c>
      <c r="U157">
        <v>14.9428101995577</v>
      </c>
      <c r="V157">
        <v>14.730923836593499</v>
      </c>
    </row>
    <row r="158" spans="1:22" x14ac:dyDescent="0.25">
      <c r="A158" t="s">
        <v>486</v>
      </c>
      <c r="B158" t="s">
        <v>488</v>
      </c>
      <c r="C158" t="s">
        <v>487</v>
      </c>
      <c r="E158">
        <v>1.18548143902651</v>
      </c>
      <c r="F158">
        <v>0.88007692307692298</v>
      </c>
      <c r="G158">
        <v>-0.21122574806213401</v>
      </c>
      <c r="H158">
        <v>-2.0290220688788501</v>
      </c>
      <c r="I158">
        <v>15.1697572563129</v>
      </c>
      <c r="J158">
        <v>15.386839756949399</v>
      </c>
      <c r="K158">
        <v>15.2892609603895</v>
      </c>
      <c r="L158">
        <v>14.6866615488745</v>
      </c>
      <c r="M158">
        <v>15.225039630185099</v>
      </c>
      <c r="N158">
        <v>15.2701217396116</v>
      </c>
      <c r="O158">
        <v>15.1456619695375</v>
      </c>
      <c r="P158">
        <v>15.1578243433898</v>
      </c>
      <c r="Q158">
        <v>15.1703878461612</v>
      </c>
      <c r="R158">
        <v>15.3090986833014</v>
      </c>
      <c r="S158">
        <v>15.5242648620043</v>
      </c>
      <c r="T158">
        <v>15.1276475283214</v>
      </c>
      <c r="U158">
        <v>15.4455449329466</v>
      </c>
      <c r="V158">
        <v>15.148122580228399</v>
      </c>
    </row>
    <row r="159" spans="1:22" x14ac:dyDescent="0.25">
      <c r="A159" t="s">
        <v>787</v>
      </c>
      <c r="B159" t="s">
        <v>788</v>
      </c>
      <c r="C159" t="s">
        <v>789</v>
      </c>
      <c r="E159">
        <v>1.1807479960723199</v>
      </c>
      <c r="F159">
        <v>0.88606369426751597</v>
      </c>
      <c r="G159">
        <v>0.66282038688659695</v>
      </c>
      <c r="H159">
        <v>2.0228300338840999</v>
      </c>
      <c r="I159">
        <v>13.7895011653001</v>
      </c>
      <c r="J159">
        <v>14.8549317382846</v>
      </c>
      <c r="K159">
        <v>15.780016255201501</v>
      </c>
      <c r="L159">
        <v>14.8316424844535</v>
      </c>
      <c r="M159">
        <v>14.888576076824</v>
      </c>
      <c r="N159">
        <v>14.4438449986688</v>
      </c>
      <c r="O159">
        <v>14.0177164074559</v>
      </c>
      <c r="P159">
        <v>14.3594897773017</v>
      </c>
      <c r="Q159">
        <v>14.174600420351799</v>
      </c>
      <c r="R159">
        <v>13.6037488708065</v>
      </c>
      <c r="S159">
        <v>14.380602013193799</v>
      </c>
      <c r="T159">
        <v>13.4947928449718</v>
      </c>
      <c r="U159">
        <v>14.502952065598601</v>
      </c>
      <c r="V159">
        <v>15.0191234082113</v>
      </c>
    </row>
    <row r="160" spans="1:22" x14ac:dyDescent="0.25">
      <c r="A160" t="s">
        <v>1900</v>
      </c>
      <c r="B160" t="s">
        <v>1901</v>
      </c>
      <c r="C160" t="s">
        <v>6662</v>
      </c>
      <c r="E160">
        <v>1.1776260399551599</v>
      </c>
      <c r="F160">
        <v>0.88792405063291102</v>
      </c>
      <c r="G160">
        <v>0.368475818634034</v>
      </c>
      <c r="H160">
        <v>2.0187434300753901</v>
      </c>
      <c r="I160">
        <v>10.8656165485987</v>
      </c>
      <c r="J160">
        <v>11.0576008789286</v>
      </c>
      <c r="K160">
        <v>11.931385961898901</v>
      </c>
      <c r="L160">
        <v>11.091411964762701</v>
      </c>
      <c r="M160">
        <v>11.227071579642599</v>
      </c>
      <c r="N160">
        <v>10.724717568606099</v>
      </c>
      <c r="O160">
        <v>10.9274768701717</v>
      </c>
      <c r="P160">
        <v>11.051599281312599</v>
      </c>
      <c r="Q160">
        <v>11.0349525220025</v>
      </c>
      <c r="R160">
        <v>11.030425634844301</v>
      </c>
      <c r="S160">
        <v>10.3325755981031</v>
      </c>
      <c r="T160">
        <v>10.856898688434001</v>
      </c>
      <c r="U160">
        <v>10.9260134601445</v>
      </c>
      <c r="V160">
        <v>11.1666173085979</v>
      </c>
    </row>
    <row r="161" spans="1:22" x14ac:dyDescent="0.25">
      <c r="A161" t="s">
        <v>3054</v>
      </c>
      <c r="B161" t="s">
        <v>3056</v>
      </c>
      <c r="C161" t="s">
        <v>3055</v>
      </c>
      <c r="E161">
        <v>1.1767235183586799</v>
      </c>
      <c r="F161">
        <v>0.88435220125786196</v>
      </c>
      <c r="G161">
        <v>-0.45342550277709898</v>
      </c>
      <c r="H161">
        <v>-2.0175616480780798</v>
      </c>
      <c r="I161">
        <v>15.5428382022543</v>
      </c>
      <c r="J161">
        <v>15.626292065458401</v>
      </c>
      <c r="K161">
        <v>15.232363525052801</v>
      </c>
      <c r="L161">
        <v>14.040600198441499</v>
      </c>
      <c r="M161">
        <v>15.361666021386499</v>
      </c>
      <c r="N161">
        <v>15.668674401145299</v>
      </c>
      <c r="O161">
        <v>15.5491114613167</v>
      </c>
      <c r="P161">
        <v>15.5385155455517</v>
      </c>
      <c r="Q161">
        <v>15.5314228363572</v>
      </c>
      <c r="R161">
        <v>15.5745125336462</v>
      </c>
      <c r="S161">
        <v>15.7187351815439</v>
      </c>
      <c r="T161">
        <v>15.5647217460424</v>
      </c>
      <c r="U161">
        <v>15.6018509358821</v>
      </c>
      <c r="V161">
        <v>15.6559146371978</v>
      </c>
    </row>
    <row r="162" spans="1:22" x14ac:dyDescent="0.25">
      <c r="A162" t="s">
        <v>2943</v>
      </c>
      <c r="B162" t="s">
        <v>2944</v>
      </c>
      <c r="C162" t="s">
        <v>6844</v>
      </c>
      <c r="E162">
        <v>1.16894833258402</v>
      </c>
      <c r="F162">
        <v>0.89672499999999999</v>
      </c>
      <c r="G162">
        <v>0.170089054107667</v>
      </c>
      <c r="H162">
        <v>2.0073733043150699</v>
      </c>
      <c r="I162">
        <v>14.4462438243271</v>
      </c>
      <c r="J162">
        <v>14.385167321727801</v>
      </c>
      <c r="K162">
        <v>14.8329540201104</v>
      </c>
      <c r="L162">
        <v>14.909238797318601</v>
      </c>
      <c r="M162">
        <v>14.6755462109564</v>
      </c>
      <c r="N162">
        <v>14.594017979881301</v>
      </c>
      <c r="O162">
        <v>14.566121710915001</v>
      </c>
      <c r="P162">
        <v>14.595890064211501</v>
      </c>
      <c r="Q162">
        <v>14.384228799146401</v>
      </c>
      <c r="R162">
        <v>14.741712654034499</v>
      </c>
      <c r="S162">
        <v>14.5251572447378</v>
      </c>
      <c r="T162">
        <v>14.748321313010401</v>
      </c>
      <c r="U162">
        <v>14.704683750652499</v>
      </c>
      <c r="V162">
        <v>14.692428508346399</v>
      </c>
    </row>
    <row r="163" spans="1:22" x14ac:dyDescent="0.25">
      <c r="A163" t="s">
        <v>2685</v>
      </c>
      <c r="B163" t="s">
        <v>2687</v>
      </c>
      <c r="C163" t="s">
        <v>2686</v>
      </c>
      <c r="E163">
        <v>1.1650904874619901</v>
      </c>
      <c r="F163">
        <v>0.89935403726708096</v>
      </c>
      <c r="G163">
        <v>0.42298555374145502</v>
      </c>
      <c r="H163">
        <v>2.00231318542507</v>
      </c>
      <c r="I163">
        <v>12.282778452178301</v>
      </c>
      <c r="J163">
        <v>12.1284237677223</v>
      </c>
      <c r="K163">
        <v>12.657857018929001</v>
      </c>
      <c r="L163">
        <v>13.515097399591101</v>
      </c>
      <c r="M163">
        <v>12.2673234401488</v>
      </c>
      <c r="N163">
        <v>12.5372073217265</v>
      </c>
      <c r="O163">
        <v>12.3940495994069</v>
      </c>
      <c r="P163">
        <v>11.924760659995499</v>
      </c>
      <c r="Q163">
        <v>12.507034778319399</v>
      </c>
      <c r="R163">
        <v>12.7967719764014</v>
      </c>
      <c r="S163">
        <v>12.5344771583687</v>
      </c>
      <c r="T163">
        <v>12.919711729963</v>
      </c>
      <c r="U163">
        <v>12.2201993299457</v>
      </c>
      <c r="V163">
        <v>12.772414668746899</v>
      </c>
    </row>
    <row r="164" spans="1:22" x14ac:dyDescent="0.25">
      <c r="A164" t="s">
        <v>472</v>
      </c>
      <c r="B164" t="s">
        <v>474</v>
      </c>
      <c r="C164" t="s">
        <v>473</v>
      </c>
      <c r="E164">
        <v>1.1622706814118999</v>
      </c>
      <c r="F164">
        <v>0.89945679012345703</v>
      </c>
      <c r="G164">
        <v>0.249808216094971</v>
      </c>
      <c r="H164">
        <v>1.99861251506837</v>
      </c>
      <c r="I164">
        <v>14.1189678664017</v>
      </c>
      <c r="J164">
        <v>13.895937015505099</v>
      </c>
      <c r="K164">
        <v>14.778232415428899</v>
      </c>
      <c r="L164">
        <v>14.510816639694401</v>
      </c>
      <c r="M164">
        <v>14.3695377128982</v>
      </c>
      <c r="N164">
        <v>14.2056843527351</v>
      </c>
      <c r="O164">
        <v>14.0061200521112</v>
      </c>
      <c r="P164">
        <v>14.1889275811397</v>
      </c>
      <c r="Q164">
        <v>14.2367986863903</v>
      </c>
      <c r="R164">
        <v>13.998549612722799</v>
      </c>
      <c r="S164">
        <v>13.933655798142</v>
      </c>
      <c r="T164">
        <v>14.2396249640618</v>
      </c>
      <c r="U164">
        <v>14.158643914899701</v>
      </c>
      <c r="V164">
        <v>14.2425944077011</v>
      </c>
    </row>
    <row r="165" spans="1:22" x14ac:dyDescent="0.25">
      <c r="A165" t="s">
        <v>2605</v>
      </c>
      <c r="B165" t="s">
        <v>2607</v>
      </c>
      <c r="C165" t="s">
        <v>2606</v>
      </c>
      <c r="E165">
        <v>1.1532161964354299</v>
      </c>
      <c r="F165">
        <v>0.91646625766871204</v>
      </c>
      <c r="G165">
        <v>0.25595192909240799</v>
      </c>
      <c r="H165">
        <v>1.9867174833221</v>
      </c>
      <c r="I165">
        <v>14.5348360644149</v>
      </c>
      <c r="J165">
        <v>14.086456362144901</v>
      </c>
      <c r="K165">
        <v>14.742482328186901</v>
      </c>
      <c r="L165">
        <v>15.0135037955766</v>
      </c>
      <c r="M165">
        <v>14.264552116387501</v>
      </c>
      <c r="N165">
        <v>14.5959518841525</v>
      </c>
      <c r="O165">
        <v>14.3814454582261</v>
      </c>
      <c r="P165">
        <v>14.4148356614145</v>
      </c>
      <c r="Q165">
        <v>14.429023730123401</v>
      </c>
      <c r="R165">
        <v>14.3872948289145</v>
      </c>
      <c r="S165">
        <v>14.0929311507146</v>
      </c>
      <c r="T165">
        <v>14.524444793416899</v>
      </c>
      <c r="U165">
        <v>14.360638462025101</v>
      </c>
      <c r="V165">
        <v>14.3627611493045</v>
      </c>
    </row>
    <row r="166" spans="1:22" x14ac:dyDescent="0.25">
      <c r="A166" t="s">
        <v>395</v>
      </c>
      <c r="B166" t="s">
        <v>397</v>
      </c>
      <c r="C166" t="s">
        <v>396</v>
      </c>
      <c r="E166">
        <v>1.1527560052175201</v>
      </c>
      <c r="F166">
        <v>0.91190243902439005</v>
      </c>
      <c r="G166">
        <v>0.20108366012573201</v>
      </c>
      <c r="H166">
        <v>1.9861124265719501</v>
      </c>
      <c r="I166">
        <v>13.55987362177</v>
      </c>
      <c r="J166">
        <v>13.6222896880489</v>
      </c>
      <c r="K166">
        <v>13.7386468790484</v>
      </c>
      <c r="L166">
        <v>14.0950499478141</v>
      </c>
      <c r="M166">
        <v>13.6588622197443</v>
      </c>
      <c r="N166">
        <v>13.7551656236854</v>
      </c>
      <c r="O166">
        <v>13.6157260336701</v>
      </c>
      <c r="P166">
        <v>13.563646221102999</v>
      </c>
      <c r="Q166">
        <v>13.704042742614901</v>
      </c>
      <c r="R166">
        <v>13.878516775343099</v>
      </c>
      <c r="S166">
        <v>13.4424255002964</v>
      </c>
      <c r="T166">
        <v>13.632657158268801</v>
      </c>
      <c r="U166">
        <v>13.310549805136001</v>
      </c>
      <c r="V166">
        <v>13.8061233127473</v>
      </c>
    </row>
    <row r="167" spans="1:22" x14ac:dyDescent="0.25">
      <c r="A167" t="s">
        <v>2693</v>
      </c>
      <c r="B167" t="s">
        <v>2695</v>
      </c>
      <c r="C167" t="s">
        <v>2694</v>
      </c>
      <c r="E167">
        <v>1.15039589605312</v>
      </c>
      <c r="F167">
        <v>0.91151515151515194</v>
      </c>
      <c r="G167">
        <v>0.11404013633728</v>
      </c>
      <c r="H167">
        <v>1.98300860874373</v>
      </c>
      <c r="I167">
        <v>15.1508794270775</v>
      </c>
      <c r="J167">
        <v>15.0893443140704</v>
      </c>
      <c r="K167">
        <v>15.099838631052799</v>
      </c>
      <c r="L167">
        <v>15.2889191060789</v>
      </c>
      <c r="M167">
        <v>15.1373696187091</v>
      </c>
      <c r="N167">
        <v>15.142486548270499</v>
      </c>
      <c r="O167">
        <v>15.318254069902</v>
      </c>
      <c r="P167">
        <v>15.2499420761172</v>
      </c>
      <c r="Q167">
        <v>15.121429043134301</v>
      </c>
      <c r="R167">
        <v>15.1967715202804</v>
      </c>
      <c r="S167">
        <v>15.1691387985564</v>
      </c>
      <c r="T167">
        <v>15.265349129238</v>
      </c>
      <c r="U167">
        <v>14.9304214908296</v>
      </c>
      <c r="V167">
        <v>15.330401844312901</v>
      </c>
    </row>
    <row r="168" spans="1:22" x14ac:dyDescent="0.25">
      <c r="A168" t="s">
        <v>1968</v>
      </c>
      <c r="B168" t="s">
        <v>1969</v>
      </c>
      <c r="C168" t="s">
        <v>6672</v>
      </c>
      <c r="E168">
        <v>1.1502958751914101</v>
      </c>
      <c r="F168">
        <v>0.90616867469879503</v>
      </c>
      <c r="G168">
        <v>0.46635494232177699</v>
      </c>
      <c r="H168">
        <v>1.9828770415341599</v>
      </c>
      <c r="I168">
        <v>13.291469552900599</v>
      </c>
      <c r="J168">
        <v>13.2798941860389</v>
      </c>
      <c r="K168">
        <v>14.034116720505301</v>
      </c>
      <c r="L168">
        <v>15.037891389423599</v>
      </c>
      <c r="M168">
        <v>13.8310003314137</v>
      </c>
      <c r="N168">
        <v>14.094313054499599</v>
      </c>
      <c r="O168">
        <v>14.1943853755539</v>
      </c>
      <c r="P168">
        <v>13.890748078942799</v>
      </c>
      <c r="Q168">
        <v>13.9546969860301</v>
      </c>
      <c r="R168">
        <v>13.7668050356141</v>
      </c>
      <c r="S168">
        <v>14.3443715902989</v>
      </c>
      <c r="T168">
        <v>14.247994106498499</v>
      </c>
      <c r="U168">
        <v>13.676726746130001</v>
      </c>
      <c r="V168">
        <v>13.950233174218001</v>
      </c>
    </row>
    <row r="169" spans="1:22" x14ac:dyDescent="0.25">
      <c r="A169" t="s">
        <v>1862</v>
      </c>
      <c r="B169" t="s">
        <v>1863</v>
      </c>
      <c r="C169" t="s">
        <v>1864</v>
      </c>
      <c r="E169">
        <v>1.14936808700145</v>
      </c>
      <c r="F169">
        <v>0.90263473053892196</v>
      </c>
      <c r="G169">
        <v>-0.457004690170288</v>
      </c>
      <c r="H169">
        <v>-1.98165652173361</v>
      </c>
      <c r="I169">
        <v>14.880583766682699</v>
      </c>
      <c r="J169">
        <v>15.374863074696499</v>
      </c>
      <c r="K169">
        <v>14.908208608371501</v>
      </c>
      <c r="L169">
        <v>13.6770534776226</v>
      </c>
      <c r="M169">
        <v>15.3266158561179</v>
      </c>
      <c r="N169">
        <v>14.848591404509399</v>
      </c>
      <c r="O169">
        <v>14.7773665277572</v>
      </c>
      <c r="P169">
        <v>14.6098732801123</v>
      </c>
      <c r="Q169">
        <v>14.804848104666201</v>
      </c>
      <c r="R169">
        <v>14.793397176460999</v>
      </c>
      <c r="S169">
        <v>15.1259108294845</v>
      </c>
      <c r="T169">
        <v>14.5845233143369</v>
      </c>
      <c r="U169">
        <v>15.400705815376201</v>
      </c>
      <c r="V169">
        <v>14.709317306371799</v>
      </c>
    </row>
    <row r="170" spans="1:22" x14ac:dyDescent="0.25">
      <c r="A170" t="s">
        <v>2074</v>
      </c>
      <c r="B170" t="s">
        <v>2075</v>
      </c>
      <c r="C170" t="s">
        <v>6686</v>
      </c>
      <c r="E170">
        <v>1.14394614016111</v>
      </c>
      <c r="F170">
        <v>0.91059523809523801</v>
      </c>
      <c r="G170">
        <v>-0.111550045013427</v>
      </c>
      <c r="H170">
        <v>-1.9745198994818101</v>
      </c>
      <c r="I170">
        <v>14.572037522348699</v>
      </c>
      <c r="J170">
        <v>14.658562811420399</v>
      </c>
      <c r="K170">
        <v>14.559500361276999</v>
      </c>
      <c r="L170">
        <v>14.346894481142501</v>
      </c>
      <c r="M170">
        <v>14.5470066883288</v>
      </c>
      <c r="N170">
        <v>14.7246815962505</v>
      </c>
      <c r="O170">
        <v>14.533651280996301</v>
      </c>
      <c r="P170">
        <v>14.550245970409801</v>
      </c>
      <c r="Q170">
        <v>14.627672690129801</v>
      </c>
      <c r="R170">
        <v>14.806131376090701</v>
      </c>
      <c r="S170">
        <v>14.5514776105452</v>
      </c>
      <c r="T170">
        <v>14.6258857648451</v>
      </c>
      <c r="U170">
        <v>14.6462705541731</v>
      </c>
      <c r="V170">
        <v>14.6377428557487</v>
      </c>
    </row>
    <row r="171" spans="1:22" x14ac:dyDescent="0.25">
      <c r="A171" t="s">
        <v>1617</v>
      </c>
      <c r="B171" t="s">
        <v>1618</v>
      </c>
      <c r="C171" t="s">
        <v>6619</v>
      </c>
      <c r="E171">
        <v>1.1399557009527199</v>
      </c>
      <c r="F171">
        <v>0.91578698224852095</v>
      </c>
      <c r="G171">
        <v>9.4416809082030498E-2</v>
      </c>
      <c r="H171">
        <v>1.9692631353249701</v>
      </c>
      <c r="I171">
        <v>14.4521711726743</v>
      </c>
      <c r="J171">
        <v>14.6028465775342</v>
      </c>
      <c r="K171">
        <v>14.6975308904311</v>
      </c>
      <c r="L171">
        <v>14.528553094036999</v>
      </c>
      <c r="M171">
        <v>14.488688686125499</v>
      </c>
      <c r="N171">
        <v>14.469542800706201</v>
      </c>
      <c r="O171">
        <v>14.5426318400485</v>
      </c>
      <c r="P171">
        <v>14.5447375832677</v>
      </c>
      <c r="Q171">
        <v>14.311901429677899</v>
      </c>
      <c r="R171">
        <v>14.501485781240699</v>
      </c>
      <c r="S171">
        <v>14.422868270476201</v>
      </c>
      <c r="T171">
        <v>14.4552749508996</v>
      </c>
      <c r="U171">
        <v>14.4418674993731</v>
      </c>
      <c r="V171">
        <v>14.485505461062401</v>
      </c>
    </row>
    <row r="172" spans="1:22" x14ac:dyDescent="0.25">
      <c r="A172" t="s">
        <v>550</v>
      </c>
      <c r="B172" t="s">
        <v>552</v>
      </c>
      <c r="C172" t="s">
        <v>551</v>
      </c>
      <c r="E172">
        <v>1.1368753391263999</v>
      </c>
      <c r="F172">
        <v>0.91767058823529402</v>
      </c>
      <c r="G172">
        <v>0.43144407272338903</v>
      </c>
      <c r="H172">
        <v>1.9652027013832101</v>
      </c>
      <c r="I172">
        <v>14.779430047328299</v>
      </c>
      <c r="J172">
        <v>15.029463833836701</v>
      </c>
      <c r="K172">
        <v>15.1783235962781</v>
      </c>
      <c r="L172">
        <v>16.0118137029792</v>
      </c>
      <c r="M172">
        <v>14.9980841342073</v>
      </c>
      <c r="N172">
        <v>14.710409237593799</v>
      </c>
      <c r="O172">
        <v>14.905202711272899</v>
      </c>
      <c r="P172">
        <v>14.9063041853851</v>
      </c>
      <c r="Q172">
        <v>15.003463615476599</v>
      </c>
      <c r="R172">
        <v>14.726123064639699</v>
      </c>
      <c r="S172">
        <v>14.880592033089</v>
      </c>
      <c r="T172">
        <v>14.7789784905918</v>
      </c>
      <c r="U172">
        <v>14.0493569630842</v>
      </c>
      <c r="V172">
        <v>14.775318193134201</v>
      </c>
    </row>
    <row r="173" spans="1:22" x14ac:dyDescent="0.25">
      <c r="A173" t="s">
        <v>1935</v>
      </c>
      <c r="B173" t="s">
        <v>1937</v>
      </c>
      <c r="C173" t="s">
        <v>1936</v>
      </c>
      <c r="E173">
        <v>1.13212771271557</v>
      </c>
      <c r="F173">
        <v>0.92353216374268998</v>
      </c>
      <c r="G173">
        <v>0.33197565078735303</v>
      </c>
      <c r="H173">
        <v>1.9589401433904301</v>
      </c>
      <c r="I173">
        <v>13.346090834236399</v>
      </c>
      <c r="J173">
        <v>13.2753041272674</v>
      </c>
      <c r="K173">
        <v>13.3865270915101</v>
      </c>
      <c r="L173">
        <v>14.399003960688299</v>
      </c>
      <c r="M173">
        <v>13.5421172574137</v>
      </c>
      <c r="N173">
        <v>13.3010168150181</v>
      </c>
      <c r="O173">
        <v>13.411169853998301</v>
      </c>
      <c r="P173">
        <v>13.166729845089</v>
      </c>
      <c r="Q173">
        <v>13.1133230462257</v>
      </c>
      <c r="R173">
        <v>13.439767855573599</v>
      </c>
      <c r="S173">
        <v>13.336162249265699</v>
      </c>
      <c r="T173">
        <v>13.3613511180407</v>
      </c>
      <c r="U173">
        <v>13.0790072535434</v>
      </c>
      <c r="V173">
        <v>13.3155500650804</v>
      </c>
    </row>
    <row r="174" spans="1:22" x14ac:dyDescent="0.25">
      <c r="A174" t="s">
        <v>1387</v>
      </c>
      <c r="B174" t="s">
        <v>1388</v>
      </c>
      <c r="C174" t="s">
        <v>6585</v>
      </c>
      <c r="E174">
        <v>1.1292184721446199</v>
      </c>
      <c r="F174">
        <v>0.92530232558139502</v>
      </c>
      <c r="G174">
        <v>0.43648467063903801</v>
      </c>
      <c r="H174">
        <v>1.9550999350245</v>
      </c>
      <c r="I174">
        <v>11.9530249329993</v>
      </c>
      <c r="J174">
        <v>11.5420288591492</v>
      </c>
      <c r="K174">
        <v>12.943699853087899</v>
      </c>
      <c r="L174">
        <v>12.8458577345218</v>
      </c>
      <c r="M174">
        <v>12.0495147902271</v>
      </c>
      <c r="N174">
        <v>12.0242254721742</v>
      </c>
      <c r="O174">
        <v>11.5879126933579</v>
      </c>
      <c r="P174">
        <v>11.7070972953056</v>
      </c>
      <c r="Q174">
        <v>11.991554552050401</v>
      </c>
      <c r="R174">
        <v>11.9804198249129</v>
      </c>
      <c r="S174">
        <v>11.728397912320199</v>
      </c>
      <c r="T174">
        <v>11.728518079030501</v>
      </c>
      <c r="U174">
        <v>12.147913606997999</v>
      </c>
      <c r="V174">
        <v>11.9095471006808</v>
      </c>
    </row>
    <row r="175" spans="1:22" x14ac:dyDescent="0.25">
      <c r="A175" t="s">
        <v>2029</v>
      </c>
      <c r="B175" t="s">
        <v>2031</v>
      </c>
      <c r="C175" t="s">
        <v>2030</v>
      </c>
      <c r="E175">
        <v>1.1274200264335299</v>
      </c>
      <c r="F175">
        <v>0.92321387283237</v>
      </c>
      <c r="G175">
        <v>0.15356931686401301</v>
      </c>
      <c r="H175">
        <v>1.9527249655308601</v>
      </c>
      <c r="I175">
        <v>14.506540077559601</v>
      </c>
      <c r="J175">
        <v>14.6219923986844</v>
      </c>
      <c r="K175">
        <v>14.891434778232099</v>
      </c>
      <c r="L175">
        <v>14.841293744391299</v>
      </c>
      <c r="M175">
        <v>14.396330550452401</v>
      </c>
      <c r="N175">
        <v>14.4452826863048</v>
      </c>
      <c r="O175">
        <v>14.455602434397999</v>
      </c>
      <c r="P175">
        <v>14.5002958499456</v>
      </c>
      <c r="Q175">
        <v>14.494767622023</v>
      </c>
      <c r="R175">
        <v>14.504523516846699</v>
      </c>
      <c r="S175">
        <v>14.468063552526001</v>
      </c>
      <c r="T175">
        <v>14.5990717343875</v>
      </c>
      <c r="U175">
        <v>14.6539283720264</v>
      </c>
      <c r="V175">
        <v>14.5022651971465</v>
      </c>
    </row>
    <row r="176" spans="1:22" x14ac:dyDescent="0.25">
      <c r="A176" t="s">
        <v>1206</v>
      </c>
      <c r="B176" t="s">
        <v>1207</v>
      </c>
      <c r="C176" t="s">
        <v>6548</v>
      </c>
      <c r="E176">
        <v>1.1271866063916101</v>
      </c>
      <c r="F176">
        <v>0.91839080459770095</v>
      </c>
      <c r="G176">
        <v>0.16376481056213299</v>
      </c>
      <c r="H176">
        <v>1.9524166615110099</v>
      </c>
      <c r="I176">
        <v>13.8656817227973</v>
      </c>
      <c r="J176">
        <v>13.5781865827503</v>
      </c>
      <c r="K176">
        <v>14.1811974188065</v>
      </c>
      <c r="L176">
        <v>14.088773002745899</v>
      </c>
      <c r="M176">
        <v>13.847580771610099</v>
      </c>
      <c r="N176">
        <v>13.8878295896982</v>
      </c>
      <c r="O176">
        <v>14.088959564628</v>
      </c>
      <c r="P176">
        <v>13.981910137199</v>
      </c>
      <c r="Q176">
        <v>14.1627459346631</v>
      </c>
      <c r="R176">
        <v>13.8214494717934</v>
      </c>
      <c r="S176">
        <v>13.9590367777182</v>
      </c>
      <c r="T176">
        <v>13.9863717831815</v>
      </c>
      <c r="U176">
        <v>13.938546676071701</v>
      </c>
      <c r="V176">
        <v>13.907865484401899</v>
      </c>
    </row>
    <row r="177" spans="1:22" x14ac:dyDescent="0.25">
      <c r="A177" t="s">
        <v>2725</v>
      </c>
      <c r="B177" t="s">
        <v>2727</v>
      </c>
      <c r="C177" t="s">
        <v>2726</v>
      </c>
      <c r="E177">
        <v>1.118177043267</v>
      </c>
      <c r="F177">
        <v>0.93538285714285696</v>
      </c>
      <c r="G177">
        <v>0.18058862686157301</v>
      </c>
      <c r="H177">
        <v>1.9405066289739901</v>
      </c>
      <c r="I177">
        <v>13.805848163801301</v>
      </c>
      <c r="J177">
        <v>13.9599793101464</v>
      </c>
      <c r="K177">
        <v>14.479331797263701</v>
      </c>
      <c r="L177">
        <v>14.3939219128694</v>
      </c>
      <c r="M177">
        <v>14.137577680097801</v>
      </c>
      <c r="N177">
        <v>14.169618830125099</v>
      </c>
      <c r="O177">
        <v>13.992779037072999</v>
      </c>
      <c r="P177">
        <v>14.1713069830961</v>
      </c>
      <c r="Q177">
        <v>14.0227732373243</v>
      </c>
      <c r="R177">
        <v>14.248113670598499</v>
      </c>
      <c r="S177">
        <v>14.175041351669799</v>
      </c>
      <c r="T177">
        <v>14.128475457546299</v>
      </c>
      <c r="U177">
        <v>14.198375269942</v>
      </c>
      <c r="V177">
        <v>14.263165157164201</v>
      </c>
    </row>
    <row r="178" spans="1:22" x14ac:dyDescent="0.25">
      <c r="A178" t="s">
        <v>1137</v>
      </c>
      <c r="B178" t="s">
        <v>1138</v>
      </c>
      <c r="C178" t="s">
        <v>6533</v>
      </c>
      <c r="E178">
        <v>1.10975806386611</v>
      </c>
      <c r="F178">
        <v>0.95156818181818204</v>
      </c>
      <c r="G178">
        <v>1.0993775844574001</v>
      </c>
      <c r="H178">
        <v>1.9293593004784</v>
      </c>
      <c r="I178">
        <v>14.2313334310097</v>
      </c>
      <c r="J178">
        <v>15.5281150695563</v>
      </c>
      <c r="K178">
        <v>17.6389254421319</v>
      </c>
      <c r="L178">
        <v>15.5043414044875</v>
      </c>
      <c r="M178">
        <v>15.668426102397801</v>
      </c>
      <c r="N178">
        <v>14.2653347717819</v>
      </c>
      <c r="O178">
        <v>16.391889253955501</v>
      </c>
      <c r="P178">
        <v>14.3665967840801</v>
      </c>
      <c r="Q178">
        <v>14.650634395635199</v>
      </c>
      <c r="R178">
        <v>14.4094227019309</v>
      </c>
      <c r="S178">
        <v>15.107716017607</v>
      </c>
      <c r="T178">
        <v>13.8650963830059</v>
      </c>
      <c r="U178">
        <v>15.6741157775782</v>
      </c>
      <c r="V178">
        <v>13.969071095487299</v>
      </c>
    </row>
    <row r="179" spans="1:22" x14ac:dyDescent="0.25">
      <c r="A179" t="s">
        <v>2087</v>
      </c>
      <c r="B179" t="s">
        <v>2089</v>
      </c>
      <c r="C179" t="s">
        <v>2088</v>
      </c>
      <c r="E179">
        <v>1.1093250076450101</v>
      </c>
      <c r="F179">
        <v>0.94743502824858705</v>
      </c>
      <c r="G179">
        <v>-0.19775981903076101</v>
      </c>
      <c r="H179">
        <v>-1.92878542673502</v>
      </c>
      <c r="I179">
        <v>15.052860839648799</v>
      </c>
      <c r="J179">
        <v>15.3615410474175</v>
      </c>
      <c r="K179">
        <v>15.0408140579489</v>
      </c>
      <c r="L179">
        <v>14.515444193575201</v>
      </c>
      <c r="M179">
        <v>15.134270422714399</v>
      </c>
      <c r="N179">
        <v>15.216439863728599</v>
      </c>
      <c r="O179">
        <v>15.008050363636899</v>
      </c>
      <c r="P179">
        <v>15.0766939120958</v>
      </c>
      <c r="Q179">
        <v>15.065740094445999</v>
      </c>
      <c r="R179">
        <v>14.989034330851601</v>
      </c>
      <c r="S179">
        <v>15.2269251704575</v>
      </c>
      <c r="T179">
        <v>15.0726858893754</v>
      </c>
      <c r="U179">
        <v>15.148033220691699</v>
      </c>
      <c r="V179">
        <v>15.182342238025401</v>
      </c>
    </row>
    <row r="180" spans="1:22" x14ac:dyDescent="0.25">
      <c r="A180" t="s">
        <v>1753</v>
      </c>
      <c r="B180" t="s">
        <v>1754</v>
      </c>
      <c r="C180" t="s">
        <v>1755</v>
      </c>
      <c r="E180">
        <v>1.1089214095957001</v>
      </c>
      <c r="F180">
        <v>0.94316853932584299</v>
      </c>
      <c r="G180">
        <v>-0.30169186592101999</v>
      </c>
      <c r="H180">
        <v>-1.9282505478749199</v>
      </c>
      <c r="I180">
        <v>15.466365426264501</v>
      </c>
      <c r="J180">
        <v>15.3222616610441</v>
      </c>
      <c r="K180">
        <v>14.7181424114231</v>
      </c>
      <c r="L180">
        <v>14.849194029798699</v>
      </c>
      <c r="M180">
        <v>15.0211045766435</v>
      </c>
      <c r="N180">
        <v>15.6085166618857</v>
      </c>
      <c r="O180">
        <v>15.4766483089692</v>
      </c>
      <c r="P180">
        <v>15.405583210141501</v>
      </c>
      <c r="Q180">
        <v>15.7208059477344</v>
      </c>
      <c r="R180">
        <v>15.6471914505788</v>
      </c>
      <c r="S180">
        <v>15.242173644890901</v>
      </c>
      <c r="T180">
        <v>15.403412703622701</v>
      </c>
      <c r="U180">
        <v>15.3431831143634</v>
      </c>
      <c r="V180">
        <v>15.421487429521401</v>
      </c>
    </row>
    <row r="181" spans="1:22" x14ac:dyDescent="0.25">
      <c r="A181" t="s">
        <v>1775</v>
      </c>
      <c r="B181" t="s">
        <v>1776</v>
      </c>
      <c r="C181" t="s">
        <v>6641</v>
      </c>
      <c r="E181">
        <v>1.10346085878064</v>
      </c>
      <c r="F181">
        <v>0.95177653631284898</v>
      </c>
      <c r="G181">
        <v>-0.370333671569824</v>
      </c>
      <c r="H181">
        <v>-1.9210097861897</v>
      </c>
      <c r="I181">
        <v>15.264587846225901</v>
      </c>
      <c r="J181">
        <v>15.291145815074801</v>
      </c>
      <c r="K181">
        <v>14.386858425605199</v>
      </c>
      <c r="L181">
        <v>14.7085418948719</v>
      </c>
      <c r="M181">
        <v>15.3177394544448</v>
      </c>
      <c r="N181">
        <v>15.3737291638496</v>
      </c>
      <c r="O181">
        <v>15.5154100304604</v>
      </c>
      <c r="P181">
        <v>15.2730895853969</v>
      </c>
      <c r="Q181">
        <v>15.3679208911282</v>
      </c>
      <c r="R181">
        <v>15.7155340602467</v>
      </c>
      <c r="S181">
        <v>15.3220699042269</v>
      </c>
      <c r="T181">
        <v>15.5052968396576</v>
      </c>
      <c r="U181">
        <v>15.6806532174302</v>
      </c>
      <c r="V181">
        <v>15.5525618689051</v>
      </c>
    </row>
    <row r="182" spans="1:22" x14ac:dyDescent="0.25">
      <c r="A182" t="s">
        <v>2499</v>
      </c>
      <c r="B182" t="s">
        <v>2501</v>
      </c>
      <c r="C182" t="s">
        <v>2500</v>
      </c>
      <c r="E182">
        <v>1.0992703041421601</v>
      </c>
      <c r="F182">
        <v>0.95633333333333304</v>
      </c>
      <c r="G182">
        <v>-0.53427600860595703</v>
      </c>
      <c r="H182">
        <v>-1.9154479372616999</v>
      </c>
      <c r="I182">
        <v>15.0619112456636</v>
      </c>
      <c r="J182">
        <v>14.6713691300105</v>
      </c>
      <c r="K182">
        <v>13.8070203264203</v>
      </c>
      <c r="L182">
        <v>13.6504505935882</v>
      </c>
      <c r="M182">
        <v>14.4423383662297</v>
      </c>
      <c r="N182">
        <v>15.102110101095301</v>
      </c>
      <c r="O182">
        <v>15.070791727350199</v>
      </c>
      <c r="P182">
        <v>15.214399333344801</v>
      </c>
      <c r="Q182">
        <v>15.0678721520931</v>
      </c>
      <c r="R182">
        <v>15.1545490345161</v>
      </c>
      <c r="S182">
        <v>14.859592217398299</v>
      </c>
      <c r="T182">
        <v>15.3252380701005</v>
      </c>
      <c r="U182">
        <v>14.623740615396301</v>
      </c>
      <c r="V182">
        <v>15.1438812953458</v>
      </c>
    </row>
    <row r="183" spans="1:22" x14ac:dyDescent="0.25">
      <c r="A183" t="s">
        <v>3130</v>
      </c>
      <c r="B183" t="s">
        <v>3132</v>
      </c>
      <c r="C183" t="s">
        <v>3131</v>
      </c>
      <c r="E183">
        <v>1.0933856156617501</v>
      </c>
      <c r="F183">
        <v>0.96470718232044195</v>
      </c>
      <c r="G183">
        <v>0.195603895187379</v>
      </c>
      <c r="H183">
        <v>1.9076299883574801</v>
      </c>
      <c r="I183">
        <v>14.308912385499401</v>
      </c>
      <c r="J183">
        <v>14.4347745182107</v>
      </c>
      <c r="K183">
        <v>14.5202699995594</v>
      </c>
      <c r="L183">
        <v>15.0763930093231</v>
      </c>
      <c r="M183">
        <v>14.5173795327668</v>
      </c>
      <c r="N183">
        <v>14.691060296795699</v>
      </c>
      <c r="O183">
        <v>14.5844090226649</v>
      </c>
      <c r="P183">
        <v>14.385509277207699</v>
      </c>
      <c r="Q183">
        <v>14.587678284541401</v>
      </c>
      <c r="R183">
        <v>14.751610492964099</v>
      </c>
      <c r="S183">
        <v>14.4244337447556</v>
      </c>
      <c r="T183">
        <v>14.598956357647699</v>
      </c>
      <c r="U183">
        <v>14.491943063088501</v>
      </c>
      <c r="V183">
        <v>14.678246353551099</v>
      </c>
    </row>
    <row r="184" spans="1:22" x14ac:dyDescent="0.25">
      <c r="A184" t="s">
        <v>2849</v>
      </c>
      <c r="B184" t="s">
        <v>2851</v>
      </c>
      <c r="C184" t="s">
        <v>2850</v>
      </c>
      <c r="E184">
        <v>1.0926200919995499</v>
      </c>
      <c r="F184">
        <v>0.96156043956044002</v>
      </c>
      <c r="G184">
        <v>0.251427841186523</v>
      </c>
      <c r="H184">
        <v>1.9066123154605901</v>
      </c>
      <c r="I184">
        <v>14.8019159923033</v>
      </c>
      <c r="J184">
        <v>14.559365049421199</v>
      </c>
      <c r="K184">
        <v>14.957190755502801</v>
      </c>
      <c r="L184">
        <v>15.67043228462</v>
      </c>
      <c r="M184">
        <v>14.8514466514616</v>
      </c>
      <c r="N184">
        <v>14.9406229402988</v>
      </c>
      <c r="O184">
        <v>14.8523618310027</v>
      </c>
      <c r="P184">
        <v>14.885773621039901</v>
      </c>
      <c r="Q184">
        <v>15.0717557397512</v>
      </c>
      <c r="R184">
        <v>14.918597765280399</v>
      </c>
      <c r="S184">
        <v>14.738133211034199</v>
      </c>
      <c r="T184">
        <v>14.892681134544199</v>
      </c>
      <c r="U184">
        <v>14.941360168586099</v>
      </c>
      <c r="V184">
        <v>14.966388971273799</v>
      </c>
    </row>
    <row r="185" spans="1:22" x14ac:dyDescent="0.25">
      <c r="A185" t="s">
        <v>1167</v>
      </c>
      <c r="B185" t="s">
        <v>1169</v>
      </c>
      <c r="C185" t="s">
        <v>1168</v>
      </c>
      <c r="E185">
        <v>1.0885882431951399</v>
      </c>
      <c r="F185">
        <v>0.966907103825137</v>
      </c>
      <c r="G185">
        <v>0.36835126876831098</v>
      </c>
      <c r="H185">
        <v>1.9012499377029699</v>
      </c>
      <c r="I185">
        <v>13.579997367696899</v>
      </c>
      <c r="J185">
        <v>13.6265327183691</v>
      </c>
      <c r="K185">
        <v>14.446665166580701</v>
      </c>
      <c r="L185">
        <v>14.584717051373101</v>
      </c>
      <c r="M185">
        <v>13.9983324561245</v>
      </c>
      <c r="N185">
        <v>13.7212886461033</v>
      </c>
      <c r="O185">
        <v>13.432717373368799</v>
      </c>
      <c r="P185">
        <v>13.438792192864399</v>
      </c>
      <c r="Q185">
        <v>13.375090783654001</v>
      </c>
      <c r="R185">
        <v>13.766477280519601</v>
      </c>
      <c r="S185">
        <v>13.571991100605199</v>
      </c>
      <c r="T185">
        <v>13.6937604972812</v>
      </c>
      <c r="U185">
        <v>13.8102233360159</v>
      </c>
      <c r="V185">
        <v>13.642300349791601</v>
      </c>
    </row>
    <row r="186" spans="1:22" x14ac:dyDescent="0.25">
      <c r="A186" t="s">
        <v>1227</v>
      </c>
      <c r="B186" t="s">
        <v>1228</v>
      </c>
      <c r="C186" t="s">
        <v>6554</v>
      </c>
      <c r="E186">
        <v>1.08703943177812</v>
      </c>
      <c r="F186">
        <v>0.96571739130434797</v>
      </c>
      <c r="G186">
        <v>0.25728378295898402</v>
      </c>
      <c r="H186">
        <v>1.8991888832342601</v>
      </c>
      <c r="I186">
        <v>14.7482654423605</v>
      </c>
      <c r="J186">
        <v>14.3102999763488</v>
      </c>
      <c r="K186">
        <v>15.0640163399581</v>
      </c>
      <c r="L186">
        <v>15.063325696237801</v>
      </c>
      <c r="M186">
        <v>14.8467240371043</v>
      </c>
      <c r="N186">
        <v>14.4105219092267</v>
      </c>
      <c r="O186">
        <v>14.399251403078599</v>
      </c>
      <c r="P186">
        <v>14.3709783407602</v>
      </c>
      <c r="Q186">
        <v>14.5313987057432</v>
      </c>
      <c r="R186">
        <v>14.409722116283</v>
      </c>
      <c r="S186">
        <v>14.3760909946058</v>
      </c>
      <c r="T186">
        <v>14.632729958924999</v>
      </c>
      <c r="U186">
        <v>14.6273065012945</v>
      </c>
      <c r="V186">
        <v>14.608156813738599</v>
      </c>
    </row>
    <row r="187" spans="1:22" x14ac:dyDescent="0.25">
      <c r="A187" t="s">
        <v>701</v>
      </c>
      <c r="B187" t="s">
        <v>702</v>
      </c>
      <c r="C187" t="s">
        <v>6452</v>
      </c>
      <c r="E187">
        <v>1.08631122035306</v>
      </c>
      <c r="F187">
        <v>0.96203243243243197</v>
      </c>
      <c r="G187">
        <v>0.207301235198974</v>
      </c>
      <c r="H187">
        <v>1.89821961088724</v>
      </c>
      <c r="I187">
        <v>14.180501636769501</v>
      </c>
      <c r="J187">
        <v>14.0931916215585</v>
      </c>
      <c r="K187">
        <v>14.5577731513174</v>
      </c>
      <c r="L187">
        <v>14.8539025422038</v>
      </c>
      <c r="M187">
        <v>14.355138898096801</v>
      </c>
      <c r="N187">
        <v>14.151651930451701</v>
      </c>
      <c r="O187">
        <v>14.357361034097</v>
      </c>
      <c r="P187">
        <v>14.335320871621899</v>
      </c>
      <c r="Q187">
        <v>14.3065269150313</v>
      </c>
      <c r="R187">
        <v>14.2105369435914</v>
      </c>
      <c r="S187">
        <v>14.6142111624363</v>
      </c>
      <c r="T187">
        <v>14.400234253292099</v>
      </c>
      <c r="U187">
        <v>14.4401530340657</v>
      </c>
      <c r="V187">
        <v>14.295154578437399</v>
      </c>
    </row>
    <row r="188" spans="1:22" x14ac:dyDescent="0.25">
      <c r="A188" t="s">
        <v>1503</v>
      </c>
      <c r="B188" t="s">
        <v>1504</v>
      </c>
      <c r="C188" t="s">
        <v>6598</v>
      </c>
      <c r="E188">
        <v>1.0769521500191499</v>
      </c>
      <c r="F188">
        <v>0.97937634408602103</v>
      </c>
      <c r="G188">
        <v>0.84017982482910203</v>
      </c>
      <c r="H188">
        <v>1.8857499152241199</v>
      </c>
      <c r="I188">
        <v>14.3165352627811</v>
      </c>
      <c r="J188">
        <v>15.1986284746887</v>
      </c>
      <c r="K188">
        <v>17.274163577212502</v>
      </c>
      <c r="L188">
        <v>15.908889284057601</v>
      </c>
      <c r="M188">
        <v>16.170389868985598</v>
      </c>
      <c r="N188">
        <v>15.6048769199021</v>
      </c>
      <c r="O188">
        <v>15.101475405322001</v>
      </c>
      <c r="P188">
        <v>15.955938222121601</v>
      </c>
      <c r="Q188">
        <v>15.774448300436999</v>
      </c>
      <c r="R188">
        <v>14.3933644931803</v>
      </c>
      <c r="S188">
        <v>14.5720914925864</v>
      </c>
      <c r="T188">
        <v>14.852111085178899</v>
      </c>
      <c r="U188">
        <v>14.626781797938699</v>
      </c>
      <c r="V188">
        <v>15.6622561235212</v>
      </c>
    </row>
    <row r="189" spans="1:22" x14ac:dyDescent="0.25">
      <c r="A189" t="s">
        <v>449</v>
      </c>
      <c r="B189" t="s">
        <v>450</v>
      </c>
      <c r="C189" t="s">
        <v>6416</v>
      </c>
      <c r="E189">
        <v>1.0756046200032501</v>
      </c>
      <c r="F189">
        <v>0.97687700534759403</v>
      </c>
      <c r="G189">
        <v>-0.33128700256347599</v>
      </c>
      <c r="H189">
        <v>-1.8839525913188599</v>
      </c>
      <c r="I189">
        <v>15.9326944557678</v>
      </c>
      <c r="J189">
        <v>15.6164537508353</v>
      </c>
      <c r="K189">
        <v>15.0103849810809</v>
      </c>
      <c r="L189">
        <v>15.1141919033719</v>
      </c>
      <c r="M189">
        <v>15.5938156582682</v>
      </c>
      <c r="N189">
        <v>15.8069456711293</v>
      </c>
      <c r="O189">
        <v>15.6067248639722</v>
      </c>
      <c r="P189">
        <v>15.4634247882728</v>
      </c>
      <c r="Q189">
        <v>15.7085910703741</v>
      </c>
      <c r="R189">
        <v>15.832524371073699</v>
      </c>
      <c r="S189">
        <v>16.286638338141898</v>
      </c>
      <c r="T189">
        <v>15.6790355626571</v>
      </c>
      <c r="U189">
        <v>15.537085607950999</v>
      </c>
      <c r="V189">
        <v>15.926434414151601</v>
      </c>
    </row>
    <row r="190" spans="1:22" x14ac:dyDescent="0.25">
      <c r="A190" t="s">
        <v>1963</v>
      </c>
      <c r="B190" t="s">
        <v>1964</v>
      </c>
      <c r="C190" t="s">
        <v>6671</v>
      </c>
      <c r="E190">
        <v>1.07356159105761</v>
      </c>
      <c r="F190">
        <v>0.97712765957446801</v>
      </c>
      <c r="G190">
        <v>-0.512409019470216</v>
      </c>
      <c r="H190">
        <v>-1.8812266856390101</v>
      </c>
      <c r="I190">
        <v>14.590403625379899</v>
      </c>
      <c r="J190">
        <v>14.7635226618199</v>
      </c>
      <c r="K190">
        <v>13.457362273708</v>
      </c>
      <c r="L190">
        <v>14.1276890003993</v>
      </c>
      <c r="M190">
        <v>14.2483336204722</v>
      </c>
      <c r="N190">
        <v>15.148168476718</v>
      </c>
      <c r="O190">
        <v>14.707706567396</v>
      </c>
      <c r="P190">
        <v>14.579494720560399</v>
      </c>
      <c r="Q190">
        <v>14.6924037384385</v>
      </c>
      <c r="R190">
        <v>15.512849458070701</v>
      </c>
      <c r="S190">
        <v>14.4816983780988</v>
      </c>
      <c r="T190">
        <v>14.928817165736501</v>
      </c>
      <c r="U190">
        <v>15.1534617810341</v>
      </c>
      <c r="V190">
        <v>14.897267537630199</v>
      </c>
    </row>
    <row r="191" spans="1:22" x14ac:dyDescent="0.25">
      <c r="A191" t="s">
        <v>2436</v>
      </c>
      <c r="B191" t="s">
        <v>2438</v>
      </c>
      <c r="C191" t="s">
        <v>2437</v>
      </c>
      <c r="E191">
        <v>1.0730530237863101</v>
      </c>
      <c r="F191">
        <v>0.97312169312169305</v>
      </c>
      <c r="G191">
        <v>0.23117189407348701</v>
      </c>
      <c r="H191">
        <v>1.8805479562298599</v>
      </c>
      <c r="I191">
        <v>14.236213592219499</v>
      </c>
      <c r="J191">
        <v>14.1329743865775</v>
      </c>
      <c r="K191">
        <v>14.1954469652526</v>
      </c>
      <c r="L191">
        <v>14.8245781009254</v>
      </c>
      <c r="M191">
        <v>14.079435965286899</v>
      </c>
      <c r="N191">
        <v>14.207971095147199</v>
      </c>
      <c r="O191">
        <v>14.156440213082099</v>
      </c>
      <c r="P191">
        <v>14.184169439763799</v>
      </c>
      <c r="Q191">
        <v>14.101779565513599</v>
      </c>
      <c r="R191">
        <v>14.2817286856043</v>
      </c>
      <c r="S191">
        <v>13.743583486710699</v>
      </c>
      <c r="T191">
        <v>14.317382682319501</v>
      </c>
      <c r="U191">
        <v>14.103773064948101</v>
      </c>
      <c r="V191">
        <v>14.3038279123127</v>
      </c>
    </row>
    <row r="192" spans="1:22" x14ac:dyDescent="0.25">
      <c r="A192" t="s">
        <v>3217</v>
      </c>
      <c r="B192" t="s">
        <v>3218</v>
      </c>
      <c r="C192" t="s">
        <v>6894</v>
      </c>
      <c r="E192">
        <v>1.07260034412725</v>
      </c>
      <c r="F192">
        <v>0.96926315789473705</v>
      </c>
      <c r="G192">
        <v>-0.22360248565673799</v>
      </c>
      <c r="H192">
        <v>-1.8799437551493801</v>
      </c>
      <c r="I192">
        <v>12.666717389504299</v>
      </c>
      <c r="J192">
        <v>12.747758919214</v>
      </c>
      <c r="K192">
        <v>12.281688881793601</v>
      </c>
      <c r="L192">
        <v>12.087763645124801</v>
      </c>
      <c r="M192">
        <v>12.480094762455099</v>
      </c>
      <c r="N192">
        <v>12.5603198477429</v>
      </c>
      <c r="O192">
        <v>12.43167306114</v>
      </c>
      <c r="P192">
        <v>12.667234104812801</v>
      </c>
      <c r="Q192">
        <v>12.332201268361199</v>
      </c>
      <c r="R192">
        <v>12.772712122726499</v>
      </c>
      <c r="S192">
        <v>12.2547367499991</v>
      </c>
      <c r="T192">
        <v>12.5640232546682</v>
      </c>
      <c r="U192">
        <v>12.8196203613298</v>
      </c>
      <c r="V192">
        <v>12.6506318710987</v>
      </c>
    </row>
    <row r="193" spans="1:22" x14ac:dyDescent="0.25">
      <c r="A193" t="s">
        <v>3052</v>
      </c>
      <c r="B193" t="s">
        <v>3053</v>
      </c>
      <c r="C193" t="s">
        <v>6864</v>
      </c>
      <c r="E193">
        <v>1.0679551086436101</v>
      </c>
      <c r="F193">
        <v>0.97572774869109902</v>
      </c>
      <c r="G193">
        <v>0.38592662811279299</v>
      </c>
      <c r="H193">
        <v>1.87374044947087</v>
      </c>
      <c r="I193">
        <v>12.7040783737956</v>
      </c>
      <c r="J193">
        <v>12.442300957974799</v>
      </c>
      <c r="K193">
        <v>12.7647682245609</v>
      </c>
      <c r="L193">
        <v>13.973062915377801</v>
      </c>
      <c r="M193">
        <v>12.668858761125801</v>
      </c>
      <c r="N193">
        <v>12.619115149869099</v>
      </c>
      <c r="O193">
        <v>13.1736484758895</v>
      </c>
      <c r="P193">
        <v>12.838700114428701</v>
      </c>
      <c r="Q193">
        <v>13.0683342156108</v>
      </c>
      <c r="R193">
        <v>12.5868516867891</v>
      </c>
      <c r="S193">
        <v>13.1630105221676</v>
      </c>
      <c r="T193">
        <v>13.150203180117201</v>
      </c>
      <c r="U193">
        <v>12.8843294129464</v>
      </c>
      <c r="V193">
        <v>12.882539843475699</v>
      </c>
    </row>
    <row r="194" spans="1:22" x14ac:dyDescent="0.25">
      <c r="A194" t="s">
        <v>1260</v>
      </c>
      <c r="B194" t="s">
        <v>1261</v>
      </c>
      <c r="C194" t="s">
        <v>6560</v>
      </c>
      <c r="E194">
        <v>1.06661258264847</v>
      </c>
      <c r="F194">
        <v>0.97443749999999996</v>
      </c>
      <c r="G194">
        <v>-0.65391545295715403</v>
      </c>
      <c r="H194">
        <v>-1.87194652813978</v>
      </c>
      <c r="I194">
        <v>14.332461530021201</v>
      </c>
      <c r="J194">
        <v>15.414962237247</v>
      </c>
      <c r="K194">
        <v>14.8004505432858</v>
      </c>
      <c r="L194">
        <v>13.167259502025001</v>
      </c>
      <c r="M194">
        <v>15.692401598946899</v>
      </c>
      <c r="N194">
        <v>14.9374165937387</v>
      </c>
      <c r="O194">
        <v>14.703178828396499</v>
      </c>
      <c r="P194">
        <v>14.7728930328774</v>
      </c>
      <c r="Q194">
        <v>14.960928737747</v>
      </c>
      <c r="R194">
        <v>14.4728665903119</v>
      </c>
      <c r="S194">
        <v>15.3966878205384</v>
      </c>
      <c r="T194">
        <v>14.445835505225499</v>
      </c>
      <c r="U194">
        <v>15.6396484855069</v>
      </c>
      <c r="V194">
        <v>14.7398908679403</v>
      </c>
    </row>
    <row r="195" spans="1:22" x14ac:dyDescent="0.25">
      <c r="A195" t="s">
        <v>2308</v>
      </c>
      <c r="B195" t="s">
        <v>2309</v>
      </c>
      <c r="C195" t="s">
        <v>6725</v>
      </c>
      <c r="E195">
        <v>1.06620499721256</v>
      </c>
      <c r="F195">
        <v>0.97013471502590698</v>
      </c>
      <c r="G195">
        <v>-0.10845718383789001</v>
      </c>
      <c r="H195">
        <v>-1.87140180328493</v>
      </c>
      <c r="I195">
        <v>13.7941123113822</v>
      </c>
      <c r="J195">
        <v>13.7117786534409</v>
      </c>
      <c r="K195">
        <v>13.7331015800277</v>
      </c>
      <c r="L195">
        <v>13.4688114380711</v>
      </c>
      <c r="M195">
        <v>13.8156453935567</v>
      </c>
      <c r="N195">
        <v>13.8300198426729</v>
      </c>
      <c r="O195">
        <v>13.8324691271691</v>
      </c>
      <c r="P195">
        <v>13.787982581238801</v>
      </c>
      <c r="Q195">
        <v>13.886454659754</v>
      </c>
      <c r="R195">
        <v>13.913760643023201</v>
      </c>
      <c r="S195">
        <v>13.761620188708999</v>
      </c>
      <c r="T195">
        <v>13.852378598539101</v>
      </c>
      <c r="U195">
        <v>13.840103488454099</v>
      </c>
      <c r="V195">
        <v>13.809331475810501</v>
      </c>
    </row>
    <row r="196" spans="1:22" x14ac:dyDescent="0.25">
      <c r="A196" t="s">
        <v>1174</v>
      </c>
      <c r="B196" t="s">
        <v>1175</v>
      </c>
      <c r="C196" t="s">
        <v>6541</v>
      </c>
      <c r="E196">
        <v>1.06530045021845</v>
      </c>
      <c r="F196">
        <v>0.96723711340206198</v>
      </c>
      <c r="G196">
        <v>-0.48558177947998099</v>
      </c>
      <c r="H196">
        <v>-1.8701927425076801</v>
      </c>
      <c r="I196">
        <v>15.246789556215999</v>
      </c>
      <c r="J196">
        <v>15.043589066835599</v>
      </c>
      <c r="K196">
        <v>13.652703096049599</v>
      </c>
      <c r="L196">
        <v>14.467161962626299</v>
      </c>
      <c r="M196">
        <v>14.9890300888172</v>
      </c>
      <c r="N196">
        <v>15.365638921603001</v>
      </c>
      <c r="O196">
        <v>15.260395972691599</v>
      </c>
      <c r="P196">
        <v>15.4622058242352</v>
      </c>
      <c r="Q196">
        <v>15.284907323963401</v>
      </c>
      <c r="R196">
        <v>15.2574570654337</v>
      </c>
      <c r="S196">
        <v>14.855000738346099</v>
      </c>
      <c r="T196">
        <v>15.140153593389201</v>
      </c>
      <c r="U196">
        <v>14.552370205232901</v>
      </c>
      <c r="V196">
        <v>15.156267930511399</v>
      </c>
    </row>
    <row r="197" spans="1:22" x14ac:dyDescent="0.25">
      <c r="A197" t="s">
        <v>2504</v>
      </c>
      <c r="B197" t="s">
        <v>2506</v>
      </c>
      <c r="C197" t="s">
        <v>2505</v>
      </c>
      <c r="E197">
        <v>1.06380411652901</v>
      </c>
      <c r="F197">
        <v>0.96596923076923102</v>
      </c>
      <c r="G197">
        <v>0.151734161376954</v>
      </c>
      <c r="H197">
        <v>1.8681921777392201</v>
      </c>
      <c r="I197">
        <v>13.051752171476901</v>
      </c>
      <c r="J197">
        <v>12.826293841132699</v>
      </c>
      <c r="K197">
        <v>13.2110598172435</v>
      </c>
      <c r="L197">
        <v>13.168867252369999</v>
      </c>
      <c r="M197">
        <v>12.704575624121601</v>
      </c>
      <c r="N197">
        <v>12.813227050124601</v>
      </c>
      <c r="O197">
        <v>13.019282548154401</v>
      </c>
      <c r="P197">
        <v>13.0299992094271</v>
      </c>
      <c r="Q197">
        <v>13.1446442332796</v>
      </c>
      <c r="R197">
        <v>12.933509153505501</v>
      </c>
      <c r="S197">
        <v>12.9646785492163</v>
      </c>
      <c r="T197">
        <v>12.9948701814657</v>
      </c>
      <c r="U197">
        <v>13.1804516094581</v>
      </c>
      <c r="V197">
        <v>13.0653274106156</v>
      </c>
    </row>
    <row r="198" spans="1:22" x14ac:dyDescent="0.25">
      <c r="A198" t="s">
        <v>654</v>
      </c>
      <c r="B198" t="s">
        <v>656</v>
      </c>
      <c r="C198" t="s">
        <v>655</v>
      </c>
      <c r="E198">
        <v>1.06365770859345</v>
      </c>
      <c r="F198">
        <v>0.96134693877551003</v>
      </c>
      <c r="G198">
        <v>0.24301338195800801</v>
      </c>
      <c r="H198">
        <v>1.8679964004910301</v>
      </c>
      <c r="I198">
        <v>14.9666831895416</v>
      </c>
      <c r="J198">
        <v>14.8895348149257</v>
      </c>
      <c r="K198">
        <v>15.5437442453717</v>
      </c>
      <c r="L198">
        <v>15.141462798475001</v>
      </c>
      <c r="M198">
        <v>14.769843767077999</v>
      </c>
      <c r="N198">
        <v>15.2701289918905</v>
      </c>
      <c r="O198">
        <v>15.1653770817455</v>
      </c>
      <c r="P198">
        <v>15.3434811391261</v>
      </c>
      <c r="Q198">
        <v>15.211109562389501</v>
      </c>
      <c r="R198">
        <v>15.2502805918297</v>
      </c>
      <c r="S198">
        <v>14.7551787488408</v>
      </c>
      <c r="T198">
        <v>15.087126849168</v>
      </c>
      <c r="U198">
        <v>15.3082876990596</v>
      </c>
      <c r="V198">
        <v>15.4621320147966</v>
      </c>
    </row>
    <row r="199" spans="1:22" x14ac:dyDescent="0.25">
      <c r="A199" t="s">
        <v>1363</v>
      </c>
      <c r="B199" t="s">
        <v>7425</v>
      </c>
      <c r="C199" t="s">
        <v>1364</v>
      </c>
      <c r="E199">
        <v>1.0628130964479201</v>
      </c>
      <c r="F199">
        <v>0.95815228426395904</v>
      </c>
      <c r="G199">
        <v>0.51664228439330995</v>
      </c>
      <c r="H199">
        <v>1.86686686650796</v>
      </c>
      <c r="I199">
        <v>14.785556888977201</v>
      </c>
      <c r="J199">
        <v>14.8270219220037</v>
      </c>
      <c r="K199">
        <v>16.432854534913599</v>
      </c>
      <c r="L199">
        <v>15.3358260622238</v>
      </c>
      <c r="M199">
        <v>15.2532516587681</v>
      </c>
      <c r="N199">
        <v>14.679929994492101</v>
      </c>
      <c r="O199">
        <v>15.3052154390223</v>
      </c>
      <c r="P199">
        <v>14.6258246450919</v>
      </c>
      <c r="Q199">
        <v>15.176415650654199</v>
      </c>
      <c r="R199">
        <v>14.657452710386501</v>
      </c>
      <c r="S199">
        <v>14.6744860574192</v>
      </c>
      <c r="T199">
        <v>14.681358115128001</v>
      </c>
      <c r="U199">
        <v>15.350396085199201</v>
      </c>
      <c r="V199">
        <v>14.477351583662699</v>
      </c>
    </row>
    <row r="200" spans="1:22" x14ac:dyDescent="0.25">
      <c r="A200" t="s">
        <v>2142</v>
      </c>
      <c r="B200" t="s">
        <v>2144</v>
      </c>
      <c r="C200" t="s">
        <v>2143</v>
      </c>
      <c r="E200">
        <v>1.0612145811289599</v>
      </c>
      <c r="F200">
        <v>0.95767676767676801</v>
      </c>
      <c r="G200">
        <v>0.34659228324890101</v>
      </c>
      <c r="H200">
        <v>1.86472856785985</v>
      </c>
      <c r="I200">
        <v>14.6260731955096</v>
      </c>
      <c r="J200">
        <v>14.563644037603799</v>
      </c>
      <c r="K200">
        <v>15.327268944948599</v>
      </c>
      <c r="L200">
        <v>15.4539087450112</v>
      </c>
      <c r="M200">
        <v>14.170237709252101</v>
      </c>
      <c r="N200">
        <v>15.0859046046637</v>
      </c>
      <c r="O200">
        <v>14.707026546526</v>
      </c>
      <c r="P200">
        <v>14.7065680252213</v>
      </c>
      <c r="Q200">
        <v>14.570855009716499</v>
      </c>
      <c r="R200">
        <v>15.073828090367</v>
      </c>
      <c r="S200">
        <v>14.4934991354699</v>
      </c>
      <c r="T200">
        <v>14.8192918003312</v>
      </c>
      <c r="U200">
        <v>14.7910569600346</v>
      </c>
      <c r="V200">
        <v>14.658548468104501</v>
      </c>
    </row>
    <row r="201" spans="1:22" x14ac:dyDescent="0.25">
      <c r="A201" t="s">
        <v>1631</v>
      </c>
      <c r="B201" t="s">
        <v>1633</v>
      </c>
      <c r="C201" t="s">
        <v>1632</v>
      </c>
      <c r="E201">
        <v>1.0575958894537401</v>
      </c>
      <c r="F201">
        <v>0.96170854271356798</v>
      </c>
      <c r="G201">
        <v>-0.26363887786865298</v>
      </c>
      <c r="H201">
        <v>-1.85988530489098</v>
      </c>
      <c r="I201">
        <v>13.8964664856447</v>
      </c>
      <c r="J201">
        <v>14.354937833581801</v>
      </c>
      <c r="K201">
        <v>13.6688058877348</v>
      </c>
      <c r="L201">
        <v>13.2551529330531</v>
      </c>
      <c r="M201">
        <v>13.828445095402699</v>
      </c>
      <c r="N201">
        <v>13.969285668060399</v>
      </c>
      <c r="O201">
        <v>13.7538625163762</v>
      </c>
      <c r="P201">
        <v>13.6267177285609</v>
      </c>
      <c r="Q201">
        <v>13.5105372789142</v>
      </c>
      <c r="R201">
        <v>13.909088627676599</v>
      </c>
      <c r="S201">
        <v>13.947945558820299</v>
      </c>
      <c r="T201">
        <v>13.548952245017</v>
      </c>
      <c r="U201">
        <v>13.777568574575</v>
      </c>
      <c r="V201">
        <v>13.6156019454146</v>
      </c>
    </row>
    <row r="202" spans="1:22" x14ac:dyDescent="0.25">
      <c r="A202" t="s">
        <v>957</v>
      </c>
      <c r="B202" t="s">
        <v>959</v>
      </c>
      <c r="C202" t="s">
        <v>958</v>
      </c>
      <c r="E202">
        <v>1.0568245391292499</v>
      </c>
      <c r="F202">
        <v>0.95884000000000003</v>
      </c>
      <c r="G202">
        <v>-0.64401936531066895</v>
      </c>
      <c r="H202">
        <v>-1.8588524565975599</v>
      </c>
      <c r="I202">
        <v>16.082989537994401</v>
      </c>
      <c r="J202">
        <v>15.3725390596704</v>
      </c>
      <c r="K202">
        <v>13.525199449604299</v>
      </c>
      <c r="L202">
        <v>14.693004634921801</v>
      </c>
      <c r="M202">
        <v>15.0264753260404</v>
      </c>
      <c r="N202">
        <v>15.450311611797501</v>
      </c>
      <c r="O202">
        <v>15.832020624786001</v>
      </c>
      <c r="P202">
        <v>15.592066087686201</v>
      </c>
      <c r="Q202">
        <v>16.0584697316757</v>
      </c>
      <c r="R202">
        <v>15.546229615494299</v>
      </c>
      <c r="S202">
        <v>15.502586975345899</v>
      </c>
      <c r="T202">
        <v>15.3852110265844</v>
      </c>
      <c r="U202">
        <v>15.3615113009376</v>
      </c>
      <c r="V202">
        <v>15.5250526481995</v>
      </c>
    </row>
    <row r="203" spans="1:22" x14ac:dyDescent="0.25">
      <c r="A203" t="s">
        <v>2078</v>
      </c>
      <c r="B203" t="s">
        <v>2080</v>
      </c>
      <c r="C203" t="s">
        <v>2079</v>
      </c>
      <c r="E203">
        <v>1.05416973869386</v>
      </c>
      <c r="F203">
        <v>0.96029850746268697</v>
      </c>
      <c r="G203">
        <v>0.47105164527893001</v>
      </c>
      <c r="H203">
        <v>1.85529637027672</v>
      </c>
      <c r="I203">
        <v>11.719932335773899</v>
      </c>
      <c r="J203">
        <v>11.6065265722271</v>
      </c>
      <c r="K203">
        <v>12.726359055032701</v>
      </c>
      <c r="L203">
        <v>13.085522524972401</v>
      </c>
      <c r="M203">
        <v>12.338574217131599</v>
      </c>
      <c r="N203">
        <v>11.942586580016</v>
      </c>
      <c r="O203">
        <v>11.815603429701</v>
      </c>
      <c r="P203">
        <v>11.4733224182737</v>
      </c>
      <c r="Q203">
        <v>11.5447615449179</v>
      </c>
      <c r="R203">
        <v>11.821210945876301</v>
      </c>
      <c r="S203">
        <v>11.9757519220551</v>
      </c>
      <c r="T203">
        <v>11.7606378150608</v>
      </c>
      <c r="U203">
        <v>12.062890504368999</v>
      </c>
      <c r="V203">
        <v>11.5551992526717</v>
      </c>
    </row>
    <row r="204" spans="1:22" x14ac:dyDescent="0.25">
      <c r="A204" t="s">
        <v>1068</v>
      </c>
      <c r="B204" t="s">
        <v>1069</v>
      </c>
      <c r="C204" t="s">
        <v>6518</v>
      </c>
      <c r="E204">
        <v>1.0537172002039701</v>
      </c>
      <c r="F204">
        <v>0.95669306930693099</v>
      </c>
      <c r="G204">
        <v>0.33732180595397998</v>
      </c>
      <c r="H204">
        <v>1.8546900007812499</v>
      </c>
      <c r="I204">
        <v>13.8380223085508</v>
      </c>
      <c r="J204">
        <v>14.015081815441899</v>
      </c>
      <c r="K204">
        <v>14.6783542609506</v>
      </c>
      <c r="L204">
        <v>14.8999476116749</v>
      </c>
      <c r="M204">
        <v>14.1488732758921</v>
      </c>
      <c r="N204">
        <v>13.9522831242157</v>
      </c>
      <c r="O204">
        <v>13.891467235620601</v>
      </c>
      <c r="P204">
        <v>13.710824817804699</v>
      </c>
      <c r="Q204">
        <v>13.763589477677</v>
      </c>
      <c r="R204">
        <v>14.297081131258899</v>
      </c>
      <c r="S204">
        <v>14.0708454425661</v>
      </c>
      <c r="T204">
        <v>14.1743708561263</v>
      </c>
      <c r="U204">
        <v>14.145244986114699</v>
      </c>
      <c r="V204">
        <v>13.9260052991671</v>
      </c>
    </row>
    <row r="205" spans="1:22" x14ac:dyDescent="0.25">
      <c r="A205" t="s">
        <v>2391</v>
      </c>
      <c r="B205" t="s">
        <v>2393</v>
      </c>
      <c r="C205" t="s">
        <v>2392</v>
      </c>
      <c r="E205">
        <v>1.0524679916800801</v>
      </c>
      <c r="F205">
        <v>0.95529064039408895</v>
      </c>
      <c r="G205">
        <v>0.47482600212097198</v>
      </c>
      <c r="H205">
        <v>1.8530158505734899</v>
      </c>
      <c r="I205">
        <v>13.938611968892699</v>
      </c>
      <c r="J205">
        <v>13.9602504285691</v>
      </c>
      <c r="K205">
        <v>14.4370421755963</v>
      </c>
      <c r="L205">
        <v>15.7042774538999</v>
      </c>
      <c r="M205">
        <v>14.385657217973799</v>
      </c>
      <c r="N205">
        <v>14.6782654508546</v>
      </c>
      <c r="O205">
        <v>14.1822048609585</v>
      </c>
      <c r="P205">
        <v>14.077957077385699</v>
      </c>
      <c r="Q205">
        <v>14.3091274043648</v>
      </c>
      <c r="R205">
        <v>14.374092067899101</v>
      </c>
      <c r="S205">
        <v>14.251710182164301</v>
      </c>
      <c r="T205">
        <v>14.449465301450401</v>
      </c>
      <c r="U205">
        <v>13.6446550023095</v>
      </c>
      <c r="V205">
        <v>14.403696831263</v>
      </c>
    </row>
    <row r="206" spans="1:22" x14ac:dyDescent="0.25">
      <c r="A206" t="s">
        <v>904</v>
      </c>
      <c r="B206" t="s">
        <v>905</v>
      </c>
      <c r="C206" t="s">
        <v>6482</v>
      </c>
      <c r="E206">
        <v>1.0471516123842</v>
      </c>
      <c r="F206">
        <v>0.96256862745098004</v>
      </c>
      <c r="G206">
        <v>0.520646572113037</v>
      </c>
      <c r="H206">
        <v>1.8458860658701699</v>
      </c>
      <c r="I206">
        <v>14.261583035717999</v>
      </c>
      <c r="J206">
        <v>14.4644935206958</v>
      </c>
      <c r="K206">
        <v>16.0508126066545</v>
      </c>
      <c r="L206">
        <v>14.585352609161401</v>
      </c>
      <c r="M206">
        <v>14.612632581346199</v>
      </c>
      <c r="N206">
        <v>13.9222019016748</v>
      </c>
      <c r="O206">
        <v>14.3413173396312</v>
      </c>
      <c r="P206">
        <v>14.2235340312077</v>
      </c>
      <c r="Q206">
        <v>14.376321240319101</v>
      </c>
      <c r="R206">
        <v>13.8719563572115</v>
      </c>
      <c r="S206">
        <v>14.3749662217015</v>
      </c>
      <c r="T206">
        <v>14.1253105603394</v>
      </c>
      <c r="U206">
        <v>14.6197823972335</v>
      </c>
      <c r="V206">
        <v>14.2462175984582</v>
      </c>
    </row>
    <row r="207" spans="1:22" x14ac:dyDescent="0.25">
      <c r="A207" t="s">
        <v>556</v>
      </c>
      <c r="B207" t="s">
        <v>557</v>
      </c>
      <c r="C207" t="s">
        <v>6432</v>
      </c>
      <c r="E207">
        <v>1.0425412272097301</v>
      </c>
      <c r="F207">
        <v>0.96956097560975596</v>
      </c>
      <c r="G207">
        <v>0.53425364494323802</v>
      </c>
      <c r="H207">
        <v>1.83969656095857</v>
      </c>
      <c r="I207">
        <v>13.485470365087</v>
      </c>
      <c r="J207">
        <v>13.573077830166</v>
      </c>
      <c r="K207">
        <v>14.0178569615816</v>
      </c>
      <c r="L207">
        <v>15.471962427450499</v>
      </c>
      <c r="M207">
        <v>13.933293833410501</v>
      </c>
      <c r="N207">
        <v>13.2760382900185</v>
      </c>
      <c r="O207">
        <v>13.4986122784216</v>
      </c>
      <c r="P207">
        <v>13.4825993371508</v>
      </c>
      <c r="Q207">
        <v>13.612824927260499</v>
      </c>
      <c r="R207">
        <v>13.6015396074366</v>
      </c>
      <c r="S207">
        <v>13.514861098860299</v>
      </c>
      <c r="T207">
        <v>13.619815623059401</v>
      </c>
      <c r="U207">
        <v>13.897650563087501</v>
      </c>
      <c r="V207">
        <v>13.547452505222299</v>
      </c>
    </row>
    <row r="208" spans="1:22" x14ac:dyDescent="0.25">
      <c r="A208" t="s">
        <v>1066</v>
      </c>
      <c r="B208" t="s">
        <v>1067</v>
      </c>
      <c r="C208" t="s">
        <v>6517</v>
      </c>
      <c r="E208">
        <v>1.0340637716135499</v>
      </c>
      <c r="F208">
        <v>0.98555339805825204</v>
      </c>
      <c r="G208">
        <v>-0.31935629844665497</v>
      </c>
      <c r="H208">
        <v>-1.8282994309727301</v>
      </c>
      <c r="I208">
        <v>14.610595582710101</v>
      </c>
      <c r="J208">
        <v>14.518212032553601</v>
      </c>
      <c r="K208">
        <v>13.973189818005499</v>
      </c>
      <c r="L208">
        <v>13.789639405980999</v>
      </c>
      <c r="M208">
        <v>14.3233569233943</v>
      </c>
      <c r="N208">
        <v>14.54931658381</v>
      </c>
      <c r="O208">
        <v>14.465201803277701</v>
      </c>
      <c r="P208">
        <v>14.690090130314699</v>
      </c>
      <c r="Q208">
        <v>14.5396078710525</v>
      </c>
      <c r="R208">
        <v>14.809449610844499</v>
      </c>
      <c r="S208">
        <v>14.424123456812</v>
      </c>
      <c r="T208">
        <v>14.9958580871729</v>
      </c>
      <c r="U208">
        <v>14.3732020520475</v>
      </c>
      <c r="V208">
        <v>14.828069359881299</v>
      </c>
    </row>
    <row r="209" spans="1:22" x14ac:dyDescent="0.25">
      <c r="A209" t="s">
        <v>2234</v>
      </c>
      <c r="B209" t="s">
        <v>2236</v>
      </c>
      <c r="C209" t="s">
        <v>2235</v>
      </c>
      <c r="E209">
        <v>1.0332050786898299</v>
      </c>
      <c r="F209">
        <v>0.98258937198067597</v>
      </c>
      <c r="G209">
        <v>0.124992513656617</v>
      </c>
      <c r="H209">
        <v>1.8271438306184999</v>
      </c>
      <c r="I209">
        <v>14.3709853795282</v>
      </c>
      <c r="J209">
        <v>14.4896938210009</v>
      </c>
      <c r="K209">
        <v>14.718564060547999</v>
      </c>
      <c r="L209">
        <v>14.511522288379901</v>
      </c>
      <c r="M209">
        <v>14.4102131670913</v>
      </c>
      <c r="N209">
        <v>14.496254309050499</v>
      </c>
      <c r="O209">
        <v>14.4139963744621</v>
      </c>
      <c r="P209">
        <v>14.3708744748716</v>
      </c>
      <c r="Q209">
        <v>14.198265390455999</v>
      </c>
      <c r="R209">
        <v>14.6199341077513</v>
      </c>
      <c r="S209">
        <v>14.359011910001</v>
      </c>
      <c r="T209">
        <v>14.480175331824</v>
      </c>
      <c r="U209">
        <v>14.426796640779299</v>
      </c>
      <c r="V209">
        <v>14.544768133976399</v>
      </c>
    </row>
    <row r="210" spans="1:22" x14ac:dyDescent="0.25">
      <c r="A210" t="s">
        <v>419</v>
      </c>
      <c r="B210" t="s">
        <v>420</v>
      </c>
      <c r="C210" t="s">
        <v>6410</v>
      </c>
      <c r="E210">
        <v>1.03263982683262</v>
      </c>
      <c r="F210">
        <v>0.97892307692307701</v>
      </c>
      <c r="G210">
        <v>0.37463107109069899</v>
      </c>
      <c r="H210">
        <v>1.82638301523286</v>
      </c>
      <c r="I210">
        <v>12.4757212299039</v>
      </c>
      <c r="J210">
        <v>12.3847066875012</v>
      </c>
      <c r="K210">
        <v>12.786355468358799</v>
      </c>
      <c r="L210">
        <v>13.8764679980788</v>
      </c>
      <c r="M210">
        <v>12.542334141573001</v>
      </c>
      <c r="N210">
        <v>12.8345163999006</v>
      </c>
      <c r="O210">
        <v>13.151558940562101</v>
      </c>
      <c r="P210">
        <v>12.701502925263</v>
      </c>
      <c r="Q210">
        <v>12.8091204677565</v>
      </c>
      <c r="R210">
        <v>13.0523205121637</v>
      </c>
      <c r="S210">
        <v>12.686603366556</v>
      </c>
      <c r="T210">
        <v>13.1067791192078</v>
      </c>
      <c r="U210">
        <v>12.6903268395582</v>
      </c>
      <c r="V210">
        <v>12.5977157254872</v>
      </c>
    </row>
    <row r="211" spans="1:22" x14ac:dyDescent="0.25">
      <c r="A211" t="s">
        <v>1610</v>
      </c>
      <c r="B211" t="s">
        <v>1611</v>
      </c>
      <c r="C211" t="s">
        <v>6617</v>
      </c>
      <c r="E211">
        <v>1.03131164424118</v>
      </c>
      <c r="F211">
        <v>0.97756937799043098</v>
      </c>
      <c r="G211">
        <v>-0.42723441123962402</v>
      </c>
      <c r="H211">
        <v>-1.8245949432706601</v>
      </c>
      <c r="I211">
        <v>15.549902992560799</v>
      </c>
      <c r="J211">
        <v>15.0009141986235</v>
      </c>
      <c r="K211">
        <v>14.0469058300488</v>
      </c>
      <c r="L211">
        <v>14.4204917085</v>
      </c>
      <c r="M211">
        <v>14.9189358253427</v>
      </c>
      <c r="N211">
        <v>15.1256030990737</v>
      </c>
      <c r="O211">
        <v>15.055402610459399</v>
      </c>
      <c r="P211">
        <v>15.2753633557769</v>
      </c>
      <c r="Q211">
        <v>15.20309217608</v>
      </c>
      <c r="R211">
        <v>15.4149134305262</v>
      </c>
      <c r="S211">
        <v>15.118298478979799</v>
      </c>
      <c r="T211">
        <v>15.2136586636488</v>
      </c>
      <c r="U211">
        <v>14.347888599905501</v>
      </c>
      <c r="V211">
        <v>15.235689838670099</v>
      </c>
    </row>
    <row r="212" spans="1:22" x14ac:dyDescent="0.25">
      <c r="A212" t="s">
        <v>1437</v>
      </c>
      <c r="B212" t="s">
        <v>1438</v>
      </c>
      <c r="C212" t="s">
        <v>6589</v>
      </c>
      <c r="E212">
        <v>1.0264886858287201</v>
      </c>
      <c r="F212">
        <v>0.98598095238095196</v>
      </c>
      <c r="G212">
        <v>0.181416511535645</v>
      </c>
      <c r="H212">
        <v>1.8180976255930801</v>
      </c>
      <c r="I212">
        <v>15.1355606886638</v>
      </c>
      <c r="J212">
        <v>14.9498326113847</v>
      </c>
      <c r="K212">
        <v>15.485779713508499</v>
      </c>
      <c r="L212">
        <v>15.565412810585601</v>
      </c>
      <c r="M212">
        <v>15.2641300897028</v>
      </c>
      <c r="N212">
        <v>15.2125310764484</v>
      </c>
      <c r="O212">
        <v>15.047902217968799</v>
      </c>
      <c r="P212">
        <v>14.905034840456899</v>
      </c>
      <c r="Q212">
        <v>15.1092191051039</v>
      </c>
      <c r="R212">
        <v>15.1232304530307</v>
      </c>
      <c r="S212">
        <v>15.082093684187599</v>
      </c>
      <c r="T212">
        <v>15.192716338409699</v>
      </c>
      <c r="U212">
        <v>15.3133262771993</v>
      </c>
      <c r="V212">
        <v>15.1416414024412</v>
      </c>
    </row>
    <row r="213" spans="1:22" x14ac:dyDescent="0.25">
      <c r="A213" t="s">
        <v>684</v>
      </c>
      <c r="B213" t="s">
        <v>685</v>
      </c>
      <c r="C213" t="s">
        <v>6451</v>
      </c>
      <c r="E213">
        <v>1.0254398300183101</v>
      </c>
      <c r="F213">
        <v>0.98367772511848295</v>
      </c>
      <c r="G213">
        <v>0.55867161750793504</v>
      </c>
      <c r="H213">
        <v>1.81668372897102</v>
      </c>
      <c r="I213">
        <v>10.2697448808867</v>
      </c>
      <c r="J213">
        <v>9.7327825759810391</v>
      </c>
      <c r="K213">
        <v>11.3151529220012</v>
      </c>
      <c r="L213">
        <v>11.809044094454199</v>
      </c>
      <c r="M213">
        <v>10.4019202569903</v>
      </c>
      <c r="N213">
        <v>10.8583472832472</v>
      </c>
      <c r="O213">
        <v>10.3633055754614</v>
      </c>
      <c r="P213">
        <v>9.7307262519760709</v>
      </c>
      <c r="Q213">
        <v>10.428482412407799</v>
      </c>
      <c r="R213">
        <v>11.0048882067502</v>
      </c>
      <c r="S213">
        <v>10.583902016696999</v>
      </c>
      <c r="T213">
        <v>10.935186945979799</v>
      </c>
      <c r="U213">
        <v>10.3547997905959</v>
      </c>
      <c r="V213">
        <v>10.467495569724401</v>
      </c>
    </row>
    <row r="214" spans="1:22" x14ac:dyDescent="0.25">
      <c r="A214" t="s">
        <v>2826</v>
      </c>
      <c r="B214" t="s">
        <v>2827</v>
      </c>
      <c r="C214" t="s">
        <v>6823</v>
      </c>
      <c r="E214">
        <v>1.01905389845935</v>
      </c>
      <c r="F214">
        <v>0.99477358490566004</v>
      </c>
      <c r="G214">
        <v>0.34530844688415602</v>
      </c>
      <c r="H214">
        <v>1.8080681375355201</v>
      </c>
      <c r="I214">
        <v>12.322033358088801</v>
      </c>
      <c r="J214">
        <v>11.605392570112199</v>
      </c>
      <c r="K214">
        <v>12.5539661934826</v>
      </c>
      <c r="L214">
        <v>12.8072945169673</v>
      </c>
      <c r="M214">
        <v>12.8826519549023</v>
      </c>
      <c r="N214">
        <v>12.182660491371999</v>
      </c>
      <c r="O214">
        <v>12.9201129326259</v>
      </c>
      <c r="P214">
        <v>12.551994978627899</v>
      </c>
      <c r="Q214">
        <v>12.4316438525702</v>
      </c>
      <c r="R214">
        <v>12.3146424295134</v>
      </c>
      <c r="S214">
        <v>12.4043182917707</v>
      </c>
      <c r="T214">
        <v>12.588765853493801</v>
      </c>
      <c r="U214">
        <v>12.0040950459532</v>
      </c>
      <c r="V214">
        <v>12.4151392372206</v>
      </c>
    </row>
    <row r="215" spans="1:22" x14ac:dyDescent="0.25">
      <c r="A215" t="s">
        <v>1055</v>
      </c>
      <c r="B215" t="s">
        <v>1057</v>
      </c>
      <c r="C215" t="s">
        <v>1056</v>
      </c>
      <c r="E215">
        <v>1.01892340313813</v>
      </c>
      <c r="F215">
        <v>0.99034741784037605</v>
      </c>
      <c r="G215">
        <v>0.41444654464721598</v>
      </c>
      <c r="H215">
        <v>1.8078919513587099</v>
      </c>
      <c r="I215">
        <v>14.4471080477496</v>
      </c>
      <c r="J215">
        <v>14.370847557946799</v>
      </c>
      <c r="K215">
        <v>15.9828290346505</v>
      </c>
      <c r="L215">
        <v>14.7590226591402</v>
      </c>
      <c r="M215">
        <v>15.056645679331901</v>
      </c>
      <c r="N215">
        <v>14.5468030941453</v>
      </c>
      <c r="O215">
        <v>14.9538222445</v>
      </c>
      <c r="P215">
        <v>14.7652941937835</v>
      </c>
      <c r="Q215">
        <v>14.7644429722959</v>
      </c>
      <c r="R215">
        <v>14.5353739671563</v>
      </c>
      <c r="S215">
        <v>14.3692598392287</v>
      </c>
      <c r="T215">
        <v>14.49497038112</v>
      </c>
      <c r="U215">
        <v>14.8884519785533</v>
      </c>
      <c r="V215">
        <v>14.457791795943301</v>
      </c>
    </row>
    <row r="216" spans="1:22" x14ac:dyDescent="0.25">
      <c r="A216" t="s">
        <v>2581</v>
      </c>
      <c r="B216" t="s">
        <v>2582</v>
      </c>
      <c r="C216" t="s">
        <v>6777</v>
      </c>
      <c r="E216">
        <v>1.0156561580758201</v>
      </c>
      <c r="F216">
        <v>0.994205607476635</v>
      </c>
      <c r="G216">
        <v>0.29413967132568403</v>
      </c>
      <c r="H216">
        <v>1.8034790477898801</v>
      </c>
      <c r="I216">
        <v>13.799968981763399</v>
      </c>
      <c r="J216">
        <v>13.6854969995854</v>
      </c>
      <c r="K216">
        <v>14.4023072771269</v>
      </c>
      <c r="L216">
        <v>14.376927799008801</v>
      </c>
      <c r="M216">
        <v>14.0574526061315</v>
      </c>
      <c r="N216">
        <v>13.773664299108299</v>
      </c>
      <c r="O216">
        <v>13.6864747935642</v>
      </c>
      <c r="P216">
        <v>13.3820591758554</v>
      </c>
      <c r="Q216">
        <v>13.503444171898201</v>
      </c>
      <c r="R216">
        <v>13.959090534233299</v>
      </c>
      <c r="S216">
        <v>13.5922012270187</v>
      </c>
      <c r="T216">
        <v>13.9920826638311</v>
      </c>
      <c r="U216">
        <v>14.0375597639717</v>
      </c>
      <c r="V216">
        <v>13.824056180604099</v>
      </c>
    </row>
    <row r="217" spans="1:22" x14ac:dyDescent="0.25">
      <c r="A217" t="s">
        <v>952</v>
      </c>
      <c r="B217" t="s">
        <v>953</v>
      </c>
      <c r="C217" t="s">
        <v>954</v>
      </c>
      <c r="E217">
        <v>1.0134879208291701</v>
      </c>
      <c r="F217">
        <v>0.99484651162790705</v>
      </c>
      <c r="G217">
        <v>-0.38997416496276899</v>
      </c>
      <c r="H217">
        <v>-1.8005487232199899</v>
      </c>
      <c r="I217">
        <v>14.7528673287611</v>
      </c>
      <c r="J217">
        <v>14.2969078477742</v>
      </c>
      <c r="K217">
        <v>13.5796103946335</v>
      </c>
      <c r="L217">
        <v>13.7452558712321</v>
      </c>
      <c r="M217">
        <v>14.0826993466291</v>
      </c>
      <c r="N217">
        <v>14.609940369111699</v>
      </c>
      <c r="O217">
        <v>14.482612702171901</v>
      </c>
      <c r="P217">
        <v>14.758824879867699</v>
      </c>
      <c r="Q217">
        <v>14.676057020876399</v>
      </c>
      <c r="R217">
        <v>14.7437202835387</v>
      </c>
      <c r="S217">
        <v>14.271942429581101</v>
      </c>
      <c r="T217">
        <v>14.7322942111579</v>
      </c>
      <c r="U217">
        <v>13.986033637197</v>
      </c>
      <c r="V217">
        <v>14.597139705503499</v>
      </c>
    </row>
    <row r="218" spans="1:22" x14ac:dyDescent="0.25">
      <c r="A218" t="s">
        <v>1583</v>
      </c>
      <c r="B218" t="s">
        <v>1584</v>
      </c>
      <c r="C218" t="s">
        <v>6611</v>
      </c>
      <c r="E218">
        <v>1.0129590453089301</v>
      </c>
      <c r="F218">
        <v>0.99162962962962997</v>
      </c>
      <c r="G218">
        <v>0.203738307952881</v>
      </c>
      <c r="H218">
        <v>1.7998337414429499</v>
      </c>
      <c r="I218">
        <v>13.0629975787971</v>
      </c>
      <c r="J218">
        <v>13.118361969906699</v>
      </c>
      <c r="K218">
        <v>13.244190277962799</v>
      </c>
      <c r="L218">
        <v>13.1240739549323</v>
      </c>
      <c r="M218">
        <v>13.154920649609499</v>
      </c>
      <c r="N218">
        <v>13.2581565319806</v>
      </c>
      <c r="O218">
        <v>13.3027861894652</v>
      </c>
      <c r="P218">
        <v>13.1912204964175</v>
      </c>
      <c r="Q218">
        <v>12.8840818293609</v>
      </c>
      <c r="R218">
        <v>13.2640894230199</v>
      </c>
      <c r="S218">
        <v>13.0240943145798</v>
      </c>
      <c r="T218">
        <v>13.1897973217885</v>
      </c>
      <c r="U218">
        <v>12.579034985365499</v>
      </c>
      <c r="V218">
        <v>13.4346059605303</v>
      </c>
    </row>
    <row r="219" spans="1:22" x14ac:dyDescent="0.25">
      <c r="A219" t="s">
        <v>3146</v>
      </c>
      <c r="B219" t="s">
        <v>3148</v>
      </c>
      <c r="C219" t="s">
        <v>3147</v>
      </c>
      <c r="E219">
        <v>1.0091555422016301</v>
      </c>
      <c r="F219">
        <v>0.99666359447004604</v>
      </c>
      <c r="G219">
        <v>0.59019103050232002</v>
      </c>
      <c r="H219">
        <v>1.7946892892426201</v>
      </c>
      <c r="I219">
        <v>10.936466198663901</v>
      </c>
      <c r="J219">
        <v>10.1333845705707</v>
      </c>
      <c r="K219">
        <v>11.985957229972501</v>
      </c>
      <c r="L219">
        <v>11.8848291822411</v>
      </c>
      <c r="M219">
        <v>11.198770163373201</v>
      </c>
      <c r="N219">
        <v>11.445523372948401</v>
      </c>
      <c r="O219">
        <v>11.053525895537501</v>
      </c>
      <c r="P219">
        <v>10.705749235221999</v>
      </c>
      <c r="Q219">
        <v>11.2476589618341</v>
      </c>
      <c r="R219">
        <v>10.379451102109099</v>
      </c>
      <c r="S219">
        <v>10.830039868344</v>
      </c>
      <c r="T219">
        <v>10.9899110310221</v>
      </c>
      <c r="U219">
        <v>9.8944915252097108</v>
      </c>
      <c r="V219">
        <v>10.541029991064899</v>
      </c>
    </row>
    <row r="220" spans="1:22" x14ac:dyDescent="0.25">
      <c r="A220" t="s">
        <v>1562</v>
      </c>
      <c r="B220" t="s">
        <v>1564</v>
      </c>
      <c r="C220" t="s">
        <v>1563</v>
      </c>
      <c r="E220">
        <v>1.0074639981795801</v>
      </c>
      <c r="F220">
        <v>0.99653211009174303</v>
      </c>
      <c r="G220">
        <v>-0.301876926422119</v>
      </c>
      <c r="H220">
        <v>-1.7923999460296101</v>
      </c>
      <c r="I220">
        <v>14.732798628675001</v>
      </c>
      <c r="J220">
        <v>15.1213135091553</v>
      </c>
      <c r="K220">
        <v>14.624965824540499</v>
      </c>
      <c r="L220">
        <v>13.825222237913801</v>
      </c>
      <c r="M220">
        <v>14.723901061731</v>
      </c>
      <c r="N220">
        <v>14.745127931455</v>
      </c>
      <c r="O220">
        <v>14.5928003758161</v>
      </c>
      <c r="P220">
        <v>14.556372494828301</v>
      </c>
      <c r="Q220">
        <v>14.704629505006199</v>
      </c>
      <c r="R220">
        <v>14.9279256921692</v>
      </c>
      <c r="S220">
        <v>14.3922755496116</v>
      </c>
      <c r="T220">
        <v>14.884955502748999</v>
      </c>
      <c r="U220">
        <v>14.9283420554559</v>
      </c>
      <c r="V220">
        <v>14.836560850165601</v>
      </c>
    </row>
    <row r="221" spans="1:22" x14ac:dyDescent="0.25">
      <c r="A221" t="s">
        <v>1777</v>
      </c>
      <c r="B221" t="s">
        <v>1778</v>
      </c>
      <c r="C221" t="s">
        <v>6642</v>
      </c>
      <c r="E221">
        <v>1.0066208628259701</v>
      </c>
      <c r="F221">
        <v>0.99391780821917797</v>
      </c>
      <c r="G221">
        <v>-0.18091301918029901</v>
      </c>
      <c r="H221">
        <v>-1.79125851157519</v>
      </c>
      <c r="I221">
        <v>14.579328063427299</v>
      </c>
      <c r="J221">
        <v>14.6085097926244</v>
      </c>
      <c r="K221">
        <v>14.726115177440301</v>
      </c>
      <c r="L221">
        <v>14.048263708612501</v>
      </c>
      <c r="M221">
        <v>14.791252003903301</v>
      </c>
      <c r="N221">
        <v>14.4611743336293</v>
      </c>
      <c r="O221">
        <v>14.350771712585701</v>
      </c>
      <c r="P221">
        <v>14.398060024690899</v>
      </c>
      <c r="Q221">
        <v>14.543026273856301</v>
      </c>
      <c r="R221">
        <v>14.582904334291101</v>
      </c>
      <c r="S221">
        <v>14.6113914269955</v>
      </c>
      <c r="T221">
        <v>14.4535626401433</v>
      </c>
      <c r="U221">
        <v>14.664183758027299</v>
      </c>
      <c r="V221">
        <v>14.428554042922499</v>
      </c>
    </row>
    <row r="222" spans="1:22" x14ac:dyDescent="0.25">
      <c r="A222" t="s">
        <v>2253</v>
      </c>
      <c r="B222" t="s">
        <v>2254</v>
      </c>
      <c r="C222" t="s">
        <v>6714</v>
      </c>
      <c r="E222">
        <v>1.00165057899296</v>
      </c>
      <c r="F222">
        <v>1</v>
      </c>
      <c r="G222">
        <v>0.230238389968871</v>
      </c>
      <c r="H222">
        <v>1.78452525107921</v>
      </c>
      <c r="I222">
        <v>13.730813894143999</v>
      </c>
      <c r="J222">
        <v>13.943901757347801</v>
      </c>
      <c r="K222">
        <v>14.282496679271601</v>
      </c>
      <c r="L222">
        <v>14.4109075985416</v>
      </c>
      <c r="M222">
        <v>13.8866999163812</v>
      </c>
      <c r="N222">
        <v>13.6857447207981</v>
      </c>
      <c r="O222">
        <v>13.8410229663794</v>
      </c>
      <c r="P222">
        <v>13.634827593125999</v>
      </c>
      <c r="Q222">
        <v>13.879659024653501</v>
      </c>
      <c r="R222">
        <v>13.7226398815094</v>
      </c>
      <c r="S222">
        <v>13.897004942104401</v>
      </c>
      <c r="T222">
        <v>13.738875387014501</v>
      </c>
      <c r="U222">
        <v>14.1571902634717</v>
      </c>
      <c r="V222">
        <v>13.6974687886536</v>
      </c>
    </row>
    <row r="223" spans="1:22" x14ac:dyDescent="0.25">
      <c r="A223" t="s">
        <v>1139</v>
      </c>
      <c r="B223" t="s">
        <v>1141</v>
      </c>
      <c r="C223" t="s">
        <v>1140</v>
      </c>
      <c r="E223">
        <v>1.0012497593124501</v>
      </c>
      <c r="F223">
        <v>0.99840723981900403</v>
      </c>
      <c r="G223">
        <v>0.177459716796875</v>
      </c>
      <c r="H223">
        <v>1.7839819223064499</v>
      </c>
      <c r="I223">
        <v>15.6333301034842</v>
      </c>
      <c r="J223">
        <v>15.736808291902999</v>
      </c>
      <c r="K223">
        <v>15.6596191833749</v>
      </c>
      <c r="L223">
        <v>16.3583181945747</v>
      </c>
      <c r="M223">
        <v>15.687417081907901</v>
      </c>
      <c r="N223">
        <v>15.8821228733457</v>
      </c>
      <c r="O223">
        <v>15.8744647483646</v>
      </c>
      <c r="P223">
        <v>15.692282570991701</v>
      </c>
      <c r="Q223">
        <v>15.7201287776358</v>
      </c>
      <c r="R223">
        <v>15.8306475417453</v>
      </c>
      <c r="S223">
        <v>15.6801263231473</v>
      </c>
      <c r="T223">
        <v>15.8750660498659</v>
      </c>
      <c r="U223">
        <v>15.830591866317</v>
      </c>
      <c r="V223">
        <v>15.844844639388199</v>
      </c>
    </row>
    <row r="224" spans="1:22" x14ac:dyDescent="0.25">
      <c r="A224" t="s">
        <v>801</v>
      </c>
      <c r="B224" t="s">
        <v>803</v>
      </c>
      <c r="C224" t="s">
        <v>802</v>
      </c>
      <c r="E224">
        <v>1.0007463111766399</v>
      </c>
      <c r="F224">
        <v>0.99542342342342305</v>
      </c>
      <c r="G224">
        <v>0.96046180725097596</v>
      </c>
      <c r="H224">
        <v>1.7832994045778601</v>
      </c>
      <c r="I224">
        <v>12.9025858510148</v>
      </c>
      <c r="J224">
        <v>13.241238997673401</v>
      </c>
      <c r="K224">
        <v>15.240985881095201</v>
      </c>
      <c r="L224">
        <v>13.817565593214701</v>
      </c>
      <c r="M224">
        <v>15.3011184629216</v>
      </c>
      <c r="N224">
        <v>14.028000999423501</v>
      </c>
      <c r="O224">
        <v>14.905884168234801</v>
      </c>
      <c r="P224">
        <v>15.1499365145089</v>
      </c>
      <c r="Q224">
        <v>15.318766699237001</v>
      </c>
      <c r="R224">
        <v>13.333992558022199</v>
      </c>
      <c r="S224">
        <v>13.214999953668601</v>
      </c>
      <c r="T224">
        <v>13.489623212982</v>
      </c>
      <c r="U224">
        <v>13.555910343946101</v>
      </c>
      <c r="V224">
        <v>15.6918814926095</v>
      </c>
    </row>
    <row r="225" spans="1:22" x14ac:dyDescent="0.25">
      <c r="A225" t="s">
        <v>1150</v>
      </c>
      <c r="B225" t="s">
        <v>1151</v>
      </c>
      <c r="C225" t="s">
        <v>6535</v>
      </c>
      <c r="E225">
        <v>0.99895489443254604</v>
      </c>
      <c r="F225">
        <v>0.99524663677129999</v>
      </c>
      <c r="G225">
        <v>0.46636352539062498</v>
      </c>
      <c r="H225">
        <v>1.7808701581091799</v>
      </c>
      <c r="I225">
        <v>14.6714968591571</v>
      </c>
      <c r="J225">
        <v>14.4754027382768</v>
      </c>
      <c r="K225">
        <v>15.0168054280301</v>
      </c>
      <c r="L225">
        <v>15.8395599526492</v>
      </c>
      <c r="M225">
        <v>14.9672022019728</v>
      </c>
      <c r="N225">
        <v>14.3112822959244</v>
      </c>
      <c r="O225">
        <v>14.271801152860601</v>
      </c>
      <c r="P225">
        <v>14.0279105934758</v>
      </c>
      <c r="Q225">
        <v>14.304740670669901</v>
      </c>
      <c r="R225">
        <v>14.1699969340983</v>
      </c>
      <c r="S225">
        <v>14.4196449455535</v>
      </c>
      <c r="T225">
        <v>14.141251449800199</v>
      </c>
      <c r="U225">
        <v>14.349747800301399</v>
      </c>
      <c r="V225">
        <v>14.272758562299501</v>
      </c>
    </row>
    <row r="226" spans="1:22" x14ac:dyDescent="0.25">
      <c r="A226" t="s">
        <v>2586</v>
      </c>
      <c r="B226" t="s">
        <v>2588</v>
      </c>
      <c r="C226" t="s">
        <v>2587</v>
      </c>
      <c r="E226">
        <v>0.998751020497194</v>
      </c>
      <c r="F226">
        <v>0.99121428571428605</v>
      </c>
      <c r="G226">
        <v>-0.33699488639831499</v>
      </c>
      <c r="H226">
        <v>-1.7805936311683099</v>
      </c>
      <c r="I226">
        <v>14.956889371768399</v>
      </c>
      <c r="J226">
        <v>14.9811999990555</v>
      </c>
      <c r="K226">
        <v>14.071963618485601</v>
      </c>
      <c r="L226">
        <v>14.3239267833364</v>
      </c>
      <c r="M226">
        <v>14.7403574390431</v>
      </c>
      <c r="N226">
        <v>15.2996388907188</v>
      </c>
      <c r="O226">
        <v>14.975374618466001</v>
      </c>
      <c r="P226">
        <v>14.8374408234924</v>
      </c>
      <c r="Q226">
        <v>14.8497452203999</v>
      </c>
      <c r="R226">
        <v>15.212090638842399</v>
      </c>
      <c r="S226">
        <v>14.6466259112392</v>
      </c>
      <c r="T226">
        <v>15.068365859355399</v>
      </c>
      <c r="U226">
        <v>15.156521189285799</v>
      </c>
      <c r="V226">
        <v>15.180305472189</v>
      </c>
    </row>
    <row r="227" spans="1:22" x14ac:dyDescent="0.25">
      <c r="A227" t="s">
        <v>2681</v>
      </c>
      <c r="B227" t="s">
        <v>2682</v>
      </c>
      <c r="C227" t="s">
        <v>6794</v>
      </c>
      <c r="E227">
        <v>0.99864829977647696</v>
      </c>
      <c r="F227">
        <v>0.98700444444444402</v>
      </c>
      <c r="G227">
        <v>-0.42044591903686501</v>
      </c>
      <c r="H227">
        <v>-1.78045429966938</v>
      </c>
      <c r="I227">
        <v>13.6260320095483</v>
      </c>
      <c r="J227">
        <v>13.6648940814729</v>
      </c>
      <c r="K227">
        <v>12.7263979427537</v>
      </c>
      <c r="L227">
        <v>12.628875835484701</v>
      </c>
      <c r="M227">
        <v>13.331715405160899</v>
      </c>
      <c r="N227">
        <v>13.725301841169401</v>
      </c>
      <c r="O227">
        <v>13.918080620720801</v>
      </c>
      <c r="P227">
        <v>13.8016792110009</v>
      </c>
      <c r="Q227">
        <v>13.5513773992197</v>
      </c>
      <c r="R227">
        <v>14.2969511823025</v>
      </c>
      <c r="S227">
        <v>13.5923552550951</v>
      </c>
      <c r="T227">
        <v>13.6009686036976</v>
      </c>
      <c r="U227">
        <v>13.4954122334572</v>
      </c>
      <c r="V227">
        <v>13.7195379682269</v>
      </c>
    </row>
    <row r="228" spans="1:22" x14ac:dyDescent="0.25">
      <c r="A228" t="s">
        <v>1494</v>
      </c>
      <c r="B228" t="s">
        <v>1496</v>
      </c>
      <c r="C228" t="s">
        <v>1495</v>
      </c>
      <c r="E228">
        <v>0.99747533106402597</v>
      </c>
      <c r="F228">
        <v>0.98545132743362795</v>
      </c>
      <c r="G228">
        <v>0.56802225112914995</v>
      </c>
      <c r="H228">
        <v>1.77886303555789</v>
      </c>
      <c r="I228">
        <v>12.7615268682117</v>
      </c>
      <c r="J228">
        <v>12.468013118776501</v>
      </c>
      <c r="K228">
        <v>13.0664499130739</v>
      </c>
      <c r="L228">
        <v>14.403446763295401</v>
      </c>
      <c r="M228">
        <v>12.4404339373755</v>
      </c>
      <c r="N228">
        <v>12.674337248434099</v>
      </c>
      <c r="O228">
        <v>12.2655136412726</v>
      </c>
      <c r="P228">
        <v>11.976435705012699</v>
      </c>
      <c r="Q228">
        <v>12.5658580554763</v>
      </c>
      <c r="R228">
        <v>12.3174654677111</v>
      </c>
      <c r="S228">
        <v>12.6644911495963</v>
      </c>
      <c r="T228">
        <v>12.7268417551618</v>
      </c>
      <c r="U228">
        <v>12.099026154623999</v>
      </c>
      <c r="V228">
        <v>12.414449944305399</v>
      </c>
    </row>
    <row r="229" spans="1:22" x14ac:dyDescent="0.25">
      <c r="A229" t="s">
        <v>2961</v>
      </c>
      <c r="B229" t="s">
        <v>2962</v>
      </c>
      <c r="C229" t="s">
        <v>6850</v>
      </c>
      <c r="E229">
        <v>0.99624584984459597</v>
      </c>
      <c r="F229">
        <v>0.98447577092510996</v>
      </c>
      <c r="G229">
        <v>-0.23371109962463299</v>
      </c>
      <c r="H229">
        <v>-1.7771946938965399</v>
      </c>
      <c r="I229">
        <v>15.398387790578299</v>
      </c>
      <c r="J229">
        <v>15.4360427379547</v>
      </c>
      <c r="K229">
        <v>15.334131327837699</v>
      </c>
      <c r="L229">
        <v>14.727574450456</v>
      </c>
      <c r="M229">
        <v>15.514464991103001</v>
      </c>
      <c r="N229">
        <v>15.235360983916401</v>
      </c>
      <c r="O229">
        <v>15.3721890789255</v>
      </c>
      <c r="P229">
        <v>15.450692368645001</v>
      </c>
      <c r="Q229">
        <v>15.4064686651763</v>
      </c>
      <c r="R229">
        <v>15.4008468418274</v>
      </c>
      <c r="S229">
        <v>15.2792556461981</v>
      </c>
      <c r="T229">
        <v>15.384760089218901</v>
      </c>
      <c r="U229">
        <v>15.892758272222499</v>
      </c>
      <c r="V229">
        <v>15.3908755198461</v>
      </c>
    </row>
    <row r="230" spans="1:22" x14ac:dyDescent="0.25">
      <c r="A230" t="s">
        <v>1927</v>
      </c>
      <c r="B230" t="s">
        <v>1928</v>
      </c>
      <c r="C230" t="s">
        <v>6668</v>
      </c>
      <c r="E230">
        <v>0.99553078526473304</v>
      </c>
      <c r="F230">
        <v>0.98168421052631605</v>
      </c>
      <c r="G230">
        <v>0.28935666084289502</v>
      </c>
      <c r="H230">
        <v>1.7762241358281801</v>
      </c>
      <c r="I230">
        <v>14.8179944515645</v>
      </c>
      <c r="J230">
        <v>14.977313535753799</v>
      </c>
      <c r="K230">
        <v>15.5378299212191</v>
      </c>
      <c r="L230">
        <v>15.606534142478299</v>
      </c>
      <c r="M230">
        <v>15.26575809178</v>
      </c>
      <c r="N230">
        <v>14.9493854963775</v>
      </c>
      <c r="O230">
        <v>14.8024992345516</v>
      </c>
      <c r="P230">
        <v>14.5102997751044</v>
      </c>
      <c r="Q230">
        <v>14.7196950004636</v>
      </c>
      <c r="R230">
        <v>14.984080845704</v>
      </c>
      <c r="S230">
        <v>14.961742145745299</v>
      </c>
      <c r="T230">
        <v>15.025321341372299</v>
      </c>
      <c r="U230">
        <v>15.174693118344299</v>
      </c>
      <c r="V230">
        <v>14.9650775884918</v>
      </c>
    </row>
    <row r="231" spans="1:22" x14ac:dyDescent="0.25">
      <c r="A231" t="s">
        <v>2544</v>
      </c>
      <c r="B231" t="s">
        <v>2545</v>
      </c>
      <c r="C231" t="s">
        <v>6772</v>
      </c>
      <c r="E231">
        <v>0.99541162713723896</v>
      </c>
      <c r="F231">
        <v>0.97760698689956305</v>
      </c>
      <c r="G231">
        <v>0.20459046363830599</v>
      </c>
      <c r="H231">
        <v>1.77606238654473</v>
      </c>
      <c r="I231">
        <v>14.0478234682009</v>
      </c>
      <c r="J231">
        <v>14.386471412412201</v>
      </c>
      <c r="K231">
        <v>14.621953202511399</v>
      </c>
      <c r="L231">
        <v>14.249404015828899</v>
      </c>
      <c r="M231">
        <v>14.028958934656099</v>
      </c>
      <c r="N231">
        <v>14.419503542034899</v>
      </c>
      <c r="O231">
        <v>14.3963792800212</v>
      </c>
      <c r="P231">
        <v>14.136962289314701</v>
      </c>
      <c r="Q231">
        <v>13.9499591348967</v>
      </c>
      <c r="R231">
        <v>14.5947799734002</v>
      </c>
      <c r="S231">
        <v>14.1282352747064</v>
      </c>
      <c r="T231">
        <v>14.0714585428048</v>
      </c>
      <c r="U231">
        <v>14.2087718288094</v>
      </c>
      <c r="V231">
        <v>14.339795221004801</v>
      </c>
    </row>
    <row r="232" spans="1:22" x14ac:dyDescent="0.25">
      <c r="A232" t="s">
        <v>1423</v>
      </c>
      <c r="B232" t="s">
        <v>1424</v>
      </c>
      <c r="C232" t="s">
        <v>1425</v>
      </c>
      <c r="E232">
        <v>0.99471537411632505</v>
      </c>
      <c r="F232">
        <v>0.97525217391304397</v>
      </c>
      <c r="G232">
        <v>0.37959527969360402</v>
      </c>
      <c r="H232">
        <v>1.77511717871829</v>
      </c>
      <c r="I232">
        <v>13.624124979239699</v>
      </c>
      <c r="J232">
        <v>13.3032365707449</v>
      </c>
      <c r="K232">
        <v>13.9430555888481</v>
      </c>
      <c r="L232">
        <v>14.679608446654401</v>
      </c>
      <c r="M232">
        <v>13.652332882144799</v>
      </c>
      <c r="N232">
        <v>13.393192569277801</v>
      </c>
      <c r="O232">
        <v>13.349823165373801</v>
      </c>
      <c r="P232">
        <v>13.5513889425348</v>
      </c>
      <c r="Q232">
        <v>13.227465690926</v>
      </c>
      <c r="R232">
        <v>13.694454668323599</v>
      </c>
      <c r="S232">
        <v>13.5351687595358</v>
      </c>
      <c r="T232">
        <v>13.708711104820001</v>
      </c>
      <c r="U232">
        <v>13.0413407967939</v>
      </c>
      <c r="V232">
        <v>13.4384610953971</v>
      </c>
    </row>
    <row r="233" spans="1:22" x14ac:dyDescent="0.25">
      <c r="A233" t="s">
        <v>2647</v>
      </c>
      <c r="B233" t="s">
        <v>2648</v>
      </c>
      <c r="C233" t="s">
        <v>2649</v>
      </c>
      <c r="E233">
        <v>0.994542741947255</v>
      </c>
      <c r="F233">
        <v>0.971515151515152</v>
      </c>
      <c r="G233">
        <v>0.33528237342834499</v>
      </c>
      <c r="H233">
        <v>1.7748827956615001</v>
      </c>
      <c r="I233">
        <v>12.163323439136001</v>
      </c>
      <c r="J233">
        <v>12.1809481841403</v>
      </c>
      <c r="K233">
        <v>12.2553007806869</v>
      </c>
      <c r="L233">
        <v>13.493537035345</v>
      </c>
      <c r="M233">
        <v>12.267819250179199</v>
      </c>
      <c r="N233">
        <v>12.2341695580619</v>
      </c>
      <c r="O233">
        <v>12.2786317631641</v>
      </c>
      <c r="P233">
        <v>12.198850492183199</v>
      </c>
      <c r="Q233">
        <v>12.2490523340743</v>
      </c>
      <c r="R233">
        <v>12.4651443576582</v>
      </c>
      <c r="S233">
        <v>12.2081441607064</v>
      </c>
      <c r="T233">
        <v>12.400568261715</v>
      </c>
      <c r="U233">
        <v>12.0883082327809</v>
      </c>
      <c r="V233">
        <v>12.296191504120101</v>
      </c>
    </row>
    <row r="234" spans="1:22" x14ac:dyDescent="0.25">
      <c r="A234" t="s">
        <v>1999</v>
      </c>
      <c r="B234" t="s">
        <v>2000</v>
      </c>
      <c r="C234" t="s">
        <v>2001</v>
      </c>
      <c r="E234">
        <v>0.99438308762329397</v>
      </c>
      <c r="F234">
        <v>0.96775862068965501</v>
      </c>
      <c r="G234">
        <v>-0.28402943611144899</v>
      </c>
      <c r="H234">
        <v>-1.7746660241963801</v>
      </c>
      <c r="I234">
        <v>14.4132111484702</v>
      </c>
      <c r="J234">
        <v>14.2345400202958</v>
      </c>
      <c r="K234">
        <v>14.0607276089737</v>
      </c>
      <c r="L234">
        <v>13.575625845731</v>
      </c>
      <c r="M234">
        <v>14.2239487978759</v>
      </c>
      <c r="N234">
        <v>14.5590970504627</v>
      </c>
      <c r="O234">
        <v>14.548310686321001</v>
      </c>
      <c r="P234">
        <v>14.5591771026711</v>
      </c>
      <c r="Q234">
        <v>14.7501311412777</v>
      </c>
      <c r="R234">
        <v>14.6358536209663</v>
      </c>
      <c r="S234">
        <v>14.2648579853466</v>
      </c>
      <c r="T234">
        <v>14.4335898364345</v>
      </c>
      <c r="U234">
        <v>14.284042870551501</v>
      </c>
      <c r="V234">
        <v>14.4225991254118</v>
      </c>
    </row>
    <row r="235" spans="1:22" x14ac:dyDescent="0.25">
      <c r="A235" t="s">
        <v>2291</v>
      </c>
      <c r="B235" t="s">
        <v>2292</v>
      </c>
      <c r="C235" t="s">
        <v>2293</v>
      </c>
      <c r="E235">
        <v>0.98941019364556504</v>
      </c>
      <c r="F235">
        <v>0.97543347639485001</v>
      </c>
      <c r="G235">
        <v>0.22461438179016099</v>
      </c>
      <c r="H235">
        <v>1.7679099689079301</v>
      </c>
      <c r="I235">
        <v>14.7890344640963</v>
      </c>
      <c r="J235">
        <v>14.7120370428519</v>
      </c>
      <c r="K235">
        <v>14.6464579616338</v>
      </c>
      <c r="L235">
        <v>15.4003272528926</v>
      </c>
      <c r="M235">
        <v>14.6889847733718</v>
      </c>
      <c r="N235">
        <v>15.019502859994899</v>
      </c>
      <c r="O235">
        <v>14.9275072591672</v>
      </c>
      <c r="P235">
        <v>14.497290154755399</v>
      </c>
      <c r="Q235">
        <v>14.848871844717401</v>
      </c>
      <c r="R235">
        <v>14.951683000344699</v>
      </c>
      <c r="S235">
        <v>14.531519616453</v>
      </c>
      <c r="T235">
        <v>14.907358627186801</v>
      </c>
      <c r="U235">
        <v>14.7978050233852</v>
      </c>
      <c r="V235">
        <v>15.0217998782471</v>
      </c>
    </row>
    <row r="236" spans="1:22" x14ac:dyDescent="0.25">
      <c r="A236" t="s">
        <v>2608</v>
      </c>
      <c r="B236" t="s">
        <v>2609</v>
      </c>
      <c r="C236" t="s">
        <v>6780</v>
      </c>
      <c r="E236">
        <v>0.98922546570115499</v>
      </c>
      <c r="F236">
        <v>0.97162393162393201</v>
      </c>
      <c r="G236">
        <v>0.51505422592163097</v>
      </c>
      <c r="H236">
        <v>1.7676588489288501</v>
      </c>
      <c r="I236">
        <v>13.642394672669299</v>
      </c>
      <c r="J236">
        <v>13.508818336494199</v>
      </c>
      <c r="K236">
        <v>14.163615098312199</v>
      </c>
      <c r="L236">
        <v>15.706782162278699</v>
      </c>
      <c r="M236">
        <v>13.933093708480101</v>
      </c>
      <c r="N236">
        <v>14.230326078715599</v>
      </c>
      <c r="O236">
        <v>13.923725710905799</v>
      </c>
      <c r="P236">
        <v>13.810304693554899</v>
      </c>
      <c r="Q236">
        <v>13.9592907901832</v>
      </c>
      <c r="R236">
        <v>14.021436851617</v>
      </c>
      <c r="S236">
        <v>13.8662249403622</v>
      </c>
      <c r="T236">
        <v>14.324061308620999</v>
      </c>
      <c r="U236">
        <v>13.636228573405401</v>
      </c>
      <c r="V236">
        <v>13.8389654121584</v>
      </c>
    </row>
    <row r="237" spans="1:22" x14ac:dyDescent="0.25">
      <c r="A237" t="s">
        <v>1483</v>
      </c>
      <c r="B237" t="s">
        <v>1485</v>
      </c>
      <c r="C237" t="s">
        <v>1484</v>
      </c>
      <c r="E237">
        <v>0.98886179643405203</v>
      </c>
      <c r="F237">
        <v>0.96834042553191502</v>
      </c>
      <c r="G237">
        <v>-0.29694771766662598</v>
      </c>
      <c r="H237">
        <v>-1.7671644431801099</v>
      </c>
      <c r="I237">
        <v>14.225108784869899</v>
      </c>
      <c r="J237">
        <v>14.153324991472299</v>
      </c>
      <c r="K237">
        <v>13.9797742463519</v>
      </c>
      <c r="L237">
        <v>13.2640017949428</v>
      </c>
      <c r="M237">
        <v>14.090757613216701</v>
      </c>
      <c r="N237">
        <v>14.199106575764301</v>
      </c>
      <c r="O237">
        <v>14.122613417688299</v>
      </c>
      <c r="P237">
        <v>14.461756633298</v>
      </c>
      <c r="Q237">
        <v>14.1045682375893</v>
      </c>
      <c r="R237">
        <v>14.118990620345199</v>
      </c>
      <c r="S237">
        <v>14.090086452754999</v>
      </c>
      <c r="T237">
        <v>14.013206613622</v>
      </c>
      <c r="U237">
        <v>14.658576493361901</v>
      </c>
      <c r="V237">
        <v>14.2920132662261</v>
      </c>
    </row>
    <row r="238" spans="1:22" x14ac:dyDescent="0.25">
      <c r="A238" t="s">
        <v>1940</v>
      </c>
      <c r="B238" t="s">
        <v>1942</v>
      </c>
      <c r="C238" t="s">
        <v>1941</v>
      </c>
      <c r="E238">
        <v>0.98077205856286098</v>
      </c>
      <c r="F238">
        <v>0.98366101694915298</v>
      </c>
      <c r="G238">
        <v>0.19176864624023399</v>
      </c>
      <c r="H238">
        <v>1.75615541177695</v>
      </c>
      <c r="I238">
        <v>14.202758907774401</v>
      </c>
      <c r="J238">
        <v>14.4879604304802</v>
      </c>
      <c r="K238">
        <v>14.542995649599399</v>
      </c>
      <c r="L238">
        <v>14.698042021492601</v>
      </c>
      <c r="M238">
        <v>14.0753203113278</v>
      </c>
      <c r="N238">
        <v>14.5841296578417</v>
      </c>
      <c r="O238">
        <v>14.5700410263</v>
      </c>
      <c r="P238">
        <v>14.6748715891126</v>
      </c>
      <c r="Q238">
        <v>14.369129945972301</v>
      </c>
      <c r="R238">
        <v>14.728505239678</v>
      </c>
      <c r="S238">
        <v>14.261546173551899</v>
      </c>
      <c r="T238">
        <v>14.4807350276464</v>
      </c>
      <c r="U238">
        <v>14.468166995538001</v>
      </c>
      <c r="V238">
        <v>14.689246351743201</v>
      </c>
    </row>
    <row r="239" spans="1:22" x14ac:dyDescent="0.25">
      <c r="A239" t="s">
        <v>657</v>
      </c>
      <c r="B239" t="s">
        <v>658</v>
      </c>
      <c r="C239" t="s">
        <v>6445</v>
      </c>
      <c r="E239">
        <v>0.97721621193821995</v>
      </c>
      <c r="F239">
        <v>0.98820253164557004</v>
      </c>
      <c r="G239">
        <v>0.32594318389892502</v>
      </c>
      <c r="H239">
        <v>1.75130961602987</v>
      </c>
      <c r="I239">
        <v>13.932883908757599</v>
      </c>
      <c r="J239">
        <v>13.892828204416601</v>
      </c>
      <c r="K239">
        <v>15.0274365738138</v>
      </c>
      <c r="L239">
        <v>14.914692616178799</v>
      </c>
      <c r="M239">
        <v>14.616933147961101</v>
      </c>
      <c r="N239">
        <v>14.139769017142999</v>
      </c>
      <c r="O239">
        <v>14.080781211263901</v>
      </c>
      <c r="P239">
        <v>14.1396270788556</v>
      </c>
      <c r="Q239">
        <v>14.182428135913201</v>
      </c>
      <c r="R239">
        <v>14.257817734947601</v>
      </c>
      <c r="S239">
        <v>14.187254336928399</v>
      </c>
      <c r="T239">
        <v>14.281463993052199</v>
      </c>
      <c r="U239">
        <v>14.323858759458201</v>
      </c>
      <c r="V239">
        <v>14.0628084021044</v>
      </c>
    </row>
    <row r="240" spans="1:22" x14ac:dyDescent="0.25">
      <c r="A240" t="s">
        <v>2976</v>
      </c>
      <c r="B240" t="s">
        <v>2978</v>
      </c>
      <c r="C240" t="s">
        <v>2977</v>
      </c>
      <c r="E240">
        <v>0.97322275344821896</v>
      </c>
      <c r="F240">
        <v>0.99336134453781499</v>
      </c>
      <c r="G240">
        <v>-0.175418329238891</v>
      </c>
      <c r="H240">
        <v>-1.74586247146638</v>
      </c>
      <c r="I240">
        <v>14.938639823628099</v>
      </c>
      <c r="J240">
        <v>15.307395929637901</v>
      </c>
      <c r="K240">
        <v>14.5766307382361</v>
      </c>
      <c r="L240">
        <v>14.9031388322885</v>
      </c>
      <c r="M240">
        <v>15.052309106989201</v>
      </c>
      <c r="N240">
        <v>15.1600910756832</v>
      </c>
      <c r="O240">
        <v>15.096777355331801</v>
      </c>
      <c r="P240">
        <v>15.0821505206778</v>
      </c>
      <c r="Q240">
        <v>15.0688862798232</v>
      </c>
      <c r="R240">
        <v>15.211484636469899</v>
      </c>
      <c r="S240">
        <v>15.1124159478028</v>
      </c>
      <c r="T240">
        <v>15.259221695235199</v>
      </c>
      <c r="U240">
        <v>15.049390963549801</v>
      </c>
      <c r="V240">
        <v>15.218574057407601</v>
      </c>
    </row>
    <row r="241" spans="1:22" x14ac:dyDescent="0.25">
      <c r="A241" t="s">
        <v>2106</v>
      </c>
      <c r="B241" t="s">
        <v>2108</v>
      </c>
      <c r="C241" t="s">
        <v>2107</v>
      </c>
      <c r="E241">
        <v>0.97221457731889604</v>
      </c>
      <c r="F241">
        <v>0.99166527196652698</v>
      </c>
      <c r="G241">
        <v>0.13803143501281701</v>
      </c>
      <c r="H241">
        <v>1.7444864634320401</v>
      </c>
      <c r="I241">
        <v>15.420785373362101</v>
      </c>
      <c r="J241">
        <v>15.401561812967399</v>
      </c>
      <c r="K241">
        <v>15.788574541608501</v>
      </c>
      <c r="L241">
        <v>15.4804419674209</v>
      </c>
      <c r="M241">
        <v>15.294978450737499</v>
      </c>
      <c r="N241">
        <v>15.5132540496756</v>
      </c>
      <c r="O241">
        <v>15.420596333148501</v>
      </c>
      <c r="P241">
        <v>15.3113640768333</v>
      </c>
      <c r="Q241">
        <v>15.438086267459299</v>
      </c>
      <c r="R241">
        <v>15.444872715416899</v>
      </c>
      <c r="S241">
        <v>15.2301227315024</v>
      </c>
      <c r="T241">
        <v>15.3843353175227</v>
      </c>
      <c r="U241">
        <v>15.665456797085399</v>
      </c>
      <c r="V241">
        <v>15.5044403549485</v>
      </c>
    </row>
    <row r="242" spans="1:22" x14ac:dyDescent="0.25">
      <c r="A242" t="s">
        <v>2802</v>
      </c>
      <c r="B242" t="s">
        <v>2803</v>
      </c>
      <c r="C242" t="s">
        <v>6817</v>
      </c>
      <c r="E242">
        <v>0.96915742868683197</v>
      </c>
      <c r="F242">
        <v>0.99548333333333305</v>
      </c>
      <c r="G242">
        <v>0.381953954696655</v>
      </c>
      <c r="H242">
        <v>1.74031183844201</v>
      </c>
      <c r="I242">
        <v>13.071207220583901</v>
      </c>
      <c r="J242">
        <v>13.0361871922894</v>
      </c>
      <c r="K242">
        <v>13.927549356096099</v>
      </c>
      <c r="L242">
        <v>14.1001428100544</v>
      </c>
      <c r="M242">
        <v>13.490830600072201</v>
      </c>
      <c r="N242">
        <v>13.160434592589301</v>
      </c>
      <c r="O242">
        <v>12.581698423020599</v>
      </c>
      <c r="P242">
        <v>12.943193089967201</v>
      </c>
      <c r="Q242">
        <v>12.987450449719701</v>
      </c>
      <c r="R242">
        <v>13.1084618768665</v>
      </c>
      <c r="S242">
        <v>12.933186657423899</v>
      </c>
      <c r="T242">
        <v>13.133546641763401</v>
      </c>
      <c r="U242">
        <v>13.239125920828601</v>
      </c>
      <c r="V242">
        <v>13.3598753680374</v>
      </c>
    </row>
    <row r="243" spans="1:22" x14ac:dyDescent="0.25">
      <c r="A243" t="s">
        <v>2469</v>
      </c>
      <c r="B243" t="s">
        <v>2470</v>
      </c>
      <c r="C243" t="s">
        <v>6757</v>
      </c>
      <c r="E243">
        <v>0.969019320799962</v>
      </c>
      <c r="F243">
        <v>0.99156846473029003</v>
      </c>
      <c r="G243">
        <v>0.32919101715088001</v>
      </c>
      <c r="H243">
        <v>1.7401231740797201</v>
      </c>
      <c r="I243">
        <v>10.5714427876682</v>
      </c>
      <c r="J243">
        <v>10.972093835516599</v>
      </c>
      <c r="K243">
        <v>11.6574467207701</v>
      </c>
      <c r="L243">
        <v>10.8626432596356</v>
      </c>
      <c r="M243">
        <v>10.781029426664899</v>
      </c>
      <c r="N243">
        <v>10.8199899924108</v>
      </c>
      <c r="O243">
        <v>11.175419537692999</v>
      </c>
      <c r="P243">
        <v>11.042228091675801</v>
      </c>
      <c r="Q243">
        <v>10.5856823517822</v>
      </c>
      <c r="R243">
        <v>10.7036616918814</v>
      </c>
      <c r="S243">
        <v>11.040985898078899</v>
      </c>
      <c r="T243">
        <v>11.526963841173901</v>
      </c>
      <c r="U243">
        <v>10.459566261703699</v>
      </c>
      <c r="V243">
        <v>11.022711502686301</v>
      </c>
    </row>
    <row r="244" spans="1:22" x14ac:dyDescent="0.25">
      <c r="A244" t="s">
        <v>2139</v>
      </c>
      <c r="B244" t="s">
        <v>2141</v>
      </c>
      <c r="C244" t="s">
        <v>2140</v>
      </c>
      <c r="E244">
        <v>0.96773251064295396</v>
      </c>
      <c r="F244">
        <v>0.99143801652892605</v>
      </c>
      <c r="G244">
        <v>0.37853212356567301</v>
      </c>
      <c r="H244">
        <v>1.73836499902787</v>
      </c>
      <c r="I244">
        <v>13.8849256145235</v>
      </c>
      <c r="J244">
        <v>13.9509925122045</v>
      </c>
      <c r="K244">
        <v>14.5774600310697</v>
      </c>
      <c r="L244">
        <v>15.2043715715456</v>
      </c>
      <c r="M244">
        <v>14.217528064821</v>
      </c>
      <c r="N244">
        <v>14.1986020965146</v>
      </c>
      <c r="O244">
        <v>13.806420216662501</v>
      </c>
      <c r="P244">
        <v>13.772291674608001</v>
      </c>
      <c r="Q244">
        <v>13.576558930850901</v>
      </c>
      <c r="R244">
        <v>14.163410714221801</v>
      </c>
      <c r="S244">
        <v>14.0897528925956</v>
      </c>
      <c r="T244">
        <v>14.0983566755013</v>
      </c>
      <c r="U244">
        <v>14.0839507771926</v>
      </c>
      <c r="V244">
        <v>13.940424579955</v>
      </c>
    </row>
    <row r="245" spans="1:22" x14ac:dyDescent="0.25">
      <c r="A245" t="s">
        <v>1806</v>
      </c>
      <c r="B245" t="s">
        <v>1807</v>
      </c>
      <c r="C245" t="s">
        <v>1808</v>
      </c>
      <c r="E245">
        <v>0.96688578019848403</v>
      </c>
      <c r="F245">
        <v>0.98967901234567901</v>
      </c>
      <c r="G245">
        <v>0.47123231887817402</v>
      </c>
      <c r="H245">
        <v>1.7372078024994699</v>
      </c>
      <c r="I245">
        <v>13.902141309652601</v>
      </c>
      <c r="J245">
        <v>13.4295499694172</v>
      </c>
      <c r="K245">
        <v>15.304629232963601</v>
      </c>
      <c r="L245">
        <v>13.944601838187699</v>
      </c>
      <c r="M245">
        <v>14.469222459991499</v>
      </c>
      <c r="N245">
        <v>13.682177884562</v>
      </c>
      <c r="O245">
        <v>14.483204860617001</v>
      </c>
      <c r="P245">
        <v>14.086679239993501</v>
      </c>
      <c r="Q245">
        <v>14.3092466355842</v>
      </c>
      <c r="R245">
        <v>13.677677617561899</v>
      </c>
      <c r="S245">
        <v>13.7795430025702</v>
      </c>
      <c r="T245">
        <v>13.725405552861901</v>
      </c>
      <c r="U245">
        <v>13.6726501151453</v>
      </c>
      <c r="V245">
        <v>13.6462103063709</v>
      </c>
    </row>
    <row r="246" spans="1:22" x14ac:dyDescent="0.25">
      <c r="A246" t="s">
        <v>2401</v>
      </c>
      <c r="B246" t="s">
        <v>2403</v>
      </c>
      <c r="C246" t="s">
        <v>2402</v>
      </c>
      <c r="E246">
        <v>0.96215891504996498</v>
      </c>
      <c r="F246">
        <v>0.99786885245901602</v>
      </c>
      <c r="G246">
        <v>0.40411038398742599</v>
      </c>
      <c r="H246">
        <v>1.7307433002952</v>
      </c>
      <c r="I246">
        <v>13.550671346920399</v>
      </c>
      <c r="J246">
        <v>14.3378437944654</v>
      </c>
      <c r="K246">
        <v>14.703055779551599</v>
      </c>
      <c r="L246">
        <v>14.9280786379307</v>
      </c>
      <c r="M246">
        <v>13.835191990848999</v>
      </c>
      <c r="N246">
        <v>13.975508457942601</v>
      </c>
      <c r="O246">
        <v>13.8268177073177</v>
      </c>
      <c r="P246">
        <v>13.673753636752799</v>
      </c>
      <c r="Q246">
        <v>13.6126155817648</v>
      </c>
      <c r="R246">
        <v>14.3459675051795</v>
      </c>
      <c r="S246">
        <v>14.171927346257499</v>
      </c>
      <c r="T246">
        <v>13.6993831478927</v>
      </c>
      <c r="U246">
        <v>14.4479852370623</v>
      </c>
      <c r="V246">
        <v>14.018828996837099</v>
      </c>
    </row>
    <row r="247" spans="1:22" x14ac:dyDescent="0.25">
      <c r="A247" t="s">
        <v>990</v>
      </c>
      <c r="B247" t="s">
        <v>992</v>
      </c>
      <c r="C247" t="s">
        <v>991</v>
      </c>
      <c r="E247">
        <v>0.96189926223920597</v>
      </c>
      <c r="F247">
        <v>0.99446530612244899</v>
      </c>
      <c r="G247">
        <v>-0.36443428993225202</v>
      </c>
      <c r="H247">
        <v>-1.7303879766050601</v>
      </c>
      <c r="I247">
        <v>14.498718693700701</v>
      </c>
      <c r="J247">
        <v>14.2886192107797</v>
      </c>
      <c r="K247">
        <v>14.4970958514077</v>
      </c>
      <c r="L247">
        <v>13.5174373338329</v>
      </c>
      <c r="M247">
        <v>14.3564019182234</v>
      </c>
      <c r="N247">
        <v>14.6718407553609</v>
      </c>
      <c r="O247">
        <v>14.261237965526</v>
      </c>
      <c r="P247">
        <v>14.680735857712699</v>
      </c>
      <c r="Q247">
        <v>14.7192833532492</v>
      </c>
      <c r="R247">
        <v>14.619217351543901</v>
      </c>
      <c r="S247">
        <v>14.2201277915288</v>
      </c>
      <c r="T247">
        <v>14.5820312466227</v>
      </c>
      <c r="U247">
        <v>15.2675268733311</v>
      </c>
      <c r="V247">
        <v>14.628291790363299</v>
      </c>
    </row>
    <row r="248" spans="1:22" x14ac:dyDescent="0.25">
      <c r="A248" t="s">
        <v>2043</v>
      </c>
      <c r="B248" t="s">
        <v>2045</v>
      </c>
      <c r="C248" t="s">
        <v>2044</v>
      </c>
      <c r="E248">
        <v>0.95927897153382902</v>
      </c>
      <c r="F248">
        <v>0.99692682926829301</v>
      </c>
      <c r="G248">
        <v>0.208293437957764</v>
      </c>
      <c r="H248">
        <v>1.72680093117184</v>
      </c>
      <c r="I248">
        <v>13.3929838801618</v>
      </c>
      <c r="J248">
        <v>13.345269004993201</v>
      </c>
      <c r="K248">
        <v>13.710989253926501</v>
      </c>
      <c r="L248">
        <v>13.994597042049101</v>
      </c>
      <c r="M248">
        <v>13.4056701602958</v>
      </c>
      <c r="N248">
        <v>13.6928377545195</v>
      </c>
      <c r="O248">
        <v>13.635972633166199</v>
      </c>
      <c r="P248">
        <v>13.418051206252301</v>
      </c>
      <c r="Q248">
        <v>13.2409706275487</v>
      </c>
      <c r="R248">
        <v>13.7218372168686</v>
      </c>
      <c r="S248">
        <v>13.331755192891601</v>
      </c>
      <c r="T248">
        <v>13.843322272411299</v>
      </c>
      <c r="U248">
        <v>13.533489138748701</v>
      </c>
      <c r="V248">
        <v>13.46208903392</v>
      </c>
    </row>
    <row r="249" spans="1:22" x14ac:dyDescent="0.25">
      <c r="A249" t="s">
        <v>874</v>
      </c>
      <c r="B249" t="s">
        <v>875</v>
      </c>
      <c r="C249" t="s">
        <v>6477</v>
      </c>
      <c r="E249">
        <v>0.95726278646445395</v>
      </c>
      <c r="F249">
        <v>0.99825101214574896</v>
      </c>
      <c r="G249">
        <v>-0.33249278068542398</v>
      </c>
      <c r="H249">
        <v>-1.7240392717552899</v>
      </c>
      <c r="I249">
        <v>14.966291382914999</v>
      </c>
      <c r="J249">
        <v>14.591883386701801</v>
      </c>
      <c r="K249">
        <v>13.9863623837338</v>
      </c>
      <c r="L249">
        <v>14.259821304204999</v>
      </c>
      <c r="M249">
        <v>15.2280718074124</v>
      </c>
      <c r="N249">
        <v>14.953956200701199</v>
      </c>
      <c r="O249">
        <v>14.7995710867781</v>
      </c>
      <c r="P249">
        <v>14.808823875449701</v>
      </c>
      <c r="Q249">
        <v>14.8115860217756</v>
      </c>
      <c r="R249">
        <v>15.0284327001158</v>
      </c>
      <c r="S249">
        <v>14.5504341639899</v>
      </c>
      <c r="T249">
        <v>15.1416051912281</v>
      </c>
      <c r="U249">
        <v>14.5345858522283</v>
      </c>
      <c r="V249">
        <v>15.0705428534223</v>
      </c>
    </row>
    <row r="250" spans="1:22" x14ac:dyDescent="0.25">
      <c r="A250" t="s">
        <v>2565</v>
      </c>
      <c r="B250" t="s">
        <v>2566</v>
      </c>
      <c r="C250" t="s">
        <v>6775</v>
      </c>
      <c r="E250">
        <v>0.95668534752425904</v>
      </c>
      <c r="F250">
        <v>0.99548387096774205</v>
      </c>
      <c r="G250">
        <v>0.177077484130859</v>
      </c>
      <c r="H250">
        <v>1.7232480697261501</v>
      </c>
      <c r="I250">
        <v>13.917903747637499</v>
      </c>
      <c r="J250">
        <v>13.7296821408349</v>
      </c>
      <c r="K250">
        <v>13.9942936396288</v>
      </c>
      <c r="L250">
        <v>13.721770636042001</v>
      </c>
      <c r="M250">
        <v>13.567680956409101</v>
      </c>
      <c r="N250">
        <v>13.719817693734599</v>
      </c>
      <c r="O250">
        <v>14.0222594258847</v>
      </c>
      <c r="P250">
        <v>14.0421457951725</v>
      </c>
      <c r="Q250">
        <v>13.5528050167632</v>
      </c>
      <c r="R250">
        <v>13.816326992287101</v>
      </c>
      <c r="S250">
        <v>13.4178322395164</v>
      </c>
      <c r="T250">
        <v>13.640849261412599</v>
      </c>
      <c r="U250">
        <v>13.720493477351701</v>
      </c>
      <c r="V250">
        <v>13.8202014681791</v>
      </c>
    </row>
    <row r="251" spans="1:22" x14ac:dyDescent="0.25">
      <c r="A251" t="s">
        <v>2046</v>
      </c>
      <c r="B251" t="s">
        <v>2048</v>
      </c>
      <c r="C251" t="s">
        <v>2047</v>
      </c>
      <c r="E251">
        <v>0.95328185500392004</v>
      </c>
      <c r="F251">
        <v>0.99958232931726898</v>
      </c>
      <c r="G251">
        <v>0.25516390800476102</v>
      </c>
      <c r="H251">
        <v>1.7185822893249401</v>
      </c>
      <c r="I251">
        <v>14.671284861257099</v>
      </c>
      <c r="J251">
        <v>14.645123437895499</v>
      </c>
      <c r="K251">
        <v>15.4870538692011</v>
      </c>
      <c r="L251">
        <v>14.885525507448699</v>
      </c>
      <c r="M251">
        <v>14.881263830182601</v>
      </c>
      <c r="N251">
        <v>14.5004148941604</v>
      </c>
      <c r="O251">
        <v>14.4634199644427</v>
      </c>
      <c r="P251">
        <v>14.6474673574472</v>
      </c>
      <c r="Q251">
        <v>14.4214010337012</v>
      </c>
      <c r="R251">
        <v>14.5248880708606</v>
      </c>
      <c r="S251">
        <v>14.5328391014093</v>
      </c>
      <c r="T251">
        <v>14.611639655462</v>
      </c>
      <c r="U251">
        <v>14.619400113216299</v>
      </c>
      <c r="V251">
        <v>14.6069446496304</v>
      </c>
    </row>
    <row r="252" spans="1:22" x14ac:dyDescent="0.25">
      <c r="A252" t="s">
        <v>2740</v>
      </c>
      <c r="B252" t="s">
        <v>2741</v>
      </c>
      <c r="C252" t="s">
        <v>6804</v>
      </c>
      <c r="E252">
        <v>0.95282641427042503</v>
      </c>
      <c r="F252">
        <v>0.99670400000000003</v>
      </c>
      <c r="G252">
        <v>0.32215213775634799</v>
      </c>
      <c r="H252">
        <v>1.71795762974869</v>
      </c>
      <c r="I252">
        <v>13.940692945593</v>
      </c>
      <c r="J252">
        <v>13.4796913300399</v>
      </c>
      <c r="K252">
        <v>14.024997436725799</v>
      </c>
      <c r="L252">
        <v>14.954711976878601</v>
      </c>
      <c r="M252">
        <v>13.787772414835899</v>
      </c>
      <c r="N252">
        <v>13.894824416460599</v>
      </c>
      <c r="O252">
        <v>13.754446134478</v>
      </c>
      <c r="P252">
        <v>13.6997687196593</v>
      </c>
      <c r="Q252">
        <v>13.7142941947401</v>
      </c>
      <c r="R252">
        <v>13.960093537452201</v>
      </c>
      <c r="S252">
        <v>13.656201355954201</v>
      </c>
      <c r="T252">
        <v>13.942538481285901</v>
      </c>
      <c r="U252">
        <v>13.992803942258099</v>
      </c>
      <c r="V252">
        <v>13.7819251762745</v>
      </c>
    </row>
    <row r="253" spans="1:22" x14ac:dyDescent="0.25">
      <c r="A253" t="s">
        <v>1925</v>
      </c>
      <c r="B253" t="s">
        <v>1926</v>
      </c>
      <c r="C253" t="s">
        <v>6667</v>
      </c>
      <c r="E253">
        <v>0.95040366243906904</v>
      </c>
      <c r="F253">
        <v>0.99875697211155401</v>
      </c>
      <c r="G253">
        <v>0.32286052703857498</v>
      </c>
      <c r="H253">
        <v>1.7146334902354801</v>
      </c>
      <c r="I253">
        <v>10.5951246558276</v>
      </c>
      <c r="J253">
        <v>10.9458082991165</v>
      </c>
      <c r="K253">
        <v>11.322233995610601</v>
      </c>
      <c r="L253">
        <v>11.6560848830413</v>
      </c>
      <c r="M253">
        <v>11.1466240931932</v>
      </c>
      <c r="N253">
        <v>10.677377135088699</v>
      </c>
      <c r="O253">
        <v>10.6297885167457</v>
      </c>
      <c r="P253">
        <v>10.9986309590823</v>
      </c>
      <c r="Q253">
        <v>10.434298121727</v>
      </c>
      <c r="R253">
        <v>10.607452030269499</v>
      </c>
      <c r="S253">
        <v>10.902776485258</v>
      </c>
      <c r="T253">
        <v>10.525860521141199</v>
      </c>
      <c r="U253">
        <v>11.084382816021201</v>
      </c>
      <c r="V253">
        <v>10.8506688393103</v>
      </c>
    </row>
    <row r="254" spans="1:22" x14ac:dyDescent="0.25">
      <c r="A254" t="s">
        <v>433</v>
      </c>
      <c r="B254" t="s">
        <v>435</v>
      </c>
      <c r="C254" t="s">
        <v>434</v>
      </c>
      <c r="E254">
        <v>0.94631024324190305</v>
      </c>
      <c r="F254">
        <v>1</v>
      </c>
      <c r="G254">
        <v>0.55092434883117702</v>
      </c>
      <c r="H254">
        <v>1.7090124388050401</v>
      </c>
      <c r="I254">
        <v>14.4694925807565</v>
      </c>
      <c r="J254">
        <v>14.158395374702399</v>
      </c>
      <c r="K254">
        <v>16.278322783808299</v>
      </c>
      <c r="L254">
        <v>15.082985776648099</v>
      </c>
      <c r="M254">
        <v>14.9100215893288</v>
      </c>
      <c r="N254">
        <v>14.2064543651899</v>
      </c>
      <c r="O254">
        <v>14.2856158774307</v>
      </c>
      <c r="P254">
        <v>14.301347807871</v>
      </c>
      <c r="Q254">
        <v>14.343916208717999</v>
      </c>
      <c r="R254">
        <v>14.0132332452956</v>
      </c>
      <c r="S254">
        <v>14.612089302171899</v>
      </c>
      <c r="T254">
        <v>14.3300721750097</v>
      </c>
      <c r="U254">
        <v>14.443636284231401</v>
      </c>
      <c r="V254">
        <v>14.0722374446646</v>
      </c>
    </row>
    <row r="255" spans="1:22" x14ac:dyDescent="0.25">
      <c r="A255" t="s">
        <v>459</v>
      </c>
      <c r="B255" t="s">
        <v>461</v>
      </c>
      <c r="C255" t="s">
        <v>460</v>
      </c>
      <c r="E255">
        <v>0.94395918563829695</v>
      </c>
      <c r="F255">
        <v>1</v>
      </c>
      <c r="G255">
        <v>0.16426095962524401</v>
      </c>
      <c r="H255">
        <v>1.70578131504395</v>
      </c>
      <c r="I255">
        <v>13.027530998070601</v>
      </c>
      <c r="J255">
        <v>12.92455207739</v>
      </c>
      <c r="K255">
        <v>13.114999609954699</v>
      </c>
      <c r="L255">
        <v>13.573635076499</v>
      </c>
      <c r="M255">
        <v>13.072942735267199</v>
      </c>
      <c r="N255">
        <v>13.028331029910101</v>
      </c>
      <c r="O255">
        <v>12.926151906087901</v>
      </c>
      <c r="P255">
        <v>12.9128134001128</v>
      </c>
      <c r="Q255">
        <v>12.964074402598699</v>
      </c>
      <c r="R255">
        <v>13.027463257470201</v>
      </c>
      <c r="S255">
        <v>12.893563035952599</v>
      </c>
      <c r="T255">
        <v>12.8732199370386</v>
      </c>
      <c r="U255">
        <v>13.018961841731899</v>
      </c>
      <c r="V255">
        <v>12.939637524474</v>
      </c>
    </row>
    <row r="256" spans="1:22" x14ac:dyDescent="0.25">
      <c r="A256" t="s">
        <v>1367</v>
      </c>
      <c r="B256" t="s">
        <v>1369</v>
      </c>
      <c r="C256" t="s">
        <v>1368</v>
      </c>
      <c r="E256">
        <v>0.94387099038231304</v>
      </c>
      <c r="F256">
        <v>1</v>
      </c>
      <c r="G256">
        <v>0.45647773742675701</v>
      </c>
      <c r="H256">
        <v>1.7056600677729801</v>
      </c>
      <c r="I256">
        <v>10.7555982884979</v>
      </c>
      <c r="J256">
        <v>10.374500735499799</v>
      </c>
      <c r="K256">
        <v>10.439535759847599</v>
      </c>
      <c r="L256">
        <v>12.0440794577462</v>
      </c>
      <c r="M256">
        <v>10.710354728794499</v>
      </c>
      <c r="N256">
        <v>11.0387080903465</v>
      </c>
      <c r="O256">
        <v>10.7815797721944</v>
      </c>
      <c r="P256">
        <v>10.160855119514901</v>
      </c>
      <c r="Q256">
        <v>10.287367383292899</v>
      </c>
      <c r="R256">
        <v>10.390908429898699</v>
      </c>
      <c r="S256">
        <v>10.3107534434579</v>
      </c>
      <c r="T256">
        <v>10.342052365852201</v>
      </c>
      <c r="U256">
        <v>10.268997941674201</v>
      </c>
      <c r="V256">
        <v>10.4167533578937</v>
      </c>
    </row>
    <row r="257" spans="1:22" x14ac:dyDescent="0.25">
      <c r="A257" t="s">
        <v>2341</v>
      </c>
      <c r="B257" t="s">
        <v>2342</v>
      </c>
      <c r="C257" t="s">
        <v>6735</v>
      </c>
      <c r="E257">
        <v>0.94349567765614895</v>
      </c>
      <c r="F257">
        <v>0.99932549019607897</v>
      </c>
      <c r="G257">
        <v>0.238594388961792</v>
      </c>
      <c r="H257">
        <v>1.70514407216165</v>
      </c>
      <c r="I257">
        <v>12.676304645340901</v>
      </c>
      <c r="J257">
        <v>12.460949350340099</v>
      </c>
      <c r="K257">
        <v>13.462021788055299</v>
      </c>
      <c r="L257">
        <v>13.0835135382631</v>
      </c>
      <c r="M257">
        <v>12.8433858815468</v>
      </c>
      <c r="N257">
        <v>12.7990445273461</v>
      </c>
      <c r="O257">
        <v>12.8792517734851</v>
      </c>
      <c r="P257">
        <v>12.9167044926134</v>
      </c>
      <c r="Q257">
        <v>12.709816175026299</v>
      </c>
      <c r="R257">
        <v>12.677290051230599</v>
      </c>
      <c r="S257">
        <v>12.8188287697325</v>
      </c>
      <c r="T257">
        <v>12.795740847372199</v>
      </c>
      <c r="U257">
        <v>12.636997310696</v>
      </c>
      <c r="V257">
        <v>12.463615349007</v>
      </c>
    </row>
    <row r="258" spans="1:22" x14ac:dyDescent="0.25">
      <c r="A258" t="s">
        <v>2712</v>
      </c>
      <c r="B258" t="s">
        <v>2713</v>
      </c>
      <c r="C258" t="s">
        <v>6802</v>
      </c>
      <c r="E258">
        <v>0.94331170363851302</v>
      </c>
      <c r="F258">
        <v>0.99573437499999995</v>
      </c>
      <c r="G258">
        <v>0.16061882972717401</v>
      </c>
      <c r="H258">
        <v>1.7048911187401801</v>
      </c>
      <c r="I258">
        <v>14.225036075113399</v>
      </c>
      <c r="J258">
        <v>14.2743227322545</v>
      </c>
      <c r="K258">
        <v>14.5989604647151</v>
      </c>
      <c r="L258">
        <v>14.2245911511235</v>
      </c>
      <c r="M258">
        <v>14.4768868393256</v>
      </c>
      <c r="N258">
        <v>14.0411544994225</v>
      </c>
      <c r="O258">
        <v>14.2759875424371</v>
      </c>
      <c r="P258">
        <v>14.4031557806929</v>
      </c>
      <c r="Q258">
        <v>14.344143020018301</v>
      </c>
      <c r="R258">
        <v>14.0854347269263</v>
      </c>
      <c r="S258">
        <v>14.042897098159299</v>
      </c>
      <c r="T258">
        <v>14.0772862643504</v>
      </c>
      <c r="U258">
        <v>14.2234363974329</v>
      </c>
      <c r="V258">
        <v>14.420436735979701</v>
      </c>
    </row>
    <row r="259" spans="1:22" x14ac:dyDescent="0.25">
      <c r="A259" t="s">
        <v>1048</v>
      </c>
      <c r="B259" t="s">
        <v>1049</v>
      </c>
      <c r="C259" t="s">
        <v>6514</v>
      </c>
      <c r="E259">
        <v>0.94008920055844403</v>
      </c>
      <c r="F259">
        <v>0.999548638132296</v>
      </c>
      <c r="G259">
        <v>0.286676645278931</v>
      </c>
      <c r="H259">
        <v>1.7004584140276999</v>
      </c>
      <c r="I259">
        <v>13.800625573833999</v>
      </c>
      <c r="J259">
        <v>13.705549816962399</v>
      </c>
      <c r="K259">
        <v>14.748660917867401</v>
      </c>
      <c r="L259">
        <v>14.0696980006127</v>
      </c>
      <c r="M259">
        <v>13.9676919378305</v>
      </c>
      <c r="N259">
        <v>13.672391526597</v>
      </c>
      <c r="O259">
        <v>13.529989009715599</v>
      </c>
      <c r="P259">
        <v>13.8418119144914</v>
      </c>
      <c r="Q259">
        <v>13.643625754537901</v>
      </c>
      <c r="R259">
        <v>13.616347127968501</v>
      </c>
      <c r="S259">
        <v>13.599547058294499</v>
      </c>
      <c r="T259">
        <v>13.6979235094758</v>
      </c>
      <c r="U259">
        <v>13.8904488900556</v>
      </c>
      <c r="V259">
        <v>13.772744089416101</v>
      </c>
    </row>
    <row r="260" spans="1:22" x14ac:dyDescent="0.25">
      <c r="A260" t="s">
        <v>930</v>
      </c>
      <c r="B260" t="s">
        <v>932</v>
      </c>
      <c r="C260" t="s">
        <v>931</v>
      </c>
      <c r="E260">
        <v>0.93867866676197398</v>
      </c>
      <c r="F260">
        <v>0.99964341085271302</v>
      </c>
      <c r="G260">
        <v>0.56473102569580103</v>
      </c>
      <c r="H260">
        <v>1.6985169917282701</v>
      </c>
      <c r="I260">
        <v>14.944038714812599</v>
      </c>
      <c r="J260">
        <v>14.911790966706</v>
      </c>
      <c r="K260">
        <v>17.0981637002523</v>
      </c>
      <c r="L260">
        <v>15.6054089947955</v>
      </c>
      <c r="M260">
        <v>15.618323232663</v>
      </c>
      <c r="N260">
        <v>15.0103715687055</v>
      </c>
      <c r="O260">
        <v>15.0411230090678</v>
      </c>
      <c r="P260">
        <v>15.0757027792902</v>
      </c>
      <c r="Q260">
        <v>15.328558249890101</v>
      </c>
      <c r="R260">
        <v>14.9427783119776</v>
      </c>
      <c r="S260">
        <v>14.6977488276519</v>
      </c>
      <c r="T260">
        <v>14.991862408603099</v>
      </c>
      <c r="U260">
        <v>15.6335929031973</v>
      </c>
      <c r="V260">
        <v>14.9761356565218</v>
      </c>
    </row>
    <row r="261" spans="1:22" x14ac:dyDescent="0.25">
      <c r="A261" t="s">
        <v>2994</v>
      </c>
      <c r="B261" t="s">
        <v>2995</v>
      </c>
      <c r="C261" t="s">
        <v>2996</v>
      </c>
      <c r="E261">
        <v>0.93816791907950103</v>
      </c>
      <c r="F261">
        <v>0.99683397683397701</v>
      </c>
      <c r="G261">
        <v>0.25517430305480998</v>
      </c>
      <c r="H261">
        <v>1.69781383598879</v>
      </c>
      <c r="I261">
        <v>13.2937244944484</v>
      </c>
      <c r="J261">
        <v>13.194267804032799</v>
      </c>
      <c r="K261">
        <v>14.093164351619199</v>
      </c>
      <c r="L261">
        <v>13.6392045923699</v>
      </c>
      <c r="M261">
        <v>13.434834934803799</v>
      </c>
      <c r="N261">
        <v>13.042727321901699</v>
      </c>
      <c r="O261">
        <v>13.190050951070299</v>
      </c>
      <c r="P261">
        <v>13.348311603122299</v>
      </c>
      <c r="Q261">
        <v>13.258520773009099</v>
      </c>
      <c r="R261">
        <v>13.2901799609739</v>
      </c>
      <c r="S261">
        <v>13.3295780690169</v>
      </c>
      <c r="T261">
        <v>13.260249499857601</v>
      </c>
      <c r="U261">
        <v>13.7703911194242</v>
      </c>
      <c r="V261">
        <v>13.387391544447601</v>
      </c>
    </row>
    <row r="262" spans="1:22" x14ac:dyDescent="0.25">
      <c r="A262" t="s">
        <v>716</v>
      </c>
      <c r="B262" t="s">
        <v>717</v>
      </c>
      <c r="C262" t="s">
        <v>718</v>
      </c>
      <c r="E262">
        <v>0.93705239223667003</v>
      </c>
      <c r="F262">
        <v>0.99552307692307695</v>
      </c>
      <c r="G262">
        <v>-0.48433661460876498</v>
      </c>
      <c r="H262">
        <v>-1.6962777439090599</v>
      </c>
      <c r="I262">
        <v>15.9183290579324</v>
      </c>
      <c r="J262">
        <v>15.608611200272501</v>
      </c>
      <c r="K262">
        <v>15.0160730726198</v>
      </c>
      <c r="L262">
        <v>14.6134541312913</v>
      </c>
      <c r="M262">
        <v>15.528233353160401</v>
      </c>
      <c r="N262">
        <v>16.2126471240136</v>
      </c>
      <c r="O262">
        <v>16.0990659279026</v>
      </c>
      <c r="P262">
        <v>16.0733692343257</v>
      </c>
      <c r="Q262">
        <v>15.967979335715</v>
      </c>
      <c r="R262">
        <v>16.2499746982263</v>
      </c>
      <c r="S262">
        <v>15.856797481178001</v>
      </c>
      <c r="T262">
        <v>16.555454723450101</v>
      </c>
      <c r="U262">
        <v>15.8173123607677</v>
      </c>
      <c r="V262">
        <v>16.249544884497201</v>
      </c>
    </row>
    <row r="263" spans="1:22" x14ac:dyDescent="0.25">
      <c r="A263" t="s">
        <v>753</v>
      </c>
      <c r="B263" t="s">
        <v>754</v>
      </c>
      <c r="C263" t="s">
        <v>6457</v>
      </c>
      <c r="E263">
        <v>0.93699131437315897</v>
      </c>
      <c r="F263">
        <v>0.99180076628352498</v>
      </c>
      <c r="G263">
        <v>-0.26137366294860898</v>
      </c>
      <c r="H263">
        <v>-1.69619362613624</v>
      </c>
      <c r="I263">
        <v>14.211112775888701</v>
      </c>
      <c r="J263">
        <v>13.824334619514101</v>
      </c>
      <c r="K263">
        <v>13.096816065124001</v>
      </c>
      <c r="L263">
        <v>13.709483335278399</v>
      </c>
      <c r="M263">
        <v>13.977847463215999</v>
      </c>
      <c r="N263">
        <v>13.823449889619299</v>
      </c>
      <c r="O263">
        <v>13.982622050489599</v>
      </c>
      <c r="P263">
        <v>13.9431733887017</v>
      </c>
      <c r="Q263">
        <v>14.232105090866501</v>
      </c>
      <c r="R263">
        <v>13.9536565762997</v>
      </c>
      <c r="S263">
        <v>13.959489200471801</v>
      </c>
      <c r="T263">
        <v>14.095853065697099</v>
      </c>
      <c r="U263">
        <v>13.770324104018099</v>
      </c>
      <c r="V263">
        <v>14.0821219367112</v>
      </c>
    </row>
    <row r="264" spans="1:22" x14ac:dyDescent="0.25">
      <c r="A264" t="s">
        <v>3040</v>
      </c>
      <c r="B264" t="s">
        <v>3042</v>
      </c>
      <c r="C264" t="s">
        <v>3041</v>
      </c>
      <c r="E264">
        <v>0.93511806399000796</v>
      </c>
      <c r="F264">
        <v>0.99258015267175603</v>
      </c>
      <c r="G264">
        <v>0.13592982292175301</v>
      </c>
      <c r="H264">
        <v>1.6936130918632699</v>
      </c>
      <c r="I264">
        <v>15.2431289664632</v>
      </c>
      <c r="J264">
        <v>15.0226061185876</v>
      </c>
      <c r="K264">
        <v>15.424380882618101</v>
      </c>
      <c r="L264">
        <v>15.517362658245499</v>
      </c>
      <c r="M264">
        <v>15.418233914398</v>
      </c>
      <c r="N264">
        <v>15.297577228081501</v>
      </c>
      <c r="O264">
        <v>15.210639184907199</v>
      </c>
      <c r="P264">
        <v>15.1875361598611</v>
      </c>
      <c r="Q264">
        <v>15.3946564805237</v>
      </c>
      <c r="R264">
        <v>15.134988921735999</v>
      </c>
      <c r="S264">
        <v>15.086271185244399</v>
      </c>
      <c r="T264">
        <v>15.275325767124199</v>
      </c>
      <c r="U264">
        <v>15.4037990247912</v>
      </c>
      <c r="V264">
        <v>15.376985226310699</v>
      </c>
    </row>
    <row r="265" spans="1:22" x14ac:dyDescent="0.25">
      <c r="A265" t="s">
        <v>2334</v>
      </c>
      <c r="B265" t="s">
        <v>2335</v>
      </c>
      <c r="C265" t="s">
        <v>6733</v>
      </c>
      <c r="E265">
        <v>0.92857251741102498</v>
      </c>
      <c r="F265">
        <v>1</v>
      </c>
      <c r="G265">
        <v>0.15464038848876899</v>
      </c>
      <c r="H265">
        <v>1.6845861538757401</v>
      </c>
      <c r="I265">
        <v>14.141219540486199</v>
      </c>
      <c r="J265">
        <v>14.2506400378807</v>
      </c>
      <c r="K265">
        <v>14.817444266005699</v>
      </c>
      <c r="L265">
        <v>14.355328435545401</v>
      </c>
      <c r="M265">
        <v>14.357368813031</v>
      </c>
      <c r="N265">
        <v>14.282997470750599</v>
      </c>
      <c r="O265">
        <v>14.259328244995499</v>
      </c>
      <c r="P265">
        <v>14.2963642222537</v>
      </c>
      <c r="Q265">
        <v>14.143314453569801</v>
      </c>
      <c r="R265">
        <v>14.3778325931724</v>
      </c>
      <c r="S265">
        <v>14.2494177679255</v>
      </c>
      <c r="T265">
        <v>14.481389919291299</v>
      </c>
      <c r="U265">
        <v>14.3659038109602</v>
      </c>
      <c r="V265">
        <v>14.365039874706399</v>
      </c>
    </row>
    <row r="266" spans="1:22" x14ac:dyDescent="0.25">
      <c r="A266" t="s">
        <v>3030</v>
      </c>
      <c r="B266" t="s">
        <v>3031</v>
      </c>
      <c r="C266" t="s">
        <v>6862</v>
      </c>
      <c r="E266">
        <v>0.92365780250849405</v>
      </c>
      <c r="F266">
        <v>1</v>
      </c>
      <c r="G266">
        <v>0.28425745964050397</v>
      </c>
      <c r="H266">
        <v>1.6777979856634999</v>
      </c>
      <c r="I266">
        <v>13.346742185027599</v>
      </c>
      <c r="J266">
        <v>13.3685450837094</v>
      </c>
      <c r="K266">
        <v>13.7711991139593</v>
      </c>
      <c r="L266">
        <v>14.1805506955789</v>
      </c>
      <c r="M266">
        <v>13.1662917959535</v>
      </c>
      <c r="N266">
        <v>13.0589576604036</v>
      </c>
      <c r="O266">
        <v>13.2076883594578</v>
      </c>
      <c r="P266">
        <v>13.202837352075299</v>
      </c>
      <c r="Q266">
        <v>13.157534168869599</v>
      </c>
      <c r="R266">
        <v>13.426112282820901</v>
      </c>
      <c r="S266">
        <v>13.4230765928521</v>
      </c>
      <c r="T266">
        <v>13.360590642186599</v>
      </c>
      <c r="U266">
        <v>13.143902518280299</v>
      </c>
      <c r="V266">
        <v>13.039428522638101</v>
      </c>
    </row>
    <row r="267" spans="1:22" x14ac:dyDescent="0.25">
      <c r="A267" t="s">
        <v>1865</v>
      </c>
      <c r="B267" t="s">
        <v>1867</v>
      </c>
      <c r="C267" t="s">
        <v>1866</v>
      </c>
      <c r="E267">
        <v>0.91884052351499301</v>
      </c>
      <c r="F267">
        <v>1</v>
      </c>
      <c r="G267">
        <v>0.24651536941528299</v>
      </c>
      <c r="H267">
        <v>1.6711357198205801</v>
      </c>
      <c r="I267">
        <v>10.6316867094374</v>
      </c>
      <c r="J267">
        <v>10.455284567121501</v>
      </c>
      <c r="K267">
        <v>11.076556289131901</v>
      </c>
      <c r="L267">
        <v>11.5414406827266</v>
      </c>
      <c r="M267">
        <v>10.771606288583101</v>
      </c>
      <c r="N267">
        <v>11.0639796282757</v>
      </c>
      <c r="O267">
        <v>10.7640650491243</v>
      </c>
      <c r="P267">
        <v>10.752495465871</v>
      </c>
      <c r="Q267">
        <v>10.9477701152055</v>
      </c>
      <c r="R267">
        <v>10.879998729551099</v>
      </c>
      <c r="S267">
        <v>10.6925363445941</v>
      </c>
      <c r="T267">
        <v>10.7862149029355</v>
      </c>
      <c r="U267">
        <v>11.158502496986699</v>
      </c>
      <c r="V267">
        <v>10.860029759845</v>
      </c>
    </row>
    <row r="268" spans="1:22" x14ac:dyDescent="0.25">
      <c r="A268" t="s">
        <v>2594</v>
      </c>
      <c r="B268" t="s">
        <v>2596</v>
      </c>
      <c r="C268" t="s">
        <v>2595</v>
      </c>
      <c r="E268">
        <v>0.91510181200693197</v>
      </c>
      <c r="F268">
        <v>1</v>
      </c>
      <c r="G268">
        <v>0.192230558395385</v>
      </c>
      <c r="H268">
        <v>1.66595913001097</v>
      </c>
      <c r="I268">
        <v>13.380999748421599</v>
      </c>
      <c r="J268">
        <v>13.2903451633907</v>
      </c>
      <c r="K268">
        <v>13.9624165552378</v>
      </c>
      <c r="L268">
        <v>13.8214740673561</v>
      </c>
      <c r="M268">
        <v>13.498172941900799</v>
      </c>
      <c r="N268">
        <v>13.439158502479</v>
      </c>
      <c r="O268">
        <v>13.238202738376399</v>
      </c>
      <c r="P268">
        <v>13.376316367576701</v>
      </c>
      <c r="Q268">
        <v>13.301055787020699</v>
      </c>
      <c r="R268">
        <v>13.634143772922201</v>
      </c>
      <c r="S268">
        <v>13.636490520588699</v>
      </c>
      <c r="T268">
        <v>13.438659167114199</v>
      </c>
      <c r="U268">
        <v>13.3568984055782</v>
      </c>
      <c r="V268">
        <v>13.487724684122099</v>
      </c>
    </row>
    <row r="269" spans="1:22" x14ac:dyDescent="0.25">
      <c r="A269" t="s">
        <v>675</v>
      </c>
      <c r="B269" t="s">
        <v>676</v>
      </c>
      <c r="C269" t="s">
        <v>6448</v>
      </c>
      <c r="E269">
        <v>0.91475371771478697</v>
      </c>
      <c r="F269">
        <v>1</v>
      </c>
      <c r="G269">
        <v>0.202479076385497</v>
      </c>
      <c r="H269">
        <v>1.66547689402858</v>
      </c>
      <c r="I269">
        <v>12.764389318780101</v>
      </c>
      <c r="J269">
        <v>13.0951740179301</v>
      </c>
      <c r="K269">
        <v>13.649938379459201</v>
      </c>
      <c r="L269">
        <v>13.0166894820384</v>
      </c>
      <c r="M269">
        <v>12.87098035693</v>
      </c>
      <c r="N269">
        <v>13.082566747119699</v>
      </c>
      <c r="O269">
        <v>12.9078881859124</v>
      </c>
      <c r="P269">
        <v>12.7942137279609</v>
      </c>
      <c r="Q269">
        <v>12.829022138694601</v>
      </c>
      <c r="R269">
        <v>12.938688065088501</v>
      </c>
      <c r="S269">
        <v>12.851726214864501</v>
      </c>
      <c r="T269">
        <v>12.9662782412168</v>
      </c>
      <c r="U269">
        <v>12.9269327464703</v>
      </c>
      <c r="V269">
        <v>12.883388612407</v>
      </c>
    </row>
    <row r="270" spans="1:22" x14ac:dyDescent="0.25">
      <c r="A270" t="s">
        <v>2312</v>
      </c>
      <c r="B270" t="s">
        <v>2313</v>
      </c>
      <c r="C270" t="s">
        <v>6727</v>
      </c>
      <c r="E270">
        <v>0.91386828646771201</v>
      </c>
      <c r="F270">
        <v>1</v>
      </c>
      <c r="G270">
        <v>0.226295852661133</v>
      </c>
      <c r="H270">
        <v>1.6642500467652599</v>
      </c>
      <c r="I270">
        <v>13.591336566241999</v>
      </c>
      <c r="J270">
        <v>13.7587911144667</v>
      </c>
      <c r="K270">
        <v>14.141876528072</v>
      </c>
      <c r="L270">
        <v>14.3901334170122</v>
      </c>
      <c r="M270">
        <v>13.7203165129821</v>
      </c>
      <c r="N270">
        <v>13.689258562118701</v>
      </c>
      <c r="O270">
        <v>13.798505418033301</v>
      </c>
      <c r="P270">
        <v>13.746326257489301</v>
      </c>
      <c r="Q270">
        <v>13.6062223971292</v>
      </c>
      <c r="R270">
        <v>13.6737502871682</v>
      </c>
      <c r="S270">
        <v>13.7723896962552</v>
      </c>
      <c r="T270">
        <v>13.706909858771599</v>
      </c>
      <c r="U270">
        <v>14.142040749005901</v>
      </c>
      <c r="V270">
        <v>13.5376047120072</v>
      </c>
    </row>
    <row r="271" spans="1:22" x14ac:dyDescent="0.25">
      <c r="A271" t="s">
        <v>924</v>
      </c>
      <c r="B271" t="s">
        <v>925</v>
      </c>
      <c r="C271" t="s">
        <v>6486</v>
      </c>
      <c r="E271">
        <v>0.90991399605091405</v>
      </c>
      <c r="F271">
        <v>1</v>
      </c>
      <c r="G271">
        <v>-0.45140056610107498</v>
      </c>
      <c r="H271">
        <v>-1.65876738642124</v>
      </c>
      <c r="I271">
        <v>15.3378728658423</v>
      </c>
      <c r="J271">
        <v>15.3204466544081</v>
      </c>
      <c r="K271">
        <v>14.1109083001569</v>
      </c>
      <c r="L271">
        <v>14.255359526790601</v>
      </c>
      <c r="M271">
        <v>14.6413219696382</v>
      </c>
      <c r="N271">
        <v>15.3856381733803</v>
      </c>
      <c r="O271">
        <v>15.285425987407899</v>
      </c>
      <c r="P271">
        <v>15.107001664876799</v>
      </c>
      <c r="Q271">
        <v>14.947896257956</v>
      </c>
      <c r="R271">
        <v>15.6952177552098</v>
      </c>
      <c r="S271">
        <v>14.8985183431385</v>
      </c>
      <c r="T271">
        <v>14.948665254199501</v>
      </c>
      <c r="U271">
        <v>15.7981830406864</v>
      </c>
      <c r="V271">
        <v>15.375008703914499</v>
      </c>
    </row>
    <row r="272" spans="1:22" x14ac:dyDescent="0.25">
      <c r="A272" t="s">
        <v>2989</v>
      </c>
      <c r="B272" t="s">
        <v>2990</v>
      </c>
      <c r="C272" t="s">
        <v>6855</v>
      </c>
      <c r="E272">
        <v>0.90875508995635701</v>
      </c>
      <c r="F272">
        <v>1</v>
      </c>
      <c r="G272">
        <v>0.29895434379577601</v>
      </c>
      <c r="H272">
        <v>1.65715942562583</v>
      </c>
      <c r="I272">
        <v>14.4060731361817</v>
      </c>
      <c r="J272">
        <v>14.1376006632879</v>
      </c>
      <c r="K272">
        <v>14.8169796493515</v>
      </c>
      <c r="L272">
        <v>15.123678917500101</v>
      </c>
      <c r="M272">
        <v>14.120563868503201</v>
      </c>
      <c r="N272">
        <v>14.152989765247799</v>
      </c>
      <c r="O272">
        <v>14.073579819748</v>
      </c>
      <c r="P272">
        <v>14.152435387251</v>
      </c>
      <c r="Q272">
        <v>14.1862775972417</v>
      </c>
      <c r="R272">
        <v>13.961323433309699</v>
      </c>
      <c r="S272">
        <v>14.1932606873981</v>
      </c>
      <c r="T272">
        <v>14.301835013742499</v>
      </c>
      <c r="U272">
        <v>14.2804582029895</v>
      </c>
      <c r="V272">
        <v>13.938706206122999</v>
      </c>
    </row>
    <row r="273" spans="1:22" x14ac:dyDescent="0.25">
      <c r="A273" t="s">
        <v>1852</v>
      </c>
      <c r="B273" t="s">
        <v>1853</v>
      </c>
      <c r="C273" t="s">
        <v>6657</v>
      </c>
      <c r="E273">
        <v>0.90831700364038803</v>
      </c>
      <c r="F273">
        <v>1</v>
      </c>
      <c r="G273">
        <v>-0.27685990333557198</v>
      </c>
      <c r="H273">
        <v>-1.6565514554046501</v>
      </c>
      <c r="I273">
        <v>14.556227894352</v>
      </c>
      <c r="J273">
        <v>14.589706536223</v>
      </c>
      <c r="K273">
        <v>13.806106141529501</v>
      </c>
      <c r="L273">
        <v>13.8958193146836</v>
      </c>
      <c r="M273">
        <v>14.517829259216199</v>
      </c>
      <c r="N273">
        <v>14.0034976506769</v>
      </c>
      <c r="O273">
        <v>13.944943389313201</v>
      </c>
      <c r="P273">
        <v>13.9790746695016</v>
      </c>
      <c r="Q273">
        <v>14.3450697757622</v>
      </c>
      <c r="R273">
        <v>13.6925711829915</v>
      </c>
      <c r="S273">
        <v>13.918659551443501</v>
      </c>
      <c r="T273">
        <v>13.879953410918899</v>
      </c>
      <c r="U273">
        <v>14.333400386194899</v>
      </c>
      <c r="V273">
        <v>13.972086569841601</v>
      </c>
    </row>
    <row r="274" spans="1:22" x14ac:dyDescent="0.25">
      <c r="A274" t="s">
        <v>1792</v>
      </c>
      <c r="B274" t="s">
        <v>1794</v>
      </c>
      <c r="C274" t="s">
        <v>1793</v>
      </c>
      <c r="E274">
        <v>0.90709364559192895</v>
      </c>
      <c r="F274">
        <v>1</v>
      </c>
      <c r="G274">
        <v>0.29651665687561002</v>
      </c>
      <c r="H274">
        <v>1.6548533070031199</v>
      </c>
      <c r="I274">
        <v>14.228935276700501</v>
      </c>
      <c r="J274">
        <v>14.3881977696626</v>
      </c>
      <c r="K274">
        <v>15.2811984070745</v>
      </c>
      <c r="L274">
        <v>14.810908505181301</v>
      </c>
      <c r="M274">
        <v>14.7579610428911</v>
      </c>
      <c r="N274">
        <v>14.2964434749339</v>
      </c>
      <c r="O274">
        <v>14.1938435994341</v>
      </c>
      <c r="P274">
        <v>14.1276611072925</v>
      </c>
      <c r="Q274">
        <v>14.118006646565</v>
      </c>
      <c r="R274">
        <v>14.363286344933</v>
      </c>
      <c r="S274">
        <v>14.3133783004529</v>
      </c>
      <c r="T274">
        <v>14.303586492222401</v>
      </c>
      <c r="U274">
        <v>14.541506621726199</v>
      </c>
      <c r="V274">
        <v>14.275701890473499</v>
      </c>
    </row>
    <row r="275" spans="1:22" x14ac:dyDescent="0.25">
      <c r="A275" t="s">
        <v>1074</v>
      </c>
      <c r="B275" t="s">
        <v>1075</v>
      </c>
      <c r="C275" t="s">
        <v>6521</v>
      </c>
      <c r="E275">
        <v>0.90562098977652095</v>
      </c>
      <c r="F275">
        <v>1</v>
      </c>
      <c r="G275">
        <v>0.99745349884033296</v>
      </c>
      <c r="H275">
        <v>1.6528083462432299</v>
      </c>
      <c r="I275">
        <v>14.854729561004801</v>
      </c>
      <c r="J275">
        <v>13.482578542129501</v>
      </c>
      <c r="K275">
        <v>14.1838542798515</v>
      </c>
      <c r="L275">
        <v>17.834979491041398</v>
      </c>
      <c r="M275">
        <v>14.930372392479899</v>
      </c>
      <c r="N275">
        <v>14.4025059376777</v>
      </c>
      <c r="O275">
        <v>14.130541034455099</v>
      </c>
      <c r="P275">
        <v>13.649258083605501</v>
      </c>
      <c r="Q275">
        <v>13.8429377320643</v>
      </c>
      <c r="R275">
        <v>14.4817822609816</v>
      </c>
      <c r="S275">
        <v>13.8478711866619</v>
      </c>
      <c r="T275">
        <v>14.6772435258057</v>
      </c>
      <c r="U275">
        <v>13.481349369494501</v>
      </c>
      <c r="V275">
        <v>14.500689806273501</v>
      </c>
    </row>
    <row r="276" spans="1:22" x14ac:dyDescent="0.25">
      <c r="A276" t="s">
        <v>1779</v>
      </c>
      <c r="B276" t="s">
        <v>1781</v>
      </c>
      <c r="C276" t="s">
        <v>1780</v>
      </c>
      <c r="E276">
        <v>0.90405951399156403</v>
      </c>
      <c r="F276">
        <v>1</v>
      </c>
      <c r="G276">
        <v>-0.32086644172668399</v>
      </c>
      <c r="H276">
        <v>-1.65063913727273</v>
      </c>
      <c r="I276">
        <v>11.6270731404594</v>
      </c>
      <c r="J276">
        <v>11.3644811513295</v>
      </c>
      <c r="K276">
        <v>11.1407667339972</v>
      </c>
      <c r="L276">
        <v>10.9797074805732</v>
      </c>
      <c r="M276">
        <v>12.2344902717665</v>
      </c>
      <c r="N276">
        <v>11.7768103008208</v>
      </c>
      <c r="O276">
        <v>11.405068777179199</v>
      </c>
      <c r="P276">
        <v>11.4739756500617</v>
      </c>
      <c r="Q276">
        <v>11.926193468801401</v>
      </c>
      <c r="R276">
        <v>11.831422029719301</v>
      </c>
      <c r="S276">
        <v>11.6741795565059</v>
      </c>
      <c r="T276">
        <v>11.829374566679199</v>
      </c>
      <c r="U276">
        <v>11.4016412738453</v>
      </c>
      <c r="V276">
        <v>12.046846929030901</v>
      </c>
    </row>
    <row r="277" spans="1:22" x14ac:dyDescent="0.25">
      <c r="A277" t="s">
        <v>871</v>
      </c>
      <c r="B277" t="s">
        <v>873</v>
      </c>
      <c r="C277" t="s">
        <v>872</v>
      </c>
      <c r="E277">
        <v>0.90379939522609598</v>
      </c>
      <c r="F277">
        <v>1</v>
      </c>
      <c r="G277">
        <v>0.23911199569702099</v>
      </c>
      <c r="H277">
        <v>1.65027768783199</v>
      </c>
      <c r="I277">
        <v>14.712961838116099</v>
      </c>
      <c r="J277">
        <v>14.330258416174599</v>
      </c>
      <c r="K277">
        <v>14.7313419349097</v>
      </c>
      <c r="L277">
        <v>14.471530193966</v>
      </c>
      <c r="M277">
        <v>13.792794472125101</v>
      </c>
      <c r="N277">
        <v>13.981603063982799</v>
      </c>
      <c r="O277">
        <v>14.401344952254499</v>
      </c>
      <c r="P277">
        <v>14.3350933403042</v>
      </c>
      <c r="Q277">
        <v>14.362139304131899</v>
      </c>
      <c r="R277">
        <v>14.076415179186</v>
      </c>
      <c r="S277">
        <v>14.371642836133301</v>
      </c>
      <c r="T277">
        <v>14.129183208945101</v>
      </c>
      <c r="U277">
        <v>14.1120779569302</v>
      </c>
      <c r="V277">
        <v>14.2338977959381</v>
      </c>
    </row>
    <row r="278" spans="1:22" x14ac:dyDescent="0.25">
      <c r="A278" t="s">
        <v>466</v>
      </c>
      <c r="B278" t="s">
        <v>468</v>
      </c>
      <c r="C278" t="s">
        <v>467</v>
      </c>
      <c r="E278">
        <v>0.90246594276442904</v>
      </c>
      <c r="F278">
        <v>1</v>
      </c>
      <c r="G278">
        <v>-0.32321758270263601</v>
      </c>
      <c r="H278">
        <v>-1.6484243712972899</v>
      </c>
      <c r="I278">
        <v>15.7087664852877</v>
      </c>
      <c r="J278">
        <v>16.071679931139698</v>
      </c>
      <c r="K278">
        <v>15.732789924665999</v>
      </c>
      <c r="L278">
        <v>14.6222026859044</v>
      </c>
      <c r="M278">
        <v>15.672357376656301</v>
      </c>
      <c r="N278">
        <v>15.9213038167401</v>
      </c>
      <c r="O278">
        <v>15.758403687431599</v>
      </c>
      <c r="P278">
        <v>15.761793240744799</v>
      </c>
      <c r="Q278">
        <v>15.7962604590317</v>
      </c>
      <c r="R278">
        <v>16.117321859924601</v>
      </c>
      <c r="S278">
        <v>15.5134881743971</v>
      </c>
      <c r="T278">
        <v>15.8001927109629</v>
      </c>
      <c r="U278">
        <v>15.8118865437922</v>
      </c>
      <c r="V278">
        <v>15.863753223197801</v>
      </c>
    </row>
    <row r="279" spans="1:22" x14ac:dyDescent="0.25">
      <c r="A279" t="s">
        <v>1844</v>
      </c>
      <c r="B279" t="s">
        <v>1846</v>
      </c>
      <c r="C279" t="s">
        <v>1845</v>
      </c>
      <c r="E279">
        <v>0.90106034309553495</v>
      </c>
      <c r="F279">
        <v>1</v>
      </c>
      <c r="G279">
        <v>0.22858166694641099</v>
      </c>
      <c r="H279">
        <v>1.6464700347988499</v>
      </c>
      <c r="I279">
        <v>14.3905003491664</v>
      </c>
      <c r="J279">
        <v>14.376712946028899</v>
      </c>
      <c r="K279">
        <v>15.1634672534258</v>
      </c>
      <c r="L279">
        <v>14.745051492473101</v>
      </c>
      <c r="M279">
        <v>14.597560152061</v>
      </c>
      <c r="N279">
        <v>14.651263110003301</v>
      </c>
      <c r="O279">
        <v>14.456939361185899</v>
      </c>
      <c r="P279">
        <v>14.5189687117444</v>
      </c>
      <c r="Q279">
        <v>14.4860693579105</v>
      </c>
      <c r="R279">
        <v>14.4350338987249</v>
      </c>
      <c r="S279">
        <v>14.255198889680299</v>
      </c>
      <c r="T279">
        <v>14.4286729376345</v>
      </c>
      <c r="U279">
        <v>15.0065622576588</v>
      </c>
      <c r="V279">
        <v>14.607485035266601</v>
      </c>
    </row>
    <row r="280" spans="1:22" x14ac:dyDescent="0.25">
      <c r="A280" t="s">
        <v>3222</v>
      </c>
      <c r="B280" t="s">
        <v>3223</v>
      </c>
      <c r="C280" t="s">
        <v>6895</v>
      </c>
      <c r="E280">
        <v>0.89819357143580802</v>
      </c>
      <c r="F280">
        <v>1</v>
      </c>
      <c r="G280">
        <v>0.25396122932434101</v>
      </c>
      <c r="H280">
        <v>1.6424817142697801</v>
      </c>
      <c r="I280">
        <v>14.484774181130099</v>
      </c>
      <c r="J280">
        <v>14.627842190326399</v>
      </c>
      <c r="K280">
        <v>15.5834616060122</v>
      </c>
      <c r="L280">
        <v>14.9970874786429</v>
      </c>
      <c r="M280">
        <v>14.8125199347606</v>
      </c>
      <c r="N280">
        <v>14.6202053690998</v>
      </c>
      <c r="O280">
        <v>14.586908162200499</v>
      </c>
      <c r="P280">
        <v>14.623150987313799</v>
      </c>
      <c r="Q280">
        <v>14.7021382513036</v>
      </c>
      <c r="R280">
        <v>14.6884836282732</v>
      </c>
      <c r="S280">
        <v>14.656837464889</v>
      </c>
      <c r="T280">
        <v>14.7421899962448</v>
      </c>
      <c r="U280">
        <v>15.0333609398602</v>
      </c>
      <c r="V280">
        <v>14.6449881158963</v>
      </c>
    </row>
    <row r="281" spans="1:22" x14ac:dyDescent="0.25">
      <c r="A281" t="s">
        <v>2869</v>
      </c>
      <c r="B281" t="s">
        <v>2870</v>
      </c>
      <c r="C281" t="s">
        <v>6834</v>
      </c>
      <c r="E281">
        <v>0.89579896403030201</v>
      </c>
      <c r="F281">
        <v>1</v>
      </c>
      <c r="G281">
        <v>0.10756072998046801</v>
      </c>
      <c r="H281">
        <v>1.6391478198846301</v>
      </c>
      <c r="I281">
        <v>14.1058087727104</v>
      </c>
      <c r="J281">
        <v>14.1309642487149</v>
      </c>
      <c r="K281">
        <v>14.5024353480581</v>
      </c>
      <c r="L281">
        <v>14.329584239826801</v>
      </c>
      <c r="M281">
        <v>14.318093171377701</v>
      </c>
      <c r="N281">
        <v>14.1726319482575</v>
      </c>
      <c r="O281">
        <v>14.121712724507599</v>
      </c>
      <c r="P281">
        <v>14.1052404391981</v>
      </c>
      <c r="Q281">
        <v>14.193482187426101</v>
      </c>
      <c r="R281">
        <v>14.230517051179</v>
      </c>
      <c r="S281">
        <v>14.1058149010872</v>
      </c>
      <c r="T281">
        <v>14.2233438299148</v>
      </c>
      <c r="U281">
        <v>14.356420320721901</v>
      </c>
      <c r="V281">
        <v>14.2534378000215</v>
      </c>
    </row>
    <row r="282" spans="1:22" x14ac:dyDescent="0.25">
      <c r="A282" t="s">
        <v>1615</v>
      </c>
      <c r="B282" t="s">
        <v>1616</v>
      </c>
      <c r="C282" t="s">
        <v>6618</v>
      </c>
      <c r="E282">
        <v>0.89403193772713196</v>
      </c>
      <c r="F282">
        <v>1</v>
      </c>
      <c r="G282">
        <v>0.106511497497559</v>
      </c>
      <c r="H282">
        <v>1.6366862329076499</v>
      </c>
      <c r="I282">
        <v>15.1625676746277</v>
      </c>
      <c r="J282">
        <v>14.932395494445</v>
      </c>
      <c r="K282">
        <v>15.2878077682173</v>
      </c>
      <c r="L282">
        <v>15.2009291268025</v>
      </c>
      <c r="M282">
        <v>15.067367817243101</v>
      </c>
      <c r="N282">
        <v>15.1220965956483</v>
      </c>
      <c r="O282">
        <v>15.1357687529022</v>
      </c>
      <c r="P282">
        <v>15.0843303132181</v>
      </c>
      <c r="Q282">
        <v>14.951834497432399</v>
      </c>
      <c r="R282">
        <v>15.157926719189801</v>
      </c>
      <c r="S282">
        <v>14.9979503013081</v>
      </c>
      <c r="T282">
        <v>15.336360950708899</v>
      </c>
      <c r="U282">
        <v>15.0170279772824</v>
      </c>
      <c r="V282">
        <v>15.1334844071195</v>
      </c>
    </row>
    <row r="283" spans="1:22" x14ac:dyDescent="0.25">
      <c r="A283" t="s">
        <v>1991</v>
      </c>
      <c r="B283" t="s">
        <v>1992</v>
      </c>
      <c r="C283" t="s">
        <v>6676</v>
      </c>
      <c r="E283">
        <v>0.89329080739752897</v>
      </c>
      <c r="F283">
        <v>1</v>
      </c>
      <c r="G283">
        <v>-0.469598245620727</v>
      </c>
      <c r="H283">
        <v>-1.63565342228601</v>
      </c>
      <c r="I283">
        <v>15.8843807135144</v>
      </c>
      <c r="J283">
        <v>15.870614676010501</v>
      </c>
      <c r="K283">
        <v>14.5316720882415</v>
      </c>
      <c r="L283">
        <v>15.907406262100301</v>
      </c>
      <c r="M283">
        <v>15.5417460798111</v>
      </c>
      <c r="N283">
        <v>16.677828723434299</v>
      </c>
      <c r="O283">
        <v>16.1592228201512</v>
      </c>
      <c r="P283">
        <v>16.069975099870799</v>
      </c>
      <c r="Q283">
        <v>16.317590856112002</v>
      </c>
      <c r="R283">
        <v>16.129522465793801</v>
      </c>
      <c r="S283">
        <v>15.862461346036399</v>
      </c>
      <c r="T283">
        <v>16.356269171080399</v>
      </c>
      <c r="U283">
        <v>16.546461269859499</v>
      </c>
      <c r="V283">
        <v>16.026045657341001</v>
      </c>
    </row>
    <row r="284" spans="1:22" x14ac:dyDescent="0.25">
      <c r="A284" t="s">
        <v>2764</v>
      </c>
      <c r="B284" t="s">
        <v>2766</v>
      </c>
      <c r="C284" t="s">
        <v>2765</v>
      </c>
      <c r="E284">
        <v>0.89274510591057599</v>
      </c>
      <c r="F284">
        <v>1</v>
      </c>
      <c r="G284">
        <v>0.13856620788574101</v>
      </c>
      <c r="H284">
        <v>1.63489281518574</v>
      </c>
      <c r="I284">
        <v>14.3386935678645</v>
      </c>
      <c r="J284">
        <v>14.2024419708374</v>
      </c>
      <c r="K284">
        <v>14.3670732749625</v>
      </c>
      <c r="L284">
        <v>14.286386064829401</v>
      </c>
      <c r="M284">
        <v>14.479770176980299</v>
      </c>
      <c r="N284">
        <v>14.117984118913601</v>
      </c>
      <c r="O284">
        <v>14.4838102768623</v>
      </c>
      <c r="P284">
        <v>13.9612406044811</v>
      </c>
      <c r="Q284">
        <v>14.151109793944199</v>
      </c>
      <c r="R284">
        <v>14.3555551465743</v>
      </c>
      <c r="S284">
        <v>14.1244076829439</v>
      </c>
      <c r="T284">
        <v>14.3710033777263</v>
      </c>
      <c r="U284">
        <v>14.126986680480201</v>
      </c>
      <c r="V284">
        <v>14.308671781206799</v>
      </c>
    </row>
    <row r="285" spans="1:22" x14ac:dyDescent="0.25">
      <c r="A285" t="s">
        <v>3229</v>
      </c>
      <c r="B285" t="s">
        <v>3230</v>
      </c>
      <c r="C285" t="s">
        <v>6897</v>
      </c>
      <c r="E285">
        <v>0.891675697461915</v>
      </c>
      <c r="F285">
        <v>1</v>
      </c>
      <c r="G285">
        <v>0.15156540870666499</v>
      </c>
      <c r="H285">
        <v>1.6334019158906301</v>
      </c>
      <c r="I285">
        <v>14.4552996145521</v>
      </c>
      <c r="J285">
        <v>14.2912237531543</v>
      </c>
      <c r="K285">
        <v>14.4771215009863</v>
      </c>
      <c r="L285">
        <v>14.6779454065863</v>
      </c>
      <c r="M285">
        <v>14.2355406396665</v>
      </c>
      <c r="N285">
        <v>14.6605293191878</v>
      </c>
      <c r="O285">
        <v>14.590165814297899</v>
      </c>
      <c r="P285">
        <v>14.420124348303499</v>
      </c>
      <c r="Q285">
        <v>14.369953415995299</v>
      </c>
      <c r="R285">
        <v>14.7272331794473</v>
      </c>
      <c r="S285">
        <v>14.198001943760801</v>
      </c>
      <c r="T285">
        <v>14.5491086555471</v>
      </c>
      <c r="U285">
        <v>14.366810904642699</v>
      </c>
      <c r="V285">
        <v>14.570558693972799</v>
      </c>
    </row>
    <row r="286" spans="1:22" x14ac:dyDescent="0.25">
      <c r="A286" t="s">
        <v>3068</v>
      </c>
      <c r="B286" t="s">
        <v>3070</v>
      </c>
      <c r="C286" t="s">
        <v>3069</v>
      </c>
      <c r="E286">
        <v>0.89102337588352598</v>
      </c>
      <c r="F286">
        <v>1</v>
      </c>
      <c r="G286">
        <v>0.27527418136596699</v>
      </c>
      <c r="H286">
        <v>1.63249226946966</v>
      </c>
      <c r="I286">
        <v>13.0227744979183</v>
      </c>
      <c r="J286">
        <v>12.459913404121</v>
      </c>
      <c r="K286">
        <v>13.5461695197039</v>
      </c>
      <c r="L286">
        <v>13.583041181767101</v>
      </c>
      <c r="M286">
        <v>13.0347154843827</v>
      </c>
      <c r="N286">
        <v>13.219081424056</v>
      </c>
      <c r="O286">
        <v>13.0333373765201</v>
      </c>
      <c r="P286">
        <v>13.167702338626199</v>
      </c>
      <c r="Q286">
        <v>13.0864043838501</v>
      </c>
      <c r="R286">
        <v>12.7507474728906</v>
      </c>
      <c r="S286">
        <v>12.834020133598299</v>
      </c>
      <c r="T286">
        <v>13.175902488412</v>
      </c>
      <c r="U286">
        <v>12.8430401798806</v>
      </c>
      <c r="V286">
        <v>12.7762701529449</v>
      </c>
    </row>
    <row r="287" spans="1:22" x14ac:dyDescent="0.25">
      <c r="A287" t="s">
        <v>1072</v>
      </c>
      <c r="B287" t="s">
        <v>1073</v>
      </c>
      <c r="C287" t="s">
        <v>6520</v>
      </c>
      <c r="E287">
        <v>0.88743608292820897</v>
      </c>
      <c r="F287">
        <v>1</v>
      </c>
      <c r="G287">
        <v>-0.35801110267639102</v>
      </c>
      <c r="H287">
        <v>-1.6274868551956001</v>
      </c>
      <c r="I287">
        <v>14.9730927578888</v>
      </c>
      <c r="J287">
        <v>14.475302530393201</v>
      </c>
      <c r="K287">
        <v>13.9906295497789</v>
      </c>
      <c r="L287">
        <v>13.7833018291015</v>
      </c>
      <c r="M287">
        <v>14.645187716560001</v>
      </c>
      <c r="N287">
        <v>14.87451320814</v>
      </c>
      <c r="O287">
        <v>14.769572422538401</v>
      </c>
      <c r="P287">
        <v>14.7970861627003</v>
      </c>
      <c r="Q287">
        <v>14.8697932141378</v>
      </c>
      <c r="R287">
        <v>15.0010956010764</v>
      </c>
      <c r="S287">
        <v>14.6157045478515</v>
      </c>
      <c r="T287">
        <v>15.060631432256599</v>
      </c>
      <c r="U287">
        <v>14.3632791851919</v>
      </c>
      <c r="V287">
        <v>15.0947273354356</v>
      </c>
    </row>
    <row r="288" spans="1:22" x14ac:dyDescent="0.25">
      <c r="A288" t="s">
        <v>864</v>
      </c>
      <c r="B288" t="s">
        <v>865</v>
      </c>
      <c r="C288" t="s">
        <v>6475</v>
      </c>
      <c r="E288">
        <v>0.88675859065150997</v>
      </c>
      <c r="F288">
        <v>1</v>
      </c>
      <c r="G288">
        <v>-0.55951786041259799</v>
      </c>
      <c r="H288">
        <v>-1.6265409618664399</v>
      </c>
      <c r="I288">
        <v>14.695379770160701</v>
      </c>
      <c r="J288">
        <v>14.242359773121199</v>
      </c>
      <c r="K288">
        <v>12.789200001810601</v>
      </c>
      <c r="L288">
        <v>13.559840678533</v>
      </c>
      <c r="M288">
        <v>13.8769368797133</v>
      </c>
      <c r="N288">
        <v>14.703327224134499</v>
      </c>
      <c r="O288">
        <v>14.6692695778389</v>
      </c>
      <c r="P288">
        <v>14.853138691872701</v>
      </c>
      <c r="Q288">
        <v>14.669565100167199</v>
      </c>
      <c r="R288">
        <v>14.774421737676001</v>
      </c>
      <c r="S288">
        <v>14.4732615390399</v>
      </c>
      <c r="T288">
        <v>14.9857634879946</v>
      </c>
      <c r="U288">
        <v>14.2818512014679</v>
      </c>
      <c r="V288">
        <v>14.9660204477394</v>
      </c>
    </row>
    <row r="289" spans="1:22" x14ac:dyDescent="0.25">
      <c r="A289" t="s">
        <v>1954</v>
      </c>
      <c r="B289" t="s">
        <v>1956</v>
      </c>
      <c r="C289" t="s">
        <v>1955</v>
      </c>
      <c r="E289">
        <v>0.885609183328807</v>
      </c>
      <c r="F289">
        <v>1</v>
      </c>
      <c r="G289">
        <v>0.253533124923706</v>
      </c>
      <c r="H289">
        <v>1.62493577528971</v>
      </c>
      <c r="I289">
        <v>14.027781365409901</v>
      </c>
      <c r="J289">
        <v>14.326290849045201</v>
      </c>
      <c r="K289">
        <v>15.1036964505569</v>
      </c>
      <c r="L289">
        <v>14.2073754778667</v>
      </c>
      <c r="M289">
        <v>14.3953163132018</v>
      </c>
      <c r="N289">
        <v>14.0918331263093</v>
      </c>
      <c r="O289">
        <v>14.3567964039696</v>
      </c>
      <c r="P289">
        <v>14.2088166602821</v>
      </c>
      <c r="Q289">
        <v>14.060980725653501</v>
      </c>
      <c r="R289">
        <v>14.1146182408778</v>
      </c>
      <c r="S289">
        <v>14.075209942356</v>
      </c>
      <c r="T289">
        <v>14.189721424424601</v>
      </c>
      <c r="U289">
        <v>14.5437525608965</v>
      </c>
      <c r="V289">
        <v>14.1599925232356</v>
      </c>
    </row>
    <row r="290" spans="1:22" x14ac:dyDescent="0.25">
      <c r="A290" t="s">
        <v>2095</v>
      </c>
      <c r="B290" t="s">
        <v>2096</v>
      </c>
      <c r="C290" t="s">
        <v>2097</v>
      </c>
      <c r="E290">
        <v>0.88399209347157404</v>
      </c>
      <c r="F290">
        <v>1</v>
      </c>
      <c r="G290">
        <v>0.12941250801086401</v>
      </c>
      <c r="H290">
        <v>1.62267655633151</v>
      </c>
      <c r="I290">
        <v>14.9943437136694</v>
      </c>
      <c r="J290">
        <v>15.006740381450999</v>
      </c>
      <c r="K290">
        <v>15.144604923944501</v>
      </c>
      <c r="L290">
        <v>15.3542555620095</v>
      </c>
      <c r="M290">
        <v>15.114939676862299</v>
      </c>
      <c r="N290">
        <v>15.114827880157801</v>
      </c>
      <c r="O290">
        <v>14.965236820390199</v>
      </c>
      <c r="P290">
        <v>14.9270438414687</v>
      </c>
      <c r="Q290">
        <v>14.8584770624712</v>
      </c>
      <c r="R290">
        <v>15.0452146249614</v>
      </c>
      <c r="S290">
        <v>15.036314713943099</v>
      </c>
      <c r="T290">
        <v>15.1393179970748</v>
      </c>
      <c r="U290">
        <v>14.7559405977902</v>
      </c>
      <c r="V290">
        <v>15.0508178875723</v>
      </c>
    </row>
    <row r="291" spans="1:22" x14ac:dyDescent="0.25">
      <c r="A291" t="s">
        <v>847</v>
      </c>
      <c r="B291" t="s">
        <v>849</v>
      </c>
      <c r="C291" t="s">
        <v>848</v>
      </c>
      <c r="E291">
        <v>0.88179358103629502</v>
      </c>
      <c r="F291">
        <v>1</v>
      </c>
      <c r="G291">
        <v>0.49098277091980003</v>
      </c>
      <c r="H291">
        <v>1.61960334877627</v>
      </c>
      <c r="I291">
        <v>14.2970434773307</v>
      </c>
      <c r="J291">
        <v>14.5825109061528</v>
      </c>
      <c r="K291">
        <v>16.0685200228023</v>
      </c>
      <c r="L291">
        <v>15.581716248416701</v>
      </c>
      <c r="M291">
        <v>15.2720822284191</v>
      </c>
      <c r="N291">
        <v>15.338473608908799</v>
      </c>
      <c r="O291">
        <v>14.567266358798999</v>
      </c>
      <c r="P291">
        <v>15.0447993287631</v>
      </c>
      <c r="Q291">
        <v>15.755500533749199</v>
      </c>
      <c r="R291">
        <v>14.600298455594199</v>
      </c>
      <c r="S291">
        <v>14.432332434675301</v>
      </c>
      <c r="T291">
        <v>14.6856168182739</v>
      </c>
      <c r="U291">
        <v>14.6582715862146</v>
      </c>
      <c r="V291">
        <v>15.2132008264111</v>
      </c>
    </row>
    <row r="292" spans="1:22" x14ac:dyDescent="0.25">
      <c r="A292" t="s">
        <v>2702</v>
      </c>
      <c r="B292" t="s">
        <v>2704</v>
      </c>
      <c r="C292" t="s">
        <v>2703</v>
      </c>
      <c r="E292">
        <v>0.88014600586854796</v>
      </c>
      <c r="F292">
        <v>1</v>
      </c>
      <c r="G292">
        <v>0.22948355674743601</v>
      </c>
      <c r="H292">
        <v>1.6172989920665599</v>
      </c>
      <c r="I292">
        <v>13.3190499612477</v>
      </c>
      <c r="J292">
        <v>13.155568653796699</v>
      </c>
      <c r="K292">
        <v>13.6938720243609</v>
      </c>
      <c r="L292">
        <v>14.118799684487501</v>
      </c>
      <c r="M292">
        <v>13.3646778765939</v>
      </c>
      <c r="N292">
        <v>13.3920692089798</v>
      </c>
      <c r="O292">
        <v>13.3041718419241</v>
      </c>
      <c r="P292">
        <v>13.554160806134901</v>
      </c>
      <c r="Q292">
        <v>13.323907108946701</v>
      </c>
      <c r="R292">
        <v>13.3461265895571</v>
      </c>
      <c r="S292">
        <v>13.146724314129299</v>
      </c>
      <c r="T292">
        <v>13.393122987281901</v>
      </c>
      <c r="U292">
        <v>13.6311999332917</v>
      </c>
      <c r="V292">
        <v>13.251733661440401</v>
      </c>
    </row>
    <row r="293" spans="1:22" x14ac:dyDescent="0.25">
      <c r="A293" t="s">
        <v>2737</v>
      </c>
      <c r="B293" t="s">
        <v>2739</v>
      </c>
      <c r="C293" t="s">
        <v>2738</v>
      </c>
      <c r="E293">
        <v>0.87814014832866805</v>
      </c>
      <c r="F293">
        <v>1</v>
      </c>
      <c r="G293">
        <v>-0.27659482955932502</v>
      </c>
      <c r="H293">
        <v>-1.61449204131684</v>
      </c>
      <c r="I293">
        <v>15.5483925326646</v>
      </c>
      <c r="J293">
        <v>15.396054533623399</v>
      </c>
      <c r="K293">
        <v>15.051870047978399</v>
      </c>
      <c r="L293">
        <v>14.295903264318801</v>
      </c>
      <c r="M293">
        <v>15.028445382199999</v>
      </c>
      <c r="N293">
        <v>15.0274356578899</v>
      </c>
      <c r="O293">
        <v>15.2021479511869</v>
      </c>
      <c r="P293">
        <v>15.3651375246111</v>
      </c>
      <c r="Q293">
        <v>15.2292655432139</v>
      </c>
      <c r="R293">
        <v>15.0777482288999</v>
      </c>
      <c r="S293">
        <v>15.047826818061299</v>
      </c>
      <c r="T293">
        <v>15.159851529983399</v>
      </c>
      <c r="U293">
        <v>15.528122077687801</v>
      </c>
      <c r="V293">
        <v>15.3070109830705</v>
      </c>
    </row>
    <row r="294" spans="1:22" x14ac:dyDescent="0.25">
      <c r="A294" t="s">
        <v>1134</v>
      </c>
      <c r="B294" t="s">
        <v>1136</v>
      </c>
      <c r="C294" t="s">
        <v>1135</v>
      </c>
      <c r="E294">
        <v>0.87634982387739402</v>
      </c>
      <c r="F294">
        <v>1</v>
      </c>
      <c r="G294">
        <v>0.203040742874146</v>
      </c>
      <c r="H294">
        <v>1.6119853175407299</v>
      </c>
      <c r="I294">
        <v>14.8026029141809</v>
      </c>
      <c r="J294">
        <v>14.711809555333501</v>
      </c>
      <c r="K294">
        <v>15.676626269732701</v>
      </c>
      <c r="L294">
        <v>14.907306469368701</v>
      </c>
      <c r="M294">
        <v>15.0879352297396</v>
      </c>
      <c r="N294">
        <v>14.9675317441228</v>
      </c>
      <c r="O294">
        <v>14.9429766497591</v>
      </c>
      <c r="P294">
        <v>15.043941905981001</v>
      </c>
      <c r="Q294">
        <v>14.884309488928301</v>
      </c>
      <c r="R294">
        <v>15.095394264209901</v>
      </c>
      <c r="S294">
        <v>14.9000764121821</v>
      </c>
      <c r="T294">
        <v>15.115110097335</v>
      </c>
      <c r="U294">
        <v>15.026365140363801</v>
      </c>
      <c r="V294">
        <v>15.139284511683</v>
      </c>
    </row>
    <row r="295" spans="1:22" x14ac:dyDescent="0.25">
      <c r="A295" t="s">
        <v>2859</v>
      </c>
      <c r="B295" t="s">
        <v>2861</v>
      </c>
      <c r="C295" t="s">
        <v>2860</v>
      </c>
      <c r="E295">
        <v>0.87399878511367501</v>
      </c>
      <c r="F295">
        <v>1</v>
      </c>
      <c r="G295">
        <v>0.52144885063171398</v>
      </c>
      <c r="H295">
        <v>1.6086915163929301</v>
      </c>
      <c r="I295">
        <v>13.9677375293463</v>
      </c>
      <c r="J295">
        <v>14.6330061214232</v>
      </c>
      <c r="K295">
        <v>15.0942651849876</v>
      </c>
      <c r="L295">
        <v>16.213327542035302</v>
      </c>
      <c r="M295">
        <v>14.5524466921274</v>
      </c>
      <c r="N295">
        <v>14.635422133721599</v>
      </c>
      <c r="O295">
        <v>14.337894364314799</v>
      </c>
      <c r="P295">
        <v>14.022301836792501</v>
      </c>
      <c r="Q295">
        <v>14.463263080888201</v>
      </c>
      <c r="R295">
        <v>14.732770976472599</v>
      </c>
      <c r="S295">
        <v>15.080593139052899</v>
      </c>
      <c r="T295">
        <v>14.476804126925799</v>
      </c>
      <c r="U295">
        <v>14.019300876139701</v>
      </c>
      <c r="V295">
        <v>14.2737661662586</v>
      </c>
    </row>
    <row r="296" spans="1:22" x14ac:dyDescent="0.25">
      <c r="A296" t="s">
        <v>2002</v>
      </c>
      <c r="B296" t="s">
        <v>2003</v>
      </c>
      <c r="C296" t="s">
        <v>6677</v>
      </c>
      <c r="E296">
        <v>0.87375923308004899</v>
      </c>
      <c r="F296">
        <v>1</v>
      </c>
      <c r="G296">
        <v>0.327416610717773</v>
      </c>
      <c r="H296">
        <v>1.6083557769980701</v>
      </c>
      <c r="I296">
        <v>14.356944182956701</v>
      </c>
      <c r="J296">
        <v>14.1603164951647</v>
      </c>
      <c r="K296">
        <v>15.380067736750201</v>
      </c>
      <c r="L296">
        <v>14.1986964681186</v>
      </c>
      <c r="M296">
        <v>14.0787727092446</v>
      </c>
      <c r="N296">
        <v>14.134038482900801</v>
      </c>
      <c r="O296">
        <v>14.205357335616901</v>
      </c>
      <c r="P296">
        <v>14.4894610600372</v>
      </c>
      <c r="Q296">
        <v>13.920168043643001</v>
      </c>
      <c r="R296">
        <v>13.8731403052101</v>
      </c>
      <c r="S296">
        <v>14.333809254755</v>
      </c>
      <c r="T296">
        <v>14.1386588640099</v>
      </c>
      <c r="U296">
        <v>14.528043889191499</v>
      </c>
      <c r="V296">
        <v>14.3308860014141</v>
      </c>
    </row>
    <row r="297" spans="1:22" x14ac:dyDescent="0.25">
      <c r="A297" t="s">
        <v>1340</v>
      </c>
      <c r="B297" t="s">
        <v>1342</v>
      </c>
      <c r="C297" t="s">
        <v>1341</v>
      </c>
      <c r="E297">
        <v>0.87362113154254095</v>
      </c>
      <c r="F297">
        <v>1</v>
      </c>
      <c r="G297">
        <v>0.44258637428283598</v>
      </c>
      <c r="H297">
        <v>1.6081622128017601</v>
      </c>
      <c r="I297">
        <v>12.5949118281404</v>
      </c>
      <c r="J297">
        <v>13.129885634476601</v>
      </c>
      <c r="K297">
        <v>14.2304425508914</v>
      </c>
      <c r="L297">
        <v>14.024006855119801</v>
      </c>
      <c r="M297">
        <v>13.9996523758458</v>
      </c>
      <c r="N297">
        <v>12.9906690820827</v>
      </c>
      <c r="O297">
        <v>13.1294853113878</v>
      </c>
      <c r="P297">
        <v>13.110510102229799</v>
      </c>
      <c r="Q297">
        <v>12.939245134171699</v>
      </c>
      <c r="R297">
        <v>12.8711147526092</v>
      </c>
      <c r="S297">
        <v>13.159932500634</v>
      </c>
      <c r="T297">
        <v>13.045372260486401</v>
      </c>
      <c r="U297">
        <v>13.194634855226999</v>
      </c>
      <c r="V297">
        <v>12.800781656485</v>
      </c>
    </row>
    <row r="298" spans="1:22" x14ac:dyDescent="0.25">
      <c r="A298" t="s">
        <v>3116</v>
      </c>
      <c r="B298" t="s">
        <v>3117</v>
      </c>
      <c r="C298" t="s">
        <v>6875</v>
      </c>
      <c r="E298">
        <v>0.87305982411847005</v>
      </c>
      <c r="F298">
        <v>1</v>
      </c>
      <c r="G298">
        <v>0.18241429328918499</v>
      </c>
      <c r="H298">
        <v>1.60737539910432</v>
      </c>
      <c r="I298">
        <v>14.2820515704292</v>
      </c>
      <c r="J298">
        <v>14.376750864471999</v>
      </c>
      <c r="K298">
        <v>15.0644434321686</v>
      </c>
      <c r="L298">
        <v>14.191969695904699</v>
      </c>
      <c r="M298">
        <v>14.514874102720601</v>
      </c>
      <c r="N298">
        <v>14.298328695352801</v>
      </c>
      <c r="O298">
        <v>14.549180642327901</v>
      </c>
      <c r="P298">
        <v>14.443461934971999</v>
      </c>
      <c r="Q298">
        <v>14.4207750121932</v>
      </c>
      <c r="R298">
        <v>14.424879278505401</v>
      </c>
      <c r="S298">
        <v>14.5102534695079</v>
      </c>
      <c r="T298">
        <v>14.477378169954299</v>
      </c>
      <c r="U298">
        <v>14.4297698837326</v>
      </c>
      <c r="V298">
        <v>14.5954727392427</v>
      </c>
    </row>
    <row r="299" spans="1:22" x14ac:dyDescent="0.25">
      <c r="A299" t="s">
        <v>2862</v>
      </c>
      <c r="B299" t="s">
        <v>2864</v>
      </c>
      <c r="C299" t="s">
        <v>2863</v>
      </c>
      <c r="E299">
        <v>0.87022019234923798</v>
      </c>
      <c r="F299">
        <v>1</v>
      </c>
      <c r="G299">
        <v>0.23417930603027401</v>
      </c>
      <c r="H299">
        <v>1.60339299106275</v>
      </c>
      <c r="I299">
        <v>13.0060719538196</v>
      </c>
      <c r="J299">
        <v>13.3387376502231</v>
      </c>
      <c r="K299">
        <v>13.831146061773801</v>
      </c>
      <c r="L299">
        <v>13.3500406585731</v>
      </c>
      <c r="M299">
        <v>13.3816899430229</v>
      </c>
      <c r="N299">
        <v>13.1216654988607</v>
      </c>
      <c r="O299">
        <v>13.413204278297499</v>
      </c>
      <c r="P299">
        <v>13.137064304860401</v>
      </c>
      <c r="Q299">
        <v>13.037422085684801</v>
      </c>
      <c r="R299">
        <v>13.439494487730901</v>
      </c>
      <c r="S299">
        <v>13.171423995072001</v>
      </c>
      <c r="T299">
        <v>12.8181769234876</v>
      </c>
      <c r="U299">
        <v>13.6047917739997</v>
      </c>
      <c r="V299">
        <v>13.164942241262301</v>
      </c>
    </row>
    <row r="300" spans="1:22" x14ac:dyDescent="0.25">
      <c r="A300" t="s">
        <v>1724</v>
      </c>
      <c r="B300" t="s">
        <v>1725</v>
      </c>
      <c r="C300" t="s">
        <v>1726</v>
      </c>
      <c r="E300">
        <v>0.86887904569998797</v>
      </c>
      <c r="F300">
        <v>1</v>
      </c>
      <c r="G300">
        <v>0.13459863662719801</v>
      </c>
      <c r="H300">
        <v>1.60151093477502</v>
      </c>
      <c r="I300">
        <v>14.142929200530901</v>
      </c>
      <c r="J300">
        <v>14.0398797457319</v>
      </c>
      <c r="K300">
        <v>14.5424807120847</v>
      </c>
      <c r="L300">
        <v>14.203959960749399</v>
      </c>
      <c r="M300">
        <v>14.293130108543901</v>
      </c>
      <c r="N300">
        <v>14.091115934096599</v>
      </c>
      <c r="O300">
        <v>14.1742038281596</v>
      </c>
      <c r="P300">
        <v>14.239229006854799</v>
      </c>
      <c r="Q300">
        <v>13.975978247450101</v>
      </c>
      <c r="R300">
        <v>14.245823315122299</v>
      </c>
      <c r="S300">
        <v>13.9708034417249</v>
      </c>
      <c r="T300">
        <v>14.2293128209085</v>
      </c>
      <c r="U300">
        <v>14.0233636415687</v>
      </c>
      <c r="V300">
        <v>14.1183760498329</v>
      </c>
    </row>
    <row r="301" spans="1:22" x14ac:dyDescent="0.25">
      <c r="A301" t="s">
        <v>1316</v>
      </c>
      <c r="B301" t="s">
        <v>1317</v>
      </c>
      <c r="C301" t="s">
        <v>6570</v>
      </c>
      <c r="E301">
        <v>0.86583768799909899</v>
      </c>
      <c r="F301">
        <v>1</v>
      </c>
      <c r="G301">
        <v>-0.122477197647095</v>
      </c>
      <c r="H301">
        <v>-1.59724016614947</v>
      </c>
      <c r="I301">
        <v>13.777414929921401</v>
      </c>
      <c r="J301">
        <v>13.615662027789099</v>
      </c>
      <c r="K301">
        <v>13.4702811548702</v>
      </c>
      <c r="L301">
        <v>13.335130804809999</v>
      </c>
      <c r="M301">
        <v>13.4847756194402</v>
      </c>
      <c r="N301">
        <v>13.679337735641599</v>
      </c>
      <c r="O301">
        <v>13.6431052912332</v>
      </c>
      <c r="P301">
        <v>13.678258991636399</v>
      </c>
      <c r="Q301">
        <v>13.7275486111212</v>
      </c>
      <c r="R301">
        <v>13.744861093488399</v>
      </c>
      <c r="S301">
        <v>13.4956175833697</v>
      </c>
      <c r="T301">
        <v>13.634913512198301</v>
      </c>
      <c r="U301">
        <v>13.8158677582121</v>
      </c>
      <c r="V301">
        <v>13.7232759269505</v>
      </c>
    </row>
    <row r="302" spans="1:22" x14ac:dyDescent="0.25">
      <c r="A302" t="s">
        <v>1587</v>
      </c>
      <c r="B302" t="s">
        <v>1588</v>
      </c>
      <c r="C302" t="s">
        <v>6613</v>
      </c>
      <c r="E302">
        <v>0.86517129970784401</v>
      </c>
      <c r="F302">
        <v>1</v>
      </c>
      <c r="G302">
        <v>0.12806177139282199</v>
      </c>
      <c r="H302">
        <v>1.5963038869634301</v>
      </c>
      <c r="I302">
        <v>14.445462122982899</v>
      </c>
      <c r="J302">
        <v>14.5760648249186</v>
      </c>
      <c r="K302">
        <v>14.469581428357399</v>
      </c>
      <c r="L302">
        <v>14.7225665866467</v>
      </c>
      <c r="M302">
        <v>14.378348148338601</v>
      </c>
      <c r="N302">
        <v>14.6343747927209</v>
      </c>
      <c r="O302">
        <v>14.7328422386067</v>
      </c>
      <c r="P302">
        <v>14.642730134145999</v>
      </c>
      <c r="Q302">
        <v>14.5988468323451</v>
      </c>
      <c r="R302">
        <v>14.6042309228264</v>
      </c>
      <c r="S302">
        <v>14.4074016303367</v>
      </c>
      <c r="T302">
        <v>14.2498731420366</v>
      </c>
      <c r="U302">
        <v>14.660912512939101</v>
      </c>
      <c r="V302">
        <v>14.666554123270499</v>
      </c>
    </row>
    <row r="303" spans="1:22" x14ac:dyDescent="0.25">
      <c r="A303" t="s">
        <v>438</v>
      </c>
      <c r="B303" t="s">
        <v>439</v>
      </c>
      <c r="C303" t="s">
        <v>6415</v>
      </c>
      <c r="E303">
        <v>0.86319502311685803</v>
      </c>
      <c r="F303">
        <v>1</v>
      </c>
      <c r="G303">
        <v>0.24390397071838299</v>
      </c>
      <c r="H303">
        <v>1.59352611219633</v>
      </c>
      <c r="I303">
        <v>13.679298936204701</v>
      </c>
      <c r="J303">
        <v>13.326874538116099</v>
      </c>
      <c r="K303">
        <v>13.868611615617301</v>
      </c>
      <c r="L303">
        <v>14.4858733566967</v>
      </c>
      <c r="M303">
        <v>13.558829657115</v>
      </c>
      <c r="N303">
        <v>13.449218423026499</v>
      </c>
      <c r="O303">
        <v>13.6003190392184</v>
      </c>
      <c r="P303">
        <v>13.620378699613999</v>
      </c>
      <c r="Q303">
        <v>13.6938551111576</v>
      </c>
      <c r="R303">
        <v>13.664028813145899</v>
      </c>
      <c r="S303">
        <v>13.609429284845</v>
      </c>
      <c r="T303">
        <v>13.7263199880509</v>
      </c>
      <c r="U303">
        <v>13.9129144033838</v>
      </c>
      <c r="V303">
        <v>13.517271802422499</v>
      </c>
    </row>
    <row r="304" spans="1:22" x14ac:dyDescent="0.25">
      <c r="A304" t="s">
        <v>2663</v>
      </c>
      <c r="B304" t="s">
        <v>2664</v>
      </c>
      <c r="C304" t="s">
        <v>6791</v>
      </c>
      <c r="E304">
        <v>0.86291954189909004</v>
      </c>
      <c r="F304">
        <v>1</v>
      </c>
      <c r="G304">
        <v>-0.66377201080322301</v>
      </c>
      <c r="H304">
        <v>-1.59313877652054</v>
      </c>
      <c r="I304">
        <v>15.3242614770069</v>
      </c>
      <c r="J304">
        <v>14.8100943816846</v>
      </c>
      <c r="K304">
        <v>14.003766118904901</v>
      </c>
      <c r="L304">
        <v>12.5033306544357</v>
      </c>
      <c r="M304">
        <v>14.6144901644582</v>
      </c>
      <c r="N304">
        <v>14.681038389667499</v>
      </c>
      <c r="O304">
        <v>15.1719101936868</v>
      </c>
      <c r="P304">
        <v>15.259426178147301</v>
      </c>
      <c r="Q304">
        <v>14.9597080665652</v>
      </c>
      <c r="R304">
        <v>15.203394091915699</v>
      </c>
      <c r="S304">
        <v>14.8481901526699</v>
      </c>
      <c r="T304">
        <v>15.069892411768199</v>
      </c>
      <c r="U304">
        <v>14.449486646968399</v>
      </c>
      <c r="V304">
        <v>15.353898722083301</v>
      </c>
    </row>
    <row r="305" spans="1:22" x14ac:dyDescent="0.25">
      <c r="A305" t="s">
        <v>895</v>
      </c>
      <c r="B305" t="s">
        <v>897</v>
      </c>
      <c r="C305" t="s">
        <v>896</v>
      </c>
      <c r="E305">
        <v>0.86278479508985595</v>
      </c>
      <c r="F305">
        <v>1</v>
      </c>
      <c r="G305">
        <v>0.33612322807312001</v>
      </c>
      <c r="H305">
        <v>1.5929493064262501</v>
      </c>
      <c r="I305">
        <v>14.1934605113524</v>
      </c>
      <c r="J305">
        <v>14.5294502184562</v>
      </c>
      <c r="K305">
        <v>14.864676357395201</v>
      </c>
      <c r="L305">
        <v>14.581287052301899</v>
      </c>
      <c r="M305">
        <v>13.9662667898073</v>
      </c>
      <c r="N305">
        <v>14.408430233710799</v>
      </c>
      <c r="O305">
        <v>15.063370295332399</v>
      </c>
      <c r="P305">
        <v>14.989461661063499</v>
      </c>
      <c r="Q305">
        <v>13.7098575106242</v>
      </c>
      <c r="R305">
        <v>14.441934990067001</v>
      </c>
      <c r="S305">
        <v>14.442451888795</v>
      </c>
      <c r="T305">
        <v>14.5973969084685</v>
      </c>
      <c r="U305">
        <v>14.8539230140304</v>
      </c>
      <c r="V305">
        <v>14.4882115467645</v>
      </c>
    </row>
    <row r="306" spans="1:22" x14ac:dyDescent="0.25">
      <c r="A306" t="s">
        <v>2148</v>
      </c>
      <c r="B306" t="s">
        <v>2149</v>
      </c>
      <c r="C306" t="s">
        <v>6693</v>
      </c>
      <c r="E306">
        <v>0.86230314226776295</v>
      </c>
      <c r="F306">
        <v>1</v>
      </c>
      <c r="G306">
        <v>0.15578360557556101</v>
      </c>
      <c r="H306">
        <v>1.5922719825345799</v>
      </c>
      <c r="I306">
        <v>14.0255788322355</v>
      </c>
      <c r="J306">
        <v>13.8573358565819</v>
      </c>
      <c r="K306">
        <v>14.0498107652607</v>
      </c>
      <c r="L306">
        <v>14.475017757187899</v>
      </c>
      <c r="M306">
        <v>13.8569649659039</v>
      </c>
      <c r="N306">
        <v>14.0159295221028</v>
      </c>
      <c r="O306">
        <v>13.970072587122401</v>
      </c>
      <c r="P306">
        <v>14.0205967303819</v>
      </c>
      <c r="Q306">
        <v>13.893628673446299</v>
      </c>
      <c r="R306">
        <v>14.10953535124</v>
      </c>
      <c r="S306">
        <v>13.727067663960399</v>
      </c>
      <c r="T306">
        <v>13.8916360971608</v>
      </c>
      <c r="U306">
        <v>14.111855112279301</v>
      </c>
      <c r="V306">
        <v>13.9322850428166</v>
      </c>
    </row>
    <row r="307" spans="1:22" x14ac:dyDescent="0.25">
      <c r="A307" t="s">
        <v>2546</v>
      </c>
      <c r="B307" t="s">
        <v>2547</v>
      </c>
      <c r="C307" t="s">
        <v>6773</v>
      </c>
      <c r="E307">
        <v>0.85498795567405494</v>
      </c>
      <c r="F307">
        <v>1</v>
      </c>
      <c r="G307">
        <v>0.490619468688966</v>
      </c>
      <c r="H307">
        <v>1.58197292379828</v>
      </c>
      <c r="I307">
        <v>14.0901899989946</v>
      </c>
      <c r="J307">
        <v>13.7415971818365</v>
      </c>
      <c r="K307">
        <v>14.535256804575001</v>
      </c>
      <c r="L307">
        <v>16.032753244646599</v>
      </c>
      <c r="M307">
        <v>14.235762450563699</v>
      </c>
      <c r="N307">
        <v>14.256742314031101</v>
      </c>
      <c r="O307">
        <v>13.9546607004878</v>
      </c>
      <c r="P307">
        <v>13.9463445455865</v>
      </c>
      <c r="Q307">
        <v>13.9160534663683</v>
      </c>
      <c r="R307">
        <v>14.2993944578864</v>
      </c>
      <c r="S307">
        <v>14.0593397780041</v>
      </c>
      <c r="T307">
        <v>14.4065081018665</v>
      </c>
      <c r="U307">
        <v>14.358040695014999</v>
      </c>
      <c r="V307">
        <v>13.963797906214101</v>
      </c>
    </row>
    <row r="308" spans="1:22" x14ac:dyDescent="0.25">
      <c r="A308" t="s">
        <v>804</v>
      </c>
      <c r="B308" t="s">
        <v>806</v>
      </c>
      <c r="C308" t="s">
        <v>805</v>
      </c>
      <c r="E308">
        <v>0.85427192998414303</v>
      </c>
      <c r="F308">
        <v>1</v>
      </c>
      <c r="G308">
        <v>1.20990271568298</v>
      </c>
      <c r="H308">
        <v>1.58096360475665</v>
      </c>
      <c r="I308">
        <v>12.6169126086048</v>
      </c>
      <c r="J308">
        <v>11.5568787952751</v>
      </c>
      <c r="K308">
        <v>15.515425167358501</v>
      </c>
      <c r="L308">
        <v>14.408681380895301</v>
      </c>
      <c r="M308">
        <v>16.295969694019501</v>
      </c>
      <c r="N308">
        <v>14.7302642169786</v>
      </c>
      <c r="O308">
        <v>14.9461705440157</v>
      </c>
      <c r="P308">
        <v>15.0448568412928</v>
      </c>
      <c r="Q308">
        <v>15.367464327801899</v>
      </c>
      <c r="R308">
        <v>13.2149590907687</v>
      </c>
      <c r="S308">
        <v>13.4060182773331</v>
      </c>
      <c r="T308">
        <v>14.6487722018806</v>
      </c>
      <c r="U308">
        <v>13.2308215783051</v>
      </c>
      <c r="V308">
        <v>16.014501427467</v>
      </c>
    </row>
    <row r="309" spans="1:22" x14ac:dyDescent="0.25">
      <c r="A309" t="s">
        <v>596</v>
      </c>
      <c r="B309" t="s">
        <v>597</v>
      </c>
      <c r="C309" t="s">
        <v>6437</v>
      </c>
      <c r="E309">
        <v>0.853087501435846</v>
      </c>
      <c r="F309">
        <v>1</v>
      </c>
      <c r="G309">
        <v>0.52905898094177295</v>
      </c>
      <c r="H309">
        <v>1.57929353605196</v>
      </c>
      <c r="I309">
        <v>9.3210225415374701</v>
      </c>
      <c r="J309">
        <v>8.3082183723966008</v>
      </c>
      <c r="K309">
        <v>9.2575127529846792</v>
      </c>
      <c r="L309">
        <v>10.496793540012</v>
      </c>
      <c r="M309">
        <v>9.5889830155442102</v>
      </c>
      <c r="N309">
        <v>9.8169339398270292</v>
      </c>
      <c r="O309">
        <v>9.6346614039687708</v>
      </c>
      <c r="P309">
        <v>8.3111418862302493</v>
      </c>
      <c r="Q309">
        <v>9.5731383120459892</v>
      </c>
      <c r="R309">
        <v>9.7055675774424603</v>
      </c>
      <c r="S309">
        <v>8.8771806121924506</v>
      </c>
      <c r="T309">
        <v>9.0804203081747605</v>
      </c>
      <c r="U309">
        <v>8.7302807119568797</v>
      </c>
      <c r="V309">
        <v>9.2524226748945395</v>
      </c>
    </row>
    <row r="310" spans="1:22" x14ac:dyDescent="0.25">
      <c r="A310" t="s">
        <v>1010</v>
      </c>
      <c r="B310" t="s">
        <v>1011</v>
      </c>
      <c r="C310" t="s">
        <v>6507</v>
      </c>
      <c r="E310">
        <v>0.85280183973050605</v>
      </c>
      <c r="F310">
        <v>1</v>
      </c>
      <c r="G310">
        <v>-0.435904073715211</v>
      </c>
      <c r="H310">
        <v>-1.5788906569066601</v>
      </c>
      <c r="I310">
        <v>14.956788526596201</v>
      </c>
      <c r="J310">
        <v>14.645029565432599</v>
      </c>
      <c r="K310">
        <v>13.669933756392901</v>
      </c>
      <c r="L310">
        <v>13.916303281984099</v>
      </c>
      <c r="M310">
        <v>14.5580359111545</v>
      </c>
      <c r="N310">
        <v>15.0723217934068</v>
      </c>
      <c r="O310">
        <v>14.8680895705252</v>
      </c>
      <c r="P310">
        <v>15.039686794923</v>
      </c>
      <c r="Q310">
        <v>14.904859215422899</v>
      </c>
      <c r="R310">
        <v>15.132179756969901</v>
      </c>
      <c r="S310">
        <v>14.7862251246603</v>
      </c>
      <c r="T310">
        <v>15.3113681719189</v>
      </c>
      <c r="U310">
        <v>14.2465226961911</v>
      </c>
      <c r="V310">
        <v>15.2632650729091</v>
      </c>
    </row>
    <row r="311" spans="1:22" x14ac:dyDescent="0.25">
      <c r="A311" t="s">
        <v>2968</v>
      </c>
      <c r="B311" t="s">
        <v>2970</v>
      </c>
      <c r="C311" t="s">
        <v>2969</v>
      </c>
      <c r="E311">
        <v>0.852790865936225</v>
      </c>
      <c r="F311">
        <v>1</v>
      </c>
      <c r="G311">
        <v>0.37596001625061098</v>
      </c>
      <c r="H311">
        <v>1.5788751794631799</v>
      </c>
      <c r="I311">
        <v>11.598695474535299</v>
      </c>
      <c r="J311">
        <v>11.300168538138999</v>
      </c>
      <c r="K311">
        <v>12.0524024274231</v>
      </c>
      <c r="L311">
        <v>12.089427994016001</v>
      </c>
      <c r="M311">
        <v>10.7431790980347</v>
      </c>
      <c r="N311">
        <v>10.969383618956201</v>
      </c>
      <c r="O311">
        <v>10.825986451985299</v>
      </c>
      <c r="P311">
        <v>11.235468180289001</v>
      </c>
      <c r="Q311">
        <v>10.8104908997766</v>
      </c>
      <c r="R311">
        <v>10.9683452599362</v>
      </c>
      <c r="S311">
        <v>11.342784449035401</v>
      </c>
      <c r="T311">
        <v>11.2478571351824</v>
      </c>
      <c r="U311">
        <v>11.559307333620101</v>
      </c>
      <c r="V311">
        <v>11.246294965920301</v>
      </c>
    </row>
    <row r="312" spans="1:22" x14ac:dyDescent="0.25">
      <c r="A312" t="s">
        <v>1132</v>
      </c>
      <c r="B312" t="s">
        <v>1133</v>
      </c>
      <c r="C312" t="s">
        <v>6532</v>
      </c>
      <c r="E312">
        <v>0.85231053571793602</v>
      </c>
      <c r="F312">
        <v>1</v>
      </c>
      <c r="G312">
        <v>0.29525985717773501</v>
      </c>
      <c r="H312">
        <v>1.57819767075337</v>
      </c>
      <c r="I312">
        <v>13.105679928852201</v>
      </c>
      <c r="J312">
        <v>12.831581423208</v>
      </c>
      <c r="K312">
        <v>13.8837612446123</v>
      </c>
      <c r="L312">
        <v>13.066019585462501</v>
      </c>
      <c r="M312">
        <v>13.3376488749371</v>
      </c>
      <c r="N312">
        <v>12.747724469037999</v>
      </c>
      <c r="O312">
        <v>12.851658869121</v>
      </c>
      <c r="P312">
        <v>12.9669369213787</v>
      </c>
      <c r="Q312">
        <v>12.540613770215799</v>
      </c>
      <c r="R312">
        <v>13.1069768343358</v>
      </c>
      <c r="S312">
        <v>12.5608390583809</v>
      </c>
      <c r="T312">
        <v>12.931211525893399</v>
      </c>
      <c r="U312">
        <v>12.9319005707848</v>
      </c>
      <c r="V312">
        <v>13.0040440564413</v>
      </c>
    </row>
    <row r="313" spans="1:22" x14ac:dyDescent="0.25">
      <c r="A313" t="s">
        <v>2551</v>
      </c>
      <c r="B313" t="s">
        <v>2553</v>
      </c>
      <c r="C313" t="s">
        <v>2552</v>
      </c>
      <c r="E313">
        <v>0.85068439791172801</v>
      </c>
      <c r="F313">
        <v>1</v>
      </c>
      <c r="G313">
        <v>0.209134435653686</v>
      </c>
      <c r="H313">
        <v>1.5759032550372201</v>
      </c>
      <c r="I313">
        <v>13.944999053254399</v>
      </c>
      <c r="J313">
        <v>13.7654895258155</v>
      </c>
      <c r="K313">
        <v>14.1703043894895</v>
      </c>
      <c r="L313">
        <v>14.287898922027299</v>
      </c>
      <c r="M313">
        <v>13.850347576116601</v>
      </c>
      <c r="N313">
        <v>13.886792538382799</v>
      </c>
      <c r="O313">
        <v>13.5970925667995</v>
      </c>
      <c r="P313">
        <v>13.4266345109714</v>
      </c>
      <c r="Q313">
        <v>13.6349504993085</v>
      </c>
      <c r="R313">
        <v>13.824998185936799</v>
      </c>
      <c r="S313">
        <v>13.5657716893589</v>
      </c>
      <c r="T313">
        <v>13.9906315723495</v>
      </c>
      <c r="U313">
        <v>13.9893519857286</v>
      </c>
      <c r="V313">
        <v>13.933228167278701</v>
      </c>
    </row>
    <row r="314" spans="1:22" x14ac:dyDescent="0.25">
      <c r="A314" t="s">
        <v>475</v>
      </c>
      <c r="B314" t="s">
        <v>477</v>
      </c>
      <c r="C314" t="s">
        <v>476</v>
      </c>
      <c r="E314">
        <v>0.84948792342940005</v>
      </c>
      <c r="F314">
        <v>1</v>
      </c>
      <c r="G314">
        <v>0.19565448760986301</v>
      </c>
      <c r="H314">
        <v>1.5742143474446699</v>
      </c>
      <c r="I314">
        <v>14.193660008914</v>
      </c>
      <c r="J314">
        <v>14.381970020177301</v>
      </c>
      <c r="K314">
        <v>14.6812693961023</v>
      </c>
      <c r="L314">
        <v>14.6908566341738</v>
      </c>
      <c r="M314">
        <v>14.549535096707499</v>
      </c>
      <c r="N314">
        <v>14.1346239483244</v>
      </c>
      <c r="O314">
        <v>14.121511228778299</v>
      </c>
      <c r="P314">
        <v>14.157565267316601</v>
      </c>
      <c r="Q314">
        <v>14.1593257468998</v>
      </c>
      <c r="R314">
        <v>14.146727758192799</v>
      </c>
      <c r="S314">
        <v>14.068154557904201</v>
      </c>
      <c r="T314">
        <v>14.052635286773601</v>
      </c>
      <c r="U314">
        <v>14.4280751933847</v>
      </c>
      <c r="V314">
        <v>14.1978885099671</v>
      </c>
    </row>
    <row r="315" spans="1:22" x14ac:dyDescent="0.25">
      <c r="A315" t="s">
        <v>2084</v>
      </c>
      <c r="B315" t="s">
        <v>2086</v>
      </c>
      <c r="C315" t="s">
        <v>2085</v>
      </c>
      <c r="E315">
        <v>0.84904998408767096</v>
      </c>
      <c r="F315">
        <v>1</v>
      </c>
      <c r="G315">
        <v>-0.131168603897095</v>
      </c>
      <c r="H315">
        <v>-1.57359601034714</v>
      </c>
      <c r="I315">
        <v>14.8809750624416</v>
      </c>
      <c r="J315">
        <v>14.730129458108101</v>
      </c>
      <c r="K315">
        <v>14.6844276047748</v>
      </c>
      <c r="L315">
        <v>14.468546174639901</v>
      </c>
      <c r="M315">
        <v>14.625244106612501</v>
      </c>
      <c r="N315">
        <v>14.798840657268199</v>
      </c>
      <c r="O315">
        <v>14.767510952407299</v>
      </c>
      <c r="P315">
        <v>14.7417880899311</v>
      </c>
      <c r="Q315">
        <v>14.715112694662301</v>
      </c>
      <c r="R315">
        <v>14.9653671771208</v>
      </c>
      <c r="S315">
        <v>14.744468709179801</v>
      </c>
      <c r="T315">
        <v>14.8630165060091</v>
      </c>
      <c r="U315">
        <v>15.0877243543936</v>
      </c>
      <c r="V315">
        <v>14.815907415807301</v>
      </c>
    </row>
    <row r="316" spans="1:22" x14ac:dyDescent="0.25">
      <c r="A316" t="s">
        <v>1732</v>
      </c>
      <c r="B316" t="s">
        <v>1733</v>
      </c>
      <c r="C316" t="s">
        <v>1734</v>
      </c>
      <c r="E316">
        <v>0.84897686032642306</v>
      </c>
      <c r="F316">
        <v>1</v>
      </c>
      <c r="G316">
        <v>-0.22723484039306599</v>
      </c>
      <c r="H316">
        <v>-1.5734927570449599</v>
      </c>
      <c r="I316">
        <v>14.267264824543</v>
      </c>
      <c r="J316">
        <v>14.5789442937399</v>
      </c>
      <c r="K316">
        <v>14.384785795157899</v>
      </c>
      <c r="L316">
        <v>13.775053851851</v>
      </c>
      <c r="M316">
        <v>14.6392873295811</v>
      </c>
      <c r="N316">
        <v>14.4544292880363</v>
      </c>
      <c r="O316">
        <v>14.575130606224199</v>
      </c>
      <c r="P316">
        <v>14.8125214998178</v>
      </c>
      <c r="Q316">
        <v>14.5894700564132</v>
      </c>
      <c r="R316">
        <v>14.728748835764</v>
      </c>
      <c r="S316">
        <v>14.6857665877448</v>
      </c>
      <c r="T316">
        <v>14.5952420893561</v>
      </c>
      <c r="U316">
        <v>14.5145042668904</v>
      </c>
      <c r="V316">
        <v>14.702562208229301</v>
      </c>
    </row>
    <row r="317" spans="1:22" x14ac:dyDescent="0.25">
      <c r="A317" t="s">
        <v>3154</v>
      </c>
      <c r="B317" t="s">
        <v>3155</v>
      </c>
      <c r="C317" t="s">
        <v>6882</v>
      </c>
      <c r="E317">
        <v>0.84624781137902705</v>
      </c>
      <c r="F317">
        <v>1</v>
      </c>
      <c r="G317">
        <v>0.33754029273986902</v>
      </c>
      <c r="H317">
        <v>1.5696375826039299</v>
      </c>
      <c r="I317">
        <v>14.1171906009588</v>
      </c>
      <c r="J317">
        <v>13.8669744509045</v>
      </c>
      <c r="K317">
        <v>14.007642318301199</v>
      </c>
      <c r="L317">
        <v>15.3964158082242</v>
      </c>
      <c r="M317">
        <v>13.859385860775999</v>
      </c>
      <c r="N317">
        <v>14.298577190028301</v>
      </c>
      <c r="O317">
        <v>14.375385331529399</v>
      </c>
      <c r="P317">
        <v>14.2282999473085</v>
      </c>
      <c r="Q317">
        <v>14.0400084608945</v>
      </c>
      <c r="R317">
        <v>14.1846916900931</v>
      </c>
      <c r="S317">
        <v>14.321892964673699</v>
      </c>
      <c r="T317">
        <v>14.4226147051965</v>
      </c>
      <c r="U317">
        <v>13.933825266309199</v>
      </c>
      <c r="V317">
        <v>14.080102407876</v>
      </c>
    </row>
    <row r="318" spans="1:22" x14ac:dyDescent="0.25">
      <c r="A318" t="s">
        <v>3254</v>
      </c>
      <c r="B318" t="s">
        <v>3256</v>
      </c>
      <c r="C318" t="s">
        <v>3255</v>
      </c>
      <c r="E318">
        <v>0.84501028659879296</v>
      </c>
      <c r="F318">
        <v>1</v>
      </c>
      <c r="G318">
        <v>0.24958519935608001</v>
      </c>
      <c r="H318">
        <v>1.5678883307418701</v>
      </c>
      <c r="I318">
        <v>14.292063464977501</v>
      </c>
      <c r="J318">
        <v>14.211952630080001</v>
      </c>
      <c r="K318">
        <v>15.1346960220455</v>
      </c>
      <c r="L318">
        <v>14.3961989268286</v>
      </c>
      <c r="M318">
        <v>14.506734912456301</v>
      </c>
      <c r="N318">
        <v>14.1237081252621</v>
      </c>
      <c r="O318">
        <v>14.1467886978427</v>
      </c>
      <c r="P318">
        <v>14.4995323686994</v>
      </c>
      <c r="Q318">
        <v>14.4811736369925</v>
      </c>
      <c r="R318">
        <v>14.040236044555201</v>
      </c>
      <c r="S318">
        <v>14.205050305458</v>
      </c>
      <c r="T318">
        <v>14.055720196580999</v>
      </c>
      <c r="U318">
        <v>14.1151680433402</v>
      </c>
      <c r="V318">
        <v>14.3331928256976</v>
      </c>
    </row>
    <row r="319" spans="1:22" x14ac:dyDescent="0.25">
      <c r="A319" t="s">
        <v>3294</v>
      </c>
      <c r="B319" t="s">
        <v>3296</v>
      </c>
      <c r="C319" t="s">
        <v>3295</v>
      </c>
      <c r="E319">
        <v>0.84235719253176</v>
      </c>
      <c r="F319">
        <v>1</v>
      </c>
      <c r="G319">
        <v>0.21426091194152799</v>
      </c>
      <c r="H319">
        <v>1.5641358989037499</v>
      </c>
      <c r="I319">
        <v>14.260005407908601</v>
      </c>
      <c r="J319">
        <v>14.485073684284499</v>
      </c>
      <c r="K319">
        <v>14.647896165589</v>
      </c>
      <c r="L319">
        <v>15.131840746176801</v>
      </c>
      <c r="M319">
        <v>14.583028926436301</v>
      </c>
      <c r="N319">
        <v>14.331172119440801</v>
      </c>
      <c r="O319">
        <v>14.2677645511849</v>
      </c>
      <c r="P319">
        <v>14.365596393797199</v>
      </c>
      <c r="Q319">
        <v>14.208557568949701</v>
      </c>
      <c r="R319">
        <v>14.2909650275983</v>
      </c>
      <c r="S319">
        <v>14.3248900657882</v>
      </c>
      <c r="T319">
        <v>14.3557064033327</v>
      </c>
      <c r="U319">
        <v>14.316365553511501</v>
      </c>
      <c r="V319">
        <v>14.2180875806307</v>
      </c>
    </row>
    <row r="320" spans="1:22" x14ac:dyDescent="0.25">
      <c r="A320" t="s">
        <v>2678</v>
      </c>
      <c r="B320" t="s">
        <v>2680</v>
      </c>
      <c r="C320" t="s">
        <v>2679</v>
      </c>
      <c r="E320">
        <v>0.84154866959957797</v>
      </c>
      <c r="F320">
        <v>1</v>
      </c>
      <c r="G320">
        <v>0.24076743125915501</v>
      </c>
      <c r="H320">
        <v>1.56299174085026</v>
      </c>
      <c r="I320">
        <v>14.281258190615</v>
      </c>
      <c r="J320">
        <v>14.3290536043696</v>
      </c>
      <c r="K320">
        <v>14.5480734295622</v>
      </c>
      <c r="L320">
        <v>15.109317810994</v>
      </c>
      <c r="M320">
        <v>14.501209925759101</v>
      </c>
      <c r="N320">
        <v>14.285901522463501</v>
      </c>
      <c r="O320">
        <v>14.2709311959833</v>
      </c>
      <c r="P320">
        <v>13.9020914834732</v>
      </c>
      <c r="Q320">
        <v>14.0604543623447</v>
      </c>
      <c r="R320">
        <v>14.5081324366204</v>
      </c>
      <c r="S320">
        <v>14.4379562610569</v>
      </c>
      <c r="T320">
        <v>14.513833766573899</v>
      </c>
      <c r="U320">
        <v>14.453665776003801</v>
      </c>
      <c r="V320">
        <v>14.344169499981099</v>
      </c>
    </row>
    <row r="321" spans="1:22" x14ac:dyDescent="0.25">
      <c r="A321" t="s">
        <v>1014</v>
      </c>
      <c r="B321" t="s">
        <v>1015</v>
      </c>
      <c r="C321" t="s">
        <v>1016</v>
      </c>
      <c r="E321">
        <v>0.84146909531886305</v>
      </c>
      <c r="F321">
        <v>1</v>
      </c>
      <c r="G321">
        <v>0.59687495231628396</v>
      </c>
      <c r="H321">
        <v>1.56287911801853</v>
      </c>
      <c r="I321">
        <v>10.488811747803</v>
      </c>
      <c r="J321">
        <v>10.4611172715462</v>
      </c>
      <c r="K321">
        <v>12.898150172036599</v>
      </c>
      <c r="L321">
        <v>11.638736178646299</v>
      </c>
      <c r="M321">
        <v>11.4816916578554</v>
      </c>
      <c r="N321">
        <v>10.939052720865799</v>
      </c>
      <c r="O321">
        <v>10.770845941771899</v>
      </c>
      <c r="P321">
        <v>10.189386455823501</v>
      </c>
      <c r="Q321">
        <v>11.274457274405499</v>
      </c>
      <c r="R321">
        <v>10.955381597330801</v>
      </c>
      <c r="S321">
        <v>10.7375720538418</v>
      </c>
      <c r="T321">
        <v>11.050346527246999</v>
      </c>
      <c r="U321">
        <v>10.8012333143337</v>
      </c>
      <c r="V321">
        <v>10.4313865250682</v>
      </c>
    </row>
    <row r="322" spans="1:22" x14ac:dyDescent="0.25">
      <c r="A322" t="s">
        <v>969</v>
      </c>
      <c r="B322" t="s">
        <v>970</v>
      </c>
      <c r="C322" t="s">
        <v>6497</v>
      </c>
      <c r="E322">
        <v>0.83882659479484301</v>
      </c>
      <c r="F322">
        <v>1</v>
      </c>
      <c r="G322">
        <v>0.14411625862121499</v>
      </c>
      <c r="H322">
        <v>1.5591375534060501</v>
      </c>
      <c r="I322">
        <v>14.2716908512465</v>
      </c>
      <c r="J322">
        <v>14.1604138497615</v>
      </c>
      <c r="K322">
        <v>14.3614048991926</v>
      </c>
      <c r="L322">
        <v>14.6623506567847</v>
      </c>
      <c r="M322">
        <v>14.4484869132366</v>
      </c>
      <c r="N322">
        <v>14.273090158875901</v>
      </c>
      <c r="O322">
        <v>14.1931780391188</v>
      </c>
      <c r="P322">
        <v>14.043838467272201</v>
      </c>
      <c r="Q322">
        <v>14.2303045445358</v>
      </c>
      <c r="R322">
        <v>14.3492635345526</v>
      </c>
      <c r="S322">
        <v>14.4490161579547</v>
      </c>
      <c r="T322">
        <v>14.3733634912494</v>
      </c>
      <c r="U322">
        <v>14.0863055931597</v>
      </c>
      <c r="V322">
        <v>14.4338412021214</v>
      </c>
    </row>
    <row r="323" spans="1:22" x14ac:dyDescent="0.25">
      <c r="A323" t="s">
        <v>1383</v>
      </c>
      <c r="B323" t="s">
        <v>1384</v>
      </c>
      <c r="C323" t="s">
        <v>6583</v>
      </c>
      <c r="E323">
        <v>0.83674833649104496</v>
      </c>
      <c r="F323">
        <v>1</v>
      </c>
      <c r="G323">
        <v>-0.18966255187988201</v>
      </c>
      <c r="H323">
        <v>-1.5561927352342499</v>
      </c>
      <c r="I323">
        <v>15.5514599715061</v>
      </c>
      <c r="J323">
        <v>15.147417345014899</v>
      </c>
      <c r="K323">
        <v>14.5382173883166</v>
      </c>
      <c r="L323">
        <v>15.1562471950917</v>
      </c>
      <c r="M323">
        <v>15.0485449758539</v>
      </c>
      <c r="N323">
        <v>15.131551295799699</v>
      </c>
      <c r="O323">
        <v>15.013686361477699</v>
      </c>
      <c r="P323">
        <v>14.973264631748201</v>
      </c>
      <c r="Q323">
        <v>15.022402100026699</v>
      </c>
      <c r="R323">
        <v>15.0871330549456</v>
      </c>
      <c r="S323">
        <v>14.9178997081176</v>
      </c>
      <c r="T323">
        <v>14.931996003684</v>
      </c>
      <c r="U323">
        <v>15.177328712954001</v>
      </c>
      <c r="V323">
        <v>14.9287981968337</v>
      </c>
    </row>
    <row r="324" spans="1:22" x14ac:dyDescent="0.25">
      <c r="A324" t="s">
        <v>667</v>
      </c>
      <c r="B324" t="s">
        <v>669</v>
      </c>
      <c r="C324" t="s">
        <v>668</v>
      </c>
      <c r="E324">
        <v>0.83609717647290704</v>
      </c>
      <c r="F324">
        <v>1</v>
      </c>
      <c r="G324">
        <v>0.23310728073119999</v>
      </c>
      <c r="H324">
        <v>1.5552696692060901</v>
      </c>
      <c r="I324">
        <v>14.959809767706499</v>
      </c>
      <c r="J324">
        <v>14.1631252151921</v>
      </c>
      <c r="K324">
        <v>15.0131927582771</v>
      </c>
      <c r="L324">
        <v>15.262782007233</v>
      </c>
      <c r="M324">
        <v>14.890341352703199</v>
      </c>
      <c r="N324">
        <v>14.986744248305</v>
      </c>
      <c r="O324">
        <v>15.020239213028599</v>
      </c>
      <c r="P324">
        <v>15.072254131445399</v>
      </c>
      <c r="Q324">
        <v>14.967936040816101</v>
      </c>
      <c r="R324">
        <v>14.9585653627255</v>
      </c>
      <c r="S324">
        <v>14.9532580742039</v>
      </c>
      <c r="T324">
        <v>15.197696202555701</v>
      </c>
      <c r="U324">
        <v>14.6873951120703</v>
      </c>
      <c r="V324">
        <v>15.171064876148501</v>
      </c>
    </row>
    <row r="325" spans="1:22" x14ac:dyDescent="0.25">
      <c r="A325" t="s">
        <v>2378</v>
      </c>
      <c r="B325" t="s">
        <v>2380</v>
      </c>
      <c r="C325" t="s">
        <v>2379</v>
      </c>
      <c r="E325">
        <v>0.83519696772452201</v>
      </c>
      <c r="F325">
        <v>1</v>
      </c>
      <c r="G325">
        <v>0.39267992973327598</v>
      </c>
      <c r="H325">
        <v>1.55399324721779</v>
      </c>
      <c r="I325">
        <v>11.8819667294099</v>
      </c>
      <c r="J325">
        <v>12.2607114395681</v>
      </c>
      <c r="K325">
        <v>12.9247486014955</v>
      </c>
      <c r="L325">
        <v>13.448906463477099</v>
      </c>
      <c r="M325">
        <v>12.597997335866101</v>
      </c>
      <c r="N325">
        <v>11.9305632284035</v>
      </c>
      <c r="O325">
        <v>11.976388968175</v>
      </c>
      <c r="P325">
        <v>12.033063857337</v>
      </c>
      <c r="Q325">
        <v>11.9734773768983</v>
      </c>
      <c r="R325">
        <v>12.065607576877101</v>
      </c>
      <c r="S325">
        <v>12.1918995219454</v>
      </c>
      <c r="T325">
        <v>12.3611029580864</v>
      </c>
      <c r="U325">
        <v>12.421577309352999</v>
      </c>
      <c r="V325">
        <v>11.907862772528199</v>
      </c>
    </row>
    <row r="326" spans="1:22" x14ac:dyDescent="0.25">
      <c r="A326" t="s">
        <v>1737</v>
      </c>
      <c r="B326" t="s">
        <v>1739</v>
      </c>
      <c r="C326" t="s">
        <v>1738</v>
      </c>
      <c r="E326">
        <v>0.83495437642425496</v>
      </c>
      <c r="F326">
        <v>1</v>
      </c>
      <c r="G326">
        <v>-0.19378089904785201</v>
      </c>
      <c r="H326">
        <v>-1.5536492107795601</v>
      </c>
      <c r="I326">
        <v>15.1688505188561</v>
      </c>
      <c r="J326">
        <v>15.361454366344599</v>
      </c>
      <c r="K326">
        <v>15.2874530716305</v>
      </c>
      <c r="L326">
        <v>14.6170258303242</v>
      </c>
      <c r="M326">
        <v>15.309784382056201</v>
      </c>
      <c r="N326">
        <v>15.197934374630799</v>
      </c>
      <c r="O326">
        <v>15.1575678770756</v>
      </c>
      <c r="P326">
        <v>15.148237795963</v>
      </c>
      <c r="Q326">
        <v>15.151452149126699</v>
      </c>
      <c r="R326">
        <v>15.309278131572199</v>
      </c>
      <c r="S326">
        <v>15.0781467725403</v>
      </c>
      <c r="T326">
        <v>14.9901234542036</v>
      </c>
      <c r="U326">
        <v>15.6151311409643</v>
      </c>
      <c r="V326">
        <v>15.094988182982901</v>
      </c>
    </row>
    <row r="327" spans="1:22" x14ac:dyDescent="0.25">
      <c r="A327" t="s">
        <v>1820</v>
      </c>
      <c r="B327" t="s">
        <v>1822</v>
      </c>
      <c r="C327" t="s">
        <v>1821</v>
      </c>
      <c r="E327">
        <v>0.83244016195062098</v>
      </c>
      <c r="F327">
        <v>1</v>
      </c>
      <c r="G327">
        <v>-0.38052124977111701</v>
      </c>
      <c r="H327">
        <v>-1.55008206745885</v>
      </c>
      <c r="I327">
        <v>14.7768379564616</v>
      </c>
      <c r="J327">
        <v>14.969881287443201</v>
      </c>
      <c r="K327">
        <v>14.7248026315687</v>
      </c>
      <c r="L327">
        <v>13.3194814770706</v>
      </c>
      <c r="M327">
        <v>14.612074745747799</v>
      </c>
      <c r="N327">
        <v>14.9739594765328</v>
      </c>
      <c r="O327">
        <v>14.8376259199147</v>
      </c>
      <c r="P327">
        <v>14.9214670997789</v>
      </c>
      <c r="Q327">
        <v>14.758611908323999</v>
      </c>
      <c r="R327">
        <v>15.1301467086858</v>
      </c>
      <c r="S327">
        <v>14.755515318129101</v>
      </c>
      <c r="T327">
        <v>14.986305326869999</v>
      </c>
      <c r="U327">
        <v>14.6386807251452</v>
      </c>
      <c r="V327">
        <v>15.005396659187801</v>
      </c>
    </row>
    <row r="328" spans="1:22" x14ac:dyDescent="0.25">
      <c r="A328" t="s">
        <v>2629</v>
      </c>
      <c r="B328" t="s">
        <v>2630</v>
      </c>
      <c r="C328" t="s">
        <v>2631</v>
      </c>
      <c r="E328">
        <v>0.82939083387615797</v>
      </c>
      <c r="F328">
        <v>1</v>
      </c>
      <c r="G328">
        <v>0.30366520881652898</v>
      </c>
      <c r="H328">
        <v>1.5457518950540301</v>
      </c>
      <c r="I328">
        <v>14.467639389997601</v>
      </c>
      <c r="J328">
        <v>14.3789420329871</v>
      </c>
      <c r="K328">
        <v>15.173297864883301</v>
      </c>
      <c r="L328">
        <v>15.272101594479601</v>
      </c>
      <c r="M328">
        <v>14.6024204486211</v>
      </c>
      <c r="N328">
        <v>14.476357078347201</v>
      </c>
      <c r="O328">
        <v>14.1442816402869</v>
      </c>
      <c r="P328">
        <v>14.014241779600001</v>
      </c>
      <c r="Q328">
        <v>14.230111450529201</v>
      </c>
      <c r="R328">
        <v>14.360807667748</v>
      </c>
      <c r="S328">
        <v>14.6514017562981</v>
      </c>
      <c r="T328">
        <v>14.6373920837708</v>
      </c>
      <c r="U328">
        <v>14.5190860514641</v>
      </c>
      <c r="V328">
        <v>14.360340085629501</v>
      </c>
    </row>
    <row r="329" spans="1:22" x14ac:dyDescent="0.25">
      <c r="A329" t="s">
        <v>3214</v>
      </c>
      <c r="B329" t="s">
        <v>3216</v>
      </c>
      <c r="C329" t="s">
        <v>3215</v>
      </c>
      <c r="E329">
        <v>0.82870203030841305</v>
      </c>
      <c r="F329">
        <v>1</v>
      </c>
      <c r="G329">
        <v>0.186975717544556</v>
      </c>
      <c r="H329">
        <v>1.5447731837746499</v>
      </c>
      <c r="I329">
        <v>14.495407308671799</v>
      </c>
      <c r="J329">
        <v>14.278884788614899</v>
      </c>
      <c r="K329">
        <v>14.916010942746301</v>
      </c>
      <c r="L329">
        <v>14.624605452827399</v>
      </c>
      <c r="M329">
        <v>14.624483872181999</v>
      </c>
      <c r="N329">
        <v>14.2568066267488</v>
      </c>
      <c r="O329">
        <v>14.3167074992556</v>
      </c>
      <c r="P329">
        <v>14.0790349036976</v>
      </c>
      <c r="Q329">
        <v>14.2042810623206</v>
      </c>
      <c r="R329">
        <v>14.287844903613101</v>
      </c>
      <c r="S329">
        <v>14.4767431110927</v>
      </c>
      <c r="T329">
        <v>14.324742080149999</v>
      </c>
      <c r="U329">
        <v>14.4051193746145</v>
      </c>
      <c r="V329">
        <v>14.2639178686095</v>
      </c>
    </row>
    <row r="330" spans="1:22" x14ac:dyDescent="0.25">
      <c r="A330" t="s">
        <v>866</v>
      </c>
      <c r="B330" t="s">
        <v>867</v>
      </c>
      <c r="C330" t="s">
        <v>6476</v>
      </c>
      <c r="E330">
        <v>0.82835496369843697</v>
      </c>
      <c r="F330">
        <v>1</v>
      </c>
      <c r="G330">
        <v>0.198737382888794</v>
      </c>
      <c r="H330">
        <v>1.54427996027127</v>
      </c>
      <c r="I330">
        <v>13.445427021073501</v>
      </c>
      <c r="J330">
        <v>13.1388189252232</v>
      </c>
      <c r="K330">
        <v>13.626493995025699</v>
      </c>
      <c r="L330">
        <v>14.131020833053</v>
      </c>
      <c r="M330">
        <v>13.255765218070501</v>
      </c>
      <c r="N330">
        <v>13.6233424241503</v>
      </c>
      <c r="O330">
        <v>13.5373291151076</v>
      </c>
      <c r="P330">
        <v>13.442623703959701</v>
      </c>
      <c r="Q330">
        <v>13.447298837517801</v>
      </c>
      <c r="R330">
        <v>13.652324334324099</v>
      </c>
      <c r="S330">
        <v>13.483766016747101</v>
      </c>
      <c r="T330">
        <v>13.578617408698699</v>
      </c>
      <c r="U330">
        <v>13.624103694989399</v>
      </c>
      <c r="V330">
        <v>13.3769406928047</v>
      </c>
    </row>
    <row r="331" spans="1:22" x14ac:dyDescent="0.25">
      <c r="A331" t="s">
        <v>1303</v>
      </c>
      <c r="B331" t="s">
        <v>1304</v>
      </c>
      <c r="C331" t="s">
        <v>6568</v>
      </c>
      <c r="E331">
        <v>0.82819004116654305</v>
      </c>
      <c r="F331">
        <v>1</v>
      </c>
      <c r="G331">
        <v>0.246416711807251</v>
      </c>
      <c r="H331">
        <v>1.5440455663200201</v>
      </c>
      <c r="I331">
        <v>12.595167256792999</v>
      </c>
      <c r="J331">
        <v>12.651849971557001</v>
      </c>
      <c r="K331">
        <v>13.164777616658</v>
      </c>
      <c r="L331">
        <v>13.3330423285705</v>
      </c>
      <c r="M331">
        <v>12.985158904202599</v>
      </c>
      <c r="N331">
        <v>12.6528075850369</v>
      </c>
      <c r="O331">
        <v>12.3791156375272</v>
      </c>
      <c r="P331">
        <v>12.434448554106501</v>
      </c>
      <c r="Q331">
        <v>12.3304279582823</v>
      </c>
      <c r="R331">
        <v>12.777240616784299</v>
      </c>
      <c r="S331">
        <v>12.8085708381396</v>
      </c>
      <c r="T331">
        <v>12.5954790957403</v>
      </c>
      <c r="U331">
        <v>12.770961441178001</v>
      </c>
      <c r="V331">
        <v>12.749575509134299</v>
      </c>
    </row>
    <row r="332" spans="1:22" x14ac:dyDescent="0.25">
      <c r="A332" t="s">
        <v>2650</v>
      </c>
      <c r="B332" t="s">
        <v>2651</v>
      </c>
      <c r="C332" t="s">
        <v>6786</v>
      </c>
      <c r="E332">
        <v>0.82781256466513897</v>
      </c>
      <c r="F332">
        <v>1</v>
      </c>
      <c r="G332">
        <v>0.47801327705383301</v>
      </c>
      <c r="H332">
        <v>1.5435090364162101</v>
      </c>
      <c r="I332">
        <v>11.9611476124829</v>
      </c>
      <c r="J332">
        <v>11.2509028565332</v>
      </c>
      <c r="K332">
        <v>13.049482573555601</v>
      </c>
      <c r="L332">
        <v>12.560727555485499</v>
      </c>
      <c r="M332">
        <v>12.7905331302767</v>
      </c>
      <c r="N332">
        <v>11.467785622450799</v>
      </c>
      <c r="O332">
        <v>11.7588531163765</v>
      </c>
      <c r="P332">
        <v>11.6608909067614</v>
      </c>
      <c r="Q332">
        <v>12.2000153353491</v>
      </c>
      <c r="R332">
        <v>11.612747614790701</v>
      </c>
      <c r="S332">
        <v>11.8320689227795</v>
      </c>
      <c r="T332">
        <v>11.7929456223603</v>
      </c>
      <c r="U332">
        <v>11.2229068739148</v>
      </c>
      <c r="V332">
        <v>11.659768002684499</v>
      </c>
    </row>
    <row r="333" spans="1:22" x14ac:dyDescent="0.25">
      <c r="A333" t="s">
        <v>2917</v>
      </c>
      <c r="B333" t="s">
        <v>2918</v>
      </c>
      <c r="C333" t="s">
        <v>6843</v>
      </c>
      <c r="E333">
        <v>0.82721792629776003</v>
      </c>
      <c r="F333">
        <v>1</v>
      </c>
      <c r="G333">
        <v>-0.22582578659057601</v>
      </c>
      <c r="H333">
        <v>-1.54266371011222</v>
      </c>
      <c r="I333">
        <v>13.206542890389301</v>
      </c>
      <c r="J333">
        <v>12.956945010629299</v>
      </c>
      <c r="K333">
        <v>12.7864202312474</v>
      </c>
      <c r="L333">
        <v>12.2134506185392</v>
      </c>
      <c r="M333">
        <v>13.077393522291301</v>
      </c>
      <c r="N333">
        <v>13.050098710137201</v>
      </c>
      <c r="O333">
        <v>13.0738758871495</v>
      </c>
      <c r="P333">
        <v>13.0979774436514</v>
      </c>
      <c r="Q333">
        <v>13.0367373586017</v>
      </c>
      <c r="R333">
        <v>13.1575785304099</v>
      </c>
      <c r="S333">
        <v>12.869393425695</v>
      </c>
      <c r="T333">
        <v>13.098860935315701</v>
      </c>
      <c r="U333">
        <v>13.1106848681511</v>
      </c>
      <c r="V333">
        <v>13.287836284219299</v>
      </c>
    </row>
    <row r="334" spans="1:22" x14ac:dyDescent="0.25">
      <c r="A334" t="s">
        <v>776</v>
      </c>
      <c r="B334" t="s">
        <v>777</v>
      </c>
      <c r="C334" t="s">
        <v>778</v>
      </c>
      <c r="E334">
        <v>0.82573206120931497</v>
      </c>
      <c r="F334">
        <v>1</v>
      </c>
      <c r="G334">
        <v>-0.272938251495361</v>
      </c>
      <c r="H334">
        <v>-1.54055073005623</v>
      </c>
      <c r="I334">
        <v>14.2283190505348</v>
      </c>
      <c r="J334">
        <v>14.016365355505799</v>
      </c>
      <c r="K334">
        <v>13.4677665248228</v>
      </c>
      <c r="L334">
        <v>13.4475901802188</v>
      </c>
      <c r="M334">
        <v>13.754493507878101</v>
      </c>
      <c r="N334">
        <v>14.1112647835253</v>
      </c>
      <c r="O334">
        <v>14.115752567076299</v>
      </c>
      <c r="P334">
        <v>14.123566685342301</v>
      </c>
      <c r="Q334">
        <v>14.027966825014101</v>
      </c>
      <c r="R334">
        <v>14.420189810510101</v>
      </c>
      <c r="S334">
        <v>14.1394930913696</v>
      </c>
      <c r="T334">
        <v>14.4760024909828</v>
      </c>
      <c r="U334">
        <v>13.810335867345101</v>
      </c>
      <c r="V334">
        <v>14.3203376215339</v>
      </c>
    </row>
    <row r="335" spans="1:22" x14ac:dyDescent="0.25">
      <c r="A335" t="s">
        <v>1766</v>
      </c>
      <c r="B335" t="s">
        <v>1767</v>
      </c>
      <c r="C335" t="s">
        <v>6638</v>
      </c>
      <c r="E335">
        <v>0.82524033026772203</v>
      </c>
      <c r="F335">
        <v>1</v>
      </c>
      <c r="G335">
        <v>-0.106259632110596</v>
      </c>
      <c r="H335">
        <v>-1.5398512405901199</v>
      </c>
      <c r="I335">
        <v>14.859696640519401</v>
      </c>
      <c r="J335">
        <v>14.7414082008034</v>
      </c>
      <c r="K335">
        <v>14.6549994194595</v>
      </c>
      <c r="L335">
        <v>14.551384661814801</v>
      </c>
      <c r="M335">
        <v>14.537109837985501</v>
      </c>
      <c r="N335">
        <v>14.8751875442602</v>
      </c>
      <c r="O335">
        <v>14.7611813558139</v>
      </c>
      <c r="P335">
        <v>14.7750146352814</v>
      </c>
      <c r="Q335">
        <v>14.722503332040599</v>
      </c>
      <c r="R335">
        <v>14.957767211167299</v>
      </c>
      <c r="S335">
        <v>14.7104174009811</v>
      </c>
      <c r="T335">
        <v>14.7648850050733</v>
      </c>
      <c r="U335">
        <v>14.917178543656799</v>
      </c>
      <c r="V335">
        <v>14.7518627680032</v>
      </c>
    </row>
    <row r="336" spans="1:22" x14ac:dyDescent="0.25">
      <c r="A336" t="s">
        <v>3010</v>
      </c>
      <c r="B336" t="s">
        <v>3012</v>
      </c>
      <c r="C336" t="s">
        <v>3011</v>
      </c>
      <c r="E336">
        <v>0.823068395588618</v>
      </c>
      <c r="F336">
        <v>1</v>
      </c>
      <c r="G336">
        <v>0.32870888710022</v>
      </c>
      <c r="H336">
        <v>1.5367603313370299</v>
      </c>
      <c r="I336">
        <v>12.929680915413901</v>
      </c>
      <c r="J336">
        <v>12.7988983389154</v>
      </c>
      <c r="K336">
        <v>13.320272479277399</v>
      </c>
      <c r="L336">
        <v>14.081923256877401</v>
      </c>
      <c r="M336">
        <v>12.804258016309699</v>
      </c>
      <c r="N336">
        <v>12.7533348588485</v>
      </c>
      <c r="O336">
        <v>12.828014782520199</v>
      </c>
      <c r="P336">
        <v>12.8380262644521</v>
      </c>
      <c r="Q336">
        <v>12.684315037247201</v>
      </c>
      <c r="R336">
        <v>12.728241634011599</v>
      </c>
      <c r="S336">
        <v>13.007116470906301</v>
      </c>
      <c r="T336">
        <v>12.922838346001001</v>
      </c>
      <c r="U336">
        <v>13.2267081898448</v>
      </c>
      <c r="V336">
        <v>12.561993076227701</v>
      </c>
    </row>
    <row r="337" spans="1:22" x14ac:dyDescent="0.25">
      <c r="A337" t="s">
        <v>1608</v>
      </c>
      <c r="B337" t="s">
        <v>1609</v>
      </c>
      <c r="C337" t="s">
        <v>6616</v>
      </c>
      <c r="E337">
        <v>0.81889658077424599</v>
      </c>
      <c r="F337">
        <v>1</v>
      </c>
      <c r="G337">
        <v>-0.46330537796020499</v>
      </c>
      <c r="H337">
        <v>-1.5308172865033101</v>
      </c>
      <c r="I337">
        <v>14.5831677707676</v>
      </c>
      <c r="J337">
        <v>14.3134825834659</v>
      </c>
      <c r="K337">
        <v>13.7836035930673</v>
      </c>
      <c r="L337">
        <v>12.8468008052211</v>
      </c>
      <c r="M337">
        <v>14.2657602332979</v>
      </c>
      <c r="N337">
        <v>14.460119991767799</v>
      </c>
      <c r="O337">
        <v>14.58101818596</v>
      </c>
      <c r="P337">
        <v>14.6528468656212</v>
      </c>
      <c r="Q337">
        <v>14.5359420425844</v>
      </c>
      <c r="R337">
        <v>14.781434345099701</v>
      </c>
      <c r="S337">
        <v>14.437586133623199</v>
      </c>
      <c r="T337">
        <v>14.7118212505793</v>
      </c>
      <c r="U337">
        <v>13.6371858063573</v>
      </c>
      <c r="V337">
        <v>14.6870951092271</v>
      </c>
    </row>
    <row r="338" spans="1:22" x14ac:dyDescent="0.25">
      <c r="A338" t="s">
        <v>2955</v>
      </c>
      <c r="B338" t="s">
        <v>2956</v>
      </c>
      <c r="C338" t="s">
        <v>6847</v>
      </c>
      <c r="E338">
        <v>0.81742848749376296</v>
      </c>
      <c r="F338">
        <v>1</v>
      </c>
      <c r="G338">
        <v>0.30202889442443798</v>
      </c>
      <c r="H338">
        <v>1.5287239711612399</v>
      </c>
      <c r="I338">
        <v>14.196409373179099</v>
      </c>
      <c r="J338">
        <v>14.074206205909899</v>
      </c>
      <c r="K338">
        <v>14.311333532508399</v>
      </c>
      <c r="L338">
        <v>15.3181817501313</v>
      </c>
      <c r="M338">
        <v>14.2680754916337</v>
      </c>
      <c r="N338">
        <v>14.7308152958915</v>
      </c>
      <c r="O338">
        <v>14.423872004490899</v>
      </c>
      <c r="P338">
        <v>14.4627922668713</v>
      </c>
      <c r="Q338">
        <v>14.3246496006209</v>
      </c>
      <c r="R338">
        <v>14.890692284305301</v>
      </c>
      <c r="S338">
        <v>14.2723512734888</v>
      </c>
      <c r="T338">
        <v>14.662012254375799</v>
      </c>
      <c r="U338">
        <v>14.055563962772901</v>
      </c>
      <c r="V338">
        <v>14.729755624181101</v>
      </c>
    </row>
    <row r="339" spans="1:22" x14ac:dyDescent="0.25">
      <c r="A339" t="s">
        <v>1194</v>
      </c>
      <c r="B339" t="s">
        <v>1195</v>
      </c>
      <c r="C339" t="s">
        <v>6545</v>
      </c>
      <c r="E339">
        <v>0.81656966576216194</v>
      </c>
      <c r="F339">
        <v>1</v>
      </c>
      <c r="G339">
        <v>8.6438512802123696E-2</v>
      </c>
      <c r="H339">
        <v>1.5274989361606099</v>
      </c>
      <c r="I339">
        <v>14.8571318782259</v>
      </c>
      <c r="J339">
        <v>14.7571410888504</v>
      </c>
      <c r="K339">
        <v>14.763357883023099</v>
      </c>
      <c r="L339">
        <v>14.800842207033201</v>
      </c>
      <c r="M339">
        <v>14.7369218419103</v>
      </c>
      <c r="N339">
        <v>14.6138392005449</v>
      </c>
      <c r="O339">
        <v>14.946002249560401</v>
      </c>
      <c r="P339">
        <v>14.8992843632739</v>
      </c>
      <c r="Q339">
        <v>14.8116305432952</v>
      </c>
      <c r="R339">
        <v>14.777871057834099</v>
      </c>
      <c r="S339">
        <v>14.6511357590811</v>
      </c>
      <c r="T339">
        <v>14.7625622098919</v>
      </c>
      <c r="U339">
        <v>14.594787582632399</v>
      </c>
      <c r="V339">
        <v>14.8204736553819</v>
      </c>
    </row>
    <row r="340" spans="1:22" x14ac:dyDescent="0.25">
      <c r="A340" t="s">
        <v>2214</v>
      </c>
      <c r="B340" t="s">
        <v>2215</v>
      </c>
      <c r="C340" t="s">
        <v>6711</v>
      </c>
      <c r="E340">
        <v>0.81489144445555095</v>
      </c>
      <c r="F340">
        <v>1</v>
      </c>
      <c r="G340">
        <v>0.46167879104614301</v>
      </c>
      <c r="H340">
        <v>1.5251041073796301</v>
      </c>
      <c r="I340">
        <v>14.1789801095664</v>
      </c>
      <c r="J340">
        <v>13.934947709500401</v>
      </c>
      <c r="K340">
        <v>15.150446943176201</v>
      </c>
      <c r="L340">
        <v>15.3965784478773</v>
      </c>
      <c r="M340">
        <v>13.9307208542595</v>
      </c>
      <c r="N340">
        <v>13.9969970405217</v>
      </c>
      <c r="O340">
        <v>14.119501335898301</v>
      </c>
      <c r="P340">
        <v>14.065967295989999</v>
      </c>
      <c r="Q340">
        <v>14.443388213509101</v>
      </c>
      <c r="R340">
        <v>13.977754710341999</v>
      </c>
      <c r="S340">
        <v>14.157747006888</v>
      </c>
      <c r="T340">
        <v>14.115593006815701</v>
      </c>
      <c r="U340">
        <v>15.3749631004062</v>
      </c>
      <c r="V340">
        <v>14.051012121899699</v>
      </c>
    </row>
    <row r="341" spans="1:22" x14ac:dyDescent="0.25">
      <c r="A341" t="s">
        <v>2832</v>
      </c>
      <c r="B341" t="s">
        <v>2833</v>
      </c>
      <c r="C341" t="s">
        <v>6826</v>
      </c>
      <c r="E341">
        <v>0.81446531408900802</v>
      </c>
      <c r="F341">
        <v>1</v>
      </c>
      <c r="G341">
        <v>0.20918841361999399</v>
      </c>
      <c r="H341">
        <v>1.52449580839416</v>
      </c>
      <c r="I341">
        <v>13.521630254098101</v>
      </c>
      <c r="J341">
        <v>13.888360526887199</v>
      </c>
      <c r="K341">
        <v>14.2329809351834</v>
      </c>
      <c r="L341">
        <v>14.028071774611099</v>
      </c>
      <c r="M341">
        <v>14.0483674908062</v>
      </c>
      <c r="N341">
        <v>13.817492150335401</v>
      </c>
      <c r="O341">
        <v>13.973561503937001</v>
      </c>
      <c r="P341">
        <v>13.7780331994325</v>
      </c>
      <c r="Q341">
        <v>13.9194533074179</v>
      </c>
      <c r="R341">
        <v>14.036658575307801</v>
      </c>
      <c r="S341">
        <v>13.809094923396801</v>
      </c>
      <c r="T341">
        <v>13.534301284770599</v>
      </c>
      <c r="U341">
        <v>14.414539635123001</v>
      </c>
      <c r="V341">
        <v>14.109312552900599</v>
      </c>
    </row>
    <row r="342" spans="1:22" x14ac:dyDescent="0.25">
      <c r="A342" t="s">
        <v>3120</v>
      </c>
      <c r="B342" t="s">
        <v>3122</v>
      </c>
      <c r="C342" t="s">
        <v>3121</v>
      </c>
      <c r="E342">
        <v>0.81429016096342599</v>
      </c>
      <c r="F342">
        <v>1</v>
      </c>
      <c r="G342">
        <v>7.4119186401366804E-2</v>
      </c>
      <c r="H342">
        <v>1.5242457535679499</v>
      </c>
      <c r="I342">
        <v>14.3937921202425</v>
      </c>
      <c r="J342">
        <v>14.4582110717731</v>
      </c>
      <c r="K342">
        <v>14.4701911626096</v>
      </c>
      <c r="L342">
        <v>14.5300057502609</v>
      </c>
      <c r="M342">
        <v>14.460496851492</v>
      </c>
      <c r="N342">
        <v>14.4387874834251</v>
      </c>
      <c r="O342">
        <v>14.3680888956165</v>
      </c>
      <c r="P342">
        <v>14.351075041875299</v>
      </c>
      <c r="Q342">
        <v>14.376905825279399</v>
      </c>
      <c r="R342">
        <v>14.389603426627099</v>
      </c>
      <c r="S342">
        <v>14.278727104789301</v>
      </c>
      <c r="T342">
        <v>14.258873999751399</v>
      </c>
      <c r="U342">
        <v>14.5405410929319</v>
      </c>
      <c r="V342">
        <v>14.5069969588767</v>
      </c>
    </row>
    <row r="343" spans="1:22" x14ac:dyDescent="0.25">
      <c r="A343" t="s">
        <v>1897</v>
      </c>
      <c r="B343" t="s">
        <v>1899</v>
      </c>
      <c r="C343" t="s">
        <v>1898</v>
      </c>
      <c r="E343">
        <v>0.81279844093807496</v>
      </c>
      <c r="F343">
        <v>1</v>
      </c>
      <c r="G343">
        <v>0.12831859588623101</v>
      </c>
      <c r="H343">
        <v>1.522115539184</v>
      </c>
      <c r="I343">
        <v>15.783894681240101</v>
      </c>
      <c r="J343">
        <v>15.871140206397801</v>
      </c>
      <c r="K343">
        <v>16.1615438898991</v>
      </c>
      <c r="L343">
        <v>15.6801739204851</v>
      </c>
      <c r="M343">
        <v>15.925734286232601</v>
      </c>
      <c r="N343">
        <v>15.6879761176678</v>
      </c>
      <c r="O343">
        <v>15.860159736172999</v>
      </c>
      <c r="P343">
        <v>15.8042120597345</v>
      </c>
      <c r="Q343">
        <v>15.653431046730001</v>
      </c>
      <c r="R343">
        <v>15.9886946704097</v>
      </c>
      <c r="S343">
        <v>15.6791351565853</v>
      </c>
      <c r="T343">
        <v>15.668045046281801</v>
      </c>
      <c r="U343">
        <v>15.824620069783499</v>
      </c>
      <c r="V343">
        <v>15.9661492532398</v>
      </c>
    </row>
    <row r="344" spans="1:22" x14ac:dyDescent="0.25">
      <c r="A344" t="s">
        <v>1825</v>
      </c>
      <c r="B344" t="s">
        <v>1826</v>
      </c>
      <c r="C344" t="s">
        <v>6651</v>
      </c>
      <c r="E344">
        <v>0.80882288474011699</v>
      </c>
      <c r="F344">
        <v>1</v>
      </c>
      <c r="G344">
        <v>-9.9624156951904297E-2</v>
      </c>
      <c r="H344">
        <v>-1.5164332360374499</v>
      </c>
      <c r="I344">
        <v>14.453982400619999</v>
      </c>
      <c r="J344">
        <v>14.8310019791278</v>
      </c>
      <c r="K344">
        <v>14.5241498567514</v>
      </c>
      <c r="L344">
        <v>14.5378601411349</v>
      </c>
      <c r="M344">
        <v>14.6012933827606</v>
      </c>
      <c r="N344">
        <v>14.664722905534999</v>
      </c>
      <c r="O344">
        <v>14.6447715870497</v>
      </c>
      <c r="P344">
        <v>14.6324860424128</v>
      </c>
      <c r="Q344">
        <v>14.7216559887939</v>
      </c>
      <c r="R344">
        <v>14.693104763977701</v>
      </c>
      <c r="S344">
        <v>14.739270083987201</v>
      </c>
      <c r="T344">
        <v>14.6424747542387</v>
      </c>
      <c r="U344">
        <v>14.8947495726974</v>
      </c>
      <c r="V344">
        <v>14.644618654163301</v>
      </c>
    </row>
    <row r="345" spans="1:22" x14ac:dyDescent="0.25">
      <c r="A345" t="s">
        <v>722</v>
      </c>
      <c r="B345" t="s">
        <v>724</v>
      </c>
      <c r="C345" t="s">
        <v>723</v>
      </c>
      <c r="E345">
        <v>0.80648037996088995</v>
      </c>
      <c r="F345">
        <v>1</v>
      </c>
      <c r="G345">
        <v>0.144029855728149</v>
      </c>
      <c r="H345">
        <v>1.5130815727403499</v>
      </c>
      <c r="I345">
        <v>14.3838019894471</v>
      </c>
      <c r="J345">
        <v>14.2604380907155</v>
      </c>
      <c r="K345">
        <v>14.334700429680399</v>
      </c>
      <c r="L345">
        <v>14.856212108424799</v>
      </c>
      <c r="M345">
        <v>14.3256152056244</v>
      </c>
      <c r="N345">
        <v>14.4815766054242</v>
      </c>
      <c r="O345">
        <v>14.6693044353767</v>
      </c>
      <c r="P345">
        <v>14.465263275292701</v>
      </c>
      <c r="Q345">
        <v>14.376217785325901</v>
      </c>
      <c r="R345">
        <v>14.5156865975397</v>
      </c>
      <c r="S345">
        <v>14.3924032489913</v>
      </c>
      <c r="T345">
        <v>14.574734046580099</v>
      </c>
      <c r="U345">
        <v>14.7284091449601</v>
      </c>
      <c r="V345">
        <v>14.517560886516801</v>
      </c>
    </row>
    <row r="346" spans="1:22" x14ac:dyDescent="0.25">
      <c r="A346" t="s">
        <v>2479</v>
      </c>
      <c r="B346" t="s">
        <v>2480</v>
      </c>
      <c r="C346" t="s">
        <v>6759</v>
      </c>
      <c r="E346">
        <v>0.80403762961782299</v>
      </c>
      <c r="F346">
        <v>1</v>
      </c>
      <c r="G346">
        <v>0.136617088317871</v>
      </c>
      <c r="H346">
        <v>1.50958369804575</v>
      </c>
      <c r="I346">
        <v>13.583198081911901</v>
      </c>
      <c r="J346">
        <v>13.8110450083645</v>
      </c>
      <c r="K346">
        <v>13.7176329186473</v>
      </c>
      <c r="L346">
        <v>14.182126906259199</v>
      </c>
      <c r="M346">
        <v>13.7696487128946</v>
      </c>
      <c r="N346">
        <v>13.6816234225901</v>
      </c>
      <c r="O346">
        <v>13.947170857937</v>
      </c>
      <c r="P346">
        <v>13.807809196902801</v>
      </c>
      <c r="Q346">
        <v>13.6739958927059</v>
      </c>
      <c r="R346">
        <v>13.6844659994604</v>
      </c>
      <c r="S346">
        <v>14.0022193506886</v>
      </c>
      <c r="T346">
        <v>13.7484434646714</v>
      </c>
      <c r="U346">
        <v>13.962914739859601</v>
      </c>
      <c r="V346">
        <v>13.789682016542001</v>
      </c>
    </row>
    <row r="347" spans="1:22" x14ac:dyDescent="0.25">
      <c r="A347" t="s">
        <v>3182</v>
      </c>
      <c r="B347" t="s">
        <v>3183</v>
      </c>
      <c r="C347" t="s">
        <v>6887</v>
      </c>
      <c r="E347">
        <v>0.80225903222522998</v>
      </c>
      <c r="F347">
        <v>1</v>
      </c>
      <c r="G347">
        <v>0.13116879463195699</v>
      </c>
      <c r="H347">
        <v>1.5070350573183999</v>
      </c>
      <c r="I347">
        <v>13.992369046208699</v>
      </c>
      <c r="J347">
        <v>14.036553711275101</v>
      </c>
      <c r="K347">
        <v>13.9791412472294</v>
      </c>
      <c r="L347">
        <v>14.173748219694501</v>
      </c>
      <c r="M347">
        <v>13.8977073196452</v>
      </c>
      <c r="N347">
        <v>13.6392022067959</v>
      </c>
      <c r="O347">
        <v>13.917697386186701</v>
      </c>
      <c r="P347">
        <v>13.985513222957399</v>
      </c>
      <c r="Q347">
        <v>13.974694262431701</v>
      </c>
      <c r="R347">
        <v>13.894319521172299</v>
      </c>
      <c r="S347">
        <v>13.883144903572299</v>
      </c>
      <c r="T347">
        <v>13.632569223137001</v>
      </c>
      <c r="U347">
        <v>14.106292462314</v>
      </c>
      <c r="V347">
        <v>14.071035533044199</v>
      </c>
    </row>
    <row r="348" spans="1:22" x14ac:dyDescent="0.25">
      <c r="A348" t="s">
        <v>909</v>
      </c>
      <c r="B348" t="s">
        <v>911</v>
      </c>
      <c r="C348" t="s">
        <v>910</v>
      </c>
      <c r="E348">
        <v>0.80198709115088795</v>
      </c>
      <c r="F348">
        <v>1</v>
      </c>
      <c r="G348">
        <v>-0.24606771469116101</v>
      </c>
      <c r="H348">
        <v>-1.5066452457455299</v>
      </c>
      <c r="I348">
        <v>15.3930118882027</v>
      </c>
      <c r="J348">
        <v>15.547267645368001</v>
      </c>
      <c r="K348">
        <v>15.3448724097375</v>
      </c>
      <c r="L348">
        <v>14.942746953587401</v>
      </c>
      <c r="M348">
        <v>15.9594068598924</v>
      </c>
      <c r="N348">
        <v>15.2691021745167</v>
      </c>
      <c r="O348">
        <v>15.081843878622699</v>
      </c>
      <c r="P348">
        <v>14.917839905958701</v>
      </c>
      <c r="Q348">
        <v>15.1801300067296</v>
      </c>
      <c r="R348">
        <v>15.2537246500303</v>
      </c>
      <c r="S348">
        <v>15.394057033729499</v>
      </c>
      <c r="T348">
        <v>15.1072814022769</v>
      </c>
      <c r="U348">
        <v>15.7133251750498</v>
      </c>
      <c r="V348">
        <v>15.1403246678319</v>
      </c>
    </row>
    <row r="349" spans="1:22" x14ac:dyDescent="0.25">
      <c r="A349" t="s">
        <v>1813</v>
      </c>
      <c r="B349" t="s">
        <v>1814</v>
      </c>
      <c r="C349" t="s">
        <v>6648</v>
      </c>
      <c r="E349">
        <v>0.80030618553175104</v>
      </c>
      <c r="F349">
        <v>1</v>
      </c>
      <c r="G349">
        <v>-0.35299091339111399</v>
      </c>
      <c r="H349">
        <v>-1.5042349771558601</v>
      </c>
      <c r="I349">
        <v>15.534463493705699</v>
      </c>
      <c r="J349">
        <v>15.1076069606813</v>
      </c>
      <c r="K349">
        <v>14.5312199576215</v>
      </c>
      <c r="L349">
        <v>14.374854915275099</v>
      </c>
      <c r="M349">
        <v>15.2025605573848</v>
      </c>
      <c r="N349">
        <v>15.334096450497199</v>
      </c>
      <c r="O349">
        <v>15.4192756561477</v>
      </c>
      <c r="P349">
        <v>15.7375074341415</v>
      </c>
      <c r="Q349">
        <v>15.3211130171204</v>
      </c>
      <c r="R349">
        <v>15.4517246691364</v>
      </c>
      <c r="S349">
        <v>15.2778163258021</v>
      </c>
      <c r="T349">
        <v>15.578821072997901</v>
      </c>
      <c r="U349">
        <v>14.651060286188599</v>
      </c>
      <c r="V349">
        <v>15.541394332624099</v>
      </c>
    </row>
    <row r="350" spans="1:22" x14ac:dyDescent="0.25">
      <c r="A350" t="s">
        <v>1970</v>
      </c>
      <c r="B350" t="s">
        <v>1971</v>
      </c>
      <c r="C350" t="s">
        <v>6673</v>
      </c>
      <c r="E350">
        <v>0.79951594048403296</v>
      </c>
      <c r="F350">
        <v>1</v>
      </c>
      <c r="G350">
        <v>0.44176921844482397</v>
      </c>
      <c r="H350">
        <v>1.5031013659800501</v>
      </c>
      <c r="I350">
        <v>13.403986715337799</v>
      </c>
      <c r="J350">
        <v>13.7038981150646</v>
      </c>
      <c r="K350">
        <v>14.0739576686177</v>
      </c>
      <c r="L350">
        <v>15.044356286882801</v>
      </c>
      <c r="M350">
        <v>13.669822192769701</v>
      </c>
      <c r="N350">
        <v>13.490519242072001</v>
      </c>
      <c r="O350">
        <v>13.187166963722801</v>
      </c>
      <c r="P350">
        <v>13.0829951960097</v>
      </c>
      <c r="Q350">
        <v>13.384074948887401</v>
      </c>
      <c r="R350">
        <v>13.2640894230199</v>
      </c>
      <c r="S350">
        <v>13.634189732223099</v>
      </c>
      <c r="T350">
        <v>13.543001938014401</v>
      </c>
      <c r="U350">
        <v>12.9957696799441</v>
      </c>
      <c r="V350">
        <v>13.130534743360601</v>
      </c>
    </row>
    <row r="351" spans="1:22" x14ac:dyDescent="0.25">
      <c r="A351" t="s">
        <v>2799</v>
      </c>
      <c r="B351" t="s">
        <v>2800</v>
      </c>
      <c r="C351" t="s">
        <v>2801</v>
      </c>
      <c r="E351">
        <v>0.79893820253214098</v>
      </c>
      <c r="F351">
        <v>1</v>
      </c>
      <c r="G351">
        <v>-0.97724800109863397</v>
      </c>
      <c r="H351">
        <v>-1.50227240671328</v>
      </c>
      <c r="I351">
        <v>15.52671178132</v>
      </c>
      <c r="J351">
        <v>17.400218541712199</v>
      </c>
      <c r="K351">
        <v>16.411336738941401</v>
      </c>
      <c r="L351">
        <v>13.1784543002689</v>
      </c>
      <c r="M351">
        <v>16.406710857162899</v>
      </c>
      <c r="N351">
        <v>14.9546100104138</v>
      </c>
      <c r="O351">
        <v>14.168893288450001</v>
      </c>
      <c r="P351">
        <v>14.4609554535673</v>
      </c>
      <c r="Q351">
        <v>15.139073740508699</v>
      </c>
      <c r="R351">
        <v>14.858182752265799</v>
      </c>
      <c r="S351">
        <v>16.0650962094143</v>
      </c>
      <c r="T351">
        <v>14.100072140192401</v>
      </c>
      <c r="U351">
        <v>16.0834495654256</v>
      </c>
      <c r="V351">
        <v>14.3303567753459</v>
      </c>
    </row>
    <row r="352" spans="1:22" x14ac:dyDescent="0.25">
      <c r="A352" t="s">
        <v>2208</v>
      </c>
      <c r="B352" t="s">
        <v>2209</v>
      </c>
      <c r="C352" t="s">
        <v>6708</v>
      </c>
      <c r="E352">
        <v>0.798031415846293</v>
      </c>
      <c r="F352">
        <v>1</v>
      </c>
      <c r="G352">
        <v>0.102912139892577</v>
      </c>
      <c r="H352">
        <v>1.50097099097473</v>
      </c>
      <c r="I352">
        <v>14.6452536844464</v>
      </c>
      <c r="J352">
        <v>14.4685123660554</v>
      </c>
      <c r="K352">
        <v>14.858966314832101</v>
      </c>
      <c r="L352">
        <v>14.853564093326799</v>
      </c>
      <c r="M352">
        <v>14.688686905429099</v>
      </c>
      <c r="N352">
        <v>14.5871105129764</v>
      </c>
      <c r="O352">
        <v>14.6156836345487</v>
      </c>
      <c r="P352">
        <v>14.794955485464699</v>
      </c>
      <c r="Q352">
        <v>14.607807064948799</v>
      </c>
      <c r="R352">
        <v>14.7515478431405</v>
      </c>
      <c r="S352">
        <v>14.5033690721691</v>
      </c>
      <c r="T352">
        <v>14.758963315830099</v>
      </c>
      <c r="U352">
        <v>14.581176806215201</v>
      </c>
      <c r="V352">
        <v>14.6383888214375</v>
      </c>
    </row>
    <row r="353" spans="1:22" x14ac:dyDescent="0.25">
      <c r="A353" t="s">
        <v>416</v>
      </c>
      <c r="B353" t="s">
        <v>418</v>
      </c>
      <c r="C353" t="s">
        <v>417</v>
      </c>
      <c r="E353">
        <v>0.79764867160442599</v>
      </c>
      <c r="F353">
        <v>1</v>
      </c>
      <c r="G353">
        <v>-0.37348275184631402</v>
      </c>
      <c r="H353">
        <v>-1.5004215588486201</v>
      </c>
      <c r="I353">
        <v>13.6148762541448</v>
      </c>
      <c r="J353">
        <v>14.1834081219199</v>
      </c>
      <c r="K353">
        <v>14.0025266716797</v>
      </c>
      <c r="L353">
        <v>12.5596483795147</v>
      </c>
      <c r="M353">
        <v>14.3701183096234</v>
      </c>
      <c r="N353">
        <v>13.5320089106045</v>
      </c>
      <c r="O353">
        <v>13.615207055526</v>
      </c>
      <c r="P353">
        <v>13.5246830701091</v>
      </c>
      <c r="Q353">
        <v>13.8839960542548</v>
      </c>
      <c r="R353">
        <v>13.751797567185699</v>
      </c>
      <c r="S353">
        <v>14.1782073779453</v>
      </c>
      <c r="T353">
        <v>13.9667979017484</v>
      </c>
      <c r="U353">
        <v>14.033187480824701</v>
      </c>
      <c r="V353">
        <v>13.944319426622901</v>
      </c>
    </row>
    <row r="354" spans="1:22" x14ac:dyDescent="0.25">
      <c r="A354" t="s">
        <v>1916</v>
      </c>
      <c r="B354" t="s">
        <v>1917</v>
      </c>
      <c r="C354" t="s">
        <v>6664</v>
      </c>
      <c r="E354">
        <v>0.79764125607236902</v>
      </c>
      <c r="F354">
        <v>1</v>
      </c>
      <c r="G354">
        <v>0.108878135681152</v>
      </c>
      <c r="H354">
        <v>1.50041091309761</v>
      </c>
      <c r="I354">
        <v>14.5919929229291</v>
      </c>
      <c r="J354">
        <v>14.6445732283269</v>
      </c>
      <c r="K354">
        <v>14.740737382918001</v>
      </c>
      <c r="L354">
        <v>14.9034440676733</v>
      </c>
      <c r="M354">
        <v>14.5383691790552</v>
      </c>
      <c r="N354">
        <v>14.661258333524399</v>
      </c>
      <c r="O354">
        <v>14.626734583017599</v>
      </c>
      <c r="P354">
        <v>14.6958592394785</v>
      </c>
      <c r="Q354">
        <v>14.428268891004301</v>
      </c>
      <c r="R354">
        <v>14.764379338478401</v>
      </c>
      <c r="S354">
        <v>14.543884247389199</v>
      </c>
      <c r="T354">
        <v>14.6052711534411</v>
      </c>
      <c r="U354">
        <v>14.8701133766012</v>
      </c>
      <c r="V354">
        <v>14.702184364157899</v>
      </c>
    </row>
    <row r="355" spans="1:22" x14ac:dyDescent="0.25">
      <c r="A355" t="s">
        <v>1569</v>
      </c>
      <c r="B355" t="s">
        <v>1570</v>
      </c>
      <c r="C355" t="s">
        <v>1571</v>
      </c>
      <c r="E355">
        <v>0.79638211434685302</v>
      </c>
      <c r="F355">
        <v>1</v>
      </c>
      <c r="G355">
        <v>-0.19216351509094301</v>
      </c>
      <c r="H355">
        <v>-1.4986029000603101</v>
      </c>
      <c r="I355">
        <v>15.117637753449401</v>
      </c>
      <c r="J355">
        <v>14.6808088294281</v>
      </c>
      <c r="K355">
        <v>14.2837365801633</v>
      </c>
      <c r="L355">
        <v>14.816356855557199</v>
      </c>
      <c r="M355">
        <v>14.8103351125397</v>
      </c>
      <c r="N355">
        <v>14.8889840858815</v>
      </c>
      <c r="O355">
        <v>14.9483411036239</v>
      </c>
      <c r="P355">
        <v>15.0533348046486</v>
      </c>
      <c r="Q355">
        <v>14.909499683472699</v>
      </c>
      <c r="R355">
        <v>15.063009068654599</v>
      </c>
      <c r="S355">
        <v>14.9638234724182</v>
      </c>
      <c r="T355">
        <v>15.103555960726499</v>
      </c>
      <c r="U355">
        <v>14.586855426070199</v>
      </c>
      <c r="V355">
        <v>14.8540495022289</v>
      </c>
    </row>
    <row r="356" spans="1:22" x14ac:dyDescent="0.25">
      <c r="A356" t="s">
        <v>1222</v>
      </c>
      <c r="B356" t="s">
        <v>1223</v>
      </c>
      <c r="C356" t="s">
        <v>6553</v>
      </c>
      <c r="E356">
        <v>0.79501895927120902</v>
      </c>
      <c r="F356">
        <v>1</v>
      </c>
      <c r="G356">
        <v>0.20754232406616199</v>
      </c>
      <c r="H356">
        <v>1.4966446643534099</v>
      </c>
      <c r="I356">
        <v>14.550433683438699</v>
      </c>
      <c r="J356">
        <v>14.372073198387699</v>
      </c>
      <c r="K356">
        <v>14.501555414518901</v>
      </c>
      <c r="L356">
        <v>14.493811998603899</v>
      </c>
      <c r="M356">
        <v>14.080072930305301</v>
      </c>
      <c r="N356">
        <v>14.454317820526001</v>
      </c>
      <c r="O356">
        <v>14.4448694820539</v>
      </c>
      <c r="P356">
        <v>14.0895854872812</v>
      </c>
      <c r="Q356">
        <v>14.0262062612242</v>
      </c>
      <c r="R356">
        <v>14.6523141878062</v>
      </c>
      <c r="S356">
        <v>14.601296449761101</v>
      </c>
      <c r="T356">
        <v>14.605547859080501</v>
      </c>
      <c r="U356">
        <v>14.406873131995599</v>
      </c>
      <c r="V356">
        <v>14.925421513968001</v>
      </c>
    </row>
    <row r="357" spans="1:22" x14ac:dyDescent="0.25">
      <c r="A357" t="s">
        <v>1551</v>
      </c>
      <c r="B357" t="s">
        <v>1552</v>
      </c>
      <c r="C357" t="s">
        <v>6607</v>
      </c>
      <c r="E357">
        <v>0.79391845959201102</v>
      </c>
      <c r="F357">
        <v>1</v>
      </c>
      <c r="G357">
        <v>0.42125601768493598</v>
      </c>
      <c r="H357">
        <v>1.4950630844767501</v>
      </c>
      <c r="I357">
        <v>14.0113754727642</v>
      </c>
      <c r="J357">
        <v>14.2730653018255</v>
      </c>
      <c r="K357">
        <v>15.8304094176252</v>
      </c>
      <c r="L357">
        <v>14.619594716176</v>
      </c>
      <c r="M357">
        <v>14.740451006089501</v>
      </c>
      <c r="N357">
        <v>14.104756356551199</v>
      </c>
      <c r="O357">
        <v>14.183675382675499</v>
      </c>
      <c r="P357">
        <v>14.1868421070394</v>
      </c>
      <c r="Q357">
        <v>14.3463363394544</v>
      </c>
      <c r="R357">
        <v>13.8947604390246</v>
      </c>
      <c r="S357">
        <v>14.1287679619264</v>
      </c>
      <c r="T357">
        <v>14.067422223523</v>
      </c>
      <c r="U357">
        <v>14.747857313035199</v>
      </c>
      <c r="V357">
        <v>14.0519978420801</v>
      </c>
    </row>
    <row r="358" spans="1:22" x14ac:dyDescent="0.25">
      <c r="A358" t="s">
        <v>2915</v>
      </c>
      <c r="B358" t="s">
        <v>2916</v>
      </c>
      <c r="C358" t="s">
        <v>6842</v>
      </c>
      <c r="E358">
        <v>0.79388482215527101</v>
      </c>
      <c r="F358">
        <v>1</v>
      </c>
      <c r="G358">
        <v>0.19764657020568799</v>
      </c>
      <c r="H358">
        <v>1.49501473321761</v>
      </c>
      <c r="I358">
        <v>15.0489115321739</v>
      </c>
      <c r="J358">
        <v>14.573672456123299</v>
      </c>
      <c r="K358">
        <v>14.8974036225292</v>
      </c>
      <c r="L358">
        <v>15.5450644391896</v>
      </c>
      <c r="M358">
        <v>14.825743539463</v>
      </c>
      <c r="N358">
        <v>15.025700561156</v>
      </c>
      <c r="O358">
        <v>14.9115613419485</v>
      </c>
      <c r="P358">
        <v>14.95319782672</v>
      </c>
      <c r="Q358">
        <v>15.017140938474499</v>
      </c>
      <c r="R358">
        <v>14.98253794775</v>
      </c>
      <c r="S358">
        <v>14.8517133324391</v>
      </c>
      <c r="T358">
        <v>15.288249814903599</v>
      </c>
      <c r="U358">
        <v>15.0271227860108</v>
      </c>
      <c r="V358">
        <v>15.2741535189367</v>
      </c>
    </row>
    <row r="359" spans="1:22" x14ac:dyDescent="0.25">
      <c r="A359" t="s">
        <v>1923</v>
      </c>
      <c r="B359" t="s">
        <v>1924</v>
      </c>
      <c r="C359" t="s">
        <v>6666</v>
      </c>
      <c r="E359">
        <v>0.79355894975685803</v>
      </c>
      <c r="F359">
        <v>1</v>
      </c>
      <c r="G359">
        <v>0.13556909561157199</v>
      </c>
      <c r="H359">
        <v>1.4945462877696201</v>
      </c>
      <c r="I359">
        <v>14.4588845896895</v>
      </c>
      <c r="J359">
        <v>14.2722906014855</v>
      </c>
      <c r="K359">
        <v>14.388993210466801</v>
      </c>
      <c r="L359">
        <v>14.728526601881599</v>
      </c>
      <c r="M359">
        <v>14.211069908888801</v>
      </c>
      <c r="N359">
        <v>14.209051006112</v>
      </c>
      <c r="O359">
        <v>14.1468540418267</v>
      </c>
      <c r="P359">
        <v>14.104378144535399</v>
      </c>
      <c r="Q359">
        <v>14.220571313277601</v>
      </c>
      <c r="R359">
        <v>14.258396295323299</v>
      </c>
      <c r="S359">
        <v>14.2316713016346</v>
      </c>
      <c r="T359">
        <v>14.3284323288149</v>
      </c>
      <c r="U359">
        <v>14.133214885064101</v>
      </c>
      <c r="V359">
        <v>14.2490856929016</v>
      </c>
    </row>
    <row r="360" spans="1:22" x14ac:dyDescent="0.25">
      <c r="A360" t="s">
        <v>2696</v>
      </c>
      <c r="B360" t="s">
        <v>2697</v>
      </c>
      <c r="C360" t="s">
        <v>6797</v>
      </c>
      <c r="E360">
        <v>0.79338890336726497</v>
      </c>
      <c r="F360">
        <v>1</v>
      </c>
      <c r="G360">
        <v>0.197675848007203</v>
      </c>
      <c r="H360">
        <v>1.49430182343983</v>
      </c>
      <c r="I360">
        <v>14.6390440618677</v>
      </c>
      <c r="J360">
        <v>14.3329584732566</v>
      </c>
      <c r="K360">
        <v>14.3940387374788</v>
      </c>
      <c r="L360">
        <v>14.983148287684999</v>
      </c>
      <c r="M360">
        <v>14.607707704169099</v>
      </c>
      <c r="N360">
        <v>14.5516121051458</v>
      </c>
      <c r="O360">
        <v>14.640055219278199</v>
      </c>
      <c r="P360">
        <v>14.600588562272</v>
      </c>
      <c r="Q360">
        <v>14.3522538363236</v>
      </c>
      <c r="R360">
        <v>14.763199058859</v>
      </c>
      <c r="S360">
        <v>14.356306596647901</v>
      </c>
      <c r="T360">
        <v>14.729245811935501</v>
      </c>
      <c r="U360">
        <v>14.0747372137439</v>
      </c>
      <c r="V360">
        <v>14.7765217155345</v>
      </c>
    </row>
    <row r="361" spans="1:22" x14ac:dyDescent="0.25">
      <c r="A361" t="s">
        <v>1553</v>
      </c>
      <c r="B361" t="s">
        <v>1555</v>
      </c>
      <c r="C361" t="s">
        <v>1554</v>
      </c>
      <c r="E361">
        <v>0.79258522268553799</v>
      </c>
      <c r="F361">
        <v>1</v>
      </c>
      <c r="G361">
        <v>0.37201151847839298</v>
      </c>
      <c r="H361">
        <v>1.4931462338789001</v>
      </c>
      <c r="I361">
        <v>11.6582984614907</v>
      </c>
      <c r="J361">
        <v>11.485832788262201</v>
      </c>
      <c r="K361">
        <v>11.614329154495801</v>
      </c>
      <c r="L361">
        <v>12.954006789313899</v>
      </c>
      <c r="M361">
        <v>11.4174071114067</v>
      </c>
      <c r="N361">
        <v>11.4667240065017</v>
      </c>
      <c r="O361">
        <v>11.6546857789498</v>
      </c>
      <c r="P361">
        <v>11.320399191869701</v>
      </c>
      <c r="Q361">
        <v>11.693281837582701</v>
      </c>
      <c r="R361">
        <v>11.768120488553199</v>
      </c>
      <c r="S361">
        <v>11.8010329897999</v>
      </c>
      <c r="T361">
        <v>11.539021081994299</v>
      </c>
      <c r="U361">
        <v>10.979293162969601</v>
      </c>
      <c r="V361">
        <v>11.316788204202201</v>
      </c>
    </row>
    <row r="362" spans="1:22" x14ac:dyDescent="0.25">
      <c r="A362" t="s">
        <v>1533</v>
      </c>
      <c r="B362" t="s">
        <v>1535</v>
      </c>
      <c r="C362" t="s">
        <v>1534</v>
      </c>
      <c r="E362">
        <v>0.79254459098938401</v>
      </c>
      <c r="F362">
        <v>1</v>
      </c>
      <c r="G362">
        <v>0.38902120590209999</v>
      </c>
      <c r="H362">
        <v>1.49308780231673</v>
      </c>
      <c r="I362">
        <v>13.508357276115699</v>
      </c>
      <c r="J362">
        <v>12.947247556052201</v>
      </c>
      <c r="K362">
        <v>13.6302503312182</v>
      </c>
      <c r="L362">
        <v>14.876333049164501</v>
      </c>
      <c r="M362">
        <v>12.9693824746287</v>
      </c>
      <c r="N362">
        <v>13.690977911692199</v>
      </c>
      <c r="O362">
        <v>13.4091793666851</v>
      </c>
      <c r="P362">
        <v>13.389893122617099</v>
      </c>
      <c r="Q362">
        <v>13.4020943914316</v>
      </c>
      <c r="R362">
        <v>13.4976434912932</v>
      </c>
      <c r="S362">
        <v>13.2533073815985</v>
      </c>
      <c r="T362">
        <v>13.5495227386336</v>
      </c>
      <c r="U362">
        <v>13.7221347688153</v>
      </c>
      <c r="V362">
        <v>13.2125461745658</v>
      </c>
    </row>
    <row r="363" spans="1:22" x14ac:dyDescent="0.25">
      <c r="A363" t="s">
        <v>2299</v>
      </c>
      <c r="B363" t="s">
        <v>2301</v>
      </c>
      <c r="C363" t="s">
        <v>2300</v>
      </c>
      <c r="E363">
        <v>0.79104737307274697</v>
      </c>
      <c r="F363">
        <v>1</v>
      </c>
      <c r="G363">
        <v>-0.20989246368408099</v>
      </c>
      <c r="H363">
        <v>-1.49093412067605</v>
      </c>
      <c r="I363">
        <v>14.6782485134175</v>
      </c>
      <c r="J363">
        <v>14.3833936553238</v>
      </c>
      <c r="K363">
        <v>14.1025730688162</v>
      </c>
      <c r="L363">
        <v>13.848891228974701</v>
      </c>
      <c r="M363">
        <v>13.8347686438438</v>
      </c>
      <c r="N363">
        <v>14.460115270435599</v>
      </c>
      <c r="O363">
        <v>14.3441433324013</v>
      </c>
      <c r="P363">
        <v>14.5487328846226</v>
      </c>
      <c r="Q363">
        <v>14.3639588441947</v>
      </c>
      <c r="R363">
        <v>14.3553003011294</v>
      </c>
      <c r="S363">
        <v>14.1422424285305</v>
      </c>
      <c r="T363">
        <v>14.2587165520086</v>
      </c>
      <c r="U363">
        <v>14.5706027620959</v>
      </c>
      <c r="V363">
        <v>14.303253669881499</v>
      </c>
    </row>
    <row r="364" spans="1:22" x14ac:dyDescent="0.25">
      <c r="A364" t="s">
        <v>1972</v>
      </c>
      <c r="B364" t="s">
        <v>1974</v>
      </c>
      <c r="C364" t="s">
        <v>1973</v>
      </c>
      <c r="E364">
        <v>0.79028321961884196</v>
      </c>
      <c r="F364">
        <v>1</v>
      </c>
      <c r="G364">
        <v>0.190660381317139</v>
      </c>
      <c r="H364">
        <v>1.48983449505223</v>
      </c>
      <c r="I364">
        <v>13.284495081874301</v>
      </c>
      <c r="J364">
        <v>13.4283694745064</v>
      </c>
      <c r="K364">
        <v>14.017491598282</v>
      </c>
      <c r="L364">
        <v>13.748589596075201</v>
      </c>
      <c r="M364">
        <v>13.4887318176453</v>
      </c>
      <c r="N364">
        <v>13.418296530317001</v>
      </c>
      <c r="O364">
        <v>13.395973211141801</v>
      </c>
      <c r="P364">
        <v>13.440886293663899</v>
      </c>
      <c r="Q364">
        <v>13.4818394636611</v>
      </c>
      <c r="R364">
        <v>13.407472391088699</v>
      </c>
      <c r="S364">
        <v>13.1741765684333</v>
      </c>
      <c r="T364">
        <v>13.4477123673291</v>
      </c>
      <c r="U364">
        <v>13.8595885838845</v>
      </c>
      <c r="V364">
        <v>13.3732150585505</v>
      </c>
    </row>
    <row r="365" spans="1:22" x14ac:dyDescent="0.25">
      <c r="A365" t="s">
        <v>988</v>
      </c>
      <c r="B365" t="s">
        <v>989</v>
      </c>
      <c r="C365" t="s">
        <v>6502</v>
      </c>
      <c r="E365">
        <v>0.788357989583649</v>
      </c>
      <c r="F365">
        <v>1</v>
      </c>
      <c r="G365">
        <v>0.35057501792907803</v>
      </c>
      <c r="H365">
        <v>1.4870627903345099</v>
      </c>
      <c r="I365">
        <v>15.4093865666594</v>
      </c>
      <c r="J365">
        <v>15.0461235028238</v>
      </c>
      <c r="K365">
        <v>15.808654363662701</v>
      </c>
      <c r="L365">
        <v>15.4688410729552</v>
      </c>
      <c r="M365">
        <v>16.239200032478202</v>
      </c>
      <c r="N365">
        <v>15.640272425939701</v>
      </c>
      <c r="O365">
        <v>15.9002134039252</v>
      </c>
      <c r="P365">
        <v>15.772171159482699</v>
      </c>
      <c r="Q365">
        <v>15.6862636278492</v>
      </c>
      <c r="R365">
        <v>15.769412274871501</v>
      </c>
      <c r="S365">
        <v>15.1143970421888</v>
      </c>
      <c r="T365">
        <v>15.790599890754899</v>
      </c>
      <c r="U365">
        <v>14.963116604688899</v>
      </c>
      <c r="V365">
        <v>16.396968259523799</v>
      </c>
    </row>
    <row r="366" spans="1:22" x14ac:dyDescent="0.25">
      <c r="A366" t="s">
        <v>2173</v>
      </c>
      <c r="B366" t="s">
        <v>2175</v>
      </c>
      <c r="C366" t="s">
        <v>2174</v>
      </c>
      <c r="E366">
        <v>0.78800349025178595</v>
      </c>
      <c r="F366">
        <v>1</v>
      </c>
      <c r="G366">
        <v>0.30754189491271999</v>
      </c>
      <c r="H366">
        <v>1.4865522269734901</v>
      </c>
      <c r="I366">
        <v>14.301901692002</v>
      </c>
      <c r="J366">
        <v>14.506354381339699</v>
      </c>
      <c r="K366">
        <v>14.3803989830585</v>
      </c>
      <c r="L366">
        <v>15.670907675171099</v>
      </c>
      <c r="M366">
        <v>14.498347656875699</v>
      </c>
      <c r="N366">
        <v>14.948654076707401</v>
      </c>
      <c r="O366">
        <v>14.693756267346201</v>
      </c>
      <c r="P366">
        <v>14.4432416081124</v>
      </c>
      <c r="Q366">
        <v>14.557261323987699</v>
      </c>
      <c r="R366">
        <v>14.8704293235335</v>
      </c>
      <c r="S366">
        <v>14.4563143972986</v>
      </c>
      <c r="T366">
        <v>15.041049924027501</v>
      </c>
      <c r="U366">
        <v>14.4663832059573</v>
      </c>
      <c r="V366">
        <v>14.921079588203799</v>
      </c>
    </row>
    <row r="367" spans="1:22" x14ac:dyDescent="0.25">
      <c r="A367" t="s">
        <v>2004</v>
      </c>
      <c r="B367" t="s">
        <v>2006</v>
      </c>
      <c r="C367" t="s">
        <v>2005</v>
      </c>
      <c r="E367">
        <v>0.78663751388893499</v>
      </c>
      <c r="F367">
        <v>1</v>
      </c>
      <c r="G367">
        <v>0.33785443305969298</v>
      </c>
      <c r="H367">
        <v>1.4845843138528401</v>
      </c>
      <c r="I367">
        <v>13.2874414569426</v>
      </c>
      <c r="J367">
        <v>13.4666225068407</v>
      </c>
      <c r="K367">
        <v>14.6975296923922</v>
      </c>
      <c r="L367">
        <v>13.9727244328953</v>
      </c>
      <c r="M367">
        <v>13.903971065137901</v>
      </c>
      <c r="N367">
        <v>13.345503488020499</v>
      </c>
      <c r="O367">
        <v>13.4499978121958</v>
      </c>
      <c r="P367">
        <v>13.2607481298457</v>
      </c>
      <c r="Q367">
        <v>13.761871079823401</v>
      </c>
      <c r="R367">
        <v>13.357693241082099</v>
      </c>
      <c r="S367">
        <v>13.471824114951501</v>
      </c>
      <c r="T367">
        <v>13.374003990411399</v>
      </c>
      <c r="U367">
        <v>13.567433541482799</v>
      </c>
      <c r="V367">
        <v>13.150011407802401</v>
      </c>
    </row>
    <row r="368" spans="1:22" x14ac:dyDescent="0.25">
      <c r="A368" t="s">
        <v>2286</v>
      </c>
      <c r="B368" t="s">
        <v>2288</v>
      </c>
      <c r="C368" t="s">
        <v>2287</v>
      </c>
      <c r="E368">
        <v>0.78614518567325598</v>
      </c>
      <c r="F368">
        <v>1</v>
      </c>
      <c r="G368">
        <v>-0.33271126747131402</v>
      </c>
      <c r="H368">
        <v>-1.4838748072324901</v>
      </c>
      <c r="I368">
        <v>14.247197483093201</v>
      </c>
      <c r="J368">
        <v>14.2321004844309</v>
      </c>
      <c r="K368">
        <v>14.6912763884374</v>
      </c>
      <c r="L368">
        <v>13.4526239443232</v>
      </c>
      <c r="M368">
        <v>15.000261787512599</v>
      </c>
      <c r="N368">
        <v>14.0951460257223</v>
      </c>
      <c r="O368">
        <v>14.127758176633</v>
      </c>
      <c r="P368">
        <v>14.601999306679501</v>
      </c>
      <c r="Q368">
        <v>14.2490107659412</v>
      </c>
      <c r="R368">
        <v>14.244275814986899</v>
      </c>
      <c r="S368">
        <v>14.6818462061735</v>
      </c>
      <c r="T368">
        <v>14.019881807235899</v>
      </c>
      <c r="U368">
        <v>14.772902245145399</v>
      </c>
      <c r="V368">
        <v>14.055345627158101</v>
      </c>
    </row>
    <row r="369" spans="1:22" x14ac:dyDescent="0.25">
      <c r="A369" t="s">
        <v>1039</v>
      </c>
      <c r="B369" t="s">
        <v>1041</v>
      </c>
      <c r="C369" t="s">
        <v>1040</v>
      </c>
      <c r="E369">
        <v>0.78433274409787601</v>
      </c>
      <c r="F369">
        <v>1</v>
      </c>
      <c r="G369">
        <v>-0.46738710403442402</v>
      </c>
      <c r="H369">
        <v>-1.4812618125614401</v>
      </c>
      <c r="I369">
        <v>15.5184618754373</v>
      </c>
      <c r="J369">
        <v>16.135925361447001</v>
      </c>
      <c r="K369">
        <v>15.993019356466201</v>
      </c>
      <c r="L369">
        <v>13.956875852867199</v>
      </c>
      <c r="M369">
        <v>15.2869281846499</v>
      </c>
      <c r="N369">
        <v>15.0591885354591</v>
      </c>
      <c r="O369">
        <v>15.019884791609901</v>
      </c>
      <c r="P369">
        <v>15.755068057210501</v>
      </c>
      <c r="Q369">
        <v>15.521930180129701</v>
      </c>
      <c r="R369">
        <v>14.793227901430599</v>
      </c>
      <c r="S369">
        <v>15.597639524550999</v>
      </c>
      <c r="T369">
        <v>15.1017731387483</v>
      </c>
      <c r="U369">
        <v>15.535252909357</v>
      </c>
      <c r="V369">
        <v>14.8828301071848</v>
      </c>
    </row>
    <row r="370" spans="1:22" x14ac:dyDescent="0.25">
      <c r="A370" t="s">
        <v>1188</v>
      </c>
      <c r="B370" t="s">
        <v>1190</v>
      </c>
      <c r="C370" t="s">
        <v>1189</v>
      </c>
      <c r="E370">
        <v>0.78190285959250805</v>
      </c>
      <c r="F370">
        <v>1</v>
      </c>
      <c r="G370">
        <v>0.28121285438537702</v>
      </c>
      <c r="H370">
        <v>1.47775607746139</v>
      </c>
      <c r="I370">
        <v>14.003213095538101</v>
      </c>
      <c r="J370">
        <v>14.077945584145199</v>
      </c>
      <c r="K370">
        <v>14.409580488475999</v>
      </c>
      <c r="L370">
        <v>14.9890565511167</v>
      </c>
      <c r="M370">
        <v>14.3551130125583</v>
      </c>
      <c r="N370">
        <v>14.4388497158709</v>
      </c>
      <c r="O370">
        <v>14.1943461187235</v>
      </c>
      <c r="P370">
        <v>13.604034616268301</v>
      </c>
      <c r="Q370">
        <v>14.211111183818799</v>
      </c>
      <c r="R370">
        <v>14.588851726445199</v>
      </c>
      <c r="S370">
        <v>14.132052738409399</v>
      </c>
      <c r="T370">
        <v>14.538956106313901</v>
      </c>
      <c r="U370">
        <v>13.8933653904576</v>
      </c>
      <c r="V370">
        <v>14.2692652582795</v>
      </c>
    </row>
    <row r="371" spans="1:22" x14ac:dyDescent="0.25">
      <c r="A371" t="s">
        <v>1269</v>
      </c>
      <c r="B371" t="s">
        <v>1270</v>
      </c>
      <c r="C371" t="s">
        <v>1271</v>
      </c>
      <c r="E371">
        <v>0.78072776707233005</v>
      </c>
      <c r="F371">
        <v>1</v>
      </c>
      <c r="G371">
        <v>-0.26783919334411599</v>
      </c>
      <c r="H371">
        <v>-1.47605964155723</v>
      </c>
      <c r="I371">
        <v>15.2278772609983</v>
      </c>
      <c r="J371">
        <v>14.7956557400307</v>
      </c>
      <c r="K371">
        <v>14.9020186726055</v>
      </c>
      <c r="L371">
        <v>14.148848892772399</v>
      </c>
      <c r="M371">
        <v>14.8161149037679</v>
      </c>
      <c r="N371">
        <v>15.137224781072799</v>
      </c>
      <c r="O371">
        <v>15.139038752181101</v>
      </c>
      <c r="P371">
        <v>15.3318389783306</v>
      </c>
      <c r="Q371">
        <v>15.3434909244002</v>
      </c>
      <c r="R371">
        <v>15.0270368475824</v>
      </c>
      <c r="S371">
        <v>14.944200811501499</v>
      </c>
      <c r="T371">
        <v>15.370563071344099</v>
      </c>
      <c r="U371">
        <v>14.747607506777699</v>
      </c>
      <c r="V371">
        <v>15.035381467679301</v>
      </c>
    </row>
    <row r="372" spans="1:22" x14ac:dyDescent="0.25">
      <c r="A372" t="s">
        <v>1809</v>
      </c>
      <c r="B372" t="s">
        <v>1810</v>
      </c>
      <c r="C372" t="s">
        <v>6646</v>
      </c>
      <c r="E372">
        <v>0.78041354735070301</v>
      </c>
      <c r="F372">
        <v>1</v>
      </c>
      <c r="G372">
        <v>-0.39005179405212298</v>
      </c>
      <c r="H372">
        <v>-1.47560589698129</v>
      </c>
      <c r="I372">
        <v>14.984731755099199</v>
      </c>
      <c r="J372">
        <v>14.6697959188047</v>
      </c>
      <c r="K372">
        <v>14.0021413010326</v>
      </c>
      <c r="L372">
        <v>13.6688531366988</v>
      </c>
      <c r="M372">
        <v>14.703570984124299</v>
      </c>
      <c r="N372">
        <v>14.9775274140738</v>
      </c>
      <c r="O372">
        <v>14.9886481270962</v>
      </c>
      <c r="P372">
        <v>14.8854353240216</v>
      </c>
      <c r="Q372">
        <v>14.8844023316008</v>
      </c>
      <c r="R372">
        <v>15.1937731041638</v>
      </c>
      <c r="S372">
        <v>14.6775975730448</v>
      </c>
      <c r="T372">
        <v>15.2777905658925</v>
      </c>
      <c r="U372">
        <v>14.2882523046987</v>
      </c>
      <c r="V372">
        <v>15.1973015636291</v>
      </c>
    </row>
    <row r="373" spans="1:22" x14ac:dyDescent="0.25">
      <c r="A373" t="s">
        <v>446</v>
      </c>
      <c r="B373" t="s">
        <v>448</v>
      </c>
      <c r="C373" t="s">
        <v>447</v>
      </c>
      <c r="E373">
        <v>0.779189100967564</v>
      </c>
      <c r="F373">
        <v>1</v>
      </c>
      <c r="G373">
        <v>9.5752477645873996E-2</v>
      </c>
      <c r="H373">
        <v>1.4738372778220199</v>
      </c>
      <c r="I373">
        <v>14.306697655194199</v>
      </c>
      <c r="J373">
        <v>14.324831306652101</v>
      </c>
      <c r="K373">
        <v>14.640145764148899</v>
      </c>
      <c r="L373">
        <v>14.4903416452371</v>
      </c>
      <c r="M373">
        <v>14.3299436009396</v>
      </c>
      <c r="N373">
        <v>14.465806265761101</v>
      </c>
      <c r="O373">
        <v>14.416874897783</v>
      </c>
      <c r="P373">
        <v>14.259153379659599</v>
      </c>
      <c r="Q373">
        <v>14.288640992907601</v>
      </c>
      <c r="R373">
        <v>14.504958447472699</v>
      </c>
      <c r="S373">
        <v>14.325924973663501</v>
      </c>
      <c r="T373">
        <v>14.5761282917149</v>
      </c>
      <c r="U373">
        <v>14.424979492101</v>
      </c>
      <c r="V373">
        <v>14.358473525658001</v>
      </c>
    </row>
    <row r="374" spans="1:22" x14ac:dyDescent="0.25">
      <c r="A374" t="s">
        <v>827</v>
      </c>
      <c r="B374" t="s">
        <v>829</v>
      </c>
      <c r="C374" t="s">
        <v>828</v>
      </c>
      <c r="E374">
        <v>0.778699246033149</v>
      </c>
      <c r="F374">
        <v>1</v>
      </c>
      <c r="G374">
        <v>0.46772375106811598</v>
      </c>
      <c r="H374">
        <v>1.47312950799387</v>
      </c>
      <c r="I374">
        <v>13.768526123599299</v>
      </c>
      <c r="J374">
        <v>13.441620334417101</v>
      </c>
      <c r="K374">
        <v>15.1035937091353</v>
      </c>
      <c r="L374">
        <v>14.253959267769099</v>
      </c>
      <c r="M374">
        <v>13.6693843490514</v>
      </c>
      <c r="N374">
        <v>13.6915489745209</v>
      </c>
      <c r="O374">
        <v>13.978090024953501</v>
      </c>
      <c r="P374">
        <v>15.301164994074901</v>
      </c>
      <c r="Q374">
        <v>14.335607426495899</v>
      </c>
      <c r="R374">
        <v>13.4846927138213</v>
      </c>
      <c r="S374">
        <v>13.6691858573167</v>
      </c>
      <c r="T374">
        <v>14.1011386330189</v>
      </c>
      <c r="U374">
        <v>13.8281807116213</v>
      </c>
      <c r="V374">
        <v>14.2516707214362</v>
      </c>
    </row>
    <row r="375" spans="1:22" x14ac:dyDescent="0.25">
      <c r="A375" t="s">
        <v>2228</v>
      </c>
      <c r="B375" t="s">
        <v>2229</v>
      </c>
      <c r="C375" t="s">
        <v>2230</v>
      </c>
      <c r="E375">
        <v>0.77773219826634199</v>
      </c>
      <c r="F375">
        <v>1</v>
      </c>
      <c r="G375">
        <v>0.25056715011596598</v>
      </c>
      <c r="H375">
        <v>1.47173190714511</v>
      </c>
      <c r="I375">
        <v>13.667123467765</v>
      </c>
      <c r="J375">
        <v>13.464412582656101</v>
      </c>
      <c r="K375">
        <v>13.487650259053</v>
      </c>
      <c r="L375">
        <v>14.6325445420657</v>
      </c>
      <c r="M375">
        <v>13.410797469082899</v>
      </c>
      <c r="N375">
        <v>13.685936398643401</v>
      </c>
      <c r="O375">
        <v>13.823394204126799</v>
      </c>
      <c r="P375">
        <v>13.7979568192117</v>
      </c>
      <c r="Q375">
        <v>13.843343098309299</v>
      </c>
      <c r="R375">
        <v>13.7592604076823</v>
      </c>
      <c r="S375">
        <v>13.5967773617886</v>
      </c>
      <c r="T375">
        <v>13.598849438933099</v>
      </c>
      <c r="U375">
        <v>13.507993145326701</v>
      </c>
      <c r="V375">
        <v>13.5916596160443</v>
      </c>
    </row>
    <row r="376" spans="1:22" x14ac:dyDescent="0.25">
      <c r="A376" t="s">
        <v>3151</v>
      </c>
      <c r="B376" t="s">
        <v>3153</v>
      </c>
      <c r="C376" t="s">
        <v>3152</v>
      </c>
      <c r="E376">
        <v>0.77762305837979595</v>
      </c>
      <c r="F376">
        <v>1</v>
      </c>
      <c r="G376">
        <v>-0.342239379882813</v>
      </c>
      <c r="H376">
        <v>-1.4715741458168601</v>
      </c>
      <c r="I376">
        <v>15.358337869914999</v>
      </c>
      <c r="J376">
        <v>15.0012928296303</v>
      </c>
      <c r="K376">
        <v>13.785217145204101</v>
      </c>
      <c r="L376">
        <v>14.6864269235453</v>
      </c>
      <c r="M376">
        <v>14.911447729097</v>
      </c>
      <c r="N376">
        <v>14.970941283094399</v>
      </c>
      <c r="O376">
        <v>15.0131900064627</v>
      </c>
      <c r="P376">
        <v>15.3248323700791</v>
      </c>
      <c r="Q376">
        <v>15.262569453397001</v>
      </c>
      <c r="R376">
        <v>14.9744359493424</v>
      </c>
      <c r="S376">
        <v>15.103281080714</v>
      </c>
      <c r="T376">
        <v>15.0488745676103</v>
      </c>
      <c r="U376">
        <v>14.5567444147808</v>
      </c>
      <c r="V376">
        <v>15.3513111295419</v>
      </c>
    </row>
    <row r="377" spans="1:22" x14ac:dyDescent="0.25">
      <c r="A377" t="s">
        <v>1313</v>
      </c>
      <c r="B377" t="s">
        <v>1315</v>
      </c>
      <c r="C377" t="s">
        <v>1314</v>
      </c>
      <c r="E377">
        <v>0.77500950860348905</v>
      </c>
      <c r="F377">
        <v>1</v>
      </c>
      <c r="G377">
        <v>0.223688411712647</v>
      </c>
      <c r="H377">
        <v>1.4677944631411199</v>
      </c>
      <c r="I377">
        <v>14.1685479158505</v>
      </c>
      <c r="J377">
        <v>14.5251149538887</v>
      </c>
      <c r="K377">
        <v>15.2146315257667</v>
      </c>
      <c r="L377">
        <v>14.628495690281699</v>
      </c>
      <c r="M377">
        <v>14.748952759339099</v>
      </c>
      <c r="N377">
        <v>14.246828700563301</v>
      </c>
      <c r="O377">
        <v>14.428772264424</v>
      </c>
      <c r="P377">
        <v>14.271053323115</v>
      </c>
      <c r="Q377">
        <v>14.4481434017534</v>
      </c>
      <c r="R377">
        <v>14.258187880101101</v>
      </c>
      <c r="S377">
        <v>14.556106655865101</v>
      </c>
      <c r="T377">
        <v>14.3910913406218</v>
      </c>
      <c r="U377">
        <v>14.563349490662</v>
      </c>
      <c r="V377">
        <v>14.293805919739199</v>
      </c>
    </row>
    <row r="378" spans="1:22" x14ac:dyDescent="0.25">
      <c r="A378" t="s">
        <v>592</v>
      </c>
      <c r="B378" t="s">
        <v>593</v>
      </c>
      <c r="C378" t="s">
        <v>6435</v>
      </c>
      <c r="E378">
        <v>0.77390400322562103</v>
      </c>
      <c r="F378">
        <v>1</v>
      </c>
      <c r="G378">
        <v>0.386483621597289</v>
      </c>
      <c r="H378">
        <v>1.4661946490968201</v>
      </c>
      <c r="I378">
        <v>14.101395599733801</v>
      </c>
      <c r="J378">
        <v>14.6134981162588</v>
      </c>
      <c r="K378">
        <v>15.8056487817432</v>
      </c>
      <c r="L378">
        <v>15.0428330688645</v>
      </c>
      <c r="M378">
        <v>14.682028176183</v>
      </c>
      <c r="N378">
        <v>14.467252130703599</v>
      </c>
      <c r="O378">
        <v>14.2304749537855</v>
      </c>
      <c r="P378">
        <v>14.1856556099</v>
      </c>
      <c r="Q378">
        <v>14.2228177168956</v>
      </c>
      <c r="R378">
        <v>14.3868014189369</v>
      </c>
      <c r="S378">
        <v>14.229202408238599</v>
      </c>
      <c r="T378">
        <v>14.4187344041997</v>
      </c>
      <c r="U378">
        <v>14.4908983698569</v>
      </c>
      <c r="V378">
        <v>13.986289842125201</v>
      </c>
    </row>
    <row r="379" spans="1:22" x14ac:dyDescent="0.25">
      <c r="A379" t="s">
        <v>2152</v>
      </c>
      <c r="B379" t="s">
        <v>2153</v>
      </c>
      <c r="C379" t="s">
        <v>6695</v>
      </c>
      <c r="E379">
        <v>0.77328495965725297</v>
      </c>
      <c r="F379">
        <v>1</v>
      </c>
      <c r="G379">
        <v>0.26789188385009799</v>
      </c>
      <c r="H379">
        <v>1.4652985378095</v>
      </c>
      <c r="I379">
        <v>13.955674619814101</v>
      </c>
      <c r="J379">
        <v>14.121560635635401</v>
      </c>
      <c r="K379">
        <v>15.050343076190799</v>
      </c>
      <c r="L379">
        <v>14.504651508623001</v>
      </c>
      <c r="M379">
        <v>14.445591031685</v>
      </c>
      <c r="N379">
        <v>14.294235446240201</v>
      </c>
      <c r="O379">
        <v>14.0785533896924</v>
      </c>
      <c r="P379">
        <v>13.8857087529233</v>
      </c>
      <c r="Q379">
        <v>13.7123491428002</v>
      </c>
      <c r="R379">
        <v>14.3719324615414</v>
      </c>
      <c r="S379">
        <v>14.2361516738106</v>
      </c>
      <c r="T379">
        <v>14.378264188925099</v>
      </c>
      <c r="U379">
        <v>14.294509261721799</v>
      </c>
      <c r="V379">
        <v>14.116410436424101</v>
      </c>
    </row>
    <row r="380" spans="1:22" x14ac:dyDescent="0.25">
      <c r="A380" t="s">
        <v>2317</v>
      </c>
      <c r="B380" t="s">
        <v>2318</v>
      </c>
      <c r="C380" t="s">
        <v>6729</v>
      </c>
      <c r="E380">
        <v>0.773030127484718</v>
      </c>
      <c r="F380">
        <v>1</v>
      </c>
      <c r="G380">
        <v>-0.61082267761230502</v>
      </c>
      <c r="H380">
        <v>-1.4649295924924399</v>
      </c>
      <c r="I380">
        <v>13.5512124080578</v>
      </c>
      <c r="J380">
        <v>13.190494677992</v>
      </c>
      <c r="K380">
        <v>11.483464925113701</v>
      </c>
      <c r="L380">
        <v>13.427056447708701</v>
      </c>
      <c r="M380">
        <v>13.866703900980299</v>
      </c>
      <c r="N380">
        <v>13.383848032966799</v>
      </c>
      <c r="O380">
        <v>14.279011061599901</v>
      </c>
      <c r="P380">
        <v>13.639735072712799</v>
      </c>
      <c r="Q380">
        <v>13.619712912787699</v>
      </c>
      <c r="R380">
        <v>14.471664948858299</v>
      </c>
      <c r="S380">
        <v>13.618601069571801</v>
      </c>
      <c r="T380">
        <v>14.369750981151601</v>
      </c>
      <c r="U380">
        <v>14.2461491019265</v>
      </c>
      <c r="V380">
        <v>13.550326188616101</v>
      </c>
    </row>
    <row r="381" spans="1:22" x14ac:dyDescent="0.25">
      <c r="A381" t="s">
        <v>1989</v>
      </c>
      <c r="B381" t="s">
        <v>1990</v>
      </c>
      <c r="C381" t="s">
        <v>6675</v>
      </c>
      <c r="E381">
        <v>0.77270826422051497</v>
      </c>
      <c r="F381">
        <v>1</v>
      </c>
      <c r="G381">
        <v>-0.101395416259766</v>
      </c>
      <c r="H381">
        <v>-1.46446355225553</v>
      </c>
      <c r="I381">
        <v>14.385241412087501</v>
      </c>
      <c r="J381">
        <v>14.7056066887392</v>
      </c>
      <c r="K381">
        <v>14.398949872606</v>
      </c>
      <c r="L381">
        <v>14.4483825361295</v>
      </c>
      <c r="M381">
        <v>14.5168964551576</v>
      </c>
      <c r="N381">
        <v>14.628636810504</v>
      </c>
      <c r="O381">
        <v>14.6207960571691</v>
      </c>
      <c r="P381">
        <v>14.6039433926602</v>
      </c>
      <c r="Q381">
        <v>14.6786334719483</v>
      </c>
      <c r="R381">
        <v>14.6704299302276</v>
      </c>
      <c r="S381">
        <v>14.632065385038199</v>
      </c>
      <c r="T381">
        <v>14.6294485179166</v>
      </c>
      <c r="U381">
        <v>14.8247821652659</v>
      </c>
      <c r="V381">
        <v>14.636563942910501</v>
      </c>
    </row>
    <row r="382" spans="1:22" x14ac:dyDescent="0.25">
      <c r="A382" t="s">
        <v>964</v>
      </c>
      <c r="B382" t="s">
        <v>965</v>
      </c>
      <c r="C382" t="s">
        <v>6496</v>
      </c>
      <c r="E382">
        <v>0.77260701591244196</v>
      </c>
      <c r="F382">
        <v>1</v>
      </c>
      <c r="G382">
        <v>0.59033837318420401</v>
      </c>
      <c r="H382">
        <v>1.46431693932936</v>
      </c>
      <c r="I382">
        <v>11.3220103928473</v>
      </c>
      <c r="J382">
        <v>11.226151489171601</v>
      </c>
      <c r="K382">
        <v>11.7613857071798</v>
      </c>
      <c r="L382">
        <v>13.980662476573199</v>
      </c>
      <c r="M382">
        <v>11.8665656060655</v>
      </c>
      <c r="N382">
        <v>11.8919286835067</v>
      </c>
      <c r="O382">
        <v>11.586599785052</v>
      </c>
      <c r="P382">
        <v>11.294310158916099</v>
      </c>
      <c r="Q382">
        <v>11.1679375932457</v>
      </c>
      <c r="R382">
        <v>11.9321134984924</v>
      </c>
      <c r="S382">
        <v>11.4927832129846</v>
      </c>
      <c r="T382">
        <v>12.007551371770299</v>
      </c>
      <c r="U382">
        <v>11.382187366374501</v>
      </c>
      <c r="V382">
        <v>11.266121825456899</v>
      </c>
    </row>
    <row r="383" spans="1:22" x14ac:dyDescent="0.25">
      <c r="A383" t="s">
        <v>1744</v>
      </c>
      <c r="B383" t="s">
        <v>1746</v>
      </c>
      <c r="C383" t="s">
        <v>1745</v>
      </c>
      <c r="E383">
        <v>0.77197816488347604</v>
      </c>
      <c r="F383">
        <v>1</v>
      </c>
      <c r="G383">
        <v>-0.18932461738586401</v>
      </c>
      <c r="H383">
        <v>-1.46340621203278</v>
      </c>
      <c r="I383">
        <v>15.4715097427841</v>
      </c>
      <c r="J383">
        <v>15.5569600177965</v>
      </c>
      <c r="K383">
        <v>15.580800141378599</v>
      </c>
      <c r="L383">
        <v>14.9904894057746</v>
      </c>
      <c r="M383">
        <v>15.4471520941454</v>
      </c>
      <c r="N383">
        <v>15.719859364818101</v>
      </c>
      <c r="O383">
        <v>15.5540224269578</v>
      </c>
      <c r="P383">
        <v>15.582305006412501</v>
      </c>
      <c r="Q383">
        <v>15.5309547216622</v>
      </c>
      <c r="R383">
        <v>15.6430331121576</v>
      </c>
      <c r="S383">
        <v>15.4407780308453</v>
      </c>
      <c r="T383">
        <v>15.5482589362969</v>
      </c>
      <c r="U383">
        <v>16.0924436188862</v>
      </c>
      <c r="V383">
        <v>15.5306908806565</v>
      </c>
    </row>
    <row r="384" spans="1:22" x14ac:dyDescent="0.25">
      <c r="A384" t="s">
        <v>1525</v>
      </c>
      <c r="B384" t="s">
        <v>1527</v>
      </c>
      <c r="C384" t="s">
        <v>1526</v>
      </c>
      <c r="E384">
        <v>0.77187969426366199</v>
      </c>
      <c r="F384">
        <v>1</v>
      </c>
      <c r="G384">
        <v>0.31886506080627403</v>
      </c>
      <c r="H384">
        <v>1.4632635845711</v>
      </c>
      <c r="I384">
        <v>12.4359609983439</v>
      </c>
      <c r="J384">
        <v>12.7444759995513</v>
      </c>
      <c r="K384">
        <v>13.7189050492179</v>
      </c>
      <c r="L384">
        <v>12.620881238584399</v>
      </c>
      <c r="M384">
        <v>12.655352188282301</v>
      </c>
      <c r="N384">
        <v>12.476271785177801</v>
      </c>
      <c r="O384">
        <v>12.544941596152199</v>
      </c>
      <c r="P384">
        <v>12.1113710065375</v>
      </c>
      <c r="Q384">
        <v>12.713056489303501</v>
      </c>
      <c r="R384">
        <v>12.8029130957839</v>
      </c>
      <c r="S384">
        <v>12.488191749850801</v>
      </c>
      <c r="T384">
        <v>12.6509960980547</v>
      </c>
      <c r="U384">
        <v>13.2315918202438</v>
      </c>
      <c r="V384">
        <v>12.9148048847761</v>
      </c>
    </row>
    <row r="385" spans="1:22" x14ac:dyDescent="0.25">
      <c r="A385" t="s">
        <v>384</v>
      </c>
      <c r="B385" t="s">
        <v>386</v>
      </c>
      <c r="C385" t="s">
        <v>385</v>
      </c>
      <c r="E385">
        <v>0.77074167517604797</v>
      </c>
      <c r="F385">
        <v>1</v>
      </c>
      <c r="G385">
        <v>0.33911094665527303</v>
      </c>
      <c r="H385">
        <v>1.4616148863027101</v>
      </c>
      <c r="I385">
        <v>13.4268521260011</v>
      </c>
      <c r="J385">
        <v>13.6071996141767</v>
      </c>
      <c r="K385">
        <v>13.8544006643817</v>
      </c>
      <c r="L385">
        <v>14.9328288164835</v>
      </c>
      <c r="M385">
        <v>13.582649350561701</v>
      </c>
      <c r="N385">
        <v>13.640468202948</v>
      </c>
      <c r="O385">
        <v>13.5519158528075</v>
      </c>
      <c r="P385">
        <v>13.2871141730626</v>
      </c>
      <c r="Q385">
        <v>13.4722927740345</v>
      </c>
      <c r="R385">
        <v>13.9786896483314</v>
      </c>
      <c r="S385">
        <v>13.7159895208917</v>
      </c>
      <c r="T385">
        <v>14.058331621995301</v>
      </c>
      <c r="U385">
        <v>13.473650511958001</v>
      </c>
      <c r="V385">
        <v>13.514592968003001</v>
      </c>
    </row>
    <row r="386" spans="1:22" x14ac:dyDescent="0.25">
      <c r="A386" t="s">
        <v>1957</v>
      </c>
      <c r="B386" t="s">
        <v>1959</v>
      </c>
      <c r="C386" t="s">
        <v>1958</v>
      </c>
      <c r="E386">
        <v>0.77050167259711</v>
      </c>
      <c r="F386">
        <v>1</v>
      </c>
      <c r="G386">
        <v>-0.277482938766479</v>
      </c>
      <c r="H386">
        <v>-1.46126709903428</v>
      </c>
      <c r="I386">
        <v>14.158034628777701</v>
      </c>
      <c r="J386">
        <v>14.396634771696</v>
      </c>
      <c r="K386">
        <v>13.5651809434142</v>
      </c>
      <c r="L386">
        <v>13.891029046419799</v>
      </c>
      <c r="M386">
        <v>13.9814612045052</v>
      </c>
      <c r="N386">
        <v>14.4502669896964</v>
      </c>
      <c r="O386">
        <v>14.512558832374699</v>
      </c>
      <c r="P386">
        <v>14.6535681378097</v>
      </c>
      <c r="Q386">
        <v>14.664969663426501</v>
      </c>
      <c r="R386">
        <v>14.415013049936199</v>
      </c>
      <c r="S386">
        <v>14.202489122866201</v>
      </c>
      <c r="T386">
        <v>14.5532691154852</v>
      </c>
      <c r="U386">
        <v>14.678738306983099</v>
      </c>
      <c r="V386">
        <v>14.5830771857136</v>
      </c>
    </row>
    <row r="387" spans="1:22" x14ac:dyDescent="0.25">
      <c r="A387" t="s">
        <v>1337</v>
      </c>
      <c r="B387" t="s">
        <v>1339</v>
      </c>
      <c r="C387" t="s">
        <v>1338</v>
      </c>
      <c r="E387">
        <v>0.76993148361277997</v>
      </c>
      <c r="F387">
        <v>1</v>
      </c>
      <c r="G387">
        <v>0.25770554542541502</v>
      </c>
      <c r="H387">
        <v>1.4604407204146701</v>
      </c>
      <c r="I387">
        <v>13.9040554101861</v>
      </c>
      <c r="J387">
        <v>14.049378256873</v>
      </c>
      <c r="K387">
        <v>14.5941413524937</v>
      </c>
      <c r="L387">
        <v>14.3093730819194</v>
      </c>
      <c r="M387">
        <v>14.331715405160899</v>
      </c>
      <c r="N387">
        <v>13.8148736699005</v>
      </c>
      <c r="O387">
        <v>14.073858963147201</v>
      </c>
      <c r="P387">
        <v>13.869465958828499</v>
      </c>
      <c r="Q387">
        <v>13.9040002049446</v>
      </c>
      <c r="R387">
        <v>13.589406801301401</v>
      </c>
      <c r="S387">
        <v>14.0152087574989</v>
      </c>
      <c r="T387">
        <v>13.909646033162501</v>
      </c>
      <c r="U387">
        <v>13.4518646722415</v>
      </c>
      <c r="V387">
        <v>13.5892956634843</v>
      </c>
    </row>
    <row r="388" spans="1:22" x14ac:dyDescent="0.25">
      <c r="A388" t="s">
        <v>1037</v>
      </c>
      <c r="B388" t="s">
        <v>1038</v>
      </c>
      <c r="C388" t="s">
        <v>6513</v>
      </c>
      <c r="E388">
        <v>0.76840871084384799</v>
      </c>
      <c r="F388">
        <v>1</v>
      </c>
      <c r="G388">
        <v>0.18257131576538099</v>
      </c>
      <c r="H388">
        <v>1.45823293435394</v>
      </c>
      <c r="I388">
        <v>13.2060943156579</v>
      </c>
      <c r="J388">
        <v>13.5166906208903</v>
      </c>
      <c r="K388">
        <v>13.405048398932299</v>
      </c>
      <c r="L388">
        <v>13.935213834161701</v>
      </c>
      <c r="M388">
        <v>13.363114063315701</v>
      </c>
      <c r="N388">
        <v>13.348015819862599</v>
      </c>
      <c r="O388">
        <v>13.341795315335499</v>
      </c>
      <c r="P388">
        <v>13.1345590285658</v>
      </c>
      <c r="Q388">
        <v>13.2621689449287</v>
      </c>
      <c r="R388">
        <v>13.586388782450101</v>
      </c>
      <c r="S388">
        <v>13.415561317070599</v>
      </c>
      <c r="T388">
        <v>13.404261386668299</v>
      </c>
      <c r="U388">
        <v>12.9898798394754</v>
      </c>
      <c r="V388">
        <v>13.338921285956101</v>
      </c>
    </row>
    <row r="389" spans="1:22" x14ac:dyDescent="0.25">
      <c r="A389" t="s">
        <v>1759</v>
      </c>
      <c r="B389" t="s">
        <v>1760</v>
      </c>
      <c r="C389" t="s">
        <v>6636</v>
      </c>
      <c r="E389">
        <v>0.76727791083921404</v>
      </c>
      <c r="F389">
        <v>1</v>
      </c>
      <c r="G389">
        <v>0.32710065841674801</v>
      </c>
      <c r="H389">
        <v>1.4565926731364001</v>
      </c>
      <c r="I389">
        <v>12.9793283965698</v>
      </c>
      <c r="J389">
        <v>13.1139722566238</v>
      </c>
      <c r="K389">
        <v>13.213481053409099</v>
      </c>
      <c r="L389">
        <v>14.1809284468464</v>
      </c>
      <c r="M389">
        <v>12.9693291195355</v>
      </c>
      <c r="N389">
        <v>13.482401867172801</v>
      </c>
      <c r="O389">
        <v>13.3519893899455</v>
      </c>
      <c r="P389">
        <v>12.6978543980774</v>
      </c>
      <c r="Q389">
        <v>12.7218361304813</v>
      </c>
      <c r="R389">
        <v>13.729047890429801</v>
      </c>
      <c r="S389">
        <v>13.292176259228199</v>
      </c>
      <c r="T389">
        <v>13.6022520680929</v>
      </c>
      <c r="U389">
        <v>13.2349133676653</v>
      </c>
      <c r="V389">
        <v>13.291247991944999</v>
      </c>
    </row>
    <row r="390" spans="1:22" x14ac:dyDescent="0.25">
      <c r="A390" t="s">
        <v>1115</v>
      </c>
      <c r="B390" t="s">
        <v>1116</v>
      </c>
      <c r="C390" t="s">
        <v>1117</v>
      </c>
      <c r="E390">
        <v>0.76689774499604901</v>
      </c>
      <c r="F390">
        <v>1</v>
      </c>
      <c r="G390">
        <v>-0.442089939117432</v>
      </c>
      <c r="H390">
        <v>-1.45604108179136</v>
      </c>
      <c r="I390">
        <v>14.9109416245931</v>
      </c>
      <c r="J390">
        <v>14.833173790859</v>
      </c>
      <c r="K390">
        <v>15.2338514043313</v>
      </c>
      <c r="L390">
        <v>12.934944936132</v>
      </c>
      <c r="M390">
        <v>14.936480998657199</v>
      </c>
      <c r="N390">
        <v>14.5049248706233</v>
      </c>
      <c r="O390">
        <v>14.3567369313278</v>
      </c>
      <c r="P390">
        <v>14.778053552544399</v>
      </c>
      <c r="Q390">
        <v>14.3254964334968</v>
      </c>
      <c r="R390">
        <v>14.6747735029947</v>
      </c>
      <c r="S390">
        <v>14.5824253653405</v>
      </c>
      <c r="T390">
        <v>14.658190266162601</v>
      </c>
      <c r="U390">
        <v>14.911298129864299</v>
      </c>
      <c r="V390">
        <v>14.552410216505599</v>
      </c>
    </row>
    <row r="391" spans="1:22" x14ac:dyDescent="0.25">
      <c r="A391" t="s">
        <v>3098</v>
      </c>
      <c r="B391" t="s">
        <v>3099</v>
      </c>
      <c r="C391" t="s">
        <v>6872</v>
      </c>
      <c r="E391">
        <v>0.76652724262207295</v>
      </c>
      <c r="F391">
        <v>1</v>
      </c>
      <c r="G391">
        <v>9.23771381378167E-2</v>
      </c>
      <c r="H391">
        <v>1.4555034392731601</v>
      </c>
      <c r="I391">
        <v>14.894143495599</v>
      </c>
      <c r="J391">
        <v>14.987625617714899</v>
      </c>
      <c r="K391">
        <v>15.171429275291</v>
      </c>
      <c r="L391">
        <v>15.072860307590799</v>
      </c>
      <c r="M391">
        <v>15.1251288336535</v>
      </c>
      <c r="N391">
        <v>14.984080183196101</v>
      </c>
      <c r="O391">
        <v>15.112680458598099</v>
      </c>
      <c r="P391">
        <v>15.0675566257695</v>
      </c>
      <c r="Q391">
        <v>14.880781095701799</v>
      </c>
      <c r="R391">
        <v>15.0950507100035</v>
      </c>
      <c r="S391">
        <v>14.881227261762399</v>
      </c>
      <c r="T391">
        <v>15.098957931912</v>
      </c>
      <c r="U391">
        <v>15.247086793454001</v>
      </c>
      <c r="V391">
        <v>15.1171930760348</v>
      </c>
    </row>
    <row r="392" spans="1:22" x14ac:dyDescent="0.25">
      <c r="A392" t="s">
        <v>2945</v>
      </c>
      <c r="B392" t="s">
        <v>2946</v>
      </c>
      <c r="C392" t="s">
        <v>6845</v>
      </c>
      <c r="E392">
        <v>0.76601251918887503</v>
      </c>
      <c r="F392">
        <v>1</v>
      </c>
      <c r="G392">
        <v>-0.26479854583740298</v>
      </c>
      <c r="H392">
        <v>-1.4547563967697801</v>
      </c>
      <c r="I392">
        <v>14.2587332290317</v>
      </c>
      <c r="J392">
        <v>14.455472867307501</v>
      </c>
      <c r="K392">
        <v>14.109761507255801</v>
      </c>
      <c r="L392">
        <v>13.288485508489201</v>
      </c>
      <c r="M392">
        <v>13.865487968142901</v>
      </c>
      <c r="N392">
        <v>14.2553346966861</v>
      </c>
      <c r="O392">
        <v>14.0978554207369</v>
      </c>
      <c r="P392">
        <v>14.0989868506293</v>
      </c>
      <c r="Q392">
        <v>13.893648402356501</v>
      </c>
      <c r="R392">
        <v>14.2691772083045</v>
      </c>
      <c r="S392">
        <v>13.814896024253899</v>
      </c>
      <c r="T392">
        <v>14.090738005994799</v>
      </c>
      <c r="U392">
        <v>14.644124452339501</v>
      </c>
      <c r="V392">
        <v>14.1033432687192</v>
      </c>
    </row>
    <row r="393" spans="1:22" x14ac:dyDescent="0.25">
      <c r="A393" t="s">
        <v>2698</v>
      </c>
      <c r="B393" t="s">
        <v>2699</v>
      </c>
      <c r="C393" t="s">
        <v>6798</v>
      </c>
      <c r="E393">
        <v>0.76546134072487904</v>
      </c>
      <c r="F393">
        <v>1</v>
      </c>
      <c r="G393">
        <v>-0.247929525375366</v>
      </c>
      <c r="H393">
        <v>-1.4539562927007299</v>
      </c>
      <c r="I393">
        <v>13.9781375897205</v>
      </c>
      <c r="J393">
        <v>13.812079766794101</v>
      </c>
      <c r="K393">
        <v>14.097157807592501</v>
      </c>
      <c r="L393">
        <v>12.982426109644701</v>
      </c>
      <c r="M393">
        <v>14.3299157565533</v>
      </c>
      <c r="N393">
        <v>13.7372545287958</v>
      </c>
      <c r="O393">
        <v>13.9664685042609</v>
      </c>
      <c r="P393">
        <v>13.9708169469399</v>
      </c>
      <c r="Q393">
        <v>14.021393850261401</v>
      </c>
      <c r="R393">
        <v>14.011696126004299</v>
      </c>
      <c r="S393">
        <v>13.9781930743577</v>
      </c>
      <c r="T393">
        <v>13.8996581045251</v>
      </c>
      <c r="U393">
        <v>13.788782878539999</v>
      </c>
      <c r="V393">
        <v>13.773401426802501</v>
      </c>
    </row>
    <row r="394" spans="1:22" x14ac:dyDescent="0.25">
      <c r="A394" t="s">
        <v>2164</v>
      </c>
      <c r="B394" t="s">
        <v>2165</v>
      </c>
      <c r="C394" t="s">
        <v>6698</v>
      </c>
      <c r="E394">
        <v>0.76525202420806904</v>
      </c>
      <c r="F394">
        <v>1</v>
      </c>
      <c r="G394">
        <v>-0.15229959487915001</v>
      </c>
      <c r="H394">
        <v>-1.4536524023519299</v>
      </c>
      <c r="I394">
        <v>14.672704999942299</v>
      </c>
      <c r="J394">
        <v>14.998282000869301</v>
      </c>
      <c r="K394">
        <v>14.7450858766013</v>
      </c>
      <c r="L394">
        <v>14.8609588351312</v>
      </c>
      <c r="M394">
        <v>14.940461914080901</v>
      </c>
      <c r="N394">
        <v>14.6902421297627</v>
      </c>
      <c r="O394">
        <v>14.615454228888501</v>
      </c>
      <c r="P394">
        <v>14.6776420996458</v>
      </c>
      <c r="Q394">
        <v>14.5215243376577</v>
      </c>
      <c r="R394">
        <v>14.8870229417376</v>
      </c>
      <c r="S394">
        <v>14.9779916372292</v>
      </c>
      <c r="T394">
        <v>14.7473785501018</v>
      </c>
      <c r="U394">
        <v>15.028316193476201</v>
      </c>
      <c r="V394">
        <v>14.425929064855101</v>
      </c>
    </row>
    <row r="395" spans="1:22" x14ac:dyDescent="0.25">
      <c r="A395" t="s">
        <v>2873</v>
      </c>
      <c r="B395" t="s">
        <v>2874</v>
      </c>
      <c r="C395" t="s">
        <v>6836</v>
      </c>
      <c r="E395">
        <v>0.76102577769817503</v>
      </c>
      <c r="F395">
        <v>1</v>
      </c>
      <c r="G395">
        <v>-0.26775603294372602</v>
      </c>
      <c r="H395">
        <v>-1.4475117508974999</v>
      </c>
      <c r="I395">
        <v>14.958999391991901</v>
      </c>
      <c r="J395">
        <v>14.868874261753</v>
      </c>
      <c r="K395">
        <v>15.259921020691101</v>
      </c>
      <c r="L395">
        <v>13.8803237804961</v>
      </c>
      <c r="M395">
        <v>14.8088471849779</v>
      </c>
      <c r="N395">
        <v>14.958131590153499</v>
      </c>
      <c r="O395">
        <v>14.4385242285475</v>
      </c>
      <c r="P395">
        <v>14.6416109449773</v>
      </c>
      <c r="Q395">
        <v>14.8102884981017</v>
      </c>
      <c r="R395">
        <v>14.7328212227082</v>
      </c>
      <c r="S395">
        <v>14.4761804209258</v>
      </c>
      <c r="T395">
        <v>14.651855287960601</v>
      </c>
      <c r="U395">
        <v>14.779222934514801</v>
      </c>
      <c r="V395">
        <v>14.4249399753839</v>
      </c>
    </row>
    <row r="396" spans="1:22" x14ac:dyDescent="0.25">
      <c r="A396" t="s">
        <v>1574</v>
      </c>
      <c r="B396" t="s">
        <v>1576</v>
      </c>
      <c r="C396" t="s">
        <v>1575</v>
      </c>
      <c r="E396">
        <v>0.75968564658738502</v>
      </c>
      <c r="F396">
        <v>1</v>
      </c>
      <c r="G396">
        <v>0.20465679168701101</v>
      </c>
      <c r="H396">
        <v>1.4455626117200799</v>
      </c>
      <c r="I396">
        <v>14.2142906519121</v>
      </c>
      <c r="J396">
        <v>14.290501124011</v>
      </c>
      <c r="K396">
        <v>14.934461521302</v>
      </c>
      <c r="L396">
        <v>14.303431635881701</v>
      </c>
      <c r="M396">
        <v>14.618578408808601</v>
      </c>
      <c r="N396">
        <v>14.131164657260801</v>
      </c>
      <c r="O396">
        <v>14.1155194532225</v>
      </c>
      <c r="P396">
        <v>14.0651340906299</v>
      </c>
      <c r="Q396">
        <v>14.0258002987045</v>
      </c>
      <c r="R396">
        <v>14.2243406795211</v>
      </c>
      <c r="S396">
        <v>14.071556944759401</v>
      </c>
      <c r="T396">
        <v>14.172158096338899</v>
      </c>
      <c r="U396">
        <v>14.049060535844299</v>
      </c>
      <c r="V396">
        <v>14.2102485024994</v>
      </c>
    </row>
    <row r="397" spans="1:22" x14ac:dyDescent="0.25">
      <c r="A397" t="s">
        <v>1063</v>
      </c>
      <c r="B397" t="s">
        <v>1065</v>
      </c>
      <c r="C397" t="s">
        <v>1064</v>
      </c>
      <c r="E397">
        <v>0.75946278904997899</v>
      </c>
      <c r="F397">
        <v>1</v>
      </c>
      <c r="G397">
        <v>0.18839583396911599</v>
      </c>
      <c r="H397">
        <v>1.4452383872861101</v>
      </c>
      <c r="I397">
        <v>13.126541086106601</v>
      </c>
      <c r="J397">
        <v>12.791906211467101</v>
      </c>
      <c r="K397">
        <v>13.1664704588202</v>
      </c>
      <c r="L397">
        <v>13.776436356800801</v>
      </c>
      <c r="M397">
        <v>13.1975863948509</v>
      </c>
      <c r="N397">
        <v>13.049039240967399</v>
      </c>
      <c r="O397">
        <v>12.8908068989975</v>
      </c>
      <c r="P397">
        <v>12.901135204055</v>
      </c>
      <c r="Q397">
        <v>13.1125607707963</v>
      </c>
      <c r="R397">
        <v>13.146260034071</v>
      </c>
      <c r="S397">
        <v>13.185212762753199</v>
      </c>
      <c r="T397">
        <v>13.1993436632234</v>
      </c>
      <c r="U397">
        <v>13.003303706004001</v>
      </c>
      <c r="V397">
        <v>13.205024691248701</v>
      </c>
    </row>
    <row r="398" spans="1:22" x14ac:dyDescent="0.25">
      <c r="A398" t="s">
        <v>392</v>
      </c>
      <c r="B398" t="s">
        <v>394</v>
      </c>
      <c r="C398" t="s">
        <v>393</v>
      </c>
      <c r="E398">
        <v>0.75935031990399504</v>
      </c>
      <c r="F398">
        <v>1</v>
      </c>
      <c r="G398">
        <v>0.33500480651855502</v>
      </c>
      <c r="H398">
        <v>1.44507475153439</v>
      </c>
      <c r="I398">
        <v>14.629516844689901</v>
      </c>
      <c r="J398">
        <v>15.371548316315</v>
      </c>
      <c r="K398">
        <v>16.230419026452299</v>
      </c>
      <c r="L398">
        <v>14.7289528764927</v>
      </c>
      <c r="M398">
        <v>15.1226921518483</v>
      </c>
      <c r="N398">
        <v>14.849018060643299</v>
      </c>
      <c r="O398">
        <v>15.2420434936039</v>
      </c>
      <c r="P398">
        <v>15.048866287318701</v>
      </c>
      <c r="Q398">
        <v>14.8751248133738</v>
      </c>
      <c r="R398">
        <v>14.8124808795113</v>
      </c>
      <c r="S398">
        <v>14.6855915765234</v>
      </c>
      <c r="T398">
        <v>14.817359702723399</v>
      </c>
      <c r="U398">
        <v>15.0738805064498</v>
      </c>
      <c r="V398">
        <v>14.8530355132421</v>
      </c>
    </row>
    <row r="399" spans="1:22" x14ac:dyDescent="0.25">
      <c r="A399" t="s">
        <v>1183</v>
      </c>
      <c r="B399" t="s">
        <v>1185</v>
      </c>
      <c r="C399" t="s">
        <v>1184</v>
      </c>
      <c r="E399">
        <v>0.75821047896164495</v>
      </c>
      <c r="F399">
        <v>1</v>
      </c>
      <c r="G399">
        <v>0.25771603584289499</v>
      </c>
      <c r="H399">
        <v>1.4434159757701699</v>
      </c>
      <c r="I399">
        <v>13.7886712428511</v>
      </c>
      <c r="J399">
        <v>13.8347551649785</v>
      </c>
      <c r="K399">
        <v>14.7310597231061</v>
      </c>
      <c r="L399">
        <v>14.2003122370173</v>
      </c>
      <c r="M399">
        <v>13.988726457695099</v>
      </c>
      <c r="N399">
        <v>13.5790231777936</v>
      </c>
      <c r="O399">
        <v>13.6793772233125</v>
      </c>
      <c r="P399">
        <v>13.5938684124856</v>
      </c>
      <c r="Q399">
        <v>13.718691229219701</v>
      </c>
      <c r="R399">
        <v>13.6693520560483</v>
      </c>
      <c r="S399">
        <v>13.79452469287</v>
      </c>
      <c r="T399">
        <v>13.7788945545205</v>
      </c>
      <c r="U399">
        <v>14.0305005001991</v>
      </c>
      <c r="V399">
        <v>13.5309171179956</v>
      </c>
    </row>
    <row r="400" spans="1:22" x14ac:dyDescent="0.25">
      <c r="A400" t="s">
        <v>648</v>
      </c>
      <c r="B400" t="s">
        <v>650</v>
      </c>
      <c r="C400" t="s">
        <v>649</v>
      </c>
      <c r="E400">
        <v>0.75811072290349002</v>
      </c>
      <c r="F400">
        <v>1</v>
      </c>
      <c r="G400">
        <v>-0.118980550765992</v>
      </c>
      <c r="H400">
        <v>-1.4432707711573201</v>
      </c>
      <c r="I400">
        <v>14.892932164678999</v>
      </c>
      <c r="J400">
        <v>14.8348289848911</v>
      </c>
      <c r="K400">
        <v>14.484951722727001</v>
      </c>
      <c r="L400">
        <v>14.517711610935899</v>
      </c>
      <c r="M400">
        <v>14.679584356478401</v>
      </c>
      <c r="N400">
        <v>14.8942870767741</v>
      </c>
      <c r="O400">
        <v>14.898529293382801</v>
      </c>
      <c r="P400">
        <v>14.774840115169001</v>
      </c>
      <c r="Q400">
        <v>14.8563888530966</v>
      </c>
      <c r="R400">
        <v>14.9826224641554</v>
      </c>
      <c r="S400">
        <v>14.723279400837599</v>
      </c>
      <c r="T400">
        <v>14.714444503313601</v>
      </c>
      <c r="U400">
        <v>14.790869771649101</v>
      </c>
      <c r="V400">
        <v>14.880516249664201</v>
      </c>
    </row>
    <row r="401" spans="1:22" x14ac:dyDescent="0.25">
      <c r="A401" t="s">
        <v>835</v>
      </c>
      <c r="B401" t="s">
        <v>836</v>
      </c>
      <c r="C401" t="s">
        <v>6471</v>
      </c>
      <c r="E401">
        <v>0.75745793849977705</v>
      </c>
      <c r="F401">
        <v>1</v>
      </c>
      <c r="G401">
        <v>0.59615345001220599</v>
      </c>
      <c r="H401">
        <v>1.4423204502360201</v>
      </c>
      <c r="I401">
        <v>14.4296695821893</v>
      </c>
      <c r="J401">
        <v>13.951665728823301</v>
      </c>
      <c r="K401">
        <v>16.069937903390301</v>
      </c>
      <c r="L401">
        <v>14.443773100419</v>
      </c>
      <c r="M401">
        <v>14.6257591231251</v>
      </c>
      <c r="N401">
        <v>15.3110673976303</v>
      </c>
      <c r="O401">
        <v>14.6833160872949</v>
      </c>
      <c r="P401">
        <v>14.973346146412</v>
      </c>
      <c r="Q401">
        <v>15.034740273688501</v>
      </c>
      <c r="R401">
        <v>14.094496858764501</v>
      </c>
      <c r="S401">
        <v>13.1321558792737</v>
      </c>
      <c r="T401">
        <v>14.2706580589167</v>
      </c>
      <c r="U401">
        <v>15.3453064665529</v>
      </c>
      <c r="V401">
        <v>15.2551318025762</v>
      </c>
    </row>
    <row r="402" spans="1:22" x14ac:dyDescent="0.25">
      <c r="A402" t="s">
        <v>2409</v>
      </c>
      <c r="B402" t="s">
        <v>2410</v>
      </c>
      <c r="C402" t="s">
        <v>6748</v>
      </c>
      <c r="E402">
        <v>0.75497627748827101</v>
      </c>
      <c r="F402">
        <v>1</v>
      </c>
      <c r="G402">
        <v>0.28622345924377501</v>
      </c>
      <c r="H402">
        <v>1.43870559558924</v>
      </c>
      <c r="I402">
        <v>13.804219072261301</v>
      </c>
      <c r="J402">
        <v>14.0677815263934</v>
      </c>
      <c r="K402">
        <v>14.9146646809206</v>
      </c>
      <c r="L402">
        <v>13.9015352861495</v>
      </c>
      <c r="M402">
        <v>14.2179837773151</v>
      </c>
      <c r="N402">
        <v>13.6179540109247</v>
      </c>
      <c r="O402">
        <v>13.786607129916201</v>
      </c>
      <c r="P402">
        <v>13.763351518144599</v>
      </c>
      <c r="Q402">
        <v>13.476139740623401</v>
      </c>
      <c r="R402">
        <v>13.7130402952724</v>
      </c>
      <c r="S402">
        <v>13.80556159603</v>
      </c>
      <c r="T402">
        <v>13.6361781818065</v>
      </c>
      <c r="U402">
        <v>13.925301194002699</v>
      </c>
      <c r="V402">
        <v>13.7530923248795</v>
      </c>
    </row>
    <row r="403" spans="1:22" x14ac:dyDescent="0.25">
      <c r="A403" t="s">
        <v>3300</v>
      </c>
      <c r="B403" t="s">
        <v>3302</v>
      </c>
      <c r="C403" t="s">
        <v>3301</v>
      </c>
      <c r="E403">
        <v>0.75127092227051595</v>
      </c>
      <c r="F403">
        <v>1</v>
      </c>
      <c r="G403">
        <v>0.39000153541564903</v>
      </c>
      <c r="H403">
        <v>1.43330216546276</v>
      </c>
      <c r="I403">
        <v>10.8529286041763</v>
      </c>
      <c r="J403">
        <v>11.1309238927766</v>
      </c>
      <c r="K403">
        <v>12.4519205974859</v>
      </c>
      <c r="L403">
        <v>11.4864315704645</v>
      </c>
      <c r="M403">
        <v>11.7118012103344</v>
      </c>
      <c r="N403">
        <v>10.826047559059999</v>
      </c>
      <c r="O403">
        <v>10.759189938893901</v>
      </c>
      <c r="P403">
        <v>10.4938808363536</v>
      </c>
      <c r="Q403">
        <v>11.148794266687799</v>
      </c>
      <c r="R403">
        <v>11.284087277475299</v>
      </c>
      <c r="S403">
        <v>11.2078455673504</v>
      </c>
      <c r="T403">
        <v>11.352450114869299</v>
      </c>
      <c r="U403">
        <v>11.4380493614971</v>
      </c>
      <c r="V403">
        <v>11.4411889474642</v>
      </c>
    </row>
    <row r="404" spans="1:22" x14ac:dyDescent="0.25">
      <c r="A404" t="s">
        <v>971</v>
      </c>
      <c r="B404" t="s">
        <v>972</v>
      </c>
      <c r="C404" t="s">
        <v>973</v>
      </c>
      <c r="E404">
        <v>0.75000462543346602</v>
      </c>
      <c r="F404">
        <v>1</v>
      </c>
      <c r="G404">
        <v>0.47300400733947801</v>
      </c>
      <c r="H404">
        <v>1.4314538683339999</v>
      </c>
      <c r="I404">
        <v>13.891893070912801</v>
      </c>
      <c r="J404">
        <v>13.310689819165701</v>
      </c>
      <c r="K404">
        <v>15.2870007452305</v>
      </c>
      <c r="L404">
        <v>14.3458788019972</v>
      </c>
      <c r="M404">
        <v>14.3592587884648</v>
      </c>
      <c r="N404">
        <v>13.361174694058199</v>
      </c>
      <c r="O404">
        <v>13.295199288924801</v>
      </c>
      <c r="P404">
        <v>13.252788813473099</v>
      </c>
      <c r="Q404">
        <v>13.378364895395899</v>
      </c>
      <c r="R404">
        <v>13.387439920846401</v>
      </c>
      <c r="S404">
        <v>13.6280393457847</v>
      </c>
      <c r="T404">
        <v>13.606465649373799</v>
      </c>
      <c r="U404">
        <v>13.7327578898984</v>
      </c>
      <c r="V404">
        <v>13.3274860197966</v>
      </c>
    </row>
    <row r="405" spans="1:22" x14ac:dyDescent="0.25">
      <c r="A405" t="s">
        <v>2103</v>
      </c>
      <c r="B405" t="s">
        <v>2105</v>
      </c>
      <c r="C405" t="s">
        <v>2104</v>
      </c>
      <c r="E405">
        <v>0.74979807682975896</v>
      </c>
      <c r="F405">
        <v>1</v>
      </c>
      <c r="G405">
        <v>0.28388695716857998</v>
      </c>
      <c r="H405">
        <v>1.4311523064857801</v>
      </c>
      <c r="I405">
        <v>14.677606897228401</v>
      </c>
      <c r="J405">
        <v>14.5430647224824</v>
      </c>
      <c r="K405">
        <v>14.5766754654341</v>
      </c>
      <c r="L405">
        <v>14.792214359630499</v>
      </c>
      <c r="M405">
        <v>14.207768369113101</v>
      </c>
      <c r="N405">
        <v>14.8871999557338</v>
      </c>
      <c r="O405">
        <v>15.3404996898853</v>
      </c>
      <c r="P405">
        <v>15.100581046724701</v>
      </c>
      <c r="Q405">
        <v>14.9418019136035</v>
      </c>
      <c r="R405">
        <v>14.9866454606174</v>
      </c>
      <c r="S405">
        <v>14.723076938634501</v>
      </c>
      <c r="T405">
        <v>14.988496662017599</v>
      </c>
      <c r="U405">
        <v>14.2364686419682</v>
      </c>
      <c r="V405">
        <v>15.3432425106568</v>
      </c>
    </row>
    <row r="406" spans="1:22" x14ac:dyDescent="0.25">
      <c r="A406" t="s">
        <v>1334</v>
      </c>
      <c r="B406" t="s">
        <v>1336</v>
      </c>
      <c r="C406" t="s">
        <v>1335</v>
      </c>
      <c r="E406">
        <v>0.74972690883547899</v>
      </c>
      <c r="F406">
        <v>1</v>
      </c>
      <c r="G406">
        <v>0.39042220115661602</v>
      </c>
      <c r="H406">
        <v>1.4310483955859401</v>
      </c>
      <c r="I406">
        <v>14.0016886838745</v>
      </c>
      <c r="J406">
        <v>13.8560549301192</v>
      </c>
      <c r="K406">
        <v>14.8712694032471</v>
      </c>
      <c r="L406">
        <v>14.3744545599557</v>
      </c>
      <c r="M406">
        <v>14.7564220972257</v>
      </c>
      <c r="N406">
        <v>13.8597706945708</v>
      </c>
      <c r="O406">
        <v>15.4327621989978</v>
      </c>
      <c r="P406">
        <v>14.3071676053363</v>
      </c>
      <c r="Q406">
        <v>15.0428826017222</v>
      </c>
      <c r="R406">
        <v>14.405393352481401</v>
      </c>
      <c r="S406">
        <v>14.0759235786545</v>
      </c>
      <c r="T406">
        <v>14.229766632204701</v>
      </c>
      <c r="U406">
        <v>14.1306988561737</v>
      </c>
      <c r="V406">
        <v>13.949511768732</v>
      </c>
    </row>
    <row r="407" spans="1:22" x14ac:dyDescent="0.25">
      <c r="A407" t="s">
        <v>1155</v>
      </c>
      <c r="B407" t="s">
        <v>1156</v>
      </c>
      <c r="C407" t="s">
        <v>6536</v>
      </c>
      <c r="E407">
        <v>0.748304661786101</v>
      </c>
      <c r="F407">
        <v>1</v>
      </c>
      <c r="G407">
        <v>0.26361942291259799</v>
      </c>
      <c r="H407">
        <v>1.42897122969793</v>
      </c>
      <c r="I407">
        <v>13.4000941125287</v>
      </c>
      <c r="J407">
        <v>13.613951565831</v>
      </c>
      <c r="K407">
        <v>14.499705260117899</v>
      </c>
      <c r="L407">
        <v>13.8769970575909</v>
      </c>
      <c r="M407">
        <v>13.567680956409101</v>
      </c>
      <c r="N407">
        <v>13.305184489299499</v>
      </c>
      <c r="O407">
        <v>13.387146869181899</v>
      </c>
      <c r="P407">
        <v>13.532732363559401</v>
      </c>
      <c r="Q407">
        <v>13.3341027009741</v>
      </c>
      <c r="R407">
        <v>13.3915126730544</v>
      </c>
      <c r="S407">
        <v>13.486664385769901</v>
      </c>
      <c r="T407">
        <v>13.473921816827801</v>
      </c>
      <c r="U407">
        <v>13.8523881578271</v>
      </c>
      <c r="V407">
        <v>13.273922214097</v>
      </c>
    </row>
    <row r="408" spans="1:22" x14ac:dyDescent="0.25">
      <c r="A408" t="s">
        <v>2040</v>
      </c>
      <c r="B408" t="s">
        <v>2042</v>
      </c>
      <c r="C408" t="s">
        <v>2041</v>
      </c>
      <c r="E408">
        <v>0.74786342353704105</v>
      </c>
      <c r="F408">
        <v>1</v>
      </c>
      <c r="G408">
        <v>1.01072015762329</v>
      </c>
      <c r="H408">
        <v>1.4283265872503299</v>
      </c>
      <c r="I408">
        <v>11.821709713141299</v>
      </c>
      <c r="J408">
        <v>12.0547411242839</v>
      </c>
      <c r="K408">
        <v>12.098991675815</v>
      </c>
      <c r="L408">
        <v>12.0795785304113</v>
      </c>
      <c r="M408">
        <v>8.6438306310719497</v>
      </c>
      <c r="N408">
        <v>11.571368086488199</v>
      </c>
      <c r="O408">
        <v>11.5473765648926</v>
      </c>
      <c r="P408">
        <v>11.5813872204881</v>
      </c>
      <c r="Q408">
        <v>8.2800059431788107</v>
      </c>
      <c r="R408">
        <v>11.989713609553601</v>
      </c>
      <c r="S408">
        <v>11.1579386916508</v>
      </c>
      <c r="T408">
        <v>11.6978103753521</v>
      </c>
      <c r="U408">
        <v>11.0085379916097</v>
      </c>
      <c r="V408">
        <v>12.239751739780401</v>
      </c>
    </row>
    <row r="409" spans="1:22" x14ac:dyDescent="0.25">
      <c r="A409" t="s">
        <v>558</v>
      </c>
      <c r="B409" t="s">
        <v>560</v>
      </c>
      <c r="C409" t="s">
        <v>559</v>
      </c>
      <c r="E409">
        <v>0.74747703490900197</v>
      </c>
      <c r="F409">
        <v>1</v>
      </c>
      <c r="G409">
        <v>0.29032826423644997</v>
      </c>
      <c r="H409">
        <v>1.42776199277889</v>
      </c>
      <c r="I409">
        <v>14.5717735754289</v>
      </c>
      <c r="J409">
        <v>14.5649433929912</v>
      </c>
      <c r="K409">
        <v>14.6595650557955</v>
      </c>
      <c r="L409">
        <v>15.747858872334101</v>
      </c>
      <c r="M409">
        <v>14.556773506158599</v>
      </c>
      <c r="N409">
        <v>14.962199694668501</v>
      </c>
      <c r="O409">
        <v>14.7225413379382</v>
      </c>
      <c r="P409">
        <v>14.4144854516188</v>
      </c>
      <c r="Q409">
        <v>14.4643660588019</v>
      </c>
      <c r="R409">
        <v>14.8657052425334</v>
      </c>
      <c r="S409">
        <v>14.2766367652466</v>
      </c>
      <c r="T409">
        <v>14.75712059706</v>
      </c>
      <c r="U409">
        <v>14.9957541706477</v>
      </c>
      <c r="V409">
        <v>14.6032501442574</v>
      </c>
    </row>
    <row r="410" spans="1:22" x14ac:dyDescent="0.25">
      <c r="A410" t="s">
        <v>1599</v>
      </c>
      <c r="B410" t="s">
        <v>1601</v>
      </c>
      <c r="C410" t="s">
        <v>1600</v>
      </c>
      <c r="E410">
        <v>0.74645016714539203</v>
      </c>
      <c r="F410">
        <v>1</v>
      </c>
      <c r="G410">
        <v>0.31815290451049799</v>
      </c>
      <c r="H410">
        <v>1.42626113147756</v>
      </c>
      <c r="I410">
        <v>13.535846661924101</v>
      </c>
      <c r="J410">
        <v>13.485074578645399</v>
      </c>
      <c r="K410">
        <v>14.872583511205301</v>
      </c>
      <c r="L410">
        <v>13.7372521244297</v>
      </c>
      <c r="M410">
        <v>14.341773006574099</v>
      </c>
      <c r="N410">
        <v>13.486689700911899</v>
      </c>
      <c r="O410">
        <v>13.9554878316917</v>
      </c>
      <c r="P410">
        <v>13.6481027886945</v>
      </c>
      <c r="Q410">
        <v>13.994443767174699</v>
      </c>
      <c r="R410">
        <v>13.527534545122499</v>
      </c>
      <c r="S410">
        <v>13.6985063713916</v>
      </c>
      <c r="T410">
        <v>13.5873238157522</v>
      </c>
      <c r="U410">
        <v>13.7878712419935</v>
      </c>
      <c r="V410">
        <v>13.544554937463101</v>
      </c>
    </row>
    <row r="411" spans="1:22" x14ac:dyDescent="0.25">
      <c r="A411" t="s">
        <v>2690</v>
      </c>
      <c r="B411" t="s">
        <v>2692</v>
      </c>
      <c r="C411" t="s">
        <v>2691</v>
      </c>
      <c r="E411">
        <v>0.74483105252136095</v>
      </c>
      <c r="F411">
        <v>1</v>
      </c>
      <c r="G411">
        <v>0.20130381584167401</v>
      </c>
      <c r="H411">
        <v>1.4238934841533</v>
      </c>
      <c r="I411">
        <v>14.771777720063699</v>
      </c>
      <c r="J411">
        <v>14.883565784241</v>
      </c>
      <c r="K411">
        <v>15.382313902536399</v>
      </c>
      <c r="L411">
        <v>15.513268628873201</v>
      </c>
      <c r="M411">
        <v>15.047735957794099</v>
      </c>
      <c r="N411">
        <v>14.928441101492901</v>
      </c>
      <c r="O411">
        <v>14.671822472546101</v>
      </c>
      <c r="P411">
        <v>14.8848724596055</v>
      </c>
      <c r="Q411">
        <v>14.7970224659341</v>
      </c>
      <c r="R411">
        <v>14.8818215453616</v>
      </c>
      <c r="S411">
        <v>14.928528586519</v>
      </c>
      <c r="T411">
        <v>14.7899347028979</v>
      </c>
      <c r="U411">
        <v>15.3056384360269</v>
      </c>
      <c r="V411">
        <v>14.925546996198699</v>
      </c>
    </row>
    <row r="412" spans="1:22" x14ac:dyDescent="0.25">
      <c r="A412" t="s">
        <v>948</v>
      </c>
      <c r="B412" t="s">
        <v>949</v>
      </c>
      <c r="C412" t="s">
        <v>6492</v>
      </c>
      <c r="E412">
        <v>0.74474827171151603</v>
      </c>
      <c r="F412">
        <v>1</v>
      </c>
      <c r="G412">
        <v>0.52655224800109901</v>
      </c>
      <c r="H412">
        <v>1.42377239463424</v>
      </c>
      <c r="I412">
        <v>12.1031026300913</v>
      </c>
      <c r="J412">
        <v>12.518048420806</v>
      </c>
      <c r="K412">
        <v>12.582628864564301</v>
      </c>
      <c r="L412">
        <v>14.0825973189561</v>
      </c>
      <c r="M412">
        <v>11.907870577966801</v>
      </c>
      <c r="N412">
        <v>13.3117616661608</v>
      </c>
      <c r="O412">
        <v>12.613953391822401</v>
      </c>
      <c r="P412">
        <v>12.5679365794067</v>
      </c>
      <c r="Q412">
        <v>12.0033287148228</v>
      </c>
      <c r="R412">
        <v>13.5145764500343</v>
      </c>
      <c r="S412">
        <v>12.397601148119</v>
      </c>
      <c r="T412">
        <v>13.289560663477101</v>
      </c>
      <c r="U412">
        <v>12.0700619778451</v>
      </c>
      <c r="V412">
        <v>13.100567758494201</v>
      </c>
    </row>
    <row r="413" spans="1:22" x14ac:dyDescent="0.25">
      <c r="A413" t="s">
        <v>2940</v>
      </c>
      <c r="B413" t="s">
        <v>2942</v>
      </c>
      <c r="C413" t="s">
        <v>2941</v>
      </c>
      <c r="E413">
        <v>0.74407229486475002</v>
      </c>
      <c r="F413">
        <v>1</v>
      </c>
      <c r="G413">
        <v>0.101473140716553</v>
      </c>
      <c r="H413">
        <v>1.4227834543100999</v>
      </c>
      <c r="I413">
        <v>13.7870163412748</v>
      </c>
      <c r="J413">
        <v>13.7092420072102</v>
      </c>
      <c r="K413">
        <v>13.7520211642676</v>
      </c>
      <c r="L413">
        <v>13.6255828281693</v>
      </c>
      <c r="M413">
        <v>13.605739107791299</v>
      </c>
      <c r="N413">
        <v>13.620377685259699</v>
      </c>
      <c r="O413">
        <v>13.875801507573099</v>
      </c>
      <c r="P413">
        <v>13.706936123924001</v>
      </c>
      <c r="Q413">
        <v>13.5697580650994</v>
      </c>
      <c r="R413">
        <v>13.747199363207899</v>
      </c>
      <c r="S413">
        <v>13.794500071591999</v>
      </c>
      <c r="T413">
        <v>13.640113502428401</v>
      </c>
      <c r="U413">
        <v>13.915096562799899</v>
      </c>
      <c r="V413">
        <v>13.9908788595004</v>
      </c>
    </row>
    <row r="414" spans="1:22" x14ac:dyDescent="0.25">
      <c r="A414" t="s">
        <v>1042</v>
      </c>
      <c r="B414" t="s">
        <v>1044</v>
      </c>
      <c r="C414" t="s">
        <v>1043</v>
      </c>
      <c r="E414">
        <v>0.74221165839317604</v>
      </c>
      <c r="F414">
        <v>1</v>
      </c>
      <c r="G414">
        <v>-0.277989673614503</v>
      </c>
      <c r="H414">
        <v>-1.4200600925472999</v>
      </c>
      <c r="I414">
        <v>13.822520676128701</v>
      </c>
      <c r="J414">
        <v>14.3916186112112</v>
      </c>
      <c r="K414">
        <v>13.813625572433001</v>
      </c>
      <c r="L414">
        <v>12.942343740854</v>
      </c>
      <c r="M414">
        <v>13.642295330137699</v>
      </c>
      <c r="N414">
        <v>13.7136031100666</v>
      </c>
      <c r="O414">
        <v>13.983761369395801</v>
      </c>
      <c r="P414">
        <v>13.771732806477999</v>
      </c>
      <c r="Q414">
        <v>13.8035184691318</v>
      </c>
      <c r="R414">
        <v>13.845885243988</v>
      </c>
      <c r="S414">
        <v>13.7038993400532</v>
      </c>
      <c r="T414">
        <v>13.5630588654126</v>
      </c>
      <c r="U414">
        <v>14.321673438181801</v>
      </c>
      <c r="V414">
        <v>13.580232796487399</v>
      </c>
    </row>
    <row r="415" spans="1:22" x14ac:dyDescent="0.25">
      <c r="A415" t="s">
        <v>2093</v>
      </c>
      <c r="B415" t="s">
        <v>2094</v>
      </c>
      <c r="C415" t="s">
        <v>6688</v>
      </c>
      <c r="E415">
        <v>0.74044566335733897</v>
      </c>
      <c r="F415">
        <v>1</v>
      </c>
      <c r="G415">
        <v>-9.1779565811156899E-2</v>
      </c>
      <c r="H415">
        <v>-1.4174735005991299</v>
      </c>
      <c r="I415">
        <v>13.478869980671799</v>
      </c>
      <c r="J415">
        <v>13.580972501877</v>
      </c>
      <c r="K415">
        <v>13.3270051792557</v>
      </c>
      <c r="L415">
        <v>13.245269086455</v>
      </c>
      <c r="M415">
        <v>13.539027360351801</v>
      </c>
      <c r="N415">
        <v>13.560878519368901</v>
      </c>
      <c r="O415">
        <v>13.5530219463999</v>
      </c>
      <c r="P415">
        <v>13.479752625586499</v>
      </c>
      <c r="Q415">
        <v>13.555630593706899</v>
      </c>
      <c r="R415">
        <v>13.5848250095537</v>
      </c>
      <c r="S415">
        <v>13.3590987414161</v>
      </c>
      <c r="T415">
        <v>13.4300399696385</v>
      </c>
      <c r="U415">
        <v>13.6257742440442</v>
      </c>
      <c r="V415">
        <v>13.5855334118163</v>
      </c>
    </row>
    <row r="416" spans="1:22" x14ac:dyDescent="0.25">
      <c r="A416" t="s">
        <v>1211</v>
      </c>
      <c r="B416" t="s">
        <v>1212</v>
      </c>
      <c r="C416" t="s">
        <v>6549</v>
      </c>
      <c r="E416">
        <v>0.73767423658184905</v>
      </c>
      <c r="F416">
        <v>1</v>
      </c>
      <c r="G416">
        <v>0.12643666267394901</v>
      </c>
      <c r="H416">
        <v>1.41341082674537</v>
      </c>
      <c r="I416">
        <v>14.3900465088873</v>
      </c>
      <c r="J416">
        <v>14.746461170021799</v>
      </c>
      <c r="K416">
        <v>15.0104402314302</v>
      </c>
      <c r="L416">
        <v>14.637967474471999</v>
      </c>
      <c r="M416">
        <v>14.755442618323</v>
      </c>
      <c r="N416">
        <v>14.540719023048201</v>
      </c>
      <c r="O416">
        <v>14.5937112472702</v>
      </c>
      <c r="P416">
        <v>14.6111024461671</v>
      </c>
      <c r="Q416">
        <v>14.424724199907301</v>
      </c>
      <c r="R416">
        <v>14.6059605097368</v>
      </c>
      <c r="S416">
        <v>14.493376890224701</v>
      </c>
      <c r="T416">
        <v>14.496856913501199</v>
      </c>
      <c r="U416">
        <v>14.641890211542099</v>
      </c>
      <c r="V416">
        <v>14.546260901341499</v>
      </c>
    </row>
    <row r="417" spans="1:22" x14ac:dyDescent="0.25">
      <c r="A417" t="s">
        <v>3211</v>
      </c>
      <c r="B417" t="s">
        <v>3213</v>
      </c>
      <c r="C417" t="s">
        <v>3212</v>
      </c>
      <c r="E417">
        <v>0.73738348530721698</v>
      </c>
      <c r="F417">
        <v>1</v>
      </c>
      <c r="G417">
        <v>0.288403511047363</v>
      </c>
      <c r="H417">
        <v>1.41298436441722</v>
      </c>
      <c r="I417">
        <v>13.694475880530399</v>
      </c>
      <c r="J417">
        <v>13.6629993282678</v>
      </c>
      <c r="K417">
        <v>14.332334996261199</v>
      </c>
      <c r="L417">
        <v>15.000943617760299</v>
      </c>
      <c r="M417">
        <v>13.890055382472299</v>
      </c>
      <c r="N417">
        <v>14.061154160729201</v>
      </c>
      <c r="O417">
        <v>13.9647354274693</v>
      </c>
      <c r="P417">
        <v>13.9964712355639</v>
      </c>
      <c r="Q417">
        <v>13.9071581740239</v>
      </c>
      <c r="R417">
        <v>14.213279569356599</v>
      </c>
      <c r="S417">
        <v>13.957861057377</v>
      </c>
      <c r="T417">
        <v>14.048372272165899</v>
      </c>
      <c r="U417">
        <v>14.596081860141499</v>
      </c>
      <c r="V417">
        <v>13.866764264245599</v>
      </c>
    </row>
    <row r="418" spans="1:22" x14ac:dyDescent="0.25">
      <c r="A418" t="s">
        <v>1585</v>
      </c>
      <c r="B418" t="s">
        <v>1586</v>
      </c>
      <c r="C418" t="s">
        <v>6612</v>
      </c>
      <c r="E418">
        <v>0.73730757342659303</v>
      </c>
      <c r="F418">
        <v>1</v>
      </c>
      <c r="G418">
        <v>-0.16230864524841199</v>
      </c>
      <c r="H418">
        <v>-1.4128730122045099</v>
      </c>
      <c r="I418">
        <v>14.855920887790701</v>
      </c>
      <c r="J418">
        <v>14.528418303920001</v>
      </c>
      <c r="K418">
        <v>14.5889878930808</v>
      </c>
      <c r="L418">
        <v>14.0955058866908</v>
      </c>
      <c r="M418">
        <v>14.615128988562001</v>
      </c>
      <c r="N418">
        <v>14.378491534039901</v>
      </c>
      <c r="O418">
        <v>14.361709749425501</v>
      </c>
      <c r="P418">
        <v>14.376752526343299</v>
      </c>
      <c r="Q418">
        <v>14.321094290368601</v>
      </c>
      <c r="R418">
        <v>14.357566363868299</v>
      </c>
      <c r="S418">
        <v>14.355877436261601</v>
      </c>
      <c r="T418">
        <v>14.416098330295901</v>
      </c>
      <c r="U418">
        <v>14.7788688310212</v>
      </c>
      <c r="V418">
        <v>14.298249081504601</v>
      </c>
    </row>
    <row r="419" spans="1:22" x14ac:dyDescent="0.25">
      <c r="A419" t="s">
        <v>1414</v>
      </c>
      <c r="B419" t="s">
        <v>1416</v>
      </c>
      <c r="C419" t="s">
        <v>1415</v>
      </c>
      <c r="E419">
        <v>0.73627310818481195</v>
      </c>
      <c r="F419">
        <v>1</v>
      </c>
      <c r="G419">
        <v>0.13589568138122499</v>
      </c>
      <c r="H419">
        <v>1.41135527667323</v>
      </c>
      <c r="I419">
        <v>13.400956979659</v>
      </c>
      <c r="J419">
        <v>13.373430531010801</v>
      </c>
      <c r="K419">
        <v>13.6029952473394</v>
      </c>
      <c r="L419">
        <v>13.7235321216417</v>
      </c>
      <c r="M419">
        <v>13.5773984764835</v>
      </c>
      <c r="N419">
        <v>13.125955216876401</v>
      </c>
      <c r="O419">
        <v>13.305613816098001</v>
      </c>
      <c r="P419">
        <v>13.3775258395702</v>
      </c>
      <c r="Q419">
        <v>13.3241396652231</v>
      </c>
      <c r="R419">
        <v>13.1248395349544</v>
      </c>
      <c r="S419">
        <v>13.4377309070801</v>
      </c>
      <c r="T419">
        <v>13.332266885042699</v>
      </c>
      <c r="U419">
        <v>13.536479404165799</v>
      </c>
      <c r="V419">
        <v>13.355731897806301</v>
      </c>
    </row>
    <row r="420" spans="1:22" x14ac:dyDescent="0.25">
      <c r="A420" t="s">
        <v>1099</v>
      </c>
      <c r="B420" t="s">
        <v>1100</v>
      </c>
      <c r="C420" t="s">
        <v>1101</v>
      </c>
      <c r="E420">
        <v>0.73523073072170297</v>
      </c>
      <c r="F420">
        <v>1</v>
      </c>
      <c r="G420">
        <v>-0.15377168655395601</v>
      </c>
      <c r="H420">
        <v>-1.4098253316594</v>
      </c>
      <c r="I420">
        <v>12.329118653536501</v>
      </c>
      <c r="J420">
        <v>12.4607081108052</v>
      </c>
      <c r="K420">
        <v>12.490081809914001</v>
      </c>
      <c r="L420">
        <v>12.118124023596801</v>
      </c>
      <c r="M420">
        <v>12.6781568873272</v>
      </c>
      <c r="N420">
        <v>12.664963974643101</v>
      </c>
      <c r="O420">
        <v>12.5250548627542</v>
      </c>
      <c r="P420">
        <v>12.5647310429513</v>
      </c>
      <c r="Q420">
        <v>12.5436272451002</v>
      </c>
      <c r="R420">
        <v>12.8642632607416</v>
      </c>
      <c r="S420">
        <v>12.7134831777645</v>
      </c>
      <c r="T420">
        <v>12.778252765948899</v>
      </c>
      <c r="U420">
        <v>12.4719110497073</v>
      </c>
      <c r="V420">
        <v>12.6793389214477</v>
      </c>
    </row>
    <row r="421" spans="1:22" x14ac:dyDescent="0.25">
      <c r="A421" t="s">
        <v>3082</v>
      </c>
      <c r="B421" t="s">
        <v>3084</v>
      </c>
      <c r="C421" t="s">
        <v>3083</v>
      </c>
      <c r="E421">
        <v>0.733910563245599</v>
      </c>
      <c r="F421">
        <v>1</v>
      </c>
      <c r="G421">
        <v>0.21934599876403699</v>
      </c>
      <c r="H421">
        <v>1.40788679360656</v>
      </c>
      <c r="I421">
        <v>14.1521041795847</v>
      </c>
      <c r="J421">
        <v>14.5181818250564</v>
      </c>
      <c r="K421">
        <v>14.859056838465101</v>
      </c>
      <c r="L421">
        <v>14.8767659679121</v>
      </c>
      <c r="M421">
        <v>14.255615644012</v>
      </c>
      <c r="N421">
        <v>14.1858003057391</v>
      </c>
      <c r="O421">
        <v>14.097610689065499</v>
      </c>
      <c r="P421">
        <v>14.1580911616935</v>
      </c>
      <c r="Q421">
        <v>14.135268877682099</v>
      </c>
      <c r="R421">
        <v>14.217881930084401</v>
      </c>
      <c r="S421">
        <v>14.141779663074299</v>
      </c>
      <c r="T421">
        <v>14.271208429219801</v>
      </c>
      <c r="U421">
        <v>14.594813294321799</v>
      </c>
      <c r="V421">
        <v>14.0962500167357</v>
      </c>
    </row>
    <row r="422" spans="1:22" x14ac:dyDescent="0.25">
      <c r="A422" t="s">
        <v>3133</v>
      </c>
      <c r="B422" t="s">
        <v>3135</v>
      </c>
      <c r="C422" t="s">
        <v>3134</v>
      </c>
      <c r="E422">
        <v>0.73299395235384501</v>
      </c>
      <c r="F422">
        <v>1</v>
      </c>
      <c r="G422">
        <v>0.227749061584472</v>
      </c>
      <c r="H422">
        <v>1.4065402673581699</v>
      </c>
      <c r="I422">
        <v>12.537819088539401</v>
      </c>
      <c r="J422">
        <v>12.664895883858099</v>
      </c>
      <c r="K422">
        <v>13.7273304502444</v>
      </c>
      <c r="L422">
        <v>12.718964003996399</v>
      </c>
      <c r="M422">
        <v>12.9012482620097</v>
      </c>
      <c r="N422">
        <v>12.864657207417901</v>
      </c>
      <c r="O422">
        <v>12.682550287181201</v>
      </c>
      <c r="P422">
        <v>12.7968987102333</v>
      </c>
      <c r="Q422">
        <v>12.8722006144017</v>
      </c>
      <c r="R422">
        <v>12.7949057795222</v>
      </c>
      <c r="S422">
        <v>12.632142515346001</v>
      </c>
      <c r="T422">
        <v>12.7440828830778</v>
      </c>
      <c r="U422">
        <v>13.019278625890401</v>
      </c>
      <c r="V422">
        <v>12.913403710516</v>
      </c>
    </row>
    <row r="423" spans="1:22" x14ac:dyDescent="0.25">
      <c r="A423" t="s">
        <v>3269</v>
      </c>
      <c r="B423" t="s">
        <v>3270</v>
      </c>
      <c r="C423" t="s">
        <v>6902</v>
      </c>
      <c r="E423">
        <v>0.73066983631384097</v>
      </c>
      <c r="F423">
        <v>1</v>
      </c>
      <c r="G423">
        <v>0.26743144989013601</v>
      </c>
      <c r="H423">
        <v>1.40312396961607</v>
      </c>
      <c r="I423">
        <v>13.0904315729976</v>
      </c>
      <c r="J423">
        <v>13.2158223398768</v>
      </c>
      <c r="K423">
        <v>13.9697022865844</v>
      </c>
      <c r="L423">
        <v>13.8304069636921</v>
      </c>
      <c r="M423">
        <v>13.419731533106701</v>
      </c>
      <c r="N423">
        <v>12.912665710751</v>
      </c>
      <c r="O423">
        <v>13.1299249117287</v>
      </c>
      <c r="P423">
        <v>13.054319474028601</v>
      </c>
      <c r="Q423">
        <v>13.2048041982583</v>
      </c>
      <c r="R423">
        <v>13.273377042676101</v>
      </c>
      <c r="S423">
        <v>13.1525694621106</v>
      </c>
      <c r="T423">
        <v>13.051031865282001</v>
      </c>
      <c r="U423">
        <v>13.784469104080699</v>
      </c>
      <c r="V423">
        <v>13.0033802659658</v>
      </c>
    </row>
    <row r="424" spans="1:22" x14ac:dyDescent="0.25">
      <c r="A424" t="s">
        <v>413</v>
      </c>
      <c r="B424" t="s">
        <v>415</v>
      </c>
      <c r="C424" t="s">
        <v>414</v>
      </c>
      <c r="E424">
        <v>0.73064320911884295</v>
      </c>
      <c r="F424">
        <v>1</v>
      </c>
      <c r="G424">
        <v>0.23256664276123101</v>
      </c>
      <c r="H424">
        <v>1.4030848118266901</v>
      </c>
      <c r="I424">
        <v>14.3598996328694</v>
      </c>
      <c r="J424">
        <v>14.5889120025487</v>
      </c>
      <c r="K424">
        <v>14.8751208352836</v>
      </c>
      <c r="L424">
        <v>15.239566359501399</v>
      </c>
      <c r="M424">
        <v>14.652638178980601</v>
      </c>
      <c r="N424">
        <v>14.443480736552999</v>
      </c>
      <c r="O424">
        <v>14.321870085099899</v>
      </c>
      <c r="P424">
        <v>14.1164877100951</v>
      </c>
      <c r="Q424">
        <v>14.1782064932985</v>
      </c>
      <c r="R424">
        <v>14.4450393128971</v>
      </c>
      <c r="S424">
        <v>14.6034877265781</v>
      </c>
      <c r="T424">
        <v>14.4969281707669</v>
      </c>
      <c r="U424">
        <v>14.523968164888</v>
      </c>
      <c r="V424">
        <v>14.2573281987356</v>
      </c>
    </row>
    <row r="425" spans="1:22" x14ac:dyDescent="0.25">
      <c r="A425" t="s">
        <v>1595</v>
      </c>
      <c r="B425" t="s">
        <v>1596</v>
      </c>
      <c r="C425" t="s">
        <v>6614</v>
      </c>
      <c r="E425">
        <v>0.73045502382749605</v>
      </c>
      <c r="F425">
        <v>1</v>
      </c>
      <c r="G425">
        <v>-0.23280429840087899</v>
      </c>
      <c r="H425">
        <v>-1.4028080563287499</v>
      </c>
      <c r="I425">
        <v>14.959059759851399</v>
      </c>
      <c r="J425">
        <v>14.555503811551301</v>
      </c>
      <c r="K425">
        <v>14.3694971294511</v>
      </c>
      <c r="L425">
        <v>13.971329450815199</v>
      </c>
      <c r="M425">
        <v>14.359530226855201</v>
      </c>
      <c r="N425">
        <v>14.6889024075463</v>
      </c>
      <c r="O425">
        <v>14.794997679122</v>
      </c>
      <c r="P425">
        <v>15.012710195645599</v>
      </c>
      <c r="Q425">
        <v>14.7216570011974</v>
      </c>
      <c r="R425">
        <v>14.7182369311359</v>
      </c>
      <c r="S425">
        <v>14.472666496338499</v>
      </c>
      <c r="T425">
        <v>14.8340147282887</v>
      </c>
      <c r="U425">
        <v>14.972280975802301</v>
      </c>
      <c r="V425">
        <v>14.8507847450659</v>
      </c>
    </row>
    <row r="426" spans="1:22" x14ac:dyDescent="0.25">
      <c r="A426" t="s">
        <v>3167</v>
      </c>
      <c r="B426" t="s">
        <v>3169</v>
      </c>
      <c r="C426" t="s">
        <v>3168</v>
      </c>
      <c r="E426">
        <v>0.72631890663544496</v>
      </c>
      <c r="F426">
        <v>1</v>
      </c>
      <c r="G426">
        <v>0.303663301467896</v>
      </c>
      <c r="H426">
        <v>1.3967202133272301</v>
      </c>
      <c r="I426">
        <v>14.476325970757401</v>
      </c>
      <c r="J426">
        <v>14.414446369361499</v>
      </c>
      <c r="K426">
        <v>14.8983262610291</v>
      </c>
      <c r="L426">
        <v>15.4619132592673</v>
      </c>
      <c r="M426">
        <v>15.470375559188399</v>
      </c>
      <c r="N426">
        <v>14.5739181911124</v>
      </c>
      <c r="O426">
        <v>14.492705098564</v>
      </c>
      <c r="P426">
        <v>14.1274877321215</v>
      </c>
      <c r="Q426">
        <v>14.6852354985286</v>
      </c>
      <c r="R426">
        <v>14.610437034055099</v>
      </c>
      <c r="S426">
        <v>14.9482245804105</v>
      </c>
      <c r="T426">
        <v>14.7064202185207</v>
      </c>
      <c r="U426">
        <v>14.7554415429287</v>
      </c>
      <c r="V426">
        <v>15.0690347838121</v>
      </c>
    </row>
    <row r="427" spans="1:22" x14ac:dyDescent="0.25">
      <c r="A427" t="s">
        <v>2386</v>
      </c>
      <c r="B427" t="s">
        <v>2388</v>
      </c>
      <c r="C427" t="s">
        <v>2387</v>
      </c>
      <c r="E427">
        <v>0.72597192937973798</v>
      </c>
      <c r="F427">
        <v>1</v>
      </c>
      <c r="G427">
        <v>-0.277451992034912</v>
      </c>
      <c r="H427">
        <v>-1.3962090662821101</v>
      </c>
      <c r="I427">
        <v>14.927140145221101</v>
      </c>
      <c r="J427">
        <v>14.9017735205843</v>
      </c>
      <c r="K427">
        <v>13.835777052976701</v>
      </c>
      <c r="L427">
        <v>14.6224167182603</v>
      </c>
      <c r="M427">
        <v>14.3331662849842</v>
      </c>
      <c r="N427">
        <v>14.7716829956476</v>
      </c>
      <c r="O427">
        <v>15.1705405713906</v>
      </c>
      <c r="P427">
        <v>15.094842776402499</v>
      </c>
      <c r="Q427">
        <v>15.0587725412301</v>
      </c>
      <c r="R427">
        <v>14.7850140830279</v>
      </c>
      <c r="S427">
        <v>14.895620163237</v>
      </c>
      <c r="T427">
        <v>15.029501091817201</v>
      </c>
      <c r="U427">
        <v>14.909619270444701</v>
      </c>
      <c r="V427">
        <v>14.7443100945009</v>
      </c>
    </row>
    <row r="428" spans="1:22" x14ac:dyDescent="0.25">
      <c r="A428" t="s">
        <v>3313</v>
      </c>
      <c r="B428" t="s">
        <v>3314</v>
      </c>
      <c r="C428" t="s">
        <v>6909</v>
      </c>
      <c r="E428">
        <v>0.723675349732121</v>
      </c>
      <c r="F428">
        <v>1</v>
      </c>
      <c r="G428">
        <v>-0.55309925079345701</v>
      </c>
      <c r="H428">
        <v>-1.3928241494107001</v>
      </c>
      <c r="I428">
        <v>15.0101522391606</v>
      </c>
      <c r="J428">
        <v>14.6741528746429</v>
      </c>
      <c r="K428">
        <v>13.6962142821192</v>
      </c>
      <c r="L428">
        <v>12.8311818794544</v>
      </c>
      <c r="M428">
        <v>14.260088760887699</v>
      </c>
      <c r="N428">
        <v>14.858597813247799</v>
      </c>
      <c r="O428">
        <v>15.1194308459888</v>
      </c>
      <c r="P428">
        <v>15.0307405283889</v>
      </c>
      <c r="Q428">
        <v>14.744886944739701</v>
      </c>
      <c r="R428">
        <v>15.149315760214</v>
      </c>
      <c r="S428">
        <v>14.788916154940299</v>
      </c>
      <c r="T428">
        <v>15.3008044009978</v>
      </c>
      <c r="U428">
        <v>14.273860856996199</v>
      </c>
      <c r="V428">
        <v>15.377383197953799</v>
      </c>
    </row>
    <row r="429" spans="1:22" x14ac:dyDescent="0.25">
      <c r="A429" t="s">
        <v>1050</v>
      </c>
      <c r="B429" t="s">
        <v>1052</v>
      </c>
      <c r="C429" t="s">
        <v>1051</v>
      </c>
      <c r="E429">
        <v>0.72330377822457304</v>
      </c>
      <c r="F429">
        <v>1</v>
      </c>
      <c r="G429">
        <v>0.42609896659851099</v>
      </c>
      <c r="H429">
        <v>1.39227620941422</v>
      </c>
      <c r="I429">
        <v>12.9225413588109</v>
      </c>
      <c r="J429">
        <v>13.123693384325099</v>
      </c>
      <c r="K429">
        <v>13.9454872235066</v>
      </c>
      <c r="L429">
        <v>14.394679843462299</v>
      </c>
      <c r="M429">
        <v>13.861591450353799</v>
      </c>
      <c r="N429">
        <v>12.9828987547561</v>
      </c>
      <c r="O429">
        <v>12.8768093197589</v>
      </c>
      <c r="P429">
        <v>12.3906914413911</v>
      </c>
      <c r="Q429">
        <v>13.1831429016472</v>
      </c>
      <c r="R429">
        <v>12.899127372908699</v>
      </c>
      <c r="S429">
        <v>12.829964663347999</v>
      </c>
      <c r="T429">
        <v>13.2593877201154</v>
      </c>
      <c r="U429">
        <v>13.4729602152024</v>
      </c>
      <c r="V429">
        <v>12.8578192707662</v>
      </c>
    </row>
    <row r="430" spans="1:22" x14ac:dyDescent="0.25">
      <c r="A430" t="s">
        <v>2494</v>
      </c>
      <c r="B430" t="s">
        <v>2495</v>
      </c>
      <c r="C430" t="s">
        <v>6762</v>
      </c>
      <c r="E430">
        <v>0.72294689632381703</v>
      </c>
      <c r="F430">
        <v>1</v>
      </c>
      <c r="G430">
        <v>-0.326537418365479</v>
      </c>
      <c r="H430">
        <v>-1.39174985723643</v>
      </c>
      <c r="I430">
        <v>16.0124852547046</v>
      </c>
      <c r="J430">
        <v>16.2809157826769</v>
      </c>
      <c r="K430">
        <v>15.6786760517994</v>
      </c>
      <c r="L430">
        <v>15.1097677715785</v>
      </c>
      <c r="M430">
        <v>15.9703380858125</v>
      </c>
      <c r="N430">
        <v>15.507564443422</v>
      </c>
      <c r="O430">
        <v>16.122408881636201</v>
      </c>
      <c r="P430">
        <v>16.012001444313899</v>
      </c>
      <c r="Q430">
        <v>16.3430887769299</v>
      </c>
      <c r="R430">
        <v>15.4850805471008</v>
      </c>
      <c r="S430">
        <v>15.9212447330875</v>
      </c>
      <c r="T430">
        <v>15.1644160451281</v>
      </c>
      <c r="U430">
        <v>16.144458557611902</v>
      </c>
      <c r="V430">
        <v>15.319634018345701</v>
      </c>
    </row>
    <row r="431" spans="1:22" x14ac:dyDescent="0.25">
      <c r="A431" t="s">
        <v>3038</v>
      </c>
      <c r="B431" t="s">
        <v>3039</v>
      </c>
      <c r="C431" t="s">
        <v>6863</v>
      </c>
      <c r="E431">
        <v>0.72294062884590105</v>
      </c>
      <c r="F431">
        <v>1</v>
      </c>
      <c r="G431">
        <v>0.179140758514404</v>
      </c>
      <c r="H431">
        <v>1.3917406129096801</v>
      </c>
      <c r="I431">
        <v>14.5053992426331</v>
      </c>
      <c r="J431">
        <v>14.592273974074301</v>
      </c>
      <c r="K431">
        <v>14.8664077772223</v>
      </c>
      <c r="L431">
        <v>15.2250287635568</v>
      </c>
      <c r="M431">
        <v>14.8853319732776</v>
      </c>
      <c r="N431">
        <v>14.832370569579499</v>
      </c>
      <c r="O431">
        <v>14.4580585028281</v>
      </c>
      <c r="P431">
        <v>14.3477944392291</v>
      </c>
      <c r="Q431">
        <v>14.616984670434899</v>
      </c>
      <c r="R431">
        <v>14.7547368148151</v>
      </c>
      <c r="S431">
        <v>14.480305742987399</v>
      </c>
      <c r="T431">
        <v>14.655322182142299</v>
      </c>
      <c r="U431">
        <v>14.5585589622059</v>
      </c>
      <c r="V431">
        <v>14.658700350177799</v>
      </c>
    </row>
    <row r="432" spans="1:22" x14ac:dyDescent="0.25">
      <c r="A432" t="s">
        <v>856</v>
      </c>
      <c r="B432" t="s">
        <v>857</v>
      </c>
      <c r="C432" t="s">
        <v>6474</v>
      </c>
      <c r="E432">
        <v>0.72249447339655704</v>
      </c>
      <c r="F432">
        <v>1</v>
      </c>
      <c r="G432">
        <v>1.0257653236389199</v>
      </c>
      <c r="H432">
        <v>1.39108249033565</v>
      </c>
      <c r="I432">
        <v>13.5633448570263</v>
      </c>
      <c r="J432">
        <v>14.6082005764965</v>
      </c>
      <c r="K432">
        <v>17.5476581079736</v>
      </c>
      <c r="L432">
        <v>14.503183846178</v>
      </c>
      <c r="M432">
        <v>16.133228125681601</v>
      </c>
      <c r="N432">
        <v>13.3814904949948</v>
      </c>
      <c r="O432">
        <v>14.070554982925399</v>
      </c>
      <c r="P432">
        <v>14.1024553094817</v>
      </c>
      <c r="Q432">
        <v>13.0836316855381</v>
      </c>
      <c r="R432">
        <v>12.7633958391964</v>
      </c>
      <c r="S432">
        <v>13.490287097358101</v>
      </c>
      <c r="T432">
        <v>13.3046380453577</v>
      </c>
      <c r="U432">
        <v>13.967541988411</v>
      </c>
      <c r="V432">
        <v>13.3409493889367</v>
      </c>
    </row>
    <row r="433" spans="1:22" x14ac:dyDescent="0.25">
      <c r="A433" t="s">
        <v>1854</v>
      </c>
      <c r="B433" t="s">
        <v>1855</v>
      </c>
      <c r="C433" t="s">
        <v>6658</v>
      </c>
      <c r="E433">
        <v>0.72157627286324999</v>
      </c>
      <c r="F433">
        <v>1</v>
      </c>
      <c r="G433">
        <v>0.17097663879394501</v>
      </c>
      <c r="H433">
        <v>1.38972769668283</v>
      </c>
      <c r="I433">
        <v>13.6901762023821</v>
      </c>
      <c r="J433">
        <v>13.671371851082601</v>
      </c>
      <c r="K433">
        <v>14.1581111583855</v>
      </c>
      <c r="L433">
        <v>14.076385749379099</v>
      </c>
      <c r="M433">
        <v>13.8170130210974</v>
      </c>
      <c r="N433">
        <v>13.48025139364</v>
      </c>
      <c r="O433">
        <v>13.7029352550166</v>
      </c>
      <c r="P433">
        <v>13.79239217796</v>
      </c>
      <c r="Q433">
        <v>13.6461249096747</v>
      </c>
      <c r="R433">
        <v>13.5096296380399</v>
      </c>
      <c r="S433">
        <v>13.607337485630699</v>
      </c>
      <c r="T433">
        <v>13.6083308710365</v>
      </c>
      <c r="U433">
        <v>13.9892362585435</v>
      </c>
      <c r="V433">
        <v>13.471218775468699</v>
      </c>
    </row>
    <row r="434" spans="1:22" x14ac:dyDescent="0.25">
      <c r="A434" t="s">
        <v>1943</v>
      </c>
      <c r="B434" t="s">
        <v>1945</v>
      </c>
      <c r="C434" t="s">
        <v>1944</v>
      </c>
      <c r="E434">
        <v>0.72027962564583703</v>
      </c>
      <c r="F434">
        <v>1</v>
      </c>
      <c r="G434">
        <v>0.27558374404907199</v>
      </c>
      <c r="H434">
        <v>1.38781368544204</v>
      </c>
      <c r="I434">
        <v>11.9722998557931</v>
      </c>
      <c r="J434">
        <v>11.9532290526698</v>
      </c>
      <c r="K434">
        <v>12.3529151782007</v>
      </c>
      <c r="L434">
        <v>12.314248299334</v>
      </c>
      <c r="M434">
        <v>11.9153122241121</v>
      </c>
      <c r="N434">
        <v>11.4892716997654</v>
      </c>
      <c r="O434">
        <v>11.386274886658599</v>
      </c>
      <c r="P434">
        <v>11.818418353238201</v>
      </c>
      <c r="Q434">
        <v>11.6696837167149</v>
      </c>
      <c r="R434">
        <v>11.1875541083798</v>
      </c>
      <c r="S434">
        <v>11.856825163826</v>
      </c>
      <c r="T434">
        <v>11.4128422956836</v>
      </c>
      <c r="U434">
        <v>11.410083286752901</v>
      </c>
      <c r="V434">
        <v>11.723104123161001</v>
      </c>
    </row>
    <row r="435" spans="1:22" x14ac:dyDescent="0.25">
      <c r="A435" t="s">
        <v>3015</v>
      </c>
      <c r="B435" t="s">
        <v>3016</v>
      </c>
      <c r="C435" t="s">
        <v>6859</v>
      </c>
      <c r="E435">
        <v>0.71891440383111704</v>
      </c>
      <c r="F435">
        <v>1</v>
      </c>
      <c r="G435">
        <v>-0.232188940048218</v>
      </c>
      <c r="H435">
        <v>-1.38579740397534</v>
      </c>
      <c r="I435">
        <v>13.890853228205099</v>
      </c>
      <c r="J435">
        <v>14.136945115008899</v>
      </c>
      <c r="K435">
        <v>13.796334703365201</v>
      </c>
      <c r="L435">
        <v>13.562545501941599</v>
      </c>
      <c r="M435">
        <v>13.937100438430299</v>
      </c>
      <c r="N435">
        <v>14.3474097347582</v>
      </c>
      <c r="O435">
        <v>14.147110458656099</v>
      </c>
      <c r="P435">
        <v>14.2613453158898</v>
      </c>
      <c r="Q435">
        <v>14.534600787169801</v>
      </c>
      <c r="R435">
        <v>14.4982347839941</v>
      </c>
      <c r="S435">
        <v>14.0209024736901</v>
      </c>
      <c r="T435">
        <v>14.480221291256701</v>
      </c>
      <c r="U435">
        <v>14.027620619935099</v>
      </c>
      <c r="V435">
        <v>14.4193473142508</v>
      </c>
    </row>
    <row r="436" spans="1:22" x14ac:dyDescent="0.25">
      <c r="A436" t="s">
        <v>695</v>
      </c>
      <c r="B436" t="s">
        <v>697</v>
      </c>
      <c r="C436" t="s">
        <v>696</v>
      </c>
      <c r="E436">
        <v>0.71868492860528699</v>
      </c>
      <c r="F436">
        <v>1</v>
      </c>
      <c r="G436">
        <v>-0.46895470619201701</v>
      </c>
      <c r="H436">
        <v>-1.38545838894786</v>
      </c>
      <c r="I436">
        <v>14.7101558010642</v>
      </c>
      <c r="J436">
        <v>14.616034959956</v>
      </c>
      <c r="K436">
        <v>13.448998682828799</v>
      </c>
      <c r="L436">
        <v>13.8121625647043</v>
      </c>
      <c r="M436">
        <v>14.3670019558304</v>
      </c>
      <c r="N436">
        <v>14.951000779443699</v>
      </c>
      <c r="O436">
        <v>15.191162895068899</v>
      </c>
      <c r="P436">
        <v>15.6204098726843</v>
      </c>
      <c r="Q436">
        <v>15.295215931122099</v>
      </c>
      <c r="R436">
        <v>14.9593067325529</v>
      </c>
      <c r="S436">
        <v>14.882508689571001</v>
      </c>
      <c r="T436">
        <v>14.8949621562526</v>
      </c>
      <c r="U436">
        <v>14.130227445982699</v>
      </c>
      <c r="V436">
        <v>15.0425858687624</v>
      </c>
    </row>
    <row r="437" spans="1:22" x14ac:dyDescent="0.25">
      <c r="A437" t="s">
        <v>3315</v>
      </c>
      <c r="B437" t="s">
        <v>3317</v>
      </c>
      <c r="C437" t="s">
        <v>3316</v>
      </c>
      <c r="E437">
        <v>0.71864283333946299</v>
      </c>
      <c r="F437">
        <v>1</v>
      </c>
      <c r="G437">
        <v>0.38523340225219699</v>
      </c>
      <c r="H437">
        <v>1.3853961962424901</v>
      </c>
      <c r="I437">
        <v>13.618304200044999</v>
      </c>
      <c r="J437">
        <v>13.9669325208984</v>
      </c>
      <c r="K437">
        <v>15.251831423175499</v>
      </c>
      <c r="L437">
        <v>13.8682870431266</v>
      </c>
      <c r="M437">
        <v>14.213410809912601</v>
      </c>
      <c r="N437">
        <v>13.3002006514012</v>
      </c>
      <c r="O437">
        <v>13.854580035141399</v>
      </c>
      <c r="P437">
        <v>13.8311278278159</v>
      </c>
      <c r="Q437">
        <v>13.437347002887201</v>
      </c>
      <c r="R437">
        <v>13.395333956298201</v>
      </c>
      <c r="S437">
        <v>13.7807775484427</v>
      </c>
      <c r="T437">
        <v>13.6959672201919</v>
      </c>
      <c r="U437">
        <v>13.8038449021949</v>
      </c>
      <c r="V437">
        <v>13.383534273484299</v>
      </c>
    </row>
    <row r="438" spans="1:22" x14ac:dyDescent="0.25">
      <c r="A438" t="s">
        <v>2792</v>
      </c>
      <c r="B438" t="s">
        <v>2793</v>
      </c>
      <c r="C438" t="s">
        <v>6815</v>
      </c>
      <c r="E438">
        <v>0.718128205105106</v>
      </c>
      <c r="F438">
        <v>1</v>
      </c>
      <c r="G438">
        <v>-0.178618621826171</v>
      </c>
      <c r="H438">
        <v>-1.3846357875428701</v>
      </c>
      <c r="I438">
        <v>14.438617175170901</v>
      </c>
      <c r="J438">
        <v>14.331398943592999</v>
      </c>
      <c r="K438">
        <v>14.053868276763099</v>
      </c>
      <c r="L438">
        <v>13.908506500471599</v>
      </c>
      <c r="M438">
        <v>14.2488320051985</v>
      </c>
      <c r="N438">
        <v>14.488485008604499</v>
      </c>
      <c r="O438">
        <v>14.490963284737401</v>
      </c>
      <c r="P438">
        <v>14.6740163935177</v>
      </c>
      <c r="Q438">
        <v>14.6311225065245</v>
      </c>
      <c r="R438">
        <v>14.5122704707429</v>
      </c>
      <c r="S438">
        <v>14.2535800117672</v>
      </c>
      <c r="T438">
        <v>14.5776502869405</v>
      </c>
      <c r="U438">
        <v>14.3797903656979</v>
      </c>
      <c r="V438">
        <v>14.6464934296863</v>
      </c>
    </row>
    <row r="439" spans="1:22" x14ac:dyDescent="0.25">
      <c r="A439" t="s">
        <v>1031</v>
      </c>
      <c r="B439" t="s">
        <v>1033</v>
      </c>
      <c r="C439" t="s">
        <v>1032</v>
      </c>
      <c r="E439">
        <v>0.71709059169906098</v>
      </c>
      <c r="F439">
        <v>1</v>
      </c>
      <c r="G439">
        <v>8.9148139953612898E-2</v>
      </c>
      <c r="H439">
        <v>1.38310215617426</v>
      </c>
      <c r="I439">
        <v>15.2079128756854</v>
      </c>
      <c r="J439">
        <v>14.8620562616225</v>
      </c>
      <c r="K439">
        <v>15.0796099672363</v>
      </c>
      <c r="L439">
        <v>15.115846628922499</v>
      </c>
      <c r="M439">
        <v>14.9520376633096</v>
      </c>
      <c r="N439">
        <v>14.883622989634601</v>
      </c>
      <c r="O439">
        <v>15.135660974870699</v>
      </c>
      <c r="P439">
        <v>15.0940508415297</v>
      </c>
      <c r="Q439">
        <v>14.9215072204225</v>
      </c>
      <c r="R439">
        <v>14.8947524056224</v>
      </c>
      <c r="S439">
        <v>15.1074636730112</v>
      </c>
      <c r="T439">
        <v>15.0676698430629</v>
      </c>
      <c r="U439">
        <v>15.147599546655</v>
      </c>
      <c r="V439">
        <v>15.0809439781615</v>
      </c>
    </row>
    <row r="440" spans="1:22" x14ac:dyDescent="0.25">
      <c r="A440" t="s">
        <v>2705</v>
      </c>
      <c r="B440" t="s">
        <v>2706</v>
      </c>
      <c r="C440" t="s">
        <v>6800</v>
      </c>
      <c r="E440">
        <v>0.71688920801745504</v>
      </c>
      <c r="F440">
        <v>1</v>
      </c>
      <c r="G440">
        <v>0.35326232910156302</v>
      </c>
      <c r="H440">
        <v>1.3828044313068799</v>
      </c>
      <c r="I440">
        <v>14.366825266121401</v>
      </c>
      <c r="J440">
        <v>14.201520950206</v>
      </c>
      <c r="K440">
        <v>13.8449603475526</v>
      </c>
      <c r="L440">
        <v>14.8074628978577</v>
      </c>
      <c r="M440">
        <v>14.1991493709036</v>
      </c>
      <c r="N440">
        <v>14.6204053199044</v>
      </c>
      <c r="O440">
        <v>14.773328473923801</v>
      </c>
      <c r="P440">
        <v>14.2952019041022</v>
      </c>
      <c r="Q440">
        <v>14.4832306545091</v>
      </c>
      <c r="R440">
        <v>14.7201035012051</v>
      </c>
      <c r="S440">
        <v>14.031650841451601</v>
      </c>
      <c r="T440">
        <v>14.6910426107885</v>
      </c>
      <c r="U440">
        <v>13.489806829652</v>
      </c>
      <c r="V440">
        <v>15.2268723329931</v>
      </c>
    </row>
    <row r="441" spans="1:22" x14ac:dyDescent="0.25">
      <c r="A441" t="s">
        <v>1474</v>
      </c>
      <c r="B441" t="s">
        <v>1475</v>
      </c>
      <c r="C441" t="s">
        <v>1476</v>
      </c>
      <c r="E441">
        <v>0.71671599334532499</v>
      </c>
      <c r="F441">
        <v>1</v>
      </c>
      <c r="G441">
        <v>9.7236156463623005E-2</v>
      </c>
      <c r="H441">
        <v>1.38254833258347</v>
      </c>
      <c r="I441">
        <v>14.5933187097027</v>
      </c>
      <c r="J441">
        <v>14.5542581589881</v>
      </c>
      <c r="K441">
        <v>14.892122538604299</v>
      </c>
      <c r="L441">
        <v>14.4473372362738</v>
      </c>
      <c r="M441">
        <v>14.520163211538801</v>
      </c>
      <c r="N441">
        <v>14.5431174203895</v>
      </c>
      <c r="O441">
        <v>14.6302368539741</v>
      </c>
      <c r="P441">
        <v>14.523823457926699</v>
      </c>
      <c r="Q441">
        <v>14.407520343203601</v>
      </c>
      <c r="R441">
        <v>14.546150703034099</v>
      </c>
      <c r="S441">
        <v>14.5000685200612</v>
      </c>
      <c r="T441">
        <v>14.503934050713999</v>
      </c>
      <c r="U441">
        <v>14.385315601999899</v>
      </c>
      <c r="V441">
        <v>14.450317836619201</v>
      </c>
    </row>
    <row r="442" spans="1:22" x14ac:dyDescent="0.25">
      <c r="A442" t="s">
        <v>2578</v>
      </c>
      <c r="B442" t="s">
        <v>2580</v>
      </c>
      <c r="C442" t="s">
        <v>2579</v>
      </c>
      <c r="E442">
        <v>0.716179070585786</v>
      </c>
      <c r="F442">
        <v>1</v>
      </c>
      <c r="G442">
        <v>0.23853330612182699</v>
      </c>
      <c r="H442">
        <v>1.3817543790861599</v>
      </c>
      <c r="I442">
        <v>11.025572272713999</v>
      </c>
      <c r="J442">
        <v>11.4547224854372</v>
      </c>
      <c r="K442">
        <v>11.7464603299763</v>
      </c>
      <c r="L442">
        <v>12.2793003295243</v>
      </c>
      <c r="M442">
        <v>11.699931327123</v>
      </c>
      <c r="N442">
        <v>11.555434093481299</v>
      </c>
      <c r="O442">
        <v>11.4887441374704</v>
      </c>
      <c r="P442">
        <v>11.4150800586589</v>
      </c>
      <c r="Q442">
        <v>11.437097336876199</v>
      </c>
      <c r="R442">
        <v>11.5244791075982</v>
      </c>
      <c r="S442">
        <v>11.548416349326599</v>
      </c>
      <c r="T442">
        <v>11.1986800361621</v>
      </c>
      <c r="U442">
        <v>11.8687309644923</v>
      </c>
      <c r="V442">
        <v>11.3308860014141</v>
      </c>
    </row>
    <row r="443" spans="1:22" x14ac:dyDescent="0.25">
      <c r="A443" t="s">
        <v>636</v>
      </c>
      <c r="B443" t="s">
        <v>637</v>
      </c>
      <c r="C443" t="s">
        <v>6442</v>
      </c>
      <c r="E443">
        <v>0.71518075835809602</v>
      </c>
      <c r="F443">
        <v>1</v>
      </c>
      <c r="G443">
        <v>0.39648499488830602</v>
      </c>
      <c r="H443">
        <v>1.3802777187525199</v>
      </c>
      <c r="I443">
        <v>12.106779354449699</v>
      </c>
      <c r="J443">
        <v>12.264532895316901</v>
      </c>
      <c r="K443">
        <v>13.2410178367751</v>
      </c>
      <c r="L443">
        <v>13.5574533470727</v>
      </c>
      <c r="M443">
        <v>12.9517393149074</v>
      </c>
      <c r="N443">
        <v>12.2925168051353</v>
      </c>
      <c r="O443">
        <v>11.8495472007967</v>
      </c>
      <c r="P443">
        <v>11.957555474373599</v>
      </c>
      <c r="Q443">
        <v>12.214917134403301</v>
      </c>
      <c r="R443">
        <v>12.1530047073972</v>
      </c>
      <c r="S443">
        <v>12.0439092200807</v>
      </c>
      <c r="T443">
        <v>12.4953579188607</v>
      </c>
      <c r="U443">
        <v>12.5034875232278</v>
      </c>
      <c r="V443">
        <v>12.131441480067901</v>
      </c>
    </row>
    <row r="444" spans="1:22" x14ac:dyDescent="0.25">
      <c r="A444" t="s">
        <v>2770</v>
      </c>
      <c r="B444" t="s">
        <v>2772</v>
      </c>
      <c r="C444" t="s">
        <v>2771</v>
      </c>
      <c r="E444">
        <v>0.71333556185246205</v>
      </c>
      <c r="F444">
        <v>1</v>
      </c>
      <c r="G444">
        <v>0.627294301986694</v>
      </c>
      <c r="H444">
        <v>1.37754685567131</v>
      </c>
      <c r="I444">
        <v>9.4948287391824007</v>
      </c>
      <c r="J444">
        <v>8.2592572719231097</v>
      </c>
      <c r="K444">
        <v>9.2337659895041604</v>
      </c>
      <c r="L444">
        <v>11.664537563511001</v>
      </c>
      <c r="M444">
        <v>9.9867773322270104</v>
      </c>
      <c r="N444">
        <v>9.4443492385028502</v>
      </c>
      <c r="O444">
        <v>9.2939328547109206</v>
      </c>
      <c r="P444">
        <v>9.7860099516674293</v>
      </c>
      <c r="Q444">
        <v>9.0396960664596797</v>
      </c>
      <c r="R444">
        <v>8.8952356834369901</v>
      </c>
      <c r="S444">
        <v>8.4826961955096802</v>
      </c>
      <c r="T444">
        <v>9.5411327459326394</v>
      </c>
      <c r="U444">
        <v>9.4546645835827192</v>
      </c>
      <c r="V444">
        <v>9.2708002486357195</v>
      </c>
    </row>
    <row r="445" spans="1:22" x14ac:dyDescent="0.25">
      <c r="A445" t="s">
        <v>1797</v>
      </c>
      <c r="B445" t="s">
        <v>1799</v>
      </c>
      <c r="C445" t="s">
        <v>1798</v>
      </c>
      <c r="E445">
        <v>0.71226013775713404</v>
      </c>
      <c r="F445">
        <v>1</v>
      </c>
      <c r="G445">
        <v>-0.52219161987304696</v>
      </c>
      <c r="H445">
        <v>-1.37595432671262</v>
      </c>
      <c r="I445">
        <v>14.295652601179601</v>
      </c>
      <c r="J445">
        <v>14.2071058658367</v>
      </c>
      <c r="K445">
        <v>12.424797873116299</v>
      </c>
      <c r="L445">
        <v>13.981515650301001</v>
      </c>
      <c r="M445">
        <v>14.2555870620152</v>
      </c>
      <c r="N445">
        <v>15.0313132149038</v>
      </c>
      <c r="O445">
        <v>14.478578260453901</v>
      </c>
      <c r="P445">
        <v>14.1508799923746</v>
      </c>
      <c r="Q445">
        <v>14.1347013086001</v>
      </c>
      <c r="R445">
        <v>15.066429177660201</v>
      </c>
      <c r="S445">
        <v>13.9969033669243</v>
      </c>
      <c r="T445">
        <v>14.904733784310899</v>
      </c>
      <c r="U445">
        <v>14.6001067342154</v>
      </c>
      <c r="V445">
        <v>14.8837061886511</v>
      </c>
    </row>
    <row r="446" spans="1:22" x14ac:dyDescent="0.25">
      <c r="A446" t="s">
        <v>579</v>
      </c>
      <c r="B446" t="s">
        <v>581</v>
      </c>
      <c r="C446" t="s">
        <v>580</v>
      </c>
      <c r="E446">
        <v>0.71105217614455796</v>
      </c>
      <c r="F446">
        <v>1</v>
      </c>
      <c r="G446">
        <v>0.29872283935546801</v>
      </c>
      <c r="H446">
        <v>1.37416472294644</v>
      </c>
      <c r="I446">
        <v>12.7044102872779</v>
      </c>
      <c r="J446">
        <v>13.1233220638319</v>
      </c>
      <c r="K446">
        <v>13.1910488589505</v>
      </c>
      <c r="L446">
        <v>14.0816478955763</v>
      </c>
      <c r="M446">
        <v>12.9130326026525</v>
      </c>
      <c r="N446">
        <v>13.2317966024579</v>
      </c>
      <c r="O446">
        <v>12.8797165343077</v>
      </c>
      <c r="P446">
        <v>12.7783844697798</v>
      </c>
      <c r="Q446">
        <v>12.416629757800401</v>
      </c>
      <c r="R446">
        <v>13.2214673363755</v>
      </c>
      <c r="S446">
        <v>13.245857388215899</v>
      </c>
      <c r="T446">
        <v>13.293549484701099</v>
      </c>
      <c r="U446">
        <v>13.137143540413099</v>
      </c>
      <c r="V446">
        <v>13.0687152262801</v>
      </c>
    </row>
    <row r="447" spans="1:22" x14ac:dyDescent="0.25">
      <c r="A447" t="s">
        <v>659</v>
      </c>
      <c r="B447" t="s">
        <v>661</v>
      </c>
      <c r="C447" t="s">
        <v>660</v>
      </c>
      <c r="E447">
        <v>0.71096879593934004</v>
      </c>
      <c r="F447">
        <v>1</v>
      </c>
      <c r="G447">
        <v>-0.185783386230469</v>
      </c>
      <c r="H447">
        <v>-1.37404116297032</v>
      </c>
      <c r="I447">
        <v>13.778493293162001</v>
      </c>
      <c r="J447">
        <v>13.940578923333501</v>
      </c>
      <c r="K447">
        <v>13.4829310084444</v>
      </c>
      <c r="L447">
        <v>13.2696482652279</v>
      </c>
      <c r="M447">
        <v>13.535368938734001</v>
      </c>
      <c r="N447">
        <v>13.539344977336</v>
      </c>
      <c r="O447">
        <v>13.3737365370175</v>
      </c>
      <c r="P447">
        <v>13.5184154250489</v>
      </c>
      <c r="Q447">
        <v>13.948733693094299</v>
      </c>
      <c r="R447">
        <v>13.8579249559982</v>
      </c>
      <c r="S447">
        <v>13.4534164851373</v>
      </c>
      <c r="T447">
        <v>13.173693858716099</v>
      </c>
      <c r="U447">
        <v>13.569356853745999</v>
      </c>
      <c r="V447">
        <v>13.656681514955499</v>
      </c>
    </row>
    <row r="448" spans="1:22" x14ac:dyDescent="0.25">
      <c r="A448" t="s">
        <v>830</v>
      </c>
      <c r="B448" t="s">
        <v>832</v>
      </c>
      <c r="C448" t="s">
        <v>831</v>
      </c>
      <c r="E448">
        <v>0.71089815294060898</v>
      </c>
      <c r="F448">
        <v>1</v>
      </c>
      <c r="G448">
        <v>0.29215998649597102</v>
      </c>
      <c r="H448">
        <v>1.3739364748876399</v>
      </c>
      <c r="I448">
        <v>13.772866053214701</v>
      </c>
      <c r="J448">
        <v>13.689778418691199</v>
      </c>
      <c r="K448">
        <v>14.810095128226701</v>
      </c>
      <c r="L448">
        <v>14.162920369140799</v>
      </c>
      <c r="M448">
        <v>13.9183495190721</v>
      </c>
      <c r="N448">
        <v>13.864059687975001</v>
      </c>
      <c r="O448">
        <v>14.0550180395291</v>
      </c>
      <c r="P448">
        <v>14.923313122104201</v>
      </c>
      <c r="Q448">
        <v>14.2535238752351</v>
      </c>
      <c r="R448">
        <v>13.7764045200592</v>
      </c>
      <c r="S448">
        <v>13.818937373700701</v>
      </c>
      <c r="T448">
        <v>14.193762783974</v>
      </c>
      <c r="U448">
        <v>13.9935566878311</v>
      </c>
      <c r="V448">
        <v>14.2224270389287</v>
      </c>
    </row>
    <row r="449" spans="1:22" x14ac:dyDescent="0.25">
      <c r="A449" t="s">
        <v>1965</v>
      </c>
      <c r="B449" t="s">
        <v>1967</v>
      </c>
      <c r="C449" t="s">
        <v>1966</v>
      </c>
      <c r="E449">
        <v>0.71011388070534498</v>
      </c>
      <c r="F449">
        <v>1</v>
      </c>
      <c r="G449">
        <v>0.663894987106323</v>
      </c>
      <c r="H449">
        <v>1.3727740400291499</v>
      </c>
      <c r="I449">
        <v>14.076357642139399</v>
      </c>
      <c r="J449">
        <v>13.9826318218217</v>
      </c>
      <c r="K449">
        <v>16.676512278910501</v>
      </c>
      <c r="L449">
        <v>13.719616876281901</v>
      </c>
      <c r="M449">
        <v>14.201872826016899</v>
      </c>
      <c r="N449">
        <v>13.4341537417081</v>
      </c>
      <c r="O449">
        <v>13.7908342665667</v>
      </c>
      <c r="P449">
        <v>13.7841025791849</v>
      </c>
      <c r="Q449">
        <v>13.6627355129776</v>
      </c>
      <c r="R449">
        <v>13.189146885995701</v>
      </c>
      <c r="S449">
        <v>13.6264475217454</v>
      </c>
      <c r="T449">
        <v>13.381066069351</v>
      </c>
      <c r="U449">
        <v>14.294911950205</v>
      </c>
      <c r="V449">
        <v>13.521987481319799</v>
      </c>
    </row>
    <row r="450" spans="1:22" x14ac:dyDescent="0.25">
      <c r="A450" t="s">
        <v>643</v>
      </c>
      <c r="B450" t="s">
        <v>644</v>
      </c>
      <c r="C450" t="s">
        <v>6444</v>
      </c>
      <c r="E450">
        <v>0.70946024866343305</v>
      </c>
      <c r="F450">
        <v>1</v>
      </c>
      <c r="G450">
        <v>0.31955051422119102</v>
      </c>
      <c r="H450">
        <v>1.3718049611459799</v>
      </c>
      <c r="I450">
        <v>14.9345736139603</v>
      </c>
      <c r="J450">
        <v>14.966492317691101</v>
      </c>
      <c r="K450">
        <v>15.9915186147312</v>
      </c>
      <c r="L450">
        <v>15.486586749571501</v>
      </c>
      <c r="M450">
        <v>14.7675643199081</v>
      </c>
      <c r="N450">
        <v>14.9009719627885</v>
      </c>
      <c r="O450">
        <v>14.733351110833601</v>
      </c>
      <c r="P450">
        <v>14.789591340907499</v>
      </c>
      <c r="Q450">
        <v>14.7052625180541</v>
      </c>
      <c r="R450">
        <v>14.622835535768401</v>
      </c>
      <c r="S450">
        <v>14.8615491051275</v>
      </c>
      <c r="T450">
        <v>14.828038741299</v>
      </c>
      <c r="U450">
        <v>15.593895387436399</v>
      </c>
      <c r="V450">
        <v>14.6550563948778</v>
      </c>
    </row>
    <row r="451" spans="1:22" x14ac:dyDescent="0.25">
      <c r="A451" t="s">
        <v>2963</v>
      </c>
      <c r="B451" t="s">
        <v>2965</v>
      </c>
      <c r="C451" t="s">
        <v>2964</v>
      </c>
      <c r="E451">
        <v>0.70933219885565801</v>
      </c>
      <c r="F451">
        <v>1</v>
      </c>
      <c r="G451">
        <v>-0.24761004447936899</v>
      </c>
      <c r="H451">
        <v>-1.37161508421294</v>
      </c>
      <c r="I451">
        <v>12.906492772555801</v>
      </c>
      <c r="J451">
        <v>12.405021723211</v>
      </c>
      <c r="K451">
        <v>12.8660700608424</v>
      </c>
      <c r="L451">
        <v>11.717228785677399</v>
      </c>
      <c r="M451">
        <v>12.8669475240137</v>
      </c>
      <c r="N451">
        <v>12.628649114631999</v>
      </c>
      <c r="O451">
        <v>12.392611990128501</v>
      </c>
      <c r="P451">
        <v>12.762192937017399</v>
      </c>
      <c r="Q451">
        <v>12.6762988722231</v>
      </c>
      <c r="R451">
        <v>12.5506650440554</v>
      </c>
      <c r="S451">
        <v>12.578361431806499</v>
      </c>
      <c r="T451">
        <v>12.824905144827101</v>
      </c>
      <c r="U451">
        <v>12.8490365211032</v>
      </c>
      <c r="V451">
        <v>12.8530769992032</v>
      </c>
    </row>
    <row r="452" spans="1:22" x14ac:dyDescent="0.25">
      <c r="A452" t="s">
        <v>1673</v>
      </c>
      <c r="B452" t="s">
        <v>1674</v>
      </c>
      <c r="C452" t="s">
        <v>6626</v>
      </c>
      <c r="E452">
        <v>0.70890969528144798</v>
      </c>
      <c r="F452">
        <v>1</v>
      </c>
      <c r="G452">
        <v>-0.19564728736877501</v>
      </c>
      <c r="H452">
        <v>-1.37098851185757</v>
      </c>
      <c r="I452">
        <v>14.827124645308499</v>
      </c>
      <c r="J452">
        <v>14.572909583774701</v>
      </c>
      <c r="K452">
        <v>14.741291301441001</v>
      </c>
      <c r="L452">
        <v>13.7907371834945</v>
      </c>
      <c r="M452">
        <v>14.696100287494099</v>
      </c>
      <c r="N452">
        <v>14.6520478354176</v>
      </c>
      <c r="O452">
        <v>14.682900069534</v>
      </c>
      <c r="P452">
        <v>14.759467262024501</v>
      </c>
      <c r="Q452">
        <v>14.6975833673193</v>
      </c>
      <c r="R452">
        <v>14.717146069313699</v>
      </c>
      <c r="S452">
        <v>14.6473902114205</v>
      </c>
      <c r="T452">
        <v>14.602717254775699</v>
      </c>
      <c r="U452">
        <v>14.6543174155636</v>
      </c>
      <c r="V452">
        <v>14.733203918636899</v>
      </c>
    </row>
    <row r="453" spans="1:22" x14ac:dyDescent="0.25">
      <c r="A453" t="s">
        <v>1523</v>
      </c>
      <c r="B453" t="s">
        <v>1524</v>
      </c>
      <c r="C453" t="s">
        <v>6602</v>
      </c>
      <c r="E453">
        <v>0.707475033199509</v>
      </c>
      <c r="F453">
        <v>1</v>
      </c>
      <c r="G453">
        <v>0.289780426025391</v>
      </c>
      <c r="H453">
        <v>1.36886012232237</v>
      </c>
      <c r="I453">
        <v>12.493317707487099</v>
      </c>
      <c r="J453">
        <v>12.5993278853022</v>
      </c>
      <c r="K453">
        <v>13.437368853467399</v>
      </c>
      <c r="L453">
        <v>12.496178449386299</v>
      </c>
      <c r="M453">
        <v>12.884162096786801</v>
      </c>
      <c r="N453">
        <v>12.276593943414801</v>
      </c>
      <c r="O453">
        <v>12.347460345906899</v>
      </c>
      <c r="P453">
        <v>12.7490094874032</v>
      </c>
      <c r="Q453">
        <v>11.993446739711001</v>
      </c>
      <c r="R453">
        <v>12.605850778225699</v>
      </c>
      <c r="S453">
        <v>12.0828670398967</v>
      </c>
      <c r="T453">
        <v>12.3295139120847</v>
      </c>
      <c r="U453">
        <v>12.1355309766306</v>
      </c>
      <c r="V453">
        <v>12.537962318262499</v>
      </c>
    </row>
    <row r="454" spans="1:22" x14ac:dyDescent="0.25">
      <c r="A454" t="s">
        <v>2621</v>
      </c>
      <c r="B454" t="s">
        <v>2623</v>
      </c>
      <c r="C454" t="s">
        <v>2622</v>
      </c>
      <c r="E454">
        <v>0.70725342599899199</v>
      </c>
      <c r="F454">
        <v>1</v>
      </c>
      <c r="G454">
        <v>0.18647284507751399</v>
      </c>
      <c r="H454">
        <v>1.3685312488744601</v>
      </c>
      <c r="I454">
        <v>13.768471596545901</v>
      </c>
      <c r="J454">
        <v>13.5228708902623</v>
      </c>
      <c r="K454">
        <v>14.119644567604199</v>
      </c>
      <c r="L454">
        <v>14.2164095048979</v>
      </c>
      <c r="M454">
        <v>13.5295806968865</v>
      </c>
      <c r="N454">
        <v>13.70714098749</v>
      </c>
      <c r="O454">
        <v>13.560655362768401</v>
      </c>
      <c r="P454">
        <v>13.6062469456614</v>
      </c>
      <c r="Q454">
        <v>13.467769692475599</v>
      </c>
      <c r="R454">
        <v>13.7225465037204</v>
      </c>
      <c r="S454">
        <v>13.493199690821999</v>
      </c>
      <c r="T454">
        <v>13.8196642708602</v>
      </c>
      <c r="U454">
        <v>13.853710324002099</v>
      </c>
      <c r="V454">
        <v>13.4456621534575</v>
      </c>
    </row>
    <row r="455" spans="1:22" x14ac:dyDescent="0.25">
      <c r="A455" t="s">
        <v>2911</v>
      </c>
      <c r="B455" t="s">
        <v>2912</v>
      </c>
      <c r="C455" t="s">
        <v>6840</v>
      </c>
      <c r="E455">
        <v>0.70617325805052</v>
      </c>
      <c r="F455">
        <v>1</v>
      </c>
      <c r="G455">
        <v>0.21068115234374901</v>
      </c>
      <c r="H455">
        <v>1.3669278219308201</v>
      </c>
      <c r="I455">
        <v>13.7963735535201</v>
      </c>
      <c r="J455">
        <v>14.363298669554901</v>
      </c>
      <c r="K455">
        <v>14.4562721358466</v>
      </c>
      <c r="L455">
        <v>14.8142156911476</v>
      </c>
      <c r="M455">
        <v>14.403105763139401</v>
      </c>
      <c r="N455">
        <v>14.158065438125901</v>
      </c>
      <c r="O455">
        <v>13.985306221270999</v>
      </c>
      <c r="P455">
        <v>13.995358351571699</v>
      </c>
      <c r="Q455">
        <v>14.090013647433</v>
      </c>
      <c r="R455">
        <v>14.0142615063383</v>
      </c>
      <c r="S455">
        <v>14.0521851728281</v>
      </c>
      <c r="T455">
        <v>14.0635279958121</v>
      </c>
      <c r="U455">
        <v>14.498978923305501</v>
      </c>
      <c r="V455">
        <v>14.160998236096701</v>
      </c>
    </row>
    <row r="456" spans="1:22" x14ac:dyDescent="0.25">
      <c r="A456" t="s">
        <v>645</v>
      </c>
      <c r="B456" t="s">
        <v>647</v>
      </c>
      <c r="C456" t="s">
        <v>646</v>
      </c>
      <c r="E456">
        <v>0.70522610331339497</v>
      </c>
      <c r="F456">
        <v>1</v>
      </c>
      <c r="G456">
        <v>0.244654655456543</v>
      </c>
      <c r="H456">
        <v>1.36552127261069</v>
      </c>
      <c r="I456">
        <v>14.296864825091101</v>
      </c>
      <c r="J456">
        <v>14.559375189205801</v>
      </c>
      <c r="K456">
        <v>15.257832475791099</v>
      </c>
      <c r="L456">
        <v>14.9414077530102</v>
      </c>
      <c r="M456">
        <v>14.6703693106196</v>
      </c>
      <c r="N456">
        <v>14.3749873304983</v>
      </c>
      <c r="O456">
        <v>14.383396330485199</v>
      </c>
      <c r="P456">
        <v>14.2815053809485</v>
      </c>
      <c r="Q456">
        <v>14.358684173488999</v>
      </c>
      <c r="R456">
        <v>14.3788914893496</v>
      </c>
      <c r="S456">
        <v>14.4047004604368</v>
      </c>
      <c r="T456">
        <v>14.3541035715881</v>
      </c>
      <c r="U456">
        <v>15.003921041926001</v>
      </c>
      <c r="V456">
        <v>14.269342979224501</v>
      </c>
    </row>
    <row r="457" spans="1:22" x14ac:dyDescent="0.25">
      <c r="A457" t="s">
        <v>807</v>
      </c>
      <c r="B457" t="s">
        <v>808</v>
      </c>
      <c r="C457" t="s">
        <v>6469</v>
      </c>
      <c r="E457">
        <v>0.70516390435894405</v>
      </c>
      <c r="F457">
        <v>1</v>
      </c>
      <c r="G457">
        <v>0.28987221717834499</v>
      </c>
      <c r="H457">
        <v>1.3654288868751101</v>
      </c>
      <c r="I457">
        <v>13.641467590036401</v>
      </c>
      <c r="J457">
        <v>13.505565664286699</v>
      </c>
      <c r="K457">
        <v>14.7052241253314</v>
      </c>
      <c r="L457">
        <v>13.7164646279395</v>
      </c>
      <c r="M457">
        <v>13.3995463181846</v>
      </c>
      <c r="N457">
        <v>13.546412630687101</v>
      </c>
      <c r="O457">
        <v>13.5761950309852</v>
      </c>
      <c r="P457">
        <v>13.6006931091789</v>
      </c>
      <c r="Q457">
        <v>13.2751558146026</v>
      </c>
      <c r="R457">
        <v>13.560595662724999</v>
      </c>
      <c r="S457">
        <v>13.2198339935125</v>
      </c>
      <c r="T457">
        <v>13.4735035476187</v>
      </c>
      <c r="U457">
        <v>13.8484855969519</v>
      </c>
      <c r="V457">
        <v>13.190109393643199</v>
      </c>
    </row>
    <row r="458" spans="1:22" x14ac:dyDescent="0.25">
      <c r="A458" t="s">
        <v>2007</v>
      </c>
      <c r="B458" t="s">
        <v>2009</v>
      </c>
      <c r="C458" t="s">
        <v>2008</v>
      </c>
      <c r="E458">
        <v>0.70352116304624801</v>
      </c>
      <c r="F458">
        <v>1</v>
      </c>
      <c r="G458">
        <v>0.40847311019897398</v>
      </c>
      <c r="H458">
        <v>1.3629880452985801</v>
      </c>
      <c r="I458">
        <v>14.505925687622099</v>
      </c>
      <c r="J458">
        <v>14.7336261516043</v>
      </c>
      <c r="K458">
        <v>16.057556338399799</v>
      </c>
      <c r="L458">
        <v>14.6642313869297</v>
      </c>
      <c r="M458">
        <v>14.9637247524155</v>
      </c>
      <c r="N458">
        <v>14.3534969374863</v>
      </c>
      <c r="O458">
        <v>14.7578211079674</v>
      </c>
      <c r="P458">
        <v>14.424383404369101</v>
      </c>
      <c r="Q458">
        <v>14.826248578103799</v>
      </c>
      <c r="R458">
        <v>14.0723579334656</v>
      </c>
      <c r="S458">
        <v>14.3523195334015</v>
      </c>
      <c r="T458">
        <v>14.053386277586601</v>
      </c>
      <c r="U458">
        <v>14.293362445303201</v>
      </c>
      <c r="V458">
        <v>13.9858169358894</v>
      </c>
    </row>
    <row r="459" spans="1:22" x14ac:dyDescent="0.25">
      <c r="A459" t="s">
        <v>672</v>
      </c>
      <c r="B459" t="s">
        <v>674</v>
      </c>
      <c r="C459" t="s">
        <v>673</v>
      </c>
      <c r="E459">
        <v>0.70240938916001805</v>
      </c>
      <c r="F459">
        <v>1</v>
      </c>
      <c r="G459">
        <v>-0.336143445968627</v>
      </c>
      <c r="H459">
        <v>-1.36133521856532</v>
      </c>
      <c r="I459">
        <v>14.549187782361701</v>
      </c>
      <c r="J459">
        <v>14.2769213657909</v>
      </c>
      <c r="K459">
        <v>13.3304864846219</v>
      </c>
      <c r="L459">
        <v>13.873189770050599</v>
      </c>
      <c r="M459">
        <v>14.115939223721</v>
      </c>
      <c r="N459">
        <v>14.7937705079165</v>
      </c>
      <c r="O459">
        <v>14.728073527956401</v>
      </c>
      <c r="P459">
        <v>14.662094940968499</v>
      </c>
      <c r="Q459">
        <v>14.435571927122799</v>
      </c>
      <c r="R459">
        <v>14.785985357368601</v>
      </c>
      <c r="S459">
        <v>14.401436563287501</v>
      </c>
      <c r="T459">
        <v>14.8468586818117</v>
      </c>
      <c r="U459">
        <v>14.0841180727482</v>
      </c>
      <c r="V459">
        <v>14.704430316659501</v>
      </c>
    </row>
    <row r="460" spans="1:22" x14ac:dyDescent="0.25">
      <c r="A460" t="s">
        <v>1004</v>
      </c>
      <c r="B460" t="s">
        <v>1006</v>
      </c>
      <c r="C460" t="s">
        <v>1005</v>
      </c>
      <c r="E460">
        <v>0.70132032912605302</v>
      </c>
      <c r="F460">
        <v>1</v>
      </c>
      <c r="G460">
        <v>0.29602594375610303</v>
      </c>
      <c r="H460">
        <v>1.35971544144736</v>
      </c>
      <c r="I460">
        <v>14.459806119834999</v>
      </c>
      <c r="J460">
        <v>14.9505814704466</v>
      </c>
      <c r="K460">
        <v>14.802366295100001</v>
      </c>
      <c r="L460">
        <v>14.867672751324699</v>
      </c>
      <c r="M460">
        <v>14.6754932200464</v>
      </c>
      <c r="N460">
        <v>14.6358672649536</v>
      </c>
      <c r="O460">
        <v>14.9927551085497</v>
      </c>
      <c r="P460">
        <v>14.555869676564599</v>
      </c>
      <c r="Q460">
        <v>14.8964522122488</v>
      </c>
      <c r="R460">
        <v>14.9971279498135</v>
      </c>
      <c r="S460">
        <v>14.1455568429572</v>
      </c>
      <c r="T460">
        <v>15.174219074529701</v>
      </c>
      <c r="U460">
        <v>13.784469104080699</v>
      </c>
      <c r="V460">
        <v>15.0314861144775</v>
      </c>
    </row>
    <row r="461" spans="1:22" x14ac:dyDescent="0.25">
      <c r="A461" t="s">
        <v>1128</v>
      </c>
      <c r="B461" t="s">
        <v>1129</v>
      </c>
      <c r="C461" t="s">
        <v>6530</v>
      </c>
      <c r="E461">
        <v>0.70122895820643405</v>
      </c>
      <c r="F461">
        <v>1</v>
      </c>
      <c r="G461">
        <v>0.14147520065307601</v>
      </c>
      <c r="H461">
        <v>1.3595795115871501</v>
      </c>
      <c r="I461">
        <v>13.992669797359699</v>
      </c>
      <c r="J461">
        <v>13.8838789710524</v>
      </c>
      <c r="K461">
        <v>14.201549668732699</v>
      </c>
      <c r="L461">
        <v>13.769621172286801</v>
      </c>
      <c r="M461">
        <v>13.9740877393864</v>
      </c>
      <c r="N461">
        <v>13.7718684825644</v>
      </c>
      <c r="O461">
        <v>13.8819027734142</v>
      </c>
      <c r="P461">
        <v>14.149379900844499</v>
      </c>
      <c r="Q461">
        <v>13.647670487929</v>
      </c>
      <c r="R461">
        <v>13.8010723427244</v>
      </c>
      <c r="S461">
        <v>13.603722153619501</v>
      </c>
      <c r="T461">
        <v>13.7705287821887</v>
      </c>
      <c r="U461">
        <v>13.927674048223301</v>
      </c>
      <c r="V461">
        <v>14.121849160174699</v>
      </c>
    </row>
    <row r="462" spans="1:22" x14ac:dyDescent="0.25">
      <c r="A462" t="s">
        <v>2025</v>
      </c>
      <c r="B462" t="s">
        <v>2026</v>
      </c>
      <c r="C462" t="s">
        <v>6678</v>
      </c>
      <c r="E462">
        <v>0.70058590706930302</v>
      </c>
      <c r="F462">
        <v>1</v>
      </c>
      <c r="G462">
        <v>-0.32596158981323198</v>
      </c>
      <c r="H462">
        <v>-1.35862272117359</v>
      </c>
      <c r="I462">
        <v>14.8866083670696</v>
      </c>
      <c r="J462">
        <v>15.1907745636013</v>
      </c>
      <c r="K462">
        <v>13.974092220927201</v>
      </c>
      <c r="L462">
        <v>14.933713547147599</v>
      </c>
      <c r="M462">
        <v>14.757414480734999</v>
      </c>
      <c r="N462">
        <v>15.667352202949299</v>
      </c>
      <c r="O462">
        <v>15.3020829099291</v>
      </c>
      <c r="P462">
        <v>15.1172889579701</v>
      </c>
      <c r="Q462">
        <v>15.122962434422099</v>
      </c>
      <c r="R462">
        <v>15.711908925962801</v>
      </c>
      <c r="S462">
        <v>14.9473992669003</v>
      </c>
      <c r="T462">
        <v>15.1744619566423</v>
      </c>
      <c r="U462">
        <v>15.2708714510671</v>
      </c>
      <c r="V462">
        <v>15.2250818106846</v>
      </c>
    </row>
    <row r="463" spans="1:22" x14ac:dyDescent="0.25">
      <c r="A463" t="s">
        <v>2834</v>
      </c>
      <c r="B463" t="s">
        <v>2835</v>
      </c>
      <c r="C463" t="s">
        <v>2836</v>
      </c>
      <c r="E463">
        <v>0.69978664679767</v>
      </c>
      <c r="F463">
        <v>1</v>
      </c>
      <c r="G463">
        <v>-0.22497425079345701</v>
      </c>
      <c r="H463">
        <v>-1.3574331616348401</v>
      </c>
      <c r="I463">
        <v>15.496585434238</v>
      </c>
      <c r="J463">
        <v>15.0477020037322</v>
      </c>
      <c r="K463">
        <v>14.736569366464501</v>
      </c>
      <c r="L463">
        <v>15.0111057360198</v>
      </c>
      <c r="M463">
        <v>15.217759215863801</v>
      </c>
      <c r="N463">
        <v>14.9560338151322</v>
      </c>
      <c r="O463">
        <v>15.206322620241799</v>
      </c>
      <c r="P463">
        <v>15.496782399687399</v>
      </c>
      <c r="Q463">
        <v>15.581044279944001</v>
      </c>
      <c r="R463">
        <v>15.3846283962699</v>
      </c>
      <c r="S463">
        <v>15.443773277390701</v>
      </c>
      <c r="T463">
        <v>15.589709553892201</v>
      </c>
      <c r="U463">
        <v>14.772242244657701</v>
      </c>
      <c r="V463">
        <v>15.340609153348501</v>
      </c>
    </row>
    <row r="464" spans="1:22" x14ac:dyDescent="0.25">
      <c r="A464" t="s">
        <v>1486</v>
      </c>
      <c r="B464" t="s">
        <v>1488</v>
      </c>
      <c r="C464" t="s">
        <v>1487</v>
      </c>
      <c r="E464">
        <v>0.69932053166331998</v>
      </c>
      <c r="F464">
        <v>1</v>
      </c>
      <c r="G464">
        <v>-0.32376632690429702</v>
      </c>
      <c r="H464">
        <v>-1.35673925281415</v>
      </c>
      <c r="I464">
        <v>15.3114670605957</v>
      </c>
      <c r="J464">
        <v>14.732825114290501</v>
      </c>
      <c r="K464">
        <v>13.8813332303093</v>
      </c>
      <c r="L464">
        <v>14.510568954091299</v>
      </c>
      <c r="M464">
        <v>14.794341629133299</v>
      </c>
      <c r="N464">
        <v>14.9249409118699</v>
      </c>
      <c r="O464">
        <v>15.044146419180599</v>
      </c>
      <c r="P464">
        <v>15.3123495600176</v>
      </c>
      <c r="Q464">
        <v>15.224385061564</v>
      </c>
      <c r="R464">
        <v>14.9988839181445</v>
      </c>
      <c r="S464">
        <v>14.818605823277</v>
      </c>
      <c r="T464">
        <v>15.107031101965401</v>
      </c>
      <c r="U464">
        <v>14.179443047794299</v>
      </c>
      <c r="V464">
        <v>15.030596099337499</v>
      </c>
    </row>
    <row r="465" spans="1:22" x14ac:dyDescent="0.25">
      <c r="A465" t="s">
        <v>401</v>
      </c>
      <c r="B465" t="s">
        <v>403</v>
      </c>
      <c r="C465" t="s">
        <v>402</v>
      </c>
      <c r="E465">
        <v>0.69531093547051404</v>
      </c>
      <c r="F465">
        <v>1</v>
      </c>
      <c r="G465">
        <v>-0.52097020149230899</v>
      </c>
      <c r="H465">
        <v>-1.35076471001606</v>
      </c>
      <c r="I465">
        <v>12.205819366295399</v>
      </c>
      <c r="J465">
        <v>12.5487118020284</v>
      </c>
      <c r="K465">
        <v>12.0512096245103</v>
      </c>
      <c r="L465">
        <v>9.9717652529303091</v>
      </c>
      <c r="M465">
        <v>12.148604543624</v>
      </c>
      <c r="N465">
        <v>11.612234796470901</v>
      </c>
      <c r="O465">
        <v>11.7715139334685</v>
      </c>
      <c r="P465">
        <v>11.418784881040899</v>
      </c>
      <c r="Q465">
        <v>12.135284267167901</v>
      </c>
      <c r="R465">
        <v>12.1019451367222</v>
      </c>
      <c r="S465">
        <v>11.4649159984173</v>
      </c>
      <c r="T465">
        <v>11.170959065751401</v>
      </c>
      <c r="U465">
        <v>12.6483212336374</v>
      </c>
      <c r="V465">
        <v>11.9038632827165</v>
      </c>
    </row>
    <row r="466" spans="1:22" x14ac:dyDescent="0.25">
      <c r="A466" t="s">
        <v>681</v>
      </c>
      <c r="B466" t="s">
        <v>683</v>
      </c>
      <c r="C466" t="s">
        <v>682</v>
      </c>
      <c r="E466">
        <v>0.69419553116677601</v>
      </c>
      <c r="F466">
        <v>1</v>
      </c>
      <c r="G466">
        <v>0.32509369850158598</v>
      </c>
      <c r="H466">
        <v>1.3491009527965101</v>
      </c>
      <c r="I466">
        <v>13.306194157907401</v>
      </c>
      <c r="J466">
        <v>13.611991358493601</v>
      </c>
      <c r="K466">
        <v>14.198734507332301</v>
      </c>
      <c r="L466">
        <v>13.7198931500493</v>
      </c>
      <c r="M466">
        <v>13.415216558366099</v>
      </c>
      <c r="N466">
        <v>12.8227024221591</v>
      </c>
      <c r="O466">
        <v>13.239580980132301</v>
      </c>
      <c r="P466">
        <v>12.927900612787001</v>
      </c>
      <c r="Q466">
        <v>13.368416582634399</v>
      </c>
      <c r="R466">
        <v>12.7572976726186</v>
      </c>
      <c r="S466">
        <v>13.7845786580731</v>
      </c>
      <c r="T466">
        <v>12.897705041355</v>
      </c>
      <c r="U466">
        <v>13.1614520418526</v>
      </c>
      <c r="V466">
        <v>12.9635474851639</v>
      </c>
    </row>
    <row r="467" spans="1:22" x14ac:dyDescent="0.25">
      <c r="A467" t="s">
        <v>2871</v>
      </c>
      <c r="B467" t="s">
        <v>2872</v>
      </c>
      <c r="C467" t="s">
        <v>6835</v>
      </c>
      <c r="E467">
        <v>0.69347604372401805</v>
      </c>
      <c r="F467">
        <v>1</v>
      </c>
      <c r="G467">
        <v>0.14663505554199199</v>
      </c>
      <c r="H467">
        <v>1.3480273494317201</v>
      </c>
      <c r="I467">
        <v>14.2533462523811</v>
      </c>
      <c r="J467">
        <v>13.9512778232082</v>
      </c>
      <c r="K467">
        <v>14.3227460247455</v>
      </c>
      <c r="L467">
        <v>14.4902366257742</v>
      </c>
      <c r="M467">
        <v>14.180219499290301</v>
      </c>
      <c r="N467">
        <v>14.254875997001101</v>
      </c>
      <c r="O467">
        <v>14.460244802874699</v>
      </c>
      <c r="P467">
        <v>14.630184405888301</v>
      </c>
      <c r="Q467">
        <v>14.4536067397023</v>
      </c>
      <c r="R467">
        <v>14.2812316508673</v>
      </c>
      <c r="S467">
        <v>14.352646756755901</v>
      </c>
      <c r="T467">
        <v>14.5020849245424</v>
      </c>
      <c r="U467">
        <v>14.030383240060299</v>
      </c>
      <c r="V467">
        <v>14.4692558623574</v>
      </c>
    </row>
    <row r="468" spans="1:22" x14ac:dyDescent="0.25">
      <c r="A468" t="s">
        <v>1076</v>
      </c>
      <c r="B468" t="s">
        <v>1077</v>
      </c>
      <c r="C468" t="s">
        <v>6522</v>
      </c>
      <c r="E468">
        <v>0.69210708460969605</v>
      </c>
      <c r="F468">
        <v>1</v>
      </c>
      <c r="G468">
        <v>-0.20810270309448201</v>
      </c>
      <c r="H468">
        <v>-1.34598374406187</v>
      </c>
      <c r="I468">
        <v>15.5006872980893</v>
      </c>
      <c r="J468">
        <v>15.4835714487952</v>
      </c>
      <c r="K468">
        <v>15.370578387449299</v>
      </c>
      <c r="L468">
        <v>14.633155446933999</v>
      </c>
      <c r="M468">
        <v>15.642748951908899</v>
      </c>
      <c r="N468">
        <v>15.5335437262057</v>
      </c>
      <c r="O468">
        <v>15.5382745728883</v>
      </c>
      <c r="P468">
        <v>15.5515671963741</v>
      </c>
      <c r="Q468">
        <v>15.414943824518099</v>
      </c>
      <c r="R468">
        <v>15.6485441143969</v>
      </c>
      <c r="S468">
        <v>15.323378596440399</v>
      </c>
      <c r="T468">
        <v>15.6580883764157</v>
      </c>
      <c r="U468">
        <v>15.1508870824368</v>
      </c>
      <c r="V468">
        <v>15.588764030185899</v>
      </c>
    </row>
    <row r="469" spans="1:22" x14ac:dyDescent="0.25">
      <c r="A469" t="s">
        <v>2034</v>
      </c>
      <c r="B469" t="s">
        <v>2036</v>
      </c>
      <c r="C469" t="s">
        <v>2035</v>
      </c>
      <c r="E469">
        <v>0.69170105113783198</v>
      </c>
      <c r="F469">
        <v>1</v>
      </c>
      <c r="G469">
        <v>-0.28588604927062999</v>
      </c>
      <c r="H469">
        <v>-1.3453773895116601</v>
      </c>
      <c r="I469">
        <v>14.311232699125799</v>
      </c>
      <c r="J469">
        <v>14.4449730637791</v>
      </c>
      <c r="K469">
        <v>14.157805744996899</v>
      </c>
      <c r="L469">
        <v>13.668301858507</v>
      </c>
      <c r="M469">
        <v>14.587123208986499</v>
      </c>
      <c r="N469">
        <v>14.5492670221547</v>
      </c>
      <c r="O469">
        <v>14.6440689636557</v>
      </c>
      <c r="P469">
        <v>14.8899441987086</v>
      </c>
      <c r="Q469">
        <v>14.906566776411401</v>
      </c>
      <c r="R469">
        <v>14.999180826335699</v>
      </c>
      <c r="S469">
        <v>14.239735551658899</v>
      </c>
      <c r="T469">
        <v>14.767780007622701</v>
      </c>
      <c r="U469">
        <v>14.7110572009595</v>
      </c>
      <c r="V469">
        <v>14.949024572557301</v>
      </c>
    </row>
    <row r="470" spans="1:22" x14ac:dyDescent="0.25">
      <c r="A470" t="s">
        <v>3073</v>
      </c>
      <c r="B470" t="s">
        <v>3074</v>
      </c>
      <c r="C470" t="s">
        <v>6867</v>
      </c>
      <c r="E470">
        <v>0.69087452688399098</v>
      </c>
      <c r="F470">
        <v>1</v>
      </c>
      <c r="G470">
        <v>0.34228167533874498</v>
      </c>
      <c r="H470">
        <v>1.3441427775583099</v>
      </c>
      <c r="I470">
        <v>12.815697908277199</v>
      </c>
      <c r="J470">
        <v>14.058562996364</v>
      </c>
      <c r="K470">
        <v>14.569283853242901</v>
      </c>
      <c r="L470">
        <v>14.230794574765</v>
      </c>
      <c r="M470">
        <v>13.7883774029804</v>
      </c>
      <c r="N470">
        <v>13.7586674957504</v>
      </c>
      <c r="O470">
        <v>13.5268527734187</v>
      </c>
      <c r="P470">
        <v>13.7510644074761</v>
      </c>
      <c r="Q470">
        <v>13.210424752977</v>
      </c>
      <c r="R470">
        <v>13.4850507174728</v>
      </c>
      <c r="S470">
        <v>13.958033114030799</v>
      </c>
      <c r="T470">
        <v>13.5233812701709</v>
      </c>
      <c r="U470">
        <v>13.432546131378601</v>
      </c>
      <c r="V470">
        <v>13.3549183040255</v>
      </c>
    </row>
    <row r="471" spans="1:22" x14ac:dyDescent="0.25">
      <c r="A471" t="s">
        <v>3071</v>
      </c>
      <c r="B471" t="s">
        <v>3072</v>
      </c>
      <c r="C471" t="s">
        <v>6866</v>
      </c>
      <c r="E471">
        <v>0.68714426974468901</v>
      </c>
      <c r="F471">
        <v>1</v>
      </c>
      <c r="G471">
        <v>0.31048784255981399</v>
      </c>
      <c r="H471">
        <v>1.3385655048484899</v>
      </c>
      <c r="I471">
        <v>9.6582642924058995</v>
      </c>
      <c r="J471">
        <v>9.4422987063227009</v>
      </c>
      <c r="K471">
        <v>10.5200421541129</v>
      </c>
      <c r="L471">
        <v>10.625956872607899</v>
      </c>
      <c r="M471">
        <v>10.003762166742501</v>
      </c>
      <c r="N471">
        <v>9.4357962266045998</v>
      </c>
      <c r="O471">
        <v>9.8845398388077292</v>
      </c>
      <c r="P471">
        <v>9.6715046252334798</v>
      </c>
      <c r="Q471">
        <v>10.2234984207007</v>
      </c>
      <c r="R471">
        <v>9.4585307168177906</v>
      </c>
      <c r="S471">
        <v>10.050389856852799</v>
      </c>
      <c r="T471">
        <v>10.1220872774024</v>
      </c>
      <c r="U471">
        <v>9.8087081047298899</v>
      </c>
      <c r="V471">
        <v>9.3613492592407805</v>
      </c>
    </row>
    <row r="472" spans="1:22" x14ac:dyDescent="0.25">
      <c r="A472" t="s">
        <v>2773</v>
      </c>
      <c r="B472" t="s">
        <v>2774</v>
      </c>
      <c r="C472" t="s">
        <v>6813</v>
      </c>
      <c r="E472">
        <v>0.68681996130842904</v>
      </c>
      <c r="F472">
        <v>1</v>
      </c>
      <c r="G472">
        <v>-0.32533578872680702</v>
      </c>
      <c r="H472">
        <v>-1.3380802100559399</v>
      </c>
      <c r="I472">
        <v>14.8993083856033</v>
      </c>
      <c r="J472">
        <v>15.383077307919701</v>
      </c>
      <c r="K472">
        <v>15.2802042763283</v>
      </c>
      <c r="L472">
        <v>13.779606497331001</v>
      </c>
      <c r="M472">
        <v>15.358213974149701</v>
      </c>
      <c r="N472">
        <v>14.8623816302631</v>
      </c>
      <c r="O472">
        <v>14.740610087313399</v>
      </c>
      <c r="P472">
        <v>14.638335580671701</v>
      </c>
      <c r="Q472">
        <v>14.833815507304299</v>
      </c>
      <c r="R472">
        <v>14.8059904603886</v>
      </c>
      <c r="S472">
        <v>14.9505146158955</v>
      </c>
      <c r="T472">
        <v>14.571951469376399</v>
      </c>
      <c r="U472">
        <v>15.4102820960413</v>
      </c>
      <c r="V472">
        <v>14.783784701058501</v>
      </c>
    </row>
    <row r="473" spans="1:22" x14ac:dyDescent="0.25">
      <c r="A473" t="s">
        <v>582</v>
      </c>
      <c r="B473" t="s">
        <v>583</v>
      </c>
      <c r="C473" t="s">
        <v>6433</v>
      </c>
      <c r="E473">
        <v>0.68509289095585901</v>
      </c>
      <c r="F473">
        <v>1</v>
      </c>
      <c r="G473">
        <v>0.33798542022705103</v>
      </c>
      <c r="H473">
        <v>1.33549472271809</v>
      </c>
      <c r="I473">
        <v>13.5429742553889</v>
      </c>
      <c r="J473">
        <v>13.303455543692801</v>
      </c>
      <c r="K473">
        <v>13.4772437357844</v>
      </c>
      <c r="L473">
        <v>14.938016712547499</v>
      </c>
      <c r="M473">
        <v>13.4829016697805</v>
      </c>
      <c r="N473">
        <v>13.603992520205701</v>
      </c>
      <c r="O473">
        <v>13.4595532592453</v>
      </c>
      <c r="P473">
        <v>13.271277726861801</v>
      </c>
      <c r="Q473">
        <v>13.4677843468625</v>
      </c>
      <c r="R473">
        <v>13.633637704986899</v>
      </c>
      <c r="S473">
        <v>13.647521152246901</v>
      </c>
      <c r="T473">
        <v>13.726169674407</v>
      </c>
      <c r="U473">
        <v>12.9684297330683</v>
      </c>
      <c r="V473">
        <v>13.3363844260828</v>
      </c>
    </row>
    <row r="474" spans="1:22" x14ac:dyDescent="0.25">
      <c r="A474" t="s">
        <v>1301</v>
      </c>
      <c r="B474" t="s">
        <v>1302</v>
      </c>
      <c r="C474" t="s">
        <v>6567</v>
      </c>
      <c r="E474">
        <v>0.68502001910722499</v>
      </c>
      <c r="F474">
        <v>1</v>
      </c>
      <c r="G474">
        <v>0.169456148147583</v>
      </c>
      <c r="H474">
        <v>1.3353855900689</v>
      </c>
      <c r="I474">
        <v>13.1121133495646</v>
      </c>
      <c r="J474">
        <v>12.471295892664401</v>
      </c>
      <c r="K474">
        <v>12.7211670284397</v>
      </c>
      <c r="L474">
        <v>13.2702401012761</v>
      </c>
      <c r="M474">
        <v>12.519026062495801</v>
      </c>
      <c r="N474">
        <v>12.8468150788314</v>
      </c>
      <c r="O474">
        <v>12.922915413361</v>
      </c>
      <c r="P474">
        <v>12.842918951821201</v>
      </c>
      <c r="Q474">
        <v>12.6714622232009</v>
      </c>
      <c r="R474">
        <v>12.857203269924399</v>
      </c>
      <c r="S474">
        <v>12.668344880877299</v>
      </c>
      <c r="T474">
        <v>12.8186167479837</v>
      </c>
      <c r="U474">
        <v>13.0663550699407</v>
      </c>
      <c r="V474">
        <v>12.913163366776701</v>
      </c>
    </row>
    <row r="475" spans="1:22" x14ac:dyDescent="0.25">
      <c r="A475" t="s">
        <v>3200</v>
      </c>
      <c r="B475" t="s">
        <v>3201</v>
      </c>
      <c r="C475" t="s">
        <v>3202</v>
      </c>
      <c r="E475">
        <v>0.68490488932824301</v>
      </c>
      <c r="F475">
        <v>1</v>
      </c>
      <c r="G475">
        <v>-0.3421311378479</v>
      </c>
      <c r="H475">
        <v>-1.33521316532935</v>
      </c>
      <c r="I475">
        <v>15.8339553064793</v>
      </c>
      <c r="J475">
        <v>15.1215705062935</v>
      </c>
      <c r="K475">
        <v>14.203112222769001</v>
      </c>
      <c r="L475">
        <v>15.0054755096908</v>
      </c>
      <c r="M475">
        <v>14.822084949434901</v>
      </c>
      <c r="N475">
        <v>15.594602949089699</v>
      </c>
      <c r="O475">
        <v>15.6338875461272</v>
      </c>
      <c r="P475">
        <v>15.5665696872666</v>
      </c>
      <c r="Q475">
        <v>15.791439397038699</v>
      </c>
      <c r="R475">
        <v>15.635165012624901</v>
      </c>
      <c r="S475">
        <v>15.1834163929485</v>
      </c>
      <c r="T475">
        <v>15.564228746205901</v>
      </c>
      <c r="U475">
        <v>15.344473408712201</v>
      </c>
      <c r="V475">
        <v>15.572003735655301</v>
      </c>
    </row>
    <row r="476" spans="1:22" x14ac:dyDescent="0.25">
      <c r="A476" t="s">
        <v>2722</v>
      </c>
      <c r="B476" t="s">
        <v>2724</v>
      </c>
      <c r="C476" t="s">
        <v>2723</v>
      </c>
      <c r="E476">
        <v>0.68424430559447602</v>
      </c>
      <c r="F476">
        <v>1</v>
      </c>
      <c r="G476">
        <v>9.5647716522217194E-2</v>
      </c>
      <c r="H476">
        <v>1.3342236786491199</v>
      </c>
      <c r="I476">
        <v>13.4827041111502</v>
      </c>
      <c r="J476">
        <v>13.6250453919476</v>
      </c>
      <c r="K476">
        <v>13.8412968238079</v>
      </c>
      <c r="L476">
        <v>13.878137638576799</v>
      </c>
      <c r="M476">
        <v>13.7099533922517</v>
      </c>
      <c r="N476">
        <v>13.7831278182317</v>
      </c>
      <c r="O476">
        <v>13.712183340211901</v>
      </c>
      <c r="P476">
        <v>13.5936716615679</v>
      </c>
      <c r="Q476">
        <v>13.556220754886599</v>
      </c>
      <c r="R476">
        <v>13.899149007390101</v>
      </c>
      <c r="S476">
        <v>13.739435056507</v>
      </c>
      <c r="T476">
        <v>13.7190140292855</v>
      </c>
      <c r="U476">
        <v>13.589081195616201</v>
      </c>
      <c r="V476">
        <v>13.6299341890735</v>
      </c>
    </row>
    <row r="477" spans="1:22" x14ac:dyDescent="0.25">
      <c r="A477" t="s">
        <v>1913</v>
      </c>
      <c r="B477" t="s">
        <v>1915</v>
      </c>
      <c r="C477" t="s">
        <v>1914</v>
      </c>
      <c r="E477">
        <v>0.68044305434455299</v>
      </c>
      <c r="F477">
        <v>1</v>
      </c>
      <c r="G477">
        <v>0.300188016891479</v>
      </c>
      <c r="H477">
        <v>1.3285244844244899</v>
      </c>
      <c r="I477">
        <v>14.462958149419</v>
      </c>
      <c r="J477">
        <v>14.417449710880501</v>
      </c>
      <c r="K477">
        <v>15.2156406985949</v>
      </c>
      <c r="L477">
        <v>15.4327668261708</v>
      </c>
      <c r="M477">
        <v>15.004737419890301</v>
      </c>
      <c r="N477">
        <v>14.485478680064601</v>
      </c>
      <c r="O477">
        <v>14.2346442668966</v>
      </c>
      <c r="P477">
        <v>14.1778986026907</v>
      </c>
      <c r="Q477">
        <v>14.175934373827699</v>
      </c>
      <c r="R477">
        <v>14.4743318796497</v>
      </c>
      <c r="S477">
        <v>14.580944472691501</v>
      </c>
      <c r="T477">
        <v>14.6035060403934</v>
      </c>
      <c r="U477">
        <v>14.3381997825252</v>
      </c>
      <c r="V477">
        <v>14.2062755853286</v>
      </c>
    </row>
    <row r="478" spans="1:22" x14ac:dyDescent="0.25">
      <c r="A478" t="s">
        <v>1785</v>
      </c>
      <c r="B478" t="s">
        <v>1787</v>
      </c>
      <c r="C478" t="s">
        <v>1786</v>
      </c>
      <c r="E478">
        <v>0.67893603613257802</v>
      </c>
      <c r="F478">
        <v>1</v>
      </c>
      <c r="G478">
        <v>0.38305354118347201</v>
      </c>
      <c r="H478">
        <v>1.32626250476264</v>
      </c>
      <c r="I478">
        <v>14.5218541707586</v>
      </c>
      <c r="J478">
        <v>14.3985043350747</v>
      </c>
      <c r="K478">
        <v>14.439519479455999</v>
      </c>
      <c r="L478">
        <v>16.355643698802002</v>
      </c>
      <c r="M478">
        <v>14.6777895873799</v>
      </c>
      <c r="N478">
        <v>14.889524951016099</v>
      </c>
      <c r="O478">
        <v>14.530433736115301</v>
      </c>
      <c r="P478">
        <v>14.5397288524264</v>
      </c>
      <c r="Q478">
        <v>14.589605959161601</v>
      </c>
      <c r="R478">
        <v>14.915413690084799</v>
      </c>
      <c r="S478">
        <v>14.709651219029899</v>
      </c>
      <c r="T478">
        <v>15.018472320443401</v>
      </c>
      <c r="U478">
        <v>14.323858759458201</v>
      </c>
      <c r="V478">
        <v>14.840378613283701</v>
      </c>
    </row>
    <row r="479" spans="1:22" x14ac:dyDescent="0.25">
      <c r="A479" t="s">
        <v>462</v>
      </c>
      <c r="B479" t="s">
        <v>463</v>
      </c>
      <c r="C479" t="s">
        <v>6418</v>
      </c>
      <c r="E479">
        <v>0.677743188326001</v>
      </c>
      <c r="F479">
        <v>1</v>
      </c>
      <c r="G479">
        <v>0.203116273880005</v>
      </c>
      <c r="H479">
        <v>1.32447106556254</v>
      </c>
      <c r="I479">
        <v>13.292260370649799</v>
      </c>
      <c r="J479">
        <v>13.050699261445599</v>
      </c>
      <c r="K479">
        <v>13.233300267190399</v>
      </c>
      <c r="L479">
        <v>14.2006848499179</v>
      </c>
      <c r="M479">
        <v>13.3766628112148</v>
      </c>
      <c r="N479">
        <v>13.325808000933799</v>
      </c>
      <c r="O479">
        <v>13.261477297854601</v>
      </c>
      <c r="P479">
        <v>13.298363799900001</v>
      </c>
      <c r="Q479">
        <v>13.0995418541617</v>
      </c>
      <c r="R479">
        <v>13.3565989704715</v>
      </c>
      <c r="S479">
        <v>13.4152028965574</v>
      </c>
      <c r="T479">
        <v>13.411463133089001</v>
      </c>
      <c r="U479">
        <v>13.272082442026299</v>
      </c>
      <c r="V479">
        <v>13.2764754535166</v>
      </c>
    </row>
    <row r="480" spans="1:22" x14ac:dyDescent="0.25">
      <c r="A480" t="s">
        <v>2156</v>
      </c>
      <c r="B480" t="s">
        <v>2158</v>
      </c>
      <c r="C480" t="s">
        <v>2157</v>
      </c>
      <c r="E480">
        <v>0.67648137815996201</v>
      </c>
      <c r="F480">
        <v>1</v>
      </c>
      <c r="G480">
        <v>0.332574319839477</v>
      </c>
      <c r="H480">
        <v>1.3225750755561101</v>
      </c>
      <c r="I480">
        <v>13.850862328659399</v>
      </c>
      <c r="J480">
        <v>13.381126278669999</v>
      </c>
      <c r="K480">
        <v>14.915188779577999</v>
      </c>
      <c r="L480">
        <v>14.225547084094799</v>
      </c>
      <c r="M480">
        <v>13.491155790931201</v>
      </c>
      <c r="N480">
        <v>13.919845816124599</v>
      </c>
      <c r="O480">
        <v>13.5001204057516</v>
      </c>
      <c r="P480">
        <v>13.577267645207201</v>
      </c>
      <c r="Q480">
        <v>13.6475757324403</v>
      </c>
      <c r="R480">
        <v>13.7163778077099</v>
      </c>
      <c r="S480">
        <v>13.3479362860483</v>
      </c>
      <c r="T480">
        <v>13.8257109454994</v>
      </c>
      <c r="U480">
        <v>14.375798990446</v>
      </c>
      <c r="V480">
        <v>13.542904670712399</v>
      </c>
    </row>
    <row r="481" spans="1:22" x14ac:dyDescent="0.25">
      <c r="A481" t="s">
        <v>679</v>
      </c>
      <c r="B481" t="s">
        <v>680</v>
      </c>
      <c r="C481" t="s">
        <v>6450</v>
      </c>
      <c r="E481">
        <v>0.67642949021280696</v>
      </c>
      <c r="F481">
        <v>1</v>
      </c>
      <c r="G481">
        <v>0.207531547546386</v>
      </c>
      <c r="H481">
        <v>1.3224970873189299</v>
      </c>
      <c r="I481">
        <v>12.879732157747799</v>
      </c>
      <c r="J481">
        <v>13.128705688637901</v>
      </c>
      <c r="K481">
        <v>13.8914053757851</v>
      </c>
      <c r="L481">
        <v>13.0915191287397</v>
      </c>
      <c r="M481">
        <v>13.3445247535993</v>
      </c>
      <c r="N481">
        <v>13.088989494815699</v>
      </c>
      <c r="O481">
        <v>12.9915192486117</v>
      </c>
      <c r="P481">
        <v>13.1715079943041</v>
      </c>
      <c r="Q481">
        <v>12.784133976851701</v>
      </c>
      <c r="R481">
        <v>13.098330451157199</v>
      </c>
      <c r="S481">
        <v>12.885295162644599</v>
      </c>
      <c r="T481">
        <v>13.2509739577439</v>
      </c>
      <c r="U481">
        <v>13.366618532478901</v>
      </c>
      <c r="V481">
        <v>13.255206836763</v>
      </c>
    </row>
    <row r="482" spans="1:22" x14ac:dyDescent="0.25">
      <c r="A482" t="s">
        <v>1489</v>
      </c>
      <c r="B482" t="s">
        <v>1491</v>
      </c>
      <c r="C482" t="s">
        <v>1490</v>
      </c>
      <c r="E482">
        <v>0.67603104425010296</v>
      </c>
      <c r="F482">
        <v>1</v>
      </c>
      <c r="G482">
        <v>0.22528924942016601</v>
      </c>
      <c r="H482">
        <v>1.3218981609540199</v>
      </c>
      <c r="I482">
        <v>14.081513916030101</v>
      </c>
      <c r="J482">
        <v>13.9515604366569</v>
      </c>
      <c r="K482">
        <v>14.1825637773712</v>
      </c>
      <c r="L482">
        <v>15.093460215204701</v>
      </c>
      <c r="M482">
        <v>14.239123011177799</v>
      </c>
      <c r="N482">
        <v>14.006934700067699</v>
      </c>
      <c r="O482">
        <v>14.0185604864488</v>
      </c>
      <c r="P482">
        <v>14.1589660848932</v>
      </c>
      <c r="Q482">
        <v>13.928067467553999</v>
      </c>
      <c r="R482">
        <v>14.095394777624501</v>
      </c>
      <c r="S482">
        <v>14.1777653034213</v>
      </c>
      <c r="T482">
        <v>14.121092463674101</v>
      </c>
      <c r="U482">
        <v>13.946869665687201</v>
      </c>
      <c r="V482">
        <v>13.889488580661499</v>
      </c>
    </row>
    <row r="483" spans="1:22" x14ac:dyDescent="0.25">
      <c r="A483" t="s">
        <v>3187</v>
      </c>
      <c r="B483" t="s">
        <v>3189</v>
      </c>
      <c r="C483" t="s">
        <v>3188</v>
      </c>
      <c r="E483">
        <v>0.67569970687316105</v>
      </c>
      <c r="F483">
        <v>1</v>
      </c>
      <c r="G483">
        <v>0.13345055580139201</v>
      </c>
      <c r="H483">
        <v>1.32140003229402</v>
      </c>
      <c r="I483">
        <v>14.493052363885299</v>
      </c>
      <c r="J483">
        <v>14.5096212378864</v>
      </c>
      <c r="K483">
        <v>14.8276150926903</v>
      </c>
      <c r="L483">
        <v>15.0026821620157</v>
      </c>
      <c r="M483">
        <v>14.703602486349499</v>
      </c>
      <c r="N483">
        <v>14.540092371998</v>
      </c>
      <c r="O483">
        <v>14.3786036966226</v>
      </c>
      <c r="P483">
        <v>14.4451132696286</v>
      </c>
      <c r="Q483">
        <v>14.410723192536199</v>
      </c>
      <c r="R483">
        <v>14.5769146649838</v>
      </c>
      <c r="S483">
        <v>14.464981091552</v>
      </c>
      <c r="T483">
        <v>14.4890379719001</v>
      </c>
      <c r="U483">
        <v>14.647577059523</v>
      </c>
      <c r="V483">
        <v>14.4371884725852</v>
      </c>
    </row>
    <row r="484" spans="1:22" x14ac:dyDescent="0.25">
      <c r="A484" t="s">
        <v>2624</v>
      </c>
      <c r="B484" t="s">
        <v>2625</v>
      </c>
      <c r="C484" t="s">
        <v>2626</v>
      </c>
      <c r="E484">
        <v>0.67549908208896803</v>
      </c>
      <c r="F484">
        <v>1</v>
      </c>
      <c r="G484">
        <v>0.43943829536437901</v>
      </c>
      <c r="H484">
        <v>1.32109838139652</v>
      </c>
      <c r="I484">
        <v>12.3405354010563</v>
      </c>
      <c r="J484">
        <v>12.1674860944849</v>
      </c>
      <c r="K484">
        <v>12.4409351866768</v>
      </c>
      <c r="L484">
        <v>13.7147510182337</v>
      </c>
      <c r="M484">
        <v>12.5419373333376</v>
      </c>
      <c r="N484">
        <v>12.3857588143971</v>
      </c>
      <c r="O484">
        <v>11.8559388481988</v>
      </c>
      <c r="P484">
        <v>10.941616513106499</v>
      </c>
      <c r="Q484">
        <v>11.922237119041601</v>
      </c>
      <c r="R484">
        <v>12.3076732547164</v>
      </c>
      <c r="S484">
        <v>12.3037845410913</v>
      </c>
      <c r="T484">
        <v>12.422976334693701</v>
      </c>
      <c r="U484">
        <v>12.065282140124999</v>
      </c>
      <c r="V484">
        <v>12.305841968006099</v>
      </c>
    </row>
    <row r="485" spans="1:22" x14ac:dyDescent="0.25">
      <c r="A485" t="s">
        <v>2022</v>
      </c>
      <c r="B485" t="s">
        <v>2024</v>
      </c>
      <c r="C485" t="s">
        <v>2023</v>
      </c>
      <c r="E485">
        <v>0.67468920467093896</v>
      </c>
      <c r="F485">
        <v>1</v>
      </c>
      <c r="G485">
        <v>-0.39700579643249501</v>
      </c>
      <c r="H485">
        <v>-1.31988042322488</v>
      </c>
      <c r="I485">
        <v>16.3190499612477</v>
      </c>
      <c r="J485">
        <v>14.7542713477423</v>
      </c>
      <c r="K485">
        <v>14.2780153549791</v>
      </c>
      <c r="L485">
        <v>14.322101308940701</v>
      </c>
      <c r="M485">
        <v>14.4726985884569</v>
      </c>
      <c r="N485">
        <v>14.919531298337899</v>
      </c>
      <c r="O485">
        <v>15.1397321656935</v>
      </c>
      <c r="P485">
        <v>15.465665132213701</v>
      </c>
      <c r="Q485">
        <v>15.397867179852399</v>
      </c>
      <c r="R485">
        <v>15.1722959320026</v>
      </c>
      <c r="S485">
        <v>15.052265759061401</v>
      </c>
      <c r="T485">
        <v>14.961911012853699</v>
      </c>
      <c r="U485">
        <v>15.008244831858301</v>
      </c>
      <c r="V485">
        <v>15.2816476541357</v>
      </c>
    </row>
    <row r="486" spans="1:22" x14ac:dyDescent="0.25">
      <c r="A486" t="s">
        <v>2997</v>
      </c>
      <c r="B486" t="s">
        <v>2998</v>
      </c>
      <c r="C486" t="s">
        <v>6856</v>
      </c>
      <c r="E486">
        <v>0.67399264116617996</v>
      </c>
      <c r="F486">
        <v>1</v>
      </c>
      <c r="G486">
        <v>0.22294130325317399</v>
      </c>
      <c r="H486">
        <v>1.3188325405608401</v>
      </c>
      <c r="I486">
        <v>13.228112133824901</v>
      </c>
      <c r="J486">
        <v>13.439775364854601</v>
      </c>
      <c r="K486">
        <v>13.828767481644199</v>
      </c>
      <c r="L486">
        <v>14.064832085278701</v>
      </c>
      <c r="M486">
        <v>13.443740432684899</v>
      </c>
      <c r="N486">
        <v>13.1066816289652</v>
      </c>
      <c r="O486">
        <v>13.5225190512026</v>
      </c>
      <c r="P486">
        <v>13.3340160079106</v>
      </c>
      <c r="Q486">
        <v>13.1353612121345</v>
      </c>
      <c r="R486">
        <v>13.517379387933801</v>
      </c>
      <c r="S486">
        <v>13.466174641241301</v>
      </c>
      <c r="T486">
        <v>13.3573507530191</v>
      </c>
      <c r="U486">
        <v>13.7445151999286</v>
      </c>
      <c r="V486">
        <v>12.984889589755801</v>
      </c>
    </row>
    <row r="487" spans="1:22" x14ac:dyDescent="0.25">
      <c r="A487" t="s">
        <v>3260</v>
      </c>
      <c r="B487" t="s">
        <v>3262</v>
      </c>
      <c r="C487" t="s">
        <v>3261</v>
      </c>
      <c r="E487">
        <v>0.67301409175570404</v>
      </c>
      <c r="F487">
        <v>1</v>
      </c>
      <c r="G487">
        <v>-0.21363596916198799</v>
      </c>
      <c r="H487">
        <v>-1.31735992513905</v>
      </c>
      <c r="I487">
        <v>13.2997229416092</v>
      </c>
      <c r="J487">
        <v>12.7384371441106</v>
      </c>
      <c r="K487">
        <v>13.575119892050701</v>
      </c>
      <c r="L487">
        <v>12.7830370370972</v>
      </c>
      <c r="M487">
        <v>13.6052490353712</v>
      </c>
      <c r="N487">
        <v>13.1640444615012</v>
      </c>
      <c r="O487">
        <v>12.996116870759501</v>
      </c>
      <c r="P487">
        <v>13.204626869554099</v>
      </c>
      <c r="Q487">
        <v>13.444692779914799</v>
      </c>
      <c r="R487">
        <v>13.287402591014899</v>
      </c>
      <c r="S487">
        <v>13.4144507747014</v>
      </c>
      <c r="T487">
        <v>13.4853009904954</v>
      </c>
      <c r="U487">
        <v>13.551066189630401</v>
      </c>
      <c r="V487">
        <v>13.069179586271501</v>
      </c>
    </row>
    <row r="488" spans="1:22" x14ac:dyDescent="0.25">
      <c r="A488" t="s">
        <v>993</v>
      </c>
      <c r="B488" t="s">
        <v>995</v>
      </c>
      <c r="C488" t="s">
        <v>994</v>
      </c>
      <c r="E488">
        <v>0.67262666827028605</v>
      </c>
      <c r="F488">
        <v>1</v>
      </c>
      <c r="G488">
        <v>0.31651787757873601</v>
      </c>
      <c r="H488">
        <v>1.3167767234216099</v>
      </c>
      <c r="I488">
        <v>12.0407673048385</v>
      </c>
      <c r="J488">
        <v>12.182051561091701</v>
      </c>
      <c r="K488">
        <v>12.885944312671899</v>
      </c>
      <c r="L488">
        <v>13.4360923792314</v>
      </c>
      <c r="M488">
        <v>12.216256917174899</v>
      </c>
      <c r="N488">
        <v>12.360940783249999</v>
      </c>
      <c r="O488">
        <v>12.220301391716999</v>
      </c>
      <c r="P488">
        <v>12.0345976938394</v>
      </c>
      <c r="Q488">
        <v>12.1394104837031</v>
      </c>
      <c r="R488">
        <v>12.681861588694</v>
      </c>
      <c r="S488">
        <v>12.409336097993499</v>
      </c>
      <c r="T488">
        <v>12.4125824366189</v>
      </c>
      <c r="U488">
        <v>12.1389743091016</v>
      </c>
      <c r="V488">
        <v>11.770444653066599</v>
      </c>
    </row>
    <row r="489" spans="1:22" x14ac:dyDescent="0.25">
      <c r="A489" t="s">
        <v>2913</v>
      </c>
      <c r="B489" t="s">
        <v>2914</v>
      </c>
      <c r="C489" t="s">
        <v>6841</v>
      </c>
      <c r="E489">
        <v>0.66971217560576402</v>
      </c>
      <c r="F489">
        <v>1</v>
      </c>
      <c r="G489">
        <v>0.27308788299560599</v>
      </c>
      <c r="H489">
        <v>1.3123863456448399</v>
      </c>
      <c r="I489">
        <v>13.047263572746701</v>
      </c>
      <c r="J489">
        <v>13.189848542129001</v>
      </c>
      <c r="K489">
        <v>13.4978614802606</v>
      </c>
      <c r="L489">
        <v>13.812233810677499</v>
      </c>
      <c r="M489">
        <v>13.3096890988309</v>
      </c>
      <c r="N489">
        <v>13.268527847851599</v>
      </c>
      <c r="O489">
        <v>13.259737597051901</v>
      </c>
      <c r="P489">
        <v>12.4713251484492</v>
      </c>
      <c r="Q489">
        <v>12.845527978043201</v>
      </c>
      <c r="R489">
        <v>13.6166739115497</v>
      </c>
      <c r="S489">
        <v>13.382630456158701</v>
      </c>
      <c r="T489">
        <v>13.586888246864801</v>
      </c>
      <c r="U489">
        <v>12.7744850155081</v>
      </c>
      <c r="V489">
        <v>13.119660947789701</v>
      </c>
    </row>
    <row r="490" spans="1:22" x14ac:dyDescent="0.25">
      <c r="A490" t="s">
        <v>3063</v>
      </c>
      <c r="B490" t="s">
        <v>3065</v>
      </c>
      <c r="C490" t="s">
        <v>3064</v>
      </c>
      <c r="E490">
        <v>0.66939241072356903</v>
      </c>
      <c r="F490">
        <v>1</v>
      </c>
      <c r="G490">
        <v>0.28441433906555202</v>
      </c>
      <c r="H490">
        <v>1.31190432002392</v>
      </c>
      <c r="I490">
        <v>11.4031604155764</v>
      </c>
      <c r="J490">
        <v>11.663996546516501</v>
      </c>
      <c r="K490">
        <v>12.025800097005099</v>
      </c>
      <c r="L490">
        <v>12.941455517655999</v>
      </c>
      <c r="M490">
        <v>12.217549593635001</v>
      </c>
      <c r="N490">
        <v>12.2662039884121</v>
      </c>
      <c r="O490">
        <v>12.1119553868302</v>
      </c>
      <c r="P490">
        <v>11.7032976901049</v>
      </c>
      <c r="Q490">
        <v>11.753842605963699</v>
      </c>
      <c r="R490">
        <v>12.1184385644007</v>
      </c>
      <c r="S490">
        <v>11.9553294538432</v>
      </c>
      <c r="T490">
        <v>12.443109735352399</v>
      </c>
      <c r="U490">
        <v>12.0425638914231</v>
      </c>
      <c r="V490">
        <v>11.885443162015701</v>
      </c>
    </row>
    <row r="491" spans="1:22" x14ac:dyDescent="0.25">
      <c r="A491" t="s">
        <v>1883</v>
      </c>
      <c r="B491" t="s">
        <v>1885</v>
      </c>
      <c r="C491" t="s">
        <v>1884</v>
      </c>
      <c r="E491">
        <v>0.66842386261604703</v>
      </c>
      <c r="F491">
        <v>1</v>
      </c>
      <c r="G491">
        <v>0.18751535415649401</v>
      </c>
      <c r="H491">
        <v>1.31044389066086</v>
      </c>
      <c r="I491">
        <v>14.4586201566703</v>
      </c>
      <c r="J491">
        <v>14.4824671629116</v>
      </c>
      <c r="K491">
        <v>15.2694316639924</v>
      </c>
      <c r="L491">
        <v>14.777367853631199</v>
      </c>
      <c r="M491">
        <v>14.920523071964</v>
      </c>
      <c r="N491">
        <v>14.5096635332378</v>
      </c>
      <c r="O491">
        <v>14.3433926638223</v>
      </c>
      <c r="P491">
        <v>14.430868917798399</v>
      </c>
      <c r="Q491">
        <v>14.3318521523532</v>
      </c>
      <c r="R491">
        <v>14.603382875909899</v>
      </c>
      <c r="S491">
        <v>14.6428848958864</v>
      </c>
      <c r="T491">
        <v>14.5885755975099</v>
      </c>
      <c r="U491">
        <v>14.725951171697799</v>
      </c>
      <c r="V491">
        <v>14.6377847735343</v>
      </c>
    </row>
    <row r="492" spans="1:22" x14ac:dyDescent="0.25">
      <c r="A492" t="s">
        <v>2804</v>
      </c>
      <c r="B492" t="s">
        <v>2805</v>
      </c>
      <c r="C492" t="s">
        <v>6818</v>
      </c>
      <c r="E492">
        <v>0.66786169655262595</v>
      </c>
      <c r="F492">
        <v>1</v>
      </c>
      <c r="G492">
        <v>0.29487762451171801</v>
      </c>
      <c r="H492">
        <v>1.3095959475294601</v>
      </c>
      <c r="I492">
        <v>13.0601481825825</v>
      </c>
      <c r="J492">
        <v>12.142766847533601</v>
      </c>
      <c r="K492">
        <v>12.4247427860293</v>
      </c>
      <c r="L492">
        <v>13.5534716744338</v>
      </c>
      <c r="M492">
        <v>12.517259608765199</v>
      </c>
      <c r="N492">
        <v>12.5485787293456</v>
      </c>
      <c r="O492">
        <v>12.380484652301201</v>
      </c>
      <c r="P492">
        <v>12.0510485058761</v>
      </c>
      <c r="Q492">
        <v>12.6069668511147</v>
      </c>
      <c r="R492">
        <v>12.7047234959444</v>
      </c>
      <c r="S492">
        <v>12.5535492424348</v>
      </c>
      <c r="T492">
        <v>12.5248741452045</v>
      </c>
      <c r="U492">
        <v>12.107423215992601</v>
      </c>
      <c r="V492">
        <v>12.747746941538299</v>
      </c>
    </row>
    <row r="493" spans="1:22" x14ac:dyDescent="0.25">
      <c r="A493" t="s">
        <v>2384</v>
      </c>
      <c r="B493" t="s">
        <v>2385</v>
      </c>
      <c r="C493" t="s">
        <v>6743</v>
      </c>
      <c r="E493">
        <v>0.66712804656115399</v>
      </c>
      <c r="F493">
        <v>1</v>
      </c>
      <c r="G493">
        <v>-0.50268259048461905</v>
      </c>
      <c r="H493">
        <v>-1.3084890382422001</v>
      </c>
      <c r="I493">
        <v>12.785223951440701</v>
      </c>
      <c r="J493">
        <v>11.7680073858941</v>
      </c>
      <c r="K493">
        <v>10.8332183577857</v>
      </c>
      <c r="L493">
        <v>12.383927657922101</v>
      </c>
      <c r="M493">
        <v>11.894300213028</v>
      </c>
      <c r="N493">
        <v>12.3229996244375</v>
      </c>
      <c r="O493">
        <v>11.8005717426405</v>
      </c>
      <c r="P493">
        <v>12.905079170334799</v>
      </c>
      <c r="Q493">
        <v>12.643506947933201</v>
      </c>
      <c r="R493">
        <v>12.587145490368201</v>
      </c>
      <c r="S493">
        <v>12.7893596551427</v>
      </c>
      <c r="T493">
        <v>13.1128197257304</v>
      </c>
      <c r="U493">
        <v>11.219613605202801</v>
      </c>
      <c r="V493">
        <v>12.582775054021401</v>
      </c>
    </row>
    <row r="494" spans="1:22" x14ac:dyDescent="0.25">
      <c r="A494" t="s">
        <v>998</v>
      </c>
      <c r="B494" t="s">
        <v>999</v>
      </c>
      <c r="C494" t="s">
        <v>6504</v>
      </c>
      <c r="E494">
        <v>0.66539831946797501</v>
      </c>
      <c r="F494">
        <v>1</v>
      </c>
      <c r="G494">
        <v>-0.69144377708435001</v>
      </c>
      <c r="H494">
        <v>-1.30587789199975</v>
      </c>
      <c r="I494">
        <v>16.4835531796883</v>
      </c>
      <c r="J494">
        <v>14.344267745523601</v>
      </c>
      <c r="K494">
        <v>13.112919081812899</v>
      </c>
      <c r="L494">
        <v>15.1352668960762</v>
      </c>
      <c r="M494">
        <v>13.7669480797988</v>
      </c>
      <c r="N494">
        <v>14.579273684414201</v>
      </c>
      <c r="O494">
        <v>13.924120609023801</v>
      </c>
      <c r="P494">
        <v>14.4588543894574</v>
      </c>
      <c r="Q494">
        <v>14.876492939075799</v>
      </c>
      <c r="R494">
        <v>13.931439761525599</v>
      </c>
      <c r="S494">
        <v>14.2503677897262</v>
      </c>
      <c r="T494">
        <v>14.5630385996669</v>
      </c>
      <c r="U494">
        <v>16.273058984549099</v>
      </c>
      <c r="V494">
        <v>14.072835961154301</v>
      </c>
    </row>
    <row r="495" spans="1:22" x14ac:dyDescent="0.25">
      <c r="A495" t="s">
        <v>1254</v>
      </c>
      <c r="B495" t="s">
        <v>1256</v>
      </c>
      <c r="C495" t="s">
        <v>1255</v>
      </c>
      <c r="E495">
        <v>0.66536826282035</v>
      </c>
      <c r="F495">
        <v>1</v>
      </c>
      <c r="G495">
        <v>0.42744817733764701</v>
      </c>
      <c r="H495">
        <v>1.3058325021180901</v>
      </c>
      <c r="I495">
        <v>12.1040509298844</v>
      </c>
      <c r="J495">
        <v>11.954812931602</v>
      </c>
      <c r="K495">
        <v>12.7605447071605</v>
      </c>
      <c r="L495">
        <v>13.815728695485101</v>
      </c>
      <c r="M495">
        <v>12.290083874151099</v>
      </c>
      <c r="N495">
        <v>12.776352472867099</v>
      </c>
      <c r="O495">
        <v>12.030599280315201</v>
      </c>
      <c r="P495">
        <v>11.6435696219592</v>
      </c>
      <c r="Q495">
        <v>11.9589199079529</v>
      </c>
      <c r="R495">
        <v>12.701850278324599</v>
      </c>
      <c r="S495">
        <v>12.4377874327327</v>
      </c>
      <c r="T495">
        <v>12.6068227813128</v>
      </c>
      <c r="U495">
        <v>11.724585837154899</v>
      </c>
      <c r="V495">
        <v>11.9824533582967</v>
      </c>
    </row>
    <row r="496" spans="1:22" x14ac:dyDescent="0.25">
      <c r="A496" t="s">
        <v>2367</v>
      </c>
      <c r="B496" t="s">
        <v>2369</v>
      </c>
      <c r="C496" t="s">
        <v>2368</v>
      </c>
      <c r="E496">
        <v>0.66486991371090398</v>
      </c>
      <c r="F496">
        <v>1</v>
      </c>
      <c r="G496">
        <v>0.190571308135986</v>
      </c>
      <c r="H496">
        <v>1.3050798370051899</v>
      </c>
      <c r="I496">
        <v>12.923668488863701</v>
      </c>
      <c r="J496">
        <v>12.625382136824401</v>
      </c>
      <c r="K496">
        <v>12.7450909993488</v>
      </c>
      <c r="L496">
        <v>13.553598228262601</v>
      </c>
      <c r="M496">
        <v>12.628771141220801</v>
      </c>
      <c r="N496">
        <v>13.0854533582368</v>
      </c>
      <c r="O496">
        <v>12.970027963640099</v>
      </c>
      <c r="P496">
        <v>12.8079160052188</v>
      </c>
      <c r="Q496">
        <v>12.866781304507199</v>
      </c>
      <c r="R496">
        <v>13.137587264139601</v>
      </c>
      <c r="S496">
        <v>12.6880830991244</v>
      </c>
      <c r="T496">
        <v>13.165273181164499</v>
      </c>
      <c r="U496">
        <v>13.032633625036899</v>
      </c>
      <c r="V496">
        <v>13.0781871138133</v>
      </c>
    </row>
    <row r="497" spans="1:22" x14ac:dyDescent="0.25">
      <c r="A497" t="s">
        <v>628</v>
      </c>
      <c r="B497" t="s">
        <v>630</v>
      </c>
      <c r="C497" t="s">
        <v>629</v>
      </c>
      <c r="E497">
        <v>0.66437055050355798</v>
      </c>
      <c r="F497">
        <v>1</v>
      </c>
      <c r="G497">
        <v>-0.14190835952758701</v>
      </c>
      <c r="H497">
        <v>-1.30432547756106</v>
      </c>
      <c r="I497">
        <v>13.7771960805402</v>
      </c>
      <c r="J497">
        <v>13.765521270959701</v>
      </c>
      <c r="K497">
        <v>13.411739714705901</v>
      </c>
      <c r="L497">
        <v>13.325448786946801</v>
      </c>
      <c r="M497">
        <v>13.6791103898611</v>
      </c>
      <c r="N497">
        <v>13.7654639109494</v>
      </c>
      <c r="O497">
        <v>13.940515378068101</v>
      </c>
      <c r="P497">
        <v>13.886974294666</v>
      </c>
      <c r="Q497">
        <v>13.725990954257</v>
      </c>
      <c r="R497">
        <v>14.0280854167539</v>
      </c>
      <c r="S497">
        <v>13.6677440501629</v>
      </c>
      <c r="T497">
        <v>13.8148648755973</v>
      </c>
      <c r="U497">
        <v>13.714224350095201</v>
      </c>
      <c r="V497">
        <v>13.884733099404301</v>
      </c>
    </row>
    <row r="498" spans="1:22" x14ac:dyDescent="0.25">
      <c r="A498" t="s">
        <v>2120</v>
      </c>
      <c r="B498" t="s">
        <v>2121</v>
      </c>
      <c r="C498" t="s">
        <v>6691</v>
      </c>
      <c r="E498">
        <v>0.662979196523244</v>
      </c>
      <c r="F498">
        <v>1</v>
      </c>
      <c r="G498">
        <v>-0.106210851669312</v>
      </c>
      <c r="H498">
        <v>-1.3022227778791899</v>
      </c>
      <c r="I498">
        <v>14.773150907037399</v>
      </c>
      <c r="J498">
        <v>15.0997649666438</v>
      </c>
      <c r="K498">
        <v>14.905436220256201</v>
      </c>
      <c r="L498">
        <v>14.7201712641808</v>
      </c>
      <c r="M498">
        <v>14.958093842406001</v>
      </c>
      <c r="N498">
        <v>15.028544645227701</v>
      </c>
      <c r="O498">
        <v>14.900902252128599</v>
      </c>
      <c r="P498">
        <v>14.824342432560501</v>
      </c>
      <c r="Q498">
        <v>14.706644941100899</v>
      </c>
      <c r="R498">
        <v>15.022475500476</v>
      </c>
      <c r="S498">
        <v>14.9186109060877</v>
      </c>
      <c r="T498">
        <v>15.11787770179</v>
      </c>
      <c r="U498">
        <v>15.139298510991599</v>
      </c>
      <c r="V498">
        <v>14.8841685661017</v>
      </c>
    </row>
    <row r="499" spans="1:22" x14ac:dyDescent="0.25">
      <c r="A499" t="s">
        <v>1505</v>
      </c>
      <c r="B499" t="s">
        <v>1506</v>
      </c>
      <c r="C499" t="s">
        <v>6599</v>
      </c>
      <c r="E499">
        <v>0.66293673190292202</v>
      </c>
      <c r="F499">
        <v>1</v>
      </c>
      <c r="G499">
        <v>0.29504632949829102</v>
      </c>
      <c r="H499">
        <v>1.3021585827814099</v>
      </c>
      <c r="I499">
        <v>14.1878269022379</v>
      </c>
      <c r="J499">
        <v>14.1936263366162</v>
      </c>
      <c r="K499">
        <v>15.3541334481333</v>
      </c>
      <c r="L499">
        <v>14.8352467209896</v>
      </c>
      <c r="M499">
        <v>14.501209925759101</v>
      </c>
      <c r="N499">
        <v>14.250942397626201</v>
      </c>
      <c r="O499">
        <v>14.2924384273503</v>
      </c>
      <c r="P499">
        <v>14.4809101370722</v>
      </c>
      <c r="Q499">
        <v>14.135268877682099</v>
      </c>
      <c r="R499">
        <v>14.1510959131466</v>
      </c>
      <c r="S499">
        <v>14.120954146340299</v>
      </c>
      <c r="T499">
        <v>14.2821048585581</v>
      </c>
      <c r="U499">
        <v>15.050446118383499</v>
      </c>
      <c r="V499">
        <v>14.0401210658426</v>
      </c>
    </row>
    <row r="500" spans="1:22" x14ac:dyDescent="0.25">
      <c r="A500" t="s">
        <v>1790</v>
      </c>
      <c r="B500" t="s">
        <v>1791</v>
      </c>
      <c r="C500" t="s">
        <v>6644</v>
      </c>
      <c r="E500">
        <v>0.66269950135146904</v>
      </c>
      <c r="F500">
        <v>1</v>
      </c>
      <c r="G500">
        <v>-5.3234577178955099E-2</v>
      </c>
      <c r="H500">
        <v>-1.30179993214783</v>
      </c>
      <c r="I500">
        <v>14.665512926376801</v>
      </c>
      <c r="J500">
        <v>14.4740039820957</v>
      </c>
      <c r="K500">
        <v>14.5514412721936</v>
      </c>
      <c r="L500">
        <v>14.490237354605901</v>
      </c>
      <c r="M500">
        <v>14.652690664673001</v>
      </c>
      <c r="N500">
        <v>14.5890327702884</v>
      </c>
      <c r="O500">
        <v>14.5715876697751</v>
      </c>
      <c r="P500">
        <v>14.6835092849209</v>
      </c>
      <c r="Q500">
        <v>14.6289256444012</v>
      </c>
      <c r="R500">
        <v>14.6429114721098</v>
      </c>
      <c r="S500">
        <v>14.5457511870221</v>
      </c>
      <c r="T500">
        <v>14.6171217491148</v>
      </c>
      <c r="U500">
        <v>14.467685128490301</v>
      </c>
      <c r="V500">
        <v>14.5606539487571</v>
      </c>
    </row>
    <row r="501" spans="1:22" x14ac:dyDescent="0.25">
      <c r="A501" t="s">
        <v>1411</v>
      </c>
      <c r="B501" t="s">
        <v>1413</v>
      </c>
      <c r="C501" t="s">
        <v>1412</v>
      </c>
      <c r="E501">
        <v>0.66188991934508201</v>
      </c>
      <c r="F501">
        <v>1</v>
      </c>
      <c r="G501">
        <v>0.15353522300720199</v>
      </c>
      <c r="H501">
        <v>1.30057570903349</v>
      </c>
      <c r="I501">
        <v>12.711186015407099</v>
      </c>
      <c r="J501">
        <v>13.064862183941701</v>
      </c>
      <c r="K501">
        <v>13.1787518594725</v>
      </c>
      <c r="L501">
        <v>13.173075391276001</v>
      </c>
      <c r="M501">
        <v>13.1133841459799</v>
      </c>
      <c r="N501">
        <v>12.795426863107901</v>
      </c>
      <c r="O501">
        <v>12.9395197251881</v>
      </c>
      <c r="P501">
        <v>12.8319238624387</v>
      </c>
      <c r="Q501">
        <v>12.894338704851901</v>
      </c>
      <c r="R501">
        <v>12.877861992402799</v>
      </c>
      <c r="S501">
        <v>12.705919512348499</v>
      </c>
      <c r="T501">
        <v>12.780143143276799</v>
      </c>
      <c r="U501">
        <v>13.4098184206398</v>
      </c>
      <c r="V501">
        <v>12.9967389720246</v>
      </c>
    </row>
    <row r="502" spans="1:22" x14ac:dyDescent="0.25">
      <c r="A502" t="s">
        <v>1456</v>
      </c>
      <c r="B502" t="s">
        <v>1458</v>
      </c>
      <c r="C502" t="s">
        <v>1457</v>
      </c>
      <c r="E502">
        <v>0.66175134860639695</v>
      </c>
      <c r="F502">
        <v>1</v>
      </c>
      <c r="G502">
        <v>-0.12546453475952099</v>
      </c>
      <c r="H502">
        <v>-1.3003661237614901</v>
      </c>
      <c r="I502">
        <v>14.487171392524999</v>
      </c>
      <c r="J502">
        <v>14.496170993974999</v>
      </c>
      <c r="K502">
        <v>14.617086567408499</v>
      </c>
      <c r="L502">
        <v>14.0296419084336</v>
      </c>
      <c r="M502">
        <v>14.6824270937673</v>
      </c>
      <c r="N502">
        <v>14.655033141184299</v>
      </c>
      <c r="O502">
        <v>14.490842817759599</v>
      </c>
      <c r="P502">
        <v>14.546570122051399</v>
      </c>
      <c r="Q502">
        <v>14.3436694662643</v>
      </c>
      <c r="R502">
        <v>14.6719061499613</v>
      </c>
      <c r="S502">
        <v>14.4534374950473</v>
      </c>
      <c r="T502">
        <v>14.4916523928187</v>
      </c>
      <c r="U502">
        <v>14.6131842738872</v>
      </c>
      <c r="V502">
        <v>14.537059701253201</v>
      </c>
    </row>
    <row r="503" spans="1:22" x14ac:dyDescent="0.25">
      <c r="A503" t="s">
        <v>698</v>
      </c>
      <c r="B503" t="s">
        <v>700</v>
      </c>
      <c r="C503" t="s">
        <v>699</v>
      </c>
      <c r="E503">
        <v>0.66064901139500298</v>
      </c>
      <c r="F503">
        <v>1</v>
      </c>
      <c r="G503">
        <v>0.36853370666503898</v>
      </c>
      <c r="H503">
        <v>1.2986984120056999</v>
      </c>
      <c r="I503">
        <v>13.5759676538131</v>
      </c>
      <c r="J503">
        <v>13.2320980302956</v>
      </c>
      <c r="K503">
        <v>14.1855463865865</v>
      </c>
      <c r="L503">
        <v>14.379135557673701</v>
      </c>
      <c r="M503">
        <v>12.5717797628923</v>
      </c>
      <c r="N503">
        <v>14.096005224445401</v>
      </c>
      <c r="O503">
        <v>14.1433930836361</v>
      </c>
      <c r="P503">
        <v>13.6278661402976</v>
      </c>
      <c r="Q503">
        <v>13.7350043968218</v>
      </c>
      <c r="R503">
        <v>14.1023933808889</v>
      </c>
      <c r="S503">
        <v>13.6392569096071</v>
      </c>
      <c r="T503">
        <v>14.190959563137399</v>
      </c>
      <c r="U503">
        <v>14.2796549092368</v>
      </c>
      <c r="V503">
        <v>13.5864545808227</v>
      </c>
    </row>
    <row r="504" spans="1:22" x14ac:dyDescent="0.25">
      <c r="A504" t="s">
        <v>1385</v>
      </c>
      <c r="B504" t="s">
        <v>1386</v>
      </c>
      <c r="C504" t="s">
        <v>6584</v>
      </c>
      <c r="E504">
        <v>0.65959138960250496</v>
      </c>
      <c r="F504">
        <v>1</v>
      </c>
      <c r="G504">
        <v>0.14499096870422401</v>
      </c>
      <c r="H504">
        <v>1.29709759619001</v>
      </c>
      <c r="I504">
        <v>13.075253404121501</v>
      </c>
      <c r="J504">
        <v>13.1774242281484</v>
      </c>
      <c r="K504">
        <v>13.2362504890766</v>
      </c>
      <c r="L504">
        <v>13.462211501400599</v>
      </c>
      <c r="M504">
        <v>12.933838567197901</v>
      </c>
      <c r="N504">
        <v>12.9852004202851</v>
      </c>
      <c r="O504">
        <v>13.2939566982343</v>
      </c>
      <c r="P504">
        <v>13.272469791266399</v>
      </c>
      <c r="Q504">
        <v>13.311219336294601</v>
      </c>
      <c r="R504">
        <v>13.116056744682499</v>
      </c>
      <c r="S504">
        <v>12.9132492217401</v>
      </c>
      <c r="T504">
        <v>13.490860861723201</v>
      </c>
      <c r="U504">
        <v>13.4844156025858</v>
      </c>
      <c r="V504">
        <v>13.291540413060501</v>
      </c>
    </row>
    <row r="505" spans="1:22" x14ac:dyDescent="0.25">
      <c r="A505" t="s">
        <v>2186</v>
      </c>
      <c r="B505" t="s">
        <v>2188</v>
      </c>
      <c r="C505" t="s">
        <v>2187</v>
      </c>
      <c r="E505">
        <v>0.65947356262328505</v>
      </c>
      <c r="F505">
        <v>1</v>
      </c>
      <c r="G505">
        <v>0.25944619178771999</v>
      </c>
      <c r="H505">
        <v>1.2969192075728599</v>
      </c>
      <c r="I505">
        <v>11.9490761677847</v>
      </c>
      <c r="J505">
        <v>12.268600120453</v>
      </c>
      <c r="K505">
        <v>12.643879513856101</v>
      </c>
      <c r="L505">
        <v>12.7976928612633</v>
      </c>
      <c r="M505">
        <v>11.934096434672799</v>
      </c>
      <c r="N505">
        <v>11.7286551994547</v>
      </c>
      <c r="O505">
        <v>12.59890726673</v>
      </c>
      <c r="P505">
        <v>12.2707189346029</v>
      </c>
      <c r="Q505">
        <v>12.296892161971201</v>
      </c>
      <c r="R505">
        <v>12.146290214397199</v>
      </c>
      <c r="S505">
        <v>12.1879733403659</v>
      </c>
      <c r="T505">
        <v>12.483419870543401</v>
      </c>
      <c r="U505">
        <v>12.7724270752314</v>
      </c>
      <c r="V505">
        <v>11.812563021009201</v>
      </c>
    </row>
    <row r="506" spans="1:22" x14ac:dyDescent="0.25">
      <c r="A506" t="s">
        <v>371</v>
      </c>
      <c r="B506" t="s">
        <v>373</v>
      </c>
      <c r="C506" t="s">
        <v>372</v>
      </c>
      <c r="E506">
        <v>0.65882254557806597</v>
      </c>
      <c r="F506">
        <v>1</v>
      </c>
      <c r="G506">
        <v>0.23869671821594299</v>
      </c>
      <c r="H506">
        <v>1.29593341005358</v>
      </c>
      <c r="I506">
        <v>11.598313309285601</v>
      </c>
      <c r="J506">
        <v>11.1759511588169</v>
      </c>
      <c r="K506">
        <v>12.164521548998099</v>
      </c>
      <c r="L506">
        <v>12.312548443504401</v>
      </c>
      <c r="M506">
        <v>12.3015183600324</v>
      </c>
      <c r="N506">
        <v>11.586306123115101</v>
      </c>
      <c r="O506">
        <v>11.6872927184305</v>
      </c>
      <c r="P506">
        <v>11.514536465429201</v>
      </c>
      <c r="Q506">
        <v>11.931520479977101</v>
      </c>
      <c r="R506">
        <v>11.756136583902199</v>
      </c>
      <c r="S506">
        <v>11.617751855420201</v>
      </c>
      <c r="T506">
        <v>11.921614104833001</v>
      </c>
      <c r="U506">
        <v>12.001074666239001</v>
      </c>
      <c r="V506">
        <v>11.752314022268299</v>
      </c>
    </row>
    <row r="507" spans="1:22" x14ac:dyDescent="0.25">
      <c r="A507" t="s">
        <v>2363</v>
      </c>
      <c r="B507" t="s">
        <v>2364</v>
      </c>
      <c r="C507" t="s">
        <v>6740</v>
      </c>
      <c r="E507">
        <v>0.65810287070163798</v>
      </c>
      <c r="F507">
        <v>1</v>
      </c>
      <c r="G507">
        <v>-0.32525091171264697</v>
      </c>
      <c r="H507">
        <v>-1.2948433211797701</v>
      </c>
      <c r="I507">
        <v>13.1425046017442</v>
      </c>
      <c r="J507">
        <v>13.965498514383601</v>
      </c>
      <c r="K507">
        <v>13.2533762496594</v>
      </c>
      <c r="L507">
        <v>13.4460842691722</v>
      </c>
      <c r="M507">
        <v>13.0884775784656</v>
      </c>
      <c r="N507">
        <v>13.332133220529</v>
      </c>
      <c r="O507">
        <v>12.331861779034201</v>
      </c>
      <c r="P507">
        <v>12.6417578775399</v>
      </c>
      <c r="Q507">
        <v>12.9924398608063</v>
      </c>
      <c r="R507">
        <v>13.2811418610532</v>
      </c>
      <c r="S507">
        <v>13.029438073572299</v>
      </c>
      <c r="T507">
        <v>13.197404022002299</v>
      </c>
      <c r="U507">
        <v>13.8136428254784</v>
      </c>
      <c r="V507">
        <v>12.661450582436199</v>
      </c>
    </row>
    <row r="508" spans="1:22" x14ac:dyDescent="0.25">
      <c r="A508" t="s">
        <v>890</v>
      </c>
      <c r="B508" t="s">
        <v>892</v>
      </c>
      <c r="C508" t="s">
        <v>891</v>
      </c>
      <c r="E508">
        <v>0.65782273808278002</v>
      </c>
      <c r="F508">
        <v>1</v>
      </c>
      <c r="G508">
        <v>-9.2607545852661802E-2</v>
      </c>
      <c r="H508">
        <v>-1.2944189124419501</v>
      </c>
      <c r="I508">
        <v>14.9196323302802</v>
      </c>
      <c r="J508">
        <v>15.2099765401732</v>
      </c>
      <c r="K508">
        <v>15.189288663503</v>
      </c>
      <c r="L508">
        <v>14.848018027847599</v>
      </c>
      <c r="M508">
        <v>14.9286378367559</v>
      </c>
      <c r="N508">
        <v>15.0284568340295</v>
      </c>
      <c r="O508">
        <v>14.8061092499744</v>
      </c>
      <c r="P508">
        <v>15.003631470616901</v>
      </c>
      <c r="Q508">
        <v>15.1666222354825</v>
      </c>
      <c r="R508">
        <v>15.004366488218301</v>
      </c>
      <c r="S508">
        <v>14.9430267945861</v>
      </c>
      <c r="T508">
        <v>15.031567190976901</v>
      </c>
      <c r="U508">
        <v>15.094386493679901</v>
      </c>
      <c r="V508">
        <v>14.918275298706901</v>
      </c>
    </row>
    <row r="509" spans="1:22" x14ac:dyDescent="0.25">
      <c r="A509" t="s">
        <v>689</v>
      </c>
      <c r="B509" t="s">
        <v>691</v>
      </c>
      <c r="C509" t="s">
        <v>690</v>
      </c>
      <c r="E509">
        <v>0.65657220203218503</v>
      </c>
      <c r="F509">
        <v>1</v>
      </c>
      <c r="G509">
        <v>-0.30986185073852501</v>
      </c>
      <c r="H509">
        <v>-1.2925236794188499</v>
      </c>
      <c r="I509">
        <v>10.1952165122519</v>
      </c>
      <c r="J509">
        <v>10.79810095164</v>
      </c>
      <c r="K509">
        <v>9.9796205352625798</v>
      </c>
      <c r="L509">
        <v>10.143632111680001</v>
      </c>
      <c r="M509">
        <v>11.030391702779299</v>
      </c>
      <c r="N509">
        <v>10.4825118664135</v>
      </c>
      <c r="O509">
        <v>9.8699717606727795</v>
      </c>
      <c r="P509">
        <v>10.884760848066801</v>
      </c>
      <c r="Q509">
        <v>9.9359446798087294</v>
      </c>
      <c r="R509">
        <v>9.8933668141076794</v>
      </c>
      <c r="S509">
        <v>10.159887626527601</v>
      </c>
      <c r="T509">
        <v>10.087581137346399</v>
      </c>
      <c r="U509">
        <v>10.9229720042905</v>
      </c>
      <c r="V509">
        <v>10.523620444441701</v>
      </c>
    </row>
    <row r="510" spans="1:22" x14ac:dyDescent="0.25">
      <c r="A510" t="s">
        <v>2707</v>
      </c>
      <c r="B510" t="s">
        <v>2708</v>
      </c>
      <c r="C510" t="s">
        <v>6801</v>
      </c>
      <c r="E510">
        <v>0.65656654176818796</v>
      </c>
      <c r="F510">
        <v>1</v>
      </c>
      <c r="G510">
        <v>0.21016197204589901</v>
      </c>
      <c r="H510">
        <v>1.2925150987168701</v>
      </c>
      <c r="I510">
        <v>13.4075555428716</v>
      </c>
      <c r="J510">
        <v>13.4216509473657</v>
      </c>
      <c r="K510">
        <v>14.009848809727201</v>
      </c>
      <c r="L510">
        <v>14.4736535813021</v>
      </c>
      <c r="M510">
        <v>13.767887673211501</v>
      </c>
      <c r="N510">
        <v>13.749862920895801</v>
      </c>
      <c r="O510">
        <v>13.4587307877442</v>
      </c>
      <c r="P510">
        <v>13.5542441423255</v>
      </c>
      <c r="Q510">
        <v>13.5529832645043</v>
      </c>
      <c r="R510">
        <v>13.778458642336499</v>
      </c>
      <c r="S510">
        <v>13.7737417438692</v>
      </c>
      <c r="T510">
        <v>13.727921352745501</v>
      </c>
      <c r="U510">
        <v>13.686312571577499</v>
      </c>
      <c r="V510">
        <v>13.466662666798801</v>
      </c>
    </row>
    <row r="511" spans="1:22" x14ac:dyDescent="0.25">
      <c r="A511" t="s">
        <v>2902</v>
      </c>
      <c r="B511" t="s">
        <v>2903</v>
      </c>
      <c r="C511" t="s">
        <v>2904</v>
      </c>
      <c r="E511">
        <v>0.65576875492914799</v>
      </c>
      <c r="F511">
        <v>1</v>
      </c>
      <c r="G511">
        <v>0.35992708206176799</v>
      </c>
      <c r="H511">
        <v>1.2913054766990799</v>
      </c>
      <c r="I511">
        <v>13.251259731193199</v>
      </c>
      <c r="J511">
        <v>12.638828113227699</v>
      </c>
      <c r="K511">
        <v>13.6564244034487</v>
      </c>
      <c r="L511">
        <v>14.3774755439757</v>
      </c>
      <c r="M511">
        <v>12.990221811070199</v>
      </c>
      <c r="N511">
        <v>12.739956350896501</v>
      </c>
      <c r="O511">
        <v>12.9197611724507</v>
      </c>
      <c r="P511">
        <v>12.7583140404279</v>
      </c>
      <c r="Q511">
        <v>13.4022076721613</v>
      </c>
      <c r="R511">
        <v>12.8580456826618</v>
      </c>
      <c r="S511">
        <v>13.045590562074199</v>
      </c>
      <c r="T511">
        <v>13.170285677011901</v>
      </c>
      <c r="U511">
        <v>13.607618936350701</v>
      </c>
      <c r="V511">
        <v>12.670978444249201</v>
      </c>
    </row>
    <row r="512" spans="1:22" x14ac:dyDescent="0.25">
      <c r="A512" t="s">
        <v>928</v>
      </c>
      <c r="B512" t="s">
        <v>929</v>
      </c>
      <c r="C512" t="s">
        <v>6488</v>
      </c>
      <c r="E512">
        <v>0.654077631405385</v>
      </c>
      <c r="F512">
        <v>1</v>
      </c>
      <c r="G512">
        <v>-0.164902830123902</v>
      </c>
      <c r="H512">
        <v>-1.2887399527407299</v>
      </c>
      <c r="I512">
        <v>15.165016339564501</v>
      </c>
      <c r="J512">
        <v>14.8572695513138</v>
      </c>
      <c r="K512">
        <v>15.024496067099699</v>
      </c>
      <c r="L512">
        <v>14.2029941588108</v>
      </c>
      <c r="M512">
        <v>15.0439088993814</v>
      </c>
      <c r="N512">
        <v>14.934630918359501</v>
      </c>
      <c r="O512">
        <v>14.9141535764184</v>
      </c>
      <c r="P512">
        <v>14.8623986115426</v>
      </c>
      <c r="Q512">
        <v>14.89207647494</v>
      </c>
      <c r="R512">
        <v>14.9274335134102</v>
      </c>
      <c r="S512">
        <v>14.8903421254322</v>
      </c>
      <c r="T512">
        <v>14.9130851674367</v>
      </c>
      <c r="U512">
        <v>15.066316160198699</v>
      </c>
      <c r="V512">
        <v>15.019735233238</v>
      </c>
    </row>
    <row r="513" spans="1:22" x14ac:dyDescent="0.25">
      <c r="A513" t="s">
        <v>2661</v>
      </c>
      <c r="B513" t="s">
        <v>2662</v>
      </c>
      <c r="C513" t="s">
        <v>6790</v>
      </c>
      <c r="E513">
        <v>0.65284407725308602</v>
      </c>
      <c r="F513">
        <v>1</v>
      </c>
      <c r="G513">
        <v>0.37864632606506299</v>
      </c>
      <c r="H513">
        <v>1.2868673778572499</v>
      </c>
      <c r="I513">
        <v>14.1150401466434</v>
      </c>
      <c r="J513">
        <v>14.258023941824099</v>
      </c>
      <c r="K513">
        <v>15.862917157926301</v>
      </c>
      <c r="L513">
        <v>14.194337305098101</v>
      </c>
      <c r="M513">
        <v>14.5568326875776</v>
      </c>
      <c r="N513">
        <v>13.945259521691501</v>
      </c>
      <c r="O513">
        <v>14.152329039023201</v>
      </c>
      <c r="P513">
        <v>14.102898238935399</v>
      </c>
      <c r="Q513">
        <v>13.9198107197921</v>
      </c>
      <c r="R513">
        <v>13.889189053318599</v>
      </c>
      <c r="S513">
        <v>14.2329754649483</v>
      </c>
      <c r="T513">
        <v>13.9914270620169</v>
      </c>
      <c r="U513">
        <v>14.650391510290101</v>
      </c>
      <c r="V513">
        <v>13.9697408481462</v>
      </c>
    </row>
    <row r="514" spans="1:22" x14ac:dyDescent="0.25">
      <c r="A514" t="s">
        <v>2583</v>
      </c>
      <c r="B514" t="s">
        <v>2585</v>
      </c>
      <c r="C514" t="s">
        <v>2584</v>
      </c>
      <c r="E514">
        <v>0.65155637340002304</v>
      </c>
      <c r="F514">
        <v>1</v>
      </c>
      <c r="G514">
        <v>0.12929120063781799</v>
      </c>
      <c r="H514">
        <v>1.28491151141642</v>
      </c>
      <c r="I514">
        <v>14.4109405487992</v>
      </c>
      <c r="J514">
        <v>14.352355696232999</v>
      </c>
      <c r="K514">
        <v>14.503734659253</v>
      </c>
      <c r="L514">
        <v>15.030667380640899</v>
      </c>
      <c r="M514">
        <v>14.507596517389601</v>
      </c>
      <c r="N514">
        <v>14.510249954274499</v>
      </c>
      <c r="O514">
        <v>14.373870579149299</v>
      </c>
      <c r="P514">
        <v>14.3980788201078</v>
      </c>
      <c r="Q514">
        <v>14.43642647407</v>
      </c>
      <c r="R514">
        <v>14.4780225382138</v>
      </c>
      <c r="S514">
        <v>14.339154518673899</v>
      </c>
      <c r="T514">
        <v>14.4351534208947</v>
      </c>
      <c r="U514">
        <v>14.412580243958599</v>
      </c>
      <c r="V514">
        <v>14.3211157659491</v>
      </c>
    </row>
    <row r="515" spans="1:22" x14ac:dyDescent="0.25">
      <c r="A515" t="s">
        <v>2125</v>
      </c>
      <c r="B515" t="s">
        <v>2127</v>
      </c>
      <c r="C515" t="s">
        <v>2126</v>
      </c>
      <c r="E515">
        <v>0.64945730671264601</v>
      </c>
      <c r="F515">
        <v>1</v>
      </c>
      <c r="G515">
        <v>0.30601353645324603</v>
      </c>
      <c r="H515">
        <v>1.2817208863257199</v>
      </c>
      <c r="I515">
        <v>14.7395530734851</v>
      </c>
      <c r="J515">
        <v>15.0353026154304</v>
      </c>
      <c r="K515">
        <v>15.717360716387899</v>
      </c>
      <c r="L515">
        <v>15.172784917215299</v>
      </c>
      <c r="M515">
        <v>15.1427417609831</v>
      </c>
      <c r="N515">
        <v>14.4481729513624</v>
      </c>
      <c r="O515">
        <v>14.5313584023556</v>
      </c>
      <c r="P515">
        <v>14.3749339588738</v>
      </c>
      <c r="Q515">
        <v>14.5596444897591</v>
      </c>
      <c r="R515">
        <v>14.2143595656946</v>
      </c>
      <c r="S515">
        <v>14.935011242052701</v>
      </c>
      <c r="T515">
        <v>14.374813755370701</v>
      </c>
      <c r="U515">
        <v>14.7818484039216</v>
      </c>
      <c r="V515">
        <v>14.4451023521409</v>
      </c>
    </row>
    <row r="516" spans="1:22" x14ac:dyDescent="0.25">
      <c r="A516" t="s">
        <v>1773</v>
      </c>
      <c r="B516" t="s">
        <v>1774</v>
      </c>
      <c r="C516" t="s">
        <v>6640</v>
      </c>
      <c r="E516">
        <v>0.64782773549832195</v>
      </c>
      <c r="F516">
        <v>1</v>
      </c>
      <c r="G516">
        <v>-0.50779604911804199</v>
      </c>
      <c r="H516">
        <v>-1.2792418477126499</v>
      </c>
      <c r="I516">
        <v>15.3478035912437</v>
      </c>
      <c r="J516">
        <v>14.696182187457101</v>
      </c>
      <c r="K516">
        <v>13.342898255383099</v>
      </c>
      <c r="L516">
        <v>14.5085172110182</v>
      </c>
      <c r="M516">
        <v>14.2946934211576</v>
      </c>
      <c r="N516">
        <v>15.5050082916219</v>
      </c>
      <c r="O516">
        <v>15.456269441095399</v>
      </c>
      <c r="P516">
        <v>15.4008074475888</v>
      </c>
      <c r="Q516">
        <v>15.4431447318076</v>
      </c>
      <c r="R516">
        <v>15.613164734949599</v>
      </c>
      <c r="S516">
        <v>14.919716256884699</v>
      </c>
      <c r="T516">
        <v>15.7007168958976</v>
      </c>
      <c r="U516">
        <v>15.665990650340101</v>
      </c>
      <c r="V516">
        <v>15.6960223226925</v>
      </c>
    </row>
    <row r="517" spans="1:22" x14ac:dyDescent="0.25">
      <c r="A517" t="s">
        <v>1768</v>
      </c>
      <c r="B517" t="s">
        <v>1770</v>
      </c>
      <c r="C517" t="s">
        <v>1769</v>
      </c>
      <c r="E517">
        <v>0.647653073280131</v>
      </c>
      <c r="F517">
        <v>1</v>
      </c>
      <c r="G517">
        <v>-0.30510401725768999</v>
      </c>
      <c r="H517">
        <v>-1.2789760301086699</v>
      </c>
      <c r="I517">
        <v>14.983048292341801</v>
      </c>
      <c r="J517">
        <v>15.269472661495101</v>
      </c>
      <c r="K517">
        <v>15.655771840802901</v>
      </c>
      <c r="L517">
        <v>13.9257272314078</v>
      </c>
      <c r="M517">
        <v>15.2303469563193</v>
      </c>
      <c r="N517">
        <v>15.0876118295271</v>
      </c>
      <c r="O517">
        <v>14.5475756981822</v>
      </c>
      <c r="P517">
        <v>15.2038391130812</v>
      </c>
      <c r="Q517">
        <v>15.081673655086201</v>
      </c>
      <c r="R517">
        <v>14.6560395038622</v>
      </c>
      <c r="S517">
        <v>14.8421644727231</v>
      </c>
      <c r="T517">
        <v>14.9021440692126</v>
      </c>
      <c r="U517">
        <v>15.302464928550901</v>
      </c>
      <c r="V517">
        <v>14.8740315297031</v>
      </c>
    </row>
    <row r="518" spans="1:22" x14ac:dyDescent="0.25">
      <c r="A518" t="s">
        <v>747</v>
      </c>
      <c r="B518" t="s">
        <v>748</v>
      </c>
      <c r="C518" t="s">
        <v>749</v>
      </c>
      <c r="E518">
        <v>0.64447147473811595</v>
      </c>
      <c r="F518">
        <v>1</v>
      </c>
      <c r="G518">
        <v>-0.11990909576416101</v>
      </c>
      <c r="H518">
        <v>-1.2741303310980701</v>
      </c>
      <c r="I518">
        <v>16.113369479648298</v>
      </c>
      <c r="J518">
        <v>15.769831978879299</v>
      </c>
      <c r="K518">
        <v>15.813333431199201</v>
      </c>
      <c r="L518">
        <v>15.379510097381701</v>
      </c>
      <c r="M518">
        <v>15.7870410488469</v>
      </c>
      <c r="N518">
        <v>15.9387801618326</v>
      </c>
      <c r="O518">
        <v>15.8050758486254</v>
      </c>
      <c r="P518">
        <v>15.9370178996646</v>
      </c>
      <c r="Q518">
        <v>15.810625818452801</v>
      </c>
      <c r="R518">
        <v>15.740463363722199</v>
      </c>
      <c r="S518">
        <v>15.6736191513221</v>
      </c>
      <c r="T518">
        <v>15.859071799965999</v>
      </c>
      <c r="U518">
        <v>15.765360281133001</v>
      </c>
      <c r="V518">
        <v>15.880516249664201</v>
      </c>
    </row>
    <row r="519" spans="1:22" x14ac:dyDescent="0.25">
      <c r="A519" t="s">
        <v>443</v>
      </c>
      <c r="B519" t="s">
        <v>445</v>
      </c>
      <c r="C519" t="s">
        <v>444</v>
      </c>
      <c r="E519">
        <v>0.64380889175782696</v>
      </c>
      <c r="F519">
        <v>1</v>
      </c>
      <c r="G519">
        <v>0.28089013099670401</v>
      </c>
      <c r="H519">
        <v>1.27312032050152</v>
      </c>
      <c r="I519">
        <v>13.4457721820781</v>
      </c>
      <c r="J519">
        <v>13.586557198736299</v>
      </c>
      <c r="K519">
        <v>13.895921228858899</v>
      </c>
      <c r="L519">
        <v>14.7224800915454</v>
      </c>
      <c r="M519">
        <v>13.8347039508454</v>
      </c>
      <c r="N519">
        <v>14.0846772806283</v>
      </c>
      <c r="O519">
        <v>13.6631306677565</v>
      </c>
      <c r="P519">
        <v>13.3696675251842</v>
      </c>
      <c r="Q519">
        <v>13.606522876641</v>
      </c>
      <c r="R519">
        <v>14.186233697918199</v>
      </c>
      <c r="S519">
        <v>13.9688315234292</v>
      </c>
      <c r="T519">
        <v>14.137950985823799</v>
      </c>
      <c r="U519">
        <v>13.2907471983874</v>
      </c>
      <c r="V519">
        <v>13.846694900168799</v>
      </c>
    </row>
    <row r="520" spans="1:22" x14ac:dyDescent="0.25">
      <c r="A520" t="s">
        <v>1356</v>
      </c>
      <c r="B520" t="s">
        <v>1358</v>
      </c>
      <c r="C520" t="s">
        <v>1357</v>
      </c>
      <c r="E520">
        <v>0.64370354714365996</v>
      </c>
      <c r="F520">
        <v>1</v>
      </c>
      <c r="G520">
        <v>-0.23025970458984399</v>
      </c>
      <c r="H520">
        <v>-1.2729597103413199</v>
      </c>
      <c r="I520">
        <v>15.2979569933346</v>
      </c>
      <c r="J520">
        <v>15.190422594558999</v>
      </c>
      <c r="K520">
        <v>15.013276299570901</v>
      </c>
      <c r="L520">
        <v>14.203709355840701</v>
      </c>
      <c r="M520">
        <v>15.126999302955999</v>
      </c>
      <c r="N520">
        <v>15.1271105662473</v>
      </c>
      <c r="O520">
        <v>15.2634294954004</v>
      </c>
      <c r="P520">
        <v>15.0781776097662</v>
      </c>
      <c r="Q520">
        <v>15.3554189176199</v>
      </c>
      <c r="R520">
        <v>15.276926410682</v>
      </c>
      <c r="S520">
        <v>15.0795421981739</v>
      </c>
      <c r="T520">
        <v>15.5283185294807</v>
      </c>
      <c r="U520">
        <v>15.1488451992974</v>
      </c>
      <c r="V520">
        <v>15.4824336456289</v>
      </c>
    </row>
    <row r="521" spans="1:22" x14ac:dyDescent="0.25">
      <c r="A521" t="s">
        <v>1091</v>
      </c>
      <c r="B521" t="s">
        <v>1092</v>
      </c>
      <c r="C521" t="s">
        <v>6525</v>
      </c>
      <c r="E521">
        <v>0.64310441855556</v>
      </c>
      <c r="F521">
        <v>1</v>
      </c>
      <c r="G521">
        <v>0.111227703094482</v>
      </c>
      <c r="H521">
        <v>1.27204612397733</v>
      </c>
      <c r="I521">
        <v>13.6901872965473</v>
      </c>
      <c r="J521">
        <v>13.5720189712662</v>
      </c>
      <c r="K521">
        <v>14.1346997083064</v>
      </c>
      <c r="L521">
        <v>13.834895998651101</v>
      </c>
      <c r="M521">
        <v>13.808450276489401</v>
      </c>
      <c r="N521">
        <v>13.829147432646099</v>
      </c>
      <c r="O521">
        <v>13.8816257984448</v>
      </c>
      <c r="P521">
        <v>13.698664789753</v>
      </c>
      <c r="Q521">
        <v>13.898772330585</v>
      </c>
      <c r="R521">
        <v>13.8984087535125</v>
      </c>
      <c r="S521">
        <v>13.6096410067617</v>
      </c>
      <c r="T521">
        <v>13.840354146083</v>
      </c>
      <c r="U521">
        <v>14.0132823876665</v>
      </c>
      <c r="V521">
        <v>13.7372600459054</v>
      </c>
    </row>
    <row r="522" spans="1:22" x14ac:dyDescent="0.25">
      <c r="A522" t="s">
        <v>790</v>
      </c>
      <c r="B522" t="s">
        <v>791</v>
      </c>
      <c r="C522" t="s">
        <v>6465</v>
      </c>
      <c r="E522">
        <v>0.64287758444036902</v>
      </c>
      <c r="F522">
        <v>1</v>
      </c>
      <c r="G522">
        <v>0.18640923500060999</v>
      </c>
      <c r="H522">
        <v>1.27170016966378</v>
      </c>
      <c r="I522">
        <v>14.2805967073201</v>
      </c>
      <c r="J522">
        <v>14.440343299136501</v>
      </c>
      <c r="K522">
        <v>15.017927787262201</v>
      </c>
      <c r="L522">
        <v>14.593256540539601</v>
      </c>
      <c r="M522">
        <v>14.801273703720501</v>
      </c>
      <c r="N522">
        <v>14.3036288886217</v>
      </c>
      <c r="O522">
        <v>14.2498544494455</v>
      </c>
      <c r="P522">
        <v>14.3517034387833</v>
      </c>
      <c r="Q522">
        <v>14.1713637814414</v>
      </c>
      <c r="R522">
        <v>14.2435706854319</v>
      </c>
      <c r="S522">
        <v>14.431775038915401</v>
      </c>
      <c r="T522">
        <v>14.391606061683699</v>
      </c>
      <c r="U522">
        <v>14.822772706414399</v>
      </c>
      <c r="V522">
        <v>14.580051590552801</v>
      </c>
    </row>
    <row r="523" spans="1:22" x14ac:dyDescent="0.25">
      <c r="A523" t="s">
        <v>742</v>
      </c>
      <c r="B523" t="s">
        <v>743</v>
      </c>
      <c r="C523" t="s">
        <v>6456</v>
      </c>
      <c r="E523">
        <v>0.642740419470335</v>
      </c>
      <c r="F523">
        <v>1</v>
      </c>
      <c r="G523">
        <v>-0.33440136909484902</v>
      </c>
      <c r="H523">
        <v>-1.27149095639399</v>
      </c>
      <c r="I523">
        <v>14.0839202289312</v>
      </c>
      <c r="J523">
        <v>13.562221766152399</v>
      </c>
      <c r="K523">
        <v>12.9784261773192</v>
      </c>
      <c r="L523">
        <v>12.796403743166699</v>
      </c>
      <c r="M523">
        <v>13.426362181568599</v>
      </c>
      <c r="N523">
        <v>13.655415995117901</v>
      </c>
      <c r="O523">
        <v>14.0671163790275</v>
      </c>
      <c r="P523">
        <v>14.3478327691169</v>
      </c>
      <c r="Q523">
        <v>14.0367338469151</v>
      </c>
      <c r="R523">
        <v>14.0041053398991</v>
      </c>
      <c r="S523">
        <v>13.7799654090655</v>
      </c>
      <c r="T523">
        <v>13.9851140794805</v>
      </c>
      <c r="U523">
        <v>13.4003131294422</v>
      </c>
      <c r="V523">
        <v>14.133241462342999</v>
      </c>
    </row>
    <row r="524" spans="1:22" x14ac:dyDescent="0.25">
      <c r="A524" t="s">
        <v>2534</v>
      </c>
      <c r="B524" t="s">
        <v>2536</v>
      </c>
      <c r="C524" t="s">
        <v>2535</v>
      </c>
      <c r="E524">
        <v>0.64266493228530797</v>
      </c>
      <c r="F524">
        <v>1</v>
      </c>
      <c r="G524">
        <v>0.39896712303161602</v>
      </c>
      <c r="H524">
        <v>1.2713758127235499</v>
      </c>
      <c r="I524">
        <v>13.3840332453423</v>
      </c>
      <c r="J524">
        <v>12.7694212435044</v>
      </c>
      <c r="K524">
        <v>14.667553744158001</v>
      </c>
      <c r="L524">
        <v>13.264264347091</v>
      </c>
      <c r="M524">
        <v>12.932583224866001</v>
      </c>
      <c r="N524">
        <v>12.9867268011176</v>
      </c>
      <c r="O524">
        <v>13.040324277764499</v>
      </c>
      <c r="P524">
        <v>13.1885411131701</v>
      </c>
      <c r="Q524">
        <v>12.982606482117699</v>
      </c>
      <c r="R524">
        <v>12.985687252566599</v>
      </c>
      <c r="S524">
        <v>12.5947616397329</v>
      </c>
      <c r="T524">
        <v>13.0016379902669</v>
      </c>
      <c r="U524">
        <v>14.0753162671448</v>
      </c>
      <c r="V524">
        <v>12.9842531327924</v>
      </c>
    </row>
    <row r="525" spans="1:22" x14ac:dyDescent="0.25">
      <c r="A525" t="s">
        <v>1244</v>
      </c>
      <c r="B525" t="s">
        <v>1245</v>
      </c>
      <c r="C525" t="s">
        <v>6558</v>
      </c>
      <c r="E525">
        <v>0.640681345206221</v>
      </c>
      <c r="F525">
        <v>1</v>
      </c>
      <c r="G525">
        <v>0.143717813491822</v>
      </c>
      <c r="H525">
        <v>1.2683487595627201</v>
      </c>
      <c r="I525">
        <v>13.497144195384699</v>
      </c>
      <c r="J525">
        <v>13.427987998254499</v>
      </c>
      <c r="K525">
        <v>13.654175965547701</v>
      </c>
      <c r="L525">
        <v>14.1237898286989</v>
      </c>
      <c r="M525">
        <v>13.470205169526199</v>
      </c>
      <c r="N525">
        <v>13.6864170833167</v>
      </c>
      <c r="O525">
        <v>13.6007053523225</v>
      </c>
      <c r="P525">
        <v>13.565013697613701</v>
      </c>
      <c r="Q525">
        <v>13.3798660003904</v>
      </c>
      <c r="R525">
        <v>13.810902188892101</v>
      </c>
      <c r="S525">
        <v>13.4760685621892</v>
      </c>
      <c r="T525">
        <v>13.7377765376598</v>
      </c>
      <c r="U525">
        <v>13.550799593715</v>
      </c>
      <c r="V525">
        <v>13.437073136652501</v>
      </c>
    </row>
    <row r="526" spans="1:22" x14ac:dyDescent="0.25">
      <c r="A526" t="s">
        <v>3032</v>
      </c>
      <c r="B526" t="s">
        <v>3034</v>
      </c>
      <c r="C526" t="s">
        <v>3033</v>
      </c>
      <c r="E526">
        <v>0.63977451625533299</v>
      </c>
      <c r="F526">
        <v>1</v>
      </c>
      <c r="G526">
        <v>-0.30072751045226898</v>
      </c>
      <c r="H526">
        <v>-1.26696398803044</v>
      </c>
      <c r="I526">
        <v>16.141813296074702</v>
      </c>
      <c r="J526">
        <v>15.769819371770801</v>
      </c>
      <c r="K526">
        <v>15.3512063865205</v>
      </c>
      <c r="L526">
        <v>15.2975808727246</v>
      </c>
      <c r="M526">
        <v>15.901052588603401</v>
      </c>
      <c r="N526">
        <v>16.0556666107944</v>
      </c>
      <c r="O526">
        <v>16.238089817451201</v>
      </c>
      <c r="P526">
        <v>16.630077710933602</v>
      </c>
      <c r="Q526">
        <v>16.379071874940902</v>
      </c>
      <c r="R526">
        <v>16.159446440735</v>
      </c>
      <c r="S526">
        <v>16.233968345513901</v>
      </c>
      <c r="T526">
        <v>16.282333274449201</v>
      </c>
      <c r="U526">
        <v>15.4114678316271</v>
      </c>
      <c r="V526">
        <v>16.296098171321599</v>
      </c>
    </row>
    <row r="527" spans="1:22" x14ac:dyDescent="0.25">
      <c r="A527" t="s">
        <v>960</v>
      </c>
      <c r="B527" t="s">
        <v>961</v>
      </c>
      <c r="C527" t="s">
        <v>6494</v>
      </c>
      <c r="E527">
        <v>0.63906069549690903</v>
      </c>
      <c r="F527">
        <v>1</v>
      </c>
      <c r="G527">
        <v>0.23406777381896901</v>
      </c>
      <c r="H527">
        <v>1.2658735486770201</v>
      </c>
      <c r="I527">
        <v>13.8019411016107</v>
      </c>
      <c r="J527">
        <v>13.990973108340601</v>
      </c>
      <c r="K527">
        <v>14.8000448895875</v>
      </c>
      <c r="L527">
        <v>13.9206884909811</v>
      </c>
      <c r="M527">
        <v>14.207241834963099</v>
      </c>
      <c r="N527">
        <v>13.7253250528807</v>
      </c>
      <c r="O527">
        <v>14.038636951443401</v>
      </c>
      <c r="P527">
        <v>13.7414529997481</v>
      </c>
      <c r="Q527">
        <v>13.9745787631245</v>
      </c>
      <c r="R527">
        <v>13.8189263741082</v>
      </c>
      <c r="S527">
        <v>14.0059979383627</v>
      </c>
      <c r="T527">
        <v>13.5441937590106</v>
      </c>
      <c r="U527">
        <v>14.4490446970342</v>
      </c>
      <c r="V527">
        <v>13.8807706259394</v>
      </c>
    </row>
    <row r="528" spans="1:22" x14ac:dyDescent="0.25">
      <c r="A528" t="s">
        <v>1426</v>
      </c>
      <c r="B528" t="s">
        <v>1427</v>
      </c>
      <c r="C528" t="s">
        <v>1428</v>
      </c>
      <c r="E528">
        <v>0.63877293822887604</v>
      </c>
      <c r="F528">
        <v>1</v>
      </c>
      <c r="G528">
        <v>0.23163423538208</v>
      </c>
      <c r="H528">
        <v>1.2654338679858901</v>
      </c>
      <c r="I528">
        <v>13.358071264901101</v>
      </c>
      <c r="J528">
        <v>13.3363413229233</v>
      </c>
      <c r="K528">
        <v>13.8970976673692</v>
      </c>
      <c r="L528">
        <v>14.2186846770672</v>
      </c>
      <c r="M528">
        <v>13.5488727556372</v>
      </c>
      <c r="N528">
        <v>13.3579709315181</v>
      </c>
      <c r="O528">
        <v>13.045546825514499</v>
      </c>
      <c r="P528">
        <v>13.200046537069399</v>
      </c>
      <c r="Q528">
        <v>13.2569681304995</v>
      </c>
      <c r="R528">
        <v>13.2986532111237</v>
      </c>
      <c r="S528">
        <v>13.4186627317979</v>
      </c>
      <c r="T528">
        <v>13.3762936827662</v>
      </c>
      <c r="U528">
        <v>13.1543436113138</v>
      </c>
      <c r="V528">
        <v>13.0876982217695</v>
      </c>
    </row>
    <row r="529" spans="1:22" x14ac:dyDescent="0.25">
      <c r="A529" t="s">
        <v>2688</v>
      </c>
      <c r="B529" t="s">
        <v>2689</v>
      </c>
      <c r="C529" t="s">
        <v>6796</v>
      </c>
      <c r="E529">
        <v>0.63809101363242904</v>
      </c>
      <c r="F529">
        <v>1</v>
      </c>
      <c r="G529">
        <v>0.202802371978759</v>
      </c>
      <c r="H529">
        <v>1.2643916869724301</v>
      </c>
      <c r="I529">
        <v>15.518267327072101</v>
      </c>
      <c r="J529">
        <v>16.1713700389686</v>
      </c>
      <c r="K529">
        <v>16.5059961905664</v>
      </c>
      <c r="L529">
        <v>16.073097751962901</v>
      </c>
      <c r="M529">
        <v>16.1075406502239</v>
      </c>
      <c r="N529">
        <v>15.5832423246049</v>
      </c>
      <c r="O529">
        <v>15.7052561434291</v>
      </c>
      <c r="P529">
        <v>15.7295459417331</v>
      </c>
      <c r="Q529">
        <v>15.7638861427323</v>
      </c>
      <c r="R529">
        <v>15.7121995564494</v>
      </c>
      <c r="S529">
        <v>15.9528840502614</v>
      </c>
      <c r="T529">
        <v>15.581662915681999</v>
      </c>
      <c r="U529">
        <v>16.0087492217</v>
      </c>
      <c r="V529">
        <v>15.7785981650844</v>
      </c>
    </row>
    <row r="530" spans="1:22" x14ac:dyDescent="0.25">
      <c r="A530" t="s">
        <v>1949</v>
      </c>
      <c r="B530" t="s">
        <v>1950</v>
      </c>
      <c r="C530" t="s">
        <v>6670</v>
      </c>
      <c r="E530">
        <v>0.63769484013628996</v>
      </c>
      <c r="F530">
        <v>1</v>
      </c>
      <c r="G530">
        <v>8.4034824371338204E-2</v>
      </c>
      <c r="H530">
        <v>1.26378606904923</v>
      </c>
      <c r="I530">
        <v>14.901507967387801</v>
      </c>
      <c r="J530">
        <v>14.923525914585801</v>
      </c>
      <c r="K530">
        <v>14.799450474006401</v>
      </c>
      <c r="L530">
        <v>15.069203882633801</v>
      </c>
      <c r="M530">
        <v>14.8546603209584</v>
      </c>
      <c r="N530">
        <v>14.8345005348353</v>
      </c>
      <c r="O530">
        <v>14.8942413885389</v>
      </c>
      <c r="P530">
        <v>14.7316959385104</v>
      </c>
      <c r="Q530">
        <v>14.637029988282</v>
      </c>
      <c r="R530">
        <v>14.915367422761401</v>
      </c>
      <c r="S530">
        <v>14.784109818591</v>
      </c>
      <c r="T530">
        <v>14.7598542758374</v>
      </c>
      <c r="U530">
        <v>15.0272805611386</v>
      </c>
      <c r="V530">
        <v>14.9210553548372</v>
      </c>
    </row>
    <row r="531" spans="1:22" x14ac:dyDescent="0.25">
      <c r="A531" t="s">
        <v>515</v>
      </c>
      <c r="B531" t="s">
        <v>517</v>
      </c>
      <c r="C531" t="s">
        <v>516</v>
      </c>
      <c r="E531">
        <v>0.63704287471727195</v>
      </c>
      <c r="F531">
        <v>1</v>
      </c>
      <c r="G531">
        <v>-0.105458211898803</v>
      </c>
      <c r="H531">
        <v>-1.2627891921801999</v>
      </c>
      <c r="I531">
        <v>15.060094220807301</v>
      </c>
      <c r="J531">
        <v>15.2800831955491</v>
      </c>
      <c r="K531">
        <v>15.1162781730972</v>
      </c>
      <c r="L531">
        <v>14.8200480428834</v>
      </c>
      <c r="M531">
        <v>15.0469356189138</v>
      </c>
      <c r="N531">
        <v>15.341145098500601</v>
      </c>
      <c r="O531">
        <v>15.180148444062599</v>
      </c>
      <c r="P531">
        <v>15.110223728645501</v>
      </c>
      <c r="Q531">
        <v>15.2247354969191</v>
      </c>
      <c r="R531">
        <v>15.0801989019059</v>
      </c>
      <c r="S531">
        <v>15.1002523777598</v>
      </c>
      <c r="T531">
        <v>14.8708829178697</v>
      </c>
      <c r="U531">
        <v>15.0990472083353</v>
      </c>
      <c r="V531">
        <v>14.947133125988399</v>
      </c>
    </row>
    <row r="532" spans="1:22" x14ac:dyDescent="0.25">
      <c r="A532" t="s">
        <v>2266</v>
      </c>
      <c r="B532" t="s">
        <v>2267</v>
      </c>
      <c r="C532" t="s">
        <v>2268</v>
      </c>
      <c r="E532">
        <v>0.63675555199235101</v>
      </c>
      <c r="F532">
        <v>1</v>
      </c>
      <c r="G532">
        <v>0.13745493888854901</v>
      </c>
      <c r="H532">
        <v>1.2623497720958901</v>
      </c>
      <c r="I532">
        <v>14.869204253743799</v>
      </c>
      <c r="J532">
        <v>14.540137879603799</v>
      </c>
      <c r="K532">
        <v>14.7913961097211</v>
      </c>
      <c r="L532">
        <v>14.8766571895951</v>
      </c>
      <c r="M532">
        <v>14.444696381154699</v>
      </c>
      <c r="N532">
        <v>14.836122511088799</v>
      </c>
      <c r="O532">
        <v>14.9722396347347</v>
      </c>
      <c r="P532">
        <v>14.9268213617922</v>
      </c>
      <c r="Q532">
        <v>15.0073124058075</v>
      </c>
      <c r="R532">
        <v>14.941506004128501</v>
      </c>
      <c r="S532">
        <v>14.700733644025499</v>
      </c>
      <c r="T532">
        <v>14.8758732790685</v>
      </c>
      <c r="U532">
        <v>14.474585783574801</v>
      </c>
      <c r="V532">
        <v>14.956324681171701</v>
      </c>
    </row>
    <row r="533" spans="1:22" x14ac:dyDescent="0.25">
      <c r="A533" t="s">
        <v>538</v>
      </c>
      <c r="B533" t="s">
        <v>539</v>
      </c>
      <c r="C533" t="s">
        <v>6429</v>
      </c>
      <c r="E533">
        <v>0.63673961236994203</v>
      </c>
      <c r="F533">
        <v>1</v>
      </c>
      <c r="G533">
        <v>-0.18168430328369201</v>
      </c>
      <c r="H533">
        <v>-1.26232539297785</v>
      </c>
      <c r="I533">
        <v>14.811655897734701</v>
      </c>
      <c r="J533">
        <v>14.399745928575101</v>
      </c>
      <c r="K533">
        <v>14.6336697166804</v>
      </c>
      <c r="L533">
        <v>13.8782909738659</v>
      </c>
      <c r="M533">
        <v>14.691384944517599</v>
      </c>
      <c r="N533">
        <v>14.360037606252201</v>
      </c>
      <c r="O533">
        <v>14.130608468346701</v>
      </c>
      <c r="P533">
        <v>14.104299952414101</v>
      </c>
      <c r="Q533">
        <v>14.3555601930004</v>
      </c>
      <c r="R533">
        <v>14.3543146239818</v>
      </c>
      <c r="S533">
        <v>14.2175362505767</v>
      </c>
      <c r="T533">
        <v>14.3077186338231</v>
      </c>
      <c r="U533">
        <v>14.551620143171</v>
      </c>
      <c r="V533">
        <v>14.2922427693749</v>
      </c>
    </row>
    <row r="534" spans="1:22" x14ac:dyDescent="0.25">
      <c r="A534" t="s">
        <v>3207</v>
      </c>
      <c r="B534" t="s">
        <v>3208</v>
      </c>
      <c r="C534" t="s">
        <v>6892</v>
      </c>
      <c r="E534">
        <v>0.63667350393988498</v>
      </c>
      <c r="F534">
        <v>1</v>
      </c>
      <c r="G534">
        <v>0.18069067001342801</v>
      </c>
      <c r="H534">
        <v>1.26222428045826</v>
      </c>
      <c r="I534">
        <v>13.2584087255008</v>
      </c>
      <c r="J534">
        <v>13.5496814623614</v>
      </c>
      <c r="K534">
        <v>13.559193238519899</v>
      </c>
      <c r="L534">
        <v>14.126640199514499</v>
      </c>
      <c r="M534">
        <v>13.2054144137043</v>
      </c>
      <c r="N534">
        <v>13.3490895489333</v>
      </c>
      <c r="O534">
        <v>13.2021228190073</v>
      </c>
      <c r="P534">
        <v>13.132054959416299</v>
      </c>
      <c r="Q534">
        <v>13.3260933156163</v>
      </c>
      <c r="R534">
        <v>13.4752787755399</v>
      </c>
      <c r="S534">
        <v>13.4640570143647</v>
      </c>
      <c r="T534">
        <v>13.5559704452338</v>
      </c>
      <c r="U534">
        <v>13.3435766679971</v>
      </c>
      <c r="V534">
        <v>13.298656935312801</v>
      </c>
    </row>
    <row r="535" spans="1:22" x14ac:dyDescent="0.25">
      <c r="A535" t="s">
        <v>387</v>
      </c>
      <c r="B535" t="s">
        <v>389</v>
      </c>
      <c r="C535" t="s">
        <v>388</v>
      </c>
      <c r="E535">
        <v>0.63644156169249999</v>
      </c>
      <c r="F535">
        <v>1</v>
      </c>
      <c r="G535">
        <v>-0.16594605445861901</v>
      </c>
      <c r="H535">
        <v>-1.2618695018044599</v>
      </c>
      <c r="I535">
        <v>14.934819323198999</v>
      </c>
      <c r="J535">
        <v>15.0878119916726</v>
      </c>
      <c r="K535">
        <v>14.563871041859599</v>
      </c>
      <c r="L535">
        <v>14.4387306452314</v>
      </c>
      <c r="M535">
        <v>14.470375559188399</v>
      </c>
      <c r="N535">
        <v>15.017516404526299</v>
      </c>
      <c r="O535">
        <v>14.9803409089222</v>
      </c>
      <c r="P535">
        <v>14.7739744823373</v>
      </c>
      <c r="Q535">
        <v>14.877497857242</v>
      </c>
      <c r="R535">
        <v>15.186611673120501</v>
      </c>
      <c r="S535">
        <v>14.703699972923999</v>
      </c>
      <c r="T535">
        <v>14.9460299769001</v>
      </c>
      <c r="U535">
        <v>14.9518316948951</v>
      </c>
      <c r="V535">
        <v>14.9333408002787</v>
      </c>
    </row>
    <row r="536" spans="1:22" x14ac:dyDescent="0.25">
      <c r="A536" t="s">
        <v>2168</v>
      </c>
      <c r="B536" t="s">
        <v>2169</v>
      </c>
      <c r="C536" t="s">
        <v>6700</v>
      </c>
      <c r="E536">
        <v>0.63640075958315101</v>
      </c>
      <c r="F536">
        <v>1</v>
      </c>
      <c r="G536">
        <v>0.17130308151245199</v>
      </c>
      <c r="H536">
        <v>1.2618070870500999</v>
      </c>
      <c r="I536">
        <v>13.887657785093101</v>
      </c>
      <c r="J536">
        <v>14.3643705928064</v>
      </c>
      <c r="K536">
        <v>14.6188887854531</v>
      </c>
      <c r="L536">
        <v>14.8033481522658</v>
      </c>
      <c r="M536">
        <v>14.51947947727</v>
      </c>
      <c r="N536">
        <v>14.260620801794101</v>
      </c>
      <c r="O536">
        <v>14.317139423822701</v>
      </c>
      <c r="P536">
        <v>14.249358848565301</v>
      </c>
      <c r="Q536">
        <v>14.3713248598986</v>
      </c>
      <c r="R536">
        <v>14.258108214791701</v>
      </c>
      <c r="S536">
        <v>14.228294052658599</v>
      </c>
      <c r="T536">
        <v>14.200300567893199</v>
      </c>
      <c r="U536">
        <v>14.642043846605899</v>
      </c>
      <c r="V536">
        <v>14.1384596493037</v>
      </c>
    </row>
    <row r="537" spans="1:22" x14ac:dyDescent="0.25">
      <c r="A537" t="s">
        <v>1689</v>
      </c>
      <c r="B537" t="s">
        <v>1690</v>
      </c>
      <c r="C537" t="s">
        <v>6628</v>
      </c>
      <c r="E537">
        <v>0.63577953595505798</v>
      </c>
      <c r="F537">
        <v>1</v>
      </c>
      <c r="G537">
        <v>0.16617670059204101</v>
      </c>
      <c r="H537">
        <v>1.2608566611479699</v>
      </c>
      <c r="I537">
        <v>12.3702366301141</v>
      </c>
      <c r="J537">
        <v>12.4363159439871</v>
      </c>
      <c r="K537">
        <v>12.7031235897107</v>
      </c>
      <c r="L537">
        <v>11.943000477277399</v>
      </c>
      <c r="M537">
        <v>12.065589758064601</v>
      </c>
      <c r="N537">
        <v>12.3257311034452</v>
      </c>
      <c r="O537">
        <v>12.388889254708801</v>
      </c>
      <c r="P537">
        <v>12.3705997364693</v>
      </c>
      <c r="Q537">
        <v>12.1480622747694</v>
      </c>
      <c r="R537">
        <v>12.3987328912789</v>
      </c>
      <c r="S537">
        <v>12.165752107587</v>
      </c>
      <c r="T537">
        <v>12.3041533325252</v>
      </c>
      <c r="U537">
        <v>11.9477808012896</v>
      </c>
      <c r="V537">
        <v>12.642874598608</v>
      </c>
    </row>
    <row r="538" spans="1:22" x14ac:dyDescent="0.25">
      <c r="A538" t="s">
        <v>1735</v>
      </c>
      <c r="B538" t="s">
        <v>1736</v>
      </c>
      <c r="C538" t="s">
        <v>6633</v>
      </c>
      <c r="E538">
        <v>0.63441004230683895</v>
      </c>
      <c r="F538">
        <v>1</v>
      </c>
      <c r="G538">
        <v>0.14211030006408601</v>
      </c>
      <c r="H538">
        <v>1.2587604840078701</v>
      </c>
      <c r="I538">
        <v>14.593198142261199</v>
      </c>
      <c r="J538">
        <v>14.4589156958885</v>
      </c>
      <c r="K538">
        <v>14.905695781962001</v>
      </c>
      <c r="L538">
        <v>14.858903055585101</v>
      </c>
      <c r="M538">
        <v>14.785020942884699</v>
      </c>
      <c r="N538">
        <v>14.5905559252844</v>
      </c>
      <c r="O538">
        <v>14.4825760341792</v>
      </c>
      <c r="P538">
        <v>14.4057216692047</v>
      </c>
      <c r="Q538">
        <v>14.5578825848131</v>
      </c>
      <c r="R538">
        <v>14.695657497448099</v>
      </c>
      <c r="S538">
        <v>14.4934683938855</v>
      </c>
      <c r="T538">
        <v>14.666899944625101</v>
      </c>
      <c r="U538">
        <v>14.160511667417101</v>
      </c>
      <c r="V538">
        <v>14.484398835432501</v>
      </c>
    </row>
    <row r="539" spans="1:22" x14ac:dyDescent="0.25">
      <c r="A539" t="s">
        <v>1083</v>
      </c>
      <c r="B539" t="s">
        <v>1085</v>
      </c>
      <c r="C539" t="s">
        <v>1084</v>
      </c>
      <c r="E539">
        <v>0.63225736696833201</v>
      </c>
      <c r="F539">
        <v>1</v>
      </c>
      <c r="G539">
        <v>-0.31523036956787098</v>
      </c>
      <c r="H539">
        <v>-1.2554629011421199</v>
      </c>
      <c r="I539">
        <v>13.7946282572535</v>
      </c>
      <c r="J539">
        <v>13.587739895437901</v>
      </c>
      <c r="K539">
        <v>12.723116609737801</v>
      </c>
      <c r="L539">
        <v>13.106016562764999</v>
      </c>
      <c r="M539">
        <v>13.3321775136355</v>
      </c>
      <c r="N539">
        <v>13.8440808775562</v>
      </c>
      <c r="O539">
        <v>13.7752743099807</v>
      </c>
      <c r="P539">
        <v>13.864478719415599</v>
      </c>
      <c r="Q539">
        <v>13.7076622391569</v>
      </c>
      <c r="R539">
        <v>14.166584506778699</v>
      </c>
      <c r="S539">
        <v>13.663238466485801</v>
      </c>
      <c r="T539">
        <v>14.2354218699851</v>
      </c>
      <c r="U539">
        <v>13.115382723202501</v>
      </c>
      <c r="V539">
        <v>14.059229653090499</v>
      </c>
    </row>
    <row r="540" spans="1:22" x14ac:dyDescent="0.25">
      <c r="A540" t="s">
        <v>2081</v>
      </c>
      <c r="B540" t="s">
        <v>2083</v>
      </c>
      <c r="C540" t="s">
        <v>2082</v>
      </c>
      <c r="E540">
        <v>0.63218910736667799</v>
      </c>
      <c r="F540">
        <v>1</v>
      </c>
      <c r="G540">
        <v>0.345251846313477</v>
      </c>
      <c r="H540">
        <v>1.25535828372351</v>
      </c>
      <c r="I540">
        <v>14.9855951578063</v>
      </c>
      <c r="J540">
        <v>14.984691206212901</v>
      </c>
      <c r="K540">
        <v>15.5317101037014</v>
      </c>
      <c r="L540">
        <v>16.277929135696301</v>
      </c>
      <c r="M540">
        <v>15.141344786484501</v>
      </c>
      <c r="N540">
        <v>14.8417285346017</v>
      </c>
      <c r="O540">
        <v>14.514490389491201</v>
      </c>
      <c r="P540">
        <v>14.5306984758654</v>
      </c>
      <c r="Q540">
        <v>14.617264529769599</v>
      </c>
      <c r="R540">
        <v>14.752836158884801</v>
      </c>
      <c r="S540">
        <v>15.1135831208139</v>
      </c>
      <c r="T540">
        <v>14.713776853867101</v>
      </c>
      <c r="U540">
        <v>14.973434600312601</v>
      </c>
      <c r="V540">
        <v>14.518859771643999</v>
      </c>
    </row>
    <row r="541" spans="1:22" x14ac:dyDescent="0.25">
      <c r="A541" t="s">
        <v>2531</v>
      </c>
      <c r="B541" t="s">
        <v>2533</v>
      </c>
      <c r="C541" t="s">
        <v>2532</v>
      </c>
      <c r="E541">
        <v>0.63103647351195702</v>
      </c>
      <c r="F541">
        <v>1</v>
      </c>
      <c r="G541">
        <v>0.126828193664551</v>
      </c>
      <c r="H541">
        <v>1.25359121391696</v>
      </c>
      <c r="I541">
        <v>13.3947245764877</v>
      </c>
      <c r="J541">
        <v>12.887236235311599</v>
      </c>
      <c r="K541">
        <v>13.3506833365291</v>
      </c>
      <c r="L541">
        <v>13.534658455429501</v>
      </c>
      <c r="M541">
        <v>13.210223661887699</v>
      </c>
      <c r="N541">
        <v>13.379129098214401</v>
      </c>
      <c r="O541">
        <v>13.472428765132699</v>
      </c>
      <c r="P541">
        <v>13.517308214679201</v>
      </c>
      <c r="Q541">
        <v>13.2114907712551</v>
      </c>
      <c r="R541">
        <v>13.5102445566183</v>
      </c>
      <c r="S541">
        <v>13.4800196116579</v>
      </c>
      <c r="T541">
        <v>13.257375784594799</v>
      </c>
      <c r="U541">
        <v>13.2400967659836</v>
      </c>
      <c r="V541">
        <v>13.384682687507899</v>
      </c>
    </row>
    <row r="542" spans="1:22" x14ac:dyDescent="0.25">
      <c r="A542" t="s">
        <v>2981</v>
      </c>
      <c r="B542" t="s">
        <v>2982</v>
      </c>
      <c r="C542" t="s">
        <v>6854</v>
      </c>
      <c r="E542">
        <v>0.63101298214393198</v>
      </c>
      <c r="F542">
        <v>1</v>
      </c>
      <c r="G542">
        <v>0.216890621185303</v>
      </c>
      <c r="H542">
        <v>1.2535551902155</v>
      </c>
      <c r="I542">
        <v>13.8243291937964</v>
      </c>
      <c r="J542">
        <v>13.5117935241721</v>
      </c>
      <c r="K542">
        <v>14.0244548457829</v>
      </c>
      <c r="L542">
        <v>14.8190776201736</v>
      </c>
      <c r="M542">
        <v>13.841035629598901</v>
      </c>
      <c r="N542">
        <v>13.8251457228788</v>
      </c>
      <c r="O542">
        <v>13.6343860191734</v>
      </c>
      <c r="P542">
        <v>13.8445211151876</v>
      </c>
      <c r="Q542">
        <v>13.8594197751267</v>
      </c>
      <c r="R542">
        <v>13.825308706731199</v>
      </c>
      <c r="S542">
        <v>13.869887302019</v>
      </c>
      <c r="T542">
        <v>13.980149461170599</v>
      </c>
      <c r="U542">
        <v>13.8496122624062</v>
      </c>
      <c r="V542">
        <v>13.6821248694401</v>
      </c>
    </row>
    <row r="543" spans="1:22" x14ac:dyDescent="0.25">
      <c r="A543" t="s">
        <v>2632</v>
      </c>
      <c r="B543" t="s">
        <v>2633</v>
      </c>
      <c r="C543" t="s">
        <v>6783</v>
      </c>
      <c r="E543">
        <v>0.63095292290623495</v>
      </c>
      <c r="F543">
        <v>1</v>
      </c>
      <c r="G543">
        <v>-0.30755772590637198</v>
      </c>
      <c r="H543">
        <v>-1.2534630883961</v>
      </c>
      <c r="I543">
        <v>14.351655536361701</v>
      </c>
      <c r="J543">
        <v>14.3012325070555</v>
      </c>
      <c r="K543">
        <v>13.082450704053199</v>
      </c>
      <c r="L543">
        <v>13.7261190162444</v>
      </c>
      <c r="M543">
        <v>13.9158397944783</v>
      </c>
      <c r="N543">
        <v>14.566517380106699</v>
      </c>
      <c r="O543">
        <v>14.378448133947</v>
      </c>
      <c r="P543">
        <v>14.527956980528501</v>
      </c>
      <c r="Q543">
        <v>14.054777325920901</v>
      </c>
      <c r="R543">
        <v>14.313359993076601</v>
      </c>
      <c r="S543">
        <v>14.455331953493401</v>
      </c>
      <c r="T543">
        <v>14.3634742804906</v>
      </c>
      <c r="U543">
        <v>13.803727975089</v>
      </c>
      <c r="V543">
        <v>14.6443005197257</v>
      </c>
    </row>
    <row r="544" spans="1:22" x14ac:dyDescent="0.25">
      <c r="A544" t="s">
        <v>986</v>
      </c>
      <c r="B544" t="s">
        <v>987</v>
      </c>
      <c r="C544" t="s">
        <v>6501</v>
      </c>
      <c r="E544">
        <v>0.63088009705048498</v>
      </c>
      <c r="F544">
        <v>1</v>
      </c>
      <c r="G544">
        <v>-0.15376377105712899</v>
      </c>
      <c r="H544">
        <v>-1.2533514053372601</v>
      </c>
      <c r="I544">
        <v>15.110315860834399</v>
      </c>
      <c r="J544">
        <v>14.863689220913001</v>
      </c>
      <c r="K544">
        <v>14.420223594684201</v>
      </c>
      <c r="L544">
        <v>14.683355091896701</v>
      </c>
      <c r="M544">
        <v>14.7256048221761</v>
      </c>
      <c r="N544">
        <v>15.0321230800213</v>
      </c>
      <c r="O544">
        <v>15.0275964171146</v>
      </c>
      <c r="P544">
        <v>15.0658786212748</v>
      </c>
      <c r="Q544">
        <v>14.9507295948905</v>
      </c>
      <c r="R544">
        <v>15.143634113817001</v>
      </c>
      <c r="S544">
        <v>14.774223523279799</v>
      </c>
      <c r="T544">
        <v>15.118343396982301</v>
      </c>
      <c r="U544">
        <v>14.903773659895499</v>
      </c>
      <c r="V544">
        <v>15.129095806339</v>
      </c>
    </row>
    <row r="545" spans="1:22" x14ac:dyDescent="0.25">
      <c r="A545" t="s">
        <v>1310</v>
      </c>
      <c r="B545" t="s">
        <v>1312</v>
      </c>
      <c r="C545" t="s">
        <v>1311</v>
      </c>
      <c r="E545">
        <v>0.62921260086020203</v>
      </c>
      <c r="F545">
        <v>1</v>
      </c>
      <c r="G545">
        <v>0.12343969345092801</v>
      </c>
      <c r="H545">
        <v>1.25079316657087</v>
      </c>
      <c r="I545">
        <v>15.4219326356874</v>
      </c>
      <c r="J545">
        <v>15.2767518026687</v>
      </c>
      <c r="K545">
        <v>15.412063302585199</v>
      </c>
      <c r="L545">
        <v>15.0929131649075</v>
      </c>
      <c r="M545">
        <v>15.3895716301126</v>
      </c>
      <c r="N545">
        <v>15.3217436185937</v>
      </c>
      <c r="O545">
        <v>15.2748881288797</v>
      </c>
      <c r="P545">
        <v>15.0924297172983</v>
      </c>
      <c r="Q545">
        <v>15.350620312593501</v>
      </c>
      <c r="R545">
        <v>15.106636527088501</v>
      </c>
      <c r="S545">
        <v>15.1404976005231</v>
      </c>
      <c r="T545">
        <v>14.99822625371</v>
      </c>
      <c r="U545">
        <v>15.142435279956601</v>
      </c>
      <c r="V545">
        <v>15.610231517677001</v>
      </c>
    </row>
    <row r="546" spans="1:22" x14ac:dyDescent="0.25">
      <c r="A546" t="s">
        <v>2027</v>
      </c>
      <c r="B546" t="s">
        <v>2028</v>
      </c>
      <c r="C546" t="s">
        <v>6679</v>
      </c>
      <c r="E546">
        <v>0.62731351607804997</v>
      </c>
      <c r="F546">
        <v>1</v>
      </c>
      <c r="G546">
        <v>-0.47365164756774902</v>
      </c>
      <c r="H546">
        <v>-1.2478772234184301</v>
      </c>
      <c r="I546">
        <v>14.570506264082301</v>
      </c>
      <c r="J546">
        <v>16.597163619301998</v>
      </c>
      <c r="K546">
        <v>15.363572037439599</v>
      </c>
      <c r="L546">
        <v>14.5421114751797</v>
      </c>
      <c r="M546">
        <v>15.597569259361901</v>
      </c>
      <c r="N546">
        <v>15.0090729381571</v>
      </c>
      <c r="O546">
        <v>14.367720230344499</v>
      </c>
      <c r="P546">
        <v>14.8007101039434</v>
      </c>
      <c r="Q546">
        <v>14.5757267247655</v>
      </c>
      <c r="R546">
        <v>14.9298899669961</v>
      </c>
      <c r="S546">
        <v>15.4397760599431</v>
      </c>
      <c r="T546">
        <v>14.2240588543873</v>
      </c>
      <c r="U546">
        <v>15.5523651163048</v>
      </c>
      <c r="V546">
        <v>14.350725532937</v>
      </c>
    </row>
    <row r="547" spans="1:22" x14ac:dyDescent="0.25">
      <c r="A547" t="s">
        <v>2448</v>
      </c>
      <c r="B547" t="s">
        <v>2450</v>
      </c>
      <c r="C547" t="s">
        <v>2449</v>
      </c>
      <c r="E547">
        <v>0.62624220094381799</v>
      </c>
      <c r="F547">
        <v>1</v>
      </c>
      <c r="G547">
        <v>0.20443634986877501</v>
      </c>
      <c r="H547">
        <v>1.24623114180507</v>
      </c>
      <c r="I547">
        <v>12.833775165018899</v>
      </c>
      <c r="J547">
        <v>13.056249130525799</v>
      </c>
      <c r="K547">
        <v>12.8963483144277</v>
      </c>
      <c r="L547">
        <v>13.253480444319299</v>
      </c>
      <c r="M547">
        <v>12.8741658232915</v>
      </c>
      <c r="N547">
        <v>13.252878295005999</v>
      </c>
      <c r="O547">
        <v>13.3138056613214</v>
      </c>
      <c r="P547">
        <v>12.717944859468099</v>
      </c>
      <c r="Q547">
        <v>13.3041932102551</v>
      </c>
      <c r="R547">
        <v>13.260329682838501</v>
      </c>
      <c r="S547">
        <v>12.7086801373963</v>
      </c>
      <c r="T547">
        <v>13.263547426777301</v>
      </c>
      <c r="U547">
        <v>12.4346498428828</v>
      </c>
      <c r="V547">
        <v>13.236675959720801</v>
      </c>
    </row>
    <row r="548" spans="1:22" x14ac:dyDescent="0.25">
      <c r="A548" t="s">
        <v>1157</v>
      </c>
      <c r="B548" t="s">
        <v>1158</v>
      </c>
      <c r="C548" t="s">
        <v>1159</v>
      </c>
      <c r="E548">
        <v>0.62595773178191005</v>
      </c>
      <c r="F548">
        <v>1</v>
      </c>
      <c r="G548">
        <v>-0.150829887390136</v>
      </c>
      <c r="H548">
        <v>-1.2457939155147599</v>
      </c>
      <c r="I548">
        <v>15.320337851925</v>
      </c>
      <c r="J548">
        <v>15.1258846744654</v>
      </c>
      <c r="K548">
        <v>14.6298324819639</v>
      </c>
      <c r="L548">
        <v>14.899776973877101</v>
      </c>
      <c r="M548">
        <v>14.7305422886258</v>
      </c>
      <c r="N548">
        <v>15.252652574119899</v>
      </c>
      <c r="O548">
        <v>15.223206761616099</v>
      </c>
      <c r="P548">
        <v>15.1402385655994</v>
      </c>
      <c r="Q548">
        <v>15.2137760407744</v>
      </c>
      <c r="R548">
        <v>15.1450792460319</v>
      </c>
      <c r="S548">
        <v>14.957441334173801</v>
      </c>
      <c r="T548">
        <v>15.3115665438748</v>
      </c>
      <c r="U548">
        <v>15.0877676974069</v>
      </c>
      <c r="V548">
        <v>15.157978991797901</v>
      </c>
    </row>
    <row r="549" spans="1:22" x14ac:dyDescent="0.25">
      <c r="A549" t="s">
        <v>2260</v>
      </c>
      <c r="B549" t="s">
        <v>2261</v>
      </c>
      <c r="C549" t="s">
        <v>6716</v>
      </c>
      <c r="E549">
        <v>0.62586709596950796</v>
      </c>
      <c r="F549">
        <v>1</v>
      </c>
      <c r="G549">
        <v>0.30973863601684598</v>
      </c>
      <c r="H549">
        <v>1.24565459700099</v>
      </c>
      <c r="I549">
        <v>13.5496949853937</v>
      </c>
      <c r="J549">
        <v>13.414317658385601</v>
      </c>
      <c r="K549">
        <v>14.452278359240401</v>
      </c>
      <c r="L549">
        <v>14.784015937302801</v>
      </c>
      <c r="M549">
        <v>13.8907303118232</v>
      </c>
      <c r="N549">
        <v>13.6751816303345</v>
      </c>
      <c r="O549">
        <v>13.5954425224995</v>
      </c>
      <c r="P549">
        <v>13.6680552200199</v>
      </c>
      <c r="Q549">
        <v>13.5382420232984</v>
      </c>
      <c r="R549">
        <v>13.542773000729801</v>
      </c>
      <c r="S549">
        <v>13.7851753455663</v>
      </c>
      <c r="T549">
        <v>13.792548637393301</v>
      </c>
      <c r="U549">
        <v>14.363639358391801</v>
      </c>
      <c r="V549">
        <v>13.2953619690952</v>
      </c>
    </row>
    <row r="550" spans="1:22" x14ac:dyDescent="0.25">
      <c r="A550" t="s">
        <v>2905</v>
      </c>
      <c r="B550" t="s">
        <v>2906</v>
      </c>
      <c r="C550" t="s">
        <v>2907</v>
      </c>
      <c r="E550">
        <v>0.62564107793784396</v>
      </c>
      <c r="F550">
        <v>1</v>
      </c>
      <c r="G550">
        <v>0.26462893486022998</v>
      </c>
      <c r="H550">
        <v>1.2453071535593401</v>
      </c>
      <c r="I550">
        <v>14.6587265675879</v>
      </c>
      <c r="J550">
        <v>15.4049562584127</v>
      </c>
      <c r="K550">
        <v>15.2882991910966</v>
      </c>
      <c r="L550">
        <v>15.915390044174</v>
      </c>
      <c r="M550">
        <v>15.1594798688925</v>
      </c>
      <c r="N550">
        <v>14.871487217064001</v>
      </c>
      <c r="O550">
        <v>14.907863459039699</v>
      </c>
      <c r="P550">
        <v>14.6013285590709</v>
      </c>
      <c r="Q550">
        <v>14.9352315704375</v>
      </c>
      <c r="R550">
        <v>14.6756285920079</v>
      </c>
      <c r="S550">
        <v>15.105853724435599</v>
      </c>
      <c r="T550">
        <v>14.792164081886201</v>
      </c>
      <c r="U550">
        <v>15.374789203158301</v>
      </c>
      <c r="V550">
        <v>14.778821133205</v>
      </c>
    </row>
    <row r="551" spans="1:22" x14ac:dyDescent="0.25">
      <c r="A551" t="s">
        <v>423</v>
      </c>
      <c r="B551" t="s">
        <v>425</v>
      </c>
      <c r="C551" t="s">
        <v>424</v>
      </c>
      <c r="E551">
        <v>0.62442924305786296</v>
      </c>
      <c r="F551">
        <v>1</v>
      </c>
      <c r="G551">
        <v>0.67966728210449301</v>
      </c>
      <c r="H551">
        <v>1.24344365070851</v>
      </c>
      <c r="I551">
        <v>11.580785033182501</v>
      </c>
      <c r="J551">
        <v>12.8020029402986</v>
      </c>
      <c r="K551">
        <v>14.097627363820999</v>
      </c>
      <c r="L551">
        <v>12.9596636769648</v>
      </c>
      <c r="M551">
        <v>11.8541250999507</v>
      </c>
      <c r="N551">
        <v>11.104904699456799</v>
      </c>
      <c r="O551">
        <v>11.501060621614799</v>
      </c>
      <c r="P551">
        <v>11.3271725393755</v>
      </c>
      <c r="Q551">
        <v>11.304138604249101</v>
      </c>
      <c r="R551">
        <v>10.9468680596146</v>
      </c>
      <c r="S551">
        <v>12.1333979006451</v>
      </c>
      <c r="T551">
        <v>11.031825660708</v>
      </c>
      <c r="U551">
        <v>12.2611072874216</v>
      </c>
      <c r="V551">
        <v>10.6988487373136</v>
      </c>
    </row>
    <row r="552" spans="1:22" x14ac:dyDescent="0.25">
      <c r="A552" t="s">
        <v>1708</v>
      </c>
      <c r="B552" t="s">
        <v>1710</v>
      </c>
      <c r="C552" t="s">
        <v>1709</v>
      </c>
      <c r="E552">
        <v>0.62423401755130403</v>
      </c>
      <c r="F552">
        <v>1</v>
      </c>
      <c r="G552">
        <v>-0.20819659233093199</v>
      </c>
      <c r="H552">
        <v>-1.24314334348816</v>
      </c>
      <c r="I552">
        <v>15.336247728284199</v>
      </c>
      <c r="J552">
        <v>15.0248798701077</v>
      </c>
      <c r="K552">
        <v>14.8843059834018</v>
      </c>
      <c r="L552">
        <v>14.8935198454976</v>
      </c>
      <c r="M552">
        <v>14.672236653812</v>
      </c>
      <c r="N552">
        <v>15.709117218445</v>
      </c>
      <c r="O552">
        <v>15.3014981755079</v>
      </c>
      <c r="P552">
        <v>15.4511245749864</v>
      </c>
      <c r="Q552">
        <v>15.338851882021199</v>
      </c>
      <c r="R552">
        <v>15.5355533510428</v>
      </c>
      <c r="S552">
        <v>15.079048448914399</v>
      </c>
      <c r="T552">
        <v>15.413449897348301</v>
      </c>
      <c r="U552">
        <v>15.4334593790892</v>
      </c>
      <c r="V552">
        <v>15.2854763721234</v>
      </c>
    </row>
    <row r="553" spans="1:22" x14ac:dyDescent="0.25">
      <c r="A553" t="s">
        <v>2529</v>
      </c>
      <c r="B553" t="s">
        <v>2530</v>
      </c>
      <c r="C553" t="s">
        <v>6769</v>
      </c>
      <c r="E553">
        <v>0.62276562756577103</v>
      </c>
      <c r="F553">
        <v>1</v>
      </c>
      <c r="G553">
        <v>0.314381122589111</v>
      </c>
      <c r="H553">
        <v>1.2408837019011401</v>
      </c>
      <c r="I553">
        <v>11.512390506931</v>
      </c>
      <c r="J553">
        <v>11.6182182022196</v>
      </c>
      <c r="K553">
        <v>12.842639463824399</v>
      </c>
      <c r="L553">
        <v>12.031014353751701</v>
      </c>
      <c r="M553">
        <v>11.9341653508985</v>
      </c>
      <c r="N553">
        <v>11.6789546429093</v>
      </c>
      <c r="O553">
        <v>11.3391504814687</v>
      </c>
      <c r="P553">
        <v>11.087767762378601</v>
      </c>
      <c r="Q553">
        <v>11.3678560218831</v>
      </c>
      <c r="R553">
        <v>11.716437079373099</v>
      </c>
      <c r="S553">
        <v>11.5815245188174</v>
      </c>
      <c r="T553">
        <v>11.303676229375199</v>
      </c>
      <c r="U553">
        <v>11.986391025205601</v>
      </c>
      <c r="V553">
        <v>11.3596723964642</v>
      </c>
    </row>
    <row r="554" spans="1:22" x14ac:dyDescent="0.25">
      <c r="A554" t="s">
        <v>509</v>
      </c>
      <c r="B554" t="s">
        <v>510</v>
      </c>
      <c r="C554" t="s">
        <v>511</v>
      </c>
      <c r="E554">
        <v>0.62205411108793995</v>
      </c>
      <c r="F554">
        <v>1</v>
      </c>
      <c r="G554">
        <v>0.15614771842956501</v>
      </c>
      <c r="H554">
        <v>1.23978822107334</v>
      </c>
      <c r="I554">
        <v>14.470197816446801</v>
      </c>
      <c r="J554">
        <v>14.3298361382297</v>
      </c>
      <c r="K554">
        <v>14.887293178110101</v>
      </c>
      <c r="L554">
        <v>14.049190247545599</v>
      </c>
      <c r="M554">
        <v>14.3301542642791</v>
      </c>
      <c r="N554">
        <v>14.295316089032401</v>
      </c>
      <c r="O554">
        <v>14.727400885503799</v>
      </c>
      <c r="P554">
        <v>14.5985620988713</v>
      </c>
      <c r="Q554">
        <v>14.607854390386599</v>
      </c>
      <c r="R554">
        <v>14.497111120579699</v>
      </c>
      <c r="S554">
        <v>14.439230653372499</v>
      </c>
      <c r="T554">
        <v>14.530254498731701</v>
      </c>
      <c r="U554">
        <v>14.4580673623217</v>
      </c>
      <c r="V554">
        <v>14.7833409178889</v>
      </c>
    </row>
    <row r="555" spans="1:22" x14ac:dyDescent="0.25">
      <c r="A555" t="s">
        <v>2991</v>
      </c>
      <c r="B555" t="s">
        <v>2992</v>
      </c>
      <c r="C555" t="s">
        <v>2993</v>
      </c>
      <c r="E555">
        <v>0.62137632678974097</v>
      </c>
      <c r="F555">
        <v>1</v>
      </c>
      <c r="G555">
        <v>-0.10869860649108901</v>
      </c>
      <c r="H555">
        <v>-1.2387443355797001</v>
      </c>
      <c r="I555">
        <v>13.562532541716299</v>
      </c>
      <c r="J555">
        <v>13.214651796547001</v>
      </c>
      <c r="K555">
        <v>13.1912242363427</v>
      </c>
      <c r="L555">
        <v>13.407834234946099</v>
      </c>
      <c r="M555">
        <v>13.460118664542399</v>
      </c>
      <c r="N555">
        <v>13.320542569121701</v>
      </c>
      <c r="O555">
        <v>13.457002265512299</v>
      </c>
      <c r="P555">
        <v>13.6521768375723</v>
      </c>
      <c r="Q555">
        <v>13.456634019056001</v>
      </c>
      <c r="R555">
        <v>13.672974688737799</v>
      </c>
      <c r="S555">
        <v>13.4764036570893</v>
      </c>
      <c r="T555">
        <v>13.5979181129981</v>
      </c>
      <c r="U555">
        <v>13.280462290861999</v>
      </c>
      <c r="V555">
        <v>13.3869106746911</v>
      </c>
    </row>
    <row r="556" spans="1:22" x14ac:dyDescent="0.25">
      <c r="A556" t="s">
        <v>2365</v>
      </c>
      <c r="B556" t="s">
        <v>2366</v>
      </c>
      <c r="C556" t="s">
        <v>6741</v>
      </c>
      <c r="E556">
        <v>0.62088687355372796</v>
      </c>
      <c r="F556">
        <v>1</v>
      </c>
      <c r="G556">
        <v>-0.35397944450378399</v>
      </c>
      <c r="H556">
        <v>-1.23799030037716</v>
      </c>
      <c r="I556">
        <v>13.232289100415301</v>
      </c>
      <c r="J556">
        <v>14.3903710877264</v>
      </c>
      <c r="K556">
        <v>14.0344249944841</v>
      </c>
      <c r="L556">
        <v>12.4441726717648</v>
      </c>
      <c r="M556">
        <v>13.879013968390399</v>
      </c>
      <c r="N556">
        <v>13.588218409367499</v>
      </c>
      <c r="O556">
        <v>13.3553350945063</v>
      </c>
      <c r="P556">
        <v>13.385149805452899</v>
      </c>
      <c r="Q556">
        <v>13.347892708457699</v>
      </c>
      <c r="R556">
        <v>13.361806791453301</v>
      </c>
      <c r="S556">
        <v>13.898953334946899</v>
      </c>
      <c r="T556">
        <v>13.075982519672401</v>
      </c>
      <c r="U556">
        <v>14.0011250109781</v>
      </c>
      <c r="V556">
        <v>13.214470921993801</v>
      </c>
    </row>
    <row r="557" spans="1:22" x14ac:dyDescent="0.25">
      <c r="A557" t="s">
        <v>2540</v>
      </c>
      <c r="B557" t="s">
        <v>2541</v>
      </c>
      <c r="C557" t="s">
        <v>6770</v>
      </c>
      <c r="E557">
        <v>0.62077227621679498</v>
      </c>
      <c r="F557">
        <v>1</v>
      </c>
      <c r="G557">
        <v>-0.20653343200683599</v>
      </c>
      <c r="H557">
        <v>-1.23781373050351</v>
      </c>
      <c r="I557">
        <v>14.813436680460301</v>
      </c>
      <c r="J557">
        <v>14.9142934474838</v>
      </c>
      <c r="K557">
        <v>14.9335031571662</v>
      </c>
      <c r="L557">
        <v>14.504722417174699</v>
      </c>
      <c r="M557">
        <v>14.8205051987459</v>
      </c>
      <c r="N557">
        <v>14.872700837310299</v>
      </c>
      <c r="O557">
        <v>14.501386849068201</v>
      </c>
      <c r="P557">
        <v>14.904507040424701</v>
      </c>
      <c r="Q557">
        <v>14.6067849812499</v>
      </c>
      <c r="R557">
        <v>14.655899304512101</v>
      </c>
      <c r="S557">
        <v>14.5935011552529</v>
      </c>
      <c r="T557">
        <v>14.766932632932001</v>
      </c>
      <c r="U557">
        <v>15.6575166434321</v>
      </c>
      <c r="V557">
        <v>14.676683936968001</v>
      </c>
    </row>
    <row r="558" spans="1:22" x14ac:dyDescent="0.25">
      <c r="A558" t="s">
        <v>2880</v>
      </c>
      <c r="B558" t="s">
        <v>2882</v>
      </c>
      <c r="C558" t="s">
        <v>2881</v>
      </c>
      <c r="E558">
        <v>0.62036624172559995</v>
      </c>
      <c r="F558">
        <v>1</v>
      </c>
      <c r="G558">
        <v>0.18227181434631301</v>
      </c>
      <c r="H558">
        <v>1.2371880419769501</v>
      </c>
      <c r="I558">
        <v>14.029195451205601</v>
      </c>
      <c r="J558">
        <v>14.1541631528931</v>
      </c>
      <c r="K558">
        <v>14.9615175426182</v>
      </c>
      <c r="L558">
        <v>14.2071282293587</v>
      </c>
      <c r="M558">
        <v>14.493702600628</v>
      </c>
      <c r="N558">
        <v>14.2956192328858</v>
      </c>
      <c r="O558">
        <v>14.4559750420295</v>
      </c>
      <c r="P558">
        <v>14.213468626102999</v>
      </c>
      <c r="Q558">
        <v>14.3155785715122</v>
      </c>
      <c r="R558">
        <v>14.3168201042812</v>
      </c>
      <c r="S558">
        <v>14.0941573224286</v>
      </c>
      <c r="T558">
        <v>14.0753253676752</v>
      </c>
      <c r="U558">
        <v>14.6442006034536</v>
      </c>
      <c r="V558">
        <v>14.1573594400079</v>
      </c>
    </row>
    <row r="559" spans="1:22" x14ac:dyDescent="0.25">
      <c r="A559" t="s">
        <v>553</v>
      </c>
      <c r="B559" t="s">
        <v>554</v>
      </c>
      <c r="C559" t="s">
        <v>555</v>
      </c>
      <c r="E559">
        <v>0.62017260517555595</v>
      </c>
      <c r="F559">
        <v>1</v>
      </c>
      <c r="G559">
        <v>0.16194605827331501</v>
      </c>
      <c r="H559">
        <v>1.2368896110107599</v>
      </c>
      <c r="I559">
        <v>13.6489701350289</v>
      </c>
      <c r="J559">
        <v>13.5993278853022</v>
      </c>
      <c r="K559">
        <v>14.184456726576601</v>
      </c>
      <c r="L559">
        <v>14.0679106588981</v>
      </c>
      <c r="M559">
        <v>13.850272715829201</v>
      </c>
      <c r="N559">
        <v>13.777796636385499</v>
      </c>
      <c r="O559">
        <v>13.471656097113501</v>
      </c>
      <c r="P559">
        <v>13.7250319233653</v>
      </c>
      <c r="Q559">
        <v>13.648135562556201</v>
      </c>
      <c r="R559">
        <v>13.6441834178236</v>
      </c>
      <c r="S559">
        <v>13.7620784943663</v>
      </c>
      <c r="T559">
        <v>13.5181594838301</v>
      </c>
      <c r="U559">
        <v>14.169912669073</v>
      </c>
      <c r="V559">
        <v>13.8613090558646</v>
      </c>
    </row>
    <row r="560" spans="1:22" x14ac:dyDescent="0.25">
      <c r="A560" t="s">
        <v>1029</v>
      </c>
      <c r="B560" t="s">
        <v>1030</v>
      </c>
      <c r="C560" t="s">
        <v>6512</v>
      </c>
      <c r="E560">
        <v>0.61998869672367396</v>
      </c>
      <c r="F560">
        <v>1</v>
      </c>
      <c r="G560">
        <v>0.14725441932678199</v>
      </c>
      <c r="H560">
        <v>1.23660614770954</v>
      </c>
      <c r="I560">
        <v>13.9568565833761</v>
      </c>
      <c r="J560">
        <v>13.961621949956999</v>
      </c>
      <c r="K560">
        <v>14.3899376876301</v>
      </c>
      <c r="L560">
        <v>14.25820046758</v>
      </c>
      <c r="M560">
        <v>14.2822308504179</v>
      </c>
      <c r="N560">
        <v>14.048602119940901</v>
      </c>
      <c r="O560">
        <v>13.9910533023564</v>
      </c>
      <c r="P560">
        <v>13.692933851650199</v>
      </c>
      <c r="Q560">
        <v>13.8265492830326</v>
      </c>
      <c r="R560">
        <v>14.1269245532831</v>
      </c>
      <c r="S560">
        <v>14.0311602957002</v>
      </c>
      <c r="T560">
        <v>14.159243931264401</v>
      </c>
      <c r="U560">
        <v>14.4169090759338</v>
      </c>
      <c r="V560">
        <v>14.151038978225399</v>
      </c>
    </row>
    <row r="561" spans="1:22" x14ac:dyDescent="0.25">
      <c r="A561" t="s">
        <v>1467</v>
      </c>
      <c r="B561" t="s">
        <v>1469</v>
      </c>
      <c r="C561" t="s">
        <v>1468</v>
      </c>
      <c r="E561">
        <v>0.619985544887523</v>
      </c>
      <c r="F561">
        <v>1</v>
      </c>
      <c r="G561">
        <v>0.26119437217712399</v>
      </c>
      <c r="H561">
        <v>1.2366012894812799</v>
      </c>
      <c r="I561">
        <v>14.847829161425601</v>
      </c>
      <c r="J561">
        <v>14.8608887956742</v>
      </c>
      <c r="K561">
        <v>15.950122897936099</v>
      </c>
      <c r="L561">
        <v>14.934393036994299</v>
      </c>
      <c r="M561">
        <v>15.229018968130401</v>
      </c>
      <c r="N561">
        <v>14.540032163775001</v>
      </c>
      <c r="O561">
        <v>14.578761520574901</v>
      </c>
      <c r="P561">
        <v>14.6963485042578</v>
      </c>
      <c r="Q561">
        <v>14.594203747481901</v>
      </c>
      <c r="R561">
        <v>14.5482573281618</v>
      </c>
      <c r="S561">
        <v>14.8227172212047</v>
      </c>
      <c r="T561">
        <v>14.8567074890379</v>
      </c>
      <c r="U561">
        <v>14.948505427173</v>
      </c>
      <c r="V561">
        <v>14.759303676235399</v>
      </c>
    </row>
    <row r="562" spans="1:22" x14ac:dyDescent="0.25">
      <c r="A562" t="s">
        <v>1112</v>
      </c>
      <c r="B562" t="s">
        <v>1113</v>
      </c>
      <c r="C562" t="s">
        <v>1114</v>
      </c>
      <c r="E562">
        <v>0.61973080050662899</v>
      </c>
      <c r="F562">
        <v>1</v>
      </c>
      <c r="G562">
        <v>0.32477483749389602</v>
      </c>
      <c r="H562">
        <v>1.2362086036061</v>
      </c>
      <c r="I562">
        <v>13.5516262960014</v>
      </c>
      <c r="J562">
        <v>13.6163522229382</v>
      </c>
      <c r="K562">
        <v>13.498263926992401</v>
      </c>
      <c r="L562">
        <v>14.623427384109499</v>
      </c>
      <c r="M562">
        <v>13.550066556804801</v>
      </c>
      <c r="N562">
        <v>14.0083241626927</v>
      </c>
      <c r="O562">
        <v>14.045408549410199</v>
      </c>
      <c r="P562">
        <v>13.685388798845301</v>
      </c>
      <c r="Q562">
        <v>13.8337302875166</v>
      </c>
      <c r="R562">
        <v>14.257703130846</v>
      </c>
      <c r="S562">
        <v>13.8950293446422</v>
      </c>
      <c r="T562">
        <v>14.4677307307514</v>
      </c>
      <c r="U562">
        <v>12.885655612315601</v>
      </c>
      <c r="V562">
        <v>14.232641725768801</v>
      </c>
    </row>
    <row r="563" spans="1:22" x14ac:dyDescent="0.25">
      <c r="A563" t="s">
        <v>2358</v>
      </c>
      <c r="B563" t="s">
        <v>2359</v>
      </c>
      <c r="C563" t="s">
        <v>6739</v>
      </c>
      <c r="E563">
        <v>0.61886381102741606</v>
      </c>
      <c r="F563">
        <v>1</v>
      </c>
      <c r="G563">
        <v>0.31525363922119198</v>
      </c>
      <c r="H563">
        <v>1.23487179468291</v>
      </c>
      <c r="I563">
        <v>15.0377097949451</v>
      </c>
      <c r="J563">
        <v>15.0947149469996</v>
      </c>
      <c r="K563">
        <v>16.195576058398299</v>
      </c>
      <c r="L563">
        <v>15.7317708006145</v>
      </c>
      <c r="M563">
        <v>15.716181513628699</v>
      </c>
      <c r="N563">
        <v>14.9288769931663</v>
      </c>
      <c r="O563">
        <v>14.947486058073</v>
      </c>
      <c r="P563">
        <v>14.960327251467</v>
      </c>
      <c r="Q563">
        <v>14.795775392889</v>
      </c>
      <c r="R563">
        <v>14.932960698554499</v>
      </c>
      <c r="S563">
        <v>15.369376889358</v>
      </c>
      <c r="T563">
        <v>14.952329695895299</v>
      </c>
      <c r="U563">
        <v>15.863777742499501</v>
      </c>
      <c r="V563">
        <v>15.0469949161623</v>
      </c>
    </row>
    <row r="564" spans="1:22" x14ac:dyDescent="0.25">
      <c r="A564" t="s">
        <v>1513</v>
      </c>
      <c r="B564" t="s">
        <v>1514</v>
      </c>
      <c r="C564" t="s">
        <v>6600</v>
      </c>
      <c r="E564">
        <v>0.61854242968785</v>
      </c>
      <c r="F564">
        <v>1</v>
      </c>
      <c r="G564">
        <v>-4.6495342254638999E-2</v>
      </c>
      <c r="H564">
        <v>-1.23437611863249</v>
      </c>
      <c r="I564">
        <v>14.5779762963073</v>
      </c>
      <c r="J564">
        <v>14.4408314420766</v>
      </c>
      <c r="K564">
        <v>14.5310114644635</v>
      </c>
      <c r="L564">
        <v>14.3709395893167</v>
      </c>
      <c r="M564">
        <v>14.4862537314542</v>
      </c>
      <c r="N564">
        <v>14.505685947041499</v>
      </c>
      <c r="O564">
        <v>14.4826415834355</v>
      </c>
      <c r="P564">
        <v>14.6224881377799</v>
      </c>
      <c r="Q564">
        <v>14.5021333542868</v>
      </c>
      <c r="R564">
        <v>14.5644243029293</v>
      </c>
      <c r="S564">
        <v>14.4768105971387</v>
      </c>
      <c r="T564">
        <v>14.4697460078731</v>
      </c>
      <c r="U564">
        <v>14.4272831041136</v>
      </c>
      <c r="V564">
        <v>14.458879773693701</v>
      </c>
    </row>
    <row r="565" spans="1:22" x14ac:dyDescent="0.25">
      <c r="A565" t="s">
        <v>2240</v>
      </c>
      <c r="B565" t="s">
        <v>2242</v>
      </c>
      <c r="C565" t="s">
        <v>2241</v>
      </c>
      <c r="E565">
        <v>0.61847880143992695</v>
      </c>
      <c r="F565">
        <v>1</v>
      </c>
      <c r="G565">
        <v>0.13424921035766599</v>
      </c>
      <c r="H565">
        <v>1.2342779739606999</v>
      </c>
      <c r="I565">
        <v>14.2068224569257</v>
      </c>
      <c r="J565">
        <v>14.174552322305299</v>
      </c>
      <c r="K565">
        <v>14.547997925438599</v>
      </c>
      <c r="L565">
        <v>13.873733920427201</v>
      </c>
      <c r="M565">
        <v>14.031431274229099</v>
      </c>
      <c r="N565">
        <v>14.184609018989001</v>
      </c>
      <c r="O565">
        <v>14.457588084179401</v>
      </c>
      <c r="P565">
        <v>14.4731079184862</v>
      </c>
      <c r="Q565">
        <v>14.1960665383197</v>
      </c>
      <c r="R565">
        <v>14.256280499809201</v>
      </c>
      <c r="S565">
        <v>14.1044942852291</v>
      </c>
      <c r="T565">
        <v>14.182340337148201</v>
      </c>
      <c r="U565">
        <v>14.198884617990601</v>
      </c>
      <c r="V565">
        <v>14.4611134550366</v>
      </c>
    </row>
    <row r="566" spans="1:22" x14ac:dyDescent="0.25">
      <c r="A566" t="s">
        <v>876</v>
      </c>
      <c r="B566" t="s">
        <v>878</v>
      </c>
      <c r="C566" t="s">
        <v>877</v>
      </c>
      <c r="E566">
        <v>0.61721105972707802</v>
      </c>
      <c r="F566">
        <v>1</v>
      </c>
      <c r="G566">
        <v>0.114037847518921</v>
      </c>
      <c r="H566">
        <v>1.2323219046943099</v>
      </c>
      <c r="I566">
        <v>14.374096928134099</v>
      </c>
      <c r="J566">
        <v>14.3462303888539</v>
      </c>
      <c r="K566">
        <v>14.5960763554988</v>
      </c>
      <c r="L566">
        <v>14.879370095565699</v>
      </c>
      <c r="M566">
        <v>14.6840886272249</v>
      </c>
      <c r="N566">
        <v>14.7238636696288</v>
      </c>
      <c r="O566">
        <v>14.6160817842038</v>
      </c>
      <c r="P566">
        <v>14.575737427477099</v>
      </c>
      <c r="Q566">
        <v>14.6413640277796</v>
      </c>
      <c r="R566">
        <v>14.712204490217999</v>
      </c>
      <c r="S566">
        <v>14.551932047351199</v>
      </c>
      <c r="T566">
        <v>14.761137542157501</v>
      </c>
      <c r="U566">
        <v>14.3367114095819</v>
      </c>
      <c r="V566">
        <v>14.647570136392201</v>
      </c>
    </row>
    <row r="567" spans="1:22" x14ac:dyDescent="0.25">
      <c r="A567" t="s">
        <v>736</v>
      </c>
      <c r="B567" t="s">
        <v>738</v>
      </c>
      <c r="C567" t="s">
        <v>737</v>
      </c>
      <c r="E567">
        <v>0.61642141958190699</v>
      </c>
      <c r="F567">
        <v>1</v>
      </c>
      <c r="G567">
        <v>0.14525647163391001</v>
      </c>
      <c r="H567">
        <v>1.2311029314706501</v>
      </c>
      <c r="I567">
        <v>13.6431456586811</v>
      </c>
      <c r="J567">
        <v>13.550800110477599</v>
      </c>
      <c r="K567">
        <v>14.2899337707849</v>
      </c>
      <c r="L567">
        <v>13.6349423927669</v>
      </c>
      <c r="M567">
        <v>13.866792203094599</v>
      </c>
      <c r="N567">
        <v>13.603443497829501</v>
      </c>
      <c r="O567">
        <v>13.5962199589971</v>
      </c>
      <c r="P567">
        <v>13.790303001676101</v>
      </c>
      <c r="Q567">
        <v>13.470660365834201</v>
      </c>
      <c r="R567">
        <v>13.523301623828999</v>
      </c>
      <c r="S567">
        <v>13.6520198947346</v>
      </c>
      <c r="T567">
        <v>13.615325062101199</v>
      </c>
      <c r="U567">
        <v>13.800067470077</v>
      </c>
      <c r="V567">
        <v>13.6662728643694</v>
      </c>
    </row>
    <row r="568" spans="1:22" x14ac:dyDescent="0.25">
      <c r="A568" t="s">
        <v>1060</v>
      </c>
      <c r="B568" t="s">
        <v>1062</v>
      </c>
      <c r="C568" t="s">
        <v>1061</v>
      </c>
      <c r="E568">
        <v>0.61551487960843398</v>
      </c>
      <c r="F568">
        <v>1</v>
      </c>
      <c r="G568">
        <v>-0.46980371475219801</v>
      </c>
      <c r="H568">
        <v>-1.2297029360785301</v>
      </c>
      <c r="I568">
        <v>15.020970774815201</v>
      </c>
      <c r="J568">
        <v>15.9248343865296</v>
      </c>
      <c r="K568">
        <v>15.2741000809676</v>
      </c>
      <c r="L568">
        <v>13.5981500136139</v>
      </c>
      <c r="M568">
        <v>15.233359604411399</v>
      </c>
      <c r="N568">
        <v>14.538761936005899</v>
      </c>
      <c r="O568">
        <v>14.267979754897601</v>
      </c>
      <c r="P568">
        <v>14.1576655940345</v>
      </c>
      <c r="Q568">
        <v>14.5618485444871</v>
      </c>
      <c r="R568">
        <v>14.1059318989447</v>
      </c>
      <c r="S568">
        <v>15.3640280279634</v>
      </c>
      <c r="T568">
        <v>14.311360894431299</v>
      </c>
      <c r="U568">
        <v>15.543496810201001</v>
      </c>
      <c r="V568">
        <v>14.485458425827201</v>
      </c>
    </row>
    <row r="569" spans="1:22" x14ac:dyDescent="0.25">
      <c r="A569" t="s">
        <v>1764</v>
      </c>
      <c r="B569" t="s">
        <v>1765</v>
      </c>
      <c r="C569" t="s">
        <v>6637</v>
      </c>
      <c r="E569">
        <v>0.61505722655180795</v>
      </c>
      <c r="F569">
        <v>1</v>
      </c>
      <c r="G569">
        <v>9.6685314178467194E-2</v>
      </c>
      <c r="H569">
        <v>1.22899594047492</v>
      </c>
      <c r="I569">
        <v>10.4431457477867</v>
      </c>
      <c r="J569">
        <v>10.7387460061083</v>
      </c>
      <c r="K569">
        <v>10.7242924884572</v>
      </c>
      <c r="L569">
        <v>10.5167467266862</v>
      </c>
      <c r="M569">
        <v>10.627654201762001</v>
      </c>
      <c r="N569">
        <v>10.3431218570006</v>
      </c>
      <c r="O569">
        <v>10.674898650567201</v>
      </c>
      <c r="P569">
        <v>10.414637433527</v>
      </c>
      <c r="Q569">
        <v>10.5806146638144</v>
      </c>
      <c r="R569">
        <v>10.633354685904401</v>
      </c>
      <c r="S569">
        <v>10.5940157502835</v>
      </c>
      <c r="T569">
        <v>10.790926246721799</v>
      </c>
      <c r="U569">
        <v>10.5665204882</v>
      </c>
      <c r="V569">
        <v>10.763897923818901</v>
      </c>
    </row>
    <row r="570" spans="1:22" x14ac:dyDescent="0.25">
      <c r="A570" t="s">
        <v>2519</v>
      </c>
      <c r="B570" t="s">
        <v>2521</v>
      </c>
      <c r="C570" t="s">
        <v>2520</v>
      </c>
      <c r="E570">
        <v>0.61468115399142997</v>
      </c>
      <c r="F570">
        <v>1</v>
      </c>
      <c r="G570">
        <v>0.35817489624023402</v>
      </c>
      <c r="H570">
        <v>1.2284148575984399</v>
      </c>
      <c r="I570">
        <v>13.6710445881673</v>
      </c>
      <c r="J570">
        <v>13.5004005549866</v>
      </c>
      <c r="K570">
        <v>14.3260962102863</v>
      </c>
      <c r="L570">
        <v>14.3032558010899</v>
      </c>
      <c r="M570">
        <v>15.114312175713099</v>
      </c>
      <c r="N570">
        <v>13.6853503876209</v>
      </c>
      <c r="O570">
        <v>14.4868005831928</v>
      </c>
      <c r="P570">
        <v>13.4317478667154</v>
      </c>
      <c r="Q570">
        <v>13.908779584705</v>
      </c>
      <c r="R570">
        <v>13.455151730599599</v>
      </c>
      <c r="S570">
        <v>13.5875765400703</v>
      </c>
      <c r="T570">
        <v>13.557191332365701</v>
      </c>
      <c r="U570">
        <v>13.844221347008199</v>
      </c>
      <c r="V570">
        <v>13.4188569233321</v>
      </c>
    </row>
    <row r="571" spans="1:22" x14ac:dyDescent="0.25">
      <c r="A571" t="s">
        <v>2098</v>
      </c>
      <c r="B571" t="s">
        <v>2099</v>
      </c>
      <c r="C571" t="s">
        <v>6689</v>
      </c>
      <c r="E571">
        <v>0.61313532770886703</v>
      </c>
      <c r="F571">
        <v>1</v>
      </c>
      <c r="G571">
        <v>-0.15888895988464399</v>
      </c>
      <c r="H571">
        <v>-1.22602525394651</v>
      </c>
      <c r="I571">
        <v>15.3444092395484</v>
      </c>
      <c r="J571">
        <v>15.6612478865163</v>
      </c>
      <c r="K571">
        <v>15.287356789415201</v>
      </c>
      <c r="L571">
        <v>15.162817838766999</v>
      </c>
      <c r="M571">
        <v>15.017873783471</v>
      </c>
      <c r="N571">
        <v>15.6454706205242</v>
      </c>
      <c r="O571">
        <v>15.4929673060357</v>
      </c>
      <c r="P571">
        <v>15.550800225486601</v>
      </c>
      <c r="Q571">
        <v>15.644532825175</v>
      </c>
      <c r="R571">
        <v>15.607554759642399</v>
      </c>
      <c r="S571">
        <v>15.247216376683101</v>
      </c>
      <c r="T571">
        <v>15.541349876237501</v>
      </c>
      <c r="U571">
        <v>15.8193143419742</v>
      </c>
      <c r="V571">
        <v>15.4532100539815</v>
      </c>
    </row>
    <row r="572" spans="1:22" x14ac:dyDescent="0.25">
      <c r="A572" t="s">
        <v>879</v>
      </c>
      <c r="B572" t="s">
        <v>881</v>
      </c>
      <c r="C572" t="s">
        <v>880</v>
      </c>
      <c r="E572">
        <v>0.61313300403171</v>
      </c>
      <c r="F572">
        <v>1</v>
      </c>
      <c r="G572">
        <v>-0.141545581817628</v>
      </c>
      <c r="H572">
        <v>-1.2260216605821299</v>
      </c>
      <c r="I572">
        <v>14.824110074609001</v>
      </c>
      <c r="J572">
        <v>14.5940417657851</v>
      </c>
      <c r="K572">
        <v>14.5201715620101</v>
      </c>
      <c r="L572">
        <v>14.5232834056056</v>
      </c>
      <c r="M572">
        <v>14.9468882179423</v>
      </c>
      <c r="N572">
        <v>14.9309421392666</v>
      </c>
      <c r="O572">
        <v>14.917703494842099</v>
      </c>
      <c r="P572">
        <v>14.920684768870199</v>
      </c>
      <c r="Q572">
        <v>14.9074735910716</v>
      </c>
      <c r="R572">
        <v>15.1650900562581</v>
      </c>
      <c r="S572">
        <v>14.8196497816202</v>
      </c>
      <c r="T572">
        <v>15.080778867623099</v>
      </c>
      <c r="U572">
        <v>14.734956409085999</v>
      </c>
      <c r="V572">
        <v>15.042506563685301</v>
      </c>
    </row>
    <row r="573" spans="1:22" x14ac:dyDescent="0.25">
      <c r="A573" t="s">
        <v>2865</v>
      </c>
      <c r="B573" t="s">
        <v>2866</v>
      </c>
      <c r="C573" t="s">
        <v>6832</v>
      </c>
      <c r="E573">
        <v>0.61227454445521501</v>
      </c>
      <c r="F573">
        <v>1</v>
      </c>
      <c r="G573">
        <v>0.25738630294799802</v>
      </c>
      <c r="H573">
        <v>1.22469385470798</v>
      </c>
      <c r="I573">
        <v>11.4957136239149</v>
      </c>
      <c r="J573">
        <v>11.222590091604999</v>
      </c>
      <c r="K573">
        <v>11.959361153420099</v>
      </c>
      <c r="L573">
        <v>12.3174587741095</v>
      </c>
      <c r="M573">
        <v>11.598802327819101</v>
      </c>
      <c r="N573">
        <v>11.3288946096053</v>
      </c>
      <c r="O573">
        <v>11.2746132387848</v>
      </c>
      <c r="P573">
        <v>11.1755843994311</v>
      </c>
      <c r="Q573">
        <v>11.373284748699801</v>
      </c>
      <c r="R573">
        <v>11.3376143122989</v>
      </c>
      <c r="S573">
        <v>11.306003115002399</v>
      </c>
      <c r="T573">
        <v>11.589606011598701</v>
      </c>
      <c r="U573">
        <v>12.1677663234344</v>
      </c>
      <c r="V573">
        <v>11.316455637487399</v>
      </c>
    </row>
    <row r="574" spans="1:22" x14ac:dyDescent="0.25">
      <c r="A574" t="s">
        <v>2179</v>
      </c>
      <c r="B574" t="s">
        <v>2180</v>
      </c>
      <c r="C574" t="s">
        <v>6701</v>
      </c>
      <c r="E574">
        <v>0.61215867726655304</v>
      </c>
      <c r="F574">
        <v>1</v>
      </c>
      <c r="G574">
        <v>0.13883671760558999</v>
      </c>
      <c r="H574">
        <v>1.22451459763424</v>
      </c>
      <c r="I574">
        <v>13.777274602714099</v>
      </c>
      <c r="J574">
        <v>14.0889443520912</v>
      </c>
      <c r="K574">
        <v>14.0940705302491</v>
      </c>
      <c r="L574">
        <v>14.620062403733799</v>
      </c>
      <c r="M574">
        <v>14.1354291548763</v>
      </c>
      <c r="N574">
        <v>14.0524147515293</v>
      </c>
      <c r="O574">
        <v>13.9575651566952</v>
      </c>
      <c r="P574">
        <v>14.011184885471801</v>
      </c>
      <c r="Q574">
        <v>13.95339628302</v>
      </c>
      <c r="R574">
        <v>14.0096693408757</v>
      </c>
      <c r="S574">
        <v>14.022737299154199</v>
      </c>
      <c r="T574">
        <v>14.033986005364101</v>
      </c>
      <c r="U574">
        <v>13.869143164360599</v>
      </c>
      <c r="V574">
        <v>13.865319900527</v>
      </c>
    </row>
    <row r="575" spans="1:22" x14ac:dyDescent="0.25">
      <c r="A575" t="s">
        <v>2069</v>
      </c>
      <c r="B575" t="s">
        <v>2071</v>
      </c>
      <c r="C575" t="s">
        <v>2070</v>
      </c>
      <c r="E575">
        <v>0.60969477382883397</v>
      </c>
      <c r="F575">
        <v>1</v>
      </c>
      <c r="G575">
        <v>-0.15507197380065901</v>
      </c>
      <c r="H575">
        <v>-1.22070035935372</v>
      </c>
      <c r="I575">
        <v>16.105267202986401</v>
      </c>
      <c r="J575">
        <v>16.1913928990313</v>
      </c>
      <c r="K575">
        <v>15.614004845710999</v>
      </c>
      <c r="L575">
        <v>15.7150220457517</v>
      </c>
      <c r="M575">
        <v>15.791750598763899</v>
      </c>
      <c r="N575">
        <v>15.976660809337201</v>
      </c>
      <c r="O575">
        <v>15.880452099545501</v>
      </c>
      <c r="P575">
        <v>15.6563716536948</v>
      </c>
      <c r="Q575">
        <v>16.124126232343301</v>
      </c>
      <c r="R575">
        <v>15.6327309491269</v>
      </c>
      <c r="S575">
        <v>15.9826397624301</v>
      </c>
      <c r="T575">
        <v>15.522628227049101</v>
      </c>
      <c r="U575">
        <v>15.685833197841699</v>
      </c>
      <c r="V575">
        <v>15.6379925256823</v>
      </c>
    </row>
    <row r="576" spans="1:22" x14ac:dyDescent="0.25">
      <c r="A576" t="s">
        <v>1827</v>
      </c>
      <c r="B576" t="s">
        <v>1829</v>
      </c>
      <c r="C576" t="s">
        <v>1828</v>
      </c>
      <c r="E576">
        <v>0.60809647141658896</v>
      </c>
      <c r="F576">
        <v>1</v>
      </c>
      <c r="G576">
        <v>0.23803772926330599</v>
      </c>
      <c r="H576">
        <v>1.2182236978434799</v>
      </c>
      <c r="I576">
        <v>14.3941131354779</v>
      </c>
      <c r="J576">
        <v>14.499923889875401</v>
      </c>
      <c r="K576">
        <v>15.175100568410301</v>
      </c>
      <c r="L576">
        <v>14.6037194363242</v>
      </c>
      <c r="M576">
        <v>14.7326243117648</v>
      </c>
      <c r="N576">
        <v>14.313555870829999</v>
      </c>
      <c r="O576">
        <v>13.957231859028701</v>
      </c>
      <c r="P576">
        <v>14.150308712837999</v>
      </c>
      <c r="Q576">
        <v>13.844812924857701</v>
      </c>
      <c r="R576">
        <v>14.3764824473104</v>
      </c>
      <c r="S576">
        <v>14.1215687129272</v>
      </c>
      <c r="T576">
        <v>14.255738112179101</v>
      </c>
      <c r="U576">
        <v>14.552235397742299</v>
      </c>
      <c r="V576">
        <v>14.5126449494522</v>
      </c>
    </row>
    <row r="577" spans="1:22" x14ac:dyDescent="0.25">
      <c r="A577" t="s">
        <v>1849</v>
      </c>
      <c r="B577" t="s">
        <v>1851</v>
      </c>
      <c r="C577" t="s">
        <v>1850</v>
      </c>
      <c r="E577">
        <v>0.60616971033229705</v>
      </c>
      <c r="F577">
        <v>1</v>
      </c>
      <c r="G577">
        <v>-0.21804218292236399</v>
      </c>
      <c r="H577">
        <v>-1.21523553297057</v>
      </c>
      <c r="I577">
        <v>13.6190369842487</v>
      </c>
      <c r="J577">
        <v>13.3124206190887</v>
      </c>
      <c r="K577">
        <v>13.7863543631155</v>
      </c>
      <c r="L577">
        <v>12.8517981788287</v>
      </c>
      <c r="M577">
        <v>13.7273867233472</v>
      </c>
      <c r="N577">
        <v>13.429388485682299</v>
      </c>
      <c r="O577">
        <v>13.428392891754701</v>
      </c>
      <c r="P577">
        <v>13.6520393351986</v>
      </c>
      <c r="Q577">
        <v>13.434592572374701</v>
      </c>
      <c r="R577">
        <v>13.6003535339549</v>
      </c>
      <c r="S577">
        <v>13.719943606419999</v>
      </c>
      <c r="T577">
        <v>13.5580385742752</v>
      </c>
      <c r="U577">
        <v>14.2732305229207</v>
      </c>
      <c r="V577">
        <v>13.5918582472246</v>
      </c>
    </row>
    <row r="578" spans="1:22" x14ac:dyDescent="0.25">
      <c r="A578" t="s">
        <v>612</v>
      </c>
      <c r="B578" t="s">
        <v>614</v>
      </c>
      <c r="C578" t="s">
        <v>613</v>
      </c>
      <c r="E578">
        <v>0.60608322022357497</v>
      </c>
      <c r="F578">
        <v>1</v>
      </c>
      <c r="G578">
        <v>-0.1015775680542</v>
      </c>
      <c r="H578">
        <v>-1.2151013324057001</v>
      </c>
      <c r="I578">
        <v>15.223338593929601</v>
      </c>
      <c r="J578">
        <v>15.2001887194522</v>
      </c>
      <c r="K578">
        <v>15.1884558776727</v>
      </c>
      <c r="L578">
        <v>14.868272652632299</v>
      </c>
      <c r="M578">
        <v>15.203652339493001</v>
      </c>
      <c r="N578">
        <v>15.154626602738301</v>
      </c>
      <c r="O578">
        <v>15.0888288162778</v>
      </c>
      <c r="P578">
        <v>15.058538224963799</v>
      </c>
      <c r="Q578">
        <v>15.1731835648601</v>
      </c>
      <c r="R578">
        <v>15.314444295299699</v>
      </c>
      <c r="S578">
        <v>14.893211029548601</v>
      </c>
      <c r="T578">
        <v>15.117553035052699</v>
      </c>
      <c r="U578">
        <v>15.416317753203099</v>
      </c>
      <c r="V578">
        <v>15.150154506074101</v>
      </c>
    </row>
    <row r="579" spans="1:22" x14ac:dyDescent="0.25">
      <c r="A579" t="s">
        <v>1859</v>
      </c>
      <c r="B579" t="s">
        <v>1861</v>
      </c>
      <c r="C579" t="s">
        <v>1860</v>
      </c>
      <c r="E579">
        <v>0.60591740918685899</v>
      </c>
      <c r="F579">
        <v>1</v>
      </c>
      <c r="G579">
        <v>0.26486868858337298</v>
      </c>
      <c r="H579">
        <v>1.21484403948106</v>
      </c>
      <c r="I579">
        <v>14.8116641856732</v>
      </c>
      <c r="J579">
        <v>15.0557458204954</v>
      </c>
      <c r="K579">
        <v>16.228463417414901</v>
      </c>
      <c r="L579">
        <v>15.0253307638558</v>
      </c>
      <c r="M579">
        <v>15.3999861931445</v>
      </c>
      <c r="N579">
        <v>14.887662482743</v>
      </c>
      <c r="O579">
        <v>14.895566262912901</v>
      </c>
      <c r="P579">
        <v>14.844435571227599</v>
      </c>
      <c r="Q579">
        <v>14.881781942703601</v>
      </c>
      <c r="R579">
        <v>14.9440381908815</v>
      </c>
      <c r="S579">
        <v>15.0003167777108</v>
      </c>
      <c r="T579">
        <v>14.9519539106427</v>
      </c>
      <c r="U579">
        <v>15.4300274158522</v>
      </c>
      <c r="V579">
        <v>14.993159050983699</v>
      </c>
    </row>
    <row r="580" spans="1:22" x14ac:dyDescent="0.25">
      <c r="A580" t="s">
        <v>2971</v>
      </c>
      <c r="B580" t="s">
        <v>2972</v>
      </c>
      <c r="C580" t="s">
        <v>6852</v>
      </c>
      <c r="E580">
        <v>0.60581549949407498</v>
      </c>
      <c r="F580">
        <v>1</v>
      </c>
      <c r="G580">
        <v>0.29732561111450201</v>
      </c>
      <c r="H580">
        <v>1.2146858935451501</v>
      </c>
      <c r="I580">
        <v>13.290947158251701</v>
      </c>
      <c r="J580">
        <v>12.618299520797001</v>
      </c>
      <c r="K580">
        <v>13.0823861277717</v>
      </c>
      <c r="L580">
        <v>14.4060341710268</v>
      </c>
      <c r="M580">
        <v>13.364948297408301</v>
      </c>
      <c r="N580">
        <v>13.161985527170099</v>
      </c>
      <c r="O580">
        <v>13.2963891884436</v>
      </c>
      <c r="P580">
        <v>13.2312066315181</v>
      </c>
      <c r="Q580">
        <v>13.192742950352701</v>
      </c>
      <c r="R580">
        <v>13.3434965732588</v>
      </c>
      <c r="S580">
        <v>13.371047650527</v>
      </c>
      <c r="T580">
        <v>13.4912253175785</v>
      </c>
      <c r="U580">
        <v>12.614874627838599</v>
      </c>
      <c r="V580">
        <v>13.0768022628222</v>
      </c>
    </row>
    <row r="581" spans="1:22" x14ac:dyDescent="0.25">
      <c r="A581" t="s">
        <v>3284</v>
      </c>
      <c r="B581" t="s">
        <v>3286</v>
      </c>
      <c r="C581" t="s">
        <v>3285</v>
      </c>
      <c r="E581">
        <v>0.60510844216798099</v>
      </c>
      <c r="F581">
        <v>1</v>
      </c>
      <c r="G581">
        <v>0.106858587265014</v>
      </c>
      <c r="H581">
        <v>1.2135884498724701</v>
      </c>
      <c r="I581">
        <v>14.624521033907399</v>
      </c>
      <c r="J581">
        <v>14.358726631106601</v>
      </c>
      <c r="K581">
        <v>14.669275573424301</v>
      </c>
      <c r="L581">
        <v>14.6438472800727</v>
      </c>
      <c r="M581">
        <v>14.579864525389899</v>
      </c>
      <c r="N581">
        <v>14.3414870987123</v>
      </c>
      <c r="O581">
        <v>14.546915868849201</v>
      </c>
      <c r="P581">
        <v>14.515049949218399</v>
      </c>
      <c r="Q581">
        <v>14.5926376624124</v>
      </c>
      <c r="R581">
        <v>14.5255791638187</v>
      </c>
      <c r="S581">
        <v>14.467977463661001</v>
      </c>
      <c r="T581">
        <v>14.6614103220167</v>
      </c>
      <c r="U581">
        <v>14.120156117311801</v>
      </c>
      <c r="V581">
        <v>14.482359990865801</v>
      </c>
    </row>
    <row r="582" spans="1:22" x14ac:dyDescent="0.25">
      <c r="A582" t="s">
        <v>1118</v>
      </c>
      <c r="B582" t="s">
        <v>1119</v>
      </c>
      <c r="C582" t="s">
        <v>6528</v>
      </c>
      <c r="E582">
        <v>0.60446712530064495</v>
      </c>
      <c r="F582">
        <v>1</v>
      </c>
      <c r="G582">
        <v>-0.34198789596557699</v>
      </c>
      <c r="H582">
        <v>-1.21259271848953</v>
      </c>
      <c r="I582">
        <v>13.700915873947199</v>
      </c>
      <c r="J582">
        <v>14.0723892301808</v>
      </c>
      <c r="K582">
        <v>14.161409698487899</v>
      </c>
      <c r="L582">
        <v>12.2103264162867</v>
      </c>
      <c r="M582">
        <v>14.020537550471399</v>
      </c>
      <c r="N582">
        <v>13.9092178352739</v>
      </c>
      <c r="O582">
        <v>13.625714243113601</v>
      </c>
      <c r="P582">
        <v>14.0941732370403</v>
      </c>
      <c r="Q582">
        <v>13.756191208613901</v>
      </c>
      <c r="R582">
        <v>13.899232605072299</v>
      </c>
      <c r="S582">
        <v>13.683982024988399</v>
      </c>
      <c r="T582">
        <v>13.741876085067</v>
      </c>
      <c r="U582">
        <v>13.879078172055801</v>
      </c>
      <c r="V582">
        <v>14.1376360789346</v>
      </c>
    </row>
    <row r="583" spans="1:22" x14ac:dyDescent="0.25">
      <c r="A583" t="s">
        <v>1984</v>
      </c>
      <c r="B583" t="s">
        <v>1986</v>
      </c>
      <c r="C583" t="s">
        <v>1985</v>
      </c>
      <c r="E583">
        <v>0.60380995879406796</v>
      </c>
      <c r="F583">
        <v>1</v>
      </c>
      <c r="G583">
        <v>-0.60736284255981399</v>
      </c>
      <c r="H583">
        <v>-1.2115720568331301</v>
      </c>
      <c r="I583">
        <v>14.763779299369601</v>
      </c>
      <c r="J583">
        <v>16.403478098129501</v>
      </c>
      <c r="K583">
        <v>15.8404305127439</v>
      </c>
      <c r="L583">
        <v>13.236204958967001</v>
      </c>
      <c r="M583">
        <v>15.924302109758999</v>
      </c>
      <c r="N583">
        <v>14.5204933143396</v>
      </c>
      <c r="O583">
        <v>14.736106999349101</v>
      </c>
      <c r="P583">
        <v>14.555697660843901</v>
      </c>
      <c r="Q583">
        <v>15.1247743021283</v>
      </c>
      <c r="R583">
        <v>14.3918704421916</v>
      </c>
      <c r="S583">
        <v>15.981556775685499</v>
      </c>
      <c r="T583">
        <v>14.395122244472701</v>
      </c>
      <c r="U583">
        <v>15.6810316559278</v>
      </c>
      <c r="V583">
        <v>14.454648530198201</v>
      </c>
    </row>
    <row r="584" spans="1:22" x14ac:dyDescent="0.25">
      <c r="A584" t="s">
        <v>2983</v>
      </c>
      <c r="B584" t="s">
        <v>2984</v>
      </c>
      <c r="C584" t="s">
        <v>2985</v>
      </c>
      <c r="E584">
        <v>0.60378638131238505</v>
      </c>
      <c r="F584">
        <v>1</v>
      </c>
      <c r="G584">
        <v>0.111740636825562</v>
      </c>
      <c r="H584">
        <v>1.2115354320048399</v>
      </c>
      <c r="I584">
        <v>14.8408630029127</v>
      </c>
      <c r="J584">
        <v>14.632729486708101</v>
      </c>
      <c r="K584">
        <v>14.8313694845782</v>
      </c>
      <c r="L584">
        <v>14.971638002999599</v>
      </c>
      <c r="M584">
        <v>14.872766877612101</v>
      </c>
      <c r="N584">
        <v>14.806222271829</v>
      </c>
      <c r="O584">
        <v>14.9538711697463</v>
      </c>
      <c r="P584">
        <v>14.954334886597801</v>
      </c>
      <c r="Q584">
        <v>14.8605268592122</v>
      </c>
      <c r="R584">
        <v>15.0071482384788</v>
      </c>
      <c r="S584">
        <v>14.7689066171917</v>
      </c>
      <c r="T584">
        <v>14.9950377087081</v>
      </c>
      <c r="U584">
        <v>14.429428980998599</v>
      </c>
      <c r="V584">
        <v>14.957270559683099</v>
      </c>
    </row>
    <row r="585" spans="1:22" x14ac:dyDescent="0.25">
      <c r="A585" t="s">
        <v>620</v>
      </c>
      <c r="B585" t="s">
        <v>621</v>
      </c>
      <c r="C585" t="s">
        <v>622</v>
      </c>
      <c r="E585">
        <v>0.60285372106727197</v>
      </c>
      <c r="F585">
        <v>1</v>
      </c>
      <c r="G585">
        <v>-0.27385997772216802</v>
      </c>
      <c r="H585">
        <v>-1.21008631778596</v>
      </c>
      <c r="I585">
        <v>14.908552810873999</v>
      </c>
      <c r="J585">
        <v>14.6146085835977</v>
      </c>
      <c r="K585">
        <v>13.8391425335205</v>
      </c>
      <c r="L585">
        <v>14.374481075782899</v>
      </c>
      <c r="M585">
        <v>14.398423932218799</v>
      </c>
      <c r="N585">
        <v>14.8998899283105</v>
      </c>
      <c r="O585">
        <v>14.8384825069339</v>
      </c>
      <c r="P585">
        <v>14.9250445679646</v>
      </c>
      <c r="Q585">
        <v>14.871706785577</v>
      </c>
      <c r="R585">
        <v>15.109944633322201</v>
      </c>
      <c r="S585">
        <v>14.7175543750805</v>
      </c>
      <c r="T585">
        <v>15.3122905010352</v>
      </c>
      <c r="U585">
        <v>14.2855391836941</v>
      </c>
      <c r="V585">
        <v>15.0698758461349</v>
      </c>
    </row>
    <row r="586" spans="1:22" x14ac:dyDescent="0.25">
      <c r="A586" t="s">
        <v>809</v>
      </c>
      <c r="B586" t="s">
        <v>810</v>
      </c>
      <c r="C586" t="s">
        <v>811</v>
      </c>
      <c r="E586">
        <v>0.60282060386662895</v>
      </c>
      <c r="F586">
        <v>1</v>
      </c>
      <c r="G586">
        <v>0.34518656730651798</v>
      </c>
      <c r="H586">
        <v>1.2100348500803599</v>
      </c>
      <c r="I586">
        <v>13.6752397250202</v>
      </c>
      <c r="J586">
        <v>13.032680397698099</v>
      </c>
      <c r="K586">
        <v>14.454084066171401</v>
      </c>
      <c r="L586">
        <v>14.0584580708953</v>
      </c>
      <c r="M586">
        <v>14.362800339006199</v>
      </c>
      <c r="N586">
        <v>13.399971406539301</v>
      </c>
      <c r="O586">
        <v>14.2734993490911</v>
      </c>
      <c r="P586">
        <v>13.690063928742701</v>
      </c>
      <c r="Q586">
        <v>14.018513113666801</v>
      </c>
      <c r="R586">
        <v>13.2129826111968</v>
      </c>
      <c r="S586">
        <v>14.006728906527201</v>
      </c>
      <c r="T586">
        <v>13.713031004153599</v>
      </c>
      <c r="U586">
        <v>13.125028911279101</v>
      </c>
      <c r="V586">
        <v>13.0895198107771</v>
      </c>
    </row>
    <row r="587" spans="1:22" x14ac:dyDescent="0.25">
      <c r="A587" t="s">
        <v>919</v>
      </c>
      <c r="B587" t="s">
        <v>921</v>
      </c>
      <c r="C587" t="s">
        <v>920</v>
      </c>
      <c r="E587">
        <v>0.60157783022315003</v>
      </c>
      <c r="F587">
        <v>1</v>
      </c>
      <c r="G587">
        <v>-0.247657012939452</v>
      </c>
      <c r="H587">
        <v>-1.2081028451653</v>
      </c>
      <c r="I587">
        <v>14.3071471097855</v>
      </c>
      <c r="J587">
        <v>14.066402496458</v>
      </c>
      <c r="K587">
        <v>13.5146185752045</v>
      </c>
      <c r="L587">
        <v>13.187911592795199</v>
      </c>
      <c r="M587">
        <v>14.2411493644711</v>
      </c>
      <c r="N587">
        <v>14.1741590868277</v>
      </c>
      <c r="O587">
        <v>14.3608940842987</v>
      </c>
      <c r="P587">
        <v>14.0405282079955</v>
      </c>
      <c r="Q587">
        <v>14.171138624197001</v>
      </c>
      <c r="R587">
        <v>14.267770035243499</v>
      </c>
      <c r="S587">
        <v>14.145637037627599</v>
      </c>
      <c r="T587">
        <v>14.2243675672315</v>
      </c>
      <c r="U587">
        <v>13.861203239946599</v>
      </c>
      <c r="V587">
        <v>14.545747646552099</v>
      </c>
    </row>
    <row r="588" spans="1:22" x14ac:dyDescent="0.25">
      <c r="A588" t="s">
        <v>1432</v>
      </c>
      <c r="B588" t="s">
        <v>1434</v>
      </c>
      <c r="C588" t="s">
        <v>1433</v>
      </c>
      <c r="E588">
        <v>0.60127709773322202</v>
      </c>
      <c r="F588">
        <v>1</v>
      </c>
      <c r="G588">
        <v>-0.15931940078735399</v>
      </c>
      <c r="H588">
        <v>-1.20763515308581</v>
      </c>
      <c r="I588">
        <v>15.047968368804201</v>
      </c>
      <c r="J588">
        <v>14.889039424454801</v>
      </c>
      <c r="K588">
        <v>14.590975621374101</v>
      </c>
      <c r="L588">
        <v>14.3149700558343</v>
      </c>
      <c r="M588">
        <v>14.3198037854891</v>
      </c>
      <c r="N588">
        <v>14.7297426664501</v>
      </c>
      <c r="O588">
        <v>14.5267318896086</v>
      </c>
      <c r="P588">
        <v>14.528732853893001</v>
      </c>
      <c r="Q588">
        <v>14.5731198698894</v>
      </c>
      <c r="R588">
        <v>14.531923911730299</v>
      </c>
      <c r="S588">
        <v>14.5417603126755</v>
      </c>
      <c r="T588">
        <v>14.6070457890246</v>
      </c>
      <c r="U588">
        <v>15.0521697225394</v>
      </c>
      <c r="V588">
        <v>14.658568682102</v>
      </c>
    </row>
    <row r="589" spans="1:22" x14ac:dyDescent="0.25">
      <c r="A589" t="s">
        <v>1480</v>
      </c>
      <c r="B589" t="s">
        <v>1481</v>
      </c>
      <c r="C589" t="s">
        <v>1482</v>
      </c>
      <c r="E589">
        <v>0.59928026547413504</v>
      </c>
      <c r="F589">
        <v>1</v>
      </c>
      <c r="G589">
        <v>8.5458993911743206E-2</v>
      </c>
      <c r="H589">
        <v>1.20452798200792</v>
      </c>
      <c r="I589">
        <v>13.7241644385669</v>
      </c>
      <c r="J589">
        <v>13.8704555286252</v>
      </c>
      <c r="K589">
        <v>13.7575512821664</v>
      </c>
      <c r="L589">
        <v>14.058130451480499</v>
      </c>
      <c r="M589">
        <v>13.9303554531202</v>
      </c>
      <c r="N589">
        <v>13.829562802546301</v>
      </c>
      <c r="O589">
        <v>13.811281435705901</v>
      </c>
      <c r="P589">
        <v>13.7255007200873</v>
      </c>
      <c r="Q589">
        <v>13.602966153629399</v>
      </c>
      <c r="R589">
        <v>13.953727051300501</v>
      </c>
      <c r="S589">
        <v>13.7745388574629</v>
      </c>
      <c r="T589">
        <v>13.865666580645</v>
      </c>
      <c r="U589">
        <v>13.9150532138909</v>
      </c>
      <c r="V589">
        <v>13.9916700451175</v>
      </c>
    </row>
    <row r="590" spans="1:22" x14ac:dyDescent="0.25">
      <c r="A590" t="s">
        <v>2510</v>
      </c>
      <c r="B590" t="s">
        <v>2511</v>
      </c>
      <c r="C590" t="s">
        <v>6764</v>
      </c>
      <c r="E590">
        <v>0.59893887675948099</v>
      </c>
      <c r="F590">
        <v>1</v>
      </c>
      <c r="G590">
        <v>0.17575349807739299</v>
      </c>
      <c r="H590">
        <v>1.2039964598626101</v>
      </c>
      <c r="I590">
        <v>12.0299870806558</v>
      </c>
      <c r="J590">
        <v>11.675330854925701</v>
      </c>
      <c r="K590">
        <v>12.0139535987096</v>
      </c>
      <c r="L590">
        <v>12.127710090902699</v>
      </c>
      <c r="M590">
        <v>12.1342080975177</v>
      </c>
      <c r="N590">
        <v>12.123313121434901</v>
      </c>
      <c r="O590">
        <v>11.7979011448798</v>
      </c>
      <c r="P590">
        <v>11.581158244968501</v>
      </c>
      <c r="Q590">
        <v>11.565766705192001</v>
      </c>
      <c r="R590">
        <v>11.842603304138301</v>
      </c>
      <c r="S590">
        <v>11.777661575220799</v>
      </c>
      <c r="T590">
        <v>12.3255680109982</v>
      </c>
      <c r="U590">
        <v>11.7413622970126</v>
      </c>
      <c r="V590">
        <v>12.2822331822553</v>
      </c>
    </row>
    <row r="591" spans="1:22" x14ac:dyDescent="0.25">
      <c r="A591" t="s">
        <v>1022</v>
      </c>
      <c r="B591" t="s">
        <v>1023</v>
      </c>
      <c r="C591" t="s">
        <v>1024</v>
      </c>
      <c r="E591">
        <v>0.59833419107230601</v>
      </c>
      <c r="F591">
        <v>1</v>
      </c>
      <c r="G591">
        <v>-0.388280534744263</v>
      </c>
      <c r="H591">
        <v>-1.2030547812936701</v>
      </c>
      <c r="I591">
        <v>15.3462112195038</v>
      </c>
      <c r="J591">
        <v>14.710391412331401</v>
      </c>
      <c r="K591">
        <v>13.3001620285174</v>
      </c>
      <c r="L591">
        <v>15.212752029766101</v>
      </c>
      <c r="M591">
        <v>14.6127747485257</v>
      </c>
      <c r="N591">
        <v>15.0547858262199</v>
      </c>
      <c r="O591">
        <v>15.0693385128173</v>
      </c>
      <c r="P591">
        <v>15.464655479787099</v>
      </c>
      <c r="Q591">
        <v>15.374385808428499</v>
      </c>
      <c r="R591">
        <v>15.019464468685401</v>
      </c>
      <c r="S591">
        <v>15.1449181451027</v>
      </c>
      <c r="T591">
        <v>15.158159073524899</v>
      </c>
      <c r="U591">
        <v>14.3629228891231</v>
      </c>
      <c r="V591">
        <v>14.9640921037743</v>
      </c>
    </row>
    <row r="592" spans="1:22" x14ac:dyDescent="0.25">
      <c r="A592" t="s">
        <v>1680</v>
      </c>
      <c r="B592" t="s">
        <v>1681</v>
      </c>
      <c r="C592" t="s">
        <v>1682</v>
      </c>
      <c r="E592">
        <v>0.59796074968404</v>
      </c>
      <c r="F592">
        <v>1</v>
      </c>
      <c r="G592">
        <v>-0.19606404304504499</v>
      </c>
      <c r="H592">
        <v>-1.20247308038458</v>
      </c>
      <c r="I592">
        <v>14.4829992054646</v>
      </c>
      <c r="J592">
        <v>14.2920491417663</v>
      </c>
      <c r="K592">
        <v>13.654378396858</v>
      </c>
      <c r="L592">
        <v>14.215675661792099</v>
      </c>
      <c r="M592">
        <v>14.192950182426801</v>
      </c>
      <c r="N592">
        <v>14.6766724462932</v>
      </c>
      <c r="O592">
        <v>14.5473206574269</v>
      </c>
      <c r="P592">
        <v>14.4329785687989</v>
      </c>
      <c r="Q592">
        <v>14.5078419197388</v>
      </c>
      <c r="R592">
        <v>14.707577117744499</v>
      </c>
      <c r="S592">
        <v>14.3793982917247</v>
      </c>
      <c r="T592">
        <v>14.6738038572498</v>
      </c>
      <c r="U592">
        <v>14.191267308068801</v>
      </c>
      <c r="V592">
        <v>14.613384964172701</v>
      </c>
    </row>
    <row r="593" spans="1:22" x14ac:dyDescent="0.25">
      <c r="A593" t="s">
        <v>1996</v>
      </c>
      <c r="B593" t="s">
        <v>1998</v>
      </c>
      <c r="C593" t="s">
        <v>1997</v>
      </c>
      <c r="E593">
        <v>0.59784744225321595</v>
      </c>
      <c r="F593">
        <v>1</v>
      </c>
      <c r="G593">
        <v>0.19832520484924401</v>
      </c>
      <c r="H593">
        <v>1.2022965629432201</v>
      </c>
      <c r="I593">
        <v>13.472404883000801</v>
      </c>
      <c r="J593">
        <v>13.227743953465801</v>
      </c>
      <c r="K593">
        <v>13.739433787678999</v>
      </c>
      <c r="L593">
        <v>14.329302894720501</v>
      </c>
      <c r="M593">
        <v>13.366235372212101</v>
      </c>
      <c r="N593">
        <v>13.4331336564696</v>
      </c>
      <c r="O593">
        <v>13.242189054388</v>
      </c>
      <c r="P593">
        <v>13.382036015760701</v>
      </c>
      <c r="Q593">
        <v>13.372949745848601</v>
      </c>
      <c r="R593">
        <v>13.5464642538694</v>
      </c>
      <c r="S593">
        <v>13.451131022154501</v>
      </c>
      <c r="T593">
        <v>13.4382063532153</v>
      </c>
      <c r="U593">
        <v>13.607839323397499</v>
      </c>
      <c r="V593">
        <v>13.2016326638966</v>
      </c>
    </row>
    <row r="594" spans="1:22" x14ac:dyDescent="0.25">
      <c r="A594" t="s">
        <v>2742</v>
      </c>
      <c r="B594" t="s">
        <v>2744</v>
      </c>
      <c r="C594" t="s">
        <v>2743</v>
      </c>
      <c r="E594">
        <v>0.59741327491938301</v>
      </c>
      <c r="F594">
        <v>1</v>
      </c>
      <c r="G594">
        <v>-0.14221796989440899</v>
      </c>
      <c r="H594">
        <v>-1.2016200987249399</v>
      </c>
      <c r="I594">
        <v>13.0317649517877</v>
      </c>
      <c r="J594">
        <v>12.9476470949622</v>
      </c>
      <c r="K594">
        <v>12.561031630330101</v>
      </c>
      <c r="L594">
        <v>13.155422257211001</v>
      </c>
      <c r="M594">
        <v>12.8972901459972</v>
      </c>
      <c r="N594">
        <v>13.186500901104701</v>
      </c>
      <c r="O594">
        <v>12.897441410829799</v>
      </c>
      <c r="P594">
        <v>12.958414947043099</v>
      </c>
      <c r="Q594">
        <v>13.0964623601052</v>
      </c>
      <c r="R594">
        <v>13.477503944636901</v>
      </c>
      <c r="S594">
        <v>12.8722941370083</v>
      </c>
      <c r="T594">
        <v>13.038154176892199</v>
      </c>
      <c r="U594">
        <v>13.0816791657439</v>
      </c>
      <c r="V594">
        <v>13.0523174951658</v>
      </c>
    </row>
    <row r="595" spans="1:22" x14ac:dyDescent="0.25">
      <c r="A595" t="s">
        <v>2931</v>
      </c>
      <c r="B595" t="s">
        <v>2933</v>
      </c>
      <c r="C595" t="s">
        <v>2932</v>
      </c>
      <c r="E595">
        <v>0.59648159786436705</v>
      </c>
      <c r="F595">
        <v>1</v>
      </c>
      <c r="G595">
        <v>0.206851720809937</v>
      </c>
      <c r="H595">
        <v>1.2001679902657301</v>
      </c>
      <c r="I595">
        <v>13.8788746295608</v>
      </c>
      <c r="J595">
        <v>13.3435013264004</v>
      </c>
      <c r="K595">
        <v>14.211154106005401</v>
      </c>
      <c r="L595">
        <v>14.0701234192264</v>
      </c>
      <c r="M595">
        <v>13.7765800568959</v>
      </c>
      <c r="N595">
        <v>13.2627850120848</v>
      </c>
      <c r="O595">
        <v>13.3981149623081</v>
      </c>
      <c r="P595">
        <v>13.6360408378793</v>
      </c>
      <c r="Q595">
        <v>13.5674925554847</v>
      </c>
      <c r="R595">
        <v>13.5086984176098</v>
      </c>
      <c r="S595">
        <v>13.3882595044004</v>
      </c>
      <c r="T595">
        <v>13.4433708937809</v>
      </c>
      <c r="U595">
        <v>13.4587265237056</v>
      </c>
      <c r="V595">
        <v>13.2537464908691</v>
      </c>
    </row>
    <row r="596" spans="1:22" x14ac:dyDescent="0.25">
      <c r="A596" t="s">
        <v>1449</v>
      </c>
      <c r="B596" t="s">
        <v>1450</v>
      </c>
      <c r="C596" t="s">
        <v>6592</v>
      </c>
      <c r="E596">
        <v>0.59594429193078502</v>
      </c>
      <c r="F596">
        <v>1</v>
      </c>
      <c r="G596">
        <v>0.50503659248352095</v>
      </c>
      <c r="H596">
        <v>1.1993302440542299</v>
      </c>
      <c r="I596">
        <v>14.5627420082506</v>
      </c>
      <c r="J596">
        <v>13.4900550486451</v>
      </c>
      <c r="K596">
        <v>15.610321551405301</v>
      </c>
      <c r="L596">
        <v>14.9482912962266</v>
      </c>
      <c r="M596">
        <v>12.989235255104999</v>
      </c>
      <c r="N596">
        <v>14.101007524330701</v>
      </c>
      <c r="O596">
        <v>13.610378177219101</v>
      </c>
      <c r="P596">
        <v>14.0025741090365</v>
      </c>
      <c r="Q596">
        <v>14.071152530710799</v>
      </c>
      <c r="R596">
        <v>13.3690663019896</v>
      </c>
      <c r="S596">
        <v>13.662760995631</v>
      </c>
      <c r="T596">
        <v>13.983743380863499</v>
      </c>
      <c r="U596">
        <v>14.922864961348299</v>
      </c>
      <c r="V596">
        <v>13.513235747111199</v>
      </c>
    </row>
    <row r="597" spans="1:22" x14ac:dyDescent="0.25">
      <c r="A597" t="s">
        <v>2641</v>
      </c>
      <c r="B597" t="s">
        <v>2643</v>
      </c>
      <c r="C597" t="s">
        <v>2642</v>
      </c>
      <c r="E597">
        <v>0.59521322614407901</v>
      </c>
      <c r="F597">
        <v>1</v>
      </c>
      <c r="G597">
        <v>-0.18514332771301201</v>
      </c>
      <c r="H597">
        <v>-1.1981900383559401</v>
      </c>
      <c r="I597">
        <v>15.4774665581237</v>
      </c>
      <c r="J597">
        <v>15.3504527980896</v>
      </c>
      <c r="K597">
        <v>14.922265439266001</v>
      </c>
      <c r="L597">
        <v>14.928631079173201</v>
      </c>
      <c r="M597">
        <v>15.0210606220014</v>
      </c>
      <c r="N597">
        <v>15.608905317586499</v>
      </c>
      <c r="O597">
        <v>15.6644039963205</v>
      </c>
      <c r="P597">
        <v>15.4790630597823</v>
      </c>
      <c r="Q597">
        <v>15.566066524171699</v>
      </c>
      <c r="R597">
        <v>15.635241152271201</v>
      </c>
      <c r="S597">
        <v>15.3167668106567</v>
      </c>
      <c r="T597">
        <v>15.426894577793499</v>
      </c>
      <c r="U597">
        <v>15.6755019710998</v>
      </c>
      <c r="V597">
        <v>15.5670950317808</v>
      </c>
    </row>
    <row r="598" spans="1:22" x14ac:dyDescent="0.25">
      <c r="A598" t="s">
        <v>887</v>
      </c>
      <c r="B598" t="s">
        <v>889</v>
      </c>
      <c r="C598" t="s">
        <v>888</v>
      </c>
      <c r="E598">
        <v>0.59501310141880104</v>
      </c>
      <c r="F598">
        <v>1</v>
      </c>
      <c r="G598">
        <v>-0.495292282104492</v>
      </c>
      <c r="H598">
        <v>-1.19787784233115</v>
      </c>
      <c r="I598">
        <v>14.350340008839099</v>
      </c>
      <c r="J598">
        <v>15.4453385770294</v>
      </c>
      <c r="K598">
        <v>14.2533140567862</v>
      </c>
      <c r="L598">
        <v>15.136500884752</v>
      </c>
      <c r="M598">
        <v>16.597214913346601</v>
      </c>
      <c r="N598">
        <v>15.8083504803359</v>
      </c>
      <c r="O598">
        <v>14.882289373548099</v>
      </c>
      <c r="P598">
        <v>14.5199640933906</v>
      </c>
      <c r="Q598">
        <v>15.0272937719651</v>
      </c>
      <c r="R598">
        <v>16.1246289239368</v>
      </c>
      <c r="S598">
        <v>14.767782408570101</v>
      </c>
      <c r="T598">
        <v>15.4657518093631</v>
      </c>
      <c r="U598">
        <v>16.142800008642901</v>
      </c>
      <c r="V598">
        <v>15.4465121575676</v>
      </c>
    </row>
    <row r="599" spans="1:22" x14ac:dyDescent="0.25">
      <c r="A599" t="s">
        <v>2201</v>
      </c>
      <c r="B599" t="s">
        <v>2203</v>
      </c>
      <c r="C599" t="s">
        <v>2202</v>
      </c>
      <c r="E599">
        <v>0.59475358722029703</v>
      </c>
      <c r="F599">
        <v>1</v>
      </c>
      <c r="G599">
        <v>0.132621049880981</v>
      </c>
      <c r="H599">
        <v>1.19747295230315</v>
      </c>
      <c r="I599">
        <v>14.452953005315001</v>
      </c>
      <c r="J599">
        <v>14.6098423708289</v>
      </c>
      <c r="K599">
        <v>15.109949881615099</v>
      </c>
      <c r="L599">
        <v>14.4531869961015</v>
      </c>
      <c r="M599">
        <v>14.6919239473785</v>
      </c>
      <c r="N599">
        <v>14.550353346168899</v>
      </c>
      <c r="O599">
        <v>14.6243098848991</v>
      </c>
      <c r="P599">
        <v>14.714335635024099</v>
      </c>
      <c r="Q599">
        <v>14.4832306545091</v>
      </c>
      <c r="R599">
        <v>14.648131770190901</v>
      </c>
      <c r="S599">
        <v>14.281560353779</v>
      </c>
      <c r="T599">
        <v>14.454614167209201</v>
      </c>
      <c r="U599">
        <v>14.660983822285401</v>
      </c>
      <c r="V599">
        <v>14.562208789250899</v>
      </c>
    </row>
    <row r="600" spans="1:22" x14ac:dyDescent="0.25">
      <c r="A600" t="s">
        <v>506</v>
      </c>
      <c r="B600" t="s">
        <v>508</v>
      </c>
      <c r="C600" t="s">
        <v>507</v>
      </c>
      <c r="E600">
        <v>0.594150167819682</v>
      </c>
      <c r="F600">
        <v>1</v>
      </c>
      <c r="G600">
        <v>9.4874000549316106E-2</v>
      </c>
      <c r="H600">
        <v>1.19653130576056</v>
      </c>
      <c r="I600">
        <v>14.8282254786448</v>
      </c>
      <c r="J600">
        <v>14.707736358832801</v>
      </c>
      <c r="K600">
        <v>14.6190091457111</v>
      </c>
      <c r="L600">
        <v>15.0860301452234</v>
      </c>
      <c r="M600">
        <v>14.7705248003438</v>
      </c>
      <c r="N600">
        <v>14.632393159249901</v>
      </c>
      <c r="O600">
        <v>14.6748602436188</v>
      </c>
      <c r="P600">
        <v>14.645213941904499</v>
      </c>
      <c r="Q600">
        <v>14.6733425416923</v>
      </c>
      <c r="R600">
        <v>14.570300938180401</v>
      </c>
      <c r="S600">
        <v>14.627244651534401</v>
      </c>
      <c r="T600">
        <v>14.5193441666522</v>
      </c>
      <c r="U600">
        <v>14.711550158549599</v>
      </c>
      <c r="V600">
        <v>14.6739469809658</v>
      </c>
    </row>
    <row r="601" spans="1:22" x14ac:dyDescent="0.25">
      <c r="A601" t="s">
        <v>2058</v>
      </c>
      <c r="B601" t="s">
        <v>2059</v>
      </c>
      <c r="C601" t="s">
        <v>6681</v>
      </c>
      <c r="E601">
        <v>0.59332765333101001</v>
      </c>
      <c r="F601">
        <v>1</v>
      </c>
      <c r="G601">
        <v>0.33266859054565501</v>
      </c>
      <c r="H601">
        <v>1.19524730425251</v>
      </c>
      <c r="I601">
        <v>12.9621612921995</v>
      </c>
      <c r="J601">
        <v>12.5575374448548</v>
      </c>
      <c r="K601">
        <v>12.803825987188301</v>
      </c>
      <c r="L601">
        <v>14.4462846332788</v>
      </c>
      <c r="M601">
        <v>12.9431178027332</v>
      </c>
      <c r="N601">
        <v>12.705675465260599</v>
      </c>
      <c r="O601">
        <v>12.97033582385</v>
      </c>
      <c r="P601">
        <v>12.758980851149399</v>
      </c>
      <c r="Q601">
        <v>12.8574530543344</v>
      </c>
      <c r="R601">
        <v>12.7981156184934</v>
      </c>
      <c r="S601">
        <v>12.745163398701299</v>
      </c>
      <c r="T601">
        <v>12.8690961635668</v>
      </c>
      <c r="U601">
        <v>13.430326378546001</v>
      </c>
      <c r="V601">
        <v>12.5612779832997</v>
      </c>
    </row>
    <row r="602" spans="1:22" x14ac:dyDescent="0.25">
      <c r="A602" t="s">
        <v>1932</v>
      </c>
      <c r="B602" t="s">
        <v>1934</v>
      </c>
      <c r="C602" t="s">
        <v>1933</v>
      </c>
      <c r="E602">
        <v>0.59088300306991903</v>
      </c>
      <c r="F602">
        <v>1</v>
      </c>
      <c r="G602">
        <v>0.28519635200500598</v>
      </c>
      <c r="H602">
        <v>1.19142794129968</v>
      </c>
      <c r="I602">
        <v>12.873849886545001</v>
      </c>
      <c r="J602">
        <v>13.283458144713499</v>
      </c>
      <c r="K602">
        <v>14.557480462193</v>
      </c>
      <c r="L602">
        <v>13.373683683613001</v>
      </c>
      <c r="M602">
        <v>13.938918007226199</v>
      </c>
      <c r="N602">
        <v>13.430777560535301</v>
      </c>
      <c r="O602">
        <v>13.2284693955566</v>
      </c>
      <c r="P602">
        <v>13.227149175836599</v>
      </c>
      <c r="Q602">
        <v>13.0920607102393</v>
      </c>
      <c r="R602">
        <v>13.5884075127427</v>
      </c>
      <c r="S602">
        <v>13.237093193858099</v>
      </c>
      <c r="T602">
        <v>13.1979104499014</v>
      </c>
      <c r="U602">
        <v>13.5515124466397</v>
      </c>
      <c r="V602">
        <v>13.3496057473662</v>
      </c>
    </row>
    <row r="603" spans="1:22" x14ac:dyDescent="0.25">
      <c r="A603" t="s">
        <v>1229</v>
      </c>
      <c r="B603" t="s">
        <v>1231</v>
      </c>
      <c r="C603" t="s">
        <v>1230</v>
      </c>
      <c r="E603">
        <v>0.58904435707762304</v>
      </c>
      <c r="F603">
        <v>1</v>
      </c>
      <c r="G603">
        <v>0.31515860557556202</v>
      </c>
      <c r="H603">
        <v>1.1885522943736899</v>
      </c>
      <c r="I603">
        <v>13.8183334626584</v>
      </c>
      <c r="J603">
        <v>14.448599623507301</v>
      </c>
      <c r="K603">
        <v>15.0685090857889</v>
      </c>
      <c r="L603">
        <v>13.8723012481328</v>
      </c>
      <c r="M603">
        <v>14.045920104122301</v>
      </c>
      <c r="N603">
        <v>13.4314305117011</v>
      </c>
      <c r="O603">
        <v>13.786710389769601</v>
      </c>
      <c r="P603">
        <v>14.0530364266455</v>
      </c>
      <c r="Q603">
        <v>13.906473869767501</v>
      </c>
      <c r="R603">
        <v>13.400370644631399</v>
      </c>
      <c r="S603">
        <v>14.515130324394899</v>
      </c>
      <c r="T603">
        <v>13.531667851188001</v>
      </c>
      <c r="U603">
        <v>13.7252450882267</v>
      </c>
      <c r="V603">
        <v>14.083597662316601</v>
      </c>
    </row>
    <row r="604" spans="1:22" x14ac:dyDescent="0.25">
      <c r="A604" t="s">
        <v>2349</v>
      </c>
      <c r="B604" t="s">
        <v>2350</v>
      </c>
      <c r="C604" t="s">
        <v>6736</v>
      </c>
      <c r="E604">
        <v>0.58611379694291499</v>
      </c>
      <c r="F604">
        <v>1</v>
      </c>
      <c r="G604">
        <v>0.15517363548278801</v>
      </c>
      <c r="H604">
        <v>1.18396341827036</v>
      </c>
      <c r="I604">
        <v>14.006817131988599</v>
      </c>
      <c r="J604">
        <v>13.9492840486497</v>
      </c>
      <c r="K604">
        <v>14.3839222111946</v>
      </c>
      <c r="L604">
        <v>14.568062654448701</v>
      </c>
      <c r="M604">
        <v>13.9519373401692</v>
      </c>
      <c r="N604">
        <v>14.354158351858</v>
      </c>
      <c r="O604">
        <v>13.997223834485601</v>
      </c>
      <c r="P604">
        <v>14.0702016240972</v>
      </c>
      <c r="Q604">
        <v>13.8579284246479</v>
      </c>
      <c r="R604">
        <v>14.512587735695799</v>
      </c>
      <c r="S604">
        <v>14.1284646076051</v>
      </c>
      <c r="T604">
        <v>14.121493608255401</v>
      </c>
      <c r="U604">
        <v>14.3643606152544</v>
      </c>
      <c r="V604">
        <v>14.198378417167801</v>
      </c>
    </row>
    <row r="605" spans="1:22" x14ac:dyDescent="0.25">
      <c r="A605" t="s">
        <v>2464</v>
      </c>
      <c r="B605" t="s">
        <v>2465</v>
      </c>
      <c r="C605" t="s">
        <v>6756</v>
      </c>
      <c r="E605">
        <v>0.58598908575898001</v>
      </c>
      <c r="F605">
        <v>1</v>
      </c>
      <c r="G605">
        <v>0.25905342102050699</v>
      </c>
      <c r="H605">
        <v>1.18376798697882</v>
      </c>
      <c r="I605">
        <v>13.8192367887429</v>
      </c>
      <c r="J605">
        <v>12.808476762139099</v>
      </c>
      <c r="K605">
        <v>13.2490102146678</v>
      </c>
      <c r="L605">
        <v>14.190465301885</v>
      </c>
      <c r="M605">
        <v>13.8512053860061</v>
      </c>
      <c r="N605">
        <v>13.539027703932</v>
      </c>
      <c r="O605">
        <v>13.754023707115</v>
      </c>
      <c r="P605">
        <v>13.1151429158539</v>
      </c>
      <c r="Q605">
        <v>13.934565785057501</v>
      </c>
      <c r="R605">
        <v>13.228468989993701</v>
      </c>
      <c r="S605">
        <v>13.728180430608001</v>
      </c>
      <c r="T605">
        <v>13.329376125442</v>
      </c>
      <c r="U605">
        <v>13.5152579662552</v>
      </c>
      <c r="V605">
        <v>13.7902905386296</v>
      </c>
    </row>
    <row r="606" spans="1:22" x14ac:dyDescent="0.25">
      <c r="A606" t="s">
        <v>481</v>
      </c>
      <c r="B606" t="s">
        <v>483</v>
      </c>
      <c r="C606" t="s">
        <v>482</v>
      </c>
      <c r="E606">
        <v>0.585621476166724</v>
      </c>
      <c r="F606">
        <v>1</v>
      </c>
      <c r="G606">
        <v>7.7805089950562206E-2</v>
      </c>
      <c r="H606">
        <v>1.1831918452638699</v>
      </c>
      <c r="I606">
        <v>13.528256394947601</v>
      </c>
      <c r="J606">
        <v>13.53471749927</v>
      </c>
      <c r="K606">
        <v>13.844238262596299</v>
      </c>
      <c r="L606">
        <v>13.7070683837698</v>
      </c>
      <c r="M606">
        <v>13.582106740078499</v>
      </c>
      <c r="N606">
        <v>13.6799433610691</v>
      </c>
      <c r="O606">
        <v>13.4872416584591</v>
      </c>
      <c r="P606">
        <v>13.660130227441099</v>
      </c>
      <c r="Q606">
        <v>13.6194883947376</v>
      </c>
      <c r="R606">
        <v>13.592060505037001</v>
      </c>
      <c r="S606">
        <v>13.4412633097084</v>
      </c>
      <c r="T606">
        <v>13.4258888634062</v>
      </c>
      <c r="U606">
        <v>13.545158212877199</v>
      </c>
      <c r="V606">
        <v>13.516276972023601</v>
      </c>
    </row>
    <row r="607" spans="1:22" x14ac:dyDescent="0.25">
      <c r="A607" t="s">
        <v>902</v>
      </c>
      <c r="B607" t="s">
        <v>903</v>
      </c>
      <c r="C607" t="s">
        <v>6481</v>
      </c>
      <c r="E607">
        <v>0.58561935736047499</v>
      </c>
      <c r="F607">
        <v>1</v>
      </c>
      <c r="G607">
        <v>-0.168638706207275</v>
      </c>
      <c r="H607">
        <v>-1.18318852422365</v>
      </c>
      <c r="I607">
        <v>14.980949901371201</v>
      </c>
      <c r="J607">
        <v>14.9795402698548</v>
      </c>
      <c r="K607">
        <v>14.6670079840999</v>
      </c>
      <c r="L607">
        <v>15.1016776864842</v>
      </c>
      <c r="M607">
        <v>15.119830091412799</v>
      </c>
      <c r="N607">
        <v>15.263191450263101</v>
      </c>
      <c r="O607">
        <v>14.720286459396601</v>
      </c>
      <c r="P607">
        <v>14.652594765206301</v>
      </c>
      <c r="Q607">
        <v>14.6745705053152</v>
      </c>
      <c r="R607">
        <v>15.485020887228099</v>
      </c>
      <c r="S607">
        <v>14.9614699450073</v>
      </c>
      <c r="T607">
        <v>14.812537428920001</v>
      </c>
      <c r="U607">
        <v>14.962821529357001</v>
      </c>
      <c r="V607">
        <v>14.793482642364401</v>
      </c>
    </row>
    <row r="608" spans="1:22" x14ac:dyDescent="0.25">
      <c r="A608" t="s">
        <v>428</v>
      </c>
      <c r="B608" t="s">
        <v>430</v>
      </c>
      <c r="C608" t="s">
        <v>429</v>
      </c>
      <c r="E608">
        <v>0.58561021374127897</v>
      </c>
      <c r="F608">
        <v>1</v>
      </c>
      <c r="G608">
        <v>-0.183561754226684</v>
      </c>
      <c r="H608">
        <v>-1.1831741923737</v>
      </c>
      <c r="I608">
        <v>14.2747981744365</v>
      </c>
      <c r="J608">
        <v>14.0912968186559</v>
      </c>
      <c r="K608">
        <v>13.637081016888599</v>
      </c>
      <c r="L608">
        <v>14.158551715808599</v>
      </c>
      <c r="M608">
        <v>14.092473308175499</v>
      </c>
      <c r="N608">
        <v>14.470569987512199</v>
      </c>
      <c r="O608">
        <v>14.448479309187199</v>
      </c>
      <c r="P608">
        <v>14.5559318380056</v>
      </c>
      <c r="Q608">
        <v>14.410575414041499</v>
      </c>
      <c r="R608">
        <v>14.6059056450245</v>
      </c>
      <c r="S608">
        <v>14.176499999578899</v>
      </c>
      <c r="T608">
        <v>14.537314291452001</v>
      </c>
      <c r="U608">
        <v>13.9920810453035</v>
      </c>
      <c r="V608">
        <v>14.3046186720756</v>
      </c>
    </row>
    <row r="609" spans="1:22" x14ac:dyDescent="0.25">
      <c r="A609" t="s">
        <v>2908</v>
      </c>
      <c r="B609" t="s">
        <v>2909</v>
      </c>
      <c r="C609" t="s">
        <v>2910</v>
      </c>
      <c r="E609">
        <v>0.58541614186776703</v>
      </c>
      <c r="F609">
        <v>1</v>
      </c>
      <c r="G609">
        <v>-0.123278713226318</v>
      </c>
      <c r="H609">
        <v>-1.1828699855603799</v>
      </c>
      <c r="I609">
        <v>14.1061381678317</v>
      </c>
      <c r="J609">
        <v>14.328126813222299</v>
      </c>
      <c r="K609">
        <v>14.176046356874</v>
      </c>
      <c r="L609">
        <v>14.0589526555099</v>
      </c>
      <c r="M609">
        <v>14.352311155492</v>
      </c>
      <c r="N609">
        <v>14.4178798631234</v>
      </c>
      <c r="O609">
        <v>14.068471091568799</v>
      </c>
      <c r="P609">
        <v>14.2243144645466</v>
      </c>
      <c r="Q609">
        <v>14.1745374818233</v>
      </c>
      <c r="R609">
        <v>14.404923021473</v>
      </c>
      <c r="S609">
        <v>14.252103713752</v>
      </c>
      <c r="T609">
        <v>14.331541665555701</v>
      </c>
      <c r="U609">
        <v>14.6898404452402</v>
      </c>
      <c r="V609">
        <v>14.5161025831648</v>
      </c>
    </row>
    <row r="610" spans="1:22" x14ac:dyDescent="0.25">
      <c r="A610" t="s">
        <v>1286</v>
      </c>
      <c r="B610" t="s">
        <v>1287</v>
      </c>
      <c r="C610" t="s">
        <v>1288</v>
      </c>
      <c r="E610">
        <v>0.58424909141316905</v>
      </c>
      <c r="F610">
        <v>1</v>
      </c>
      <c r="G610">
        <v>-0.37577791213989198</v>
      </c>
      <c r="H610">
        <v>-1.1810400115844899</v>
      </c>
      <c r="I610">
        <v>14.744570147010799</v>
      </c>
      <c r="J610">
        <v>15.430233405338001</v>
      </c>
      <c r="K610">
        <v>15.1781529901023</v>
      </c>
      <c r="L610">
        <v>14.5170317164431</v>
      </c>
      <c r="M610">
        <v>16.162644909270501</v>
      </c>
      <c r="N610">
        <v>14.5517706639555</v>
      </c>
      <c r="O610">
        <v>14.377011000644501</v>
      </c>
      <c r="P610">
        <v>14.4916833410644</v>
      </c>
      <c r="Q610">
        <v>14.632360676165</v>
      </c>
      <c r="R610">
        <v>14.578474911968501</v>
      </c>
      <c r="S610">
        <v>15.2994242872829</v>
      </c>
      <c r="T610">
        <v>14.553147940924401</v>
      </c>
      <c r="U610">
        <v>15.6326872288169</v>
      </c>
      <c r="V610">
        <v>14.4554913510385</v>
      </c>
    </row>
    <row r="611" spans="1:22" x14ac:dyDescent="0.25">
      <c r="A611" t="s">
        <v>606</v>
      </c>
      <c r="B611" t="s">
        <v>607</v>
      </c>
      <c r="C611" t="s">
        <v>608</v>
      </c>
      <c r="E611">
        <v>0.58412636667503104</v>
      </c>
      <c r="F611">
        <v>1</v>
      </c>
      <c r="G611">
        <v>0.14597849845886299</v>
      </c>
      <c r="H611">
        <v>1.1808475125056701</v>
      </c>
      <c r="I611">
        <v>14.4772984872604</v>
      </c>
      <c r="J611">
        <v>14.4684622151363</v>
      </c>
      <c r="K611">
        <v>14.3851805282846</v>
      </c>
      <c r="L611">
        <v>15.1685871644765</v>
      </c>
      <c r="M611">
        <v>14.463143349967099</v>
      </c>
      <c r="N611">
        <v>14.794379608641099</v>
      </c>
      <c r="O611">
        <v>14.581568219193001</v>
      </c>
      <c r="P611">
        <v>14.3999464930841</v>
      </c>
      <c r="Q611">
        <v>14.4481617607938</v>
      </c>
      <c r="R611">
        <v>14.7198581271366</v>
      </c>
      <c r="S611">
        <v>14.508793386139599</v>
      </c>
      <c r="T611">
        <v>14.649684997756699</v>
      </c>
      <c r="U611">
        <v>14.381919429977801</v>
      </c>
      <c r="V611">
        <v>14.573237935998099</v>
      </c>
    </row>
    <row r="612" spans="1:22" x14ac:dyDescent="0.25">
      <c r="A612" t="s">
        <v>2396</v>
      </c>
      <c r="B612" t="s">
        <v>2398</v>
      </c>
      <c r="C612" t="s">
        <v>2397</v>
      </c>
      <c r="E612">
        <v>0.58369995123187801</v>
      </c>
      <c r="F612">
        <v>1</v>
      </c>
      <c r="G612">
        <v>0.27444672584533703</v>
      </c>
      <c r="H612">
        <v>1.1801785686328401</v>
      </c>
      <c r="I612">
        <v>13.739456800752</v>
      </c>
      <c r="J612">
        <v>13.610220981260399</v>
      </c>
      <c r="K612">
        <v>14.207011344125</v>
      </c>
      <c r="L612">
        <v>15.0649685296956</v>
      </c>
      <c r="M612">
        <v>13.827755906356</v>
      </c>
      <c r="N612">
        <v>13.9172138460697</v>
      </c>
      <c r="O612">
        <v>13.7934064764562</v>
      </c>
      <c r="P612">
        <v>13.7825561921646</v>
      </c>
      <c r="Q612">
        <v>13.6776732200009</v>
      </c>
      <c r="R612">
        <v>13.890360767095</v>
      </c>
      <c r="S612">
        <v>13.837334888741299</v>
      </c>
      <c r="T612">
        <v>13.913235859023001</v>
      </c>
      <c r="U612">
        <v>14.417244002461</v>
      </c>
      <c r="V612">
        <v>13.477621681958601</v>
      </c>
    </row>
    <row r="613" spans="1:22" x14ac:dyDescent="0.25">
      <c r="A613" t="s">
        <v>3184</v>
      </c>
      <c r="B613" t="s">
        <v>3186</v>
      </c>
      <c r="C613" t="s">
        <v>3185</v>
      </c>
      <c r="E613">
        <v>0.58266899071376599</v>
      </c>
      <c r="F613">
        <v>1</v>
      </c>
      <c r="G613">
        <v>0.27127113342285197</v>
      </c>
      <c r="H613">
        <v>1.1785606422449499</v>
      </c>
      <c r="I613">
        <v>13.945151152191601</v>
      </c>
      <c r="J613">
        <v>13.8166440773871</v>
      </c>
      <c r="K613">
        <v>13.6175665473741</v>
      </c>
      <c r="L613">
        <v>14.9068551162859</v>
      </c>
      <c r="M613">
        <v>13.732781476647601</v>
      </c>
      <c r="N613">
        <v>14.289641758169999</v>
      </c>
      <c r="O613">
        <v>14.171752064126601</v>
      </c>
      <c r="P613">
        <v>13.978479573889301</v>
      </c>
      <c r="Q613">
        <v>13.9488347127864</v>
      </c>
      <c r="R613">
        <v>14.407483154003</v>
      </c>
      <c r="S613">
        <v>14.0432317346066</v>
      </c>
      <c r="T613">
        <v>14.551261395913</v>
      </c>
      <c r="U613">
        <v>13.4744768730578</v>
      </c>
      <c r="V613">
        <v>14.464104548432401</v>
      </c>
    </row>
    <row r="614" spans="1:22" x14ac:dyDescent="0.25">
      <c r="A614" t="s">
        <v>626</v>
      </c>
      <c r="B614" t="s">
        <v>627</v>
      </c>
      <c r="C614" t="s">
        <v>6440</v>
      </c>
      <c r="E614">
        <v>0.58216854900251502</v>
      </c>
      <c r="F614">
        <v>1</v>
      </c>
      <c r="G614">
        <v>9.1277599334716797E-2</v>
      </c>
      <c r="H614">
        <v>1.1777749752207101</v>
      </c>
      <c r="I614">
        <v>15.2592775908611</v>
      </c>
      <c r="J614">
        <v>15.0817025057372</v>
      </c>
      <c r="K614">
        <v>15.552695795797799</v>
      </c>
      <c r="L614">
        <v>15.2693827944048</v>
      </c>
      <c r="M614">
        <v>15.4167750015273</v>
      </c>
      <c r="N614">
        <v>15.086966736929099</v>
      </c>
      <c r="O614">
        <v>15.1034391974125</v>
      </c>
      <c r="P614">
        <v>15.1681962310524</v>
      </c>
      <c r="Q614">
        <v>15.230617649011601</v>
      </c>
      <c r="R614">
        <v>15.1593068063962</v>
      </c>
      <c r="S614">
        <v>15.139579392763199</v>
      </c>
      <c r="T614">
        <v>15.3338116698389</v>
      </c>
      <c r="U614">
        <v>15.2293173613785</v>
      </c>
      <c r="V614">
        <v>15.281812995529</v>
      </c>
    </row>
    <row r="615" spans="1:22" x14ac:dyDescent="0.25">
      <c r="A615" t="s">
        <v>3049</v>
      </c>
      <c r="B615" t="s">
        <v>3051</v>
      </c>
      <c r="C615" t="s">
        <v>3050</v>
      </c>
      <c r="E615">
        <v>0.58184823449644196</v>
      </c>
      <c r="F615">
        <v>1</v>
      </c>
      <c r="G615">
        <v>0.15503482818603601</v>
      </c>
      <c r="H615">
        <v>1.1772719938007199</v>
      </c>
      <c r="I615">
        <v>14.2505177648053</v>
      </c>
      <c r="J615">
        <v>14.487982570435401</v>
      </c>
      <c r="K615">
        <v>14.870964076309001</v>
      </c>
      <c r="L615">
        <v>14.5711114051182</v>
      </c>
      <c r="M615">
        <v>14.7762119757235</v>
      </c>
      <c r="N615">
        <v>14.2123542234342</v>
      </c>
      <c r="O615">
        <v>14.2314916558501</v>
      </c>
      <c r="P615">
        <v>14.151520897166501</v>
      </c>
      <c r="Q615">
        <v>14.2427390826115</v>
      </c>
      <c r="R615">
        <v>14.3117680290034</v>
      </c>
      <c r="S615">
        <v>14.3556734710033</v>
      </c>
      <c r="T615">
        <v>14.225345692857401</v>
      </c>
      <c r="U615">
        <v>14.6262489979969</v>
      </c>
      <c r="V615">
        <v>14.402716374116499</v>
      </c>
    </row>
    <row r="616" spans="1:22" x14ac:dyDescent="0.25">
      <c r="A616" t="s">
        <v>2461</v>
      </c>
      <c r="B616" t="s">
        <v>2463</v>
      </c>
      <c r="C616" t="s">
        <v>2462</v>
      </c>
      <c r="E616">
        <v>0.58175359305520502</v>
      </c>
      <c r="F616">
        <v>1</v>
      </c>
      <c r="G616">
        <v>-0.14564824104309099</v>
      </c>
      <c r="H616">
        <v>-1.1771233652075499</v>
      </c>
      <c r="I616">
        <v>14.623895339420301</v>
      </c>
      <c r="J616">
        <v>14.381748277464901</v>
      </c>
      <c r="K616">
        <v>13.775203911361301</v>
      </c>
      <c r="L616">
        <v>14.454020743168501</v>
      </c>
      <c r="M616">
        <v>14.3635956861702</v>
      </c>
      <c r="N616">
        <v>14.388140633821999</v>
      </c>
      <c r="O616">
        <v>14.3700198452902</v>
      </c>
      <c r="P616">
        <v>14.3921297189846</v>
      </c>
      <c r="Q616">
        <v>14.435473453806599</v>
      </c>
      <c r="R616">
        <v>14.703739476780401</v>
      </c>
      <c r="S616">
        <v>14.267537735265</v>
      </c>
      <c r="T616">
        <v>14.331303941952299</v>
      </c>
      <c r="U616">
        <v>14.216749527561999</v>
      </c>
      <c r="V616">
        <v>14.4598881206197</v>
      </c>
    </row>
    <row r="617" spans="1:22" x14ac:dyDescent="0.25">
      <c r="A617" t="s">
        <v>1889</v>
      </c>
      <c r="B617" t="s">
        <v>1890</v>
      </c>
      <c r="C617" t="s">
        <v>6661</v>
      </c>
      <c r="E617">
        <v>0.58075163214381897</v>
      </c>
      <c r="F617">
        <v>1</v>
      </c>
      <c r="G617">
        <v>0.25087924003600998</v>
      </c>
      <c r="H617">
        <v>1.1755494089721901</v>
      </c>
      <c r="I617">
        <v>14.609555341197799</v>
      </c>
      <c r="J617">
        <v>14.271439592885599</v>
      </c>
      <c r="K617">
        <v>14.1921868481014</v>
      </c>
      <c r="L617">
        <v>15.019941801124499</v>
      </c>
      <c r="M617">
        <v>14.1389679166886</v>
      </c>
      <c r="N617">
        <v>15.0045617940978</v>
      </c>
      <c r="O617">
        <v>15.0185345786917</v>
      </c>
      <c r="P617">
        <v>14.4771518464342</v>
      </c>
      <c r="Q617">
        <v>14.967176349261401</v>
      </c>
      <c r="R617">
        <v>14.969846716663801</v>
      </c>
      <c r="S617">
        <v>14.391597706282401</v>
      </c>
      <c r="T617">
        <v>14.828181997916699</v>
      </c>
      <c r="U617">
        <v>14.2460413966526</v>
      </c>
      <c r="V617">
        <v>15.134661775532599</v>
      </c>
    </row>
    <row r="618" spans="1:22" x14ac:dyDescent="0.25">
      <c r="A618" t="s">
        <v>1678</v>
      </c>
      <c r="B618" t="s">
        <v>1679</v>
      </c>
      <c r="C618" t="s">
        <v>6627</v>
      </c>
      <c r="E618">
        <v>0.57905086991496901</v>
      </c>
      <c r="F618">
        <v>1</v>
      </c>
      <c r="G618">
        <v>0.16564302444458101</v>
      </c>
      <c r="H618">
        <v>1.17287588630742</v>
      </c>
      <c r="I618">
        <v>14.3728939208372</v>
      </c>
      <c r="J618">
        <v>14.471516044738999</v>
      </c>
      <c r="K618">
        <v>14.8603186552144</v>
      </c>
      <c r="L618">
        <v>14.6683081969299</v>
      </c>
      <c r="M618">
        <v>14.7437879882335</v>
      </c>
      <c r="N618">
        <v>14.463262819789101</v>
      </c>
      <c r="O618">
        <v>14.2265573946414</v>
      </c>
      <c r="P618">
        <v>14.0002607067198</v>
      </c>
      <c r="Q618">
        <v>14.0265750348848</v>
      </c>
      <c r="R618">
        <v>14.518506119855401</v>
      </c>
      <c r="S618">
        <v>14.4672086452683</v>
      </c>
      <c r="T618">
        <v>14.4656473021011</v>
      </c>
      <c r="U618">
        <v>14.3022828268706</v>
      </c>
      <c r="V618">
        <v>14.440164604938399</v>
      </c>
    </row>
    <row r="619" spans="1:22" x14ac:dyDescent="0.25">
      <c r="A619" t="s">
        <v>1539</v>
      </c>
      <c r="B619" t="s">
        <v>1540</v>
      </c>
      <c r="C619" t="s">
        <v>1541</v>
      </c>
      <c r="E619">
        <v>0.57870099890964599</v>
      </c>
      <c r="F619">
        <v>1</v>
      </c>
      <c r="G619">
        <v>-0.28245315551757799</v>
      </c>
      <c r="H619">
        <v>-1.1723256173019301</v>
      </c>
      <c r="I619">
        <v>14.4212974999595</v>
      </c>
      <c r="J619">
        <v>14.1426272611525</v>
      </c>
      <c r="K619">
        <v>13.2138403320546</v>
      </c>
      <c r="L619">
        <v>14.247751160708599</v>
      </c>
      <c r="M619">
        <v>14.180823706956501</v>
      </c>
      <c r="N619">
        <v>14.6431739024093</v>
      </c>
      <c r="O619">
        <v>14.468738049442701</v>
      </c>
      <c r="P619">
        <v>14.4594525602364</v>
      </c>
      <c r="Q619">
        <v>14.5541237127754</v>
      </c>
      <c r="R619">
        <v>14.712326972617101</v>
      </c>
      <c r="S619">
        <v>14.2931312798585</v>
      </c>
      <c r="T619">
        <v>14.8651378136977</v>
      </c>
      <c r="U619">
        <v>13.8711876084484</v>
      </c>
      <c r="V619">
        <v>14.5971709050544</v>
      </c>
    </row>
    <row r="620" spans="1:22" x14ac:dyDescent="0.25">
      <c r="A620" t="s">
        <v>2439</v>
      </c>
      <c r="B620" t="s">
        <v>2441</v>
      </c>
      <c r="C620" t="s">
        <v>2440</v>
      </c>
      <c r="E620">
        <v>0.57819061580118303</v>
      </c>
      <c r="F620">
        <v>1</v>
      </c>
      <c r="G620">
        <v>-0.12878179550170901</v>
      </c>
      <c r="H620">
        <v>-1.17152272237695</v>
      </c>
      <c r="I620">
        <v>14.928076748121899</v>
      </c>
      <c r="J620">
        <v>14.623535168941601</v>
      </c>
      <c r="K620">
        <v>14.7777173741308</v>
      </c>
      <c r="L620">
        <v>14.830840318716501</v>
      </c>
      <c r="M620">
        <v>15.2679308967911</v>
      </c>
      <c r="N620">
        <v>14.8009599239429</v>
      </c>
      <c r="O620">
        <v>14.771190413613899</v>
      </c>
      <c r="P620">
        <v>14.9215335457358</v>
      </c>
      <c r="Q620">
        <v>14.942151042704401</v>
      </c>
      <c r="R620">
        <v>14.8457104166517</v>
      </c>
      <c r="S620">
        <v>14.5836232619786</v>
      </c>
      <c r="T620">
        <v>14.8888994940018</v>
      </c>
      <c r="U620">
        <v>15.1784064825928</v>
      </c>
      <c r="V620">
        <v>14.6974555357904</v>
      </c>
    </row>
    <row r="621" spans="1:22" x14ac:dyDescent="0.25">
      <c r="A621" t="s">
        <v>2049</v>
      </c>
      <c r="B621" t="s">
        <v>2051</v>
      </c>
      <c r="C621" t="s">
        <v>2050</v>
      </c>
      <c r="E621">
        <v>0.57810023585038595</v>
      </c>
      <c r="F621">
        <v>1</v>
      </c>
      <c r="G621">
        <v>0.27084264755248999</v>
      </c>
      <c r="H621">
        <v>1.17138052187523</v>
      </c>
      <c r="I621">
        <v>13.039189985889999</v>
      </c>
      <c r="J621">
        <v>13.483633359303999</v>
      </c>
      <c r="K621">
        <v>14.180197037324501</v>
      </c>
      <c r="L621">
        <v>14.169806432622099</v>
      </c>
      <c r="M621">
        <v>13.3803613913164</v>
      </c>
      <c r="N621">
        <v>13.1208849993376</v>
      </c>
      <c r="O621">
        <v>12.900916202105201</v>
      </c>
      <c r="P621">
        <v>13.312415121870499</v>
      </c>
      <c r="Q621">
        <v>13.2075054058842</v>
      </c>
      <c r="R621">
        <v>13.1501073048998</v>
      </c>
      <c r="S621">
        <v>13.2946789956728</v>
      </c>
      <c r="T621">
        <v>13.263165159809001</v>
      </c>
      <c r="U621">
        <v>13.726911231243101</v>
      </c>
      <c r="V621">
        <v>13.0239928909639</v>
      </c>
    </row>
    <row r="622" spans="1:22" x14ac:dyDescent="0.25">
      <c r="A622" t="s">
        <v>1546</v>
      </c>
      <c r="B622" t="s">
        <v>1547</v>
      </c>
      <c r="C622" t="s">
        <v>1548</v>
      </c>
      <c r="E622">
        <v>0.57784655870435797</v>
      </c>
      <c r="F622">
        <v>1</v>
      </c>
      <c r="G622">
        <v>-0.15996274948120101</v>
      </c>
      <c r="H622">
        <v>-1.17098136047287</v>
      </c>
      <c r="I622">
        <v>14.531411919603901</v>
      </c>
      <c r="J622">
        <v>14.248071015576</v>
      </c>
      <c r="K622">
        <v>13.9536353006268</v>
      </c>
      <c r="L622">
        <v>14.229167558091699</v>
      </c>
      <c r="M622">
        <v>14.0227753083064</v>
      </c>
      <c r="N622">
        <v>14.6602645984545</v>
      </c>
      <c r="O622">
        <v>14.3482465097972</v>
      </c>
      <c r="P622">
        <v>14.2872342350603</v>
      </c>
      <c r="Q622">
        <v>14.4977218999346</v>
      </c>
      <c r="R622">
        <v>14.574820517128</v>
      </c>
      <c r="S622">
        <v>13.932618940913599</v>
      </c>
      <c r="T622">
        <v>14.3246097090614</v>
      </c>
      <c r="U622">
        <v>14.5792867770346</v>
      </c>
      <c r="V622">
        <v>14.292625294383001</v>
      </c>
    </row>
    <row r="623" spans="1:22" x14ac:dyDescent="0.25">
      <c r="A623" t="s">
        <v>491</v>
      </c>
      <c r="B623" t="s">
        <v>492</v>
      </c>
      <c r="C623" t="s">
        <v>493</v>
      </c>
      <c r="E623">
        <v>0.57772633700477505</v>
      </c>
      <c r="F623">
        <v>1</v>
      </c>
      <c r="G623">
        <v>-0.30031523704528801</v>
      </c>
      <c r="H623">
        <v>-1.17079217335934</v>
      </c>
      <c r="I623">
        <v>14.6861879582661</v>
      </c>
      <c r="J623">
        <v>14.3749571712092</v>
      </c>
      <c r="K623">
        <v>13.7753595634513</v>
      </c>
      <c r="L623">
        <v>13.8183729088832</v>
      </c>
      <c r="M623">
        <v>14.2232258665594</v>
      </c>
      <c r="N623">
        <v>14.754190862887899</v>
      </c>
      <c r="O623">
        <v>14.703638546301701</v>
      </c>
      <c r="P623">
        <v>14.7858193354829</v>
      </c>
      <c r="Q623">
        <v>14.678524259754701</v>
      </c>
      <c r="R623">
        <v>14.9068284276887</v>
      </c>
      <c r="S623">
        <v>14.625095218472699</v>
      </c>
      <c r="T623">
        <v>15.247481940027701</v>
      </c>
      <c r="U623">
        <v>14.083461459417499</v>
      </c>
      <c r="V623">
        <v>15.047678215322501</v>
      </c>
    </row>
    <row r="624" spans="1:22" x14ac:dyDescent="0.25">
      <c r="A624" t="s">
        <v>1960</v>
      </c>
      <c r="B624" t="s">
        <v>1962</v>
      </c>
      <c r="C624" t="s">
        <v>1961</v>
      </c>
      <c r="E624">
        <v>0.57750746149097698</v>
      </c>
      <c r="F624">
        <v>1</v>
      </c>
      <c r="G624">
        <v>0.14245114326477001</v>
      </c>
      <c r="H624">
        <v>1.17044770962101</v>
      </c>
      <c r="I624">
        <v>13.027905311146901</v>
      </c>
      <c r="J624">
        <v>12.871280475546</v>
      </c>
      <c r="K624">
        <v>13.2712892593345</v>
      </c>
      <c r="L624">
        <v>13.3339383162232</v>
      </c>
      <c r="M624">
        <v>12.891569963197201</v>
      </c>
      <c r="N624">
        <v>12.8672980477076</v>
      </c>
      <c r="O624">
        <v>12.864886796398601</v>
      </c>
      <c r="P624">
        <v>13.128285703000399</v>
      </c>
      <c r="Q624">
        <v>13.0377271100795</v>
      </c>
      <c r="R624">
        <v>13.239414498751501</v>
      </c>
      <c r="S624">
        <v>12.936056263987799</v>
      </c>
      <c r="T624">
        <v>13.314138686197801</v>
      </c>
      <c r="U624">
        <v>12.614668467540101</v>
      </c>
      <c r="V624">
        <v>13.0710275059725</v>
      </c>
    </row>
    <row r="625" spans="1:22" x14ac:dyDescent="0.25">
      <c r="A625" t="s">
        <v>431</v>
      </c>
      <c r="B625" t="s">
        <v>432</v>
      </c>
      <c r="C625" t="s">
        <v>6413</v>
      </c>
      <c r="E625">
        <v>0.57649190905518</v>
      </c>
      <c r="F625">
        <v>1</v>
      </c>
      <c r="G625">
        <v>0.14724788665771399</v>
      </c>
      <c r="H625">
        <v>1.1688489401511599</v>
      </c>
      <c r="I625">
        <v>13.947103988799901</v>
      </c>
      <c r="J625">
        <v>14.309754656770201</v>
      </c>
      <c r="K625">
        <v>14.4802128108867</v>
      </c>
      <c r="L625">
        <v>14.252514730303799</v>
      </c>
      <c r="M625">
        <v>14.3441103653317</v>
      </c>
      <c r="N625">
        <v>13.8496124027343</v>
      </c>
      <c r="O625">
        <v>13.9340153095532</v>
      </c>
      <c r="P625">
        <v>13.981381197957599</v>
      </c>
      <c r="Q625">
        <v>13.7428716902962</v>
      </c>
      <c r="R625">
        <v>13.9872483770201</v>
      </c>
      <c r="S625">
        <v>14.1589430822489</v>
      </c>
      <c r="T625">
        <v>13.832756244779899</v>
      </c>
      <c r="U625">
        <v>14.117504146420201</v>
      </c>
      <c r="V625">
        <v>14.0307629565458</v>
      </c>
    </row>
    <row r="626" spans="1:22" x14ac:dyDescent="0.25">
      <c r="A626" t="s">
        <v>1246</v>
      </c>
      <c r="B626" t="s">
        <v>1248</v>
      </c>
      <c r="C626" t="s">
        <v>1247</v>
      </c>
      <c r="E626">
        <v>0.575885738469888</v>
      </c>
      <c r="F626">
        <v>1</v>
      </c>
      <c r="G626">
        <v>0.22179102897644001</v>
      </c>
      <c r="H626">
        <v>1.16789425810445</v>
      </c>
      <c r="I626">
        <v>13.9675980981837</v>
      </c>
      <c r="J626">
        <v>14.2018876688308</v>
      </c>
      <c r="K626">
        <v>14.809545481583299</v>
      </c>
      <c r="L626">
        <v>14.7894528705769</v>
      </c>
      <c r="M626">
        <v>14.7616600913356</v>
      </c>
      <c r="N626">
        <v>14.1225919425285</v>
      </c>
      <c r="O626">
        <v>13.9641950399648</v>
      </c>
      <c r="P626">
        <v>14.1241641881959</v>
      </c>
      <c r="Q626">
        <v>14.0069022572969</v>
      </c>
      <c r="R626">
        <v>14.0448352494196</v>
      </c>
      <c r="S626">
        <v>14.101252005753</v>
      </c>
      <c r="T626">
        <v>13.9862071216376</v>
      </c>
      <c r="U626">
        <v>14.1018160757832</v>
      </c>
      <c r="V626">
        <v>13.8915366655593</v>
      </c>
    </row>
    <row r="627" spans="1:22" x14ac:dyDescent="0.25">
      <c r="A627" t="s">
        <v>1186</v>
      </c>
      <c r="B627" t="s">
        <v>1187</v>
      </c>
      <c r="C627" t="s">
        <v>6544</v>
      </c>
      <c r="E627">
        <v>0.57555527772402904</v>
      </c>
      <c r="F627">
        <v>1</v>
      </c>
      <c r="G627">
        <v>-0.34921784400939898</v>
      </c>
      <c r="H627">
        <v>-1.1673736773582499</v>
      </c>
      <c r="I627">
        <v>14.111027290846801</v>
      </c>
      <c r="J627">
        <v>13.3664846663366</v>
      </c>
      <c r="K627">
        <v>13.366319846796801</v>
      </c>
      <c r="L627">
        <v>11.761410328783001</v>
      </c>
      <c r="M627">
        <v>13.281603105344301</v>
      </c>
      <c r="N627">
        <v>13.2263248759647</v>
      </c>
      <c r="O627">
        <v>13.029136373051999</v>
      </c>
      <c r="P627">
        <v>13.2716910391445</v>
      </c>
      <c r="Q627">
        <v>13.2860094743191</v>
      </c>
      <c r="R627">
        <v>13.469093264216699</v>
      </c>
      <c r="S627">
        <v>12.991366149572199</v>
      </c>
      <c r="T627">
        <v>13.1265298635882</v>
      </c>
      <c r="U627">
        <v>12.943143939606401</v>
      </c>
      <c r="V627">
        <v>13.675571408926499</v>
      </c>
    </row>
    <row r="628" spans="1:22" x14ac:dyDescent="0.25">
      <c r="A628" t="s">
        <v>2957</v>
      </c>
      <c r="B628" t="s">
        <v>2958</v>
      </c>
      <c r="C628" t="s">
        <v>6848</v>
      </c>
      <c r="E628">
        <v>0.57543315210187695</v>
      </c>
      <c r="F628">
        <v>1</v>
      </c>
      <c r="G628">
        <v>0.25665245056152303</v>
      </c>
      <c r="H628">
        <v>1.1671812683249001</v>
      </c>
      <c r="I628">
        <v>13.113362406420899</v>
      </c>
      <c r="J628">
        <v>13.025156835129501</v>
      </c>
      <c r="K628">
        <v>13.2250918119829</v>
      </c>
      <c r="L628">
        <v>14.595024211178</v>
      </c>
      <c r="M628">
        <v>13.321398044859</v>
      </c>
      <c r="N628">
        <v>13.4332027439604</v>
      </c>
      <c r="O628">
        <v>13.397671815896899</v>
      </c>
      <c r="P628">
        <v>13.348723719272</v>
      </c>
      <c r="Q628">
        <v>13.3485516813658</v>
      </c>
      <c r="R628">
        <v>13.557084447162101</v>
      </c>
      <c r="S628">
        <v>13.366931095437</v>
      </c>
      <c r="T628">
        <v>13.380194060565399</v>
      </c>
      <c r="U628">
        <v>13.761282052517601</v>
      </c>
      <c r="V628">
        <v>13.2711762214778</v>
      </c>
    </row>
    <row r="629" spans="1:22" x14ac:dyDescent="0.25">
      <c r="A629" t="s">
        <v>1727</v>
      </c>
      <c r="B629" t="s">
        <v>1728</v>
      </c>
      <c r="C629" t="s">
        <v>6632</v>
      </c>
      <c r="E629">
        <v>0.57530262209585903</v>
      </c>
      <c r="F629">
        <v>1</v>
      </c>
      <c r="G629">
        <v>-0.12859516143798899</v>
      </c>
      <c r="H629">
        <v>-1.16697560483607</v>
      </c>
      <c r="I629">
        <v>14.9404836950704</v>
      </c>
      <c r="J629">
        <v>15.015327910478799</v>
      </c>
      <c r="K629">
        <v>14.693590651777001</v>
      </c>
      <c r="L629">
        <v>14.428645231406099</v>
      </c>
      <c r="M629">
        <v>14.7137704992804</v>
      </c>
      <c r="N629">
        <v>15.0490165120362</v>
      </c>
      <c r="O629">
        <v>14.997215662519899</v>
      </c>
      <c r="P629">
        <v>14.791338634106401</v>
      </c>
      <c r="Q629">
        <v>14.8707157294631</v>
      </c>
      <c r="R629">
        <v>14.932630078425801</v>
      </c>
      <c r="S629">
        <v>14.63638964822</v>
      </c>
      <c r="T629">
        <v>14.9309194327027</v>
      </c>
      <c r="U629">
        <v>15.1189467268212</v>
      </c>
      <c r="V629">
        <v>14.9659843132543</v>
      </c>
    </row>
    <row r="630" spans="1:22" x14ac:dyDescent="0.25">
      <c r="A630" t="s">
        <v>1020</v>
      </c>
      <c r="B630" t="s">
        <v>1021</v>
      </c>
      <c r="C630" t="s">
        <v>6509</v>
      </c>
      <c r="E630">
        <v>0.57508491494217295</v>
      </c>
      <c r="F630">
        <v>1</v>
      </c>
      <c r="G630">
        <v>-0.45748257637023898</v>
      </c>
      <c r="H630">
        <v>-1.16663255407859</v>
      </c>
      <c r="I630">
        <v>15.249734888638599</v>
      </c>
      <c r="J630">
        <v>14.4472595553851</v>
      </c>
      <c r="K630">
        <v>14.5370296739422</v>
      </c>
      <c r="L630">
        <v>13.4368477079725</v>
      </c>
      <c r="M630">
        <v>13.7934915495469</v>
      </c>
      <c r="N630">
        <v>14.4831184492582</v>
      </c>
      <c r="O630">
        <v>14.7316207885533</v>
      </c>
      <c r="P630">
        <v>15.2796910543116</v>
      </c>
      <c r="Q630">
        <v>14.849936820256101</v>
      </c>
      <c r="R630">
        <v>13.759577127020901</v>
      </c>
      <c r="S630">
        <v>14.961941869640199</v>
      </c>
      <c r="T630">
        <v>14.163615856203201</v>
      </c>
      <c r="U630">
        <v>15.910017662301501</v>
      </c>
      <c r="V630">
        <v>14.223926002590099</v>
      </c>
    </row>
    <row r="631" spans="1:22" x14ac:dyDescent="0.25">
      <c r="A631" t="s">
        <v>755</v>
      </c>
      <c r="B631" t="s">
        <v>756</v>
      </c>
      <c r="C631" t="s">
        <v>6458</v>
      </c>
      <c r="E631">
        <v>0.57276373540486802</v>
      </c>
      <c r="F631">
        <v>1</v>
      </c>
      <c r="G631">
        <v>0.37668046951293899</v>
      </c>
      <c r="H631">
        <v>1.1629725790794201</v>
      </c>
      <c r="I631">
        <v>8.3949984180299495</v>
      </c>
      <c r="J631">
        <v>9.2921993871018191</v>
      </c>
      <c r="K631">
        <v>9.7896677712352709</v>
      </c>
      <c r="L631">
        <v>9.6659487376447295</v>
      </c>
      <c r="M631">
        <v>9.4535485779236108</v>
      </c>
      <c r="N631">
        <v>8.0593500326032501</v>
      </c>
      <c r="O631">
        <v>8.6922753935469608</v>
      </c>
      <c r="P631">
        <v>9.5907734874225294</v>
      </c>
      <c r="Q631">
        <v>9.5458519221444806</v>
      </c>
      <c r="R631">
        <v>9.4870014690497904</v>
      </c>
      <c r="S631">
        <v>8.7877330026873004</v>
      </c>
      <c r="T631">
        <v>8.7582367467184596</v>
      </c>
      <c r="U631">
        <v>8.4166258254615496</v>
      </c>
      <c r="V631">
        <v>9.2733570088986905</v>
      </c>
    </row>
    <row r="632" spans="1:22" x14ac:dyDescent="0.25">
      <c r="A632" t="s">
        <v>2634</v>
      </c>
      <c r="B632" t="s">
        <v>2635</v>
      </c>
      <c r="C632" t="s">
        <v>6784</v>
      </c>
      <c r="E632">
        <v>0.57163869648250698</v>
      </c>
      <c r="F632">
        <v>1</v>
      </c>
      <c r="G632">
        <v>-0.138021516799927</v>
      </c>
      <c r="H632">
        <v>-1.1611970700276399</v>
      </c>
      <c r="I632">
        <v>14.831464434219599</v>
      </c>
      <c r="J632">
        <v>14.874940850386301</v>
      </c>
      <c r="K632">
        <v>14.8039962902272</v>
      </c>
      <c r="L632">
        <v>14.6833615234069</v>
      </c>
      <c r="M632">
        <v>15.184935237380101</v>
      </c>
      <c r="N632">
        <v>14.948869796039601</v>
      </c>
      <c r="O632">
        <v>14.6910263211404</v>
      </c>
      <c r="P632">
        <v>14.4460956818561</v>
      </c>
      <c r="Q632">
        <v>14.4812741088999</v>
      </c>
      <c r="R632">
        <v>15.0304727796031</v>
      </c>
      <c r="S632">
        <v>14.9329144148744</v>
      </c>
      <c r="T632">
        <v>14.808198641605101</v>
      </c>
      <c r="U632">
        <v>14.9455240486361</v>
      </c>
      <c r="V632">
        <v>14.6634068064812</v>
      </c>
    </row>
    <row r="633" spans="1:22" x14ac:dyDescent="0.25">
      <c r="A633" t="s">
        <v>1007</v>
      </c>
      <c r="B633" t="s">
        <v>1009</v>
      </c>
      <c r="C633" t="s">
        <v>1008</v>
      </c>
      <c r="E633">
        <v>0.57162217519663905</v>
      </c>
      <c r="F633">
        <v>1</v>
      </c>
      <c r="G633">
        <v>9.8759841918944602E-2</v>
      </c>
      <c r="H633">
        <v>1.1611709888422199</v>
      </c>
      <c r="I633">
        <v>13.7091370497614</v>
      </c>
      <c r="J633">
        <v>14.129478655350001</v>
      </c>
      <c r="K633">
        <v>14.3601225126054</v>
      </c>
      <c r="L633">
        <v>13.9699709909732</v>
      </c>
      <c r="M633">
        <v>13.9735315980425</v>
      </c>
      <c r="N633">
        <v>14.050127202202299</v>
      </c>
      <c r="O633">
        <v>14.055834763951101</v>
      </c>
      <c r="P633">
        <v>13.942820394638099</v>
      </c>
      <c r="Q633">
        <v>13.977164925778601</v>
      </c>
      <c r="R633">
        <v>14.1714046922134</v>
      </c>
      <c r="S633">
        <v>14.013408521007699</v>
      </c>
      <c r="T633">
        <v>14.1180206449633</v>
      </c>
      <c r="U633">
        <v>14.1246877750637</v>
      </c>
      <c r="V633">
        <v>14.0930239048798</v>
      </c>
    </row>
    <row r="634" spans="1:22" x14ac:dyDescent="0.25">
      <c r="A634" t="s">
        <v>1771</v>
      </c>
      <c r="B634" t="s">
        <v>1772</v>
      </c>
      <c r="C634" t="s">
        <v>6639</v>
      </c>
      <c r="E634">
        <v>0.57044355211685704</v>
      </c>
      <c r="F634">
        <v>1</v>
      </c>
      <c r="G634">
        <v>-0.21097865104675201</v>
      </c>
      <c r="H634">
        <v>-1.1593097899242999</v>
      </c>
      <c r="I634">
        <v>16.139213186463198</v>
      </c>
      <c r="J634">
        <v>16.424989666435</v>
      </c>
      <c r="K634">
        <v>16.4699472757747</v>
      </c>
      <c r="L634">
        <v>15.475165848328301</v>
      </c>
      <c r="M634">
        <v>16.5183842415607</v>
      </c>
      <c r="N634">
        <v>16.084745897466401</v>
      </c>
      <c r="O634">
        <v>15.926191360109801</v>
      </c>
      <c r="P634">
        <v>15.7928753757185</v>
      </c>
      <c r="Q634">
        <v>16.0815172715477</v>
      </c>
      <c r="R634">
        <v>15.8891401740281</v>
      </c>
      <c r="S634">
        <v>16.162987426684101</v>
      </c>
      <c r="T634">
        <v>15.904047754096201</v>
      </c>
      <c r="U634">
        <v>16.550993770405501</v>
      </c>
      <c r="V634">
        <v>15.9043375271704</v>
      </c>
    </row>
    <row r="635" spans="1:22" x14ac:dyDescent="0.25">
      <c r="A635" t="s">
        <v>2013</v>
      </c>
      <c r="B635" t="s">
        <v>2015</v>
      </c>
      <c r="C635" t="s">
        <v>2014</v>
      </c>
      <c r="E635">
        <v>0.57031472167414599</v>
      </c>
      <c r="F635">
        <v>1</v>
      </c>
      <c r="G635">
        <v>0.34746379852294901</v>
      </c>
      <c r="H635">
        <v>1.1591062810000901</v>
      </c>
      <c r="I635">
        <v>11.9871248678717</v>
      </c>
      <c r="J635">
        <v>12.207745335652699</v>
      </c>
      <c r="K635">
        <v>12.6152239783521</v>
      </c>
      <c r="L635">
        <v>13.5767505864406</v>
      </c>
      <c r="M635">
        <v>12.391894402864899</v>
      </c>
      <c r="N635">
        <v>12.190174184393699</v>
      </c>
      <c r="O635">
        <v>12.071173102112599</v>
      </c>
      <c r="P635">
        <v>11.5370956800204</v>
      </c>
      <c r="Q635">
        <v>11.752662839703699</v>
      </c>
      <c r="R635">
        <v>12.193875310606501</v>
      </c>
      <c r="S635">
        <v>12.076613879933699</v>
      </c>
      <c r="T635">
        <v>12.0980038487032</v>
      </c>
      <c r="U635">
        <v>12.3423535424237</v>
      </c>
      <c r="V635">
        <v>11.4377247297962</v>
      </c>
    </row>
    <row r="636" spans="1:22" x14ac:dyDescent="0.25">
      <c r="A636" t="s">
        <v>1102</v>
      </c>
      <c r="B636" t="s">
        <v>1103</v>
      </c>
      <c r="C636" t="s">
        <v>1104</v>
      </c>
      <c r="E636">
        <v>0.56948293848701204</v>
      </c>
      <c r="F636">
        <v>1</v>
      </c>
      <c r="G636">
        <v>-0.42962937355041603</v>
      </c>
      <c r="H636">
        <v>-1.1577920147952401</v>
      </c>
      <c r="I636">
        <v>13.3852621819895</v>
      </c>
      <c r="J636">
        <v>13.014654808684099</v>
      </c>
      <c r="K636">
        <v>11.880197461701099</v>
      </c>
      <c r="L636">
        <v>12.9004484846047</v>
      </c>
      <c r="M636">
        <v>13.065962906189901</v>
      </c>
      <c r="N636">
        <v>13.835868246670501</v>
      </c>
      <c r="O636">
        <v>12.939032841167901</v>
      </c>
      <c r="P636">
        <v>12.915445155483701</v>
      </c>
      <c r="Q636">
        <v>13.866376361933799</v>
      </c>
      <c r="R636">
        <v>13.3316018051014</v>
      </c>
      <c r="S636">
        <v>13.0801688613919</v>
      </c>
      <c r="T636">
        <v>13.5990167103282</v>
      </c>
      <c r="U636">
        <v>11.6335129591873</v>
      </c>
      <c r="V636">
        <v>13.252951537142501</v>
      </c>
    </row>
    <row r="637" spans="1:22" x14ac:dyDescent="0.25">
      <c r="A637" t="s">
        <v>1918</v>
      </c>
      <c r="B637" t="s">
        <v>1920</v>
      </c>
      <c r="C637" t="s">
        <v>1919</v>
      </c>
      <c r="E637">
        <v>0.56889309573767899</v>
      </c>
      <c r="F637">
        <v>1</v>
      </c>
      <c r="G637">
        <v>0.125183153152467</v>
      </c>
      <c r="H637">
        <v>1.1568596845031001</v>
      </c>
      <c r="I637">
        <v>13.357606736427901</v>
      </c>
      <c r="J637">
        <v>13.4967132669049</v>
      </c>
      <c r="K637">
        <v>13.395663134769601</v>
      </c>
      <c r="L637">
        <v>13.686824213295001</v>
      </c>
      <c r="M637">
        <v>13.2901716440992</v>
      </c>
      <c r="N637">
        <v>13.6532512348442</v>
      </c>
      <c r="O637">
        <v>13.87985268209</v>
      </c>
      <c r="P637">
        <v>13.558621547055401</v>
      </c>
      <c r="Q637">
        <v>13.5037854330321</v>
      </c>
      <c r="R637">
        <v>13.9242522057664</v>
      </c>
      <c r="S637">
        <v>13.5280906087273</v>
      </c>
      <c r="T637">
        <v>13.556698852806001</v>
      </c>
      <c r="U637">
        <v>13.6702416759908</v>
      </c>
      <c r="V637">
        <v>13.7541670123356</v>
      </c>
    </row>
    <row r="638" spans="1:22" x14ac:dyDescent="0.25">
      <c r="A638" t="s">
        <v>3095</v>
      </c>
      <c r="B638" t="s">
        <v>3097</v>
      </c>
      <c r="C638" t="s">
        <v>3096</v>
      </c>
      <c r="E638">
        <v>0.56859903100284503</v>
      </c>
      <c r="F638">
        <v>1</v>
      </c>
      <c r="G638">
        <v>0.18764734268188499</v>
      </c>
      <c r="H638">
        <v>1.1563947665638601</v>
      </c>
      <c r="I638">
        <v>14.9580068257051</v>
      </c>
      <c r="J638">
        <v>14.840003417843199</v>
      </c>
      <c r="K638">
        <v>15.409580488475999</v>
      </c>
      <c r="L638">
        <v>15.580285097871901</v>
      </c>
      <c r="M638">
        <v>15.2387535646369</v>
      </c>
      <c r="N638">
        <v>14.829562802546301</v>
      </c>
      <c r="O638">
        <v>14.6094419971643</v>
      </c>
      <c r="P638">
        <v>14.788442499107401</v>
      </c>
      <c r="Q638">
        <v>14.708616927209199</v>
      </c>
      <c r="R638">
        <v>14.8657359931671</v>
      </c>
      <c r="S638">
        <v>14.7964015967445</v>
      </c>
      <c r="T638">
        <v>14.9177335281344</v>
      </c>
      <c r="U638">
        <v>14.984736237391701</v>
      </c>
      <c r="V638">
        <v>14.7224797886921</v>
      </c>
    </row>
    <row r="639" spans="1:22" x14ac:dyDescent="0.25">
      <c r="A639" t="s">
        <v>1045</v>
      </c>
      <c r="B639" t="s">
        <v>1047</v>
      </c>
      <c r="C639" t="s">
        <v>1046</v>
      </c>
      <c r="E639">
        <v>0.56819731964881603</v>
      </c>
      <c r="F639">
        <v>1</v>
      </c>
      <c r="G639">
        <v>0.753117847442628</v>
      </c>
      <c r="H639">
        <v>1.16703043299285</v>
      </c>
      <c r="I639">
        <v>8.0207637065963802</v>
      </c>
      <c r="J639">
        <v>10.615133896428899</v>
      </c>
      <c r="K639">
        <v>9.4966601936845798</v>
      </c>
      <c r="L639">
        <v>9.8351859241315793</v>
      </c>
      <c r="M639">
        <v>9.1135189720474603</v>
      </c>
      <c r="N639">
        <v>7.8836496442620598</v>
      </c>
      <c r="O639" t="s">
        <v>50</v>
      </c>
      <c r="P639">
        <v>9.0787892991675392</v>
      </c>
      <c r="Q639">
        <v>8.54251363671926</v>
      </c>
      <c r="R639">
        <v>8.4544352606649493</v>
      </c>
      <c r="S639">
        <v>10.1508846328757</v>
      </c>
      <c r="T639">
        <v>8.7515062916970194</v>
      </c>
      <c r="U639">
        <v>8.5168569013730497</v>
      </c>
      <c r="V639" t="s">
        <v>50</v>
      </c>
    </row>
    <row r="640" spans="1:22" x14ac:dyDescent="0.25">
      <c r="A640" t="s">
        <v>885</v>
      </c>
      <c r="B640" t="s">
        <v>886</v>
      </c>
      <c r="C640" t="s">
        <v>6478</v>
      </c>
      <c r="E640">
        <v>0.56810599648387705</v>
      </c>
      <c r="F640">
        <v>1</v>
      </c>
      <c r="G640">
        <v>-0.41654162406921502</v>
      </c>
      <c r="H640">
        <v>-1.15561511663355</v>
      </c>
      <c r="I640">
        <v>15.581068966645899</v>
      </c>
      <c r="J640">
        <v>14.6864173850286</v>
      </c>
      <c r="K640">
        <v>13.0163050465562</v>
      </c>
      <c r="L640">
        <v>14.329093953348499</v>
      </c>
      <c r="M640">
        <v>13.7531976853677</v>
      </c>
      <c r="N640">
        <v>15.088115070651201</v>
      </c>
      <c r="O640">
        <v>14.762359299001</v>
      </c>
      <c r="P640">
        <v>14.677589240903099</v>
      </c>
      <c r="Q640">
        <v>14.2808503691575</v>
      </c>
      <c r="R640">
        <v>14.8551158733486</v>
      </c>
      <c r="S640">
        <v>14.488977882612501</v>
      </c>
      <c r="T640">
        <v>14.4712403887516</v>
      </c>
      <c r="U640">
        <v>13.9010078649971</v>
      </c>
      <c r="V640">
        <v>14.5395070021733</v>
      </c>
    </row>
    <row r="641" spans="1:22" x14ac:dyDescent="0.25">
      <c r="A641" t="s">
        <v>2638</v>
      </c>
      <c r="B641" t="s">
        <v>2640</v>
      </c>
      <c r="C641" t="s">
        <v>2639</v>
      </c>
      <c r="E641">
        <v>0.56770237686992497</v>
      </c>
      <c r="F641">
        <v>1</v>
      </c>
      <c r="G641">
        <v>0.32091269493102997</v>
      </c>
      <c r="H641">
        <v>1.1549767120458001</v>
      </c>
      <c r="I641">
        <v>12.7578545659736</v>
      </c>
      <c r="J641">
        <v>13.2115922057303</v>
      </c>
      <c r="K641">
        <v>13.6820119179818</v>
      </c>
      <c r="L641">
        <v>14.108680431073999</v>
      </c>
      <c r="M641">
        <v>13.5282367828568</v>
      </c>
      <c r="N641">
        <v>12.891993216149899</v>
      </c>
      <c r="O641">
        <v>12.8831500226351</v>
      </c>
      <c r="P641">
        <v>12.4340159081633</v>
      </c>
      <c r="Q641">
        <v>12.796060779053899</v>
      </c>
      <c r="R641">
        <v>12.888258839722999</v>
      </c>
      <c r="S641">
        <v>13.3952882613087</v>
      </c>
      <c r="T641">
        <v>12.676814630454199</v>
      </c>
      <c r="U641">
        <v>13.391430322164</v>
      </c>
      <c r="V641">
        <v>12.598426548891601</v>
      </c>
    </row>
    <row r="642" spans="1:22" x14ac:dyDescent="0.25">
      <c r="A642" t="s">
        <v>1830</v>
      </c>
      <c r="B642" t="s">
        <v>1832</v>
      </c>
      <c r="C642" t="s">
        <v>1831</v>
      </c>
      <c r="E642">
        <v>0.56754589504310105</v>
      </c>
      <c r="F642">
        <v>1</v>
      </c>
      <c r="G642">
        <v>-0.87001085281372104</v>
      </c>
      <c r="H642">
        <v>-1.15472916882373</v>
      </c>
      <c r="I642">
        <v>14.650780495261101</v>
      </c>
      <c r="J642">
        <v>17.682134366648601</v>
      </c>
      <c r="K642">
        <v>15.7281463091491</v>
      </c>
      <c r="L642">
        <v>13.065738924728301</v>
      </c>
      <c r="M642">
        <v>15.924169531272099</v>
      </c>
      <c r="N642">
        <v>14.134689282663601</v>
      </c>
      <c r="O642">
        <v>13.9679951917484</v>
      </c>
      <c r="P642">
        <v>14.025084093701301</v>
      </c>
      <c r="Q642">
        <v>13.9308161309482</v>
      </c>
      <c r="R642">
        <v>14.0489349316145</v>
      </c>
      <c r="S642">
        <v>16.429632642567601</v>
      </c>
      <c r="T642">
        <v>13.9060133474298</v>
      </c>
      <c r="U642">
        <v>15.774270357975601</v>
      </c>
      <c r="V642">
        <v>13.960685332739001</v>
      </c>
    </row>
    <row r="643" spans="1:22" x14ac:dyDescent="0.25">
      <c r="A643" t="s">
        <v>2323</v>
      </c>
      <c r="B643" t="s">
        <v>2324</v>
      </c>
      <c r="C643" t="s">
        <v>6732</v>
      </c>
      <c r="E643">
        <v>0.566484197355551</v>
      </c>
      <c r="F643">
        <v>1</v>
      </c>
      <c r="G643">
        <v>0.14969224929809499</v>
      </c>
      <c r="H643">
        <v>1.1530491040083399</v>
      </c>
      <c r="I643">
        <v>14.4105744077706</v>
      </c>
      <c r="J643">
        <v>13.9890334804054</v>
      </c>
      <c r="K643">
        <v>14.526532929325199</v>
      </c>
      <c r="L643">
        <v>13.8931488880307</v>
      </c>
      <c r="M643">
        <v>14.294153319284799</v>
      </c>
      <c r="N643">
        <v>14.1033128939329</v>
      </c>
      <c r="O643">
        <v>14.5305633895561</v>
      </c>
      <c r="P643">
        <v>13.9743371044506</v>
      </c>
      <c r="Q643">
        <v>14.415481021628899</v>
      </c>
      <c r="R643">
        <v>14.3218959558137</v>
      </c>
      <c r="S643">
        <v>13.980735716963199</v>
      </c>
      <c r="T643">
        <v>14.105087802100501</v>
      </c>
      <c r="U643">
        <v>13.977586582458899</v>
      </c>
      <c r="V643">
        <v>14.277403181992501</v>
      </c>
    </row>
    <row r="644" spans="1:22" x14ac:dyDescent="0.25">
      <c r="A644" t="s">
        <v>3123</v>
      </c>
      <c r="B644" t="s">
        <v>3124</v>
      </c>
      <c r="C644" t="s">
        <v>6877</v>
      </c>
      <c r="E644">
        <v>0.56597265303683197</v>
      </c>
      <c r="F644">
        <v>1</v>
      </c>
      <c r="G644">
        <v>-0.46130409240722697</v>
      </c>
      <c r="H644">
        <v>-1.1522392870119</v>
      </c>
      <c r="I644">
        <v>14.0240477389655</v>
      </c>
      <c r="J644">
        <v>13.229529475641</v>
      </c>
      <c r="K644">
        <v>12.311347479298099</v>
      </c>
      <c r="L644">
        <v>11.8936944590547</v>
      </c>
      <c r="M644">
        <v>12.253419594099601</v>
      </c>
      <c r="N644">
        <v>12.5535185164451</v>
      </c>
      <c r="O644">
        <v>14.128785003712</v>
      </c>
      <c r="P644">
        <v>13.7990640765802</v>
      </c>
      <c r="Q644">
        <v>13.5133013005143</v>
      </c>
      <c r="R644">
        <v>13.4191216189997</v>
      </c>
      <c r="S644">
        <v>13.201137224392401</v>
      </c>
      <c r="T644">
        <v>13.517713527405901</v>
      </c>
      <c r="U644">
        <v>12.9029245126276</v>
      </c>
      <c r="V644">
        <v>12.7864673052005</v>
      </c>
    </row>
    <row r="645" spans="1:22" x14ac:dyDescent="0.25">
      <c r="A645" t="s">
        <v>1267</v>
      </c>
      <c r="B645" t="s">
        <v>1268</v>
      </c>
      <c r="C645" t="s">
        <v>6562</v>
      </c>
      <c r="E645">
        <v>0.56521449706899296</v>
      </c>
      <c r="F645">
        <v>1</v>
      </c>
      <c r="G645">
        <v>-0.218429231643677</v>
      </c>
      <c r="H645">
        <v>-1.15103866464524</v>
      </c>
      <c r="I645">
        <v>14.3696317624747</v>
      </c>
      <c r="J645">
        <v>13.862486079355101</v>
      </c>
      <c r="K645">
        <v>13.15788247125</v>
      </c>
      <c r="L645">
        <v>14.144946165628101</v>
      </c>
      <c r="M645">
        <v>13.853911511675999</v>
      </c>
      <c r="N645">
        <v>14.1982906590278</v>
      </c>
      <c r="O645">
        <v>14.0000627264405</v>
      </c>
      <c r="P645">
        <v>14.131709459480099</v>
      </c>
      <c r="Q645">
        <v>14.299725130979001</v>
      </c>
      <c r="R645">
        <v>14.192616678122</v>
      </c>
      <c r="S645">
        <v>13.9445355597915</v>
      </c>
      <c r="T645">
        <v>14.3200205374975</v>
      </c>
      <c r="U645">
        <v>13.599476520031001</v>
      </c>
      <c r="V645">
        <v>14.132352665062401</v>
      </c>
    </row>
    <row r="646" spans="1:22" x14ac:dyDescent="0.25">
      <c r="A646" t="s">
        <v>3001</v>
      </c>
      <c r="B646" t="s">
        <v>3003</v>
      </c>
      <c r="C646" t="s">
        <v>3002</v>
      </c>
      <c r="E646">
        <v>0.56491912843266101</v>
      </c>
      <c r="F646">
        <v>1</v>
      </c>
      <c r="G646">
        <v>0.12857255935668899</v>
      </c>
      <c r="H646">
        <v>1.15057078725471</v>
      </c>
      <c r="I646">
        <v>13.2714693013526</v>
      </c>
      <c r="J646">
        <v>13.209966868157601</v>
      </c>
      <c r="K646">
        <v>13.2970704226686</v>
      </c>
      <c r="L646">
        <v>13.916461796120901</v>
      </c>
      <c r="M646">
        <v>13.4390621912948</v>
      </c>
      <c r="N646">
        <v>13.3722351073061</v>
      </c>
      <c r="O646">
        <v>13.333091324186499</v>
      </c>
      <c r="P646">
        <v>13.232406720990801</v>
      </c>
      <c r="Q646">
        <v>13.2177841173768</v>
      </c>
      <c r="R646">
        <v>13.583544333221599</v>
      </c>
      <c r="S646">
        <v>13.2431467793461</v>
      </c>
      <c r="T646">
        <v>13.394302499524899</v>
      </c>
      <c r="U646">
        <v>13.5426988250143</v>
      </c>
      <c r="V646">
        <v>13.370312574373999</v>
      </c>
    </row>
    <row r="647" spans="1:22" x14ac:dyDescent="0.25">
      <c r="A647" t="s">
        <v>3297</v>
      </c>
      <c r="B647" t="s">
        <v>3299</v>
      </c>
      <c r="C647" t="s">
        <v>3298</v>
      </c>
      <c r="E647">
        <v>0.56466672489713499</v>
      </c>
      <c r="F647">
        <v>1</v>
      </c>
      <c r="G647">
        <v>0.199992656707764</v>
      </c>
      <c r="H647">
        <v>1.1501709111402301</v>
      </c>
      <c r="I647">
        <v>13.5086962419412</v>
      </c>
      <c r="J647">
        <v>14.0196638757819</v>
      </c>
      <c r="K647">
        <v>14.3978980077425</v>
      </c>
      <c r="L647">
        <v>13.505075720752901</v>
      </c>
      <c r="M647">
        <v>13.872854360009701</v>
      </c>
      <c r="N647">
        <v>13.3626097356629</v>
      </c>
      <c r="O647">
        <v>13.804667990812</v>
      </c>
      <c r="P647">
        <v>13.490928303311099</v>
      </c>
      <c r="Q647">
        <v>13.3904073867877</v>
      </c>
      <c r="R647">
        <v>13.7247089547055</v>
      </c>
      <c r="S647">
        <v>13.6554588742052</v>
      </c>
      <c r="T647">
        <v>13.4508824302193</v>
      </c>
      <c r="U647">
        <v>14.060211690694899</v>
      </c>
      <c r="V647">
        <v>13.7068977431204</v>
      </c>
    </row>
    <row r="648" spans="1:22" x14ac:dyDescent="0.25">
      <c r="A648" t="s">
        <v>763</v>
      </c>
      <c r="B648" t="s">
        <v>765</v>
      </c>
      <c r="C648" t="s">
        <v>764</v>
      </c>
      <c r="E648">
        <v>0.56423408595851399</v>
      </c>
      <c r="F648">
        <v>1</v>
      </c>
      <c r="G648">
        <v>0.16167979240417599</v>
      </c>
      <c r="H648">
        <v>1.14948536978672</v>
      </c>
      <c r="I648">
        <v>13.1347337342937</v>
      </c>
      <c r="J648">
        <v>13.4481490390234</v>
      </c>
      <c r="K648">
        <v>13.760106078762901</v>
      </c>
      <c r="L648">
        <v>14.1506485505268</v>
      </c>
      <c r="M648">
        <v>13.5729576133939</v>
      </c>
      <c r="N648">
        <v>13.702024247020001</v>
      </c>
      <c r="O648">
        <v>13.4369629187337</v>
      </c>
      <c r="P648">
        <v>13.423733528420801</v>
      </c>
      <c r="Q648">
        <v>13.6406111855378</v>
      </c>
      <c r="R648">
        <v>13.509878846967</v>
      </c>
      <c r="S648">
        <v>13.4861172834448</v>
      </c>
      <c r="T648">
        <v>13.494799340688701</v>
      </c>
      <c r="U648">
        <v>13.4585013883709</v>
      </c>
      <c r="V648">
        <v>13.247605279882899</v>
      </c>
    </row>
    <row r="649" spans="1:22" x14ac:dyDescent="0.25">
      <c r="A649" t="s">
        <v>3066</v>
      </c>
      <c r="B649" t="s">
        <v>3067</v>
      </c>
      <c r="C649" t="s">
        <v>6865</v>
      </c>
      <c r="E649">
        <v>0.56346048496906398</v>
      </c>
      <c r="F649">
        <v>1</v>
      </c>
      <c r="G649">
        <v>0.35696768760681202</v>
      </c>
      <c r="H649">
        <v>1.14825916618379</v>
      </c>
      <c r="I649">
        <v>12.423964816531599</v>
      </c>
      <c r="J649">
        <v>11.772303922917301</v>
      </c>
      <c r="K649">
        <v>12.195469645424801</v>
      </c>
      <c r="L649">
        <v>13.965525436078901</v>
      </c>
      <c r="M649">
        <v>12.6099568582414</v>
      </c>
      <c r="N649">
        <v>12.742518232926701</v>
      </c>
      <c r="O649">
        <v>12.3467881655647</v>
      </c>
      <c r="P649">
        <v>11.9317253047834</v>
      </c>
      <c r="Q649">
        <v>12.037392124810101</v>
      </c>
      <c r="R649">
        <v>12.8265899467791</v>
      </c>
      <c r="S649">
        <v>12.355588431888201</v>
      </c>
      <c r="T649">
        <v>12.7583800428326</v>
      </c>
      <c r="U649">
        <v>12.2222497945423</v>
      </c>
      <c r="V649">
        <v>12.3923535704111</v>
      </c>
    </row>
    <row r="650" spans="1:22" x14ac:dyDescent="0.25">
      <c r="A650" t="s">
        <v>2950</v>
      </c>
      <c r="B650" t="s">
        <v>2951</v>
      </c>
      <c r="C650" t="s">
        <v>6846</v>
      </c>
      <c r="E650">
        <v>0.561436269763811</v>
      </c>
      <c r="F650">
        <v>1</v>
      </c>
      <c r="G650">
        <v>0.26706166267394899</v>
      </c>
      <c r="H650">
        <v>1.14504830219003</v>
      </c>
      <c r="I650">
        <v>13.080478517042</v>
      </c>
      <c r="J650">
        <v>12.921749211875801</v>
      </c>
      <c r="K650">
        <v>13.530189838396099</v>
      </c>
      <c r="L650">
        <v>14.4379912154068</v>
      </c>
      <c r="M650">
        <v>13.7275333986855</v>
      </c>
      <c r="N650">
        <v>13.225273540490299</v>
      </c>
      <c r="O650">
        <v>13.3602003808469</v>
      </c>
      <c r="P650">
        <v>12.942406647460601</v>
      </c>
      <c r="Q650">
        <v>13.721180089752799</v>
      </c>
      <c r="R650">
        <v>13.3116911884191</v>
      </c>
      <c r="S650">
        <v>13.6704464035226</v>
      </c>
      <c r="T650">
        <v>13.302674240429001</v>
      </c>
      <c r="U650">
        <v>13.455125224692599</v>
      </c>
      <c r="V650">
        <v>13.083288924999</v>
      </c>
    </row>
    <row r="651" spans="1:22" x14ac:dyDescent="0.25">
      <c r="A651" t="s">
        <v>2847</v>
      </c>
      <c r="B651" t="s">
        <v>2848</v>
      </c>
      <c r="C651" t="s">
        <v>6829</v>
      </c>
      <c r="E651">
        <v>0.56130521173783299</v>
      </c>
      <c r="F651">
        <v>1</v>
      </c>
      <c r="G651">
        <v>0.17259497642516999</v>
      </c>
      <c r="H651">
        <v>1.14484029634796</v>
      </c>
      <c r="I651">
        <v>14.0325823516737</v>
      </c>
      <c r="J651">
        <v>13.841939055487201</v>
      </c>
      <c r="K651">
        <v>14.580105599214599</v>
      </c>
      <c r="L651">
        <v>14.2174763553093</v>
      </c>
      <c r="M651">
        <v>13.967602907311701</v>
      </c>
      <c r="N651">
        <v>13.992755744618901</v>
      </c>
      <c r="O651">
        <v>13.5299403383537</v>
      </c>
      <c r="P651">
        <v>13.8369083982037</v>
      </c>
      <c r="Q651">
        <v>13.8556885043519</v>
      </c>
      <c r="R651">
        <v>13.861606006769501</v>
      </c>
      <c r="S651">
        <v>13.5374508140264</v>
      </c>
      <c r="T651">
        <v>13.953487077934501</v>
      </c>
      <c r="U651">
        <v>13.9289774564225</v>
      </c>
      <c r="V651">
        <v>13.8864569313223</v>
      </c>
    </row>
    <row r="652" spans="1:22" x14ac:dyDescent="0.25">
      <c r="A652" t="s">
        <v>733</v>
      </c>
      <c r="B652" t="s">
        <v>735</v>
      </c>
      <c r="C652" t="s">
        <v>734</v>
      </c>
      <c r="E652">
        <v>0.56129536252006196</v>
      </c>
      <c r="F652">
        <v>1</v>
      </c>
      <c r="G652">
        <v>0.20783367156982499</v>
      </c>
      <c r="H652">
        <v>1.14482466379882</v>
      </c>
      <c r="I652">
        <v>15.2953089769762</v>
      </c>
      <c r="J652">
        <v>14.9952311327489</v>
      </c>
      <c r="K652">
        <v>15.626572580727901</v>
      </c>
      <c r="L652">
        <v>15.529723797995301</v>
      </c>
      <c r="M652">
        <v>15.4508276611855</v>
      </c>
      <c r="N652">
        <v>14.983963637880199</v>
      </c>
      <c r="O652">
        <v>14.8174099042572</v>
      </c>
      <c r="P652">
        <v>15.326766110432001</v>
      </c>
      <c r="Q652">
        <v>14.912421109778</v>
      </c>
      <c r="R652">
        <v>14.8790546761849</v>
      </c>
      <c r="S652">
        <v>14.985891978347301</v>
      </c>
      <c r="T652">
        <v>14.972890547546299</v>
      </c>
      <c r="U652">
        <v>14.5094718752523</v>
      </c>
      <c r="V652">
        <v>14.982360016148199</v>
      </c>
    </row>
    <row r="653" spans="1:22" x14ac:dyDescent="0.25">
      <c r="A653" t="s">
        <v>1444</v>
      </c>
      <c r="B653" t="s">
        <v>1445</v>
      </c>
      <c r="C653" t="s">
        <v>6591</v>
      </c>
      <c r="E653">
        <v>0.56096683917118495</v>
      </c>
      <c r="F653">
        <v>1</v>
      </c>
      <c r="G653">
        <v>-0.273869132995605</v>
      </c>
      <c r="H653">
        <v>-1.14430318926686</v>
      </c>
      <c r="I653">
        <v>15.0168428797347</v>
      </c>
      <c r="J653">
        <v>14.5990676290611</v>
      </c>
      <c r="K653">
        <v>14.027540486715401</v>
      </c>
      <c r="L653">
        <v>14.001597852719399</v>
      </c>
      <c r="M653">
        <v>14.656783470057601</v>
      </c>
      <c r="N653">
        <v>14.8557374289135</v>
      </c>
      <c r="O653">
        <v>14.9787896868296</v>
      </c>
      <c r="P653">
        <v>15.066610807071701</v>
      </c>
      <c r="Q653">
        <v>14.942413522585801</v>
      </c>
      <c r="R653">
        <v>14.981058108620401</v>
      </c>
      <c r="S653">
        <v>14.7954168330849</v>
      </c>
      <c r="T653">
        <v>15.0682128396355</v>
      </c>
      <c r="U653">
        <v>14.026071294008</v>
      </c>
      <c r="V653">
        <v>15.0998818492704</v>
      </c>
    </row>
    <row r="654" spans="1:22" x14ac:dyDescent="0.25">
      <c r="A654" t="s">
        <v>2212</v>
      </c>
      <c r="B654" t="s">
        <v>2213</v>
      </c>
      <c r="C654" t="s">
        <v>6710</v>
      </c>
      <c r="E654">
        <v>0.56007326946131697</v>
      </c>
      <c r="F654">
        <v>1</v>
      </c>
      <c r="G654">
        <v>0.16355252265930201</v>
      </c>
      <c r="H654">
        <v>1.1428843423322601</v>
      </c>
      <c r="I654">
        <v>13.525432118908</v>
      </c>
      <c r="J654">
        <v>13.9360555768765</v>
      </c>
      <c r="K654">
        <v>13.777008891987499</v>
      </c>
      <c r="L654">
        <v>14.1751253634816</v>
      </c>
      <c r="M654">
        <v>14.114271962898499</v>
      </c>
      <c r="N654">
        <v>13.7069769904443</v>
      </c>
      <c r="O654">
        <v>13.773015784898799</v>
      </c>
      <c r="P654">
        <v>13.4839172303708</v>
      </c>
      <c r="Q654">
        <v>13.5098864248566</v>
      </c>
      <c r="R654">
        <v>13.427851367806101</v>
      </c>
      <c r="S654">
        <v>13.4332609493111</v>
      </c>
      <c r="T654">
        <v>13.747819982426099</v>
      </c>
      <c r="U654">
        <v>13.5657659765254</v>
      </c>
      <c r="V654">
        <v>13.5095557359016</v>
      </c>
    </row>
    <row r="655" spans="1:22" x14ac:dyDescent="0.25">
      <c r="A655" t="s">
        <v>2709</v>
      </c>
      <c r="B655" t="s">
        <v>2711</v>
      </c>
      <c r="C655" t="s">
        <v>2710</v>
      </c>
      <c r="E655">
        <v>0.55862935905342004</v>
      </c>
      <c r="F655">
        <v>1</v>
      </c>
      <c r="G655">
        <v>0.27433037757873502</v>
      </c>
      <c r="H655">
        <v>1.1405902226531699</v>
      </c>
      <c r="I655">
        <v>13.826506162520101</v>
      </c>
      <c r="J655">
        <v>13.7551275635427</v>
      </c>
      <c r="K655">
        <v>14.3574546998624</v>
      </c>
      <c r="L655">
        <v>15.394191226776799</v>
      </c>
      <c r="M655">
        <v>14.3648130933371</v>
      </c>
      <c r="N655">
        <v>14.2988895360514</v>
      </c>
      <c r="O655">
        <v>14.017251740843999</v>
      </c>
      <c r="P655">
        <v>13.981534965259</v>
      </c>
      <c r="Q655">
        <v>14.090013647433</v>
      </c>
      <c r="R655">
        <v>14.216588999416</v>
      </c>
      <c r="S655">
        <v>14.164025128147699</v>
      </c>
      <c r="T655">
        <v>14.345340382300799</v>
      </c>
      <c r="U655">
        <v>13.9797137952753</v>
      </c>
      <c r="V655">
        <v>13.7374459320197</v>
      </c>
    </row>
    <row r="656" spans="1:22" x14ac:dyDescent="0.25">
      <c r="A656" t="s">
        <v>3004</v>
      </c>
      <c r="B656" t="s">
        <v>3005</v>
      </c>
      <c r="C656" t="s">
        <v>3006</v>
      </c>
      <c r="E656">
        <v>0.55736193163012804</v>
      </c>
      <c r="F656">
        <v>1</v>
      </c>
      <c r="G656">
        <v>9.6105003356933894E-2</v>
      </c>
      <c r="H656">
        <v>1.1385750542436699</v>
      </c>
      <c r="I656">
        <v>15.1090539287179</v>
      </c>
      <c r="J656">
        <v>14.8704555286252</v>
      </c>
      <c r="K656">
        <v>14.8938433154349</v>
      </c>
      <c r="L656">
        <v>15.216678251689601</v>
      </c>
      <c r="M656">
        <v>14.903334966464501</v>
      </c>
      <c r="N656">
        <v>14.8529799310756</v>
      </c>
      <c r="O656">
        <v>15.053834820137901</v>
      </c>
      <c r="P656">
        <v>15.190664972713799</v>
      </c>
      <c r="Q656">
        <v>14.8458477555531</v>
      </c>
      <c r="R656">
        <v>15.207216603487399</v>
      </c>
      <c r="S656">
        <v>14.841724099294</v>
      </c>
      <c r="T656">
        <v>15.0262712669146</v>
      </c>
      <c r="U656">
        <v>14.9591573967462</v>
      </c>
      <c r="V656">
        <v>15.142744834602601</v>
      </c>
    </row>
    <row r="657" spans="1:22" x14ac:dyDescent="0.25">
      <c r="A657" t="s">
        <v>3224</v>
      </c>
      <c r="B657" t="s">
        <v>3226</v>
      </c>
      <c r="C657" t="s">
        <v>3225</v>
      </c>
      <c r="E657">
        <v>0.55611197129228196</v>
      </c>
      <c r="F657">
        <v>1</v>
      </c>
      <c r="G657">
        <v>-0.38186125755310102</v>
      </c>
      <c r="H657">
        <v>-1.13658632659312</v>
      </c>
      <c r="I657">
        <v>16.232340382497</v>
      </c>
      <c r="J657">
        <v>15.8240705423378</v>
      </c>
      <c r="K657">
        <v>14.6923754281106</v>
      </c>
      <c r="L657">
        <v>14.9592678026988</v>
      </c>
      <c r="M657">
        <v>15.616734455048899</v>
      </c>
      <c r="N657">
        <v>16.001737474364901</v>
      </c>
      <c r="O657">
        <v>16.326841479571399</v>
      </c>
      <c r="P657">
        <v>16.437692786810601</v>
      </c>
      <c r="Q657">
        <v>16.179253474965101</v>
      </c>
      <c r="R657">
        <v>16.1743067676348</v>
      </c>
      <c r="S657">
        <v>16.106944226890601</v>
      </c>
      <c r="T657">
        <v>16.332902750708499</v>
      </c>
      <c r="U657">
        <v>15.215074434293101</v>
      </c>
      <c r="V657">
        <v>16.542494220780601</v>
      </c>
    </row>
    <row r="658" spans="1:22" x14ac:dyDescent="0.25">
      <c r="A658" t="s">
        <v>2425</v>
      </c>
      <c r="B658" t="s">
        <v>2427</v>
      </c>
      <c r="C658" t="s">
        <v>2426</v>
      </c>
      <c r="E658">
        <v>0.55545667297314305</v>
      </c>
      <c r="F658">
        <v>1</v>
      </c>
      <c r="G658">
        <v>0.15491642951965401</v>
      </c>
      <c r="H658">
        <v>1.1355431959564499</v>
      </c>
      <c r="I658">
        <v>13.091261675253</v>
      </c>
      <c r="J658">
        <v>12.730378926668701</v>
      </c>
      <c r="K658">
        <v>12.9961765477073</v>
      </c>
      <c r="L658">
        <v>13.50525672761</v>
      </c>
      <c r="M658">
        <v>12.6242825575459</v>
      </c>
      <c r="N658">
        <v>12.971987111208101</v>
      </c>
      <c r="O658">
        <v>13.061877859405501</v>
      </c>
      <c r="P658">
        <v>12.8238559569012</v>
      </c>
      <c r="Q658">
        <v>12.7595846236357</v>
      </c>
      <c r="R658">
        <v>13.118146235890899</v>
      </c>
      <c r="S658">
        <v>13.0697269714854</v>
      </c>
      <c r="T658">
        <v>13.08844443652</v>
      </c>
      <c r="U658">
        <v>12.793057765341899</v>
      </c>
      <c r="V658">
        <v>12.684644698402</v>
      </c>
    </row>
    <row r="659" spans="1:22" x14ac:dyDescent="0.25">
      <c r="A659" t="s">
        <v>1242</v>
      </c>
      <c r="B659" t="s">
        <v>1243</v>
      </c>
      <c r="C659" t="s">
        <v>6557</v>
      </c>
      <c r="E659">
        <v>0.55497001448595795</v>
      </c>
      <c r="F659">
        <v>1</v>
      </c>
      <c r="G659">
        <v>0.16076250076293899</v>
      </c>
      <c r="H659">
        <v>1.1347682768644201</v>
      </c>
      <c r="I659">
        <v>14.6946781395947</v>
      </c>
      <c r="J659">
        <v>14.7840524834315</v>
      </c>
      <c r="K659">
        <v>15.0985665936294</v>
      </c>
      <c r="L659">
        <v>15.0157487278552</v>
      </c>
      <c r="M659">
        <v>15.0171723131176</v>
      </c>
      <c r="N659">
        <v>14.787944147818701</v>
      </c>
      <c r="O659">
        <v>14.556163544055799</v>
      </c>
      <c r="P659">
        <v>14.798031023875</v>
      </c>
      <c r="Q659">
        <v>14.5822866195738</v>
      </c>
      <c r="R659">
        <v>14.821817419952501</v>
      </c>
      <c r="S659">
        <v>14.6479643291781</v>
      </c>
      <c r="T659">
        <v>14.790485340313699</v>
      </c>
      <c r="U659">
        <v>14.1126675241195</v>
      </c>
      <c r="V659">
        <v>14.7874098785994</v>
      </c>
    </row>
    <row r="660" spans="1:22" x14ac:dyDescent="0.25">
      <c r="A660" t="s">
        <v>670</v>
      </c>
      <c r="B660" t="s">
        <v>671</v>
      </c>
      <c r="C660" t="s">
        <v>6447</v>
      </c>
      <c r="E660">
        <v>0.55431617742052497</v>
      </c>
      <c r="F660">
        <v>1</v>
      </c>
      <c r="G660">
        <v>-0.40875382423400802</v>
      </c>
      <c r="H660">
        <v>-1.13372683748084</v>
      </c>
      <c r="I660">
        <v>13.7967349843085</v>
      </c>
      <c r="J660">
        <v>13.875654701959601</v>
      </c>
      <c r="K660">
        <v>13.7420854603781</v>
      </c>
      <c r="L660">
        <v>13.141818324233901</v>
      </c>
      <c r="M660">
        <v>15.5145115703926</v>
      </c>
      <c r="N660">
        <v>13.1475197837006</v>
      </c>
      <c r="O660">
        <v>12.966802086375299</v>
      </c>
      <c r="P660">
        <v>13.338345777395</v>
      </c>
      <c r="Q660">
        <v>13.5103507689496</v>
      </c>
      <c r="R660">
        <v>13.1519619494963</v>
      </c>
      <c r="S660">
        <v>13.6334301484305</v>
      </c>
      <c r="T660">
        <v>13.603188670378801</v>
      </c>
      <c r="U660">
        <v>13.668245172142599</v>
      </c>
      <c r="V660">
        <v>13.410257323628899</v>
      </c>
    </row>
    <row r="661" spans="1:22" x14ac:dyDescent="0.25">
      <c r="A661" t="s">
        <v>2809</v>
      </c>
      <c r="B661" t="s">
        <v>2810</v>
      </c>
      <c r="C661" t="s">
        <v>6819</v>
      </c>
      <c r="E661">
        <v>0.554172092829193</v>
      </c>
      <c r="F661">
        <v>1</v>
      </c>
      <c r="G661">
        <v>0.19608688354492201</v>
      </c>
      <c r="H661">
        <v>1.13349728885009</v>
      </c>
      <c r="I661">
        <v>14.1926871933284</v>
      </c>
      <c r="J661">
        <v>14.448059210635099</v>
      </c>
      <c r="K661">
        <v>15.099374998713399</v>
      </c>
      <c r="L661">
        <v>14.4334539370823</v>
      </c>
      <c r="M661">
        <v>14.5476304699484</v>
      </c>
      <c r="N661">
        <v>14.101104469162999</v>
      </c>
      <c r="O661">
        <v>14.168665068375301</v>
      </c>
      <c r="P661">
        <v>14.2701143230958</v>
      </c>
      <c r="Q661">
        <v>14.361229461137301</v>
      </c>
      <c r="R661">
        <v>14.0544578650661</v>
      </c>
      <c r="S661">
        <v>14.0788537136819</v>
      </c>
      <c r="T661">
        <v>14.082047027183799</v>
      </c>
      <c r="U661">
        <v>14.732554335042201</v>
      </c>
      <c r="V661">
        <v>14.23034991225</v>
      </c>
    </row>
    <row r="662" spans="1:22" x14ac:dyDescent="0.25">
      <c r="A662" t="s">
        <v>3111</v>
      </c>
      <c r="B662" t="s">
        <v>3113</v>
      </c>
      <c r="C662" t="s">
        <v>3112</v>
      </c>
      <c r="E662">
        <v>0.55362953594481501</v>
      </c>
      <c r="F662">
        <v>1</v>
      </c>
      <c r="G662">
        <v>0.175675868988037</v>
      </c>
      <c r="H662">
        <v>1.1326327544124</v>
      </c>
      <c r="I662">
        <v>14.921345161025901</v>
      </c>
      <c r="J662">
        <v>15.2924431925329</v>
      </c>
      <c r="K662">
        <v>15.599324212719299</v>
      </c>
      <c r="L662">
        <v>14.6098113138695</v>
      </c>
      <c r="M662">
        <v>15.012741476424599</v>
      </c>
      <c r="N662">
        <v>14.723312652664299</v>
      </c>
      <c r="O662">
        <v>14.8966169189765</v>
      </c>
      <c r="P662">
        <v>14.8135105333449</v>
      </c>
      <c r="Q662">
        <v>14.710890515853</v>
      </c>
      <c r="R662">
        <v>14.8765099192478</v>
      </c>
      <c r="S662">
        <v>14.796834527923901</v>
      </c>
      <c r="T662">
        <v>14.907386309299801</v>
      </c>
      <c r="U662">
        <v>14.6541220017832</v>
      </c>
      <c r="V662">
        <v>15.080589692610801</v>
      </c>
    </row>
    <row r="663" spans="1:22" x14ac:dyDescent="0.25">
      <c r="A663" t="s">
        <v>2159</v>
      </c>
      <c r="B663" t="s">
        <v>2160</v>
      </c>
      <c r="C663" t="s">
        <v>6697</v>
      </c>
      <c r="E663">
        <v>0.55224563344185695</v>
      </c>
      <c r="F663">
        <v>1</v>
      </c>
      <c r="G663">
        <v>-0.25479302406311</v>
      </c>
      <c r="H663">
        <v>-1.1304264427652899</v>
      </c>
      <c r="I663">
        <v>15.0840507238594</v>
      </c>
      <c r="J663">
        <v>15.351497957750899</v>
      </c>
      <c r="K663">
        <v>15.3976586874573</v>
      </c>
      <c r="L663">
        <v>13.8213954230407</v>
      </c>
      <c r="M663">
        <v>15.2334081785483</v>
      </c>
      <c r="N663">
        <v>15.2272686009736</v>
      </c>
      <c r="O663">
        <v>15.1191086977809</v>
      </c>
      <c r="P663">
        <v>15.1881795103863</v>
      </c>
      <c r="Q663">
        <v>15.1295399844172</v>
      </c>
      <c r="R663">
        <v>15.282342948697201</v>
      </c>
      <c r="S663">
        <v>14.918502537095099</v>
      </c>
      <c r="T663">
        <v>14.987021816475</v>
      </c>
      <c r="U663">
        <v>15.124653452651</v>
      </c>
      <c r="V663">
        <v>15.2532506662978</v>
      </c>
    </row>
    <row r="664" spans="1:22" x14ac:dyDescent="0.25">
      <c r="A664" t="s">
        <v>1477</v>
      </c>
      <c r="B664" t="s">
        <v>1479</v>
      </c>
      <c r="C664" t="s">
        <v>1478</v>
      </c>
      <c r="E664">
        <v>0.55201134280504305</v>
      </c>
      <c r="F664">
        <v>1</v>
      </c>
      <c r="G664">
        <v>-0.12413411140442</v>
      </c>
      <c r="H664">
        <v>-1.1300527583444799</v>
      </c>
      <c r="I664">
        <v>14.886247828865001</v>
      </c>
      <c r="J664">
        <v>14.702300318268501</v>
      </c>
      <c r="K664">
        <v>14.283706846221699</v>
      </c>
      <c r="L664">
        <v>14.6525656410717</v>
      </c>
      <c r="M664">
        <v>14.3075618226349</v>
      </c>
      <c r="N664">
        <v>14.772423925709001</v>
      </c>
      <c r="O664">
        <v>14.537286427446199</v>
      </c>
      <c r="P664">
        <v>14.4190971081199</v>
      </c>
      <c r="Q664">
        <v>14.679399729206301</v>
      </c>
      <c r="R664">
        <v>14.6615365195458</v>
      </c>
      <c r="S664">
        <v>14.612353231855</v>
      </c>
      <c r="T664">
        <v>14.579582116909499</v>
      </c>
      <c r="U664">
        <v>14.306968271573201</v>
      </c>
      <c r="V664">
        <v>14.400892719870299</v>
      </c>
    </row>
    <row r="665" spans="1:22" x14ac:dyDescent="0.25">
      <c r="A665" t="s">
        <v>2090</v>
      </c>
      <c r="B665" t="s">
        <v>2092</v>
      </c>
      <c r="C665" t="s">
        <v>2091</v>
      </c>
      <c r="E665">
        <v>0.55164969757773097</v>
      </c>
      <c r="F665">
        <v>1</v>
      </c>
      <c r="G665">
        <v>0.22319083213806201</v>
      </c>
      <c r="H665">
        <v>1.12947585589391</v>
      </c>
      <c r="I665">
        <v>12.9963808082904</v>
      </c>
      <c r="J665">
        <v>13.746886839594101</v>
      </c>
      <c r="K665">
        <v>13.935363006232899</v>
      </c>
      <c r="L665">
        <v>13.7335610310465</v>
      </c>
      <c r="M665">
        <v>13.459147321965601</v>
      </c>
      <c r="N665">
        <v>13.020550895611899</v>
      </c>
      <c r="O665">
        <v>12.857650312092201</v>
      </c>
      <c r="P665">
        <v>12.9642502025343</v>
      </c>
      <c r="Q665">
        <v>12.8819738986146</v>
      </c>
      <c r="R665">
        <v>13.230463237010699</v>
      </c>
      <c r="S665">
        <v>13.351664863952101</v>
      </c>
      <c r="T665">
        <v>13.361399478896701</v>
      </c>
      <c r="U665">
        <v>13.297478291659401</v>
      </c>
      <c r="V665">
        <v>13.290267848147399</v>
      </c>
    </row>
    <row r="666" spans="1:22" x14ac:dyDescent="0.25">
      <c r="A666" t="s">
        <v>1840</v>
      </c>
      <c r="B666" t="s">
        <v>1841</v>
      </c>
      <c r="C666" t="s">
        <v>6654</v>
      </c>
      <c r="E666">
        <v>0.55063915754709003</v>
      </c>
      <c r="F666">
        <v>1</v>
      </c>
      <c r="G666">
        <v>0.44436264038085899</v>
      </c>
      <c r="H666">
        <v>1.1278632302231599</v>
      </c>
      <c r="I666">
        <v>11.441549595162799</v>
      </c>
      <c r="J666">
        <v>10.8120348036156</v>
      </c>
      <c r="K666">
        <v>12.1960716873207</v>
      </c>
      <c r="L666">
        <v>12.281671998238</v>
      </c>
      <c r="M666">
        <v>12.5429787943312</v>
      </c>
      <c r="N666">
        <v>11.3193481569753</v>
      </c>
      <c r="O666">
        <v>13.147748294777401</v>
      </c>
      <c r="P666">
        <v>11.535837681785701</v>
      </c>
      <c r="Q666">
        <v>12.6253621718968</v>
      </c>
      <c r="R666">
        <v>12.2245196108915</v>
      </c>
      <c r="S666">
        <v>11.4074525961414</v>
      </c>
      <c r="T666">
        <v>11.443471637387301</v>
      </c>
      <c r="U666">
        <v>11.818679203118901</v>
      </c>
      <c r="V666">
        <v>11.020453152090401</v>
      </c>
    </row>
    <row r="667" spans="1:22" x14ac:dyDescent="0.25">
      <c r="A667" t="s">
        <v>2672</v>
      </c>
      <c r="B667" t="s">
        <v>2674</v>
      </c>
      <c r="C667" t="s">
        <v>2673</v>
      </c>
      <c r="E667">
        <v>0.55046596783234203</v>
      </c>
      <c r="F667">
        <v>1</v>
      </c>
      <c r="G667">
        <v>0.233852958679199</v>
      </c>
      <c r="H667">
        <v>1.1275867649117399</v>
      </c>
      <c r="I667">
        <v>11.327400772903101</v>
      </c>
      <c r="J667">
        <v>11.7982781869032</v>
      </c>
      <c r="K667">
        <v>11.3169264513974</v>
      </c>
      <c r="L667">
        <v>12.167902052039</v>
      </c>
      <c r="M667">
        <v>11.650652079700301</v>
      </c>
      <c r="N667">
        <v>11.4406852204075</v>
      </c>
      <c r="O667">
        <v>11.080326376091399</v>
      </c>
      <c r="P667">
        <v>10.994053594693201</v>
      </c>
      <c r="Q667">
        <v>11.105272714818501</v>
      </c>
      <c r="R667">
        <v>11.363027906213601</v>
      </c>
      <c r="S667">
        <v>11.0599330606625</v>
      </c>
      <c r="T667">
        <v>11.229013455571</v>
      </c>
      <c r="U667">
        <v>10.8162690329792</v>
      </c>
      <c r="V667">
        <v>11.484092080255101</v>
      </c>
    </row>
    <row r="668" spans="1:22" x14ac:dyDescent="0.25">
      <c r="A668" t="s">
        <v>436</v>
      </c>
      <c r="B668" t="s">
        <v>437</v>
      </c>
      <c r="C668" t="s">
        <v>6414</v>
      </c>
      <c r="E668">
        <v>0.54843502579612602</v>
      </c>
      <c r="F668">
        <v>1</v>
      </c>
      <c r="G668">
        <v>-0.15566711425781299</v>
      </c>
      <c r="H668">
        <v>-1.12434281190145</v>
      </c>
      <c r="I668">
        <v>13.1493149959791</v>
      </c>
      <c r="J668">
        <v>13.422057583977001</v>
      </c>
      <c r="K668">
        <v>13.1153352802884</v>
      </c>
      <c r="L668">
        <v>12.915994209518599</v>
      </c>
      <c r="M668">
        <v>13.853270329298899</v>
      </c>
      <c r="N668">
        <v>13.130271058395399</v>
      </c>
      <c r="O668">
        <v>13.449150649711999</v>
      </c>
      <c r="P668">
        <v>13.4429206457592</v>
      </c>
      <c r="Q668">
        <v>13.3066863740573</v>
      </c>
      <c r="R668">
        <v>13.298308397768601</v>
      </c>
      <c r="S668">
        <v>13.594015360520901</v>
      </c>
      <c r="T668">
        <v>13.5075146744189</v>
      </c>
      <c r="U668">
        <v>13.365692257535001</v>
      </c>
      <c r="V668">
        <v>13.524870974749</v>
      </c>
    </row>
    <row r="669" spans="1:22" x14ac:dyDescent="0.25">
      <c r="A669" t="s">
        <v>426</v>
      </c>
      <c r="B669" t="s">
        <v>427</v>
      </c>
      <c r="C669" t="s">
        <v>6412</v>
      </c>
      <c r="E669">
        <v>0.54790968008691698</v>
      </c>
      <c r="F669">
        <v>1</v>
      </c>
      <c r="G669">
        <v>0.25556592941284301</v>
      </c>
      <c r="H669">
        <v>1.12350311513099</v>
      </c>
      <c r="I669">
        <v>12.980302608698899</v>
      </c>
      <c r="J669">
        <v>12.595633434750599</v>
      </c>
      <c r="K669">
        <v>12.667802708212299</v>
      </c>
      <c r="L669">
        <v>13.8774965312895</v>
      </c>
      <c r="M669">
        <v>12.935707402770401</v>
      </c>
      <c r="N669">
        <v>12.946325896086799</v>
      </c>
      <c r="O669">
        <v>12.768430917686</v>
      </c>
      <c r="P669">
        <v>12.760908402387701</v>
      </c>
      <c r="Q669">
        <v>13.044041796834099</v>
      </c>
      <c r="R669">
        <v>13.1516748007736</v>
      </c>
      <c r="S669">
        <v>12.8490637050567</v>
      </c>
      <c r="T669">
        <v>13.4334453444333</v>
      </c>
      <c r="U669">
        <v>12.3103527559065</v>
      </c>
      <c r="V669">
        <v>13.311515679286</v>
      </c>
    </row>
    <row r="670" spans="1:22" x14ac:dyDescent="0.25">
      <c r="A670" t="s">
        <v>3085</v>
      </c>
      <c r="B670" t="s">
        <v>3086</v>
      </c>
      <c r="C670" t="s">
        <v>6870</v>
      </c>
      <c r="E670">
        <v>0.54790038277899999</v>
      </c>
      <c r="F670">
        <v>1</v>
      </c>
      <c r="G670">
        <v>0.16445779800415</v>
      </c>
      <c r="H670">
        <v>1.1234882524410601</v>
      </c>
      <c r="I670">
        <v>14.5545617136183</v>
      </c>
      <c r="J670">
        <v>14.926408785246799</v>
      </c>
      <c r="K670">
        <v>14.6089107441117</v>
      </c>
      <c r="L670">
        <v>15.370596052598501</v>
      </c>
      <c r="M670">
        <v>14.495293191392699</v>
      </c>
      <c r="N670">
        <v>14.827009474223599</v>
      </c>
      <c r="O670">
        <v>14.7882584013357</v>
      </c>
      <c r="P670">
        <v>14.8560405772582</v>
      </c>
      <c r="Q670">
        <v>14.634338700783299</v>
      </c>
      <c r="R670">
        <v>14.987894938634</v>
      </c>
      <c r="S670">
        <v>14.5714168894299</v>
      </c>
      <c r="T670">
        <v>14.8685141933352</v>
      </c>
      <c r="U670">
        <v>14.377959533246599</v>
      </c>
      <c r="V670">
        <v>14.729841071454601</v>
      </c>
    </row>
    <row r="671" spans="1:22" x14ac:dyDescent="0.25">
      <c r="A671" t="s">
        <v>2336</v>
      </c>
      <c r="B671" t="s">
        <v>2338</v>
      </c>
      <c r="C671" t="s">
        <v>2337</v>
      </c>
      <c r="E671">
        <v>0.54687337517951295</v>
      </c>
      <c r="F671">
        <v>1</v>
      </c>
      <c r="G671">
        <v>0.167015790939331</v>
      </c>
      <c r="H671">
        <v>1.1218460150621701</v>
      </c>
      <c r="I671">
        <v>14.1271079435201</v>
      </c>
      <c r="J671">
        <v>14.232122037111701</v>
      </c>
      <c r="K671">
        <v>14.2486394344067</v>
      </c>
      <c r="L671">
        <v>15.064402589867299</v>
      </c>
      <c r="M671">
        <v>14.323719635518</v>
      </c>
      <c r="N671">
        <v>14.616964354246299</v>
      </c>
      <c r="O671">
        <v>14.3935499190675</v>
      </c>
      <c r="P671">
        <v>14.2325841120647</v>
      </c>
      <c r="Q671">
        <v>14.287744900693699</v>
      </c>
      <c r="R671">
        <v>14.767968904241201</v>
      </c>
      <c r="S671">
        <v>14.328518649449499</v>
      </c>
      <c r="T671">
        <v>14.602833047977599</v>
      </c>
      <c r="U671">
        <v>14.455508625804701</v>
      </c>
      <c r="V671">
        <v>14.551500232691501</v>
      </c>
    </row>
    <row r="672" spans="1:22" x14ac:dyDescent="0.25">
      <c r="A672" t="s">
        <v>2670</v>
      </c>
      <c r="B672" t="s">
        <v>2671</v>
      </c>
      <c r="C672" t="s">
        <v>6793</v>
      </c>
      <c r="E672">
        <v>0.54550208441298098</v>
      </c>
      <c r="F672">
        <v>1</v>
      </c>
      <c r="G672">
        <v>0.238427352905273</v>
      </c>
      <c r="H672">
        <v>1.1196518222968499</v>
      </c>
      <c r="I672">
        <v>14.155611733034201</v>
      </c>
      <c r="J672">
        <v>14.9458313161924</v>
      </c>
      <c r="K672">
        <v>15.22957948877</v>
      </c>
      <c r="L672">
        <v>15.306126825511299</v>
      </c>
      <c r="M672">
        <v>15.072291036546</v>
      </c>
      <c r="N672">
        <v>14.346035767759499</v>
      </c>
      <c r="O672">
        <v>14.474496903953201</v>
      </c>
      <c r="P672">
        <v>14.436894591973701</v>
      </c>
      <c r="Q672">
        <v>14.508709965669</v>
      </c>
      <c r="R672">
        <v>14.375032260278999</v>
      </c>
      <c r="S672">
        <v>14.686290353219301</v>
      </c>
      <c r="T672">
        <v>14.520790807107399</v>
      </c>
      <c r="U672">
        <v>14.829979517271999</v>
      </c>
      <c r="V672">
        <v>14.294493830905701</v>
      </c>
    </row>
    <row r="673" spans="1:22" x14ac:dyDescent="0.25">
      <c r="A673" t="s">
        <v>2952</v>
      </c>
      <c r="B673" t="s">
        <v>2953</v>
      </c>
      <c r="C673" t="s">
        <v>2954</v>
      </c>
      <c r="E673">
        <v>0.54429222229653396</v>
      </c>
      <c r="F673">
        <v>1</v>
      </c>
      <c r="G673">
        <v>0.17296380996704</v>
      </c>
      <c r="H673">
        <v>1.11771456926204</v>
      </c>
      <c r="I673">
        <v>14.2505791710156</v>
      </c>
      <c r="J673">
        <v>14.26292847451</v>
      </c>
      <c r="K673">
        <v>14.200589344500401</v>
      </c>
      <c r="L673">
        <v>15.2216438714945</v>
      </c>
      <c r="M673">
        <v>14.5108953590538</v>
      </c>
      <c r="N673">
        <v>14.507969766948699</v>
      </c>
      <c r="O673">
        <v>14.3931953439546</v>
      </c>
      <c r="P673">
        <v>14.326639702384901</v>
      </c>
      <c r="Q673">
        <v>14.147986004248301</v>
      </c>
      <c r="R673">
        <v>14.4602590514863</v>
      </c>
      <c r="S673">
        <v>14.351075407338801</v>
      </c>
      <c r="T673">
        <v>14.6150256442764</v>
      </c>
      <c r="U673">
        <v>14.588078709806201</v>
      </c>
      <c r="V673">
        <v>14.485002585202199</v>
      </c>
    </row>
    <row r="674" spans="1:22" x14ac:dyDescent="0.25">
      <c r="A674" t="s">
        <v>379</v>
      </c>
      <c r="B674" t="s">
        <v>380</v>
      </c>
      <c r="C674" t="s">
        <v>381</v>
      </c>
      <c r="E674">
        <v>0.54415038868345</v>
      </c>
      <c r="F674">
        <v>1</v>
      </c>
      <c r="G674">
        <v>0.50698142051696804</v>
      </c>
      <c r="H674">
        <v>1.1174873789700599</v>
      </c>
      <c r="I674">
        <v>12.5060937955545</v>
      </c>
      <c r="J674">
        <v>12.341578805978401</v>
      </c>
      <c r="K674">
        <v>11.9507098734917</v>
      </c>
      <c r="L674">
        <v>14.222329399509601</v>
      </c>
      <c r="M674">
        <v>12.041014906662401</v>
      </c>
      <c r="N674">
        <v>13.253539780972501</v>
      </c>
      <c r="O674">
        <v>13.3313094358397</v>
      </c>
      <c r="P674">
        <v>12.6660047874025</v>
      </c>
      <c r="Q674">
        <v>12.6588687500077</v>
      </c>
      <c r="R674">
        <v>13.681330356196</v>
      </c>
      <c r="S674">
        <v>12.6180608939415</v>
      </c>
      <c r="T674">
        <v>13.7355065524238</v>
      </c>
      <c r="U674">
        <v>11.488396634089201</v>
      </c>
      <c r="V674">
        <v>13.3197354819137</v>
      </c>
    </row>
    <row r="675" spans="1:22" x14ac:dyDescent="0.25">
      <c r="A675" t="s">
        <v>1234</v>
      </c>
      <c r="B675" t="s">
        <v>1236</v>
      </c>
      <c r="C675" t="s">
        <v>1235</v>
      </c>
      <c r="E675">
        <v>0.54408396425292405</v>
      </c>
      <c r="F675">
        <v>1</v>
      </c>
      <c r="G675">
        <v>0.33253359794616699</v>
      </c>
      <c r="H675">
        <v>1.1173809736997899</v>
      </c>
      <c r="I675">
        <v>14.727565991318601</v>
      </c>
      <c r="J675">
        <v>15.0930586546562</v>
      </c>
      <c r="K675">
        <v>16.272862134295</v>
      </c>
      <c r="L675">
        <v>15.076248667081799</v>
      </c>
      <c r="M675">
        <v>14.996906833245699</v>
      </c>
      <c r="N675">
        <v>14.5200232363821</v>
      </c>
      <c r="O675">
        <v>14.3197407735751</v>
      </c>
      <c r="P675">
        <v>14.5373276345245</v>
      </c>
      <c r="Q675">
        <v>14.382066030145401</v>
      </c>
      <c r="R675">
        <v>14.473790835187801</v>
      </c>
      <c r="S675">
        <v>14.7324615026623</v>
      </c>
      <c r="T675">
        <v>14.464748544342999</v>
      </c>
      <c r="U675">
        <v>15.1103715679854</v>
      </c>
      <c r="V675">
        <v>14.476612263086199</v>
      </c>
    </row>
    <row r="676" spans="1:22" x14ac:dyDescent="0.25">
      <c r="A676" t="s">
        <v>1714</v>
      </c>
      <c r="B676" t="s">
        <v>1715</v>
      </c>
      <c r="C676" t="s">
        <v>6630</v>
      </c>
      <c r="E676">
        <v>0.54186992864574901</v>
      </c>
      <c r="F676">
        <v>1</v>
      </c>
      <c r="G676">
        <v>-0.32601804733276302</v>
      </c>
      <c r="H676">
        <v>-1.1138320980071901</v>
      </c>
      <c r="I676">
        <v>14.7819253023565</v>
      </c>
      <c r="J676">
        <v>13.9841026710913</v>
      </c>
      <c r="K676">
        <v>13.1089536729425</v>
      </c>
      <c r="L676">
        <v>13.857881355592101</v>
      </c>
      <c r="M676">
        <v>13.770461097508599</v>
      </c>
      <c r="N676">
        <v>14.812244964148899</v>
      </c>
      <c r="O676">
        <v>14.5325151213453</v>
      </c>
      <c r="P676">
        <v>14.6794864394023</v>
      </c>
      <c r="Q676">
        <v>14.046759285407299</v>
      </c>
      <c r="R676">
        <v>14.7297803672332</v>
      </c>
      <c r="S676">
        <v>14.4325635656273</v>
      </c>
      <c r="T676">
        <v>14.5161352922131</v>
      </c>
      <c r="U676">
        <v>14.213408483009299</v>
      </c>
      <c r="V676">
        <v>14.783324548231199</v>
      </c>
    </row>
    <row r="677" spans="1:22" x14ac:dyDescent="0.25">
      <c r="A677" t="s">
        <v>3087</v>
      </c>
      <c r="B677" t="s">
        <v>3088</v>
      </c>
      <c r="C677" t="s">
        <v>3089</v>
      </c>
      <c r="E677">
        <v>0.54128729628347605</v>
      </c>
      <c r="F677">
        <v>1</v>
      </c>
      <c r="G677">
        <v>-0.212797975540161</v>
      </c>
      <c r="H677">
        <v>-1.11289748123932</v>
      </c>
      <c r="I677">
        <v>15.1735397913558</v>
      </c>
      <c r="J677">
        <v>14.6656563340093</v>
      </c>
      <c r="K677">
        <v>13.9982315762147</v>
      </c>
      <c r="L677">
        <v>14.7024068442594</v>
      </c>
      <c r="M677">
        <v>14.751609646551699</v>
      </c>
      <c r="N677">
        <v>14.869702554621</v>
      </c>
      <c r="O677">
        <v>15.0077772892284</v>
      </c>
      <c r="P677">
        <v>15.0977105933539</v>
      </c>
      <c r="Q677">
        <v>14.9759122006275</v>
      </c>
      <c r="R677">
        <v>15.0261342824765</v>
      </c>
      <c r="S677">
        <v>14.9122821473494</v>
      </c>
      <c r="T677">
        <v>15.099494377094601</v>
      </c>
      <c r="U677">
        <v>14.329637035927799</v>
      </c>
      <c r="V677">
        <v>15.0010629515037</v>
      </c>
    </row>
    <row r="678" spans="1:22" x14ac:dyDescent="0.25">
      <c r="A678" t="s">
        <v>955</v>
      </c>
      <c r="B678" t="s">
        <v>956</v>
      </c>
      <c r="C678" t="s">
        <v>6493</v>
      </c>
      <c r="E678">
        <v>0.540406070399296</v>
      </c>
      <c r="F678">
        <v>1</v>
      </c>
      <c r="G678">
        <v>0.280429315567016</v>
      </c>
      <c r="H678">
        <v>1.11148331379278</v>
      </c>
      <c r="I678">
        <v>13.279687672805499</v>
      </c>
      <c r="J678">
        <v>13.1238222746864</v>
      </c>
      <c r="K678">
        <v>13.7666587714121</v>
      </c>
      <c r="L678">
        <v>13.8406842177248</v>
      </c>
      <c r="M678">
        <v>13.4135292858033</v>
      </c>
      <c r="N678">
        <v>13.1217770100099</v>
      </c>
      <c r="O678">
        <v>12.7961395390669</v>
      </c>
      <c r="P678">
        <v>12.386862350178401</v>
      </c>
      <c r="Q678">
        <v>12.805524412317499</v>
      </c>
      <c r="R678">
        <v>13.1149358179447</v>
      </c>
      <c r="S678">
        <v>13.4973680834525</v>
      </c>
      <c r="T678">
        <v>13.294389330324901</v>
      </c>
      <c r="U678">
        <v>12.481119156085899</v>
      </c>
      <c r="V678">
        <v>12.9258414540927</v>
      </c>
    </row>
    <row r="679" spans="1:22" x14ac:dyDescent="0.25">
      <c r="A679" t="s">
        <v>504</v>
      </c>
      <c r="B679" t="s">
        <v>505</v>
      </c>
      <c r="C679" t="s">
        <v>6427</v>
      </c>
      <c r="E679">
        <v>0.54000094812957</v>
      </c>
      <c r="F679">
        <v>1</v>
      </c>
      <c r="G679">
        <v>0.19255013465881299</v>
      </c>
      <c r="H679">
        <v>1.11083295451058</v>
      </c>
      <c r="I679">
        <v>15.2736992416809</v>
      </c>
      <c r="J679">
        <v>15.5396565583944</v>
      </c>
      <c r="K679">
        <v>16.308955077464901</v>
      </c>
      <c r="L679">
        <v>15.247541814739</v>
      </c>
      <c r="M679">
        <v>15.8443123044404</v>
      </c>
      <c r="N679">
        <v>15.4412569221707</v>
      </c>
      <c r="O679">
        <v>15.5209370975694</v>
      </c>
      <c r="P679">
        <v>15.465923409709401</v>
      </c>
      <c r="Q679">
        <v>15.130413000915301</v>
      </c>
      <c r="R679">
        <v>15.684878088478699</v>
      </c>
      <c r="S679">
        <v>15.460659953715799</v>
      </c>
      <c r="T679">
        <v>15.455813861165399</v>
      </c>
      <c r="U679">
        <v>15.7690700325705</v>
      </c>
      <c r="V679">
        <v>15.7190411111928</v>
      </c>
    </row>
    <row r="680" spans="1:22" x14ac:dyDescent="0.25">
      <c r="A680" t="s">
        <v>2557</v>
      </c>
      <c r="B680" t="s">
        <v>2558</v>
      </c>
      <c r="C680" t="s">
        <v>6774</v>
      </c>
      <c r="E680">
        <v>0.539429519618838</v>
      </c>
      <c r="F680">
        <v>1</v>
      </c>
      <c r="G680">
        <v>-9.9411201477050098E-2</v>
      </c>
      <c r="H680">
        <v>-1.1099153703401501</v>
      </c>
      <c r="I680">
        <v>14.174249038883801</v>
      </c>
      <c r="J680">
        <v>14.1632606898605</v>
      </c>
      <c r="K680">
        <v>13.831196759313899</v>
      </c>
      <c r="L680">
        <v>14.316180733565799</v>
      </c>
      <c r="M680">
        <v>14.1182877062943</v>
      </c>
      <c r="N680">
        <v>14.325989492859</v>
      </c>
      <c r="O680">
        <v>14.1420343713454</v>
      </c>
      <c r="P680">
        <v>14.275149623688501</v>
      </c>
      <c r="Q680">
        <v>14.0934238068835</v>
      </c>
      <c r="R680">
        <v>14.4871742834987</v>
      </c>
      <c r="S680">
        <v>14.1563981333877</v>
      </c>
      <c r="T680">
        <v>14.3182672235857</v>
      </c>
      <c r="U680">
        <v>14.0936275335575</v>
      </c>
      <c r="V680">
        <v>14.1952735882849</v>
      </c>
    </row>
    <row r="681" spans="1:22" x14ac:dyDescent="0.25">
      <c r="A681" t="s">
        <v>1298</v>
      </c>
      <c r="B681" t="s">
        <v>1299</v>
      </c>
      <c r="C681" t="s">
        <v>1300</v>
      </c>
      <c r="E681">
        <v>0.53768373752379495</v>
      </c>
      <c r="F681">
        <v>1</v>
      </c>
      <c r="G681">
        <v>0.270663261413574</v>
      </c>
      <c r="H681">
        <v>1.1071102489353699</v>
      </c>
      <c r="I681">
        <v>13.889276164097099</v>
      </c>
      <c r="J681">
        <v>14.09026741529</v>
      </c>
      <c r="K681">
        <v>13.724308787432401</v>
      </c>
      <c r="L681">
        <v>14.890693859040001</v>
      </c>
      <c r="M681">
        <v>13.6685465003661</v>
      </c>
      <c r="N681">
        <v>14.4777493016935</v>
      </c>
      <c r="O681">
        <v>14.2329546424647</v>
      </c>
      <c r="P681">
        <v>13.6778230512466</v>
      </c>
      <c r="Q681">
        <v>13.866089929308</v>
      </c>
      <c r="R681">
        <v>14.6668986193575</v>
      </c>
      <c r="S681">
        <v>14.062931134725099</v>
      </c>
      <c r="T681">
        <v>14.3498727197607</v>
      </c>
      <c r="U681">
        <v>13.437084671626</v>
      </c>
      <c r="V681">
        <v>14.309310599693999</v>
      </c>
    </row>
    <row r="682" spans="1:22" x14ac:dyDescent="0.25">
      <c r="A682" t="s">
        <v>2231</v>
      </c>
      <c r="B682" t="s">
        <v>2232</v>
      </c>
      <c r="C682" t="s">
        <v>2233</v>
      </c>
      <c r="E682">
        <v>0.537634748822296</v>
      </c>
      <c r="F682">
        <v>1</v>
      </c>
      <c r="G682">
        <v>0.35060749053954998</v>
      </c>
      <c r="H682">
        <v>1.10703149488632</v>
      </c>
      <c r="I682">
        <v>12.1760839042642</v>
      </c>
      <c r="J682">
        <v>13.013431006983801</v>
      </c>
      <c r="K682">
        <v>14.0898428660729</v>
      </c>
      <c r="L682">
        <v>12.9386956934203</v>
      </c>
      <c r="M682">
        <v>12.9051460366626</v>
      </c>
      <c r="N682">
        <v>12.0965436724063</v>
      </c>
      <c r="O682">
        <v>12.375999548363399</v>
      </c>
      <c r="P682">
        <v>12.4161419332161</v>
      </c>
      <c r="Q682">
        <v>12.6557886715353</v>
      </c>
      <c r="R682">
        <v>12.427723041356</v>
      </c>
      <c r="S682">
        <v>12.3770811291371</v>
      </c>
      <c r="T682">
        <v>12.2239001143337</v>
      </c>
      <c r="U682">
        <v>12.5351373532905</v>
      </c>
      <c r="V682">
        <v>11.9286809353879</v>
      </c>
    </row>
    <row r="683" spans="1:22" x14ac:dyDescent="0.25">
      <c r="A683" t="s">
        <v>2973</v>
      </c>
      <c r="B683" t="s">
        <v>2975</v>
      </c>
      <c r="C683" t="s">
        <v>2974</v>
      </c>
      <c r="E683">
        <v>0.53685029960104602</v>
      </c>
      <c r="F683">
        <v>1</v>
      </c>
      <c r="G683">
        <v>0.25364823341369602</v>
      </c>
      <c r="H683">
        <v>1.1057701263947599</v>
      </c>
      <c r="I683">
        <v>16.104463522213301</v>
      </c>
      <c r="J683">
        <v>15.417593929908</v>
      </c>
      <c r="K683">
        <v>16.478132326037901</v>
      </c>
      <c r="L683">
        <v>15.816446109358299</v>
      </c>
      <c r="M683">
        <v>15.4041852103775</v>
      </c>
      <c r="N683">
        <v>15.240410902271901</v>
      </c>
      <c r="O683">
        <v>15.165061007249401</v>
      </c>
      <c r="P683">
        <v>15.455584974935601</v>
      </c>
      <c r="Q683">
        <v>15.4352040925776</v>
      </c>
      <c r="R683">
        <v>15.0931732191746</v>
      </c>
      <c r="S683">
        <v>15.5223879686672</v>
      </c>
      <c r="T683">
        <v>15.2244416636872</v>
      </c>
      <c r="U683">
        <v>15.8991203068197</v>
      </c>
      <c r="V683">
        <v>15.4735797619421</v>
      </c>
    </row>
    <row r="684" spans="1:22" x14ac:dyDescent="0.25">
      <c r="A684" t="s">
        <v>1407</v>
      </c>
      <c r="B684" t="s">
        <v>1408</v>
      </c>
      <c r="C684" t="s">
        <v>6586</v>
      </c>
      <c r="E684">
        <v>0.536704435522109</v>
      </c>
      <c r="F684">
        <v>1</v>
      </c>
      <c r="G684">
        <v>-6.9284629821776605E-2</v>
      </c>
      <c r="H684">
        <v>-1.1055355213295599</v>
      </c>
      <c r="I684">
        <v>13.7488355303995</v>
      </c>
      <c r="J684">
        <v>13.566862905327</v>
      </c>
      <c r="K684">
        <v>13.5617647489077</v>
      </c>
      <c r="L684">
        <v>13.2991925326006</v>
      </c>
      <c r="M684">
        <v>13.5074492783345</v>
      </c>
      <c r="N684">
        <v>13.5746313693005</v>
      </c>
      <c r="O684">
        <v>13.705051072573999</v>
      </c>
      <c r="P684">
        <v>13.691164856305701</v>
      </c>
      <c r="Q684">
        <v>13.559674449123801</v>
      </c>
      <c r="R684">
        <v>13.6421292148876</v>
      </c>
      <c r="S684">
        <v>13.555201126708299</v>
      </c>
      <c r="T684">
        <v>13.5439522517851</v>
      </c>
      <c r="U684">
        <v>13.5867682442938</v>
      </c>
      <c r="V684">
        <v>13.547520954539999</v>
      </c>
    </row>
    <row r="685" spans="1:22" x14ac:dyDescent="0.25">
      <c r="A685" t="s">
        <v>1634</v>
      </c>
      <c r="B685" t="s">
        <v>1636</v>
      </c>
      <c r="C685" t="s">
        <v>1635</v>
      </c>
      <c r="E685">
        <v>0.53618285536622201</v>
      </c>
      <c r="F685">
        <v>1</v>
      </c>
      <c r="G685">
        <v>0.167144727706908</v>
      </c>
      <c r="H685">
        <v>1.1046964663007099</v>
      </c>
      <c r="I685">
        <v>14.8722262922283</v>
      </c>
      <c r="J685">
        <v>15.0269609989782</v>
      </c>
      <c r="K685">
        <v>15.66825893609</v>
      </c>
      <c r="L685">
        <v>15.011884480571</v>
      </c>
      <c r="M685">
        <v>15.2702426770208</v>
      </c>
      <c r="N685">
        <v>14.9471339028738</v>
      </c>
      <c r="O685">
        <v>14.8472222275725</v>
      </c>
      <c r="P685">
        <v>14.9650625308446</v>
      </c>
      <c r="Q685">
        <v>14.8179311057728</v>
      </c>
      <c r="R685">
        <v>14.9814810747148</v>
      </c>
      <c r="S685">
        <v>14.8635639024835</v>
      </c>
      <c r="T685">
        <v>15.0275033048058</v>
      </c>
      <c r="U685">
        <v>14.5154788319998</v>
      </c>
      <c r="V685">
        <v>14.856247144044399</v>
      </c>
    </row>
    <row r="686" spans="1:22" x14ac:dyDescent="0.25">
      <c r="A686" t="s">
        <v>779</v>
      </c>
      <c r="B686" t="s">
        <v>780</v>
      </c>
      <c r="C686" t="s">
        <v>781</v>
      </c>
      <c r="E686">
        <v>0.53599444436828403</v>
      </c>
      <c r="F686">
        <v>1</v>
      </c>
      <c r="G686">
        <v>0.21662187576293901</v>
      </c>
      <c r="H686">
        <v>1.10439331379852</v>
      </c>
      <c r="I686">
        <v>11.534336675091099</v>
      </c>
      <c r="J686">
        <v>11.3431986094871</v>
      </c>
      <c r="K686">
        <v>11.309272006857199</v>
      </c>
      <c r="L686">
        <v>12.4784754613</v>
      </c>
      <c r="M686">
        <v>11.7231524012681</v>
      </c>
      <c r="N686">
        <v>11.4636633677124</v>
      </c>
      <c r="O686">
        <v>11.3010522502626</v>
      </c>
      <c r="P686">
        <v>11.5006756381246</v>
      </c>
      <c r="Q686">
        <v>11.270466194574899</v>
      </c>
      <c r="R686">
        <v>11.3935224454153</v>
      </c>
      <c r="S686">
        <v>11.3436802220219</v>
      </c>
      <c r="T686">
        <v>11.6311382591308</v>
      </c>
      <c r="U686">
        <v>11.010310683996799</v>
      </c>
      <c r="V686">
        <v>11.463345071555</v>
      </c>
    </row>
    <row r="687" spans="1:22" x14ac:dyDescent="0.25">
      <c r="A687" t="s">
        <v>2502</v>
      </c>
      <c r="B687" t="s">
        <v>2503</v>
      </c>
      <c r="C687" t="s">
        <v>6763</v>
      </c>
      <c r="E687">
        <v>0.53577592652865402</v>
      </c>
      <c r="F687">
        <v>1</v>
      </c>
      <c r="G687">
        <v>0.16676316261291499</v>
      </c>
      <c r="H687">
        <v>1.10404167980456</v>
      </c>
      <c r="I687">
        <v>14.1595701330097</v>
      </c>
      <c r="J687">
        <v>14.2216488104034</v>
      </c>
      <c r="K687">
        <v>13.9244258397239</v>
      </c>
      <c r="L687">
        <v>14.8177017363244</v>
      </c>
      <c r="M687">
        <v>14.046256287498601</v>
      </c>
      <c r="N687">
        <v>14.4059767542218</v>
      </c>
      <c r="O687">
        <v>14.3989073206866</v>
      </c>
      <c r="P687">
        <v>14.321701129442101</v>
      </c>
      <c r="Q687">
        <v>14.166156492502299</v>
      </c>
      <c r="R687">
        <v>14.6530082898629</v>
      </c>
      <c r="S687">
        <v>14.1985662631495</v>
      </c>
      <c r="T687">
        <v>14.500243873197601</v>
      </c>
      <c r="U687">
        <v>14.080576887280399</v>
      </c>
      <c r="V687">
        <v>14.6274992158977</v>
      </c>
    </row>
    <row r="688" spans="1:22" x14ac:dyDescent="0.25">
      <c r="A688" t="s">
        <v>2296</v>
      </c>
      <c r="B688" t="s">
        <v>2298</v>
      </c>
      <c r="C688" t="s">
        <v>2297</v>
      </c>
      <c r="E688">
        <v>0.53533532801718198</v>
      </c>
      <c r="F688">
        <v>1</v>
      </c>
      <c r="G688">
        <v>0.18237180709838799</v>
      </c>
      <c r="H688">
        <v>1.10333254880485</v>
      </c>
      <c r="I688">
        <v>14.7313318495957</v>
      </c>
      <c r="J688">
        <v>15.176129900930301</v>
      </c>
      <c r="K688">
        <v>15.699529848973199</v>
      </c>
      <c r="L688">
        <v>15.1241787201078</v>
      </c>
      <c r="M688">
        <v>15.213465276271</v>
      </c>
      <c r="N688">
        <v>14.678231024892201</v>
      </c>
      <c r="O688">
        <v>14.733259293042501</v>
      </c>
      <c r="P688">
        <v>14.902286383282799</v>
      </c>
      <c r="Q688">
        <v>14.858424978493201</v>
      </c>
      <c r="R688">
        <v>14.6399612826156</v>
      </c>
      <c r="S688">
        <v>15.017788230896</v>
      </c>
      <c r="T688">
        <v>14.8346752787503</v>
      </c>
      <c r="U688">
        <v>15.0214475346786</v>
      </c>
      <c r="V688">
        <v>14.8020166281184</v>
      </c>
    </row>
    <row r="689" spans="1:22" x14ac:dyDescent="0.25">
      <c r="A689" t="s">
        <v>1549</v>
      </c>
      <c r="B689" t="s">
        <v>1550</v>
      </c>
      <c r="C689" t="s">
        <v>6606</v>
      </c>
      <c r="E689">
        <v>0.53509596424468497</v>
      </c>
      <c r="F689">
        <v>1</v>
      </c>
      <c r="G689">
        <v>-0.32330665588378898</v>
      </c>
      <c r="H689">
        <v>-1.1029472267054199</v>
      </c>
      <c r="I689">
        <v>15.1988621620744</v>
      </c>
      <c r="J689">
        <v>15.464689056137599</v>
      </c>
      <c r="K689">
        <v>15.330826057380699</v>
      </c>
      <c r="L689">
        <v>13.553837038181101</v>
      </c>
      <c r="M689">
        <v>15.065192213881501</v>
      </c>
      <c r="N689">
        <v>15.1955207193847</v>
      </c>
      <c r="O689">
        <v>15.388338180580901</v>
      </c>
      <c r="P689">
        <v>15.263196807216399</v>
      </c>
      <c r="Q689">
        <v>15.1698582041378</v>
      </c>
      <c r="R689">
        <v>15.2580970563503</v>
      </c>
      <c r="S689">
        <v>15.2227320860774</v>
      </c>
      <c r="T689">
        <v>14.9909168282036</v>
      </c>
      <c r="U689">
        <v>15.739371405178099</v>
      </c>
      <c r="V689">
        <v>15.461147477252201</v>
      </c>
    </row>
    <row r="690" spans="1:22" x14ac:dyDescent="0.25">
      <c r="A690" t="s">
        <v>1347</v>
      </c>
      <c r="B690" t="s">
        <v>1348</v>
      </c>
      <c r="C690" t="s">
        <v>6575</v>
      </c>
      <c r="E690">
        <v>0.53452487343829003</v>
      </c>
      <c r="F690">
        <v>1</v>
      </c>
      <c r="G690">
        <v>-0.31609463691711398</v>
      </c>
      <c r="H690">
        <v>-1.10202769110557</v>
      </c>
      <c r="I690">
        <v>15.315823647699199</v>
      </c>
      <c r="J690">
        <v>14.7470136967152</v>
      </c>
      <c r="K690">
        <v>13.996988735407699</v>
      </c>
      <c r="L690">
        <v>14.163770095355201</v>
      </c>
      <c r="M690">
        <v>14.631824324522499</v>
      </c>
      <c r="N690">
        <v>15.0414738923896</v>
      </c>
      <c r="O690">
        <v>15.366031351247299</v>
      </c>
      <c r="P690">
        <v>15.5868173782762</v>
      </c>
      <c r="Q690">
        <v>15.2380957211262</v>
      </c>
      <c r="R690">
        <v>15.084540659290401</v>
      </c>
      <c r="S690">
        <v>14.998265009495</v>
      </c>
      <c r="T690">
        <v>15.2439943439994</v>
      </c>
      <c r="U690">
        <v>14.300868250348</v>
      </c>
      <c r="V690">
        <v>15.2843189979515</v>
      </c>
    </row>
    <row r="691" spans="1:22" x14ac:dyDescent="0.25">
      <c r="A691" t="s">
        <v>2459</v>
      </c>
      <c r="B691" t="s">
        <v>2460</v>
      </c>
      <c r="C691" t="s">
        <v>6755</v>
      </c>
      <c r="E691">
        <v>0.53436228658826401</v>
      </c>
      <c r="F691">
        <v>1</v>
      </c>
      <c r="G691">
        <v>0.168206691741943</v>
      </c>
      <c r="H691">
        <v>1.1017658502210399</v>
      </c>
      <c r="I691">
        <v>14.0853305856816</v>
      </c>
      <c r="J691">
        <v>14.064243760104601</v>
      </c>
      <c r="K691">
        <v>13.9641323628649</v>
      </c>
      <c r="L691">
        <v>14.983642517760501</v>
      </c>
      <c r="M691">
        <v>14.0983039256813</v>
      </c>
      <c r="N691">
        <v>14.4329855126967</v>
      </c>
      <c r="O691">
        <v>14.225694744456099</v>
      </c>
      <c r="P691">
        <v>14.128002937921901</v>
      </c>
      <c r="Q691">
        <v>14.0834655249266</v>
      </c>
      <c r="R691">
        <v>14.326738094781099</v>
      </c>
      <c r="S691">
        <v>14.0698741170586</v>
      </c>
      <c r="T691">
        <v>14.359740131212799</v>
      </c>
      <c r="U691">
        <v>14.007032661614501</v>
      </c>
      <c r="V691">
        <v>14.161644439251999</v>
      </c>
    </row>
    <row r="692" spans="1:22" x14ac:dyDescent="0.25">
      <c r="A692" t="s">
        <v>794</v>
      </c>
      <c r="B692" t="s">
        <v>796</v>
      </c>
      <c r="C692" t="s">
        <v>795</v>
      </c>
      <c r="E692">
        <v>0.533143051382861</v>
      </c>
      <c r="F692">
        <v>1</v>
      </c>
      <c r="G692">
        <v>-0.111583566665649</v>
      </c>
      <c r="H692">
        <v>-1.0998015550197799</v>
      </c>
      <c r="I692">
        <v>14.961414418722899</v>
      </c>
      <c r="J692">
        <v>14.980367126983699</v>
      </c>
      <c r="K692">
        <v>14.8109395623098</v>
      </c>
      <c r="L692">
        <v>14.683459796599699</v>
      </c>
      <c r="M692">
        <v>15.398312969464399</v>
      </c>
      <c r="N692">
        <v>14.9099952330234</v>
      </c>
      <c r="O692">
        <v>14.862504884053999</v>
      </c>
      <c r="P692">
        <v>14.6489733711132</v>
      </c>
      <c r="Q692">
        <v>14.7991839118234</v>
      </c>
      <c r="R692">
        <v>14.876958143736999</v>
      </c>
      <c r="S692">
        <v>14.894957548880599</v>
      </c>
      <c r="T692">
        <v>14.910029747542501</v>
      </c>
      <c r="U692">
        <v>14.8926664750563</v>
      </c>
      <c r="V692">
        <v>14.9059038595737</v>
      </c>
    </row>
    <row r="693" spans="1:22" x14ac:dyDescent="0.25">
      <c r="A693" t="s">
        <v>2934</v>
      </c>
      <c r="B693" t="s">
        <v>2936</v>
      </c>
      <c r="C693" t="s">
        <v>2935</v>
      </c>
      <c r="E693">
        <v>0.53287825117334198</v>
      </c>
      <c r="F693">
        <v>1</v>
      </c>
      <c r="G693">
        <v>0.39277744293212902</v>
      </c>
      <c r="H693">
        <v>1.0993747619549299</v>
      </c>
      <c r="I693">
        <v>14.035329819731</v>
      </c>
      <c r="J693">
        <v>13.9339398185548</v>
      </c>
      <c r="K693">
        <v>13.4572373645005</v>
      </c>
      <c r="L693">
        <v>15.7347965384483</v>
      </c>
      <c r="M693">
        <v>13.511750434248</v>
      </c>
      <c r="N693">
        <v>14.0605648245115</v>
      </c>
      <c r="O693">
        <v>14.051688143789001</v>
      </c>
      <c r="P693">
        <v>13.882251603352399</v>
      </c>
      <c r="Q693">
        <v>14.0762116652028</v>
      </c>
      <c r="R693">
        <v>14.172518221370201</v>
      </c>
      <c r="S693">
        <v>14.2115593677166</v>
      </c>
      <c r="T693">
        <v>14.0255060242051</v>
      </c>
      <c r="U693">
        <v>12.928005936595399</v>
      </c>
      <c r="V693">
        <v>13.862442966497801</v>
      </c>
    </row>
    <row r="694" spans="1:22" x14ac:dyDescent="0.25">
      <c r="A694" t="s">
        <v>2216</v>
      </c>
      <c r="B694" t="s">
        <v>2218</v>
      </c>
      <c r="C694" t="s">
        <v>2217</v>
      </c>
      <c r="E694">
        <v>0.53249990657054602</v>
      </c>
      <c r="F694">
        <v>1</v>
      </c>
      <c r="G694">
        <v>0.18641142845153899</v>
      </c>
      <c r="H694">
        <v>1.0987648536038099</v>
      </c>
      <c r="I694">
        <v>14.0996389025428</v>
      </c>
      <c r="J694">
        <v>14.034584285706799</v>
      </c>
      <c r="K694">
        <v>14.845324403319101</v>
      </c>
      <c r="L694">
        <v>13.761721464296601</v>
      </c>
      <c r="M694">
        <v>13.8057945485497</v>
      </c>
      <c r="N694">
        <v>14.299212870397801</v>
      </c>
      <c r="O694">
        <v>14.3562068075107</v>
      </c>
      <c r="P694">
        <v>14.3214308575501</v>
      </c>
      <c r="Q694">
        <v>14.1541060834251</v>
      </c>
      <c r="R694">
        <v>14.237592010558499</v>
      </c>
      <c r="S694">
        <v>14.1594002143939</v>
      </c>
      <c r="T694">
        <v>14.452938601322099</v>
      </c>
      <c r="U694">
        <v>14.442783096096999</v>
      </c>
      <c r="V694">
        <v>14.5853853749308</v>
      </c>
    </row>
    <row r="695" spans="1:22" x14ac:dyDescent="0.25">
      <c r="A695" t="s">
        <v>3197</v>
      </c>
      <c r="B695" t="s">
        <v>3199</v>
      </c>
      <c r="C695" t="s">
        <v>3198</v>
      </c>
      <c r="E695">
        <v>0.53246912098065102</v>
      </c>
      <c r="F695">
        <v>1</v>
      </c>
      <c r="G695">
        <v>0.184633493423462</v>
      </c>
      <c r="H695">
        <v>1.0987152201883601</v>
      </c>
      <c r="I695">
        <v>12.669024148034699</v>
      </c>
      <c r="J695">
        <v>12.7376980348551</v>
      </c>
      <c r="K695">
        <v>12.352396453274199</v>
      </c>
      <c r="L695">
        <v>13.412568243940701</v>
      </c>
      <c r="M695">
        <v>12.3165840467761</v>
      </c>
      <c r="N695">
        <v>12.3616531998805</v>
      </c>
      <c r="O695">
        <v>12.730060775948401</v>
      </c>
      <c r="P695">
        <v>12.391320108834201</v>
      </c>
      <c r="Q695">
        <v>12.497703864535101</v>
      </c>
      <c r="R695">
        <v>12.8008422906271</v>
      </c>
      <c r="S695">
        <v>12.687979371544801</v>
      </c>
      <c r="T695">
        <v>12.5620544727492</v>
      </c>
      <c r="U695">
        <v>12.4229571864409</v>
      </c>
      <c r="V695">
        <v>12.422635629096501</v>
      </c>
    </row>
    <row r="696" spans="1:22" x14ac:dyDescent="0.25">
      <c r="A696" t="s">
        <v>1675</v>
      </c>
      <c r="B696" t="s">
        <v>1677</v>
      </c>
      <c r="C696" t="s">
        <v>1676</v>
      </c>
      <c r="E696">
        <v>0.53236448319033602</v>
      </c>
      <c r="F696">
        <v>1</v>
      </c>
      <c r="G696">
        <v>0.144494581222535</v>
      </c>
      <c r="H696">
        <v>1.0985465137409101</v>
      </c>
      <c r="I696">
        <v>14.957013576068</v>
      </c>
      <c r="J696">
        <v>14.7781115374528</v>
      </c>
      <c r="K696">
        <v>15.5553034887495</v>
      </c>
      <c r="L696">
        <v>14.905274125052999</v>
      </c>
      <c r="M696">
        <v>15.119209748310899</v>
      </c>
      <c r="N696">
        <v>14.8204105145611</v>
      </c>
      <c r="O696">
        <v>14.713915770836801</v>
      </c>
      <c r="P696">
        <v>15.0210915384665</v>
      </c>
      <c r="Q696">
        <v>14.788240689559</v>
      </c>
      <c r="R696">
        <v>14.8242715766372</v>
      </c>
      <c r="S696">
        <v>14.660383927673299</v>
      </c>
      <c r="T696">
        <v>14.853644847493101</v>
      </c>
      <c r="U696">
        <v>14.7595113298066</v>
      </c>
      <c r="V696">
        <v>14.836239784908001</v>
      </c>
    </row>
    <row r="697" spans="1:22" x14ac:dyDescent="0.25">
      <c r="A697" t="s">
        <v>1142</v>
      </c>
      <c r="B697" t="s">
        <v>1144</v>
      </c>
      <c r="C697" t="s">
        <v>1143</v>
      </c>
      <c r="E697">
        <v>0.53233023453455697</v>
      </c>
      <c r="F697">
        <v>1</v>
      </c>
      <c r="G697">
        <v>-0.43492684364318801</v>
      </c>
      <c r="H697">
        <v>-1.0984912928369399</v>
      </c>
      <c r="I697">
        <v>13.5854641674817</v>
      </c>
      <c r="J697">
        <v>14.9364811690686</v>
      </c>
      <c r="K697">
        <v>13.360674705899299</v>
      </c>
      <c r="L697">
        <v>13.007844686565701</v>
      </c>
      <c r="M697">
        <v>13.7834292262889</v>
      </c>
      <c r="N697">
        <v>13.075129514804701</v>
      </c>
      <c r="O697">
        <v>13.279191713343</v>
      </c>
      <c r="P697">
        <v>12.834212534868801</v>
      </c>
      <c r="Q697">
        <v>13.555890228644399</v>
      </c>
      <c r="R697">
        <v>13.110339397708399</v>
      </c>
      <c r="S697">
        <v>14.562015293520799</v>
      </c>
      <c r="T697">
        <v>13.077829462374201</v>
      </c>
      <c r="U697">
        <v>14.7290896286205</v>
      </c>
      <c r="V697">
        <v>13.5125334281237</v>
      </c>
    </row>
    <row r="698" spans="1:22" x14ac:dyDescent="0.25">
      <c r="A698" t="s">
        <v>705</v>
      </c>
      <c r="B698" t="s">
        <v>707</v>
      </c>
      <c r="C698" t="s">
        <v>706</v>
      </c>
      <c r="E698">
        <v>0.53206977026131796</v>
      </c>
      <c r="F698">
        <v>1</v>
      </c>
      <c r="G698">
        <v>0.123278093338012</v>
      </c>
      <c r="H698">
        <v>1.09807129802029</v>
      </c>
      <c r="I698">
        <v>13.739071645563</v>
      </c>
      <c r="J698">
        <v>14.054117091332801</v>
      </c>
      <c r="K698">
        <v>13.797986474696501</v>
      </c>
      <c r="L698">
        <v>14.3575107964973</v>
      </c>
      <c r="M698">
        <v>13.6622507011321</v>
      </c>
      <c r="N698">
        <v>14.0577621851375</v>
      </c>
      <c r="O698">
        <v>13.840324234943299</v>
      </c>
      <c r="P698">
        <v>13.6758536527985</v>
      </c>
      <c r="Q698">
        <v>13.7859388417679</v>
      </c>
      <c r="R698">
        <v>14.0982524486678</v>
      </c>
      <c r="S698">
        <v>13.787376730054</v>
      </c>
      <c r="T698">
        <v>13.9121322483049</v>
      </c>
      <c r="U698">
        <v>13.9219726278306</v>
      </c>
      <c r="V698">
        <v>13.975183005245199</v>
      </c>
    </row>
    <row r="699" spans="1:22" x14ac:dyDescent="0.25">
      <c r="A699" t="s">
        <v>1921</v>
      </c>
      <c r="B699" t="s">
        <v>1922</v>
      </c>
      <c r="C699" t="s">
        <v>6665</v>
      </c>
      <c r="E699">
        <v>0.53192515092858805</v>
      </c>
      <c r="F699">
        <v>1</v>
      </c>
      <c r="G699">
        <v>0.391859531402588</v>
      </c>
      <c r="H699">
        <v>1.0978380750474901</v>
      </c>
      <c r="I699">
        <v>11.181561899003301</v>
      </c>
      <c r="J699">
        <v>11.2807651596558</v>
      </c>
      <c r="K699">
        <v>12.0122032329504</v>
      </c>
      <c r="L699">
        <v>13.1127934955306</v>
      </c>
      <c r="M699">
        <v>11.602705912256001</v>
      </c>
      <c r="N699">
        <v>11.4152803377333</v>
      </c>
      <c r="O699">
        <v>10.880568207150199</v>
      </c>
      <c r="P699">
        <v>11.248337980540001</v>
      </c>
      <c r="Q699">
        <v>11.092900910439599</v>
      </c>
      <c r="R699">
        <v>10.925305506536199</v>
      </c>
      <c r="S699">
        <v>11.5207747505347</v>
      </c>
      <c r="T699">
        <v>11.503172510587801</v>
      </c>
      <c r="U699">
        <v>12.374102104036499</v>
      </c>
      <c r="V699">
        <v>11.219835623757399</v>
      </c>
    </row>
    <row r="700" spans="1:22" x14ac:dyDescent="0.25">
      <c r="A700" t="s">
        <v>662</v>
      </c>
      <c r="B700" t="s">
        <v>664</v>
      </c>
      <c r="C700" t="s">
        <v>663</v>
      </c>
      <c r="E700">
        <v>0.53141512480259201</v>
      </c>
      <c r="F700">
        <v>1</v>
      </c>
      <c r="G700">
        <v>-0.184078025817872</v>
      </c>
      <c r="H700">
        <v>-1.09701542151894</v>
      </c>
      <c r="I700">
        <v>13.7161907433787</v>
      </c>
      <c r="J700">
        <v>13.7915936974722</v>
      </c>
      <c r="K700">
        <v>12.9889488393774</v>
      </c>
      <c r="L700">
        <v>13.6250400790908</v>
      </c>
      <c r="M700">
        <v>13.4920258503545</v>
      </c>
      <c r="N700">
        <v>13.9101253926237</v>
      </c>
      <c r="O700">
        <v>13.9318720553518</v>
      </c>
      <c r="P700">
        <v>13.6295295522415</v>
      </c>
      <c r="Q700">
        <v>13.847517734425701</v>
      </c>
      <c r="R700">
        <v>14.1836321350169</v>
      </c>
      <c r="S700">
        <v>13.8484222054025</v>
      </c>
      <c r="T700">
        <v>13.978595075472001</v>
      </c>
      <c r="U700">
        <v>13.5337418270701</v>
      </c>
      <c r="V700">
        <v>13.8903761958671</v>
      </c>
    </row>
    <row r="701" spans="1:22" x14ac:dyDescent="0.25">
      <c r="A701" t="s">
        <v>1515</v>
      </c>
      <c r="B701" t="s">
        <v>1516</v>
      </c>
      <c r="C701" t="s">
        <v>6601</v>
      </c>
      <c r="E701">
        <v>0.53108776032372695</v>
      </c>
      <c r="F701">
        <v>1</v>
      </c>
      <c r="G701">
        <v>-0.438095760345458</v>
      </c>
      <c r="H701">
        <v>-1.0964872707225699</v>
      </c>
      <c r="I701">
        <v>14.832791834246001</v>
      </c>
      <c r="J701">
        <v>15.6470336424207</v>
      </c>
      <c r="K701">
        <v>15.387866801164099</v>
      </c>
      <c r="L701">
        <v>12.876286127900199</v>
      </c>
      <c r="M701">
        <v>14.7877638546301</v>
      </c>
      <c r="N701">
        <v>14.0910035344832</v>
      </c>
      <c r="O701">
        <v>14.408841243511301</v>
      </c>
      <c r="P701">
        <v>14.719303588761001</v>
      </c>
      <c r="Q701">
        <v>14.747657671653499</v>
      </c>
      <c r="R701">
        <v>14.0337121010188</v>
      </c>
      <c r="S701">
        <v>15.1742802406413</v>
      </c>
      <c r="T701">
        <v>14.190707778852101</v>
      </c>
      <c r="U701">
        <v>14.469939941779799</v>
      </c>
      <c r="V701">
        <v>14.2522999979484</v>
      </c>
    </row>
    <row r="702" spans="1:22" x14ac:dyDescent="0.25">
      <c r="A702" t="s">
        <v>3180</v>
      </c>
      <c r="B702" t="s">
        <v>3181</v>
      </c>
      <c r="C702" t="s">
        <v>6886</v>
      </c>
      <c r="E702">
        <v>0.53047463307517095</v>
      </c>
      <c r="F702">
        <v>1</v>
      </c>
      <c r="G702">
        <v>-0.34884543418884201</v>
      </c>
      <c r="H702">
        <v>-1.09549782608687</v>
      </c>
      <c r="I702">
        <v>15.376785596657699</v>
      </c>
      <c r="J702">
        <v>15.316543920821401</v>
      </c>
      <c r="K702">
        <v>15.711797907878299</v>
      </c>
      <c r="L702">
        <v>13.3785829732919</v>
      </c>
      <c r="M702">
        <v>15.478083350053099</v>
      </c>
      <c r="N702">
        <v>15.2766217616372</v>
      </c>
      <c r="O702">
        <v>15.1981427576724</v>
      </c>
      <c r="P702">
        <v>15.316817070880401</v>
      </c>
      <c r="Q702">
        <v>15.149470527973699</v>
      </c>
      <c r="R702">
        <v>15.2286433928788</v>
      </c>
      <c r="S702">
        <v>15.1136011127203</v>
      </c>
      <c r="T702">
        <v>15.269606073257799</v>
      </c>
      <c r="U702">
        <v>15.342430171827401</v>
      </c>
      <c r="V702">
        <v>15.4635355591462</v>
      </c>
    </row>
    <row r="703" spans="1:22" x14ac:dyDescent="0.25">
      <c r="A703" t="s">
        <v>1649</v>
      </c>
      <c r="B703" t="s">
        <v>1651</v>
      </c>
      <c r="C703" t="s">
        <v>1650</v>
      </c>
      <c r="E703">
        <v>0.53023487809021397</v>
      </c>
      <c r="F703">
        <v>1</v>
      </c>
      <c r="G703">
        <v>-0.136004829406739</v>
      </c>
      <c r="H703">
        <v>-1.0951108247767301</v>
      </c>
      <c r="I703">
        <v>14.215921615511601</v>
      </c>
      <c r="J703">
        <v>14.259779995239199</v>
      </c>
      <c r="K703">
        <v>13.6015189995473</v>
      </c>
      <c r="L703">
        <v>13.806320750627</v>
      </c>
      <c r="M703">
        <v>13.8532667489826</v>
      </c>
      <c r="N703">
        <v>14.094866756022</v>
      </c>
      <c r="O703">
        <v>14.2757613774542</v>
      </c>
      <c r="P703">
        <v>13.9762585583572</v>
      </c>
      <c r="Q703">
        <v>14.0356387717272</v>
      </c>
      <c r="R703">
        <v>14.3739575619978</v>
      </c>
      <c r="S703">
        <v>13.959991357676</v>
      </c>
      <c r="T703">
        <v>13.977602003743399</v>
      </c>
      <c r="U703">
        <v>14.2046455357104</v>
      </c>
      <c r="V703">
        <v>14.153150140751301</v>
      </c>
    </row>
    <row r="704" spans="1:22" x14ac:dyDescent="0.25">
      <c r="A704" t="s">
        <v>1291</v>
      </c>
      <c r="B704" t="s">
        <v>1293</v>
      </c>
      <c r="C704" t="s">
        <v>1292</v>
      </c>
      <c r="E704">
        <v>0.52884725491941498</v>
      </c>
      <c r="F704">
        <v>1</v>
      </c>
      <c r="G704">
        <v>0.197430562973022</v>
      </c>
      <c r="H704">
        <v>1.09286996381655</v>
      </c>
      <c r="I704">
        <v>14.1769198774701</v>
      </c>
      <c r="J704">
        <v>13.913732538335699</v>
      </c>
      <c r="K704">
        <v>13.915952435738999</v>
      </c>
      <c r="L704">
        <v>14.825009085617699</v>
      </c>
      <c r="M704">
        <v>14.111145758587099</v>
      </c>
      <c r="N704">
        <v>14.3339907840833</v>
      </c>
      <c r="O704">
        <v>14.4257810835167</v>
      </c>
      <c r="P704">
        <v>14.4585875832688</v>
      </c>
      <c r="Q704">
        <v>14.328778004756501</v>
      </c>
      <c r="R704">
        <v>14.3708725222489</v>
      </c>
      <c r="S704">
        <v>14.4222505698975</v>
      </c>
      <c r="T704">
        <v>14.526149089007101</v>
      </c>
      <c r="U704">
        <v>13.635316432474299</v>
      </c>
      <c r="V704">
        <v>14.534077047566599</v>
      </c>
    </row>
    <row r="705" spans="1:22" x14ac:dyDescent="0.25">
      <c r="A705" t="s">
        <v>3109</v>
      </c>
      <c r="B705" t="s">
        <v>3110</v>
      </c>
      <c r="C705" t="s">
        <v>6873</v>
      </c>
      <c r="E705">
        <v>0.528517535318758</v>
      </c>
      <c r="F705">
        <v>1</v>
      </c>
      <c r="G705">
        <v>0.22311458587646399</v>
      </c>
      <c r="H705">
        <v>1.09233724511914</v>
      </c>
      <c r="I705">
        <v>14.8945326360676</v>
      </c>
      <c r="J705">
        <v>14.819957387075499</v>
      </c>
      <c r="K705">
        <v>14.6467733039545</v>
      </c>
      <c r="L705">
        <v>15.9586094656607</v>
      </c>
      <c r="M705">
        <v>14.8539534233064</v>
      </c>
      <c r="N705">
        <v>14.9610159933871</v>
      </c>
      <c r="O705">
        <v>14.7089115074865</v>
      </c>
      <c r="P705">
        <v>14.568235991346601</v>
      </c>
      <c r="Q705">
        <v>14.8292958558908</v>
      </c>
      <c r="R705">
        <v>14.591458723326101</v>
      </c>
      <c r="S705">
        <v>14.7469228507673</v>
      </c>
      <c r="T705">
        <v>14.8608127021946</v>
      </c>
      <c r="U705">
        <v>14.573226807260999</v>
      </c>
      <c r="V705">
        <v>14.6579287761377</v>
      </c>
    </row>
    <row r="706" spans="1:22" x14ac:dyDescent="0.25">
      <c r="A706" t="s">
        <v>2262</v>
      </c>
      <c r="B706" t="s">
        <v>2263</v>
      </c>
      <c r="C706" t="s">
        <v>6717</v>
      </c>
      <c r="E706">
        <v>0.52843757984567696</v>
      </c>
      <c r="F706">
        <v>1</v>
      </c>
      <c r="G706">
        <v>0.16681256294250499</v>
      </c>
      <c r="H706">
        <v>1.09220804840039</v>
      </c>
      <c r="I706">
        <v>14.4470416949083</v>
      </c>
      <c r="J706">
        <v>14.531783710722401</v>
      </c>
      <c r="K706">
        <v>14.392605888574099</v>
      </c>
      <c r="L706">
        <v>14.994751336034399</v>
      </c>
      <c r="M706">
        <v>14.2453594555243</v>
      </c>
      <c r="N706">
        <v>14.912544184826199</v>
      </c>
      <c r="O706">
        <v>14.875431950855599</v>
      </c>
      <c r="P706">
        <v>14.6970620014489</v>
      </c>
      <c r="Q706">
        <v>14.715598999624399</v>
      </c>
      <c r="R706">
        <v>14.997996688178301</v>
      </c>
      <c r="S706">
        <v>14.6208249549098</v>
      </c>
      <c r="T706">
        <v>14.828984394174199</v>
      </c>
      <c r="U706">
        <v>14.285535732468899</v>
      </c>
      <c r="V706">
        <v>14.917554195794301</v>
      </c>
    </row>
    <row r="707" spans="1:22" x14ac:dyDescent="0.25">
      <c r="A707" t="s">
        <v>1105</v>
      </c>
      <c r="B707" t="s">
        <v>1106</v>
      </c>
      <c r="C707" t="s">
        <v>6526</v>
      </c>
      <c r="E707">
        <v>0.52821062752926295</v>
      </c>
      <c r="F707">
        <v>1</v>
      </c>
      <c r="G707">
        <v>6.5288543701171903E-2</v>
      </c>
      <c r="H707">
        <v>1.09184129388937</v>
      </c>
      <c r="I707">
        <v>16.150321668399201</v>
      </c>
      <c r="J707">
        <v>16.157682729869499</v>
      </c>
      <c r="K707">
        <v>16.297130570705999</v>
      </c>
      <c r="L707">
        <v>16.1762311914297</v>
      </c>
      <c r="M707">
        <v>16.306026021828199</v>
      </c>
      <c r="N707">
        <v>16.3005420910509</v>
      </c>
      <c r="O707">
        <v>16.186157618371301</v>
      </c>
      <c r="P707">
        <v>16.078220250632299</v>
      </c>
      <c r="Q707">
        <v>16.049625921530701</v>
      </c>
      <c r="R707">
        <v>16.223518060855302</v>
      </c>
      <c r="S707">
        <v>16.050553733441301</v>
      </c>
      <c r="T707">
        <v>16.1285413715541</v>
      </c>
      <c r="U707">
        <v>15.965216383720501</v>
      </c>
      <c r="V707">
        <v>16.165735260090401</v>
      </c>
    </row>
    <row r="708" spans="1:22" x14ac:dyDescent="0.25">
      <c r="A708" t="s">
        <v>2806</v>
      </c>
      <c r="B708" t="s">
        <v>2807</v>
      </c>
      <c r="C708" t="s">
        <v>2808</v>
      </c>
      <c r="E708">
        <v>0.52768046687911296</v>
      </c>
      <c r="F708">
        <v>1</v>
      </c>
      <c r="G708">
        <v>0.243635320663453</v>
      </c>
      <c r="H708">
        <v>1.09098437239011</v>
      </c>
      <c r="I708">
        <v>14.951205951176499</v>
      </c>
      <c r="J708">
        <v>15.3019664840215</v>
      </c>
      <c r="K708">
        <v>15.918933272057201</v>
      </c>
      <c r="L708">
        <v>15.399935568913801</v>
      </c>
      <c r="M708">
        <v>15.4794892267491</v>
      </c>
      <c r="N708">
        <v>14.8082188375672</v>
      </c>
      <c r="O708">
        <v>14.6889953006539</v>
      </c>
      <c r="P708">
        <v>14.7341041482926</v>
      </c>
      <c r="Q708">
        <v>14.717689862393</v>
      </c>
      <c r="R708">
        <v>14.6038192383756</v>
      </c>
      <c r="S708">
        <v>14.993927656728401</v>
      </c>
      <c r="T708">
        <v>14.8132273128205</v>
      </c>
      <c r="U708">
        <v>15.253296020299</v>
      </c>
      <c r="V708">
        <v>14.8294558162856</v>
      </c>
    </row>
    <row r="709" spans="1:22" x14ac:dyDescent="0.25">
      <c r="A709" t="s">
        <v>3173</v>
      </c>
      <c r="B709" t="s">
        <v>3174</v>
      </c>
      <c r="C709" t="s">
        <v>6884</v>
      </c>
      <c r="E709">
        <v>0.52706020040269896</v>
      </c>
      <c r="F709">
        <v>1</v>
      </c>
      <c r="G709">
        <v>8.4326553344727301E-2</v>
      </c>
      <c r="H709">
        <v>1.0899814834318899</v>
      </c>
      <c r="I709">
        <v>14.1150121627823</v>
      </c>
      <c r="J709">
        <v>13.934185919691499</v>
      </c>
      <c r="K709">
        <v>13.9068444072934</v>
      </c>
      <c r="L709">
        <v>14.331994876284201</v>
      </c>
      <c r="M709">
        <v>13.9557258322571</v>
      </c>
      <c r="N709">
        <v>13.842977646195701</v>
      </c>
      <c r="O709">
        <v>13.876572667034701</v>
      </c>
      <c r="P709">
        <v>13.8341907299206</v>
      </c>
      <c r="Q709">
        <v>13.927179447586701</v>
      </c>
      <c r="R709">
        <v>13.891544734817</v>
      </c>
      <c r="S709">
        <v>13.91522989259</v>
      </c>
      <c r="T709">
        <v>13.8808942262248</v>
      </c>
      <c r="U709">
        <v>13.864277085398401</v>
      </c>
      <c r="V709">
        <v>13.886381060027199</v>
      </c>
    </row>
    <row r="710" spans="1:22" x14ac:dyDescent="0.25">
      <c r="A710" t="s">
        <v>2370</v>
      </c>
      <c r="B710" t="s">
        <v>2371</v>
      </c>
      <c r="C710" t="s">
        <v>6742</v>
      </c>
      <c r="E710">
        <v>0.52704245052314302</v>
      </c>
      <c r="F710">
        <v>1</v>
      </c>
      <c r="G710">
        <v>0.15361394882202201</v>
      </c>
      <c r="H710">
        <v>1.08995277904984</v>
      </c>
      <c r="I710">
        <v>14.483050187647599</v>
      </c>
      <c r="J710">
        <v>14.4965828170868</v>
      </c>
      <c r="K710">
        <v>15.2915176400939</v>
      </c>
      <c r="L710">
        <v>14.552479402635401</v>
      </c>
      <c r="M710">
        <v>14.991268652257601</v>
      </c>
      <c r="N710">
        <v>14.560080122088699</v>
      </c>
      <c r="O710">
        <v>14.5826919231008</v>
      </c>
      <c r="P710">
        <v>14.6438955785672</v>
      </c>
      <c r="Q710">
        <v>14.5299843460948</v>
      </c>
      <c r="R710">
        <v>14.618633060152201</v>
      </c>
      <c r="S710">
        <v>14.6839801783387</v>
      </c>
      <c r="T710">
        <v>14.9824295705178</v>
      </c>
      <c r="U710">
        <v>14.4843044676612</v>
      </c>
      <c r="V710">
        <v>14.7774510229457</v>
      </c>
    </row>
    <row r="711" spans="1:22" x14ac:dyDescent="0.25">
      <c r="A711" t="s">
        <v>1823</v>
      </c>
      <c r="B711" t="s">
        <v>1824</v>
      </c>
      <c r="C711" t="s">
        <v>6650</v>
      </c>
      <c r="E711">
        <v>0.52679125780845404</v>
      </c>
      <c r="F711">
        <v>1</v>
      </c>
      <c r="G711">
        <v>0.32277112007141201</v>
      </c>
      <c r="H711">
        <v>1.0895465295523401</v>
      </c>
      <c r="I711">
        <v>12.1474625768055</v>
      </c>
      <c r="J711">
        <v>12.054657420400501</v>
      </c>
      <c r="K711">
        <v>11.947862979622601</v>
      </c>
      <c r="L711">
        <v>13.8798520814303</v>
      </c>
      <c r="M711">
        <v>12.1467154298659</v>
      </c>
      <c r="N711">
        <v>12.667057507403401</v>
      </c>
      <c r="O711">
        <v>12.3911457813185</v>
      </c>
      <c r="P711">
        <v>12.164226201699901</v>
      </c>
      <c r="Q711">
        <v>12.777754192959801</v>
      </c>
      <c r="R711">
        <v>12.5864291015015</v>
      </c>
      <c r="S711">
        <v>12.251132547594199</v>
      </c>
      <c r="T711">
        <v>12.7548344041964</v>
      </c>
      <c r="U711">
        <v>11.9199824402057</v>
      </c>
      <c r="V711">
        <v>12.4603239143221</v>
      </c>
    </row>
    <row r="712" spans="1:22" x14ac:dyDescent="0.25">
      <c r="A712" t="s">
        <v>2922</v>
      </c>
      <c r="B712" t="s">
        <v>2924</v>
      </c>
      <c r="C712" t="s">
        <v>2923</v>
      </c>
      <c r="E712">
        <v>0.52677731347900703</v>
      </c>
      <c r="F712">
        <v>1</v>
      </c>
      <c r="G712">
        <v>0.230527591705322</v>
      </c>
      <c r="H712">
        <v>1.0895239759469999</v>
      </c>
      <c r="I712">
        <v>12.2337008897785</v>
      </c>
      <c r="J712">
        <v>12.2494913044137</v>
      </c>
      <c r="K712">
        <v>11.761204888438099</v>
      </c>
      <c r="L712">
        <v>13.3571826593735</v>
      </c>
      <c r="M712">
        <v>12.112066558467101</v>
      </c>
      <c r="N712">
        <v>12.3954556568903</v>
      </c>
      <c r="O712">
        <v>12.272501977162699</v>
      </c>
      <c r="P712">
        <v>12.133325219046</v>
      </c>
      <c r="Q712">
        <v>12.1129707247943</v>
      </c>
      <c r="R712">
        <v>12.4013217190767</v>
      </c>
      <c r="S712">
        <v>11.949120659440601</v>
      </c>
      <c r="T712">
        <v>12.380678202468401</v>
      </c>
      <c r="U712">
        <v>12.333842149653901</v>
      </c>
      <c r="V712">
        <v>12.4520097100273</v>
      </c>
    </row>
    <row r="713" spans="1:22" x14ac:dyDescent="0.25">
      <c r="A713" t="s">
        <v>1272</v>
      </c>
      <c r="B713" t="s">
        <v>1274</v>
      </c>
      <c r="C713" t="s">
        <v>1273</v>
      </c>
      <c r="E713">
        <v>0.52651860647507698</v>
      </c>
      <c r="F713">
        <v>1</v>
      </c>
      <c r="G713">
        <v>-0.19714808464050301</v>
      </c>
      <c r="H713">
        <v>-1.08910551011114</v>
      </c>
      <c r="I713">
        <v>15.900805759987</v>
      </c>
      <c r="J713">
        <v>16.335866854522202</v>
      </c>
      <c r="K713">
        <v>15.906071961647299</v>
      </c>
      <c r="L713">
        <v>15.256410424318201</v>
      </c>
      <c r="M713">
        <v>15.733807615366899</v>
      </c>
      <c r="N713">
        <v>15.749436640061299</v>
      </c>
      <c r="O713">
        <v>15.6305652799171</v>
      </c>
      <c r="P713">
        <v>15.2893431079175</v>
      </c>
      <c r="Q713">
        <v>15.644803958786699</v>
      </c>
      <c r="R713">
        <v>15.579099724536499</v>
      </c>
      <c r="S713">
        <v>15.903646194582199</v>
      </c>
      <c r="T713">
        <v>15.556932454752401</v>
      </c>
      <c r="U713">
        <v>16.250980066242398</v>
      </c>
      <c r="V713">
        <v>15.5962486907227</v>
      </c>
    </row>
    <row r="714" spans="1:22" x14ac:dyDescent="0.25">
      <c r="A714" t="s">
        <v>1654</v>
      </c>
      <c r="B714" t="s">
        <v>1655</v>
      </c>
      <c r="C714" t="s">
        <v>6624</v>
      </c>
      <c r="E714">
        <v>0.52627215865753196</v>
      </c>
      <c r="F714">
        <v>1</v>
      </c>
      <c r="G714">
        <v>0.19122371673583899</v>
      </c>
      <c r="H714">
        <v>1.0887068168943801</v>
      </c>
      <c r="I714">
        <v>12.575066662987201</v>
      </c>
      <c r="J714">
        <v>12.934322900065199</v>
      </c>
      <c r="K714">
        <v>13.3859305855807</v>
      </c>
      <c r="L714">
        <v>12.5843136903979</v>
      </c>
      <c r="M714">
        <v>12.4008656553052</v>
      </c>
      <c r="N714">
        <v>12.327523598738299</v>
      </c>
      <c r="O714">
        <v>12.6617601031422</v>
      </c>
      <c r="P714">
        <v>12.954957186185901</v>
      </c>
      <c r="Q714">
        <v>12.4975835169282</v>
      </c>
      <c r="R714">
        <v>12.5766305270492</v>
      </c>
      <c r="S714">
        <v>12.518084033782101</v>
      </c>
      <c r="T714">
        <v>12.5790054688763</v>
      </c>
      <c r="U714">
        <v>13.1562176876457</v>
      </c>
      <c r="V714">
        <v>12.740992403862901</v>
      </c>
    </row>
    <row r="715" spans="1:22" x14ac:dyDescent="0.25">
      <c r="A715" t="s">
        <v>521</v>
      </c>
      <c r="B715" t="s">
        <v>522</v>
      </c>
      <c r="C715" t="s">
        <v>6428</v>
      </c>
      <c r="E715">
        <v>0.52613847129906499</v>
      </c>
      <c r="F715">
        <v>1</v>
      </c>
      <c r="G715">
        <v>9.4920158386230497E-2</v>
      </c>
      <c r="H715">
        <v>1.08849051968069</v>
      </c>
      <c r="I715">
        <v>14.235503566710801</v>
      </c>
      <c r="J715">
        <v>14.2300490450145</v>
      </c>
      <c r="K715">
        <v>14.739283253006199</v>
      </c>
      <c r="L715">
        <v>14.549361956536901</v>
      </c>
      <c r="M715">
        <v>14.353955506505001</v>
      </c>
      <c r="N715">
        <v>14.4827868278279</v>
      </c>
      <c r="O715">
        <v>14.3918383433928</v>
      </c>
      <c r="P715">
        <v>14.3074238452981</v>
      </c>
      <c r="Q715">
        <v>14.350929169036601</v>
      </c>
      <c r="R715">
        <v>14.466919984808699</v>
      </c>
      <c r="S715">
        <v>14.391575449638101</v>
      </c>
      <c r="T715">
        <v>14.341656206828199</v>
      </c>
      <c r="U715">
        <v>14.493703689023601</v>
      </c>
      <c r="V715">
        <v>14.160998236096701</v>
      </c>
    </row>
    <row r="716" spans="1:22" x14ac:dyDescent="0.25">
      <c r="A716" t="s">
        <v>2481</v>
      </c>
      <c r="B716" t="s">
        <v>2482</v>
      </c>
      <c r="C716" t="s">
        <v>6760</v>
      </c>
      <c r="E716">
        <v>0.52587182684292699</v>
      </c>
      <c r="F716">
        <v>1</v>
      </c>
      <c r="G716">
        <v>8.0069255828856697E-2</v>
      </c>
      <c r="H716">
        <v>1.0880590578740299</v>
      </c>
      <c r="I716">
        <v>14.2949502188804</v>
      </c>
      <c r="J716">
        <v>14.2768873630784</v>
      </c>
      <c r="K716">
        <v>14.4161670265715</v>
      </c>
      <c r="L716">
        <v>14.202051108351201</v>
      </c>
      <c r="M716">
        <v>14.1693642116094</v>
      </c>
      <c r="N716">
        <v>14.340295841885199</v>
      </c>
      <c r="O716">
        <v>14.3887370954705</v>
      </c>
      <c r="P716">
        <v>14.448833611710301</v>
      </c>
      <c r="Q716">
        <v>14.1880975531668</v>
      </c>
      <c r="R716">
        <v>14.4632121028732</v>
      </c>
      <c r="S716">
        <v>14.2009810406319</v>
      </c>
      <c r="T716">
        <v>14.450668246706901</v>
      </c>
      <c r="U716">
        <v>14.144718603662399</v>
      </c>
      <c r="V716">
        <v>14.5045250968736</v>
      </c>
    </row>
    <row r="717" spans="1:22" x14ac:dyDescent="0.25">
      <c r="A717" t="s">
        <v>2665</v>
      </c>
      <c r="B717" t="s">
        <v>2667</v>
      </c>
      <c r="C717" t="s">
        <v>2666</v>
      </c>
      <c r="E717">
        <v>0.52382505834676496</v>
      </c>
      <c r="F717">
        <v>1</v>
      </c>
      <c r="G717">
        <v>0.16531763076782199</v>
      </c>
      <c r="H717">
        <v>1.0847449745886499</v>
      </c>
      <c r="I717">
        <v>14.3369766413322</v>
      </c>
      <c r="J717">
        <v>14.2991513158307</v>
      </c>
      <c r="K717">
        <v>14.7786829257837</v>
      </c>
      <c r="L717">
        <v>14.637415566738699</v>
      </c>
      <c r="M717">
        <v>14.392069311991801</v>
      </c>
      <c r="N717">
        <v>14.141859879887001</v>
      </c>
      <c r="O717">
        <v>14.1596832184985</v>
      </c>
      <c r="P717">
        <v>14.2585650456104</v>
      </c>
      <c r="Q717">
        <v>14.3644496905578</v>
      </c>
      <c r="R717">
        <v>14.193042847496599</v>
      </c>
      <c r="S717">
        <v>13.925320301097599</v>
      </c>
      <c r="T717">
        <v>14.201212244247399</v>
      </c>
      <c r="U717">
        <v>14.882948334664</v>
      </c>
      <c r="V717">
        <v>14.283726743182999</v>
      </c>
    </row>
    <row r="718" spans="1:22" x14ac:dyDescent="0.25">
      <c r="A718" t="s">
        <v>3046</v>
      </c>
      <c r="B718" t="s">
        <v>3048</v>
      </c>
      <c r="C718" t="s">
        <v>3047</v>
      </c>
      <c r="E718">
        <v>0.52349963736175897</v>
      </c>
      <c r="F718">
        <v>1</v>
      </c>
      <c r="G718">
        <v>-0.20300812721252401</v>
      </c>
      <c r="H718">
        <v>-1.0842177048447399</v>
      </c>
      <c r="I718">
        <v>14.8702091044653</v>
      </c>
      <c r="J718">
        <v>14.4186737654427</v>
      </c>
      <c r="K718">
        <v>14.124910839046599</v>
      </c>
      <c r="L718">
        <v>13.844703610571599</v>
      </c>
      <c r="M718">
        <v>14.5748955892038</v>
      </c>
      <c r="N718">
        <v>14.534445558001099</v>
      </c>
      <c r="O718">
        <v>14.7499948305343</v>
      </c>
      <c r="P718">
        <v>14.835937635683599</v>
      </c>
      <c r="Q718">
        <v>14.691419743273601</v>
      </c>
      <c r="R718">
        <v>14.6184481702653</v>
      </c>
      <c r="S718">
        <v>14.7680630107458</v>
      </c>
      <c r="T718">
        <v>14.702637356644701</v>
      </c>
      <c r="U718">
        <v>14.1558074336576</v>
      </c>
      <c r="V718">
        <v>14.9365720458983</v>
      </c>
    </row>
    <row r="719" spans="1:22" x14ac:dyDescent="0.25">
      <c r="A719" t="s">
        <v>2112</v>
      </c>
      <c r="B719" t="s">
        <v>2113</v>
      </c>
      <c r="C719" t="s">
        <v>6690</v>
      </c>
      <c r="E719">
        <v>0.52349571515747895</v>
      </c>
      <c r="F719">
        <v>1</v>
      </c>
      <c r="G719">
        <v>-6.5292549133300098E-2</v>
      </c>
      <c r="H719">
        <v>-1.0842113492207499</v>
      </c>
      <c r="I719">
        <v>14.1321486141241</v>
      </c>
      <c r="J719">
        <v>14.280733726206799</v>
      </c>
      <c r="K719">
        <v>14.157585326783201</v>
      </c>
      <c r="L719">
        <v>14.166548391085099</v>
      </c>
      <c r="M719">
        <v>14.1586156033508</v>
      </c>
      <c r="N719">
        <v>14.374183343412399</v>
      </c>
      <c r="O719">
        <v>14.1780775818472</v>
      </c>
      <c r="P719">
        <v>14.129800244951801</v>
      </c>
      <c r="Q719">
        <v>14.190350335944199</v>
      </c>
      <c r="R719">
        <v>14.3472732114469</v>
      </c>
      <c r="S719">
        <v>14.2412063944595</v>
      </c>
      <c r="T719">
        <v>14.3589798113517</v>
      </c>
      <c r="U719">
        <v>14.438997366836499</v>
      </c>
      <c r="V719">
        <v>14.297533807646101</v>
      </c>
    </row>
    <row r="720" spans="1:22" x14ac:dyDescent="0.25">
      <c r="A720" t="s">
        <v>757</v>
      </c>
      <c r="B720" t="s">
        <v>758</v>
      </c>
      <c r="C720" t="s">
        <v>6459</v>
      </c>
      <c r="E720">
        <v>0.52335420338461602</v>
      </c>
      <c r="F720">
        <v>1</v>
      </c>
      <c r="G720">
        <v>0.209654664993286</v>
      </c>
      <c r="H720">
        <v>1.08398203101623</v>
      </c>
      <c r="I720">
        <v>13.420013560463399</v>
      </c>
      <c r="J720">
        <v>13.480464919869201</v>
      </c>
      <c r="K720">
        <v>13.647066062829699</v>
      </c>
      <c r="L720">
        <v>14.4946300320777</v>
      </c>
      <c r="M720">
        <v>13.354977392590101</v>
      </c>
      <c r="N720">
        <v>13.7157551993613</v>
      </c>
      <c r="O720">
        <v>13.246359783914199</v>
      </c>
      <c r="P720">
        <v>13.2311135025226</v>
      </c>
      <c r="Q720">
        <v>13.2469616136962</v>
      </c>
      <c r="R720">
        <v>13.4657412578883</v>
      </c>
      <c r="S720">
        <v>13.561990069336799</v>
      </c>
      <c r="T720">
        <v>13.6041179713428</v>
      </c>
      <c r="U720">
        <v>13.3366496983205</v>
      </c>
      <c r="V720">
        <v>13.217677126372999</v>
      </c>
    </row>
    <row r="721" spans="1:22" x14ac:dyDescent="0.25">
      <c r="A721" t="s">
        <v>1219</v>
      </c>
      <c r="B721" t="s">
        <v>1221</v>
      </c>
      <c r="C721" t="s">
        <v>1220</v>
      </c>
      <c r="E721">
        <v>0.52286060539634804</v>
      </c>
      <c r="F721">
        <v>1</v>
      </c>
      <c r="G721">
        <v>0.13599896430969199</v>
      </c>
      <c r="H721">
        <v>1.0831820164933701</v>
      </c>
      <c r="I721">
        <v>12.715356149289899</v>
      </c>
      <c r="J721">
        <v>13.0637850509872</v>
      </c>
      <c r="K721">
        <v>13.204970821903901</v>
      </c>
      <c r="L721">
        <v>13.0785064237377</v>
      </c>
      <c r="M721">
        <v>12.999006125833199</v>
      </c>
      <c r="N721">
        <v>12.7314260436778</v>
      </c>
      <c r="O721">
        <v>12.6446880263767</v>
      </c>
      <c r="P721">
        <v>12.443866733942</v>
      </c>
      <c r="Q721">
        <v>12.544530601570001</v>
      </c>
      <c r="R721">
        <v>12.808423640729799</v>
      </c>
      <c r="S721">
        <v>12.963160094087399</v>
      </c>
      <c r="T721">
        <v>12.8697424425454</v>
      </c>
      <c r="U721">
        <v>12.831364996477401</v>
      </c>
      <c r="V721">
        <v>12.8040960825466</v>
      </c>
    </row>
    <row r="722" spans="1:22" x14ac:dyDescent="0.25">
      <c r="A722" t="s">
        <v>1667</v>
      </c>
      <c r="B722" t="s">
        <v>1669</v>
      </c>
      <c r="C722" t="s">
        <v>1668</v>
      </c>
      <c r="E722">
        <v>0.52210546418539805</v>
      </c>
      <c r="F722">
        <v>1</v>
      </c>
      <c r="G722">
        <v>-0.208720207214355</v>
      </c>
      <c r="H722">
        <v>-1.0819576619220801</v>
      </c>
      <c r="I722">
        <v>14.717702238904799</v>
      </c>
      <c r="J722">
        <v>14.89190699077</v>
      </c>
      <c r="K722">
        <v>15.1309657038528</v>
      </c>
      <c r="L722">
        <v>13.893025503991201</v>
      </c>
      <c r="M722">
        <v>14.858569897494</v>
      </c>
      <c r="N722">
        <v>14.6675929400387</v>
      </c>
      <c r="O722">
        <v>14.6932429862823</v>
      </c>
      <c r="P722">
        <v>14.9444510826801</v>
      </c>
      <c r="Q722">
        <v>14.692443804507</v>
      </c>
      <c r="R722">
        <v>14.690327997711099</v>
      </c>
      <c r="S722">
        <v>14.7442041994055</v>
      </c>
      <c r="T722">
        <v>14.5304464368925</v>
      </c>
      <c r="U722">
        <v>15.3675325396442</v>
      </c>
      <c r="V722">
        <v>14.6899566185136</v>
      </c>
    </row>
    <row r="723" spans="1:22" x14ac:dyDescent="0.25">
      <c r="A723" t="s">
        <v>2404</v>
      </c>
      <c r="B723" t="s">
        <v>2406</v>
      </c>
      <c r="C723" t="s">
        <v>2405</v>
      </c>
      <c r="E723">
        <v>0.52161850193278303</v>
      </c>
      <c r="F723">
        <v>1</v>
      </c>
      <c r="G723">
        <v>0.190449333190918</v>
      </c>
      <c r="H723">
        <v>1.08116784173186</v>
      </c>
      <c r="I723">
        <v>14.102894681557</v>
      </c>
      <c r="J723">
        <v>13.727793700312199</v>
      </c>
      <c r="K723">
        <v>13.7256753010425</v>
      </c>
      <c r="L723">
        <v>14.9305401535784</v>
      </c>
      <c r="M723">
        <v>13.760187586501701</v>
      </c>
      <c r="N723">
        <v>14.0864969874455</v>
      </c>
      <c r="O723">
        <v>14.187200550156399</v>
      </c>
      <c r="P723">
        <v>14.099589475595</v>
      </c>
      <c r="Q723">
        <v>14.1473370934669</v>
      </c>
      <c r="R723">
        <v>14.1782630034502</v>
      </c>
      <c r="S723">
        <v>13.920966649964599</v>
      </c>
      <c r="T723">
        <v>14.251284438761701</v>
      </c>
      <c r="U723">
        <v>13.9911126325888</v>
      </c>
      <c r="V723">
        <v>14.0247516573071</v>
      </c>
    </row>
    <row r="724" spans="1:22" x14ac:dyDescent="0.25">
      <c r="A724" t="s">
        <v>2420</v>
      </c>
      <c r="B724" t="s">
        <v>2421</v>
      </c>
      <c r="C724" t="s">
        <v>6749</v>
      </c>
      <c r="E724">
        <v>0.52149822312364102</v>
      </c>
      <c r="F724">
        <v>1</v>
      </c>
      <c r="G724">
        <v>0.202421951293946</v>
      </c>
      <c r="H724">
        <v>1.08097272372107</v>
      </c>
      <c r="I724">
        <v>14.379422051167399</v>
      </c>
      <c r="J724">
        <v>13.8131764563496</v>
      </c>
      <c r="K724">
        <v>14.3942907439497</v>
      </c>
      <c r="L724">
        <v>14.8318028640925</v>
      </c>
      <c r="M724">
        <v>14.087565899256701</v>
      </c>
      <c r="N724">
        <v>14.300325457408499</v>
      </c>
      <c r="O724">
        <v>14.7618186613166</v>
      </c>
      <c r="P724">
        <v>14.8650772320693</v>
      </c>
      <c r="Q724">
        <v>14.9712806741172</v>
      </c>
      <c r="R724">
        <v>14.3375614479306</v>
      </c>
      <c r="S724">
        <v>14.407033949460001</v>
      </c>
      <c r="T724">
        <v>14.6998628647193</v>
      </c>
      <c r="U724">
        <v>14.450710186294099</v>
      </c>
      <c r="V724">
        <v>14.546581592885</v>
      </c>
    </row>
    <row r="725" spans="1:22" x14ac:dyDescent="0.25">
      <c r="A725" t="s">
        <v>1629</v>
      </c>
      <c r="B725" t="s">
        <v>1630</v>
      </c>
      <c r="C725" t="s">
        <v>6622</v>
      </c>
      <c r="E725">
        <v>0.52067213967607195</v>
      </c>
      <c r="F725">
        <v>1</v>
      </c>
      <c r="G725">
        <v>-0.11293473243713401</v>
      </c>
      <c r="H725">
        <v>-1.07963227673881</v>
      </c>
      <c r="I725">
        <v>14.9493267904933</v>
      </c>
      <c r="J725">
        <v>14.882979935114999</v>
      </c>
      <c r="K725">
        <v>14.842705405900601</v>
      </c>
      <c r="L725">
        <v>14.3671508055298</v>
      </c>
      <c r="M725">
        <v>15.0407689902356</v>
      </c>
      <c r="N725">
        <v>14.5274136759882</v>
      </c>
      <c r="O725">
        <v>14.8519671262936</v>
      </c>
      <c r="P725">
        <v>14.776757826596899</v>
      </c>
      <c r="Q725">
        <v>14.855968315095501</v>
      </c>
      <c r="R725">
        <v>14.7049689865669</v>
      </c>
      <c r="S725">
        <v>14.8298640658283</v>
      </c>
      <c r="T725">
        <v>14.6447016580534</v>
      </c>
      <c r="U725">
        <v>14.947628817435699</v>
      </c>
      <c r="V725">
        <v>14.750589142248399</v>
      </c>
    </row>
    <row r="726" spans="1:22" x14ac:dyDescent="0.25">
      <c r="A726" t="s">
        <v>2109</v>
      </c>
      <c r="B726" t="s">
        <v>2111</v>
      </c>
      <c r="C726" t="s">
        <v>2110</v>
      </c>
      <c r="E726">
        <v>0.51987397841985705</v>
      </c>
      <c r="F726">
        <v>1</v>
      </c>
      <c r="G726">
        <v>0.116897344589233</v>
      </c>
      <c r="H726">
        <v>1.07833653566545</v>
      </c>
      <c r="I726">
        <v>14.3763915029497</v>
      </c>
      <c r="J726">
        <v>14.309213677741999</v>
      </c>
      <c r="K726">
        <v>13.9272586070326</v>
      </c>
      <c r="L726">
        <v>14.5495569943959</v>
      </c>
      <c r="M726">
        <v>14.2578458844807</v>
      </c>
      <c r="N726">
        <v>14.2274410810811</v>
      </c>
      <c r="O726">
        <v>14.4909893012812</v>
      </c>
      <c r="P726">
        <v>13.875959331213</v>
      </c>
      <c r="Q726">
        <v>14.235866040815599</v>
      </c>
      <c r="R726">
        <v>14.253481323453901</v>
      </c>
      <c r="S726">
        <v>14.1213382811353</v>
      </c>
      <c r="T726">
        <v>14.153133270657101</v>
      </c>
      <c r="U726">
        <v>14.163584828832899</v>
      </c>
      <c r="V726">
        <v>14.289486319036801</v>
      </c>
    </row>
    <row r="727" spans="1:22" x14ac:dyDescent="0.25">
      <c r="A727" t="s">
        <v>3020</v>
      </c>
      <c r="B727" t="s">
        <v>3021</v>
      </c>
      <c r="C727" t="s">
        <v>6860</v>
      </c>
      <c r="E727">
        <v>0.51856675452370304</v>
      </c>
      <c r="F727">
        <v>1</v>
      </c>
      <c r="G727">
        <v>-0.70626254081726003</v>
      </c>
      <c r="H727">
        <v>-1.0762130969060699</v>
      </c>
      <c r="I727">
        <v>15.963251418511</v>
      </c>
      <c r="J727">
        <v>13.5934674063956</v>
      </c>
      <c r="K727">
        <v>12.3529843274346</v>
      </c>
      <c r="L727">
        <v>12.961529352475701</v>
      </c>
      <c r="M727">
        <v>13.7046397263325</v>
      </c>
      <c r="N727">
        <v>14.4723566642867</v>
      </c>
      <c r="O727">
        <v>15.5223330290193</v>
      </c>
      <c r="P727">
        <v>16.1273970256788</v>
      </c>
      <c r="Q727">
        <v>15.439716677573999</v>
      </c>
      <c r="R727">
        <v>14.724759482506601</v>
      </c>
      <c r="S727">
        <v>14.3260315457996</v>
      </c>
      <c r="T727">
        <v>14.8354708194911</v>
      </c>
      <c r="U727">
        <v>14.616522850518001</v>
      </c>
      <c r="V727">
        <v>15.459547565170899</v>
      </c>
    </row>
    <row r="728" spans="1:22" x14ac:dyDescent="0.25">
      <c r="A728" t="s">
        <v>2652</v>
      </c>
      <c r="B728" t="s">
        <v>2653</v>
      </c>
      <c r="C728" t="s">
        <v>6787</v>
      </c>
      <c r="E728">
        <v>0.51808552557127596</v>
      </c>
      <c r="F728">
        <v>1</v>
      </c>
      <c r="G728">
        <v>-0.26320157051086401</v>
      </c>
      <c r="H728">
        <v>-1.07543099274788</v>
      </c>
      <c r="I728">
        <v>15.274301266344899</v>
      </c>
      <c r="J728">
        <v>14.2716636731785</v>
      </c>
      <c r="K728">
        <v>13.8623285827126</v>
      </c>
      <c r="L728">
        <v>14.8738340088559</v>
      </c>
      <c r="M728">
        <v>14.377456316624601</v>
      </c>
      <c r="N728">
        <v>14.9657510291657</v>
      </c>
      <c r="O728">
        <v>14.927232513068599</v>
      </c>
      <c r="P728">
        <v>15.314298153209901</v>
      </c>
      <c r="Q728">
        <v>15.229194264991699</v>
      </c>
      <c r="R728">
        <v>14.940814646242201</v>
      </c>
      <c r="S728">
        <v>14.7283404005615</v>
      </c>
      <c r="T728">
        <v>14.7857235514871</v>
      </c>
      <c r="U728">
        <v>14.4043116847616</v>
      </c>
      <c r="V728">
        <v>14.600540928187501</v>
      </c>
    </row>
    <row r="729" spans="1:22" x14ac:dyDescent="0.25">
      <c r="A729" t="s">
        <v>2251</v>
      </c>
      <c r="B729" t="s">
        <v>2252</v>
      </c>
      <c r="C729" t="s">
        <v>6713</v>
      </c>
      <c r="E729">
        <v>0.517210409509677</v>
      </c>
      <c r="F729">
        <v>1</v>
      </c>
      <c r="G729">
        <v>0.112774229049682</v>
      </c>
      <c r="H729">
        <v>1.0740081791760101</v>
      </c>
      <c r="I729">
        <v>14.643115325289701</v>
      </c>
      <c r="J729">
        <v>14.494465074145801</v>
      </c>
      <c r="K729">
        <v>15.0136146311714</v>
      </c>
      <c r="L729">
        <v>14.909079304873799</v>
      </c>
      <c r="M729">
        <v>14.764951482308501</v>
      </c>
      <c r="N729">
        <v>14.8472252563498</v>
      </c>
      <c r="O729">
        <v>14.9913221358689</v>
      </c>
      <c r="P729">
        <v>14.7070705625614</v>
      </c>
      <c r="Q729">
        <v>14.840335794963799</v>
      </c>
      <c r="R729">
        <v>14.8753268974178</v>
      </c>
      <c r="S729">
        <v>14.6708138554607</v>
      </c>
      <c r="T729">
        <v>14.7711883231259</v>
      </c>
      <c r="U729">
        <v>14.5778419826835</v>
      </c>
      <c r="V729">
        <v>14.414014129369701</v>
      </c>
    </row>
    <row r="730" spans="1:22" x14ac:dyDescent="0.25">
      <c r="A730" t="s">
        <v>1395</v>
      </c>
      <c r="B730" t="s">
        <v>1396</v>
      </c>
      <c r="C730" t="s">
        <v>1397</v>
      </c>
      <c r="E730">
        <v>0.516377951591523</v>
      </c>
      <c r="F730">
        <v>1</v>
      </c>
      <c r="G730">
        <v>0.17316565513610799</v>
      </c>
      <c r="H730">
        <v>1.0726540554999</v>
      </c>
      <c r="I730">
        <v>12.0953599010342</v>
      </c>
      <c r="J730">
        <v>12.2763822852746</v>
      </c>
      <c r="K730">
        <v>12.5257339295613</v>
      </c>
      <c r="L730">
        <v>13.163576126636301</v>
      </c>
      <c r="M730">
        <v>12.770075642481901</v>
      </c>
      <c r="N730">
        <v>12.4418397115306</v>
      </c>
      <c r="O730">
        <v>12.3515147870619</v>
      </c>
      <c r="P730">
        <v>12.242239138266401</v>
      </c>
      <c r="Q730">
        <v>12.4330967934714</v>
      </c>
      <c r="R730">
        <v>12.561682285224</v>
      </c>
      <c r="S730">
        <v>12.462395413758101</v>
      </c>
      <c r="T730">
        <v>12.7097308801249</v>
      </c>
      <c r="U730">
        <v>12.1993756813538</v>
      </c>
      <c r="V730">
        <v>12.328709743074601</v>
      </c>
    </row>
    <row r="731" spans="1:22" x14ac:dyDescent="0.25">
      <c r="A731" t="s">
        <v>1380</v>
      </c>
      <c r="B731" t="s">
        <v>1382</v>
      </c>
      <c r="C731" t="s">
        <v>1381</v>
      </c>
      <c r="E731">
        <v>0.51627162689574202</v>
      </c>
      <c r="F731">
        <v>1</v>
      </c>
      <c r="G731">
        <v>8.37224006652839E-2</v>
      </c>
      <c r="H731">
        <v>1.07248105481705</v>
      </c>
      <c r="I731">
        <v>14.9139423451042</v>
      </c>
      <c r="J731">
        <v>14.7715255481467</v>
      </c>
      <c r="K731">
        <v>15.0714909394967</v>
      </c>
      <c r="L731">
        <v>14.7580217206354</v>
      </c>
      <c r="M731">
        <v>14.960015161053599</v>
      </c>
      <c r="N731">
        <v>14.9813972560731</v>
      </c>
      <c r="O731">
        <v>14.9218464673928</v>
      </c>
      <c r="P731">
        <v>14.9653467377287</v>
      </c>
      <c r="Q731">
        <v>14.8404301936447</v>
      </c>
      <c r="R731">
        <v>15.009872762120599</v>
      </c>
      <c r="S731">
        <v>14.702069663178699</v>
      </c>
      <c r="T731">
        <v>14.654167476188</v>
      </c>
      <c r="U731">
        <v>14.9351231314918</v>
      </c>
      <c r="V731">
        <v>15.077086443214601</v>
      </c>
    </row>
    <row r="732" spans="1:22" x14ac:dyDescent="0.25">
      <c r="A732" t="s">
        <v>1691</v>
      </c>
      <c r="B732" t="s">
        <v>1692</v>
      </c>
      <c r="C732" t="s">
        <v>1693</v>
      </c>
      <c r="E732">
        <v>0.51621899347798506</v>
      </c>
      <c r="F732">
        <v>1</v>
      </c>
      <c r="G732">
        <v>0.111043071746826</v>
      </c>
      <c r="H732">
        <v>1.07239541116643</v>
      </c>
      <c r="I732">
        <v>15.4758376423179</v>
      </c>
      <c r="J732">
        <v>15.390604781653099</v>
      </c>
      <c r="K732">
        <v>15.9135473845386</v>
      </c>
      <c r="L732">
        <v>15.305874049262099</v>
      </c>
      <c r="M732">
        <v>15.5946609200937</v>
      </c>
      <c r="N732">
        <v>15.3753470595291</v>
      </c>
      <c r="O732">
        <v>15.283032186280099</v>
      </c>
      <c r="P732">
        <v>15.407672230263</v>
      </c>
      <c r="Q732">
        <v>15.2203621517826</v>
      </c>
      <c r="R732">
        <v>15.317135133850501</v>
      </c>
      <c r="S732">
        <v>15.3318237591429</v>
      </c>
      <c r="T732">
        <v>15.453241765259101</v>
      </c>
      <c r="U732">
        <v>15.2469114734073</v>
      </c>
      <c r="V732">
        <v>15.467156805536399</v>
      </c>
    </row>
    <row r="733" spans="1:22" x14ac:dyDescent="0.25">
      <c r="A733" t="s">
        <v>1597</v>
      </c>
      <c r="B733" t="s">
        <v>1598</v>
      </c>
      <c r="C733" t="s">
        <v>6615</v>
      </c>
      <c r="E733">
        <v>0.51590249815193001</v>
      </c>
      <c r="F733">
        <v>1</v>
      </c>
      <c r="G733">
        <v>0.18397660255432099</v>
      </c>
      <c r="H733">
        <v>1.07188036376764</v>
      </c>
      <c r="I733">
        <v>13.8626671719332</v>
      </c>
      <c r="J733">
        <v>14.244998539924</v>
      </c>
      <c r="K733">
        <v>14.850848406228399</v>
      </c>
      <c r="L733">
        <v>14.416551521332799</v>
      </c>
      <c r="M733">
        <v>14.2796680927046</v>
      </c>
      <c r="N733">
        <v>14.0015329749508</v>
      </c>
      <c r="O733">
        <v>13.949965712004101</v>
      </c>
      <c r="P733">
        <v>13.9405740874699</v>
      </c>
      <c r="Q733">
        <v>13.797168376937099</v>
      </c>
      <c r="R733">
        <v>14.2227559044528</v>
      </c>
      <c r="S733">
        <v>14.433384706123601</v>
      </c>
      <c r="T733">
        <v>14.2637637499126</v>
      </c>
      <c r="U733">
        <v>14.552081608696099</v>
      </c>
      <c r="V733">
        <v>14.157978991797901</v>
      </c>
    </row>
    <row r="734" spans="1:22" x14ac:dyDescent="0.25">
      <c r="A734" t="s">
        <v>3209</v>
      </c>
      <c r="B734" t="s">
        <v>3210</v>
      </c>
      <c r="C734" t="s">
        <v>6893</v>
      </c>
      <c r="E734">
        <v>0.51477122819509402</v>
      </c>
      <c r="F734">
        <v>1</v>
      </c>
      <c r="G734">
        <v>0.18866057395934999</v>
      </c>
      <c r="H734">
        <v>1.07003862544307</v>
      </c>
      <c r="I734">
        <v>14.0323903169638</v>
      </c>
      <c r="J734">
        <v>14.513193974857501</v>
      </c>
      <c r="K734">
        <v>14.7402445839967</v>
      </c>
      <c r="L734">
        <v>14.581682424074</v>
      </c>
      <c r="M734">
        <v>14.6410457967008</v>
      </c>
      <c r="N734">
        <v>13.834905484838099</v>
      </c>
      <c r="O734">
        <v>14.1421924222154</v>
      </c>
      <c r="P734">
        <v>14.2093988700864</v>
      </c>
      <c r="Q734">
        <v>14.047234002446499</v>
      </c>
      <c r="R734">
        <v>13.9824998951298</v>
      </c>
      <c r="S734">
        <v>14.073941936830501</v>
      </c>
      <c r="T734">
        <v>13.9454709355871</v>
      </c>
      <c r="U734">
        <v>14.5174734944089</v>
      </c>
      <c r="V734">
        <v>14.0095443782802</v>
      </c>
    </row>
    <row r="735" spans="1:22" x14ac:dyDescent="0.25">
      <c r="A735" t="s">
        <v>761</v>
      </c>
      <c r="B735" t="s">
        <v>762</v>
      </c>
      <c r="C735" t="s">
        <v>6461</v>
      </c>
      <c r="E735">
        <v>0.51368082478299304</v>
      </c>
      <c r="F735">
        <v>1</v>
      </c>
      <c r="G735">
        <v>0.110215091705323</v>
      </c>
      <c r="H735">
        <v>1.0682622765048799</v>
      </c>
      <c r="I735">
        <v>14.755588767989201</v>
      </c>
      <c r="J735">
        <v>14.8237713042052</v>
      </c>
      <c r="K735">
        <v>14.8770512730518</v>
      </c>
      <c r="L735">
        <v>14.669355780373399</v>
      </c>
      <c r="M735">
        <v>14.6806710096694</v>
      </c>
      <c r="N735">
        <v>14.5854460474098</v>
      </c>
      <c r="O735">
        <v>14.9838658666865</v>
      </c>
      <c r="P735">
        <v>15.067140541933201</v>
      </c>
      <c r="Q735">
        <v>14.7154784409901</v>
      </c>
      <c r="R735">
        <v>14.3979979795532</v>
      </c>
      <c r="S735">
        <v>14.7974115674786</v>
      </c>
      <c r="T735">
        <v>14.853836453183099</v>
      </c>
      <c r="U735">
        <v>14.53988017549</v>
      </c>
      <c r="V735">
        <v>14.797476339102399</v>
      </c>
    </row>
    <row r="736" spans="1:22" x14ac:dyDescent="0.25">
      <c r="A736" t="s">
        <v>677</v>
      </c>
      <c r="B736" t="s">
        <v>678</v>
      </c>
      <c r="C736" t="s">
        <v>6449</v>
      </c>
      <c r="E736">
        <v>0.51328227855767505</v>
      </c>
      <c r="F736">
        <v>1</v>
      </c>
      <c r="G736">
        <v>-0.33277835845947301</v>
      </c>
      <c r="H736">
        <v>-1.06761273432267</v>
      </c>
      <c r="I736">
        <v>13.436633354038999</v>
      </c>
      <c r="J736">
        <v>13.0144832604156</v>
      </c>
      <c r="K736">
        <v>12.349090481712199</v>
      </c>
      <c r="L736">
        <v>12.0336344575292</v>
      </c>
      <c r="M736">
        <v>13.01954852151</v>
      </c>
      <c r="N736">
        <v>13.1706648180147</v>
      </c>
      <c r="O736">
        <v>13.455019118518299</v>
      </c>
      <c r="P736">
        <v>13.5257017675154</v>
      </c>
      <c r="Q736">
        <v>13.2748040144496</v>
      </c>
      <c r="R736">
        <v>13.439086574425801</v>
      </c>
      <c r="S736">
        <v>13.244845857517699</v>
      </c>
      <c r="T736">
        <v>13.5583338712631</v>
      </c>
      <c r="U736">
        <v>12.1406962478446</v>
      </c>
      <c r="V736">
        <v>13.561062192421099</v>
      </c>
    </row>
    <row r="737" spans="1:22" x14ac:dyDescent="0.25">
      <c r="A737" t="s">
        <v>3159</v>
      </c>
      <c r="B737" t="s">
        <v>3161</v>
      </c>
      <c r="C737" t="s">
        <v>3160</v>
      </c>
      <c r="E737">
        <v>0.512830514184066</v>
      </c>
      <c r="F737">
        <v>1</v>
      </c>
      <c r="G737">
        <v>0.332049036026001</v>
      </c>
      <c r="H737">
        <v>1.06687627645415</v>
      </c>
      <c r="I737">
        <v>13.922621041910499</v>
      </c>
      <c r="J737">
        <v>13.9589318413987</v>
      </c>
      <c r="K737">
        <v>13.359457728132501</v>
      </c>
      <c r="L737">
        <v>15.5409872359006</v>
      </c>
      <c r="M737">
        <v>13.878499106577999</v>
      </c>
      <c r="N737">
        <v>14.3197985000273</v>
      </c>
      <c r="O737">
        <v>14.4708337066754</v>
      </c>
      <c r="P737">
        <v>14.294705842084699</v>
      </c>
      <c r="Q737">
        <v>14.1370771921949</v>
      </c>
      <c r="R737">
        <v>14.547377658251699</v>
      </c>
      <c r="S737">
        <v>14.148290877397899</v>
      </c>
      <c r="T737">
        <v>14.2000011944573</v>
      </c>
      <c r="U737">
        <v>13.379189303719899</v>
      </c>
      <c r="V737">
        <v>14.2715141524525</v>
      </c>
    </row>
    <row r="738" spans="1:22" x14ac:dyDescent="0.25">
      <c r="A738" t="s">
        <v>2134</v>
      </c>
      <c r="B738" t="s">
        <v>2136</v>
      </c>
      <c r="C738" t="s">
        <v>2135</v>
      </c>
      <c r="E738">
        <v>0.51155420143641395</v>
      </c>
      <c r="F738">
        <v>1</v>
      </c>
      <c r="G738">
        <v>0.101839017868041</v>
      </c>
      <c r="H738">
        <v>1.0647946089937199</v>
      </c>
      <c r="I738">
        <v>14.2016676442241</v>
      </c>
      <c r="J738">
        <v>13.934799275908899</v>
      </c>
      <c r="K738">
        <v>14.175992746443599</v>
      </c>
      <c r="L738">
        <v>14.6059099042804</v>
      </c>
      <c r="M738">
        <v>14.0701703258538</v>
      </c>
      <c r="N738">
        <v>14.1442956607364</v>
      </c>
      <c r="O738">
        <v>14.0881007337202</v>
      </c>
      <c r="P738">
        <v>14.165463233613901</v>
      </c>
      <c r="Q738">
        <v>14.0458439888897</v>
      </c>
      <c r="R738">
        <v>14.0978341835589</v>
      </c>
      <c r="S738">
        <v>14.207168265382</v>
      </c>
      <c r="T738">
        <v>14.321813505164799</v>
      </c>
      <c r="U738">
        <v>14.033255291213701</v>
      </c>
      <c r="V738">
        <v>14.026277696000299</v>
      </c>
    </row>
    <row r="739" spans="1:22" x14ac:dyDescent="0.25">
      <c r="A739" t="s">
        <v>1359</v>
      </c>
      <c r="B739" t="s">
        <v>1360</v>
      </c>
      <c r="C739" t="s">
        <v>6578</v>
      </c>
      <c r="E739">
        <v>0.51051939598831297</v>
      </c>
      <c r="F739">
        <v>1</v>
      </c>
      <c r="G739">
        <v>-0.29782586097717401</v>
      </c>
      <c r="H739">
        <v>-1.0631057030647599</v>
      </c>
      <c r="I739">
        <v>14.003373466263101</v>
      </c>
      <c r="J739">
        <v>14.024217062673999</v>
      </c>
      <c r="K739">
        <v>13.664363517990999</v>
      </c>
      <c r="L739">
        <v>13.3967844317872</v>
      </c>
      <c r="M739">
        <v>13.9583136055147</v>
      </c>
      <c r="N739">
        <v>14.385790105762</v>
      </c>
      <c r="O739">
        <v>14.854333736371601</v>
      </c>
      <c r="P739">
        <v>14.5256467175835</v>
      </c>
      <c r="Q739">
        <v>14.9354498435697</v>
      </c>
      <c r="R739">
        <v>14.9306072794062</v>
      </c>
      <c r="S739">
        <v>14.2469843837158</v>
      </c>
      <c r="T739">
        <v>14.4919025958467</v>
      </c>
      <c r="U739">
        <v>14.720288184567201</v>
      </c>
      <c r="V739">
        <v>14.582243042330701</v>
      </c>
    </row>
    <row r="740" spans="1:22" x14ac:dyDescent="0.25">
      <c r="A740" t="s">
        <v>1683</v>
      </c>
      <c r="B740" t="s">
        <v>1684</v>
      </c>
      <c r="C740" t="s">
        <v>1685</v>
      </c>
      <c r="E740">
        <v>0.51011385423523703</v>
      </c>
      <c r="F740">
        <v>1</v>
      </c>
      <c r="G740">
        <v>-8.7933206558227894E-2</v>
      </c>
      <c r="H740">
        <v>-1.06244353999421</v>
      </c>
      <c r="I740">
        <v>14.359816802811601</v>
      </c>
      <c r="J740">
        <v>14.4567002488018</v>
      </c>
      <c r="K740">
        <v>14.4591177152549</v>
      </c>
      <c r="L740">
        <v>14.1242369007905</v>
      </c>
      <c r="M740">
        <v>14.5141337596604</v>
      </c>
      <c r="N740">
        <v>14.383349166302599</v>
      </c>
      <c r="O740">
        <v>14.3234193923081</v>
      </c>
      <c r="P740">
        <v>14.298996630779</v>
      </c>
      <c r="Q740">
        <v>14.294722246055599</v>
      </c>
      <c r="R740">
        <v>14.4162593888312</v>
      </c>
      <c r="S740">
        <v>14.413099721582</v>
      </c>
      <c r="T740">
        <v>14.361062518708099</v>
      </c>
      <c r="U740">
        <v>14.758112045773901</v>
      </c>
      <c r="V740">
        <v>14.443993733080299</v>
      </c>
    </row>
    <row r="741" spans="1:22" x14ac:dyDescent="0.25">
      <c r="A741" t="s">
        <v>640</v>
      </c>
      <c r="B741" t="s">
        <v>642</v>
      </c>
      <c r="C741" t="s">
        <v>641</v>
      </c>
      <c r="E741">
        <v>0.51007574887034102</v>
      </c>
      <c r="F741">
        <v>1</v>
      </c>
      <c r="G741">
        <v>-0.14081230163574299</v>
      </c>
      <c r="H741">
        <v>-1.0623813140041201</v>
      </c>
      <c r="I741">
        <v>14.142312242985501</v>
      </c>
      <c r="J741">
        <v>14.5103743135712</v>
      </c>
      <c r="K741">
        <v>14.7697753803445</v>
      </c>
      <c r="L741">
        <v>14.068647659538801</v>
      </c>
      <c r="M741">
        <v>14.637896860256401</v>
      </c>
      <c r="N741">
        <v>14.260596011561301</v>
      </c>
      <c r="O741">
        <v>14.0652017484312</v>
      </c>
      <c r="P741">
        <v>14.190387130625099</v>
      </c>
      <c r="Q741">
        <v>14.314015852733601</v>
      </c>
      <c r="R741">
        <v>14.4498428753521</v>
      </c>
      <c r="S741">
        <v>14.5876321427544</v>
      </c>
      <c r="T741">
        <v>14.4789796223265</v>
      </c>
      <c r="U741">
        <v>14.4900958471456</v>
      </c>
      <c r="V741">
        <v>14.157978991797901</v>
      </c>
    </row>
    <row r="742" spans="1:22" x14ac:dyDescent="0.25">
      <c r="A742" t="s">
        <v>2195</v>
      </c>
      <c r="B742" t="s">
        <v>2196</v>
      </c>
      <c r="C742" t="s">
        <v>6703</v>
      </c>
      <c r="E742">
        <v>0.51005417523644703</v>
      </c>
      <c r="F742">
        <v>1</v>
      </c>
      <c r="G742">
        <v>0.139362478256226</v>
      </c>
      <c r="H742">
        <v>1.06234608368539</v>
      </c>
      <c r="I742">
        <v>14.7823995220625</v>
      </c>
      <c r="J742">
        <v>14.865508164479399</v>
      </c>
      <c r="K742">
        <v>14.5252611914347</v>
      </c>
      <c r="L742">
        <v>15.374520491322899</v>
      </c>
      <c r="M742">
        <v>14.7282956814486</v>
      </c>
      <c r="N742">
        <v>14.9408388001043</v>
      </c>
      <c r="O742">
        <v>14.8890880466788</v>
      </c>
      <c r="P742">
        <v>14.5985417799735</v>
      </c>
      <c r="Q742">
        <v>14.724360320283701</v>
      </c>
      <c r="R742">
        <v>15.114694403497699</v>
      </c>
      <c r="S742">
        <v>14.574012699162999</v>
      </c>
      <c r="T742">
        <v>14.825853961367899</v>
      </c>
      <c r="U742">
        <v>14.772736993723999</v>
      </c>
      <c r="V742">
        <v>14.93947831044</v>
      </c>
    </row>
    <row r="743" spans="1:22" x14ac:dyDescent="0.25">
      <c r="A743" t="s">
        <v>2466</v>
      </c>
      <c r="B743" t="s">
        <v>2468</v>
      </c>
      <c r="C743" t="s">
        <v>2467</v>
      </c>
      <c r="E743">
        <v>0.50915873825989599</v>
      </c>
      <c r="F743">
        <v>1</v>
      </c>
      <c r="G743">
        <v>-0.21168928146362401</v>
      </c>
      <c r="H743">
        <v>-1.0608834189190901</v>
      </c>
      <c r="I743">
        <v>13.779430047328299</v>
      </c>
      <c r="J743">
        <v>13.965032922175901</v>
      </c>
      <c r="K743">
        <v>14.0899382120189</v>
      </c>
      <c r="L743">
        <v>13.4399569954703</v>
      </c>
      <c r="M743">
        <v>13.978247532883399</v>
      </c>
      <c r="N743">
        <v>13.7447828059058</v>
      </c>
      <c r="O743">
        <v>13.5721888904846</v>
      </c>
      <c r="P743">
        <v>13.808137385281199</v>
      </c>
      <c r="Q743">
        <v>13.703360960893001</v>
      </c>
      <c r="R743">
        <v>13.6300821184557</v>
      </c>
      <c r="S743">
        <v>13.7889096701802</v>
      </c>
      <c r="T743">
        <v>13.7032250221592</v>
      </c>
      <c r="U743">
        <v>14.851756055989499</v>
      </c>
      <c r="V743">
        <v>13.6323441094891</v>
      </c>
    </row>
    <row r="744" spans="1:22" x14ac:dyDescent="0.25">
      <c r="A744" t="s">
        <v>2131</v>
      </c>
      <c r="B744" t="s">
        <v>2132</v>
      </c>
      <c r="C744" t="s">
        <v>2133</v>
      </c>
      <c r="E744">
        <v>0.50908185872149903</v>
      </c>
      <c r="F744">
        <v>1</v>
      </c>
      <c r="G744">
        <v>-0.150758218765258</v>
      </c>
      <c r="H744">
        <v>-1.0607578031534499</v>
      </c>
      <c r="I744">
        <v>14.760688827262401</v>
      </c>
      <c r="J744">
        <v>14.8135462379073</v>
      </c>
      <c r="K744">
        <v>14.3569581746289</v>
      </c>
      <c r="L744">
        <v>14.801251772697</v>
      </c>
      <c r="M744">
        <v>14.8496419484781</v>
      </c>
      <c r="N744">
        <v>15.192040717430601</v>
      </c>
      <c r="O744">
        <v>14.896663101237699</v>
      </c>
      <c r="P744">
        <v>14.9137142345238</v>
      </c>
      <c r="Q744">
        <v>14.857251812189499</v>
      </c>
      <c r="R744">
        <v>15.3463564880332</v>
      </c>
      <c r="S744">
        <v>14.7925686492342</v>
      </c>
      <c r="T744">
        <v>15.0886561102751</v>
      </c>
      <c r="U744">
        <v>14.6244433189894</v>
      </c>
      <c r="V744">
        <v>15.0376581532341</v>
      </c>
    </row>
    <row r="745" spans="1:22" x14ac:dyDescent="0.25">
      <c r="A745" t="s">
        <v>2176</v>
      </c>
      <c r="B745" t="s">
        <v>2178</v>
      </c>
      <c r="C745" t="s">
        <v>2177</v>
      </c>
      <c r="E745">
        <v>0.50839419940680097</v>
      </c>
      <c r="F745">
        <v>1</v>
      </c>
      <c r="G745">
        <v>-0.1070378780365</v>
      </c>
      <c r="H745">
        <v>-1.0596339643543899</v>
      </c>
      <c r="I745">
        <v>16.260861400601499</v>
      </c>
      <c r="J745">
        <v>16.117478880555201</v>
      </c>
      <c r="K745">
        <v>16.1859374222201</v>
      </c>
      <c r="L745">
        <v>15.9656058296232</v>
      </c>
      <c r="M745">
        <v>16.278125390990699</v>
      </c>
      <c r="N745">
        <v>16.423175837801999</v>
      </c>
      <c r="O745">
        <v>16.301120924983401</v>
      </c>
      <c r="P745">
        <v>16.4473681014322</v>
      </c>
      <c r="Q745">
        <v>16.308584147207402</v>
      </c>
      <c r="R745">
        <v>16.412625552178199</v>
      </c>
      <c r="S745">
        <v>16.291527849282801</v>
      </c>
      <c r="T745">
        <v>16.617707890342501</v>
      </c>
      <c r="U745">
        <v>16.433531584553698</v>
      </c>
      <c r="V745">
        <v>16.555579936008201</v>
      </c>
    </row>
    <row r="746" spans="1:22" x14ac:dyDescent="0.25">
      <c r="A746" t="s">
        <v>2845</v>
      </c>
      <c r="B746" t="s">
        <v>2846</v>
      </c>
      <c r="C746" t="s">
        <v>6828</v>
      </c>
      <c r="E746">
        <v>0.50709171804557795</v>
      </c>
      <c r="F746">
        <v>1</v>
      </c>
      <c r="G746">
        <v>-0.33504891395568798</v>
      </c>
      <c r="H746">
        <v>-1.05750408078868</v>
      </c>
      <c r="I746">
        <v>15.074232360303901</v>
      </c>
      <c r="J746">
        <v>14.428759956226401</v>
      </c>
      <c r="K746">
        <v>13.286186200158999</v>
      </c>
      <c r="L746">
        <v>14.4282723556713</v>
      </c>
      <c r="M746">
        <v>14.095330961552699</v>
      </c>
      <c r="N746">
        <v>14.785800607559</v>
      </c>
      <c r="O746">
        <v>15.1000336835605</v>
      </c>
      <c r="P746">
        <v>15.352302223589801</v>
      </c>
      <c r="Q746">
        <v>15.1981483542655</v>
      </c>
      <c r="R746">
        <v>14.7648725180143</v>
      </c>
      <c r="S746">
        <v>14.672764953048</v>
      </c>
      <c r="T746">
        <v>14.924119689618299</v>
      </c>
      <c r="U746">
        <v>14.237246117474299</v>
      </c>
      <c r="V746">
        <v>14.858743448879199</v>
      </c>
    </row>
    <row r="747" spans="1:22" x14ac:dyDescent="0.25">
      <c r="A747" t="s">
        <v>2777</v>
      </c>
      <c r="B747" t="s">
        <v>2779</v>
      </c>
      <c r="C747" t="s">
        <v>2778</v>
      </c>
      <c r="E747">
        <v>0.50709150165963002</v>
      </c>
      <c r="F747">
        <v>1</v>
      </c>
      <c r="G747">
        <v>0.15174198150634799</v>
      </c>
      <c r="H747">
        <v>1.0575037268079299</v>
      </c>
      <c r="I747">
        <v>14.502775214860501</v>
      </c>
      <c r="J747">
        <v>14.3532808218167</v>
      </c>
      <c r="K747">
        <v>15.037776524581</v>
      </c>
      <c r="L747">
        <v>14.258948358993299</v>
      </c>
      <c r="M747">
        <v>14.2343819809387</v>
      </c>
      <c r="N747">
        <v>14.0400373209884</v>
      </c>
      <c r="O747">
        <v>14.1891947687184</v>
      </c>
      <c r="P747">
        <v>14.4101801297923</v>
      </c>
      <c r="Q747">
        <v>14.304580471061</v>
      </c>
      <c r="R747">
        <v>14.0319990153559</v>
      </c>
      <c r="S747">
        <v>14.2040776941957</v>
      </c>
      <c r="T747">
        <v>14.3328970387129</v>
      </c>
      <c r="U747">
        <v>14.3878769597068</v>
      </c>
      <c r="V747">
        <v>14.241882497492201</v>
      </c>
    </row>
    <row r="748" spans="1:22" x14ac:dyDescent="0.25">
      <c r="A748" t="s">
        <v>3138</v>
      </c>
      <c r="B748" t="s">
        <v>3139</v>
      </c>
      <c r="C748" t="s">
        <v>6880</v>
      </c>
      <c r="E748">
        <v>0.50708319250302403</v>
      </c>
      <c r="F748">
        <v>1</v>
      </c>
      <c r="G748">
        <v>-0.41429791450500503</v>
      </c>
      <c r="H748">
        <v>-1.05749013401748</v>
      </c>
      <c r="I748">
        <v>15.1511689504662</v>
      </c>
      <c r="J748">
        <v>13.6776448754032</v>
      </c>
      <c r="K748">
        <v>12.521494952005201</v>
      </c>
      <c r="L748">
        <v>14.2813451555642</v>
      </c>
      <c r="M748">
        <v>13.7902915267748</v>
      </c>
      <c r="N748">
        <v>14.628579533746899</v>
      </c>
      <c r="O748">
        <v>14.3422567892411</v>
      </c>
      <c r="P748">
        <v>13.729713250905499</v>
      </c>
      <c r="Q748">
        <v>14.793613679738</v>
      </c>
      <c r="R748">
        <v>14.805904534780399</v>
      </c>
      <c r="S748">
        <v>13.800389267278501</v>
      </c>
      <c r="T748">
        <v>14.5735711454686</v>
      </c>
      <c r="U748">
        <v>13.806425983554</v>
      </c>
      <c r="V748">
        <v>14.3006327721113</v>
      </c>
    </row>
    <row r="749" spans="1:22" x14ac:dyDescent="0.25">
      <c r="A749" t="s">
        <v>2128</v>
      </c>
      <c r="B749" t="s">
        <v>2130</v>
      </c>
      <c r="C749" t="s">
        <v>2129</v>
      </c>
      <c r="E749">
        <v>0.50611757667915702</v>
      </c>
      <c r="F749">
        <v>1</v>
      </c>
      <c r="G749">
        <v>8.3932971954345306E-2</v>
      </c>
      <c r="H749">
        <v>1.0559100486750601</v>
      </c>
      <c r="I749">
        <v>14.5145150532123</v>
      </c>
      <c r="J749">
        <v>14.592381881051899</v>
      </c>
      <c r="K749">
        <v>14.818736922667799</v>
      </c>
      <c r="L749">
        <v>14.5254810457593</v>
      </c>
      <c r="M749">
        <v>14.7207461991214</v>
      </c>
      <c r="N749">
        <v>14.502218055016399</v>
      </c>
      <c r="O749">
        <v>14.5529780629795</v>
      </c>
      <c r="P749">
        <v>14.4982422196626</v>
      </c>
      <c r="Q749">
        <v>14.3342421577115</v>
      </c>
      <c r="R749">
        <v>14.659489542817999</v>
      </c>
      <c r="S749">
        <v>14.485392618980701</v>
      </c>
      <c r="T749">
        <v>14.5819231863991</v>
      </c>
      <c r="U749">
        <v>14.7986807856908</v>
      </c>
      <c r="V749">
        <v>14.713668002209999</v>
      </c>
    </row>
    <row r="750" spans="1:22" x14ac:dyDescent="0.25">
      <c r="A750" t="s">
        <v>2542</v>
      </c>
      <c r="B750" t="s">
        <v>2543</v>
      </c>
      <c r="C750" t="s">
        <v>6771</v>
      </c>
      <c r="E750">
        <v>0.50482911745649905</v>
      </c>
      <c r="F750">
        <v>1</v>
      </c>
      <c r="G750">
        <v>8.7914133071899797E-2</v>
      </c>
      <c r="H750">
        <v>1.0538002772330199</v>
      </c>
      <c r="I750">
        <v>14.2013821511367</v>
      </c>
      <c r="J750">
        <v>14.114239896332499</v>
      </c>
      <c r="K750">
        <v>14.4433502091058</v>
      </c>
      <c r="L750">
        <v>14.5564056298272</v>
      </c>
      <c r="M750">
        <v>14.1667984174429</v>
      </c>
      <c r="N750">
        <v>14.3501733870665</v>
      </c>
      <c r="O750">
        <v>14.143937497305499</v>
      </c>
      <c r="P750">
        <v>14.245631743978899</v>
      </c>
      <c r="Q750">
        <v>14.1740288398529</v>
      </c>
      <c r="R750">
        <v>14.3786056263517</v>
      </c>
      <c r="S750">
        <v>14.223255415233099</v>
      </c>
      <c r="T750">
        <v>14.315654466132701</v>
      </c>
      <c r="U750">
        <v>14.5336690090262</v>
      </c>
      <c r="V750">
        <v>14.2893392913199</v>
      </c>
    </row>
    <row r="751" spans="1:22" x14ac:dyDescent="0.25">
      <c r="A751" t="s">
        <v>797</v>
      </c>
      <c r="B751" t="s">
        <v>798</v>
      </c>
      <c r="C751" t="s">
        <v>6467</v>
      </c>
      <c r="E751">
        <v>0.50459415670864405</v>
      </c>
      <c r="F751">
        <v>1</v>
      </c>
      <c r="G751">
        <v>-0.157593917846679</v>
      </c>
      <c r="H751">
        <v>-1.05341537060836</v>
      </c>
      <c r="I751">
        <v>13.958883856322201</v>
      </c>
      <c r="J751">
        <v>14.1050864134787</v>
      </c>
      <c r="K751">
        <v>13.5864353901383</v>
      </c>
      <c r="L751">
        <v>13.367401219639</v>
      </c>
      <c r="M751">
        <v>13.5671463393818</v>
      </c>
      <c r="N751">
        <v>14.0687440736724</v>
      </c>
      <c r="O751">
        <v>14.040768916900401</v>
      </c>
      <c r="P751">
        <v>14.090840580648701</v>
      </c>
      <c r="Q751">
        <v>13.8662365808387</v>
      </c>
      <c r="R751">
        <v>14.1721319991145</v>
      </c>
      <c r="S751">
        <v>13.992539676483601</v>
      </c>
      <c r="T751">
        <v>14.025023991936701</v>
      </c>
      <c r="U751">
        <v>13.794529750354</v>
      </c>
      <c r="V751">
        <v>14.2314845366017</v>
      </c>
    </row>
    <row r="752" spans="1:22" x14ac:dyDescent="0.25">
      <c r="A752" t="s">
        <v>407</v>
      </c>
      <c r="B752" t="s">
        <v>409</v>
      </c>
      <c r="C752" t="s">
        <v>408</v>
      </c>
      <c r="E752">
        <v>0.50407150115458998</v>
      </c>
      <c r="F752">
        <v>1</v>
      </c>
      <c r="G752">
        <v>-0.16260004043579099</v>
      </c>
      <c r="H752">
        <v>-1.0525589779701501</v>
      </c>
      <c r="I752">
        <v>15.273433294854801</v>
      </c>
      <c r="J752">
        <v>15.0283782311962</v>
      </c>
      <c r="K752">
        <v>15.153526972325</v>
      </c>
      <c r="L752">
        <v>14.199193820546499</v>
      </c>
      <c r="M752">
        <v>14.9636354767323</v>
      </c>
      <c r="N752">
        <v>14.988889171118499</v>
      </c>
      <c r="O752">
        <v>15.055464160565901</v>
      </c>
      <c r="P752">
        <v>15.064300403787399</v>
      </c>
      <c r="Q752">
        <v>15.1574887065069</v>
      </c>
      <c r="R752">
        <v>15.158671101413301</v>
      </c>
      <c r="S752">
        <v>14.7616842884643</v>
      </c>
      <c r="T752">
        <v>15.036393700877699</v>
      </c>
      <c r="U752">
        <v>15.1105282265729</v>
      </c>
      <c r="V752">
        <v>15.1587763507238</v>
      </c>
    </row>
    <row r="753" spans="1:22" x14ac:dyDescent="0.25">
      <c r="A753" t="s">
        <v>938</v>
      </c>
      <c r="B753" t="s">
        <v>939</v>
      </c>
      <c r="C753" t="s">
        <v>6490</v>
      </c>
      <c r="E753">
        <v>0.50400898688177698</v>
      </c>
      <c r="F753">
        <v>1</v>
      </c>
      <c r="G753">
        <v>-0.116004419326782</v>
      </c>
      <c r="H753">
        <v>-1.05245652802747</v>
      </c>
      <c r="I753">
        <v>14.8949027061268</v>
      </c>
      <c r="J753">
        <v>14.852698894725</v>
      </c>
      <c r="K753">
        <v>14.562983895358499</v>
      </c>
      <c r="L753">
        <v>14.8517071527942</v>
      </c>
      <c r="M753">
        <v>15.3204887324632</v>
      </c>
      <c r="N753">
        <v>14.7399219514409</v>
      </c>
      <c r="O753">
        <v>14.6826003465572</v>
      </c>
      <c r="P753">
        <v>14.521193829721801</v>
      </c>
      <c r="Q753">
        <v>14.8462434295385</v>
      </c>
      <c r="R753">
        <v>14.8845337319552</v>
      </c>
      <c r="S753">
        <v>14.7303042028629</v>
      </c>
      <c r="T753">
        <v>14.808341751393501</v>
      </c>
      <c r="U753">
        <v>14.741096874895501</v>
      </c>
      <c r="V753">
        <v>14.7745822002436</v>
      </c>
    </row>
    <row r="754" spans="1:22" x14ac:dyDescent="0.25">
      <c r="A754" t="s">
        <v>2346</v>
      </c>
      <c r="B754" t="s">
        <v>2348</v>
      </c>
      <c r="C754" t="s">
        <v>2347</v>
      </c>
      <c r="E754">
        <v>0.50393349037302504</v>
      </c>
      <c r="F754">
        <v>1</v>
      </c>
      <c r="G754">
        <v>-0.34559278488159301</v>
      </c>
      <c r="H754">
        <v>-1.0523327974202801</v>
      </c>
      <c r="I754">
        <v>14.3882914846396</v>
      </c>
      <c r="J754">
        <v>14.5236332962643</v>
      </c>
      <c r="K754">
        <v>14.954914582521001</v>
      </c>
      <c r="L754">
        <v>12.5147977599312</v>
      </c>
      <c r="M754">
        <v>14.730002373268899</v>
      </c>
      <c r="N754">
        <v>14.3690498168048</v>
      </c>
      <c r="O754">
        <v>14.2145975147758</v>
      </c>
      <c r="P754">
        <v>14.364997411935599</v>
      </c>
      <c r="Q754">
        <v>14.038857199400899</v>
      </c>
      <c r="R754">
        <v>14.438057188915201</v>
      </c>
      <c r="S754">
        <v>14.1430666008846</v>
      </c>
      <c r="T754">
        <v>14.502451618192</v>
      </c>
      <c r="U754">
        <v>14.2353540110112</v>
      </c>
      <c r="V754">
        <v>14.426822615804999</v>
      </c>
    </row>
    <row r="755" spans="1:22" x14ac:dyDescent="0.25">
      <c r="A755" t="s">
        <v>1191</v>
      </c>
      <c r="B755" t="s">
        <v>1192</v>
      </c>
      <c r="C755" t="s">
        <v>1193</v>
      </c>
      <c r="E755">
        <v>0.50375284538550602</v>
      </c>
      <c r="F755">
        <v>1</v>
      </c>
      <c r="G755">
        <v>0.124377107620239</v>
      </c>
      <c r="H755">
        <v>1.0520367173864</v>
      </c>
      <c r="I755">
        <v>13.195915159596501</v>
      </c>
      <c r="J755">
        <v>13.5349446529207</v>
      </c>
      <c r="K755">
        <v>13.5497705373509</v>
      </c>
      <c r="L755">
        <v>13.680760588043199</v>
      </c>
      <c r="M755">
        <v>13.3649065307286</v>
      </c>
      <c r="N755">
        <v>13.4447339879921</v>
      </c>
      <c r="O755">
        <v>13.6542113815302</v>
      </c>
      <c r="P755">
        <v>13.3091596970203</v>
      </c>
      <c r="Q755">
        <v>13.4331851992103</v>
      </c>
      <c r="R755">
        <v>13.152050563148601</v>
      </c>
      <c r="S755">
        <v>13.2481504201054</v>
      </c>
      <c r="T755">
        <v>13.2595649434181</v>
      </c>
      <c r="U755">
        <v>13.438353580437401</v>
      </c>
      <c r="V755">
        <v>12.965152388667301</v>
      </c>
    </row>
    <row r="756" spans="1:22" x14ac:dyDescent="0.25">
      <c r="A756" t="s">
        <v>3125</v>
      </c>
      <c r="B756" t="s">
        <v>3126</v>
      </c>
      <c r="C756" t="s">
        <v>6878</v>
      </c>
      <c r="E756">
        <v>0.50262506996439105</v>
      </c>
      <c r="F756">
        <v>1</v>
      </c>
      <c r="G756">
        <v>0.119338846206665</v>
      </c>
      <c r="H756">
        <v>1.0501875585653799</v>
      </c>
      <c r="I756">
        <v>14.930229300254901</v>
      </c>
      <c r="J756">
        <v>15.248164571445001</v>
      </c>
      <c r="K756">
        <v>15.4492548481707</v>
      </c>
      <c r="L756">
        <v>15.3995028307182</v>
      </c>
      <c r="M756">
        <v>14.973289813087399</v>
      </c>
      <c r="N756">
        <v>15.4409456275226</v>
      </c>
      <c r="O756">
        <v>15.2045459971153</v>
      </c>
      <c r="P756">
        <v>15.261014612154099</v>
      </c>
      <c r="Q756">
        <v>14.9171727196641</v>
      </c>
      <c r="R756">
        <v>15.538287118605901</v>
      </c>
      <c r="S756">
        <v>15.1485798513049</v>
      </c>
      <c r="T756">
        <v>15.3003914668504</v>
      </c>
      <c r="U756">
        <v>15.240564459161099</v>
      </c>
      <c r="V756">
        <v>15.2235066974667</v>
      </c>
    </row>
    <row r="757" spans="1:22" x14ac:dyDescent="0.25">
      <c r="A757" t="s">
        <v>1580</v>
      </c>
      <c r="B757" t="s">
        <v>1582</v>
      </c>
      <c r="C757" t="s">
        <v>1581</v>
      </c>
      <c r="E757">
        <v>0.502110212908502</v>
      </c>
      <c r="F757">
        <v>1</v>
      </c>
      <c r="G757">
        <v>-0.38339982032775799</v>
      </c>
      <c r="H757">
        <v>-1.0493429608665401</v>
      </c>
      <c r="I757">
        <v>16.337978430108802</v>
      </c>
      <c r="J757">
        <v>14.5386292220177</v>
      </c>
      <c r="K757">
        <v>14.2804714712194</v>
      </c>
      <c r="L757">
        <v>15.186896364998599</v>
      </c>
      <c r="M757">
        <v>14.7160259826972</v>
      </c>
      <c r="N757">
        <v>14.5036946308197</v>
      </c>
      <c r="O757">
        <v>14.119911204090799</v>
      </c>
      <c r="P757">
        <v>14.6721901535239</v>
      </c>
      <c r="Q757">
        <v>14.788534278294399</v>
      </c>
      <c r="R757">
        <v>14.303798188918799</v>
      </c>
      <c r="S757">
        <v>14.5785404928767</v>
      </c>
      <c r="T757">
        <v>14.6553771450941</v>
      </c>
      <c r="U757">
        <v>15.869465535856101</v>
      </c>
      <c r="V757">
        <v>14.4648147813233</v>
      </c>
    </row>
    <row r="758" spans="1:22" x14ac:dyDescent="0.25">
      <c r="A758" t="s">
        <v>2243</v>
      </c>
      <c r="B758" t="s">
        <v>2245</v>
      </c>
      <c r="C758" t="s">
        <v>2244</v>
      </c>
      <c r="E758">
        <v>0.50208940847182804</v>
      </c>
      <c r="F758">
        <v>1</v>
      </c>
      <c r="G758">
        <v>-0.133014106750489</v>
      </c>
      <c r="H758">
        <v>-1.0493088267805399</v>
      </c>
      <c r="I758">
        <v>15.043606455878701</v>
      </c>
      <c r="J758">
        <v>14.8978230680405</v>
      </c>
      <c r="K758">
        <v>15.1521965825859</v>
      </c>
      <c r="L758">
        <v>14.8395062373535</v>
      </c>
      <c r="M758">
        <v>15.2329849218339</v>
      </c>
      <c r="N758">
        <v>14.928308303604901</v>
      </c>
      <c r="O758">
        <v>14.7622374850444</v>
      </c>
      <c r="P758">
        <v>14.962613258016299</v>
      </c>
      <c r="Q758">
        <v>15.284673944908601</v>
      </c>
      <c r="R758">
        <v>14.689261299829299</v>
      </c>
      <c r="S758">
        <v>14.7508921561445</v>
      </c>
      <c r="T758">
        <v>14.749827374469801</v>
      </c>
      <c r="U758">
        <v>15.0113813115869</v>
      </c>
      <c r="V758">
        <v>14.5345518287918</v>
      </c>
    </row>
    <row r="759" spans="1:22" x14ac:dyDescent="0.25">
      <c r="A759" t="s">
        <v>2446</v>
      </c>
      <c r="B759" t="s">
        <v>2447</v>
      </c>
      <c r="C759" t="s">
        <v>6753</v>
      </c>
      <c r="E759">
        <v>0.50104594459687601</v>
      </c>
      <c r="F759">
        <v>1</v>
      </c>
      <c r="G759">
        <v>-9.7839879989624706E-2</v>
      </c>
      <c r="H759">
        <v>-1.04759626136838</v>
      </c>
      <c r="I759">
        <v>14.931494008746499</v>
      </c>
      <c r="J759">
        <v>15.0997250896362</v>
      </c>
      <c r="K759">
        <v>14.934727877435099</v>
      </c>
      <c r="L759">
        <v>14.6376907939262</v>
      </c>
      <c r="M759">
        <v>15.092490223614099</v>
      </c>
      <c r="N759">
        <v>14.875017839808899</v>
      </c>
      <c r="O759">
        <v>14.8227069809063</v>
      </c>
      <c r="P759">
        <v>14.545112929680901</v>
      </c>
      <c r="Q759">
        <v>14.8017812758365</v>
      </c>
      <c r="R759">
        <v>14.9146608679398</v>
      </c>
      <c r="S759">
        <v>14.9556235481464</v>
      </c>
      <c r="T759">
        <v>14.706721334648901</v>
      </c>
      <c r="U759">
        <v>14.891968636367899</v>
      </c>
      <c r="V759">
        <v>14.7393528573228</v>
      </c>
    </row>
    <row r="760" spans="1:22" x14ac:dyDescent="0.25">
      <c r="A760" t="s">
        <v>2796</v>
      </c>
      <c r="B760" t="s">
        <v>2798</v>
      </c>
      <c r="C760" t="s">
        <v>2797</v>
      </c>
      <c r="E760">
        <v>0.50023900186389403</v>
      </c>
      <c r="F760">
        <v>1</v>
      </c>
      <c r="G760">
        <v>8.9755344390869907E-2</v>
      </c>
      <c r="H760">
        <v>1.04627115206593</v>
      </c>
      <c r="I760">
        <v>14.744379310655001</v>
      </c>
      <c r="J760">
        <v>14.531617430831901</v>
      </c>
      <c r="K760">
        <v>14.748542704595</v>
      </c>
      <c r="L760">
        <v>14.798162342942801</v>
      </c>
      <c r="M760">
        <v>14.675149407884099</v>
      </c>
      <c r="N760">
        <v>14.8439696965045</v>
      </c>
      <c r="O760">
        <v>14.947120759354</v>
      </c>
      <c r="P760">
        <v>14.934258850329901</v>
      </c>
      <c r="Q760">
        <v>14.8122824927291</v>
      </c>
      <c r="R760">
        <v>14.94110584413</v>
      </c>
      <c r="S760">
        <v>14.6747076777721</v>
      </c>
      <c r="T760">
        <v>15.014160005788099</v>
      </c>
      <c r="U760">
        <v>14.652927171621799</v>
      </c>
      <c r="V760">
        <v>14.9950181377791</v>
      </c>
    </row>
    <row r="761" spans="1:22" x14ac:dyDescent="0.25">
      <c r="A761" t="s">
        <v>3303</v>
      </c>
      <c r="B761" t="s">
        <v>3305</v>
      </c>
      <c r="C761" t="s">
        <v>3304</v>
      </c>
      <c r="E761">
        <v>0.50017889461140597</v>
      </c>
      <c r="F761">
        <v>1</v>
      </c>
      <c r="G761">
        <v>0.11966295242309501</v>
      </c>
      <c r="H761">
        <v>1.0461724223000299</v>
      </c>
      <c r="I761">
        <v>14.3597096086033</v>
      </c>
      <c r="J761">
        <v>14.361402947920199</v>
      </c>
      <c r="K761">
        <v>14.9354282421493</v>
      </c>
      <c r="L761">
        <v>14.617934549361699</v>
      </c>
      <c r="M761">
        <v>14.5882799540158</v>
      </c>
      <c r="N761">
        <v>14.3789327075981</v>
      </c>
      <c r="O761">
        <v>14.169576505185701</v>
      </c>
      <c r="P761">
        <v>14.261667336626299</v>
      </c>
      <c r="Q761">
        <v>14.299468496792199</v>
      </c>
      <c r="R761">
        <v>14.3228354342665</v>
      </c>
      <c r="S761">
        <v>14.3709923728977</v>
      </c>
      <c r="T761">
        <v>14.391151116454999</v>
      </c>
      <c r="U761">
        <v>14.569353314092499</v>
      </c>
      <c r="V761">
        <v>14.317228995703699</v>
      </c>
    </row>
    <row r="762" spans="1:22" x14ac:dyDescent="0.25">
      <c r="A762" t="s">
        <v>2411</v>
      </c>
      <c r="B762" t="s">
        <v>2413</v>
      </c>
      <c r="C762" t="s">
        <v>2412</v>
      </c>
      <c r="E762">
        <v>0.49833961080876799</v>
      </c>
      <c r="F762">
        <v>1</v>
      </c>
      <c r="G762">
        <v>0.28964977264404401</v>
      </c>
      <c r="H762">
        <v>1.04314957407571</v>
      </c>
      <c r="I762">
        <v>13.119663365775899</v>
      </c>
      <c r="J762">
        <v>13.3098509345725</v>
      </c>
      <c r="K762">
        <v>12.936378631083601</v>
      </c>
      <c r="L762">
        <v>14.756586329085501</v>
      </c>
      <c r="M762">
        <v>13.102416739509</v>
      </c>
      <c r="N762">
        <v>13.789669267226699</v>
      </c>
      <c r="O762">
        <v>13.380320439104199</v>
      </c>
      <c r="P762">
        <v>13.405895825405899</v>
      </c>
      <c r="Q762">
        <v>13.0833445503012</v>
      </c>
      <c r="R762">
        <v>13.498353013458701</v>
      </c>
      <c r="S762">
        <v>13.3439172453313</v>
      </c>
      <c r="T762">
        <v>13.305478858421299</v>
      </c>
      <c r="U762">
        <v>12.8018801873732</v>
      </c>
      <c r="V762">
        <v>13.189501676836301</v>
      </c>
    </row>
    <row r="763" spans="1:22" x14ac:dyDescent="0.25">
      <c r="A763" t="s">
        <v>410</v>
      </c>
      <c r="B763" t="s">
        <v>7423</v>
      </c>
      <c r="C763" t="s">
        <v>6408</v>
      </c>
      <c r="E763">
        <v>0.49776483404023703</v>
      </c>
      <c r="F763">
        <v>1</v>
      </c>
      <c r="G763">
        <v>0.17919950485229599</v>
      </c>
      <c r="H763">
        <v>1.0422042506889799</v>
      </c>
      <c r="I763">
        <v>14.122525330382601</v>
      </c>
      <c r="J763">
        <v>14.103287989295501</v>
      </c>
      <c r="K763">
        <v>14.938593988342401</v>
      </c>
      <c r="L763">
        <v>14.4565845362803</v>
      </c>
      <c r="M763">
        <v>14.772357592818</v>
      </c>
      <c r="N763">
        <v>14.1934545055906</v>
      </c>
      <c r="O763">
        <v>14.164848866284199</v>
      </c>
      <c r="P763">
        <v>14.0863223821859</v>
      </c>
      <c r="Q763">
        <v>14.2541109414103</v>
      </c>
      <c r="R763">
        <v>14.0528069702011</v>
      </c>
      <c r="S763">
        <v>14.181891335799399</v>
      </c>
      <c r="T763">
        <v>14.0308549629754</v>
      </c>
      <c r="U763">
        <v>14.0718380774466</v>
      </c>
      <c r="V763">
        <v>13.9045501331022</v>
      </c>
    </row>
    <row r="764" spans="1:22" x14ac:dyDescent="0.25">
      <c r="A764" t="s">
        <v>2321</v>
      </c>
      <c r="B764" t="s">
        <v>2322</v>
      </c>
      <c r="C764" t="s">
        <v>6731</v>
      </c>
      <c r="E764">
        <v>0.49732743054566197</v>
      </c>
      <c r="F764">
        <v>1</v>
      </c>
      <c r="G764">
        <v>9.4940710067749706E-2</v>
      </c>
      <c r="H764">
        <v>1.0414846439957</v>
      </c>
      <c r="I764">
        <v>12.8776515951982</v>
      </c>
      <c r="J764">
        <v>12.8876943857968</v>
      </c>
      <c r="K764">
        <v>13.3170327938616</v>
      </c>
      <c r="L764">
        <v>13.3025847855096</v>
      </c>
      <c r="M764">
        <v>13.0298972174485</v>
      </c>
      <c r="N764">
        <v>12.937978219043201</v>
      </c>
      <c r="O764">
        <v>13.0179556232954</v>
      </c>
      <c r="P764">
        <v>12.979655001749199</v>
      </c>
      <c r="Q764">
        <v>13.213722476487501</v>
      </c>
      <c r="R764">
        <v>13.065479907574099</v>
      </c>
      <c r="S764">
        <v>13.209349579959101</v>
      </c>
      <c r="T764">
        <v>13.1918147273778</v>
      </c>
      <c r="U764">
        <v>12.976989806399899</v>
      </c>
      <c r="V764">
        <v>12.8902825565109</v>
      </c>
    </row>
    <row r="765" spans="1:22" x14ac:dyDescent="0.25">
      <c r="A765" t="s">
        <v>2875</v>
      </c>
      <c r="B765" t="s">
        <v>2877</v>
      </c>
      <c r="C765" t="s">
        <v>2876</v>
      </c>
      <c r="E765">
        <v>0.49711308824174499</v>
      </c>
      <c r="F765">
        <v>1</v>
      </c>
      <c r="G765">
        <v>0.15434765815734899</v>
      </c>
      <c r="H765">
        <v>1.0411319437641899</v>
      </c>
      <c r="I765">
        <v>14.7877551563616</v>
      </c>
      <c r="J765">
        <v>14.7361179100601</v>
      </c>
      <c r="K765">
        <v>15.232763735432</v>
      </c>
      <c r="L765">
        <v>15.094499086134901</v>
      </c>
      <c r="M765">
        <v>14.9087156613357</v>
      </c>
      <c r="N765">
        <v>14.554713988358801</v>
      </c>
      <c r="O765">
        <v>14.4729661116003</v>
      </c>
      <c r="P765">
        <v>14.5085177813834</v>
      </c>
      <c r="Q765">
        <v>14.5494597821135</v>
      </c>
      <c r="R765">
        <v>14.476217149974699</v>
      </c>
      <c r="S765">
        <v>14.575764081611</v>
      </c>
      <c r="T765">
        <v>14.678150878975501</v>
      </c>
      <c r="U765">
        <v>15.041346357279499</v>
      </c>
      <c r="V765">
        <v>14.543866483899601</v>
      </c>
    </row>
    <row r="766" spans="1:22" x14ac:dyDescent="0.25">
      <c r="A766" t="s">
        <v>369</v>
      </c>
      <c r="B766" t="s">
        <v>370</v>
      </c>
      <c r="C766" t="s">
        <v>6404</v>
      </c>
      <c r="E766">
        <v>0.49621140674930397</v>
      </c>
      <c r="F766">
        <v>1</v>
      </c>
      <c r="G766">
        <v>0.32954525947570801</v>
      </c>
      <c r="H766">
        <v>1.0396477296645601</v>
      </c>
      <c r="I766">
        <v>15.008176317197901</v>
      </c>
      <c r="J766">
        <v>15.356619687632501</v>
      </c>
      <c r="K766">
        <v>16.471917440702899</v>
      </c>
      <c r="L766">
        <v>15.4316032770609</v>
      </c>
      <c r="M766">
        <v>15.552921497147601</v>
      </c>
      <c r="N766">
        <v>15.0867409375126</v>
      </c>
      <c r="O766">
        <v>14.5181722716537</v>
      </c>
      <c r="P766">
        <v>14.4933516280379</v>
      </c>
      <c r="Q766">
        <v>14.619453011818401</v>
      </c>
      <c r="R766">
        <v>14.971934214466399</v>
      </c>
      <c r="S766">
        <v>14.607017484063</v>
      </c>
      <c r="T766">
        <v>14.833286131212001</v>
      </c>
      <c r="U766">
        <v>15.5274573403587</v>
      </c>
      <c r="V766">
        <v>14.919270208914901</v>
      </c>
    </row>
    <row r="767" spans="1:22" x14ac:dyDescent="0.25">
      <c r="A767" t="s">
        <v>615</v>
      </c>
      <c r="B767" t="s">
        <v>616</v>
      </c>
      <c r="C767" t="s">
        <v>6439</v>
      </c>
      <c r="E767">
        <v>0.49537611836737799</v>
      </c>
      <c r="F767">
        <v>1</v>
      </c>
      <c r="G767">
        <v>0.33684992790222201</v>
      </c>
      <c r="H767">
        <v>1.03827208376347</v>
      </c>
      <c r="I767">
        <v>14.1341333465822</v>
      </c>
      <c r="J767">
        <v>14.2528602160152</v>
      </c>
      <c r="K767">
        <v>15.9693076532107</v>
      </c>
      <c r="L767">
        <v>14.053599499733499</v>
      </c>
      <c r="M767">
        <v>15.442267543286</v>
      </c>
      <c r="N767">
        <v>14.0595329064901</v>
      </c>
      <c r="O767">
        <v>14.776659613386901</v>
      </c>
      <c r="P767">
        <v>14.460777851829899</v>
      </c>
      <c r="Q767">
        <v>14.405543829967</v>
      </c>
      <c r="R767">
        <v>14.3477023010536</v>
      </c>
      <c r="S767">
        <v>14.413635533301299</v>
      </c>
      <c r="T767">
        <v>14.1580294311232</v>
      </c>
      <c r="U767">
        <v>14.687689385048801</v>
      </c>
      <c r="V767">
        <v>14.292701666173899</v>
      </c>
    </row>
    <row r="768" spans="1:22" x14ac:dyDescent="0.25">
      <c r="A768" t="s">
        <v>1453</v>
      </c>
      <c r="B768" t="s">
        <v>1455</v>
      </c>
      <c r="C768" t="s">
        <v>1454</v>
      </c>
      <c r="E768">
        <v>0.49381225779057503</v>
      </c>
      <c r="F768">
        <v>1</v>
      </c>
      <c r="G768">
        <v>-0.37765803337097198</v>
      </c>
      <c r="H768">
        <v>-1.0356946812013701</v>
      </c>
      <c r="I768">
        <v>13.749912896221099</v>
      </c>
      <c r="J768">
        <v>13.678968945868601</v>
      </c>
      <c r="K768">
        <v>11.941584011816399</v>
      </c>
      <c r="L768">
        <v>12.8367658103691</v>
      </c>
      <c r="M768">
        <v>13.0646244663129</v>
      </c>
      <c r="N768">
        <v>13.433169806798499</v>
      </c>
      <c r="O768">
        <v>13.5807280603102</v>
      </c>
      <c r="P768">
        <v>13.684264161750701</v>
      </c>
      <c r="Q768">
        <v>13.610735127927899</v>
      </c>
      <c r="R768">
        <v>13.5910707456336</v>
      </c>
      <c r="S768">
        <v>13.6773597887624</v>
      </c>
      <c r="T768">
        <v>14.0603767379313</v>
      </c>
      <c r="U768">
        <v>12.4011973834348</v>
      </c>
      <c r="V768">
        <v>14.1109614961894</v>
      </c>
    </row>
    <row r="769" spans="1:22" x14ac:dyDescent="0.25">
      <c r="A769" t="s">
        <v>3057</v>
      </c>
      <c r="B769" t="s">
        <v>3059</v>
      </c>
      <c r="C769" t="s">
        <v>3058</v>
      </c>
      <c r="E769">
        <v>0.493734167382408</v>
      </c>
      <c r="F769">
        <v>1</v>
      </c>
      <c r="G769">
        <v>0.30330944061279302</v>
      </c>
      <c r="H769">
        <v>1.03556591640127</v>
      </c>
      <c r="I769">
        <v>11.9070757558579</v>
      </c>
      <c r="J769">
        <v>11.950440773471099</v>
      </c>
      <c r="K769">
        <v>12.294887056222301</v>
      </c>
      <c r="L769">
        <v>13.6579856315209</v>
      </c>
      <c r="M769">
        <v>12.295175339506899</v>
      </c>
      <c r="N769">
        <v>12.0963396847438</v>
      </c>
      <c r="O769">
        <v>11.811403245512</v>
      </c>
      <c r="P769">
        <v>11.6513134143411</v>
      </c>
      <c r="Q769">
        <v>12.2255091239288</v>
      </c>
      <c r="R769">
        <v>12.078823875443099</v>
      </c>
      <c r="S769">
        <v>12.1555732005283</v>
      </c>
      <c r="T769">
        <v>12.1108230218623</v>
      </c>
      <c r="U769">
        <v>11.8434675221852</v>
      </c>
      <c r="V769">
        <v>11.574778484715701</v>
      </c>
    </row>
    <row r="770" spans="1:22" x14ac:dyDescent="0.25">
      <c r="A770" t="s">
        <v>1686</v>
      </c>
      <c r="B770" t="s">
        <v>1687</v>
      </c>
      <c r="C770" t="s">
        <v>1688</v>
      </c>
      <c r="E770">
        <v>0.49284204725068698</v>
      </c>
      <c r="F770">
        <v>1</v>
      </c>
      <c r="G770">
        <v>-9.7707271575927707E-2</v>
      </c>
      <c r="H770">
        <v>-1.0340944504318801</v>
      </c>
      <c r="I770">
        <v>14.2269129017797</v>
      </c>
      <c r="J770">
        <v>14.4605714561495</v>
      </c>
      <c r="K770">
        <v>14.311929134749001</v>
      </c>
      <c r="L770">
        <v>13.836744905489301</v>
      </c>
      <c r="M770">
        <v>14.364227460902001</v>
      </c>
      <c r="N770">
        <v>14.2871015224099</v>
      </c>
      <c r="O770">
        <v>14.168229341219501</v>
      </c>
      <c r="P770">
        <v>14.187466553558</v>
      </c>
      <c r="Q770">
        <v>14.1343452079877</v>
      </c>
      <c r="R770">
        <v>14.3892790508063</v>
      </c>
      <c r="S770">
        <v>14.0294420708631</v>
      </c>
      <c r="T770">
        <v>14.176380012966201</v>
      </c>
      <c r="U770">
        <v>14.310392555697399</v>
      </c>
      <c r="V770">
        <v>14.3187146616528</v>
      </c>
    </row>
    <row r="771" spans="1:22" x14ac:dyDescent="0.25">
      <c r="A771" t="s">
        <v>3192</v>
      </c>
      <c r="B771" t="s">
        <v>3194</v>
      </c>
      <c r="C771" t="s">
        <v>3193</v>
      </c>
      <c r="E771">
        <v>0.49230975044356901</v>
      </c>
      <c r="F771">
        <v>1</v>
      </c>
      <c r="G771">
        <v>0.22626414299011299</v>
      </c>
      <c r="H771">
        <v>1.0332160996487501</v>
      </c>
      <c r="I771">
        <v>13.1014555297401</v>
      </c>
      <c r="J771">
        <v>12.4145333953215</v>
      </c>
      <c r="K771">
        <v>12.195508207270199</v>
      </c>
      <c r="L771">
        <v>13.794536625553899</v>
      </c>
      <c r="M771">
        <v>12.5375537312355</v>
      </c>
      <c r="N771">
        <v>12.746590846946701</v>
      </c>
      <c r="O771">
        <v>12.8869590429795</v>
      </c>
      <c r="P771">
        <v>12.7715285100358</v>
      </c>
      <c r="Q771">
        <v>12.707954846265499</v>
      </c>
      <c r="R771">
        <v>12.7540784177883</v>
      </c>
      <c r="S771">
        <v>12.6675034139296</v>
      </c>
      <c r="T771">
        <v>12.847711654848499</v>
      </c>
      <c r="U771">
        <v>12.486269707243199</v>
      </c>
      <c r="V771">
        <v>12.8421248821875</v>
      </c>
    </row>
    <row r="772" spans="1:22" x14ac:dyDescent="0.25">
      <c r="A772" t="s">
        <v>2351</v>
      </c>
      <c r="B772" t="s">
        <v>2352</v>
      </c>
      <c r="C772" t="s">
        <v>6737</v>
      </c>
      <c r="E772">
        <v>0.49168581981387</v>
      </c>
      <c r="F772">
        <v>1</v>
      </c>
      <c r="G772">
        <v>0.20052251815795899</v>
      </c>
      <c r="H772">
        <v>1.0321861816514799</v>
      </c>
      <c r="I772">
        <v>14.3674171575191</v>
      </c>
      <c r="J772">
        <v>14.9492784949447</v>
      </c>
      <c r="K772">
        <v>15.444538409414401</v>
      </c>
      <c r="L772">
        <v>15.2646717414615</v>
      </c>
      <c r="M772">
        <v>15.029144483118801</v>
      </c>
      <c r="N772">
        <v>14.6585021622064</v>
      </c>
      <c r="O772">
        <v>14.8031251668948</v>
      </c>
      <c r="P772">
        <v>14.3871389364908</v>
      </c>
      <c r="Q772">
        <v>14.706827608686201</v>
      </c>
      <c r="R772">
        <v>14.815640552384</v>
      </c>
      <c r="S772">
        <v>15.106932394464501</v>
      </c>
      <c r="T772">
        <v>14.7871445607569</v>
      </c>
      <c r="U772">
        <v>15.234612326214799</v>
      </c>
      <c r="V772">
        <v>14.5068114860685</v>
      </c>
    </row>
    <row r="773" spans="1:22" x14ac:dyDescent="0.25">
      <c r="A773" t="s">
        <v>3035</v>
      </c>
      <c r="B773" t="s">
        <v>3037</v>
      </c>
      <c r="C773" t="s">
        <v>3036</v>
      </c>
      <c r="E773">
        <v>0.49043222772179101</v>
      </c>
      <c r="F773">
        <v>1</v>
      </c>
      <c r="G773">
        <v>0.32707667350768999</v>
      </c>
      <c r="H773">
        <v>1.03011570584345</v>
      </c>
      <c r="I773">
        <v>11.4305154689527</v>
      </c>
      <c r="J773">
        <v>11.232330064100699</v>
      </c>
      <c r="K773">
        <v>11.052913326929399</v>
      </c>
      <c r="L773">
        <v>13.1811550501395</v>
      </c>
      <c r="M773">
        <v>11.167858029766499</v>
      </c>
      <c r="N773">
        <v>11.839679642047001</v>
      </c>
      <c r="O773">
        <v>11.823733874650101</v>
      </c>
      <c r="P773">
        <v>11.2142520933723</v>
      </c>
      <c r="Q773">
        <v>11.3885493076288</v>
      </c>
      <c r="R773">
        <v>11.922488704663399</v>
      </c>
      <c r="S773">
        <v>11.5383256071974</v>
      </c>
      <c r="T773">
        <v>11.5090240499052</v>
      </c>
      <c r="U773">
        <v>11.5106910966055</v>
      </c>
      <c r="V773">
        <v>11.1519889265745</v>
      </c>
    </row>
    <row r="774" spans="1:22" x14ac:dyDescent="0.25">
      <c r="A774" t="s">
        <v>2775</v>
      </c>
      <c r="B774" t="s">
        <v>2776</v>
      </c>
      <c r="C774" t="s">
        <v>6814</v>
      </c>
      <c r="E774">
        <v>0.48950817109967698</v>
      </c>
      <c r="F774">
        <v>1</v>
      </c>
      <c r="G774">
        <v>0.206678533554078</v>
      </c>
      <c r="H774">
        <v>1.0285884908243199</v>
      </c>
      <c r="I774">
        <v>12.7992028577314</v>
      </c>
      <c r="J774">
        <v>12.8978197679213</v>
      </c>
      <c r="K774">
        <v>13.645433000908399</v>
      </c>
      <c r="L774">
        <v>13.5744024923825</v>
      </c>
      <c r="M774">
        <v>12.8705897562264</v>
      </c>
      <c r="N774">
        <v>12.7947986499015</v>
      </c>
      <c r="O774">
        <v>12.499393435177</v>
      </c>
      <c r="P774">
        <v>12.842559815066901</v>
      </c>
      <c r="Q774">
        <v>12.9703924292427</v>
      </c>
      <c r="R774">
        <v>12.712469665366401</v>
      </c>
      <c r="S774">
        <v>12.7215271619923</v>
      </c>
      <c r="T774">
        <v>12.9656303878215</v>
      </c>
      <c r="U774">
        <v>13.380941097125101</v>
      </c>
      <c r="V774">
        <v>12.689857021638799</v>
      </c>
    </row>
    <row r="775" spans="1:22" x14ac:dyDescent="0.25">
      <c r="A775" t="s">
        <v>1837</v>
      </c>
      <c r="B775" t="s">
        <v>1839</v>
      </c>
      <c r="C775" t="s">
        <v>1838</v>
      </c>
      <c r="E775">
        <v>0.48818073739656898</v>
      </c>
      <c r="F775">
        <v>1</v>
      </c>
      <c r="G775">
        <v>0.17663698196411201</v>
      </c>
      <c r="H775">
        <v>1.0263930961465799</v>
      </c>
      <c r="I775">
        <v>13.6364300602993</v>
      </c>
      <c r="J775">
        <v>14.282630375905001</v>
      </c>
      <c r="K775">
        <v>14.508575736620999</v>
      </c>
      <c r="L775">
        <v>14.0170014450532</v>
      </c>
      <c r="M775">
        <v>14.401723987309801</v>
      </c>
      <c r="N775">
        <v>13.633590271520699</v>
      </c>
      <c r="O775">
        <v>13.774438709898</v>
      </c>
      <c r="P775">
        <v>13.634877428276001</v>
      </c>
      <c r="Q775">
        <v>13.759199968995301</v>
      </c>
      <c r="R775">
        <v>13.7666830404983</v>
      </c>
      <c r="S775">
        <v>14.0623504249434</v>
      </c>
      <c r="T775">
        <v>13.7370389438586</v>
      </c>
      <c r="U775">
        <v>14.069687030825399</v>
      </c>
      <c r="V775">
        <v>14.0002160264194</v>
      </c>
    </row>
    <row r="776" spans="1:22" x14ac:dyDescent="0.25">
      <c r="A776" t="s">
        <v>3013</v>
      </c>
      <c r="B776" t="s">
        <v>3014</v>
      </c>
      <c r="C776" t="s">
        <v>6858</v>
      </c>
      <c r="E776">
        <v>0.48712663872684597</v>
      </c>
      <c r="F776">
        <v>1</v>
      </c>
      <c r="G776">
        <v>8.5368442535401101E-2</v>
      </c>
      <c r="H776">
        <v>1.0246484911199301</v>
      </c>
      <c r="I776">
        <v>13.653166845688199</v>
      </c>
      <c r="J776">
        <v>13.839142300133</v>
      </c>
      <c r="K776">
        <v>14.1100010274111</v>
      </c>
      <c r="L776">
        <v>13.587227211305599</v>
      </c>
      <c r="M776">
        <v>13.8480168948479</v>
      </c>
      <c r="N776">
        <v>13.6852548164215</v>
      </c>
      <c r="O776">
        <v>13.8727877186379</v>
      </c>
      <c r="P776">
        <v>13.8688584169163</v>
      </c>
      <c r="Q776">
        <v>13.7850563095148</v>
      </c>
      <c r="R776">
        <v>13.5511666210591</v>
      </c>
      <c r="S776">
        <v>13.7028398810395</v>
      </c>
      <c r="T776">
        <v>13.759423627998</v>
      </c>
      <c r="U776">
        <v>13.8454768470795</v>
      </c>
      <c r="V776">
        <v>13.7868199128912</v>
      </c>
    </row>
    <row r="777" spans="1:22" x14ac:dyDescent="0.25">
      <c r="A777" t="s">
        <v>2414</v>
      </c>
      <c r="B777" t="s">
        <v>2416</v>
      </c>
      <c r="C777" t="s">
        <v>2415</v>
      </c>
      <c r="E777">
        <v>0.48644121669525098</v>
      </c>
      <c r="F777">
        <v>1</v>
      </c>
      <c r="G777">
        <v>0.25805211067199701</v>
      </c>
      <c r="H777">
        <v>1.0235134665216301</v>
      </c>
      <c r="I777">
        <v>12.8027293684216</v>
      </c>
      <c r="J777">
        <v>12.5557263458597</v>
      </c>
      <c r="K777">
        <v>13.7392719986328</v>
      </c>
      <c r="L777">
        <v>13.6820696775649</v>
      </c>
      <c r="M777">
        <v>12.629105096180901</v>
      </c>
      <c r="N777">
        <v>12.9536387408736</v>
      </c>
      <c r="O777">
        <v>12.660134808165701</v>
      </c>
      <c r="P777">
        <v>12.6889123876132</v>
      </c>
      <c r="Q777">
        <v>12.8965712613628</v>
      </c>
      <c r="R777">
        <v>13.113217268182</v>
      </c>
      <c r="S777">
        <v>12.5070857073172</v>
      </c>
      <c r="T777">
        <v>12.9975303170463</v>
      </c>
      <c r="U777">
        <v>13.431490223300999</v>
      </c>
      <c r="V777">
        <v>12.381133870869199</v>
      </c>
    </row>
    <row r="778" spans="1:22" x14ac:dyDescent="0.25">
      <c r="A778" t="s">
        <v>484</v>
      </c>
      <c r="B778" t="s">
        <v>485</v>
      </c>
      <c r="C778" t="s">
        <v>6420</v>
      </c>
      <c r="E778">
        <v>0.48582444810101599</v>
      </c>
      <c r="F778">
        <v>1</v>
      </c>
      <c r="G778">
        <v>0.24206995964050301</v>
      </c>
      <c r="H778">
        <v>1.0224917205344</v>
      </c>
      <c r="I778">
        <v>12.9534163171434</v>
      </c>
      <c r="J778">
        <v>13.343001471169099</v>
      </c>
      <c r="K778">
        <v>14.095108260778501</v>
      </c>
      <c r="L778">
        <v>13.8518244807009</v>
      </c>
      <c r="M778">
        <v>14.054186447827099</v>
      </c>
      <c r="N778">
        <v>13.286150190469399</v>
      </c>
      <c r="O778">
        <v>13.0979276312185</v>
      </c>
      <c r="P778">
        <v>12.8637259788501</v>
      </c>
      <c r="Q778">
        <v>12.998006893424</v>
      </c>
      <c r="R778">
        <v>13.545730124484299</v>
      </c>
      <c r="S778">
        <v>13.4101488737568</v>
      </c>
      <c r="T778">
        <v>13.2318102392294</v>
      </c>
      <c r="U778">
        <v>13.120572601413899</v>
      </c>
      <c r="V778">
        <v>13.046118386053699</v>
      </c>
    </row>
    <row r="779" spans="1:22" x14ac:dyDescent="0.25">
      <c r="A779" t="s">
        <v>1542</v>
      </c>
      <c r="B779" t="s">
        <v>1543</v>
      </c>
      <c r="C779" t="s">
        <v>6604</v>
      </c>
      <c r="E779">
        <v>0.48500888074027698</v>
      </c>
      <c r="F779">
        <v>1</v>
      </c>
      <c r="G779">
        <v>0.141525220870971</v>
      </c>
      <c r="H779">
        <v>1.0211400475970001</v>
      </c>
      <c r="I779">
        <v>13.468719044803899</v>
      </c>
      <c r="J779">
        <v>13.6435224406539</v>
      </c>
      <c r="K779">
        <v>14.062163307704299</v>
      </c>
      <c r="L779">
        <v>13.8376009552181</v>
      </c>
      <c r="M779">
        <v>13.8919953842247</v>
      </c>
      <c r="N779">
        <v>13.685462367605799</v>
      </c>
      <c r="O779">
        <v>13.4334736030874</v>
      </c>
      <c r="P779">
        <v>13.2798337613887</v>
      </c>
      <c r="Q779">
        <v>13.3602572152062</v>
      </c>
      <c r="R779">
        <v>13.824310400546601</v>
      </c>
      <c r="S779">
        <v>13.8262932050764</v>
      </c>
      <c r="T779">
        <v>13.877400170789301</v>
      </c>
      <c r="U779">
        <v>13.472613593601499</v>
      </c>
      <c r="V779">
        <v>13.7650257428635</v>
      </c>
    </row>
    <row r="780" spans="1:22" x14ac:dyDescent="0.25">
      <c r="A780" t="s">
        <v>2289</v>
      </c>
      <c r="B780" t="s">
        <v>2290</v>
      </c>
      <c r="C780" t="s">
        <v>6723</v>
      </c>
      <c r="E780">
        <v>0.48438498235871003</v>
      </c>
      <c r="F780">
        <v>1</v>
      </c>
      <c r="G780">
        <v>0.38308768272400001</v>
      </c>
      <c r="H780">
        <v>1.0201055774769601</v>
      </c>
      <c r="I780">
        <v>14.2032969490258</v>
      </c>
      <c r="J780">
        <v>14.539909090266701</v>
      </c>
      <c r="K780">
        <v>13.805071228607501</v>
      </c>
      <c r="L780">
        <v>15.781448979565701</v>
      </c>
      <c r="M780">
        <v>13.956826595008399</v>
      </c>
      <c r="N780">
        <v>15.192689274138599</v>
      </c>
      <c r="O780">
        <v>14.880092731714001</v>
      </c>
      <c r="P780">
        <v>14.3678740828879</v>
      </c>
      <c r="Q780">
        <v>14.153943087624301</v>
      </c>
      <c r="R780">
        <v>15.1975517792799</v>
      </c>
      <c r="S780">
        <v>14.606017335613799</v>
      </c>
      <c r="T780">
        <v>15.3975104969089</v>
      </c>
      <c r="U780">
        <v>13.821820655256101</v>
      </c>
      <c r="V780">
        <v>15.2407130079791</v>
      </c>
    </row>
    <row r="781" spans="1:22" x14ac:dyDescent="0.25">
      <c r="A781" t="s">
        <v>526</v>
      </c>
      <c r="B781" t="s">
        <v>527</v>
      </c>
      <c r="C781" t="s">
        <v>528</v>
      </c>
      <c r="E781">
        <v>0.48375092211488002</v>
      </c>
      <c r="F781">
        <v>1</v>
      </c>
      <c r="G781">
        <v>-0.30664777755737299</v>
      </c>
      <c r="H781">
        <v>-1.0190538507353299</v>
      </c>
      <c r="I781">
        <v>14.726837762016</v>
      </c>
      <c r="J781">
        <v>14.133963976754201</v>
      </c>
      <c r="K781">
        <v>13.1484164920012</v>
      </c>
      <c r="L781">
        <v>13.898720956964601</v>
      </c>
      <c r="M781">
        <v>13.9718701868564</v>
      </c>
      <c r="N781">
        <v>14.5350028564824</v>
      </c>
      <c r="O781">
        <v>14.7644950328564</v>
      </c>
      <c r="P781">
        <v>14.7655446670078</v>
      </c>
      <c r="Q781">
        <v>14.2741078774309</v>
      </c>
      <c r="R781">
        <v>14.9338017462766</v>
      </c>
      <c r="S781">
        <v>14.375498724183201</v>
      </c>
      <c r="T781">
        <v>14.938207956993599</v>
      </c>
      <c r="U781">
        <v>14.038529727408401</v>
      </c>
      <c r="V781">
        <v>14.839122502884001</v>
      </c>
    </row>
    <row r="782" spans="1:22" x14ac:dyDescent="0.25">
      <c r="A782" t="s">
        <v>1981</v>
      </c>
      <c r="B782" t="s">
        <v>1983</v>
      </c>
      <c r="C782" t="s">
        <v>1982</v>
      </c>
      <c r="E782">
        <v>0.48270934149774802</v>
      </c>
      <c r="F782">
        <v>1</v>
      </c>
      <c r="G782">
        <v>0.105192852020263</v>
      </c>
      <c r="H782">
        <v>1.0173252693839601</v>
      </c>
      <c r="I782">
        <v>12.951077751156101</v>
      </c>
      <c r="J782">
        <v>12.774025267296</v>
      </c>
      <c r="K782">
        <v>13.041006532630201</v>
      </c>
      <c r="L782">
        <v>13.452656191110499</v>
      </c>
      <c r="M782">
        <v>12.966680480289901</v>
      </c>
      <c r="N782">
        <v>13.036803125489399</v>
      </c>
      <c r="O782">
        <v>12.8789168603648</v>
      </c>
      <c r="P782">
        <v>12.920302595269201</v>
      </c>
      <c r="Q782">
        <v>12.98888220339</v>
      </c>
      <c r="R782">
        <v>13.0984135663677</v>
      </c>
      <c r="S782">
        <v>13.0457666715097</v>
      </c>
      <c r="T782">
        <v>13.142336998438299</v>
      </c>
      <c r="U782">
        <v>12.7270376016182</v>
      </c>
      <c r="V782">
        <v>12.9087231645453</v>
      </c>
    </row>
    <row r="783" spans="1:22" x14ac:dyDescent="0.25">
      <c r="A783" t="s">
        <v>1307</v>
      </c>
      <c r="B783" t="s">
        <v>1309</v>
      </c>
      <c r="C783" t="s">
        <v>1308</v>
      </c>
      <c r="E783">
        <v>0.48193489122544603</v>
      </c>
      <c r="F783">
        <v>1</v>
      </c>
      <c r="G783">
        <v>-8.1230592727660395E-2</v>
      </c>
      <c r="H783">
        <v>-1.01603928935459</v>
      </c>
      <c r="I783">
        <v>14.5050582899774</v>
      </c>
      <c r="J783">
        <v>14.464614954465</v>
      </c>
      <c r="K783">
        <v>14.6228627330443</v>
      </c>
      <c r="L783">
        <v>14.077260927114301</v>
      </c>
      <c r="M783">
        <v>14.597332643361399</v>
      </c>
      <c r="N783">
        <v>14.4264981432326</v>
      </c>
      <c r="O783">
        <v>14.446147351969699</v>
      </c>
      <c r="P783">
        <v>14.5284864666804</v>
      </c>
      <c r="Q783">
        <v>14.573254197026801</v>
      </c>
      <c r="R783">
        <v>14.387559098552501</v>
      </c>
      <c r="S783">
        <v>14.3845879911462</v>
      </c>
      <c r="T783">
        <v>14.343564572977</v>
      </c>
      <c r="U783">
        <v>14.483410907656401</v>
      </c>
      <c r="V783">
        <v>14.406554056065801</v>
      </c>
    </row>
    <row r="784" spans="1:22" x14ac:dyDescent="0.25">
      <c r="A784" t="s">
        <v>1577</v>
      </c>
      <c r="B784" t="s">
        <v>1579</v>
      </c>
      <c r="C784" t="s">
        <v>1578</v>
      </c>
      <c r="E784">
        <v>0.481796290014809</v>
      </c>
      <c r="F784">
        <v>1</v>
      </c>
      <c r="G784">
        <v>-0.28880414962768503</v>
      </c>
      <c r="H784">
        <v>-1.0158090760463701</v>
      </c>
      <c r="I784">
        <v>14.4674408323688</v>
      </c>
      <c r="J784">
        <v>14.3571398848035</v>
      </c>
      <c r="K784">
        <v>13.3272935814375</v>
      </c>
      <c r="L784">
        <v>14.0524989408619</v>
      </c>
      <c r="M784">
        <v>14.1515117419543</v>
      </c>
      <c r="N784">
        <v>14.704820392073801</v>
      </c>
      <c r="O784">
        <v>14.8585151075869</v>
      </c>
      <c r="P784">
        <v>15.0039554330142</v>
      </c>
      <c r="Q784">
        <v>14.7320305949993</v>
      </c>
      <c r="R784">
        <v>14.969079121518901</v>
      </c>
      <c r="S784">
        <v>14.345522231367999</v>
      </c>
      <c r="T784">
        <v>14.873857618574799</v>
      </c>
      <c r="U784">
        <v>13.9136703532025</v>
      </c>
      <c r="V784">
        <v>14.814087555994201</v>
      </c>
    </row>
    <row r="785" spans="1:22" x14ac:dyDescent="0.25">
      <c r="A785" t="s">
        <v>3279</v>
      </c>
      <c r="B785" t="s">
        <v>3280</v>
      </c>
      <c r="C785" t="s">
        <v>6904</v>
      </c>
      <c r="E785">
        <v>0.48163438663505698</v>
      </c>
      <c r="F785">
        <v>1</v>
      </c>
      <c r="G785">
        <v>-0.13774852752685601</v>
      </c>
      <c r="H785">
        <v>-1.0155401333615901</v>
      </c>
      <c r="I785">
        <v>14.586383577791</v>
      </c>
      <c r="J785">
        <v>14.7240957058163</v>
      </c>
      <c r="K785">
        <v>14.000045402374701</v>
      </c>
      <c r="L785">
        <v>14.583955533783</v>
      </c>
      <c r="M785">
        <v>14.729582420556</v>
      </c>
      <c r="N785">
        <v>14.8562095295703</v>
      </c>
      <c r="O785">
        <v>14.827131503911399</v>
      </c>
      <c r="P785">
        <v>14.774701124975699</v>
      </c>
      <c r="Q785">
        <v>14.677778884851801</v>
      </c>
      <c r="R785">
        <v>14.824554504248701</v>
      </c>
      <c r="S785">
        <v>14.6848120924661</v>
      </c>
      <c r="T785">
        <v>14.8535011265239</v>
      </c>
      <c r="U785">
        <v>14.6431902622301</v>
      </c>
      <c r="V785">
        <v>14.9797975020804</v>
      </c>
    </row>
    <row r="786" spans="1:22" x14ac:dyDescent="0.25">
      <c r="A786" t="s">
        <v>440</v>
      </c>
      <c r="B786" t="s">
        <v>441</v>
      </c>
      <c r="C786" t="s">
        <v>442</v>
      </c>
      <c r="E786">
        <v>0.48115257139915701</v>
      </c>
      <c r="F786">
        <v>1</v>
      </c>
      <c r="G786">
        <v>0.201631021499633</v>
      </c>
      <c r="H786">
        <v>1.01473961558413</v>
      </c>
      <c r="I786">
        <v>14.072567221588599</v>
      </c>
      <c r="J786">
        <v>14.0546735793015</v>
      </c>
      <c r="K786">
        <v>14.5851918757355</v>
      </c>
      <c r="L786">
        <v>14.9902065671528</v>
      </c>
      <c r="M786">
        <v>14.8613039559079</v>
      </c>
      <c r="N786">
        <v>14.046422457019601</v>
      </c>
      <c r="O786">
        <v>13.8830622631619</v>
      </c>
      <c r="P786">
        <v>14.104594876530401</v>
      </c>
      <c r="Q786">
        <v>14.002535918636401</v>
      </c>
      <c r="R786">
        <v>14.0628761822803</v>
      </c>
      <c r="S786">
        <v>14.2082361828781</v>
      </c>
      <c r="T786">
        <v>14.2222171129162</v>
      </c>
      <c r="U786">
        <v>14.0780521576675</v>
      </c>
      <c r="V786">
        <v>14.033455226711901</v>
      </c>
    </row>
    <row r="787" spans="1:22" x14ac:dyDescent="0.25">
      <c r="A787" t="s">
        <v>2618</v>
      </c>
      <c r="B787" t="s">
        <v>2620</v>
      </c>
      <c r="C787" t="s">
        <v>2619</v>
      </c>
      <c r="E787">
        <v>0.48048926642110901</v>
      </c>
      <c r="F787">
        <v>1</v>
      </c>
      <c r="G787">
        <v>0.20338678359985399</v>
      </c>
      <c r="H787">
        <v>1.0136371679898999</v>
      </c>
      <c r="I787">
        <v>13.7977611606685</v>
      </c>
      <c r="J787">
        <v>14.3777174885292</v>
      </c>
      <c r="K787">
        <v>14.505008847944399</v>
      </c>
      <c r="L787">
        <v>14.3594032938322</v>
      </c>
      <c r="M787">
        <v>14.644613014296301</v>
      </c>
      <c r="N787">
        <v>13.9744138486026</v>
      </c>
      <c r="O787">
        <v>14.2339628396427</v>
      </c>
      <c r="P787">
        <v>13.547241321282501</v>
      </c>
      <c r="Q787">
        <v>13.7084730427229</v>
      </c>
      <c r="R787">
        <v>13.979280295652501</v>
      </c>
      <c r="S787">
        <v>14.545430882152599</v>
      </c>
      <c r="T787">
        <v>13.832897395597399</v>
      </c>
      <c r="U787">
        <v>14.161973329038601</v>
      </c>
      <c r="V787">
        <v>13.9430923053537</v>
      </c>
    </row>
    <row r="788" spans="1:22" x14ac:dyDescent="0.25">
      <c r="A788" t="s">
        <v>2559</v>
      </c>
      <c r="B788" t="s">
        <v>2561</v>
      </c>
      <c r="C788" t="s">
        <v>2560</v>
      </c>
      <c r="E788">
        <v>0.479523343752355</v>
      </c>
      <c r="F788">
        <v>1</v>
      </c>
      <c r="G788">
        <v>0.178006553649903</v>
      </c>
      <c r="H788">
        <v>1.0120309413326201</v>
      </c>
      <c r="I788">
        <v>14.135007486052199</v>
      </c>
      <c r="J788">
        <v>14.2588278507958</v>
      </c>
      <c r="K788">
        <v>14.1039948725386</v>
      </c>
      <c r="L788">
        <v>14.953062453603801</v>
      </c>
      <c r="M788">
        <v>14.028233793745899</v>
      </c>
      <c r="N788">
        <v>14.797499602995201</v>
      </c>
      <c r="O788">
        <v>14.5077454620374</v>
      </c>
      <c r="P788">
        <v>14.203333552477901</v>
      </c>
      <c r="Q788">
        <v>14.273216959028201</v>
      </c>
      <c r="R788">
        <v>14.6945950079015</v>
      </c>
      <c r="S788">
        <v>14.2906090897408</v>
      </c>
      <c r="T788">
        <v>14.727670761713799</v>
      </c>
      <c r="U788">
        <v>14.130457459373</v>
      </c>
      <c r="V788">
        <v>14.5630046409164</v>
      </c>
    </row>
    <row r="789" spans="1:22" x14ac:dyDescent="0.25">
      <c r="A789" t="s">
        <v>2654</v>
      </c>
      <c r="B789" t="s">
        <v>2655</v>
      </c>
      <c r="C789" t="s">
        <v>6788</v>
      </c>
      <c r="E789">
        <v>0.479010344015879</v>
      </c>
      <c r="F789">
        <v>1</v>
      </c>
      <c r="G789">
        <v>0.146591234207154</v>
      </c>
      <c r="H789">
        <v>1.0111774848202399</v>
      </c>
      <c r="I789">
        <v>14.5958353378821</v>
      </c>
      <c r="J789">
        <v>14.3220056452357</v>
      </c>
      <c r="K789">
        <v>14.316507190569</v>
      </c>
      <c r="L789">
        <v>15.232822160280101</v>
      </c>
      <c r="M789">
        <v>14.4872256265896</v>
      </c>
      <c r="N789">
        <v>14.541148806096</v>
      </c>
      <c r="O789">
        <v>14.4563398554389</v>
      </c>
      <c r="P789">
        <v>14.2012867206618</v>
      </c>
      <c r="Q789">
        <v>14.3543795259241</v>
      </c>
      <c r="R789">
        <v>14.6215050548952</v>
      </c>
      <c r="S789">
        <v>14.378363057940501</v>
      </c>
      <c r="T789">
        <v>14.558971221291401</v>
      </c>
      <c r="U789">
        <v>14.411556080391399</v>
      </c>
      <c r="V789">
        <v>14.3696059113775</v>
      </c>
    </row>
    <row r="790" spans="1:22" x14ac:dyDescent="0.25">
      <c r="A790" t="s">
        <v>1321</v>
      </c>
      <c r="B790" t="s">
        <v>1322</v>
      </c>
      <c r="C790" t="s">
        <v>6571</v>
      </c>
      <c r="E790">
        <v>0.47866841318201298</v>
      </c>
      <c r="F790">
        <v>1</v>
      </c>
      <c r="G790">
        <v>0.12178611755371101</v>
      </c>
      <c r="H790">
        <v>1.0106084771030801</v>
      </c>
      <c r="I790">
        <v>14.2275271356483</v>
      </c>
      <c r="J790">
        <v>14.874946683547901</v>
      </c>
      <c r="K790">
        <v>14.717386780238799</v>
      </c>
      <c r="L790">
        <v>14.838211122378199</v>
      </c>
      <c r="M790">
        <v>14.4384714855148</v>
      </c>
      <c r="N790">
        <v>14.4447614313088</v>
      </c>
      <c r="O790">
        <v>14.3010978266551</v>
      </c>
      <c r="P790">
        <v>14.2618492178966</v>
      </c>
      <c r="Q790">
        <v>14.2959752170581</v>
      </c>
      <c r="R790">
        <v>14.537337428134199</v>
      </c>
      <c r="S790">
        <v>14.590606273716901</v>
      </c>
      <c r="T790">
        <v>14.587248136846499</v>
      </c>
      <c r="U790">
        <v>14.453910889401</v>
      </c>
      <c r="V790">
        <v>14.515502229073601</v>
      </c>
    </row>
    <row r="791" spans="1:22" x14ac:dyDescent="0.25">
      <c r="A791" t="s">
        <v>2597</v>
      </c>
      <c r="B791" t="s">
        <v>2599</v>
      </c>
      <c r="C791" t="s">
        <v>2598</v>
      </c>
      <c r="E791">
        <v>0.47835950804905297</v>
      </c>
      <c r="F791">
        <v>1</v>
      </c>
      <c r="G791">
        <v>0.141961908340454</v>
      </c>
      <c r="H791">
        <v>1.01009432322243</v>
      </c>
      <c r="I791">
        <v>12.635251070281701</v>
      </c>
      <c r="J791">
        <v>12.198552941136599</v>
      </c>
      <c r="K791">
        <v>12.5314276982793</v>
      </c>
      <c r="L791">
        <v>11.931731926849499</v>
      </c>
      <c r="M791">
        <v>12.2261787675336</v>
      </c>
      <c r="N791">
        <v>12.1092769435144</v>
      </c>
      <c r="O791">
        <v>12.6004119109244</v>
      </c>
      <c r="P791">
        <v>12.083189755366099</v>
      </c>
      <c r="Q791">
        <v>12.034688533888099</v>
      </c>
      <c r="R791">
        <v>12.127272733389599</v>
      </c>
      <c r="S791">
        <v>12.0704433244487</v>
      </c>
      <c r="T791">
        <v>12.4769160896002</v>
      </c>
      <c r="U791">
        <v>11.947359883696301</v>
      </c>
      <c r="V791">
        <v>12.267927802261701</v>
      </c>
    </row>
    <row r="792" spans="1:22" x14ac:dyDescent="0.25">
      <c r="A792" t="s">
        <v>500</v>
      </c>
      <c r="B792" t="s">
        <v>501</v>
      </c>
      <c r="C792" t="s">
        <v>6425</v>
      </c>
      <c r="E792">
        <v>0.47779303831547199</v>
      </c>
      <c r="F792">
        <v>1</v>
      </c>
      <c r="G792">
        <v>-8.9074373245239299E-2</v>
      </c>
      <c r="H792">
        <v>-1.0091512111548</v>
      </c>
      <c r="I792">
        <v>14.317060254849499</v>
      </c>
      <c r="J792">
        <v>14.1450727232949</v>
      </c>
      <c r="K792">
        <v>13.9210797176634</v>
      </c>
      <c r="L792">
        <v>14.101905441391899</v>
      </c>
      <c r="M792">
        <v>14.306605088680699</v>
      </c>
      <c r="N792">
        <v>14.3801998325326</v>
      </c>
      <c r="O792">
        <v>14.243959840074</v>
      </c>
      <c r="P792">
        <v>14.1033614319199</v>
      </c>
      <c r="Q792">
        <v>14.0767999226298</v>
      </c>
      <c r="R792">
        <v>14.465919601715701</v>
      </c>
      <c r="S792">
        <v>14.2603112388095</v>
      </c>
      <c r="T792">
        <v>14.305808061565999</v>
      </c>
      <c r="U792">
        <v>14.2248398053469</v>
      </c>
      <c r="V792">
        <v>14.4111495005459</v>
      </c>
    </row>
    <row r="793" spans="1:22" x14ac:dyDescent="0.25">
      <c r="A793" t="s">
        <v>3022</v>
      </c>
      <c r="B793" t="s">
        <v>3024</v>
      </c>
      <c r="C793" t="s">
        <v>3023</v>
      </c>
      <c r="E793">
        <v>0.476600864327962</v>
      </c>
      <c r="F793">
        <v>1</v>
      </c>
      <c r="G793">
        <v>0.17376909255981399</v>
      </c>
      <c r="H793">
        <v>1.0071652770120201</v>
      </c>
      <c r="I793">
        <v>14.404351108951399</v>
      </c>
      <c r="J793">
        <v>14.887840130445101</v>
      </c>
      <c r="K793">
        <v>15.1849423680263</v>
      </c>
      <c r="L793">
        <v>14.375885095562101</v>
      </c>
      <c r="M793">
        <v>15.0945131454082</v>
      </c>
      <c r="N793">
        <v>14.2812299464644</v>
      </c>
      <c r="O793">
        <v>14.6515540332393</v>
      </c>
      <c r="P793">
        <v>14.211557473342801</v>
      </c>
      <c r="Q793">
        <v>14.715015156046199</v>
      </c>
      <c r="R793">
        <v>14.6657668415152</v>
      </c>
      <c r="S793">
        <v>14.583734770329301</v>
      </c>
      <c r="T793">
        <v>14.4549931257197</v>
      </c>
      <c r="U793">
        <v>14.6982208161745</v>
      </c>
      <c r="V793">
        <v>14.881584328747699</v>
      </c>
    </row>
    <row r="794" spans="1:22" x14ac:dyDescent="0.25">
      <c r="A794" t="s">
        <v>2731</v>
      </c>
      <c r="B794" t="s">
        <v>2733</v>
      </c>
      <c r="C794" t="s">
        <v>2732</v>
      </c>
      <c r="E794">
        <v>0.47655871188140803</v>
      </c>
      <c r="F794">
        <v>1</v>
      </c>
      <c r="G794">
        <v>0.12188000679016001</v>
      </c>
      <c r="H794">
        <v>1.00709503197427</v>
      </c>
      <c r="I794">
        <v>14.5242590825116</v>
      </c>
      <c r="J794">
        <v>14.5497912005528</v>
      </c>
      <c r="K794">
        <v>15.071631449759799</v>
      </c>
      <c r="L794">
        <v>14.586680177026</v>
      </c>
      <c r="M794">
        <v>14.3247118491163</v>
      </c>
      <c r="N794">
        <v>14.722067943011099</v>
      </c>
      <c r="O794">
        <v>14.501765521587901</v>
      </c>
      <c r="P794">
        <v>14.6283863260843</v>
      </c>
      <c r="Q794">
        <v>14.550630268223999</v>
      </c>
      <c r="R794">
        <v>14.9284151997295</v>
      </c>
      <c r="S794">
        <v>14.388594262385601</v>
      </c>
      <c r="T794">
        <v>14.6902424924288</v>
      </c>
      <c r="U794">
        <v>14.8219962446025</v>
      </c>
      <c r="V794">
        <v>14.7790814667971</v>
      </c>
    </row>
    <row r="795" spans="1:22" x14ac:dyDescent="0.25">
      <c r="A795" t="s">
        <v>398</v>
      </c>
      <c r="B795" t="s">
        <v>399</v>
      </c>
      <c r="C795" t="s">
        <v>400</v>
      </c>
      <c r="E795">
        <v>0.47560334220901701</v>
      </c>
      <c r="F795">
        <v>1</v>
      </c>
      <c r="G795">
        <v>-0.22172465324401899</v>
      </c>
      <c r="H795">
        <v>-1.0055024564739199</v>
      </c>
      <c r="I795">
        <v>13.967317884386601</v>
      </c>
      <c r="J795">
        <v>13.5847055481092</v>
      </c>
      <c r="K795">
        <v>12.8507376472025</v>
      </c>
      <c r="L795">
        <v>13.525994461851401</v>
      </c>
      <c r="M795">
        <v>13.4212344783886</v>
      </c>
      <c r="N795">
        <v>14.0360100860209</v>
      </c>
      <c r="O795">
        <v>14.057671780981799</v>
      </c>
      <c r="P795">
        <v>13.8717716559108</v>
      </c>
      <c r="Q795">
        <v>13.741093777019699</v>
      </c>
      <c r="R795">
        <v>14.0986512645116</v>
      </c>
      <c r="S795">
        <v>13.8647287868079</v>
      </c>
      <c r="T795">
        <v>14.3190865759387</v>
      </c>
      <c r="U795">
        <v>13.5772602941828</v>
      </c>
      <c r="V795">
        <v>14.071441433025701</v>
      </c>
    </row>
    <row r="796" spans="1:22" x14ac:dyDescent="0.25">
      <c r="A796" t="s">
        <v>3309</v>
      </c>
      <c r="B796" t="s">
        <v>3310</v>
      </c>
      <c r="C796" t="s">
        <v>6907</v>
      </c>
      <c r="E796">
        <v>0.475493633799844</v>
      </c>
      <c r="F796">
        <v>1</v>
      </c>
      <c r="G796">
        <v>-9.20846462249756E-2</v>
      </c>
      <c r="H796">
        <v>-1.0053195144407701</v>
      </c>
      <c r="I796">
        <v>14.5280288189704</v>
      </c>
      <c r="J796">
        <v>14.4610230292599</v>
      </c>
      <c r="K796">
        <v>14.5394049831209</v>
      </c>
      <c r="L796">
        <v>14.0831999861354</v>
      </c>
      <c r="M796">
        <v>14.4134284278291</v>
      </c>
      <c r="N796">
        <v>14.5347371400462</v>
      </c>
      <c r="O796">
        <v>14.5317174355101</v>
      </c>
      <c r="P796">
        <v>14.582896666821</v>
      </c>
      <c r="Q796">
        <v>14.318156924419601</v>
      </c>
      <c r="R796">
        <v>14.646718061083901</v>
      </c>
      <c r="S796">
        <v>14.359162250613901</v>
      </c>
      <c r="T796">
        <v>14.632062588874</v>
      </c>
      <c r="U796">
        <v>14.6638993054453</v>
      </c>
      <c r="V796">
        <v>14.5333842909985</v>
      </c>
    </row>
    <row r="797" spans="1:22" x14ac:dyDescent="0.25">
      <c r="A797" t="s">
        <v>1556</v>
      </c>
      <c r="B797" t="s">
        <v>1558</v>
      </c>
      <c r="C797" t="s">
        <v>1557</v>
      </c>
      <c r="E797">
        <v>0.47538127182163498</v>
      </c>
      <c r="F797">
        <v>1</v>
      </c>
      <c r="G797">
        <v>-0.16370439529418901</v>
      </c>
      <c r="H797">
        <v>-1.00513213444714</v>
      </c>
      <c r="I797">
        <v>15.603422692417499</v>
      </c>
      <c r="J797">
        <v>15.259416008348399</v>
      </c>
      <c r="K797">
        <v>15.318865837093901</v>
      </c>
      <c r="L797">
        <v>14.7695034845047</v>
      </c>
      <c r="M797">
        <v>15.759870348789301</v>
      </c>
      <c r="N797">
        <v>15.0841721060038</v>
      </c>
      <c r="O797">
        <v>15.3390566209867</v>
      </c>
      <c r="P797">
        <v>14.9894840773167</v>
      </c>
      <c r="Q797">
        <v>15.277482279116199</v>
      </c>
      <c r="R797">
        <v>15.226250929070799</v>
      </c>
      <c r="S797">
        <v>15.359646925653299</v>
      </c>
      <c r="T797">
        <v>15.298507396022201</v>
      </c>
      <c r="U797">
        <v>15.793571722873599</v>
      </c>
      <c r="V797">
        <v>15.3784859257725</v>
      </c>
    </row>
    <row r="798" spans="1:22" x14ac:dyDescent="0.25">
      <c r="A798" t="s">
        <v>2840</v>
      </c>
      <c r="B798" t="s">
        <v>2841</v>
      </c>
      <c r="C798" t="s">
        <v>2842</v>
      </c>
      <c r="E798">
        <v>0.475096239191236</v>
      </c>
      <c r="F798">
        <v>1</v>
      </c>
      <c r="G798">
        <v>-0.107633161544801</v>
      </c>
      <c r="H798">
        <v>-1.0046567416552701</v>
      </c>
      <c r="I798">
        <v>15.1267025173569</v>
      </c>
      <c r="J798">
        <v>15.0194969871906</v>
      </c>
      <c r="K798">
        <v>14.901517962429001</v>
      </c>
      <c r="L798">
        <v>14.537005833861</v>
      </c>
      <c r="M798">
        <v>14.983672614255299</v>
      </c>
      <c r="N798">
        <v>15.170852302006701</v>
      </c>
      <c r="O798">
        <v>15.213864561716701</v>
      </c>
      <c r="P798">
        <v>15.1912204964175</v>
      </c>
      <c r="Q798">
        <v>15.0611401698975</v>
      </c>
      <c r="R798">
        <v>15.201418564774601</v>
      </c>
      <c r="S798">
        <v>15.0288419462254</v>
      </c>
      <c r="T798">
        <v>15.059753964978601</v>
      </c>
      <c r="U798">
        <v>14.9313442768055</v>
      </c>
      <c r="V798">
        <v>15.2268568984256</v>
      </c>
    </row>
    <row r="799" spans="1:22" x14ac:dyDescent="0.25">
      <c r="A799" t="s">
        <v>1637</v>
      </c>
      <c r="B799" t="s">
        <v>1639</v>
      </c>
      <c r="C799" t="s">
        <v>1638</v>
      </c>
      <c r="E799">
        <v>0.47496557638034897</v>
      </c>
      <c r="F799">
        <v>1</v>
      </c>
      <c r="G799">
        <v>0.125442886352539</v>
      </c>
      <c r="H799">
        <v>1.0044387867280999</v>
      </c>
      <c r="I799">
        <v>14.604415838312001</v>
      </c>
      <c r="J799">
        <v>14.108633362875899</v>
      </c>
      <c r="K799">
        <v>14.4556858656263</v>
      </c>
      <c r="L799">
        <v>14.654513645432999</v>
      </c>
      <c r="M799">
        <v>14.2571143341045</v>
      </c>
      <c r="N799">
        <v>14.5550736227818</v>
      </c>
      <c r="O799">
        <v>14.600129909645</v>
      </c>
      <c r="P799">
        <v>14.6694885188958</v>
      </c>
      <c r="Q799">
        <v>14.7593127381943</v>
      </c>
      <c r="R799">
        <v>14.6568438515559</v>
      </c>
      <c r="S799">
        <v>14.3274862137312</v>
      </c>
      <c r="T799">
        <v>14.7054566209475</v>
      </c>
      <c r="U799">
        <v>14.6384773363325</v>
      </c>
      <c r="V799">
        <v>14.904364002713001</v>
      </c>
    </row>
    <row r="800" spans="1:22" x14ac:dyDescent="0.25">
      <c r="A800" t="s">
        <v>1697</v>
      </c>
      <c r="B800" t="s">
        <v>1698</v>
      </c>
      <c r="C800" t="s">
        <v>6629</v>
      </c>
      <c r="E800">
        <v>0.47344622622263099</v>
      </c>
      <c r="F800">
        <v>1</v>
      </c>
      <c r="G800">
        <v>0.15770597457885699</v>
      </c>
      <c r="H800">
        <v>1.0019030866839</v>
      </c>
      <c r="I800">
        <v>14.615890760678299</v>
      </c>
      <c r="J800">
        <v>14.483846652079601</v>
      </c>
      <c r="K800">
        <v>14.922985786283499</v>
      </c>
      <c r="L800">
        <v>15.231553585824599</v>
      </c>
      <c r="M800">
        <v>14.696884814471099</v>
      </c>
      <c r="N800">
        <v>14.5125352058592</v>
      </c>
      <c r="O800">
        <v>14.212979669006099</v>
      </c>
      <c r="P800">
        <v>14.373293890833301</v>
      </c>
      <c r="Q800">
        <v>14.3029831476544</v>
      </c>
      <c r="R800">
        <v>14.4761147203278</v>
      </c>
      <c r="S800">
        <v>14.590132349806501</v>
      </c>
      <c r="T800">
        <v>14.638390526163599</v>
      </c>
      <c r="U800">
        <v>14.4440981947651</v>
      </c>
      <c r="V800">
        <v>14.3169725494853</v>
      </c>
    </row>
    <row r="801" spans="1:22" x14ac:dyDescent="0.25">
      <c r="A801" t="s">
        <v>609</v>
      </c>
      <c r="B801" t="s">
        <v>611</v>
      </c>
      <c r="C801" t="s">
        <v>610</v>
      </c>
      <c r="E801">
        <v>0.47337299973237801</v>
      </c>
      <c r="F801">
        <v>1</v>
      </c>
      <c r="G801">
        <v>-0.15936040878295901</v>
      </c>
      <c r="H801">
        <v>-1.0017808149943701</v>
      </c>
      <c r="I801">
        <v>15.952722336442401</v>
      </c>
      <c r="J801">
        <v>16.1279390873956</v>
      </c>
      <c r="K801">
        <v>16.072908512116701</v>
      </c>
      <c r="L801">
        <v>15.130515939353</v>
      </c>
      <c r="M801">
        <v>15.831478739574401</v>
      </c>
      <c r="N801">
        <v>15.6388806508869</v>
      </c>
      <c r="O801">
        <v>15.6820174522211</v>
      </c>
      <c r="P801">
        <v>15.8298351501503</v>
      </c>
      <c r="Q801">
        <v>15.736681026759101</v>
      </c>
      <c r="R801">
        <v>15.628470117279999</v>
      </c>
      <c r="S801">
        <v>15.7549167418367</v>
      </c>
      <c r="T801">
        <v>15.6149408604899</v>
      </c>
      <c r="U801">
        <v>16.2206977061409</v>
      </c>
      <c r="V801">
        <v>15.8117414497819</v>
      </c>
    </row>
    <row r="802" spans="1:22" x14ac:dyDescent="0.25">
      <c r="A802" t="s">
        <v>1605</v>
      </c>
      <c r="B802" t="s">
        <v>1607</v>
      </c>
      <c r="C802" t="s">
        <v>1606</v>
      </c>
      <c r="E802">
        <v>0.47256453916140301</v>
      </c>
      <c r="F802">
        <v>1</v>
      </c>
      <c r="G802">
        <v>0.11110496520996101</v>
      </c>
      <c r="H802">
        <v>1.00043049322039</v>
      </c>
      <c r="I802">
        <v>14.412389205158</v>
      </c>
      <c r="J802">
        <v>14.311480048981499</v>
      </c>
      <c r="K802">
        <v>14.670087269419501</v>
      </c>
      <c r="L802">
        <v>14.824653683068799</v>
      </c>
      <c r="M802">
        <v>14.5775089350367</v>
      </c>
      <c r="N802">
        <v>14.3275431385514</v>
      </c>
      <c r="O802">
        <v>14.428920089130701</v>
      </c>
      <c r="P802">
        <v>14.289341184267499</v>
      </c>
      <c r="Q802">
        <v>14.261129295535699</v>
      </c>
      <c r="R802">
        <v>14.431322485181401</v>
      </c>
      <c r="S802">
        <v>14.3838878211475</v>
      </c>
      <c r="T802">
        <v>14.388935468785499</v>
      </c>
      <c r="U802">
        <v>14.420026151000201</v>
      </c>
      <c r="V802">
        <v>14.042184529743199</v>
      </c>
    </row>
    <row r="803" spans="1:22" x14ac:dyDescent="0.25">
      <c r="A803" t="s">
        <v>882</v>
      </c>
      <c r="B803" t="s">
        <v>884</v>
      </c>
      <c r="C803" t="s">
        <v>883</v>
      </c>
      <c r="E803">
        <v>0.47185692162211501</v>
      </c>
      <c r="F803">
        <v>1</v>
      </c>
      <c r="G803">
        <v>-0.505321264266968</v>
      </c>
      <c r="H803">
        <v>-0.99924803763816705</v>
      </c>
      <c r="I803">
        <v>14.658115536608101</v>
      </c>
      <c r="J803">
        <v>15.6317324104548</v>
      </c>
      <c r="K803">
        <v>15.9869879951098</v>
      </c>
      <c r="L803">
        <v>14.214896274071601</v>
      </c>
      <c r="M803">
        <v>16.114975525378899</v>
      </c>
      <c r="N803">
        <v>14.618604764237499</v>
      </c>
      <c r="O803">
        <v>13.5536778629133</v>
      </c>
      <c r="P803">
        <v>14.211968146570999</v>
      </c>
      <c r="Q803">
        <v>14.6006272797734</v>
      </c>
      <c r="R803">
        <v>14.0694164960773</v>
      </c>
      <c r="S803">
        <v>15.384999887257599</v>
      </c>
      <c r="T803">
        <v>14.0635279958121</v>
      </c>
      <c r="U803">
        <v>15.863095055248101</v>
      </c>
      <c r="V803">
        <v>13.9099780152316</v>
      </c>
    </row>
    <row r="804" spans="1:22" x14ac:dyDescent="0.25">
      <c r="A804" t="s">
        <v>2283</v>
      </c>
      <c r="B804" t="s">
        <v>2285</v>
      </c>
      <c r="C804" t="s">
        <v>2284</v>
      </c>
      <c r="E804">
        <v>0.47181567511283901</v>
      </c>
      <c r="F804">
        <v>1</v>
      </c>
      <c r="G804">
        <v>0.20025134086608901</v>
      </c>
      <c r="H804">
        <v>0.99917909685601303</v>
      </c>
      <c r="I804">
        <v>11.947599179704399</v>
      </c>
      <c r="J804">
        <v>11.630723843841301</v>
      </c>
      <c r="K804">
        <v>11.653424282716999</v>
      </c>
      <c r="L804">
        <v>12.918585037939099</v>
      </c>
      <c r="M804">
        <v>12.0059090184134</v>
      </c>
      <c r="N804">
        <v>12.048912484732201</v>
      </c>
      <c r="O804">
        <v>12.1723080259366</v>
      </c>
      <c r="P804">
        <v>11.8648943489858</v>
      </c>
      <c r="Q804">
        <v>12.056809150609499</v>
      </c>
      <c r="R804">
        <v>12.281700127952099</v>
      </c>
      <c r="S804">
        <v>11.9840697618153</v>
      </c>
      <c r="T804">
        <v>12.4384993788342</v>
      </c>
      <c r="U804">
        <v>11.6848541207049</v>
      </c>
      <c r="V804">
        <v>12.034277174102099</v>
      </c>
    </row>
    <row r="805" spans="1:22" x14ac:dyDescent="0.25">
      <c r="A805" t="s">
        <v>1198</v>
      </c>
      <c r="B805" t="s">
        <v>1200</v>
      </c>
      <c r="C805" t="s">
        <v>1199</v>
      </c>
      <c r="E805">
        <v>0.47120139207128903</v>
      </c>
      <c r="F805">
        <v>1</v>
      </c>
      <c r="G805">
        <v>0.42527565956115698</v>
      </c>
      <c r="H805">
        <v>0.99815215093263299</v>
      </c>
      <c r="I805">
        <v>15.3319731986512</v>
      </c>
      <c r="J805">
        <v>15.3080861317362</v>
      </c>
      <c r="K805">
        <v>16.801537725820999</v>
      </c>
      <c r="L805">
        <v>14.5953363057186</v>
      </c>
      <c r="M805">
        <v>16.2015171624098</v>
      </c>
      <c r="N805">
        <v>15.172455505115799</v>
      </c>
      <c r="O805">
        <v>16.9832577855313</v>
      </c>
      <c r="P805">
        <v>16.084476179845201</v>
      </c>
      <c r="Q805">
        <v>16.363530358229401</v>
      </c>
      <c r="R805">
        <v>15.610753111495301</v>
      </c>
      <c r="S805">
        <v>14.832181564395301</v>
      </c>
      <c r="T805">
        <v>15.1116324688955</v>
      </c>
      <c r="U805">
        <v>15.357908735165401</v>
      </c>
      <c r="V805">
        <v>15.470777460868099</v>
      </c>
    </row>
    <row r="806" spans="1:22" x14ac:dyDescent="0.25">
      <c r="A806" t="s">
        <v>1224</v>
      </c>
      <c r="B806" t="s">
        <v>1226</v>
      </c>
      <c r="C806" t="s">
        <v>1225</v>
      </c>
      <c r="E806">
        <v>0.47059997066476</v>
      </c>
      <c r="F806">
        <v>1</v>
      </c>
      <c r="G806">
        <v>0.33727879524230903</v>
      </c>
      <c r="H806">
        <v>0.99714631983500202</v>
      </c>
      <c r="I806">
        <v>13.2231633894325</v>
      </c>
      <c r="J806">
        <v>13.570303488267299</v>
      </c>
      <c r="K806">
        <v>14.709078436983001</v>
      </c>
      <c r="L806">
        <v>14.5427149319198</v>
      </c>
      <c r="M806">
        <v>14.400799717096399</v>
      </c>
      <c r="N806">
        <v>13.2694206441747</v>
      </c>
      <c r="O806">
        <v>13.401108324427099</v>
      </c>
      <c r="P806">
        <v>13.1768471522828</v>
      </c>
      <c r="Q806">
        <v>13.4710272486282</v>
      </c>
      <c r="R806">
        <v>13.3081885187498</v>
      </c>
      <c r="S806">
        <v>13.378651313437</v>
      </c>
      <c r="T806">
        <v>13.444535323453399</v>
      </c>
      <c r="U806">
        <v>13.755776885533599</v>
      </c>
      <c r="V806">
        <v>12.6956984633142</v>
      </c>
    </row>
    <row r="807" spans="1:22" x14ac:dyDescent="0.25">
      <c r="A807" t="s">
        <v>390</v>
      </c>
      <c r="B807" t="s">
        <v>391</v>
      </c>
      <c r="C807" t="s">
        <v>6407</v>
      </c>
      <c r="E807">
        <v>0.469420564851384</v>
      </c>
      <c r="F807">
        <v>1</v>
      </c>
      <c r="G807">
        <v>-0.230779027938842</v>
      </c>
      <c r="H807">
        <v>-0.99517274012880996</v>
      </c>
      <c r="I807">
        <v>14.386663522274899</v>
      </c>
      <c r="J807">
        <v>13.794066467422301</v>
      </c>
      <c r="K807">
        <v>12.9349423965031</v>
      </c>
      <c r="L807">
        <v>13.813764763421901</v>
      </c>
      <c r="M807">
        <v>13.6636847702498</v>
      </c>
      <c r="N807">
        <v>14.1598964753889</v>
      </c>
      <c r="O807">
        <v>14.3326708308691</v>
      </c>
      <c r="P807">
        <v>14.2203923124484</v>
      </c>
      <c r="Q807">
        <v>14.344548785866399</v>
      </c>
      <c r="R807">
        <v>14.2505319063001</v>
      </c>
      <c r="S807">
        <v>13.7850988005801</v>
      </c>
      <c r="T807">
        <v>14.159810426972101</v>
      </c>
      <c r="U807">
        <v>13.8223316140527</v>
      </c>
      <c r="V807">
        <v>14.230316244089201</v>
      </c>
    </row>
    <row r="808" spans="1:22" x14ac:dyDescent="0.25">
      <c r="A808" t="s">
        <v>2076</v>
      </c>
      <c r="B808" t="s">
        <v>2077</v>
      </c>
      <c r="C808" t="s">
        <v>6687</v>
      </c>
      <c r="E808">
        <v>0.46937837841166702</v>
      </c>
      <c r="F808">
        <v>1</v>
      </c>
      <c r="G808">
        <v>0.14303016662597701</v>
      </c>
      <c r="H808">
        <v>0.99510211931815795</v>
      </c>
      <c r="I808">
        <v>13.496101160211699</v>
      </c>
      <c r="J808">
        <v>13.4488355931028</v>
      </c>
      <c r="K808">
        <v>13.6564009107693</v>
      </c>
      <c r="L808">
        <v>14.2191938496084</v>
      </c>
      <c r="M808">
        <v>13.488235406443501</v>
      </c>
      <c r="N808">
        <v>13.450930106475401</v>
      </c>
      <c r="O808">
        <v>13.506683598134201</v>
      </c>
      <c r="P808">
        <v>13.423615337699401</v>
      </c>
      <c r="Q808">
        <v>13.8116854549609</v>
      </c>
      <c r="R808">
        <v>13.3991381996229</v>
      </c>
      <c r="S808">
        <v>13.674954337776301</v>
      </c>
      <c r="T808">
        <v>13.4482200457159</v>
      </c>
      <c r="U808">
        <v>13.390055502159599</v>
      </c>
      <c r="V808">
        <v>13.2025522055692</v>
      </c>
    </row>
    <row r="809" spans="1:22" x14ac:dyDescent="0.25">
      <c r="A809" t="s">
        <v>411</v>
      </c>
      <c r="B809" t="s">
        <v>412</v>
      </c>
      <c r="C809" t="s">
        <v>6409</v>
      </c>
      <c r="E809">
        <v>0.46894198931440101</v>
      </c>
      <c r="F809">
        <v>1</v>
      </c>
      <c r="G809">
        <v>-8.4893751144409904E-2</v>
      </c>
      <c r="H809">
        <v>-0.99437148549074805</v>
      </c>
      <c r="I809">
        <v>14.0200900921007</v>
      </c>
      <c r="J809">
        <v>13.951892209658499</v>
      </c>
      <c r="K809">
        <v>14.036028031437899</v>
      </c>
      <c r="L809">
        <v>13.611834456188999</v>
      </c>
      <c r="M809">
        <v>14.0937756835262</v>
      </c>
      <c r="N809">
        <v>14.1334083969628</v>
      </c>
      <c r="O809">
        <v>14.0744573197588</v>
      </c>
      <c r="P809">
        <v>14.0086827708542</v>
      </c>
      <c r="Q809">
        <v>13.8970318046555</v>
      </c>
      <c r="R809">
        <v>14.190309763386701</v>
      </c>
      <c r="S809">
        <v>13.895517486637701</v>
      </c>
      <c r="T809">
        <v>14.133552738229399</v>
      </c>
      <c r="U809">
        <v>13.917489028032501</v>
      </c>
      <c r="V809">
        <v>14.0348056195712</v>
      </c>
    </row>
    <row r="810" spans="1:22" x14ac:dyDescent="0.25">
      <c r="A810" t="s">
        <v>561</v>
      </c>
      <c r="B810" t="s">
        <v>563</v>
      </c>
      <c r="C810" t="s">
        <v>562</v>
      </c>
      <c r="E810">
        <v>0.46875756353262898</v>
      </c>
      <c r="F810">
        <v>1</v>
      </c>
      <c r="G810">
        <v>0.29083023071288999</v>
      </c>
      <c r="H810">
        <v>0.99406264570103497</v>
      </c>
      <c r="I810">
        <v>12.609226773192701</v>
      </c>
      <c r="J810">
        <v>12.68773532765</v>
      </c>
      <c r="K810">
        <v>13.0143067385681</v>
      </c>
      <c r="L810">
        <v>14.0601615444085</v>
      </c>
      <c r="M810">
        <v>12.753930389129501</v>
      </c>
      <c r="N810">
        <v>12.6002985457552</v>
      </c>
      <c r="O810">
        <v>12.2323181739786</v>
      </c>
      <c r="P810">
        <v>12.292896880198199</v>
      </c>
      <c r="Q810">
        <v>12.227369413367899</v>
      </c>
      <c r="R810">
        <v>12.7305181478878</v>
      </c>
      <c r="S810">
        <v>12.268526439579301</v>
      </c>
      <c r="T810">
        <v>12.4942394453389</v>
      </c>
      <c r="U810">
        <v>12.8511660792302</v>
      </c>
      <c r="V810">
        <v>12.062898080117799</v>
      </c>
    </row>
    <row r="811" spans="1:22" x14ac:dyDescent="0.25">
      <c r="A811" t="s">
        <v>2117</v>
      </c>
      <c r="B811" t="s">
        <v>2118</v>
      </c>
      <c r="C811" t="s">
        <v>2119</v>
      </c>
      <c r="E811">
        <v>0.46777032558638498</v>
      </c>
      <c r="F811">
        <v>1</v>
      </c>
      <c r="G811">
        <v>-0.35537514686584398</v>
      </c>
      <c r="H811">
        <v>-0.99240879826588002</v>
      </c>
      <c r="I811">
        <v>15.3695968254607</v>
      </c>
      <c r="J811">
        <v>14.6669210481365</v>
      </c>
      <c r="K811">
        <v>13.5041497003554</v>
      </c>
      <c r="L811">
        <v>14.0600102379581</v>
      </c>
      <c r="M811">
        <v>14.244780283695601</v>
      </c>
      <c r="N811">
        <v>15.175807140959799</v>
      </c>
      <c r="O811">
        <v>15.2754195708303</v>
      </c>
      <c r="P811">
        <v>15.0136142894338</v>
      </c>
      <c r="Q811">
        <v>15.377451548834699</v>
      </c>
      <c r="R811">
        <v>15.205430768700801</v>
      </c>
      <c r="S811">
        <v>14.437793013294501</v>
      </c>
      <c r="T811">
        <v>15.3337787839521</v>
      </c>
      <c r="U811">
        <v>14.389619875367501</v>
      </c>
      <c r="V811">
        <v>15.424838254119299</v>
      </c>
    </row>
    <row r="812" spans="1:22" x14ac:dyDescent="0.25">
      <c r="A812" t="s">
        <v>2514</v>
      </c>
      <c r="B812" t="s">
        <v>2516</v>
      </c>
      <c r="C812" t="s">
        <v>2515</v>
      </c>
      <c r="E812">
        <v>0.467757167771434</v>
      </c>
      <c r="F812">
        <v>1</v>
      </c>
      <c r="G812">
        <v>0.10750188827514701</v>
      </c>
      <c r="H812">
        <v>0.99238674891598599</v>
      </c>
      <c r="I812">
        <v>14.4445050873522</v>
      </c>
      <c r="J812">
        <v>14.521565201948301</v>
      </c>
      <c r="K812">
        <v>14.8757233990484</v>
      </c>
      <c r="L812">
        <v>14.385909642158101</v>
      </c>
      <c r="M812">
        <v>14.6415151379259</v>
      </c>
      <c r="N812">
        <v>14.7333462943143</v>
      </c>
      <c r="O812">
        <v>14.6185676689116</v>
      </c>
      <c r="P812">
        <v>14.518685795124799</v>
      </c>
      <c r="Q812">
        <v>14.3888817495125</v>
      </c>
      <c r="R812">
        <v>14.8102625128795</v>
      </c>
      <c r="S812">
        <v>14.6709289061227</v>
      </c>
      <c r="T812">
        <v>14.7961792537176</v>
      </c>
      <c r="U812">
        <v>14.4877211055801</v>
      </c>
      <c r="V812">
        <v>14.9552426086673</v>
      </c>
    </row>
    <row r="813" spans="1:22" x14ac:dyDescent="0.25">
      <c r="A813" t="s">
        <v>1239</v>
      </c>
      <c r="B813" t="s">
        <v>1241</v>
      </c>
      <c r="C813" t="s">
        <v>1240</v>
      </c>
      <c r="E813">
        <v>0.46763303289319702</v>
      </c>
      <c r="F813">
        <v>1</v>
      </c>
      <c r="G813">
        <v>0.41092286109924298</v>
      </c>
      <c r="H813">
        <v>0.99217871945267799</v>
      </c>
      <c r="I813">
        <v>13.868577514831401</v>
      </c>
      <c r="J813">
        <v>14.161264191323101</v>
      </c>
      <c r="K813">
        <v>15.6689187237025</v>
      </c>
      <c r="L813">
        <v>15.2169852668726</v>
      </c>
      <c r="M813">
        <v>14.687606275408999</v>
      </c>
      <c r="N813">
        <v>13.999458978049001</v>
      </c>
      <c r="O813">
        <v>13.357839290963</v>
      </c>
      <c r="P813">
        <v>13.3242991534966</v>
      </c>
      <c r="Q813">
        <v>13.742047034360599</v>
      </c>
      <c r="R813">
        <v>13.775544096843699</v>
      </c>
      <c r="S813">
        <v>14.2337573171881</v>
      </c>
      <c r="T813">
        <v>13.8635747532898</v>
      </c>
      <c r="U813">
        <v>13.917920445787001</v>
      </c>
      <c r="V813">
        <v>13.229567188811201</v>
      </c>
    </row>
    <row r="814" spans="1:22" x14ac:dyDescent="0.25">
      <c r="A814" t="s">
        <v>2757</v>
      </c>
      <c r="B814" t="s">
        <v>2758</v>
      </c>
      <c r="C814" t="s">
        <v>6811</v>
      </c>
      <c r="E814">
        <v>0.46762850927514099</v>
      </c>
      <c r="F814">
        <v>1</v>
      </c>
      <c r="G814">
        <v>-0.11246809959411599</v>
      </c>
      <c r="H814">
        <v>-0.99217113830822401</v>
      </c>
      <c r="I814">
        <v>15.1662162841978</v>
      </c>
      <c r="J814">
        <v>15.0141428666441</v>
      </c>
      <c r="K814">
        <v>14.6676335956816</v>
      </c>
      <c r="L814">
        <v>14.7953427796851</v>
      </c>
      <c r="M814">
        <v>15.1709312760195</v>
      </c>
      <c r="N814">
        <v>15.067144344248399</v>
      </c>
      <c r="O814">
        <v>15.035007404246301</v>
      </c>
      <c r="P814">
        <v>15.0594402832516</v>
      </c>
      <c r="Q814">
        <v>15.1321876761459</v>
      </c>
      <c r="R814">
        <v>15.071325138711799</v>
      </c>
      <c r="S814">
        <v>15.0353653949409</v>
      </c>
      <c r="T814">
        <v>15.1621355927527</v>
      </c>
      <c r="U814">
        <v>14.612546249959999</v>
      </c>
      <c r="V814">
        <v>15.2487173234355</v>
      </c>
    </row>
    <row r="815" spans="1:22" x14ac:dyDescent="0.25">
      <c r="A815" t="s">
        <v>1536</v>
      </c>
      <c r="B815" t="s">
        <v>1538</v>
      </c>
      <c r="C815" t="s">
        <v>1537</v>
      </c>
      <c r="E815">
        <v>0.46734287665816199</v>
      </c>
      <c r="F815">
        <v>1</v>
      </c>
      <c r="G815">
        <v>0.24147882461547901</v>
      </c>
      <c r="H815">
        <v>0.99169240148203297</v>
      </c>
      <c r="I815">
        <v>11.4044725530392</v>
      </c>
      <c r="J815">
        <v>11.566692559845499</v>
      </c>
      <c r="K815">
        <v>12.043860691157301</v>
      </c>
      <c r="L815">
        <v>12.5386137157066</v>
      </c>
      <c r="M815">
        <v>11.684976966255901</v>
      </c>
      <c r="N815">
        <v>11.2831003924931</v>
      </c>
      <c r="O815">
        <v>11.4890995373521</v>
      </c>
      <c r="P815">
        <v>11.2378900291721</v>
      </c>
      <c r="Q815">
        <v>11.408603089019399</v>
      </c>
      <c r="R815">
        <v>11.120191292645901</v>
      </c>
      <c r="S815">
        <v>11.819548592380499</v>
      </c>
      <c r="T815">
        <v>11.856439767305901</v>
      </c>
      <c r="U815">
        <v>11.9484820578246</v>
      </c>
      <c r="V815">
        <v>11.0265009627743</v>
      </c>
    </row>
    <row r="816" spans="1:22" x14ac:dyDescent="0.25">
      <c r="A816" t="s">
        <v>1811</v>
      </c>
      <c r="B816" t="s">
        <v>1812</v>
      </c>
      <c r="C816" t="s">
        <v>6647</v>
      </c>
      <c r="E816">
        <v>0.46716684883864301</v>
      </c>
      <c r="F816">
        <v>1</v>
      </c>
      <c r="G816">
        <v>-7.2584056854248402E-2</v>
      </c>
      <c r="H816">
        <v>-0.99139732518956702</v>
      </c>
      <c r="I816">
        <v>14.8375037425548</v>
      </c>
      <c r="J816">
        <v>14.855445900534701</v>
      </c>
      <c r="K816">
        <v>14.642670912468599</v>
      </c>
      <c r="L816">
        <v>14.496048398568</v>
      </c>
      <c r="M816">
        <v>14.822788005232599</v>
      </c>
      <c r="N816">
        <v>14.752918273703401</v>
      </c>
      <c r="O816">
        <v>14.7697702626234</v>
      </c>
      <c r="P816">
        <v>14.6112865770586</v>
      </c>
      <c r="Q816">
        <v>14.6516129060885</v>
      </c>
      <c r="R816">
        <v>14.849149360870101</v>
      </c>
      <c r="S816">
        <v>14.809733158417499</v>
      </c>
      <c r="T816">
        <v>14.8897821963777</v>
      </c>
      <c r="U816">
        <v>14.605859635155999</v>
      </c>
      <c r="V816">
        <v>14.8756062588019</v>
      </c>
    </row>
    <row r="817" spans="1:22" x14ac:dyDescent="0.25">
      <c r="A817" t="s">
        <v>590</v>
      </c>
      <c r="B817" t="s">
        <v>591</v>
      </c>
      <c r="C817" t="s">
        <v>6434</v>
      </c>
      <c r="E817">
        <v>0.46689372248816602</v>
      </c>
      <c r="F817">
        <v>1</v>
      </c>
      <c r="G817">
        <v>0.15677151679992599</v>
      </c>
      <c r="H817">
        <v>0.99093941650413397</v>
      </c>
      <c r="I817">
        <v>13.539697656257699</v>
      </c>
      <c r="J817">
        <v>13.7164780157382</v>
      </c>
      <c r="K817">
        <v>13.40771716473</v>
      </c>
      <c r="L817">
        <v>14.4625726454797</v>
      </c>
      <c r="M817">
        <v>13.6408122978335</v>
      </c>
      <c r="N817">
        <v>13.8712203791373</v>
      </c>
      <c r="O817">
        <v>13.782733049787399</v>
      </c>
      <c r="P817">
        <v>13.688870213844201</v>
      </c>
      <c r="Q817">
        <v>13.7435539965991</v>
      </c>
      <c r="R817">
        <v>14.037228287443201</v>
      </c>
      <c r="S817">
        <v>13.603172845284901</v>
      </c>
      <c r="T817">
        <v>13.957770097257599</v>
      </c>
      <c r="U817">
        <v>13.4896829474208</v>
      </c>
      <c r="V817">
        <v>13.8894586357156</v>
      </c>
    </row>
    <row r="818" spans="1:22" x14ac:dyDescent="0.25">
      <c r="A818" t="s">
        <v>3240</v>
      </c>
      <c r="B818" t="s">
        <v>3241</v>
      </c>
      <c r="C818" t="s">
        <v>6901</v>
      </c>
      <c r="E818">
        <v>0.46649511342098499</v>
      </c>
      <c r="F818">
        <v>1</v>
      </c>
      <c r="G818">
        <v>-0.25685791969299399</v>
      </c>
      <c r="H818">
        <v>-0.99027098696022797</v>
      </c>
      <c r="I818">
        <v>13.7493053419629</v>
      </c>
      <c r="J818">
        <v>13.9371576680425</v>
      </c>
      <c r="K818">
        <v>12.747203335250401</v>
      </c>
      <c r="L818">
        <v>13.5434355687339</v>
      </c>
      <c r="M818">
        <v>13.6141530526086</v>
      </c>
      <c r="N818">
        <v>14.0836390481781</v>
      </c>
      <c r="O818">
        <v>14.368222625268</v>
      </c>
      <c r="P818">
        <v>14.4221101323393</v>
      </c>
      <c r="Q818">
        <v>13.9414738428958</v>
      </c>
      <c r="R818">
        <v>14.396936884312799</v>
      </c>
      <c r="S818">
        <v>14.013473253545101</v>
      </c>
      <c r="T818">
        <v>13.928300818301899</v>
      </c>
      <c r="U818">
        <v>13.7144491772856</v>
      </c>
      <c r="V818">
        <v>14.234108042675199</v>
      </c>
    </row>
    <row r="819" spans="1:22" x14ac:dyDescent="0.25">
      <c r="A819" t="s">
        <v>3007</v>
      </c>
      <c r="B819" t="s">
        <v>3009</v>
      </c>
      <c r="C819" t="s">
        <v>3008</v>
      </c>
      <c r="E819">
        <v>0.46632351071744299</v>
      </c>
      <c r="F819">
        <v>1</v>
      </c>
      <c r="G819">
        <v>0.16646203994750899</v>
      </c>
      <c r="H819">
        <v>0.98998317307989303</v>
      </c>
      <c r="I819">
        <v>14.3767188561699</v>
      </c>
      <c r="J819">
        <v>14.7337816154433</v>
      </c>
      <c r="K819">
        <v>15.0816658315544</v>
      </c>
      <c r="L819">
        <v>14.2894414028131</v>
      </c>
      <c r="M819">
        <v>14.4811861347207</v>
      </c>
      <c r="N819">
        <v>14.0552617420049</v>
      </c>
      <c r="O819">
        <v>14.206432566954399</v>
      </c>
      <c r="P819">
        <v>14.0913592623857</v>
      </c>
      <c r="Q819">
        <v>14.3166998212871</v>
      </c>
      <c r="R819">
        <v>14.1503813441199</v>
      </c>
      <c r="S819">
        <v>14.4053268440368</v>
      </c>
      <c r="T819">
        <v>14.012029107887299</v>
      </c>
      <c r="U819">
        <v>14.455815906017399</v>
      </c>
      <c r="V819">
        <v>14.3197325724522</v>
      </c>
    </row>
    <row r="820" spans="1:22" x14ac:dyDescent="0.25">
      <c r="A820" t="s">
        <v>1025</v>
      </c>
      <c r="B820" t="s">
        <v>1026</v>
      </c>
      <c r="C820" t="s">
        <v>6510</v>
      </c>
      <c r="E820">
        <v>0.46576825597163302</v>
      </c>
      <c r="F820">
        <v>1</v>
      </c>
      <c r="G820">
        <v>9.4829607009888406E-2</v>
      </c>
      <c r="H820">
        <v>0.98905167737240096</v>
      </c>
      <c r="I820">
        <v>14.9297925731191</v>
      </c>
      <c r="J820">
        <v>14.704401111575599</v>
      </c>
      <c r="K820">
        <v>15.133465628079501</v>
      </c>
      <c r="L820">
        <v>14.6884448578452</v>
      </c>
      <c r="M820">
        <v>14.982194921672701</v>
      </c>
      <c r="N820">
        <v>14.7406230646371</v>
      </c>
      <c r="O820">
        <v>14.682438909966599</v>
      </c>
      <c r="P820">
        <v>14.5240608890337</v>
      </c>
      <c r="Q820">
        <v>14.6325787050003</v>
      </c>
      <c r="R820">
        <v>14.680774730403501</v>
      </c>
      <c r="S820">
        <v>14.704947595477799</v>
      </c>
      <c r="T820">
        <v>14.7178754514142</v>
      </c>
      <c r="U820">
        <v>14.5940032907634</v>
      </c>
      <c r="V820">
        <v>14.7594696845252</v>
      </c>
    </row>
    <row r="821" spans="1:22" x14ac:dyDescent="0.25">
      <c r="A821" t="s">
        <v>1000</v>
      </c>
      <c r="B821" t="s">
        <v>1001</v>
      </c>
      <c r="C821" t="s">
        <v>6505</v>
      </c>
      <c r="E821">
        <v>0.46439033997863</v>
      </c>
      <c r="F821">
        <v>1</v>
      </c>
      <c r="G821">
        <v>-0.29978652000427197</v>
      </c>
      <c r="H821">
        <v>-0.98673865272897798</v>
      </c>
      <c r="I821">
        <v>14.9258813900371</v>
      </c>
      <c r="J821">
        <v>14.715000834423501</v>
      </c>
      <c r="K821">
        <v>13.470054250869699</v>
      </c>
      <c r="L821">
        <v>14.4692451391817</v>
      </c>
      <c r="M821">
        <v>14.5882379221361</v>
      </c>
      <c r="N821">
        <v>15.0744117560692</v>
      </c>
      <c r="O821">
        <v>15.136541325599399</v>
      </c>
      <c r="P821">
        <v>15.0271779843346</v>
      </c>
      <c r="Q821">
        <v>14.9721060153678</v>
      </c>
      <c r="R821">
        <v>15.243857632438299</v>
      </c>
      <c r="S821">
        <v>14.837674820222199</v>
      </c>
      <c r="T821">
        <v>15.3893685596849</v>
      </c>
      <c r="U821">
        <v>14.1571636287996</v>
      </c>
      <c r="V821">
        <v>15.2973653402835</v>
      </c>
    </row>
    <row r="822" spans="1:22" x14ac:dyDescent="0.25">
      <c r="A822" t="s">
        <v>617</v>
      </c>
      <c r="B822" t="s">
        <v>619</v>
      </c>
      <c r="C822" t="s">
        <v>618</v>
      </c>
      <c r="E822">
        <v>0.46417050056912801</v>
      </c>
      <c r="F822">
        <v>1</v>
      </c>
      <c r="G822">
        <v>0.25302395820617601</v>
      </c>
      <c r="H822">
        <v>0.98636943235841701</v>
      </c>
      <c r="I822">
        <v>14.409057422025301</v>
      </c>
      <c r="J822">
        <v>14.017170957218299</v>
      </c>
      <c r="K822">
        <v>15.591240303560101</v>
      </c>
      <c r="L822">
        <v>14.310796655626101</v>
      </c>
      <c r="M822">
        <v>14.618215081473799</v>
      </c>
      <c r="N822">
        <v>14.1259134486137</v>
      </c>
      <c r="O822">
        <v>14.353670524749701</v>
      </c>
      <c r="P822">
        <v>14.2685178788937</v>
      </c>
      <c r="Q822">
        <v>14.335159111026</v>
      </c>
      <c r="R822">
        <v>14.051613097132501</v>
      </c>
      <c r="S822">
        <v>14.1703282004675</v>
      </c>
      <c r="T822">
        <v>14.2247632341293</v>
      </c>
      <c r="U822">
        <v>15.0294790113867</v>
      </c>
      <c r="V822">
        <v>14.056476093379301</v>
      </c>
    </row>
    <row r="823" spans="1:22" x14ac:dyDescent="0.25">
      <c r="A823" t="s">
        <v>2575</v>
      </c>
      <c r="B823" t="s">
        <v>2577</v>
      </c>
      <c r="C823" t="s">
        <v>2576</v>
      </c>
      <c r="E823">
        <v>0.46370532793625902</v>
      </c>
      <c r="F823">
        <v>1</v>
      </c>
      <c r="G823">
        <v>9.6574878692626598E-2</v>
      </c>
      <c r="H823">
        <v>0.98558800279936598</v>
      </c>
      <c r="I823">
        <v>14.114660154006501</v>
      </c>
      <c r="J823">
        <v>14.086391799341699</v>
      </c>
      <c r="K823">
        <v>14.414936803952401</v>
      </c>
      <c r="L823">
        <v>14.175340387371</v>
      </c>
      <c r="M823">
        <v>14.0499500704671</v>
      </c>
      <c r="N823">
        <v>14.0560641278645</v>
      </c>
      <c r="O823">
        <v>14.230000476725399</v>
      </c>
      <c r="P823">
        <v>14.2972462810809</v>
      </c>
      <c r="Q823">
        <v>14.1532639123454</v>
      </c>
      <c r="R823">
        <v>14.069442038818901</v>
      </c>
      <c r="S823">
        <v>13.862748666095801</v>
      </c>
      <c r="T823">
        <v>14.1276934883753</v>
      </c>
      <c r="U823">
        <v>14.5285361491656</v>
      </c>
      <c r="V823">
        <v>14.104419484412</v>
      </c>
    </row>
    <row r="824" spans="1:22" x14ac:dyDescent="0.25">
      <c r="A824" t="s">
        <v>3079</v>
      </c>
      <c r="B824" t="s">
        <v>3081</v>
      </c>
      <c r="C824" t="s">
        <v>3080</v>
      </c>
      <c r="E824">
        <v>0.46253739611746503</v>
      </c>
      <c r="F824">
        <v>1</v>
      </c>
      <c r="G824">
        <v>0.10588059425354</v>
      </c>
      <c r="H824">
        <v>0.98362499818161298</v>
      </c>
      <c r="I824">
        <v>12.7992211381715</v>
      </c>
      <c r="J824">
        <v>12.865224656617301</v>
      </c>
      <c r="K824">
        <v>13.0722251871167</v>
      </c>
      <c r="L824">
        <v>13.2968678029634</v>
      </c>
      <c r="M824">
        <v>12.9329085956509</v>
      </c>
      <c r="N824">
        <v>12.9555210443436</v>
      </c>
      <c r="O824">
        <v>12.872611368503501</v>
      </c>
      <c r="P824">
        <v>12.8103083555508</v>
      </c>
      <c r="Q824">
        <v>12.7351197180762</v>
      </c>
      <c r="R824">
        <v>13.098730709431299</v>
      </c>
      <c r="S824">
        <v>12.666374289557201</v>
      </c>
      <c r="T824">
        <v>13.0524738224376</v>
      </c>
      <c r="U824">
        <v>13.206139687368699</v>
      </c>
      <c r="V824">
        <v>12.830627607063899</v>
      </c>
    </row>
    <row r="825" spans="1:22" x14ac:dyDescent="0.25">
      <c r="A825" t="s">
        <v>861</v>
      </c>
      <c r="B825" t="s">
        <v>863</v>
      </c>
      <c r="C825" t="s">
        <v>862</v>
      </c>
      <c r="E825">
        <v>0.46181867416244798</v>
      </c>
      <c r="F825">
        <v>1</v>
      </c>
      <c r="G825">
        <v>0.17752084732055601</v>
      </c>
      <c r="H825">
        <v>0.98241626976972396</v>
      </c>
      <c r="I825">
        <v>14.2993407086042</v>
      </c>
      <c r="J825">
        <v>14.2786547845008</v>
      </c>
      <c r="K825">
        <v>15.0912798388332</v>
      </c>
      <c r="L825">
        <v>13.9658615974641</v>
      </c>
      <c r="M825">
        <v>14.616933147961101</v>
      </c>
      <c r="N825">
        <v>14.053726933109701</v>
      </c>
      <c r="O825">
        <v>14.3499669230377</v>
      </c>
      <c r="P825">
        <v>14.490928303311099</v>
      </c>
      <c r="Q825">
        <v>14.197614929639901</v>
      </c>
      <c r="R825">
        <v>14.206203627340001</v>
      </c>
      <c r="S825">
        <v>14.0596605016292</v>
      </c>
      <c r="T825">
        <v>14.068076870349101</v>
      </c>
      <c r="U825">
        <v>13.927555498156201</v>
      </c>
      <c r="V825">
        <v>14.182453200674001</v>
      </c>
    </row>
    <row r="826" spans="1:22" x14ac:dyDescent="0.25">
      <c r="A826" t="s">
        <v>868</v>
      </c>
      <c r="B826" t="s">
        <v>870</v>
      </c>
      <c r="C826" t="s">
        <v>869</v>
      </c>
      <c r="E826">
        <v>0.461135118986295</v>
      </c>
      <c r="F826">
        <v>1</v>
      </c>
      <c r="G826">
        <v>0.53898005485534695</v>
      </c>
      <c r="H826">
        <v>0.98126616352287799</v>
      </c>
      <c r="I826">
        <v>15.429417674140399</v>
      </c>
      <c r="J826">
        <v>14.3486883460921</v>
      </c>
      <c r="K826">
        <v>17.556296219161499</v>
      </c>
      <c r="L826">
        <v>15.0294879717851</v>
      </c>
      <c r="M826">
        <v>15.726149751267601</v>
      </c>
      <c r="N826">
        <v>15.090131366965499</v>
      </c>
      <c r="O826">
        <v>14.819959336876799</v>
      </c>
      <c r="P826">
        <v>15.652918950007701</v>
      </c>
      <c r="Q826">
        <v>15.008597812961399</v>
      </c>
      <c r="R826">
        <v>14.171740250246801</v>
      </c>
      <c r="S826">
        <v>14.1134729747029</v>
      </c>
      <c r="T826">
        <v>14.938493584555401</v>
      </c>
      <c r="U826">
        <v>16.571902922387999</v>
      </c>
      <c r="V826">
        <v>15.1707829481291</v>
      </c>
    </row>
    <row r="827" spans="1:22" x14ac:dyDescent="0.25">
      <c r="A827" t="s">
        <v>1275</v>
      </c>
      <c r="B827" t="s">
        <v>1277</v>
      </c>
      <c r="C827" t="s">
        <v>1276</v>
      </c>
      <c r="E827">
        <v>0.46074625851754297</v>
      </c>
      <c r="F827">
        <v>1</v>
      </c>
      <c r="G827">
        <v>8.0075836181640297E-2</v>
      </c>
      <c r="H827">
        <v>0.98061166496420504</v>
      </c>
      <c r="I827">
        <v>14.9855843517796</v>
      </c>
      <c r="J827">
        <v>14.745681124834499</v>
      </c>
      <c r="K827">
        <v>14.665477568270999</v>
      </c>
      <c r="L827">
        <v>15.0872397833945</v>
      </c>
      <c r="M827">
        <v>14.693055198332001</v>
      </c>
      <c r="N827">
        <v>14.8076482467223</v>
      </c>
      <c r="O827">
        <v>14.8513748666811</v>
      </c>
      <c r="P827">
        <v>14.7313852763391</v>
      </c>
      <c r="Q827">
        <v>14.707478787841501</v>
      </c>
      <c r="R827">
        <v>14.8251673237953</v>
      </c>
      <c r="S827">
        <v>14.8584575005855</v>
      </c>
      <c r="T827">
        <v>14.8711195765603</v>
      </c>
      <c r="U827">
        <v>14.531480180633499</v>
      </c>
      <c r="V827">
        <v>14.819033852660899</v>
      </c>
    </row>
    <row r="828" spans="1:22" x14ac:dyDescent="0.25">
      <c r="A828" t="s">
        <v>567</v>
      </c>
      <c r="B828" t="s">
        <v>569</v>
      </c>
      <c r="C828" t="s">
        <v>568</v>
      </c>
      <c r="E828">
        <v>0.46070096314004999</v>
      </c>
      <c r="F828">
        <v>1</v>
      </c>
      <c r="G828">
        <v>0.107580089569092</v>
      </c>
      <c r="H828">
        <v>0.98053541673477496</v>
      </c>
      <c r="I828">
        <v>14.695319895754601</v>
      </c>
      <c r="J828">
        <v>14.8092794291973</v>
      </c>
      <c r="K828">
        <v>15.145664854552001</v>
      </c>
      <c r="L828">
        <v>14.698846694794501</v>
      </c>
      <c r="M828">
        <v>14.911040746771</v>
      </c>
      <c r="N828">
        <v>14.486521109642601</v>
      </c>
      <c r="O828">
        <v>14.691424080757599</v>
      </c>
      <c r="P828">
        <v>14.6242313302551</v>
      </c>
      <c r="Q828">
        <v>14.683736412717501</v>
      </c>
      <c r="R828">
        <v>14.7606877539914</v>
      </c>
      <c r="S828">
        <v>14.661652184631301</v>
      </c>
      <c r="T828">
        <v>14.383002019514301</v>
      </c>
      <c r="U828">
        <v>14.8959125007799</v>
      </c>
      <c r="V828">
        <v>14.6589376745805</v>
      </c>
    </row>
    <row r="829" spans="1:22" x14ac:dyDescent="0.25">
      <c r="A829" t="s">
        <v>1058</v>
      </c>
      <c r="B829" t="s">
        <v>1059</v>
      </c>
      <c r="C829" t="s">
        <v>6516</v>
      </c>
      <c r="E829">
        <v>0.46001804259770201</v>
      </c>
      <c r="F829">
        <v>1</v>
      </c>
      <c r="G829">
        <v>-0.173531293869019</v>
      </c>
      <c r="H829">
        <v>-0.97938554757712604</v>
      </c>
      <c r="I829">
        <v>15.0433857350439</v>
      </c>
      <c r="J829">
        <v>15.713210039891299</v>
      </c>
      <c r="K829">
        <v>15.400008329771801</v>
      </c>
      <c r="L829">
        <v>14.5207860871267</v>
      </c>
      <c r="M829">
        <v>15.3419642975476</v>
      </c>
      <c r="N829">
        <v>14.8669214381305</v>
      </c>
      <c r="O829">
        <v>15.0335195079185</v>
      </c>
      <c r="P829">
        <v>14.966105033273401</v>
      </c>
      <c r="Q829">
        <v>15.1601932286462</v>
      </c>
      <c r="R829">
        <v>14.806782871061699</v>
      </c>
      <c r="S829">
        <v>15.184029990566501</v>
      </c>
      <c r="T829">
        <v>14.961771586547099</v>
      </c>
      <c r="U829">
        <v>15.3732051083513</v>
      </c>
      <c r="V829">
        <v>14.918588254775299</v>
      </c>
    </row>
    <row r="830" spans="1:22" x14ac:dyDescent="0.25">
      <c r="A830" t="s">
        <v>914</v>
      </c>
      <c r="B830" t="s">
        <v>915</v>
      </c>
      <c r="C830" t="s">
        <v>6484</v>
      </c>
      <c r="E830">
        <v>0.45961228771208701</v>
      </c>
      <c r="F830">
        <v>1</v>
      </c>
      <c r="G830">
        <v>-0.62491960525512602</v>
      </c>
      <c r="H830">
        <v>-0.97870211581269295</v>
      </c>
      <c r="I830">
        <v>16.121119573026299</v>
      </c>
      <c r="J830">
        <v>13.4201328518282</v>
      </c>
      <c r="K830">
        <v>12.362623761515399</v>
      </c>
      <c r="L830">
        <v>14.6432477287408</v>
      </c>
      <c r="M830">
        <v>12.690793321168</v>
      </c>
      <c r="N830">
        <v>14.7473613760778</v>
      </c>
      <c r="O830">
        <v>14.190456725070799</v>
      </c>
      <c r="P830">
        <v>14.679915376481301</v>
      </c>
      <c r="Q830">
        <v>14.813059131757401</v>
      </c>
      <c r="R830">
        <v>14.169930844742099</v>
      </c>
      <c r="S830">
        <v>13.535403039249299</v>
      </c>
      <c r="T830">
        <v>14.5053432842021</v>
      </c>
      <c r="U830">
        <v>16.109198599635999</v>
      </c>
      <c r="V830">
        <v>14.2208964249697</v>
      </c>
    </row>
    <row r="831" spans="1:22" x14ac:dyDescent="0.25">
      <c r="A831" t="s">
        <v>2331</v>
      </c>
      <c r="B831" t="s">
        <v>2333</v>
      </c>
      <c r="C831" t="s">
        <v>2332</v>
      </c>
      <c r="E831">
        <v>0.458981097660351</v>
      </c>
      <c r="F831">
        <v>1</v>
      </c>
      <c r="G831">
        <v>-0.33552260398864697</v>
      </c>
      <c r="H831">
        <v>-0.97763861554834897</v>
      </c>
      <c r="I831">
        <v>14.3988145603021</v>
      </c>
      <c r="J831">
        <v>13.914450501709201</v>
      </c>
      <c r="K831">
        <v>14.780483561710801</v>
      </c>
      <c r="L831">
        <v>14.316610985818601</v>
      </c>
      <c r="M831">
        <v>15.805364335553501</v>
      </c>
      <c r="N831">
        <v>14.5737742345706</v>
      </c>
      <c r="O831">
        <v>13.1885118715578</v>
      </c>
      <c r="P831">
        <v>14.430630888367499</v>
      </c>
      <c r="Q831">
        <v>14.0772534091052</v>
      </c>
      <c r="R831">
        <v>14.0155011836473</v>
      </c>
      <c r="S831">
        <v>14.2396431268409</v>
      </c>
      <c r="T831">
        <v>14.036435905305</v>
      </c>
      <c r="U831">
        <v>14.273444998332</v>
      </c>
      <c r="V831">
        <v>13.8784286706705</v>
      </c>
    </row>
    <row r="832" spans="1:22" x14ac:dyDescent="0.25">
      <c r="A832" t="s">
        <v>1517</v>
      </c>
      <c r="B832" t="s">
        <v>1519</v>
      </c>
      <c r="C832" t="s">
        <v>1518</v>
      </c>
      <c r="E832">
        <v>0.45879593397214502</v>
      </c>
      <c r="F832">
        <v>1</v>
      </c>
      <c r="G832">
        <v>0.175897073745727</v>
      </c>
      <c r="H832">
        <v>0.977326548180798</v>
      </c>
      <c r="I832">
        <v>13.290290103523899</v>
      </c>
      <c r="J832">
        <v>13.4769070072934</v>
      </c>
      <c r="K832">
        <v>13.986625918300099</v>
      </c>
      <c r="L832">
        <v>14.2708464563527</v>
      </c>
      <c r="M832">
        <v>14.258792081095599</v>
      </c>
      <c r="N832">
        <v>13.623949842956799</v>
      </c>
      <c r="O832">
        <v>13.420935813221901</v>
      </c>
      <c r="P832">
        <v>13.4010450782538</v>
      </c>
      <c r="Q832">
        <v>13.5052567604369</v>
      </c>
      <c r="R832">
        <v>13.6084820336843</v>
      </c>
      <c r="S832">
        <v>13.6696438272355</v>
      </c>
      <c r="T832">
        <v>13.726042892040899</v>
      </c>
      <c r="U832">
        <v>13.5940312308892</v>
      </c>
      <c r="V832">
        <v>13.486956513710901</v>
      </c>
    </row>
    <row r="833" spans="1:22" x14ac:dyDescent="0.25">
      <c r="A833" t="s">
        <v>1729</v>
      </c>
      <c r="B833" t="s">
        <v>1730</v>
      </c>
      <c r="C833" t="s">
        <v>1731</v>
      </c>
      <c r="E833">
        <v>0.45877348875798901</v>
      </c>
      <c r="F833">
        <v>1</v>
      </c>
      <c r="G833">
        <v>0.149365758895874</v>
      </c>
      <c r="H833">
        <v>0.97728871737677803</v>
      </c>
      <c r="I833">
        <v>15.7558654445907</v>
      </c>
      <c r="J833">
        <v>15.8251750969039</v>
      </c>
      <c r="K833">
        <v>16.288073096895602</v>
      </c>
      <c r="L833">
        <v>15.761635596774401</v>
      </c>
      <c r="M833">
        <v>16.018799567301201</v>
      </c>
      <c r="N833">
        <v>15.699073231235401</v>
      </c>
      <c r="O833">
        <v>15.433521094020501</v>
      </c>
      <c r="P833">
        <v>15.5621600850749</v>
      </c>
      <c r="Q833">
        <v>15.438064482974999</v>
      </c>
      <c r="R833">
        <v>15.753262598967099</v>
      </c>
      <c r="S833">
        <v>15.2502539353423</v>
      </c>
      <c r="T833">
        <v>15.682211444536</v>
      </c>
      <c r="U833">
        <v>15.524571238822899</v>
      </c>
      <c r="V833">
        <v>15.718008509034901</v>
      </c>
    </row>
    <row r="834" spans="1:22" x14ac:dyDescent="0.25">
      <c r="A834" t="s">
        <v>2255</v>
      </c>
      <c r="B834" t="s">
        <v>2256</v>
      </c>
      <c r="C834" t="s">
        <v>6715</v>
      </c>
      <c r="E834">
        <v>0.45790836741288898</v>
      </c>
      <c r="F834">
        <v>1</v>
      </c>
      <c r="G834">
        <v>0.108063650131225</v>
      </c>
      <c r="H834">
        <v>0.97583015792085204</v>
      </c>
      <c r="I834">
        <v>15.245740916675199</v>
      </c>
      <c r="J834">
        <v>15.270773143120101</v>
      </c>
      <c r="K834">
        <v>15.7798407354109</v>
      </c>
      <c r="L834">
        <v>15.405172217279899</v>
      </c>
      <c r="M834">
        <v>15.5363296946446</v>
      </c>
      <c r="N834">
        <v>15.279046800967</v>
      </c>
      <c r="O834">
        <v>15.478770010454101</v>
      </c>
      <c r="P834">
        <v>15.100608304952299</v>
      </c>
      <c r="Q834">
        <v>15.3868245731034</v>
      </c>
      <c r="R834">
        <v>15.2360395976203</v>
      </c>
      <c r="S834">
        <v>15.4292330628532</v>
      </c>
      <c r="T834">
        <v>15.345953497898201</v>
      </c>
      <c r="U834">
        <v>15.6375482288078</v>
      </c>
      <c r="V834">
        <v>15.155710404736899</v>
      </c>
    </row>
    <row r="835" spans="1:22" x14ac:dyDescent="0.25">
      <c r="A835" t="s">
        <v>900</v>
      </c>
      <c r="B835" t="s">
        <v>901</v>
      </c>
      <c r="C835" t="s">
        <v>6480</v>
      </c>
      <c r="E835">
        <v>0.45784007346975703</v>
      </c>
      <c r="F835">
        <v>1</v>
      </c>
      <c r="G835">
        <v>0.13945612907409599</v>
      </c>
      <c r="H835">
        <v>0.97571498214720498</v>
      </c>
      <c r="I835">
        <v>14.5198986675519</v>
      </c>
      <c r="J835">
        <v>14.556685805426801</v>
      </c>
      <c r="K835">
        <v>15.3405767504648</v>
      </c>
      <c r="L835">
        <v>14.5655901577476</v>
      </c>
      <c r="M835">
        <v>14.8023332057204</v>
      </c>
      <c r="N835">
        <v>14.558265645358199</v>
      </c>
      <c r="O835">
        <v>14.354763362740499</v>
      </c>
      <c r="P835">
        <v>14.481375936074899</v>
      </c>
      <c r="Q835">
        <v>14.3544555447438</v>
      </c>
      <c r="R835">
        <v>14.562656996916299</v>
      </c>
      <c r="S835">
        <v>14.614582570150001</v>
      </c>
      <c r="T835">
        <v>14.653093943981499</v>
      </c>
      <c r="U835">
        <v>14.489993449089299</v>
      </c>
      <c r="V835">
        <v>14.534230786140499</v>
      </c>
    </row>
    <row r="836" spans="1:22" x14ac:dyDescent="0.25">
      <c r="A836" t="s">
        <v>2489</v>
      </c>
      <c r="B836" t="s">
        <v>2490</v>
      </c>
      <c r="C836" t="s">
        <v>6761</v>
      </c>
      <c r="E836">
        <v>0.45749586752972499</v>
      </c>
      <c r="F836">
        <v>1</v>
      </c>
      <c r="G836">
        <v>-0.99608216285705498</v>
      </c>
      <c r="H836">
        <v>-0.97513441075917895</v>
      </c>
      <c r="I836">
        <v>14.9119362006983</v>
      </c>
      <c r="J836">
        <v>17.703972021729001</v>
      </c>
      <c r="K836">
        <v>17.135952396801301</v>
      </c>
      <c r="L836">
        <v>13.3793126046957</v>
      </c>
      <c r="M836">
        <v>16.844627443620698</v>
      </c>
      <c r="N836">
        <v>14.363266986319299</v>
      </c>
      <c r="O836">
        <v>13.542224941196601</v>
      </c>
      <c r="P836">
        <v>14.0489046003152</v>
      </c>
      <c r="Q836">
        <v>14.217012679223799</v>
      </c>
      <c r="R836">
        <v>13.1776066806303</v>
      </c>
      <c r="S836">
        <v>16.968233727505901</v>
      </c>
      <c r="T836">
        <v>13.978832372395701</v>
      </c>
      <c r="U836">
        <v>17.455815910701499</v>
      </c>
      <c r="V836">
        <v>13.4262650524972</v>
      </c>
    </row>
    <row r="837" spans="1:22" x14ac:dyDescent="0.25">
      <c r="A837" t="s">
        <v>2751</v>
      </c>
      <c r="B837" t="s">
        <v>2752</v>
      </c>
      <c r="C837" t="s">
        <v>6808</v>
      </c>
      <c r="E837">
        <v>0.45670033660311499</v>
      </c>
      <c r="F837">
        <v>1</v>
      </c>
      <c r="G837">
        <v>0.19849915504455501</v>
      </c>
      <c r="H837">
        <v>0.97379209216130702</v>
      </c>
      <c r="I837">
        <v>13.9137874324911</v>
      </c>
      <c r="J837">
        <v>13.8870988477194</v>
      </c>
      <c r="K837">
        <v>14.056422805562701</v>
      </c>
      <c r="L837">
        <v>14.325294374914501</v>
      </c>
      <c r="M837">
        <v>13.6232133255367</v>
      </c>
      <c r="N837">
        <v>13.996689002719499</v>
      </c>
      <c r="O837">
        <v>14.466252945306501</v>
      </c>
      <c r="P837">
        <v>14.589463403524199</v>
      </c>
      <c r="Q837">
        <v>14.5482465524875</v>
      </c>
      <c r="R837">
        <v>14.6309150011027</v>
      </c>
      <c r="S837">
        <v>14.2079325148352</v>
      </c>
      <c r="T837">
        <v>14.3385103972825</v>
      </c>
      <c r="U837">
        <v>13.6431537913115</v>
      </c>
      <c r="V837">
        <v>14.497629950504701</v>
      </c>
    </row>
    <row r="838" spans="1:22" x14ac:dyDescent="0.25">
      <c r="A838" t="s">
        <v>2189</v>
      </c>
      <c r="B838" t="s">
        <v>2190</v>
      </c>
      <c r="C838" t="s">
        <v>2191</v>
      </c>
      <c r="E838">
        <v>0.45625860133430401</v>
      </c>
      <c r="F838">
        <v>1</v>
      </c>
      <c r="G838">
        <v>0.11906661987304699</v>
      </c>
      <c r="H838">
        <v>0.97304644070179802</v>
      </c>
      <c r="I838">
        <v>14.404593986905001</v>
      </c>
      <c r="J838">
        <v>14.093103801658801</v>
      </c>
      <c r="K838">
        <v>14.457478570794301</v>
      </c>
      <c r="L838">
        <v>14.9866097190147</v>
      </c>
      <c r="M838">
        <v>14.403566530351601</v>
      </c>
      <c r="N838">
        <v>14.4829517795259</v>
      </c>
      <c r="O838">
        <v>14.2682377194106</v>
      </c>
      <c r="P838">
        <v>14.380242140564</v>
      </c>
      <c r="Q838">
        <v>14.352650999448199</v>
      </c>
      <c r="R838">
        <v>14.314111141529301</v>
      </c>
      <c r="S838">
        <v>14.4379562610569</v>
      </c>
      <c r="T838">
        <v>14.549345289006601</v>
      </c>
      <c r="U838">
        <v>14.686218640686899</v>
      </c>
      <c r="V838">
        <v>14.405835803958</v>
      </c>
    </row>
    <row r="839" spans="1:22" x14ac:dyDescent="0.25">
      <c r="A839" t="s">
        <v>1351</v>
      </c>
      <c r="B839" t="s">
        <v>1352</v>
      </c>
      <c r="C839" t="s">
        <v>1353</v>
      </c>
      <c r="E839">
        <v>0.456063022174586</v>
      </c>
      <c r="F839">
        <v>1</v>
      </c>
      <c r="G839">
        <v>0.121762084960938</v>
      </c>
      <c r="H839">
        <v>0.97271623334995305</v>
      </c>
      <c r="I839">
        <v>13.2236314382855</v>
      </c>
      <c r="J839">
        <v>13.548946161094101</v>
      </c>
      <c r="K839">
        <v>13.782025177217299</v>
      </c>
      <c r="L839">
        <v>13.645229913286499</v>
      </c>
      <c r="M839">
        <v>13.547279548879301</v>
      </c>
      <c r="N839">
        <v>13.704149838763801</v>
      </c>
      <c r="O839">
        <v>13.368184457288301</v>
      </c>
      <c r="P839">
        <v>13.430626055705201</v>
      </c>
      <c r="Q839">
        <v>13.276970437794899</v>
      </c>
      <c r="R839">
        <v>13.926483410585099</v>
      </c>
      <c r="S839">
        <v>13.389025391456</v>
      </c>
      <c r="T839">
        <v>13.727155555063201</v>
      </c>
      <c r="U839">
        <v>13.4126342677345</v>
      </c>
      <c r="V839">
        <v>13.7663697715286</v>
      </c>
    </row>
    <row r="840" spans="1:22" x14ac:dyDescent="0.25">
      <c r="A840" t="s">
        <v>3257</v>
      </c>
      <c r="B840" t="s">
        <v>3259</v>
      </c>
      <c r="C840" t="s">
        <v>3258</v>
      </c>
      <c r="E840">
        <v>0.45584653686323001</v>
      </c>
      <c r="F840">
        <v>1</v>
      </c>
      <c r="G840">
        <v>-0.199031639099122</v>
      </c>
      <c r="H840">
        <v>-0.97235067975461398</v>
      </c>
      <c r="I840">
        <v>14.123253907169801</v>
      </c>
      <c r="J840">
        <v>14.776311768048799</v>
      </c>
      <c r="K840">
        <v>14.8721743492535</v>
      </c>
      <c r="L840">
        <v>14.021149243109701</v>
      </c>
      <c r="M840">
        <v>14.8043005671791</v>
      </c>
      <c r="N840">
        <v>14.3315005212025</v>
      </c>
      <c r="O840">
        <v>13.670190020886601</v>
      </c>
      <c r="P840">
        <v>14.213814730819101</v>
      </c>
      <c r="Q840">
        <v>14.2533402434393</v>
      </c>
      <c r="R840">
        <v>14.223744552880399</v>
      </c>
      <c r="S840">
        <v>14.494814443232899</v>
      </c>
      <c r="T840">
        <v>14.0147497865012</v>
      </c>
      <c r="U840">
        <v>14.6092690550258</v>
      </c>
      <c r="V840">
        <v>14.178398698654499</v>
      </c>
    </row>
    <row r="841" spans="1:22" x14ac:dyDescent="0.25">
      <c r="A841" t="s">
        <v>2683</v>
      </c>
      <c r="B841" t="s">
        <v>2684</v>
      </c>
      <c r="C841" t="s">
        <v>6795</v>
      </c>
      <c r="E841">
        <v>0.45552653717241798</v>
      </c>
      <c r="F841">
        <v>1</v>
      </c>
      <c r="G841">
        <v>0.25238785743713299</v>
      </c>
      <c r="H841">
        <v>0.97181023869324101</v>
      </c>
      <c r="I841">
        <v>13.758774628704099</v>
      </c>
      <c r="J841">
        <v>13.848201013508501</v>
      </c>
      <c r="K841">
        <v>13.595998751317399</v>
      </c>
      <c r="L841">
        <v>14.5570157298569</v>
      </c>
      <c r="M841">
        <v>13.373730502985399</v>
      </c>
      <c r="N841">
        <v>14.259696133970801</v>
      </c>
      <c r="O841">
        <v>14.2059467725256</v>
      </c>
      <c r="P841">
        <v>13.8653083432641</v>
      </c>
      <c r="Q841">
        <v>13.969241488744</v>
      </c>
      <c r="R841">
        <v>14.7028353981809</v>
      </c>
      <c r="S841">
        <v>13.923221710997</v>
      </c>
      <c r="T841">
        <v>14.4494884606392</v>
      </c>
      <c r="U841">
        <v>13.2604070858747</v>
      </c>
      <c r="V841">
        <v>14.414952057419001</v>
      </c>
    </row>
    <row r="842" spans="1:22" x14ac:dyDescent="0.25">
      <c r="A842" t="s">
        <v>2154</v>
      </c>
      <c r="B842" t="s">
        <v>2155</v>
      </c>
      <c r="C842" t="s">
        <v>6696</v>
      </c>
      <c r="E842">
        <v>0.45547203727630597</v>
      </c>
      <c r="F842">
        <v>1</v>
      </c>
      <c r="G842">
        <v>0.126695919036866</v>
      </c>
      <c r="H842">
        <v>0.97171818363963303</v>
      </c>
      <c r="I842">
        <v>13.5792466942096</v>
      </c>
      <c r="J842">
        <v>13.7710825459031</v>
      </c>
      <c r="K842">
        <v>13.6381164419022</v>
      </c>
      <c r="L842">
        <v>14.334309751465801</v>
      </c>
      <c r="M842">
        <v>13.9139332443954</v>
      </c>
      <c r="N842">
        <v>13.9743013897944</v>
      </c>
      <c r="O842">
        <v>14.005261047869499</v>
      </c>
      <c r="P842">
        <v>13.6938866826934</v>
      </c>
      <c r="Q842">
        <v>13.566160331936199</v>
      </c>
      <c r="R842">
        <v>13.968331416520099</v>
      </c>
      <c r="S842">
        <v>13.6735160588482</v>
      </c>
      <c r="T842">
        <v>13.977711751122699</v>
      </c>
      <c r="U842">
        <v>13.6650499502235</v>
      </c>
      <c r="V842">
        <v>13.6423833898113</v>
      </c>
    </row>
    <row r="843" spans="1:22" x14ac:dyDescent="0.25">
      <c r="A843" t="s">
        <v>523</v>
      </c>
      <c r="B843" t="s">
        <v>525</v>
      </c>
      <c r="C843" t="s">
        <v>524</v>
      </c>
      <c r="E843">
        <v>0.45449783491446799</v>
      </c>
      <c r="F843">
        <v>1</v>
      </c>
      <c r="G843">
        <v>0.12469129562377999</v>
      </c>
      <c r="H843">
        <v>0.97007211717086905</v>
      </c>
      <c r="I843">
        <v>14.987774432381499</v>
      </c>
      <c r="J843">
        <v>15.3254840478082</v>
      </c>
      <c r="K843">
        <v>15.201741656894599</v>
      </c>
      <c r="L843">
        <v>15.585287925893899</v>
      </c>
      <c r="M843">
        <v>15.283928850262299</v>
      </c>
      <c r="N843">
        <v>15.454551408377201</v>
      </c>
      <c r="O843">
        <v>15.2190424751245</v>
      </c>
      <c r="P843">
        <v>14.953156885844599</v>
      </c>
      <c r="Q843">
        <v>15.1298724487727</v>
      </c>
      <c r="R843">
        <v>15.565230740698301</v>
      </c>
      <c r="S843">
        <v>15.099823601688399</v>
      </c>
      <c r="T843">
        <v>15.543091056527</v>
      </c>
      <c r="U843">
        <v>15.340694870308599</v>
      </c>
      <c r="V843">
        <v>15.566136733559199</v>
      </c>
    </row>
    <row r="844" spans="1:22" x14ac:dyDescent="0.25">
      <c r="A844" t="s">
        <v>2755</v>
      </c>
      <c r="B844" t="s">
        <v>2756</v>
      </c>
      <c r="C844" t="s">
        <v>6810</v>
      </c>
      <c r="E844">
        <v>0.45422185086091499</v>
      </c>
      <c r="F844">
        <v>1</v>
      </c>
      <c r="G844">
        <v>-0.12617001533508301</v>
      </c>
      <c r="H844">
        <v>-0.96960560815827701</v>
      </c>
      <c r="I844">
        <v>14.594443496683301</v>
      </c>
      <c r="J844">
        <v>14.1762803304893</v>
      </c>
      <c r="K844">
        <v>13.9558103404514</v>
      </c>
      <c r="L844">
        <v>14.3785022192161</v>
      </c>
      <c r="M844">
        <v>13.889082800930399</v>
      </c>
      <c r="N844">
        <v>14.474349184417401</v>
      </c>
      <c r="O844">
        <v>14.4567941509319</v>
      </c>
      <c r="P844">
        <v>14.579531038729399</v>
      </c>
      <c r="Q844">
        <v>14.453696581378599</v>
      </c>
      <c r="R844">
        <v>14.5386522430022</v>
      </c>
      <c r="S844">
        <v>14.4241979069003</v>
      </c>
      <c r="T844">
        <v>14.5497185631577</v>
      </c>
      <c r="U844">
        <v>14.406410654870401</v>
      </c>
      <c r="V844">
        <v>14.338758642537201</v>
      </c>
    </row>
    <row r="845" spans="1:22" x14ac:dyDescent="0.25">
      <c r="A845" t="s">
        <v>2170</v>
      </c>
      <c r="B845" t="s">
        <v>2171</v>
      </c>
      <c r="C845" t="s">
        <v>2172</v>
      </c>
      <c r="E845">
        <v>0.45375396841474802</v>
      </c>
      <c r="F845">
        <v>1</v>
      </c>
      <c r="G845">
        <v>0.126291942596435</v>
      </c>
      <c r="H845">
        <v>0.96881453115399996</v>
      </c>
      <c r="I845">
        <v>13.898202683940699</v>
      </c>
      <c r="J845">
        <v>14.0046699883688</v>
      </c>
      <c r="K845">
        <v>14.300778108072601</v>
      </c>
      <c r="L845">
        <v>14.6015576726089</v>
      </c>
      <c r="M845">
        <v>14.319698376097501</v>
      </c>
      <c r="N845">
        <v>14.030861996684701</v>
      </c>
      <c r="O845">
        <v>13.8235124495801</v>
      </c>
      <c r="P845">
        <v>13.8974803349981</v>
      </c>
      <c r="Q845">
        <v>13.850167205010001</v>
      </c>
      <c r="R845">
        <v>14.040398446203501</v>
      </c>
      <c r="S845">
        <v>14.025506998417701</v>
      </c>
      <c r="T845">
        <v>13.9965557998264</v>
      </c>
      <c r="U845">
        <v>14.173516155403</v>
      </c>
      <c r="V845">
        <v>13.8741422221495</v>
      </c>
    </row>
    <row r="846" spans="1:22" x14ac:dyDescent="0.25">
      <c r="A846" t="s">
        <v>2728</v>
      </c>
      <c r="B846" t="s">
        <v>2730</v>
      </c>
      <c r="C846" t="s">
        <v>2729</v>
      </c>
      <c r="E846">
        <v>0.45267165022380501</v>
      </c>
      <c r="F846">
        <v>1</v>
      </c>
      <c r="G846">
        <v>-0.188731622695922</v>
      </c>
      <c r="H846">
        <v>-0.96698365878815695</v>
      </c>
      <c r="I846">
        <v>15.102958347767199</v>
      </c>
      <c r="J846">
        <v>15.4891288275794</v>
      </c>
      <c r="K846">
        <v>15.4398536508722</v>
      </c>
      <c r="L846">
        <v>14.4422678817562</v>
      </c>
      <c r="M846">
        <v>15.5082546682849</v>
      </c>
      <c r="N846">
        <v>14.899997454674001</v>
      </c>
      <c r="O846">
        <v>15.0273027807053</v>
      </c>
      <c r="P846">
        <v>14.649973233522299</v>
      </c>
      <c r="Q846">
        <v>15.067206503114599</v>
      </c>
      <c r="R846">
        <v>14.9748066288419</v>
      </c>
      <c r="S846">
        <v>15.231493323144401</v>
      </c>
      <c r="T846">
        <v>14.842490602032999</v>
      </c>
      <c r="U846">
        <v>15.4643616495204</v>
      </c>
      <c r="V846">
        <v>14.827918374824799</v>
      </c>
    </row>
    <row r="847" spans="1:22" x14ac:dyDescent="0.25">
      <c r="A847" t="s">
        <v>3245</v>
      </c>
      <c r="B847" t="s">
        <v>3246</v>
      </c>
      <c r="C847" t="s">
        <v>3247</v>
      </c>
      <c r="E847">
        <v>0.45186876093137002</v>
      </c>
      <c r="F847">
        <v>1</v>
      </c>
      <c r="G847">
        <v>-9.6588754653931005E-2</v>
      </c>
      <c r="H847">
        <v>-0.96562463176526303</v>
      </c>
      <c r="I847">
        <v>14.9469963882049</v>
      </c>
      <c r="J847">
        <v>14.7752230033683</v>
      </c>
      <c r="K847">
        <v>14.9121962600404</v>
      </c>
      <c r="L847">
        <v>14.29775027622</v>
      </c>
      <c r="M847">
        <v>14.6493153987513</v>
      </c>
      <c r="N847">
        <v>14.747553105720799</v>
      </c>
      <c r="O847">
        <v>14.7232199907879</v>
      </c>
      <c r="P847">
        <v>14.651782954738</v>
      </c>
      <c r="Q847">
        <v>14.7314715645654</v>
      </c>
      <c r="R847">
        <v>14.826281903496801</v>
      </c>
      <c r="S847">
        <v>14.8186786283049</v>
      </c>
      <c r="T847">
        <v>14.689156820389099</v>
      </c>
      <c r="U847">
        <v>14.9964424252156</v>
      </c>
      <c r="V847">
        <v>14.813639760898701</v>
      </c>
    </row>
    <row r="848" spans="1:22" x14ac:dyDescent="0.25">
      <c r="A848" t="s">
        <v>3205</v>
      </c>
      <c r="B848" t="s">
        <v>3206</v>
      </c>
      <c r="C848" t="s">
        <v>6891</v>
      </c>
      <c r="E848">
        <v>0.45112631566186601</v>
      </c>
      <c r="F848">
        <v>1</v>
      </c>
      <c r="G848">
        <v>0.169379425048827</v>
      </c>
      <c r="H848">
        <v>0.96436727639639097</v>
      </c>
      <c r="I848">
        <v>14.3489756969719</v>
      </c>
      <c r="J848">
        <v>13.9814706775055</v>
      </c>
      <c r="K848">
        <v>13.7965271689043</v>
      </c>
      <c r="L848">
        <v>14.681598364948499</v>
      </c>
      <c r="M848">
        <v>13.811948068301399</v>
      </c>
      <c r="N848">
        <v>14.274384706295301</v>
      </c>
      <c r="O848">
        <v>14.5075036405914</v>
      </c>
      <c r="P848">
        <v>14.413560489263901</v>
      </c>
      <c r="Q848">
        <v>14.3099127500882</v>
      </c>
      <c r="R848">
        <v>14.4334024574837</v>
      </c>
      <c r="S848">
        <v>14.2720425873704</v>
      </c>
      <c r="T848">
        <v>14.6169994043437</v>
      </c>
      <c r="U848">
        <v>14.0365523791406</v>
      </c>
      <c r="V848">
        <v>14.6915880320476</v>
      </c>
    </row>
    <row r="849" spans="1:22" x14ac:dyDescent="0.25">
      <c r="A849" t="s">
        <v>1702</v>
      </c>
      <c r="B849" t="s">
        <v>1703</v>
      </c>
      <c r="C849" t="s">
        <v>1704</v>
      </c>
      <c r="E849">
        <v>0.45109237562913201</v>
      </c>
      <c r="F849">
        <v>1</v>
      </c>
      <c r="G849">
        <v>0.19448208808898901</v>
      </c>
      <c r="H849">
        <v>0.96430978311601301</v>
      </c>
      <c r="I849">
        <v>11.6524956657827</v>
      </c>
      <c r="J849">
        <v>11.9576336185948</v>
      </c>
      <c r="K849">
        <v>12.762337400585</v>
      </c>
      <c r="L849">
        <v>11.3483452751752</v>
      </c>
      <c r="M849">
        <v>11.953819339352799</v>
      </c>
      <c r="N849">
        <v>11.7781153529248</v>
      </c>
      <c r="O849">
        <v>11.8739244018905</v>
      </c>
      <c r="P849">
        <v>11.9208726061607</v>
      </c>
      <c r="Q849">
        <v>11.3953608148672</v>
      </c>
      <c r="R849">
        <v>11.9982524850092</v>
      </c>
      <c r="S849">
        <v>11.672368378085601</v>
      </c>
      <c r="T849">
        <v>11.767807000444501</v>
      </c>
      <c r="U849">
        <v>12.0586112277722</v>
      </c>
      <c r="V849">
        <v>12.0554555792062</v>
      </c>
    </row>
    <row r="850" spans="1:22" x14ac:dyDescent="0.25">
      <c r="A850" t="s">
        <v>1788</v>
      </c>
      <c r="B850" t="s">
        <v>1789</v>
      </c>
      <c r="C850" t="s">
        <v>6643</v>
      </c>
      <c r="E850">
        <v>0.450981800569004</v>
      </c>
      <c r="F850">
        <v>1</v>
      </c>
      <c r="G850">
        <v>9.1851282119751701E-2</v>
      </c>
      <c r="H850">
        <v>0.96412246372589006</v>
      </c>
      <c r="I850">
        <v>13.945458320500901</v>
      </c>
      <c r="J850">
        <v>14.017286720785499</v>
      </c>
      <c r="K850">
        <v>14.4256142716313</v>
      </c>
      <c r="L850">
        <v>14.3754450818215</v>
      </c>
      <c r="M850">
        <v>14.250327078320201</v>
      </c>
      <c r="N850">
        <v>14.1461019786989</v>
      </c>
      <c r="O850">
        <v>14.2409134157053</v>
      </c>
      <c r="P850">
        <v>14.0992029983493</v>
      </c>
      <c r="Q850">
        <v>14.0185599692075</v>
      </c>
      <c r="R850">
        <v>14.3072440375109</v>
      </c>
      <c r="S850">
        <v>14.2129297568098</v>
      </c>
      <c r="T850">
        <v>14.274681882490301</v>
      </c>
      <c r="U850">
        <v>14.128740842674301</v>
      </c>
      <c r="V850">
        <v>13.8856459728743</v>
      </c>
    </row>
    <row r="851" spans="1:22" x14ac:dyDescent="0.25">
      <c r="A851" t="s">
        <v>2572</v>
      </c>
      <c r="B851" t="s">
        <v>2574</v>
      </c>
      <c r="C851" t="s">
        <v>2573</v>
      </c>
      <c r="E851">
        <v>0.45073835402613799</v>
      </c>
      <c r="F851">
        <v>1</v>
      </c>
      <c r="G851">
        <v>0.236852025985717</v>
      </c>
      <c r="H851">
        <v>0.96371000553528996</v>
      </c>
      <c r="I851">
        <v>15.258091908674499</v>
      </c>
      <c r="J851">
        <v>15.663516265235399</v>
      </c>
      <c r="K851">
        <v>16.586534165748699</v>
      </c>
      <c r="L851">
        <v>15.1494909473471</v>
      </c>
      <c r="M851">
        <v>15.2752508513416</v>
      </c>
      <c r="N851">
        <v>15.4013496500642</v>
      </c>
      <c r="O851">
        <v>15.364910999781801</v>
      </c>
      <c r="P851">
        <v>15.424088042500699</v>
      </c>
      <c r="Q851">
        <v>15.2314457185087</v>
      </c>
      <c r="R851">
        <v>15.3534325513758</v>
      </c>
      <c r="S851">
        <v>15.281079077281801</v>
      </c>
      <c r="T851">
        <v>15.2858375774344</v>
      </c>
      <c r="U851">
        <v>16.247680431608501</v>
      </c>
      <c r="V851">
        <v>15.615180244612599</v>
      </c>
    </row>
    <row r="852" spans="1:22" x14ac:dyDescent="0.25">
      <c r="A852" t="s">
        <v>2569</v>
      </c>
      <c r="B852" t="s">
        <v>2571</v>
      </c>
      <c r="C852" t="s">
        <v>2570</v>
      </c>
      <c r="E852">
        <v>0.45026017020341602</v>
      </c>
      <c r="F852">
        <v>1</v>
      </c>
      <c r="G852">
        <v>-7.20676898956292E-2</v>
      </c>
      <c r="H852">
        <v>-0.96289965159343205</v>
      </c>
      <c r="I852">
        <v>14.2324284038176</v>
      </c>
      <c r="J852">
        <v>14.475122024485101</v>
      </c>
      <c r="K852">
        <v>14.3160222238273</v>
      </c>
      <c r="L852">
        <v>14.194033236746</v>
      </c>
      <c r="M852">
        <v>14.305097376876001</v>
      </c>
      <c r="N852">
        <v>14.529210706693901</v>
      </c>
      <c r="O852">
        <v>14.3146652611726</v>
      </c>
      <c r="P852">
        <v>14.2349833222636</v>
      </c>
      <c r="Q852">
        <v>14.3623474980586</v>
      </c>
      <c r="R852">
        <v>14.5153251398338</v>
      </c>
      <c r="S852">
        <v>14.496786526503</v>
      </c>
      <c r="T852">
        <v>14.542764261730399</v>
      </c>
      <c r="U852">
        <v>14.431987872007401</v>
      </c>
      <c r="V852">
        <v>14.5374305793968</v>
      </c>
    </row>
    <row r="853" spans="1:22" x14ac:dyDescent="0.25">
      <c r="A853" t="s">
        <v>1429</v>
      </c>
      <c r="B853" t="s">
        <v>1430</v>
      </c>
      <c r="C853" t="s">
        <v>1431</v>
      </c>
      <c r="E853">
        <v>0.449764051702573</v>
      </c>
      <c r="F853">
        <v>1</v>
      </c>
      <c r="G853">
        <v>0.15555682182312</v>
      </c>
      <c r="H853">
        <v>0.962058633740144</v>
      </c>
      <c r="I853">
        <v>14.8692376159796</v>
      </c>
      <c r="J853">
        <v>14.9694883987179</v>
      </c>
      <c r="K853">
        <v>15.328868852343801</v>
      </c>
      <c r="L853">
        <v>15.218458030972499</v>
      </c>
      <c r="M853">
        <v>15.352626634371401</v>
      </c>
      <c r="N853">
        <v>14.7789446031636</v>
      </c>
      <c r="O853">
        <v>14.7368106146749</v>
      </c>
      <c r="P853">
        <v>14.411925845115</v>
      </c>
      <c r="Q853">
        <v>14.561762376271901</v>
      </c>
      <c r="R853">
        <v>15.088835006647701</v>
      </c>
      <c r="S853">
        <v>14.8882747556788</v>
      </c>
      <c r="T853">
        <v>14.9544577198449</v>
      </c>
      <c r="U853">
        <v>14.7438268460873</v>
      </c>
      <c r="V853">
        <v>14.7858422932048</v>
      </c>
    </row>
    <row r="854" spans="1:22" x14ac:dyDescent="0.25">
      <c r="A854" t="s">
        <v>933</v>
      </c>
      <c r="B854" t="s">
        <v>934</v>
      </c>
      <c r="C854" t="s">
        <v>935</v>
      </c>
      <c r="E854">
        <v>0.44959268573611899</v>
      </c>
      <c r="F854">
        <v>1</v>
      </c>
      <c r="G854">
        <v>0.199590015411378</v>
      </c>
      <c r="H854">
        <v>0.96176807074606296</v>
      </c>
      <c r="I854">
        <v>14.540772629791901</v>
      </c>
      <c r="J854">
        <v>13.844394464303299</v>
      </c>
      <c r="K854">
        <v>14.1640750169326</v>
      </c>
      <c r="L854">
        <v>15.2271433143484</v>
      </c>
      <c r="M854">
        <v>14.296542680049701</v>
      </c>
      <c r="N854">
        <v>14.285765045176399</v>
      </c>
      <c r="O854">
        <v>14.4047458821373</v>
      </c>
      <c r="P854">
        <v>14.5290385988064</v>
      </c>
      <c r="Q854">
        <v>14.632931448472201</v>
      </c>
      <c r="R854">
        <v>14.373435762108199</v>
      </c>
      <c r="S854">
        <v>14.406390481918301</v>
      </c>
      <c r="T854">
        <v>14.4830984824252</v>
      </c>
      <c r="U854">
        <v>13.7583289593641</v>
      </c>
      <c r="V854">
        <v>14.262675610904999</v>
      </c>
    </row>
    <row r="855" spans="1:22" x14ac:dyDescent="0.25">
      <c r="A855" t="s">
        <v>1987</v>
      </c>
      <c r="B855" t="s">
        <v>1988</v>
      </c>
      <c r="C855" t="s">
        <v>6674</v>
      </c>
      <c r="E855">
        <v>0.44952113526916698</v>
      </c>
      <c r="F855">
        <v>1</v>
      </c>
      <c r="G855">
        <v>-0.21582293510437001</v>
      </c>
      <c r="H855">
        <v>-0.96164674216131696</v>
      </c>
      <c r="I855">
        <v>13.7729602374233</v>
      </c>
      <c r="J855">
        <v>15.0114776867974</v>
      </c>
      <c r="K855">
        <v>14.1034395832828</v>
      </c>
      <c r="L855">
        <v>13.8577099323594</v>
      </c>
      <c r="M855">
        <v>14.6349701902693</v>
      </c>
      <c r="N855">
        <v>14.549855394175401</v>
      </c>
      <c r="O855">
        <v>14.1770487916621</v>
      </c>
      <c r="P855">
        <v>13.8078836833047</v>
      </c>
      <c r="Q855">
        <v>14.578654435728099</v>
      </c>
      <c r="R855">
        <v>14.7148937562377</v>
      </c>
      <c r="S855">
        <v>14.181783976323301</v>
      </c>
      <c r="T855">
        <v>14.2281416427384</v>
      </c>
      <c r="U855">
        <v>14.5591389920342</v>
      </c>
      <c r="V855">
        <v>14.614414233961799</v>
      </c>
    </row>
    <row r="856" spans="1:22" x14ac:dyDescent="0.25">
      <c r="A856" t="s">
        <v>782</v>
      </c>
      <c r="B856" t="s">
        <v>783</v>
      </c>
      <c r="C856" t="s">
        <v>6464</v>
      </c>
      <c r="E856">
        <v>0.44925481474083201</v>
      </c>
      <c r="F856">
        <v>1</v>
      </c>
      <c r="G856">
        <v>0.20795106887817399</v>
      </c>
      <c r="H856">
        <v>0.96119509019241001</v>
      </c>
      <c r="I856">
        <v>12.799605231820999</v>
      </c>
      <c r="J856">
        <v>13.0786206487053</v>
      </c>
      <c r="K856">
        <v>13.5040864924472</v>
      </c>
      <c r="L856">
        <v>12.9980779773705</v>
      </c>
      <c r="M856">
        <v>13.5487616453195</v>
      </c>
      <c r="N856">
        <v>12.897587172672701</v>
      </c>
      <c r="O856">
        <v>12.876497282275301</v>
      </c>
      <c r="P856">
        <v>12.7384057040169</v>
      </c>
      <c r="Q856">
        <v>12.9460509090814</v>
      </c>
      <c r="R856">
        <v>12.8032940824574</v>
      </c>
      <c r="S856">
        <v>12.1000263117133</v>
      </c>
      <c r="T856">
        <v>12.6851108040306</v>
      </c>
      <c r="U856">
        <v>13.3353863810504</v>
      </c>
      <c r="V856">
        <v>13.026281745075799</v>
      </c>
    </row>
    <row r="857" spans="1:22" x14ac:dyDescent="0.25">
      <c r="A857" t="s">
        <v>469</v>
      </c>
      <c r="B857" t="s">
        <v>471</v>
      </c>
      <c r="C857" t="s">
        <v>470</v>
      </c>
      <c r="E857">
        <v>0.44642478051433299</v>
      </c>
      <c r="F857">
        <v>1</v>
      </c>
      <c r="G857">
        <v>-0.48146977424621601</v>
      </c>
      <c r="H857">
        <v>-0.95639070930930503</v>
      </c>
      <c r="I857">
        <v>14.4355872954576</v>
      </c>
      <c r="J857">
        <v>13.281991086568</v>
      </c>
      <c r="K857">
        <v>13.2139093687626</v>
      </c>
      <c r="L857">
        <v>13.125760472745601</v>
      </c>
      <c r="M857">
        <v>16.284726484821402</v>
      </c>
      <c r="N857">
        <v>13.582238686016399</v>
      </c>
      <c r="O857">
        <v>13.583253825088301</v>
      </c>
      <c r="P857">
        <v>13.9072475122393</v>
      </c>
      <c r="Q857">
        <v>13.7577661626816</v>
      </c>
      <c r="R857">
        <v>13.238562358529199</v>
      </c>
      <c r="S857">
        <v>13.7950057118684</v>
      </c>
      <c r="T857">
        <v>13.393315384200401</v>
      </c>
      <c r="U857">
        <v>12.718795512263901</v>
      </c>
      <c r="V857">
        <v>13.509292518414799</v>
      </c>
    </row>
    <row r="858" spans="1:22" x14ac:dyDescent="0.25">
      <c r="A858" t="s">
        <v>1451</v>
      </c>
      <c r="B858" t="s">
        <v>1452</v>
      </c>
      <c r="C858" t="s">
        <v>6593</v>
      </c>
      <c r="E858">
        <v>0.44562556163144001</v>
      </c>
      <c r="F858">
        <v>1</v>
      </c>
      <c r="G858">
        <v>0.24862508773803799</v>
      </c>
      <c r="H858">
        <v>0.95503228296179399</v>
      </c>
      <c r="I858">
        <v>15.011489375996</v>
      </c>
      <c r="J858">
        <v>14.831381613950899</v>
      </c>
      <c r="K858">
        <v>15.8981233121801</v>
      </c>
      <c r="L858">
        <v>15.246543774473301</v>
      </c>
      <c r="M858">
        <v>15.0016667193199</v>
      </c>
      <c r="N858">
        <v>14.663540740726599</v>
      </c>
      <c r="O858">
        <v>14.596811014036501</v>
      </c>
      <c r="P858">
        <v>14.435919531127601</v>
      </c>
      <c r="Q858">
        <v>14.7633248927664</v>
      </c>
      <c r="R858">
        <v>14.642154762143001</v>
      </c>
      <c r="S858">
        <v>14.7439822927695</v>
      </c>
      <c r="T858">
        <v>14.373161820573699</v>
      </c>
      <c r="U858">
        <v>15.5501949470134</v>
      </c>
      <c r="V858">
        <v>14.459748047939</v>
      </c>
    </row>
    <row r="859" spans="1:22" x14ac:dyDescent="0.25">
      <c r="A859" t="s">
        <v>1318</v>
      </c>
      <c r="B859" t="s">
        <v>1320</v>
      </c>
      <c r="C859" t="s">
        <v>1319</v>
      </c>
      <c r="E859">
        <v>0.44537209717045201</v>
      </c>
      <c r="F859">
        <v>1</v>
      </c>
      <c r="G859">
        <v>0.220518875122071</v>
      </c>
      <c r="H859">
        <v>0.95460131991790997</v>
      </c>
      <c r="I859">
        <v>12.7993972584374</v>
      </c>
      <c r="J859">
        <v>13.2486265034438</v>
      </c>
      <c r="K859">
        <v>13.9361753277782</v>
      </c>
      <c r="L859">
        <v>13.4365137935437</v>
      </c>
      <c r="M859">
        <v>13.585521560388299</v>
      </c>
      <c r="N859">
        <v>13.0604119733294</v>
      </c>
      <c r="O859">
        <v>13.162706711913</v>
      </c>
      <c r="P859">
        <v>12.7389667028994</v>
      </c>
      <c r="Q859">
        <v>12.9477335177654</v>
      </c>
      <c r="R859">
        <v>12.7867094715323</v>
      </c>
      <c r="S859">
        <v>13.3162499075813</v>
      </c>
      <c r="T859">
        <v>12.8599712614183</v>
      </c>
      <c r="U859">
        <v>13.746929128289</v>
      </c>
      <c r="V859">
        <v>12.7828875056677</v>
      </c>
    </row>
    <row r="860" spans="1:22" x14ac:dyDescent="0.25">
      <c r="A860" t="s">
        <v>3306</v>
      </c>
      <c r="B860" t="s">
        <v>3308</v>
      </c>
      <c r="C860" t="s">
        <v>3307</v>
      </c>
      <c r="E860">
        <v>0.44453694886992201</v>
      </c>
      <c r="F860">
        <v>1</v>
      </c>
      <c r="G860">
        <v>0.118947458267211</v>
      </c>
      <c r="H860">
        <v>0.95318080898465796</v>
      </c>
      <c r="I860">
        <v>14.395173294923101</v>
      </c>
      <c r="J860">
        <v>13.9620063388482</v>
      </c>
      <c r="K860">
        <v>14.110464485305901</v>
      </c>
      <c r="L860">
        <v>14.6588012973569</v>
      </c>
      <c r="M860">
        <v>14.239541220334001</v>
      </c>
      <c r="N860">
        <v>14.4295836517806</v>
      </c>
      <c r="O860">
        <v>14.3494327670203</v>
      </c>
      <c r="P860">
        <v>14.3890591632002</v>
      </c>
      <c r="Q860">
        <v>14.401215834540199</v>
      </c>
      <c r="R860">
        <v>14.400054286899101</v>
      </c>
      <c r="S860">
        <v>14.252896736605599</v>
      </c>
      <c r="T860">
        <v>14.648512991806101</v>
      </c>
      <c r="U860">
        <v>14.112504336153201</v>
      </c>
      <c r="V860">
        <v>14.649309743247899</v>
      </c>
    </row>
    <row r="861" spans="1:22" x14ac:dyDescent="0.25">
      <c r="A861" t="s">
        <v>922</v>
      </c>
      <c r="B861" t="s">
        <v>923</v>
      </c>
      <c r="C861" t="s">
        <v>6485</v>
      </c>
      <c r="E861">
        <v>0.44411181379792197</v>
      </c>
      <c r="F861">
        <v>1</v>
      </c>
      <c r="G861">
        <v>0.27980890274047898</v>
      </c>
      <c r="H861">
        <v>0.95245738810282399</v>
      </c>
      <c r="I861">
        <v>15.068312294778799</v>
      </c>
      <c r="J861">
        <v>14.9450063731203</v>
      </c>
      <c r="K861">
        <v>16.2524425931982</v>
      </c>
      <c r="L861">
        <v>14.126738539861</v>
      </c>
      <c r="M861">
        <v>15.0219144428824</v>
      </c>
      <c r="N861">
        <v>14.4813129238853</v>
      </c>
      <c r="O861">
        <v>14.7111438127409</v>
      </c>
      <c r="P861">
        <v>14.6594836412155</v>
      </c>
      <c r="Q861">
        <v>14.5083684071432</v>
      </c>
      <c r="R861">
        <v>14.367042211648</v>
      </c>
      <c r="S861">
        <v>14.612357201626301</v>
      </c>
      <c r="T861">
        <v>14.754233524173999</v>
      </c>
      <c r="U861">
        <v>14.594140774831301</v>
      </c>
      <c r="V861">
        <v>14.833779621955401</v>
      </c>
    </row>
    <row r="862" spans="1:22" x14ac:dyDescent="0.25">
      <c r="A862" t="s">
        <v>842</v>
      </c>
      <c r="B862" t="s">
        <v>843</v>
      </c>
      <c r="C862" t="s">
        <v>6473</v>
      </c>
      <c r="E862">
        <v>0.44409976672032497</v>
      </c>
      <c r="F862">
        <v>1</v>
      </c>
      <c r="G862">
        <v>0.47876763343811002</v>
      </c>
      <c r="H862">
        <v>0.95243688548120997</v>
      </c>
      <c r="I862">
        <v>13.0181621011756</v>
      </c>
      <c r="J862">
        <v>12.8193104433067</v>
      </c>
      <c r="K862">
        <v>15.2489148473292</v>
      </c>
      <c r="L862">
        <v>13.2286641884796</v>
      </c>
      <c r="M862">
        <v>13.2744268386268</v>
      </c>
      <c r="N862">
        <v>12.536720085777</v>
      </c>
      <c r="O862">
        <v>12.525492148681201</v>
      </c>
      <c r="P862">
        <v>13.2805933598401</v>
      </c>
      <c r="Q862">
        <v>12.7839024020116</v>
      </c>
      <c r="R862">
        <v>12.064937186958399</v>
      </c>
      <c r="S862">
        <v>12.4010729130953</v>
      </c>
      <c r="T862">
        <v>12.802909625392299</v>
      </c>
      <c r="U862">
        <v>14.5106594415487</v>
      </c>
      <c r="V862">
        <v>12.709076781316501</v>
      </c>
    </row>
    <row r="863" spans="1:22" x14ac:dyDescent="0.25">
      <c r="A863" t="s">
        <v>532</v>
      </c>
      <c r="B863" t="s">
        <v>534</v>
      </c>
      <c r="C863" t="s">
        <v>533</v>
      </c>
      <c r="E863">
        <v>0.44396901259035898</v>
      </c>
      <c r="F863">
        <v>1</v>
      </c>
      <c r="G863">
        <v>0.14255328178405699</v>
      </c>
      <c r="H863">
        <v>0.95221434763440505</v>
      </c>
      <c r="I863">
        <v>14.7486558943588</v>
      </c>
      <c r="J863">
        <v>14.5537658407164</v>
      </c>
      <c r="K863">
        <v>15.3203035761516</v>
      </c>
      <c r="L863">
        <v>14.6882568602198</v>
      </c>
      <c r="M863">
        <v>15.0115435672038</v>
      </c>
      <c r="N863">
        <v>14.799141886188</v>
      </c>
      <c r="O863">
        <v>14.675267344267301</v>
      </c>
      <c r="P863">
        <v>14.6975716056014</v>
      </c>
      <c r="Q863">
        <v>14.481982486282799</v>
      </c>
      <c r="R863">
        <v>15.006113314653099</v>
      </c>
      <c r="S863">
        <v>14.3136281457422</v>
      </c>
      <c r="T863">
        <v>14.9659712763742</v>
      </c>
      <c r="U863">
        <v>14.847013727702899</v>
      </c>
      <c r="V863">
        <v>14.856539863954</v>
      </c>
    </row>
    <row r="864" spans="1:22" x14ac:dyDescent="0.25">
      <c r="A864" t="s">
        <v>2010</v>
      </c>
      <c r="B864" t="s">
        <v>2012</v>
      </c>
      <c r="C864" t="s">
        <v>2011</v>
      </c>
      <c r="E864">
        <v>0.44374895822381999</v>
      </c>
      <c r="F864">
        <v>1</v>
      </c>
      <c r="G864">
        <v>0.19693436622619701</v>
      </c>
      <c r="H864">
        <v>0.95183978063466501</v>
      </c>
      <c r="I864">
        <v>13.070425702818399</v>
      </c>
      <c r="J864">
        <v>12.6553880751728</v>
      </c>
      <c r="K864">
        <v>13.496312760341301</v>
      </c>
      <c r="L864">
        <v>12.932958441322601</v>
      </c>
      <c r="M864">
        <v>12.6432020213134</v>
      </c>
      <c r="N864">
        <v>12.8849717619388</v>
      </c>
      <c r="O864">
        <v>12.897439550649899</v>
      </c>
      <c r="P864">
        <v>12.934863386279501</v>
      </c>
      <c r="Q864">
        <v>12.7157769235868</v>
      </c>
      <c r="R864">
        <v>12.588229788957401</v>
      </c>
      <c r="S864">
        <v>12.6174251014441</v>
      </c>
      <c r="T864">
        <v>12.986821765785701</v>
      </c>
      <c r="U864">
        <v>13.8290695006735</v>
      </c>
      <c r="V864">
        <v>13.031495279363099</v>
      </c>
    </row>
    <row r="865" spans="1:22" x14ac:dyDescent="0.25">
      <c r="A865" t="s">
        <v>3231</v>
      </c>
      <c r="B865" t="s">
        <v>3232</v>
      </c>
      <c r="C865" t="s">
        <v>6898</v>
      </c>
      <c r="E865">
        <v>0.44357873467835901</v>
      </c>
      <c r="F865">
        <v>1</v>
      </c>
      <c r="G865">
        <v>6.6790628433228194E-2</v>
      </c>
      <c r="H865">
        <v>0.95154999558674602</v>
      </c>
      <c r="I865">
        <v>14.2283940990564</v>
      </c>
      <c r="J865">
        <v>14.5216785196946</v>
      </c>
      <c r="K865">
        <v>14.4856197389892</v>
      </c>
      <c r="L865">
        <v>14.6004798320107</v>
      </c>
      <c r="M865">
        <v>14.5172742332547</v>
      </c>
      <c r="N865">
        <v>14.6089969169225</v>
      </c>
      <c r="O865">
        <v>14.541080739981901</v>
      </c>
      <c r="P865">
        <v>14.514930788586399</v>
      </c>
      <c r="Q865">
        <v>14.3835220170879</v>
      </c>
      <c r="R865">
        <v>14.675544732214499</v>
      </c>
      <c r="S865">
        <v>14.434675166338</v>
      </c>
      <c r="T865">
        <v>14.6389555903183</v>
      </c>
      <c r="U865">
        <v>14.4763346316478</v>
      </c>
      <c r="V865">
        <v>14.640105041697799</v>
      </c>
    </row>
    <row r="866" spans="1:22" x14ac:dyDescent="0.25">
      <c r="A866" t="s">
        <v>2675</v>
      </c>
      <c r="B866" t="s">
        <v>2676</v>
      </c>
      <c r="C866" t="s">
        <v>2677</v>
      </c>
      <c r="E866">
        <v>0.442805893815997</v>
      </c>
      <c r="F866">
        <v>1</v>
      </c>
      <c r="G866">
        <v>-0.16265158653259301</v>
      </c>
      <c r="H866">
        <v>-0.95023391090476905</v>
      </c>
      <c r="I866">
        <v>14.6455320296567</v>
      </c>
      <c r="J866">
        <v>14.9055319762343</v>
      </c>
      <c r="K866">
        <v>14.371090617187001</v>
      </c>
      <c r="L866">
        <v>14.3926156685722</v>
      </c>
      <c r="M866">
        <v>14.553633411813401</v>
      </c>
      <c r="N866">
        <v>15.184372359189201</v>
      </c>
      <c r="O866">
        <v>14.960485146774101</v>
      </c>
      <c r="P866">
        <v>14.918768878570599</v>
      </c>
      <c r="Q866">
        <v>14.911522821999</v>
      </c>
      <c r="R866">
        <v>15.300344090276299</v>
      </c>
      <c r="S866">
        <v>14.681637844670901</v>
      </c>
      <c r="T866">
        <v>15.0270361039347</v>
      </c>
      <c r="U866">
        <v>14.7033539802121</v>
      </c>
      <c r="V866">
        <v>15.157895033638001</v>
      </c>
    </row>
    <row r="867" spans="1:22" x14ac:dyDescent="0.25">
      <c r="A867" t="s">
        <v>2225</v>
      </c>
      <c r="B867" t="s">
        <v>2227</v>
      </c>
      <c r="C867" t="s">
        <v>2226</v>
      </c>
      <c r="E867">
        <v>0.442636621302195</v>
      </c>
      <c r="F867">
        <v>1</v>
      </c>
      <c r="G867">
        <v>7.3091602325439098E-2</v>
      </c>
      <c r="H867">
        <v>0.94994556248360196</v>
      </c>
      <c r="I867">
        <v>14.495873210291601</v>
      </c>
      <c r="J867">
        <v>14.5547827753724</v>
      </c>
      <c r="K867">
        <v>14.8511544185407</v>
      </c>
      <c r="L867">
        <v>14.753203293086001</v>
      </c>
      <c r="M867">
        <v>14.954724810029999</v>
      </c>
      <c r="N867">
        <v>14.675376917679699</v>
      </c>
      <c r="O867">
        <v>14.780553529491399</v>
      </c>
      <c r="P867">
        <v>14.7623237911672</v>
      </c>
      <c r="Q867">
        <v>14.7155299079127</v>
      </c>
      <c r="R867">
        <v>14.713804178366599</v>
      </c>
      <c r="S867">
        <v>14.609922111425099</v>
      </c>
      <c r="T867">
        <v>14.909139056224101</v>
      </c>
      <c r="U867">
        <v>14.836539045455</v>
      </c>
      <c r="V867">
        <v>14.798661525535699</v>
      </c>
    </row>
    <row r="868" spans="1:22" x14ac:dyDescent="0.25">
      <c r="A868" t="s">
        <v>725</v>
      </c>
      <c r="B868" t="s">
        <v>726</v>
      </c>
      <c r="C868" t="s">
        <v>6455</v>
      </c>
      <c r="E868">
        <v>0.44198342544511199</v>
      </c>
      <c r="F868">
        <v>1</v>
      </c>
      <c r="G868">
        <v>0.11001319885253801</v>
      </c>
      <c r="H868">
        <v>0.948832563859619</v>
      </c>
      <c r="I868">
        <v>14.3873086804693</v>
      </c>
      <c r="J868">
        <v>14.2542336343295</v>
      </c>
      <c r="K868">
        <v>14.161445186718399</v>
      </c>
      <c r="L868">
        <v>14.700252830423301</v>
      </c>
      <c r="M868">
        <v>14.188951990359801</v>
      </c>
      <c r="N868">
        <v>14.4598965432982</v>
      </c>
      <c r="O868">
        <v>14.5978954518291</v>
      </c>
      <c r="P868">
        <v>14.7168456778858</v>
      </c>
      <c r="Q868">
        <v>14.4035007139719</v>
      </c>
      <c r="R868">
        <v>14.4877329168795</v>
      </c>
      <c r="S868">
        <v>14.3468767557184</v>
      </c>
      <c r="T868">
        <v>14.698209834793399</v>
      </c>
      <c r="U868">
        <v>14.340694870308599</v>
      </c>
      <c r="V868">
        <v>14.694159267502799</v>
      </c>
    </row>
    <row r="869" spans="1:22" x14ac:dyDescent="0.25">
      <c r="A869" t="s">
        <v>2925</v>
      </c>
      <c r="B869" t="s">
        <v>2927</v>
      </c>
      <c r="C869" t="s">
        <v>2926</v>
      </c>
      <c r="E869">
        <v>0.441561075768725</v>
      </c>
      <c r="F869">
        <v>1</v>
      </c>
      <c r="G869">
        <v>-0.41689991950988797</v>
      </c>
      <c r="H869">
        <v>-0.94811265002165501</v>
      </c>
      <c r="I869">
        <v>14.8752473895821</v>
      </c>
      <c r="J869">
        <v>14.647834809137599</v>
      </c>
      <c r="K869">
        <v>14.070071972619001</v>
      </c>
      <c r="L869">
        <v>13.7222073078536</v>
      </c>
      <c r="M869">
        <v>16.670198336730699</v>
      </c>
      <c r="N869">
        <v>14.3472914450745</v>
      </c>
      <c r="O869">
        <v>15.112748027232</v>
      </c>
      <c r="P869">
        <v>15.0687221360305</v>
      </c>
      <c r="Q869">
        <v>15.375872263481</v>
      </c>
      <c r="R869">
        <v>14.171702992856</v>
      </c>
      <c r="S869">
        <v>14.8516649348188</v>
      </c>
      <c r="T869">
        <v>14.27518624889</v>
      </c>
      <c r="U869">
        <v>14.002040776129499</v>
      </c>
      <c r="V869">
        <v>14.741677192189901</v>
      </c>
    </row>
    <row r="870" spans="1:22" x14ac:dyDescent="0.25">
      <c r="A870" t="s">
        <v>1213</v>
      </c>
      <c r="B870" t="s">
        <v>1214</v>
      </c>
      <c r="C870" t="s">
        <v>6550</v>
      </c>
      <c r="E870">
        <v>0.44146823821956799</v>
      </c>
      <c r="F870">
        <v>1</v>
      </c>
      <c r="G870">
        <v>-0.104839086532593</v>
      </c>
      <c r="H870">
        <v>-0.94795437683039296</v>
      </c>
      <c r="I870">
        <v>14.5707768319721</v>
      </c>
      <c r="J870">
        <v>14.562629214443</v>
      </c>
      <c r="K870">
        <v>14.613896647640299</v>
      </c>
      <c r="L870">
        <v>13.849384191587401</v>
      </c>
      <c r="M870">
        <v>14.4625628846205</v>
      </c>
      <c r="N870">
        <v>14.400127347695101</v>
      </c>
      <c r="O870">
        <v>14.451804168748</v>
      </c>
      <c r="P870">
        <v>14.3900141084062</v>
      </c>
      <c r="Q870">
        <v>14.420081042461</v>
      </c>
      <c r="R870">
        <v>14.3986315463988</v>
      </c>
      <c r="S870">
        <v>14.3566329170313</v>
      </c>
      <c r="T870">
        <v>14.294015721183699</v>
      </c>
      <c r="U870">
        <v>14.564028193569101</v>
      </c>
      <c r="V870">
        <v>14.433357894381601</v>
      </c>
    </row>
    <row r="871" spans="1:22" x14ac:dyDescent="0.25">
      <c r="A871" t="s">
        <v>2548</v>
      </c>
      <c r="B871" t="s">
        <v>2549</v>
      </c>
      <c r="C871" t="s">
        <v>2550</v>
      </c>
      <c r="E871">
        <v>0.441267164758462</v>
      </c>
      <c r="F871">
        <v>1</v>
      </c>
      <c r="G871">
        <v>6.8431901931763406E-2</v>
      </c>
      <c r="H871">
        <v>0.94761154475519005</v>
      </c>
      <c r="I871">
        <v>14.3442669259673</v>
      </c>
      <c r="J871">
        <v>14.3186035036984</v>
      </c>
      <c r="K871">
        <v>14.710462349742199</v>
      </c>
      <c r="L871">
        <v>14.541858663525</v>
      </c>
      <c r="M871">
        <v>14.540924537624401</v>
      </c>
      <c r="N871">
        <v>14.612937402171699</v>
      </c>
      <c r="O871">
        <v>14.4929906190278</v>
      </c>
      <c r="P871">
        <v>14.662332471964399</v>
      </c>
      <c r="Q871">
        <v>14.438525516611</v>
      </c>
      <c r="R871">
        <v>14.5408363482683</v>
      </c>
      <c r="S871">
        <v>14.3712062046241</v>
      </c>
      <c r="T871">
        <v>14.527354647484</v>
      </c>
      <c r="U871">
        <v>14.675893487817399</v>
      </c>
      <c r="V871">
        <v>14.5415676314576</v>
      </c>
    </row>
    <row r="872" spans="1:22" x14ac:dyDescent="0.25">
      <c r="A872" t="s">
        <v>824</v>
      </c>
      <c r="B872" t="s">
        <v>826</v>
      </c>
      <c r="C872" t="s">
        <v>825</v>
      </c>
      <c r="E872">
        <v>0.44079898532303702</v>
      </c>
      <c r="F872">
        <v>1</v>
      </c>
      <c r="G872">
        <v>0.17255811691284301</v>
      </c>
      <c r="H872">
        <v>0.94681311447598804</v>
      </c>
      <c r="I872">
        <v>15.0452554944735</v>
      </c>
      <c r="J872">
        <v>14.960413863084099</v>
      </c>
      <c r="K872">
        <v>15.8027722731113</v>
      </c>
      <c r="L872">
        <v>15.351930196003</v>
      </c>
      <c r="M872">
        <v>15.0795555846056</v>
      </c>
      <c r="N872">
        <v>15.117771681918001</v>
      </c>
      <c r="O872">
        <v>15.289927271542499</v>
      </c>
      <c r="P872">
        <v>15.965306140173</v>
      </c>
      <c r="Q872">
        <v>15.2882604121782</v>
      </c>
      <c r="R872">
        <v>14.956999837108199</v>
      </c>
      <c r="S872">
        <v>14.9860185397955</v>
      </c>
      <c r="T872">
        <v>15.3541712958008</v>
      </c>
      <c r="U872">
        <v>15.4682572476594</v>
      </c>
      <c r="V872">
        <v>15.134405779623</v>
      </c>
    </row>
    <row r="873" spans="1:22" x14ac:dyDescent="0.25">
      <c r="A873" t="s">
        <v>2900</v>
      </c>
      <c r="B873" t="s">
        <v>2901</v>
      </c>
      <c r="C873" t="s">
        <v>6839</v>
      </c>
      <c r="E873">
        <v>0.44048306222156602</v>
      </c>
      <c r="F873">
        <v>1</v>
      </c>
      <c r="G873">
        <v>-0.34732465744018598</v>
      </c>
      <c r="H873">
        <v>-0.94627419868417895</v>
      </c>
      <c r="I873">
        <v>15.544366787554599</v>
      </c>
      <c r="J873">
        <v>14.7798426348213</v>
      </c>
      <c r="K873">
        <v>13.400812664508701</v>
      </c>
      <c r="L873">
        <v>14.7825573939132</v>
      </c>
      <c r="M873">
        <v>14.6820198952616</v>
      </c>
      <c r="N873">
        <v>15.0725789325418</v>
      </c>
      <c r="O873">
        <v>15.393571236247899</v>
      </c>
      <c r="P873">
        <v>15.827330254175701</v>
      </c>
      <c r="Q873">
        <v>15.2586548189774</v>
      </c>
      <c r="R873">
        <v>15.1284703811173</v>
      </c>
      <c r="S873">
        <v>14.950227649807699</v>
      </c>
      <c r="T873">
        <v>15.1850437487875</v>
      </c>
      <c r="U873">
        <v>14.029898803688299</v>
      </c>
      <c r="V873">
        <v>15.2171338870948</v>
      </c>
    </row>
    <row r="874" spans="1:22" x14ac:dyDescent="0.25">
      <c r="A874" t="s">
        <v>1975</v>
      </c>
      <c r="B874" t="s">
        <v>1977</v>
      </c>
      <c r="C874" t="s">
        <v>1976</v>
      </c>
      <c r="E874">
        <v>0.44011577796643397</v>
      </c>
      <c r="F874">
        <v>1</v>
      </c>
      <c r="G874">
        <v>9.8298311233520494E-2</v>
      </c>
      <c r="H874">
        <v>0.94564752421750098</v>
      </c>
      <c r="I874">
        <v>13.6346217102091</v>
      </c>
      <c r="J874">
        <v>13.7997795710621</v>
      </c>
      <c r="K874">
        <v>14.247918434294601</v>
      </c>
      <c r="L874">
        <v>13.739795268246001</v>
      </c>
      <c r="M874">
        <v>13.908534935345701</v>
      </c>
      <c r="N874">
        <v>13.7098291311731</v>
      </c>
      <c r="O874">
        <v>13.639781501816699</v>
      </c>
      <c r="P874">
        <v>13.735997000612601</v>
      </c>
      <c r="Q874">
        <v>13.591867271037501</v>
      </c>
      <c r="R874">
        <v>13.645980322125601</v>
      </c>
      <c r="S874">
        <v>13.7089652335219</v>
      </c>
      <c r="T874">
        <v>13.670255866645601</v>
      </c>
      <c r="U874">
        <v>13.983528559040201</v>
      </c>
      <c r="V874">
        <v>13.721440796983201</v>
      </c>
    </row>
    <row r="875" spans="1:22" x14ac:dyDescent="0.25">
      <c r="A875" t="s">
        <v>3103</v>
      </c>
      <c r="B875" t="s">
        <v>3105</v>
      </c>
      <c r="C875" t="s">
        <v>3104</v>
      </c>
      <c r="E875">
        <v>0.439504955349316</v>
      </c>
      <c r="F875">
        <v>1</v>
      </c>
      <c r="G875">
        <v>0.14128170013427699</v>
      </c>
      <c r="H875">
        <v>0.94460497077069605</v>
      </c>
      <c r="I875">
        <v>12.1649611208612</v>
      </c>
      <c r="J875">
        <v>12.2519763696372</v>
      </c>
      <c r="K875">
        <v>12.692556030842301</v>
      </c>
      <c r="L875">
        <v>12.5627657060605</v>
      </c>
      <c r="M875">
        <v>12.373884385869999</v>
      </c>
      <c r="N875">
        <v>12.268652925392599</v>
      </c>
      <c r="O875">
        <v>11.910119601895</v>
      </c>
      <c r="P875">
        <v>11.815272423713701</v>
      </c>
      <c r="Q875">
        <v>12.0007940612693</v>
      </c>
      <c r="R875">
        <v>12.223639417490199</v>
      </c>
      <c r="S875">
        <v>11.9440992767598</v>
      </c>
      <c r="T875">
        <v>12.199232460288901</v>
      </c>
      <c r="U875">
        <v>12.4410705655913</v>
      </c>
      <c r="V875">
        <v>12.073117540416501</v>
      </c>
    </row>
    <row r="876" spans="1:22" x14ac:dyDescent="0.25">
      <c r="A876" t="s">
        <v>3233</v>
      </c>
      <c r="B876" t="s">
        <v>3235</v>
      </c>
      <c r="C876" t="s">
        <v>3234</v>
      </c>
      <c r="E876">
        <v>0.43948598396713301</v>
      </c>
      <c r="F876">
        <v>1</v>
      </c>
      <c r="G876">
        <v>5.1271009445191099E-2</v>
      </c>
      <c r="H876">
        <v>0.944572583476188</v>
      </c>
      <c r="I876">
        <v>13.910637783839499</v>
      </c>
      <c r="J876">
        <v>14.1604025026428</v>
      </c>
      <c r="K876">
        <v>14.103308359767301</v>
      </c>
      <c r="L876">
        <v>14.1443613035489</v>
      </c>
      <c r="M876">
        <v>14.004954119334499</v>
      </c>
      <c r="N876">
        <v>14.0922768015296</v>
      </c>
      <c r="O876">
        <v>14.0663269003254</v>
      </c>
      <c r="P876">
        <v>14.0981293126257</v>
      </c>
      <c r="Q876">
        <v>14.1198494681173</v>
      </c>
      <c r="R876">
        <v>14.2730948573143</v>
      </c>
      <c r="S876">
        <v>14.0748060199068</v>
      </c>
      <c r="T876">
        <v>14.0968383026302</v>
      </c>
      <c r="U876">
        <v>14.099288469714701</v>
      </c>
      <c r="V876">
        <v>14.263197946243199</v>
      </c>
    </row>
    <row r="877" spans="1:22" x14ac:dyDescent="0.25">
      <c r="A877" t="s">
        <v>1349</v>
      </c>
      <c r="B877" t="s">
        <v>1350</v>
      </c>
      <c r="C877" t="s">
        <v>6576</v>
      </c>
      <c r="E877">
        <v>0.43901709494517299</v>
      </c>
      <c r="F877">
        <v>1</v>
      </c>
      <c r="G877">
        <v>0.20702137947082599</v>
      </c>
      <c r="H877">
        <v>0.94377198002305396</v>
      </c>
      <c r="I877">
        <v>14.681903649089501</v>
      </c>
      <c r="J877">
        <v>14.0844680497538</v>
      </c>
      <c r="K877">
        <v>14.932225576395799</v>
      </c>
      <c r="L877">
        <v>15.1330153113132</v>
      </c>
      <c r="M877">
        <v>14.739259230668701</v>
      </c>
      <c r="N877">
        <v>14.0972432301356</v>
      </c>
      <c r="O877">
        <v>13.972093055505701</v>
      </c>
      <c r="P877">
        <v>13.928995985279901</v>
      </c>
      <c r="Q877">
        <v>14.171713859604299</v>
      </c>
      <c r="R877">
        <v>14.299915114019999</v>
      </c>
      <c r="S877">
        <v>14.490019970025999</v>
      </c>
      <c r="T877">
        <v>14.503818230536201</v>
      </c>
      <c r="U877">
        <v>14.3347584459292</v>
      </c>
      <c r="V877">
        <v>14.1235902360699</v>
      </c>
    </row>
    <row r="878" spans="1:22" x14ac:dyDescent="0.25">
      <c r="A878" t="s">
        <v>936</v>
      </c>
      <c r="B878" t="s">
        <v>937</v>
      </c>
      <c r="C878" t="s">
        <v>6489</v>
      </c>
      <c r="E878">
        <v>0.43875941426931198</v>
      </c>
      <c r="F878">
        <v>1</v>
      </c>
      <c r="G878">
        <v>-0.131554031372071</v>
      </c>
      <c r="H878">
        <v>-0.94333189552061403</v>
      </c>
      <c r="I878">
        <v>15.282514173913899</v>
      </c>
      <c r="J878">
        <v>15.323888633156599</v>
      </c>
      <c r="K878">
        <v>14.781190339975501</v>
      </c>
      <c r="L878">
        <v>15.029204556847599</v>
      </c>
      <c r="M878">
        <v>15.667206125399201</v>
      </c>
      <c r="N878">
        <v>14.844827524047499</v>
      </c>
      <c r="O878">
        <v>15.296840196574999</v>
      </c>
      <c r="P878">
        <v>15.463762177300501</v>
      </c>
      <c r="Q878">
        <v>15.2905375255318</v>
      </c>
      <c r="R878">
        <v>15.2371026958022</v>
      </c>
      <c r="S878">
        <v>15.160237333986901</v>
      </c>
      <c r="T878">
        <v>15.2151009407257</v>
      </c>
      <c r="U878">
        <v>15.035215375774801</v>
      </c>
      <c r="V878">
        <v>15.3747058073332</v>
      </c>
    </row>
    <row r="879" spans="1:22" x14ac:dyDescent="0.25">
      <c r="A879" t="s">
        <v>815</v>
      </c>
      <c r="B879" t="s">
        <v>817</v>
      </c>
      <c r="C879" t="s">
        <v>816</v>
      </c>
      <c r="E879">
        <v>0.43860716927388899</v>
      </c>
      <c r="F879">
        <v>1</v>
      </c>
      <c r="G879">
        <v>0.44723072052002</v>
      </c>
      <c r="H879">
        <v>0.94307184510016395</v>
      </c>
      <c r="I879">
        <v>14.3170087206015</v>
      </c>
      <c r="J879">
        <v>14.4728892970872</v>
      </c>
      <c r="K879">
        <v>16.816310635761401</v>
      </c>
      <c r="L879">
        <v>14.4374338241012</v>
      </c>
      <c r="M879">
        <v>15.0755435508528</v>
      </c>
      <c r="N879">
        <v>14.052087811488899</v>
      </c>
      <c r="O879">
        <v>14.3333527395319</v>
      </c>
      <c r="P879">
        <v>14.533454264042501</v>
      </c>
      <c r="Q879">
        <v>14.3409718336643</v>
      </c>
      <c r="R879">
        <v>13.881543067196001</v>
      </c>
      <c r="S879">
        <v>14.111794445123</v>
      </c>
      <c r="T879">
        <v>13.9327757483432</v>
      </c>
      <c r="U879">
        <v>15.568498623189001</v>
      </c>
      <c r="V879">
        <v>13.916451057765601</v>
      </c>
    </row>
    <row r="880" spans="1:22" x14ac:dyDescent="0.25">
      <c r="A880" t="s">
        <v>496</v>
      </c>
      <c r="B880" t="s">
        <v>497</v>
      </c>
      <c r="C880" t="s">
        <v>6423</v>
      </c>
      <c r="E880">
        <v>0.437922776146554</v>
      </c>
      <c r="F880">
        <v>1</v>
      </c>
      <c r="G880">
        <v>-0.30069303512573198</v>
      </c>
      <c r="H880">
        <v>-0.94190249821005301</v>
      </c>
      <c r="I880">
        <v>14.175568473236099</v>
      </c>
      <c r="J880">
        <v>14.868979733481799</v>
      </c>
      <c r="K880">
        <v>15.015363286410199</v>
      </c>
      <c r="L880">
        <v>12.7701735987</v>
      </c>
      <c r="M880">
        <v>14.326379142651</v>
      </c>
      <c r="N880">
        <v>13.9888117338495</v>
      </c>
      <c r="O880">
        <v>13.9393225659568</v>
      </c>
      <c r="P880">
        <v>13.911707543914501</v>
      </c>
      <c r="Q880">
        <v>13.892664977072901</v>
      </c>
      <c r="R880">
        <v>13.9306948933522</v>
      </c>
      <c r="S880">
        <v>14.2333309048577</v>
      </c>
      <c r="T880">
        <v>13.8875431599196</v>
      </c>
      <c r="U880">
        <v>14.527027052936299</v>
      </c>
      <c r="V880">
        <v>13.7694503386371</v>
      </c>
    </row>
    <row r="881" spans="1:22" x14ac:dyDescent="0.25">
      <c r="A881" t="s">
        <v>2837</v>
      </c>
      <c r="B881" t="s">
        <v>2839</v>
      </c>
      <c r="C881" t="s">
        <v>2838</v>
      </c>
      <c r="E881">
        <v>0.43722573518909502</v>
      </c>
      <c r="F881">
        <v>1</v>
      </c>
      <c r="G881">
        <v>0.15540924072265699</v>
      </c>
      <c r="H881">
        <v>0.94071098284792598</v>
      </c>
      <c r="I881">
        <v>15.118893857371001</v>
      </c>
      <c r="J881">
        <v>15.2103718677883</v>
      </c>
      <c r="K881">
        <v>16.117270826940398</v>
      </c>
      <c r="L881">
        <v>14.9884811991486</v>
      </c>
      <c r="M881">
        <v>15.570702738466</v>
      </c>
      <c r="N881">
        <v>15.302196253055399</v>
      </c>
      <c r="O881">
        <v>15.093024569792</v>
      </c>
      <c r="P881">
        <v>15.1376469618251</v>
      </c>
      <c r="Q881">
        <v>15.265450804989699</v>
      </c>
      <c r="R881">
        <v>15.202035713931499</v>
      </c>
      <c r="S881">
        <v>15.2175721809681</v>
      </c>
      <c r="T881">
        <v>15.3576548018995</v>
      </c>
      <c r="U881">
        <v>15.2950175449581</v>
      </c>
      <c r="V881">
        <v>15.4938766305446</v>
      </c>
    </row>
    <row r="882" spans="1:22" x14ac:dyDescent="0.25">
      <c r="A882" t="s">
        <v>3227</v>
      </c>
      <c r="B882" t="s">
        <v>3228</v>
      </c>
      <c r="C882" t="s">
        <v>6896</v>
      </c>
      <c r="E882">
        <v>0.43709929298764</v>
      </c>
      <c r="F882">
        <v>1</v>
      </c>
      <c r="G882">
        <v>0.106699228286743</v>
      </c>
      <c r="H882">
        <v>0.94049478323914504</v>
      </c>
      <c r="I882">
        <v>14.7133109544493</v>
      </c>
      <c r="J882">
        <v>14.4532704847612</v>
      </c>
      <c r="K882">
        <v>14.4190506409227</v>
      </c>
      <c r="L882">
        <v>14.823837171280701</v>
      </c>
      <c r="M882">
        <v>14.695845041216</v>
      </c>
      <c r="N882">
        <v>14.7079552038874</v>
      </c>
      <c r="O882">
        <v>14.626881603434301</v>
      </c>
      <c r="P882">
        <v>14.5416283657693</v>
      </c>
      <c r="Q882">
        <v>14.529223261141301</v>
      </c>
      <c r="R882">
        <v>14.7015805211529</v>
      </c>
      <c r="S882">
        <v>14.573608197334501</v>
      </c>
      <c r="T882">
        <v>14.7015672338513</v>
      </c>
      <c r="U882">
        <v>14.1053144139249</v>
      </c>
      <c r="V882">
        <v>14.846349668256901</v>
      </c>
    </row>
    <row r="883" spans="1:22" x14ac:dyDescent="0.25">
      <c r="A883" t="s">
        <v>1372</v>
      </c>
      <c r="B883" t="s">
        <v>1373</v>
      </c>
      <c r="C883" t="s">
        <v>1374</v>
      </c>
      <c r="E883">
        <v>0.43678698306626002</v>
      </c>
      <c r="F883">
        <v>1</v>
      </c>
      <c r="G883">
        <v>-0.20058102607726999</v>
      </c>
      <c r="H883">
        <v>-0.93996069448971398</v>
      </c>
      <c r="I883">
        <v>15.0394021350029</v>
      </c>
      <c r="J883">
        <v>14.8419927861455</v>
      </c>
      <c r="K883">
        <v>15.388539867183001</v>
      </c>
      <c r="L883">
        <v>13.7756862597095</v>
      </c>
      <c r="M883">
        <v>15.203427503481601</v>
      </c>
      <c r="N883">
        <v>14.777303552894899</v>
      </c>
      <c r="O883">
        <v>14.7368106146749</v>
      </c>
      <c r="P883">
        <v>14.8622297856004</v>
      </c>
      <c r="Q883">
        <v>14.6771730557009</v>
      </c>
      <c r="R883">
        <v>14.8805161444785</v>
      </c>
      <c r="S883">
        <v>14.7924511169719</v>
      </c>
      <c r="T883">
        <v>14.944384022065099</v>
      </c>
      <c r="U883">
        <v>14.697468542337401</v>
      </c>
      <c r="V883">
        <v>14.783177633972601</v>
      </c>
    </row>
    <row r="884" spans="1:22" x14ac:dyDescent="0.25">
      <c r="A884" t="s">
        <v>1217</v>
      </c>
      <c r="B884" t="s">
        <v>1218</v>
      </c>
      <c r="C884" t="s">
        <v>6552</v>
      </c>
      <c r="E884">
        <v>0.43667651068128099</v>
      </c>
      <c r="F884">
        <v>1</v>
      </c>
      <c r="G884">
        <v>-0.12870774269103999</v>
      </c>
      <c r="H884">
        <v>-0.93977174582082201</v>
      </c>
      <c r="I884">
        <v>15.150227786938601</v>
      </c>
      <c r="J884">
        <v>15.212733229729499</v>
      </c>
      <c r="K884">
        <v>15.4592959331637</v>
      </c>
      <c r="L884">
        <v>14.4368049335264</v>
      </c>
      <c r="M884">
        <v>15.419373548298701</v>
      </c>
      <c r="N884">
        <v>15.2041700058817</v>
      </c>
      <c r="O884">
        <v>15.1567700123032</v>
      </c>
      <c r="P884">
        <v>15.1230909853596</v>
      </c>
      <c r="Q884">
        <v>15.143953694896901</v>
      </c>
      <c r="R884">
        <v>15.1990625636675</v>
      </c>
      <c r="S884">
        <v>15.1380638179228</v>
      </c>
      <c r="T884">
        <v>15.176722194996399</v>
      </c>
      <c r="U884">
        <v>15.163584620562199</v>
      </c>
      <c r="V884">
        <v>15.204690938103999</v>
      </c>
    </row>
    <row r="885" spans="1:22" x14ac:dyDescent="0.25">
      <c r="A885" t="s">
        <v>3236</v>
      </c>
      <c r="B885" t="s">
        <v>3237</v>
      </c>
      <c r="C885" t="s">
        <v>6899</v>
      </c>
      <c r="E885">
        <v>0.436074531884454</v>
      </c>
      <c r="F885">
        <v>1</v>
      </c>
      <c r="G885">
        <v>0.13472981452941801</v>
      </c>
      <c r="H885">
        <v>0.93874188951430204</v>
      </c>
      <c r="I885">
        <v>13.6636562568922</v>
      </c>
      <c r="J885">
        <v>13.555962465200301</v>
      </c>
      <c r="K885">
        <v>13.860243924541299</v>
      </c>
      <c r="L885">
        <v>14.1780298229457</v>
      </c>
      <c r="M885">
        <v>13.9658211421836</v>
      </c>
      <c r="N885">
        <v>13.730416222819199</v>
      </c>
      <c r="O885">
        <v>13.4274407294185</v>
      </c>
      <c r="P885">
        <v>13.2398245853331</v>
      </c>
      <c r="Q885">
        <v>13.384981286389699</v>
      </c>
      <c r="R885">
        <v>13.646105587666399</v>
      </c>
      <c r="S885">
        <v>13.7265654356409</v>
      </c>
      <c r="T885">
        <v>13.6878218287375</v>
      </c>
      <c r="U885">
        <v>13.546194558999</v>
      </c>
      <c r="V885">
        <v>13.532144209661199</v>
      </c>
    </row>
    <row r="886" spans="1:22" x14ac:dyDescent="0.25">
      <c r="A886" t="s">
        <v>1262</v>
      </c>
      <c r="B886" t="s">
        <v>1263</v>
      </c>
      <c r="C886" t="s">
        <v>6561</v>
      </c>
      <c r="E886">
        <v>0.43565941490368698</v>
      </c>
      <c r="F886">
        <v>1</v>
      </c>
      <c r="G886">
        <v>0.22223238945007401</v>
      </c>
      <c r="H886">
        <v>0.93803146748041599</v>
      </c>
      <c r="I886">
        <v>14.819370901258299</v>
      </c>
      <c r="J886">
        <v>14.6121534228292</v>
      </c>
      <c r="K886">
        <v>15.7901944208317</v>
      </c>
      <c r="L886">
        <v>14.4882853479234</v>
      </c>
      <c r="M886">
        <v>14.519772049386001</v>
      </c>
      <c r="N886">
        <v>14.2467190106751</v>
      </c>
      <c r="O886">
        <v>14.311690708486299</v>
      </c>
      <c r="P886">
        <v>14.5786216031672</v>
      </c>
      <c r="Q886">
        <v>14.7674101345157</v>
      </c>
      <c r="R886">
        <v>14.1625431265239</v>
      </c>
      <c r="S886">
        <v>14.372407519452899</v>
      </c>
      <c r="T886">
        <v>14.421656028133199</v>
      </c>
      <c r="U886">
        <v>14.5389206325091</v>
      </c>
      <c r="V886">
        <v>14.3145896171788</v>
      </c>
    </row>
    <row r="887" spans="1:22" x14ac:dyDescent="0.25">
      <c r="A887" t="s">
        <v>759</v>
      </c>
      <c r="B887" t="s">
        <v>760</v>
      </c>
      <c r="C887" t="s">
        <v>6460</v>
      </c>
      <c r="E887">
        <v>0.435557530229912</v>
      </c>
      <c r="F887">
        <v>1</v>
      </c>
      <c r="G887">
        <v>-8.97500514984131E-2</v>
      </c>
      <c r="H887">
        <v>-0.93785707356173698</v>
      </c>
      <c r="I887">
        <v>13.829313227348401</v>
      </c>
      <c r="J887">
        <v>14.2372572110113</v>
      </c>
      <c r="K887">
        <v>14.129911794644</v>
      </c>
      <c r="L887">
        <v>13.6223820733992</v>
      </c>
      <c r="M887">
        <v>14.254930611872799</v>
      </c>
      <c r="N887">
        <v>14.035067888688999</v>
      </c>
      <c r="O887">
        <v>14.0437607545684</v>
      </c>
      <c r="P887">
        <v>13.9550389646651</v>
      </c>
      <c r="Q887">
        <v>14.0518785185463</v>
      </c>
      <c r="R887">
        <v>14.0785392235142</v>
      </c>
      <c r="S887">
        <v>13.963613814158199</v>
      </c>
      <c r="T887">
        <v>13.929871275058099</v>
      </c>
      <c r="U887">
        <v>14.1056638826624</v>
      </c>
      <c r="V887">
        <v>14.021415465780899</v>
      </c>
    </row>
    <row r="888" spans="1:22" x14ac:dyDescent="0.25">
      <c r="A888" t="s">
        <v>1640</v>
      </c>
      <c r="B888" t="s">
        <v>1642</v>
      </c>
      <c r="C888" t="s">
        <v>1641</v>
      </c>
      <c r="E888">
        <v>0.43469206762587298</v>
      </c>
      <c r="F888">
        <v>1</v>
      </c>
      <c r="G888">
        <v>0.117968749999999</v>
      </c>
      <c r="H888">
        <v>0.93637518969275901</v>
      </c>
      <c r="I888">
        <v>14.9244537524895</v>
      </c>
      <c r="J888">
        <v>14.652879548124099</v>
      </c>
      <c r="K888">
        <v>14.7148595404572</v>
      </c>
      <c r="L888">
        <v>15.240959238917799</v>
      </c>
      <c r="M888">
        <v>14.721234023163101</v>
      </c>
      <c r="N888">
        <v>15.0188360092351</v>
      </c>
      <c r="O888">
        <v>15.1110413348633</v>
      </c>
      <c r="P888">
        <v>15.2009499604723</v>
      </c>
      <c r="Q888">
        <v>15.2084592942982</v>
      </c>
      <c r="R888">
        <v>15.0058403788939</v>
      </c>
      <c r="S888">
        <v>14.976236371453799</v>
      </c>
      <c r="T888">
        <v>15.105971077232599</v>
      </c>
      <c r="U888">
        <v>14.697734350458999</v>
      </c>
      <c r="V888">
        <v>15.2100528424043</v>
      </c>
    </row>
    <row r="889" spans="1:22" x14ac:dyDescent="0.25">
      <c r="A889" t="s">
        <v>2417</v>
      </c>
      <c r="B889" t="s">
        <v>2418</v>
      </c>
      <c r="C889" t="s">
        <v>2419</v>
      </c>
      <c r="E889">
        <v>0.43468660679590398</v>
      </c>
      <c r="F889">
        <v>1</v>
      </c>
      <c r="G889">
        <v>-0.13610267639160201</v>
      </c>
      <c r="H889">
        <v>-0.93636583663344597</v>
      </c>
      <c r="I889">
        <v>14.2900929287384</v>
      </c>
      <c r="J889">
        <v>14.954462142428101</v>
      </c>
      <c r="K889">
        <v>14.719641763709699</v>
      </c>
      <c r="L889">
        <v>14.467502034144299</v>
      </c>
      <c r="M889">
        <v>14.8163316794985</v>
      </c>
      <c r="N889">
        <v>14.3224321255289</v>
      </c>
      <c r="O889">
        <v>14.375591298413999</v>
      </c>
      <c r="P889">
        <v>14.3216377045178</v>
      </c>
      <c r="Q889">
        <v>14.4676699420188</v>
      </c>
      <c r="R889">
        <v>14.4498428753521</v>
      </c>
      <c r="S889">
        <v>14.770674908304199</v>
      </c>
      <c r="T889">
        <v>14.4290587709439</v>
      </c>
      <c r="U889">
        <v>14.8218800284679</v>
      </c>
      <c r="V889">
        <v>14.1504875161332</v>
      </c>
    </row>
    <row r="890" spans="1:22" x14ac:dyDescent="0.25">
      <c r="A890" t="s">
        <v>2278</v>
      </c>
      <c r="B890" t="s">
        <v>2279</v>
      </c>
      <c r="C890" t="s">
        <v>6722</v>
      </c>
      <c r="E890">
        <v>0.43410173832479898</v>
      </c>
      <c r="F890">
        <v>1</v>
      </c>
      <c r="G890">
        <v>0.11860284805297799</v>
      </c>
      <c r="H890">
        <v>0.93536389852276702</v>
      </c>
      <c r="I890">
        <v>13.144840155588501</v>
      </c>
      <c r="J890">
        <v>13.3481671075874</v>
      </c>
      <c r="K890">
        <v>13.2917927896706</v>
      </c>
      <c r="L890">
        <v>13.882190835877999</v>
      </c>
      <c r="M890">
        <v>13.308605298421501</v>
      </c>
      <c r="N890">
        <v>13.5312427345788</v>
      </c>
      <c r="O890">
        <v>13.2219346383876</v>
      </c>
      <c r="P890">
        <v>13.3818834222237</v>
      </c>
      <c r="Q890">
        <v>13.338156519005199</v>
      </c>
      <c r="R890">
        <v>13.661634187441701</v>
      </c>
      <c r="S890">
        <v>13.067885617992101</v>
      </c>
      <c r="T890">
        <v>13.4261812808814</v>
      </c>
      <c r="U890">
        <v>13.181810552821</v>
      </c>
      <c r="V890">
        <v>13.4346564587327</v>
      </c>
    </row>
    <row r="891" spans="1:22" x14ac:dyDescent="0.25">
      <c r="A891" t="s">
        <v>837</v>
      </c>
      <c r="B891" t="s">
        <v>838</v>
      </c>
      <c r="C891" t="s">
        <v>6472</v>
      </c>
      <c r="E891">
        <v>0.43380219526364799</v>
      </c>
      <c r="F891">
        <v>1</v>
      </c>
      <c r="G891">
        <v>0.38297681808471801</v>
      </c>
      <c r="H891">
        <v>0.93485059606574405</v>
      </c>
      <c r="I891">
        <v>13.8016443358141</v>
      </c>
      <c r="J891">
        <v>15.883424681002101</v>
      </c>
      <c r="K891">
        <v>15.650333782666999</v>
      </c>
      <c r="L891">
        <v>13.9276943750841</v>
      </c>
      <c r="M891">
        <v>14.175585815299501</v>
      </c>
      <c r="N891">
        <v>13.841855347774301</v>
      </c>
      <c r="O891">
        <v>14.2657794831067</v>
      </c>
      <c r="P891">
        <v>14.0195810907805</v>
      </c>
      <c r="Q891">
        <v>13.9643936654843</v>
      </c>
      <c r="R891">
        <v>13.832036340373801</v>
      </c>
      <c r="S891">
        <v>13.5579563811137</v>
      </c>
      <c r="T891">
        <v>13.9044756031163</v>
      </c>
      <c r="U891">
        <v>13.858922192349899</v>
      </c>
      <c r="V891">
        <v>14.024049945999201</v>
      </c>
    </row>
    <row r="892" spans="1:22" x14ac:dyDescent="0.25">
      <c r="A892" t="s">
        <v>2507</v>
      </c>
      <c r="B892" t="s">
        <v>2509</v>
      </c>
      <c r="C892" t="s">
        <v>2508</v>
      </c>
      <c r="E892">
        <v>0.43326396969092201</v>
      </c>
      <c r="F892">
        <v>1</v>
      </c>
      <c r="G892">
        <v>0.18644142150878901</v>
      </c>
      <c r="H892">
        <v>0.93392801826342897</v>
      </c>
      <c r="I892">
        <v>13.949791992647899</v>
      </c>
      <c r="J892">
        <v>14.031679702213101</v>
      </c>
      <c r="K892">
        <v>14.9972276916816</v>
      </c>
      <c r="L892">
        <v>13.8566220187202</v>
      </c>
      <c r="M892">
        <v>14.648987495414</v>
      </c>
      <c r="N892">
        <v>13.832068457087599</v>
      </c>
      <c r="O892">
        <v>14.0694519725779</v>
      </c>
      <c r="P892">
        <v>14.178529105304399</v>
      </c>
      <c r="Q892">
        <v>14.169862068970099</v>
      </c>
      <c r="R892">
        <v>13.783618812847999</v>
      </c>
      <c r="S892">
        <v>14.297828953144901</v>
      </c>
      <c r="T892">
        <v>13.9000292635292</v>
      </c>
      <c r="U892">
        <v>14.297496639671801</v>
      </c>
      <c r="V892">
        <v>14.2584211022782</v>
      </c>
    </row>
    <row r="893" spans="1:22" x14ac:dyDescent="0.25">
      <c r="A893" t="s">
        <v>451</v>
      </c>
      <c r="B893" t="s">
        <v>453</v>
      </c>
      <c r="C893" t="s">
        <v>452</v>
      </c>
      <c r="E893">
        <v>0.432501653050339</v>
      </c>
      <c r="F893">
        <v>1</v>
      </c>
      <c r="G893">
        <v>-0.113418912887573</v>
      </c>
      <c r="H893">
        <v>-0.93262074099737702</v>
      </c>
      <c r="I893">
        <v>13.724553593614299</v>
      </c>
      <c r="J893">
        <v>14.0173818822275</v>
      </c>
      <c r="K893">
        <v>14.104980101358599</v>
      </c>
      <c r="L893">
        <v>13.5862388817261</v>
      </c>
      <c r="M893">
        <v>14.4362965666578</v>
      </c>
      <c r="N893">
        <v>13.8433331872646</v>
      </c>
      <c r="O893">
        <v>13.9216584083375</v>
      </c>
      <c r="P893">
        <v>13.959692691986699</v>
      </c>
      <c r="Q893">
        <v>13.9704614387277</v>
      </c>
      <c r="R893">
        <v>13.968993807953799</v>
      </c>
      <c r="S893">
        <v>13.7826244783029</v>
      </c>
      <c r="T893">
        <v>13.8211863521322</v>
      </c>
      <c r="U893">
        <v>14.0635601402396</v>
      </c>
      <c r="V893">
        <v>13.7686808133179</v>
      </c>
    </row>
    <row r="894" spans="1:22" x14ac:dyDescent="0.25">
      <c r="A894" t="s">
        <v>926</v>
      </c>
      <c r="B894" t="s">
        <v>927</v>
      </c>
      <c r="C894" t="s">
        <v>6487</v>
      </c>
      <c r="E894">
        <v>0.43222867425355999</v>
      </c>
      <c r="F894">
        <v>1</v>
      </c>
      <c r="G894">
        <v>0.10738162994384801</v>
      </c>
      <c r="H894">
        <v>0.93215245029689298</v>
      </c>
      <c r="I894">
        <v>14.4739793998656</v>
      </c>
      <c r="J894">
        <v>14.128172172114001</v>
      </c>
      <c r="K894">
        <v>14.551098105637401</v>
      </c>
      <c r="L894">
        <v>14.5706755179975</v>
      </c>
      <c r="M894">
        <v>14.627726564354401</v>
      </c>
      <c r="N894">
        <v>14.322058045739601</v>
      </c>
      <c r="O894">
        <v>14.251051130003299</v>
      </c>
      <c r="P894">
        <v>14.104180374519</v>
      </c>
      <c r="Q894">
        <v>14.310756935361001</v>
      </c>
      <c r="R894">
        <v>14.373419627020899</v>
      </c>
      <c r="S894">
        <v>14.307472061523899</v>
      </c>
      <c r="T894">
        <v>14.3648363231916</v>
      </c>
      <c r="U894">
        <v>13.9290239893026</v>
      </c>
      <c r="V894">
        <v>14.2333513363391</v>
      </c>
    </row>
    <row r="895" spans="1:22" x14ac:dyDescent="0.25">
      <c r="A895" t="s">
        <v>2222</v>
      </c>
      <c r="B895" t="s">
        <v>2224</v>
      </c>
      <c r="C895" t="s">
        <v>2223</v>
      </c>
      <c r="E895">
        <v>0.43200713362551202</v>
      </c>
      <c r="F895">
        <v>1</v>
      </c>
      <c r="G895">
        <v>0.436805009841919</v>
      </c>
      <c r="H895">
        <v>0.93177233637517598</v>
      </c>
      <c r="I895">
        <v>9.4867393181799198</v>
      </c>
      <c r="J895">
        <v>10.2250971764977</v>
      </c>
      <c r="K895">
        <v>11.342922925958099</v>
      </c>
      <c r="L895">
        <v>10.379413548779601</v>
      </c>
      <c r="M895">
        <v>10.8071466146957</v>
      </c>
      <c r="N895">
        <v>9.8927897369735494</v>
      </c>
      <c r="O895">
        <v>10.106836572442599</v>
      </c>
      <c r="P895">
        <v>9.2203939461604705</v>
      </c>
      <c r="Q895">
        <v>10.0459966280124</v>
      </c>
      <c r="R895">
        <v>8.1066431372852907</v>
      </c>
      <c r="S895">
        <v>9.9436647454685296</v>
      </c>
      <c r="T895">
        <v>9.8391704395925803</v>
      </c>
      <c r="U895">
        <v>9.9926588949376498</v>
      </c>
      <c r="V895">
        <v>8.9421671009361603</v>
      </c>
    </row>
    <row r="896" spans="1:22" x14ac:dyDescent="0.25">
      <c r="A896" t="s">
        <v>2375</v>
      </c>
      <c r="B896" t="s">
        <v>2376</v>
      </c>
      <c r="C896" t="s">
        <v>2377</v>
      </c>
      <c r="E896">
        <v>0.430652537595759</v>
      </c>
      <c r="F896">
        <v>1</v>
      </c>
      <c r="G896">
        <v>0.108877134323119</v>
      </c>
      <c r="H896">
        <v>0.92944689361881505</v>
      </c>
      <c r="I896">
        <v>14.5888838055187</v>
      </c>
      <c r="J896">
        <v>14.532383203886299</v>
      </c>
      <c r="K896">
        <v>14.5427419301606</v>
      </c>
      <c r="L896">
        <v>15.123279565835899</v>
      </c>
      <c r="M896">
        <v>14.6696371251066</v>
      </c>
      <c r="N896">
        <v>14.342994027741501</v>
      </c>
      <c r="O896">
        <v>14.743209804766799</v>
      </c>
      <c r="P896">
        <v>14.722331715471499</v>
      </c>
      <c r="Q896">
        <v>14.9117888064526</v>
      </c>
      <c r="R896">
        <v>14.685328270505501</v>
      </c>
      <c r="S896">
        <v>14.595070569576301</v>
      </c>
      <c r="T896">
        <v>14.6406826973021</v>
      </c>
      <c r="U896">
        <v>14.4463186088171</v>
      </c>
      <c r="V896">
        <v>14.480444557565299</v>
      </c>
    </row>
    <row r="897" spans="1:22" x14ac:dyDescent="0.25">
      <c r="A897" t="s">
        <v>2060</v>
      </c>
      <c r="B897" t="s">
        <v>2061</v>
      </c>
      <c r="C897" t="s">
        <v>2062</v>
      </c>
      <c r="E897">
        <v>0.43050013941391801</v>
      </c>
      <c r="F897">
        <v>1</v>
      </c>
      <c r="G897">
        <v>-0.37337865829467798</v>
      </c>
      <c r="H897">
        <v>-0.92918513498275401</v>
      </c>
      <c r="I897">
        <v>15.012366237476</v>
      </c>
      <c r="J897">
        <v>15.9681269706164</v>
      </c>
      <c r="K897">
        <v>15.662178461174401</v>
      </c>
      <c r="L897">
        <v>14.5221779109594</v>
      </c>
      <c r="M897">
        <v>15.961711685265801</v>
      </c>
      <c r="N897">
        <v>14.6187330145498</v>
      </c>
      <c r="O897">
        <v>14.5974940520783</v>
      </c>
      <c r="P897">
        <v>14.582140486101601</v>
      </c>
      <c r="Q897">
        <v>14.924697944865599</v>
      </c>
      <c r="R897">
        <v>14.298908341800599</v>
      </c>
      <c r="S897">
        <v>15.7242811602777</v>
      </c>
      <c r="T897">
        <v>14.5985399386871</v>
      </c>
      <c r="U897">
        <v>16.268661419374499</v>
      </c>
      <c r="V897">
        <v>14.5079029195802</v>
      </c>
    </row>
    <row r="898" spans="1:22" x14ac:dyDescent="0.25">
      <c r="A898" t="s">
        <v>1544</v>
      </c>
      <c r="B898" t="s">
        <v>1545</v>
      </c>
      <c r="C898" t="s">
        <v>6605</v>
      </c>
      <c r="E898">
        <v>0.42966916016625001</v>
      </c>
      <c r="F898">
        <v>1</v>
      </c>
      <c r="G898">
        <v>0.17985620498657301</v>
      </c>
      <c r="H898">
        <v>0.92775736337798198</v>
      </c>
      <c r="I898">
        <v>13.9691733521371</v>
      </c>
      <c r="J898">
        <v>14.152154368017699</v>
      </c>
      <c r="K898">
        <v>14.669621247540499</v>
      </c>
      <c r="L898">
        <v>14.6674887444546</v>
      </c>
      <c r="M898">
        <v>14.5660317069066</v>
      </c>
      <c r="N898">
        <v>14.0110075878122</v>
      </c>
      <c r="O898">
        <v>13.786632501229001</v>
      </c>
      <c r="P898">
        <v>13.700000133655299</v>
      </c>
      <c r="Q898">
        <v>13.760757809427499</v>
      </c>
      <c r="R898">
        <v>14.0852918581087</v>
      </c>
      <c r="S898">
        <v>14.093871183195199</v>
      </c>
      <c r="T898">
        <v>14.017407785539501</v>
      </c>
      <c r="U898">
        <v>14.3648178077973</v>
      </c>
      <c r="V898">
        <v>13.8838867883891</v>
      </c>
    </row>
    <row r="899" spans="1:22" x14ac:dyDescent="0.25">
      <c r="A899" t="s">
        <v>2986</v>
      </c>
      <c r="B899" t="s">
        <v>2988</v>
      </c>
      <c r="C899" t="s">
        <v>2987</v>
      </c>
      <c r="E899">
        <v>0.42960923886265501</v>
      </c>
      <c r="F899">
        <v>1</v>
      </c>
      <c r="G899">
        <v>0.61877102322048605</v>
      </c>
      <c r="H899">
        <v>0.93489192493517603</v>
      </c>
      <c r="I899">
        <v>9.4953214223948201</v>
      </c>
      <c r="J899">
        <v>8.7759352958375203</v>
      </c>
      <c r="K899">
        <v>10.691959903417199</v>
      </c>
      <c r="L899" t="s">
        <v>50</v>
      </c>
      <c r="M899">
        <v>9.0521307425463604</v>
      </c>
      <c r="N899">
        <v>8.9027668843582397</v>
      </c>
      <c r="O899">
        <v>9.1730482151637798</v>
      </c>
      <c r="P899">
        <v>9.4665511182214299</v>
      </c>
      <c r="Q899" t="s">
        <v>50</v>
      </c>
      <c r="R899">
        <v>6.6377876793078903</v>
      </c>
      <c r="S899">
        <v>8.3540935030689596</v>
      </c>
      <c r="T899">
        <v>8.1966994067871894</v>
      </c>
      <c r="U899">
        <v>9.1946703216927492</v>
      </c>
      <c r="V899">
        <v>8.0166231425523602</v>
      </c>
    </row>
    <row r="900" spans="1:22" x14ac:dyDescent="0.25">
      <c r="A900" t="s">
        <v>1699</v>
      </c>
      <c r="B900" t="s">
        <v>1700</v>
      </c>
      <c r="C900" t="s">
        <v>1701</v>
      </c>
      <c r="E900">
        <v>0.42957640672924802</v>
      </c>
      <c r="F900">
        <v>1</v>
      </c>
      <c r="G900">
        <v>0.128269386291503</v>
      </c>
      <c r="H900">
        <v>0.92759794548615104</v>
      </c>
      <c r="I900">
        <v>15.009819325089699</v>
      </c>
      <c r="J900">
        <v>14.907222115581099</v>
      </c>
      <c r="K900">
        <v>15.6263222959583</v>
      </c>
      <c r="L900">
        <v>14.8585745794093</v>
      </c>
      <c r="M900">
        <v>15.2916662197189</v>
      </c>
      <c r="N900">
        <v>14.8583303294125</v>
      </c>
      <c r="O900">
        <v>14.8968082705307</v>
      </c>
      <c r="P900">
        <v>14.860416081789699</v>
      </c>
      <c r="Q900">
        <v>14.7887788899434</v>
      </c>
      <c r="R900">
        <v>15.072715267150301</v>
      </c>
      <c r="S900">
        <v>15.006499314582699</v>
      </c>
      <c r="T900">
        <v>15.173077466011801</v>
      </c>
      <c r="U900">
        <v>14.7410933952796</v>
      </c>
      <c r="V900">
        <v>15.015218670169</v>
      </c>
    </row>
    <row r="901" spans="1:22" x14ac:dyDescent="0.25">
      <c r="A901" t="s">
        <v>1872</v>
      </c>
      <c r="B901" t="s">
        <v>1873</v>
      </c>
      <c r="C901" t="s">
        <v>6660</v>
      </c>
      <c r="E901">
        <v>0.42926983728963802</v>
      </c>
      <c r="F901">
        <v>1</v>
      </c>
      <c r="G901">
        <v>0.12568969726562401</v>
      </c>
      <c r="H901">
        <v>0.92707096342343098</v>
      </c>
      <c r="I901">
        <v>13.876328485414099</v>
      </c>
      <c r="J901">
        <v>14.172966082735501</v>
      </c>
      <c r="K901">
        <v>14.2429110187727</v>
      </c>
      <c r="L901">
        <v>14.5506590152843</v>
      </c>
      <c r="M901">
        <v>14.2462960753041</v>
      </c>
      <c r="N901">
        <v>14.223497672746699</v>
      </c>
      <c r="O901">
        <v>13.9756463892196</v>
      </c>
      <c r="P901">
        <v>13.755682863372099</v>
      </c>
      <c r="Q901">
        <v>13.7636123841955</v>
      </c>
      <c r="R901">
        <v>13.9638657396131</v>
      </c>
      <c r="S901">
        <v>14.1185540061668</v>
      </c>
      <c r="T901">
        <v>14.0009744710934</v>
      </c>
      <c r="U901">
        <v>14.3342624526853</v>
      </c>
      <c r="V901">
        <v>13.9159583415562</v>
      </c>
    </row>
    <row r="902" spans="1:22" x14ac:dyDescent="0.25">
      <c r="A902" t="s">
        <v>1589</v>
      </c>
      <c r="B902" t="s">
        <v>1590</v>
      </c>
      <c r="C902" t="s">
        <v>1591</v>
      </c>
      <c r="E902">
        <v>0.42832578160243501</v>
      </c>
      <c r="F902">
        <v>1</v>
      </c>
      <c r="G902">
        <v>0.110497570037841</v>
      </c>
      <c r="H902">
        <v>0.92544746287304702</v>
      </c>
      <c r="I902">
        <v>13.9634009189318</v>
      </c>
      <c r="J902">
        <v>13.568661958900799</v>
      </c>
      <c r="K902">
        <v>13.6392587329291</v>
      </c>
      <c r="L902">
        <v>14.175928199650601</v>
      </c>
      <c r="M902">
        <v>13.6465845485054</v>
      </c>
      <c r="N902">
        <v>13.7230077970938</v>
      </c>
      <c r="O902">
        <v>13.590679210937299</v>
      </c>
      <c r="P902">
        <v>13.395114769109099</v>
      </c>
      <c r="Q902">
        <v>13.599568318419999</v>
      </c>
      <c r="R902">
        <v>13.7029273964315</v>
      </c>
      <c r="S902">
        <v>13.448439712610201</v>
      </c>
      <c r="T902">
        <v>13.5566838621566</v>
      </c>
      <c r="U902">
        <v>13.6360346359002</v>
      </c>
      <c r="V902">
        <v>13.532294371984401</v>
      </c>
    </row>
    <row r="903" spans="1:22" x14ac:dyDescent="0.25">
      <c r="A903" t="s">
        <v>1420</v>
      </c>
      <c r="B903" t="s">
        <v>1422</v>
      </c>
      <c r="C903" t="s">
        <v>1421</v>
      </c>
      <c r="E903">
        <v>0.42779621388452199</v>
      </c>
      <c r="F903">
        <v>1</v>
      </c>
      <c r="G903">
        <v>-0.29494314193725701</v>
      </c>
      <c r="H903">
        <v>-0.92453629594583897</v>
      </c>
      <c r="I903">
        <v>15.0936527402416</v>
      </c>
      <c r="J903">
        <v>14.567044452106099</v>
      </c>
      <c r="K903">
        <v>13.473521137752099</v>
      </c>
      <c r="L903">
        <v>14.4121952687559</v>
      </c>
      <c r="M903">
        <v>14.323564328440799</v>
      </c>
      <c r="N903">
        <v>14.922293892680701</v>
      </c>
      <c r="O903">
        <v>15.3155469215174</v>
      </c>
      <c r="P903">
        <v>15.2901070056664</v>
      </c>
      <c r="Q903">
        <v>15.366839805783799</v>
      </c>
      <c r="R903">
        <v>15.161310886791499</v>
      </c>
      <c r="S903">
        <v>14.795214695898601</v>
      </c>
      <c r="T903">
        <v>15.0964905759453</v>
      </c>
      <c r="U903">
        <v>14.2974645827987</v>
      </c>
      <c r="V903">
        <v>15.184556525577699</v>
      </c>
    </row>
    <row r="904" spans="1:22" x14ac:dyDescent="0.25">
      <c r="A904" t="s">
        <v>1528</v>
      </c>
      <c r="B904" t="s">
        <v>1529</v>
      </c>
      <c r="C904" t="s">
        <v>6603</v>
      </c>
      <c r="E904">
        <v>0.42768933143350801</v>
      </c>
      <c r="F904">
        <v>1</v>
      </c>
      <c r="G904">
        <v>-9.8577451705931907E-2</v>
      </c>
      <c r="H904">
        <v>-0.92435235489121503</v>
      </c>
      <c r="I904">
        <v>14.6520584114612</v>
      </c>
      <c r="J904">
        <v>14.3424894487465</v>
      </c>
      <c r="K904">
        <v>14.2177976262954</v>
      </c>
      <c r="L904">
        <v>14.5509766486466</v>
      </c>
      <c r="M904">
        <v>14.7410553065915</v>
      </c>
      <c r="N904">
        <v>14.5898134053477</v>
      </c>
      <c r="O904">
        <v>14.6992717484911</v>
      </c>
      <c r="P904">
        <v>14.694808576975801</v>
      </c>
      <c r="Q904">
        <v>14.7275791630504</v>
      </c>
      <c r="R904">
        <v>14.611223042372099</v>
      </c>
      <c r="S904">
        <v>14.836588410863801</v>
      </c>
      <c r="T904">
        <v>14.7925367162392</v>
      </c>
      <c r="U904">
        <v>14.3868229686588</v>
      </c>
      <c r="V904">
        <v>14.687634829793</v>
      </c>
    </row>
    <row r="905" spans="1:22" x14ac:dyDescent="0.25">
      <c r="A905" t="s">
        <v>3060</v>
      </c>
      <c r="B905" t="s">
        <v>3062</v>
      </c>
      <c r="C905" t="s">
        <v>3061</v>
      </c>
      <c r="E905">
        <v>0.42587600745483101</v>
      </c>
      <c r="F905">
        <v>1</v>
      </c>
      <c r="G905">
        <v>-0.17264471054077099</v>
      </c>
      <c r="H905">
        <v>-0.92122960417844202</v>
      </c>
      <c r="I905">
        <v>14.1080318282068</v>
      </c>
      <c r="J905">
        <v>14.2603553249618</v>
      </c>
      <c r="K905">
        <v>14.498762879209099</v>
      </c>
      <c r="L905">
        <v>13.151653538406199</v>
      </c>
      <c r="M905">
        <v>14.478522294519101</v>
      </c>
      <c r="N905">
        <v>14.026283578053301</v>
      </c>
      <c r="O905">
        <v>13.9859958449768</v>
      </c>
      <c r="P905">
        <v>14.048763982215901</v>
      </c>
      <c r="Q905">
        <v>14.0544057854824</v>
      </c>
      <c r="R905">
        <v>14.157936457792401</v>
      </c>
      <c r="S905">
        <v>14.1863428258513</v>
      </c>
      <c r="T905">
        <v>13.989926707600601</v>
      </c>
      <c r="U905">
        <v>13.9875309521376</v>
      </c>
      <c r="V905">
        <v>14.192247935565399</v>
      </c>
    </row>
    <row r="906" spans="1:22" x14ac:dyDescent="0.25">
      <c r="A906" t="s">
        <v>750</v>
      </c>
      <c r="B906" t="s">
        <v>752</v>
      </c>
      <c r="C906" t="s">
        <v>751</v>
      </c>
      <c r="E906">
        <v>0.42560781286013599</v>
      </c>
      <c r="F906">
        <v>1</v>
      </c>
      <c r="G906">
        <v>-0.20384078025817901</v>
      </c>
      <c r="H906">
        <v>-0.92076740801201096</v>
      </c>
      <c r="I906">
        <v>14.7592414303966</v>
      </c>
      <c r="J906">
        <v>15.3250791240116</v>
      </c>
      <c r="K906">
        <v>14.637815569859301</v>
      </c>
      <c r="L906">
        <v>14.524629720698</v>
      </c>
      <c r="M906">
        <v>14.2493570982323</v>
      </c>
      <c r="N906">
        <v>14.8053442892886</v>
      </c>
      <c r="O906">
        <v>14.875476663236199</v>
      </c>
      <c r="P906">
        <v>14.7895525407415</v>
      </c>
      <c r="Q906">
        <v>15.2167288888076</v>
      </c>
      <c r="R906">
        <v>15.068093981675901</v>
      </c>
      <c r="S906">
        <v>15.0133881290232</v>
      </c>
      <c r="T906">
        <v>13.9800496514952</v>
      </c>
      <c r="U906">
        <v>14.8825573831325</v>
      </c>
      <c r="V906">
        <v>14.382471788287701</v>
      </c>
    </row>
    <row r="907" spans="1:22" x14ac:dyDescent="0.25">
      <c r="A907" t="s">
        <v>3175</v>
      </c>
      <c r="B907" t="s">
        <v>3176</v>
      </c>
      <c r="C907" t="s">
        <v>6885</v>
      </c>
      <c r="E907">
        <v>0.42529400465594602</v>
      </c>
      <c r="F907">
        <v>1</v>
      </c>
      <c r="G907">
        <v>-3.8537406921387102E-2</v>
      </c>
      <c r="H907">
        <v>-0.92022649344183405</v>
      </c>
      <c r="I907">
        <v>15.2517138097779</v>
      </c>
      <c r="J907">
        <v>15.135226101324699</v>
      </c>
      <c r="K907">
        <v>15.247755832183699</v>
      </c>
      <c r="L907">
        <v>14.996026935815999</v>
      </c>
      <c r="M907">
        <v>15.134557475390499</v>
      </c>
      <c r="N907">
        <v>15.1966474701281</v>
      </c>
      <c r="O907">
        <v>15.1539916778079</v>
      </c>
      <c r="P907">
        <v>15.117778565710999</v>
      </c>
      <c r="Q907">
        <v>15.2112054153464</v>
      </c>
      <c r="R907">
        <v>15.226468130855199</v>
      </c>
      <c r="S907">
        <v>15.183285481005299</v>
      </c>
      <c r="T907">
        <v>15.2196498467694</v>
      </c>
      <c r="U907">
        <v>15.0821028881149</v>
      </c>
      <c r="V907">
        <v>15.151530100808399</v>
      </c>
    </row>
    <row r="908" spans="1:22" x14ac:dyDescent="0.25">
      <c r="A908" t="s">
        <v>2979</v>
      </c>
      <c r="B908" t="s">
        <v>2980</v>
      </c>
      <c r="C908" t="s">
        <v>6853</v>
      </c>
      <c r="E908">
        <v>0.42500962684847099</v>
      </c>
      <c r="F908">
        <v>1</v>
      </c>
      <c r="G908">
        <v>0.33438916206359798</v>
      </c>
      <c r="H908">
        <v>0.91973620612348705</v>
      </c>
      <c r="I908">
        <v>12.8680844422838</v>
      </c>
      <c r="J908">
        <v>13.436220701249599</v>
      </c>
      <c r="K908">
        <v>13.7343813045358</v>
      </c>
      <c r="L908">
        <v>14.296091250295101</v>
      </c>
      <c r="M908">
        <v>13.524516116434601</v>
      </c>
      <c r="N908">
        <v>12.7012775357791</v>
      </c>
      <c r="O908">
        <v>12.9673069307734</v>
      </c>
      <c r="P908">
        <v>11.9985357453038</v>
      </c>
      <c r="Q908">
        <v>12.7697621030897</v>
      </c>
      <c r="R908">
        <v>12.912725226516001</v>
      </c>
      <c r="S908">
        <v>13.750900507108099</v>
      </c>
      <c r="T908">
        <v>12.887618025389701</v>
      </c>
      <c r="U908">
        <v>13.011425140768599</v>
      </c>
      <c r="V908">
        <v>12.2842037409238</v>
      </c>
    </row>
    <row r="909" spans="1:22" x14ac:dyDescent="0.25">
      <c r="A909" t="s">
        <v>594</v>
      </c>
      <c r="B909" t="s">
        <v>595</v>
      </c>
      <c r="C909" t="s">
        <v>6436</v>
      </c>
      <c r="E909">
        <v>0.42484761979781099</v>
      </c>
      <c r="F909">
        <v>1</v>
      </c>
      <c r="G909">
        <v>-9.6946954727172893E-2</v>
      </c>
      <c r="H909">
        <v>-0.91945685109169895</v>
      </c>
      <c r="I909">
        <v>14.058744520043801</v>
      </c>
      <c r="J909">
        <v>13.9264594603567</v>
      </c>
      <c r="K909">
        <v>13.987628370019101</v>
      </c>
      <c r="L909">
        <v>13.689390067701501</v>
      </c>
      <c r="M909">
        <v>13.986619179553999</v>
      </c>
      <c r="N909">
        <v>13.8788672604152</v>
      </c>
      <c r="O909">
        <v>13.719606027797299</v>
      </c>
      <c r="P909">
        <v>13.462332077061699</v>
      </c>
      <c r="Q909">
        <v>13.6428072841898</v>
      </c>
      <c r="R909">
        <v>13.8199263908815</v>
      </c>
      <c r="S909">
        <v>13.948279596991499</v>
      </c>
      <c r="T909">
        <v>13.8955690408627</v>
      </c>
      <c r="U909">
        <v>14.0671160994921</v>
      </c>
      <c r="V909">
        <v>13.690275052754201</v>
      </c>
    </row>
    <row r="910" spans="1:22" x14ac:dyDescent="0.25">
      <c r="A910" t="s">
        <v>2032</v>
      </c>
      <c r="B910" t="s">
        <v>2033</v>
      </c>
      <c r="C910" t="s">
        <v>6680</v>
      </c>
      <c r="E910">
        <v>0.424102447257102</v>
      </c>
      <c r="F910">
        <v>1</v>
      </c>
      <c r="G910">
        <v>9.3042278289795305E-2</v>
      </c>
      <c r="H910">
        <v>0.918171514181085</v>
      </c>
      <c r="I910">
        <v>15.012656963386901</v>
      </c>
      <c r="J910">
        <v>14.8879442247516</v>
      </c>
      <c r="K910">
        <v>14.763323569038899</v>
      </c>
      <c r="L910">
        <v>15.1100806222569</v>
      </c>
      <c r="M910">
        <v>14.765104193907399</v>
      </c>
      <c r="N910">
        <v>14.919450845905899</v>
      </c>
      <c r="O910">
        <v>14.843257241321499</v>
      </c>
      <c r="P910">
        <v>14.614495581789299</v>
      </c>
      <c r="Q910">
        <v>14.73622450177</v>
      </c>
      <c r="R910">
        <v>15.057623748596701</v>
      </c>
      <c r="S910">
        <v>14.627172560878</v>
      </c>
      <c r="T910">
        <v>15.065321233603701</v>
      </c>
      <c r="U910">
        <v>14.6631214653508</v>
      </c>
      <c r="V910">
        <v>14.9951533300833</v>
      </c>
    </row>
    <row r="911" spans="1:22" x14ac:dyDescent="0.25">
      <c r="A911" t="s">
        <v>839</v>
      </c>
      <c r="B911" t="s">
        <v>840</v>
      </c>
      <c r="C911" t="s">
        <v>841</v>
      </c>
      <c r="E911">
        <v>0.42325081625997901</v>
      </c>
      <c r="F911">
        <v>1</v>
      </c>
      <c r="G911">
        <v>0.77087192535400495</v>
      </c>
      <c r="H911">
        <v>0.91670172849453102</v>
      </c>
      <c r="I911">
        <v>12.010720152004099</v>
      </c>
      <c r="J911">
        <v>13.7360073645222</v>
      </c>
      <c r="K911">
        <v>16.132172509031601</v>
      </c>
      <c r="L911">
        <v>12.994692067702699</v>
      </c>
      <c r="M911">
        <v>14.569402473329699</v>
      </c>
      <c r="N911">
        <v>11.819790954149701</v>
      </c>
      <c r="O911">
        <v>11.762106478003901</v>
      </c>
      <c r="P911">
        <v>12.4407591625541</v>
      </c>
      <c r="Q911">
        <v>11.4077669935219</v>
      </c>
      <c r="R911">
        <v>10.912394765280901</v>
      </c>
      <c r="S911">
        <v>12.291206299682401</v>
      </c>
      <c r="T911">
        <v>11.566607855791201</v>
      </c>
      <c r="U911">
        <v>13.180616156431901</v>
      </c>
      <c r="V911">
        <v>11.7686258330125</v>
      </c>
    </row>
    <row r="912" spans="1:22" x14ac:dyDescent="0.25">
      <c r="A912" t="s">
        <v>454</v>
      </c>
      <c r="B912" t="s">
        <v>456</v>
      </c>
      <c r="C912" t="s">
        <v>455</v>
      </c>
      <c r="E912">
        <v>0.42225428218598599</v>
      </c>
      <c r="F912">
        <v>1</v>
      </c>
      <c r="G912">
        <v>0.17439475059509299</v>
      </c>
      <c r="H912">
        <v>0.91498074856942502</v>
      </c>
      <c r="I912">
        <v>14.007905230197499</v>
      </c>
      <c r="J912">
        <v>13.590528215340401</v>
      </c>
      <c r="K912">
        <v>13.750163563164501</v>
      </c>
      <c r="L912">
        <v>14.5193783255908</v>
      </c>
      <c r="M912">
        <v>13.734604200091001</v>
      </c>
      <c r="N912">
        <v>14.1128977583724</v>
      </c>
      <c r="O912">
        <v>14.088592066541899</v>
      </c>
      <c r="P912">
        <v>14.004829293577099</v>
      </c>
      <c r="Q912">
        <v>14.2393782550458</v>
      </c>
      <c r="R912">
        <v>14.249425869525099</v>
      </c>
      <c r="S912">
        <v>14.1083407318112</v>
      </c>
      <c r="T912">
        <v>14.3883458007555</v>
      </c>
      <c r="U912">
        <v>13.363975191131599</v>
      </c>
      <c r="V912">
        <v>14.2595355401044</v>
      </c>
    </row>
    <row r="913" spans="1:22" x14ac:dyDescent="0.25">
      <c r="A913" t="s">
        <v>2700</v>
      </c>
      <c r="B913" t="s">
        <v>2701</v>
      </c>
      <c r="C913" t="s">
        <v>6799</v>
      </c>
      <c r="E913">
        <v>0.422014552108675</v>
      </c>
      <c r="F913">
        <v>1</v>
      </c>
      <c r="G913">
        <v>0.12594995498657199</v>
      </c>
      <c r="H913">
        <v>0.91456656346306198</v>
      </c>
      <c r="I913">
        <v>14.476017979270299</v>
      </c>
      <c r="J913">
        <v>14.671731935253399</v>
      </c>
      <c r="K913">
        <v>14.429472076502901</v>
      </c>
      <c r="L913">
        <v>14.8831587158536</v>
      </c>
      <c r="M913">
        <v>14.768737548494</v>
      </c>
      <c r="N913">
        <v>14.6041693943836</v>
      </c>
      <c r="O913">
        <v>14.919917698973901</v>
      </c>
      <c r="P913">
        <v>14.567059372527</v>
      </c>
      <c r="Q913">
        <v>14.961852957146901</v>
      </c>
      <c r="R913">
        <v>14.6311413508072</v>
      </c>
      <c r="S913">
        <v>14.855966754643999</v>
      </c>
      <c r="T913">
        <v>14.100977212594501</v>
      </c>
      <c r="U913">
        <v>14.7159702741454</v>
      </c>
      <c r="V913">
        <v>14.8127016816889</v>
      </c>
    </row>
    <row r="914" spans="1:22" x14ac:dyDescent="0.25">
      <c r="A914" t="s">
        <v>1643</v>
      </c>
      <c r="B914" t="s">
        <v>1645</v>
      </c>
      <c r="C914" t="s">
        <v>1644</v>
      </c>
      <c r="E914">
        <v>0.420977523377425</v>
      </c>
      <c r="F914">
        <v>1</v>
      </c>
      <c r="G914">
        <v>0.27075905799865702</v>
      </c>
      <c r="H914">
        <v>0.912774070148755</v>
      </c>
      <c r="I914">
        <v>13.9189242817811</v>
      </c>
      <c r="J914">
        <v>13.662877669116799</v>
      </c>
      <c r="K914">
        <v>13.860122296160201</v>
      </c>
      <c r="L914">
        <v>15.326034612751</v>
      </c>
      <c r="M914">
        <v>13.6641198334056</v>
      </c>
      <c r="N914">
        <v>14.099886067456399</v>
      </c>
      <c r="O914">
        <v>13.667511153553599</v>
      </c>
      <c r="P914">
        <v>13.395086371434299</v>
      </c>
      <c r="Q914">
        <v>13.9979730981405</v>
      </c>
      <c r="R914">
        <v>13.836200566127999</v>
      </c>
      <c r="S914">
        <v>14.082961708031601</v>
      </c>
      <c r="T914">
        <v>14.158960152110801</v>
      </c>
      <c r="U914">
        <v>13.2501046872061</v>
      </c>
      <c r="V914">
        <v>13.4562058606348</v>
      </c>
    </row>
    <row r="915" spans="1:22" x14ac:dyDescent="0.25">
      <c r="A915" t="s">
        <v>893</v>
      </c>
      <c r="B915" t="s">
        <v>7424</v>
      </c>
      <c r="C915" t="s">
        <v>894</v>
      </c>
      <c r="E915">
        <v>0.42074980625907499</v>
      </c>
      <c r="F915">
        <v>1</v>
      </c>
      <c r="G915">
        <v>-0.60028829574584996</v>
      </c>
      <c r="H915">
        <v>-0.91238028838968799</v>
      </c>
      <c r="I915">
        <v>13.621337600197201</v>
      </c>
      <c r="J915">
        <v>13.7670615331392</v>
      </c>
      <c r="K915">
        <v>15.1609515694963</v>
      </c>
      <c r="L915">
        <v>10.912753183803501</v>
      </c>
      <c r="M915">
        <v>13.8564077644119</v>
      </c>
      <c r="N915">
        <v>13.7683539983882</v>
      </c>
      <c r="O915">
        <v>12.4385768039394</v>
      </c>
      <c r="P915">
        <v>13.316427349004099</v>
      </c>
      <c r="Q915">
        <v>13.262389139302901</v>
      </c>
      <c r="R915">
        <v>12.687965400227499</v>
      </c>
      <c r="S915">
        <v>12.4372899632918</v>
      </c>
      <c r="T915">
        <v>12.7844066868747</v>
      </c>
      <c r="U915">
        <v>15.2027104867948</v>
      </c>
      <c r="V915">
        <v>12.968305282960101</v>
      </c>
    </row>
    <row r="916" spans="1:22" x14ac:dyDescent="0.25">
      <c r="A916" t="s">
        <v>576</v>
      </c>
      <c r="B916" t="s">
        <v>578</v>
      </c>
      <c r="C916" t="s">
        <v>577</v>
      </c>
      <c r="E916">
        <v>0.41930936827819498</v>
      </c>
      <c r="F916">
        <v>1</v>
      </c>
      <c r="G916">
        <v>0.166935825347901</v>
      </c>
      <c r="H916">
        <v>0.909887934120162</v>
      </c>
      <c r="I916">
        <v>14.4008247760241</v>
      </c>
      <c r="J916">
        <v>14.400402810450601</v>
      </c>
      <c r="K916">
        <v>14.8095592104963</v>
      </c>
      <c r="L916">
        <v>14.858103031145401</v>
      </c>
      <c r="M916">
        <v>13.7662316703714</v>
      </c>
      <c r="N916">
        <v>14.421627727798899</v>
      </c>
      <c r="O916">
        <v>14.2099078195912</v>
      </c>
      <c r="P916">
        <v>14.6227906931473</v>
      </c>
      <c r="Q916">
        <v>14.2603444131983</v>
      </c>
      <c r="R916">
        <v>14.2308190626485</v>
      </c>
      <c r="S916">
        <v>14.277774563431899</v>
      </c>
      <c r="T916">
        <v>14.439373618337701</v>
      </c>
      <c r="U916">
        <v>14.0199682241005</v>
      </c>
      <c r="V916">
        <v>13.926237257329801</v>
      </c>
    </row>
    <row r="917" spans="1:22" x14ac:dyDescent="0.25">
      <c r="A917" t="s">
        <v>1803</v>
      </c>
      <c r="B917" t="s">
        <v>1804</v>
      </c>
      <c r="C917" t="s">
        <v>1805</v>
      </c>
      <c r="E917">
        <v>0.418763615116236</v>
      </c>
      <c r="F917">
        <v>1</v>
      </c>
      <c r="G917">
        <v>0.14032554626464799</v>
      </c>
      <c r="H917">
        <v>0.908942968774898</v>
      </c>
      <c r="I917">
        <v>14.2754267021002</v>
      </c>
      <c r="J917">
        <v>13.9109716609179</v>
      </c>
      <c r="K917">
        <v>14.4309878585969</v>
      </c>
      <c r="L917">
        <v>14.5237956811508</v>
      </c>
      <c r="M917">
        <v>14.200816700932601</v>
      </c>
      <c r="N917">
        <v>14.027953525707799</v>
      </c>
      <c r="O917">
        <v>13.7557573838354</v>
      </c>
      <c r="P917">
        <v>13.7361485142061</v>
      </c>
      <c r="Q917">
        <v>13.868481232844699</v>
      </c>
      <c r="R917">
        <v>14.023163497926801</v>
      </c>
      <c r="S917">
        <v>13.886344250745999</v>
      </c>
      <c r="T917">
        <v>14.0848319852077</v>
      </c>
      <c r="U917">
        <v>13.7457260225267</v>
      </c>
      <c r="V917">
        <v>13.754706832447001</v>
      </c>
    </row>
    <row r="918" spans="1:22" x14ac:dyDescent="0.25">
      <c r="A918" t="s">
        <v>2181</v>
      </c>
      <c r="B918" t="s">
        <v>2182</v>
      </c>
      <c r="C918" t="s">
        <v>6702</v>
      </c>
      <c r="E918">
        <v>0.41818996646051199</v>
      </c>
      <c r="F918">
        <v>1</v>
      </c>
      <c r="G918">
        <v>0.17580318450927701</v>
      </c>
      <c r="H918">
        <v>0.90794930950252595</v>
      </c>
      <c r="I918">
        <v>14.1413242546429</v>
      </c>
      <c r="J918">
        <v>14.112081509218401</v>
      </c>
      <c r="K918">
        <v>14.1690368817045</v>
      </c>
      <c r="L918">
        <v>14.7048474741809</v>
      </c>
      <c r="M918">
        <v>14.082168679288401</v>
      </c>
      <c r="N918">
        <v>14.7144289732513</v>
      </c>
      <c r="O918">
        <v>14.529087772867401</v>
      </c>
      <c r="P918">
        <v>14.372532736971101</v>
      </c>
      <c r="Q918">
        <v>14.249912875795101</v>
      </c>
      <c r="R918">
        <v>14.891816784626799</v>
      </c>
      <c r="S918">
        <v>14.346601822528701</v>
      </c>
      <c r="T918">
        <v>14.8423384776459</v>
      </c>
      <c r="U918">
        <v>13.8742563432321</v>
      </c>
      <c r="V918">
        <v>14.751225732328001</v>
      </c>
    </row>
    <row r="919" spans="1:22" x14ac:dyDescent="0.25">
      <c r="A919" t="s">
        <v>2512</v>
      </c>
      <c r="B919" t="s">
        <v>2513</v>
      </c>
      <c r="C919" t="s">
        <v>6765</v>
      </c>
      <c r="E919">
        <v>0.41773734395494999</v>
      </c>
      <c r="F919">
        <v>1</v>
      </c>
      <c r="G919">
        <v>0.11590914726257399</v>
      </c>
      <c r="H919">
        <v>0.90716500371915798</v>
      </c>
      <c r="I919">
        <v>13.854217811682799</v>
      </c>
      <c r="J919">
        <v>13.852939097815</v>
      </c>
      <c r="K919">
        <v>13.7101414079913</v>
      </c>
      <c r="L919">
        <v>14.291105479926401</v>
      </c>
      <c r="M919">
        <v>13.8857270861792</v>
      </c>
      <c r="N919">
        <v>14.076847626531199</v>
      </c>
      <c r="O919">
        <v>14.006518154643</v>
      </c>
      <c r="P919">
        <v>13.7472408187122</v>
      </c>
      <c r="Q919">
        <v>13.7617515057765</v>
      </c>
      <c r="R919">
        <v>14.2777269044809</v>
      </c>
      <c r="S919">
        <v>13.885983341143801</v>
      </c>
      <c r="T919">
        <v>14.2311576482806</v>
      </c>
      <c r="U919">
        <v>13.679388508008</v>
      </c>
      <c r="V919">
        <v>14.1570634098304</v>
      </c>
    </row>
    <row r="920" spans="1:22" x14ac:dyDescent="0.25">
      <c r="A920" t="s">
        <v>564</v>
      </c>
      <c r="B920" t="s">
        <v>566</v>
      </c>
      <c r="C920" t="s">
        <v>565</v>
      </c>
      <c r="E920">
        <v>0.41744347801378201</v>
      </c>
      <c r="F920">
        <v>1</v>
      </c>
      <c r="G920">
        <v>-0.145626306533813</v>
      </c>
      <c r="H920">
        <v>-0.90665565714422003</v>
      </c>
      <c r="I920">
        <v>14.3979145833682</v>
      </c>
      <c r="J920">
        <v>14.1994290677343</v>
      </c>
      <c r="K920">
        <v>13.5026277205152</v>
      </c>
      <c r="L920">
        <v>14.351189498894801</v>
      </c>
      <c r="M920">
        <v>14.3252950094039</v>
      </c>
      <c r="N920">
        <v>14.261499584378701</v>
      </c>
      <c r="O920">
        <v>14.334509467839</v>
      </c>
      <c r="P920">
        <v>14.4259488966863</v>
      </c>
      <c r="Q920">
        <v>14.624535436891</v>
      </c>
      <c r="R920">
        <v>14.1981088889021</v>
      </c>
      <c r="S920">
        <v>14.159224157556899</v>
      </c>
      <c r="T920">
        <v>14.027618099181201</v>
      </c>
      <c r="U920">
        <v>13.889112450445101</v>
      </c>
      <c r="V920">
        <v>14.2326428861214</v>
      </c>
    </row>
    <row r="921" spans="1:22" x14ac:dyDescent="0.25">
      <c r="A921" t="s">
        <v>3266</v>
      </c>
      <c r="B921" t="s">
        <v>3268</v>
      </c>
      <c r="C921" t="s">
        <v>3267</v>
      </c>
      <c r="E921">
        <v>0.41634807693025799</v>
      </c>
      <c r="F921">
        <v>1</v>
      </c>
      <c r="G921">
        <v>9.6040153503418296E-2</v>
      </c>
      <c r="H921">
        <v>0.904756104371085</v>
      </c>
      <c r="I921">
        <v>14.6039928846177</v>
      </c>
      <c r="J921">
        <v>14.663666687832199</v>
      </c>
      <c r="K921">
        <v>15.0969920114098</v>
      </c>
      <c r="L921">
        <v>14.508466514797499</v>
      </c>
      <c r="M921">
        <v>14.792078268095599</v>
      </c>
      <c r="N921">
        <v>14.485422276685901</v>
      </c>
      <c r="O921">
        <v>14.5104399664451</v>
      </c>
      <c r="P921">
        <v>14.5555866708889</v>
      </c>
      <c r="Q921">
        <v>14.5040583071978</v>
      </c>
      <c r="R921">
        <v>14.5314934384691</v>
      </c>
      <c r="S921">
        <v>14.4630627497743</v>
      </c>
      <c r="T921">
        <v>14.5765159886157</v>
      </c>
      <c r="U921">
        <v>14.8581277293897</v>
      </c>
      <c r="V921">
        <v>14.6818639691108</v>
      </c>
    </row>
    <row r="922" spans="1:22" x14ac:dyDescent="0.25">
      <c r="A922" t="s">
        <v>2037</v>
      </c>
      <c r="B922" t="s">
        <v>2039</v>
      </c>
      <c r="C922" t="s">
        <v>2038</v>
      </c>
      <c r="E922">
        <v>0.41615487503321802</v>
      </c>
      <c r="F922">
        <v>1</v>
      </c>
      <c r="G922">
        <v>0.34417014122009298</v>
      </c>
      <c r="H922">
        <v>0.90442091646485501</v>
      </c>
      <c r="I922">
        <v>12.3533250655789</v>
      </c>
      <c r="J922">
        <v>13.4019212519223</v>
      </c>
      <c r="K922">
        <v>12.8348456521071</v>
      </c>
      <c r="L922">
        <v>14.485249350921301</v>
      </c>
      <c r="M922">
        <v>12.7876528398487</v>
      </c>
      <c r="N922">
        <v>13.906550928687899</v>
      </c>
      <c r="O922">
        <v>13.2655729150884</v>
      </c>
      <c r="P922">
        <v>13.5119817443596</v>
      </c>
      <c r="Q922">
        <v>13.117352356023501</v>
      </c>
      <c r="R922">
        <v>14.120279146369301</v>
      </c>
      <c r="S922">
        <v>13.1301758085829</v>
      </c>
      <c r="T922">
        <v>14.1528218416131</v>
      </c>
      <c r="U922">
        <v>12.853626074823399</v>
      </c>
      <c r="V922">
        <v>14.1252884491053</v>
      </c>
    </row>
    <row r="923" spans="1:22" x14ac:dyDescent="0.25">
      <c r="A923" t="s">
        <v>1281</v>
      </c>
      <c r="B923" t="s">
        <v>1282</v>
      </c>
      <c r="C923" t="s">
        <v>6563</v>
      </c>
      <c r="E923">
        <v>0.41500636397646201</v>
      </c>
      <c r="F923">
        <v>1</v>
      </c>
      <c r="G923">
        <v>-0.212655878067016</v>
      </c>
      <c r="H923">
        <v>-0.90242740164475099</v>
      </c>
      <c r="I923">
        <v>14.8224932011005</v>
      </c>
      <c r="J923">
        <v>14.966947995757399</v>
      </c>
      <c r="K923">
        <v>14.378948178873699</v>
      </c>
      <c r="L923">
        <v>14.7505263774631</v>
      </c>
      <c r="M923">
        <v>15.053194284303199</v>
      </c>
      <c r="N923">
        <v>15.4592333472792</v>
      </c>
      <c r="O923">
        <v>15.166279943442101</v>
      </c>
      <c r="P923">
        <v>14.861880791749201</v>
      </c>
      <c r="Q923">
        <v>15.6098714492356</v>
      </c>
      <c r="R923">
        <v>15.548764357534299</v>
      </c>
      <c r="S923">
        <v>15.087405151597901</v>
      </c>
      <c r="T923">
        <v>15.4725603893275</v>
      </c>
      <c r="U923">
        <v>14.4403529173624</v>
      </c>
      <c r="V923">
        <v>15.3827036251434</v>
      </c>
    </row>
    <row r="924" spans="1:22" x14ac:dyDescent="0.25">
      <c r="A924" t="s">
        <v>850</v>
      </c>
      <c r="B924" t="s">
        <v>852</v>
      </c>
      <c r="C924" t="s">
        <v>851</v>
      </c>
      <c r="E924">
        <v>0.41479764623207399</v>
      </c>
      <c r="F924">
        <v>1</v>
      </c>
      <c r="G924">
        <v>-0.17209277153015101</v>
      </c>
      <c r="H924">
        <v>-0.90206494705595996</v>
      </c>
      <c r="I924">
        <v>12.8543941005123</v>
      </c>
      <c r="J924">
        <v>12.7882773310497</v>
      </c>
      <c r="K924">
        <v>12.8804799140662</v>
      </c>
      <c r="L924">
        <v>12.3510129135759</v>
      </c>
      <c r="M924">
        <v>12.910355394142201</v>
      </c>
      <c r="N924">
        <v>13.3154713494619</v>
      </c>
      <c r="O924">
        <v>13.238556996430599</v>
      </c>
      <c r="P924">
        <v>13.302226094838099</v>
      </c>
      <c r="Q924">
        <v>13.113445723047899</v>
      </c>
      <c r="R924">
        <v>13.512258924981801</v>
      </c>
      <c r="S924">
        <v>12.817937965669399</v>
      </c>
      <c r="T924">
        <v>13.4890382266738</v>
      </c>
      <c r="U924">
        <v>12.9983230231788</v>
      </c>
      <c r="V924">
        <v>13.2822700297425</v>
      </c>
    </row>
    <row r="925" spans="1:22" x14ac:dyDescent="0.25">
      <c r="A925" t="s">
        <v>2613</v>
      </c>
      <c r="B925" t="s">
        <v>2615</v>
      </c>
      <c r="C925" t="s">
        <v>2614</v>
      </c>
      <c r="E925">
        <v>0.41468918340870498</v>
      </c>
      <c r="F925">
        <v>1</v>
      </c>
      <c r="G925">
        <v>-0.234057807922364</v>
      </c>
      <c r="H925">
        <v>-0.90187657162803703</v>
      </c>
      <c r="I925">
        <v>14.2973147849002</v>
      </c>
      <c r="J925">
        <v>14.0146382125779</v>
      </c>
      <c r="K925">
        <v>13.209565439280601</v>
      </c>
      <c r="L925">
        <v>13.856950269047701</v>
      </c>
      <c r="M925">
        <v>13.8879032729628</v>
      </c>
      <c r="N925">
        <v>14.464762496361701</v>
      </c>
      <c r="O925">
        <v>14.516421238155001</v>
      </c>
      <c r="P925">
        <v>14.6155572957659</v>
      </c>
      <c r="Q925">
        <v>14.3931925850549</v>
      </c>
      <c r="R925">
        <v>14.591119114747601</v>
      </c>
      <c r="S925">
        <v>14.2127727399923</v>
      </c>
      <c r="T925">
        <v>14.580513487180401</v>
      </c>
      <c r="U925">
        <v>13.5300922457144</v>
      </c>
      <c r="V925">
        <v>14.5159790555821</v>
      </c>
    </row>
    <row r="926" spans="1:22" x14ac:dyDescent="0.25">
      <c r="A926" t="s">
        <v>366</v>
      </c>
      <c r="B926" t="s">
        <v>368</v>
      </c>
      <c r="C926" t="s">
        <v>367</v>
      </c>
      <c r="E926">
        <v>0.414660896606795</v>
      </c>
      <c r="F926">
        <v>1</v>
      </c>
      <c r="G926">
        <v>5.2928113937378299E-2</v>
      </c>
      <c r="H926">
        <v>0.90182744144553595</v>
      </c>
      <c r="I926">
        <v>15.1202624102435</v>
      </c>
      <c r="J926">
        <v>14.8647019487676</v>
      </c>
      <c r="K926">
        <v>14.936805441755499</v>
      </c>
      <c r="L926">
        <v>15.1145874332005</v>
      </c>
      <c r="M926">
        <v>14.813907189276801</v>
      </c>
      <c r="N926">
        <v>14.8290871008754</v>
      </c>
      <c r="O926">
        <v>14.993694658772499</v>
      </c>
      <c r="P926">
        <v>14.940326265595001</v>
      </c>
      <c r="Q926">
        <v>14.9045420622433</v>
      </c>
      <c r="R926">
        <v>14.9360729508305</v>
      </c>
      <c r="S926">
        <v>14.8926138080855</v>
      </c>
      <c r="T926">
        <v>14.9898151364212</v>
      </c>
      <c r="U926">
        <v>15.0895418625534</v>
      </c>
      <c r="V926">
        <v>14.9189729911468</v>
      </c>
    </row>
    <row r="927" spans="1:22" x14ac:dyDescent="0.25">
      <c r="A927" t="s">
        <v>2789</v>
      </c>
      <c r="B927" t="s">
        <v>2791</v>
      </c>
      <c r="C927" t="s">
        <v>2790</v>
      </c>
      <c r="E927">
        <v>0.41455665459066499</v>
      </c>
      <c r="F927">
        <v>1</v>
      </c>
      <c r="G927">
        <v>0.222535943984985</v>
      </c>
      <c r="H927">
        <v>0.90164637921665902</v>
      </c>
      <c r="I927">
        <v>12.753256679542</v>
      </c>
      <c r="J927">
        <v>12.0937196382115</v>
      </c>
      <c r="K927">
        <v>12.408043234902101</v>
      </c>
      <c r="L927">
        <v>13.5910169763123</v>
      </c>
      <c r="M927">
        <v>11.924797344955101</v>
      </c>
      <c r="N927">
        <v>12.6947868660198</v>
      </c>
      <c r="O927">
        <v>12.703502143539399</v>
      </c>
      <c r="P927">
        <v>12.428314844690799</v>
      </c>
      <c r="Q927">
        <v>12.432933840597499</v>
      </c>
      <c r="R927">
        <v>12.927347532433</v>
      </c>
      <c r="S927">
        <v>12.3541546484125</v>
      </c>
      <c r="T927">
        <v>12.715458195149299</v>
      </c>
      <c r="U927">
        <v>12.9590436037951</v>
      </c>
      <c r="V927">
        <v>12.301107692832</v>
      </c>
    </row>
    <row r="928" spans="1:22" x14ac:dyDescent="0.25">
      <c r="A928" t="s">
        <v>2491</v>
      </c>
      <c r="B928" t="s">
        <v>2493</v>
      </c>
      <c r="C928" t="s">
        <v>2492</v>
      </c>
      <c r="E928">
        <v>0.41388472838629398</v>
      </c>
      <c r="F928">
        <v>1</v>
      </c>
      <c r="G928">
        <v>0.232599925994872</v>
      </c>
      <c r="H928">
        <v>0.90047895968092295</v>
      </c>
      <c r="I928">
        <v>13.671650168856599</v>
      </c>
      <c r="J928">
        <v>13.873192292255199</v>
      </c>
      <c r="K928">
        <v>15.2897577328803</v>
      </c>
      <c r="L928">
        <v>13.8781667401537</v>
      </c>
      <c r="M928">
        <v>14.4775835650458</v>
      </c>
      <c r="N928">
        <v>13.797471471812999</v>
      </c>
      <c r="O928">
        <v>13.949781283107599</v>
      </c>
      <c r="P928">
        <v>14.0240179381519</v>
      </c>
      <c r="Q928">
        <v>13.8114928516577</v>
      </c>
      <c r="R928">
        <v>13.898357042190501</v>
      </c>
      <c r="S928">
        <v>13.861173964309501</v>
      </c>
      <c r="T928">
        <v>13.7985704826086</v>
      </c>
      <c r="U928">
        <v>13.969270664227</v>
      </c>
      <c r="V928">
        <v>13.485805494994301</v>
      </c>
    </row>
    <row r="929" spans="1:22" x14ac:dyDescent="0.25">
      <c r="A929" t="s">
        <v>2894</v>
      </c>
      <c r="B929" t="s">
        <v>2896</v>
      </c>
      <c r="C929" t="s">
        <v>2895</v>
      </c>
      <c r="E929">
        <v>0.413550050423723</v>
      </c>
      <c r="F929">
        <v>1</v>
      </c>
      <c r="G929">
        <v>0.16967349052429301</v>
      </c>
      <c r="H929">
        <v>0.89989727362854899</v>
      </c>
      <c r="I929">
        <v>11.634746677210099</v>
      </c>
      <c r="J929">
        <v>11.056371433238001</v>
      </c>
      <c r="K929">
        <v>11.7141812737887</v>
      </c>
      <c r="L929">
        <v>12.2999122455332</v>
      </c>
      <c r="M929">
        <v>11.4679958688297</v>
      </c>
      <c r="N929">
        <v>11.384593226765899</v>
      </c>
      <c r="O929">
        <v>11.542909861252999</v>
      </c>
      <c r="P929">
        <v>11.2025394394723</v>
      </c>
      <c r="Q929">
        <v>11.8836284630199</v>
      </c>
      <c r="R929">
        <v>11.7150247433459</v>
      </c>
      <c r="S929">
        <v>11.7500936568758</v>
      </c>
      <c r="T929">
        <v>11.9357969055485</v>
      </c>
      <c r="U929">
        <v>11.6086165233781</v>
      </c>
      <c r="V929">
        <v>11.3774534122291</v>
      </c>
    </row>
    <row r="930" spans="1:22" x14ac:dyDescent="0.25">
      <c r="A930" t="s">
        <v>2644</v>
      </c>
      <c r="B930" t="s">
        <v>2646</v>
      </c>
      <c r="C930" t="s">
        <v>2645</v>
      </c>
      <c r="E930">
        <v>0.413333736498874</v>
      </c>
      <c r="F930">
        <v>1</v>
      </c>
      <c r="G930">
        <v>0.29087276458740202</v>
      </c>
      <c r="H930">
        <v>0.89952123577612197</v>
      </c>
      <c r="I930">
        <v>10.871251257869099</v>
      </c>
      <c r="J930">
        <v>11.498465679076199</v>
      </c>
      <c r="K930">
        <v>12.1037272715566</v>
      </c>
      <c r="L930">
        <v>12.3142023836088</v>
      </c>
      <c r="M930">
        <v>11.8531343808661</v>
      </c>
      <c r="N930">
        <v>10.7362769743798</v>
      </c>
      <c r="O930">
        <v>10.687381213755801</v>
      </c>
      <c r="P930">
        <v>10.8826987746667</v>
      </c>
      <c r="Q930">
        <v>11.1162300242729</v>
      </c>
      <c r="R930">
        <v>11.2186571326683</v>
      </c>
      <c r="S930">
        <v>11.303405418976</v>
      </c>
      <c r="T930">
        <v>10.6866390714176</v>
      </c>
      <c r="U930">
        <v>11.388195870646101</v>
      </c>
      <c r="V930">
        <v>10.6801619551551</v>
      </c>
    </row>
    <row r="931" spans="1:22" x14ac:dyDescent="0.25">
      <c r="A931" t="s">
        <v>1592</v>
      </c>
      <c r="B931" t="s">
        <v>1594</v>
      </c>
      <c r="C931" t="s">
        <v>1593</v>
      </c>
      <c r="E931">
        <v>0.41257295297082802</v>
      </c>
      <c r="F931">
        <v>1</v>
      </c>
      <c r="G931">
        <v>0.23246865272521999</v>
      </c>
      <c r="H931">
        <v>0.89819823514771002</v>
      </c>
      <c r="I931">
        <v>14.1489961074817</v>
      </c>
      <c r="J931">
        <v>14.708443713609901</v>
      </c>
      <c r="K931">
        <v>14.1787137774951</v>
      </c>
      <c r="L931">
        <v>14.917642217824501</v>
      </c>
      <c r="M931">
        <v>14.1164418525148</v>
      </c>
      <c r="N931">
        <v>14.860617296931199</v>
      </c>
      <c r="O931">
        <v>14.5449135731395</v>
      </c>
      <c r="P931">
        <v>14.147019458247</v>
      </c>
      <c r="Q931">
        <v>13.7812257523001</v>
      </c>
      <c r="R931">
        <v>15.3011236781098</v>
      </c>
      <c r="S931">
        <v>14.138139747242599</v>
      </c>
      <c r="T931">
        <v>14.6552672170964</v>
      </c>
      <c r="U931">
        <v>14.0728089064296</v>
      </c>
      <c r="V931">
        <v>14.8606385986151</v>
      </c>
    </row>
    <row r="932" spans="1:22" x14ac:dyDescent="0.25">
      <c r="A932" t="s">
        <v>1145</v>
      </c>
      <c r="B932" t="s">
        <v>1146</v>
      </c>
      <c r="C932" t="s">
        <v>6534</v>
      </c>
      <c r="E932">
        <v>0.41253916222922599</v>
      </c>
      <c r="F932">
        <v>1</v>
      </c>
      <c r="G932">
        <v>-0.226959228515625</v>
      </c>
      <c r="H932">
        <v>-0.89813945641096304</v>
      </c>
      <c r="I932">
        <v>14.9216763790636</v>
      </c>
      <c r="J932">
        <v>14.3451794230359</v>
      </c>
      <c r="K932">
        <v>13.607848400308599</v>
      </c>
      <c r="L932">
        <v>14.1481363974054</v>
      </c>
      <c r="M932">
        <v>14.2334411000167</v>
      </c>
      <c r="N932">
        <v>14.8027547160822</v>
      </c>
      <c r="O932">
        <v>14.946964824319901</v>
      </c>
      <c r="P932">
        <v>15.0133897709811</v>
      </c>
      <c r="Q932">
        <v>14.7508093300957</v>
      </c>
      <c r="R932">
        <v>14.715984909131601</v>
      </c>
      <c r="S932">
        <v>14.6015138152524</v>
      </c>
      <c r="T932">
        <v>14.9128986744642</v>
      </c>
      <c r="U932">
        <v>14.0759417087546</v>
      </c>
      <c r="V932">
        <v>14.9386504427329</v>
      </c>
    </row>
    <row r="933" spans="1:22" x14ac:dyDescent="0.25">
      <c r="A933" t="s">
        <v>2717</v>
      </c>
      <c r="B933" t="s">
        <v>2718</v>
      </c>
      <c r="C933" t="s">
        <v>6803</v>
      </c>
      <c r="E933">
        <v>0.41205630535300403</v>
      </c>
      <c r="F933">
        <v>1</v>
      </c>
      <c r="G933">
        <v>5.0940656661987702E-2</v>
      </c>
      <c r="H933">
        <v>0.89729937499799695</v>
      </c>
      <c r="I933">
        <v>14.907747257687101</v>
      </c>
      <c r="J933">
        <v>15.014821912189401</v>
      </c>
      <c r="K933">
        <v>15.219456189113099</v>
      </c>
      <c r="L933">
        <v>14.9526112244662</v>
      </c>
      <c r="M933">
        <v>15.060294670431301</v>
      </c>
      <c r="N933">
        <v>14.9997861657898</v>
      </c>
      <c r="O933">
        <v>14.8750773570437</v>
      </c>
      <c r="P933">
        <v>14.9094948178924</v>
      </c>
      <c r="Q933">
        <v>14.8826597352191</v>
      </c>
      <c r="R933">
        <v>15.0100995753637</v>
      </c>
      <c r="S933">
        <v>14.9700191858278</v>
      </c>
      <c r="T933">
        <v>14.878099347309099</v>
      </c>
      <c r="U933">
        <v>14.8683304732123</v>
      </c>
      <c r="V933">
        <v>14.957160261729699</v>
      </c>
    </row>
    <row r="934" spans="1:22" x14ac:dyDescent="0.25">
      <c r="A934" t="s">
        <v>1856</v>
      </c>
      <c r="B934" t="s">
        <v>1858</v>
      </c>
      <c r="C934" t="s">
        <v>1857</v>
      </c>
      <c r="E934">
        <v>0.41158305059004702</v>
      </c>
      <c r="F934">
        <v>1</v>
      </c>
      <c r="G934">
        <v>0.25159864425659301</v>
      </c>
      <c r="H934">
        <v>0.89647571704421203</v>
      </c>
      <c r="I934">
        <v>13.466287588961899</v>
      </c>
      <c r="J934">
        <v>13.843453094477701</v>
      </c>
      <c r="K934">
        <v>14.429429261524399</v>
      </c>
      <c r="L934">
        <v>14.2291424365031</v>
      </c>
      <c r="M934">
        <v>14.3775194476335</v>
      </c>
      <c r="N934">
        <v>13.362592673848701</v>
      </c>
      <c r="O934">
        <v>13.2122148050946</v>
      </c>
      <c r="P934">
        <v>13.0966284146704</v>
      </c>
      <c r="Q934">
        <v>13.3216925400598</v>
      </c>
      <c r="R934">
        <v>13.0659853178768</v>
      </c>
      <c r="S934">
        <v>13.803430648336301</v>
      </c>
      <c r="T934">
        <v>13.2781879481976</v>
      </c>
      <c r="U934">
        <v>13.5805423011284</v>
      </c>
      <c r="V934">
        <v>13.214137022804101</v>
      </c>
    </row>
    <row r="935" spans="1:22" x14ac:dyDescent="0.25">
      <c r="A935" t="s">
        <v>3100</v>
      </c>
      <c r="B935" t="s">
        <v>3102</v>
      </c>
      <c r="C935" t="s">
        <v>3101</v>
      </c>
      <c r="E935">
        <v>0.41143942781584603</v>
      </c>
      <c r="F935">
        <v>1</v>
      </c>
      <c r="G935">
        <v>-0.197052383422852</v>
      </c>
      <c r="H935">
        <v>-0.89622569897970294</v>
      </c>
      <c r="I935">
        <v>14.820220880415601</v>
      </c>
      <c r="J935">
        <v>14.705163337095</v>
      </c>
      <c r="K935">
        <v>14.4293895881569</v>
      </c>
      <c r="L935">
        <v>14.179559895679599</v>
      </c>
      <c r="M935">
        <v>14.815763739081</v>
      </c>
      <c r="N935">
        <v>14.369466573840301</v>
      </c>
      <c r="O935">
        <v>14.967111639733099</v>
      </c>
      <c r="P935">
        <v>15.1198252272624</v>
      </c>
      <c r="Q935">
        <v>15.2650288242278</v>
      </c>
      <c r="R935">
        <v>14.134489199938001</v>
      </c>
      <c r="S935">
        <v>14.782862289254201</v>
      </c>
      <c r="T935">
        <v>14.389520338372</v>
      </c>
      <c r="U935">
        <v>15.246121095640399</v>
      </c>
      <c r="V935">
        <v>14.695114336274299</v>
      </c>
    </row>
    <row r="936" spans="1:22" x14ac:dyDescent="0.25">
      <c r="A936" t="s">
        <v>3090</v>
      </c>
      <c r="B936" t="s">
        <v>3091</v>
      </c>
      <c r="C936" t="s">
        <v>6871</v>
      </c>
      <c r="E936">
        <v>0.41143344750183702</v>
      </c>
      <c r="F936">
        <v>1</v>
      </c>
      <c r="G936">
        <v>0.44554286003112897</v>
      </c>
      <c r="H936">
        <v>0.89621528790889204</v>
      </c>
      <c r="I936">
        <v>9.8546362726031607</v>
      </c>
      <c r="J936">
        <v>10.265526740897201</v>
      </c>
      <c r="K936">
        <v>11.1432478611388</v>
      </c>
      <c r="L936">
        <v>12.795622360592899</v>
      </c>
      <c r="M936">
        <v>11.3961633069756</v>
      </c>
      <c r="N936">
        <v>10.354603132794599</v>
      </c>
      <c r="O936">
        <v>10.1648089292579</v>
      </c>
      <c r="P936">
        <v>9.9651762203168701</v>
      </c>
      <c r="Q936">
        <v>10.4070232818615</v>
      </c>
      <c r="R936">
        <v>10.727777832461101</v>
      </c>
      <c r="S936">
        <v>10.028950773381499</v>
      </c>
      <c r="T936">
        <v>10.4542730194201</v>
      </c>
      <c r="U936">
        <v>10.6722349572601</v>
      </c>
      <c r="V936">
        <v>9.3290378825528393</v>
      </c>
    </row>
    <row r="937" spans="1:22" x14ac:dyDescent="0.25">
      <c r="A937" t="s">
        <v>1305</v>
      </c>
      <c r="B937" t="s">
        <v>1306</v>
      </c>
      <c r="C937" t="s">
        <v>6569</v>
      </c>
      <c r="E937">
        <v>0.41091207974478899</v>
      </c>
      <c r="F937">
        <v>1</v>
      </c>
      <c r="G937">
        <v>0.13437047004699701</v>
      </c>
      <c r="H937">
        <v>0.895307471812398</v>
      </c>
      <c r="I937">
        <v>13.2140169959209</v>
      </c>
      <c r="J937">
        <v>13.3837786008202</v>
      </c>
      <c r="K937">
        <v>13.863177015650599</v>
      </c>
      <c r="L937">
        <v>13.480653963787599</v>
      </c>
      <c r="M937">
        <v>13.6076505733883</v>
      </c>
      <c r="N937">
        <v>13.346053954046599</v>
      </c>
      <c r="O937">
        <v>13.118863201141</v>
      </c>
      <c r="P937">
        <v>13.108475887532</v>
      </c>
      <c r="Q937">
        <v>12.85671355577</v>
      </c>
      <c r="R937">
        <v>13.577190714028299</v>
      </c>
      <c r="S937">
        <v>13.265074054328601</v>
      </c>
      <c r="T937">
        <v>13.499420113500999</v>
      </c>
      <c r="U937">
        <v>13.507635487572999</v>
      </c>
      <c r="V937">
        <v>13.4211907382196</v>
      </c>
    </row>
    <row r="938" spans="1:22" x14ac:dyDescent="0.25">
      <c r="A938" t="s">
        <v>2867</v>
      </c>
      <c r="B938" t="s">
        <v>2868</v>
      </c>
      <c r="C938" t="s">
        <v>6833</v>
      </c>
      <c r="E938">
        <v>0.41026631230056598</v>
      </c>
      <c r="F938">
        <v>1</v>
      </c>
      <c r="G938">
        <v>0.197812414169311</v>
      </c>
      <c r="H938">
        <v>0.89418257639556298</v>
      </c>
      <c r="I938">
        <v>13.648150820062201</v>
      </c>
      <c r="J938">
        <v>14.4913794938347</v>
      </c>
      <c r="K938">
        <v>14.418742494627899</v>
      </c>
      <c r="L938">
        <v>14.6917066980934</v>
      </c>
      <c r="M938">
        <v>14.490903322239101</v>
      </c>
      <c r="N938">
        <v>13.8614392010017</v>
      </c>
      <c r="O938">
        <v>13.685336596276301</v>
      </c>
      <c r="P938">
        <v>13.4281648866091</v>
      </c>
      <c r="Q938">
        <v>13.813904515550099</v>
      </c>
      <c r="R938">
        <v>13.9679177303969</v>
      </c>
      <c r="S938">
        <v>13.997239539283299</v>
      </c>
      <c r="T938">
        <v>13.9223707752755</v>
      </c>
      <c r="U938">
        <v>14.261109808597199</v>
      </c>
      <c r="V938">
        <v>13.948495200906599</v>
      </c>
    </row>
    <row r="939" spans="1:22" x14ac:dyDescent="0.25">
      <c r="A939" t="s">
        <v>1497</v>
      </c>
      <c r="B939" t="s">
        <v>1499</v>
      </c>
      <c r="C939" t="s">
        <v>1498</v>
      </c>
      <c r="E939">
        <v>0.40799621173952699</v>
      </c>
      <c r="F939">
        <v>1</v>
      </c>
      <c r="G939">
        <v>0.20098433494567799</v>
      </c>
      <c r="H939">
        <v>0.89022401222485703</v>
      </c>
      <c r="I939">
        <v>14.5000860224864</v>
      </c>
      <c r="J939">
        <v>14.339632024878201</v>
      </c>
      <c r="K939">
        <v>15.161864142440001</v>
      </c>
      <c r="L939">
        <v>15.1933601305251</v>
      </c>
      <c r="M939">
        <v>15.309361650357401</v>
      </c>
      <c r="N939">
        <v>14.554171208749599</v>
      </c>
      <c r="O939">
        <v>14.245175811476001</v>
      </c>
      <c r="P939">
        <v>14.1946864459706</v>
      </c>
      <c r="Q939">
        <v>14.3374262761678</v>
      </c>
      <c r="R939">
        <v>14.39705030675</v>
      </c>
      <c r="S939">
        <v>14.407348560445</v>
      </c>
      <c r="T939">
        <v>14.718407710173199</v>
      </c>
      <c r="U939">
        <v>14.3683860691443</v>
      </c>
      <c r="V939">
        <v>14.2541596628528</v>
      </c>
    </row>
    <row r="940" spans="1:22" x14ac:dyDescent="0.25">
      <c r="A940" t="s">
        <v>719</v>
      </c>
      <c r="B940" t="s">
        <v>720</v>
      </c>
      <c r="C940" t="s">
        <v>721</v>
      </c>
      <c r="E940">
        <v>0.40688570977741201</v>
      </c>
      <c r="F940">
        <v>1</v>
      </c>
      <c r="G940">
        <v>-0.200035095214844</v>
      </c>
      <c r="H940">
        <v>-0.88828516878601305</v>
      </c>
      <c r="I940">
        <v>15.486564143213499</v>
      </c>
      <c r="J940">
        <v>15.0382306586565</v>
      </c>
      <c r="K940">
        <v>14.4175687696652</v>
      </c>
      <c r="L940">
        <v>14.338453933891</v>
      </c>
      <c r="M940">
        <v>14.653034422802699</v>
      </c>
      <c r="N940">
        <v>15.021801024837901</v>
      </c>
      <c r="O940">
        <v>15.2384835424723</v>
      </c>
      <c r="P940">
        <v>15.1824944736034</v>
      </c>
      <c r="Q940">
        <v>14.967769352876299</v>
      </c>
      <c r="R940">
        <v>15.3475974976486</v>
      </c>
      <c r="S940">
        <v>14.987038327480199</v>
      </c>
      <c r="T940">
        <v>15.391208244538101</v>
      </c>
      <c r="U940">
        <v>14.946881824144899</v>
      </c>
      <c r="V940">
        <v>15.614400658441999</v>
      </c>
    </row>
    <row r="941" spans="1:22" x14ac:dyDescent="0.25">
      <c r="A941" t="s">
        <v>2072</v>
      </c>
      <c r="B941" t="s">
        <v>2073</v>
      </c>
      <c r="C941" t="s">
        <v>6685</v>
      </c>
      <c r="E941">
        <v>0.40547874818850399</v>
      </c>
      <c r="F941">
        <v>1</v>
      </c>
      <c r="G941">
        <v>-8.6800909042358002E-2</v>
      </c>
      <c r="H941">
        <v>-0.88582648687727505</v>
      </c>
      <c r="I941">
        <v>14.563027184648799</v>
      </c>
      <c r="J941">
        <v>14.5919533834631</v>
      </c>
      <c r="K941">
        <v>14.365248104958299</v>
      </c>
      <c r="L941">
        <v>14.0498668338518</v>
      </c>
      <c r="M941">
        <v>14.464036755536</v>
      </c>
      <c r="N941">
        <v>14.540943024662999</v>
      </c>
      <c r="O941">
        <v>14.7368243955355</v>
      </c>
      <c r="P941">
        <v>14.5131562569777</v>
      </c>
      <c r="Q941">
        <v>14.537959023048201</v>
      </c>
      <c r="R941">
        <v>14.676087404897901</v>
      </c>
      <c r="S941">
        <v>14.475212265744601</v>
      </c>
      <c r="T941">
        <v>14.5273558027124</v>
      </c>
      <c r="U941">
        <v>14.5246074070178</v>
      </c>
      <c r="V941">
        <v>14.666593659720499</v>
      </c>
    </row>
    <row r="942" spans="1:22" x14ac:dyDescent="0.25">
      <c r="A942" t="s">
        <v>1365</v>
      </c>
      <c r="B942" t="s">
        <v>1366</v>
      </c>
      <c r="C942" t="s">
        <v>6580</v>
      </c>
      <c r="E942">
        <v>0.40512163035461202</v>
      </c>
      <c r="F942">
        <v>1</v>
      </c>
      <c r="G942">
        <v>0.16013855934143001</v>
      </c>
      <c r="H942">
        <v>0.88520201889369798</v>
      </c>
      <c r="I942">
        <v>14.115681832841799</v>
      </c>
      <c r="J942">
        <v>14.251566391554601</v>
      </c>
      <c r="K942">
        <v>14.997268452113101</v>
      </c>
      <c r="L942">
        <v>14.190839828344499</v>
      </c>
      <c r="M942">
        <v>14.738137488842501</v>
      </c>
      <c r="N942">
        <v>14.073418031420101</v>
      </c>
      <c r="O942">
        <v>14.173716505693699</v>
      </c>
      <c r="P942">
        <v>14.419637145676299</v>
      </c>
      <c r="Q942">
        <v>14.0931538855372</v>
      </c>
      <c r="R942">
        <v>14.0804602197106</v>
      </c>
      <c r="S942">
        <v>13.9934660815911</v>
      </c>
      <c r="T942">
        <v>14.0742443266519</v>
      </c>
      <c r="U942">
        <v>13.930081397613399</v>
      </c>
      <c r="V942">
        <v>13.986667395730899</v>
      </c>
    </row>
    <row r="943" spans="1:22" x14ac:dyDescent="0.25">
      <c r="A943" t="s">
        <v>2811</v>
      </c>
      <c r="B943" t="s">
        <v>2812</v>
      </c>
      <c r="C943" t="s">
        <v>6820</v>
      </c>
      <c r="E943">
        <v>0.40473739287352101</v>
      </c>
      <c r="F943">
        <v>1</v>
      </c>
      <c r="G943">
        <v>0.33719801902771002</v>
      </c>
      <c r="H943">
        <v>0.88452994719303901</v>
      </c>
      <c r="I943">
        <v>14.3133554934749</v>
      </c>
      <c r="J943">
        <v>14.1091039837347</v>
      </c>
      <c r="K943">
        <v>13.609072938507801</v>
      </c>
      <c r="L943">
        <v>15.8530464515757</v>
      </c>
      <c r="M943">
        <v>13.934296854449</v>
      </c>
      <c r="N943">
        <v>14.750190943339399</v>
      </c>
      <c r="O943">
        <v>14.789855805731699</v>
      </c>
      <c r="P943">
        <v>14.4416340995204</v>
      </c>
      <c r="Q943">
        <v>14.7917473379394</v>
      </c>
      <c r="R943">
        <v>15.1159741917603</v>
      </c>
      <c r="S943">
        <v>14.4881757414901</v>
      </c>
      <c r="T943">
        <v>15.210068829518701</v>
      </c>
      <c r="U943">
        <v>13.557471847407299</v>
      </c>
      <c r="V943">
        <v>14.9816247719919</v>
      </c>
    </row>
    <row r="944" spans="1:22" x14ac:dyDescent="0.25">
      <c r="A944" t="s">
        <v>2237</v>
      </c>
      <c r="B944" t="s">
        <v>2239</v>
      </c>
      <c r="C944" t="s">
        <v>2238</v>
      </c>
      <c r="E944">
        <v>0.40427055203312201</v>
      </c>
      <c r="F944">
        <v>1</v>
      </c>
      <c r="G944">
        <v>-7.7546691894530895E-2</v>
      </c>
      <c r="H944">
        <v>-0.88371314021587799</v>
      </c>
      <c r="I944">
        <v>14.7917918702354</v>
      </c>
      <c r="J944">
        <v>14.8113446323687</v>
      </c>
      <c r="K944">
        <v>14.7837062812496</v>
      </c>
      <c r="L944">
        <v>14.736420493315199</v>
      </c>
      <c r="M944">
        <v>15.0582254610375</v>
      </c>
      <c r="N944">
        <v>15.0013095515896</v>
      </c>
      <c r="O944">
        <v>14.8862648032305</v>
      </c>
      <c r="P944">
        <v>15.059667274706401</v>
      </c>
      <c r="Q944">
        <v>15.096085173682599</v>
      </c>
      <c r="R944">
        <v>15.1118554201375</v>
      </c>
      <c r="S944">
        <v>14.817773054145301</v>
      </c>
      <c r="T944">
        <v>14.8549188589437</v>
      </c>
      <c r="U944">
        <v>14.652943804993299</v>
      </c>
      <c r="V944">
        <v>14.9857876556439</v>
      </c>
    </row>
    <row r="945" spans="1:22" x14ac:dyDescent="0.25">
      <c r="A945" t="s">
        <v>906</v>
      </c>
      <c r="B945" t="s">
        <v>907</v>
      </c>
      <c r="C945" t="s">
        <v>908</v>
      </c>
      <c r="E945">
        <v>0.40247910767112299</v>
      </c>
      <c r="F945">
        <v>1</v>
      </c>
      <c r="G945">
        <v>-0.390888690948486</v>
      </c>
      <c r="H945">
        <v>-0.88057615775317899</v>
      </c>
      <c r="I945">
        <v>14.252674658716799</v>
      </c>
      <c r="J945">
        <v>15.0371266069345</v>
      </c>
      <c r="K945">
        <v>15.213353181067699</v>
      </c>
      <c r="L945">
        <v>13.234587131975699</v>
      </c>
      <c r="M945">
        <v>15.024773002314699</v>
      </c>
      <c r="N945">
        <v>13.736924542657899</v>
      </c>
      <c r="O945">
        <v>13.7484731550727</v>
      </c>
      <c r="P945">
        <v>13.7871434035997</v>
      </c>
      <c r="Q945">
        <v>14.0964624598034</v>
      </c>
      <c r="R945">
        <v>13.986013108207199</v>
      </c>
      <c r="S945">
        <v>14.6991952635223</v>
      </c>
      <c r="T945">
        <v>13.696579592740701</v>
      </c>
      <c r="U945">
        <v>15.8671294211856</v>
      </c>
      <c r="V945">
        <v>13.9136406829099</v>
      </c>
    </row>
    <row r="946" spans="1:22" x14ac:dyDescent="0.25">
      <c r="A946" t="s">
        <v>2372</v>
      </c>
      <c r="B946" t="s">
        <v>2374</v>
      </c>
      <c r="C946" t="s">
        <v>2373</v>
      </c>
      <c r="E946">
        <v>0.40154512319511998</v>
      </c>
      <c r="F946">
        <v>1</v>
      </c>
      <c r="G946">
        <v>0.117107725143432</v>
      </c>
      <c r="H946">
        <v>0.87893903355303704</v>
      </c>
      <c r="I946">
        <v>12.8109353510527</v>
      </c>
      <c r="J946">
        <v>13.0448480598288</v>
      </c>
      <c r="K946">
        <v>13.111057615062499</v>
      </c>
      <c r="L946">
        <v>13.583433919641999</v>
      </c>
      <c r="M946">
        <v>13.2248267249609</v>
      </c>
      <c r="N946">
        <v>13.321723413545</v>
      </c>
      <c r="O946">
        <v>13.0339331392947</v>
      </c>
      <c r="P946">
        <v>12.873022434607901</v>
      </c>
      <c r="Q946">
        <v>13.2018019980855</v>
      </c>
      <c r="R946">
        <v>13.1214219877</v>
      </c>
      <c r="S946">
        <v>12.7332729167692</v>
      </c>
      <c r="T946">
        <v>13.1571770808398</v>
      </c>
      <c r="U946">
        <v>12.9281694943686</v>
      </c>
      <c r="V946">
        <v>12.906886266267501</v>
      </c>
    </row>
    <row r="947" spans="1:22" x14ac:dyDescent="0.25">
      <c r="A947" t="s">
        <v>2819</v>
      </c>
      <c r="B947" t="s">
        <v>2821</v>
      </c>
      <c r="C947" t="s">
        <v>2820</v>
      </c>
      <c r="E947">
        <v>0.40151139187074297</v>
      </c>
      <c r="F947">
        <v>1</v>
      </c>
      <c r="G947">
        <v>0.13980598449706999</v>
      </c>
      <c r="H947">
        <v>0.878879886993302</v>
      </c>
      <c r="I947">
        <v>14.538438974089701</v>
      </c>
      <c r="J947">
        <v>14.8525922259604</v>
      </c>
      <c r="K947">
        <v>14.8048906987687</v>
      </c>
      <c r="L947">
        <v>15.344024690697401</v>
      </c>
      <c r="M947">
        <v>14.972092095558301</v>
      </c>
      <c r="N947">
        <v>14.646558505680501</v>
      </c>
      <c r="O947">
        <v>14.3648418372879</v>
      </c>
      <c r="P947">
        <v>14.414009589475199</v>
      </c>
      <c r="Q947">
        <v>14.3128597107953</v>
      </c>
      <c r="R947">
        <v>14.7551078678708</v>
      </c>
      <c r="S947">
        <v>14.5979923559614</v>
      </c>
      <c r="T947">
        <v>14.7922359715695</v>
      </c>
      <c r="U947">
        <v>14.635735205419801</v>
      </c>
      <c r="V947">
        <v>14.6525161726988</v>
      </c>
    </row>
    <row r="948" spans="1:22" x14ac:dyDescent="0.25">
      <c r="A948" t="s">
        <v>2966</v>
      </c>
      <c r="B948" t="s">
        <v>2967</v>
      </c>
      <c r="C948" t="s">
        <v>6851</v>
      </c>
      <c r="E948">
        <v>0.40135258993447798</v>
      </c>
      <c r="F948">
        <v>1</v>
      </c>
      <c r="G948">
        <v>0.133875942230224</v>
      </c>
      <c r="H948">
        <v>0.87860141432219196</v>
      </c>
      <c r="I948">
        <v>13.6767643979805</v>
      </c>
      <c r="J948">
        <v>13.815476794398901</v>
      </c>
      <c r="K948">
        <v>13.980260830585999</v>
      </c>
      <c r="L948">
        <v>14.0930721125458</v>
      </c>
      <c r="M948">
        <v>13.7689930057839</v>
      </c>
      <c r="N948">
        <v>13.371071314410999</v>
      </c>
      <c r="O948">
        <v>13.471144314334801</v>
      </c>
      <c r="P948">
        <v>13.3766444714872</v>
      </c>
      <c r="Q948">
        <v>13.4312035696158</v>
      </c>
      <c r="R948">
        <v>13.386545939028199</v>
      </c>
      <c r="S948">
        <v>13.703353131264</v>
      </c>
      <c r="T948">
        <v>13.5066619097509</v>
      </c>
      <c r="U948">
        <v>13.9866720532783</v>
      </c>
      <c r="V948">
        <v>13.4003813738658</v>
      </c>
    </row>
    <row r="949" spans="1:22" x14ac:dyDescent="0.25">
      <c r="A949" t="s">
        <v>2610</v>
      </c>
      <c r="B949" t="s">
        <v>2611</v>
      </c>
      <c r="C949" t="s">
        <v>2612</v>
      </c>
      <c r="E949">
        <v>0.40126004854409703</v>
      </c>
      <c r="F949">
        <v>1</v>
      </c>
      <c r="G949">
        <v>0.217210292816162</v>
      </c>
      <c r="H949">
        <v>0.87843912016639003</v>
      </c>
      <c r="I949">
        <v>13.537553341747</v>
      </c>
      <c r="J949">
        <v>13.2892232148702</v>
      </c>
      <c r="K949">
        <v>12.954037297580101</v>
      </c>
      <c r="L949">
        <v>14.602591963750401</v>
      </c>
      <c r="M949">
        <v>13.3050459060241</v>
      </c>
      <c r="N949">
        <v>13.5245708687277</v>
      </c>
      <c r="O949">
        <v>13.3994886834589</v>
      </c>
      <c r="P949">
        <v>13.455642776375599</v>
      </c>
      <c r="Q949">
        <v>13.377194140598499</v>
      </c>
      <c r="R949">
        <v>13.686824642848601</v>
      </c>
      <c r="S949">
        <v>13.3641829037985</v>
      </c>
      <c r="T949">
        <v>13.5010454527691</v>
      </c>
      <c r="U949">
        <v>12.7265024392571</v>
      </c>
      <c r="V949">
        <v>13.4198375385358</v>
      </c>
    </row>
    <row r="950" spans="1:22" x14ac:dyDescent="0.25">
      <c r="A950" t="s">
        <v>2407</v>
      </c>
      <c r="B950" t="s">
        <v>2408</v>
      </c>
      <c r="C950" t="s">
        <v>6747</v>
      </c>
      <c r="E950">
        <v>0.40123494699776402</v>
      </c>
      <c r="F950">
        <v>1</v>
      </c>
      <c r="G950">
        <v>0.285482168197632</v>
      </c>
      <c r="H950">
        <v>0.87839509651125103</v>
      </c>
      <c r="I950">
        <v>14.2886461563089</v>
      </c>
      <c r="J950">
        <v>13.5433290976052</v>
      </c>
      <c r="K950">
        <v>13.1872323914403</v>
      </c>
      <c r="L950">
        <v>15.4457139063529</v>
      </c>
      <c r="M950">
        <v>13.7831257246488</v>
      </c>
      <c r="N950">
        <v>14.114510391429899</v>
      </c>
      <c r="O950">
        <v>14.557858624656401</v>
      </c>
      <c r="P950">
        <v>14.469047771608301</v>
      </c>
      <c r="Q950">
        <v>14.488300159137101</v>
      </c>
      <c r="R950">
        <v>14.511943740739399</v>
      </c>
      <c r="S950">
        <v>13.920207481841199</v>
      </c>
      <c r="T950">
        <v>14.381673754410199</v>
      </c>
      <c r="U950">
        <v>14.2601378110461</v>
      </c>
      <c r="V950">
        <v>14.6554926438204</v>
      </c>
    </row>
    <row r="951" spans="1:22" x14ac:dyDescent="0.25">
      <c r="A951" t="s">
        <v>2959</v>
      </c>
      <c r="B951" t="s">
        <v>2960</v>
      </c>
      <c r="C951" t="s">
        <v>6849</v>
      </c>
      <c r="E951">
        <v>0.400730464632996</v>
      </c>
      <c r="F951">
        <v>1</v>
      </c>
      <c r="G951">
        <v>-0.104331779479981</v>
      </c>
      <c r="H951">
        <v>-0.87751015186779702</v>
      </c>
      <c r="I951">
        <v>12.6245573617045</v>
      </c>
      <c r="J951">
        <v>12.990803641933001</v>
      </c>
      <c r="K951">
        <v>12.8931773447755</v>
      </c>
      <c r="L951">
        <v>12.4557355861915</v>
      </c>
      <c r="M951">
        <v>12.9242368169519</v>
      </c>
      <c r="N951">
        <v>12.793683180066401</v>
      </c>
      <c r="O951">
        <v>12.731293961398499</v>
      </c>
      <c r="P951">
        <v>12.7573704727509</v>
      </c>
      <c r="Q951">
        <v>12.595308017815</v>
      </c>
      <c r="R951">
        <v>13.0110144912253</v>
      </c>
      <c r="S951">
        <v>12.6862213521852</v>
      </c>
      <c r="T951">
        <v>12.3518261878251</v>
      </c>
      <c r="U951">
        <v>12.823880424958601</v>
      </c>
      <c r="V951">
        <v>12.5260276832106</v>
      </c>
    </row>
    <row r="952" spans="1:22" x14ac:dyDescent="0.25">
      <c r="A952" t="s">
        <v>1716</v>
      </c>
      <c r="B952" t="s">
        <v>1717</v>
      </c>
      <c r="C952" t="s">
        <v>6631</v>
      </c>
      <c r="E952">
        <v>0.40032068475700999</v>
      </c>
      <c r="F952">
        <v>1</v>
      </c>
      <c r="G952">
        <v>0.36228137016296502</v>
      </c>
      <c r="H952">
        <v>0.87679108925971705</v>
      </c>
      <c r="I952">
        <v>14.252288983202799</v>
      </c>
      <c r="J952">
        <v>14.09004288122</v>
      </c>
      <c r="K952">
        <v>16.270156401292699</v>
      </c>
      <c r="L952">
        <v>14.3773749351092</v>
      </c>
      <c r="M952">
        <v>14.7781116744247</v>
      </c>
      <c r="N952">
        <v>13.977898925491701</v>
      </c>
      <c r="O952">
        <v>14.039260139992701</v>
      </c>
      <c r="P952">
        <v>14.239762053805601</v>
      </c>
      <c r="Q952">
        <v>14.0464468887146</v>
      </c>
      <c r="R952">
        <v>14.020196937848199</v>
      </c>
      <c r="S952">
        <v>14.1493213179569</v>
      </c>
      <c r="T952">
        <v>13.8786559496025</v>
      </c>
      <c r="U952">
        <v>15.5559770479289</v>
      </c>
      <c r="V952">
        <v>13.9578156236888</v>
      </c>
    </row>
    <row r="953" spans="1:22" x14ac:dyDescent="0.25">
      <c r="A953" t="s">
        <v>2325</v>
      </c>
      <c r="B953" t="s">
        <v>2326</v>
      </c>
      <c r="C953" t="s">
        <v>2327</v>
      </c>
      <c r="E953">
        <v>0.39999458902299601</v>
      </c>
      <c r="F953">
        <v>1</v>
      </c>
      <c r="G953">
        <v>0.26623673439025802</v>
      </c>
      <c r="H953">
        <v>0.87621871672496299</v>
      </c>
      <c r="I953">
        <v>13.0470674526339</v>
      </c>
      <c r="J953">
        <v>12.7865227410425</v>
      </c>
      <c r="K953">
        <v>12.4362551789119</v>
      </c>
      <c r="L953">
        <v>13.6505560386551</v>
      </c>
      <c r="M953">
        <v>12.3865129366099</v>
      </c>
      <c r="N953">
        <v>13.4250218086326</v>
      </c>
      <c r="O953">
        <v>13.524493446882</v>
      </c>
      <c r="P953">
        <v>13.2871088929191</v>
      </c>
      <c r="Q953">
        <v>13.143444945829801</v>
      </c>
      <c r="R953">
        <v>13.595197724429701</v>
      </c>
      <c r="S953">
        <v>13.040721720539899</v>
      </c>
      <c r="T953">
        <v>13.740098315948</v>
      </c>
      <c r="U953">
        <v>12.2987626847779</v>
      </c>
      <c r="V953">
        <v>13.7538257663096</v>
      </c>
    </row>
    <row r="954" spans="1:22" x14ac:dyDescent="0.25">
      <c r="A954" t="s">
        <v>2192</v>
      </c>
      <c r="B954" t="s">
        <v>2193</v>
      </c>
      <c r="C954" t="s">
        <v>2194</v>
      </c>
      <c r="E954">
        <v>0.39928659806151601</v>
      </c>
      <c r="F954">
        <v>1</v>
      </c>
      <c r="G954">
        <v>0.24322814941406201</v>
      </c>
      <c r="H954">
        <v>0.87497555736913901</v>
      </c>
      <c r="I954">
        <v>14.969215354849601</v>
      </c>
      <c r="J954">
        <v>14.9341558853138</v>
      </c>
      <c r="K954">
        <v>16.404181915282201</v>
      </c>
      <c r="L954">
        <v>15.213488251356001</v>
      </c>
      <c r="M954">
        <v>15.6394984318769</v>
      </c>
      <c r="N954">
        <v>14.9513584485658</v>
      </c>
      <c r="O954">
        <v>14.776503637924201</v>
      </c>
      <c r="P954">
        <v>14.7992975607494</v>
      </c>
      <c r="Q954">
        <v>14.8105404630422</v>
      </c>
      <c r="R954">
        <v>14.975332448269199</v>
      </c>
      <c r="S954">
        <v>15.094629198739799</v>
      </c>
      <c r="T954">
        <v>14.7241500138643</v>
      </c>
      <c r="U954">
        <v>15.540673422367</v>
      </c>
      <c r="V954">
        <v>14.7542784357267</v>
      </c>
    </row>
    <row r="955" spans="1:22" x14ac:dyDescent="0.25">
      <c r="A955" t="s">
        <v>2343</v>
      </c>
      <c r="B955" t="s">
        <v>2345</v>
      </c>
      <c r="C955" t="s">
        <v>2344</v>
      </c>
      <c r="E955">
        <v>0.39868715221852002</v>
      </c>
      <c r="F955">
        <v>1</v>
      </c>
      <c r="G955">
        <v>-4.1389179229735597E-2</v>
      </c>
      <c r="H955">
        <v>-0.87392248447865895</v>
      </c>
      <c r="I955">
        <v>14.5201897391121</v>
      </c>
      <c r="J955">
        <v>14.667026161566399</v>
      </c>
      <c r="K955">
        <v>14.359081618085201</v>
      </c>
      <c r="L955">
        <v>14.5279065324351</v>
      </c>
      <c r="M955">
        <v>14.588922699650199</v>
      </c>
      <c r="N955">
        <v>14.5113267878521</v>
      </c>
      <c r="O955">
        <v>14.545415609932901</v>
      </c>
      <c r="P955">
        <v>14.430160322850799</v>
      </c>
      <c r="Q955">
        <v>14.467104062798599</v>
      </c>
      <c r="R955">
        <v>14.615988277486901</v>
      </c>
      <c r="S955">
        <v>14.4592627879425</v>
      </c>
      <c r="T955">
        <v>14.453634570899199</v>
      </c>
      <c r="U955">
        <v>14.4869820583133</v>
      </c>
      <c r="V955">
        <v>14.4822784325274</v>
      </c>
    </row>
    <row r="956" spans="1:22" x14ac:dyDescent="0.25">
      <c r="A956" t="s">
        <v>3238</v>
      </c>
      <c r="B956" t="s">
        <v>3239</v>
      </c>
      <c r="C956" t="s">
        <v>6900</v>
      </c>
      <c r="E956">
        <v>0.39841975889419601</v>
      </c>
      <c r="F956">
        <v>1</v>
      </c>
      <c r="G956">
        <v>0.12395257949829</v>
      </c>
      <c r="H956">
        <v>0.87345259250685203</v>
      </c>
      <c r="I956">
        <v>15.2095704151827</v>
      </c>
      <c r="J956">
        <v>15.210413488994</v>
      </c>
      <c r="K956">
        <v>15.0502717298849</v>
      </c>
      <c r="L956">
        <v>15.8177017363244</v>
      </c>
      <c r="M956">
        <v>15.4124567945387</v>
      </c>
      <c r="N956">
        <v>15.512932491743699</v>
      </c>
      <c r="O956">
        <v>15.559158853971301</v>
      </c>
      <c r="P956">
        <v>15.3111981078392</v>
      </c>
      <c r="Q956">
        <v>15.435942069227</v>
      </c>
      <c r="R956">
        <v>15.5881575824154</v>
      </c>
      <c r="S956">
        <v>15.464994695772001</v>
      </c>
      <c r="T956">
        <v>15.807006449167501</v>
      </c>
      <c r="U956">
        <v>15.4723264528192</v>
      </c>
      <c r="V956">
        <v>15.838677368061401</v>
      </c>
    </row>
    <row r="957" spans="1:22" x14ac:dyDescent="0.25">
      <c r="A957" t="s">
        <v>2381</v>
      </c>
      <c r="B957" t="s">
        <v>2383</v>
      </c>
      <c r="C957" t="s">
        <v>2382</v>
      </c>
      <c r="E957">
        <v>0.398229073217096</v>
      </c>
      <c r="F957">
        <v>1</v>
      </c>
      <c r="G957">
        <v>0.23546657562255799</v>
      </c>
      <c r="H957">
        <v>0.87311744264743096</v>
      </c>
      <c r="I957">
        <v>9.4371124964017294</v>
      </c>
      <c r="J957">
        <v>10.054117091332801</v>
      </c>
      <c r="K957">
        <v>10.706428858569099</v>
      </c>
      <c r="L957">
        <v>11.101131435077599</v>
      </c>
      <c r="M957">
        <v>10.012827764593601</v>
      </c>
      <c r="N957">
        <v>10.4253404047319</v>
      </c>
      <c r="O957">
        <v>9.9679918915859496</v>
      </c>
      <c r="P957">
        <v>9.5883798955311494</v>
      </c>
      <c r="Q957">
        <v>10.4086540217493</v>
      </c>
      <c r="R957">
        <v>10.2218110670782</v>
      </c>
      <c r="S957">
        <v>10.200941735542401</v>
      </c>
      <c r="T957">
        <v>10.4582102603505</v>
      </c>
      <c r="U957">
        <v>10.2840401135712</v>
      </c>
      <c r="V957">
        <v>9.6028888374044001</v>
      </c>
    </row>
    <row r="958" spans="1:22" x14ac:dyDescent="0.25">
      <c r="A958" t="s">
        <v>1232</v>
      </c>
      <c r="B958" t="s">
        <v>1233</v>
      </c>
      <c r="C958" t="s">
        <v>6555</v>
      </c>
      <c r="E958">
        <v>0.397930567931358</v>
      </c>
      <c r="F958">
        <v>1</v>
      </c>
      <c r="G958">
        <v>-8.6977577209472301E-2</v>
      </c>
      <c r="H958">
        <v>-0.87259269375063897</v>
      </c>
      <c r="I958">
        <v>14.478492954432999</v>
      </c>
      <c r="J958">
        <v>14.4992256868645</v>
      </c>
      <c r="K958">
        <v>14.2328365778926</v>
      </c>
      <c r="L958">
        <v>14.0475360098834</v>
      </c>
      <c r="M958">
        <v>14.5436655785163</v>
      </c>
      <c r="N958">
        <v>14.1990727541229</v>
      </c>
      <c r="O958">
        <v>14.366915271161499</v>
      </c>
      <c r="P958">
        <v>14.4369687360917</v>
      </c>
      <c r="Q958">
        <v>14.276830932399999</v>
      </c>
      <c r="R958">
        <v>14.1215784561833</v>
      </c>
      <c r="S958">
        <v>14.5454432107523</v>
      </c>
      <c r="T958">
        <v>14.1711413213937</v>
      </c>
      <c r="U958">
        <v>14.1617430833727</v>
      </c>
      <c r="V958">
        <v>14.378467026698701</v>
      </c>
    </row>
    <row r="959" spans="1:22" x14ac:dyDescent="0.25">
      <c r="A959" t="s">
        <v>1621</v>
      </c>
      <c r="B959" t="s">
        <v>1622</v>
      </c>
      <c r="C959" t="s">
        <v>1623</v>
      </c>
      <c r="E959">
        <v>0.39779649867055999</v>
      </c>
      <c r="F959">
        <v>1</v>
      </c>
      <c r="G959">
        <v>0.119148015975952</v>
      </c>
      <c r="H959">
        <v>0.872356972789048</v>
      </c>
      <c r="I959">
        <v>14.3437668441073</v>
      </c>
      <c r="J959">
        <v>14.1520664908354</v>
      </c>
      <c r="K959">
        <v>14.6533811964064</v>
      </c>
      <c r="L959">
        <v>14.469762874363299</v>
      </c>
      <c r="M959">
        <v>14.449936469884101</v>
      </c>
      <c r="N959">
        <v>14.077988374934501</v>
      </c>
      <c r="O959">
        <v>13.943510545810501</v>
      </c>
      <c r="P959">
        <v>14.1003365517627</v>
      </c>
      <c r="Q959">
        <v>13.982742174573399</v>
      </c>
      <c r="R959">
        <v>14.173311243483599</v>
      </c>
      <c r="S959">
        <v>14.195023147275499</v>
      </c>
      <c r="T959">
        <v>14.2224881395403</v>
      </c>
      <c r="U959">
        <v>13.8173941279282</v>
      </c>
      <c r="V959">
        <v>14.0159590380899</v>
      </c>
    </row>
    <row r="960" spans="1:22" x14ac:dyDescent="0.25">
      <c r="A960" t="s">
        <v>2161</v>
      </c>
      <c r="B960" t="s">
        <v>2163</v>
      </c>
      <c r="C960" t="s">
        <v>2162</v>
      </c>
      <c r="E960">
        <v>0.39746822301753998</v>
      </c>
      <c r="F960">
        <v>1</v>
      </c>
      <c r="G960">
        <v>0.192412233352661</v>
      </c>
      <c r="H960">
        <v>0.87177969882786299</v>
      </c>
      <c r="I960">
        <v>13.9184991469495</v>
      </c>
      <c r="J960">
        <v>14.3915462797604</v>
      </c>
      <c r="K960">
        <v>15.0810717702544</v>
      </c>
      <c r="L960">
        <v>14.0976220492318</v>
      </c>
      <c r="M960">
        <v>14.4086938552955</v>
      </c>
      <c r="N960">
        <v>13.772768016004701</v>
      </c>
      <c r="O960">
        <v>13.876224987635499</v>
      </c>
      <c r="P960">
        <v>13.952856821472301</v>
      </c>
      <c r="Q960">
        <v>13.848401248842301</v>
      </c>
      <c r="R960">
        <v>13.8784189076401</v>
      </c>
      <c r="S960">
        <v>13.9493185036909</v>
      </c>
      <c r="T960">
        <v>13.7449302567912</v>
      </c>
      <c r="U960">
        <v>14.393178138125</v>
      </c>
      <c r="V960">
        <v>13.8181750058764</v>
      </c>
    </row>
    <row r="961" spans="1:22" x14ac:dyDescent="0.25">
      <c r="A961" t="s">
        <v>570</v>
      </c>
      <c r="B961" t="s">
        <v>572</v>
      </c>
      <c r="C961" t="s">
        <v>571</v>
      </c>
      <c r="E961">
        <v>0.39679805354192199</v>
      </c>
      <c r="F961">
        <v>1</v>
      </c>
      <c r="G961">
        <v>0.13939580917358399</v>
      </c>
      <c r="H961">
        <v>0.87060076742606696</v>
      </c>
      <c r="I961">
        <v>13.9874684431611</v>
      </c>
      <c r="J961">
        <v>14.338529467932601</v>
      </c>
      <c r="K961">
        <v>14.8450525848554</v>
      </c>
      <c r="L961">
        <v>14.179645002869099</v>
      </c>
      <c r="M961">
        <v>14.454072318787</v>
      </c>
      <c r="N961">
        <v>14.040233343592099</v>
      </c>
      <c r="O961">
        <v>13.956222307446399</v>
      </c>
      <c r="P961">
        <v>13.840454194251899</v>
      </c>
      <c r="Q961">
        <v>14.0227255176372</v>
      </c>
      <c r="R961">
        <v>14.109972598392099</v>
      </c>
      <c r="S961">
        <v>14.097946746007301</v>
      </c>
      <c r="T961">
        <v>14.004344346946301</v>
      </c>
      <c r="U961">
        <v>14.497222253881899</v>
      </c>
      <c r="V961">
        <v>14.133850970773199</v>
      </c>
    </row>
    <row r="962" spans="1:22" x14ac:dyDescent="0.25">
      <c r="A962" t="s">
        <v>1761</v>
      </c>
      <c r="B962" t="s">
        <v>1763</v>
      </c>
      <c r="C962" t="s">
        <v>1762</v>
      </c>
      <c r="E962">
        <v>0.39656147964958599</v>
      </c>
      <c r="F962">
        <v>1</v>
      </c>
      <c r="G962">
        <v>9.1496896743773704E-2</v>
      </c>
      <c r="H962">
        <v>0.87018445758195895</v>
      </c>
      <c r="I962">
        <v>15.3810577605555</v>
      </c>
      <c r="J962">
        <v>15.566479672305199</v>
      </c>
      <c r="K962">
        <v>15.8697507233345</v>
      </c>
      <c r="L962">
        <v>15.506507778748899</v>
      </c>
      <c r="M962">
        <v>15.718371012976201</v>
      </c>
      <c r="N962">
        <v>15.3105339071319</v>
      </c>
      <c r="O962">
        <v>15.3763376982628</v>
      </c>
      <c r="P962">
        <v>15.474881472022499</v>
      </c>
      <c r="Q962">
        <v>15.133789630529201</v>
      </c>
      <c r="R962">
        <v>15.5152355989787</v>
      </c>
      <c r="S962">
        <v>15.439028948924999</v>
      </c>
      <c r="T962">
        <v>15.4502893414884</v>
      </c>
      <c r="U962">
        <v>15.590284410081299</v>
      </c>
      <c r="V962">
        <v>15.4453719747591</v>
      </c>
    </row>
    <row r="963" spans="1:22" x14ac:dyDescent="0.25">
      <c r="A963" t="s">
        <v>2745</v>
      </c>
      <c r="B963" t="s">
        <v>2746</v>
      </c>
      <c r="C963" t="s">
        <v>6805</v>
      </c>
      <c r="E963">
        <v>0.39601397275039601</v>
      </c>
      <c r="F963">
        <v>1</v>
      </c>
      <c r="G963">
        <v>0.107482194900513</v>
      </c>
      <c r="H963">
        <v>0.86922070439665999</v>
      </c>
      <c r="I963">
        <v>14.3680089520682</v>
      </c>
      <c r="J963">
        <v>14.2871010466906</v>
      </c>
      <c r="K963">
        <v>14.7313618685768</v>
      </c>
      <c r="L963">
        <v>14.4413585576582</v>
      </c>
      <c r="M963">
        <v>14.705390507547101</v>
      </c>
      <c r="N963">
        <v>14.186028163111599</v>
      </c>
      <c r="O963">
        <v>14.1976849151837</v>
      </c>
      <c r="P963">
        <v>14.310768644198401</v>
      </c>
      <c r="Q963">
        <v>14.260666439288901</v>
      </c>
      <c r="R963">
        <v>14.192910452647601</v>
      </c>
      <c r="S963">
        <v>14.154203749015499</v>
      </c>
      <c r="T963">
        <v>14.065750478847001</v>
      </c>
      <c r="U963">
        <v>14.110577872549699</v>
      </c>
      <c r="V963">
        <v>14.1160852646442</v>
      </c>
    </row>
    <row r="964" spans="1:22" x14ac:dyDescent="0.25">
      <c r="A964" t="s">
        <v>1520</v>
      </c>
      <c r="B964" t="s">
        <v>1522</v>
      </c>
      <c r="C964" t="s">
        <v>1521</v>
      </c>
      <c r="E964">
        <v>0.395849685244195</v>
      </c>
      <c r="F964">
        <v>1</v>
      </c>
      <c r="G964">
        <v>-0.163751459121704</v>
      </c>
      <c r="H964">
        <v>-0.86893143961737296</v>
      </c>
      <c r="I964">
        <v>14.678875290822701</v>
      </c>
      <c r="J964">
        <v>14.8503315898176</v>
      </c>
      <c r="K964">
        <v>15.0847446863456</v>
      </c>
      <c r="L964">
        <v>13.726315286891399</v>
      </c>
      <c r="M964">
        <v>14.6460898012021</v>
      </c>
      <c r="N964">
        <v>14.350129783569599</v>
      </c>
      <c r="O964">
        <v>14.4453720496016</v>
      </c>
      <c r="P964">
        <v>14.6110183622847</v>
      </c>
      <c r="Q964">
        <v>14.5176334328349</v>
      </c>
      <c r="R964">
        <v>14.3848868995748</v>
      </c>
      <c r="S964">
        <v>14.5994771880325</v>
      </c>
      <c r="T964">
        <v>14.414496055482701</v>
      </c>
      <c r="U964">
        <v>14.868994708611799</v>
      </c>
      <c r="V964">
        <v>14.457335509248299</v>
      </c>
    </row>
    <row r="965" spans="1:22" x14ac:dyDescent="0.25">
      <c r="A965" t="s">
        <v>2919</v>
      </c>
      <c r="B965" t="s">
        <v>2921</v>
      </c>
      <c r="C965" t="s">
        <v>2920</v>
      </c>
      <c r="E965">
        <v>0.39467279663050098</v>
      </c>
      <c r="F965">
        <v>1</v>
      </c>
      <c r="G965">
        <v>9.1950845718383106E-2</v>
      </c>
      <c r="H965">
        <v>0.86685823108550597</v>
      </c>
      <c r="I965">
        <v>14.1780569210566</v>
      </c>
      <c r="J965">
        <v>14.4003298383436</v>
      </c>
      <c r="K965">
        <v>14.5212488318117</v>
      </c>
      <c r="L965">
        <v>14.3612933118804</v>
      </c>
      <c r="M965">
        <v>14.234061028192899</v>
      </c>
      <c r="N965">
        <v>14.542461121668101</v>
      </c>
      <c r="O965">
        <v>14.5083125587044</v>
      </c>
      <c r="P965">
        <v>14.478920878915</v>
      </c>
      <c r="Q965">
        <v>14.370018810235999</v>
      </c>
      <c r="R965">
        <v>14.6762557825583</v>
      </c>
      <c r="S965">
        <v>14.0471800146248</v>
      </c>
      <c r="T965">
        <v>14.5811133010347</v>
      </c>
      <c r="U965">
        <v>14.1980985687764</v>
      </c>
      <c r="V965">
        <v>14.459547565170899</v>
      </c>
    </row>
    <row r="966" spans="1:22" x14ac:dyDescent="0.25">
      <c r="A966" t="s">
        <v>1439</v>
      </c>
      <c r="B966" t="s">
        <v>1440</v>
      </c>
      <c r="C966" t="s">
        <v>6590</v>
      </c>
      <c r="E966">
        <v>0.39416894909060102</v>
      </c>
      <c r="F966">
        <v>1</v>
      </c>
      <c r="G966">
        <v>0.14959101676941</v>
      </c>
      <c r="H966">
        <v>0.86597009696945804</v>
      </c>
      <c r="I966">
        <v>14.450618579079199</v>
      </c>
      <c r="J966">
        <v>14.4638404620007</v>
      </c>
      <c r="K966">
        <v>14.986658144661799</v>
      </c>
      <c r="L966">
        <v>14.872029610238201</v>
      </c>
      <c r="M966">
        <v>14.876273272911799</v>
      </c>
      <c r="N966">
        <v>14.2878620859618</v>
      </c>
      <c r="O966">
        <v>14.160539706395999</v>
      </c>
      <c r="P966">
        <v>14.136103078891299</v>
      </c>
      <c r="Q966">
        <v>14.1070178876341</v>
      </c>
      <c r="R966">
        <v>14.3529297485806</v>
      </c>
      <c r="S966">
        <v>14.3759906330865</v>
      </c>
      <c r="T966">
        <v>14.3973390484853</v>
      </c>
      <c r="U966">
        <v>14.6570994798193</v>
      </c>
      <c r="V966">
        <v>14.221167060049501</v>
      </c>
    </row>
    <row r="967" spans="1:22" x14ac:dyDescent="0.25">
      <c r="A967" t="s">
        <v>623</v>
      </c>
      <c r="B967" t="s">
        <v>625</v>
      </c>
      <c r="C967" t="s">
        <v>624</v>
      </c>
      <c r="E967">
        <v>0.393810832454212</v>
      </c>
      <c r="F967">
        <v>1</v>
      </c>
      <c r="G967">
        <v>0.106103372573852</v>
      </c>
      <c r="H967">
        <v>0.86533864037367003</v>
      </c>
      <c r="I967">
        <v>11.944706938558101</v>
      </c>
      <c r="J967">
        <v>12.0852813528728</v>
      </c>
      <c r="K967">
        <v>11.6962177374203</v>
      </c>
      <c r="L967">
        <v>12.2838560887903</v>
      </c>
      <c r="M967">
        <v>11.701216960691699</v>
      </c>
      <c r="N967">
        <v>11.8944110960048</v>
      </c>
      <c r="O967">
        <v>12.025623251369099</v>
      </c>
      <c r="P967">
        <v>12.1813559717767</v>
      </c>
      <c r="Q967">
        <v>11.859904132284999</v>
      </c>
      <c r="R967">
        <v>12.2968681076206</v>
      </c>
      <c r="S967">
        <v>11.818904557452701</v>
      </c>
      <c r="T967">
        <v>11.8455743427341</v>
      </c>
      <c r="U967">
        <v>11.9698234033063</v>
      </c>
      <c r="V967">
        <v>12.257935501958</v>
      </c>
    </row>
    <row r="968" spans="1:22" x14ac:dyDescent="0.25">
      <c r="A968" t="s">
        <v>792</v>
      </c>
      <c r="B968" t="s">
        <v>793</v>
      </c>
      <c r="C968" t="s">
        <v>6466</v>
      </c>
      <c r="E968">
        <v>0.39375266747478499</v>
      </c>
      <c r="F968">
        <v>1</v>
      </c>
      <c r="G968">
        <v>-0.17984905242919999</v>
      </c>
      <c r="H968">
        <v>-0.86523606383308405</v>
      </c>
      <c r="I968">
        <v>14.4129238901946</v>
      </c>
      <c r="J968">
        <v>14.114122734634</v>
      </c>
      <c r="K968">
        <v>13.346987978862</v>
      </c>
      <c r="L968">
        <v>13.9667625133374</v>
      </c>
      <c r="M968">
        <v>14.068994331119001</v>
      </c>
      <c r="N968">
        <v>14.410864976437701</v>
      </c>
      <c r="O968">
        <v>14.620248551396999</v>
      </c>
      <c r="P968">
        <v>14.5600104466013</v>
      </c>
      <c r="Q968">
        <v>14.5207041525258</v>
      </c>
      <c r="R968">
        <v>14.4585025396739</v>
      </c>
      <c r="S968">
        <v>14.135975211226</v>
      </c>
      <c r="T968">
        <v>14.454852063065299</v>
      </c>
      <c r="U968">
        <v>14.086558081906899</v>
      </c>
      <c r="V968">
        <v>14.6360078786426</v>
      </c>
    </row>
    <row r="969" spans="1:22" x14ac:dyDescent="0.25">
      <c r="A969" t="s">
        <v>2442</v>
      </c>
      <c r="B969" t="s">
        <v>2443</v>
      </c>
      <c r="C969" t="s">
        <v>6751</v>
      </c>
      <c r="E969">
        <v>0.39371293363733001</v>
      </c>
      <c r="F969">
        <v>1</v>
      </c>
      <c r="G969">
        <v>0.106244707107544</v>
      </c>
      <c r="H969">
        <v>0.865165988874255</v>
      </c>
      <c r="I969">
        <v>13.688338840550999</v>
      </c>
      <c r="J969">
        <v>13.6263531719203</v>
      </c>
      <c r="K969">
        <v>14.163405608717399</v>
      </c>
      <c r="L969">
        <v>13.298428013619599</v>
      </c>
      <c r="M969">
        <v>13.598621660648</v>
      </c>
      <c r="N969">
        <v>13.4234156280235</v>
      </c>
      <c r="O969">
        <v>13.7412979206998</v>
      </c>
      <c r="P969">
        <v>13.8157321720763</v>
      </c>
      <c r="Q969">
        <v>13.573505894325599</v>
      </c>
      <c r="R969">
        <v>13.5759835440053</v>
      </c>
      <c r="S969">
        <v>13.5450181919631</v>
      </c>
      <c r="T969">
        <v>13.519582459198601</v>
      </c>
      <c r="U969">
        <v>13.8197147628014</v>
      </c>
      <c r="V969">
        <v>13.696355162881799</v>
      </c>
    </row>
    <row r="970" spans="1:22" x14ac:dyDescent="0.25">
      <c r="A970" t="s">
        <v>3092</v>
      </c>
      <c r="B970" t="s">
        <v>3094</v>
      </c>
      <c r="C970" t="s">
        <v>3093</v>
      </c>
      <c r="E970">
        <v>0.39258026412276797</v>
      </c>
      <c r="F970">
        <v>1</v>
      </c>
      <c r="G970">
        <v>0.19811148643493601</v>
      </c>
      <c r="H970">
        <v>0.86316752730135604</v>
      </c>
      <c r="I970">
        <v>13.3776292304115</v>
      </c>
      <c r="J970">
        <v>13.8296359262684</v>
      </c>
      <c r="K970">
        <v>13.9093845907001</v>
      </c>
      <c r="L970">
        <v>13.735311021083399</v>
      </c>
      <c r="M970">
        <v>13.7330957550588</v>
      </c>
      <c r="N970">
        <v>13.988889171118499</v>
      </c>
      <c r="O970">
        <v>13.563112810029599</v>
      </c>
      <c r="P970">
        <v>13.382980107218399</v>
      </c>
      <c r="Q970">
        <v>13.4083483983945</v>
      </c>
      <c r="R970">
        <v>14.268740706684101</v>
      </c>
      <c r="S970">
        <v>13.120031805313101</v>
      </c>
      <c r="T970">
        <v>14.2636916458048</v>
      </c>
      <c r="U970">
        <v>13.243434110016301</v>
      </c>
      <c r="V970">
        <v>14.231227973828499</v>
      </c>
    </row>
    <row r="971" spans="1:22" x14ac:dyDescent="0.25">
      <c r="A971" t="s">
        <v>1289</v>
      </c>
      <c r="B971" t="s">
        <v>1290</v>
      </c>
      <c r="C971" t="s">
        <v>6564</v>
      </c>
      <c r="E971">
        <v>0.39230093952699502</v>
      </c>
      <c r="F971">
        <v>1</v>
      </c>
      <c r="G971">
        <v>0.34726328849792398</v>
      </c>
      <c r="H971">
        <v>0.86267443171686697</v>
      </c>
      <c r="I971">
        <v>12.6517351946937</v>
      </c>
      <c r="J971">
        <v>13.8028345121282</v>
      </c>
      <c r="K971">
        <v>14.995678369968401</v>
      </c>
      <c r="L971">
        <v>13.7833687673909</v>
      </c>
      <c r="M971">
        <v>14.1180470766481</v>
      </c>
      <c r="N971">
        <v>13.2401832221577</v>
      </c>
      <c r="O971">
        <v>13.0396940192207</v>
      </c>
      <c r="P971">
        <v>13.0887162420041</v>
      </c>
      <c r="Q971">
        <v>13.085417021875299</v>
      </c>
      <c r="R971">
        <v>12.658537652796401</v>
      </c>
      <c r="S971">
        <v>13.1819903086593</v>
      </c>
      <c r="T971">
        <v>13.0771974623087</v>
      </c>
      <c r="U971">
        <v>14.1347096301576</v>
      </c>
      <c r="V971">
        <v>12.7860595992816</v>
      </c>
    </row>
    <row r="972" spans="1:22" x14ac:dyDescent="0.25">
      <c r="A972" t="s">
        <v>1120</v>
      </c>
      <c r="B972" t="s">
        <v>1121</v>
      </c>
      <c r="C972" t="s">
        <v>1122</v>
      </c>
      <c r="E972">
        <v>0.39200834816215102</v>
      </c>
      <c r="F972">
        <v>1</v>
      </c>
      <c r="G972">
        <v>0.20686764717101999</v>
      </c>
      <c r="H972">
        <v>0.86215780548438603</v>
      </c>
      <c r="I972">
        <v>14.4507806529856</v>
      </c>
      <c r="J972">
        <v>14.523665153055401</v>
      </c>
      <c r="K972">
        <v>15.7854364466163</v>
      </c>
      <c r="L972">
        <v>14.2114911484683</v>
      </c>
      <c r="M972">
        <v>14.906728724187801</v>
      </c>
      <c r="N972">
        <v>14.478757059632001</v>
      </c>
      <c r="O972">
        <v>14.3512056143633</v>
      </c>
      <c r="P972">
        <v>14.3547224552765</v>
      </c>
      <c r="Q972">
        <v>14.2071196519764</v>
      </c>
      <c r="R972">
        <v>14.6553601424284</v>
      </c>
      <c r="S972">
        <v>14.5791009504528</v>
      </c>
      <c r="T972">
        <v>14.521267918646</v>
      </c>
      <c r="U972">
        <v>14.928045619775601</v>
      </c>
      <c r="V972">
        <v>14.721555646828399</v>
      </c>
    </row>
    <row r="973" spans="1:22" x14ac:dyDescent="0.25">
      <c r="A973" t="s">
        <v>1461</v>
      </c>
      <c r="B973" t="s">
        <v>1462</v>
      </c>
      <c r="C973" t="s">
        <v>1463</v>
      </c>
      <c r="E973">
        <v>0.391924149283923</v>
      </c>
      <c r="F973">
        <v>1</v>
      </c>
      <c r="G973">
        <v>0.14932813644409201</v>
      </c>
      <c r="H973">
        <v>0.86200911520967205</v>
      </c>
      <c r="I973">
        <v>14.777986433042299</v>
      </c>
      <c r="J973">
        <v>14.5704240070139</v>
      </c>
      <c r="K973">
        <v>14.786208396903801</v>
      </c>
      <c r="L973">
        <v>15.415932962628901</v>
      </c>
      <c r="M973">
        <v>14.6428769358137</v>
      </c>
      <c r="N973">
        <v>14.9896730091913</v>
      </c>
      <c r="O973">
        <v>14.940390420799501</v>
      </c>
      <c r="P973">
        <v>14.9656794580408</v>
      </c>
      <c r="Q973">
        <v>14.895378507275399</v>
      </c>
      <c r="R973">
        <v>15.351575724675801</v>
      </c>
      <c r="S973">
        <v>14.8423053290825</v>
      </c>
      <c r="T973">
        <v>15.529996872734101</v>
      </c>
      <c r="U973">
        <v>14.857647828552</v>
      </c>
      <c r="V973">
        <v>15.2241982838762</v>
      </c>
    </row>
    <row r="974" spans="1:22" x14ac:dyDescent="0.25">
      <c r="A974" t="s">
        <v>3274</v>
      </c>
      <c r="B974" t="s">
        <v>3275</v>
      </c>
      <c r="C974" t="s">
        <v>6903</v>
      </c>
      <c r="E974">
        <v>0.39192032477827399</v>
      </c>
      <c r="F974">
        <v>1</v>
      </c>
      <c r="G974">
        <v>0.22589597702026301</v>
      </c>
      <c r="H974">
        <v>0.86200236113447404</v>
      </c>
      <c r="I974">
        <v>14.799791572506299</v>
      </c>
      <c r="J974">
        <v>15.096979761485301</v>
      </c>
      <c r="K974">
        <v>16.270900022468599</v>
      </c>
      <c r="L974">
        <v>14.8566298089894</v>
      </c>
      <c r="M974">
        <v>15.394819723332001</v>
      </c>
      <c r="N974">
        <v>14.6547389257662</v>
      </c>
      <c r="O974">
        <v>14.693678227109601</v>
      </c>
      <c r="P974">
        <v>14.9186381747519</v>
      </c>
      <c r="Q974">
        <v>14.7817294697329</v>
      </c>
      <c r="R974">
        <v>14.6956146420568</v>
      </c>
      <c r="S974">
        <v>14.797927576328499</v>
      </c>
      <c r="T974">
        <v>14.775758131593101</v>
      </c>
      <c r="U974">
        <v>15.4175158034767</v>
      </c>
      <c r="V974">
        <v>14.8157813191236</v>
      </c>
    </row>
    <row r="975" spans="1:22" x14ac:dyDescent="0.25">
      <c r="A975" t="s">
        <v>2883</v>
      </c>
      <c r="B975" t="s">
        <v>2885</v>
      </c>
      <c r="C975" t="s">
        <v>2884</v>
      </c>
      <c r="E975">
        <v>0.39154188029884002</v>
      </c>
      <c r="F975">
        <v>1</v>
      </c>
      <c r="G975">
        <v>0.200132465362548</v>
      </c>
      <c r="H975">
        <v>0.86133393257027702</v>
      </c>
      <c r="I975">
        <v>15.1004213880493</v>
      </c>
      <c r="J975">
        <v>15.1126545154035</v>
      </c>
      <c r="K975">
        <v>16.181855764306999</v>
      </c>
      <c r="L975">
        <v>15.207808060821099</v>
      </c>
      <c r="M975">
        <v>15.3522857006708</v>
      </c>
      <c r="N975">
        <v>15.096655910779999</v>
      </c>
      <c r="O975">
        <v>14.612882193092201</v>
      </c>
      <c r="P975">
        <v>14.662043559395499</v>
      </c>
      <c r="Q975">
        <v>14.6442679673972</v>
      </c>
      <c r="R975">
        <v>14.927230090330101</v>
      </c>
      <c r="S975">
        <v>15.194209214472</v>
      </c>
      <c r="T975">
        <v>15.0398924736014</v>
      </c>
      <c r="U975">
        <v>15.2245868627082</v>
      </c>
      <c r="V975">
        <v>14.9396805935475</v>
      </c>
    </row>
    <row r="976" spans="1:22" x14ac:dyDescent="0.25">
      <c r="A976" t="s">
        <v>1389</v>
      </c>
      <c r="B976" t="s">
        <v>1391</v>
      </c>
      <c r="C976" t="s">
        <v>1390</v>
      </c>
      <c r="E976">
        <v>0.39110234254996501</v>
      </c>
      <c r="F976">
        <v>1</v>
      </c>
      <c r="G976">
        <v>0.11882758140564</v>
      </c>
      <c r="H976">
        <v>0.86055735960524704</v>
      </c>
      <c r="I976">
        <v>14.1318176624399</v>
      </c>
      <c r="J976">
        <v>14.2030985953574</v>
      </c>
      <c r="K976">
        <v>14.468289841034901</v>
      </c>
      <c r="L976">
        <v>14.524225814066799</v>
      </c>
      <c r="M976">
        <v>14.4172468343444</v>
      </c>
      <c r="N976">
        <v>14.413008302220801</v>
      </c>
      <c r="O976">
        <v>14.103482169356701</v>
      </c>
      <c r="P976">
        <v>13.836512653352999</v>
      </c>
      <c r="Q976">
        <v>13.891839074086</v>
      </c>
      <c r="R976">
        <v>14.565061426854699</v>
      </c>
      <c r="S976">
        <v>14.2326271793389</v>
      </c>
      <c r="T976">
        <v>14.497166639548601</v>
      </c>
      <c r="U976">
        <v>14.1106629378896</v>
      </c>
      <c r="V976">
        <v>14.298929246543301</v>
      </c>
    </row>
    <row r="977" spans="1:22" x14ac:dyDescent="0.25">
      <c r="A977" t="s">
        <v>821</v>
      </c>
      <c r="B977" t="s">
        <v>822</v>
      </c>
      <c r="C977" t="s">
        <v>823</v>
      </c>
      <c r="E977">
        <v>0.38962818545962902</v>
      </c>
      <c r="F977">
        <v>1</v>
      </c>
      <c r="G977">
        <v>-0.31703777313232401</v>
      </c>
      <c r="H977">
        <v>-0.85795095300813395</v>
      </c>
      <c r="I977">
        <v>15.334975740673</v>
      </c>
      <c r="J977">
        <v>15.2900651627203</v>
      </c>
      <c r="K977">
        <v>15.0994914396568</v>
      </c>
      <c r="L977">
        <v>14.1715795335371</v>
      </c>
      <c r="M977">
        <v>14.559119882074199</v>
      </c>
      <c r="N977">
        <v>14.282050238743601</v>
      </c>
      <c r="O977">
        <v>14.1532764334401</v>
      </c>
      <c r="P977">
        <v>14.648786480295501</v>
      </c>
      <c r="Q977">
        <v>14.335607426495899</v>
      </c>
      <c r="R977">
        <v>13.7109867035219</v>
      </c>
      <c r="S977">
        <v>14.3032654681076</v>
      </c>
      <c r="T977">
        <v>14.187191449310999</v>
      </c>
      <c r="U977">
        <v>15.8871972411672</v>
      </c>
      <c r="V977">
        <v>13.9232008279622</v>
      </c>
    </row>
    <row r="978" spans="1:22" x14ac:dyDescent="0.25">
      <c r="A978" t="s">
        <v>651</v>
      </c>
      <c r="B978" t="s">
        <v>653</v>
      </c>
      <c r="C978" t="s">
        <v>652</v>
      </c>
      <c r="E978">
        <v>0.38933286346378099</v>
      </c>
      <c r="F978">
        <v>1</v>
      </c>
      <c r="G978">
        <v>8.9552307128906605E-2</v>
      </c>
      <c r="H978">
        <v>0.85742845649048405</v>
      </c>
      <c r="I978">
        <v>13.8905064473512</v>
      </c>
      <c r="J978">
        <v>14.1854260711011</v>
      </c>
      <c r="K978">
        <v>14.173327324462999</v>
      </c>
      <c r="L978">
        <v>14.5872886610516</v>
      </c>
      <c r="M978">
        <v>14.148368918225501</v>
      </c>
      <c r="N978">
        <v>14.1693156490373</v>
      </c>
      <c r="O978">
        <v>13.871817226367201</v>
      </c>
      <c r="P978">
        <v>13.981294081155299</v>
      </c>
      <c r="Q978">
        <v>14.0087986600437</v>
      </c>
      <c r="R978">
        <v>14.203067041684401</v>
      </c>
      <c r="S978">
        <v>14.052507490756399</v>
      </c>
      <c r="T978">
        <v>14.106535806612399</v>
      </c>
      <c r="U978">
        <v>14.223620648997001</v>
      </c>
      <c r="V978">
        <v>14.113551445238899</v>
      </c>
    </row>
    <row r="979" spans="1:22" x14ac:dyDescent="0.25">
      <c r="A979" t="s">
        <v>853</v>
      </c>
      <c r="B979" t="s">
        <v>854</v>
      </c>
      <c r="C979" t="s">
        <v>855</v>
      </c>
      <c r="E979">
        <v>0.38924847438356602</v>
      </c>
      <c r="F979">
        <v>1</v>
      </c>
      <c r="G979">
        <v>0.21223950386047399</v>
      </c>
      <c r="H979">
        <v>0.85727913029260205</v>
      </c>
      <c r="I979">
        <v>13.777837203153201</v>
      </c>
      <c r="J979">
        <v>13.824424107402301</v>
      </c>
      <c r="K979">
        <v>14.8811927256834</v>
      </c>
      <c r="L979">
        <v>14.2919923997637</v>
      </c>
      <c r="M979">
        <v>14.732571919665499</v>
      </c>
      <c r="N979">
        <v>13.735594137900501</v>
      </c>
      <c r="O979">
        <v>13.601891513967701</v>
      </c>
      <c r="P979">
        <v>13.6500208215424</v>
      </c>
      <c r="Q979">
        <v>13.772544894409799</v>
      </c>
      <c r="R979">
        <v>13.6595952696174</v>
      </c>
      <c r="S979">
        <v>14.358458948427099</v>
      </c>
      <c r="T979">
        <v>13.768802402107699</v>
      </c>
      <c r="U979">
        <v>13.960722362091399</v>
      </c>
      <c r="V979">
        <v>13.7701096052323</v>
      </c>
    </row>
    <row r="980" spans="1:22" x14ac:dyDescent="0.25">
      <c r="A980" t="s">
        <v>2052</v>
      </c>
      <c r="B980" t="s">
        <v>2054</v>
      </c>
      <c r="C980" t="s">
        <v>2053</v>
      </c>
      <c r="E980">
        <v>0.38884009723305002</v>
      </c>
      <c r="F980">
        <v>1</v>
      </c>
      <c r="G980">
        <v>0.25899515151977498</v>
      </c>
      <c r="H980">
        <v>0.85655637398540296</v>
      </c>
      <c r="I980">
        <v>13.5309811937097</v>
      </c>
      <c r="J980">
        <v>13.2450026763018</v>
      </c>
      <c r="K980">
        <v>13.7819318313905</v>
      </c>
      <c r="L980">
        <v>14.2950219255065</v>
      </c>
      <c r="M980">
        <v>13.495470284542501</v>
      </c>
      <c r="N980">
        <v>14.3498289074286</v>
      </c>
      <c r="O980">
        <v>13.8758565472166</v>
      </c>
      <c r="P980">
        <v>13.707355412615099</v>
      </c>
      <c r="Q980">
        <v>13.593754191662599</v>
      </c>
      <c r="R980">
        <v>14.748700095180901</v>
      </c>
      <c r="S980">
        <v>13.329536891182901</v>
      </c>
      <c r="T980">
        <v>14.7353051619622</v>
      </c>
      <c r="U980">
        <v>13.6417990568467</v>
      </c>
      <c r="V980">
        <v>14.4342628624575</v>
      </c>
    </row>
    <row r="981" spans="1:22" x14ac:dyDescent="0.25">
      <c r="A981" t="s">
        <v>1446</v>
      </c>
      <c r="B981" t="s">
        <v>1447</v>
      </c>
      <c r="C981" t="s">
        <v>1448</v>
      </c>
      <c r="E981">
        <v>0.38822349233228898</v>
      </c>
      <c r="F981">
        <v>1</v>
      </c>
      <c r="G981">
        <v>-0.115208959579467</v>
      </c>
      <c r="H981">
        <v>-0.85546466866202397</v>
      </c>
      <c r="I981">
        <v>13.833558709354101</v>
      </c>
      <c r="J981">
        <v>14.0455572865392</v>
      </c>
      <c r="K981">
        <v>14.117855918170701</v>
      </c>
      <c r="L981">
        <v>13.5408129463778</v>
      </c>
      <c r="M981">
        <v>14.4350736436652</v>
      </c>
      <c r="N981">
        <v>13.742040507164299</v>
      </c>
      <c r="O981">
        <v>13.6865624247976</v>
      </c>
      <c r="P981">
        <v>13.724349710087299</v>
      </c>
      <c r="Q981">
        <v>13.893302109368401</v>
      </c>
      <c r="R981">
        <v>13.744580824926301</v>
      </c>
      <c r="S981">
        <v>13.941508406200301</v>
      </c>
      <c r="T981">
        <v>13.6961809527909</v>
      </c>
      <c r="U981">
        <v>13.815807936174201</v>
      </c>
      <c r="V981">
        <v>13.7427175932339</v>
      </c>
    </row>
    <row r="982" spans="1:22" x14ac:dyDescent="0.25">
      <c r="A982" t="s">
        <v>976</v>
      </c>
      <c r="B982" t="s">
        <v>978</v>
      </c>
      <c r="C982" t="s">
        <v>977</v>
      </c>
      <c r="E982">
        <v>0.38812343373263403</v>
      </c>
      <c r="F982">
        <v>1</v>
      </c>
      <c r="G982">
        <v>-0.19711260795593299</v>
      </c>
      <c r="H982">
        <v>-0.85528746592194305</v>
      </c>
      <c r="I982">
        <v>15.3550603589142</v>
      </c>
      <c r="J982">
        <v>14.9376916813676</v>
      </c>
      <c r="K982">
        <v>14.1633537969348</v>
      </c>
      <c r="L982">
        <v>15.158278313431801</v>
      </c>
      <c r="M982">
        <v>14.7797078444567</v>
      </c>
      <c r="N982">
        <v>15.3263215476212</v>
      </c>
      <c r="O982">
        <v>15.1812092926228</v>
      </c>
      <c r="P982">
        <v>15.2847273245238</v>
      </c>
      <c r="Q982">
        <v>15.199014424594401</v>
      </c>
      <c r="R982">
        <v>15.3857805494685</v>
      </c>
      <c r="S982">
        <v>15.0893220102718</v>
      </c>
      <c r="T982">
        <v>15.7643499894677</v>
      </c>
      <c r="U982">
        <v>14.759144759965</v>
      </c>
      <c r="V982">
        <v>15.461155506179299</v>
      </c>
    </row>
    <row r="983" spans="1:22" x14ac:dyDescent="0.25">
      <c r="A983" t="s">
        <v>3177</v>
      </c>
      <c r="B983" t="s">
        <v>3179</v>
      </c>
      <c r="C983" t="s">
        <v>3178</v>
      </c>
      <c r="E983">
        <v>0.38783681006422899</v>
      </c>
      <c r="F983">
        <v>1</v>
      </c>
      <c r="G983">
        <v>0.10337328910827601</v>
      </c>
      <c r="H983">
        <v>0.85477978418456402</v>
      </c>
      <c r="I983">
        <v>14.4356445436414</v>
      </c>
      <c r="J983">
        <v>14.6039768948007</v>
      </c>
      <c r="K983">
        <v>14.575190878311</v>
      </c>
      <c r="L983">
        <v>14.4808157086775</v>
      </c>
      <c r="M983">
        <v>14.728597391984099</v>
      </c>
      <c r="N983">
        <v>14.6753440910725</v>
      </c>
      <c r="O983">
        <v>14.8000851409993</v>
      </c>
      <c r="P983">
        <v>14.5524144861156</v>
      </c>
      <c r="Q983">
        <v>14.425862910025399</v>
      </c>
      <c r="R983">
        <v>14.892008436100699</v>
      </c>
      <c r="S983">
        <v>14.7691261587642</v>
      </c>
      <c r="T983">
        <v>14.8442829075241</v>
      </c>
      <c r="U983">
        <v>14.4143744696007</v>
      </c>
      <c r="V983">
        <v>15.094055230775499</v>
      </c>
    </row>
    <row r="984" spans="1:22" x14ac:dyDescent="0.25">
      <c r="A984" t="s">
        <v>2947</v>
      </c>
      <c r="B984" t="s">
        <v>2949</v>
      </c>
      <c r="C984" t="s">
        <v>2948</v>
      </c>
      <c r="E984">
        <v>0.38777439255092899</v>
      </c>
      <c r="F984">
        <v>1</v>
      </c>
      <c r="G984">
        <v>-0.32554168701171798</v>
      </c>
      <c r="H984">
        <v>-0.85466921266707296</v>
      </c>
      <c r="I984">
        <v>15.1144509204639</v>
      </c>
      <c r="J984">
        <v>14.7043524514247</v>
      </c>
      <c r="K984">
        <v>13.788951020937301</v>
      </c>
      <c r="L984">
        <v>14.3288362745232</v>
      </c>
      <c r="M984">
        <v>14.1273669707608</v>
      </c>
      <c r="N984">
        <v>15.6807271930301</v>
      </c>
      <c r="O984">
        <v>15.318575301943699</v>
      </c>
      <c r="P984">
        <v>15.527829907849</v>
      </c>
      <c r="Q984">
        <v>14.7654713114123</v>
      </c>
      <c r="R984">
        <v>15.798458117856599</v>
      </c>
      <c r="S984">
        <v>14.648658794178999</v>
      </c>
      <c r="T984">
        <v>15.665049203236601</v>
      </c>
      <c r="U984">
        <v>14.6677527659088</v>
      </c>
      <c r="V984">
        <v>15.5415182184298</v>
      </c>
    </row>
    <row r="985" spans="1:22" x14ac:dyDescent="0.25">
      <c r="A985" t="s">
        <v>981</v>
      </c>
      <c r="B985" t="s">
        <v>982</v>
      </c>
      <c r="C985" t="s">
        <v>6500</v>
      </c>
      <c r="E985">
        <v>0.387329642099699</v>
      </c>
      <c r="F985">
        <v>1</v>
      </c>
      <c r="G985">
        <v>-9.6784639358521204E-2</v>
      </c>
      <c r="H985">
        <v>-0.85388119393845596</v>
      </c>
      <c r="I985">
        <v>15.1042318682172</v>
      </c>
      <c r="J985">
        <v>14.8140532081487</v>
      </c>
      <c r="K985">
        <v>14.719078548330399</v>
      </c>
      <c r="L985">
        <v>14.7950032436275</v>
      </c>
      <c r="M985">
        <v>14.8425844276465</v>
      </c>
      <c r="N985">
        <v>15.0738400155278</v>
      </c>
      <c r="O985">
        <v>15.003181978637301</v>
      </c>
      <c r="P985">
        <v>15.065546497403</v>
      </c>
      <c r="Q985">
        <v>15.0956795951698</v>
      </c>
      <c r="R985">
        <v>15.0912741750902</v>
      </c>
      <c r="S985">
        <v>14.9937159661373</v>
      </c>
      <c r="T985">
        <v>15.0992841292025</v>
      </c>
      <c r="U985">
        <v>14.458197634590499</v>
      </c>
      <c r="V985">
        <v>14.950959767885699</v>
      </c>
    </row>
    <row r="986" spans="1:22" x14ac:dyDescent="0.25">
      <c r="A986" t="s">
        <v>1331</v>
      </c>
      <c r="B986" t="s">
        <v>1333</v>
      </c>
      <c r="C986" t="s">
        <v>1332</v>
      </c>
      <c r="E986">
        <v>0.38730100018446101</v>
      </c>
      <c r="F986">
        <v>1</v>
      </c>
      <c r="G986">
        <v>0.10253696441650501</v>
      </c>
      <c r="H986">
        <v>0.85383043646354295</v>
      </c>
      <c r="I986">
        <v>13.9956522234353</v>
      </c>
      <c r="J986">
        <v>13.988526644643599</v>
      </c>
      <c r="K986">
        <v>14.640046768084201</v>
      </c>
      <c r="L986">
        <v>14.125327854437</v>
      </c>
      <c r="M986">
        <v>14.4040642312142</v>
      </c>
      <c r="N986">
        <v>14.022588665581599</v>
      </c>
      <c r="O986">
        <v>13.956892411242899</v>
      </c>
      <c r="P986">
        <v>14.0349144091598</v>
      </c>
      <c r="Q986">
        <v>13.893288505911899</v>
      </c>
      <c r="R986">
        <v>14.113541288597601</v>
      </c>
      <c r="S986">
        <v>14.0432060188121</v>
      </c>
      <c r="T986">
        <v>14.0947792951862</v>
      </c>
      <c r="U986">
        <v>14.3037487007526</v>
      </c>
      <c r="V986">
        <v>14.045604961416799</v>
      </c>
    </row>
    <row r="987" spans="1:22" x14ac:dyDescent="0.25">
      <c r="A987" t="s">
        <v>1027</v>
      </c>
      <c r="B987" t="s">
        <v>1028</v>
      </c>
      <c r="C987" t="s">
        <v>6511</v>
      </c>
      <c r="E987">
        <v>0.38714204509929601</v>
      </c>
      <c r="F987">
        <v>1</v>
      </c>
      <c r="G987">
        <v>0.29212880134582497</v>
      </c>
      <c r="H987">
        <v>0.85354872583653696</v>
      </c>
      <c r="I987">
        <v>14.065026928158201</v>
      </c>
      <c r="J987">
        <v>14.3741789682629</v>
      </c>
      <c r="K987">
        <v>15.8955815835702</v>
      </c>
      <c r="L987">
        <v>14.074109393369101</v>
      </c>
      <c r="M987">
        <v>14.7395248426843</v>
      </c>
      <c r="N987">
        <v>13.745077683692299</v>
      </c>
      <c r="O987">
        <v>14.157489532919399</v>
      </c>
      <c r="P987">
        <v>14.4227556854946</v>
      </c>
      <c r="Q987">
        <v>14.237694664419999</v>
      </c>
      <c r="R987">
        <v>13.751039622301199</v>
      </c>
      <c r="S987">
        <v>14.099586761527901</v>
      </c>
      <c r="T987">
        <v>13.9331512956929</v>
      </c>
      <c r="U987">
        <v>15.0041709559178</v>
      </c>
      <c r="V987">
        <v>13.9902179926189</v>
      </c>
    </row>
    <row r="988" spans="1:22" x14ac:dyDescent="0.25">
      <c r="A988" t="s">
        <v>2843</v>
      </c>
      <c r="B988" t="s">
        <v>2844</v>
      </c>
      <c r="C988" t="s">
        <v>6827</v>
      </c>
      <c r="E988">
        <v>0.38698005563976701</v>
      </c>
      <c r="F988">
        <v>1</v>
      </c>
      <c r="G988">
        <v>0.138178825378418</v>
      </c>
      <c r="H988">
        <v>0.85326160259150596</v>
      </c>
      <c r="I988">
        <v>15.095803678757401</v>
      </c>
      <c r="J988">
        <v>15.0990957984194</v>
      </c>
      <c r="K988">
        <v>15.811887813375501</v>
      </c>
      <c r="L988">
        <v>15.3582346915867</v>
      </c>
      <c r="M988">
        <v>15.503238211804099</v>
      </c>
      <c r="N988">
        <v>15.061559189774901</v>
      </c>
      <c r="O988">
        <v>14.818723374166</v>
      </c>
      <c r="P988">
        <v>14.9442039259469</v>
      </c>
      <c r="Q988">
        <v>15.120496467122001</v>
      </c>
      <c r="R988">
        <v>14.943169221506199</v>
      </c>
      <c r="S988">
        <v>14.985934166730299</v>
      </c>
      <c r="T988">
        <v>14.929371357100401</v>
      </c>
      <c r="U988">
        <v>15.324984299811501</v>
      </c>
      <c r="V988">
        <v>14.967012051814701</v>
      </c>
    </row>
    <row r="989" spans="1:22" x14ac:dyDescent="0.25">
      <c r="A989" t="s">
        <v>3170</v>
      </c>
      <c r="B989" t="s">
        <v>3172</v>
      </c>
      <c r="C989" t="s">
        <v>3171</v>
      </c>
      <c r="E989">
        <v>0.38572554186474201</v>
      </c>
      <c r="F989">
        <v>1</v>
      </c>
      <c r="G989">
        <v>0.295302248001098</v>
      </c>
      <c r="H989">
        <v>0.85103680593742304</v>
      </c>
      <c r="I989">
        <v>14.086878327505</v>
      </c>
      <c r="J989">
        <v>13.285288037701999</v>
      </c>
      <c r="K989">
        <v>13.533311372771699</v>
      </c>
      <c r="L989">
        <v>15.2220867203284</v>
      </c>
      <c r="M989">
        <v>13.6109425885658</v>
      </c>
      <c r="N989">
        <v>14.1212075242755</v>
      </c>
      <c r="O989">
        <v>13.508852690354001</v>
      </c>
      <c r="P989">
        <v>13.0418306983411</v>
      </c>
      <c r="Q989">
        <v>13.619507846163801</v>
      </c>
      <c r="R989">
        <v>13.9835635802408</v>
      </c>
      <c r="S989">
        <v>13.923616686427399</v>
      </c>
      <c r="T989">
        <v>14.0156529655562</v>
      </c>
      <c r="U989">
        <v>12.805055488141599</v>
      </c>
      <c r="V989">
        <v>13.514375123532201</v>
      </c>
    </row>
    <row r="990" spans="1:22" x14ac:dyDescent="0.25">
      <c r="A990" t="s">
        <v>739</v>
      </c>
      <c r="B990" t="s">
        <v>741</v>
      </c>
      <c r="C990" t="s">
        <v>740</v>
      </c>
      <c r="E990">
        <v>0.384850360905581</v>
      </c>
      <c r="F990">
        <v>1</v>
      </c>
      <c r="G990">
        <v>8.7987852096556907E-2</v>
      </c>
      <c r="H990">
        <v>0.84948347476382502</v>
      </c>
      <c r="I990">
        <v>14.428601812681899</v>
      </c>
      <c r="J990">
        <v>14.216633936251799</v>
      </c>
      <c r="K990">
        <v>14.7434305768609</v>
      </c>
      <c r="L990">
        <v>14.692173874814401</v>
      </c>
      <c r="M990">
        <v>14.7782966466361</v>
      </c>
      <c r="N990">
        <v>14.4591951912449</v>
      </c>
      <c r="O990">
        <v>14.408390761560099</v>
      </c>
      <c r="P990">
        <v>14.6360622726156</v>
      </c>
      <c r="Q990">
        <v>14.4342925826449</v>
      </c>
      <c r="R990">
        <v>14.559828798861499</v>
      </c>
      <c r="S990">
        <v>14.277585771009401</v>
      </c>
      <c r="T990">
        <v>14.7064142090777</v>
      </c>
      <c r="U990">
        <v>14.4231058540205</v>
      </c>
      <c r="V990">
        <v>14.475963480124401</v>
      </c>
    </row>
    <row r="991" spans="1:22" x14ac:dyDescent="0.25">
      <c r="A991" t="s">
        <v>2616</v>
      </c>
      <c r="B991" t="s">
        <v>2617</v>
      </c>
      <c r="C991" t="s">
        <v>6781</v>
      </c>
      <c r="E991">
        <v>0.384616481683972</v>
      </c>
      <c r="F991">
        <v>1</v>
      </c>
      <c r="G991">
        <v>0.12808456420898501</v>
      </c>
      <c r="H991">
        <v>0.84906819468249695</v>
      </c>
      <c r="I991">
        <v>14.9238467121328</v>
      </c>
      <c r="J991">
        <v>15.522225690704699</v>
      </c>
      <c r="K991">
        <v>15.6888472915498</v>
      </c>
      <c r="L991">
        <v>15.6386078388597</v>
      </c>
      <c r="M991">
        <v>15.2492288303739</v>
      </c>
      <c r="N991">
        <v>15.215214359809</v>
      </c>
      <c r="O991">
        <v>15.072504399310001</v>
      </c>
      <c r="P991">
        <v>15.0176503104885</v>
      </c>
      <c r="Q991">
        <v>15.086436222988601</v>
      </c>
      <c r="R991">
        <v>15.330074827395499</v>
      </c>
      <c r="S991">
        <v>15.308292512670301</v>
      </c>
      <c r="T991">
        <v>15.0159916986899</v>
      </c>
      <c r="U991">
        <v>15.2761010807777</v>
      </c>
      <c r="V991">
        <v>14.8904038389501</v>
      </c>
    </row>
    <row r="992" spans="1:22" x14ac:dyDescent="0.25">
      <c r="A992" t="s">
        <v>1907</v>
      </c>
      <c r="B992" t="s">
        <v>1909</v>
      </c>
      <c r="C992" t="s">
        <v>1908</v>
      </c>
      <c r="E992">
        <v>0.38452420911335</v>
      </c>
      <c r="F992">
        <v>1</v>
      </c>
      <c r="G992">
        <v>0.13505415916442901</v>
      </c>
      <c r="H992">
        <v>0.84890433352273098</v>
      </c>
      <c r="I992">
        <v>14.034748641465001</v>
      </c>
      <c r="J992">
        <v>13.806639433756599</v>
      </c>
      <c r="K992">
        <v>14.422901552064401</v>
      </c>
      <c r="L992">
        <v>14.3125754437991</v>
      </c>
      <c r="M992">
        <v>14.2107804168503</v>
      </c>
      <c r="N992">
        <v>13.8243824335865</v>
      </c>
      <c r="O992">
        <v>13.7225748936528</v>
      </c>
      <c r="P992">
        <v>13.6980617715777</v>
      </c>
      <c r="Q992">
        <v>13.8088901872626</v>
      </c>
      <c r="R992">
        <v>13.668238606156001</v>
      </c>
      <c r="S992">
        <v>13.861122160758001</v>
      </c>
      <c r="T992">
        <v>13.8010582623366</v>
      </c>
      <c r="U992">
        <v>14.3340402984375</v>
      </c>
      <c r="V992">
        <v>13.7013506530184</v>
      </c>
    </row>
    <row r="993" spans="1:22" x14ac:dyDescent="0.25">
      <c r="A993" t="s">
        <v>2656</v>
      </c>
      <c r="B993" t="s">
        <v>2657</v>
      </c>
      <c r="C993" t="s">
        <v>6789</v>
      </c>
      <c r="E993">
        <v>0.38440351741730899</v>
      </c>
      <c r="F993">
        <v>1</v>
      </c>
      <c r="G993">
        <v>0.21978955268859901</v>
      </c>
      <c r="H993">
        <v>0.84868998720368805</v>
      </c>
      <c r="I993">
        <v>14.899452684950599</v>
      </c>
      <c r="J993">
        <v>14.105570352713</v>
      </c>
      <c r="K993">
        <v>14.6911396465728</v>
      </c>
      <c r="L993">
        <v>15.4103357775905</v>
      </c>
      <c r="M993">
        <v>15.6078219589439</v>
      </c>
      <c r="N993">
        <v>14.8474388022938</v>
      </c>
      <c r="O993">
        <v>14.531666492783399</v>
      </c>
      <c r="P993">
        <v>14.25384764162</v>
      </c>
      <c r="Q993">
        <v>14.450063835646</v>
      </c>
      <c r="R993">
        <v>14.7156358492694</v>
      </c>
      <c r="S993">
        <v>14.1509899923671</v>
      </c>
      <c r="T993">
        <v>14.799466041168801</v>
      </c>
      <c r="U993">
        <v>14.3929443058205</v>
      </c>
      <c r="V993">
        <v>14.7353093553186</v>
      </c>
    </row>
    <row r="994" spans="1:22" x14ac:dyDescent="0.25">
      <c r="A994" t="s">
        <v>3289</v>
      </c>
      <c r="B994" t="s">
        <v>3291</v>
      </c>
      <c r="C994" t="s">
        <v>3290</v>
      </c>
      <c r="E994">
        <v>0.38428000332651402</v>
      </c>
      <c r="F994">
        <v>1</v>
      </c>
      <c r="G994">
        <v>-5.83277702331539E-2</v>
      </c>
      <c r="H994">
        <v>-0.84847060794781703</v>
      </c>
      <c r="I994">
        <v>13.081511857400701</v>
      </c>
      <c r="J994">
        <v>13.368664438004499</v>
      </c>
      <c r="K994">
        <v>13.20641826836</v>
      </c>
      <c r="L994">
        <v>13.128833085207599</v>
      </c>
      <c r="M994">
        <v>13.076743497545401</v>
      </c>
      <c r="N994">
        <v>13.316212142824</v>
      </c>
      <c r="O994">
        <v>13.0220489261458</v>
      </c>
      <c r="P994">
        <v>13.1576467000269</v>
      </c>
      <c r="Q994">
        <v>13.0090341009426</v>
      </c>
      <c r="R994">
        <v>13.1085589560796</v>
      </c>
      <c r="S994">
        <v>13.0932904667067</v>
      </c>
      <c r="T994">
        <v>13.303235600374199</v>
      </c>
      <c r="U994">
        <v>13.2927550993653</v>
      </c>
      <c r="V994">
        <v>13.1324501963558</v>
      </c>
    </row>
    <row r="995" spans="1:22" x14ac:dyDescent="0.25">
      <c r="A995" t="s">
        <v>1874</v>
      </c>
      <c r="B995" t="s">
        <v>1876</v>
      </c>
      <c r="C995" t="s">
        <v>1875</v>
      </c>
      <c r="E995">
        <v>0.38423621443594402</v>
      </c>
      <c r="F995">
        <v>1</v>
      </c>
      <c r="G995">
        <v>0.12711601257324301</v>
      </c>
      <c r="H995">
        <v>0.84839282745542899</v>
      </c>
      <c r="I995">
        <v>14.441746619443199</v>
      </c>
      <c r="J995">
        <v>14.431711538185599</v>
      </c>
      <c r="K995">
        <v>14.571141182499501</v>
      </c>
      <c r="L995">
        <v>14.903519563879399</v>
      </c>
      <c r="M995">
        <v>14.661166135095099</v>
      </c>
      <c r="N995">
        <v>14.461252346565001</v>
      </c>
      <c r="O995">
        <v>14.085908916188799</v>
      </c>
      <c r="P995">
        <v>14.0829325754606</v>
      </c>
      <c r="Q995">
        <v>13.9034430696725</v>
      </c>
      <c r="R995">
        <v>14.4135362914976</v>
      </c>
      <c r="S995">
        <v>14.3008248378188</v>
      </c>
      <c r="T995">
        <v>14.4215518007782</v>
      </c>
      <c r="U995">
        <v>14.3563629682388</v>
      </c>
      <c r="V995">
        <v>14.337705190050301</v>
      </c>
    </row>
    <row r="996" spans="1:22" x14ac:dyDescent="0.25">
      <c r="A996" t="s">
        <v>1070</v>
      </c>
      <c r="B996" t="s">
        <v>1071</v>
      </c>
      <c r="C996" t="s">
        <v>6519</v>
      </c>
      <c r="E996">
        <v>0.38373520062498101</v>
      </c>
      <c r="F996">
        <v>1</v>
      </c>
      <c r="G996">
        <v>0.30895934104919398</v>
      </c>
      <c r="H996">
        <v>0.84750271132822697</v>
      </c>
      <c r="I996">
        <v>13.9036377253473</v>
      </c>
      <c r="J996">
        <v>13.620030138051</v>
      </c>
      <c r="K996">
        <v>13.9830559937049</v>
      </c>
      <c r="L996">
        <v>14.6827865767383</v>
      </c>
      <c r="M996">
        <v>13.511872546486501</v>
      </c>
      <c r="N996">
        <v>13.2913105739977</v>
      </c>
      <c r="O996">
        <v>13.6152098719464</v>
      </c>
      <c r="P996">
        <v>13.007628923220199</v>
      </c>
      <c r="Q996">
        <v>13.1355612498442</v>
      </c>
      <c r="R996">
        <v>12.892580965968</v>
      </c>
      <c r="S996">
        <v>14.8917991960194</v>
      </c>
      <c r="T996">
        <v>13.158503680367</v>
      </c>
      <c r="U996">
        <v>13.658170564203299</v>
      </c>
      <c r="V996">
        <v>12.9832226537808</v>
      </c>
    </row>
    <row r="997" spans="1:22" x14ac:dyDescent="0.25">
      <c r="A997" t="s">
        <v>1656</v>
      </c>
      <c r="B997" t="s">
        <v>1658</v>
      </c>
      <c r="C997" t="s">
        <v>1657</v>
      </c>
      <c r="E997">
        <v>0.38363435902143</v>
      </c>
      <c r="F997">
        <v>1</v>
      </c>
      <c r="G997">
        <v>-9.7033643722534493E-2</v>
      </c>
      <c r="H997">
        <v>-0.847323511977638</v>
      </c>
      <c r="I997">
        <v>15.450872368454601</v>
      </c>
      <c r="J997">
        <v>15.350874614076</v>
      </c>
      <c r="K997">
        <v>15.5794600222805</v>
      </c>
      <c r="L997">
        <v>14.9239511839349</v>
      </c>
      <c r="M997">
        <v>15.627062260563299</v>
      </c>
      <c r="N997">
        <v>15.3629225296678</v>
      </c>
      <c r="O997">
        <v>15.2120875411509</v>
      </c>
      <c r="P997">
        <v>15.2498262520088</v>
      </c>
      <c r="Q997">
        <v>15.318292881618699</v>
      </c>
      <c r="R997">
        <v>15.315017532005299</v>
      </c>
      <c r="S997">
        <v>15.1427549081262</v>
      </c>
      <c r="T997">
        <v>15.1826057646916</v>
      </c>
      <c r="U997">
        <v>15.589986844094501</v>
      </c>
      <c r="V997">
        <v>15.3324530889256</v>
      </c>
    </row>
    <row r="998" spans="1:22" x14ac:dyDescent="0.25">
      <c r="A998" t="s">
        <v>2527</v>
      </c>
      <c r="B998" t="s">
        <v>2528</v>
      </c>
      <c r="C998" t="s">
        <v>6768</v>
      </c>
      <c r="E998">
        <v>0.38343607937872998</v>
      </c>
      <c r="F998">
        <v>1</v>
      </c>
      <c r="G998">
        <v>0.19520778656005799</v>
      </c>
      <c r="H998">
        <v>0.84697112130406305</v>
      </c>
      <c r="I998">
        <v>14.003373466263101</v>
      </c>
      <c r="J998">
        <v>14.0864066292893</v>
      </c>
      <c r="K998">
        <v>14.740935559851099</v>
      </c>
      <c r="L998">
        <v>15.027721801283599</v>
      </c>
      <c r="M998">
        <v>14.581185767996701</v>
      </c>
      <c r="N998">
        <v>13.8605326590478</v>
      </c>
      <c r="O998">
        <v>13.7607677470503</v>
      </c>
      <c r="P998">
        <v>13.896884478997301</v>
      </c>
      <c r="Q998">
        <v>14.063409096940401</v>
      </c>
      <c r="R998">
        <v>14.023492148771901</v>
      </c>
      <c r="S998">
        <v>13.9880841400141</v>
      </c>
      <c r="T998">
        <v>14.4141941562021</v>
      </c>
      <c r="U998">
        <v>14.3115557926525</v>
      </c>
      <c r="V998">
        <v>13.7430534291324</v>
      </c>
    </row>
    <row r="999" spans="1:22" x14ac:dyDescent="0.25">
      <c r="A999" t="s">
        <v>1251</v>
      </c>
      <c r="B999" t="s">
        <v>1253</v>
      </c>
      <c r="C999" t="s">
        <v>1252</v>
      </c>
      <c r="E999">
        <v>0.38258854187540198</v>
      </c>
      <c r="F999">
        <v>1</v>
      </c>
      <c r="G999">
        <v>-0.156810522079468</v>
      </c>
      <c r="H999">
        <v>-0.84546424106969897</v>
      </c>
      <c r="I999">
        <v>14.0679937957152</v>
      </c>
      <c r="J999">
        <v>14.010315296123</v>
      </c>
      <c r="K999">
        <v>14.2864577662851</v>
      </c>
      <c r="L999">
        <v>13.517751485869701</v>
      </c>
      <c r="M999">
        <v>14.2580590117916</v>
      </c>
      <c r="N999">
        <v>13.837055769662999</v>
      </c>
      <c r="O999">
        <v>13.901011596361901</v>
      </c>
      <c r="P999">
        <v>14.2380460369994</v>
      </c>
      <c r="Q999">
        <v>13.753983758884401</v>
      </c>
      <c r="R999">
        <v>13.743775515009901</v>
      </c>
      <c r="S999">
        <v>13.862591565982299</v>
      </c>
      <c r="T999">
        <v>13.7878211251645</v>
      </c>
      <c r="U999">
        <v>14.733256657970999</v>
      </c>
      <c r="V999">
        <v>13.784695718142601</v>
      </c>
    </row>
    <row r="1000" spans="1:22" x14ac:dyDescent="0.25">
      <c r="A1000" t="s">
        <v>1665</v>
      </c>
      <c r="B1000" t="s">
        <v>1666</v>
      </c>
      <c r="C1000" t="s">
        <v>6625</v>
      </c>
      <c r="E1000">
        <v>0.38238511359949201</v>
      </c>
      <c r="F1000">
        <v>1</v>
      </c>
      <c r="G1000">
        <v>0.25072488784789998</v>
      </c>
      <c r="H1000">
        <v>0.84510241015995002</v>
      </c>
      <c r="I1000">
        <v>12.705872979336499</v>
      </c>
      <c r="J1000">
        <v>12.796615750913601</v>
      </c>
      <c r="K1000">
        <v>13.0994883448229</v>
      </c>
      <c r="L1000">
        <v>14.3398019184252</v>
      </c>
      <c r="M1000">
        <v>12.9197367676769</v>
      </c>
      <c r="N1000">
        <v>12.8516009011402</v>
      </c>
      <c r="O1000">
        <v>12.469472816841</v>
      </c>
      <c r="P1000">
        <v>12.343592894737901</v>
      </c>
      <c r="Q1000">
        <v>12.5932293432297</v>
      </c>
      <c r="R1000">
        <v>13.308862769844501</v>
      </c>
      <c r="S1000">
        <v>12.898408042442799</v>
      </c>
      <c r="T1000">
        <v>13.1771127324288</v>
      </c>
      <c r="U1000">
        <v>12.814577623731401</v>
      </c>
      <c r="V1000">
        <v>12.457979973853799</v>
      </c>
    </row>
    <row r="1001" spans="1:22" x14ac:dyDescent="0.25">
      <c r="A1001" t="s">
        <v>494</v>
      </c>
      <c r="B1001" t="s">
        <v>495</v>
      </c>
      <c r="C1001" t="s">
        <v>6422</v>
      </c>
      <c r="E1001">
        <v>0.38166785754209898</v>
      </c>
      <c r="F1001">
        <v>1</v>
      </c>
      <c r="G1001">
        <v>0.24748349189758301</v>
      </c>
      <c r="H1001">
        <v>0.84382620152247201</v>
      </c>
      <c r="I1001">
        <v>13.9375888293477</v>
      </c>
      <c r="J1001">
        <v>13.170686225932901</v>
      </c>
      <c r="K1001">
        <v>14.2497600826921</v>
      </c>
      <c r="L1001">
        <v>14.842558234719</v>
      </c>
      <c r="M1001">
        <v>13.228995224699499</v>
      </c>
      <c r="N1001">
        <v>13.811902822647401</v>
      </c>
      <c r="O1001">
        <v>13.465630522591701</v>
      </c>
      <c r="P1001">
        <v>13.7447610806048</v>
      </c>
      <c r="Q1001">
        <v>13.7442176339689</v>
      </c>
      <c r="R1001">
        <v>13.442394880112699</v>
      </c>
      <c r="S1001">
        <v>13.585566890892901</v>
      </c>
      <c r="T1001">
        <v>13.8227516056553</v>
      </c>
      <c r="U1001">
        <v>14.496750892651001</v>
      </c>
      <c r="V1001">
        <v>13.226232669164499</v>
      </c>
    </row>
    <row r="1002" spans="1:22" x14ac:dyDescent="0.25">
      <c r="A1002" t="s">
        <v>1196</v>
      </c>
      <c r="B1002" t="s">
        <v>1197</v>
      </c>
      <c r="C1002" t="s">
        <v>6546</v>
      </c>
      <c r="E1002">
        <v>0.38154282251834998</v>
      </c>
      <c r="F1002">
        <v>1</v>
      </c>
      <c r="G1002">
        <v>-0.376540470123292</v>
      </c>
      <c r="H1002">
        <v>-0.84360365577154695</v>
      </c>
      <c r="I1002">
        <v>14.048456034937599</v>
      </c>
      <c r="J1002">
        <v>15.7568443755495</v>
      </c>
      <c r="K1002">
        <v>14.700925214964</v>
      </c>
      <c r="L1002">
        <v>15.317661969679699</v>
      </c>
      <c r="M1002">
        <v>14.2305001176223</v>
      </c>
      <c r="N1002">
        <v>14.5847569620037</v>
      </c>
      <c r="O1002">
        <v>13.410894891833401</v>
      </c>
      <c r="P1002">
        <v>14.1796172950955</v>
      </c>
      <c r="Q1002">
        <v>14.894694359152799</v>
      </c>
      <c r="R1002">
        <v>14.147258563016701</v>
      </c>
      <c r="S1002">
        <v>14.6536231157041</v>
      </c>
      <c r="T1002">
        <v>13.527779298849399</v>
      </c>
      <c r="U1002">
        <v>14.877623898252599</v>
      </c>
      <c r="V1002">
        <v>13.024817484218</v>
      </c>
    </row>
    <row r="1003" spans="1:22" x14ac:dyDescent="0.25">
      <c r="A1003" t="s">
        <v>1938</v>
      </c>
      <c r="B1003" t="s">
        <v>1939</v>
      </c>
      <c r="C1003" t="s">
        <v>6669</v>
      </c>
      <c r="E1003">
        <v>0.38144360051288001</v>
      </c>
      <c r="F1003">
        <v>1</v>
      </c>
      <c r="G1003">
        <v>0.32061090469360398</v>
      </c>
      <c r="H1003">
        <v>0.84342703858033896</v>
      </c>
      <c r="I1003">
        <v>14.2131153489343</v>
      </c>
      <c r="J1003">
        <v>15.8091766627195</v>
      </c>
      <c r="K1003">
        <v>15.485968711622</v>
      </c>
      <c r="L1003">
        <v>15.1046107077452</v>
      </c>
      <c r="M1003">
        <v>14.7247803081342</v>
      </c>
      <c r="N1003">
        <v>14.0176906472384</v>
      </c>
      <c r="O1003">
        <v>14.4670600602905</v>
      </c>
      <c r="P1003">
        <v>13.8536609368557</v>
      </c>
      <c r="Q1003">
        <v>14.577857628595799</v>
      </c>
      <c r="R1003">
        <v>13.813673696775799</v>
      </c>
      <c r="S1003">
        <v>15.0361049392301</v>
      </c>
      <c r="T1003">
        <v>13.9919797809993</v>
      </c>
      <c r="U1003">
        <v>15.2540998423441</v>
      </c>
      <c r="V1003">
        <v>14.3416605248607</v>
      </c>
    </row>
    <row r="1004" spans="1:22" x14ac:dyDescent="0.25">
      <c r="A1004" t="s">
        <v>1417</v>
      </c>
      <c r="B1004" t="s">
        <v>1419</v>
      </c>
      <c r="C1004" t="s">
        <v>1418</v>
      </c>
      <c r="E1004">
        <v>0.38125165945712702</v>
      </c>
      <c r="F1004">
        <v>1</v>
      </c>
      <c r="G1004">
        <v>-0.28981213569641201</v>
      </c>
      <c r="H1004">
        <v>-0.84308534142972402</v>
      </c>
      <c r="I1004">
        <v>13.1861829341334</v>
      </c>
      <c r="J1004">
        <v>14.115116636706199</v>
      </c>
      <c r="K1004">
        <v>13.800009308761499</v>
      </c>
      <c r="L1004">
        <v>14.3074757270085</v>
      </c>
      <c r="M1004">
        <v>13.8289392674565</v>
      </c>
      <c r="N1004">
        <v>13.589230637230401</v>
      </c>
      <c r="O1004">
        <v>14.151388296690801</v>
      </c>
      <c r="P1004">
        <v>14.4565095201931</v>
      </c>
      <c r="Q1004">
        <v>14.459443519705999</v>
      </c>
      <c r="R1004">
        <v>14.634139164391801</v>
      </c>
      <c r="S1004">
        <v>14.887383542496901</v>
      </c>
      <c r="T1004">
        <v>13.825022597532399</v>
      </c>
      <c r="U1004">
        <v>15.2837794555705</v>
      </c>
      <c r="V1004">
        <v>13.488176155685199</v>
      </c>
    </row>
    <row r="1005" spans="1:22" x14ac:dyDescent="0.25">
      <c r="A1005" t="s">
        <v>940</v>
      </c>
      <c r="B1005" t="s">
        <v>941</v>
      </c>
      <c r="C1005" t="s">
        <v>942</v>
      </c>
      <c r="E1005">
        <v>0.38107142301911801</v>
      </c>
      <c r="F1005">
        <v>1</v>
      </c>
      <c r="G1005">
        <v>0.222726774215698</v>
      </c>
      <c r="H1005">
        <v>0.84276443523831801</v>
      </c>
      <c r="I1005">
        <v>13.8938790999032</v>
      </c>
      <c r="J1005">
        <v>13.801967667609</v>
      </c>
      <c r="K1005">
        <v>15.1036919136431</v>
      </c>
      <c r="L1005">
        <v>13.840223431755</v>
      </c>
      <c r="M1005">
        <v>14.9090444664822</v>
      </c>
      <c r="N1005">
        <v>14.070191877721401</v>
      </c>
      <c r="O1005">
        <v>14.6188472427626</v>
      </c>
      <c r="P1005">
        <v>14.1693176735935</v>
      </c>
      <c r="Q1005">
        <v>14.489170015107799</v>
      </c>
      <c r="R1005">
        <v>13.557459118548801</v>
      </c>
      <c r="S1005">
        <v>14.3270976423128</v>
      </c>
      <c r="T1005">
        <v>14.0110208469697</v>
      </c>
      <c r="U1005">
        <v>14.1842102495322</v>
      </c>
      <c r="V1005">
        <v>13.893487620776501</v>
      </c>
    </row>
    <row r="1006" spans="1:22" x14ac:dyDescent="0.25">
      <c r="A1006" t="s">
        <v>2114</v>
      </c>
      <c r="B1006" t="s">
        <v>2116</v>
      </c>
      <c r="C1006" t="s">
        <v>2115</v>
      </c>
      <c r="E1006">
        <v>0.38049656688376399</v>
      </c>
      <c r="F1006">
        <v>1</v>
      </c>
      <c r="G1006">
        <v>0.19758510589599601</v>
      </c>
      <c r="H1006">
        <v>0.84174062233983404</v>
      </c>
      <c r="I1006">
        <v>14.5928622385411</v>
      </c>
      <c r="J1006">
        <v>14.909382930672001</v>
      </c>
      <c r="K1006">
        <v>15.1821690796439</v>
      </c>
      <c r="L1006">
        <v>14.941146695954901</v>
      </c>
      <c r="M1006">
        <v>15.428943430756799</v>
      </c>
      <c r="N1006">
        <v>14.2373830729224</v>
      </c>
      <c r="O1006">
        <v>14.363921506541301</v>
      </c>
      <c r="P1006">
        <v>14.0879109918751</v>
      </c>
      <c r="Q1006">
        <v>14.297882438317</v>
      </c>
      <c r="R1006">
        <v>14.260302673990999</v>
      </c>
      <c r="S1006">
        <v>14.4164991780956</v>
      </c>
      <c r="T1006">
        <v>14.7092120755075</v>
      </c>
      <c r="U1006">
        <v>14.4077603881379</v>
      </c>
      <c r="V1006">
        <v>14.442359122093301</v>
      </c>
    </row>
    <row r="1007" spans="1:22" x14ac:dyDescent="0.25">
      <c r="A1007" t="s">
        <v>2389</v>
      </c>
      <c r="B1007" t="s">
        <v>2390</v>
      </c>
      <c r="C1007" t="s">
        <v>6744</v>
      </c>
      <c r="E1007">
        <v>0.38033944586486002</v>
      </c>
      <c r="F1007">
        <v>1</v>
      </c>
      <c r="G1007">
        <v>0.245353031158448</v>
      </c>
      <c r="H1007">
        <v>0.84146071269762102</v>
      </c>
      <c r="I1007">
        <v>14.2340009726774</v>
      </c>
      <c r="J1007">
        <v>14.5692003863315</v>
      </c>
      <c r="K1007">
        <v>15.621666241786301</v>
      </c>
      <c r="L1007">
        <v>14.8823072714825</v>
      </c>
      <c r="M1007">
        <v>14.9060784849594</v>
      </c>
      <c r="N1007">
        <v>14.1334781857761</v>
      </c>
      <c r="O1007">
        <v>14.123513031982901</v>
      </c>
      <c r="P1007">
        <v>14.283526926601301</v>
      </c>
      <c r="Q1007">
        <v>14.2054786494417</v>
      </c>
      <c r="R1007">
        <v>14.202870260450499</v>
      </c>
      <c r="S1007">
        <v>14.1013821769396</v>
      </c>
      <c r="T1007">
        <v>14.0944244607954</v>
      </c>
      <c r="U1007">
        <v>14.981370850576999</v>
      </c>
      <c r="V1007">
        <v>13.838651179382399</v>
      </c>
    </row>
    <row r="1008" spans="1:22" x14ac:dyDescent="0.25">
      <c r="A1008" t="s">
        <v>382</v>
      </c>
      <c r="B1008" t="s">
        <v>383</v>
      </c>
      <c r="C1008" t="s">
        <v>6406</v>
      </c>
      <c r="E1008">
        <v>0.37986176173856301</v>
      </c>
      <c r="F1008">
        <v>1</v>
      </c>
      <c r="G1008">
        <v>0.23489036560058599</v>
      </c>
      <c r="H1008">
        <v>0.84060951505328096</v>
      </c>
      <c r="I1008">
        <v>14.392032295538399</v>
      </c>
      <c r="J1008">
        <v>14.211869475231699</v>
      </c>
      <c r="K1008">
        <v>13.9480072154851</v>
      </c>
      <c r="L1008">
        <v>15.853844964422599</v>
      </c>
      <c r="M1008">
        <v>14.162905405108701</v>
      </c>
      <c r="N1008">
        <v>14.646460329767599</v>
      </c>
      <c r="O1008">
        <v>14.259782230980599</v>
      </c>
      <c r="P1008">
        <v>14.037364824816301</v>
      </c>
      <c r="Q1008">
        <v>14.3144236817232</v>
      </c>
      <c r="R1008">
        <v>14.763297452382799</v>
      </c>
      <c r="S1008">
        <v>14.2826598118296</v>
      </c>
      <c r="T1008">
        <v>14.689164695190399</v>
      </c>
      <c r="U1008">
        <v>14.3075528526523</v>
      </c>
      <c r="V1008">
        <v>14.4010199699844</v>
      </c>
    </row>
    <row r="1009" spans="1:22" x14ac:dyDescent="0.25">
      <c r="A1009" t="s">
        <v>2878</v>
      </c>
      <c r="B1009" t="s">
        <v>2879</v>
      </c>
      <c r="C1009" t="s">
        <v>6837</v>
      </c>
      <c r="E1009">
        <v>0.37970187151627899</v>
      </c>
      <c r="F1009">
        <v>1</v>
      </c>
      <c r="G1009">
        <v>0.19625692367553799</v>
      </c>
      <c r="H1009">
        <v>0.84032453263891604</v>
      </c>
      <c r="I1009">
        <v>14.012182858340701</v>
      </c>
      <c r="J1009">
        <v>14.5745700496359</v>
      </c>
      <c r="K1009">
        <v>14.8444930275764</v>
      </c>
      <c r="L1009">
        <v>14.917856134959701</v>
      </c>
      <c r="M1009">
        <v>14.4661404181064</v>
      </c>
      <c r="N1009">
        <v>14.0671768968816</v>
      </c>
      <c r="O1009">
        <v>13.9206990730084</v>
      </c>
      <c r="P1009">
        <v>13.880722302224401</v>
      </c>
      <c r="Q1009">
        <v>13.8062567141694</v>
      </c>
      <c r="R1009">
        <v>14.0624513050563</v>
      </c>
      <c r="S1009">
        <v>14.4354319242935</v>
      </c>
      <c r="T1009">
        <v>13.970634426979499</v>
      </c>
      <c r="U1009">
        <v>14.7299890473329</v>
      </c>
      <c r="V1009">
        <v>13.904201393220699</v>
      </c>
    </row>
    <row r="1010" spans="1:22" x14ac:dyDescent="0.25">
      <c r="A1010" t="s">
        <v>1750</v>
      </c>
      <c r="B1010" t="s">
        <v>1752</v>
      </c>
      <c r="C1010" t="s">
        <v>1751</v>
      </c>
      <c r="E1010">
        <v>0.379380840162855</v>
      </c>
      <c r="F1010">
        <v>1</v>
      </c>
      <c r="G1010">
        <v>-0.22439332008361701</v>
      </c>
      <c r="H1010">
        <v>-0.83975223225624696</v>
      </c>
      <c r="I1010">
        <v>14.721996909285499</v>
      </c>
      <c r="J1010">
        <v>14.5234516012227</v>
      </c>
      <c r="K1010">
        <v>14.110744834717901</v>
      </c>
      <c r="L1010">
        <v>14.348458314775399</v>
      </c>
      <c r="M1010">
        <v>14.190489952271699</v>
      </c>
      <c r="N1010">
        <v>15.228535905666901</v>
      </c>
      <c r="O1010">
        <v>15.184597811538699</v>
      </c>
      <c r="P1010">
        <v>15.348300661741501</v>
      </c>
      <c r="Q1010">
        <v>15.0417372336138</v>
      </c>
      <c r="R1010">
        <v>15.2262816161634</v>
      </c>
      <c r="S1010">
        <v>14.504293630079999</v>
      </c>
      <c r="T1010">
        <v>15.283000932980199</v>
      </c>
      <c r="U1010">
        <v>15.2285785938672</v>
      </c>
      <c r="V1010">
        <v>15.177292615795301</v>
      </c>
    </row>
    <row r="1011" spans="1:22" x14ac:dyDescent="0.25">
      <c r="A1011" t="s">
        <v>631</v>
      </c>
      <c r="B1011" t="s">
        <v>632</v>
      </c>
      <c r="C1011" t="s">
        <v>6441</v>
      </c>
      <c r="E1011">
        <v>0.37870680568304699</v>
      </c>
      <c r="F1011">
        <v>1</v>
      </c>
      <c r="G1011">
        <v>0.10126452445983999</v>
      </c>
      <c r="H1011">
        <v>0.83855017469886495</v>
      </c>
      <c r="I1011">
        <v>13.2409543903893</v>
      </c>
      <c r="J1011">
        <v>13.257572852930901</v>
      </c>
      <c r="K1011">
        <v>13.3450625072399</v>
      </c>
      <c r="L1011">
        <v>13.327275082810001</v>
      </c>
      <c r="M1011">
        <v>13.338753965741301</v>
      </c>
      <c r="N1011">
        <v>13.4303214444895</v>
      </c>
      <c r="O1011">
        <v>13.6558001710269</v>
      </c>
      <c r="P1011">
        <v>13.7550151950868</v>
      </c>
      <c r="Q1011">
        <v>13.3801841832043</v>
      </c>
      <c r="R1011">
        <v>13.5081324366204</v>
      </c>
      <c r="S1011">
        <v>13.233544126777</v>
      </c>
      <c r="T1011">
        <v>13.7640186898746</v>
      </c>
      <c r="U1011">
        <v>13.275812410470101</v>
      </c>
      <c r="V1011">
        <v>13.750644815740699</v>
      </c>
    </row>
    <row r="1012" spans="1:22" x14ac:dyDescent="0.25">
      <c r="A1012" t="s">
        <v>2183</v>
      </c>
      <c r="B1012" t="s">
        <v>2185</v>
      </c>
      <c r="C1012" t="s">
        <v>2184</v>
      </c>
      <c r="E1012">
        <v>0.37844980547548002</v>
      </c>
      <c r="F1012">
        <v>1</v>
      </c>
      <c r="G1012">
        <v>0.263352108001708</v>
      </c>
      <c r="H1012">
        <v>0.83809168180785798</v>
      </c>
      <c r="I1012">
        <v>13.0580653359499</v>
      </c>
      <c r="J1012">
        <v>12.188851849907</v>
      </c>
      <c r="K1012">
        <v>11.936194025192</v>
      </c>
      <c r="L1012">
        <v>13.5925941678335</v>
      </c>
      <c r="M1012">
        <v>12.107532569913101</v>
      </c>
      <c r="N1012">
        <v>12.421467087946301</v>
      </c>
      <c r="O1012">
        <v>12.095677549640801</v>
      </c>
      <c r="P1012">
        <v>11.5937346920867</v>
      </c>
      <c r="Q1012">
        <v>12.166974391847299</v>
      </c>
      <c r="R1012">
        <v>12.3743066984237</v>
      </c>
      <c r="S1012">
        <v>12.190816494422799</v>
      </c>
      <c r="T1012">
        <v>12.466278244341</v>
      </c>
      <c r="U1012">
        <v>11.565354585484799</v>
      </c>
      <c r="V1012">
        <v>12.282294802972499</v>
      </c>
    </row>
    <row r="1013" spans="1:22" x14ac:dyDescent="0.25">
      <c r="A1013" t="s">
        <v>3281</v>
      </c>
      <c r="B1013" t="s">
        <v>3283</v>
      </c>
      <c r="C1013" t="s">
        <v>3282</v>
      </c>
      <c r="E1013">
        <v>0.377145263175728</v>
      </c>
      <c r="F1013">
        <v>1</v>
      </c>
      <c r="G1013">
        <v>-0.15878958702087301</v>
      </c>
      <c r="H1013">
        <v>-0.83576295055752703</v>
      </c>
      <c r="I1013">
        <v>14.850587791620301</v>
      </c>
      <c r="J1013">
        <v>14.6211840124845</v>
      </c>
      <c r="K1013">
        <v>13.948121716675701</v>
      </c>
      <c r="L1013">
        <v>14.696985917294199</v>
      </c>
      <c r="M1013">
        <v>14.366439014689099</v>
      </c>
      <c r="N1013">
        <v>14.9872821674671</v>
      </c>
      <c r="O1013">
        <v>14.941410081305101</v>
      </c>
      <c r="P1013">
        <v>15.0729070151912</v>
      </c>
      <c r="Q1013">
        <v>14.794685880682501</v>
      </c>
      <c r="R1013">
        <v>15.0410159254379</v>
      </c>
      <c r="S1013">
        <v>14.78984054699</v>
      </c>
      <c r="T1013">
        <v>15.067117893577599</v>
      </c>
      <c r="U1013">
        <v>14.673401876177699</v>
      </c>
      <c r="V1013">
        <v>15.0841079340594</v>
      </c>
    </row>
    <row r="1014" spans="1:22" x14ac:dyDescent="0.25">
      <c r="A1014" t="s">
        <v>2055</v>
      </c>
      <c r="B1014" t="s">
        <v>2057</v>
      </c>
      <c r="C1014" t="s">
        <v>2056</v>
      </c>
      <c r="E1014">
        <v>0.376836412693487</v>
      </c>
      <c r="F1014">
        <v>1</v>
      </c>
      <c r="G1014">
        <v>-0.31677746772766102</v>
      </c>
      <c r="H1014">
        <v>-0.83521127898604997</v>
      </c>
      <c r="I1014">
        <v>15.1205171600729</v>
      </c>
      <c r="J1014">
        <v>14.116331781089499</v>
      </c>
      <c r="K1014">
        <v>12.6187984898457</v>
      </c>
      <c r="L1014">
        <v>14.1962071308762</v>
      </c>
      <c r="M1014">
        <v>14.1852815923466</v>
      </c>
      <c r="N1014">
        <v>14.6273519274215</v>
      </c>
      <c r="O1014">
        <v>14.803593665270601</v>
      </c>
      <c r="P1014">
        <v>14.5369538541468</v>
      </c>
      <c r="Q1014">
        <v>14.036544794030201</v>
      </c>
      <c r="R1014">
        <v>14.8848319447926</v>
      </c>
      <c r="S1014">
        <v>14.530511455903</v>
      </c>
      <c r="T1014">
        <v>14.790743208904701</v>
      </c>
      <c r="U1014">
        <v>14.2972171772946</v>
      </c>
      <c r="V1014">
        <v>15.1648052078646</v>
      </c>
    </row>
    <row r="1015" spans="1:22" x14ac:dyDescent="0.25">
      <c r="A1015" t="s">
        <v>1354</v>
      </c>
      <c r="B1015" t="s">
        <v>1355</v>
      </c>
      <c r="C1015" t="s">
        <v>6577</v>
      </c>
      <c r="E1015">
        <v>0.37681550444178502</v>
      </c>
      <c r="F1015">
        <v>1</v>
      </c>
      <c r="G1015">
        <v>-0.58882961273193302</v>
      </c>
      <c r="H1015">
        <v>-0.83517392770315202</v>
      </c>
      <c r="I1015">
        <v>12.7199608794767</v>
      </c>
      <c r="J1015">
        <v>14.8601334191642</v>
      </c>
      <c r="K1015">
        <v>14.070320919162</v>
      </c>
      <c r="L1015">
        <v>13.2036077837381</v>
      </c>
      <c r="M1015">
        <v>15.382864601501799</v>
      </c>
      <c r="N1015">
        <v>13.001060122742301</v>
      </c>
      <c r="O1015">
        <v>12.6653047912506</v>
      </c>
      <c r="P1015">
        <v>12.2058856918299</v>
      </c>
      <c r="Q1015">
        <v>13.010283854971901</v>
      </c>
      <c r="R1015">
        <v>12.7490484619642</v>
      </c>
      <c r="S1015">
        <v>15.9580824410132</v>
      </c>
      <c r="T1015">
        <v>12.9647453961653</v>
      </c>
      <c r="U1015">
        <v>14.653738501261801</v>
      </c>
      <c r="V1015">
        <v>12.7077697533833</v>
      </c>
    </row>
    <row r="1016" spans="1:22" x14ac:dyDescent="0.25">
      <c r="A1016" t="s">
        <v>2822</v>
      </c>
      <c r="B1016" t="s">
        <v>2823</v>
      </c>
      <c r="C1016" t="s">
        <v>6821</v>
      </c>
      <c r="E1016">
        <v>0.37616105399286598</v>
      </c>
      <c r="F1016">
        <v>1</v>
      </c>
      <c r="G1016">
        <v>0.26880216598510698</v>
      </c>
      <c r="H1016">
        <v>0.83400448676377004</v>
      </c>
      <c r="I1016">
        <v>11.8247467006842</v>
      </c>
      <c r="J1016">
        <v>11.871529800976701</v>
      </c>
      <c r="K1016">
        <v>11.7795578010738</v>
      </c>
      <c r="L1016">
        <v>13.781294200525601</v>
      </c>
      <c r="M1016">
        <v>12.195732909533801</v>
      </c>
      <c r="N1016">
        <v>12.257899504536301</v>
      </c>
      <c r="O1016">
        <v>11.7754321507174</v>
      </c>
      <c r="P1016">
        <v>11.7813022519202</v>
      </c>
      <c r="Q1016">
        <v>11.5775487005671</v>
      </c>
      <c r="R1016">
        <v>12.008744438013901</v>
      </c>
      <c r="S1016">
        <v>12.084475553963699</v>
      </c>
      <c r="T1016">
        <v>12.0083778351175</v>
      </c>
      <c r="U1016">
        <v>12.1534832958894</v>
      </c>
      <c r="V1016">
        <v>11.6444608763864</v>
      </c>
    </row>
    <row r="1017" spans="1:22" x14ac:dyDescent="0.25">
      <c r="A1017" t="s">
        <v>2753</v>
      </c>
      <c r="B1017" t="s">
        <v>2754</v>
      </c>
      <c r="C1017" t="s">
        <v>6809</v>
      </c>
      <c r="E1017">
        <v>0.37575463170435303</v>
      </c>
      <c r="F1017">
        <v>1</v>
      </c>
      <c r="G1017">
        <v>8.5970878601074205E-2</v>
      </c>
      <c r="H1017">
        <v>0.83327794964306301</v>
      </c>
      <c r="I1017">
        <v>14.629552336980399</v>
      </c>
      <c r="J1017">
        <v>14.5870314225018</v>
      </c>
      <c r="K1017">
        <v>14.6948844632972</v>
      </c>
      <c r="L1017">
        <v>14.9514823795775</v>
      </c>
      <c r="M1017">
        <v>14.7945412236802</v>
      </c>
      <c r="N1017">
        <v>14.5755745142314</v>
      </c>
      <c r="O1017">
        <v>14.5139591890122</v>
      </c>
      <c r="P1017">
        <v>14.2615435908015</v>
      </c>
      <c r="Q1017">
        <v>14.5549065740207</v>
      </c>
      <c r="R1017">
        <v>14.5123760535751</v>
      </c>
      <c r="S1017">
        <v>14.4501000453555</v>
      </c>
      <c r="T1017">
        <v>14.4725501265179</v>
      </c>
      <c r="U1017">
        <v>14.6972551454677</v>
      </c>
      <c r="V1017">
        <v>14.397730103443701</v>
      </c>
    </row>
    <row r="1018" spans="1:22" x14ac:dyDescent="0.25">
      <c r="A1018" t="s">
        <v>2786</v>
      </c>
      <c r="B1018" t="s">
        <v>2788</v>
      </c>
      <c r="C1018" t="s">
        <v>2787</v>
      </c>
      <c r="E1018">
        <v>0.375250308729702</v>
      </c>
      <c r="F1018">
        <v>1</v>
      </c>
      <c r="G1018">
        <v>0.25293650627136299</v>
      </c>
      <c r="H1018">
        <v>0.83237608222703996</v>
      </c>
      <c r="I1018">
        <v>14.514603636688101</v>
      </c>
      <c r="J1018">
        <v>13.9736180489303</v>
      </c>
      <c r="K1018">
        <v>13.870756964066601</v>
      </c>
      <c r="L1018">
        <v>15.851394828447701</v>
      </c>
      <c r="M1018">
        <v>13.8166282760473</v>
      </c>
      <c r="N1018">
        <v>14.8490607193178</v>
      </c>
      <c r="O1018">
        <v>14.4299551735515</v>
      </c>
      <c r="P1018">
        <v>14.2684042672283</v>
      </c>
      <c r="Q1018">
        <v>14.270790613244101</v>
      </c>
      <c r="R1018">
        <v>14.6066435146665</v>
      </c>
      <c r="S1018">
        <v>14.1197242272199</v>
      </c>
      <c r="T1018">
        <v>14.5257282415769</v>
      </c>
      <c r="U1018">
        <v>14.3454946734056</v>
      </c>
      <c r="V1018">
        <v>14.1759174835452</v>
      </c>
    </row>
    <row r="1019" spans="1:22" x14ac:dyDescent="0.25">
      <c r="A1019" t="s">
        <v>2517</v>
      </c>
      <c r="B1019" t="s">
        <v>2518</v>
      </c>
      <c r="C1019" t="s">
        <v>6766</v>
      </c>
      <c r="E1019">
        <v>0.37497795340669199</v>
      </c>
      <c r="F1019">
        <v>1</v>
      </c>
      <c r="G1019">
        <v>0.29593119621276798</v>
      </c>
      <c r="H1019">
        <v>0.83188888932011495</v>
      </c>
      <c r="I1019">
        <v>12.4888346562695</v>
      </c>
      <c r="J1019">
        <v>12.4135503375567</v>
      </c>
      <c r="K1019">
        <v>11.9916534329748</v>
      </c>
      <c r="L1019">
        <v>13.523521716600399</v>
      </c>
      <c r="M1019">
        <v>12.5530876419944</v>
      </c>
      <c r="N1019">
        <v>13.077587713062099</v>
      </c>
      <c r="O1019">
        <v>13.287119797081701</v>
      </c>
      <c r="P1019">
        <v>12.745231362551101</v>
      </c>
      <c r="Q1019">
        <v>13.597614573925499</v>
      </c>
      <c r="R1019">
        <v>12.9975127733438</v>
      </c>
      <c r="S1019">
        <v>12.4834422637297</v>
      </c>
      <c r="T1019">
        <v>13.285020759906899</v>
      </c>
      <c r="U1019">
        <v>11.547815122625</v>
      </c>
      <c r="V1019">
        <v>13.2573086792853</v>
      </c>
    </row>
    <row r="1020" spans="1:22" x14ac:dyDescent="0.25">
      <c r="A1020" t="s">
        <v>2257</v>
      </c>
      <c r="B1020" t="s">
        <v>2259</v>
      </c>
      <c r="C1020" t="s">
        <v>2258</v>
      </c>
      <c r="E1020">
        <v>0.37496259364663398</v>
      </c>
      <c r="F1020">
        <v>1</v>
      </c>
      <c r="G1020">
        <v>0.201030492782593</v>
      </c>
      <c r="H1020">
        <v>0.83186141049684004</v>
      </c>
      <c r="I1020">
        <v>12.4281042722581</v>
      </c>
      <c r="J1020">
        <v>12.499665062847001</v>
      </c>
      <c r="K1020">
        <v>12.679634380619399</v>
      </c>
      <c r="L1020">
        <v>13.7907466054486</v>
      </c>
      <c r="M1020">
        <v>12.6336947513004</v>
      </c>
      <c r="N1020">
        <v>12.4309143672341</v>
      </c>
      <c r="O1020">
        <v>12.4216275236257</v>
      </c>
      <c r="P1020">
        <v>12.2150444752103</v>
      </c>
      <c r="Q1020">
        <v>12.290272891535601</v>
      </c>
      <c r="R1020">
        <v>12.6759526745036</v>
      </c>
      <c r="S1020">
        <v>12.791012770637099</v>
      </c>
      <c r="T1020">
        <v>12.7448269451766</v>
      </c>
      <c r="U1020">
        <v>12.698012329210499</v>
      </c>
      <c r="V1020">
        <v>12.0751137878707</v>
      </c>
    </row>
    <row r="1021" spans="1:22" x14ac:dyDescent="0.25">
      <c r="A1021" t="s">
        <v>1296</v>
      </c>
      <c r="B1021" t="s">
        <v>1297</v>
      </c>
      <c r="C1021" t="s">
        <v>6566</v>
      </c>
      <c r="E1021">
        <v>0.37411495530827898</v>
      </c>
      <c r="F1021">
        <v>1</v>
      </c>
      <c r="G1021">
        <v>-7.0567274093628299E-2</v>
      </c>
      <c r="H1021">
        <v>-0.83034446411246898</v>
      </c>
      <c r="I1021">
        <v>14.8315336285239</v>
      </c>
      <c r="J1021">
        <v>14.944624297790501</v>
      </c>
      <c r="K1021">
        <v>14.695097002989399</v>
      </c>
      <c r="L1021">
        <v>14.738174909313701</v>
      </c>
      <c r="M1021">
        <v>14.9091280131194</v>
      </c>
      <c r="N1021">
        <v>14.917804081916101</v>
      </c>
      <c r="O1021">
        <v>15.001433219227399</v>
      </c>
      <c r="P1021">
        <v>14.9095935937499</v>
      </c>
      <c r="Q1021">
        <v>14.987431623648</v>
      </c>
      <c r="R1021">
        <v>15.021015193799601</v>
      </c>
      <c r="S1021">
        <v>14.859620729807901</v>
      </c>
      <c r="T1021">
        <v>14.803995543606201</v>
      </c>
      <c r="U1021">
        <v>15.2546693022214</v>
      </c>
      <c r="V1021">
        <v>15.0587921120358</v>
      </c>
    </row>
    <row r="1022" spans="1:22" x14ac:dyDescent="0.25">
      <c r="A1022" t="s">
        <v>2567</v>
      </c>
      <c r="B1022" t="s">
        <v>2568</v>
      </c>
      <c r="C1022" t="s">
        <v>6776</v>
      </c>
      <c r="E1022">
        <v>0.37377769859430299</v>
      </c>
      <c r="F1022">
        <v>1</v>
      </c>
      <c r="G1022">
        <v>0.172245264053345</v>
      </c>
      <c r="H1022">
        <v>0.82974062563864603</v>
      </c>
      <c r="I1022">
        <v>13.9912150602057</v>
      </c>
      <c r="J1022">
        <v>13.819411717777101</v>
      </c>
      <c r="K1022">
        <v>13.8376898638834</v>
      </c>
      <c r="L1022">
        <v>15.2033524298209</v>
      </c>
      <c r="M1022">
        <v>14.190631140422299</v>
      </c>
      <c r="N1022">
        <v>14.1237081252621</v>
      </c>
      <c r="O1022">
        <v>13.942940786341101</v>
      </c>
      <c r="P1022">
        <v>13.887402864624599</v>
      </c>
      <c r="Q1022">
        <v>14.005569801492401</v>
      </c>
      <c r="R1022">
        <v>14.2029428069036</v>
      </c>
      <c r="S1022">
        <v>13.9970708300749</v>
      </c>
      <c r="T1022">
        <v>14.159115213916801</v>
      </c>
      <c r="U1022">
        <v>13.983938381136999</v>
      </c>
      <c r="V1022">
        <v>13.8494008648247</v>
      </c>
    </row>
    <row r="1023" spans="1:22" x14ac:dyDescent="0.25">
      <c r="A1023" t="s">
        <v>770</v>
      </c>
      <c r="B1023" t="s">
        <v>772</v>
      </c>
      <c r="C1023" t="s">
        <v>771</v>
      </c>
      <c r="E1023">
        <v>0.37320088933259798</v>
      </c>
      <c r="F1023">
        <v>1</v>
      </c>
      <c r="G1023">
        <v>-0.25758972167968802</v>
      </c>
      <c r="H1023">
        <v>-0.82870751386080999</v>
      </c>
      <c r="I1023">
        <v>13.575881902684101</v>
      </c>
      <c r="J1023">
        <v>13.3705206651089</v>
      </c>
      <c r="K1023">
        <v>12.1511834026595</v>
      </c>
      <c r="L1023">
        <v>13.5961597955665</v>
      </c>
      <c r="M1023">
        <v>13.2085860764036</v>
      </c>
      <c r="N1023">
        <v>13.9718424317334</v>
      </c>
      <c r="O1023">
        <v>13.663191537388199</v>
      </c>
      <c r="P1023">
        <v>13.8332893560007</v>
      </c>
      <c r="Q1023">
        <v>13.4643725999947</v>
      </c>
      <c r="R1023">
        <v>14.0835966264947</v>
      </c>
      <c r="S1023">
        <v>13.472521165378801</v>
      </c>
      <c r="T1023">
        <v>14.167211018299801</v>
      </c>
      <c r="U1023">
        <v>13.1368155958274</v>
      </c>
      <c r="V1023">
        <v>14.072960502918599</v>
      </c>
    </row>
    <row r="1024" spans="1:22" x14ac:dyDescent="0.25">
      <c r="A1024" t="s">
        <v>1283</v>
      </c>
      <c r="B1024" t="s">
        <v>1285</v>
      </c>
      <c r="C1024" t="s">
        <v>1284</v>
      </c>
      <c r="E1024">
        <v>0.37319647218121199</v>
      </c>
      <c r="F1024">
        <v>1</v>
      </c>
      <c r="G1024">
        <v>0.39401683807373</v>
      </c>
      <c r="H1024">
        <v>0.82869960059167802</v>
      </c>
      <c r="I1024">
        <v>13.211688681019</v>
      </c>
      <c r="J1024">
        <v>14.098241321055999</v>
      </c>
      <c r="K1024">
        <v>15.3041796367039</v>
      </c>
      <c r="L1024">
        <v>14.354053367895901</v>
      </c>
      <c r="M1024">
        <v>14.7579158104274</v>
      </c>
      <c r="N1024">
        <v>13.0776168398812</v>
      </c>
      <c r="O1024">
        <v>13.255908821894</v>
      </c>
      <c r="P1024">
        <v>13.266560398931601</v>
      </c>
      <c r="Q1024">
        <v>13.4060541571887</v>
      </c>
      <c r="R1024">
        <v>12.4653241632925</v>
      </c>
      <c r="S1024">
        <v>14.1009926909512</v>
      </c>
      <c r="T1024">
        <v>13.1451237855518</v>
      </c>
      <c r="U1024">
        <v>13.721998065821801</v>
      </c>
      <c r="V1024">
        <v>12.7625318757795</v>
      </c>
    </row>
    <row r="1025" spans="1:22" x14ac:dyDescent="0.25">
      <c r="A1025" t="s">
        <v>3248</v>
      </c>
      <c r="B1025" t="s">
        <v>3250</v>
      </c>
      <c r="C1025" t="s">
        <v>3249</v>
      </c>
      <c r="E1025">
        <v>0.37276950497473799</v>
      </c>
      <c r="F1025">
        <v>1</v>
      </c>
      <c r="G1025">
        <v>-0.16982078552246099</v>
      </c>
      <c r="H1025">
        <v>-0.82793456544592603</v>
      </c>
      <c r="I1025">
        <v>12.9285614143141</v>
      </c>
      <c r="J1025">
        <v>13.214064456784101</v>
      </c>
      <c r="K1025">
        <v>13.6923036776926</v>
      </c>
      <c r="L1025">
        <v>12.2743572262576</v>
      </c>
      <c r="M1025">
        <v>13.308120557023599</v>
      </c>
      <c r="N1025">
        <v>12.753424553853201</v>
      </c>
      <c r="O1025">
        <v>12.5808310628714</v>
      </c>
      <c r="P1025">
        <v>12.7488257537147</v>
      </c>
      <c r="Q1025">
        <v>12.962140446248901</v>
      </c>
      <c r="R1025">
        <v>12.9549250889535</v>
      </c>
      <c r="S1025">
        <v>12.874327760476399</v>
      </c>
      <c r="T1025">
        <v>12.9969575168803</v>
      </c>
      <c r="U1025">
        <v>12.875737524008001</v>
      </c>
      <c r="V1025">
        <v>12.6200585677413</v>
      </c>
    </row>
    <row r="1026" spans="1:22" x14ac:dyDescent="0.25">
      <c r="A1026" t="s">
        <v>1721</v>
      </c>
      <c r="B1026" t="s">
        <v>1723</v>
      </c>
      <c r="C1026" t="s">
        <v>1722</v>
      </c>
      <c r="E1026">
        <v>0.372496023916849</v>
      </c>
      <c r="F1026">
        <v>1</v>
      </c>
      <c r="G1026">
        <v>-0.10199241638183699</v>
      </c>
      <c r="H1026">
        <v>-0.82744441087607201</v>
      </c>
      <c r="I1026">
        <v>14.8628142685175</v>
      </c>
      <c r="J1026">
        <v>14.8859654876935</v>
      </c>
      <c r="K1026">
        <v>14.8632206212624</v>
      </c>
      <c r="L1026">
        <v>14.1269665317917</v>
      </c>
      <c r="M1026">
        <v>15.0015310063459</v>
      </c>
      <c r="N1026">
        <v>14.7613403379709</v>
      </c>
      <c r="O1026">
        <v>14.866048378427701</v>
      </c>
      <c r="P1026">
        <v>14.7634510420135</v>
      </c>
      <c r="Q1026">
        <v>14.7404008001322</v>
      </c>
      <c r="R1026">
        <v>14.7354316184281</v>
      </c>
      <c r="S1026">
        <v>14.760256349047999</v>
      </c>
      <c r="T1026">
        <v>14.6932140359489</v>
      </c>
      <c r="U1026">
        <v>14.8292168350109</v>
      </c>
      <c r="V1026">
        <v>14.9492435325002</v>
      </c>
    </row>
    <row r="1027" spans="1:22" x14ac:dyDescent="0.25">
      <c r="A1027" t="s">
        <v>744</v>
      </c>
      <c r="B1027" t="s">
        <v>745</v>
      </c>
      <c r="C1027" t="s">
        <v>746</v>
      </c>
      <c r="E1027">
        <v>0.37233537974018899</v>
      </c>
      <c r="F1027">
        <v>1</v>
      </c>
      <c r="G1027">
        <v>-0.16440014839172401</v>
      </c>
      <c r="H1027">
        <v>-0.82715644266078203</v>
      </c>
      <c r="I1027">
        <v>13.307425593758101</v>
      </c>
      <c r="J1027">
        <v>13.3304028440508</v>
      </c>
      <c r="K1027">
        <v>13.7701683180569</v>
      </c>
      <c r="L1027">
        <v>13.2766931735654</v>
      </c>
      <c r="M1027">
        <v>13.6857573953233</v>
      </c>
      <c r="N1027">
        <v>12.9884589914065</v>
      </c>
      <c r="O1027">
        <v>13.1384364067045</v>
      </c>
      <c r="P1027">
        <v>13.136198371743999</v>
      </c>
      <c r="Q1027">
        <v>13.133670633033301</v>
      </c>
      <c r="R1027">
        <v>13.4087800878163</v>
      </c>
      <c r="S1027">
        <v>13.5270764118005</v>
      </c>
      <c r="T1027">
        <v>13.194471343223601</v>
      </c>
      <c r="U1027">
        <v>13.831701667349</v>
      </c>
      <c r="V1027">
        <v>12.5746784306967</v>
      </c>
    </row>
    <row r="1028" spans="1:22" x14ac:dyDescent="0.25">
      <c r="A1028" t="s">
        <v>2294</v>
      </c>
      <c r="B1028" t="s">
        <v>2295</v>
      </c>
      <c r="C1028" t="s">
        <v>6724</v>
      </c>
      <c r="E1028">
        <v>0.37188742073155701</v>
      </c>
      <c r="F1028">
        <v>1</v>
      </c>
      <c r="G1028">
        <v>0.356337070465088</v>
      </c>
      <c r="H1028">
        <v>0.82635324705825797</v>
      </c>
      <c r="I1028">
        <v>14.632829578528399</v>
      </c>
      <c r="J1028">
        <v>14.537966108260999</v>
      </c>
      <c r="K1028">
        <v>16.648536904295899</v>
      </c>
      <c r="L1028">
        <v>14.8100878107248</v>
      </c>
      <c r="M1028">
        <v>15.2021565439469</v>
      </c>
      <c r="N1028">
        <v>14.1282147905149</v>
      </c>
      <c r="O1028">
        <v>14.2302478467208</v>
      </c>
      <c r="P1028">
        <v>14.437612488778599</v>
      </c>
      <c r="Q1028">
        <v>14.4008147257091</v>
      </c>
      <c r="R1028">
        <v>14.208189359043701</v>
      </c>
      <c r="S1028">
        <v>14.592291320870499</v>
      </c>
      <c r="T1028">
        <v>14.125308161648899</v>
      </c>
      <c r="U1028">
        <v>15.714928949394301</v>
      </c>
      <c r="V1028">
        <v>14.1286005340811</v>
      </c>
    </row>
    <row r="1029" spans="1:22" x14ac:dyDescent="0.25">
      <c r="A1029" t="s">
        <v>1910</v>
      </c>
      <c r="B1029" t="s">
        <v>1912</v>
      </c>
      <c r="C1029" t="s">
        <v>1911</v>
      </c>
      <c r="E1029">
        <v>0.37091749513588002</v>
      </c>
      <c r="F1029">
        <v>1</v>
      </c>
      <c r="G1029">
        <v>-0.186365413665772</v>
      </c>
      <c r="H1029">
        <v>-0.82461319262416199</v>
      </c>
      <c r="I1029">
        <v>14.768714108628</v>
      </c>
      <c r="J1029">
        <v>14.5853535742975</v>
      </c>
      <c r="K1029">
        <v>13.675374570488099</v>
      </c>
      <c r="L1029">
        <v>14.8867842483874</v>
      </c>
      <c r="M1029">
        <v>14.118926626440301</v>
      </c>
      <c r="N1029">
        <v>15.0414412924067</v>
      </c>
      <c r="O1029">
        <v>14.873413266494</v>
      </c>
      <c r="P1029">
        <v>15.0245195442939</v>
      </c>
      <c r="Q1029">
        <v>14.811748659242699</v>
      </c>
      <c r="R1029">
        <v>14.9523110491584</v>
      </c>
      <c r="S1029">
        <v>14.694695234318701</v>
      </c>
      <c r="T1029">
        <v>14.828979101783</v>
      </c>
      <c r="U1029">
        <v>14.4240021903622</v>
      </c>
      <c r="V1029">
        <v>14.7192432755408</v>
      </c>
    </row>
    <row r="1030" spans="1:22" x14ac:dyDescent="0.25">
      <c r="A1030" t="s">
        <v>1160</v>
      </c>
      <c r="B1030" t="s">
        <v>1161</v>
      </c>
      <c r="C1030" t="s">
        <v>6537</v>
      </c>
      <c r="E1030">
        <v>0.37061125083590901</v>
      </c>
      <c r="F1030">
        <v>1</v>
      </c>
      <c r="G1030">
        <v>0.14534673690795899</v>
      </c>
      <c r="H1030">
        <v>0.82406351262642696</v>
      </c>
      <c r="I1030">
        <v>14.211758079727</v>
      </c>
      <c r="J1030">
        <v>14.6573455373342</v>
      </c>
      <c r="K1030">
        <v>15.247048824720499</v>
      </c>
      <c r="L1030">
        <v>14.2856369047239</v>
      </c>
      <c r="M1030">
        <v>14.689010936659299</v>
      </c>
      <c r="N1030">
        <v>14.2898039327891</v>
      </c>
      <c r="O1030">
        <v>14.3463895981332</v>
      </c>
      <c r="P1030">
        <v>14.2833315409557</v>
      </c>
      <c r="Q1030">
        <v>14.239249669089199</v>
      </c>
      <c r="R1030">
        <v>14.3739313346467</v>
      </c>
      <c r="S1030">
        <v>14.555834295237201</v>
      </c>
      <c r="T1030">
        <v>14.263623372705499</v>
      </c>
      <c r="U1030">
        <v>14.8531926460655</v>
      </c>
      <c r="V1030">
        <v>14.469143753479001</v>
      </c>
    </row>
    <row r="1031" spans="1:22" x14ac:dyDescent="0.25">
      <c r="A1031" t="s">
        <v>2394</v>
      </c>
      <c r="B1031" t="s">
        <v>2395</v>
      </c>
      <c r="C1031" t="s">
        <v>6745</v>
      </c>
      <c r="E1031">
        <v>0.37022874933446498</v>
      </c>
      <c r="F1031">
        <v>1</v>
      </c>
      <c r="G1031">
        <v>-6.09980583190914E-2</v>
      </c>
      <c r="H1031">
        <v>-0.82337677221871497</v>
      </c>
      <c r="I1031">
        <v>13.950362553959099</v>
      </c>
      <c r="J1031">
        <v>13.6529177311334</v>
      </c>
      <c r="K1031">
        <v>13.819447884344999</v>
      </c>
      <c r="L1031">
        <v>13.9032054979913</v>
      </c>
      <c r="M1031">
        <v>13.914462634750601</v>
      </c>
      <c r="N1031">
        <v>13.9152217550128</v>
      </c>
      <c r="O1031">
        <v>13.929780180963199</v>
      </c>
      <c r="P1031">
        <v>13.8889446631882</v>
      </c>
      <c r="Q1031">
        <v>13.788047127953799</v>
      </c>
      <c r="R1031">
        <v>13.899876129050501</v>
      </c>
      <c r="S1031">
        <v>13.7552106199444</v>
      </c>
      <c r="T1031">
        <v>13.8400721034642</v>
      </c>
      <c r="U1031">
        <v>13.9263694613902</v>
      </c>
      <c r="V1031">
        <v>13.516168183092001</v>
      </c>
    </row>
    <row r="1032" spans="1:22" x14ac:dyDescent="0.25">
      <c r="A1032" t="s">
        <v>1237</v>
      </c>
      <c r="B1032" t="s">
        <v>1238</v>
      </c>
      <c r="C1032" t="s">
        <v>6556</v>
      </c>
      <c r="E1032">
        <v>0.36949238102440701</v>
      </c>
      <c r="F1032">
        <v>1</v>
      </c>
      <c r="G1032">
        <v>8.6372375488281306E-2</v>
      </c>
      <c r="H1032">
        <v>0.82205411990660104</v>
      </c>
      <c r="I1032">
        <v>14.3593268342676</v>
      </c>
      <c r="J1032">
        <v>14.1876377736578</v>
      </c>
      <c r="K1032">
        <v>14.7464101997497</v>
      </c>
      <c r="L1032">
        <v>14.331189255541499</v>
      </c>
      <c r="M1032">
        <v>14.6363418358027</v>
      </c>
      <c r="N1032">
        <v>14.3304598854525</v>
      </c>
      <c r="O1032">
        <v>14.197534052688001</v>
      </c>
      <c r="P1032">
        <v>14.2176817759076</v>
      </c>
      <c r="Q1032">
        <v>14.1627254001172</v>
      </c>
      <c r="R1032">
        <v>14.1632425734105</v>
      </c>
      <c r="S1032">
        <v>14.2201931918274</v>
      </c>
      <c r="T1032">
        <v>14.316990619176201</v>
      </c>
      <c r="U1032">
        <v>14.259962793059699</v>
      </c>
      <c r="V1032">
        <v>14.212180750423199</v>
      </c>
    </row>
    <row r="1033" spans="1:22" x14ac:dyDescent="0.25">
      <c r="A1033" t="s">
        <v>1670</v>
      </c>
      <c r="B1033" t="s">
        <v>1671</v>
      </c>
      <c r="C1033" t="s">
        <v>1672</v>
      </c>
      <c r="E1033">
        <v>0.369277206154704</v>
      </c>
      <c r="F1033">
        <v>1</v>
      </c>
      <c r="G1033">
        <v>-6.2310075759887298E-2</v>
      </c>
      <c r="H1033">
        <v>-0.82166748161070302</v>
      </c>
      <c r="I1033">
        <v>14.9389930300482</v>
      </c>
      <c r="J1033">
        <v>14.6578004103688</v>
      </c>
      <c r="K1033">
        <v>14.837985795475999</v>
      </c>
      <c r="L1033">
        <v>14.604043921601001</v>
      </c>
      <c r="M1033">
        <v>14.6780700821521</v>
      </c>
      <c r="N1033">
        <v>14.692720088404</v>
      </c>
      <c r="O1033">
        <v>14.5586788075145</v>
      </c>
      <c r="P1033">
        <v>14.691844300470301</v>
      </c>
      <c r="Q1033">
        <v>14.9047782730782</v>
      </c>
      <c r="R1033">
        <v>14.656391702568101</v>
      </c>
      <c r="S1033">
        <v>14.676261174138199</v>
      </c>
      <c r="T1033">
        <v>14.812605450531301</v>
      </c>
      <c r="U1033">
        <v>14.501686465243701</v>
      </c>
      <c r="V1033">
        <v>14.6345115202333</v>
      </c>
    </row>
    <row r="1034" spans="1:22" x14ac:dyDescent="0.25">
      <c r="A1034" t="s">
        <v>2562</v>
      </c>
      <c r="B1034" t="s">
        <v>2564</v>
      </c>
      <c r="C1034" t="s">
        <v>2563</v>
      </c>
      <c r="E1034">
        <v>0.36903960402114</v>
      </c>
      <c r="F1034">
        <v>1</v>
      </c>
      <c r="G1034">
        <v>0.150200986862183</v>
      </c>
      <c r="H1034">
        <v>0.82124046855662602</v>
      </c>
      <c r="I1034">
        <v>14.883108428107899</v>
      </c>
      <c r="J1034">
        <v>15.1608572877228</v>
      </c>
      <c r="K1034">
        <v>15.9027570231551</v>
      </c>
      <c r="L1034">
        <v>15.004956266815601</v>
      </c>
      <c r="M1034">
        <v>15.647264203214499</v>
      </c>
      <c r="N1034">
        <v>15.1502193893648</v>
      </c>
      <c r="O1034">
        <v>15.036220390734799</v>
      </c>
      <c r="P1034">
        <v>14.853639427630799</v>
      </c>
      <c r="Q1034">
        <v>14.7771794278735</v>
      </c>
      <c r="R1034">
        <v>15.1447252568077</v>
      </c>
      <c r="S1034">
        <v>15.0614532403804</v>
      </c>
      <c r="T1034">
        <v>15.1070789010588</v>
      </c>
      <c r="U1034">
        <v>15.3875917853922</v>
      </c>
      <c r="V1034">
        <v>15.1261172199327</v>
      </c>
    </row>
    <row r="1035" spans="1:22" x14ac:dyDescent="0.25">
      <c r="A1035" t="s">
        <v>974</v>
      </c>
      <c r="B1035" t="s">
        <v>975</v>
      </c>
      <c r="C1035" t="s">
        <v>6498</v>
      </c>
      <c r="E1035">
        <v>0.36839205823941601</v>
      </c>
      <c r="F1035">
        <v>1</v>
      </c>
      <c r="G1035">
        <v>-0.17834210395812999</v>
      </c>
      <c r="H1035">
        <v>-0.82007630788633501</v>
      </c>
      <c r="I1035">
        <v>14.315121702105101</v>
      </c>
      <c r="J1035">
        <v>14.9895844979267</v>
      </c>
      <c r="K1035">
        <v>14.683492452801</v>
      </c>
      <c r="L1035">
        <v>13.384484786473299</v>
      </c>
      <c r="M1035">
        <v>14.398763348590499</v>
      </c>
      <c r="N1035">
        <v>14.365768868841601</v>
      </c>
      <c r="O1035">
        <v>14.4183293325249</v>
      </c>
      <c r="P1035">
        <v>14.167387232983</v>
      </c>
      <c r="Q1035">
        <v>14.4179186217566</v>
      </c>
      <c r="R1035">
        <v>14.515621396129101</v>
      </c>
      <c r="S1035">
        <v>14.4025287867938</v>
      </c>
      <c r="T1035">
        <v>13.9324335693685</v>
      </c>
      <c r="U1035">
        <v>14.442259790046201</v>
      </c>
      <c r="V1035">
        <v>14.3792791329392</v>
      </c>
    </row>
    <row r="1036" spans="1:22" x14ac:dyDescent="0.25">
      <c r="A1036" t="s">
        <v>912</v>
      </c>
      <c r="B1036" t="s">
        <v>913</v>
      </c>
      <c r="C1036" t="s">
        <v>6483</v>
      </c>
      <c r="E1036">
        <v>0.36835554471869503</v>
      </c>
      <c r="F1036">
        <v>1</v>
      </c>
      <c r="G1036">
        <v>-0.44884753227233898</v>
      </c>
      <c r="H1036">
        <v>-0.820010645991751</v>
      </c>
      <c r="I1036">
        <v>16.196831921058401</v>
      </c>
      <c r="J1036">
        <v>13.7860422179882</v>
      </c>
      <c r="K1036">
        <v>13.167629914121401</v>
      </c>
      <c r="L1036">
        <v>14.9648419070163</v>
      </c>
      <c r="M1036">
        <v>13.3776098101618</v>
      </c>
      <c r="N1036">
        <v>14.8033158820919</v>
      </c>
      <c r="O1036">
        <v>14.5282706824564</v>
      </c>
      <c r="P1036">
        <v>14.714570679602</v>
      </c>
      <c r="Q1036">
        <v>14.9169717721709</v>
      </c>
      <c r="R1036">
        <v>14.441712993225201</v>
      </c>
      <c r="S1036">
        <v>13.920159684253701</v>
      </c>
      <c r="T1036">
        <v>14.8383786004632</v>
      </c>
      <c r="U1036">
        <v>16.401331203070001</v>
      </c>
      <c r="V1036">
        <v>14.502637577060501</v>
      </c>
    </row>
    <row r="1037" spans="1:22" x14ac:dyDescent="0.25">
      <c r="A1037" t="s">
        <v>1078</v>
      </c>
      <c r="B1037" t="s">
        <v>1080</v>
      </c>
      <c r="C1037" t="s">
        <v>1079</v>
      </c>
      <c r="E1037">
        <v>0.36816040116139498</v>
      </c>
      <c r="F1037">
        <v>1</v>
      </c>
      <c r="G1037">
        <v>0.35618653297424402</v>
      </c>
      <c r="H1037">
        <v>0.81965968919883403</v>
      </c>
      <c r="I1037">
        <v>13.3369766413322</v>
      </c>
      <c r="J1037">
        <v>13.979979795791801</v>
      </c>
      <c r="K1037">
        <v>15.517629095925299</v>
      </c>
      <c r="L1037">
        <v>13.2181390596449</v>
      </c>
      <c r="M1037">
        <v>13.9679589964264</v>
      </c>
      <c r="N1037">
        <v>12.830945770757999</v>
      </c>
      <c r="O1037">
        <v>13.2498993901829</v>
      </c>
      <c r="P1037">
        <v>13.7483301547095</v>
      </c>
      <c r="Q1037">
        <v>12.8943754958505</v>
      </c>
      <c r="R1037">
        <v>13.2621411512304</v>
      </c>
      <c r="S1037">
        <v>12.764028228932601</v>
      </c>
      <c r="T1037">
        <v>13.3384419338804</v>
      </c>
      <c r="U1037">
        <v>14.2582536589683</v>
      </c>
      <c r="V1037">
        <v>13.1916521724965</v>
      </c>
    </row>
    <row r="1038" spans="1:22" x14ac:dyDescent="0.25">
      <c r="A1038" t="s">
        <v>2476</v>
      </c>
      <c r="B1038" t="s">
        <v>2478</v>
      </c>
      <c r="C1038" t="s">
        <v>2477</v>
      </c>
      <c r="E1038">
        <v>0.368024480236817</v>
      </c>
      <c r="F1038">
        <v>1</v>
      </c>
      <c r="G1038">
        <v>-0.23620219230651801</v>
      </c>
      <c r="H1038">
        <v>-0.81941520963734404</v>
      </c>
      <c r="I1038">
        <v>16.1867505077469</v>
      </c>
      <c r="J1038">
        <v>15.454410560754299</v>
      </c>
      <c r="K1038">
        <v>14.485104230366099</v>
      </c>
      <c r="L1038">
        <v>15.4003839434637</v>
      </c>
      <c r="M1038">
        <v>15.316835677194399</v>
      </c>
      <c r="N1038">
        <v>15.5781324828907</v>
      </c>
      <c r="O1038">
        <v>15.958630297057701</v>
      </c>
      <c r="P1038">
        <v>16.215549382478699</v>
      </c>
      <c r="Q1038">
        <v>15.9529831029091</v>
      </c>
      <c r="R1038">
        <v>15.790202280005399</v>
      </c>
      <c r="S1038">
        <v>15.7654359957578</v>
      </c>
      <c r="T1038">
        <v>15.856193791461299</v>
      </c>
      <c r="U1038">
        <v>15.0259330502327</v>
      </c>
      <c r="V1038">
        <v>16.068042748230699</v>
      </c>
    </row>
    <row r="1039" spans="1:22" x14ac:dyDescent="0.25">
      <c r="A1039" t="s">
        <v>489</v>
      </c>
      <c r="B1039" t="s">
        <v>490</v>
      </c>
      <c r="C1039" t="s">
        <v>6421</v>
      </c>
      <c r="E1039">
        <v>0.36645913680376102</v>
      </c>
      <c r="F1039">
        <v>1</v>
      </c>
      <c r="G1039">
        <v>0.15869331359863301</v>
      </c>
      <c r="H1039">
        <v>0.81659774669824903</v>
      </c>
      <c r="I1039">
        <v>12.448578133977399</v>
      </c>
      <c r="J1039">
        <v>12.258136692012901</v>
      </c>
      <c r="K1039">
        <v>12.339576736395101</v>
      </c>
      <c r="L1039">
        <v>13.4540415806729</v>
      </c>
      <c r="M1039">
        <v>12.5262097046361</v>
      </c>
      <c r="N1039">
        <v>12.6227726294373</v>
      </c>
      <c r="O1039">
        <v>12.2897305617602</v>
      </c>
      <c r="P1039">
        <v>12.056821187422999</v>
      </c>
      <c r="Q1039">
        <v>12.5877065002383</v>
      </c>
      <c r="R1039">
        <v>12.6824190830084</v>
      </c>
      <c r="S1039">
        <v>12.6800950335608</v>
      </c>
      <c r="T1039">
        <v>12.592869768918</v>
      </c>
      <c r="U1039">
        <v>12.776145057655</v>
      </c>
      <c r="V1039">
        <v>12.644125259984801</v>
      </c>
    </row>
    <row r="1040" spans="1:22" x14ac:dyDescent="0.25">
      <c r="A1040" t="s">
        <v>545</v>
      </c>
      <c r="B1040" t="s">
        <v>546</v>
      </c>
      <c r="C1040" t="s">
        <v>6431</v>
      </c>
      <c r="E1040">
        <v>0.36579788905524202</v>
      </c>
      <c r="F1040">
        <v>1</v>
      </c>
      <c r="G1040">
        <v>-0.239893293380737</v>
      </c>
      <c r="H1040">
        <v>-0.81540651563640898</v>
      </c>
      <c r="I1040">
        <v>13.765330063903001</v>
      </c>
      <c r="J1040">
        <v>13.3081144551231</v>
      </c>
      <c r="K1040">
        <v>13.5213666163712</v>
      </c>
      <c r="L1040">
        <v>13.587215845648901</v>
      </c>
      <c r="M1040">
        <v>15.416486902771901</v>
      </c>
      <c r="N1040">
        <v>13.6594215841198</v>
      </c>
      <c r="O1040">
        <v>13.6426700431931</v>
      </c>
      <c r="P1040">
        <v>13.672658923017901</v>
      </c>
      <c r="Q1040">
        <v>13.905068534122</v>
      </c>
      <c r="R1040">
        <v>13.758293251115999</v>
      </c>
      <c r="S1040">
        <v>14.0831517420145</v>
      </c>
      <c r="T1040">
        <v>13.8314228754664</v>
      </c>
      <c r="U1040">
        <v>13.8853217534715</v>
      </c>
      <c r="V1040">
        <v>14.0032825751177</v>
      </c>
    </row>
    <row r="1041" spans="1:22" x14ac:dyDescent="0.25">
      <c r="A1041" t="s">
        <v>1345</v>
      </c>
      <c r="B1041" t="s">
        <v>1346</v>
      </c>
      <c r="C1041" t="s">
        <v>6574</v>
      </c>
      <c r="E1041">
        <v>0.36568850724664598</v>
      </c>
      <c r="F1041">
        <v>1</v>
      </c>
      <c r="G1041">
        <v>-0.19240250587463401</v>
      </c>
      <c r="H1041">
        <v>-0.81520940512989903</v>
      </c>
      <c r="I1041">
        <v>14.959123414776499</v>
      </c>
      <c r="J1041">
        <v>14.502731776881999</v>
      </c>
      <c r="K1041">
        <v>13.869684991052999</v>
      </c>
      <c r="L1041">
        <v>14.432713957928099</v>
      </c>
      <c r="M1041">
        <v>14.5838993481781</v>
      </c>
      <c r="N1041">
        <v>14.8296598424915</v>
      </c>
      <c r="O1041">
        <v>14.930953611789199</v>
      </c>
      <c r="P1041">
        <v>15.0597445209248</v>
      </c>
      <c r="Q1041">
        <v>14.9244850071853</v>
      </c>
      <c r="R1041">
        <v>14.884224219651699</v>
      </c>
      <c r="S1041">
        <v>14.793702762345699</v>
      </c>
      <c r="T1041">
        <v>15.074133516191299</v>
      </c>
      <c r="U1041">
        <v>13.921329661347499</v>
      </c>
      <c r="V1041">
        <v>15.0102512986221</v>
      </c>
    </row>
    <row r="1042" spans="1:22" x14ac:dyDescent="0.25">
      <c r="A1042" t="s">
        <v>2272</v>
      </c>
      <c r="B1042" t="s">
        <v>2273</v>
      </c>
      <c r="C1042" t="s">
        <v>6719</v>
      </c>
      <c r="E1042">
        <v>0.36549987972765802</v>
      </c>
      <c r="F1042">
        <v>1</v>
      </c>
      <c r="G1042">
        <v>0.25420870780944899</v>
      </c>
      <c r="H1042">
        <v>0.81486945035315395</v>
      </c>
      <c r="I1042">
        <v>12.518593850226701</v>
      </c>
      <c r="J1042">
        <v>12.072875980930499</v>
      </c>
      <c r="K1042">
        <v>12.3679821922694</v>
      </c>
      <c r="L1042">
        <v>13.633967473672101</v>
      </c>
      <c r="M1042">
        <v>12.309724661659301</v>
      </c>
      <c r="N1042">
        <v>13.3505817851704</v>
      </c>
      <c r="O1042">
        <v>13.057572956948199</v>
      </c>
      <c r="P1042">
        <v>12.580047150221899</v>
      </c>
      <c r="Q1042">
        <v>12.5026771151245</v>
      </c>
      <c r="R1042">
        <v>13.2805221380245</v>
      </c>
      <c r="S1042">
        <v>12.855762909393601</v>
      </c>
      <c r="T1042">
        <v>13.7348590766382</v>
      </c>
      <c r="U1042">
        <v>12.4106704491107</v>
      </c>
      <c r="V1042">
        <v>13.003838166470601</v>
      </c>
    </row>
    <row r="1043" spans="1:22" x14ac:dyDescent="0.25">
      <c r="A1043" t="s">
        <v>1602</v>
      </c>
      <c r="B1043" t="s">
        <v>1604</v>
      </c>
      <c r="C1043" t="s">
        <v>1603</v>
      </c>
      <c r="E1043">
        <v>0.36538531171564798</v>
      </c>
      <c r="F1043">
        <v>1</v>
      </c>
      <c r="G1043">
        <v>0.101611900329591</v>
      </c>
      <c r="H1043">
        <v>0.814662944766817</v>
      </c>
      <c r="I1043">
        <v>13.7709860752572</v>
      </c>
      <c r="J1043">
        <v>13.654625726014499</v>
      </c>
      <c r="K1043">
        <v>14.302390358239499</v>
      </c>
      <c r="L1043">
        <v>13.973695985412499</v>
      </c>
      <c r="M1043">
        <v>13.9442594832426</v>
      </c>
      <c r="N1043">
        <v>13.7601653348552</v>
      </c>
      <c r="O1043">
        <v>13.716899180515799</v>
      </c>
      <c r="P1043">
        <v>13.924134517487399</v>
      </c>
      <c r="Q1043">
        <v>13.677762989721201</v>
      </c>
      <c r="R1043">
        <v>13.842265208234</v>
      </c>
      <c r="S1043">
        <v>13.7591507331777</v>
      </c>
      <c r="T1043">
        <v>13.801354841147599</v>
      </c>
      <c r="U1043">
        <v>14.3230396473481</v>
      </c>
      <c r="V1043">
        <v>13.7965598458934</v>
      </c>
    </row>
    <row r="1044" spans="1:22" x14ac:dyDescent="0.25">
      <c r="A1044" t="s">
        <v>3077</v>
      </c>
      <c r="B1044" t="s">
        <v>3078</v>
      </c>
      <c r="C1044" t="s">
        <v>6869</v>
      </c>
      <c r="E1044">
        <v>0.36440470459891999</v>
      </c>
      <c r="F1044">
        <v>1</v>
      </c>
      <c r="G1044">
        <v>-0.16068205833435001</v>
      </c>
      <c r="H1044">
        <v>-0.81289465802535898</v>
      </c>
      <c r="I1044">
        <v>14.3847386430221</v>
      </c>
      <c r="J1044">
        <v>14.5700164236031</v>
      </c>
      <c r="K1044">
        <v>14.049976235468</v>
      </c>
      <c r="L1044">
        <v>14.546628654336001</v>
      </c>
      <c r="M1044">
        <v>14.3758578241689</v>
      </c>
      <c r="N1044">
        <v>14.9551266234152</v>
      </c>
      <c r="O1044">
        <v>14.6857038124087</v>
      </c>
      <c r="P1044">
        <v>14.626111218004301</v>
      </c>
      <c r="Q1044">
        <v>14.610785591266501</v>
      </c>
      <c r="R1044">
        <v>15.279962182193501</v>
      </c>
      <c r="S1044">
        <v>14.7730521036159</v>
      </c>
      <c r="T1044">
        <v>15.1566710524787</v>
      </c>
      <c r="U1044">
        <v>14.6855810678046</v>
      </c>
      <c r="V1044">
        <v>15.042123924175201</v>
      </c>
    </row>
    <row r="1045" spans="1:22" x14ac:dyDescent="0.25">
      <c r="A1045" t="s">
        <v>2274</v>
      </c>
      <c r="B1045" t="s">
        <v>2275</v>
      </c>
      <c r="C1045" t="s">
        <v>6720</v>
      </c>
      <c r="E1045">
        <v>0.36428026232906902</v>
      </c>
      <c r="F1045">
        <v>1</v>
      </c>
      <c r="G1045">
        <v>-0.28051967620849499</v>
      </c>
      <c r="H1045">
        <v>-0.81267015786513097</v>
      </c>
      <c r="I1045">
        <v>14.742822529752701</v>
      </c>
      <c r="J1045">
        <v>15.834234894271599</v>
      </c>
      <c r="K1045">
        <v>15.919692109060801</v>
      </c>
      <c r="L1045">
        <v>14.3128242318968</v>
      </c>
      <c r="M1045">
        <v>15.7673572969455</v>
      </c>
      <c r="N1045">
        <v>14.689596909253501</v>
      </c>
      <c r="O1045">
        <v>14.4356296274032</v>
      </c>
      <c r="P1045">
        <v>14.570479602407801</v>
      </c>
      <c r="Q1045">
        <v>14.6740760025762</v>
      </c>
      <c r="R1045">
        <v>14.5485999025755</v>
      </c>
      <c r="S1045">
        <v>15.1780148729251</v>
      </c>
      <c r="T1045">
        <v>14.7590656201161</v>
      </c>
      <c r="U1045">
        <v>15.4321534328416</v>
      </c>
      <c r="V1045">
        <v>14.2883362418833</v>
      </c>
    </row>
    <row r="1046" spans="1:22" x14ac:dyDescent="0.25">
      <c r="A1046" t="s">
        <v>1164</v>
      </c>
      <c r="B1046" t="s">
        <v>1166</v>
      </c>
      <c r="C1046" t="s">
        <v>1165</v>
      </c>
      <c r="E1046">
        <v>0.36424677934598598</v>
      </c>
      <c r="F1046">
        <v>1</v>
      </c>
      <c r="G1046">
        <v>-0.238103580474853</v>
      </c>
      <c r="H1046">
        <v>-0.812609749065339</v>
      </c>
      <c r="I1046">
        <v>13.9897696486067</v>
      </c>
      <c r="J1046">
        <v>14.3805937421631</v>
      </c>
      <c r="K1046">
        <v>13.321036129700399</v>
      </c>
      <c r="L1046">
        <v>13.4369596688933</v>
      </c>
      <c r="M1046">
        <v>14.344189842765401</v>
      </c>
      <c r="N1046">
        <v>13.508268484681899</v>
      </c>
      <c r="O1046">
        <v>14.537909189339301</v>
      </c>
      <c r="P1046">
        <v>13.589912242487699</v>
      </c>
      <c r="Q1046">
        <v>14.9625293042001</v>
      </c>
      <c r="R1046">
        <v>14.251165208952401</v>
      </c>
      <c r="S1046">
        <v>13.719445829948601</v>
      </c>
      <c r="T1046">
        <v>13.4897209678536</v>
      </c>
      <c r="U1046">
        <v>13.800979835977699</v>
      </c>
      <c r="V1046">
        <v>13.7663110368449</v>
      </c>
    </row>
    <row r="1047" spans="1:22" x14ac:dyDescent="0.25">
      <c r="A1047" t="s">
        <v>2474</v>
      </c>
      <c r="B1047" t="s">
        <v>2475</v>
      </c>
      <c r="C1047" t="s">
        <v>6758</v>
      </c>
      <c r="E1047">
        <v>0.36347245341557799</v>
      </c>
      <c r="F1047">
        <v>1</v>
      </c>
      <c r="G1047">
        <v>7.65834331512458E-2</v>
      </c>
      <c r="H1047">
        <v>0.81121228778940802</v>
      </c>
      <c r="I1047">
        <v>13.9584214315328</v>
      </c>
      <c r="J1047">
        <v>13.9561485754332</v>
      </c>
      <c r="K1047">
        <v>14.4604501373256</v>
      </c>
      <c r="L1047">
        <v>14.138940620494401</v>
      </c>
      <c r="M1047">
        <v>14.1000979189321</v>
      </c>
      <c r="N1047">
        <v>14.0258787922167</v>
      </c>
      <c r="O1047">
        <v>13.8026351699818</v>
      </c>
      <c r="P1047">
        <v>13.9488105510429</v>
      </c>
      <c r="Q1047">
        <v>13.9474551223076</v>
      </c>
      <c r="R1047">
        <v>14.0073435392768</v>
      </c>
      <c r="S1047">
        <v>13.964232997484499</v>
      </c>
      <c r="T1047">
        <v>13.986865435025599</v>
      </c>
      <c r="U1047">
        <v>14.204879141067099</v>
      </c>
      <c r="V1047">
        <v>13.9443611898777</v>
      </c>
    </row>
    <row r="1048" spans="1:22" x14ac:dyDescent="0.25">
      <c r="A1048" t="s">
        <v>2431</v>
      </c>
      <c r="B1048" t="s">
        <v>2433</v>
      </c>
      <c r="C1048" t="s">
        <v>2432</v>
      </c>
      <c r="E1048">
        <v>0.363468826392494</v>
      </c>
      <c r="F1048">
        <v>1</v>
      </c>
      <c r="G1048">
        <v>0.20863623619079499</v>
      </c>
      <c r="H1048">
        <v>0.81120573990337796</v>
      </c>
      <c r="I1048">
        <v>14.12634966229</v>
      </c>
      <c r="J1048">
        <v>14.0673049426637</v>
      </c>
      <c r="K1048">
        <v>13.9685891400492</v>
      </c>
      <c r="L1048">
        <v>14.4338766119673</v>
      </c>
      <c r="M1048">
        <v>13.8978784398349</v>
      </c>
      <c r="N1048">
        <v>14.599711881598999</v>
      </c>
      <c r="O1048">
        <v>14.391199873714999</v>
      </c>
      <c r="P1048">
        <v>14.062859263541</v>
      </c>
      <c r="Q1048">
        <v>14.0068227767119</v>
      </c>
      <c r="R1048">
        <v>14.8445470193637</v>
      </c>
      <c r="S1048">
        <v>14.116393353644201</v>
      </c>
      <c r="T1048">
        <v>14.9835965344325</v>
      </c>
      <c r="U1048">
        <v>13.5418965884658</v>
      </c>
      <c r="V1048">
        <v>14.939823089774301</v>
      </c>
    </row>
    <row r="1049" spans="1:22" x14ac:dyDescent="0.25">
      <c r="A1049" t="s">
        <v>1795</v>
      </c>
      <c r="B1049" t="s">
        <v>1796</v>
      </c>
      <c r="C1049" t="s">
        <v>6645</v>
      </c>
      <c r="E1049">
        <v>0.36329038444651102</v>
      </c>
      <c r="F1049">
        <v>1</v>
      </c>
      <c r="G1049">
        <v>-0.15100307464599499</v>
      </c>
      <c r="H1049">
        <v>-0.81088357419002999</v>
      </c>
      <c r="I1049">
        <v>14.695671076862901</v>
      </c>
      <c r="J1049">
        <v>14.3924178494873</v>
      </c>
      <c r="K1049">
        <v>13.967083151864299</v>
      </c>
      <c r="L1049">
        <v>14.3625666681901</v>
      </c>
      <c r="M1049">
        <v>15.172875420461301</v>
      </c>
      <c r="N1049">
        <v>14.4660497243935</v>
      </c>
      <c r="O1049">
        <v>14.5049303890218</v>
      </c>
      <c r="P1049">
        <v>14.364313667811601</v>
      </c>
      <c r="Q1049">
        <v>14.270666206669899</v>
      </c>
      <c r="R1049">
        <v>14.8219505638868</v>
      </c>
      <c r="S1049">
        <v>14.649918442197</v>
      </c>
      <c r="T1049">
        <v>14.675836272837699</v>
      </c>
      <c r="U1049">
        <v>14.153290387416099</v>
      </c>
      <c r="V1049">
        <v>14.826603610126901</v>
      </c>
    </row>
    <row r="1050" spans="1:22" x14ac:dyDescent="0.25">
      <c r="A1050" t="s">
        <v>2780</v>
      </c>
      <c r="B1050" t="s">
        <v>2782</v>
      </c>
      <c r="C1050" t="s">
        <v>2781</v>
      </c>
      <c r="E1050">
        <v>0.36271292808322497</v>
      </c>
      <c r="F1050">
        <v>1</v>
      </c>
      <c r="G1050">
        <v>0.14592533111572301</v>
      </c>
      <c r="H1050">
        <v>0.80984069810327397</v>
      </c>
      <c r="I1050">
        <v>14.615625188489499</v>
      </c>
      <c r="J1050">
        <v>14.649404389664699</v>
      </c>
      <c r="K1050">
        <v>14.1747755061417</v>
      </c>
      <c r="L1050">
        <v>15.413906783485499</v>
      </c>
      <c r="M1050">
        <v>14.714580029379301</v>
      </c>
      <c r="N1050">
        <v>14.420244433188</v>
      </c>
      <c r="O1050">
        <v>14.7411582641724</v>
      </c>
      <c r="P1050">
        <v>14.628199031778299</v>
      </c>
      <c r="Q1050">
        <v>14.5084785631246</v>
      </c>
      <c r="R1050">
        <v>14.521621888362199</v>
      </c>
      <c r="S1050">
        <v>14.726009314092</v>
      </c>
      <c r="T1050">
        <v>14.369186826477</v>
      </c>
      <c r="U1050">
        <v>14.218496454865299</v>
      </c>
      <c r="V1050">
        <v>14.402598482914399</v>
      </c>
    </row>
    <row r="1051" spans="1:22" x14ac:dyDescent="0.25">
      <c r="A1051" t="s">
        <v>2016</v>
      </c>
      <c r="B1051" t="s">
        <v>2018</v>
      </c>
      <c r="C1051" t="s">
        <v>2017</v>
      </c>
      <c r="E1051">
        <v>0.36209429562172302</v>
      </c>
      <c r="F1051">
        <v>1</v>
      </c>
      <c r="G1051">
        <v>0.12547941207885699</v>
      </c>
      <c r="H1051">
        <v>0.80872292409223201</v>
      </c>
      <c r="I1051">
        <v>11.871222724934601</v>
      </c>
      <c r="J1051">
        <v>12.2319052984741</v>
      </c>
      <c r="K1051">
        <v>12.7383459107697</v>
      </c>
      <c r="L1051">
        <v>11.745998374734899</v>
      </c>
      <c r="M1051">
        <v>12.263509362312099</v>
      </c>
      <c r="N1051">
        <v>11.976595262667701</v>
      </c>
      <c r="O1051">
        <v>12.011165260046401</v>
      </c>
      <c r="P1051">
        <v>12.099985640282901</v>
      </c>
      <c r="Q1051">
        <v>11.8541607733183</v>
      </c>
      <c r="R1051">
        <v>12.021615793224401</v>
      </c>
      <c r="S1051">
        <v>11.962470646087301</v>
      </c>
      <c r="T1051">
        <v>12.1435611888051</v>
      </c>
      <c r="U1051">
        <v>11.691376792074101</v>
      </c>
      <c r="V1051">
        <v>12.052968894635001</v>
      </c>
    </row>
    <row r="1052" spans="1:22" x14ac:dyDescent="0.25">
      <c r="A1052" t="s">
        <v>950</v>
      </c>
      <c r="B1052" t="s">
        <v>951</v>
      </c>
      <c r="C1052" t="s">
        <v>951</v>
      </c>
      <c r="E1052">
        <v>0.36191688937433703</v>
      </c>
      <c r="F1052">
        <v>1</v>
      </c>
      <c r="G1052">
        <v>-0.16858897209167401</v>
      </c>
      <c r="H1052">
        <v>-0.80840227602577996</v>
      </c>
      <c r="I1052">
        <v>14.5793700810387</v>
      </c>
      <c r="J1052">
        <v>15.1061279663387</v>
      </c>
      <c r="K1052">
        <v>15.0128462295737</v>
      </c>
      <c r="L1052">
        <v>14.7538154445574</v>
      </c>
      <c r="M1052">
        <v>15.319477635979601</v>
      </c>
      <c r="N1052">
        <v>14.5335498673728</v>
      </c>
      <c r="O1052">
        <v>14.6289615461643</v>
      </c>
      <c r="P1052">
        <v>14.4631010468598</v>
      </c>
      <c r="Q1052">
        <v>14.7989645945121</v>
      </c>
      <c r="R1052">
        <v>14.642835530751601</v>
      </c>
      <c r="S1052">
        <v>15.211524726977</v>
      </c>
      <c r="T1052">
        <v>14.4464181067782</v>
      </c>
      <c r="U1052">
        <v>15.399411177416299</v>
      </c>
      <c r="V1052">
        <v>14.3303332609044</v>
      </c>
    </row>
    <row r="1053" spans="1:22" x14ac:dyDescent="0.25">
      <c r="A1053" t="s">
        <v>1323</v>
      </c>
      <c r="B1053" t="s">
        <v>1324</v>
      </c>
      <c r="C1053" t="s">
        <v>1325</v>
      </c>
      <c r="E1053">
        <v>0.36142197080362298</v>
      </c>
      <c r="F1053">
        <v>1</v>
      </c>
      <c r="G1053">
        <v>0.13646750450134301</v>
      </c>
      <c r="H1053">
        <v>0.80750750793592496</v>
      </c>
      <c r="I1053">
        <v>15.0505032896227</v>
      </c>
      <c r="J1053">
        <v>15.2998947411425</v>
      </c>
      <c r="K1053">
        <v>15.5714398483974</v>
      </c>
      <c r="L1053">
        <v>15.063740065137001</v>
      </c>
      <c r="M1053">
        <v>15.0735288669438</v>
      </c>
      <c r="N1053">
        <v>14.6023990610409</v>
      </c>
      <c r="O1053">
        <v>14.940251180201599</v>
      </c>
      <c r="P1053">
        <v>14.817609037583299</v>
      </c>
      <c r="Q1053">
        <v>14.908689554124299</v>
      </c>
      <c r="R1053">
        <v>14.535236474641</v>
      </c>
      <c r="S1053">
        <v>15.2378019607802</v>
      </c>
      <c r="T1053">
        <v>14.7757461250661</v>
      </c>
      <c r="U1053">
        <v>15.1232649284003</v>
      </c>
      <c r="V1053">
        <v>14.7403084788022</v>
      </c>
    </row>
    <row r="1054" spans="1:22" x14ac:dyDescent="0.25">
      <c r="A1054" t="s">
        <v>962</v>
      </c>
      <c r="B1054" t="s">
        <v>963</v>
      </c>
      <c r="C1054" t="s">
        <v>6495</v>
      </c>
      <c r="E1054">
        <v>0.36136381047289101</v>
      </c>
      <c r="F1054">
        <v>1</v>
      </c>
      <c r="G1054">
        <v>0.28511390686035099</v>
      </c>
      <c r="H1054">
        <v>0.80740233598767397</v>
      </c>
      <c r="I1054">
        <v>13.8185024960462</v>
      </c>
      <c r="J1054">
        <v>14.650810588700301</v>
      </c>
      <c r="K1054">
        <v>15.079709915226401</v>
      </c>
      <c r="L1054">
        <v>13.8979648391718</v>
      </c>
      <c r="M1054">
        <v>14.597178980026101</v>
      </c>
      <c r="N1054">
        <v>14.067873085533099</v>
      </c>
      <c r="O1054">
        <v>14.0755437164319</v>
      </c>
      <c r="P1054">
        <v>14.1802489965678</v>
      </c>
      <c r="Q1054">
        <v>14.7592041203314</v>
      </c>
      <c r="R1054">
        <v>13.5396429502259</v>
      </c>
      <c r="S1054">
        <v>14.882449672529001</v>
      </c>
      <c r="T1054">
        <v>13.8013819340156</v>
      </c>
      <c r="U1054">
        <v>15.1232821481636</v>
      </c>
      <c r="V1054">
        <v>15.4554681074224</v>
      </c>
    </row>
    <row r="1055" spans="1:22" x14ac:dyDescent="0.25">
      <c r="A1055" t="s">
        <v>773</v>
      </c>
      <c r="B1055" t="s">
        <v>775</v>
      </c>
      <c r="C1055" t="s">
        <v>774</v>
      </c>
      <c r="E1055">
        <v>0.361319644962252</v>
      </c>
      <c r="F1055">
        <v>1</v>
      </c>
      <c r="G1055">
        <v>-0.11483612060546899</v>
      </c>
      <c r="H1055">
        <v>-0.80732246774379901</v>
      </c>
      <c r="I1055">
        <v>15.0348890674916</v>
      </c>
      <c r="J1055">
        <v>15.530104249804401</v>
      </c>
      <c r="K1055">
        <v>14.7382919584555</v>
      </c>
      <c r="L1055">
        <v>15.068126423924101</v>
      </c>
      <c r="M1055">
        <v>14.9530989735701</v>
      </c>
      <c r="N1055">
        <v>14.7175449260574</v>
      </c>
      <c r="O1055">
        <v>15.038799562258101</v>
      </c>
      <c r="P1055">
        <v>14.8107007487417</v>
      </c>
      <c r="Q1055">
        <v>14.893005693943</v>
      </c>
      <c r="R1055">
        <v>15.0408765895251</v>
      </c>
      <c r="S1055">
        <v>15.320145498795601</v>
      </c>
      <c r="T1055">
        <v>14.8258428041856</v>
      </c>
      <c r="U1055">
        <v>15.308713897017601</v>
      </c>
      <c r="V1055">
        <v>14.8694071045018</v>
      </c>
    </row>
    <row r="1056" spans="1:22" x14ac:dyDescent="0.25">
      <c r="A1056" t="s">
        <v>2328</v>
      </c>
      <c r="B1056" t="s">
        <v>2330</v>
      </c>
      <c r="C1056" t="s">
        <v>2329</v>
      </c>
      <c r="E1056">
        <v>0.36101330022906197</v>
      </c>
      <c r="F1056">
        <v>1</v>
      </c>
      <c r="G1056">
        <v>-5.2878570556639901E-2</v>
      </c>
      <c r="H1056">
        <v>-0.80676840061567301</v>
      </c>
      <c r="I1056">
        <v>14.853547336865001</v>
      </c>
      <c r="J1056">
        <v>14.929107843746699</v>
      </c>
      <c r="K1056">
        <v>14.930291834553801</v>
      </c>
      <c r="L1056">
        <v>14.6425292118433</v>
      </c>
      <c r="M1056">
        <v>15.003077968071</v>
      </c>
      <c r="N1056">
        <v>14.646647794651599</v>
      </c>
      <c r="O1056">
        <v>14.7310526566985</v>
      </c>
      <c r="P1056">
        <v>14.8188962801134</v>
      </c>
      <c r="Q1056">
        <v>14.828166599713301</v>
      </c>
      <c r="R1056">
        <v>14.7955028987974</v>
      </c>
      <c r="S1056">
        <v>14.727391487710801</v>
      </c>
      <c r="T1056">
        <v>14.695013272674601</v>
      </c>
      <c r="U1056">
        <v>14.867710951786901</v>
      </c>
      <c r="V1056">
        <v>14.7506357670451</v>
      </c>
    </row>
    <row r="1057" spans="1:22" x14ac:dyDescent="0.25">
      <c r="A1057" t="s">
        <v>2719</v>
      </c>
      <c r="B1057" t="s">
        <v>2720</v>
      </c>
      <c r="C1057" t="s">
        <v>2721</v>
      </c>
      <c r="E1057">
        <v>0.36062294505960502</v>
      </c>
      <c r="F1057">
        <v>1</v>
      </c>
      <c r="G1057">
        <v>0.106124925613404</v>
      </c>
      <c r="H1057">
        <v>0.80606219138436597</v>
      </c>
      <c r="I1057">
        <v>13.9432505233997</v>
      </c>
      <c r="J1057">
        <v>14.005172801316199</v>
      </c>
      <c r="K1057">
        <v>14.1143657783569</v>
      </c>
      <c r="L1057">
        <v>14.2190721178768</v>
      </c>
      <c r="M1057">
        <v>13.8371008059971</v>
      </c>
      <c r="N1057">
        <v>13.4528542458138</v>
      </c>
      <c r="O1057">
        <v>13.7641147889936</v>
      </c>
      <c r="P1057">
        <v>13.7329222633428</v>
      </c>
      <c r="Q1057">
        <v>13.8725855842559</v>
      </c>
      <c r="R1057">
        <v>13.7259211337777</v>
      </c>
      <c r="S1057">
        <v>13.7946193829937</v>
      </c>
      <c r="T1057">
        <v>13.8690830420148</v>
      </c>
      <c r="U1057">
        <v>14.28672299332</v>
      </c>
      <c r="V1057">
        <v>13.735041009523799</v>
      </c>
    </row>
    <row r="1058" spans="1:22" x14ac:dyDescent="0.25">
      <c r="A1058" t="s">
        <v>3203</v>
      </c>
      <c r="B1058" t="s">
        <v>3204</v>
      </c>
      <c r="C1058" t="s">
        <v>6890</v>
      </c>
      <c r="E1058">
        <v>0.36061129241797801</v>
      </c>
      <c r="F1058">
        <v>1</v>
      </c>
      <c r="G1058">
        <v>0.110953426361084</v>
      </c>
      <c r="H1058">
        <v>0.80604110665741502</v>
      </c>
      <c r="I1058">
        <v>13.9322805498175</v>
      </c>
      <c r="J1058">
        <v>13.9903148412532</v>
      </c>
      <c r="K1058">
        <v>14.2952212022652</v>
      </c>
      <c r="L1058">
        <v>14.667141195662801</v>
      </c>
      <c r="M1058">
        <v>14.153974440883299</v>
      </c>
      <c r="N1058">
        <v>14.212774824447999</v>
      </c>
      <c r="O1058">
        <v>13.867178228691801</v>
      </c>
      <c r="P1058">
        <v>13.908898819633601</v>
      </c>
      <c r="Q1058">
        <v>14.031473178333499</v>
      </c>
      <c r="R1058">
        <v>14.3813785854496</v>
      </c>
      <c r="S1058">
        <v>14.0035386884801</v>
      </c>
      <c r="T1058">
        <v>14.430076726355299</v>
      </c>
      <c r="U1058">
        <v>14.278712470450801</v>
      </c>
      <c r="V1058">
        <v>14.1436428778734</v>
      </c>
    </row>
    <row r="1059" spans="1:22" x14ac:dyDescent="0.25">
      <c r="A1059" t="s">
        <v>529</v>
      </c>
      <c r="B1059" t="s">
        <v>530</v>
      </c>
      <c r="C1059" t="s">
        <v>531</v>
      </c>
      <c r="E1059">
        <v>0.36037062669270298</v>
      </c>
      <c r="F1059">
        <v>1</v>
      </c>
      <c r="G1059">
        <v>-0.14583015441894501</v>
      </c>
      <c r="H1059">
        <v>-0.80560559289959899</v>
      </c>
      <c r="I1059">
        <v>15.1934603675478</v>
      </c>
      <c r="J1059">
        <v>15.016039467330399</v>
      </c>
      <c r="K1059">
        <v>14.638672628124899</v>
      </c>
      <c r="L1059">
        <v>14.836816029003</v>
      </c>
      <c r="M1059">
        <v>14.9854830569846</v>
      </c>
      <c r="N1059">
        <v>15.376664677561701</v>
      </c>
      <c r="O1059">
        <v>15.3146253786713</v>
      </c>
      <c r="P1059">
        <v>15.408317049575899</v>
      </c>
      <c r="Q1059">
        <v>15.213386969006899</v>
      </c>
      <c r="R1059">
        <v>15.455504212390601</v>
      </c>
      <c r="S1059">
        <v>15.1845496069703</v>
      </c>
      <c r="T1059">
        <v>15.581263883768401</v>
      </c>
      <c r="U1059">
        <v>14.6381008594298</v>
      </c>
      <c r="V1059">
        <v>15.447673135816199</v>
      </c>
    </row>
    <row r="1060" spans="1:22" x14ac:dyDescent="0.25">
      <c r="A1060" t="s">
        <v>3219</v>
      </c>
      <c r="B1060" t="s">
        <v>3221</v>
      </c>
      <c r="C1060" t="s">
        <v>3220</v>
      </c>
      <c r="E1060">
        <v>0.36009891715166498</v>
      </c>
      <c r="F1060">
        <v>1</v>
      </c>
      <c r="G1060">
        <v>4.8747062683105503E-2</v>
      </c>
      <c r="H1060">
        <v>0.80511380029252699</v>
      </c>
      <c r="I1060">
        <v>13.9235925151379</v>
      </c>
      <c r="J1060">
        <v>13.909536755246</v>
      </c>
      <c r="K1060">
        <v>14.1121475151682</v>
      </c>
      <c r="L1060">
        <v>13.965759295768899</v>
      </c>
      <c r="M1060">
        <v>13.938009509059601</v>
      </c>
      <c r="N1060">
        <v>13.871662148254901</v>
      </c>
      <c r="O1060">
        <v>13.871522580742299</v>
      </c>
      <c r="P1060">
        <v>13.9920145394839</v>
      </c>
      <c r="Q1060">
        <v>13.680523458084799</v>
      </c>
      <c r="R1060">
        <v>13.9322710352142</v>
      </c>
      <c r="S1060">
        <v>13.872719251401801</v>
      </c>
      <c r="T1060">
        <v>13.8798487681296</v>
      </c>
      <c r="U1060">
        <v>13.826274317861699</v>
      </c>
      <c r="V1060">
        <v>13.776138885482901</v>
      </c>
    </row>
    <row r="1061" spans="1:22" x14ac:dyDescent="0.25">
      <c r="A1061" t="s">
        <v>2210</v>
      </c>
      <c r="B1061" t="s">
        <v>2211</v>
      </c>
      <c r="C1061" t="s">
        <v>6709</v>
      </c>
      <c r="E1061">
        <v>0.35948446083675001</v>
      </c>
      <c r="F1061">
        <v>1</v>
      </c>
      <c r="G1061">
        <v>-0.142642116546631</v>
      </c>
      <c r="H1061">
        <v>-0.80400124142921503</v>
      </c>
      <c r="I1061">
        <v>14.4906666301372</v>
      </c>
      <c r="J1061">
        <v>14.0216526219881</v>
      </c>
      <c r="K1061">
        <v>13.852588523378</v>
      </c>
      <c r="L1061">
        <v>14.2236449453746</v>
      </c>
      <c r="M1061">
        <v>14.355613617602801</v>
      </c>
      <c r="N1061">
        <v>14.325246766310499</v>
      </c>
      <c r="O1061">
        <v>14.3757116990956</v>
      </c>
      <c r="P1061">
        <v>14.546229137449901</v>
      </c>
      <c r="Q1061">
        <v>14.546883018729099</v>
      </c>
      <c r="R1061">
        <v>14.5039411495555</v>
      </c>
      <c r="S1061">
        <v>14.555928032133099</v>
      </c>
      <c r="T1061">
        <v>14.5317414922624</v>
      </c>
      <c r="U1061">
        <v>13.5772180332715</v>
      </c>
      <c r="V1061">
        <v>14.3595341630771</v>
      </c>
    </row>
    <row r="1062" spans="1:22" x14ac:dyDescent="0.25">
      <c r="A1062" t="s">
        <v>2249</v>
      </c>
      <c r="B1062" t="s">
        <v>2250</v>
      </c>
      <c r="C1062" t="s">
        <v>6712</v>
      </c>
      <c r="E1062">
        <v>0.358362928442303</v>
      </c>
      <c r="F1062">
        <v>1</v>
      </c>
      <c r="G1062">
        <v>0.13583250045776299</v>
      </c>
      <c r="H1062">
        <v>0.80196912925756603</v>
      </c>
      <c r="I1062">
        <v>12.322160843830201</v>
      </c>
      <c r="J1062">
        <v>12.3077281056056</v>
      </c>
      <c r="K1062">
        <v>12.9406488437967</v>
      </c>
      <c r="L1062">
        <v>13.1959987494198</v>
      </c>
      <c r="M1062">
        <v>12.767417252625901</v>
      </c>
      <c r="N1062">
        <v>12.7072955276548</v>
      </c>
      <c r="O1062">
        <v>12.248811414554501</v>
      </c>
      <c r="P1062">
        <v>12.4904745428928</v>
      </c>
      <c r="Q1062">
        <v>12.785168668447</v>
      </c>
      <c r="R1062">
        <v>12.634653816939601</v>
      </c>
      <c r="S1062">
        <v>12.254139914746</v>
      </c>
      <c r="T1062">
        <v>12.7241737437305</v>
      </c>
      <c r="U1062">
        <v>12.8221729173334</v>
      </c>
      <c r="V1062">
        <v>12.4840236207496</v>
      </c>
    </row>
    <row r="1063" spans="1:22" x14ac:dyDescent="0.25">
      <c r="A1063" t="s">
        <v>374</v>
      </c>
      <c r="B1063" t="s">
        <v>375</v>
      </c>
      <c r="C1063" t="s">
        <v>6405</v>
      </c>
      <c r="E1063">
        <v>0.358169777067471</v>
      </c>
      <c r="F1063">
        <v>1</v>
      </c>
      <c r="G1063">
        <v>0.43089222908019997</v>
      </c>
      <c r="H1063">
        <v>0.80161897122422898</v>
      </c>
      <c r="I1063">
        <v>14.435830121941301</v>
      </c>
      <c r="J1063">
        <v>13.360253885771501</v>
      </c>
      <c r="K1063">
        <v>15.9073030939745</v>
      </c>
      <c r="L1063">
        <v>14.271639908953199</v>
      </c>
      <c r="M1063">
        <v>13.016549042189499</v>
      </c>
      <c r="N1063">
        <v>14.0078731133556</v>
      </c>
      <c r="O1063">
        <v>13.9258240843451</v>
      </c>
      <c r="P1063">
        <v>14.237469570053801</v>
      </c>
      <c r="Q1063">
        <v>14.2040790505995</v>
      </c>
      <c r="R1063">
        <v>13.3556890452962</v>
      </c>
      <c r="S1063">
        <v>13.4286722821377</v>
      </c>
      <c r="T1063">
        <v>13.732911342166</v>
      </c>
      <c r="U1063">
        <v>16.0486295165638</v>
      </c>
      <c r="V1063">
        <v>13.5499846574914</v>
      </c>
    </row>
    <row r="1064" spans="1:22" x14ac:dyDescent="0.25">
      <c r="A1064" t="s">
        <v>2276</v>
      </c>
      <c r="B1064" t="s">
        <v>2277</v>
      </c>
      <c r="C1064" t="s">
        <v>6721</v>
      </c>
      <c r="E1064">
        <v>0.35793361180545502</v>
      </c>
      <c r="F1064">
        <v>1</v>
      </c>
      <c r="G1064">
        <v>4.9636268615722998E-2</v>
      </c>
      <c r="H1064">
        <v>0.801190760390872</v>
      </c>
      <c r="I1064">
        <v>14.3787594018733</v>
      </c>
      <c r="J1064">
        <v>14.4779370611378</v>
      </c>
      <c r="K1064">
        <v>14.3500665180193</v>
      </c>
      <c r="L1064">
        <v>14.758037700541299</v>
      </c>
      <c r="M1064">
        <v>14.5023654812377</v>
      </c>
      <c r="N1064">
        <v>14.466337822145499</v>
      </c>
      <c r="O1064">
        <v>14.5340417893616</v>
      </c>
      <c r="P1064">
        <v>14.596475213786499</v>
      </c>
      <c r="Q1064">
        <v>14.5186926452874</v>
      </c>
      <c r="R1064">
        <v>14.455491862133901</v>
      </c>
      <c r="S1064">
        <v>14.3707521411028</v>
      </c>
      <c r="T1064">
        <v>14.463201058358599</v>
      </c>
      <c r="U1064">
        <v>14.457973359422001</v>
      </c>
      <c r="V1064">
        <v>14.431594422903901</v>
      </c>
    </row>
    <row r="1065" spans="1:22" x14ac:dyDescent="0.25">
      <c r="A1065" t="s">
        <v>916</v>
      </c>
      <c r="B1065" t="s">
        <v>918</v>
      </c>
      <c r="C1065" t="s">
        <v>917</v>
      </c>
      <c r="E1065">
        <v>0.35744254025077699</v>
      </c>
      <c r="F1065">
        <v>1</v>
      </c>
      <c r="G1065">
        <v>0.19411773681640601</v>
      </c>
      <c r="H1065">
        <v>0.80030009591912099</v>
      </c>
      <c r="I1065">
        <v>13.9716868587701</v>
      </c>
      <c r="J1065">
        <v>14.558417083395099</v>
      </c>
      <c r="K1065">
        <v>15.365920550060901</v>
      </c>
      <c r="L1065">
        <v>13.7855316273643</v>
      </c>
      <c r="M1065">
        <v>14.638003533682999</v>
      </c>
      <c r="N1065">
        <v>13.859141218226799</v>
      </c>
      <c r="O1065">
        <v>14.1405435392172</v>
      </c>
      <c r="P1065">
        <v>14.2533917630559</v>
      </c>
      <c r="Q1065">
        <v>14.253328510633199</v>
      </c>
      <c r="R1065">
        <v>14.104817418199</v>
      </c>
      <c r="S1065">
        <v>14.2675250701555</v>
      </c>
      <c r="T1065">
        <v>13.8581552047686</v>
      </c>
      <c r="U1065">
        <v>14.251450263930099</v>
      </c>
      <c r="V1065">
        <v>14.290841222077001</v>
      </c>
    </row>
    <row r="1066" spans="1:22" x14ac:dyDescent="0.25">
      <c r="A1066" t="s">
        <v>2319</v>
      </c>
      <c r="B1066" t="s">
        <v>2320</v>
      </c>
      <c r="C1066" t="s">
        <v>6730</v>
      </c>
      <c r="E1066">
        <v>0.35702458644961799</v>
      </c>
      <c r="F1066">
        <v>1</v>
      </c>
      <c r="G1066">
        <v>0.163168716430665</v>
      </c>
      <c r="H1066">
        <v>0.79954176736918503</v>
      </c>
      <c r="I1066">
        <v>14.7408521269855</v>
      </c>
      <c r="J1066">
        <v>14.566666549171501</v>
      </c>
      <c r="K1066">
        <v>15.4617733245989</v>
      </c>
      <c r="L1066">
        <v>14.7586123493705</v>
      </c>
      <c r="M1066">
        <v>14.513032097545199</v>
      </c>
      <c r="N1066">
        <v>14.460119991767799</v>
      </c>
      <c r="O1066">
        <v>14.7265125023991</v>
      </c>
      <c r="P1066">
        <v>14.8608933568618</v>
      </c>
      <c r="Q1066">
        <v>14.6835785657427</v>
      </c>
      <c r="R1066">
        <v>14.689571301621999</v>
      </c>
      <c r="S1066">
        <v>14.424260176578599</v>
      </c>
      <c r="T1066">
        <v>14.6249391774942</v>
      </c>
      <c r="U1066">
        <v>15.551543217897599</v>
      </c>
      <c r="V1066">
        <v>14.551958579472901</v>
      </c>
    </row>
    <row r="1067" spans="1:22" x14ac:dyDescent="0.25">
      <c r="A1067" t="s">
        <v>1081</v>
      </c>
      <c r="B1067" t="s">
        <v>1082</v>
      </c>
      <c r="C1067" t="s">
        <v>6523</v>
      </c>
      <c r="E1067">
        <v>0.35669934253261099</v>
      </c>
      <c r="F1067">
        <v>1</v>
      </c>
      <c r="G1067">
        <v>0.113360261917114</v>
      </c>
      <c r="H1067">
        <v>0.798951472427473</v>
      </c>
      <c r="I1067">
        <v>15.5997565138131</v>
      </c>
      <c r="J1067">
        <v>14.8953675680768</v>
      </c>
      <c r="K1067">
        <v>15.4901876566102</v>
      </c>
      <c r="L1067">
        <v>15.4301740012141</v>
      </c>
      <c r="M1067">
        <v>14.7209463402107</v>
      </c>
      <c r="N1067">
        <v>15.1414419496869</v>
      </c>
      <c r="O1067">
        <v>15.0453583519337</v>
      </c>
      <c r="P1067">
        <v>15.106436787564901</v>
      </c>
      <c r="Q1067">
        <v>15.101205203263</v>
      </c>
      <c r="R1067">
        <v>15.137230459243399</v>
      </c>
      <c r="S1067">
        <v>15.1567729469932</v>
      </c>
      <c r="T1067">
        <v>15.1964229290079</v>
      </c>
      <c r="U1067">
        <v>15.415723419656199</v>
      </c>
      <c r="V1067">
        <v>15.076242619035099</v>
      </c>
    </row>
    <row r="1068" spans="1:22" x14ac:dyDescent="0.25">
      <c r="A1068" t="s">
        <v>2339</v>
      </c>
      <c r="B1068" t="s">
        <v>2340</v>
      </c>
      <c r="C1068" t="s">
        <v>6734</v>
      </c>
      <c r="E1068">
        <v>0.35663213601764099</v>
      </c>
      <c r="F1068">
        <v>1</v>
      </c>
      <c r="G1068">
        <v>-0.18592853546142499</v>
      </c>
      <c r="H1068">
        <v>-0.79882947790256698</v>
      </c>
      <c r="I1068">
        <v>14.542760474168</v>
      </c>
      <c r="J1068">
        <v>13.9675039093009</v>
      </c>
      <c r="K1068">
        <v>13.523600638986901</v>
      </c>
      <c r="L1068">
        <v>13.9419607826604</v>
      </c>
      <c r="M1068">
        <v>13.8660880664097</v>
      </c>
      <c r="N1068">
        <v>14.409761213366</v>
      </c>
      <c r="O1068">
        <v>14.626898186384601</v>
      </c>
      <c r="P1068">
        <v>14.642132407807299</v>
      </c>
      <c r="Q1068">
        <v>14.6123391981089</v>
      </c>
      <c r="R1068">
        <v>14.733059813350501</v>
      </c>
      <c r="S1068">
        <v>14.065501218254701</v>
      </c>
      <c r="T1068">
        <v>14.3822083247048</v>
      </c>
      <c r="U1068">
        <v>13.724957574114001</v>
      </c>
      <c r="V1068">
        <v>14.3423517544208</v>
      </c>
    </row>
    <row r="1069" spans="1:22" x14ac:dyDescent="0.25">
      <c r="A1069" t="s">
        <v>3149</v>
      </c>
      <c r="B1069" t="s">
        <v>3150</v>
      </c>
      <c r="C1069" t="s">
        <v>6881</v>
      </c>
      <c r="E1069">
        <v>0.35586371960513802</v>
      </c>
      <c r="F1069">
        <v>1</v>
      </c>
      <c r="G1069">
        <v>0.127430105209351</v>
      </c>
      <c r="H1069">
        <v>0.79743416106216403</v>
      </c>
      <c r="I1069">
        <v>13.796003299433499</v>
      </c>
      <c r="J1069">
        <v>13.7918617085662</v>
      </c>
      <c r="K1069">
        <v>13.807226843024599</v>
      </c>
      <c r="L1069">
        <v>14.602215943668501</v>
      </c>
      <c r="M1069">
        <v>13.768788643570799</v>
      </c>
      <c r="N1069">
        <v>14.3071111075567</v>
      </c>
      <c r="O1069">
        <v>13.991590919296</v>
      </c>
      <c r="P1069">
        <v>13.9721913658112</v>
      </c>
      <c r="Q1069">
        <v>14.0268790733389</v>
      </c>
      <c r="R1069">
        <v>14.2571890639923</v>
      </c>
      <c r="S1069">
        <v>13.9689169026298</v>
      </c>
      <c r="T1069">
        <v>14.3466344319935</v>
      </c>
      <c r="U1069">
        <v>13.674751590597699</v>
      </c>
      <c r="V1069">
        <v>14.072817848473701</v>
      </c>
    </row>
    <row r="1070" spans="1:22" x14ac:dyDescent="0.25">
      <c r="A1070" t="s">
        <v>542</v>
      </c>
      <c r="B1070" t="s">
        <v>544</v>
      </c>
      <c r="C1070" t="s">
        <v>543</v>
      </c>
      <c r="E1070">
        <v>0.35570043356451803</v>
      </c>
      <c r="F1070">
        <v>1</v>
      </c>
      <c r="G1070">
        <v>-0.17551364898681701</v>
      </c>
      <c r="H1070">
        <v>-0.79713754850047402</v>
      </c>
      <c r="I1070">
        <v>14.3214928008227</v>
      </c>
      <c r="J1070">
        <v>13.784117414443299</v>
      </c>
      <c r="K1070">
        <v>12.9763756173238</v>
      </c>
      <c r="L1070">
        <v>13.971899189418</v>
      </c>
      <c r="M1070">
        <v>13.7495113359308</v>
      </c>
      <c r="N1070">
        <v>13.9655877103501</v>
      </c>
      <c r="O1070">
        <v>14.1329618148237</v>
      </c>
      <c r="P1070">
        <v>14.221174115852699</v>
      </c>
      <c r="Q1070">
        <v>14.206923311233499</v>
      </c>
      <c r="R1070">
        <v>13.9415485320584</v>
      </c>
      <c r="S1070">
        <v>13.8724334842983</v>
      </c>
      <c r="T1070">
        <v>14.096735474777001</v>
      </c>
      <c r="U1070">
        <v>13.289985129732299</v>
      </c>
      <c r="V1070">
        <v>13.9965126802232</v>
      </c>
    </row>
    <row r="1071" spans="1:22" x14ac:dyDescent="0.25">
      <c r="A1071" t="s">
        <v>2734</v>
      </c>
      <c r="B1071" t="s">
        <v>2735</v>
      </c>
      <c r="C1071" t="s">
        <v>2736</v>
      </c>
      <c r="E1071">
        <v>0.35563412435113201</v>
      </c>
      <c r="F1071">
        <v>1</v>
      </c>
      <c r="G1071">
        <v>-0.37579660415649502</v>
      </c>
      <c r="H1071">
        <v>-0.79701708516848402</v>
      </c>
      <c r="I1071">
        <v>14.3296104126087</v>
      </c>
      <c r="J1071">
        <v>15.7539797840685</v>
      </c>
      <c r="K1071">
        <v>15.590528413906</v>
      </c>
      <c r="L1071">
        <v>13.286760499049301</v>
      </c>
      <c r="M1071">
        <v>15.3503359700152</v>
      </c>
      <c r="N1071">
        <v>13.5944086163188</v>
      </c>
      <c r="O1071">
        <v>14.079024611541</v>
      </c>
      <c r="P1071">
        <v>13.990977977384899</v>
      </c>
      <c r="Q1071">
        <v>14.745516287613301</v>
      </c>
      <c r="R1071">
        <v>13.8612268786508</v>
      </c>
      <c r="S1071">
        <v>15.444610517145399</v>
      </c>
      <c r="T1071">
        <v>14.3977839127361</v>
      </c>
      <c r="U1071">
        <v>15.0692315921887</v>
      </c>
      <c r="V1071">
        <v>14.155574162417199</v>
      </c>
    </row>
    <row r="1072" spans="1:22" x14ac:dyDescent="0.25">
      <c r="A1072" t="s">
        <v>1326</v>
      </c>
      <c r="B1072" t="s">
        <v>1327</v>
      </c>
      <c r="C1072" t="s">
        <v>6572</v>
      </c>
      <c r="E1072">
        <v>0.35563104264305601</v>
      </c>
      <c r="F1072">
        <v>1</v>
      </c>
      <c r="G1072">
        <v>-0.48000082969665497</v>
      </c>
      <c r="H1072">
        <v>-0.79701148650017295</v>
      </c>
      <c r="I1072">
        <v>9.5181999885092203</v>
      </c>
      <c r="J1072">
        <v>12.7151356374386</v>
      </c>
      <c r="K1072">
        <v>11.563035602244</v>
      </c>
      <c r="L1072">
        <v>8.8506415636905196</v>
      </c>
      <c r="M1072">
        <v>10.7151141394314</v>
      </c>
      <c r="N1072">
        <v>9.6715070955338405</v>
      </c>
      <c r="O1072">
        <v>10.4769153586843</v>
      </c>
      <c r="P1072">
        <v>10.875596473826899</v>
      </c>
      <c r="Q1072">
        <v>10.3164339525029</v>
      </c>
      <c r="R1072">
        <v>10.0662776554245</v>
      </c>
      <c r="S1072">
        <v>11.5757625457301</v>
      </c>
      <c r="T1072">
        <v>10.0270191119609</v>
      </c>
      <c r="U1072">
        <v>11.2144580245452</v>
      </c>
      <c r="V1072">
        <v>9.8676064380516699</v>
      </c>
    </row>
    <row r="1073" spans="1:22" x14ac:dyDescent="0.25">
      <c r="A1073" t="s">
        <v>3136</v>
      </c>
      <c r="B1073" t="s">
        <v>3137</v>
      </c>
      <c r="C1073" t="s">
        <v>6879</v>
      </c>
      <c r="E1073">
        <v>0.35539727024125201</v>
      </c>
      <c r="F1073">
        <v>1</v>
      </c>
      <c r="G1073">
        <v>0.25134687423706098</v>
      </c>
      <c r="H1073">
        <v>0.79658674148161601</v>
      </c>
      <c r="I1073">
        <v>12.93660934079</v>
      </c>
      <c r="J1073">
        <v>13.301588093187799</v>
      </c>
      <c r="K1073">
        <v>14.260448621501601</v>
      </c>
      <c r="L1073">
        <v>12.9709032275463</v>
      </c>
      <c r="M1073">
        <v>12.8610047543522</v>
      </c>
      <c r="N1073">
        <v>12.353376666800299</v>
      </c>
      <c r="O1073">
        <v>12.746282002484</v>
      </c>
      <c r="P1073">
        <v>12.9238046813895</v>
      </c>
      <c r="Q1073">
        <v>12.912632049089501</v>
      </c>
      <c r="R1073">
        <v>12.210674835252</v>
      </c>
      <c r="S1073">
        <v>13.515086174137</v>
      </c>
      <c r="T1073">
        <v>12.588056793610299</v>
      </c>
      <c r="U1073">
        <v>13.474932254749</v>
      </c>
      <c r="V1073">
        <v>12.6588600542009</v>
      </c>
    </row>
    <row r="1074" spans="1:22" x14ac:dyDescent="0.25">
      <c r="A1074" t="s">
        <v>3251</v>
      </c>
      <c r="B1074" t="s">
        <v>3253</v>
      </c>
      <c r="C1074" t="s">
        <v>3252</v>
      </c>
      <c r="E1074">
        <v>0.35504249108498598</v>
      </c>
      <c r="F1074">
        <v>1</v>
      </c>
      <c r="G1074">
        <v>0.18141222000122101</v>
      </c>
      <c r="H1074">
        <v>0.79594198295049601</v>
      </c>
      <c r="I1074">
        <v>14.0837967990285</v>
      </c>
      <c r="J1074">
        <v>14.357897839509899</v>
      </c>
      <c r="K1074">
        <v>15.311071737887399</v>
      </c>
      <c r="L1074">
        <v>13.9975747966266</v>
      </c>
      <c r="M1074">
        <v>14.4980635990817</v>
      </c>
      <c r="N1074">
        <v>13.873257075003799</v>
      </c>
      <c r="O1074">
        <v>13.927574202643999</v>
      </c>
      <c r="P1074">
        <v>14.2198168746693</v>
      </c>
      <c r="Q1074">
        <v>14.006655267935599</v>
      </c>
      <c r="R1074">
        <v>13.782339939006301</v>
      </c>
      <c r="S1074">
        <v>14.017764696285999</v>
      </c>
      <c r="T1074">
        <v>14.1927538699591</v>
      </c>
      <c r="U1074">
        <v>14.349785261516701</v>
      </c>
      <c r="V1074">
        <v>14.042281276667699</v>
      </c>
    </row>
    <row r="1075" spans="1:22" x14ac:dyDescent="0.25">
      <c r="A1075" t="s">
        <v>2886</v>
      </c>
      <c r="B1075" t="s">
        <v>2887</v>
      </c>
      <c r="C1075" t="s">
        <v>6838</v>
      </c>
      <c r="E1075">
        <v>0.35442695880656599</v>
      </c>
      <c r="F1075">
        <v>1</v>
      </c>
      <c r="G1075">
        <v>-0.33833851814270099</v>
      </c>
      <c r="H1075">
        <v>-0.79482290236988495</v>
      </c>
      <c r="I1075">
        <v>14.5211867670273</v>
      </c>
      <c r="J1075">
        <v>13.952896532383001</v>
      </c>
      <c r="K1075">
        <v>12.3820425403848</v>
      </c>
      <c r="L1075">
        <v>13.892862773783699</v>
      </c>
      <c r="M1075">
        <v>14.067264786098001</v>
      </c>
      <c r="N1075">
        <v>13.512874230461099</v>
      </c>
      <c r="O1075">
        <v>13.482105318114501</v>
      </c>
      <c r="P1075">
        <v>13.4610868414221</v>
      </c>
      <c r="Q1075">
        <v>14.162155067730399</v>
      </c>
      <c r="R1075">
        <v>13.7450182045189</v>
      </c>
      <c r="S1075">
        <v>14.5529869509504</v>
      </c>
      <c r="T1075">
        <v>13.6254634398466</v>
      </c>
      <c r="U1075">
        <v>12.0391081672098</v>
      </c>
      <c r="V1075">
        <v>13.9456521166542</v>
      </c>
    </row>
    <row r="1076" spans="1:22" x14ac:dyDescent="0.25">
      <c r="A1076" t="s">
        <v>3140</v>
      </c>
      <c r="B1076" t="s">
        <v>3142</v>
      </c>
      <c r="C1076" t="s">
        <v>3141</v>
      </c>
      <c r="E1076">
        <v>0.35439767284533602</v>
      </c>
      <c r="F1076">
        <v>1</v>
      </c>
      <c r="G1076">
        <v>-5.8724975585937103E-2</v>
      </c>
      <c r="H1076">
        <v>-0.79476964446500098</v>
      </c>
      <c r="I1076">
        <v>14.528221229781099</v>
      </c>
      <c r="J1076">
        <v>14.5253741453669</v>
      </c>
      <c r="K1076">
        <v>14.704817808663099</v>
      </c>
      <c r="L1076">
        <v>14.2951364153834</v>
      </c>
      <c r="M1076">
        <v>14.7595108299828</v>
      </c>
      <c r="N1076">
        <v>14.545939020667699</v>
      </c>
      <c r="O1076">
        <v>14.6293855373418</v>
      </c>
      <c r="P1076">
        <v>14.740191076869699</v>
      </c>
      <c r="Q1076">
        <v>14.547090222492599</v>
      </c>
      <c r="R1076">
        <v>14.700347943762299</v>
      </c>
      <c r="S1076">
        <v>14.462948148600001</v>
      </c>
      <c r="T1076">
        <v>14.5621834633203</v>
      </c>
      <c r="U1076">
        <v>14.592497151704199</v>
      </c>
      <c r="V1076">
        <v>14.521481611026701</v>
      </c>
    </row>
    <row r="1077" spans="1:22" x14ac:dyDescent="0.25">
      <c r="A1077" t="s">
        <v>1951</v>
      </c>
      <c r="B1077" t="s">
        <v>1953</v>
      </c>
      <c r="C1077" t="s">
        <v>1952</v>
      </c>
      <c r="E1077">
        <v>0.35430118166883501</v>
      </c>
      <c r="F1077">
        <v>1</v>
      </c>
      <c r="G1077">
        <v>0.169466686248779</v>
      </c>
      <c r="H1077">
        <v>0.79459416170371799</v>
      </c>
      <c r="I1077">
        <v>14.9076585036756</v>
      </c>
      <c r="J1077">
        <v>15.2282824710532</v>
      </c>
      <c r="K1077">
        <v>15.2310540517086</v>
      </c>
      <c r="L1077">
        <v>15.8372451906829</v>
      </c>
      <c r="M1077">
        <v>15.181294761827999</v>
      </c>
      <c r="N1077">
        <v>14.753799745941199</v>
      </c>
      <c r="O1077">
        <v>14.5293850640993</v>
      </c>
      <c r="P1077">
        <v>14.5057983980393</v>
      </c>
      <c r="Q1077">
        <v>14.772544894409799</v>
      </c>
      <c r="R1077">
        <v>14.7039957964117</v>
      </c>
      <c r="S1077">
        <v>15.221626562318599</v>
      </c>
      <c r="T1077">
        <v>14.8504316634926</v>
      </c>
      <c r="U1077">
        <v>15.1403469665371</v>
      </c>
      <c r="V1077">
        <v>14.786494113264499</v>
      </c>
    </row>
    <row r="1078" spans="1:22" x14ac:dyDescent="0.25">
      <c r="A1078" t="s">
        <v>818</v>
      </c>
      <c r="B1078" t="s">
        <v>820</v>
      </c>
      <c r="C1078" t="s">
        <v>819</v>
      </c>
      <c r="E1078">
        <v>0.353968958637215</v>
      </c>
      <c r="F1078">
        <v>1</v>
      </c>
      <c r="G1078">
        <v>0.19476199150085399</v>
      </c>
      <c r="H1078">
        <v>0.79398986182545195</v>
      </c>
      <c r="I1078">
        <v>14.720201201593801</v>
      </c>
      <c r="J1078">
        <v>14.327917715890299</v>
      </c>
      <c r="K1078">
        <v>14.5685396589414</v>
      </c>
      <c r="L1078">
        <v>14.539463827691799</v>
      </c>
      <c r="M1078">
        <v>14.0758719512206</v>
      </c>
      <c r="N1078">
        <v>14.6317979676143</v>
      </c>
      <c r="O1078">
        <v>14.573238065337501</v>
      </c>
      <c r="P1078">
        <v>14.606970260002999</v>
      </c>
      <c r="Q1078">
        <v>15.0701663462019</v>
      </c>
      <c r="R1078">
        <v>14.819763218519499</v>
      </c>
      <c r="S1078">
        <v>13.981122150868501</v>
      </c>
      <c r="T1078">
        <v>14.207823619484101</v>
      </c>
      <c r="U1078">
        <v>13.4460185507989</v>
      </c>
      <c r="V1078">
        <v>14.6528677382998</v>
      </c>
    </row>
    <row r="1079" spans="1:22" x14ac:dyDescent="0.25">
      <c r="A1079" t="s">
        <v>1178</v>
      </c>
      <c r="B1079" t="s">
        <v>1179</v>
      </c>
      <c r="C1079" t="s">
        <v>6543</v>
      </c>
      <c r="E1079">
        <v>0.353889366775125</v>
      </c>
      <c r="F1079">
        <v>1</v>
      </c>
      <c r="G1079">
        <v>-8.9989566802978899E-2</v>
      </c>
      <c r="H1079">
        <v>-0.79384506321960202</v>
      </c>
      <c r="I1079">
        <v>15.284774683440601</v>
      </c>
      <c r="J1079">
        <v>15.5613382748692</v>
      </c>
      <c r="K1079">
        <v>15.6467755679466</v>
      </c>
      <c r="L1079">
        <v>14.9465311553619</v>
      </c>
      <c r="M1079">
        <v>15.303172715122299</v>
      </c>
      <c r="N1079">
        <v>15.306450409641</v>
      </c>
      <c r="O1079">
        <v>15.275057441569601</v>
      </c>
      <c r="P1079">
        <v>15.2033770372676</v>
      </c>
      <c r="Q1079">
        <v>15.1785044665294</v>
      </c>
      <c r="R1079">
        <v>15.4475340921966</v>
      </c>
      <c r="S1079">
        <v>15.4199650184728</v>
      </c>
      <c r="T1079">
        <v>15.259838517240601</v>
      </c>
      <c r="U1079">
        <v>15.600573589336101</v>
      </c>
      <c r="V1079">
        <v>15.1978889702476</v>
      </c>
    </row>
    <row r="1080" spans="1:22" x14ac:dyDescent="0.25">
      <c r="A1080" t="s">
        <v>2714</v>
      </c>
      <c r="B1080" t="s">
        <v>2716</v>
      </c>
      <c r="C1080" t="s">
        <v>2715</v>
      </c>
      <c r="E1080">
        <v>0.35352736965291198</v>
      </c>
      <c r="F1080">
        <v>1</v>
      </c>
      <c r="G1080">
        <v>-0.191898202896118</v>
      </c>
      <c r="H1080">
        <v>-0.79318637620633403</v>
      </c>
      <c r="I1080">
        <v>13.2413321810208</v>
      </c>
      <c r="J1080">
        <v>13.522695045171</v>
      </c>
      <c r="K1080">
        <v>13.6316832220484</v>
      </c>
      <c r="L1080">
        <v>12.1451808438089</v>
      </c>
      <c r="M1080">
        <v>13.006169697371201</v>
      </c>
      <c r="N1080">
        <v>12.8155898599937</v>
      </c>
      <c r="O1080">
        <v>12.9503160619669</v>
      </c>
      <c r="P1080">
        <v>12.919984245308401</v>
      </c>
      <c r="Q1080">
        <v>12.9447174595712</v>
      </c>
      <c r="R1080">
        <v>13.0154720763647</v>
      </c>
      <c r="S1080">
        <v>13.189226298190899</v>
      </c>
      <c r="T1080">
        <v>12.883814438048599</v>
      </c>
      <c r="U1080">
        <v>13.8008318477521</v>
      </c>
      <c r="V1080">
        <v>13.0411599111955</v>
      </c>
    </row>
    <row r="1081" spans="1:22" x14ac:dyDescent="0.25">
      <c r="A1081" t="s">
        <v>1152</v>
      </c>
      <c r="B1081" t="s">
        <v>1154</v>
      </c>
      <c r="C1081" t="s">
        <v>1153</v>
      </c>
      <c r="E1081">
        <v>0.35351100968872601</v>
      </c>
      <c r="F1081">
        <v>1</v>
      </c>
      <c r="G1081">
        <v>-0.216808557510376</v>
      </c>
      <c r="H1081">
        <v>-0.793156603150457</v>
      </c>
      <c r="I1081">
        <v>15.7569685862494</v>
      </c>
      <c r="J1081">
        <v>15.329006278949199</v>
      </c>
      <c r="K1081">
        <v>14.512423369191</v>
      </c>
      <c r="L1081">
        <v>15.129182824791499</v>
      </c>
      <c r="M1081">
        <v>15.2434598208255</v>
      </c>
      <c r="N1081">
        <v>15.649028888491401</v>
      </c>
      <c r="O1081">
        <v>15.854297118914999</v>
      </c>
      <c r="P1081">
        <v>16.069005962779901</v>
      </c>
      <c r="Q1081">
        <v>15.7963307895804</v>
      </c>
      <c r="R1081">
        <v>15.8092725353908</v>
      </c>
      <c r="S1081">
        <v>15.522053776466301</v>
      </c>
      <c r="T1081">
        <v>15.793007883892599</v>
      </c>
      <c r="U1081">
        <v>14.8029781486734</v>
      </c>
      <c r="V1081">
        <v>15.945307613707399</v>
      </c>
    </row>
    <row r="1082" spans="1:22" x14ac:dyDescent="0.25">
      <c r="A1082" t="s">
        <v>1718</v>
      </c>
      <c r="B1082" t="s">
        <v>1720</v>
      </c>
      <c r="C1082" t="s">
        <v>1719</v>
      </c>
      <c r="E1082">
        <v>0.35280449452298102</v>
      </c>
      <c r="F1082">
        <v>1</v>
      </c>
      <c r="G1082">
        <v>-0.20909533500671501</v>
      </c>
      <c r="H1082">
        <v>-0.79187045549803203</v>
      </c>
      <c r="I1082">
        <v>16.229179145567802</v>
      </c>
      <c r="J1082">
        <v>16.246434035043102</v>
      </c>
      <c r="K1082">
        <v>15.6118378720563</v>
      </c>
      <c r="L1082">
        <v>15.0453582692681</v>
      </c>
      <c r="M1082">
        <v>15.9221195007259</v>
      </c>
      <c r="N1082">
        <v>16.1683307287399</v>
      </c>
      <c r="O1082">
        <v>16.367824046983099</v>
      </c>
      <c r="P1082">
        <v>16.475026119906499</v>
      </c>
      <c r="Q1082">
        <v>16.149691207700901</v>
      </c>
      <c r="R1082">
        <v>16.400979292305799</v>
      </c>
      <c r="S1082">
        <v>16.078554260761099</v>
      </c>
      <c r="T1082">
        <v>16.162577426226299</v>
      </c>
      <c r="U1082">
        <v>15.3706721149762</v>
      </c>
      <c r="V1082">
        <v>16.620022121962901</v>
      </c>
    </row>
    <row r="1083" spans="1:22" x14ac:dyDescent="0.25">
      <c r="A1083" t="s">
        <v>983</v>
      </c>
      <c r="B1083" t="s">
        <v>985</v>
      </c>
      <c r="C1083" t="s">
        <v>984</v>
      </c>
      <c r="E1083">
        <v>0.35275059654097102</v>
      </c>
      <c r="F1083">
        <v>1</v>
      </c>
      <c r="G1083">
        <v>0.15444345474243101</v>
      </c>
      <c r="H1083">
        <v>0.79177230853833303</v>
      </c>
      <c r="I1083">
        <v>13.303900593194101</v>
      </c>
      <c r="J1083">
        <v>13.1724065115769</v>
      </c>
      <c r="K1083">
        <v>14.2700726379668</v>
      </c>
      <c r="L1083">
        <v>13.3855753001852</v>
      </c>
      <c r="M1083">
        <v>13.959306763389</v>
      </c>
      <c r="N1083">
        <v>13.293328140187599</v>
      </c>
      <c r="O1083">
        <v>13.435792896810501</v>
      </c>
      <c r="P1083">
        <v>13.3476163500938</v>
      </c>
      <c r="Q1083">
        <v>13.5634810661827</v>
      </c>
      <c r="R1083">
        <v>13.3002084667706</v>
      </c>
      <c r="S1083">
        <v>13.213430773209099</v>
      </c>
      <c r="T1083">
        <v>13.2187032830346</v>
      </c>
      <c r="U1083">
        <v>13.4142759116744</v>
      </c>
      <c r="V1083">
        <v>13.0409953823428</v>
      </c>
    </row>
    <row r="1084" spans="1:22" x14ac:dyDescent="0.25">
      <c r="A1084" t="s">
        <v>478</v>
      </c>
      <c r="B1084" t="s">
        <v>479</v>
      </c>
      <c r="C1084" t="s">
        <v>480</v>
      </c>
      <c r="E1084">
        <v>0.35260411921610102</v>
      </c>
      <c r="F1084">
        <v>1</v>
      </c>
      <c r="G1084">
        <v>0.122866821289062</v>
      </c>
      <c r="H1084">
        <v>0.79150555490285401</v>
      </c>
      <c r="I1084">
        <v>14.597066792417801</v>
      </c>
      <c r="J1084">
        <v>14.557023224773999</v>
      </c>
      <c r="K1084">
        <v>14.251371090945</v>
      </c>
      <c r="L1084">
        <v>15.018434902352499</v>
      </c>
      <c r="M1084">
        <v>14.184173098758601</v>
      </c>
      <c r="N1084">
        <v>14.782914710159901</v>
      </c>
      <c r="O1084">
        <v>14.6858428347226</v>
      </c>
      <c r="P1084">
        <v>14.5743709287517</v>
      </c>
      <c r="Q1084">
        <v>14.406819309707799</v>
      </c>
      <c r="R1084">
        <v>14.9044214972205</v>
      </c>
      <c r="S1084">
        <v>14.3794223271051</v>
      </c>
      <c r="T1084">
        <v>14.9200170716027</v>
      </c>
      <c r="U1084">
        <v>14.469267962920499</v>
      </c>
      <c r="V1084">
        <v>14.846017615230201</v>
      </c>
    </row>
    <row r="1085" spans="1:22" x14ac:dyDescent="0.25">
      <c r="A1085" t="s">
        <v>1378</v>
      </c>
      <c r="B1085" t="s">
        <v>1379</v>
      </c>
      <c r="C1085" t="s">
        <v>6582</v>
      </c>
      <c r="E1085">
        <v>0.35229242410131101</v>
      </c>
      <c r="F1085">
        <v>1</v>
      </c>
      <c r="G1085">
        <v>-0.11815996170043901</v>
      </c>
      <c r="H1085">
        <v>-0.79093781243704697</v>
      </c>
      <c r="I1085">
        <v>14.558784859839401</v>
      </c>
      <c r="J1085">
        <v>14.2364246080126</v>
      </c>
      <c r="K1085">
        <v>13.7186585473661</v>
      </c>
      <c r="L1085">
        <v>14.205431783300201</v>
      </c>
      <c r="M1085">
        <v>14.125220969086399</v>
      </c>
      <c r="N1085">
        <v>14.4969680635662</v>
      </c>
      <c r="O1085">
        <v>14.5971129542407</v>
      </c>
      <c r="P1085">
        <v>14.323554499222199</v>
      </c>
      <c r="Q1085">
        <v>14.406587818447401</v>
      </c>
      <c r="R1085">
        <v>14.595629883727399</v>
      </c>
      <c r="S1085">
        <v>14.3620550445569</v>
      </c>
      <c r="T1085">
        <v>14.5994532994205</v>
      </c>
      <c r="U1085">
        <v>14.200735390416501</v>
      </c>
      <c r="V1085">
        <v>14.5683219064514</v>
      </c>
    </row>
    <row r="1086" spans="1:22" x14ac:dyDescent="0.25">
      <c r="A1086" t="s">
        <v>2813</v>
      </c>
      <c r="B1086" t="s">
        <v>2815</v>
      </c>
      <c r="C1086" t="s">
        <v>2814</v>
      </c>
      <c r="E1086">
        <v>0.35162012559501499</v>
      </c>
      <c r="F1086">
        <v>1</v>
      </c>
      <c r="G1086">
        <v>0.21916155815124599</v>
      </c>
      <c r="H1086">
        <v>0.78971274899334498</v>
      </c>
      <c r="I1086">
        <v>9.7625580796288105</v>
      </c>
      <c r="J1086">
        <v>10.0809681425562</v>
      </c>
      <c r="K1086">
        <v>9.7850624742615704</v>
      </c>
      <c r="L1086">
        <v>11.103258833591701</v>
      </c>
      <c r="M1086">
        <v>10.247748534218401</v>
      </c>
      <c r="N1086">
        <v>10.4475081954052</v>
      </c>
      <c r="O1086">
        <v>9.8721689128660195</v>
      </c>
      <c r="P1086">
        <v>9.2367172856286199</v>
      </c>
      <c r="Q1086">
        <v>10.152266165402899</v>
      </c>
      <c r="R1086">
        <v>10.3582414631733</v>
      </c>
      <c r="S1086">
        <v>10.2196617896759</v>
      </c>
      <c r="T1086">
        <v>10.138674590691901</v>
      </c>
      <c r="U1086">
        <v>9.3569987634136798</v>
      </c>
      <c r="V1086">
        <v>10.1166920832662</v>
      </c>
    </row>
    <row r="1087" spans="1:22" x14ac:dyDescent="0.25">
      <c r="A1087" t="s">
        <v>2063</v>
      </c>
      <c r="B1087" t="s">
        <v>2064</v>
      </c>
      <c r="C1087" t="s">
        <v>6682</v>
      </c>
      <c r="E1087">
        <v>0.35088424252198702</v>
      </c>
      <c r="F1087">
        <v>1</v>
      </c>
      <c r="G1087">
        <v>-0.12410745620727499</v>
      </c>
      <c r="H1087">
        <v>-0.78837104694811999</v>
      </c>
      <c r="I1087">
        <v>14.8901162192283</v>
      </c>
      <c r="J1087">
        <v>15.125513240288599</v>
      </c>
      <c r="K1087">
        <v>15.3310191888181</v>
      </c>
      <c r="L1087">
        <v>14.208611085205799</v>
      </c>
      <c r="M1087">
        <v>15.144987385143301</v>
      </c>
      <c r="N1087">
        <v>15.073913020868501</v>
      </c>
      <c r="O1087">
        <v>15.1344677362481</v>
      </c>
      <c r="P1087">
        <v>15.263625107907099</v>
      </c>
      <c r="Q1087">
        <v>15.096904948237899</v>
      </c>
      <c r="R1087">
        <v>14.9905870055011</v>
      </c>
      <c r="S1087">
        <v>14.974923436951499</v>
      </c>
      <c r="T1087">
        <v>15.0674574131951</v>
      </c>
      <c r="U1087">
        <v>14.9341793453492</v>
      </c>
      <c r="V1087">
        <v>15.0543536812835</v>
      </c>
    </row>
    <row r="1088" spans="1:22" x14ac:dyDescent="0.25">
      <c r="A1088" t="s">
        <v>2399</v>
      </c>
      <c r="B1088" t="s">
        <v>2400</v>
      </c>
      <c r="C1088" t="s">
        <v>6746</v>
      </c>
      <c r="E1088">
        <v>0.350460022473568</v>
      </c>
      <c r="F1088">
        <v>1</v>
      </c>
      <c r="G1088">
        <v>0.24756102561950799</v>
      </c>
      <c r="H1088">
        <v>0.78759721726450604</v>
      </c>
      <c r="I1088">
        <v>11.9486431710821</v>
      </c>
      <c r="J1088">
        <v>12.0402096025426</v>
      </c>
      <c r="K1088">
        <v>12.6323029348712</v>
      </c>
      <c r="L1088">
        <v>13.363735547836001</v>
      </c>
      <c r="M1088">
        <v>12.3579008299299</v>
      </c>
      <c r="N1088">
        <v>11.9619867001001</v>
      </c>
      <c r="O1088">
        <v>11.650952903208101</v>
      </c>
      <c r="P1088">
        <v>11.358631590853999</v>
      </c>
      <c r="Q1088">
        <v>12.4177421344446</v>
      </c>
      <c r="R1088">
        <v>11.829844451606</v>
      </c>
      <c r="S1088">
        <v>12.586753369691699</v>
      </c>
      <c r="T1088">
        <v>11.805323197496101</v>
      </c>
      <c r="U1088">
        <v>12.529153768896901</v>
      </c>
      <c r="V1088">
        <v>11.6777279742349</v>
      </c>
    </row>
    <row r="1089" spans="1:22" x14ac:dyDescent="0.25">
      <c r="A1089" t="s">
        <v>1172</v>
      </c>
      <c r="B1089" t="s">
        <v>1173</v>
      </c>
      <c r="C1089" t="s">
        <v>6540</v>
      </c>
      <c r="E1089">
        <v>0.35021327966319199</v>
      </c>
      <c r="F1089">
        <v>1</v>
      </c>
      <c r="G1089">
        <v>9.5261716842651695E-2</v>
      </c>
      <c r="H1089">
        <v>0.78714700376686897</v>
      </c>
      <c r="I1089">
        <v>14.9003586029594</v>
      </c>
      <c r="J1089">
        <v>14.8341238944771</v>
      </c>
      <c r="K1089">
        <v>15.387872168697401</v>
      </c>
      <c r="L1089">
        <v>14.6550691695045</v>
      </c>
      <c r="M1089">
        <v>15.1376649476775</v>
      </c>
      <c r="N1089">
        <v>14.790572229422001</v>
      </c>
      <c r="O1089">
        <v>14.7794426704038</v>
      </c>
      <c r="P1089">
        <v>14.854059987968499</v>
      </c>
      <c r="Q1089">
        <v>14.624081852775801</v>
      </c>
      <c r="R1089">
        <v>14.8763212916834</v>
      </c>
      <c r="S1089">
        <v>14.747584198008401</v>
      </c>
      <c r="T1089">
        <v>14.910572060005499</v>
      </c>
      <c r="U1089">
        <v>14.6483655045117</v>
      </c>
      <c r="V1089">
        <v>14.888144207287599</v>
      </c>
    </row>
    <row r="1090" spans="1:22" x14ac:dyDescent="0.25">
      <c r="A1090" t="s">
        <v>1294</v>
      </c>
      <c r="B1090" t="s">
        <v>1295</v>
      </c>
      <c r="C1090" t="s">
        <v>6565</v>
      </c>
      <c r="E1090">
        <v>0.35010318519387801</v>
      </c>
      <c r="F1090">
        <v>1</v>
      </c>
      <c r="G1090">
        <v>0.156660175323486</v>
      </c>
      <c r="H1090">
        <v>0.786946092976476</v>
      </c>
      <c r="I1090">
        <v>14.2404324125231</v>
      </c>
      <c r="J1090">
        <v>14.1196614886244</v>
      </c>
      <c r="K1090">
        <v>13.9037519966817</v>
      </c>
      <c r="L1090">
        <v>15.013337898756401</v>
      </c>
      <c r="M1090">
        <v>14.031612727059001</v>
      </c>
      <c r="N1090">
        <v>14.668641403893201</v>
      </c>
      <c r="O1090">
        <v>14.4932816308366</v>
      </c>
      <c r="P1090">
        <v>14.3333469075931</v>
      </c>
      <c r="Q1090">
        <v>14.3126065761316</v>
      </c>
      <c r="R1090">
        <v>14.8035559315139</v>
      </c>
      <c r="S1090">
        <v>14.1881019979709</v>
      </c>
      <c r="T1090">
        <v>14.495609503904801</v>
      </c>
      <c r="U1090">
        <v>13.861502705963</v>
      </c>
      <c r="V1090">
        <v>14.4382970583536</v>
      </c>
    </row>
    <row r="1091" spans="1:22" x14ac:dyDescent="0.25">
      <c r="A1091" t="s">
        <v>2451</v>
      </c>
      <c r="B1091" t="s">
        <v>2453</v>
      </c>
      <c r="C1091" t="s">
        <v>2452</v>
      </c>
      <c r="E1091">
        <v>0.349222729135857</v>
      </c>
      <c r="F1091">
        <v>1</v>
      </c>
      <c r="G1091">
        <v>0.16914901733398399</v>
      </c>
      <c r="H1091">
        <v>0.78533869801183598</v>
      </c>
      <c r="I1091">
        <v>11.9260140399574</v>
      </c>
      <c r="J1091">
        <v>11.765022708058099</v>
      </c>
      <c r="K1091">
        <v>12.529195725342801</v>
      </c>
      <c r="L1091">
        <v>12.346799353524901</v>
      </c>
      <c r="M1091">
        <v>12.0832499628109</v>
      </c>
      <c r="N1091">
        <v>12.067004978581901</v>
      </c>
      <c r="O1091">
        <v>11.5688403763062</v>
      </c>
      <c r="P1091">
        <v>11.724829409191001</v>
      </c>
      <c r="Q1091">
        <v>11.723536347044901</v>
      </c>
      <c r="R1091">
        <v>11.374461297738801</v>
      </c>
      <c r="S1091">
        <v>11.694520339920601</v>
      </c>
      <c r="T1091">
        <v>11.513445697564901</v>
      </c>
      <c r="U1091">
        <v>12.3819797295816</v>
      </c>
      <c r="V1091">
        <v>11.5333873765119</v>
      </c>
    </row>
    <row r="1092" spans="1:22" x14ac:dyDescent="0.25">
      <c r="A1092" t="s">
        <v>1756</v>
      </c>
      <c r="B1092" t="s">
        <v>1757</v>
      </c>
      <c r="C1092" t="s">
        <v>1758</v>
      </c>
      <c r="E1092">
        <v>0.349164681211596</v>
      </c>
      <c r="F1092">
        <v>1</v>
      </c>
      <c r="G1092">
        <v>9.20148849487301E-2</v>
      </c>
      <c r="H1092">
        <v>0.78523268246038602</v>
      </c>
      <c r="I1092">
        <v>14.754129152285399</v>
      </c>
      <c r="J1092">
        <v>14.584778192198501</v>
      </c>
      <c r="K1092">
        <v>15.1807876441407</v>
      </c>
      <c r="L1092">
        <v>14.5736509004835</v>
      </c>
      <c r="M1092">
        <v>15.151671507678399</v>
      </c>
      <c r="N1092">
        <v>14.7677236501659</v>
      </c>
      <c r="O1092">
        <v>14.805364274775799</v>
      </c>
      <c r="P1092">
        <v>14.7506230441808</v>
      </c>
      <c r="Q1092">
        <v>14.870144818562601</v>
      </c>
      <c r="R1092">
        <v>14.8574357740395</v>
      </c>
      <c r="S1092">
        <v>14.6799050071723</v>
      </c>
      <c r="T1092">
        <v>14.712091653986199</v>
      </c>
      <c r="U1092">
        <v>15.0132952275929</v>
      </c>
      <c r="V1092">
        <v>15.064974671533401</v>
      </c>
    </row>
    <row r="1093" spans="1:22" x14ac:dyDescent="0.25">
      <c r="A1093" t="s">
        <v>2852</v>
      </c>
      <c r="B1093" t="s">
        <v>2853</v>
      </c>
      <c r="C1093" t="s">
        <v>6830</v>
      </c>
      <c r="E1093">
        <v>0.349104930768662</v>
      </c>
      <c r="F1093">
        <v>1</v>
      </c>
      <c r="G1093">
        <v>5.5827331542967998E-2</v>
      </c>
      <c r="H1093">
        <v>0.78512355222019403</v>
      </c>
      <c r="I1093">
        <v>14.421853126967701</v>
      </c>
      <c r="J1093">
        <v>14.351800768780899</v>
      </c>
      <c r="K1093">
        <v>14.520019556065</v>
      </c>
      <c r="L1093">
        <v>14.5935663746552</v>
      </c>
      <c r="M1093">
        <v>14.4445814080823</v>
      </c>
      <c r="N1093">
        <v>14.5966020134031</v>
      </c>
      <c r="O1093">
        <v>14.4988527513581</v>
      </c>
      <c r="P1093">
        <v>14.5398480522028</v>
      </c>
      <c r="Q1093">
        <v>14.4670105601164</v>
      </c>
      <c r="R1093">
        <v>14.7281907163973</v>
      </c>
      <c r="S1093">
        <v>14.3185958939355</v>
      </c>
      <c r="T1093">
        <v>14.6222165193681</v>
      </c>
      <c r="U1093">
        <v>14.626062032692801</v>
      </c>
      <c r="V1093">
        <v>14.6575755871993</v>
      </c>
    </row>
    <row r="1094" spans="1:22" x14ac:dyDescent="0.25">
      <c r="A1094" t="s">
        <v>2150</v>
      </c>
      <c r="B1094" t="s">
        <v>2151</v>
      </c>
      <c r="C1094" t="s">
        <v>6694</v>
      </c>
      <c r="E1094">
        <v>0.34898581433796799</v>
      </c>
      <c r="F1094">
        <v>1</v>
      </c>
      <c r="G1094">
        <v>-0.18446302413940399</v>
      </c>
      <c r="H1094">
        <v>-0.78490597786890304</v>
      </c>
      <c r="I1094">
        <v>15.2099143094431</v>
      </c>
      <c r="J1094">
        <v>14.709195885923</v>
      </c>
      <c r="K1094">
        <v>14.1158835268396</v>
      </c>
      <c r="L1094">
        <v>14.705749951286201</v>
      </c>
      <c r="M1094">
        <v>14.6474697076589</v>
      </c>
      <c r="N1094">
        <v>15.139065075394299</v>
      </c>
      <c r="O1094">
        <v>15.2608279260419</v>
      </c>
      <c r="P1094">
        <v>15.179326824790801</v>
      </c>
      <c r="Q1094">
        <v>15.063333485412199</v>
      </c>
      <c r="R1094">
        <v>15.337182226904099</v>
      </c>
      <c r="S1094">
        <v>15.0717954658876</v>
      </c>
      <c r="T1094">
        <v>15.5878447680929</v>
      </c>
      <c r="U1094">
        <v>14.6927903390943</v>
      </c>
      <c r="V1094">
        <v>15.4348534047335</v>
      </c>
    </row>
    <row r="1095" spans="1:22" x14ac:dyDescent="0.25">
      <c r="A1095" t="s">
        <v>2525</v>
      </c>
      <c r="B1095" t="s">
        <v>2526</v>
      </c>
      <c r="C1095" t="s">
        <v>6767</v>
      </c>
      <c r="E1095">
        <v>0.34843055401835399</v>
      </c>
      <c r="F1095">
        <v>1</v>
      </c>
      <c r="G1095">
        <v>0.33131699562072803</v>
      </c>
      <c r="H1095">
        <v>0.78389147436863005</v>
      </c>
      <c r="I1095">
        <v>12.783731299583</v>
      </c>
      <c r="J1095">
        <v>12.3010756082983</v>
      </c>
      <c r="K1095">
        <v>13.713393848810499</v>
      </c>
      <c r="L1095">
        <v>13.3450925003243</v>
      </c>
      <c r="M1095">
        <v>12.9947328436175</v>
      </c>
      <c r="N1095">
        <v>12.122776871768099</v>
      </c>
      <c r="O1095">
        <v>11.5038975753034</v>
      </c>
      <c r="P1095">
        <v>11.711220977979201</v>
      </c>
      <c r="Q1095">
        <v>12.2996412529931</v>
      </c>
      <c r="R1095">
        <v>12.486887072339799</v>
      </c>
      <c r="S1095">
        <v>12.579122287916</v>
      </c>
      <c r="T1095">
        <v>12.544474657658499</v>
      </c>
      <c r="U1095">
        <v>11.107423215992601</v>
      </c>
      <c r="V1095">
        <v>11.9353178871492</v>
      </c>
    </row>
    <row r="1096" spans="1:22" x14ac:dyDescent="0.25">
      <c r="A1096" t="s">
        <v>1107</v>
      </c>
      <c r="B1096" t="s">
        <v>1108</v>
      </c>
      <c r="C1096" t="s">
        <v>6527</v>
      </c>
      <c r="E1096">
        <v>0.34831855670838202</v>
      </c>
      <c r="F1096">
        <v>1</v>
      </c>
      <c r="G1096">
        <v>-3.3954811096190703E-2</v>
      </c>
      <c r="H1096">
        <v>-0.78368679023644106</v>
      </c>
      <c r="I1096">
        <v>14.127306527483199</v>
      </c>
      <c r="J1096">
        <v>13.9055544380511</v>
      </c>
      <c r="K1096">
        <v>13.844917232249101</v>
      </c>
      <c r="L1096">
        <v>14.005136034431199</v>
      </c>
      <c r="M1096">
        <v>13.9891124659518</v>
      </c>
      <c r="N1096">
        <v>13.9049901155808</v>
      </c>
      <c r="O1096">
        <v>13.9190660948236</v>
      </c>
      <c r="P1096">
        <v>14.052540665865299</v>
      </c>
      <c r="Q1096">
        <v>13.957489445146299</v>
      </c>
      <c r="R1096">
        <v>13.981533004664</v>
      </c>
      <c r="S1096">
        <v>13.8852263617504</v>
      </c>
      <c r="T1096">
        <v>13.938194221469599</v>
      </c>
      <c r="U1096">
        <v>13.977754826440499</v>
      </c>
      <c r="V1096">
        <v>13.9829414430833</v>
      </c>
    </row>
    <row r="1097" spans="1:22" x14ac:dyDescent="0.25">
      <c r="A1097" t="s">
        <v>518</v>
      </c>
      <c r="B1097" t="s">
        <v>520</v>
      </c>
      <c r="C1097" t="s">
        <v>519</v>
      </c>
      <c r="E1097">
        <v>0.347672183177137</v>
      </c>
      <c r="F1097">
        <v>1</v>
      </c>
      <c r="G1097">
        <v>0.22775907516479399</v>
      </c>
      <c r="H1097">
        <v>0.78250511996921401</v>
      </c>
      <c r="I1097">
        <v>13.897943927767299</v>
      </c>
      <c r="J1097">
        <v>14.861684034118401</v>
      </c>
      <c r="K1097">
        <v>14.767312889895599</v>
      </c>
      <c r="L1097">
        <v>14.6166224332616</v>
      </c>
      <c r="M1097">
        <v>14.9077963385266</v>
      </c>
      <c r="N1097">
        <v>13.795878995369</v>
      </c>
      <c r="O1097">
        <v>13.9219404877285</v>
      </c>
      <c r="P1097">
        <v>13.627621436585899</v>
      </c>
      <c r="Q1097">
        <v>13.9904212585979</v>
      </c>
      <c r="R1097">
        <v>13.604972625545001</v>
      </c>
      <c r="S1097">
        <v>14.277360966494401</v>
      </c>
      <c r="T1097">
        <v>13.524224212082601</v>
      </c>
      <c r="U1097">
        <v>14.4746002043393</v>
      </c>
      <c r="V1097">
        <v>13.9901618371622</v>
      </c>
    </row>
    <row r="1098" spans="1:22" x14ac:dyDescent="0.25">
      <c r="A1098" t="s">
        <v>1877</v>
      </c>
      <c r="B1098" t="s">
        <v>1879</v>
      </c>
      <c r="C1098" t="s">
        <v>1878</v>
      </c>
      <c r="E1098">
        <v>0.34748744352164901</v>
      </c>
      <c r="F1098">
        <v>1</v>
      </c>
      <c r="G1098">
        <v>0.10432734489441001</v>
      </c>
      <c r="H1098">
        <v>0.78216727131705099</v>
      </c>
      <c r="I1098">
        <v>14.3269875419969</v>
      </c>
      <c r="J1098">
        <v>14.54977756669</v>
      </c>
      <c r="K1098">
        <v>15.1492910585473</v>
      </c>
      <c r="L1098">
        <v>14.351460370846301</v>
      </c>
      <c r="M1098">
        <v>14.5876822457854</v>
      </c>
      <c r="N1098">
        <v>14.484538860937199</v>
      </c>
      <c r="O1098">
        <v>14.295648542114799</v>
      </c>
      <c r="P1098">
        <v>14.331072420739799</v>
      </c>
      <c r="Q1098">
        <v>14.234703308614099</v>
      </c>
      <c r="R1098">
        <v>14.548556964284099</v>
      </c>
      <c r="S1098">
        <v>14.4655710599821</v>
      </c>
      <c r="T1098">
        <v>14.4461718052344</v>
      </c>
      <c r="U1098">
        <v>14.408525242687899</v>
      </c>
      <c r="V1098">
        <v>14.374344789039201</v>
      </c>
    </row>
    <row r="1099" spans="1:22" x14ac:dyDescent="0.25">
      <c r="A1099" t="s">
        <v>1086</v>
      </c>
      <c r="B1099" t="s">
        <v>1088</v>
      </c>
      <c r="C1099" t="s">
        <v>1087</v>
      </c>
      <c r="E1099">
        <v>0.34716844321798801</v>
      </c>
      <c r="F1099">
        <v>1</v>
      </c>
      <c r="G1099">
        <v>-0.56617178916931199</v>
      </c>
      <c r="H1099">
        <v>-0.78158376744505897</v>
      </c>
      <c r="I1099">
        <v>13.348619275187099</v>
      </c>
      <c r="J1099">
        <v>15.7333932094731</v>
      </c>
      <c r="K1099">
        <v>15.1987666282949</v>
      </c>
      <c r="L1099">
        <v>12.283669084206799</v>
      </c>
      <c r="M1099">
        <v>14.339816832886299</v>
      </c>
      <c r="N1099">
        <v>12.7907034403088</v>
      </c>
      <c r="O1099">
        <v>12.483091513965499</v>
      </c>
      <c r="P1099">
        <v>13.135687606617401</v>
      </c>
      <c r="Q1099">
        <v>12.9922777644014</v>
      </c>
      <c r="R1099">
        <v>12.3004268279788</v>
      </c>
      <c r="S1099">
        <v>14.406610170929699</v>
      </c>
      <c r="T1099">
        <v>12.513839310275801</v>
      </c>
      <c r="U1099">
        <v>15.0866293107568</v>
      </c>
      <c r="V1099">
        <v>12.4289877522449</v>
      </c>
    </row>
    <row r="1100" spans="1:22" x14ac:dyDescent="0.25">
      <c r="A1100" t="s">
        <v>1880</v>
      </c>
      <c r="B1100" t="s">
        <v>1882</v>
      </c>
      <c r="C1100" t="s">
        <v>1881</v>
      </c>
      <c r="E1100">
        <v>0.346678715183935</v>
      </c>
      <c r="F1100">
        <v>1</v>
      </c>
      <c r="G1100">
        <v>0.13131222724914501</v>
      </c>
      <c r="H1100">
        <v>0.78068767430920705</v>
      </c>
      <c r="I1100">
        <v>13.862755564240301</v>
      </c>
      <c r="J1100">
        <v>14.090030582566101</v>
      </c>
      <c r="K1100">
        <v>14.729801686644899</v>
      </c>
      <c r="L1100">
        <v>14.0260483534319</v>
      </c>
      <c r="M1100">
        <v>14.3467767281379</v>
      </c>
      <c r="N1100">
        <v>14.0636701145035</v>
      </c>
      <c r="O1100">
        <v>13.744044429703401</v>
      </c>
      <c r="P1100">
        <v>13.8222788295302</v>
      </c>
      <c r="Q1100">
        <v>13.6514416784277</v>
      </c>
      <c r="R1100">
        <v>14.0683019539971</v>
      </c>
      <c r="S1100">
        <v>13.8359359959539</v>
      </c>
      <c r="T1100">
        <v>14.067250868356499</v>
      </c>
      <c r="U1100">
        <v>14.3326375356355</v>
      </c>
      <c r="V1100">
        <v>14.081786267323499</v>
      </c>
    </row>
    <row r="1101" spans="1:22" x14ac:dyDescent="0.25">
      <c r="A1101" t="s">
        <v>2219</v>
      </c>
      <c r="B1101" t="s">
        <v>2220</v>
      </c>
      <c r="C1101" t="s">
        <v>2221</v>
      </c>
      <c r="E1101">
        <v>0.34650628149414903</v>
      </c>
      <c r="F1101">
        <v>1</v>
      </c>
      <c r="G1101">
        <v>-0.20986785888671899</v>
      </c>
      <c r="H1101">
        <v>-0.78037207244874096</v>
      </c>
      <c r="I1101">
        <v>11.966783855289499</v>
      </c>
      <c r="J1101">
        <v>12.0502900654021</v>
      </c>
      <c r="K1101">
        <v>10.7834625336251</v>
      </c>
      <c r="L1101">
        <v>11.095585472594401</v>
      </c>
      <c r="M1101">
        <v>11.3866591078597</v>
      </c>
      <c r="N1101">
        <v>10.972770375813299</v>
      </c>
      <c r="O1101">
        <v>11.6753849738671</v>
      </c>
      <c r="P1101">
        <v>12.071620366654001</v>
      </c>
      <c r="Q1101">
        <v>11.8661860220662</v>
      </c>
      <c r="R1101">
        <v>11.4401389558645</v>
      </c>
      <c r="S1101">
        <v>11.6569434557822</v>
      </c>
      <c r="T1101">
        <v>11.5084399628361</v>
      </c>
      <c r="U1101">
        <v>10.8428641786032</v>
      </c>
      <c r="V1101">
        <v>11.9111739492936</v>
      </c>
    </row>
    <row r="1102" spans="1:22" x14ac:dyDescent="0.25">
      <c r="A1102" t="s">
        <v>727</v>
      </c>
      <c r="B1102" t="s">
        <v>728</v>
      </c>
      <c r="C1102" t="s">
        <v>729</v>
      </c>
      <c r="E1102">
        <v>0.34649093796261299</v>
      </c>
      <c r="F1102">
        <v>1</v>
      </c>
      <c r="G1102">
        <v>-0.17180380821228</v>
      </c>
      <c r="H1102">
        <v>-0.78034398730842403</v>
      </c>
      <c r="I1102">
        <v>14.1196310958548</v>
      </c>
      <c r="J1102">
        <v>13.894958091034599</v>
      </c>
      <c r="K1102">
        <v>13.360399689588499</v>
      </c>
      <c r="L1102">
        <v>13.749218062251201</v>
      </c>
      <c r="M1102">
        <v>13.785097480980401</v>
      </c>
      <c r="N1102">
        <v>14.332991511720801</v>
      </c>
      <c r="O1102">
        <v>14.418872014329599</v>
      </c>
      <c r="P1102">
        <v>14.2477327132033</v>
      </c>
      <c r="Q1102">
        <v>14.158851954586501</v>
      </c>
      <c r="R1102">
        <v>14.4816460905867</v>
      </c>
      <c r="S1102">
        <v>14.198627311069499</v>
      </c>
      <c r="T1102">
        <v>14.7261132271225</v>
      </c>
      <c r="U1102">
        <v>13.8734229696461</v>
      </c>
      <c r="V1102">
        <v>14.5119247090584</v>
      </c>
    </row>
    <row r="1103" spans="1:22" x14ac:dyDescent="0.25">
      <c r="A1103" t="s">
        <v>665</v>
      </c>
      <c r="B1103" t="s">
        <v>666</v>
      </c>
      <c r="C1103" t="s">
        <v>6446</v>
      </c>
      <c r="E1103">
        <v>0.346093336818173</v>
      </c>
      <c r="F1103">
        <v>1</v>
      </c>
      <c r="G1103">
        <v>-0.378671884536743</v>
      </c>
      <c r="H1103">
        <v>-0.77961608459949105</v>
      </c>
      <c r="I1103">
        <v>15.026598343579799</v>
      </c>
      <c r="J1103">
        <v>14.1582466310494</v>
      </c>
      <c r="K1103">
        <v>12.4482680802803</v>
      </c>
      <c r="L1103">
        <v>13.630960215449299</v>
      </c>
      <c r="M1103">
        <v>13.2330688388758</v>
      </c>
      <c r="N1103">
        <v>14.359199178226399</v>
      </c>
      <c r="O1103">
        <v>14.6512705125464</v>
      </c>
      <c r="P1103">
        <v>14.990938094734901</v>
      </c>
      <c r="Q1103">
        <v>14.605745592397801</v>
      </c>
      <c r="R1103">
        <v>14.8015035915566</v>
      </c>
      <c r="S1103">
        <v>14.251483582500001</v>
      </c>
      <c r="T1103">
        <v>14.480469496855701</v>
      </c>
      <c r="U1103">
        <v>12.9599111104906</v>
      </c>
      <c r="V1103">
        <v>14.9016788837486</v>
      </c>
    </row>
    <row r="1104" spans="1:22" x14ac:dyDescent="0.25">
      <c r="A1104" t="s">
        <v>3311</v>
      </c>
      <c r="B1104" t="s">
        <v>3312</v>
      </c>
      <c r="C1104" t="s">
        <v>6908</v>
      </c>
      <c r="E1104">
        <v>0.34572806584316002</v>
      </c>
      <c r="F1104">
        <v>1</v>
      </c>
      <c r="G1104">
        <v>0.14101905822753799</v>
      </c>
      <c r="H1104">
        <v>0.77894715798504299</v>
      </c>
      <c r="I1104">
        <v>13.7740823827868</v>
      </c>
      <c r="J1104">
        <v>13.5824465877007</v>
      </c>
      <c r="K1104">
        <v>14.1549158007739</v>
      </c>
      <c r="L1104">
        <v>14.5308108717495</v>
      </c>
      <c r="M1104">
        <v>14.4023155339572</v>
      </c>
      <c r="N1104">
        <v>13.7979135146025</v>
      </c>
      <c r="O1104">
        <v>13.4850835052927</v>
      </c>
      <c r="P1104">
        <v>13.690269861725501</v>
      </c>
      <c r="Q1104">
        <v>13.9818886157879</v>
      </c>
      <c r="R1104">
        <v>13.9185535901027</v>
      </c>
      <c r="S1104">
        <v>13.6576851740818</v>
      </c>
      <c r="T1104">
        <v>14.035000261688699</v>
      </c>
      <c r="U1104">
        <v>13.7224081359485</v>
      </c>
      <c r="V1104">
        <v>13.8182903322847</v>
      </c>
    </row>
    <row r="1105" spans="1:22" x14ac:dyDescent="0.25">
      <c r="A1105" t="s">
        <v>2471</v>
      </c>
      <c r="B1105" t="s">
        <v>2473</v>
      </c>
      <c r="C1105" t="s">
        <v>2472</v>
      </c>
      <c r="E1105">
        <v>0.34560500791532101</v>
      </c>
      <c r="F1105">
        <v>1</v>
      </c>
      <c r="G1105">
        <v>0.18683242797851601</v>
      </c>
      <c r="H1105">
        <v>0.77872175428067603</v>
      </c>
      <c r="I1105">
        <v>8.9523427665138104</v>
      </c>
      <c r="J1105">
        <v>8.59364612048814</v>
      </c>
      <c r="K1105">
        <v>10.0744274433738</v>
      </c>
      <c r="L1105">
        <v>9.7737642321336509</v>
      </c>
      <c r="M1105">
        <v>9.5529025079467402</v>
      </c>
      <c r="N1105">
        <v>9.3051894645303292</v>
      </c>
      <c r="O1105">
        <v>9.0220559432986196</v>
      </c>
      <c r="P1105">
        <v>9.1200555982956892</v>
      </c>
      <c r="Q1105">
        <v>9.2901125493899599</v>
      </c>
      <c r="R1105">
        <v>9.6477310251185902</v>
      </c>
      <c r="S1105">
        <v>9.3564554078975704</v>
      </c>
      <c r="T1105">
        <v>9.6792193819672594</v>
      </c>
      <c r="U1105">
        <v>9.0963118650856902</v>
      </c>
      <c r="V1105">
        <v>8.9146683639246298</v>
      </c>
    </row>
    <row r="1106" spans="1:22" x14ac:dyDescent="0.25">
      <c r="A1106" t="s">
        <v>2100</v>
      </c>
      <c r="B1106" t="s">
        <v>2101</v>
      </c>
      <c r="C1106" t="s">
        <v>2102</v>
      </c>
      <c r="E1106">
        <v>0.345467133019562</v>
      </c>
      <c r="F1106">
        <v>1</v>
      </c>
      <c r="G1106">
        <v>-0.15268726348876899</v>
      </c>
      <c r="H1106">
        <v>-0.77846918311521596</v>
      </c>
      <c r="I1106">
        <v>14.5795154684133</v>
      </c>
      <c r="J1106">
        <v>14.955111142211001</v>
      </c>
      <c r="K1106">
        <v>15.0951963024949</v>
      </c>
      <c r="L1106">
        <v>14.243834197341</v>
      </c>
      <c r="M1106">
        <v>14.9211888616009</v>
      </c>
      <c r="N1106">
        <v>14.635844580417301</v>
      </c>
      <c r="O1106">
        <v>14.302668094335401</v>
      </c>
      <c r="P1106">
        <v>14.0465221070883</v>
      </c>
      <c r="Q1106">
        <v>14.3884174149944</v>
      </c>
      <c r="R1106">
        <v>14.568366898508399</v>
      </c>
      <c r="S1106">
        <v>14.550743429376499</v>
      </c>
      <c r="T1106">
        <v>14.493578688010301</v>
      </c>
      <c r="U1106">
        <v>15.038390756316501</v>
      </c>
      <c r="V1106">
        <v>14.218624289080999</v>
      </c>
    </row>
    <row r="1107" spans="1:22" x14ac:dyDescent="0.25">
      <c r="A1107" t="s">
        <v>2360</v>
      </c>
      <c r="B1107" t="s">
        <v>2362</v>
      </c>
      <c r="C1107" t="s">
        <v>2361</v>
      </c>
      <c r="E1107">
        <v>0.344591821879626</v>
      </c>
      <c r="F1107">
        <v>1</v>
      </c>
      <c r="G1107">
        <v>0.148686027526855</v>
      </c>
      <c r="H1107">
        <v>0.77686503613500901</v>
      </c>
      <c r="I1107">
        <v>14.7065921668464</v>
      </c>
      <c r="J1107">
        <v>14.2310340999882</v>
      </c>
      <c r="K1107">
        <v>14.277332724004101</v>
      </c>
      <c r="L1107">
        <v>14.9832085969273</v>
      </c>
      <c r="M1107">
        <v>14.4834291016334</v>
      </c>
      <c r="N1107">
        <v>14.735680244725801</v>
      </c>
      <c r="O1107">
        <v>14.906168812438001</v>
      </c>
      <c r="P1107">
        <v>15.122417445464601</v>
      </c>
      <c r="Q1107">
        <v>14.700942999323701</v>
      </c>
      <c r="R1107">
        <v>14.9695360872074</v>
      </c>
      <c r="S1107">
        <v>14.225846768795</v>
      </c>
      <c r="T1107">
        <v>14.974454861562</v>
      </c>
      <c r="U1107">
        <v>14.4476787226582</v>
      </c>
      <c r="V1107">
        <v>15.067079363959399</v>
      </c>
    </row>
    <row r="1108" spans="1:22" x14ac:dyDescent="0.25">
      <c r="A1108" t="s">
        <v>2828</v>
      </c>
      <c r="B1108" t="s">
        <v>2829</v>
      </c>
      <c r="C1108" t="s">
        <v>6824</v>
      </c>
      <c r="E1108">
        <v>0.34337318602160499</v>
      </c>
      <c r="F1108">
        <v>1</v>
      </c>
      <c r="G1108">
        <v>-0.105443334579467</v>
      </c>
      <c r="H1108">
        <v>-0.77462974154304998</v>
      </c>
      <c r="I1108">
        <v>14.0535195031601</v>
      </c>
      <c r="J1108">
        <v>13.8889587619264</v>
      </c>
      <c r="K1108">
        <v>13.1859519788947</v>
      </c>
      <c r="L1108">
        <v>13.869068661237201</v>
      </c>
      <c r="M1108">
        <v>13.6245548786613</v>
      </c>
      <c r="N1108">
        <v>13.5165359370266</v>
      </c>
      <c r="O1108">
        <v>13.9472672884582</v>
      </c>
      <c r="P1108">
        <v>13.785207900698</v>
      </c>
      <c r="Q1108">
        <v>13.950071880044201</v>
      </c>
      <c r="R1108">
        <v>13.586474145378199</v>
      </c>
      <c r="S1108">
        <v>13.9151650989708</v>
      </c>
      <c r="T1108">
        <v>13.8588346517234</v>
      </c>
      <c r="U1108">
        <v>13.8656651869287</v>
      </c>
      <c r="V1108">
        <v>13.7939328422082</v>
      </c>
    </row>
    <row r="1109" spans="1:22" x14ac:dyDescent="0.25">
      <c r="A1109" t="s">
        <v>1002</v>
      </c>
      <c r="B1109" t="s">
        <v>1003</v>
      </c>
      <c r="C1109" t="s">
        <v>6506</v>
      </c>
      <c r="E1109">
        <v>0.34301628888032798</v>
      </c>
      <c r="F1109">
        <v>1</v>
      </c>
      <c r="G1109">
        <v>0.1009690284729</v>
      </c>
      <c r="H1109">
        <v>0.77397466862239706</v>
      </c>
      <c r="I1109">
        <v>14.326631950587601</v>
      </c>
      <c r="J1109">
        <v>14.6872468745145</v>
      </c>
      <c r="K1109">
        <v>15.0513907384493</v>
      </c>
      <c r="L1109">
        <v>14.7295555239898</v>
      </c>
      <c r="M1109">
        <v>14.7373318264078</v>
      </c>
      <c r="N1109">
        <v>14.2701217396116</v>
      </c>
      <c r="O1109">
        <v>14.4258503985124</v>
      </c>
      <c r="P1109">
        <v>14.585612627440099</v>
      </c>
      <c r="Q1109">
        <v>14.476139740623401</v>
      </c>
      <c r="R1109">
        <v>14.5318328699909</v>
      </c>
      <c r="S1109">
        <v>14.6546098554719</v>
      </c>
      <c r="T1109">
        <v>14.358971607088099</v>
      </c>
      <c r="U1109">
        <v>14.751162183603</v>
      </c>
      <c r="V1109">
        <v>14.3489439775033</v>
      </c>
    </row>
    <row r="1110" spans="1:22" x14ac:dyDescent="0.25">
      <c r="A1110" t="s">
        <v>1392</v>
      </c>
      <c r="B1110" t="s">
        <v>1393</v>
      </c>
      <c r="C1110" t="s">
        <v>1394</v>
      </c>
      <c r="E1110">
        <v>0.34247797915973299</v>
      </c>
      <c r="F1110">
        <v>1</v>
      </c>
      <c r="G1110">
        <v>-0.147807216644287</v>
      </c>
      <c r="H1110">
        <v>-0.77298624880765998</v>
      </c>
      <c r="I1110">
        <v>14.2872134066169</v>
      </c>
      <c r="J1110">
        <v>14.591046078293701</v>
      </c>
      <c r="K1110">
        <v>14.1285807185142</v>
      </c>
      <c r="L1110">
        <v>14.656575134463999</v>
      </c>
      <c r="M1110">
        <v>15.1938517436607</v>
      </c>
      <c r="N1110">
        <v>14.666213929892301</v>
      </c>
      <c r="O1110">
        <v>14.6788766953132</v>
      </c>
      <c r="P1110">
        <v>14.899519945823</v>
      </c>
      <c r="Q1110">
        <v>14.8802108601672</v>
      </c>
      <c r="R1110">
        <v>14.7786057669279</v>
      </c>
      <c r="S1110">
        <v>14.6351918881978</v>
      </c>
      <c r="T1110">
        <v>14.48265925085</v>
      </c>
      <c r="U1110">
        <v>13.964553532560799</v>
      </c>
      <c r="V1110">
        <v>14.496364564997499</v>
      </c>
    </row>
    <row r="1111" spans="1:22" x14ac:dyDescent="0.25">
      <c r="A1111" t="s">
        <v>2749</v>
      </c>
      <c r="B1111" t="s">
        <v>2750</v>
      </c>
      <c r="C1111" t="s">
        <v>6807</v>
      </c>
      <c r="E1111">
        <v>0.342422067387055</v>
      </c>
      <c r="F1111">
        <v>1</v>
      </c>
      <c r="G1111">
        <v>0.24507913589477501</v>
      </c>
      <c r="H1111">
        <v>0.77288356061371</v>
      </c>
      <c r="I1111">
        <v>14.2615487535051</v>
      </c>
      <c r="J1111">
        <v>14.4045384709486</v>
      </c>
      <c r="K1111">
        <v>13.803591935468299</v>
      </c>
      <c r="L1111">
        <v>15.790764944278401</v>
      </c>
      <c r="M1111">
        <v>13.9373365568251</v>
      </c>
      <c r="N1111">
        <v>14.9691220359467</v>
      </c>
      <c r="O1111">
        <v>14.517954929687599</v>
      </c>
      <c r="P1111">
        <v>14.416825777897399</v>
      </c>
      <c r="Q1111">
        <v>14.255370934196399</v>
      </c>
      <c r="R1111">
        <v>14.9602547751154</v>
      </c>
      <c r="S1111">
        <v>14.461174667718099</v>
      </c>
      <c r="T1111">
        <v>14.9291374637386</v>
      </c>
      <c r="U1111">
        <v>13.883720023512501</v>
      </c>
      <c r="V1111">
        <v>14.6596175448369</v>
      </c>
    </row>
    <row r="1112" spans="1:22" x14ac:dyDescent="0.25">
      <c r="A1112" t="s">
        <v>1249</v>
      </c>
      <c r="B1112" t="s">
        <v>1250</v>
      </c>
      <c r="C1112" t="s">
        <v>6559</v>
      </c>
      <c r="E1112">
        <v>0.34215152648849501</v>
      </c>
      <c r="F1112">
        <v>1</v>
      </c>
      <c r="G1112">
        <v>0.18460097312927301</v>
      </c>
      <c r="H1112">
        <v>0.77238661418335997</v>
      </c>
      <c r="I1112">
        <v>12.3876404517318</v>
      </c>
      <c r="J1112">
        <v>13.1275776742792</v>
      </c>
      <c r="K1112">
        <v>13.5995427973576</v>
      </c>
      <c r="L1112">
        <v>13.2708553533244</v>
      </c>
      <c r="M1112">
        <v>13.0504033542499</v>
      </c>
      <c r="N1112">
        <v>12.654166419463699</v>
      </c>
      <c r="O1112">
        <v>12.485694256042301</v>
      </c>
      <c r="P1112">
        <v>12.334619572355001</v>
      </c>
      <c r="Q1112">
        <v>12.543835965173701</v>
      </c>
      <c r="R1112">
        <v>12.759159135673</v>
      </c>
      <c r="S1112">
        <v>13.138124561698399</v>
      </c>
      <c r="T1112">
        <v>12.6491751227069</v>
      </c>
      <c r="U1112">
        <v>13.3514632208528</v>
      </c>
      <c r="V1112">
        <v>12.580778269153001</v>
      </c>
    </row>
    <row r="1113" spans="1:22" x14ac:dyDescent="0.25">
      <c r="A1113" t="s">
        <v>1817</v>
      </c>
      <c r="B1113" t="s">
        <v>1819</v>
      </c>
      <c r="C1113" t="s">
        <v>1818</v>
      </c>
      <c r="E1113">
        <v>0.34207577084985402</v>
      </c>
      <c r="F1113">
        <v>1</v>
      </c>
      <c r="G1113">
        <v>-0.103878784179688</v>
      </c>
      <c r="H1113">
        <v>-0.77224744129770295</v>
      </c>
      <c r="I1113">
        <v>15.7651016770407</v>
      </c>
      <c r="J1113">
        <v>15.5094612261155</v>
      </c>
      <c r="K1113">
        <v>15.5970270722904</v>
      </c>
      <c r="L1113">
        <v>14.9229965716302</v>
      </c>
      <c r="M1113">
        <v>15.611387868715401</v>
      </c>
      <c r="N1113">
        <v>15.7023092147807</v>
      </c>
      <c r="O1113">
        <v>15.6213890680833</v>
      </c>
      <c r="P1113">
        <v>15.381337950842701</v>
      </c>
      <c r="Q1113">
        <v>15.486371019185199</v>
      </c>
      <c r="R1113">
        <v>15.6745826681277</v>
      </c>
      <c r="S1113">
        <v>15.191979984784099</v>
      </c>
      <c r="T1113">
        <v>15.538032304655299</v>
      </c>
      <c r="U1113">
        <v>15.624553019906299</v>
      </c>
      <c r="V1113">
        <v>15.6371194513725</v>
      </c>
    </row>
    <row r="1114" spans="1:22" x14ac:dyDescent="0.25">
      <c r="A1114" t="s">
        <v>2854</v>
      </c>
      <c r="B1114" t="s">
        <v>2855</v>
      </c>
      <c r="C1114" t="s">
        <v>6831</v>
      </c>
      <c r="E1114">
        <v>0.342050957198272</v>
      </c>
      <c r="F1114">
        <v>1</v>
      </c>
      <c r="G1114">
        <v>0.26997323036193799</v>
      </c>
      <c r="H1114">
        <v>0.77220185349544102</v>
      </c>
      <c r="I1114">
        <v>14.2028627740274</v>
      </c>
      <c r="J1114">
        <v>14.1131692374979</v>
      </c>
      <c r="K1114">
        <v>13.6810596563756</v>
      </c>
      <c r="L1114">
        <v>15.4434500294674</v>
      </c>
      <c r="M1114">
        <v>13.890366970722299</v>
      </c>
      <c r="N1114">
        <v>14.785395693159501</v>
      </c>
      <c r="O1114">
        <v>14.518144311140899</v>
      </c>
      <c r="P1114">
        <v>14.0801202936035</v>
      </c>
      <c r="Q1114">
        <v>14.6204317629426</v>
      </c>
      <c r="R1114">
        <v>15.0797217013787</v>
      </c>
      <c r="S1114">
        <v>14.5234695242386</v>
      </c>
      <c r="T1114">
        <v>15.2561245516334</v>
      </c>
      <c r="U1114">
        <v>13.699195859853001</v>
      </c>
      <c r="V1114">
        <v>15.137582258561199</v>
      </c>
    </row>
    <row r="1115" spans="1:22" x14ac:dyDescent="0.25">
      <c r="A1115" t="s">
        <v>1409</v>
      </c>
      <c r="B1115" t="s">
        <v>1410</v>
      </c>
      <c r="C1115" t="s">
        <v>6587</v>
      </c>
      <c r="E1115">
        <v>0.34164769871378903</v>
      </c>
      <c r="F1115">
        <v>1</v>
      </c>
      <c r="G1115">
        <v>-0.39214096069335902</v>
      </c>
      <c r="H1115">
        <v>-0.77146085137945297</v>
      </c>
      <c r="I1115">
        <v>14.4593970187289</v>
      </c>
      <c r="J1115">
        <v>12.835304081307401</v>
      </c>
      <c r="K1115">
        <v>14.129911794644</v>
      </c>
      <c r="L1115">
        <v>13.323059970997299</v>
      </c>
      <c r="M1115">
        <v>14.2552224043683</v>
      </c>
      <c r="N1115">
        <v>13.603056867044</v>
      </c>
      <c r="O1115">
        <v>13.0223295856396</v>
      </c>
      <c r="P1115">
        <v>13.7908269679652</v>
      </c>
      <c r="Q1115">
        <v>13.8380210957228</v>
      </c>
      <c r="R1115">
        <v>12.9589427683979</v>
      </c>
      <c r="S1115">
        <v>13.0606863383587</v>
      </c>
      <c r="T1115">
        <v>13.2204944385708</v>
      </c>
      <c r="U1115">
        <v>16.018911447224401</v>
      </c>
      <c r="V1115">
        <v>13.1724805764288</v>
      </c>
    </row>
    <row r="1116" spans="1:22" x14ac:dyDescent="0.25">
      <c r="A1116" t="s">
        <v>3118</v>
      </c>
      <c r="B1116" t="s">
        <v>3119</v>
      </c>
      <c r="C1116" t="s">
        <v>6876</v>
      </c>
      <c r="E1116">
        <v>0.34131609711017802</v>
      </c>
      <c r="F1116">
        <v>1</v>
      </c>
      <c r="G1116">
        <v>0.16460008621215699</v>
      </c>
      <c r="H1116">
        <v>0.77085133348591806</v>
      </c>
      <c r="I1116">
        <v>12.427267767949299</v>
      </c>
      <c r="J1116">
        <v>12.343046758040201</v>
      </c>
      <c r="K1116">
        <v>12.448203350603199</v>
      </c>
      <c r="L1116">
        <v>12.8772035659814</v>
      </c>
      <c r="M1116">
        <v>11.9180422960948</v>
      </c>
      <c r="N1116">
        <v>12.6708662631819</v>
      </c>
      <c r="O1116">
        <v>12.278025535962</v>
      </c>
      <c r="P1116">
        <v>12.6823686583928</v>
      </c>
      <c r="Q1116">
        <v>11.781678091032299</v>
      </c>
      <c r="R1116">
        <v>12.8683912889495</v>
      </c>
      <c r="S1116">
        <v>12.6055025668584</v>
      </c>
      <c r="T1116">
        <v>12.926595936483301</v>
      </c>
      <c r="U1116">
        <v>12.375076122377999</v>
      </c>
      <c r="V1116">
        <v>12.894501231661801</v>
      </c>
    </row>
    <row r="1117" spans="1:22" x14ac:dyDescent="0.25">
      <c r="A1117" t="s">
        <v>1905</v>
      </c>
      <c r="B1117" t="s">
        <v>1906</v>
      </c>
      <c r="C1117" t="s">
        <v>6663</v>
      </c>
      <c r="E1117">
        <v>0.34124780920659897</v>
      </c>
      <c r="F1117">
        <v>1</v>
      </c>
      <c r="G1117">
        <v>0.108574962615966</v>
      </c>
      <c r="H1117">
        <v>0.77072579221301996</v>
      </c>
      <c r="I1117">
        <v>14.802929800467799</v>
      </c>
      <c r="J1117">
        <v>15.018333151575501</v>
      </c>
      <c r="K1117">
        <v>15.600562421337299</v>
      </c>
      <c r="L1117">
        <v>15.373242997839199</v>
      </c>
      <c r="M1117">
        <v>15.486962572545</v>
      </c>
      <c r="N1117">
        <v>15.236078823824901</v>
      </c>
      <c r="O1117">
        <v>14.9977591573269</v>
      </c>
      <c r="P1117">
        <v>14.884700745969401</v>
      </c>
      <c r="Q1117">
        <v>15.1321491194534</v>
      </c>
      <c r="R1117">
        <v>15.1290834896636</v>
      </c>
      <c r="S1117">
        <v>14.979719197603901</v>
      </c>
      <c r="T1117">
        <v>15.132314912302</v>
      </c>
      <c r="U1117">
        <v>15.210624250471399</v>
      </c>
      <c r="V1117">
        <v>14.8678938970363</v>
      </c>
    </row>
    <row r="1118" spans="1:22" x14ac:dyDescent="0.25">
      <c r="A1118" t="s">
        <v>1742</v>
      </c>
      <c r="B1118" t="s">
        <v>1743</v>
      </c>
      <c r="C1118" t="s">
        <v>6635</v>
      </c>
      <c r="E1118">
        <v>0.341026521534539</v>
      </c>
      <c r="F1118">
        <v>1</v>
      </c>
      <c r="G1118">
        <v>0.10906100273132301</v>
      </c>
      <c r="H1118">
        <v>0.77031892490894405</v>
      </c>
      <c r="I1118">
        <v>15.034623833934701</v>
      </c>
      <c r="J1118">
        <v>14.827654084494799</v>
      </c>
      <c r="K1118">
        <v>15.5221726681874</v>
      </c>
      <c r="L1118">
        <v>14.9673243432515</v>
      </c>
      <c r="M1118">
        <v>14.9460840050914</v>
      </c>
      <c r="N1118">
        <v>14.8540505022972</v>
      </c>
      <c r="O1118">
        <v>14.7526585834412</v>
      </c>
      <c r="P1118">
        <v>14.656008589505401</v>
      </c>
      <c r="Q1118">
        <v>14.9024857380155</v>
      </c>
      <c r="R1118">
        <v>14.687780521879899</v>
      </c>
      <c r="S1118">
        <v>14.898270508263399</v>
      </c>
      <c r="T1118">
        <v>14.7414642713095</v>
      </c>
      <c r="U1118">
        <v>15.2401534732954</v>
      </c>
      <c r="V1118">
        <v>14.709518862073899</v>
      </c>
    </row>
    <row r="1119" spans="1:22" x14ac:dyDescent="0.25">
      <c r="A1119" t="s">
        <v>1401</v>
      </c>
      <c r="B1119" t="s">
        <v>1403</v>
      </c>
      <c r="C1119" t="s">
        <v>1402</v>
      </c>
      <c r="E1119">
        <v>0.34092337101071302</v>
      </c>
      <c r="F1119">
        <v>1</v>
      </c>
      <c r="G1119">
        <v>-0.18226304054260301</v>
      </c>
      <c r="H1119">
        <v>-0.77012924287018503</v>
      </c>
      <c r="I1119">
        <v>14.522728391030199</v>
      </c>
      <c r="J1119">
        <v>14.2747747760887</v>
      </c>
      <c r="K1119">
        <v>13.614458305602801</v>
      </c>
      <c r="L1119">
        <v>13.83684270516</v>
      </c>
      <c r="M1119">
        <v>14.313410324166499</v>
      </c>
      <c r="N1119">
        <v>14.3869766434079</v>
      </c>
      <c r="O1119">
        <v>14.6703384377644</v>
      </c>
      <c r="P1119">
        <v>14.7629584589684</v>
      </c>
      <c r="Q1119">
        <v>14.506529982553401</v>
      </c>
      <c r="R1119">
        <v>14.647346169282599</v>
      </c>
      <c r="S1119">
        <v>14.468526757502501</v>
      </c>
      <c r="T1119">
        <v>14.7522847378035</v>
      </c>
      <c r="U1119">
        <v>13.7954957884922</v>
      </c>
      <c r="V1119">
        <v>14.921721723594301</v>
      </c>
    </row>
    <row r="1120" spans="1:22" x14ac:dyDescent="0.25">
      <c r="A1120" t="s">
        <v>1868</v>
      </c>
      <c r="B1120" t="s">
        <v>1869</v>
      </c>
      <c r="C1120" t="s">
        <v>6659</v>
      </c>
      <c r="E1120">
        <v>0.34067303206555599</v>
      </c>
      <c r="F1120">
        <v>1</v>
      </c>
      <c r="G1120">
        <v>-0.122677755355834</v>
      </c>
      <c r="H1120">
        <v>-0.76966882971974804</v>
      </c>
      <c r="I1120">
        <v>13.3714381279654</v>
      </c>
      <c r="J1120">
        <v>13.0177881579603</v>
      </c>
      <c r="K1120">
        <v>12.495621866589699</v>
      </c>
      <c r="L1120">
        <v>13.3060110084635</v>
      </c>
      <c r="M1120">
        <v>12.793277655466399</v>
      </c>
      <c r="N1120">
        <v>13.059732064696799</v>
      </c>
      <c r="O1120">
        <v>12.914256674131099</v>
      </c>
      <c r="P1120">
        <v>13.168263100725699</v>
      </c>
      <c r="Q1120">
        <v>13.028333817039901</v>
      </c>
      <c r="R1120">
        <v>13.389225756575399</v>
      </c>
      <c r="S1120">
        <v>13.3763728663147</v>
      </c>
      <c r="T1120">
        <v>13.038085704276201</v>
      </c>
      <c r="U1120">
        <v>13.284149322397299</v>
      </c>
      <c r="V1120">
        <v>13.4040664800392</v>
      </c>
    </row>
    <row r="1121" spans="1:22" x14ac:dyDescent="0.25">
      <c r="A1121" t="s">
        <v>638</v>
      </c>
      <c r="B1121" t="s">
        <v>639</v>
      </c>
      <c r="C1121" t="s">
        <v>6443</v>
      </c>
      <c r="E1121">
        <v>0.34052788038208598</v>
      </c>
      <c r="F1121">
        <v>1</v>
      </c>
      <c r="G1121">
        <v>0.38055696487426799</v>
      </c>
      <c r="H1121">
        <v>0.76940182828010795</v>
      </c>
      <c r="I1121">
        <v>13.113109093079901</v>
      </c>
      <c r="J1121">
        <v>11.287617345968799</v>
      </c>
      <c r="K1121">
        <v>13.7999921982413</v>
      </c>
      <c r="L1121">
        <v>13.524768134983701</v>
      </c>
      <c r="M1121">
        <v>11.1901955632179</v>
      </c>
      <c r="N1121">
        <v>12.6303359298125</v>
      </c>
      <c r="O1121">
        <v>12.7856392841116</v>
      </c>
      <c r="P1121">
        <v>12.9704321191559</v>
      </c>
      <c r="Q1121">
        <v>13.0526680044727</v>
      </c>
      <c r="R1121">
        <v>12.414947903091401</v>
      </c>
      <c r="S1121">
        <v>12.4754453694938</v>
      </c>
      <c r="T1121">
        <v>12.8912860705382</v>
      </c>
      <c r="U1121">
        <v>13.773525685580699</v>
      </c>
      <c r="V1121">
        <v>11.731653670454801</v>
      </c>
    </row>
    <row r="1122" spans="1:22" x14ac:dyDescent="0.25">
      <c r="A1122" t="s">
        <v>2937</v>
      </c>
      <c r="B1122" t="s">
        <v>2939</v>
      </c>
      <c r="C1122" t="s">
        <v>2938</v>
      </c>
      <c r="E1122">
        <v>0.34003055128522702</v>
      </c>
      <c r="F1122">
        <v>1</v>
      </c>
      <c r="G1122">
        <v>8.7302684783935505E-2</v>
      </c>
      <c r="H1122">
        <v>0.76848676145987205</v>
      </c>
      <c r="I1122">
        <v>14.187401617813199</v>
      </c>
      <c r="J1122">
        <v>13.7763132261687</v>
      </c>
      <c r="K1122">
        <v>14.385895829634499</v>
      </c>
      <c r="L1122">
        <v>13.7339135642423</v>
      </c>
      <c r="M1122">
        <v>14.187524457701899</v>
      </c>
      <c r="N1122">
        <v>14.0232452309133</v>
      </c>
      <c r="O1122">
        <v>14.093775908255701</v>
      </c>
      <c r="P1122">
        <v>14.113691165748399</v>
      </c>
      <c r="Q1122">
        <v>13.909319650237</v>
      </c>
      <c r="R1122">
        <v>14.0845366516408</v>
      </c>
      <c r="S1122">
        <v>13.9504029669641</v>
      </c>
      <c r="T1122">
        <v>14.2009579551281</v>
      </c>
      <c r="U1122">
        <v>13.854063307284299</v>
      </c>
      <c r="V1122">
        <v>14.250608584768001</v>
      </c>
    </row>
    <row r="1123" spans="1:22" x14ac:dyDescent="0.25">
      <c r="A1123" t="s">
        <v>2589</v>
      </c>
      <c r="B1123" t="s">
        <v>2590</v>
      </c>
      <c r="C1123" t="s">
        <v>6778</v>
      </c>
      <c r="E1123">
        <v>0.33956810892952</v>
      </c>
      <c r="F1123">
        <v>1</v>
      </c>
      <c r="G1123">
        <v>0.33197135925292898</v>
      </c>
      <c r="H1123">
        <v>0.767635540935102</v>
      </c>
      <c r="I1123">
        <v>14.493648809028899</v>
      </c>
      <c r="J1123">
        <v>14.6610541040263</v>
      </c>
      <c r="K1123">
        <v>16.7031804954553</v>
      </c>
      <c r="L1123">
        <v>14.6277945585159</v>
      </c>
      <c r="M1123">
        <v>15.4907026339508</v>
      </c>
      <c r="N1123">
        <v>14.223629293496799</v>
      </c>
      <c r="O1123">
        <v>14.3021506537048</v>
      </c>
      <c r="P1123">
        <v>14.550322770714599</v>
      </c>
      <c r="Q1123">
        <v>14.3486080705364</v>
      </c>
      <c r="R1123">
        <v>14.5629715873383</v>
      </c>
      <c r="S1123">
        <v>14.4151088620851</v>
      </c>
      <c r="T1123">
        <v>14.336455080607299</v>
      </c>
      <c r="U1123">
        <v>15.854701834566599</v>
      </c>
      <c r="V1123">
        <v>14.4696406337323</v>
      </c>
    </row>
    <row r="1124" spans="1:22" x14ac:dyDescent="0.25">
      <c r="A1124" t="s">
        <v>1089</v>
      </c>
      <c r="B1124" t="s">
        <v>1090</v>
      </c>
      <c r="C1124" t="s">
        <v>6524</v>
      </c>
      <c r="E1124">
        <v>0.339527347862565</v>
      </c>
      <c r="F1124">
        <v>1</v>
      </c>
      <c r="G1124">
        <v>0.35441164970397998</v>
      </c>
      <c r="H1124">
        <v>0.76756049587153696</v>
      </c>
      <c r="I1124">
        <v>13.983756741517899</v>
      </c>
      <c r="J1124">
        <v>14.1958142786515</v>
      </c>
      <c r="K1124">
        <v>16.074691624466698</v>
      </c>
      <c r="L1124">
        <v>14.131363145951401</v>
      </c>
      <c r="M1124">
        <v>15.2267145210983</v>
      </c>
      <c r="N1124">
        <v>13.9861763905394</v>
      </c>
      <c r="O1124">
        <v>13.912034744755401</v>
      </c>
      <c r="P1124">
        <v>13.882595593587901</v>
      </c>
      <c r="Q1124">
        <v>14.011953789965199</v>
      </c>
      <c r="R1124">
        <v>13.378089620616599</v>
      </c>
      <c r="S1124">
        <v>14.021890395464</v>
      </c>
      <c r="T1124">
        <v>13.362611884343499</v>
      </c>
      <c r="U1124">
        <v>15.3291636177249</v>
      </c>
      <c r="V1124">
        <v>13.8510635546762</v>
      </c>
    </row>
    <row r="1125" spans="1:22" x14ac:dyDescent="0.25">
      <c r="A1125" t="s">
        <v>1565</v>
      </c>
      <c r="B1125" t="s">
        <v>1566</v>
      </c>
      <c r="C1125" t="s">
        <v>6608</v>
      </c>
      <c r="E1125">
        <v>0.33908746327042499</v>
      </c>
      <c r="F1125">
        <v>1</v>
      </c>
      <c r="G1125">
        <v>-0.106785917282105</v>
      </c>
      <c r="H1125">
        <v>-0.766750461624358</v>
      </c>
      <c r="I1125">
        <v>14.059910985168299</v>
      </c>
      <c r="J1125">
        <v>14.338609791355999</v>
      </c>
      <c r="K1125">
        <v>14.123702900565499</v>
      </c>
      <c r="L1125">
        <v>13.402898239012201</v>
      </c>
      <c r="M1125">
        <v>14.297892611412999</v>
      </c>
      <c r="N1125">
        <v>13.881592085308</v>
      </c>
      <c r="O1125">
        <v>14.0551865479966</v>
      </c>
      <c r="P1125">
        <v>13.9016877523697</v>
      </c>
      <c r="Q1125">
        <v>13.8765071460433</v>
      </c>
      <c r="R1125">
        <v>13.864133240284801</v>
      </c>
      <c r="S1125">
        <v>14.193323719339199</v>
      </c>
      <c r="T1125">
        <v>14.0027902770849</v>
      </c>
      <c r="U1125">
        <v>13.946654089653901</v>
      </c>
      <c r="V1125">
        <v>14.136309919768699</v>
      </c>
    </row>
    <row r="1126" spans="1:22" x14ac:dyDescent="0.25">
      <c r="A1126" t="s">
        <v>3106</v>
      </c>
      <c r="B1126" t="s">
        <v>3107</v>
      </c>
      <c r="C1126" t="s">
        <v>3108</v>
      </c>
      <c r="E1126">
        <v>0.33847669625367</v>
      </c>
      <c r="F1126">
        <v>1</v>
      </c>
      <c r="G1126">
        <v>0.42068190574645897</v>
      </c>
      <c r="H1126">
        <v>0.76562525359674904</v>
      </c>
      <c r="I1126">
        <v>14.1209646764657</v>
      </c>
      <c r="J1126">
        <v>14.2239596318542</v>
      </c>
      <c r="K1126">
        <v>16.696769516704101</v>
      </c>
      <c r="L1126">
        <v>13.796362166281099</v>
      </c>
      <c r="M1126">
        <v>15.0145955356692</v>
      </c>
      <c r="N1126">
        <v>13.200210236068299</v>
      </c>
      <c r="O1126">
        <v>13.344713635787</v>
      </c>
      <c r="P1126">
        <v>13.8520938726576</v>
      </c>
      <c r="Q1126">
        <v>13.889292595557301</v>
      </c>
      <c r="R1126">
        <v>13.018109289901799</v>
      </c>
      <c r="S1126">
        <v>14.026573807461</v>
      </c>
      <c r="T1126">
        <v>13.7092650233024</v>
      </c>
      <c r="U1126">
        <v>14.527809298274001</v>
      </c>
      <c r="V1126">
        <v>13.678032446512701</v>
      </c>
    </row>
    <row r="1127" spans="1:22" x14ac:dyDescent="0.25">
      <c r="A1127" t="s">
        <v>1147</v>
      </c>
      <c r="B1127" t="s">
        <v>1149</v>
      </c>
      <c r="C1127" t="s">
        <v>1148</v>
      </c>
      <c r="E1127">
        <v>0.33844220096273298</v>
      </c>
      <c r="F1127">
        <v>1</v>
      </c>
      <c r="G1127">
        <v>0.300538539886475</v>
      </c>
      <c r="H1127">
        <v>0.76556168605068797</v>
      </c>
      <c r="I1127">
        <v>13.531700356803301</v>
      </c>
      <c r="J1127">
        <v>14.837621930766201</v>
      </c>
      <c r="K1127">
        <v>15.654826136749101</v>
      </c>
      <c r="L1127">
        <v>14.052457171964001</v>
      </c>
      <c r="M1127">
        <v>15.0966085203746</v>
      </c>
      <c r="N1127">
        <v>13.596292296140501</v>
      </c>
      <c r="O1127">
        <v>14.3335652925646</v>
      </c>
      <c r="P1127">
        <v>13.892262775255301</v>
      </c>
      <c r="Q1127">
        <v>14.011149573051499</v>
      </c>
      <c r="R1127">
        <v>13.653773390424</v>
      </c>
      <c r="S1127">
        <v>14.408576988529299</v>
      </c>
      <c r="T1127">
        <v>13.5476925039411</v>
      </c>
      <c r="U1127">
        <v>14.330694913902899</v>
      </c>
      <c r="V1127">
        <v>13.523854467462</v>
      </c>
    </row>
    <row r="1128" spans="1:22" x14ac:dyDescent="0.25">
      <c r="A1128" t="s">
        <v>1507</v>
      </c>
      <c r="B1128" t="s">
        <v>1509</v>
      </c>
      <c r="C1128" t="s">
        <v>1508</v>
      </c>
      <c r="E1128">
        <v>0.33748782402406802</v>
      </c>
      <c r="F1128">
        <v>1</v>
      </c>
      <c r="G1128">
        <v>0.18222222328186</v>
      </c>
      <c r="H1128">
        <v>0.76380223477512499</v>
      </c>
      <c r="I1128">
        <v>14.136260196338601</v>
      </c>
      <c r="J1128">
        <v>14.1958983640393</v>
      </c>
      <c r="K1128">
        <v>14.8946088061723</v>
      </c>
      <c r="L1128">
        <v>13.720382763501799</v>
      </c>
      <c r="M1128">
        <v>14.8885909908781</v>
      </c>
      <c r="N1128">
        <v>13.8269661585032</v>
      </c>
      <c r="O1128">
        <v>14.1850532391618</v>
      </c>
      <c r="P1128">
        <v>14.076737443859599</v>
      </c>
      <c r="Q1128">
        <v>14.0523675953488</v>
      </c>
      <c r="R1128">
        <v>13.457604290396</v>
      </c>
      <c r="S1128">
        <v>14.067656151483501</v>
      </c>
      <c r="T1128">
        <v>14.216342666831901</v>
      </c>
      <c r="U1128">
        <v>14.412428035705901</v>
      </c>
      <c r="V1128">
        <v>14.461185657071001</v>
      </c>
    </row>
    <row r="1129" spans="1:22" x14ac:dyDescent="0.25">
      <c r="A1129" t="s">
        <v>2454</v>
      </c>
      <c r="B1129" t="s">
        <v>2456</v>
      </c>
      <c r="C1129" t="s">
        <v>2455</v>
      </c>
      <c r="E1129">
        <v>0.33728628246276099</v>
      </c>
      <c r="F1129">
        <v>1</v>
      </c>
      <c r="G1129">
        <v>0.26467528343200702</v>
      </c>
      <c r="H1129">
        <v>0.76343049891430403</v>
      </c>
      <c r="I1129">
        <v>13.1105658403993</v>
      </c>
      <c r="J1129">
        <v>12.8269020691195</v>
      </c>
      <c r="K1129">
        <v>12.759430641281201</v>
      </c>
      <c r="L1129">
        <v>14.961470719444799</v>
      </c>
      <c r="M1129">
        <v>13.2598539933706</v>
      </c>
      <c r="N1129">
        <v>13.3889037316134</v>
      </c>
      <c r="O1129">
        <v>12.9019842576554</v>
      </c>
      <c r="P1129">
        <v>12.7050103189799</v>
      </c>
      <c r="Q1129">
        <v>13.0292329787433</v>
      </c>
      <c r="R1129">
        <v>13.400024414848501</v>
      </c>
      <c r="S1129">
        <v>13.0734322467433</v>
      </c>
      <c r="T1129">
        <v>13.464246650081201</v>
      </c>
      <c r="U1129">
        <v>12.7290622929563</v>
      </c>
      <c r="V1129">
        <v>12.8307098343834</v>
      </c>
    </row>
    <row r="1130" spans="1:22" x14ac:dyDescent="0.25">
      <c r="A1130" t="s">
        <v>1109</v>
      </c>
      <c r="B1130" t="s">
        <v>1110</v>
      </c>
      <c r="C1130" t="s">
        <v>1111</v>
      </c>
      <c r="E1130">
        <v>0.33671090757502797</v>
      </c>
      <c r="F1130">
        <v>1</v>
      </c>
      <c r="G1130">
        <v>0.26605501174926799</v>
      </c>
      <c r="H1130">
        <v>0.76236889186788703</v>
      </c>
      <c r="I1130">
        <v>13.7726279291658</v>
      </c>
      <c r="J1130">
        <v>15.0129118201281</v>
      </c>
      <c r="K1130">
        <v>15.465902712401901</v>
      </c>
      <c r="L1130">
        <v>14.0937500440186</v>
      </c>
      <c r="M1130">
        <v>14.913103148367499</v>
      </c>
      <c r="N1130">
        <v>13.6505156625411</v>
      </c>
      <c r="O1130">
        <v>14.2993049097272</v>
      </c>
      <c r="P1130">
        <v>13.7825790661181</v>
      </c>
      <c r="Q1130">
        <v>14.055658279207099</v>
      </c>
      <c r="R1130">
        <v>13.6913100681352</v>
      </c>
      <c r="S1130">
        <v>14.3733325219457</v>
      </c>
      <c r="T1130">
        <v>13.6209018876597</v>
      </c>
      <c r="U1130">
        <v>14.472146276738</v>
      </c>
      <c r="V1130">
        <v>13.743297144719</v>
      </c>
    </row>
    <row r="1131" spans="1:22" x14ac:dyDescent="0.25">
      <c r="A1131" t="s">
        <v>498</v>
      </c>
      <c r="B1131" t="s">
        <v>499</v>
      </c>
      <c r="C1131" t="s">
        <v>6424</v>
      </c>
      <c r="E1131">
        <v>0.33613493502237901</v>
      </c>
      <c r="F1131">
        <v>1</v>
      </c>
      <c r="G1131">
        <v>0.12363114356994701</v>
      </c>
      <c r="H1131">
        <v>0.76130566269667899</v>
      </c>
      <c r="I1131">
        <v>14.315926336577</v>
      </c>
      <c r="J1131">
        <v>14.3640827242081</v>
      </c>
      <c r="K1131">
        <v>14.7337736740594</v>
      </c>
      <c r="L1131">
        <v>14.639813375195301</v>
      </c>
      <c r="M1131">
        <v>14.587343487960901</v>
      </c>
      <c r="N1131">
        <v>13.8277340913529</v>
      </c>
      <c r="O1131">
        <v>14.0661746094643</v>
      </c>
      <c r="P1131">
        <v>14.215764153022601</v>
      </c>
      <c r="Q1131">
        <v>13.951491097093699</v>
      </c>
      <c r="R1131">
        <v>14.566387334518801</v>
      </c>
      <c r="S1131">
        <v>14.5413808757853</v>
      </c>
      <c r="T1131">
        <v>14.2215072044108</v>
      </c>
      <c r="U1131">
        <v>14.225061055168499</v>
      </c>
      <c r="V1131">
        <v>14.1814348851314</v>
      </c>
    </row>
    <row r="1132" spans="1:22" x14ac:dyDescent="0.25">
      <c r="A1132" t="s">
        <v>3043</v>
      </c>
      <c r="B1132" t="s">
        <v>3045</v>
      </c>
      <c r="C1132" t="s">
        <v>3044</v>
      </c>
      <c r="E1132">
        <v>0.33602807813142299</v>
      </c>
      <c r="F1132">
        <v>1</v>
      </c>
      <c r="G1132">
        <v>0.28093338012695301</v>
      </c>
      <c r="H1132">
        <v>0.76110835065047</v>
      </c>
      <c r="I1132">
        <v>14.461080756016001</v>
      </c>
      <c r="J1132">
        <v>13.2731169599446</v>
      </c>
      <c r="K1132">
        <v>14.9548395406404</v>
      </c>
      <c r="L1132">
        <v>14.4514914299958</v>
      </c>
      <c r="M1132">
        <v>13.0314567815337</v>
      </c>
      <c r="N1132">
        <v>13.8824673405026</v>
      </c>
      <c r="O1132">
        <v>13.5707390159384</v>
      </c>
      <c r="P1132">
        <v>14.0687586392062</v>
      </c>
      <c r="Q1132">
        <v>13.898423228170801</v>
      </c>
      <c r="R1132">
        <v>13.6448072852997</v>
      </c>
      <c r="S1132">
        <v>13.5380550650094</v>
      </c>
      <c r="T1132">
        <v>13.691214022008801</v>
      </c>
      <c r="U1132">
        <v>15.1579526952668</v>
      </c>
      <c r="V1132">
        <v>13.605596630650901</v>
      </c>
    </row>
    <row r="1133" spans="1:22" x14ac:dyDescent="0.25">
      <c r="A1133" t="s">
        <v>1891</v>
      </c>
      <c r="B1133" t="s">
        <v>1893</v>
      </c>
      <c r="C1133" t="s">
        <v>1892</v>
      </c>
      <c r="E1133">
        <v>0.33500625236598602</v>
      </c>
      <c r="F1133">
        <v>1</v>
      </c>
      <c r="G1133">
        <v>-0.24188265800476</v>
      </c>
      <c r="H1133">
        <v>-0.75922063562262099</v>
      </c>
      <c r="I1133">
        <v>15.074773577716799</v>
      </c>
      <c r="J1133">
        <v>14.8433442652089</v>
      </c>
      <c r="K1133">
        <v>14.007633666681899</v>
      </c>
      <c r="L1133">
        <v>14.824435419963701</v>
      </c>
      <c r="M1133">
        <v>14.4709144701404</v>
      </c>
      <c r="N1133">
        <v>15.723243606174799</v>
      </c>
      <c r="O1133">
        <v>15.3680440212666</v>
      </c>
      <c r="P1133">
        <v>15.5114574322082</v>
      </c>
      <c r="Q1133">
        <v>15.187138985062401</v>
      </c>
      <c r="R1133">
        <v>15.765656611126699</v>
      </c>
      <c r="S1133">
        <v>15.029726072850901</v>
      </c>
      <c r="T1133">
        <v>15.7158138496094</v>
      </c>
      <c r="U1133">
        <v>15.178932729064</v>
      </c>
      <c r="V1133">
        <v>15.832757633801601</v>
      </c>
    </row>
    <row r="1134" spans="1:22" x14ac:dyDescent="0.25">
      <c r="A1134" t="s">
        <v>2824</v>
      </c>
      <c r="B1134" t="s">
        <v>2825</v>
      </c>
      <c r="C1134" t="s">
        <v>6822</v>
      </c>
      <c r="E1134">
        <v>0.334747086430984</v>
      </c>
      <c r="F1134">
        <v>1</v>
      </c>
      <c r="G1134">
        <v>0.101819038391113</v>
      </c>
      <c r="H1134">
        <v>0.758741592751356</v>
      </c>
      <c r="I1134">
        <v>14.7139066246088</v>
      </c>
      <c r="J1134">
        <v>14.3763055694927</v>
      </c>
      <c r="K1134">
        <v>14.7711757563694</v>
      </c>
      <c r="L1134">
        <v>14.8797413870795</v>
      </c>
      <c r="M1134">
        <v>14.1942254512171</v>
      </c>
      <c r="N1134">
        <v>14.9472993844235</v>
      </c>
      <c r="O1134">
        <v>14.6807434184595</v>
      </c>
      <c r="P1134">
        <v>14.744312290897399</v>
      </c>
      <c r="Q1134">
        <v>14.6872557132025</v>
      </c>
      <c r="R1134">
        <v>15.0179273209152</v>
      </c>
      <c r="S1134">
        <v>14.462487871758601</v>
      </c>
      <c r="T1134">
        <v>14.848623007281301</v>
      </c>
      <c r="U1134">
        <v>14.735438553276699</v>
      </c>
      <c r="V1134">
        <v>14.7667286383011</v>
      </c>
    </row>
    <row r="1135" spans="1:22" x14ac:dyDescent="0.25">
      <c r="A1135" t="s">
        <v>3164</v>
      </c>
      <c r="B1135" t="s">
        <v>3166</v>
      </c>
      <c r="C1135" t="s">
        <v>3165</v>
      </c>
      <c r="E1135">
        <v>0.334683279203355</v>
      </c>
      <c r="F1135">
        <v>1</v>
      </c>
      <c r="G1135">
        <v>0.110450983047485</v>
      </c>
      <c r="H1135">
        <v>0.75862363509677599</v>
      </c>
      <c r="I1135">
        <v>14.2414952752106</v>
      </c>
      <c r="J1135">
        <v>13.940679281236999</v>
      </c>
      <c r="K1135">
        <v>14.1451658075233</v>
      </c>
      <c r="L1135">
        <v>14.6386970420211</v>
      </c>
      <c r="M1135">
        <v>14.3465924970484</v>
      </c>
      <c r="N1135">
        <v>14.2397928297751</v>
      </c>
      <c r="O1135">
        <v>13.985308130365</v>
      </c>
      <c r="P1135">
        <v>13.591042939145099</v>
      </c>
      <c r="Q1135">
        <v>13.914408532599699</v>
      </c>
      <c r="R1135">
        <v>14.304339258744999</v>
      </c>
      <c r="S1135">
        <v>14.1406055134113</v>
      </c>
      <c r="T1135">
        <v>14.1058924284687</v>
      </c>
      <c r="U1135">
        <v>14.117090371859801</v>
      </c>
      <c r="V1135">
        <v>14.0494102240299</v>
      </c>
    </row>
    <row r="1136" spans="1:22" x14ac:dyDescent="0.25">
      <c r="A1136" t="s">
        <v>1530</v>
      </c>
      <c r="B1136" t="s">
        <v>1532</v>
      </c>
      <c r="C1136" t="s">
        <v>1531</v>
      </c>
      <c r="E1136">
        <v>0.33433147163022298</v>
      </c>
      <c r="F1136">
        <v>1</v>
      </c>
      <c r="G1136">
        <v>-0.23340482711791899</v>
      </c>
      <c r="H1136">
        <v>-0.75797314840126595</v>
      </c>
      <c r="I1136">
        <v>13.425794695183001</v>
      </c>
      <c r="J1136">
        <v>13.9104102667904</v>
      </c>
      <c r="K1136">
        <v>12.668747764435899</v>
      </c>
      <c r="L1136">
        <v>13.4667525085906</v>
      </c>
      <c r="M1136">
        <v>13.372495977251001</v>
      </c>
      <c r="N1136">
        <v>14.323047045735599</v>
      </c>
      <c r="O1136">
        <v>14.0674484733866</v>
      </c>
      <c r="P1136">
        <v>13.898648348586599</v>
      </c>
      <c r="Q1136">
        <v>13.8422254050195</v>
      </c>
      <c r="R1136">
        <v>14.301941127971499</v>
      </c>
      <c r="S1136">
        <v>13.9744577448822</v>
      </c>
      <c r="T1136">
        <v>14.1459712468183</v>
      </c>
      <c r="U1136">
        <v>12.8535464121997</v>
      </c>
      <c r="V1136">
        <v>14.0828467738291</v>
      </c>
    </row>
    <row r="1137" spans="1:22" x14ac:dyDescent="0.25">
      <c r="A1137" t="s">
        <v>1626</v>
      </c>
      <c r="B1137" t="s">
        <v>1628</v>
      </c>
      <c r="C1137" t="s">
        <v>1627</v>
      </c>
      <c r="E1137">
        <v>0.33313719828301902</v>
      </c>
      <c r="F1137">
        <v>1</v>
      </c>
      <c r="G1137">
        <v>-0.114861249923706</v>
      </c>
      <c r="H1137">
        <v>-0.75576349727480496</v>
      </c>
      <c r="I1137">
        <v>15.6611506248761</v>
      </c>
      <c r="J1137">
        <v>15.5274242334454</v>
      </c>
      <c r="K1137">
        <v>15.848770295518699</v>
      </c>
      <c r="L1137">
        <v>15.2761025028163</v>
      </c>
      <c r="M1137">
        <v>15.4444697563031</v>
      </c>
      <c r="N1137">
        <v>15.5475277487261</v>
      </c>
      <c r="O1137">
        <v>15.276301358094001</v>
      </c>
      <c r="P1137">
        <v>15.4112365992127</v>
      </c>
      <c r="Q1137">
        <v>15.4189741735208</v>
      </c>
      <c r="R1137">
        <v>15.408170176087101</v>
      </c>
      <c r="S1137">
        <v>15.4317986588176</v>
      </c>
      <c r="T1137">
        <v>15.325970229883101</v>
      </c>
      <c r="U1137">
        <v>16.186885973320098</v>
      </c>
      <c r="V1137">
        <v>15.2848248238213</v>
      </c>
    </row>
    <row r="1138" spans="1:22" x14ac:dyDescent="0.25">
      <c r="A1138" t="s">
        <v>2310</v>
      </c>
      <c r="B1138" t="s">
        <v>2311</v>
      </c>
      <c r="C1138" t="s">
        <v>6726</v>
      </c>
      <c r="E1138">
        <v>0.33310842277376801</v>
      </c>
      <c r="F1138">
        <v>1</v>
      </c>
      <c r="G1138">
        <v>0.159129190444947</v>
      </c>
      <c r="H1138">
        <v>0.75571022882509298</v>
      </c>
      <c r="I1138">
        <v>13.9942844534218</v>
      </c>
      <c r="J1138">
        <v>14.402225914594</v>
      </c>
      <c r="K1138">
        <v>14.9029638317012</v>
      </c>
      <c r="L1138">
        <v>14.8335658644174</v>
      </c>
      <c r="M1138">
        <v>14.832016775736999</v>
      </c>
      <c r="N1138">
        <v>14.2256021651338</v>
      </c>
      <c r="O1138">
        <v>13.999096596044099</v>
      </c>
      <c r="P1138">
        <v>13.861286111000499</v>
      </c>
      <c r="Q1138">
        <v>14.0617906369985</v>
      </c>
      <c r="R1138">
        <v>14.2520095788528</v>
      </c>
      <c r="S1138">
        <v>14.144654764275099</v>
      </c>
      <c r="T1138">
        <v>14.2961323516116</v>
      </c>
      <c r="U1138">
        <v>14.5530040971642</v>
      </c>
      <c r="V1138">
        <v>13.950093696151299</v>
      </c>
    </row>
    <row r="1139" spans="1:22" x14ac:dyDescent="0.25">
      <c r="A1139" t="s">
        <v>2166</v>
      </c>
      <c r="B1139" t="s">
        <v>2167</v>
      </c>
      <c r="C1139" t="s">
        <v>6699</v>
      </c>
      <c r="E1139">
        <v>0.332564657710401</v>
      </c>
      <c r="F1139">
        <v>1</v>
      </c>
      <c r="G1139">
        <v>0.122214698791504</v>
      </c>
      <c r="H1139">
        <v>0.75470337877681404</v>
      </c>
      <c r="I1139">
        <v>13.769380853022399</v>
      </c>
      <c r="J1139">
        <v>13.436477450546599</v>
      </c>
      <c r="K1139">
        <v>13.432070379992499</v>
      </c>
      <c r="L1139">
        <v>14.543686966078401</v>
      </c>
      <c r="M1139">
        <v>13.7885037734503</v>
      </c>
      <c r="N1139">
        <v>13.8321971500066</v>
      </c>
      <c r="O1139">
        <v>13.7158443110322</v>
      </c>
      <c r="P1139">
        <v>13.6986011683579</v>
      </c>
      <c r="Q1139">
        <v>13.7865993088904</v>
      </c>
      <c r="R1139">
        <v>13.7661314673569</v>
      </c>
      <c r="S1139">
        <v>13.7631175337189</v>
      </c>
      <c r="T1139">
        <v>13.9082806011857</v>
      </c>
      <c r="U1139">
        <v>13.484203298562001</v>
      </c>
      <c r="V1139">
        <v>13.690653713707</v>
      </c>
    </row>
    <row r="1140" spans="1:22" x14ac:dyDescent="0.25">
      <c r="A1140" t="s">
        <v>730</v>
      </c>
      <c r="B1140" t="s">
        <v>732</v>
      </c>
      <c r="C1140" t="s">
        <v>731</v>
      </c>
      <c r="E1140">
        <v>0.33220476150012901</v>
      </c>
      <c r="F1140">
        <v>1</v>
      </c>
      <c r="G1140">
        <v>-8.4155797958373996E-2</v>
      </c>
      <c r="H1140">
        <v>-0.75403672721293302</v>
      </c>
      <c r="I1140">
        <v>13.561808455017299</v>
      </c>
      <c r="J1140">
        <v>13.7483769265802</v>
      </c>
      <c r="K1140">
        <v>13.915174218769</v>
      </c>
      <c r="L1140">
        <v>13.2148271202331</v>
      </c>
      <c r="M1140">
        <v>13.7555457526864</v>
      </c>
      <c r="N1140">
        <v>13.539311217896399</v>
      </c>
      <c r="O1140">
        <v>13.519415545637001</v>
      </c>
      <c r="P1140">
        <v>13.645670017897199</v>
      </c>
      <c r="Q1140">
        <v>13.5287547015266</v>
      </c>
      <c r="R1140">
        <v>13.6645147242397</v>
      </c>
      <c r="S1140">
        <v>13.479060771352801</v>
      </c>
      <c r="T1140">
        <v>13.513176878250301</v>
      </c>
      <c r="U1140">
        <v>13.9300430061298</v>
      </c>
      <c r="V1140">
        <v>13.560464042230199</v>
      </c>
    </row>
    <row r="1141" spans="1:22" x14ac:dyDescent="0.25">
      <c r="A1141" t="s">
        <v>512</v>
      </c>
      <c r="B1141" t="s">
        <v>514</v>
      </c>
      <c r="C1141" t="s">
        <v>513</v>
      </c>
      <c r="E1141">
        <v>0.33190360266580698</v>
      </c>
      <c r="F1141">
        <v>1</v>
      </c>
      <c r="G1141">
        <v>-0.18700351715087901</v>
      </c>
      <c r="H1141">
        <v>-0.75347871931329602</v>
      </c>
      <c r="I1141">
        <v>15.2034301954935</v>
      </c>
      <c r="J1141">
        <v>14.7180979479327</v>
      </c>
      <c r="K1141">
        <v>13.7055602432951</v>
      </c>
      <c r="L1141">
        <v>15.076365483683499</v>
      </c>
      <c r="M1141">
        <v>14.591649986806299</v>
      </c>
      <c r="N1141">
        <v>15.0831052669662</v>
      </c>
      <c r="O1141">
        <v>15.164936263182801</v>
      </c>
      <c r="P1141">
        <v>15.2379184013966</v>
      </c>
      <c r="Q1141">
        <v>15.124078286050899</v>
      </c>
      <c r="R1141">
        <v>15.0544416867547</v>
      </c>
      <c r="S1141">
        <v>14.8349598638967</v>
      </c>
      <c r="T1141">
        <v>15.2376463280329</v>
      </c>
      <c r="U1141">
        <v>14.7635088873519</v>
      </c>
      <c r="V1141">
        <v>15.2446588418596</v>
      </c>
    </row>
    <row r="1142" spans="1:22" x14ac:dyDescent="0.25">
      <c r="A1142" t="s">
        <v>2888</v>
      </c>
      <c r="B1142" t="s">
        <v>2890</v>
      </c>
      <c r="C1142" t="s">
        <v>2889</v>
      </c>
      <c r="E1142">
        <v>0.331264965440137</v>
      </c>
      <c r="F1142">
        <v>1</v>
      </c>
      <c r="G1142">
        <v>0.16215105056762599</v>
      </c>
      <c r="H1142">
        <v>0.75229493066108599</v>
      </c>
      <c r="I1142">
        <v>13.6304359346751</v>
      </c>
      <c r="J1142">
        <v>13.803634029448499</v>
      </c>
      <c r="K1142">
        <v>13.5625133274623</v>
      </c>
      <c r="L1142">
        <v>14.803865960300801</v>
      </c>
      <c r="M1142">
        <v>13.8735788268247</v>
      </c>
      <c r="N1142">
        <v>14.235552328154901</v>
      </c>
      <c r="O1142">
        <v>13.9494257666765</v>
      </c>
      <c r="P1142">
        <v>13.519533780711001</v>
      </c>
      <c r="Q1142">
        <v>14.0721243152593</v>
      </c>
      <c r="R1142">
        <v>14.501543534204499</v>
      </c>
      <c r="S1142">
        <v>13.7867465502723</v>
      </c>
      <c r="T1142">
        <v>14.137477116036999</v>
      </c>
      <c r="U1142">
        <v>13.852412369209301</v>
      </c>
      <c r="V1142">
        <v>14.0980149644326</v>
      </c>
    </row>
    <row r="1143" spans="1:22" x14ac:dyDescent="0.25">
      <c r="A1143" t="s">
        <v>799</v>
      </c>
      <c r="B1143" t="s">
        <v>800</v>
      </c>
      <c r="C1143" t="s">
        <v>6468</v>
      </c>
      <c r="E1143">
        <v>0.331263681531621</v>
      </c>
      <c r="F1143">
        <v>1</v>
      </c>
      <c r="G1143">
        <v>6.2467288970946597E-2</v>
      </c>
      <c r="H1143">
        <v>0.75229255013250795</v>
      </c>
      <c r="I1143">
        <v>14.399424012423699</v>
      </c>
      <c r="J1143">
        <v>14.5461597768261</v>
      </c>
      <c r="K1143">
        <v>14.662760562055</v>
      </c>
      <c r="L1143">
        <v>14.4983862375662</v>
      </c>
      <c r="M1143">
        <v>14.498119375500799</v>
      </c>
      <c r="N1143">
        <v>14.6837726526672</v>
      </c>
      <c r="O1143">
        <v>14.6894519622146</v>
      </c>
      <c r="P1143">
        <v>14.523663101127999</v>
      </c>
      <c r="Q1143">
        <v>14.6100053266975</v>
      </c>
      <c r="R1143">
        <v>14.7559536481052</v>
      </c>
      <c r="S1143">
        <v>14.486660723699201</v>
      </c>
      <c r="T1143">
        <v>14.550308703329399</v>
      </c>
      <c r="U1143">
        <v>14.898479626252801</v>
      </c>
      <c r="V1143">
        <v>14.780288788357399</v>
      </c>
    </row>
    <row r="1144" spans="1:22" x14ac:dyDescent="0.25">
      <c r="A1144" t="s">
        <v>1435</v>
      </c>
      <c r="B1144" t="s">
        <v>1436</v>
      </c>
      <c r="C1144" t="s">
        <v>6588</v>
      </c>
      <c r="E1144">
        <v>0.33025025756757198</v>
      </c>
      <c r="F1144">
        <v>1</v>
      </c>
      <c r="G1144">
        <v>0.16634387969970599</v>
      </c>
      <c r="H1144">
        <v>0.750412713763422</v>
      </c>
      <c r="I1144">
        <v>13.0117361049453</v>
      </c>
      <c r="J1144">
        <v>13.2574922864989</v>
      </c>
      <c r="K1144">
        <v>14.005334445338301</v>
      </c>
      <c r="L1144">
        <v>13.073701363105799</v>
      </c>
      <c r="M1144">
        <v>13.5427981156604</v>
      </c>
      <c r="N1144">
        <v>12.5710561358913</v>
      </c>
      <c r="O1144">
        <v>13.115363348901599</v>
      </c>
      <c r="P1144">
        <v>12.7485000178742</v>
      </c>
      <c r="Q1144">
        <v>13.035364906750701</v>
      </c>
      <c r="R1144">
        <v>12.9360816793338</v>
      </c>
      <c r="S1144">
        <v>13.5232187148072</v>
      </c>
      <c r="T1144">
        <v>13.024297815217199</v>
      </c>
      <c r="U1144">
        <v>13.1183707061947</v>
      </c>
      <c r="V1144">
        <v>12.7785435599467</v>
      </c>
    </row>
    <row r="1145" spans="1:22" x14ac:dyDescent="0.25">
      <c r="A1145" t="s">
        <v>1208</v>
      </c>
      <c r="B1145" t="s">
        <v>1210</v>
      </c>
      <c r="C1145" t="s">
        <v>1209</v>
      </c>
      <c r="E1145">
        <v>0.32922367670209701</v>
      </c>
      <c r="F1145">
        <v>1</v>
      </c>
      <c r="G1145">
        <v>0.23296008110046401</v>
      </c>
      <c r="H1145">
        <v>0.74850679795060404</v>
      </c>
      <c r="I1145">
        <v>12.309483668757199</v>
      </c>
      <c r="J1145">
        <v>11.3107053494663</v>
      </c>
      <c r="K1145">
        <v>12.615655662809001</v>
      </c>
      <c r="L1145">
        <v>12.734419134542399</v>
      </c>
      <c r="M1145">
        <v>12.856561623162801</v>
      </c>
      <c r="N1145">
        <v>12.1807635630988</v>
      </c>
      <c r="O1145">
        <v>12.037126945516899</v>
      </c>
      <c r="P1145">
        <v>11.4572602771915</v>
      </c>
      <c r="Q1145">
        <v>12.2066801505456</v>
      </c>
      <c r="R1145">
        <v>12.4902674790777</v>
      </c>
      <c r="S1145">
        <v>11.565816764968201</v>
      </c>
      <c r="T1145">
        <v>12.7084811974274</v>
      </c>
      <c r="U1145">
        <v>12.907787991703101</v>
      </c>
      <c r="V1145">
        <v>12.3421617502062</v>
      </c>
    </row>
    <row r="1146" spans="1:22" x14ac:dyDescent="0.25">
      <c r="A1146" t="s">
        <v>1870</v>
      </c>
      <c r="B1146" t="s">
        <v>1871</v>
      </c>
      <c r="C1146" t="s">
        <v>2315</v>
      </c>
      <c r="E1146">
        <v>0.32846842518360497</v>
      </c>
      <c r="F1146">
        <v>1</v>
      </c>
      <c r="G1146">
        <v>0.286478614807129</v>
      </c>
      <c r="H1146">
        <v>0.74710354411034596</v>
      </c>
      <c r="I1146">
        <v>14.7739497892939</v>
      </c>
      <c r="J1146">
        <v>14.672662810643599</v>
      </c>
      <c r="K1146">
        <v>13.9107570655319</v>
      </c>
      <c r="L1146">
        <v>16.245790262408999</v>
      </c>
      <c r="M1146">
        <v>14.3395315625918</v>
      </c>
      <c r="N1146">
        <v>15.3486650454414</v>
      </c>
      <c r="O1146">
        <v>15.128851149820401</v>
      </c>
      <c r="P1146">
        <v>14.7854434752223</v>
      </c>
      <c r="Q1146">
        <v>14.8125486772302</v>
      </c>
      <c r="R1146">
        <v>15.6222594632008</v>
      </c>
      <c r="S1146">
        <v>14.9088215465458</v>
      </c>
      <c r="T1146">
        <v>15.322431422228499</v>
      </c>
      <c r="U1146">
        <v>13.890839847765401</v>
      </c>
      <c r="V1146">
        <v>15.2513771975973</v>
      </c>
    </row>
    <row r="1147" spans="1:22" x14ac:dyDescent="0.25">
      <c r="A1147" t="s">
        <v>945</v>
      </c>
      <c r="B1147" t="s">
        <v>947</v>
      </c>
      <c r="C1147" t="s">
        <v>946</v>
      </c>
      <c r="E1147">
        <v>0.32844525260292101</v>
      </c>
      <c r="F1147">
        <v>1</v>
      </c>
      <c r="G1147">
        <v>-0.28646354675293001</v>
      </c>
      <c r="H1147">
        <v>-0.74706047507096895</v>
      </c>
      <c r="I1147">
        <v>15.338439337273799</v>
      </c>
      <c r="J1147">
        <v>16.737920384881299</v>
      </c>
      <c r="K1147">
        <v>16.847048451079601</v>
      </c>
      <c r="L1147">
        <v>15.159939962905099</v>
      </c>
      <c r="M1147">
        <v>16.893363322042202</v>
      </c>
      <c r="N1147">
        <v>15.665576257775299</v>
      </c>
      <c r="O1147">
        <v>15.4966185356592</v>
      </c>
      <c r="P1147">
        <v>15.696275125117801</v>
      </c>
      <c r="Q1147">
        <v>15.5984799760213</v>
      </c>
      <c r="R1147">
        <v>15.4898156298743</v>
      </c>
      <c r="S1147">
        <v>16.2805288503335</v>
      </c>
      <c r="T1147">
        <v>15.5416942336317</v>
      </c>
      <c r="U1147">
        <v>16.759611226752401</v>
      </c>
      <c r="V1147">
        <v>15.351222130245599</v>
      </c>
    </row>
    <row r="1148" spans="1:22" x14ac:dyDescent="0.25">
      <c r="A1148" t="s">
        <v>766</v>
      </c>
      <c r="B1148" t="s">
        <v>767</v>
      </c>
      <c r="C1148" t="s">
        <v>6462</v>
      </c>
      <c r="E1148">
        <v>0.32835449802829603</v>
      </c>
      <c r="F1148">
        <v>1</v>
      </c>
      <c r="G1148">
        <v>5.7017374038697E-2</v>
      </c>
      <c r="H1148">
        <v>0.74689178842100801</v>
      </c>
      <c r="I1148">
        <v>14.2425856296557</v>
      </c>
      <c r="J1148">
        <v>14.269408216714201</v>
      </c>
      <c r="K1148">
        <v>14.325988733773601</v>
      </c>
      <c r="L1148">
        <v>14.519077815489601</v>
      </c>
      <c r="M1148">
        <v>14.306806449821099</v>
      </c>
      <c r="N1148">
        <v>14.4395020412699</v>
      </c>
      <c r="O1148">
        <v>14.393076169670501</v>
      </c>
      <c r="P1148">
        <v>14.4690196669538</v>
      </c>
      <c r="Q1148">
        <v>14.2398793026699</v>
      </c>
      <c r="R1148">
        <v>14.557233916433599</v>
      </c>
      <c r="S1148">
        <v>14.1184473971944</v>
      </c>
      <c r="T1148">
        <v>14.520185663925799</v>
      </c>
      <c r="U1148">
        <v>14.3824278182892</v>
      </c>
      <c r="V1148">
        <v>14.4081249297151</v>
      </c>
    </row>
    <row r="1149" spans="1:22" x14ac:dyDescent="0.25">
      <c r="A1149" t="s">
        <v>2747</v>
      </c>
      <c r="B1149" t="s">
        <v>2748</v>
      </c>
      <c r="C1149" t="s">
        <v>6806</v>
      </c>
      <c r="E1149">
        <v>0.32794081049145102</v>
      </c>
      <c r="F1149">
        <v>1</v>
      </c>
      <c r="G1149">
        <v>0.329389619827271</v>
      </c>
      <c r="H1149">
        <v>0.74612269438344703</v>
      </c>
      <c r="I1149">
        <v>14.1289978897046</v>
      </c>
      <c r="J1149">
        <v>13.2712680067359</v>
      </c>
      <c r="K1149">
        <v>15.797383162099701</v>
      </c>
      <c r="L1149">
        <v>13.7516274751769</v>
      </c>
      <c r="M1149">
        <v>14.371692396455099</v>
      </c>
      <c r="N1149">
        <v>13.903230409290799</v>
      </c>
      <c r="O1149">
        <v>14.1347516954017</v>
      </c>
      <c r="P1149">
        <v>14.1693244935203</v>
      </c>
      <c r="Q1149">
        <v>13.939685799754599</v>
      </c>
      <c r="R1149">
        <v>13.5663589921368</v>
      </c>
      <c r="S1149">
        <v>13.3920849208329</v>
      </c>
      <c r="T1149">
        <v>13.6587259316771</v>
      </c>
      <c r="U1149">
        <v>15.4855129237203</v>
      </c>
      <c r="V1149">
        <v>13.5885483466891</v>
      </c>
    </row>
    <row r="1150" spans="1:22" x14ac:dyDescent="0.25">
      <c r="A1150" t="s">
        <v>3271</v>
      </c>
      <c r="B1150" t="s">
        <v>3273</v>
      </c>
      <c r="C1150" t="s">
        <v>3272</v>
      </c>
      <c r="E1150">
        <v>0.32716853752709002</v>
      </c>
      <c r="F1150">
        <v>1</v>
      </c>
      <c r="G1150">
        <v>-0.16984066963195801</v>
      </c>
      <c r="H1150">
        <v>-0.744686209750832</v>
      </c>
      <c r="I1150">
        <v>14.1845068690973</v>
      </c>
      <c r="J1150">
        <v>14.043502830182</v>
      </c>
      <c r="K1150">
        <v>13.7435093857708</v>
      </c>
      <c r="L1150">
        <v>13.788434752451501</v>
      </c>
      <c r="M1150">
        <v>13.668617802653101</v>
      </c>
      <c r="N1150">
        <v>14.6195053229689</v>
      </c>
      <c r="O1150">
        <v>14.6709836150513</v>
      </c>
      <c r="P1150">
        <v>14.707361868981501</v>
      </c>
      <c r="Q1150">
        <v>14.5149224283471</v>
      </c>
      <c r="R1150">
        <v>14.6408134458578</v>
      </c>
      <c r="S1150">
        <v>14.10721188386</v>
      </c>
      <c r="T1150">
        <v>14.681142673099799</v>
      </c>
      <c r="U1150">
        <v>14.392548466056301</v>
      </c>
      <c r="V1150">
        <v>14.5417637186448</v>
      </c>
    </row>
    <row r="1151" spans="1:22" x14ac:dyDescent="0.25">
      <c r="A1151" t="s">
        <v>1886</v>
      </c>
      <c r="B1151" t="s">
        <v>1888</v>
      </c>
      <c r="C1151" t="s">
        <v>1887</v>
      </c>
      <c r="E1151">
        <v>0.32667306202393698</v>
      </c>
      <c r="F1151">
        <v>1</v>
      </c>
      <c r="G1151">
        <v>0.19396853446960399</v>
      </c>
      <c r="H1151">
        <v>0.74376408182256804</v>
      </c>
      <c r="I1151">
        <v>12.6687612828647</v>
      </c>
      <c r="J1151">
        <v>12.9379068372254</v>
      </c>
      <c r="K1151">
        <v>13.4090817462352</v>
      </c>
      <c r="L1151">
        <v>13.9023601896281</v>
      </c>
      <c r="M1151">
        <v>13.1585442183982</v>
      </c>
      <c r="N1151">
        <v>12.6100817151067</v>
      </c>
      <c r="O1151">
        <v>12.5054794916853</v>
      </c>
      <c r="P1151">
        <v>12.614116528913801</v>
      </c>
      <c r="Q1151">
        <v>12.8259816348075</v>
      </c>
      <c r="R1151">
        <v>12.6232591402108</v>
      </c>
      <c r="S1151">
        <v>13.0172577823783</v>
      </c>
      <c r="T1151">
        <v>12.6058514607045</v>
      </c>
      <c r="U1151">
        <v>13.3821181574306</v>
      </c>
      <c r="V1151">
        <v>12.336505218664</v>
      </c>
    </row>
    <row r="1152" spans="1:22" x14ac:dyDescent="0.25">
      <c r="A1152" t="s">
        <v>2928</v>
      </c>
      <c r="B1152" t="s">
        <v>2930</v>
      </c>
      <c r="C1152" t="s">
        <v>2929</v>
      </c>
      <c r="E1152">
        <v>0.32650980147835401</v>
      </c>
      <c r="F1152">
        <v>1</v>
      </c>
      <c r="G1152">
        <v>0.205768013000489</v>
      </c>
      <c r="H1152">
        <v>0.74346015119225195</v>
      </c>
      <c r="I1152">
        <v>14.2482128220337</v>
      </c>
      <c r="J1152">
        <v>13.698685547249299</v>
      </c>
      <c r="K1152">
        <v>14.972967959928701</v>
      </c>
      <c r="L1152">
        <v>14.5620815631314</v>
      </c>
      <c r="M1152">
        <v>14.046514209522501</v>
      </c>
      <c r="N1152">
        <v>14.173954763205399</v>
      </c>
      <c r="O1152">
        <v>13.851226763780099</v>
      </c>
      <c r="P1152">
        <v>14.137899127706801</v>
      </c>
      <c r="Q1152">
        <v>14.317410910169199</v>
      </c>
      <c r="R1152">
        <v>13.8400306908677</v>
      </c>
      <c r="S1152">
        <v>13.7469228507673</v>
      </c>
      <c r="T1152">
        <v>14.167232641719201</v>
      </c>
      <c r="U1152">
        <v>15.327367545235299</v>
      </c>
      <c r="V1152">
        <v>14.1184879407807</v>
      </c>
    </row>
    <row r="1153" spans="1:22" x14ac:dyDescent="0.25">
      <c r="A1153" t="s">
        <v>2794</v>
      </c>
      <c r="B1153" t="s">
        <v>2795</v>
      </c>
      <c r="C1153" t="s">
        <v>6816</v>
      </c>
      <c r="E1153">
        <v>0.325645711045978</v>
      </c>
      <c r="F1153">
        <v>1</v>
      </c>
      <c r="G1153">
        <v>7.2124481201171903E-2</v>
      </c>
      <c r="H1153">
        <v>0.74185081629612004</v>
      </c>
      <c r="I1153">
        <v>14.063366818142899</v>
      </c>
      <c r="J1153">
        <v>14.24426692952</v>
      </c>
      <c r="K1153">
        <v>14.297727822041701</v>
      </c>
      <c r="L1153">
        <v>14.2813451555642</v>
      </c>
      <c r="M1153">
        <v>14.413208802758399</v>
      </c>
      <c r="N1153">
        <v>14.3598579841183</v>
      </c>
      <c r="O1153">
        <v>14.3418351951291</v>
      </c>
      <c r="P1153">
        <v>14.3372822990187</v>
      </c>
      <c r="Q1153">
        <v>14.2631639676032</v>
      </c>
      <c r="R1153">
        <v>14.389863654187799</v>
      </c>
      <c r="S1153">
        <v>14.3837836384544</v>
      </c>
      <c r="T1153">
        <v>14.5102522947069</v>
      </c>
      <c r="U1153">
        <v>14.5274964510341</v>
      </c>
      <c r="V1153">
        <v>14.7646064896153</v>
      </c>
    </row>
    <row r="1154" spans="1:22" x14ac:dyDescent="0.25">
      <c r="A1154" t="s">
        <v>3287</v>
      </c>
      <c r="B1154" t="s">
        <v>3288</v>
      </c>
      <c r="C1154" t="s">
        <v>6905</v>
      </c>
      <c r="E1154">
        <v>0.325546174949774</v>
      </c>
      <c r="F1154">
        <v>1</v>
      </c>
      <c r="G1154">
        <v>-0.11479835510254</v>
      </c>
      <c r="H1154">
        <v>-0.74166535642782305</v>
      </c>
      <c r="I1154">
        <v>14.7729049163857</v>
      </c>
      <c r="J1154">
        <v>14.5506314111366</v>
      </c>
      <c r="K1154">
        <v>14.112406175451801</v>
      </c>
      <c r="L1154">
        <v>14.4415476768628</v>
      </c>
      <c r="M1154">
        <v>14.6582106979098</v>
      </c>
      <c r="N1154">
        <v>14.7024999875775</v>
      </c>
      <c r="O1154">
        <v>14.773431131929</v>
      </c>
      <c r="P1154">
        <v>14.9693345315771</v>
      </c>
      <c r="Q1154">
        <v>14.7504223282724</v>
      </c>
      <c r="R1154">
        <v>14.7809738290543</v>
      </c>
      <c r="S1154">
        <v>14.613544337152501</v>
      </c>
      <c r="T1154">
        <v>14.7937016980145</v>
      </c>
      <c r="U1154">
        <v>14.130132202679601</v>
      </c>
      <c r="V1154">
        <v>14.902365271377899</v>
      </c>
    </row>
    <row r="1155" spans="1:22" x14ac:dyDescent="0.25">
      <c r="A1155" t="s">
        <v>1747</v>
      </c>
      <c r="B1155" t="s">
        <v>1749</v>
      </c>
      <c r="C1155" t="s">
        <v>1748</v>
      </c>
      <c r="E1155">
        <v>0.325235796301795</v>
      </c>
      <c r="F1155">
        <v>1</v>
      </c>
      <c r="G1155">
        <v>-0.18826923370361301</v>
      </c>
      <c r="H1155">
        <v>-0.74108694251526597</v>
      </c>
      <c r="I1155">
        <v>14.858753875448</v>
      </c>
      <c r="J1155">
        <v>14.744284782978101</v>
      </c>
      <c r="K1155">
        <v>13.795056775616599</v>
      </c>
      <c r="L1155">
        <v>14.637193677866</v>
      </c>
      <c r="M1155">
        <v>14.526044100915501</v>
      </c>
      <c r="N1155">
        <v>14.982001883417</v>
      </c>
      <c r="O1155">
        <v>15.1369255374183</v>
      </c>
      <c r="P1155">
        <v>15.218152789314001</v>
      </c>
      <c r="Q1155">
        <v>15.0383481976779</v>
      </c>
      <c r="R1155">
        <v>15.258871679790399</v>
      </c>
      <c r="S1155">
        <v>14.836706768404699</v>
      </c>
      <c r="T1155">
        <v>15.189969662750901</v>
      </c>
      <c r="U1155">
        <v>14.277758338135699</v>
      </c>
      <c r="V1155">
        <v>15.250104720703</v>
      </c>
    </row>
    <row r="1156" spans="1:22" x14ac:dyDescent="0.25">
      <c r="A1156" t="s">
        <v>3075</v>
      </c>
      <c r="B1156" t="s">
        <v>3076</v>
      </c>
      <c r="C1156" t="s">
        <v>6868</v>
      </c>
      <c r="E1156">
        <v>0.325094697820064</v>
      </c>
      <c r="F1156">
        <v>1</v>
      </c>
      <c r="G1156">
        <v>-0.28505926132202197</v>
      </c>
      <c r="H1156">
        <v>-0.74082394316134104</v>
      </c>
      <c r="I1156">
        <v>12.6938003126551</v>
      </c>
      <c r="J1156">
        <v>14.2370120701129</v>
      </c>
      <c r="K1156">
        <v>13.627884636912899</v>
      </c>
      <c r="L1156">
        <v>12.2383155783058</v>
      </c>
      <c r="M1156">
        <v>13.5247581793615</v>
      </c>
      <c r="N1156">
        <v>12.578788525121</v>
      </c>
      <c r="O1156">
        <v>12.6766559628494</v>
      </c>
      <c r="P1156">
        <v>12.507816483317299</v>
      </c>
      <c r="Q1156">
        <v>12.5472502474765</v>
      </c>
      <c r="R1156">
        <v>12.823403585820399</v>
      </c>
      <c r="S1156">
        <v>13.5172323854956</v>
      </c>
      <c r="T1156">
        <v>12.129075999837401</v>
      </c>
      <c r="U1156">
        <v>13.558373555343501</v>
      </c>
      <c r="V1156">
        <v>12.3639110072973</v>
      </c>
    </row>
    <row r="1157" spans="1:22" x14ac:dyDescent="0.25">
      <c r="A1157" t="s">
        <v>2554</v>
      </c>
      <c r="B1157" t="s">
        <v>2556</v>
      </c>
      <c r="C1157" t="s">
        <v>2555</v>
      </c>
      <c r="E1157">
        <v>0.32487246027906602</v>
      </c>
      <c r="F1157">
        <v>1</v>
      </c>
      <c r="G1157">
        <v>0.136385631561279</v>
      </c>
      <c r="H1157">
        <v>0.74040963969477303</v>
      </c>
      <c r="I1157">
        <v>13.3385028991216</v>
      </c>
      <c r="J1157">
        <v>13.374337283406501</v>
      </c>
      <c r="K1157">
        <v>12.990053647766301</v>
      </c>
      <c r="L1157">
        <v>14.035471300888601</v>
      </c>
      <c r="M1157">
        <v>13.146152156397299</v>
      </c>
      <c r="N1157">
        <v>13.6317073560081</v>
      </c>
      <c r="O1157">
        <v>13.5079368079428</v>
      </c>
      <c r="P1157">
        <v>13.589990107571801</v>
      </c>
      <c r="Q1157">
        <v>13.4890831359877</v>
      </c>
      <c r="R1157">
        <v>13.7784678870241</v>
      </c>
      <c r="S1157">
        <v>13.1625029514733</v>
      </c>
      <c r="T1157">
        <v>13.8252837579657</v>
      </c>
      <c r="U1157">
        <v>13.263502820143</v>
      </c>
      <c r="V1157">
        <v>13.8518941815669</v>
      </c>
    </row>
    <row r="1158" spans="1:22" x14ac:dyDescent="0.25">
      <c r="A1158" t="s">
        <v>2246</v>
      </c>
      <c r="B1158" t="s">
        <v>2248</v>
      </c>
      <c r="C1158" t="s">
        <v>2247</v>
      </c>
      <c r="E1158">
        <v>0.32469426062607698</v>
      </c>
      <c r="F1158">
        <v>1</v>
      </c>
      <c r="G1158">
        <v>-0.142183208465577</v>
      </c>
      <c r="H1158">
        <v>-0.74007737525940898</v>
      </c>
      <c r="I1158">
        <v>14.9135157394352</v>
      </c>
      <c r="J1158">
        <v>14.62902592739</v>
      </c>
      <c r="K1158">
        <v>14.3489855181185</v>
      </c>
      <c r="L1158">
        <v>15.205086810740999</v>
      </c>
      <c r="M1158">
        <v>14.714753484232499</v>
      </c>
      <c r="N1158">
        <v>14.8181024458747</v>
      </c>
      <c r="O1158">
        <v>14.7251122980612</v>
      </c>
      <c r="P1158">
        <v>14.603773839548801</v>
      </c>
      <c r="Q1158">
        <v>14.599456419402699</v>
      </c>
      <c r="R1158">
        <v>15.564779192951001</v>
      </c>
      <c r="S1158">
        <v>14.729440888708501</v>
      </c>
      <c r="T1158">
        <v>14.605555646952499</v>
      </c>
      <c r="U1158">
        <v>14.760776180303001</v>
      </c>
      <c r="V1158">
        <v>14.327754730911099</v>
      </c>
    </row>
    <row r="1159" spans="1:22" x14ac:dyDescent="0.25">
      <c r="A1159" t="s">
        <v>1624</v>
      </c>
      <c r="B1159" t="s">
        <v>1625</v>
      </c>
      <c r="C1159" t="s">
        <v>6621</v>
      </c>
      <c r="E1159">
        <v>0.32441221985948798</v>
      </c>
      <c r="F1159">
        <v>1</v>
      </c>
      <c r="G1159">
        <v>-0.134274053573609</v>
      </c>
      <c r="H1159">
        <v>-0.73955138690692801</v>
      </c>
      <c r="I1159">
        <v>13.867017101704899</v>
      </c>
      <c r="J1159">
        <v>14.0197780555719</v>
      </c>
      <c r="K1159">
        <v>14.286592133683699</v>
      </c>
      <c r="L1159">
        <v>12.9469374599639</v>
      </c>
      <c r="M1159">
        <v>14.049477662318701</v>
      </c>
      <c r="N1159">
        <v>13.9371240191215</v>
      </c>
      <c r="O1159">
        <v>13.875873330585099</v>
      </c>
      <c r="P1159">
        <v>13.970016418446599</v>
      </c>
      <c r="Q1159">
        <v>13.783450670106699</v>
      </c>
      <c r="R1159">
        <v>14.0644473875827</v>
      </c>
      <c r="S1159">
        <v>13.810450626152701</v>
      </c>
      <c r="T1159">
        <v>13.938342911235299</v>
      </c>
      <c r="U1159">
        <v>13.809527273398301</v>
      </c>
      <c r="V1159">
        <v>14.0533534907413</v>
      </c>
    </row>
    <row r="1160" spans="1:22" x14ac:dyDescent="0.25">
      <c r="A1160" t="s">
        <v>2314</v>
      </c>
      <c r="B1160" t="s">
        <v>2316</v>
      </c>
      <c r="C1160" t="s">
        <v>6728</v>
      </c>
      <c r="E1160">
        <v>0.32431328459765701</v>
      </c>
      <c r="F1160">
        <v>1</v>
      </c>
      <c r="G1160">
        <v>0.213774585723877</v>
      </c>
      <c r="H1160">
        <v>0.73936684815008102</v>
      </c>
      <c r="I1160">
        <v>13.129786874267401</v>
      </c>
      <c r="J1160">
        <v>13.345817236243301</v>
      </c>
      <c r="K1160">
        <v>12.8854937937851</v>
      </c>
      <c r="L1160">
        <v>14.2655903341397</v>
      </c>
      <c r="M1160">
        <v>13.184794476495201</v>
      </c>
      <c r="N1160">
        <v>13.7696908695353</v>
      </c>
      <c r="O1160">
        <v>13.469597764005901</v>
      </c>
      <c r="P1160">
        <v>13.192883426644199</v>
      </c>
      <c r="Q1160">
        <v>13.5147626909256</v>
      </c>
      <c r="R1160">
        <v>13.968694226054</v>
      </c>
      <c r="S1160">
        <v>13.2833520077999</v>
      </c>
      <c r="T1160">
        <v>13.416616723780701</v>
      </c>
      <c r="U1160">
        <v>12.242890632623901</v>
      </c>
      <c r="V1160">
        <v>13.454131249162</v>
      </c>
    </row>
    <row r="1161" spans="1:22" x14ac:dyDescent="0.25">
      <c r="A1161" t="s">
        <v>2603</v>
      </c>
      <c r="B1161" t="s">
        <v>2604</v>
      </c>
      <c r="C1161" t="s">
        <v>6779</v>
      </c>
      <c r="E1161">
        <v>0.32373218549080401</v>
      </c>
      <c r="F1161">
        <v>1</v>
      </c>
      <c r="G1161">
        <v>0.16447286605834999</v>
      </c>
      <c r="H1161">
        <v>0.73828263231658198</v>
      </c>
      <c r="I1161">
        <v>14.2413623731532</v>
      </c>
      <c r="J1161">
        <v>14.4835539696723</v>
      </c>
      <c r="K1161">
        <v>15.324774697836199</v>
      </c>
      <c r="L1161">
        <v>13.985168465107799</v>
      </c>
      <c r="M1161">
        <v>14.555530135229899</v>
      </c>
      <c r="N1161">
        <v>14.065566525390601</v>
      </c>
      <c r="O1161">
        <v>14.2128310589167</v>
      </c>
      <c r="P1161">
        <v>14.098758932771201</v>
      </c>
      <c r="Q1161">
        <v>13.993395800986599</v>
      </c>
      <c r="R1161">
        <v>14.1369646961329</v>
      </c>
      <c r="S1161">
        <v>14.199894575903899</v>
      </c>
      <c r="T1161">
        <v>14.120060546455701</v>
      </c>
      <c r="U1161">
        <v>14.8082943842254</v>
      </c>
      <c r="V1161">
        <v>14.2164696371162</v>
      </c>
    </row>
    <row r="1162" spans="1:22" x14ac:dyDescent="0.25">
      <c r="A1162" t="s">
        <v>2856</v>
      </c>
      <c r="B1162" t="s">
        <v>2858</v>
      </c>
      <c r="C1162" t="s">
        <v>2857</v>
      </c>
      <c r="E1162">
        <v>0.32368791778501499</v>
      </c>
      <c r="F1162">
        <v>1</v>
      </c>
      <c r="G1162">
        <v>0.16314239501953101</v>
      </c>
      <c r="H1162">
        <v>0.73820001496098797</v>
      </c>
      <c r="I1162">
        <v>14.4815543917222</v>
      </c>
      <c r="J1162">
        <v>14.146634991967</v>
      </c>
      <c r="K1162">
        <v>13.6192247683356</v>
      </c>
      <c r="L1162">
        <v>14.364733453987199</v>
      </c>
      <c r="M1162">
        <v>13.9305381652583</v>
      </c>
      <c r="N1162">
        <v>14.180207561600399</v>
      </c>
      <c r="O1162">
        <v>14.648318589657499</v>
      </c>
      <c r="P1162">
        <v>14.839922880088899</v>
      </c>
      <c r="Q1162">
        <v>14.2403801763407</v>
      </c>
      <c r="R1162">
        <v>14.0179773471493</v>
      </c>
      <c r="S1162">
        <v>14.2267053462483</v>
      </c>
      <c r="T1162">
        <v>14.342134316208099</v>
      </c>
      <c r="U1162">
        <v>13.8730712352301</v>
      </c>
      <c r="V1162">
        <v>14.9319438945441</v>
      </c>
    </row>
    <row r="1163" spans="1:22" x14ac:dyDescent="0.25">
      <c r="A1163" t="s">
        <v>1398</v>
      </c>
      <c r="B1163" t="s">
        <v>1399</v>
      </c>
      <c r="C1163" t="s">
        <v>1400</v>
      </c>
      <c r="E1163">
        <v>0.32329879446179799</v>
      </c>
      <c r="F1163">
        <v>1</v>
      </c>
      <c r="G1163">
        <v>0.12705101966857901</v>
      </c>
      <c r="H1163">
        <v>0.73747365165711898</v>
      </c>
      <c r="I1163">
        <v>13.7474568285049</v>
      </c>
      <c r="J1163">
        <v>13.3894211018393</v>
      </c>
      <c r="K1163">
        <v>13.3321171228664</v>
      </c>
      <c r="L1163">
        <v>14.3885518144558</v>
      </c>
      <c r="M1163">
        <v>13.4886414748857</v>
      </c>
      <c r="N1163">
        <v>13.6410780730357</v>
      </c>
      <c r="O1163">
        <v>13.4605016408814</v>
      </c>
      <c r="P1163">
        <v>13.3958762880291</v>
      </c>
      <c r="Q1163">
        <v>13.5238092154861</v>
      </c>
      <c r="R1163">
        <v>13.7644123856773</v>
      </c>
      <c r="S1163">
        <v>13.560567994783399</v>
      </c>
      <c r="T1163">
        <v>13.5468357426445</v>
      </c>
      <c r="U1163">
        <v>13.1732586692774</v>
      </c>
      <c r="V1163">
        <v>13.419577001875499</v>
      </c>
    </row>
    <row r="1164" spans="1:22" x14ac:dyDescent="0.25">
      <c r="A1164" t="s">
        <v>2600</v>
      </c>
      <c r="B1164" t="s">
        <v>2602</v>
      </c>
      <c r="C1164" t="s">
        <v>2601</v>
      </c>
      <c r="E1164">
        <v>0.32307173797078997</v>
      </c>
      <c r="F1164">
        <v>1</v>
      </c>
      <c r="G1164">
        <v>0.16015825271606399</v>
      </c>
      <c r="H1164">
        <v>0.73704969866515402</v>
      </c>
      <c r="I1164">
        <v>14.685052829010299</v>
      </c>
      <c r="J1164">
        <v>14.210517969607601</v>
      </c>
      <c r="K1164">
        <v>14.384098545986401</v>
      </c>
      <c r="L1164">
        <v>14.5476435121764</v>
      </c>
      <c r="M1164">
        <v>13.5928080667698</v>
      </c>
      <c r="N1164">
        <v>14.6171043863104</v>
      </c>
      <c r="O1164">
        <v>14.9371647943877</v>
      </c>
      <c r="P1164">
        <v>15.142861021394699</v>
      </c>
      <c r="Q1164">
        <v>14.723520305236301</v>
      </c>
      <c r="R1164">
        <v>14.432671311669701</v>
      </c>
      <c r="S1164">
        <v>14.3646274650431</v>
      </c>
      <c r="T1164">
        <v>14.5943534054129</v>
      </c>
      <c r="U1164">
        <v>14.5262699634937</v>
      </c>
      <c r="V1164">
        <v>14.7276397868182</v>
      </c>
    </row>
    <row r="1165" spans="1:22" x14ac:dyDescent="0.25">
      <c r="A1165" t="s">
        <v>711</v>
      </c>
      <c r="B1165" t="s">
        <v>712</v>
      </c>
      <c r="C1165" t="s">
        <v>6454</v>
      </c>
      <c r="E1165">
        <v>0.32304812849042702</v>
      </c>
      <c r="F1165">
        <v>1</v>
      </c>
      <c r="G1165">
        <v>-0.17214665412902799</v>
      </c>
      <c r="H1165">
        <v>-0.73700561091954697</v>
      </c>
      <c r="I1165">
        <v>14.4603513581544</v>
      </c>
      <c r="J1165">
        <v>14.017703047896401</v>
      </c>
      <c r="K1165">
        <v>13.0336726885358</v>
      </c>
      <c r="L1165">
        <v>14.084563952841499</v>
      </c>
      <c r="M1165">
        <v>13.732526828235001</v>
      </c>
      <c r="N1165">
        <v>14.004225950937499</v>
      </c>
      <c r="O1165">
        <v>14.161862773017001</v>
      </c>
      <c r="P1165">
        <v>14.5168671128614</v>
      </c>
      <c r="Q1165">
        <v>14.014710618281899</v>
      </c>
      <c r="R1165">
        <v>14.1256265667561</v>
      </c>
      <c r="S1165">
        <v>14.035344829228</v>
      </c>
      <c r="T1165">
        <v>14.274009433971999</v>
      </c>
      <c r="U1165">
        <v>13.4908476956328</v>
      </c>
      <c r="V1165">
        <v>14.3001994457388</v>
      </c>
    </row>
    <row r="1166" spans="1:22" x14ac:dyDescent="0.25">
      <c r="A1166" t="s">
        <v>1705</v>
      </c>
      <c r="B1166" t="s">
        <v>1707</v>
      </c>
      <c r="C1166" t="s">
        <v>1706</v>
      </c>
      <c r="E1166">
        <v>0.32245319553249202</v>
      </c>
      <c r="F1166">
        <v>1</v>
      </c>
      <c r="G1166">
        <v>0.15707607269286999</v>
      </c>
      <c r="H1166">
        <v>0.735894346949728</v>
      </c>
      <c r="I1166">
        <v>12.234601821392999</v>
      </c>
      <c r="J1166">
        <v>12.160611359847101</v>
      </c>
      <c r="K1166">
        <v>13.0738837607999</v>
      </c>
      <c r="L1166">
        <v>12.3435249826467</v>
      </c>
      <c r="M1166">
        <v>12.559843241519401</v>
      </c>
      <c r="N1166">
        <v>12.1037977669491</v>
      </c>
      <c r="O1166">
        <v>11.7557995625462</v>
      </c>
      <c r="P1166">
        <v>11.7765826020172</v>
      </c>
      <c r="Q1166">
        <v>11.9130414195757</v>
      </c>
      <c r="R1166">
        <v>11.889038789546399</v>
      </c>
      <c r="S1166">
        <v>12.136353598081801</v>
      </c>
      <c r="T1166">
        <v>12.465121762490799</v>
      </c>
      <c r="U1166">
        <v>12.0239513745683</v>
      </c>
      <c r="V1166">
        <v>11.9602737965948</v>
      </c>
    </row>
    <row r="1167" spans="1:22" x14ac:dyDescent="0.25">
      <c r="A1167" t="s">
        <v>3114</v>
      </c>
      <c r="B1167" t="s">
        <v>3115</v>
      </c>
      <c r="C1167" t="s">
        <v>6874</v>
      </c>
      <c r="E1167">
        <v>0.32195495008330699</v>
      </c>
      <c r="F1167">
        <v>1</v>
      </c>
      <c r="G1167">
        <v>-0.13659763336181599</v>
      </c>
      <c r="H1167">
        <v>-0.73496323734397495</v>
      </c>
      <c r="I1167">
        <v>13.843536755074201</v>
      </c>
      <c r="J1167">
        <v>13.8973088620589</v>
      </c>
      <c r="K1167">
        <v>13.339736075753599</v>
      </c>
      <c r="L1167">
        <v>13.4885750934799</v>
      </c>
      <c r="M1167">
        <v>13.557013354878301</v>
      </c>
      <c r="N1167">
        <v>14.0482845676751</v>
      </c>
      <c r="O1167">
        <v>14.0391345153245</v>
      </c>
      <c r="P1167">
        <v>14.0630635382322</v>
      </c>
      <c r="Q1167">
        <v>13.789927517698301</v>
      </c>
      <c r="R1167">
        <v>14.241362899766401</v>
      </c>
      <c r="S1167">
        <v>13.9665872836432</v>
      </c>
      <c r="T1167">
        <v>14.1430719930226</v>
      </c>
      <c r="U1167">
        <v>13.296335973704601</v>
      </c>
      <c r="V1167">
        <v>14.124760548085399</v>
      </c>
    </row>
    <row r="1168" spans="1:22" x14ac:dyDescent="0.25">
      <c r="A1168" t="s">
        <v>2122</v>
      </c>
      <c r="B1168" t="s">
        <v>2124</v>
      </c>
      <c r="C1168" t="s">
        <v>2123</v>
      </c>
      <c r="E1168">
        <v>0.32189061900788202</v>
      </c>
      <c r="F1168">
        <v>1</v>
      </c>
      <c r="G1168">
        <v>-0.154531526565552</v>
      </c>
      <c r="H1168">
        <v>-0.73484298721562002</v>
      </c>
      <c r="I1168">
        <v>15.278809185988999</v>
      </c>
      <c r="J1168">
        <v>14.977634108601899</v>
      </c>
      <c r="K1168">
        <v>14.869155652469001</v>
      </c>
      <c r="L1168">
        <v>14.3421681934789</v>
      </c>
      <c r="M1168">
        <v>14.9671717841856</v>
      </c>
      <c r="N1168">
        <v>14.893707283141399</v>
      </c>
      <c r="O1168">
        <v>15.3500064825077</v>
      </c>
      <c r="P1168">
        <v>15.495621865016799</v>
      </c>
      <c r="Q1168">
        <v>15.725702098214899</v>
      </c>
      <c r="R1168">
        <v>14.7868092620794</v>
      </c>
      <c r="S1168">
        <v>14.9072564925109</v>
      </c>
      <c r="T1168">
        <v>14.8662365530133</v>
      </c>
      <c r="U1168">
        <v>14.722544800093001</v>
      </c>
      <c r="V1168">
        <v>15.069141030129501</v>
      </c>
    </row>
    <row r="1169" spans="1:22" x14ac:dyDescent="0.25">
      <c r="A1169" t="s">
        <v>3162</v>
      </c>
      <c r="B1169" t="s">
        <v>3163</v>
      </c>
      <c r="C1169" t="s">
        <v>6883</v>
      </c>
      <c r="E1169">
        <v>0.32166766911560302</v>
      </c>
      <c r="F1169">
        <v>1</v>
      </c>
      <c r="G1169">
        <v>0.104773712158202</v>
      </c>
      <c r="H1169">
        <v>0.73442618807206395</v>
      </c>
      <c r="I1169">
        <v>14.238163416028099</v>
      </c>
      <c r="J1169">
        <v>14.2729269554747</v>
      </c>
      <c r="K1169">
        <v>14.2908861255113</v>
      </c>
      <c r="L1169">
        <v>14.5536467103985</v>
      </c>
      <c r="M1169">
        <v>14.3743140735083</v>
      </c>
      <c r="N1169">
        <v>14.6117823124412</v>
      </c>
      <c r="O1169">
        <v>14.5815020223852</v>
      </c>
      <c r="P1169">
        <v>14.540982445733</v>
      </c>
      <c r="Q1169">
        <v>14.3986366856263</v>
      </c>
      <c r="R1169">
        <v>14.9884842576563</v>
      </c>
      <c r="S1169">
        <v>14.2446589900773</v>
      </c>
      <c r="T1169">
        <v>14.6360110774985</v>
      </c>
      <c r="U1169">
        <v>14.1422893020494</v>
      </c>
      <c r="V1169">
        <v>14.7723598290609</v>
      </c>
    </row>
    <row r="1170" spans="1:22" x14ac:dyDescent="0.25">
      <c r="A1170" t="s">
        <v>2761</v>
      </c>
      <c r="B1170" t="s">
        <v>2762</v>
      </c>
      <c r="C1170" t="s">
        <v>2763</v>
      </c>
      <c r="E1170">
        <v>0.321382694467583</v>
      </c>
      <c r="F1170">
        <v>1</v>
      </c>
      <c r="G1170">
        <v>-0.16761803627014199</v>
      </c>
      <c r="H1170">
        <v>-0.73389331627769105</v>
      </c>
      <c r="I1170">
        <v>13.5975476862747</v>
      </c>
      <c r="J1170">
        <v>13.495353538397699</v>
      </c>
      <c r="K1170">
        <v>12.80087829593</v>
      </c>
      <c r="L1170">
        <v>13.249890217880701</v>
      </c>
      <c r="M1170">
        <v>13.534943480527099</v>
      </c>
      <c r="N1170">
        <v>13.934122676301801</v>
      </c>
      <c r="O1170">
        <v>13.8994558594559</v>
      </c>
      <c r="P1170">
        <v>13.835064065761101</v>
      </c>
      <c r="Q1170">
        <v>13.6127261204034</v>
      </c>
      <c r="R1170">
        <v>14.183956820965101</v>
      </c>
      <c r="S1170">
        <v>13.3939938370567</v>
      </c>
      <c r="T1170">
        <v>13.859210898352901</v>
      </c>
      <c r="U1170">
        <v>13.1341960510553</v>
      </c>
      <c r="V1170">
        <v>14.011749000747001</v>
      </c>
    </row>
    <row r="1171" spans="1:22" x14ac:dyDescent="0.25">
      <c r="A1171" t="s">
        <v>3292</v>
      </c>
      <c r="B1171" t="s">
        <v>3293</v>
      </c>
      <c r="C1171" t="s">
        <v>6906</v>
      </c>
      <c r="E1171">
        <v>0.32137916435497599</v>
      </c>
      <c r="F1171">
        <v>1</v>
      </c>
      <c r="G1171">
        <v>-0.16520447731018001</v>
      </c>
      <c r="H1171">
        <v>-0.73388671451120202</v>
      </c>
      <c r="I1171">
        <v>14.900744650745199</v>
      </c>
      <c r="J1171">
        <v>14.472725713141401</v>
      </c>
      <c r="K1171">
        <v>13.815689262761801</v>
      </c>
      <c r="L1171">
        <v>14.4513811735566</v>
      </c>
      <c r="M1171">
        <v>14.3628219772639</v>
      </c>
      <c r="N1171">
        <v>14.785154755710399</v>
      </c>
      <c r="O1171">
        <v>14.9507535972973</v>
      </c>
      <c r="P1171">
        <v>15.170898635283599</v>
      </c>
      <c r="Q1171">
        <v>14.930511781862201</v>
      </c>
      <c r="R1171">
        <v>14.7701089637699</v>
      </c>
      <c r="S1171">
        <v>14.768085217651601</v>
      </c>
      <c r="T1171">
        <v>14.942997790693401</v>
      </c>
      <c r="U1171">
        <v>14.217211022858701</v>
      </c>
      <c r="V1171">
        <v>15.049862976953101</v>
      </c>
    </row>
    <row r="1172" spans="1:22" x14ac:dyDescent="0.25">
      <c r="A1172" t="s">
        <v>464</v>
      </c>
      <c r="B1172" t="s">
        <v>465</v>
      </c>
      <c r="C1172" t="s">
        <v>6419</v>
      </c>
      <c r="E1172">
        <v>0.320619889723193</v>
      </c>
      <c r="F1172">
        <v>1</v>
      </c>
      <c r="G1172">
        <v>7.0145893096924497E-2</v>
      </c>
      <c r="H1172">
        <v>0.73246629612997505</v>
      </c>
      <c r="I1172">
        <v>14.039381123281499</v>
      </c>
      <c r="J1172">
        <v>13.8846094759894</v>
      </c>
      <c r="K1172">
        <v>13.9023914793583</v>
      </c>
      <c r="L1172">
        <v>14.3105880017046</v>
      </c>
      <c r="M1172">
        <v>14.1389871453766</v>
      </c>
      <c r="N1172">
        <v>14.0424942989484</v>
      </c>
      <c r="O1172">
        <v>14.112186131013701</v>
      </c>
      <c r="P1172">
        <v>14.067761785655801</v>
      </c>
      <c r="Q1172">
        <v>14.3122472603549</v>
      </c>
      <c r="R1172">
        <v>14.0955197011896</v>
      </c>
      <c r="S1172">
        <v>14.0031694397367</v>
      </c>
      <c r="T1172">
        <v>14.085657746015499</v>
      </c>
      <c r="U1172">
        <v>13.699679381922699</v>
      </c>
      <c r="V1172">
        <v>14.103221184127399</v>
      </c>
    </row>
    <row r="1173" spans="1:22" x14ac:dyDescent="0.25">
      <c r="A1173" t="s">
        <v>2759</v>
      </c>
      <c r="B1173" t="s">
        <v>2760</v>
      </c>
      <c r="C1173" t="s">
        <v>6812</v>
      </c>
      <c r="E1173">
        <v>0.320305073380939</v>
      </c>
      <c r="F1173">
        <v>1</v>
      </c>
      <c r="G1173">
        <v>0.11826825141906699</v>
      </c>
      <c r="H1173">
        <v>0.73187707256426204</v>
      </c>
      <c r="I1173">
        <v>14.0449839508625</v>
      </c>
      <c r="J1173">
        <v>13.8505138577208</v>
      </c>
      <c r="K1173">
        <v>13.845344841855001</v>
      </c>
      <c r="L1173">
        <v>14.337853965437199</v>
      </c>
      <c r="M1173">
        <v>13.7745622775527</v>
      </c>
      <c r="N1173">
        <v>14.344256298081101</v>
      </c>
      <c r="O1173">
        <v>14.3311623062846</v>
      </c>
      <c r="P1173">
        <v>14.508962036992299</v>
      </c>
      <c r="Q1173">
        <v>14.1454773221643</v>
      </c>
      <c r="R1173">
        <v>14.332408884801</v>
      </c>
      <c r="S1173">
        <v>14.061253649205</v>
      </c>
      <c r="T1173">
        <v>14.398704266778999</v>
      </c>
      <c r="U1173">
        <v>13.7213101558226</v>
      </c>
      <c r="V1173">
        <v>14.431684963779499</v>
      </c>
    </row>
    <row r="1174" spans="1:22" x14ac:dyDescent="0.25">
      <c r="A1174" t="s">
        <v>1993</v>
      </c>
      <c r="B1174" t="s">
        <v>1994</v>
      </c>
      <c r="C1174" t="s">
        <v>1995</v>
      </c>
      <c r="E1174">
        <v>0.32006919571527298</v>
      </c>
      <c r="F1174">
        <v>1</v>
      </c>
      <c r="G1174">
        <v>-0.60110955238342401</v>
      </c>
      <c r="H1174">
        <v>-0.73143548675907899</v>
      </c>
      <c r="I1174">
        <v>12.931214221049199</v>
      </c>
      <c r="J1174">
        <v>16.4160697804801</v>
      </c>
      <c r="K1174">
        <v>15.524658914088899</v>
      </c>
      <c r="L1174">
        <v>13.0720796475103</v>
      </c>
      <c r="M1174">
        <v>15.2076198390056</v>
      </c>
      <c r="N1174">
        <v>13.0968688987383</v>
      </c>
      <c r="O1174">
        <v>12.919862632990601</v>
      </c>
      <c r="P1174">
        <v>13.067939539374199</v>
      </c>
      <c r="Q1174">
        <v>13.680848605915401</v>
      </c>
      <c r="R1174">
        <v>12.9168305965746</v>
      </c>
      <c r="S1174">
        <v>15.9086653940528</v>
      </c>
      <c r="T1174">
        <v>13.212261605576501</v>
      </c>
      <c r="U1174">
        <v>15.7697026219239</v>
      </c>
      <c r="V1174">
        <v>12.962168269597999</v>
      </c>
    </row>
    <row r="1175" spans="1:22" x14ac:dyDescent="0.25">
      <c r="A1175" t="s">
        <v>2522</v>
      </c>
      <c r="B1175" t="s">
        <v>2524</v>
      </c>
      <c r="C1175" t="s">
        <v>2523</v>
      </c>
      <c r="E1175">
        <v>0.32004739289024497</v>
      </c>
      <c r="F1175">
        <v>1</v>
      </c>
      <c r="G1175">
        <v>6.9075345993042006E-2</v>
      </c>
      <c r="H1175">
        <v>0.73139466512233398</v>
      </c>
      <c r="I1175">
        <v>14.4677432139912</v>
      </c>
      <c r="J1175">
        <v>14.542685674702</v>
      </c>
      <c r="K1175">
        <v>14.8265720990359</v>
      </c>
      <c r="L1175">
        <v>14.651940430980201</v>
      </c>
      <c r="M1175">
        <v>14.613371008825499</v>
      </c>
      <c r="N1175">
        <v>14.469584702013501</v>
      </c>
      <c r="O1175">
        <v>14.276791106206</v>
      </c>
      <c r="P1175">
        <v>14.320579728292101</v>
      </c>
      <c r="Q1175">
        <v>14.334977358457399</v>
      </c>
      <c r="R1175">
        <v>14.355153888510999</v>
      </c>
      <c r="S1175">
        <v>14.403220801955401</v>
      </c>
      <c r="T1175">
        <v>14.5123779692345</v>
      </c>
      <c r="U1175">
        <v>14.653763719555</v>
      </c>
      <c r="V1175">
        <v>14.3903797154004</v>
      </c>
    </row>
    <row r="1176" spans="1:22" x14ac:dyDescent="0.25">
      <c r="A1176" t="s">
        <v>713</v>
      </c>
      <c r="B1176" t="s">
        <v>715</v>
      </c>
      <c r="C1176" t="s">
        <v>714</v>
      </c>
      <c r="E1176">
        <v>0.31954142690070397</v>
      </c>
      <c r="F1176">
        <v>1</v>
      </c>
      <c r="G1176">
        <v>-0.148440456390381</v>
      </c>
      <c r="H1176">
        <v>-0.73044711949070995</v>
      </c>
      <c r="I1176">
        <v>13.6393020776139</v>
      </c>
      <c r="J1176">
        <v>13.5337868890343</v>
      </c>
      <c r="K1176">
        <v>12.702336795844699</v>
      </c>
      <c r="L1176">
        <v>13.311145703445799</v>
      </c>
      <c r="M1176">
        <v>13.303912852753101</v>
      </c>
      <c r="N1176">
        <v>13.883262704711999</v>
      </c>
      <c r="O1176">
        <v>13.616023673111201</v>
      </c>
      <c r="P1176">
        <v>13.450240160296</v>
      </c>
      <c r="Q1176">
        <v>13.582654703654899</v>
      </c>
      <c r="R1176">
        <v>13.942995497014399</v>
      </c>
      <c r="S1176">
        <v>13.2978483041678</v>
      </c>
      <c r="T1176">
        <v>13.566053873518999</v>
      </c>
      <c r="U1176">
        <v>13.0562240328986</v>
      </c>
      <c r="V1176">
        <v>13.879243695077999</v>
      </c>
    </row>
    <row r="1177" spans="1:22" x14ac:dyDescent="0.25">
      <c r="A1177" t="s">
        <v>1459</v>
      </c>
      <c r="B1177" t="s">
        <v>1460</v>
      </c>
      <c r="C1177" t="s">
        <v>6594</v>
      </c>
      <c r="E1177">
        <v>0.31904829905377002</v>
      </c>
      <c r="F1177">
        <v>1</v>
      </c>
      <c r="G1177">
        <v>-4.0346908569336599E-2</v>
      </c>
      <c r="H1177">
        <v>-0.72952320880029198</v>
      </c>
      <c r="I1177">
        <v>14.633963279420099</v>
      </c>
      <c r="J1177">
        <v>14.5384956798499</v>
      </c>
      <c r="K1177">
        <v>14.744692768865299</v>
      </c>
      <c r="L1177">
        <v>14.351507034015601</v>
      </c>
      <c r="M1177">
        <v>14.6304979573334</v>
      </c>
      <c r="N1177">
        <v>14.545985983626901</v>
      </c>
      <c r="O1177">
        <v>14.5839325383564</v>
      </c>
      <c r="P1177">
        <v>14.6425277176231</v>
      </c>
      <c r="Q1177">
        <v>14.606082798789799</v>
      </c>
      <c r="R1177">
        <v>14.6716664820856</v>
      </c>
      <c r="S1177">
        <v>14.4989229245706</v>
      </c>
      <c r="T1177">
        <v>14.601145454003399</v>
      </c>
      <c r="U1177">
        <v>14.6269935288972</v>
      </c>
      <c r="V1177">
        <v>14.556992081938899</v>
      </c>
    </row>
    <row r="1178" spans="1:22" x14ac:dyDescent="0.25">
      <c r="A1178" t="s">
        <v>2197</v>
      </c>
      <c r="B1178" t="s">
        <v>2198</v>
      </c>
      <c r="C1178" t="s">
        <v>6704</v>
      </c>
      <c r="E1178">
        <v>0.31893488450204099</v>
      </c>
      <c r="F1178">
        <v>1</v>
      </c>
      <c r="G1178">
        <v>-0.29396238327026403</v>
      </c>
      <c r="H1178">
        <v>-0.729310661449592</v>
      </c>
      <c r="I1178">
        <v>15.5224697624377</v>
      </c>
      <c r="J1178">
        <v>14.67294062755</v>
      </c>
      <c r="K1178">
        <v>14.0386037932045</v>
      </c>
      <c r="L1178">
        <v>13.698248671897399</v>
      </c>
      <c r="M1178">
        <v>14.2915950966919</v>
      </c>
      <c r="N1178">
        <v>14.7646048005303</v>
      </c>
      <c r="O1178">
        <v>15.504173907946001</v>
      </c>
      <c r="P1178">
        <v>15.627031309045501</v>
      </c>
      <c r="Q1178">
        <v>15.584768094006</v>
      </c>
      <c r="R1178">
        <v>14.8863007739937</v>
      </c>
      <c r="S1178">
        <v>15.1433314162224</v>
      </c>
      <c r="T1178">
        <v>15.055262046095701</v>
      </c>
      <c r="U1178">
        <v>13.798409553846399</v>
      </c>
      <c r="V1178">
        <v>15.321809011281299</v>
      </c>
    </row>
    <row r="1179" spans="1:22" x14ac:dyDescent="0.25">
      <c r="A1179" t="s">
        <v>547</v>
      </c>
      <c r="B1179" t="s">
        <v>548</v>
      </c>
      <c r="C1179" t="s">
        <v>549</v>
      </c>
      <c r="E1179">
        <v>0.31862834468781998</v>
      </c>
      <c r="F1179">
        <v>1</v>
      </c>
      <c r="G1179">
        <v>-0.21420307159423799</v>
      </c>
      <c r="H1179">
        <v>-0.72873607617178804</v>
      </c>
      <c r="I1179">
        <v>13.8757782719648</v>
      </c>
      <c r="J1179">
        <v>13.5831088862552</v>
      </c>
      <c r="K1179">
        <v>12.575090251793799</v>
      </c>
      <c r="L1179">
        <v>13.3519925267275</v>
      </c>
      <c r="M1179">
        <v>13.4226533636105</v>
      </c>
      <c r="N1179">
        <v>13.9615290498555</v>
      </c>
      <c r="O1179">
        <v>14.080696949140201</v>
      </c>
      <c r="P1179">
        <v>14.0232892478047</v>
      </c>
      <c r="Q1179">
        <v>13.834262491856</v>
      </c>
      <c r="R1179">
        <v>14.133086583528399</v>
      </c>
      <c r="S1179">
        <v>13.762678034355099</v>
      </c>
      <c r="T1179">
        <v>14.3407678688235</v>
      </c>
      <c r="U1179">
        <v>13.278623663592899</v>
      </c>
      <c r="V1179">
        <v>14.4217187759777</v>
      </c>
    </row>
    <row r="1180" spans="1:22" x14ac:dyDescent="0.25">
      <c r="A1180" t="s">
        <v>1123</v>
      </c>
      <c r="B1180" t="s">
        <v>1124</v>
      </c>
      <c r="C1180" t="s">
        <v>1125</v>
      </c>
      <c r="E1180">
        <v>0.31846259460531801</v>
      </c>
      <c r="F1180">
        <v>1</v>
      </c>
      <c r="G1180">
        <v>-0.21477661132812501</v>
      </c>
      <c r="H1180">
        <v>-0.72842532545332195</v>
      </c>
      <c r="I1180">
        <v>14.826166571304</v>
      </c>
      <c r="J1180">
        <v>14.415475400386301</v>
      </c>
      <c r="K1180">
        <v>13.393905624735799</v>
      </c>
      <c r="L1180">
        <v>14.3371162138014</v>
      </c>
      <c r="M1180">
        <v>14.443370750582</v>
      </c>
      <c r="N1180">
        <v>14.531204000560701</v>
      </c>
      <c r="O1180">
        <v>14.9243938687121</v>
      </c>
      <c r="P1180">
        <v>15.109499372292101</v>
      </c>
      <c r="Q1180">
        <v>14.8726493855687</v>
      </c>
      <c r="R1180">
        <v>14.648803130466201</v>
      </c>
      <c r="S1180">
        <v>14.7369635871284</v>
      </c>
      <c r="T1180">
        <v>14.747684849005401</v>
      </c>
      <c r="U1180">
        <v>13.605913919590501</v>
      </c>
      <c r="V1180">
        <v>14.860569904295</v>
      </c>
    </row>
    <row r="1181" spans="1:22" x14ac:dyDescent="0.25">
      <c r="A1181" t="s">
        <v>2891</v>
      </c>
      <c r="B1181" t="s">
        <v>2893</v>
      </c>
      <c r="C1181" t="s">
        <v>2892</v>
      </c>
      <c r="E1181">
        <v>0.31818206675092398</v>
      </c>
      <c r="F1181">
        <v>1</v>
      </c>
      <c r="G1181">
        <v>0.12608542442321799</v>
      </c>
      <c r="H1181">
        <v>0.72789928370280699</v>
      </c>
      <c r="I1181">
        <v>14.549470041442</v>
      </c>
      <c r="J1181">
        <v>14.2527793859712</v>
      </c>
      <c r="K1181">
        <v>14.955825482699399</v>
      </c>
      <c r="L1181">
        <v>14.6998135602433</v>
      </c>
      <c r="M1181">
        <v>15.008247364953201</v>
      </c>
      <c r="N1181">
        <v>14.0968034678388</v>
      </c>
      <c r="O1181">
        <v>14.3339427393307</v>
      </c>
      <c r="P1181">
        <v>14.323588261687201</v>
      </c>
      <c r="Q1181">
        <v>14.1621789257568</v>
      </c>
      <c r="R1181">
        <v>14.305968545243299</v>
      </c>
      <c r="S1181">
        <v>14.515439176782699</v>
      </c>
      <c r="T1181">
        <v>14.406181515551401</v>
      </c>
      <c r="U1181">
        <v>14.7832845688364</v>
      </c>
      <c r="V1181">
        <v>14.276335437702899</v>
      </c>
    </row>
    <row r="1182" spans="1:22" x14ac:dyDescent="0.25">
      <c r="A1182" t="s">
        <v>1404</v>
      </c>
      <c r="B1182" t="s">
        <v>1405</v>
      </c>
      <c r="C1182" t="s">
        <v>1406</v>
      </c>
      <c r="E1182">
        <v>0.31807098890354801</v>
      </c>
      <c r="F1182">
        <v>1</v>
      </c>
      <c r="G1182">
        <v>-7.7012729644774694E-2</v>
      </c>
      <c r="H1182">
        <v>-0.72769095599714595</v>
      </c>
      <c r="I1182">
        <v>15.386232971246599</v>
      </c>
      <c r="J1182">
        <v>15.2059114464369</v>
      </c>
      <c r="K1182">
        <v>15.415717508136501</v>
      </c>
      <c r="L1182">
        <v>14.992360379507399</v>
      </c>
      <c r="M1182">
        <v>15.432431167254601</v>
      </c>
      <c r="N1182">
        <v>14.9810858690402</v>
      </c>
      <c r="O1182">
        <v>15.012094136396399</v>
      </c>
      <c r="P1182">
        <v>14.997662659399801</v>
      </c>
      <c r="Q1182">
        <v>15.312587542697401</v>
      </c>
      <c r="R1182">
        <v>15.138027454958801</v>
      </c>
      <c r="S1182">
        <v>15.218075112511301</v>
      </c>
      <c r="T1182">
        <v>15.093410577497201</v>
      </c>
      <c r="U1182">
        <v>15.462336438337999</v>
      </c>
      <c r="V1182">
        <v>15.1628820601392</v>
      </c>
    </row>
    <row r="1183" spans="1:22" x14ac:dyDescent="0.25">
      <c r="A1183" t="s">
        <v>1894</v>
      </c>
      <c r="B1183" t="s">
        <v>1896</v>
      </c>
      <c r="C1183" t="s">
        <v>1895</v>
      </c>
      <c r="E1183">
        <v>0.31803788085390999</v>
      </c>
      <c r="F1183">
        <v>1</v>
      </c>
      <c r="G1183">
        <v>0.184233570098877</v>
      </c>
      <c r="H1183">
        <v>0.727628857523266</v>
      </c>
      <c r="I1183">
        <v>13.421134543885</v>
      </c>
      <c r="J1183">
        <v>13.7195407450121</v>
      </c>
      <c r="K1183">
        <v>13.082448686366799</v>
      </c>
      <c r="L1183">
        <v>14.8564486093473</v>
      </c>
      <c r="M1183">
        <v>13.5722551732076</v>
      </c>
      <c r="N1183">
        <v>13.991519568210901</v>
      </c>
      <c r="O1183">
        <v>13.9159107994231</v>
      </c>
      <c r="P1183">
        <v>13.8149981500296</v>
      </c>
      <c r="Q1183">
        <v>13.413179848362899</v>
      </c>
      <c r="R1183">
        <v>14.1070401501297</v>
      </c>
      <c r="S1183">
        <v>13.812048630882201</v>
      </c>
      <c r="T1183">
        <v>14.136927881532401</v>
      </c>
      <c r="U1183">
        <v>13.593424055006899</v>
      </c>
      <c r="V1183">
        <v>13.914954546695601</v>
      </c>
    </row>
    <row r="1184" spans="1:22" x14ac:dyDescent="0.25">
      <c r="A1184" t="s">
        <v>1842</v>
      </c>
      <c r="B1184" t="s">
        <v>1843</v>
      </c>
      <c r="C1184" t="s">
        <v>6655</v>
      </c>
      <c r="E1184">
        <v>0.31776142778760202</v>
      </c>
      <c r="F1184">
        <v>1</v>
      </c>
      <c r="G1184">
        <v>-7.6054859161377705E-2</v>
      </c>
      <c r="H1184">
        <v>-0.72711026249699395</v>
      </c>
      <c r="I1184">
        <v>14.5523244218773</v>
      </c>
      <c r="J1184">
        <v>14.433241084807801</v>
      </c>
      <c r="K1184">
        <v>14.4495829033349</v>
      </c>
      <c r="L1184">
        <v>14.7355543758568</v>
      </c>
      <c r="M1184">
        <v>14.4869481002863</v>
      </c>
      <c r="N1184">
        <v>15.0330086466083</v>
      </c>
      <c r="O1184">
        <v>14.647754140469599</v>
      </c>
      <c r="P1184">
        <v>14.592644453382601</v>
      </c>
      <c r="Q1184">
        <v>14.5142277339299</v>
      </c>
      <c r="R1184">
        <v>14.8671861282963</v>
      </c>
      <c r="S1184">
        <v>14.701379013962001</v>
      </c>
      <c r="T1184">
        <v>14.8201276192755</v>
      </c>
      <c r="U1184">
        <v>14.7012477388703</v>
      </c>
      <c r="V1184">
        <v>14.543823651836499</v>
      </c>
    </row>
    <row r="1185" spans="1:22" x14ac:dyDescent="0.25">
      <c r="A1185" t="s">
        <v>966</v>
      </c>
      <c r="B1185" t="s">
        <v>968</v>
      </c>
      <c r="C1185" t="s">
        <v>967</v>
      </c>
      <c r="E1185">
        <v>0.31765223938787202</v>
      </c>
      <c r="F1185">
        <v>1</v>
      </c>
      <c r="G1185">
        <v>-0.23583931922912499</v>
      </c>
      <c r="H1185">
        <v>-0.72690540223923605</v>
      </c>
      <c r="I1185">
        <v>14.4549831824344</v>
      </c>
      <c r="J1185">
        <v>14.184078464957</v>
      </c>
      <c r="K1185">
        <v>13.1694959762115</v>
      </c>
      <c r="L1185">
        <v>14.4383400208526</v>
      </c>
      <c r="M1185">
        <v>13.6647560158857</v>
      </c>
      <c r="N1185">
        <v>15.064100578472299</v>
      </c>
      <c r="O1185">
        <v>14.4847653035135</v>
      </c>
      <c r="P1185">
        <v>14.2323541723761</v>
      </c>
      <c r="Q1185">
        <v>14.3791209051126</v>
      </c>
      <c r="R1185">
        <v>14.7010710495372</v>
      </c>
      <c r="S1185">
        <v>13.6597715144418</v>
      </c>
      <c r="T1185">
        <v>14.374976354771301</v>
      </c>
      <c r="U1185">
        <v>15.1840929989168</v>
      </c>
      <c r="V1185">
        <v>14.523763789371101</v>
      </c>
    </row>
    <row r="1186" spans="1:22" x14ac:dyDescent="0.25">
      <c r="A1186" t="s">
        <v>1017</v>
      </c>
      <c r="B1186" t="s">
        <v>1019</v>
      </c>
      <c r="C1186" t="s">
        <v>1018</v>
      </c>
      <c r="E1186">
        <v>0.31747062328028203</v>
      </c>
      <c r="F1186">
        <v>1</v>
      </c>
      <c r="G1186">
        <v>-9.84715461730961E-2</v>
      </c>
      <c r="H1186">
        <v>-0.72656460849439297</v>
      </c>
      <c r="I1186">
        <v>14.403345572244399</v>
      </c>
      <c r="J1186">
        <v>14.633196183473199</v>
      </c>
      <c r="K1186">
        <v>14.159462800283499</v>
      </c>
      <c r="L1186">
        <v>14.6598913213444</v>
      </c>
      <c r="M1186">
        <v>14.5660461087702</v>
      </c>
      <c r="N1186">
        <v>14.856930951369799</v>
      </c>
      <c r="O1186">
        <v>14.744475400587</v>
      </c>
      <c r="P1186">
        <v>14.8610447249283</v>
      </c>
      <c r="Q1186">
        <v>14.589541424952699</v>
      </c>
      <c r="R1186">
        <v>14.754564451378601</v>
      </c>
      <c r="S1186">
        <v>14.816379946912599</v>
      </c>
      <c r="T1186">
        <v>14.6559815994041</v>
      </c>
      <c r="U1186">
        <v>14.165683811092601</v>
      </c>
      <c r="V1186">
        <v>14.5633693675926</v>
      </c>
    </row>
    <row r="1187" spans="1:22" x14ac:dyDescent="0.25">
      <c r="A1187" t="s">
        <v>601</v>
      </c>
      <c r="B1187" t="s">
        <v>602</v>
      </c>
      <c r="C1187" t="s">
        <v>603</v>
      </c>
      <c r="E1187">
        <v>0.31745367164997501</v>
      </c>
      <c r="F1187">
        <v>1</v>
      </c>
      <c r="G1187">
        <v>0.111553764343261</v>
      </c>
      <c r="H1187">
        <v>0.72653279678578098</v>
      </c>
      <c r="I1187">
        <v>14.999049740789101</v>
      </c>
      <c r="J1187">
        <v>14.712157450501</v>
      </c>
      <c r="K1187">
        <v>14.6019063929882</v>
      </c>
      <c r="L1187">
        <v>15.3572401123223</v>
      </c>
      <c r="M1187">
        <v>14.696935947523</v>
      </c>
      <c r="N1187">
        <v>15.144578385059001</v>
      </c>
      <c r="O1187">
        <v>15.118162408744499</v>
      </c>
      <c r="P1187">
        <v>15.007710810479001</v>
      </c>
      <c r="Q1187">
        <v>14.901900659309799</v>
      </c>
      <c r="R1187">
        <v>15.1456934497186</v>
      </c>
      <c r="S1187">
        <v>14.965718296215501</v>
      </c>
      <c r="T1187">
        <v>15.3743830314682</v>
      </c>
      <c r="U1187">
        <v>14.6291562710175</v>
      </c>
      <c r="V1187">
        <v>15.199819711040799</v>
      </c>
    </row>
    <row r="1188" spans="1:22" x14ac:dyDescent="0.25">
      <c r="A1188" t="s">
        <v>2434</v>
      </c>
      <c r="B1188" t="s">
        <v>2435</v>
      </c>
      <c r="C1188" t="s">
        <v>6750</v>
      </c>
      <c r="E1188">
        <v>0.31729773855047</v>
      </c>
      <c r="F1188">
        <v>1</v>
      </c>
      <c r="G1188">
        <v>8.68203639984131E-2</v>
      </c>
      <c r="H1188">
        <v>0.72624014770326295</v>
      </c>
      <c r="I1188">
        <v>14.8587725391122</v>
      </c>
      <c r="J1188">
        <v>14.5726366883029</v>
      </c>
      <c r="K1188">
        <v>14.6451506731108</v>
      </c>
      <c r="L1188">
        <v>14.607377648784301</v>
      </c>
      <c r="M1188">
        <v>14.794764691661999</v>
      </c>
      <c r="N1188">
        <v>14.6438070515792</v>
      </c>
      <c r="O1188">
        <v>14.855269448083201</v>
      </c>
      <c r="P1188">
        <v>15.0090899282983</v>
      </c>
      <c r="Q1188">
        <v>14.635807979000999</v>
      </c>
      <c r="R1188">
        <v>14.8598586786977</v>
      </c>
      <c r="S1188">
        <v>14.5497184104432</v>
      </c>
      <c r="T1188">
        <v>14.871923925848799</v>
      </c>
      <c r="U1188">
        <v>14.3809064631622</v>
      </c>
      <c r="V1188">
        <v>15.110397596077499</v>
      </c>
    </row>
    <row r="1189" spans="1:22" x14ac:dyDescent="0.25">
      <c r="A1189" t="s">
        <v>2145</v>
      </c>
      <c r="B1189" t="s">
        <v>2146</v>
      </c>
      <c r="C1189" t="s">
        <v>2147</v>
      </c>
      <c r="E1189">
        <v>0.31672214281495698</v>
      </c>
      <c r="F1189">
        <v>1</v>
      </c>
      <c r="G1189">
        <v>0.15646052360534701</v>
      </c>
      <c r="H1189">
        <v>0.72515954127446502</v>
      </c>
      <c r="I1189">
        <v>13.541746902286</v>
      </c>
      <c r="J1189">
        <v>14.097541475417801</v>
      </c>
      <c r="K1189">
        <v>14.664941753288501</v>
      </c>
      <c r="L1189">
        <v>14.6574897484006</v>
      </c>
      <c r="M1189">
        <v>14.712893480591401</v>
      </c>
      <c r="N1189">
        <v>13.9499209688503</v>
      </c>
      <c r="O1189">
        <v>14.118863962592799</v>
      </c>
      <c r="P1189">
        <v>14.1846451239942</v>
      </c>
      <c r="Q1189">
        <v>14.352901213503401</v>
      </c>
      <c r="R1189">
        <v>13.886899423562101</v>
      </c>
      <c r="S1189">
        <v>14.250947454277901</v>
      </c>
      <c r="T1189">
        <v>13.985092869405101</v>
      </c>
      <c r="U1189">
        <v>14.558774621827601</v>
      </c>
      <c r="V1189">
        <v>13.7930918285613</v>
      </c>
    </row>
    <row r="1190" spans="1:22" x14ac:dyDescent="0.25">
      <c r="A1190" t="s">
        <v>584</v>
      </c>
      <c r="B1190" t="s">
        <v>586</v>
      </c>
      <c r="C1190" t="s">
        <v>585</v>
      </c>
      <c r="E1190">
        <v>0.31624794227567699</v>
      </c>
      <c r="F1190">
        <v>1</v>
      </c>
      <c r="G1190">
        <v>0.11422643661499</v>
      </c>
      <c r="H1190">
        <v>0.72426887557030994</v>
      </c>
      <c r="I1190">
        <v>15.201189169955001</v>
      </c>
      <c r="J1190">
        <v>14.8750054593557</v>
      </c>
      <c r="K1190">
        <v>14.8688624065203</v>
      </c>
      <c r="L1190">
        <v>15.774597508398299</v>
      </c>
      <c r="M1190">
        <v>14.9047238355604</v>
      </c>
      <c r="N1190">
        <v>15.1609366682416</v>
      </c>
      <c r="O1190">
        <v>15.1125683058572</v>
      </c>
      <c r="P1190">
        <v>15.358145394923101</v>
      </c>
      <c r="Q1190">
        <v>15.4077124019809</v>
      </c>
      <c r="R1190">
        <v>14.982353512759</v>
      </c>
      <c r="S1190">
        <v>15.1556236518662</v>
      </c>
      <c r="T1190">
        <v>15.1839496380908</v>
      </c>
      <c r="U1190">
        <v>14.7708314649333</v>
      </c>
      <c r="V1190">
        <v>15.101066437417099</v>
      </c>
    </row>
    <row r="1191" spans="1:22" x14ac:dyDescent="0.25">
      <c r="A1191" t="s">
        <v>2591</v>
      </c>
      <c r="B1191" t="s">
        <v>2592</v>
      </c>
      <c r="C1191" t="s">
        <v>2593</v>
      </c>
      <c r="E1191">
        <v>0.31608336846700302</v>
      </c>
      <c r="F1191">
        <v>1</v>
      </c>
      <c r="G1191">
        <v>-0.105474996566773</v>
      </c>
      <c r="H1191">
        <v>-0.72395967743650302</v>
      </c>
      <c r="I1191">
        <v>14.7029926387565</v>
      </c>
      <c r="J1191">
        <v>14.7286944511402</v>
      </c>
      <c r="K1191">
        <v>15.1391136170487</v>
      </c>
      <c r="L1191">
        <v>14.353383230062001</v>
      </c>
      <c r="M1191">
        <v>14.8756564021188</v>
      </c>
      <c r="N1191">
        <v>14.6463621471732</v>
      </c>
      <c r="O1191">
        <v>14.518110079821</v>
      </c>
      <c r="P1191">
        <v>14.7846743493827</v>
      </c>
      <c r="Q1191">
        <v>14.7851053532502</v>
      </c>
      <c r="R1191">
        <v>14.566246206690099</v>
      </c>
      <c r="S1191">
        <v>14.443496807814601</v>
      </c>
      <c r="T1191">
        <v>14.707728747754301</v>
      </c>
      <c r="U1191">
        <v>15.2107703930361</v>
      </c>
      <c r="V1191">
        <v>14.548183982192599</v>
      </c>
    </row>
    <row r="1192" spans="1:22" x14ac:dyDescent="0.25">
      <c r="A1192" t="s">
        <v>3143</v>
      </c>
      <c r="B1192" t="s">
        <v>3145</v>
      </c>
      <c r="C1192" t="s">
        <v>3144</v>
      </c>
      <c r="E1192">
        <v>0.31601647384839099</v>
      </c>
      <c r="F1192">
        <v>1</v>
      </c>
      <c r="G1192">
        <v>0.113710641860962</v>
      </c>
      <c r="H1192">
        <v>0.72383398414817501</v>
      </c>
      <c r="I1192">
        <v>14.8948573024</v>
      </c>
      <c r="J1192">
        <v>14.854820074145699</v>
      </c>
      <c r="K1192">
        <v>15.1593590272005</v>
      </c>
      <c r="L1192">
        <v>15.6084926730978</v>
      </c>
      <c r="M1192">
        <v>15.0289641224369</v>
      </c>
      <c r="N1192">
        <v>15.3871721274314</v>
      </c>
      <c r="O1192">
        <v>15.0017216714652</v>
      </c>
      <c r="P1192">
        <v>14.998748719520099</v>
      </c>
      <c r="Q1192">
        <v>14.9330589672812</v>
      </c>
      <c r="R1192">
        <v>15.515281148783901</v>
      </c>
      <c r="S1192">
        <v>15.012461580519</v>
      </c>
      <c r="T1192">
        <v>15.5535282726212</v>
      </c>
      <c r="U1192">
        <v>15.3463773352427</v>
      </c>
      <c r="V1192">
        <v>15.29537686229</v>
      </c>
    </row>
    <row r="1193" spans="1:22" x14ac:dyDescent="0.25">
      <c r="A1193" t="s">
        <v>686</v>
      </c>
      <c r="B1193" t="s">
        <v>688</v>
      </c>
      <c r="C1193" t="s">
        <v>687</v>
      </c>
      <c r="E1193">
        <v>0.315255791669381</v>
      </c>
      <c r="F1193">
        <v>1</v>
      </c>
      <c r="G1193">
        <v>0.17999615669250499</v>
      </c>
      <c r="H1193">
        <v>0.72240415442189698</v>
      </c>
      <c r="I1193">
        <v>10.836027982547501</v>
      </c>
      <c r="J1193">
        <v>11.527727645139899</v>
      </c>
      <c r="K1193">
        <v>11.846753843147001</v>
      </c>
      <c r="L1193">
        <v>12.484719075796701</v>
      </c>
      <c r="M1193">
        <v>11.902552805946</v>
      </c>
      <c r="N1193">
        <v>11.3281113343687</v>
      </c>
      <c r="O1193">
        <v>11.0946102701093</v>
      </c>
      <c r="P1193">
        <v>11.420112500063301</v>
      </c>
      <c r="Q1193">
        <v>11.401966475924899</v>
      </c>
      <c r="R1193">
        <v>11.756887874316099</v>
      </c>
      <c r="S1193">
        <v>11.2826185972703</v>
      </c>
      <c r="T1193">
        <v>11.4434153371274</v>
      </c>
      <c r="U1193">
        <v>11.4911871687851</v>
      </c>
      <c r="V1193">
        <v>11.05014385664</v>
      </c>
    </row>
    <row r="1194" spans="1:22" x14ac:dyDescent="0.25">
      <c r="A1194" t="s">
        <v>1096</v>
      </c>
      <c r="B1194" t="s">
        <v>1097</v>
      </c>
      <c r="C1194" t="s">
        <v>1098</v>
      </c>
      <c r="E1194">
        <v>0.31517310754269701</v>
      </c>
      <c r="F1194">
        <v>1</v>
      </c>
      <c r="G1194">
        <v>-0.18343410491943299</v>
      </c>
      <c r="H1194">
        <v>-0.72224867727813502</v>
      </c>
      <c r="I1194">
        <v>15.4522540877987</v>
      </c>
      <c r="J1194">
        <v>15.085843541500701</v>
      </c>
      <c r="K1194">
        <v>14.014377075731201</v>
      </c>
      <c r="L1194">
        <v>15.475256751817099</v>
      </c>
      <c r="M1194">
        <v>14.8130888078104</v>
      </c>
      <c r="N1194">
        <v>15.6648965801587</v>
      </c>
      <c r="O1194">
        <v>15.416964864617899</v>
      </c>
      <c r="P1194">
        <v>15.201599029159199</v>
      </c>
      <c r="Q1194">
        <v>15.249674152776301</v>
      </c>
      <c r="R1194">
        <v>15.493197084489699</v>
      </c>
      <c r="S1194">
        <v>15.1464314800109</v>
      </c>
      <c r="T1194">
        <v>15.589692814040299</v>
      </c>
      <c r="U1194">
        <v>15.2559224573191</v>
      </c>
      <c r="V1194">
        <v>15.5407057352799</v>
      </c>
    </row>
    <row r="1195" spans="1:22" x14ac:dyDescent="0.25">
      <c r="A1195" t="s">
        <v>692</v>
      </c>
      <c r="B1195" t="s">
        <v>694</v>
      </c>
      <c r="C1195" t="s">
        <v>693</v>
      </c>
      <c r="E1195">
        <v>0.31476089854581601</v>
      </c>
      <c r="F1195">
        <v>1</v>
      </c>
      <c r="G1195">
        <v>-0.111611366271973</v>
      </c>
      <c r="H1195">
        <v>-0.72147339863311699</v>
      </c>
      <c r="I1195">
        <v>13.614993654826</v>
      </c>
      <c r="J1195">
        <v>14.123556731348501</v>
      </c>
      <c r="K1195">
        <v>13.891417452116301</v>
      </c>
      <c r="L1195">
        <v>13.700164955820201</v>
      </c>
      <c r="M1195">
        <v>14.3336427864797</v>
      </c>
      <c r="N1195">
        <v>13.723175582254299</v>
      </c>
      <c r="O1195">
        <v>13.754895188941401</v>
      </c>
      <c r="P1195">
        <v>13.545440020155599</v>
      </c>
      <c r="Q1195">
        <v>13.6341084170576</v>
      </c>
      <c r="R1195">
        <v>13.6420004066443</v>
      </c>
      <c r="S1195">
        <v>14.145899942408599</v>
      </c>
      <c r="T1195">
        <v>13.854792960712301</v>
      </c>
      <c r="U1195">
        <v>14.2552799150185</v>
      </c>
      <c r="V1195">
        <v>13.756232986242599</v>
      </c>
    </row>
    <row r="1196" spans="1:22" x14ac:dyDescent="0.25">
      <c r="A1196" t="s">
        <v>404</v>
      </c>
      <c r="B1196" t="s">
        <v>406</v>
      </c>
      <c r="C1196" t="s">
        <v>405</v>
      </c>
      <c r="E1196">
        <v>0.31468260481537702</v>
      </c>
      <c r="F1196">
        <v>1</v>
      </c>
      <c r="G1196">
        <v>8.6719417572021798E-2</v>
      </c>
      <c r="H1196">
        <v>0.72132611229204502</v>
      </c>
      <c r="I1196">
        <v>14.4912494582059</v>
      </c>
      <c r="J1196">
        <v>14.3916931114781</v>
      </c>
      <c r="K1196">
        <v>14.2224220535361</v>
      </c>
      <c r="L1196">
        <v>14.426461863424</v>
      </c>
      <c r="M1196">
        <v>14.714700439098101</v>
      </c>
      <c r="N1196">
        <v>14.080977037352399</v>
      </c>
      <c r="O1196">
        <v>14.683681908477199</v>
      </c>
      <c r="P1196">
        <v>14.339413959542499</v>
      </c>
      <c r="Q1196">
        <v>14.695421612134099</v>
      </c>
      <c r="R1196">
        <v>14.441504637634401</v>
      </c>
      <c r="S1196">
        <v>14.2219131667478</v>
      </c>
      <c r="T1196">
        <v>14.4512623700997</v>
      </c>
      <c r="U1196">
        <v>14.441855968856601</v>
      </c>
      <c r="V1196">
        <v>14.722309468753201</v>
      </c>
    </row>
    <row r="1197" spans="1:22" x14ac:dyDescent="0.25">
      <c r="A1197" t="s">
        <v>604</v>
      </c>
      <c r="B1197" t="s">
        <v>605</v>
      </c>
      <c r="C1197" t="s">
        <v>6438</v>
      </c>
      <c r="E1197">
        <v>0.31457691870485899</v>
      </c>
      <c r="F1197">
        <v>1</v>
      </c>
      <c r="G1197">
        <v>-9.0176773071288394E-2</v>
      </c>
      <c r="H1197">
        <v>-0.72112727900021201</v>
      </c>
      <c r="I1197">
        <v>15.464467023563399</v>
      </c>
      <c r="J1197">
        <v>15.0047179878046</v>
      </c>
      <c r="K1197">
        <v>14.976955557519499</v>
      </c>
      <c r="L1197">
        <v>15.604095064795001</v>
      </c>
      <c r="M1197">
        <v>15.622582112844199</v>
      </c>
      <c r="N1197">
        <v>15.196208707648299</v>
      </c>
      <c r="O1197">
        <v>15.2312337487903</v>
      </c>
      <c r="P1197">
        <v>15.279875357542799</v>
      </c>
      <c r="Q1197">
        <v>15.5169319178727</v>
      </c>
      <c r="R1197">
        <v>15.1965082792918</v>
      </c>
      <c r="S1197">
        <v>15.4077899468786</v>
      </c>
      <c r="T1197">
        <v>15.426346818756601</v>
      </c>
      <c r="U1197">
        <v>15.1675631602737</v>
      </c>
      <c r="V1197">
        <v>15.140205329858199</v>
      </c>
    </row>
    <row r="1198" spans="1:22" x14ac:dyDescent="0.25">
      <c r="A1198" t="s">
        <v>1343</v>
      </c>
      <c r="B1198" t="s">
        <v>1344</v>
      </c>
      <c r="C1198" t="s">
        <v>6573</v>
      </c>
      <c r="E1198">
        <v>0.31437060714467802</v>
      </c>
      <c r="F1198">
        <v>1</v>
      </c>
      <c r="G1198">
        <v>-4.7137355804442997E-2</v>
      </c>
      <c r="H1198">
        <v>-0.72073907919681202</v>
      </c>
      <c r="I1198">
        <v>14.485118732747599</v>
      </c>
      <c r="J1198">
        <v>14.425360425805801</v>
      </c>
      <c r="K1198">
        <v>14.2750077455416</v>
      </c>
      <c r="L1198">
        <v>14.162938865686399</v>
      </c>
      <c r="M1198">
        <v>14.340198828196501</v>
      </c>
      <c r="N1198">
        <v>14.3729713163857</v>
      </c>
      <c r="O1198">
        <v>14.4081058329804</v>
      </c>
      <c r="P1198">
        <v>14.182446053424099</v>
      </c>
      <c r="Q1198">
        <v>14.502269472448001</v>
      </c>
      <c r="R1198">
        <v>14.3374292785346</v>
      </c>
      <c r="S1198">
        <v>14.2102599025198</v>
      </c>
      <c r="T1198">
        <v>14.2775413949292</v>
      </c>
      <c r="U1198">
        <v>14.4341158574817</v>
      </c>
      <c r="V1198">
        <v>14.3924820250129</v>
      </c>
    </row>
    <row r="1199" spans="1:22" x14ac:dyDescent="0.25">
      <c r="A1199" t="s">
        <v>2816</v>
      </c>
      <c r="B1199" t="s">
        <v>2818</v>
      </c>
      <c r="C1199" t="s">
        <v>2817</v>
      </c>
      <c r="E1199">
        <v>0.31435100566313101</v>
      </c>
      <c r="F1199">
        <v>1</v>
      </c>
      <c r="G1199">
        <v>0.47097797393798801</v>
      </c>
      <c r="H1199">
        <v>0.72070219294665605</v>
      </c>
      <c r="I1199">
        <v>12.490666156004</v>
      </c>
      <c r="J1199">
        <v>10.6598084668322</v>
      </c>
      <c r="K1199">
        <v>14.5616002036934</v>
      </c>
      <c r="L1199">
        <v>12.281556523968501</v>
      </c>
      <c r="M1199">
        <v>12.1287403266772</v>
      </c>
      <c r="N1199">
        <v>11.8181198790972</v>
      </c>
      <c r="O1199">
        <v>11.6524495925813</v>
      </c>
      <c r="P1199">
        <v>12.149322723647201</v>
      </c>
      <c r="Q1199">
        <v>11.9782898022737</v>
      </c>
      <c r="R1199">
        <v>11.296487413422399</v>
      </c>
      <c r="S1199">
        <v>10.985318093821901</v>
      </c>
      <c r="T1199">
        <v>11.4201583933189</v>
      </c>
      <c r="U1199">
        <v>13.817856128235601</v>
      </c>
      <c r="V1199">
        <v>10.886213691648599</v>
      </c>
    </row>
    <row r="1200" spans="1:22" x14ac:dyDescent="0.25">
      <c r="A1200" t="s">
        <v>2444</v>
      </c>
      <c r="B1200" t="s">
        <v>2445</v>
      </c>
      <c r="C1200" t="s">
        <v>6752</v>
      </c>
      <c r="E1200">
        <v>0.31416987189663098</v>
      </c>
      <c r="F1200">
        <v>0.999646076794658</v>
      </c>
      <c r="G1200">
        <v>-0.121029949188232</v>
      </c>
      <c r="H1200">
        <v>-0.72036130314108004</v>
      </c>
      <c r="I1200">
        <v>12.228993657603301</v>
      </c>
      <c r="J1200">
        <v>12.440017518221101</v>
      </c>
      <c r="K1200">
        <v>12.405601222379399</v>
      </c>
      <c r="L1200">
        <v>11.768941735428999</v>
      </c>
      <c r="M1200">
        <v>12.800108250835001</v>
      </c>
      <c r="N1200">
        <v>12.174115259073799</v>
      </c>
      <c r="O1200">
        <v>11.9488956035221</v>
      </c>
      <c r="P1200">
        <v>12.108801697036</v>
      </c>
      <c r="Q1200">
        <v>12.0548020451052</v>
      </c>
      <c r="R1200">
        <v>12.4543989513179</v>
      </c>
      <c r="S1200">
        <v>11.9188349438854</v>
      </c>
      <c r="T1200">
        <v>12.043110462095701</v>
      </c>
      <c r="U1200">
        <v>11.8688364755028</v>
      </c>
      <c r="V1200">
        <v>12.2292485968315</v>
      </c>
    </row>
    <row r="1201" spans="1:22" x14ac:dyDescent="0.25">
      <c r="A1201" t="s">
        <v>457</v>
      </c>
      <c r="B1201" t="s">
        <v>458</v>
      </c>
      <c r="C1201" t="s">
        <v>6417</v>
      </c>
      <c r="E1201">
        <v>0.31373393773041203</v>
      </c>
      <c r="F1201">
        <v>0.99968306922435402</v>
      </c>
      <c r="G1201">
        <v>0.15212221145629801</v>
      </c>
      <c r="H1201">
        <v>0.719540657983747</v>
      </c>
      <c r="I1201">
        <v>13.136699396503699</v>
      </c>
      <c r="J1201">
        <v>12.891538929244501</v>
      </c>
      <c r="K1201">
        <v>12.7898757074064</v>
      </c>
      <c r="L1201">
        <v>14.1147121757459</v>
      </c>
      <c r="M1201">
        <v>12.7773313242427</v>
      </c>
      <c r="N1201">
        <v>13.357469485229</v>
      </c>
      <c r="O1201">
        <v>13.114597028300301</v>
      </c>
      <c r="P1201">
        <v>13.083649485760199</v>
      </c>
      <c r="Q1201">
        <v>13.062566788906301</v>
      </c>
      <c r="R1201">
        <v>13.326533542589999</v>
      </c>
      <c r="S1201">
        <v>13.0167667693431</v>
      </c>
      <c r="T1201">
        <v>13.4558407602877</v>
      </c>
      <c r="U1201">
        <v>12.8312475519153</v>
      </c>
      <c r="V1201">
        <v>12.9651611934645</v>
      </c>
    </row>
    <row r="1202" spans="1:22" x14ac:dyDescent="0.25">
      <c r="A1202" t="s">
        <v>3242</v>
      </c>
      <c r="B1202" t="s">
        <v>3244</v>
      </c>
      <c r="C1202" t="s">
        <v>3243</v>
      </c>
      <c r="E1202">
        <v>0.31326647904787702</v>
      </c>
      <c r="F1202">
        <v>0.99995333333333303</v>
      </c>
      <c r="G1202">
        <v>8.3103132247924094E-2</v>
      </c>
      <c r="H1202">
        <v>0.71866031192128199</v>
      </c>
      <c r="I1202">
        <v>14.196540856705701</v>
      </c>
      <c r="J1202">
        <v>14.178147099182</v>
      </c>
      <c r="K1202">
        <v>14.0212849615616</v>
      </c>
      <c r="L1202">
        <v>14.654904790106301</v>
      </c>
      <c r="M1202">
        <v>14.0365936552931</v>
      </c>
      <c r="N1202">
        <v>14.4916673405792</v>
      </c>
      <c r="O1202">
        <v>14.387291211521401</v>
      </c>
      <c r="P1202">
        <v>14.2412099613039</v>
      </c>
      <c r="Q1202">
        <v>14.213680076333899</v>
      </c>
      <c r="R1202">
        <v>14.512346989551</v>
      </c>
      <c r="S1202">
        <v>14.142791128876301</v>
      </c>
      <c r="T1202">
        <v>14.508511651633301</v>
      </c>
      <c r="U1202">
        <v>14.215859126500501</v>
      </c>
      <c r="V1202">
        <v>14.363871119109501</v>
      </c>
    </row>
    <row r="1203" spans="1:22" x14ac:dyDescent="0.25">
      <c r="A1203" t="s">
        <v>1847</v>
      </c>
      <c r="B1203" t="s">
        <v>1848</v>
      </c>
      <c r="C1203" t="s">
        <v>6656</v>
      </c>
      <c r="E1203">
        <v>0.31276818386855698</v>
      </c>
      <c r="F1203">
        <v>1</v>
      </c>
      <c r="G1203">
        <v>-0.17340183258056599</v>
      </c>
      <c r="H1203">
        <v>-0.71772148635252397</v>
      </c>
      <c r="I1203">
        <v>14.046724205021301</v>
      </c>
      <c r="J1203">
        <v>13.5442540292013</v>
      </c>
      <c r="K1203">
        <v>13.114414942579</v>
      </c>
      <c r="L1203">
        <v>13.517310870979999</v>
      </c>
      <c r="M1203">
        <v>13.5978966023634</v>
      </c>
      <c r="N1203">
        <v>13.964898080319999</v>
      </c>
      <c r="O1203">
        <v>14.4174167699771</v>
      </c>
      <c r="P1203">
        <v>14.5438670203869</v>
      </c>
      <c r="Q1203">
        <v>14.4136571660909</v>
      </c>
      <c r="R1203">
        <v>13.9831494368624</v>
      </c>
      <c r="S1203">
        <v>13.9451583805414</v>
      </c>
      <c r="T1203">
        <v>14.052337082173301</v>
      </c>
      <c r="U1203">
        <v>13.703977040053701</v>
      </c>
      <c r="V1203">
        <v>14.17561756638</v>
      </c>
    </row>
    <row r="1204" spans="1:22" x14ac:dyDescent="0.25">
      <c r="A1204" t="s">
        <v>1470</v>
      </c>
      <c r="B1204" t="s">
        <v>1471</v>
      </c>
      <c r="C1204" t="s">
        <v>6595</v>
      </c>
      <c r="E1204">
        <v>0.31193236306397498</v>
      </c>
      <c r="F1204">
        <v>1</v>
      </c>
      <c r="G1204">
        <v>-5.7359552383422503E-2</v>
      </c>
      <c r="H1204">
        <v>-0.71614579365543196</v>
      </c>
      <c r="I1204">
        <v>13.5317834415684</v>
      </c>
      <c r="J1204">
        <v>13.6152024206928</v>
      </c>
      <c r="K1204">
        <v>13.6674879191162</v>
      </c>
      <c r="L1204">
        <v>13.4987665340196</v>
      </c>
      <c r="M1204">
        <v>13.5669145838467</v>
      </c>
      <c r="N1204">
        <v>13.466696200273701</v>
      </c>
      <c r="O1204">
        <v>13.353384376556701</v>
      </c>
      <c r="P1204">
        <v>13.6082299663332</v>
      </c>
      <c r="Q1204">
        <v>13.351591654717099</v>
      </c>
      <c r="R1204">
        <v>13.420824385488901</v>
      </c>
      <c r="S1204">
        <v>13.5081404285174</v>
      </c>
      <c r="T1204">
        <v>13.500814966607299</v>
      </c>
      <c r="U1204">
        <v>13.8499876221171</v>
      </c>
      <c r="V1204">
        <v>13.4189970520332</v>
      </c>
    </row>
    <row r="1205" spans="1:22" x14ac:dyDescent="0.25">
      <c r="A1205" t="s">
        <v>421</v>
      </c>
      <c r="B1205" t="s">
        <v>422</v>
      </c>
      <c r="C1205" t="s">
        <v>6411</v>
      </c>
      <c r="E1205">
        <v>0.31183316995349503</v>
      </c>
      <c r="F1205">
        <v>1</v>
      </c>
      <c r="G1205">
        <v>-0.17706351280212501</v>
      </c>
      <c r="H1205">
        <v>-0.71595871581331005</v>
      </c>
      <c r="I1205">
        <v>14.9506204562693</v>
      </c>
      <c r="J1205">
        <v>14.6485728882373</v>
      </c>
      <c r="K1205">
        <v>13.952048709584</v>
      </c>
      <c r="L1205">
        <v>14.3786321451009</v>
      </c>
      <c r="M1205">
        <v>14.319906021471599</v>
      </c>
      <c r="N1205">
        <v>14.7189743380191</v>
      </c>
      <c r="O1205">
        <v>14.729201389450401</v>
      </c>
      <c r="P1205">
        <v>14.9545073216705</v>
      </c>
      <c r="Q1205">
        <v>14.6792261961991</v>
      </c>
      <c r="R1205">
        <v>15.132530283784201</v>
      </c>
      <c r="S1205">
        <v>14.7441818365138</v>
      </c>
      <c r="T1205">
        <v>15.273951587950901</v>
      </c>
      <c r="U1205">
        <v>14.011224137847799</v>
      </c>
      <c r="V1205">
        <v>15.2053415786829</v>
      </c>
    </row>
    <row r="1206" spans="1:22" x14ac:dyDescent="0.25">
      <c r="A1206" t="s">
        <v>1278</v>
      </c>
      <c r="B1206" t="s">
        <v>1280</v>
      </c>
      <c r="C1206" t="s">
        <v>1279</v>
      </c>
      <c r="E1206">
        <v>0.31139034789740799</v>
      </c>
      <c r="F1206">
        <v>1</v>
      </c>
      <c r="G1206">
        <v>-0.120627117156982</v>
      </c>
      <c r="H1206">
        <v>-0.71512335133882299</v>
      </c>
      <c r="I1206">
        <v>15.0067297881531</v>
      </c>
      <c r="J1206">
        <v>14.416477814645599</v>
      </c>
      <c r="K1206">
        <v>15.003075554644701</v>
      </c>
      <c r="L1206">
        <v>14.1353641301317</v>
      </c>
      <c r="M1206">
        <v>14.362866950711499</v>
      </c>
      <c r="N1206">
        <v>14.7082125946174</v>
      </c>
      <c r="O1206">
        <v>14.6925857899829</v>
      </c>
      <c r="P1206">
        <v>14.9135709246691</v>
      </c>
      <c r="Q1206">
        <v>14.7423310501041</v>
      </c>
      <c r="R1206">
        <v>14.7205700270235</v>
      </c>
      <c r="S1206">
        <v>14.489066332242301</v>
      </c>
      <c r="T1206">
        <v>14.8247895161514</v>
      </c>
      <c r="U1206">
        <v>15.1517349750695</v>
      </c>
      <c r="V1206">
        <v>14.621006083055301</v>
      </c>
    </row>
    <row r="1207" spans="1:22" x14ac:dyDescent="0.25">
      <c r="A1207" t="s">
        <v>1328</v>
      </c>
      <c r="B1207" t="s">
        <v>1330</v>
      </c>
      <c r="C1207" t="s">
        <v>1329</v>
      </c>
      <c r="E1207">
        <v>0.31101421974723098</v>
      </c>
      <c r="F1207">
        <v>1</v>
      </c>
      <c r="G1207">
        <v>0.16596264839172301</v>
      </c>
      <c r="H1207">
        <v>0.71441354031761395</v>
      </c>
      <c r="I1207">
        <v>14.1621346942419</v>
      </c>
      <c r="J1207">
        <v>14.358247416909901</v>
      </c>
      <c r="K1207">
        <v>15.3604331757846</v>
      </c>
      <c r="L1207">
        <v>14.238911132117501</v>
      </c>
      <c r="M1207">
        <v>15.057044451963</v>
      </c>
      <c r="N1207">
        <v>14.1908356169958</v>
      </c>
      <c r="O1207">
        <v>14.2143104457167</v>
      </c>
      <c r="P1207">
        <v>14.511338345031</v>
      </c>
      <c r="Q1207">
        <v>14.3705711749869</v>
      </c>
      <c r="R1207">
        <v>14.130411175191499</v>
      </c>
      <c r="S1207">
        <v>14.006364018583</v>
      </c>
      <c r="T1207">
        <v>14.130990986852099</v>
      </c>
      <c r="U1207">
        <v>14.218112702095199</v>
      </c>
      <c r="V1207">
        <v>14.104615766199201</v>
      </c>
    </row>
    <row r="1208" spans="1:22" x14ac:dyDescent="0.25">
      <c r="A1208" t="s">
        <v>3027</v>
      </c>
      <c r="B1208" t="s">
        <v>3029</v>
      </c>
      <c r="C1208" t="s">
        <v>3028</v>
      </c>
      <c r="E1208">
        <v>0.31094865063482802</v>
      </c>
      <c r="F1208">
        <v>1</v>
      </c>
      <c r="G1208">
        <v>0.140011024475097</v>
      </c>
      <c r="H1208">
        <v>0.71428977680245698</v>
      </c>
      <c r="I1208">
        <v>14.0755447638089</v>
      </c>
      <c r="J1208">
        <v>13.7971922790185</v>
      </c>
      <c r="K1208">
        <v>14.838986446508001</v>
      </c>
      <c r="L1208">
        <v>14.0562099671642</v>
      </c>
      <c r="M1208">
        <v>13.8798729415353</v>
      </c>
      <c r="N1208">
        <v>13.792777472327399</v>
      </c>
      <c r="O1208">
        <v>13.766224160720601</v>
      </c>
      <c r="P1208">
        <v>13.973160756098601</v>
      </c>
      <c r="Q1208">
        <v>13.785840809284499</v>
      </c>
      <c r="R1208">
        <v>13.8306710171876</v>
      </c>
      <c r="S1208">
        <v>13.9798039349122</v>
      </c>
      <c r="T1208">
        <v>14.018685967583499</v>
      </c>
      <c r="U1208">
        <v>14.629845310476499</v>
      </c>
      <c r="V1208">
        <v>13.8039828485727</v>
      </c>
    </row>
    <row r="1209" spans="1:22" x14ac:dyDescent="0.25">
      <c r="A1209" t="s">
        <v>898</v>
      </c>
      <c r="B1209" t="s">
        <v>899</v>
      </c>
      <c r="C1209" t="s">
        <v>6479</v>
      </c>
      <c r="E1209">
        <v>0.31038379400918997</v>
      </c>
      <c r="F1209">
        <v>1</v>
      </c>
      <c r="G1209">
        <v>-0.159929180145264</v>
      </c>
      <c r="H1209">
        <v>-0.71322329113087202</v>
      </c>
      <c r="I1209">
        <v>15.073285895258699</v>
      </c>
      <c r="J1209">
        <v>15.342253379396199</v>
      </c>
      <c r="K1209">
        <v>15.459666291539699</v>
      </c>
      <c r="L1209">
        <v>14.583589397497301</v>
      </c>
      <c r="M1209">
        <v>15.7254031431047</v>
      </c>
      <c r="N1209">
        <v>14.765203063189301</v>
      </c>
      <c r="O1209">
        <v>14.995074223574999</v>
      </c>
      <c r="P1209">
        <v>14.7997949044439</v>
      </c>
      <c r="Q1209">
        <v>15.0499142295648</v>
      </c>
      <c r="R1209">
        <v>14.712857943226</v>
      </c>
      <c r="S1209">
        <v>15.259505861814</v>
      </c>
      <c r="T1209">
        <v>14.669557292300601</v>
      </c>
      <c r="U1209">
        <v>15.6119671769597</v>
      </c>
      <c r="V1209">
        <v>14.725850974863899</v>
      </c>
    </row>
    <row r="1210" spans="1:22" x14ac:dyDescent="0.25">
      <c r="A1210" t="s">
        <v>1510</v>
      </c>
      <c r="B1210" t="s">
        <v>1511</v>
      </c>
      <c r="C1210" t="s">
        <v>1512</v>
      </c>
      <c r="E1210">
        <v>0.31036619912364199</v>
      </c>
      <c r="F1210">
        <v>0.99998013245033102</v>
      </c>
      <c r="G1210">
        <v>7.3751974105835699E-2</v>
      </c>
      <c r="H1210">
        <v>0.71319006212378</v>
      </c>
      <c r="I1210">
        <v>15.5080719866513</v>
      </c>
      <c r="J1210">
        <v>15.283319303972601</v>
      </c>
      <c r="K1210">
        <v>15.8413990130526</v>
      </c>
      <c r="L1210">
        <v>15.427648392300901</v>
      </c>
      <c r="M1210">
        <v>15.557371243501599</v>
      </c>
      <c r="N1210">
        <v>15.3556357348464</v>
      </c>
      <c r="O1210">
        <v>15.232209647835701</v>
      </c>
      <c r="P1210">
        <v>15.290186383694101</v>
      </c>
      <c r="Q1210">
        <v>15.169754065683399</v>
      </c>
      <c r="R1210">
        <v>15.3901085654984</v>
      </c>
      <c r="S1210">
        <v>15.2713188520003</v>
      </c>
      <c r="T1210">
        <v>15.4233385730682</v>
      </c>
      <c r="U1210">
        <v>15.3560873199279</v>
      </c>
      <c r="V1210">
        <v>15.2358278753828</v>
      </c>
    </row>
    <row r="1211" spans="1:22" x14ac:dyDescent="0.25">
      <c r="A1211" t="s">
        <v>2199</v>
      </c>
      <c r="B1211" t="s">
        <v>2200</v>
      </c>
      <c r="C1211" t="s">
        <v>6705</v>
      </c>
      <c r="E1211">
        <v>0.30930672918430602</v>
      </c>
      <c r="F1211">
        <v>1</v>
      </c>
      <c r="G1211">
        <v>0.11445698738098101</v>
      </c>
      <c r="H1211">
        <v>0.71118821509640995</v>
      </c>
      <c r="I1211">
        <v>14.6825073773983</v>
      </c>
      <c r="J1211">
        <v>14.519137556818199</v>
      </c>
      <c r="K1211">
        <v>14.7237252129474</v>
      </c>
      <c r="L1211">
        <v>15.5737793497354</v>
      </c>
      <c r="M1211">
        <v>14.810833616107701</v>
      </c>
      <c r="N1211">
        <v>14.7495555154764</v>
      </c>
      <c r="O1211">
        <v>14.5483282375522</v>
      </c>
      <c r="P1211">
        <v>14.612665750844901</v>
      </c>
      <c r="Q1211">
        <v>14.572204139696399</v>
      </c>
      <c r="R1211">
        <v>14.843478437802499</v>
      </c>
      <c r="S1211">
        <v>14.7417854155052</v>
      </c>
      <c r="T1211">
        <v>14.894312114754101</v>
      </c>
      <c r="U1211">
        <v>14.9151130060471</v>
      </c>
      <c r="V1211">
        <v>14.548632332449801</v>
      </c>
    </row>
    <row r="1212" spans="1:22" x14ac:dyDescent="0.25">
      <c r="A1212" t="s">
        <v>1500</v>
      </c>
      <c r="B1212" t="s">
        <v>1502</v>
      </c>
      <c r="C1212" t="s">
        <v>1501</v>
      </c>
      <c r="E1212">
        <v>0.30925639635131702</v>
      </c>
      <c r="F1212">
        <v>1</v>
      </c>
      <c r="G1212">
        <v>-0.19634709358215299</v>
      </c>
      <c r="H1212">
        <v>-0.71109306449480103</v>
      </c>
      <c r="I1212">
        <v>14.861207916430301</v>
      </c>
      <c r="J1212">
        <v>14.838442263334001</v>
      </c>
      <c r="K1212">
        <v>15.533541828297199</v>
      </c>
      <c r="L1212">
        <v>13.752695152766901</v>
      </c>
      <c r="M1212">
        <v>15.426645964831399</v>
      </c>
      <c r="N1212">
        <v>14.315594841440699</v>
      </c>
      <c r="O1212">
        <v>14.626734583017599</v>
      </c>
      <c r="P1212">
        <v>14.7053214877371</v>
      </c>
      <c r="Q1212">
        <v>14.700318996268599</v>
      </c>
      <c r="R1212">
        <v>14.4707210780129</v>
      </c>
      <c r="S1212">
        <v>15.1131726423811</v>
      </c>
      <c r="T1212">
        <v>14.459847611395499</v>
      </c>
      <c r="U1212">
        <v>14.969961554993199</v>
      </c>
      <c r="V1212">
        <v>14.4461340522928</v>
      </c>
    </row>
    <row r="1213" spans="1:22" x14ac:dyDescent="0.25">
      <c r="A1213" t="s">
        <v>2428</v>
      </c>
      <c r="B1213" t="s">
        <v>2429</v>
      </c>
      <c r="C1213" t="s">
        <v>2430</v>
      </c>
      <c r="E1213">
        <v>0.30913427467083299</v>
      </c>
      <c r="F1213">
        <v>1</v>
      </c>
      <c r="G1213">
        <v>7.0427417755126995E-2</v>
      </c>
      <c r="H1213">
        <v>0.71086218421876102</v>
      </c>
      <c r="I1213">
        <v>14.9369616368673</v>
      </c>
      <c r="J1213">
        <v>15.168180720660301</v>
      </c>
      <c r="K1213">
        <v>14.949665715903</v>
      </c>
      <c r="L1213">
        <v>15.2021743398971</v>
      </c>
      <c r="M1213">
        <v>15.024258345370001</v>
      </c>
      <c r="N1213">
        <v>15.3046246662659</v>
      </c>
      <c r="O1213">
        <v>15.268459564415901</v>
      </c>
      <c r="P1213">
        <v>15.150273000354799</v>
      </c>
      <c r="Q1213">
        <v>15.147719025666699</v>
      </c>
      <c r="R1213">
        <v>15.4452198791701</v>
      </c>
      <c r="S1213">
        <v>14.951955695881599</v>
      </c>
      <c r="T1213">
        <v>15.163450191814301</v>
      </c>
      <c r="U1213">
        <v>14.955673606167201</v>
      </c>
      <c r="V1213">
        <v>15.360736691684799</v>
      </c>
    </row>
    <row r="1214" spans="1:22" x14ac:dyDescent="0.25">
      <c r="A1214" t="s">
        <v>1126</v>
      </c>
      <c r="B1214" t="s">
        <v>1127</v>
      </c>
      <c r="C1214" t="s">
        <v>6529</v>
      </c>
      <c r="E1214">
        <v>0.308623350248249</v>
      </c>
      <c r="F1214">
        <v>1</v>
      </c>
      <c r="G1214">
        <v>0.137433385848999</v>
      </c>
      <c r="H1214">
        <v>0.70989596598943305</v>
      </c>
      <c r="I1214">
        <v>13.6266567782514</v>
      </c>
      <c r="J1214">
        <v>13.6725781261768</v>
      </c>
      <c r="K1214">
        <v>13.7854878008719</v>
      </c>
      <c r="L1214">
        <v>14.6841765912508</v>
      </c>
      <c r="M1214">
        <v>13.801723242574001</v>
      </c>
      <c r="N1214">
        <v>13.762024395451499</v>
      </c>
      <c r="O1214">
        <v>13.4152031543129</v>
      </c>
      <c r="P1214">
        <v>13.4050579886307</v>
      </c>
      <c r="Q1214">
        <v>13.4688306223591</v>
      </c>
      <c r="R1214">
        <v>13.7424861313058</v>
      </c>
      <c r="S1214">
        <v>13.877457170408499</v>
      </c>
      <c r="T1214">
        <v>13.930961404225901</v>
      </c>
      <c r="U1214">
        <v>13.709641447299401</v>
      </c>
      <c r="V1214">
        <v>13.463832700099299</v>
      </c>
    </row>
    <row r="1215" spans="1:22" x14ac:dyDescent="0.25">
      <c r="A1215" t="s">
        <v>1572</v>
      </c>
      <c r="B1215" t="s">
        <v>1573</v>
      </c>
      <c r="C1215" t="s">
        <v>6610</v>
      </c>
      <c r="E1215">
        <v>0.308455517993387</v>
      </c>
      <c r="F1215">
        <v>1</v>
      </c>
      <c r="G1215">
        <v>9.5178413391114006E-2</v>
      </c>
      <c r="H1215">
        <v>0.70957847780746497</v>
      </c>
      <c r="I1215">
        <v>15.0691163234836</v>
      </c>
      <c r="J1215">
        <v>14.935738320618</v>
      </c>
      <c r="K1215">
        <v>15.2176575572565</v>
      </c>
      <c r="L1215">
        <v>15.511836663507401</v>
      </c>
      <c r="M1215">
        <v>15.218555178226101</v>
      </c>
      <c r="N1215">
        <v>15.0665956708882</v>
      </c>
      <c r="O1215">
        <v>14.9155426302289</v>
      </c>
      <c r="P1215">
        <v>14.8548338777534</v>
      </c>
      <c r="Q1215">
        <v>14.8946664461099</v>
      </c>
      <c r="R1215">
        <v>14.9958773051222</v>
      </c>
      <c r="S1215">
        <v>15.0525868186289</v>
      </c>
      <c r="T1215">
        <v>14.891561681498001</v>
      </c>
      <c r="U1215">
        <v>15.553721779026899</v>
      </c>
      <c r="V1215">
        <v>14.9489781289845</v>
      </c>
    </row>
    <row r="1216" spans="1:22" x14ac:dyDescent="0.25">
      <c r="A1216" t="s">
        <v>1902</v>
      </c>
      <c r="B1216" t="s">
        <v>1904</v>
      </c>
      <c r="C1216" t="s">
        <v>1903</v>
      </c>
      <c r="E1216">
        <v>0.30761281713882099</v>
      </c>
      <c r="F1216">
        <v>1</v>
      </c>
      <c r="G1216">
        <v>5.4579162597656598E-2</v>
      </c>
      <c r="H1216">
        <v>0.70798361003010502</v>
      </c>
      <c r="I1216">
        <v>14.1580383996234</v>
      </c>
      <c r="J1216">
        <v>14.0457890944755</v>
      </c>
      <c r="K1216">
        <v>14.026397943227501</v>
      </c>
      <c r="L1216">
        <v>14.465646343838699</v>
      </c>
      <c r="M1216">
        <v>14.061438762398801</v>
      </c>
      <c r="N1216">
        <v>13.9617322112382</v>
      </c>
      <c r="O1216">
        <v>14.0240754716311</v>
      </c>
      <c r="P1216">
        <v>14.0714745735836</v>
      </c>
      <c r="Q1216">
        <v>14.042981573841599</v>
      </c>
      <c r="R1216">
        <v>14.024529259171</v>
      </c>
      <c r="S1216">
        <v>14.0358798629355</v>
      </c>
      <c r="T1216">
        <v>14.1130978892883</v>
      </c>
      <c r="U1216">
        <v>14.2344605114542</v>
      </c>
      <c r="V1216">
        <v>14.0019653205811</v>
      </c>
    </row>
    <row r="1217" spans="1:22" x14ac:dyDescent="0.25">
      <c r="A1217" t="s">
        <v>1215</v>
      </c>
      <c r="B1217" t="s">
        <v>1216</v>
      </c>
      <c r="C1217" t="s">
        <v>6551</v>
      </c>
      <c r="E1217">
        <v>0.30691027620573103</v>
      </c>
      <c r="F1217">
        <v>1</v>
      </c>
      <c r="G1217">
        <v>-8.9399814605712905E-2</v>
      </c>
      <c r="H1217">
        <v>-0.70665307059425297</v>
      </c>
      <c r="I1217">
        <v>14.1816752783142</v>
      </c>
      <c r="J1217">
        <v>14.4088931129396</v>
      </c>
      <c r="K1217">
        <v>14.503448066344401</v>
      </c>
      <c r="L1217">
        <v>13.661039682175799</v>
      </c>
      <c r="M1217">
        <v>14.4436764252739</v>
      </c>
      <c r="N1217">
        <v>14.286936692492301</v>
      </c>
      <c r="O1217">
        <v>14.2622349729407</v>
      </c>
      <c r="P1217">
        <v>14.2951373034063</v>
      </c>
      <c r="Q1217">
        <v>14.215201891788499</v>
      </c>
      <c r="R1217">
        <v>14.4998146851859</v>
      </c>
      <c r="S1217">
        <v>14.1515105353182</v>
      </c>
      <c r="T1217">
        <v>14.228431511159799</v>
      </c>
      <c r="U1217">
        <v>14.2126441944849</v>
      </c>
      <c r="V1217">
        <v>14.385246915295999</v>
      </c>
    </row>
    <row r="1218" spans="1:22" x14ac:dyDescent="0.25">
      <c r="A1218" t="s">
        <v>3127</v>
      </c>
      <c r="B1218" t="s">
        <v>3129</v>
      </c>
      <c r="C1218" t="s">
        <v>3128</v>
      </c>
      <c r="E1218">
        <v>0.30688942769599498</v>
      </c>
      <c r="F1218">
        <v>1</v>
      </c>
      <c r="G1218">
        <v>0.17556118965148901</v>
      </c>
      <c r="H1218">
        <v>0.70661357269230096</v>
      </c>
      <c r="I1218">
        <v>15.092770817476699</v>
      </c>
      <c r="J1218">
        <v>15.3251294357273</v>
      </c>
      <c r="K1218">
        <v>16.389202149912901</v>
      </c>
      <c r="L1218">
        <v>14.8418971582777</v>
      </c>
      <c r="M1218">
        <v>15.519945140163999</v>
      </c>
      <c r="N1218">
        <v>14.8659960538332</v>
      </c>
      <c r="O1218">
        <v>15.0166842708564</v>
      </c>
      <c r="P1218">
        <v>14.9762072236542</v>
      </c>
      <c r="Q1218">
        <v>14.9866159837631</v>
      </c>
      <c r="R1218">
        <v>14.875131256403099</v>
      </c>
      <c r="S1218">
        <v>15.175169769578099</v>
      </c>
      <c r="T1218">
        <v>14.8946306247522</v>
      </c>
      <c r="U1218">
        <v>15.286332776771699</v>
      </c>
      <c r="V1218">
        <v>14.8536331510634</v>
      </c>
    </row>
    <row r="1219" spans="1:22" x14ac:dyDescent="0.25">
      <c r="A1219" t="s">
        <v>3025</v>
      </c>
      <c r="B1219" t="s">
        <v>3026</v>
      </c>
      <c r="C1219" t="s">
        <v>6861</v>
      </c>
      <c r="E1219">
        <v>0.306314816855974</v>
      </c>
      <c r="F1219">
        <v>1</v>
      </c>
      <c r="G1219">
        <v>7.8810787200927407E-2</v>
      </c>
      <c r="H1219">
        <v>0.705524666218177</v>
      </c>
      <c r="I1219">
        <v>13.798145257584199</v>
      </c>
      <c r="J1219">
        <v>13.6625460254066</v>
      </c>
      <c r="K1219">
        <v>14.132225670465701</v>
      </c>
      <c r="L1219">
        <v>13.9616924224615</v>
      </c>
      <c r="M1219">
        <v>14.054692992436699</v>
      </c>
      <c r="N1219">
        <v>13.5220626385535</v>
      </c>
      <c r="O1219">
        <v>13.680660112233801</v>
      </c>
      <c r="P1219">
        <v>13.6802084314072</v>
      </c>
      <c r="Q1219">
        <v>13.6855377554622</v>
      </c>
      <c r="R1219">
        <v>13.695230796148699</v>
      </c>
      <c r="S1219">
        <v>13.708530250721401</v>
      </c>
      <c r="T1219">
        <v>13.7031128816399</v>
      </c>
      <c r="U1219">
        <v>13.877123057686701</v>
      </c>
      <c r="V1219">
        <v>13.4955392953638</v>
      </c>
    </row>
    <row r="1220" spans="1:22" x14ac:dyDescent="0.25">
      <c r="A1220" t="s">
        <v>2783</v>
      </c>
      <c r="B1220" t="s">
        <v>2784</v>
      </c>
      <c r="C1220" t="s">
        <v>2785</v>
      </c>
      <c r="E1220">
        <v>0.30626648446011001</v>
      </c>
      <c r="F1220">
        <v>1</v>
      </c>
      <c r="G1220">
        <v>0.10740251541137601</v>
      </c>
      <c r="H1220">
        <v>0.70543304874035895</v>
      </c>
      <c r="I1220">
        <v>14.193319938903601</v>
      </c>
      <c r="J1220">
        <v>14.1543576133987</v>
      </c>
      <c r="K1220">
        <v>14.1858161108859</v>
      </c>
      <c r="L1220">
        <v>14.8854782860637</v>
      </c>
      <c r="M1220">
        <v>14.160570694747699</v>
      </c>
      <c r="N1220">
        <v>14.354458894542001</v>
      </c>
      <c r="O1220">
        <v>14.3171695059272</v>
      </c>
      <c r="P1220">
        <v>14.313432419948899</v>
      </c>
      <c r="Q1220">
        <v>14.2514266269958</v>
      </c>
      <c r="R1220">
        <v>14.5285369980406</v>
      </c>
      <c r="S1220">
        <v>14.480438903985499</v>
      </c>
      <c r="T1220">
        <v>14.4225501189608</v>
      </c>
      <c r="U1220">
        <v>13.7775138136577</v>
      </c>
      <c r="V1220">
        <v>14.095789777914501</v>
      </c>
    </row>
    <row r="1221" spans="1:22" x14ac:dyDescent="0.25">
      <c r="A1221" t="s">
        <v>2264</v>
      </c>
      <c r="B1221" t="s">
        <v>2265</v>
      </c>
      <c r="C1221" t="s">
        <v>6718</v>
      </c>
      <c r="E1221">
        <v>0.30607916295292298</v>
      </c>
      <c r="F1221">
        <v>1</v>
      </c>
      <c r="G1221">
        <v>-0.15131607055664101</v>
      </c>
      <c r="H1221">
        <v>-0.70507792941645298</v>
      </c>
      <c r="I1221">
        <v>14.7882771279307</v>
      </c>
      <c r="J1221">
        <v>14.5708699216149</v>
      </c>
      <c r="K1221">
        <v>13.5937227425855</v>
      </c>
      <c r="L1221">
        <v>14.856416199554401</v>
      </c>
      <c r="M1221">
        <v>14.499147884860699</v>
      </c>
      <c r="N1221">
        <v>15.062363764846401</v>
      </c>
      <c r="O1221">
        <v>15.003110681213</v>
      </c>
      <c r="P1221">
        <v>14.693406810916301</v>
      </c>
      <c r="Q1221">
        <v>14.646925535535001</v>
      </c>
      <c r="R1221">
        <v>14.901736585476</v>
      </c>
      <c r="S1221">
        <v>14.540927063342499</v>
      </c>
      <c r="T1221">
        <v>14.548999397607799</v>
      </c>
      <c r="U1221">
        <v>14.855275834352801</v>
      </c>
      <c r="V1221">
        <v>14.784658154027101</v>
      </c>
    </row>
    <row r="1222" spans="1:22" x14ac:dyDescent="0.25">
      <c r="A1222" t="s">
        <v>1800</v>
      </c>
      <c r="B1222" t="s">
        <v>1802</v>
      </c>
      <c r="C1222" t="s">
        <v>1801</v>
      </c>
      <c r="E1222">
        <v>0.30575666960999698</v>
      </c>
      <c r="F1222">
        <v>1</v>
      </c>
      <c r="G1222">
        <v>9.1184949874877602E-2</v>
      </c>
      <c r="H1222">
        <v>0.70446641261758602</v>
      </c>
      <c r="I1222">
        <v>15.088810025232</v>
      </c>
      <c r="J1222">
        <v>14.912404258127101</v>
      </c>
      <c r="K1222">
        <v>14.743308595148299</v>
      </c>
      <c r="L1222">
        <v>15.3928337007496</v>
      </c>
      <c r="M1222">
        <v>14.981040736690799</v>
      </c>
      <c r="N1222">
        <v>15.408243886231499</v>
      </c>
      <c r="O1222">
        <v>15.2983097658504</v>
      </c>
      <c r="P1222">
        <v>15.1348712884355</v>
      </c>
      <c r="Q1222">
        <v>15.252337491212501</v>
      </c>
      <c r="R1222">
        <v>15.3297658282596</v>
      </c>
      <c r="S1222">
        <v>15.0290052305256</v>
      </c>
      <c r="T1222">
        <v>15.245099740216</v>
      </c>
      <c r="U1222">
        <v>15.0137163810257</v>
      </c>
      <c r="V1222">
        <v>15.4884057513038</v>
      </c>
    </row>
    <row r="1223" spans="1:22" x14ac:dyDescent="0.25">
      <c r="A1223" t="s">
        <v>2496</v>
      </c>
      <c r="B1223" t="s">
        <v>2498</v>
      </c>
      <c r="C1223" t="s">
        <v>2497</v>
      </c>
      <c r="E1223">
        <v>0.30486871217696299</v>
      </c>
      <c r="F1223">
        <v>1</v>
      </c>
      <c r="G1223">
        <v>0.15657382011413601</v>
      </c>
      <c r="H1223">
        <v>0.70278172336135003</v>
      </c>
      <c r="I1223">
        <v>13.827502843071599</v>
      </c>
      <c r="J1223">
        <v>13.675408620450799</v>
      </c>
      <c r="K1223">
        <v>13.299371067120401</v>
      </c>
      <c r="L1223">
        <v>14.846728143551699</v>
      </c>
      <c r="M1223">
        <v>13.5633140248018</v>
      </c>
      <c r="N1223">
        <v>14.2560361388429</v>
      </c>
      <c r="O1223">
        <v>13.864627139795701</v>
      </c>
      <c r="P1223">
        <v>13.8843151800406</v>
      </c>
      <c r="Q1223">
        <v>13.8045857287873</v>
      </c>
      <c r="R1223">
        <v>14.0691866582579</v>
      </c>
      <c r="S1223">
        <v>13.7367191490446</v>
      </c>
      <c r="T1223">
        <v>14.2048970989705</v>
      </c>
      <c r="U1223">
        <v>13.8850788468506</v>
      </c>
      <c r="V1223">
        <v>14.1783865122619</v>
      </c>
    </row>
    <row r="1224" spans="1:22" x14ac:dyDescent="0.25">
      <c r="A1224" t="s">
        <v>2302</v>
      </c>
      <c r="B1224" t="s">
        <v>2304</v>
      </c>
      <c r="C1224" t="s">
        <v>2303</v>
      </c>
      <c r="E1224">
        <v>0.30452003384831</v>
      </c>
      <c r="F1224">
        <v>1</v>
      </c>
      <c r="G1224">
        <v>0.16007547378540099</v>
      </c>
      <c r="H1224">
        <v>0.70211981462703399</v>
      </c>
      <c r="I1224">
        <v>13.766444368050699</v>
      </c>
      <c r="J1224">
        <v>13.457904319321599</v>
      </c>
      <c r="K1224">
        <v>13.1252062078284</v>
      </c>
      <c r="L1224">
        <v>14.3544906346405</v>
      </c>
      <c r="M1224">
        <v>13.389600191258401</v>
      </c>
      <c r="N1224">
        <v>13.7574393395548</v>
      </c>
      <c r="O1224">
        <v>13.797865182444299</v>
      </c>
      <c r="P1224">
        <v>13.6797518409644</v>
      </c>
      <c r="Q1224">
        <v>13.761212927597899</v>
      </c>
      <c r="R1224">
        <v>13.764831894614099</v>
      </c>
      <c r="S1224">
        <v>13.8332968068976</v>
      </c>
      <c r="T1224">
        <v>13.8895163941229</v>
      </c>
      <c r="U1224">
        <v>12.757738596386501</v>
      </c>
      <c r="V1224">
        <v>13.785835034239399</v>
      </c>
    </row>
    <row r="1225" spans="1:22" x14ac:dyDescent="0.25">
      <c r="A1225" t="s">
        <v>812</v>
      </c>
      <c r="B1225" t="s">
        <v>814</v>
      </c>
      <c r="C1225" t="s">
        <v>813</v>
      </c>
      <c r="E1225">
        <v>0.304473560025041</v>
      </c>
      <c r="F1225">
        <v>1</v>
      </c>
      <c r="G1225">
        <v>0.42829003334045401</v>
      </c>
      <c r="H1225">
        <v>0.70203157572700603</v>
      </c>
      <c r="I1225">
        <v>14.114029539237199</v>
      </c>
      <c r="J1225">
        <v>14.460711428502499</v>
      </c>
      <c r="K1225">
        <v>16.261349317694599</v>
      </c>
      <c r="L1225">
        <v>13.625901314459499</v>
      </c>
      <c r="M1225">
        <v>13.0620066759084</v>
      </c>
      <c r="N1225">
        <v>13.294139785520001</v>
      </c>
      <c r="O1225">
        <v>13.234260175216001</v>
      </c>
      <c r="P1225">
        <v>13.541398339470399</v>
      </c>
      <c r="Q1225">
        <v>13.1742573398313</v>
      </c>
      <c r="R1225">
        <v>12.434589125818</v>
      </c>
      <c r="S1225">
        <v>13.643691550621501</v>
      </c>
      <c r="T1225">
        <v>12.723395505735301</v>
      </c>
      <c r="U1225">
        <v>14.8808033081165</v>
      </c>
      <c r="V1225">
        <v>12.723258749342101</v>
      </c>
    </row>
    <row r="1226" spans="1:22" x14ac:dyDescent="0.25">
      <c r="A1226" t="s">
        <v>858</v>
      </c>
      <c r="B1226" t="s">
        <v>860</v>
      </c>
      <c r="C1226" t="s">
        <v>859</v>
      </c>
      <c r="E1226">
        <v>0.30446322072697202</v>
      </c>
      <c r="F1226">
        <v>1</v>
      </c>
      <c r="G1226">
        <v>8.9785194396972301E-2</v>
      </c>
      <c r="H1226">
        <v>0.70201194420219104</v>
      </c>
      <c r="I1226">
        <v>13.211682789527799</v>
      </c>
      <c r="J1226">
        <v>13.2373101587538</v>
      </c>
      <c r="K1226">
        <v>13.7897195980976</v>
      </c>
      <c r="L1226">
        <v>13.4561551744212</v>
      </c>
      <c r="M1226">
        <v>13.653718871380899</v>
      </c>
      <c r="N1226">
        <v>13.178395276299799</v>
      </c>
      <c r="O1226">
        <v>13.2124354849878</v>
      </c>
      <c r="P1226">
        <v>13.4153931383808</v>
      </c>
      <c r="Q1226">
        <v>13.170077992043201</v>
      </c>
      <c r="R1226">
        <v>13.1850915869268</v>
      </c>
      <c r="S1226">
        <v>13.210917507375999</v>
      </c>
      <c r="T1226">
        <v>13.309014445592</v>
      </c>
      <c r="U1226">
        <v>13.168975549990201</v>
      </c>
      <c r="V1226">
        <v>12.9970612905617</v>
      </c>
    </row>
    <row r="1227" spans="1:22" x14ac:dyDescent="0.25">
      <c r="A1227" t="s">
        <v>2280</v>
      </c>
      <c r="B1227" t="s">
        <v>2282</v>
      </c>
      <c r="C1227" t="s">
        <v>2281</v>
      </c>
      <c r="E1227">
        <v>0.30423911324168101</v>
      </c>
      <c r="F1227">
        <v>1</v>
      </c>
      <c r="G1227">
        <v>0.33059737682342499</v>
      </c>
      <c r="H1227">
        <v>0.70158637914799604</v>
      </c>
      <c r="I1227">
        <v>8.0397524433899292</v>
      </c>
      <c r="J1227">
        <v>8.1541118211276107</v>
      </c>
      <c r="K1227">
        <v>9.2829669655504095</v>
      </c>
      <c r="L1227">
        <v>10.42089061119</v>
      </c>
      <c r="M1227">
        <v>8.4940278080940406</v>
      </c>
      <c r="N1227">
        <v>9.4090993491441797</v>
      </c>
      <c r="O1227">
        <v>7.7480500339691396</v>
      </c>
      <c r="P1227">
        <v>7.5681119567962396</v>
      </c>
      <c r="Q1227">
        <v>8.5934085934058704</v>
      </c>
      <c r="R1227">
        <v>8.9076523156512906</v>
      </c>
      <c r="S1227">
        <v>8.8667492281084002</v>
      </c>
      <c r="T1227">
        <v>8.4374546224202795</v>
      </c>
      <c r="U1227">
        <v>8.1308265499906298</v>
      </c>
      <c r="V1227">
        <v>7.7109595705222196</v>
      </c>
    </row>
    <row r="1228" spans="1:22" x14ac:dyDescent="0.25">
      <c r="A1228" t="s">
        <v>2422</v>
      </c>
      <c r="B1228" t="s">
        <v>2424</v>
      </c>
      <c r="C1228" t="s">
        <v>2423</v>
      </c>
      <c r="E1228">
        <v>0.30386561288422598</v>
      </c>
      <c r="F1228">
        <v>1</v>
      </c>
      <c r="G1228">
        <v>0.128282833099366</v>
      </c>
      <c r="H1228">
        <v>0.70087693288654995</v>
      </c>
      <c r="I1228">
        <v>15.261816899975001</v>
      </c>
      <c r="J1228">
        <v>15.1917724058179</v>
      </c>
      <c r="K1228">
        <v>15.6316404341433</v>
      </c>
      <c r="L1228">
        <v>15.6175994749442</v>
      </c>
      <c r="M1228">
        <v>15.3110230100078</v>
      </c>
      <c r="N1228">
        <v>14.962120811457799</v>
      </c>
      <c r="O1228">
        <v>14.883496831679899</v>
      </c>
      <c r="P1228">
        <v>14.7281349929254</v>
      </c>
      <c r="Q1228">
        <v>14.8573687705228</v>
      </c>
      <c r="R1228">
        <v>14.9806773330829</v>
      </c>
      <c r="S1228">
        <v>15.095059521165201</v>
      </c>
      <c r="T1228">
        <v>15.179285558513101</v>
      </c>
      <c r="U1228">
        <v>15.6126568592222</v>
      </c>
      <c r="V1228">
        <v>14.852361199118601</v>
      </c>
    </row>
    <row r="1229" spans="1:22" x14ac:dyDescent="0.25">
      <c r="A1229" t="s">
        <v>1370</v>
      </c>
      <c r="B1229" t="s">
        <v>1371</v>
      </c>
      <c r="C1229" t="s">
        <v>6581</v>
      </c>
      <c r="E1229">
        <v>0.30302851199252701</v>
      </c>
      <c r="F1229">
        <v>1</v>
      </c>
      <c r="G1229">
        <v>-3.1937408447266301E-2</v>
      </c>
      <c r="H1229">
        <v>-0.69928601632447496</v>
      </c>
      <c r="I1229">
        <v>14.892858751840301</v>
      </c>
      <c r="J1229">
        <v>14.6835555758648</v>
      </c>
      <c r="K1229">
        <v>14.748007401325401</v>
      </c>
      <c r="L1229">
        <v>14.673167716453101</v>
      </c>
      <c r="M1229">
        <v>14.786526371277199</v>
      </c>
      <c r="N1229">
        <v>14.747246496763299</v>
      </c>
      <c r="O1229">
        <v>14.7364580907273</v>
      </c>
      <c r="P1229">
        <v>14.839160877963</v>
      </c>
      <c r="Q1229">
        <v>14.792199105344899</v>
      </c>
      <c r="R1229">
        <v>14.755562583122</v>
      </c>
      <c r="S1229">
        <v>14.6632845130849</v>
      </c>
      <c r="T1229">
        <v>14.691576307023899</v>
      </c>
      <c r="U1229">
        <v>14.604277826860001</v>
      </c>
      <c r="V1229">
        <v>14.6971155225099</v>
      </c>
    </row>
    <row r="1230" spans="1:22" x14ac:dyDescent="0.25">
      <c r="A1230" t="s">
        <v>633</v>
      </c>
      <c r="B1230" t="s">
        <v>635</v>
      </c>
      <c r="C1230" t="s">
        <v>634</v>
      </c>
      <c r="E1230">
        <v>0.30297451320907198</v>
      </c>
      <c r="F1230">
        <v>1</v>
      </c>
      <c r="G1230">
        <v>-0.16543445587158201</v>
      </c>
      <c r="H1230">
        <v>-0.699183349242955</v>
      </c>
      <c r="I1230">
        <v>14.492221104764999</v>
      </c>
      <c r="J1230">
        <v>14.488299115777201</v>
      </c>
      <c r="K1230">
        <v>15.047443699865401</v>
      </c>
      <c r="L1230">
        <v>13.3883912102396</v>
      </c>
      <c r="M1230">
        <v>14.420902499069699</v>
      </c>
      <c r="N1230">
        <v>14.603461521710599</v>
      </c>
      <c r="O1230">
        <v>14.4641238866571</v>
      </c>
      <c r="P1230">
        <v>14.5016054080088</v>
      </c>
      <c r="Q1230">
        <v>14.401966475924899</v>
      </c>
      <c r="R1230">
        <v>14.6473323012079</v>
      </c>
      <c r="S1230">
        <v>14.512305292378899</v>
      </c>
      <c r="T1230">
        <v>14.670521823299101</v>
      </c>
      <c r="U1230">
        <v>15.074523084609501</v>
      </c>
      <c r="V1230">
        <v>14.7635585203922</v>
      </c>
    </row>
    <row r="1231" spans="1:22" x14ac:dyDescent="0.25">
      <c r="A1231" t="s">
        <v>1929</v>
      </c>
      <c r="B1231" t="s">
        <v>1931</v>
      </c>
      <c r="C1231" t="s">
        <v>1930</v>
      </c>
      <c r="E1231">
        <v>0.302454936917462</v>
      </c>
      <c r="F1231">
        <v>1</v>
      </c>
      <c r="G1231">
        <v>-9.2735004425048104E-2</v>
      </c>
      <c r="H1231">
        <v>-0.69819522614840601</v>
      </c>
      <c r="I1231">
        <v>14.6862353130978</v>
      </c>
      <c r="J1231">
        <v>14.9009020240899</v>
      </c>
      <c r="K1231">
        <v>15.137682955937199</v>
      </c>
      <c r="L1231">
        <v>14.5404859384152</v>
      </c>
      <c r="M1231">
        <v>15.021515670052599</v>
      </c>
      <c r="N1231">
        <v>14.759911093725201</v>
      </c>
      <c r="O1231">
        <v>14.436399240459499</v>
      </c>
      <c r="P1231">
        <v>14.580625136377201</v>
      </c>
      <c r="Q1231">
        <v>14.5121123150799</v>
      </c>
      <c r="R1231">
        <v>14.7816510844187</v>
      </c>
      <c r="S1231">
        <v>14.7128154350684</v>
      </c>
      <c r="T1231">
        <v>14.563764920385101</v>
      </c>
      <c r="U1231">
        <v>15.0195927549834</v>
      </c>
      <c r="V1231">
        <v>14.5301413887882</v>
      </c>
    </row>
    <row r="1232" spans="1:22" x14ac:dyDescent="0.25">
      <c r="A1232" t="s">
        <v>1257</v>
      </c>
      <c r="B1232" t="s">
        <v>1259</v>
      </c>
      <c r="C1232" t="s">
        <v>1258</v>
      </c>
      <c r="E1232">
        <v>0.30227633899690098</v>
      </c>
      <c r="F1232">
        <v>1</v>
      </c>
      <c r="G1232">
        <v>0.25199422836303698</v>
      </c>
      <c r="H1232">
        <v>0.69785546200106896</v>
      </c>
      <c r="I1232">
        <v>13.940525453279401</v>
      </c>
      <c r="J1232">
        <v>14.3448375874727</v>
      </c>
      <c r="K1232">
        <v>15.991686742976601</v>
      </c>
      <c r="L1232">
        <v>14.1062584490061</v>
      </c>
      <c r="M1232">
        <v>15.045628848929599</v>
      </c>
      <c r="N1232">
        <v>13.922169472053</v>
      </c>
      <c r="O1232">
        <v>13.8752175623101</v>
      </c>
      <c r="P1232">
        <v>14.3611146410431</v>
      </c>
      <c r="Q1232">
        <v>13.9587691141548</v>
      </c>
      <c r="R1232">
        <v>13.9969606032131</v>
      </c>
      <c r="S1232">
        <v>13.892928821742601</v>
      </c>
      <c r="T1232">
        <v>13.997770116652299</v>
      </c>
      <c r="U1232">
        <v>14.5848499429156</v>
      </c>
      <c r="V1232">
        <v>13.8530355132421</v>
      </c>
    </row>
    <row r="1233" spans="1:22" x14ac:dyDescent="0.25">
      <c r="A1233" t="s">
        <v>2658</v>
      </c>
      <c r="B1233" t="s">
        <v>2660</v>
      </c>
      <c r="C1233" t="s">
        <v>2659</v>
      </c>
      <c r="E1233">
        <v>0.30225250006061799</v>
      </c>
      <c r="F1233">
        <v>1</v>
      </c>
      <c r="G1233">
        <v>0.13788561820983999</v>
      </c>
      <c r="H1233">
        <v>0.69781010665603904</v>
      </c>
      <c r="I1233">
        <v>15.381829578590899</v>
      </c>
      <c r="J1233">
        <v>15.1352027471691</v>
      </c>
      <c r="K1233">
        <v>14.7476574290444</v>
      </c>
      <c r="L1233">
        <v>16.1796912508633</v>
      </c>
      <c r="M1233">
        <v>15.005230669111</v>
      </c>
      <c r="N1233">
        <v>15.3841644584344</v>
      </c>
      <c r="O1233">
        <v>15.3324227174624</v>
      </c>
      <c r="P1233">
        <v>15.3166087154467</v>
      </c>
      <c r="Q1233">
        <v>15.3860281345539</v>
      </c>
      <c r="R1233">
        <v>15.4012894930082</v>
      </c>
      <c r="S1233">
        <v>15.3592554967101</v>
      </c>
      <c r="T1233">
        <v>15.4426280329484</v>
      </c>
      <c r="U1233">
        <v>14.9282666524793</v>
      </c>
      <c r="V1233">
        <v>15.387973206794401</v>
      </c>
    </row>
    <row r="1234" spans="1:22" x14ac:dyDescent="0.25">
      <c r="A1234" t="s">
        <v>979</v>
      </c>
      <c r="B1234" t="s">
        <v>980</v>
      </c>
      <c r="C1234" t="s">
        <v>6499</v>
      </c>
      <c r="E1234">
        <v>0.301579212263343</v>
      </c>
      <c r="F1234">
        <v>1</v>
      </c>
      <c r="G1234">
        <v>-0.166284465789795</v>
      </c>
      <c r="H1234">
        <v>-0.69652871541265204</v>
      </c>
      <c r="I1234">
        <v>15.212296373500999</v>
      </c>
      <c r="J1234">
        <v>15.1947185097561</v>
      </c>
      <c r="K1234">
        <v>14.2698022073102</v>
      </c>
      <c r="L1234">
        <v>15.1708807609931</v>
      </c>
      <c r="M1234">
        <v>14.699060851606401</v>
      </c>
      <c r="N1234">
        <v>15.777994754147</v>
      </c>
      <c r="O1234">
        <v>15.4241114195581</v>
      </c>
      <c r="P1234">
        <v>15.238749971338599</v>
      </c>
      <c r="Q1234">
        <v>15.267711153477</v>
      </c>
      <c r="R1234">
        <v>15.7429808196375</v>
      </c>
      <c r="S1234">
        <v>14.9595584957304</v>
      </c>
      <c r="T1234">
        <v>15.4456292211456</v>
      </c>
      <c r="U1234">
        <v>15.109457858808399</v>
      </c>
      <c r="V1234">
        <v>15.5293308234913</v>
      </c>
    </row>
    <row r="1235" spans="1:22" x14ac:dyDescent="0.25">
      <c r="A1235" t="s">
        <v>844</v>
      </c>
      <c r="B1235" t="s">
        <v>846</v>
      </c>
      <c r="C1235" t="s">
        <v>845</v>
      </c>
      <c r="E1235">
        <v>0.30099426696779202</v>
      </c>
      <c r="F1235">
        <v>1</v>
      </c>
      <c r="G1235">
        <v>-0.13765993118286199</v>
      </c>
      <c r="H1235">
        <v>-0.69541481050731002</v>
      </c>
      <c r="I1235">
        <v>15.3021761546779</v>
      </c>
      <c r="J1235">
        <v>15.6400249145766</v>
      </c>
      <c r="K1235">
        <v>15.330930742219101</v>
      </c>
      <c r="L1235">
        <v>14.916255544144599</v>
      </c>
      <c r="M1235">
        <v>14.9859076453524</v>
      </c>
      <c r="N1235">
        <v>14.8357243611557</v>
      </c>
      <c r="O1235">
        <v>14.6648745398857</v>
      </c>
      <c r="P1235">
        <v>14.873130418278601</v>
      </c>
      <c r="Q1235">
        <v>14.7626263682182</v>
      </c>
      <c r="R1235">
        <v>15.7112514188326</v>
      </c>
      <c r="S1235">
        <v>14.9770212472281</v>
      </c>
      <c r="T1235">
        <v>15.071400155470799</v>
      </c>
      <c r="U1235">
        <v>14.721172718708599</v>
      </c>
      <c r="V1235">
        <v>14.8894735986601</v>
      </c>
    </row>
    <row r="1236" spans="1:22" x14ac:dyDescent="0.25">
      <c r="A1236" t="s">
        <v>1180</v>
      </c>
      <c r="B1236" t="s">
        <v>1181</v>
      </c>
      <c r="C1236" t="s">
        <v>1182</v>
      </c>
      <c r="E1236">
        <v>0.30083879058176999</v>
      </c>
      <c r="F1236">
        <v>1</v>
      </c>
      <c r="G1236">
        <v>0.24774169921875</v>
      </c>
      <c r="H1236">
        <v>0.69511863736589996</v>
      </c>
      <c r="I1236">
        <v>12.8190765344283</v>
      </c>
      <c r="J1236">
        <v>12.4070397282584</v>
      </c>
      <c r="K1236">
        <v>12.0655887563672</v>
      </c>
      <c r="L1236">
        <v>13.9928038336509</v>
      </c>
      <c r="M1236">
        <v>11.951693178791199</v>
      </c>
      <c r="N1236">
        <v>13.4156295690732</v>
      </c>
      <c r="O1236">
        <v>12.7797233900114</v>
      </c>
      <c r="P1236">
        <v>12.2801836406693</v>
      </c>
      <c r="Q1236">
        <v>12.819142855348799</v>
      </c>
      <c r="R1236">
        <v>13.276260438422399</v>
      </c>
      <c r="S1236">
        <v>12.858674106454499</v>
      </c>
      <c r="T1236">
        <v>13.4343533194203</v>
      </c>
      <c r="U1236">
        <v>12.264463115631701</v>
      </c>
      <c r="V1236">
        <v>13.163457399264701</v>
      </c>
    </row>
    <row r="1237" spans="1:22" x14ac:dyDescent="0.25">
      <c r="A1237" t="s">
        <v>1204</v>
      </c>
      <c r="B1237" t="s">
        <v>1205</v>
      </c>
      <c r="C1237" t="s">
        <v>6547</v>
      </c>
      <c r="E1237">
        <v>0.30081037156947099</v>
      </c>
      <c r="F1237">
        <v>1</v>
      </c>
      <c r="G1237">
        <v>8.1129932403564795E-2</v>
      </c>
      <c r="H1237">
        <v>0.69506449626426003</v>
      </c>
      <c r="I1237">
        <v>15.4491316058372</v>
      </c>
      <c r="J1237">
        <v>15.950913603147599</v>
      </c>
      <c r="K1237">
        <v>15.536817565619501</v>
      </c>
      <c r="L1237">
        <v>15.449690437471199</v>
      </c>
      <c r="M1237">
        <v>15.385420016721801</v>
      </c>
      <c r="N1237">
        <v>15.403035890757</v>
      </c>
      <c r="O1237">
        <v>15.6258402283297</v>
      </c>
      <c r="P1237">
        <v>15.4512432535412</v>
      </c>
      <c r="Q1237">
        <v>15.407380272946501</v>
      </c>
      <c r="R1237">
        <v>15.5565135235972</v>
      </c>
      <c r="S1237">
        <v>15.616846699790599</v>
      </c>
      <c r="T1237">
        <v>15.702753089385199</v>
      </c>
      <c r="U1237">
        <v>15.1482024127491</v>
      </c>
      <c r="V1237">
        <v>15.7407476757088</v>
      </c>
    </row>
    <row r="1238" spans="1:22" x14ac:dyDescent="0.25">
      <c r="A1238" t="s">
        <v>1441</v>
      </c>
      <c r="B1238" t="s">
        <v>1442</v>
      </c>
      <c r="C1238" t="s">
        <v>1443</v>
      </c>
      <c r="E1238">
        <v>0.30066845113062202</v>
      </c>
      <c r="F1238">
        <v>1</v>
      </c>
      <c r="G1238">
        <v>0.22235803604126</v>
      </c>
      <c r="H1238">
        <v>0.69479410215940596</v>
      </c>
      <c r="I1238">
        <v>14.404556190763</v>
      </c>
      <c r="J1238">
        <v>14.0157053081925</v>
      </c>
      <c r="K1238">
        <v>13.6404488026061</v>
      </c>
      <c r="L1238">
        <v>15.6899055979056</v>
      </c>
      <c r="M1238">
        <v>14.135389313600101</v>
      </c>
      <c r="N1238">
        <v>14.357025279443899</v>
      </c>
      <c r="O1238">
        <v>14.375090687637799</v>
      </c>
      <c r="P1238">
        <v>14.286968070923299</v>
      </c>
      <c r="Q1238">
        <v>14.395491949978499</v>
      </c>
      <c r="R1238">
        <v>14.858628400626801</v>
      </c>
      <c r="S1238">
        <v>14.544928794365999</v>
      </c>
      <c r="T1238">
        <v>14.9563703574272</v>
      </c>
      <c r="U1238">
        <v>13.626787195313099</v>
      </c>
      <c r="V1238">
        <v>14.6167275553909</v>
      </c>
    </row>
    <row r="1239" spans="1:22" x14ac:dyDescent="0.25">
      <c r="A1239" t="s">
        <v>2204</v>
      </c>
      <c r="B1239" t="s">
        <v>2205</v>
      </c>
      <c r="C1239" t="s">
        <v>6706</v>
      </c>
      <c r="E1239">
        <v>0.30048978039106899</v>
      </c>
      <c r="F1239">
        <v>1</v>
      </c>
      <c r="G1239">
        <v>5.9902286529540702E-2</v>
      </c>
      <c r="H1239">
        <v>0.694453639076689</v>
      </c>
      <c r="I1239">
        <v>14.013069327334501</v>
      </c>
      <c r="J1239">
        <v>13.9258243122603</v>
      </c>
      <c r="K1239">
        <v>13.863281306270601</v>
      </c>
      <c r="L1239">
        <v>13.995337580263399</v>
      </c>
      <c r="M1239">
        <v>13.8809061777587</v>
      </c>
      <c r="N1239">
        <v>14.1401759021033</v>
      </c>
      <c r="O1239">
        <v>14.2245413723558</v>
      </c>
      <c r="P1239">
        <v>13.975016935469201</v>
      </c>
      <c r="Q1239">
        <v>13.8163962216162</v>
      </c>
      <c r="R1239">
        <v>14.2035254354827</v>
      </c>
      <c r="S1239">
        <v>14.1573724462916</v>
      </c>
      <c r="T1239">
        <v>14.1197418948717</v>
      </c>
      <c r="U1239">
        <v>13.8925413474904</v>
      </c>
      <c r="V1239">
        <v>14.2062755853286</v>
      </c>
    </row>
    <row r="1240" spans="1:22" x14ac:dyDescent="0.25">
      <c r="A1240" t="s">
        <v>3263</v>
      </c>
      <c r="B1240" t="s">
        <v>3265</v>
      </c>
      <c r="C1240" t="s">
        <v>3264</v>
      </c>
      <c r="E1240">
        <v>0.29980093482015902</v>
      </c>
      <c r="F1240">
        <v>1</v>
      </c>
      <c r="G1240">
        <v>-3.6984682083129897E-2</v>
      </c>
      <c r="H1240">
        <v>-0.69314049416572798</v>
      </c>
      <c r="I1240">
        <v>14.6057401309944</v>
      </c>
      <c r="J1240">
        <v>14.451090551358501</v>
      </c>
      <c r="K1240">
        <v>14.4834826664258</v>
      </c>
      <c r="L1240">
        <v>14.396117777851099</v>
      </c>
      <c r="M1240">
        <v>14.5092437907368</v>
      </c>
      <c r="N1240">
        <v>14.616421338860199</v>
      </c>
      <c r="O1240">
        <v>14.556720750982899</v>
      </c>
      <c r="P1240">
        <v>14.586413118702101</v>
      </c>
      <c r="Q1240">
        <v>14.5284229137445</v>
      </c>
      <c r="R1240">
        <v>14.6195640846627</v>
      </c>
      <c r="S1240">
        <v>14.369824801129999</v>
      </c>
      <c r="T1240">
        <v>14.467369980010201</v>
      </c>
      <c r="U1240">
        <v>14.661805224336501</v>
      </c>
      <c r="V1240">
        <v>14.58209856639</v>
      </c>
    </row>
    <row r="1241" spans="1:22" x14ac:dyDescent="0.25">
      <c r="A1241" t="s">
        <v>2668</v>
      </c>
      <c r="B1241" t="s">
        <v>2669</v>
      </c>
      <c r="C1241" t="s">
        <v>6792</v>
      </c>
      <c r="E1241">
        <v>0.299513704695959</v>
      </c>
      <c r="F1241">
        <v>1</v>
      </c>
      <c r="G1241">
        <v>0.136678075790405</v>
      </c>
      <c r="H1241">
        <v>0.69259270059796896</v>
      </c>
      <c r="I1241">
        <v>12.2160127779077</v>
      </c>
      <c r="J1241">
        <v>11.9823801736125</v>
      </c>
      <c r="K1241">
        <v>12.909502136228401</v>
      </c>
      <c r="L1241">
        <v>12.4648365173803</v>
      </c>
      <c r="M1241">
        <v>12.3100542918567</v>
      </c>
      <c r="N1241">
        <v>11.8645052817016</v>
      </c>
      <c r="O1241">
        <v>11.7533264314386</v>
      </c>
      <c r="P1241">
        <v>12.1420714722938</v>
      </c>
      <c r="Q1241">
        <v>12.070508829622201</v>
      </c>
      <c r="R1241">
        <v>11.9032229180321</v>
      </c>
      <c r="S1241">
        <v>12.2907835250021</v>
      </c>
      <c r="T1241">
        <v>11.9431689314184</v>
      </c>
      <c r="U1241">
        <v>11.8688791434514</v>
      </c>
      <c r="V1241">
        <v>11.6556829290504</v>
      </c>
    </row>
    <row r="1242" spans="1:22" x14ac:dyDescent="0.25">
      <c r="A1242" t="s">
        <v>2269</v>
      </c>
      <c r="B1242" t="s">
        <v>2271</v>
      </c>
      <c r="C1242" t="s">
        <v>2270</v>
      </c>
      <c r="E1242">
        <v>0.29930011029560999</v>
      </c>
      <c r="F1242">
        <v>1</v>
      </c>
      <c r="G1242">
        <v>0.23455724716186499</v>
      </c>
      <c r="H1242">
        <v>0.69218524756747601</v>
      </c>
      <c r="I1242">
        <v>14.7749750378923</v>
      </c>
      <c r="J1242">
        <v>14.3248305923732</v>
      </c>
      <c r="K1242">
        <v>13.939858643812199</v>
      </c>
      <c r="L1242">
        <v>16.238134080596399</v>
      </c>
      <c r="M1242">
        <v>13.999304024995199</v>
      </c>
      <c r="N1242">
        <v>14.9140365510228</v>
      </c>
      <c r="O1242">
        <v>14.5544664694937</v>
      </c>
      <c r="P1242">
        <v>14.405536812080401</v>
      </c>
      <c r="Q1242">
        <v>14.4859486757372</v>
      </c>
      <c r="R1242">
        <v>14.7748610256898</v>
      </c>
      <c r="S1242">
        <v>14.704276521784999</v>
      </c>
      <c r="T1242">
        <v>14.7336255183506</v>
      </c>
      <c r="U1242">
        <v>14.1389140967703</v>
      </c>
      <c r="V1242">
        <v>14.308293587627</v>
      </c>
    </row>
    <row r="1243" spans="1:22" x14ac:dyDescent="0.25">
      <c r="A1243" t="s">
        <v>1053</v>
      </c>
      <c r="B1243" t="s">
        <v>1054</v>
      </c>
      <c r="C1243" t="s">
        <v>6515</v>
      </c>
      <c r="E1243">
        <v>0.29878867727484099</v>
      </c>
      <c r="F1243">
        <v>1</v>
      </c>
      <c r="G1243">
        <v>-0.21348614692687901</v>
      </c>
      <c r="H1243">
        <v>-0.69120930912626599</v>
      </c>
      <c r="I1243">
        <v>15.5804836344617</v>
      </c>
      <c r="J1243">
        <v>15.1524091661918</v>
      </c>
      <c r="K1243">
        <v>13.845206163712801</v>
      </c>
      <c r="L1243">
        <v>15.1613444807122</v>
      </c>
      <c r="M1243">
        <v>14.896008901674399</v>
      </c>
      <c r="N1243">
        <v>15.3588696624299</v>
      </c>
      <c r="O1243">
        <v>15.407736621195699</v>
      </c>
      <c r="P1243">
        <v>15.3557974252222</v>
      </c>
      <c r="Q1243">
        <v>15.2426319584217</v>
      </c>
      <c r="R1243">
        <v>15.705558360772701</v>
      </c>
      <c r="S1243">
        <v>15.185345038519699</v>
      </c>
      <c r="T1243">
        <v>15.582096674128501</v>
      </c>
      <c r="U1243">
        <v>14.4691534580765</v>
      </c>
      <c r="V1243">
        <v>15.743109394182399</v>
      </c>
    </row>
    <row r="1244" spans="1:22" x14ac:dyDescent="0.25">
      <c r="A1244" t="s">
        <v>535</v>
      </c>
      <c r="B1244" t="s">
        <v>537</v>
      </c>
      <c r="C1244" t="s">
        <v>536</v>
      </c>
      <c r="E1244">
        <v>0.29869343849380697</v>
      </c>
      <c r="F1244">
        <v>1</v>
      </c>
      <c r="G1244">
        <v>-9.1628265380858706E-2</v>
      </c>
      <c r="H1244">
        <v>-0.69102751924609696</v>
      </c>
      <c r="I1244">
        <v>15.3006693670825</v>
      </c>
      <c r="J1244">
        <v>15.2744008615991</v>
      </c>
      <c r="K1244">
        <v>15.350025235927699</v>
      </c>
      <c r="L1244">
        <v>14.931552349432</v>
      </c>
      <c r="M1244">
        <v>15.2643113077559</v>
      </c>
      <c r="N1244">
        <v>15.5240900327068</v>
      </c>
      <c r="O1244">
        <v>15.385681910045101</v>
      </c>
      <c r="P1244">
        <v>15.1956223946802</v>
      </c>
      <c r="Q1244">
        <v>15.4616070313003</v>
      </c>
      <c r="R1244">
        <v>15.590211280688999</v>
      </c>
      <c r="S1244">
        <v>15.076201008576801</v>
      </c>
      <c r="T1244">
        <v>15.4001590945476</v>
      </c>
      <c r="U1244">
        <v>15.803554241361599</v>
      </c>
      <c r="V1244">
        <v>15.5225579449114</v>
      </c>
    </row>
    <row r="1245" spans="1:22" x14ac:dyDescent="0.25">
      <c r="A1245" t="s">
        <v>1375</v>
      </c>
      <c r="B1245" t="s">
        <v>1377</v>
      </c>
      <c r="C1245" t="s">
        <v>1376</v>
      </c>
      <c r="E1245">
        <v>0.29826920912434501</v>
      </c>
      <c r="F1245">
        <v>1</v>
      </c>
      <c r="G1245">
        <v>0.100873661041259</v>
      </c>
      <c r="H1245">
        <v>0.69021756339507501</v>
      </c>
      <c r="I1245">
        <v>13.184920248326099</v>
      </c>
      <c r="J1245">
        <v>13.660780539024101</v>
      </c>
      <c r="K1245">
        <v>13.8062606572138</v>
      </c>
      <c r="L1245">
        <v>13.583466562626599</v>
      </c>
      <c r="M1245">
        <v>13.7040220868543</v>
      </c>
      <c r="N1245">
        <v>13.2720056606501</v>
      </c>
      <c r="O1245">
        <v>13.3626724360133</v>
      </c>
      <c r="P1245">
        <v>13.2996515470857</v>
      </c>
      <c r="Q1245">
        <v>13.249096964092599</v>
      </c>
      <c r="R1245">
        <v>13.343101056228599</v>
      </c>
      <c r="S1245">
        <v>13.2777135140608</v>
      </c>
      <c r="T1245">
        <v>13.254600786149799</v>
      </c>
      <c r="U1245">
        <v>13.940386864988501</v>
      </c>
      <c r="V1245">
        <v>13.325606049943</v>
      </c>
    </row>
    <row r="1246" spans="1:22" x14ac:dyDescent="0.25">
      <c r="A1246" t="s">
        <v>1034</v>
      </c>
      <c r="B1246" t="s">
        <v>1036</v>
      </c>
      <c r="C1246" t="s">
        <v>1035</v>
      </c>
      <c r="E1246">
        <v>0.29819012731019401</v>
      </c>
      <c r="F1246">
        <v>1</v>
      </c>
      <c r="G1246">
        <v>0.15558924674987801</v>
      </c>
      <c r="H1246">
        <v>0.69006654190007499</v>
      </c>
      <c r="I1246">
        <v>15.048185777063001</v>
      </c>
      <c r="J1246">
        <v>15.2430366937397</v>
      </c>
      <c r="K1246">
        <v>16.035665158458901</v>
      </c>
      <c r="L1246">
        <v>15.2520475805942</v>
      </c>
      <c r="M1246">
        <v>15.4808890230026</v>
      </c>
      <c r="N1246">
        <v>14.932491728139</v>
      </c>
      <c r="O1246">
        <v>15.0337468724397</v>
      </c>
      <c r="P1246">
        <v>14.857482001817999</v>
      </c>
      <c r="Q1246">
        <v>15.015696910225101</v>
      </c>
      <c r="R1246">
        <v>14.7425630346287</v>
      </c>
      <c r="S1246">
        <v>15.2042051641269</v>
      </c>
      <c r="T1246">
        <v>14.9486743271815</v>
      </c>
      <c r="U1246">
        <v>15.782699285710301</v>
      </c>
      <c r="V1246">
        <v>14.8032665037711</v>
      </c>
    </row>
    <row r="1247" spans="1:22" x14ac:dyDescent="0.25">
      <c r="A1247" t="s">
        <v>1130</v>
      </c>
      <c r="B1247" t="s">
        <v>1131</v>
      </c>
      <c r="C1247" t="s">
        <v>6531</v>
      </c>
      <c r="E1247">
        <v>0.29740300440515999</v>
      </c>
      <c r="F1247">
        <v>1</v>
      </c>
      <c r="G1247">
        <v>8.1144905090331704E-2</v>
      </c>
      <c r="H1247">
        <v>0.68856277813906597</v>
      </c>
      <c r="I1247">
        <v>13.9988913339921</v>
      </c>
      <c r="J1247">
        <v>14.166535336954</v>
      </c>
      <c r="K1247">
        <v>14.415800262318999</v>
      </c>
      <c r="L1247">
        <v>13.6268512064528</v>
      </c>
      <c r="M1247">
        <v>14.0897762992411</v>
      </c>
      <c r="N1247">
        <v>13.823844003904901</v>
      </c>
      <c r="O1247">
        <v>14.0251330918405</v>
      </c>
      <c r="P1247">
        <v>13.9241970798805</v>
      </c>
      <c r="Q1247">
        <v>13.7538762203791</v>
      </c>
      <c r="R1247">
        <v>13.992371033786499</v>
      </c>
      <c r="S1247">
        <v>13.942291321313</v>
      </c>
      <c r="T1247">
        <v>13.794983451981301</v>
      </c>
      <c r="U1247">
        <v>14.064848693838901</v>
      </c>
      <c r="V1247">
        <v>14.0774415900047</v>
      </c>
    </row>
    <row r="1248" spans="1:22" x14ac:dyDescent="0.25">
      <c r="A1248" t="s">
        <v>1492</v>
      </c>
      <c r="B1248" t="s">
        <v>1493</v>
      </c>
      <c r="C1248" t="s">
        <v>6597</v>
      </c>
      <c r="E1248">
        <v>0.29705854094633</v>
      </c>
      <c r="F1248">
        <v>1</v>
      </c>
      <c r="G1248">
        <v>-0.13494539260864299</v>
      </c>
      <c r="H1248">
        <v>-0.68790434671997103</v>
      </c>
      <c r="I1248">
        <v>14.972177794575501</v>
      </c>
      <c r="J1248">
        <v>15.463406404499599</v>
      </c>
      <c r="K1248">
        <v>15.5839202545388</v>
      </c>
      <c r="L1248">
        <v>14.5064485516939</v>
      </c>
      <c r="M1248">
        <v>15.1735394220022</v>
      </c>
      <c r="N1248">
        <v>14.939465092851901</v>
      </c>
      <c r="O1248">
        <v>14.8510786456738</v>
      </c>
      <c r="P1248">
        <v>14.9278103668609</v>
      </c>
      <c r="Q1248">
        <v>14.9463673975054</v>
      </c>
      <c r="R1248">
        <v>15.011295147362</v>
      </c>
      <c r="S1248">
        <v>15.028171012095401</v>
      </c>
      <c r="T1248">
        <v>14.827268547388099</v>
      </c>
      <c r="U1248">
        <v>15.725499459775699</v>
      </c>
      <c r="V1248">
        <v>14.924769965947</v>
      </c>
    </row>
    <row r="1249" spans="1:22" x14ac:dyDescent="0.25">
      <c r="A1249" t="s">
        <v>784</v>
      </c>
      <c r="B1249" t="s">
        <v>785</v>
      </c>
      <c r="C1249" t="s">
        <v>786</v>
      </c>
      <c r="E1249">
        <v>0.29705661651083998</v>
      </c>
      <c r="F1249">
        <v>1</v>
      </c>
      <c r="G1249">
        <v>-0.11289172172546499</v>
      </c>
      <c r="H1249">
        <v>-0.687900667640299</v>
      </c>
      <c r="I1249">
        <v>15.1902281885344</v>
      </c>
      <c r="J1249">
        <v>15.691933960776501</v>
      </c>
      <c r="K1249">
        <v>15.5675162840047</v>
      </c>
      <c r="L1249">
        <v>14.7139478298288</v>
      </c>
      <c r="M1249">
        <v>15.563008823899001</v>
      </c>
      <c r="N1249">
        <v>15.2716872971894</v>
      </c>
      <c r="O1249">
        <v>15.233637421678999</v>
      </c>
      <c r="P1249">
        <v>14.996769430643999</v>
      </c>
      <c r="Q1249">
        <v>15.3369477369357</v>
      </c>
      <c r="R1249">
        <v>15.3333239866648</v>
      </c>
      <c r="S1249">
        <v>15.1461417672837</v>
      </c>
      <c r="T1249">
        <v>15.084047430628701</v>
      </c>
      <c r="U1249">
        <v>15.671406705471799</v>
      </c>
      <c r="V1249">
        <v>15.347529750214401</v>
      </c>
    </row>
    <row r="1250" spans="1:22" x14ac:dyDescent="0.25">
      <c r="A1250" t="s">
        <v>1472</v>
      </c>
      <c r="B1250" t="s">
        <v>1473</v>
      </c>
      <c r="C1250" t="s">
        <v>6596</v>
      </c>
      <c r="E1250">
        <v>0.29668266610773297</v>
      </c>
      <c r="F1250">
        <v>1</v>
      </c>
      <c r="G1250">
        <v>8.6308574676513303E-2</v>
      </c>
      <c r="H1250">
        <v>0.68718563489560902</v>
      </c>
      <c r="I1250">
        <v>14.082889104537999</v>
      </c>
      <c r="J1250">
        <v>13.7145035425552</v>
      </c>
      <c r="K1250">
        <v>14.414004899232999</v>
      </c>
      <c r="L1250">
        <v>13.7444723310747</v>
      </c>
      <c r="M1250">
        <v>14.074645617156101</v>
      </c>
      <c r="N1250">
        <v>13.9164722236016</v>
      </c>
      <c r="O1250">
        <v>13.8032203521652</v>
      </c>
      <c r="P1250">
        <v>13.768212166422799</v>
      </c>
      <c r="Q1250">
        <v>13.7998215296449</v>
      </c>
      <c r="R1250">
        <v>13.8071513632985</v>
      </c>
      <c r="S1250">
        <v>13.757233121876</v>
      </c>
      <c r="T1250">
        <v>13.825266538414301</v>
      </c>
      <c r="U1250">
        <v>14.2243492761261</v>
      </c>
      <c r="V1250">
        <v>13.971753596864801</v>
      </c>
    </row>
    <row r="1251" spans="1:22" x14ac:dyDescent="0.25">
      <c r="A1251" t="s">
        <v>2137</v>
      </c>
      <c r="B1251" t="s">
        <v>2138</v>
      </c>
      <c r="C1251" t="s">
        <v>6692</v>
      </c>
      <c r="E1251">
        <v>0.29650669957360898</v>
      </c>
      <c r="F1251">
        <v>1</v>
      </c>
      <c r="G1251">
        <v>0.208551263809204</v>
      </c>
      <c r="H1251">
        <v>0.68684908196938899</v>
      </c>
      <c r="I1251">
        <v>13.869716696473599</v>
      </c>
      <c r="J1251">
        <v>13.7607404422941</v>
      </c>
      <c r="K1251">
        <v>13.7434396148566</v>
      </c>
      <c r="L1251">
        <v>15.4584322911057</v>
      </c>
      <c r="M1251">
        <v>13.9126236878569</v>
      </c>
      <c r="N1251">
        <v>14.785140167281201</v>
      </c>
      <c r="O1251">
        <v>14.4711459981568</v>
      </c>
      <c r="P1251">
        <v>14.0133654573408</v>
      </c>
      <c r="Q1251">
        <v>14.309656689987101</v>
      </c>
      <c r="R1251">
        <v>14.840041260546201</v>
      </c>
      <c r="S1251">
        <v>14.339631692960401</v>
      </c>
      <c r="T1251">
        <v>14.935639578321201</v>
      </c>
      <c r="U1251">
        <v>14.2154250249268</v>
      </c>
      <c r="V1251">
        <v>14.353980419272</v>
      </c>
    </row>
    <row r="1252" spans="1:22" x14ac:dyDescent="0.25">
      <c r="A1252" t="s">
        <v>3156</v>
      </c>
      <c r="B1252" t="s">
        <v>3158</v>
      </c>
      <c r="C1252" t="s">
        <v>3157</v>
      </c>
      <c r="E1252">
        <v>0.29632556434304302</v>
      </c>
      <c r="F1252">
        <v>0.99994879999999997</v>
      </c>
      <c r="G1252">
        <v>0.104388046264649</v>
      </c>
      <c r="H1252">
        <v>0.68650258568589795</v>
      </c>
      <c r="I1252">
        <v>12.751442396271701</v>
      </c>
      <c r="J1252">
        <v>11.910861850669701</v>
      </c>
      <c r="K1252">
        <v>12.166806137079099</v>
      </c>
      <c r="L1252">
        <v>12.7209821469093</v>
      </c>
      <c r="M1252">
        <v>12.295407781881501</v>
      </c>
      <c r="N1252">
        <v>12.1534511334364</v>
      </c>
      <c r="O1252">
        <v>12.4375541044769</v>
      </c>
      <c r="P1252">
        <v>12.105288729297</v>
      </c>
      <c r="Q1252">
        <v>12.688755582976</v>
      </c>
      <c r="R1252">
        <v>12.438900145584199</v>
      </c>
      <c r="S1252">
        <v>12.279511794909199</v>
      </c>
      <c r="T1252">
        <v>12.4882154518798</v>
      </c>
      <c r="U1252">
        <v>12.1471301437423</v>
      </c>
      <c r="V1252">
        <v>12.3957953022268</v>
      </c>
    </row>
    <row r="1253" spans="1:22" x14ac:dyDescent="0.25">
      <c r="A1253" t="s">
        <v>587</v>
      </c>
      <c r="B1253" t="s">
        <v>589</v>
      </c>
      <c r="C1253" t="s">
        <v>588</v>
      </c>
      <c r="E1253">
        <v>0.29624217935951302</v>
      </c>
      <c r="F1253">
        <v>0.99935091926458797</v>
      </c>
      <c r="G1253">
        <v>5.1834678649902002E-2</v>
      </c>
      <c r="H1253">
        <v>0.68634305761272996</v>
      </c>
      <c r="I1253">
        <v>13.9699702527352</v>
      </c>
      <c r="J1253">
        <v>14.024952735722501</v>
      </c>
      <c r="K1253">
        <v>13.9930715277902</v>
      </c>
      <c r="L1253">
        <v>14.204865587107101</v>
      </c>
      <c r="M1253">
        <v>13.9204013307693</v>
      </c>
      <c r="N1253">
        <v>14.2927551935046</v>
      </c>
      <c r="O1253">
        <v>14.0929773929159</v>
      </c>
      <c r="P1253">
        <v>14.1214310580222</v>
      </c>
      <c r="Q1253">
        <v>13.994762718397901</v>
      </c>
      <c r="R1253">
        <v>14.2100531282603</v>
      </c>
      <c r="S1253">
        <v>14.001251103748601</v>
      </c>
      <c r="T1253">
        <v>14.257991161999399</v>
      </c>
      <c r="U1253">
        <v>14.1035368221046</v>
      </c>
      <c r="V1253">
        <v>14.2752665552935</v>
      </c>
    </row>
    <row r="1254" spans="1:22" x14ac:dyDescent="0.25">
      <c r="A1254" t="s">
        <v>1835</v>
      </c>
      <c r="B1254" t="s">
        <v>1836</v>
      </c>
      <c r="C1254" t="s">
        <v>6653</v>
      </c>
      <c r="E1254">
        <v>0.29574657843042701</v>
      </c>
      <c r="F1254">
        <v>0.99989456869009596</v>
      </c>
      <c r="G1254">
        <v>-0.110168695449829</v>
      </c>
      <c r="H1254">
        <v>-0.68539464171643805</v>
      </c>
      <c r="I1254">
        <v>14.6887258587684</v>
      </c>
      <c r="J1254">
        <v>14.130173491408</v>
      </c>
      <c r="K1254">
        <v>14.1243386619305</v>
      </c>
      <c r="L1254">
        <v>13.922910633118001</v>
      </c>
      <c r="M1254">
        <v>14.289118291033899</v>
      </c>
      <c r="N1254">
        <v>13.9551766460433</v>
      </c>
      <c r="O1254">
        <v>14.4582809642245</v>
      </c>
      <c r="P1254">
        <v>14.689987044255</v>
      </c>
      <c r="Q1254">
        <v>14.7323538472486</v>
      </c>
      <c r="R1254">
        <v>14.093554301303399</v>
      </c>
      <c r="S1254">
        <v>14.3286434430001</v>
      </c>
      <c r="T1254">
        <v>14.198102891938399</v>
      </c>
      <c r="U1254">
        <v>14.1291458464641</v>
      </c>
      <c r="V1254">
        <v>14.3477878510986</v>
      </c>
    </row>
    <row r="1255" spans="1:22" x14ac:dyDescent="0.25">
      <c r="A1255" t="s">
        <v>3195</v>
      </c>
      <c r="B1255" t="s">
        <v>3196</v>
      </c>
      <c r="C1255" t="s">
        <v>6889</v>
      </c>
      <c r="E1255">
        <v>0.29545781930216303</v>
      </c>
      <c r="F1255">
        <v>0.99979249800478898</v>
      </c>
      <c r="G1255">
        <v>-7.2645616531371401E-2</v>
      </c>
      <c r="H1255">
        <v>-0.68484184986074004</v>
      </c>
      <c r="I1255">
        <v>12.8687047602196</v>
      </c>
      <c r="J1255">
        <v>12.99602339422</v>
      </c>
      <c r="K1255">
        <v>13.2475742143468</v>
      </c>
      <c r="L1255">
        <v>12.8585829155734</v>
      </c>
      <c r="M1255">
        <v>12.8091747161409</v>
      </c>
      <c r="N1255">
        <v>12.9231279528887</v>
      </c>
      <c r="O1255">
        <v>12.8424912899519</v>
      </c>
      <c r="P1255">
        <v>13.2724962583357</v>
      </c>
      <c r="Q1255">
        <v>13.1850480586854</v>
      </c>
      <c r="R1255">
        <v>12.946690328093201</v>
      </c>
      <c r="S1255">
        <v>13.0472393472212</v>
      </c>
      <c r="T1255">
        <v>13.076109362576499</v>
      </c>
      <c r="U1255">
        <v>13.351486571008801</v>
      </c>
      <c r="V1255">
        <v>12.951210441306101</v>
      </c>
    </row>
    <row r="1256" spans="1:22" x14ac:dyDescent="0.25">
      <c r="A1256" t="s">
        <v>2356</v>
      </c>
      <c r="B1256" t="s">
        <v>2357</v>
      </c>
      <c r="C1256" t="s">
        <v>6738</v>
      </c>
      <c r="E1256">
        <v>0.29537331350198798</v>
      </c>
      <c r="F1256">
        <v>0.99914832535885201</v>
      </c>
      <c r="G1256">
        <v>0.21815881729125899</v>
      </c>
      <c r="H1256">
        <v>0.68468004623595302</v>
      </c>
      <c r="I1256">
        <v>14.4165837958962</v>
      </c>
      <c r="J1256">
        <v>14.0758446040577</v>
      </c>
      <c r="K1256">
        <v>14.0644379484051</v>
      </c>
      <c r="L1256">
        <v>15.1320115495806</v>
      </c>
      <c r="M1256">
        <v>13.736054165664299</v>
      </c>
      <c r="N1256">
        <v>15.100631476365701</v>
      </c>
      <c r="O1256">
        <v>14.6102276249478</v>
      </c>
      <c r="P1256">
        <v>14.337848444512501</v>
      </c>
      <c r="Q1256">
        <v>14.4867052429552</v>
      </c>
      <c r="R1256">
        <v>15.1698287726063</v>
      </c>
      <c r="S1256">
        <v>14.258332774024</v>
      </c>
      <c r="T1256">
        <v>15.1357738796289</v>
      </c>
      <c r="U1256">
        <v>13.567659086337301</v>
      </c>
      <c r="V1256">
        <v>14.780063224492</v>
      </c>
    </row>
    <row r="1257" spans="1:22" x14ac:dyDescent="0.25">
      <c r="A1257" t="s">
        <v>1176</v>
      </c>
      <c r="B1257" t="s">
        <v>1177</v>
      </c>
      <c r="C1257" t="s">
        <v>6542</v>
      </c>
      <c r="E1257">
        <v>0.29510960058202401</v>
      </c>
      <c r="F1257">
        <v>0.99903745019920298</v>
      </c>
      <c r="G1257">
        <v>-0.18019237518310599</v>
      </c>
      <c r="H1257">
        <v>-0.684175031673811</v>
      </c>
      <c r="I1257">
        <v>15.0845546181976</v>
      </c>
      <c r="J1257">
        <v>14.5783609824663</v>
      </c>
      <c r="K1257">
        <v>14.676085579135799</v>
      </c>
      <c r="L1257">
        <v>14.2480107949266</v>
      </c>
      <c r="M1257">
        <v>13.8873282587462</v>
      </c>
      <c r="N1257">
        <v>14.7615705837703</v>
      </c>
      <c r="O1257">
        <v>15.0280211600342</v>
      </c>
      <c r="P1257">
        <v>15.5308682037063</v>
      </c>
      <c r="Q1257">
        <v>15.2352559079452</v>
      </c>
      <c r="R1257">
        <v>14.6070025430366</v>
      </c>
      <c r="S1257">
        <v>14.637017343829401</v>
      </c>
      <c r="T1257">
        <v>14.833109358723499</v>
      </c>
      <c r="U1257">
        <v>15.3854573403266</v>
      </c>
      <c r="V1257">
        <v>14.7433231759293</v>
      </c>
    </row>
    <row r="1258" spans="1:22" x14ac:dyDescent="0.25">
      <c r="A1258" t="s">
        <v>1464</v>
      </c>
      <c r="B1258" t="s">
        <v>1466</v>
      </c>
      <c r="C1258" t="s">
        <v>1465</v>
      </c>
      <c r="E1258">
        <v>0.29432835862892198</v>
      </c>
      <c r="F1258">
        <v>1</v>
      </c>
      <c r="G1258">
        <v>0.225051116943359</v>
      </c>
      <c r="H1258">
        <v>0.68267820812681301</v>
      </c>
      <c r="I1258">
        <v>13.2822498472293</v>
      </c>
      <c r="J1258">
        <v>12.9100698868229</v>
      </c>
      <c r="K1258">
        <v>12.5997467798112</v>
      </c>
      <c r="L1258">
        <v>14.7547266410738</v>
      </c>
      <c r="M1258">
        <v>12.9948551629224</v>
      </c>
      <c r="N1258">
        <v>13.1066816289652</v>
      </c>
      <c r="O1258">
        <v>12.7682963822616</v>
      </c>
      <c r="P1258">
        <v>12.6827637603523</v>
      </c>
      <c r="Q1258">
        <v>13.027642026714</v>
      </c>
      <c r="R1258">
        <v>12.9737466082472</v>
      </c>
      <c r="S1258">
        <v>13.159363992127901</v>
      </c>
      <c r="T1258">
        <v>13.240870846422901</v>
      </c>
      <c r="U1258">
        <v>12.4944882018524</v>
      </c>
      <c r="V1258">
        <v>12.7265274804599</v>
      </c>
    </row>
    <row r="1259" spans="1:22" x14ac:dyDescent="0.25">
      <c r="A1259" t="s">
        <v>2305</v>
      </c>
      <c r="B1259" t="s">
        <v>2307</v>
      </c>
      <c r="C1259" t="s">
        <v>2306</v>
      </c>
      <c r="E1259">
        <v>0.29377662955540002</v>
      </c>
      <c r="F1259">
        <v>1</v>
      </c>
      <c r="G1259">
        <v>0.19155931472778301</v>
      </c>
      <c r="H1259">
        <v>0.68162045968680995</v>
      </c>
      <c r="I1259">
        <v>11.2176724472075</v>
      </c>
      <c r="J1259">
        <v>11.248699674673601</v>
      </c>
      <c r="K1259">
        <v>11.4485593278922</v>
      </c>
      <c r="L1259">
        <v>12.2660209293331</v>
      </c>
      <c r="M1259">
        <v>11.293528394765801</v>
      </c>
      <c r="N1259">
        <v>11.1703948920008</v>
      </c>
      <c r="O1259">
        <v>11.382289764912301</v>
      </c>
      <c r="P1259">
        <v>10.8111361868419</v>
      </c>
      <c r="Q1259">
        <v>10.549367307760299</v>
      </c>
      <c r="R1259">
        <v>11.256895590434899</v>
      </c>
      <c r="S1259">
        <v>11.532606841795101</v>
      </c>
      <c r="T1259">
        <v>11.5026349300714</v>
      </c>
      <c r="U1259">
        <v>11.048899272549299</v>
      </c>
      <c r="V1259">
        <v>10.322101260355</v>
      </c>
    </row>
    <row r="1260" spans="1:22" x14ac:dyDescent="0.25">
      <c r="A1260" t="s">
        <v>1782</v>
      </c>
      <c r="B1260" t="s">
        <v>1784</v>
      </c>
      <c r="C1260" t="s">
        <v>1783</v>
      </c>
      <c r="E1260">
        <v>0.29365843401813702</v>
      </c>
      <c r="F1260">
        <v>1</v>
      </c>
      <c r="G1260">
        <v>0.20002789497375401</v>
      </c>
      <c r="H1260">
        <v>0.681393789607036</v>
      </c>
      <c r="I1260">
        <v>13.882008942455199</v>
      </c>
      <c r="J1260">
        <v>13.8645350905295</v>
      </c>
      <c r="K1260">
        <v>13.4081078984218</v>
      </c>
      <c r="L1260">
        <v>14.7021275905312</v>
      </c>
      <c r="M1260">
        <v>13.4653299684849</v>
      </c>
      <c r="N1260">
        <v>14.3675784969308</v>
      </c>
      <c r="O1260">
        <v>14.366604380579201</v>
      </c>
      <c r="P1260">
        <v>14.1016635952844</v>
      </c>
      <c r="Q1260">
        <v>14.0445313094203</v>
      </c>
      <c r="R1260">
        <v>14.6407225291969</v>
      </c>
      <c r="S1260">
        <v>13.987636540142599</v>
      </c>
      <c r="T1260">
        <v>14.7912840462714</v>
      </c>
      <c r="U1260">
        <v>13.306134960606199</v>
      </c>
      <c r="V1260">
        <v>14.5038416154459</v>
      </c>
    </row>
    <row r="1261" spans="1:22" x14ac:dyDescent="0.25">
      <c r="A1261" t="s">
        <v>1559</v>
      </c>
      <c r="B1261" t="s">
        <v>1560</v>
      </c>
      <c r="C1261" t="s">
        <v>1561</v>
      </c>
      <c r="E1261">
        <v>0.29339251388216703</v>
      </c>
      <c r="F1261">
        <v>0.99993010325655296</v>
      </c>
      <c r="G1261">
        <v>0.13768463134765699</v>
      </c>
      <c r="H1261">
        <v>0.68088372789457996</v>
      </c>
      <c r="I1261">
        <v>14.381397754018501</v>
      </c>
      <c r="J1261">
        <v>14.863908372568501</v>
      </c>
      <c r="K1261">
        <v>15.161839958930701</v>
      </c>
      <c r="L1261">
        <v>14.539379899744601</v>
      </c>
      <c r="M1261">
        <v>15.1683384141582</v>
      </c>
      <c r="N1261">
        <v>14.2706951098414</v>
      </c>
      <c r="O1261">
        <v>14.3697441535178</v>
      </c>
      <c r="P1261">
        <v>14.225726366138099</v>
      </c>
      <c r="Q1261">
        <v>14.361887234841699</v>
      </c>
      <c r="R1261">
        <v>14.3774469661266</v>
      </c>
      <c r="S1261">
        <v>14.645558039213499</v>
      </c>
      <c r="T1261">
        <v>14.027121060801999</v>
      </c>
      <c r="U1261">
        <v>14.5187877670304</v>
      </c>
      <c r="V1261">
        <v>14.4161216896991</v>
      </c>
    </row>
    <row r="1262" spans="1:22" x14ac:dyDescent="0.25">
      <c r="A1262" t="s">
        <v>1170</v>
      </c>
      <c r="B1262" t="s">
        <v>1171</v>
      </c>
      <c r="C1262" t="s">
        <v>6539</v>
      </c>
      <c r="E1262">
        <v>0.29305080113287701</v>
      </c>
      <c r="F1262">
        <v>0.99989206349206305</v>
      </c>
      <c r="G1262">
        <v>0.12905564308166501</v>
      </c>
      <c r="H1262">
        <v>0.68022810101950204</v>
      </c>
      <c r="I1262">
        <v>12.7812295028317</v>
      </c>
      <c r="J1262">
        <v>13.4375548300285</v>
      </c>
      <c r="K1262">
        <v>13.5558314123763</v>
      </c>
      <c r="L1262">
        <v>12.4667044256241</v>
      </c>
      <c r="M1262">
        <v>13.11396777823</v>
      </c>
      <c r="N1262">
        <v>12.5728036774461</v>
      </c>
      <c r="O1262">
        <v>13.1261246654121</v>
      </c>
      <c r="P1262">
        <v>12.936697167139901</v>
      </c>
      <c r="Q1262">
        <v>12.8702046188767</v>
      </c>
      <c r="R1262">
        <v>12.861791235001499</v>
      </c>
      <c r="S1262">
        <v>12.5600894781512</v>
      </c>
      <c r="T1262">
        <v>12.730987166809401</v>
      </c>
      <c r="U1262">
        <v>12.821742210089999</v>
      </c>
      <c r="V1262">
        <v>12.842390250057001</v>
      </c>
    </row>
    <row r="1263" spans="1:22" x14ac:dyDescent="0.25">
      <c r="A1263" t="s">
        <v>1652</v>
      </c>
      <c r="B1263" t="s">
        <v>1653</v>
      </c>
      <c r="C1263" t="s">
        <v>6623</v>
      </c>
      <c r="E1263">
        <v>0.29281594531889299</v>
      </c>
      <c r="F1263">
        <v>0.99958128469468699</v>
      </c>
      <c r="G1263">
        <v>5.27631759643548E-2</v>
      </c>
      <c r="H1263">
        <v>0.67977737287112106</v>
      </c>
      <c r="I1263">
        <v>14.0768980121022</v>
      </c>
      <c r="J1263">
        <v>14.2993837201145</v>
      </c>
      <c r="K1263">
        <v>14.418564120964801</v>
      </c>
      <c r="L1263">
        <v>14.1814652479119</v>
      </c>
      <c r="M1263">
        <v>14.3385279436409</v>
      </c>
      <c r="N1263">
        <v>14.348906399836</v>
      </c>
      <c r="O1263">
        <v>14.3614627962173</v>
      </c>
      <c r="P1263">
        <v>14.341594595018099</v>
      </c>
      <c r="Q1263">
        <v>14.2856247915336</v>
      </c>
      <c r="R1263">
        <v>14.5544548731683</v>
      </c>
      <c r="S1263">
        <v>14.1219317013508</v>
      </c>
      <c r="T1263">
        <v>14.2746374239919</v>
      </c>
      <c r="U1263">
        <v>14.1357490297161</v>
      </c>
      <c r="V1263">
        <v>14.360644000869501</v>
      </c>
    </row>
    <row r="1264" spans="1:22" x14ac:dyDescent="0.25">
      <c r="A1264" t="s">
        <v>1612</v>
      </c>
      <c r="B1264" t="s">
        <v>1614</v>
      </c>
      <c r="C1264" t="s">
        <v>1613</v>
      </c>
      <c r="E1264">
        <v>0.29210033588106499</v>
      </c>
      <c r="F1264">
        <v>1</v>
      </c>
      <c r="G1264">
        <v>0.20306997299194399</v>
      </c>
      <c r="H1264">
        <v>0.67840338206084205</v>
      </c>
      <c r="I1264">
        <v>12.744205010200099</v>
      </c>
      <c r="J1264">
        <v>12.4207631065094</v>
      </c>
      <c r="K1264">
        <v>12.7871776192077</v>
      </c>
      <c r="L1264">
        <v>14.2900093134846</v>
      </c>
      <c r="M1264">
        <v>12.829716489712499</v>
      </c>
      <c r="N1264">
        <v>12.7174456228728</v>
      </c>
      <c r="O1264">
        <v>12.0479883721619</v>
      </c>
      <c r="P1264">
        <v>12.5385942293076</v>
      </c>
      <c r="Q1264">
        <v>12.554624377175299</v>
      </c>
      <c r="R1264">
        <v>12.7837352249388</v>
      </c>
      <c r="S1264">
        <v>12.681325245982601</v>
      </c>
      <c r="T1264">
        <v>12.742614301577801</v>
      </c>
      <c r="U1264">
        <v>12.773218938164099</v>
      </c>
      <c r="V1264">
        <v>12.401601556009499</v>
      </c>
    </row>
    <row r="1265" spans="1:22" x14ac:dyDescent="0.25">
      <c r="A1265" t="s">
        <v>2627</v>
      </c>
      <c r="B1265" t="s">
        <v>2628</v>
      </c>
      <c r="C1265" t="s">
        <v>6782</v>
      </c>
      <c r="E1265">
        <v>0.29207237041575301</v>
      </c>
      <c r="F1265">
        <v>0.99955977830562104</v>
      </c>
      <c r="G1265">
        <v>-0.105143737792968</v>
      </c>
      <c r="H1265">
        <v>-0.67834966873905</v>
      </c>
      <c r="I1265">
        <v>11.623196326395201</v>
      </c>
      <c r="J1265">
        <v>12.384628277735199</v>
      </c>
      <c r="K1265">
        <v>11.9837706856711</v>
      </c>
      <c r="L1265">
        <v>11.548874246501899</v>
      </c>
      <c r="M1265">
        <v>12.2878918592885</v>
      </c>
      <c r="N1265">
        <v>11.589659612545001</v>
      </c>
      <c r="O1265">
        <v>11.6856102750434</v>
      </c>
      <c r="P1265">
        <v>11.9238584639034</v>
      </c>
      <c r="Q1265">
        <v>11.7474132939684</v>
      </c>
      <c r="R1265">
        <v>12.1072572203266</v>
      </c>
      <c r="S1265">
        <v>11.755500891036499</v>
      </c>
      <c r="T1265">
        <v>11.9769864257092</v>
      </c>
      <c r="U1265">
        <v>11.8286632650464</v>
      </c>
      <c r="V1265">
        <v>12.0511929447414</v>
      </c>
    </row>
    <row r="1266" spans="1:22" x14ac:dyDescent="0.25">
      <c r="A1266" t="s">
        <v>1659</v>
      </c>
      <c r="B1266" t="s">
        <v>1661</v>
      </c>
      <c r="C1266" t="s">
        <v>1660</v>
      </c>
      <c r="E1266">
        <v>0.29141844711542497</v>
      </c>
      <c r="F1266">
        <v>1</v>
      </c>
      <c r="G1266">
        <v>-0.206844568252563</v>
      </c>
      <c r="H1266">
        <v>-0.67709327283258003</v>
      </c>
      <c r="I1266">
        <v>15.1407774374791</v>
      </c>
      <c r="J1266">
        <v>15.207281543118199</v>
      </c>
      <c r="K1266">
        <v>15.844782269681099</v>
      </c>
      <c r="L1266">
        <v>14.101713297883199</v>
      </c>
      <c r="M1266">
        <v>15.164749978621</v>
      </c>
      <c r="N1266">
        <v>14.96760895485</v>
      </c>
      <c r="O1266">
        <v>15.0324520503448</v>
      </c>
      <c r="P1266">
        <v>15.3337614847865</v>
      </c>
      <c r="Q1266">
        <v>15.0574539081781</v>
      </c>
      <c r="R1266">
        <v>14.7561755494488</v>
      </c>
      <c r="S1266">
        <v>14.9365168910102</v>
      </c>
      <c r="T1266">
        <v>14.7070880031323</v>
      </c>
      <c r="U1266">
        <v>16.233002641698398</v>
      </c>
      <c r="V1266">
        <v>14.7954416083128</v>
      </c>
    </row>
    <row r="1267" spans="1:22" x14ac:dyDescent="0.25">
      <c r="A1267" t="s">
        <v>1815</v>
      </c>
      <c r="B1267" t="s">
        <v>1816</v>
      </c>
      <c r="C1267" t="s">
        <v>6649</v>
      </c>
      <c r="E1267">
        <v>0.29130795859214298</v>
      </c>
      <c r="F1267">
        <v>0.99992094861660097</v>
      </c>
      <c r="G1267">
        <v>8.3102321624755504E-2</v>
      </c>
      <c r="H1267">
        <v>0.67688091239777604</v>
      </c>
      <c r="I1267">
        <v>14.7847113121022</v>
      </c>
      <c r="J1267">
        <v>14.663607470181701</v>
      </c>
      <c r="K1267">
        <v>15.164748072708999</v>
      </c>
      <c r="L1267">
        <v>14.666750907381999</v>
      </c>
      <c r="M1267">
        <v>14.8795417497559</v>
      </c>
      <c r="N1267">
        <v>14.7081533371452</v>
      </c>
      <c r="O1267">
        <v>14.4613449359576</v>
      </c>
      <c r="P1267">
        <v>14.562665319679899</v>
      </c>
      <c r="Q1267">
        <v>14.3968405332758</v>
      </c>
      <c r="R1267">
        <v>14.4937941703035</v>
      </c>
      <c r="S1267">
        <v>14.4356105153194</v>
      </c>
      <c r="T1267">
        <v>14.640849261412599</v>
      </c>
      <c r="U1267">
        <v>14.6165963879975</v>
      </c>
      <c r="V1267">
        <v>14.5125136282214</v>
      </c>
    </row>
    <row r="1268" spans="1:22" x14ac:dyDescent="0.25">
      <c r="A1268" t="s">
        <v>1361</v>
      </c>
      <c r="B1268" t="s">
        <v>1362</v>
      </c>
      <c r="C1268" t="s">
        <v>6579</v>
      </c>
      <c r="E1268">
        <v>0.29082114053299102</v>
      </c>
      <c r="F1268">
        <v>1</v>
      </c>
      <c r="G1268">
        <v>-8.4221458435058197E-2</v>
      </c>
      <c r="H1268">
        <v>-0.67594497732371905</v>
      </c>
      <c r="I1268">
        <v>14.6947897497885</v>
      </c>
      <c r="J1268">
        <v>14.435579930623501</v>
      </c>
      <c r="K1268">
        <v>14.334190888909999</v>
      </c>
      <c r="L1268">
        <v>14.218387124517999</v>
      </c>
      <c r="M1268">
        <v>14.6337830643287</v>
      </c>
      <c r="N1268">
        <v>14.4846802742573</v>
      </c>
      <c r="O1268">
        <v>14.409090193279599</v>
      </c>
      <c r="P1268">
        <v>14.711385584635799</v>
      </c>
      <c r="Q1268">
        <v>14.4556247143418</v>
      </c>
      <c r="R1268">
        <v>14.571786432052001</v>
      </c>
      <c r="S1268">
        <v>14.4495862517436</v>
      </c>
      <c r="T1268">
        <v>14.6353752330816</v>
      </c>
      <c r="U1268">
        <v>13.993026873165499</v>
      </c>
      <c r="V1268">
        <v>14.727693194096799</v>
      </c>
    </row>
    <row r="1269" spans="1:22" x14ac:dyDescent="0.25">
      <c r="A1269" t="s">
        <v>2537</v>
      </c>
      <c r="B1269" t="s">
        <v>2539</v>
      </c>
      <c r="C1269" t="s">
        <v>2538</v>
      </c>
      <c r="E1269">
        <v>0.29080565985285101</v>
      </c>
      <c r="F1269">
        <v>0.99966850828729303</v>
      </c>
      <c r="G1269">
        <v>0.19703431129455501</v>
      </c>
      <c r="H1269">
        <v>0.67591520777662994</v>
      </c>
      <c r="I1269">
        <v>13.635862254288799</v>
      </c>
      <c r="J1269">
        <v>13.6396137143036</v>
      </c>
      <c r="K1269">
        <v>14.834187404284499</v>
      </c>
      <c r="L1269">
        <v>14.570947577377799</v>
      </c>
      <c r="M1269">
        <v>13.303663521598001</v>
      </c>
      <c r="N1269">
        <v>14.0938027944113</v>
      </c>
      <c r="O1269">
        <v>13.394471655791101</v>
      </c>
      <c r="P1269">
        <v>13.977211259726699</v>
      </c>
      <c r="Q1269">
        <v>14.0051997434459</v>
      </c>
      <c r="R1269">
        <v>13.9445417356518</v>
      </c>
      <c r="S1269">
        <v>13.4929238614944</v>
      </c>
      <c r="T1269">
        <v>13.704397095771499</v>
      </c>
      <c r="U1269">
        <v>14.4782199827645</v>
      </c>
      <c r="V1269">
        <v>13.2987037381811</v>
      </c>
    </row>
    <row r="1270" spans="1:22" x14ac:dyDescent="0.25">
      <c r="A1270" t="s">
        <v>3318</v>
      </c>
      <c r="B1270" t="s">
        <v>3319</v>
      </c>
      <c r="C1270" t="s">
        <v>6910</v>
      </c>
      <c r="E1270">
        <v>0.29063627402169301</v>
      </c>
      <c r="F1270">
        <v>0.99934700315457403</v>
      </c>
      <c r="G1270">
        <v>-0.29428906440734798</v>
      </c>
      <c r="H1270">
        <v>-0.67558944815296196</v>
      </c>
      <c r="I1270">
        <v>14.7634580381478</v>
      </c>
      <c r="J1270">
        <v>13.1530142032955</v>
      </c>
      <c r="K1270">
        <v>14.007752124979399</v>
      </c>
      <c r="L1270">
        <v>13.6470720981713</v>
      </c>
      <c r="M1270">
        <v>16.3286511994114</v>
      </c>
      <c r="N1270">
        <v>14.6644791908664</v>
      </c>
      <c r="O1270">
        <v>14.469537141028599</v>
      </c>
      <c r="P1270">
        <v>14.4175747355421</v>
      </c>
      <c r="Q1270">
        <v>14.638492110411599</v>
      </c>
      <c r="R1270">
        <v>14.447762829559201</v>
      </c>
      <c r="S1270">
        <v>14.1629806700107</v>
      </c>
      <c r="T1270">
        <v>14.543701437532601</v>
      </c>
      <c r="U1270">
        <v>13.815709406169301</v>
      </c>
      <c r="V1270">
        <v>14.672812403877399</v>
      </c>
    </row>
    <row r="1271" spans="1:22" x14ac:dyDescent="0.25">
      <c r="A1271" t="s">
        <v>1662</v>
      </c>
      <c r="B1271" t="s">
        <v>1664</v>
      </c>
      <c r="C1271" t="s">
        <v>1663</v>
      </c>
      <c r="E1271">
        <v>0.29046476112469</v>
      </c>
      <c r="F1271">
        <v>0.99892828999212002</v>
      </c>
      <c r="G1271">
        <v>-0.211944961547852</v>
      </c>
      <c r="H1271">
        <v>-0.67525954457737103</v>
      </c>
      <c r="I1271">
        <v>14.233262590062401</v>
      </c>
      <c r="J1271">
        <v>14.0060394578037</v>
      </c>
      <c r="K1271">
        <v>13.0662454738783</v>
      </c>
      <c r="L1271">
        <v>13.916449539112101</v>
      </c>
      <c r="M1271">
        <v>14.086458965922301</v>
      </c>
      <c r="N1271">
        <v>14.437288375430599</v>
      </c>
      <c r="O1271">
        <v>14.6932221541907</v>
      </c>
      <c r="P1271">
        <v>14.814940730113801</v>
      </c>
      <c r="Q1271">
        <v>14.6283733712414</v>
      </c>
      <c r="R1271">
        <v>14.540868338403399</v>
      </c>
      <c r="S1271">
        <v>14.278316497797499</v>
      </c>
      <c r="T1271">
        <v>14.724495847831299</v>
      </c>
      <c r="U1271">
        <v>13.443942741495199</v>
      </c>
      <c r="V1271">
        <v>14.7538986295715</v>
      </c>
    </row>
    <row r="1272" spans="1:22" x14ac:dyDescent="0.25">
      <c r="A1272" t="s">
        <v>1162</v>
      </c>
      <c r="B1272" t="s">
        <v>1163</v>
      </c>
      <c r="C1272" t="s">
        <v>6538</v>
      </c>
      <c r="E1272">
        <v>0.28929929149979</v>
      </c>
      <c r="F1272">
        <v>1</v>
      </c>
      <c r="G1272">
        <v>-0.190518379211426</v>
      </c>
      <c r="H1272">
        <v>-0.67301635310436303</v>
      </c>
      <c r="I1272">
        <v>14.3885405808243</v>
      </c>
      <c r="J1272">
        <v>14.8378622043479</v>
      </c>
      <c r="K1272">
        <v>14.921235545507701</v>
      </c>
      <c r="L1272">
        <v>14.1646971002057</v>
      </c>
      <c r="M1272">
        <v>15.842512081814199</v>
      </c>
      <c r="N1272">
        <v>14.2277369778707</v>
      </c>
      <c r="O1272">
        <v>14.3278217101513</v>
      </c>
      <c r="P1272">
        <v>14.2617835965781</v>
      </c>
      <c r="Q1272">
        <v>14.325473101791101</v>
      </c>
      <c r="R1272">
        <v>14.3341873401819</v>
      </c>
      <c r="S1272">
        <v>14.766367228388701</v>
      </c>
      <c r="T1272">
        <v>14.153680695233099</v>
      </c>
      <c r="U1272">
        <v>14.957251912759199</v>
      </c>
      <c r="V1272">
        <v>14.2623312711964</v>
      </c>
    </row>
    <row r="1273" spans="1:22" x14ac:dyDescent="0.25">
      <c r="A1273" t="s">
        <v>1567</v>
      </c>
      <c r="B1273" t="s">
        <v>1568</v>
      </c>
      <c r="C1273" t="s">
        <v>6609</v>
      </c>
      <c r="E1273">
        <v>0.28875836006938299</v>
      </c>
      <c r="F1273">
        <v>1</v>
      </c>
      <c r="G1273">
        <v>0.11713361740112301</v>
      </c>
      <c r="H1273">
        <v>0.67197437339288901</v>
      </c>
      <c r="I1273">
        <v>14.2691370185788</v>
      </c>
      <c r="J1273">
        <v>14.4434129306074</v>
      </c>
      <c r="K1273">
        <v>15.002277914836601</v>
      </c>
      <c r="L1273">
        <v>14.6183072262822</v>
      </c>
      <c r="M1273">
        <v>14.629346986028199</v>
      </c>
      <c r="N1273">
        <v>14.1825601290119</v>
      </c>
      <c r="O1273">
        <v>14.2424821818016</v>
      </c>
      <c r="P1273">
        <v>14.1671001109441</v>
      </c>
      <c r="Q1273">
        <v>14.3224310657471</v>
      </c>
      <c r="R1273">
        <v>14.063508801381801</v>
      </c>
      <c r="S1273">
        <v>14.510089038346001</v>
      </c>
      <c r="T1273">
        <v>14.1090375520574</v>
      </c>
      <c r="U1273">
        <v>14.6521852437149</v>
      </c>
      <c r="V1273">
        <v>13.9449898986365</v>
      </c>
    </row>
    <row r="1274" spans="1:22" x14ac:dyDescent="0.25">
      <c r="A1274" t="s">
        <v>768</v>
      </c>
      <c r="B1274" t="s">
        <v>769</v>
      </c>
      <c r="C1274" t="s">
        <v>6463</v>
      </c>
      <c r="E1274">
        <v>0.28860626569679698</v>
      </c>
      <c r="F1274">
        <v>1</v>
      </c>
      <c r="G1274">
        <v>0.23375277519226101</v>
      </c>
      <c r="H1274">
        <v>0.67168130213368604</v>
      </c>
      <c r="I1274">
        <v>14.2468204146835</v>
      </c>
      <c r="J1274">
        <v>14.244887632861101</v>
      </c>
      <c r="K1274">
        <v>13.4898670126515</v>
      </c>
      <c r="L1274">
        <v>15.8597835316159</v>
      </c>
      <c r="M1274">
        <v>14.110529939853199</v>
      </c>
      <c r="N1274">
        <v>14.6929525347319</v>
      </c>
      <c r="O1274">
        <v>14.5928018658845</v>
      </c>
      <c r="P1274">
        <v>14.425767930457299</v>
      </c>
      <c r="Q1274">
        <v>14.7289771989911</v>
      </c>
      <c r="R1274">
        <v>14.889299813925501</v>
      </c>
      <c r="S1274">
        <v>14.4344322556046</v>
      </c>
      <c r="T1274">
        <v>14.8566334570884</v>
      </c>
      <c r="U1274">
        <v>13.645128968354401</v>
      </c>
      <c r="V1274">
        <v>14.702730258005801</v>
      </c>
    </row>
    <row r="1275" spans="1:22" x14ac:dyDescent="0.25">
      <c r="A1275" t="s">
        <v>1946</v>
      </c>
      <c r="B1275" t="s">
        <v>1948</v>
      </c>
      <c r="C1275" t="s">
        <v>1947</v>
      </c>
      <c r="E1275">
        <v>0.28859541784791698</v>
      </c>
      <c r="F1275">
        <v>0.99999057344854703</v>
      </c>
      <c r="G1275">
        <v>0.152747344970702</v>
      </c>
      <c r="H1275">
        <v>0.67166039775030295</v>
      </c>
      <c r="I1275">
        <v>14.003946314592801</v>
      </c>
      <c r="J1275">
        <v>13.948123413032199</v>
      </c>
      <c r="K1275">
        <v>13.4468731660796</v>
      </c>
      <c r="L1275">
        <v>14.553841169900201</v>
      </c>
      <c r="M1275">
        <v>13.8070137533529</v>
      </c>
      <c r="N1275">
        <v>14.1713926325135</v>
      </c>
      <c r="O1275">
        <v>14.347360874326499</v>
      </c>
      <c r="P1275">
        <v>14.1754059509295</v>
      </c>
      <c r="Q1275">
        <v>14.151546940238999</v>
      </c>
      <c r="R1275">
        <v>14.4635096064346</v>
      </c>
      <c r="S1275">
        <v>13.965652172981899</v>
      </c>
      <c r="T1275">
        <v>14.5477373272315</v>
      </c>
      <c r="U1275">
        <v>13.399063653375199</v>
      </c>
      <c r="V1275">
        <v>14.5162710234346</v>
      </c>
    </row>
    <row r="1276" spans="1:22" x14ac:dyDescent="0.25">
      <c r="A1276" t="s">
        <v>3276</v>
      </c>
      <c r="B1276" t="s">
        <v>3278</v>
      </c>
      <c r="C1276" t="s">
        <v>3277</v>
      </c>
      <c r="E1276">
        <v>0.28847501898288502</v>
      </c>
      <c r="F1276">
        <v>0.99945368916797495</v>
      </c>
      <c r="G1276">
        <v>-0.112608623504638</v>
      </c>
      <c r="H1276">
        <v>-0.67142836823126595</v>
      </c>
      <c r="I1276">
        <v>13.7206573113437</v>
      </c>
      <c r="J1276">
        <v>14.380785553281299</v>
      </c>
      <c r="K1276">
        <v>14.2230952264783</v>
      </c>
      <c r="L1276">
        <v>13.5965958236039</v>
      </c>
      <c r="M1276">
        <v>14.710420520236401</v>
      </c>
      <c r="N1276">
        <v>14.0662270849688</v>
      </c>
      <c r="O1276">
        <v>14.114471908898301</v>
      </c>
      <c r="P1276">
        <v>13.9458063229104</v>
      </c>
      <c r="Q1276">
        <v>13.9767158805922</v>
      </c>
      <c r="R1276">
        <v>14.1178630209373</v>
      </c>
      <c r="S1276">
        <v>14.247207439029699</v>
      </c>
      <c r="T1276">
        <v>13.879557278279099</v>
      </c>
      <c r="U1276">
        <v>13.915663735149399</v>
      </c>
      <c r="V1276">
        <v>13.9997652051341</v>
      </c>
    </row>
    <row r="1277" spans="1:22" x14ac:dyDescent="0.25">
      <c r="A1277" t="s">
        <v>2019</v>
      </c>
      <c r="B1277" t="s">
        <v>2021</v>
      </c>
      <c r="C1277" t="s">
        <v>2020</v>
      </c>
      <c r="E1277">
        <v>0.28820300098790202</v>
      </c>
      <c r="F1277">
        <v>0.99939764705882395</v>
      </c>
      <c r="G1277">
        <v>0.15874762535095099</v>
      </c>
      <c r="H1277">
        <v>0.67090404443281304</v>
      </c>
      <c r="I1277">
        <v>14.780419669592501</v>
      </c>
      <c r="J1277">
        <v>14.671394971326199</v>
      </c>
      <c r="K1277">
        <v>14.737459548968801</v>
      </c>
      <c r="L1277">
        <v>15.8522157336826</v>
      </c>
      <c r="M1277">
        <v>14.6779461898553</v>
      </c>
      <c r="N1277">
        <v>15.366635533646599</v>
      </c>
      <c r="O1277">
        <v>14.7762804192409</v>
      </c>
      <c r="P1277">
        <v>14.6756031066401</v>
      </c>
      <c r="Q1277">
        <v>14.7091491459307</v>
      </c>
      <c r="R1277">
        <v>15.444028403577001</v>
      </c>
      <c r="S1277">
        <v>14.8887522582906</v>
      </c>
      <c r="T1277">
        <v>15.571709682401</v>
      </c>
      <c r="U1277">
        <v>15.002390457100301</v>
      </c>
      <c r="V1277">
        <v>15.184246617951199</v>
      </c>
    </row>
    <row r="1278" spans="1:22" x14ac:dyDescent="0.25">
      <c r="A1278" t="s">
        <v>1093</v>
      </c>
      <c r="B1278" t="s">
        <v>1094</v>
      </c>
      <c r="C1278" t="s">
        <v>1095</v>
      </c>
      <c r="E1278">
        <v>0.288089540476059</v>
      </c>
      <c r="F1278">
        <v>0.99882445141065801</v>
      </c>
      <c r="G1278">
        <v>-0.24337897300720199</v>
      </c>
      <c r="H1278">
        <v>-0.670685305364075</v>
      </c>
      <c r="I1278">
        <v>11.304137142371999</v>
      </c>
      <c r="J1278">
        <v>12.2327709135206</v>
      </c>
      <c r="K1278">
        <v>12.144390517248199</v>
      </c>
      <c r="L1278">
        <v>11.063444514477</v>
      </c>
      <c r="M1278">
        <v>12.4059681507657</v>
      </c>
      <c r="N1278">
        <v>11.240780881215599</v>
      </c>
      <c r="O1278">
        <v>11.0808479582802</v>
      </c>
      <c r="P1278">
        <v>10.560165819642</v>
      </c>
      <c r="Q1278">
        <v>11.830089279025801</v>
      </c>
      <c r="R1278">
        <v>11.0035178216642</v>
      </c>
      <c r="S1278">
        <v>12.0792848950882</v>
      </c>
      <c r="T1278">
        <v>10.8659350693296</v>
      </c>
      <c r="U1278">
        <v>11.6701172172033</v>
      </c>
      <c r="V1278">
        <v>10.814909103517101</v>
      </c>
    </row>
    <row r="1279" spans="1:22" x14ac:dyDescent="0.25">
      <c r="A1279" t="s">
        <v>598</v>
      </c>
      <c r="B1279" t="s">
        <v>600</v>
      </c>
      <c r="C1279" t="s">
        <v>599</v>
      </c>
      <c r="E1279">
        <v>0.28797858403652798</v>
      </c>
      <c r="F1279">
        <v>0.99831480031323405</v>
      </c>
      <c r="G1279">
        <v>-0.13143110275268599</v>
      </c>
      <c r="H1279">
        <v>-0.67047137100375798</v>
      </c>
      <c r="I1279">
        <v>13.7010695500179</v>
      </c>
      <c r="J1279">
        <v>14.624669934939099</v>
      </c>
      <c r="K1279">
        <v>13.5749840598777</v>
      </c>
      <c r="L1279">
        <v>13.604128573463401</v>
      </c>
      <c r="M1279">
        <v>14.235703574779899</v>
      </c>
      <c r="N1279">
        <v>14.0243929921147</v>
      </c>
      <c r="O1279">
        <v>13.940990947887499</v>
      </c>
      <c r="P1279">
        <v>13.6912256496403</v>
      </c>
      <c r="Q1279">
        <v>13.499902155147099</v>
      </c>
      <c r="R1279">
        <v>14.120614187712601</v>
      </c>
      <c r="S1279">
        <v>13.665545465887799</v>
      </c>
      <c r="T1279">
        <v>13.906259846165501</v>
      </c>
      <c r="U1279">
        <v>14.187160647282701</v>
      </c>
      <c r="V1279">
        <v>14.2167897011898</v>
      </c>
    </row>
    <row r="1280" spans="1:22" x14ac:dyDescent="0.25">
      <c r="A1280" t="s">
        <v>1201</v>
      </c>
      <c r="B1280" t="s">
        <v>1203</v>
      </c>
      <c r="C1280" t="s">
        <v>1202</v>
      </c>
      <c r="E1280">
        <v>0.287213168245124</v>
      </c>
      <c r="F1280">
        <v>0.99932394366197197</v>
      </c>
      <c r="G1280">
        <v>-0.71357994079589904</v>
      </c>
      <c r="H1280">
        <v>-0.66899496147205395</v>
      </c>
      <c r="I1280">
        <v>13.417610515299801</v>
      </c>
      <c r="J1280">
        <v>16.740780768378301</v>
      </c>
      <c r="K1280">
        <v>16.0517025055874</v>
      </c>
      <c r="L1280">
        <v>12.0425437503513</v>
      </c>
      <c r="M1280">
        <v>15.724363280500601</v>
      </c>
      <c r="N1280">
        <v>13.463736819539999</v>
      </c>
      <c r="O1280">
        <v>12.6763827476055</v>
      </c>
      <c r="P1280">
        <v>12.8102440390425</v>
      </c>
      <c r="Q1280">
        <v>13.2832481627166</v>
      </c>
      <c r="R1280">
        <v>11.6335174422614</v>
      </c>
      <c r="S1280">
        <v>15.795625765333201</v>
      </c>
      <c r="T1280">
        <v>12.4352126508547</v>
      </c>
      <c r="U1280">
        <v>16.3315132505539</v>
      </c>
      <c r="V1280">
        <v>13.0293916356268</v>
      </c>
    </row>
    <row r="1281" spans="1:22" x14ac:dyDescent="0.25">
      <c r="A1281" t="s">
        <v>2999</v>
      </c>
      <c r="B1281" t="s">
        <v>3000</v>
      </c>
      <c r="C1281" t="s">
        <v>6857</v>
      </c>
      <c r="E1281">
        <v>0.28706093313405301</v>
      </c>
      <c r="F1281">
        <v>0.99888037529319795</v>
      </c>
      <c r="G1281">
        <v>-6.90394401550289E-2</v>
      </c>
      <c r="H1281">
        <v>-0.66870118681649604</v>
      </c>
      <c r="I1281">
        <v>13.6866077923923</v>
      </c>
      <c r="J1281">
        <v>13.927776388828701</v>
      </c>
      <c r="K1281">
        <v>13.721718403553201</v>
      </c>
      <c r="L1281">
        <v>13.8606518517855</v>
      </c>
      <c r="M1281">
        <v>14.0565344841669</v>
      </c>
      <c r="N1281">
        <v>14.0528814652896</v>
      </c>
      <c r="O1281">
        <v>13.8151440951816</v>
      </c>
      <c r="P1281">
        <v>13.8263729873306</v>
      </c>
      <c r="Q1281">
        <v>13.6878868464983</v>
      </c>
      <c r="R1281">
        <v>14.1121809517991</v>
      </c>
      <c r="S1281">
        <v>13.9416824240572</v>
      </c>
      <c r="T1281">
        <v>14.1800447324317</v>
      </c>
      <c r="U1281">
        <v>13.646637191620201</v>
      </c>
      <c r="V1281">
        <v>13.9737693897669</v>
      </c>
    </row>
    <row r="1282" spans="1:22" x14ac:dyDescent="0.25">
      <c r="A1282" t="s">
        <v>1646</v>
      </c>
      <c r="B1282" t="s">
        <v>1648</v>
      </c>
      <c r="C1282" t="s">
        <v>1647</v>
      </c>
      <c r="E1282">
        <v>0.28689427416338498</v>
      </c>
      <c r="F1282">
        <v>0.99847812499999999</v>
      </c>
      <c r="G1282">
        <v>-0.101193714141846</v>
      </c>
      <c r="H1282">
        <v>-0.66837952885366203</v>
      </c>
      <c r="I1282">
        <v>13.2064045872512</v>
      </c>
      <c r="J1282">
        <v>12.331550876227199</v>
      </c>
      <c r="K1282">
        <v>12.240120824285601</v>
      </c>
      <c r="L1282">
        <v>12.5448100939618</v>
      </c>
      <c r="M1282">
        <v>12.3648130933371</v>
      </c>
      <c r="N1282">
        <v>12.4557789024885</v>
      </c>
      <c r="O1282">
        <v>12.736104967783399</v>
      </c>
      <c r="P1282">
        <v>12.741613993486499</v>
      </c>
      <c r="Q1282">
        <v>12.827811112014601</v>
      </c>
      <c r="R1282">
        <v>12.751164261825499</v>
      </c>
      <c r="S1282">
        <v>12.539682788425701</v>
      </c>
      <c r="T1282">
        <v>12.811057994463701</v>
      </c>
      <c r="U1282">
        <v>12.6710458061435</v>
      </c>
      <c r="V1282">
        <v>12.754558839802099</v>
      </c>
    </row>
    <row r="1283" spans="1:22" x14ac:dyDescent="0.25">
      <c r="A1283" t="s">
        <v>1012</v>
      </c>
      <c r="B1283" t="s">
        <v>1013</v>
      </c>
      <c r="C1283" t="s">
        <v>6508</v>
      </c>
      <c r="E1283">
        <v>0.286792024650458</v>
      </c>
      <c r="F1283">
        <v>0.99797970335675301</v>
      </c>
      <c r="G1283">
        <v>0.19745717048645001</v>
      </c>
      <c r="H1283">
        <v>0.66818215817708604</v>
      </c>
      <c r="I1283">
        <v>14.153032473573701</v>
      </c>
      <c r="J1283">
        <v>14.770401707326901</v>
      </c>
      <c r="K1283">
        <v>15.5066253751378</v>
      </c>
      <c r="L1283">
        <v>13.8061719550589</v>
      </c>
      <c r="M1283">
        <v>14.454352429472801</v>
      </c>
      <c r="N1283">
        <v>13.9912607383476</v>
      </c>
      <c r="O1283">
        <v>14.1448168064446</v>
      </c>
      <c r="P1283">
        <v>14.1415158747267</v>
      </c>
      <c r="Q1283">
        <v>14.2298007757771</v>
      </c>
      <c r="R1283">
        <v>13.8629912417291</v>
      </c>
      <c r="S1283">
        <v>14.224744790390799</v>
      </c>
      <c r="T1283">
        <v>13.810059844375299</v>
      </c>
      <c r="U1283">
        <v>15.041864636086</v>
      </c>
      <c r="V1283">
        <v>14.404224219620501</v>
      </c>
    </row>
    <row r="1284" spans="1:22" x14ac:dyDescent="0.25">
      <c r="A1284" t="s">
        <v>3017</v>
      </c>
      <c r="B1284" t="s">
        <v>3018</v>
      </c>
      <c r="C1284" t="s">
        <v>3019</v>
      </c>
      <c r="E1284">
        <v>0.28667640097950198</v>
      </c>
      <c r="F1284">
        <v>0.99748205928237099</v>
      </c>
      <c r="G1284">
        <v>0.21233134269714399</v>
      </c>
      <c r="H1284">
        <v>0.66795894833730696</v>
      </c>
      <c r="I1284">
        <v>12.5715449682019</v>
      </c>
      <c r="J1284">
        <v>12.6095394109284</v>
      </c>
      <c r="K1284">
        <v>12.577548323155799</v>
      </c>
      <c r="L1284">
        <v>14.192589945201799</v>
      </c>
      <c r="M1284">
        <v>12.751021542608701</v>
      </c>
      <c r="N1284">
        <v>13.609114801793799</v>
      </c>
      <c r="O1284">
        <v>13.3354258673946</v>
      </c>
      <c r="P1284">
        <v>13.084236931895299</v>
      </c>
      <c r="Q1284">
        <v>13.5415849626989</v>
      </c>
      <c r="R1284">
        <v>13.9285029468962</v>
      </c>
      <c r="S1284">
        <v>12.550791156514499</v>
      </c>
      <c r="T1284">
        <v>13.323853841030999</v>
      </c>
      <c r="U1284">
        <v>13.1799201195397</v>
      </c>
      <c r="V1284">
        <v>13.2038052443335</v>
      </c>
    </row>
    <row r="1285" spans="1:22" x14ac:dyDescent="0.25">
      <c r="A1285" t="s">
        <v>2486</v>
      </c>
      <c r="B1285" t="s">
        <v>2488</v>
      </c>
      <c r="C1285" t="s">
        <v>2487</v>
      </c>
      <c r="E1285">
        <v>0.28604559790607198</v>
      </c>
      <c r="F1285">
        <v>0.99811067809820697</v>
      </c>
      <c r="G1285">
        <v>8.1133031845093101E-2</v>
      </c>
      <c r="H1285">
        <v>0.66674075744176997</v>
      </c>
      <c r="I1285">
        <v>14.2193877728721</v>
      </c>
      <c r="J1285">
        <v>13.777599516134501</v>
      </c>
      <c r="K1285">
        <v>14.000064719841401</v>
      </c>
      <c r="L1285">
        <v>14.4909310600826</v>
      </c>
      <c r="M1285">
        <v>13.7967833072441</v>
      </c>
      <c r="N1285">
        <v>14.1089844727826</v>
      </c>
      <c r="O1285">
        <v>14.1214029873647</v>
      </c>
      <c r="P1285">
        <v>14.1997640460954</v>
      </c>
      <c r="Q1285">
        <v>14.2488943611473</v>
      </c>
      <c r="R1285">
        <v>14.083310465016</v>
      </c>
      <c r="S1285">
        <v>13.871851823979901</v>
      </c>
      <c r="T1285">
        <v>14.1517906729687</v>
      </c>
      <c r="U1285">
        <v>14.348695795197999</v>
      </c>
      <c r="V1285">
        <v>14.034957906731099</v>
      </c>
    </row>
    <row r="1286" spans="1:22" x14ac:dyDescent="0.25">
      <c r="A1286" t="s">
        <v>502</v>
      </c>
      <c r="B1286" t="s">
        <v>503</v>
      </c>
      <c r="C1286" t="s">
        <v>6426</v>
      </c>
      <c r="E1286">
        <v>0.28560533778834402</v>
      </c>
      <c r="F1286">
        <v>0.99840809968847399</v>
      </c>
      <c r="G1286">
        <v>-0.15338950157165601</v>
      </c>
      <c r="H1286">
        <v>-0.66589010243809199</v>
      </c>
      <c r="I1286">
        <v>14.2529315467205</v>
      </c>
      <c r="J1286">
        <v>13.9438577402794</v>
      </c>
      <c r="K1286">
        <v>13.3198839998339</v>
      </c>
      <c r="L1286">
        <v>14.2404309560748</v>
      </c>
      <c r="M1286">
        <v>13.4030444804075</v>
      </c>
      <c r="N1286">
        <v>14.481278997564599</v>
      </c>
      <c r="O1286">
        <v>14.2960135561702</v>
      </c>
      <c r="P1286">
        <v>14.431458713936101</v>
      </c>
      <c r="Q1286">
        <v>14.185876839075499</v>
      </c>
      <c r="R1286">
        <v>14.4834644882293</v>
      </c>
      <c r="S1286">
        <v>13.8834483620991</v>
      </c>
      <c r="T1286">
        <v>14.343484065730401</v>
      </c>
      <c r="U1286">
        <v>14.5047477634687</v>
      </c>
      <c r="V1286">
        <v>14.2955503075616</v>
      </c>
    </row>
    <row r="1287" spans="1:22" x14ac:dyDescent="0.25">
      <c r="A1287" t="s">
        <v>3190</v>
      </c>
      <c r="B1287" t="s">
        <v>3191</v>
      </c>
      <c r="C1287" t="s">
        <v>6888</v>
      </c>
      <c r="E1287">
        <v>0.285470686127069</v>
      </c>
      <c r="F1287">
        <v>0.99797354085603096</v>
      </c>
      <c r="G1287">
        <v>9.0360260009765297E-2</v>
      </c>
      <c r="H1287">
        <v>0.66562986162089999</v>
      </c>
      <c r="I1287">
        <v>14.950369693102999</v>
      </c>
      <c r="J1287">
        <v>14.766793364024799</v>
      </c>
      <c r="K1287">
        <v>15.1299196075525</v>
      </c>
      <c r="L1287">
        <v>15.1297378122732</v>
      </c>
      <c r="M1287">
        <v>15.0091373441042</v>
      </c>
      <c r="N1287">
        <v>14.7460072927993</v>
      </c>
      <c r="O1287">
        <v>14.8084998640548</v>
      </c>
      <c r="P1287">
        <v>14.4651959159096</v>
      </c>
      <c r="Q1287">
        <v>14.822850142804301</v>
      </c>
      <c r="R1287">
        <v>14.7781665707532</v>
      </c>
      <c r="S1287">
        <v>14.6603409859016</v>
      </c>
      <c r="T1287">
        <v>14.858604889484401</v>
      </c>
      <c r="U1287">
        <v>15.310420059431999</v>
      </c>
      <c r="V1287">
        <v>14.6404372743762</v>
      </c>
    </row>
    <row r="1288" spans="1:22" x14ac:dyDescent="0.25">
      <c r="A1288" t="s">
        <v>708</v>
      </c>
      <c r="B1288" t="s">
        <v>710</v>
      </c>
      <c r="C1288" t="s">
        <v>709</v>
      </c>
      <c r="E1288">
        <v>0.28439369007423698</v>
      </c>
      <c r="F1288">
        <v>0.99952099533437</v>
      </c>
      <c r="G1288">
        <v>-0.139385032653809</v>
      </c>
      <c r="H1288">
        <v>-0.66354714492670497</v>
      </c>
      <c r="I1288">
        <v>14.397780264369599</v>
      </c>
      <c r="J1288">
        <v>13.9329312229873</v>
      </c>
      <c r="K1288">
        <v>13.518471370331801</v>
      </c>
      <c r="L1288">
        <v>13.861288096951601</v>
      </c>
      <c r="M1288">
        <v>13.207370809550801</v>
      </c>
      <c r="N1288">
        <v>14.104264382085899</v>
      </c>
      <c r="O1288">
        <v>14.2466560757231</v>
      </c>
      <c r="P1288">
        <v>14.332855085394</v>
      </c>
      <c r="Q1288">
        <v>14.3790887703761</v>
      </c>
      <c r="R1288">
        <v>13.9161191796462</v>
      </c>
      <c r="S1288">
        <v>14.108249987018599</v>
      </c>
      <c r="T1288">
        <v>14.2088331933011</v>
      </c>
      <c r="U1288">
        <v>14.376637794319899</v>
      </c>
      <c r="V1288">
        <v>14.201695493824699</v>
      </c>
    </row>
    <row r="1289" spans="1:22" x14ac:dyDescent="0.25">
      <c r="A1289" t="s">
        <v>2206</v>
      </c>
      <c r="B1289" t="s">
        <v>2207</v>
      </c>
      <c r="C1289" t="s">
        <v>6707</v>
      </c>
      <c r="E1289">
        <v>0.28433199370336598</v>
      </c>
      <c r="F1289">
        <v>0.99891219891219896</v>
      </c>
      <c r="G1289">
        <v>6.9158554077148396E-2</v>
      </c>
      <c r="H1289">
        <v>0.66342777000345698</v>
      </c>
      <c r="I1289">
        <v>15.087084975084601</v>
      </c>
      <c r="J1289">
        <v>15.095227190898401</v>
      </c>
      <c r="K1289">
        <v>15.2198028200394</v>
      </c>
      <c r="L1289">
        <v>15.575826575414601</v>
      </c>
      <c r="M1289">
        <v>15.348425434203399</v>
      </c>
      <c r="N1289">
        <v>15.3930155120014</v>
      </c>
      <c r="O1289">
        <v>15.124330573921201</v>
      </c>
      <c r="P1289">
        <v>15.079296049131401</v>
      </c>
      <c r="Q1289">
        <v>15.1070822574857</v>
      </c>
      <c r="R1289">
        <v>15.4826250132332</v>
      </c>
      <c r="S1289">
        <v>15.133645749793301</v>
      </c>
      <c r="T1289">
        <v>15.4770436400929</v>
      </c>
      <c r="U1289">
        <v>15.3332497471705</v>
      </c>
      <c r="V1289">
        <v>15.3713535610545</v>
      </c>
    </row>
    <row r="1290" spans="1:22" x14ac:dyDescent="0.25">
      <c r="A1290" t="s">
        <v>540</v>
      </c>
      <c r="B1290" t="s">
        <v>541</v>
      </c>
      <c r="C1290" t="s">
        <v>6430</v>
      </c>
      <c r="E1290">
        <v>0.28415611098301002</v>
      </c>
      <c r="F1290">
        <v>0.99863354037267105</v>
      </c>
      <c r="G1290">
        <v>-0.12737765312194901</v>
      </c>
      <c r="H1290">
        <v>-0.66308741961537998</v>
      </c>
      <c r="I1290">
        <v>15.4884330152993</v>
      </c>
      <c r="J1290">
        <v>15.376723344126599</v>
      </c>
      <c r="K1290">
        <v>15.574905823478201</v>
      </c>
      <c r="L1290">
        <v>14.9225614942529</v>
      </c>
      <c r="M1290">
        <v>15.0088345675148</v>
      </c>
      <c r="N1290">
        <v>15.3225528127644</v>
      </c>
      <c r="O1290">
        <v>15.264785398433499</v>
      </c>
      <c r="P1290">
        <v>15.3870976428456</v>
      </c>
      <c r="Q1290">
        <v>15.3509869231825</v>
      </c>
      <c r="R1290">
        <v>15.1537211201746</v>
      </c>
      <c r="S1290">
        <v>15.2316453299446</v>
      </c>
      <c r="T1290">
        <v>15.242879055229601</v>
      </c>
      <c r="U1290">
        <v>16.278107266707401</v>
      </c>
      <c r="V1290">
        <v>15.264628197596601</v>
      </c>
    </row>
    <row r="1291" spans="1:22" x14ac:dyDescent="0.25">
      <c r="A1291" t="s">
        <v>2067</v>
      </c>
      <c r="B1291" t="s">
        <v>2068</v>
      </c>
      <c r="C1291" t="s">
        <v>6684</v>
      </c>
      <c r="E1291">
        <v>0.28409240733492302</v>
      </c>
      <c r="F1291">
        <v>0.99797982932505802</v>
      </c>
      <c r="G1291">
        <v>-9.4544172286987305E-2</v>
      </c>
      <c r="H1291">
        <v>-0.66296413258296405</v>
      </c>
      <c r="I1291">
        <v>13.828935316433199</v>
      </c>
      <c r="J1291">
        <v>14.186338744435</v>
      </c>
      <c r="K1291">
        <v>13.9460973051715</v>
      </c>
      <c r="L1291">
        <v>13.6492820174652</v>
      </c>
      <c r="M1291">
        <v>13.8985848049673</v>
      </c>
      <c r="N1291">
        <v>13.6048342917281</v>
      </c>
      <c r="O1291">
        <v>13.7389428975185</v>
      </c>
      <c r="P1291">
        <v>13.644917414411101</v>
      </c>
      <c r="Q1291">
        <v>13.859753769708799</v>
      </c>
      <c r="R1291">
        <v>13.747099406147299</v>
      </c>
      <c r="S1291">
        <v>13.9644777709014</v>
      </c>
      <c r="T1291">
        <v>13.299296458454901</v>
      </c>
      <c r="U1291">
        <v>13.6460254565316</v>
      </c>
      <c r="V1291">
        <v>13.3596054130272</v>
      </c>
    </row>
    <row r="1292" spans="1:22" x14ac:dyDescent="0.25">
      <c r="A1292" t="s">
        <v>1711</v>
      </c>
      <c r="B1292" t="s">
        <v>1712</v>
      </c>
      <c r="C1292" t="s">
        <v>1713</v>
      </c>
      <c r="E1292">
        <v>0.28400499983118799</v>
      </c>
      <c r="F1292">
        <v>0.99751317829457398</v>
      </c>
      <c r="G1292">
        <v>-9.6985626220703794E-2</v>
      </c>
      <c r="H1292">
        <v>-0.66279495867968796</v>
      </c>
      <c r="I1292">
        <v>14.7165059491645</v>
      </c>
      <c r="J1292">
        <v>14.8409499976324</v>
      </c>
      <c r="K1292">
        <v>15.109233650019799</v>
      </c>
      <c r="L1292">
        <v>14.0098663600681</v>
      </c>
      <c r="M1292">
        <v>14.8987196810249</v>
      </c>
      <c r="N1292">
        <v>14.5846998184964</v>
      </c>
      <c r="O1292">
        <v>14.660146576417301</v>
      </c>
      <c r="P1292">
        <v>14.7027982377319</v>
      </c>
      <c r="Q1292">
        <v>14.569849832339299</v>
      </c>
      <c r="R1292">
        <v>14.758284450087</v>
      </c>
      <c r="S1292">
        <v>14.595685903647199</v>
      </c>
      <c r="T1292">
        <v>14.6641594636588</v>
      </c>
      <c r="U1292">
        <v>14.8122994782163</v>
      </c>
      <c r="V1292">
        <v>14.6903911510153</v>
      </c>
    </row>
    <row r="1293" spans="1:22" x14ac:dyDescent="0.25">
      <c r="A1293" t="s">
        <v>703</v>
      </c>
      <c r="B1293" t="s">
        <v>704</v>
      </c>
      <c r="C1293" t="s">
        <v>6453</v>
      </c>
      <c r="E1293">
        <v>0.28387235735809002</v>
      </c>
      <c r="F1293">
        <v>0.99702246320681598</v>
      </c>
      <c r="G1293">
        <v>-0.14832315444946301</v>
      </c>
      <c r="H1293">
        <v>-0.66253820703922595</v>
      </c>
      <c r="I1293">
        <v>15.1044030472121</v>
      </c>
      <c r="J1293">
        <v>14.6895609527859</v>
      </c>
      <c r="K1293">
        <v>14.019487495004</v>
      </c>
      <c r="L1293">
        <v>14.9271109934036</v>
      </c>
      <c r="M1293">
        <v>14.6057807239597</v>
      </c>
      <c r="N1293">
        <v>14.9559803135846</v>
      </c>
      <c r="O1293">
        <v>15.017230930465599</v>
      </c>
      <c r="P1293">
        <v>15.244198382813</v>
      </c>
      <c r="Q1293">
        <v>15.067248099679899</v>
      </c>
      <c r="R1293">
        <v>15.1162472137854</v>
      </c>
      <c r="S1293">
        <v>15.049168078872</v>
      </c>
      <c r="T1293">
        <v>15.2374733784703</v>
      </c>
      <c r="U1293">
        <v>14.257719194347001</v>
      </c>
      <c r="V1293">
        <v>15.173990672218601</v>
      </c>
    </row>
    <row r="1294" spans="1:22" x14ac:dyDescent="0.25">
      <c r="A1294" t="s">
        <v>3945</v>
      </c>
      <c r="B1294" t="s">
        <v>3947</v>
      </c>
      <c r="C1294" t="s">
        <v>3946</v>
      </c>
      <c r="E1294">
        <v>0.283422801844741</v>
      </c>
      <c r="F1294">
        <v>0.99727244582043295</v>
      </c>
      <c r="G1294">
        <v>4.6457052230835003E-2</v>
      </c>
      <c r="H1294">
        <v>0.66166777348627304</v>
      </c>
      <c r="I1294">
        <v>14.7763222975665</v>
      </c>
      <c r="J1294">
        <v>14.823329984312901</v>
      </c>
      <c r="K1294">
        <v>15.0329376783972</v>
      </c>
      <c r="L1294">
        <v>14.8670549972546</v>
      </c>
      <c r="M1294">
        <v>15.003930650453</v>
      </c>
      <c r="N1294">
        <v>14.7453872111008</v>
      </c>
      <c r="O1294">
        <v>14.715537627281901</v>
      </c>
      <c r="P1294">
        <v>14.628393952892599</v>
      </c>
      <c r="Q1294">
        <v>14.702079050539799</v>
      </c>
      <c r="R1294">
        <v>14.7872064975399</v>
      </c>
      <c r="S1294">
        <v>14.7803225410913</v>
      </c>
      <c r="T1294">
        <v>14.699606615699199</v>
      </c>
      <c r="U1294">
        <v>14.827788221338</v>
      </c>
      <c r="V1294">
        <v>14.6800438484669</v>
      </c>
    </row>
    <row r="1295" spans="1:22" x14ac:dyDescent="0.25">
      <c r="A1295" t="s">
        <v>4936</v>
      </c>
      <c r="B1295" t="s">
        <v>4938</v>
      </c>
      <c r="C1295" t="s">
        <v>4937</v>
      </c>
      <c r="E1295">
        <v>0.28262987385614902</v>
      </c>
      <c r="F1295">
        <v>0.99826140757927295</v>
      </c>
      <c r="G1295">
        <v>8.4004735946654904E-2</v>
      </c>
      <c r="H1295">
        <v>0.66013157966926395</v>
      </c>
      <c r="I1295">
        <v>15.3622996254306</v>
      </c>
      <c r="J1295">
        <v>15.425360425805801</v>
      </c>
      <c r="K1295">
        <v>15.725161711121199</v>
      </c>
      <c r="L1295">
        <v>15.362237393200401</v>
      </c>
      <c r="M1295">
        <v>15.3277324012817</v>
      </c>
      <c r="N1295">
        <v>15.2551335636237</v>
      </c>
      <c r="O1295">
        <v>15.2942916937811</v>
      </c>
      <c r="P1295">
        <v>15.1624708224792</v>
      </c>
      <c r="Q1295">
        <v>15.2672074473275</v>
      </c>
      <c r="R1295">
        <v>14.956010171980299</v>
      </c>
      <c r="S1295">
        <v>15.4797500022266</v>
      </c>
      <c r="T1295">
        <v>15.1663458140633</v>
      </c>
      <c r="U1295">
        <v>15.0534913860913</v>
      </c>
      <c r="V1295">
        <v>14.936649617794901</v>
      </c>
    </row>
    <row r="1296" spans="1:22" x14ac:dyDescent="0.25">
      <c r="A1296" t="s">
        <v>3588</v>
      </c>
      <c r="B1296" t="s">
        <v>3589</v>
      </c>
      <c r="C1296" t="s">
        <v>6953</v>
      </c>
      <c r="E1296">
        <v>0.28235891007986902</v>
      </c>
      <c r="F1296">
        <v>0.99810510046367895</v>
      </c>
      <c r="G1296">
        <v>0.22881946563720701</v>
      </c>
      <c r="H1296">
        <v>0.65960635349261698</v>
      </c>
      <c r="I1296">
        <v>15.1193292680778</v>
      </c>
      <c r="J1296">
        <v>15.1627114941786</v>
      </c>
      <c r="K1296">
        <v>16.715364204601599</v>
      </c>
      <c r="L1296">
        <v>14.6717988147646</v>
      </c>
      <c r="M1296">
        <v>15.3419453891581</v>
      </c>
      <c r="N1296">
        <v>14.822905610921699</v>
      </c>
      <c r="O1296">
        <v>14.895478034497</v>
      </c>
      <c r="P1296">
        <v>15.3949943123224</v>
      </c>
      <c r="Q1296">
        <v>14.9421932512104</v>
      </c>
      <c r="R1296">
        <v>14.5120557938274</v>
      </c>
      <c r="S1296">
        <v>14.7451015295752</v>
      </c>
      <c r="T1296">
        <v>14.566836119894599</v>
      </c>
      <c r="U1296">
        <v>15.6494707119742</v>
      </c>
      <c r="V1296">
        <v>14.735654285361599</v>
      </c>
    </row>
    <row r="1297" spans="1:22" x14ac:dyDescent="0.25">
      <c r="A1297" t="s">
        <v>5542</v>
      </c>
      <c r="B1297" t="s">
        <v>5544</v>
      </c>
      <c r="C1297" t="s">
        <v>5543</v>
      </c>
      <c r="E1297">
        <v>0.28219551330106601</v>
      </c>
      <c r="F1297">
        <v>0.99770193050193101</v>
      </c>
      <c r="G1297">
        <v>3.9875698089598899E-2</v>
      </c>
      <c r="H1297">
        <v>0.659289564779305</v>
      </c>
      <c r="I1297">
        <v>15.1336231472542</v>
      </c>
      <c r="J1297">
        <v>15.071985517886</v>
      </c>
      <c r="K1297">
        <v>15.041076793616501</v>
      </c>
      <c r="L1297">
        <v>15.045399690208299</v>
      </c>
      <c r="M1297">
        <v>15.043867950297299</v>
      </c>
      <c r="N1297">
        <v>15.124098044861601</v>
      </c>
      <c r="O1297">
        <v>15.150509855822699</v>
      </c>
      <c r="P1297">
        <v>15.0932642934836</v>
      </c>
      <c r="Q1297">
        <v>15.009428302251999</v>
      </c>
      <c r="R1297">
        <v>15.1875523985575</v>
      </c>
      <c r="S1297">
        <v>15.0453388589042</v>
      </c>
      <c r="T1297">
        <v>15.148377006308101</v>
      </c>
      <c r="U1297">
        <v>14.7914568796417</v>
      </c>
      <c r="V1297">
        <v>15.182113757481099</v>
      </c>
    </row>
    <row r="1298" spans="1:22" x14ac:dyDescent="0.25">
      <c r="A1298" t="s">
        <v>4503</v>
      </c>
      <c r="B1298" t="s">
        <v>4504</v>
      </c>
      <c r="C1298" t="s">
        <v>4505</v>
      </c>
      <c r="E1298">
        <v>0.28162948248304698</v>
      </c>
      <c r="F1298">
        <v>0.99816049382716099</v>
      </c>
      <c r="G1298">
        <v>0.11322174072265601</v>
      </c>
      <c r="H1298">
        <v>0.65819177451589295</v>
      </c>
      <c r="I1298">
        <v>15.1586869161336</v>
      </c>
      <c r="J1298">
        <v>14.9035462636133</v>
      </c>
      <c r="K1298">
        <v>15.388932784822501</v>
      </c>
      <c r="L1298">
        <v>14.971727553765801</v>
      </c>
      <c r="M1298">
        <v>15.1098516096501</v>
      </c>
      <c r="N1298">
        <v>14.8276312788038</v>
      </c>
      <c r="O1298">
        <v>14.768681276808699</v>
      </c>
      <c r="P1298">
        <v>14.670026641293999</v>
      </c>
      <c r="Q1298">
        <v>14.641789394629001</v>
      </c>
      <c r="R1298">
        <v>14.767464812864601</v>
      </c>
      <c r="S1298">
        <v>14.9931665352851</v>
      </c>
      <c r="T1298">
        <v>14.9887496767223</v>
      </c>
      <c r="U1298">
        <v>14.213460145659999</v>
      </c>
      <c r="V1298">
        <v>14.6332943401154</v>
      </c>
    </row>
    <row r="1299" spans="1:22" x14ac:dyDescent="0.25">
      <c r="A1299" t="s">
        <v>3715</v>
      </c>
      <c r="B1299" t="s">
        <v>3717</v>
      </c>
      <c r="C1299" t="s">
        <v>3716</v>
      </c>
      <c r="E1299">
        <v>0.28078961195285901</v>
      </c>
      <c r="F1299">
        <v>0.999364687740941</v>
      </c>
      <c r="G1299">
        <v>-0.118409681320191</v>
      </c>
      <c r="H1299">
        <v>-0.65656177649413505</v>
      </c>
      <c r="I1299">
        <v>13.336004382340001</v>
      </c>
      <c r="J1299">
        <v>13.5284489726385</v>
      </c>
      <c r="K1299">
        <v>13.962940793228601</v>
      </c>
      <c r="L1299">
        <v>12.7186674977685</v>
      </c>
      <c r="M1299">
        <v>13.3798777318564</v>
      </c>
      <c r="N1299">
        <v>13.4940153620191</v>
      </c>
      <c r="O1299">
        <v>13.131551211876801</v>
      </c>
      <c r="P1299">
        <v>13.493295317855001</v>
      </c>
      <c r="Q1299">
        <v>13.305287923418399</v>
      </c>
      <c r="R1299">
        <v>13.3306725329012</v>
      </c>
      <c r="S1299">
        <v>13.100119860580699</v>
      </c>
      <c r="T1299">
        <v>13.2239761305744</v>
      </c>
      <c r="U1299">
        <v>13.7717406774987</v>
      </c>
      <c r="V1299">
        <v>13.298577921654299</v>
      </c>
    </row>
    <row r="1300" spans="1:22" x14ac:dyDescent="0.25">
      <c r="A1300" t="s">
        <v>4066</v>
      </c>
      <c r="B1300" t="s">
        <v>4068</v>
      </c>
      <c r="C1300" t="s">
        <v>4067</v>
      </c>
      <c r="E1300">
        <v>0.28049927867498903</v>
      </c>
      <c r="F1300">
        <v>0.99927580893682599</v>
      </c>
      <c r="G1300">
        <v>-0.226711463928222</v>
      </c>
      <c r="H1300">
        <v>-0.65599799688105997</v>
      </c>
      <c r="I1300">
        <v>11.939687699907701</v>
      </c>
      <c r="J1300">
        <v>13.2844232269419</v>
      </c>
      <c r="K1300">
        <v>12.516101462805</v>
      </c>
      <c r="L1300">
        <v>11.2669701332893</v>
      </c>
      <c r="M1300">
        <v>12.917784267163899</v>
      </c>
      <c r="N1300">
        <v>11.7040366373796</v>
      </c>
      <c r="O1300">
        <v>12.026183127207601</v>
      </c>
      <c r="P1300">
        <v>11.4698607156094</v>
      </c>
      <c r="Q1300">
        <v>11.9065631998988</v>
      </c>
      <c r="R1300">
        <v>11.7567692755211</v>
      </c>
      <c r="S1300">
        <v>12.574304224089101</v>
      </c>
      <c r="T1300">
        <v>11.824064362151899</v>
      </c>
      <c r="U1300">
        <v>12.628795695995199</v>
      </c>
      <c r="V1300">
        <v>12.086415485293101</v>
      </c>
    </row>
    <row r="1301" spans="1:22" x14ac:dyDescent="0.25">
      <c r="A1301" t="s">
        <v>4846</v>
      </c>
      <c r="B1301" t="s">
        <v>4847</v>
      </c>
      <c r="C1301" t="s">
        <v>7160</v>
      </c>
      <c r="E1301">
        <v>0.280288820626798</v>
      </c>
      <c r="F1301">
        <v>0.99904541955350301</v>
      </c>
      <c r="G1301">
        <v>-0.121554756164551</v>
      </c>
      <c r="H1301">
        <v>-0.65558922258122698</v>
      </c>
      <c r="I1301">
        <v>14.7239105334931</v>
      </c>
      <c r="J1301">
        <v>14.9856542468751</v>
      </c>
      <c r="K1301">
        <v>15.2316612925976</v>
      </c>
      <c r="L1301">
        <v>14.3541208425505</v>
      </c>
      <c r="M1301">
        <v>15.633934591241999</v>
      </c>
      <c r="N1301">
        <v>14.703047015064</v>
      </c>
      <c r="O1301">
        <v>14.6678529258201</v>
      </c>
      <c r="P1301">
        <v>14.6832846779939</v>
      </c>
      <c r="Q1301">
        <v>14.661948867707901</v>
      </c>
      <c r="R1301">
        <v>14.774489202684199</v>
      </c>
      <c r="S1301">
        <v>14.867404154525399</v>
      </c>
      <c r="T1301">
        <v>14.666806255891601</v>
      </c>
      <c r="U1301">
        <v>14.7917362542668</v>
      </c>
      <c r="V1301">
        <v>14.657031700090201</v>
      </c>
    </row>
    <row r="1302" spans="1:22" x14ac:dyDescent="0.25">
      <c r="A1302" t="s">
        <v>5039</v>
      </c>
      <c r="B1302" t="s">
        <v>5041</v>
      </c>
      <c r="C1302" t="s">
        <v>5040</v>
      </c>
      <c r="E1302">
        <v>0.27949044831174402</v>
      </c>
      <c r="F1302">
        <v>1</v>
      </c>
      <c r="G1302">
        <v>-5.48933029174812E-2</v>
      </c>
      <c r="H1302">
        <v>-0.65403777799676299</v>
      </c>
      <c r="I1302">
        <v>14.1785540959679</v>
      </c>
      <c r="J1302">
        <v>14.3494298765584</v>
      </c>
      <c r="K1302">
        <v>14.376968224455799</v>
      </c>
      <c r="L1302">
        <v>13.943390152950499</v>
      </c>
      <c r="M1302">
        <v>14.3412880224804</v>
      </c>
      <c r="N1302">
        <v>14.220067441115001</v>
      </c>
      <c r="O1302">
        <v>14.255807372763201</v>
      </c>
      <c r="P1302">
        <v>14.393554809533001</v>
      </c>
      <c r="Q1302">
        <v>14.277822521013899</v>
      </c>
      <c r="R1302">
        <v>14.3123775886174</v>
      </c>
      <c r="S1302">
        <v>14.0722919154812</v>
      </c>
      <c r="T1302">
        <v>14.1799421749299</v>
      </c>
      <c r="U1302">
        <v>14.4764926970572</v>
      </c>
      <c r="V1302">
        <v>14.324990588672399</v>
      </c>
    </row>
    <row r="1303" spans="1:22" x14ac:dyDescent="0.25">
      <c r="A1303" t="s">
        <v>4185</v>
      </c>
      <c r="B1303" t="s">
        <v>4186</v>
      </c>
      <c r="C1303" t="s">
        <v>4187</v>
      </c>
      <c r="E1303">
        <v>0.279197290904247</v>
      </c>
      <c r="F1303">
        <v>1</v>
      </c>
      <c r="G1303">
        <v>-0.184189176559448</v>
      </c>
      <c r="H1303">
        <v>-0.65346779474944805</v>
      </c>
      <c r="I1303">
        <v>15.4099542077818</v>
      </c>
      <c r="J1303">
        <v>15.060073620525401</v>
      </c>
      <c r="K1303">
        <v>14.093409709482501</v>
      </c>
      <c r="L1303">
        <v>15.1391694700407</v>
      </c>
      <c r="M1303">
        <v>15.1665424737165</v>
      </c>
      <c r="N1303">
        <v>15.3455244666595</v>
      </c>
      <c r="O1303">
        <v>15.656483532934599</v>
      </c>
      <c r="P1303">
        <v>15.6652761487898</v>
      </c>
      <c r="Q1303">
        <v>15.530196748436101</v>
      </c>
      <c r="R1303">
        <v>15.557386326918801</v>
      </c>
      <c r="S1303">
        <v>15.326147519554</v>
      </c>
      <c r="T1303">
        <v>15.6273775018999</v>
      </c>
      <c r="U1303">
        <v>14.487290188436599</v>
      </c>
      <c r="V1303">
        <v>15.6444883330356</v>
      </c>
    </row>
    <row r="1304" spans="1:22" x14ac:dyDescent="0.25">
      <c r="A1304" t="s">
        <v>5193</v>
      </c>
      <c r="B1304" t="s">
        <v>5194</v>
      </c>
      <c r="C1304" t="s">
        <v>7225</v>
      </c>
      <c r="E1304">
        <v>0.27891539002259202</v>
      </c>
      <c r="F1304">
        <v>1</v>
      </c>
      <c r="G1304">
        <v>0.100823879241943</v>
      </c>
      <c r="H1304">
        <v>0.65291954405808905</v>
      </c>
      <c r="I1304">
        <v>15.095088684529101</v>
      </c>
      <c r="J1304">
        <v>14.6850919898108</v>
      </c>
      <c r="K1304">
        <v>14.6017268241776</v>
      </c>
      <c r="L1304">
        <v>15.516718129445101</v>
      </c>
      <c r="M1304">
        <v>14.733621638870099</v>
      </c>
      <c r="N1304">
        <v>15.076866636840601</v>
      </c>
      <c r="O1304">
        <v>15.018185535296499</v>
      </c>
      <c r="P1304">
        <v>15.1007321733311</v>
      </c>
      <c r="Q1304">
        <v>15.042265704394</v>
      </c>
      <c r="R1304">
        <v>15.136357053693301</v>
      </c>
      <c r="S1304">
        <v>14.8299807442424</v>
      </c>
      <c r="T1304">
        <v>15.308135546269799</v>
      </c>
      <c r="U1304">
        <v>14.778368627179701</v>
      </c>
      <c r="V1304">
        <v>15.181270037554</v>
      </c>
    </row>
    <row r="1305" spans="1:22" x14ac:dyDescent="0.25">
      <c r="A1305" t="s">
        <v>5695</v>
      </c>
      <c r="B1305" t="s">
        <v>5697</v>
      </c>
      <c r="C1305" t="s">
        <v>5696</v>
      </c>
      <c r="E1305">
        <v>0.27878328950182202</v>
      </c>
      <c r="F1305">
        <v>0.99954259401381396</v>
      </c>
      <c r="G1305">
        <v>0.21985125541687001</v>
      </c>
      <c r="H1305">
        <v>0.65266257855176901</v>
      </c>
      <c r="I1305">
        <v>13.5310616643118</v>
      </c>
      <c r="J1305">
        <v>14.5351597445745</v>
      </c>
      <c r="K1305">
        <v>15.340451730963</v>
      </c>
      <c r="L1305">
        <v>13.725949033456599</v>
      </c>
      <c r="M1305">
        <v>14.717821894545599</v>
      </c>
      <c r="N1305">
        <v>13.5609075047321</v>
      </c>
      <c r="O1305">
        <v>13.8782833087939</v>
      </c>
      <c r="P1305">
        <v>13.7259361752965</v>
      </c>
      <c r="Q1305">
        <v>13.8173347254003</v>
      </c>
      <c r="R1305">
        <v>13.4058657209714</v>
      </c>
      <c r="S1305">
        <v>13.8946345808196</v>
      </c>
      <c r="T1305">
        <v>13.594406632554699</v>
      </c>
      <c r="U1305">
        <v>14.3633606495177</v>
      </c>
      <c r="V1305">
        <v>13.5933162500717</v>
      </c>
    </row>
    <row r="1306" spans="1:22" x14ac:dyDescent="0.25">
      <c r="A1306" t="s">
        <v>4565</v>
      </c>
      <c r="B1306" t="s">
        <v>4566</v>
      </c>
      <c r="C1306" t="s">
        <v>7109</v>
      </c>
      <c r="E1306">
        <v>0.27819181562935702</v>
      </c>
      <c r="F1306">
        <v>1</v>
      </c>
      <c r="G1306">
        <v>0.25787973403930697</v>
      </c>
      <c r="H1306">
        <v>0.651511621790269</v>
      </c>
      <c r="I1306">
        <v>14.305001934616101</v>
      </c>
      <c r="J1306">
        <v>15.7157339277889</v>
      </c>
      <c r="K1306">
        <v>16.177079188920199</v>
      </c>
      <c r="L1306">
        <v>15.064695627956199</v>
      </c>
      <c r="M1306">
        <v>15.262897202899</v>
      </c>
      <c r="N1306">
        <v>14.342994027741501</v>
      </c>
      <c r="O1306">
        <v>14.3202402105518</v>
      </c>
      <c r="P1306">
        <v>14.142789624053799</v>
      </c>
      <c r="Q1306">
        <v>14.351591654717099</v>
      </c>
      <c r="R1306">
        <v>14.253341221968901</v>
      </c>
      <c r="S1306">
        <v>14.884308685893901</v>
      </c>
      <c r="T1306">
        <v>14.254069543570299</v>
      </c>
      <c r="U1306">
        <v>14.6226869689206</v>
      </c>
      <c r="V1306">
        <v>13.923671763796699</v>
      </c>
    </row>
    <row r="1307" spans="1:22" x14ac:dyDescent="0.25">
      <c r="A1307" t="s">
        <v>5484</v>
      </c>
      <c r="B1307" t="s">
        <v>5485</v>
      </c>
      <c r="C1307" t="s">
        <v>7270</v>
      </c>
      <c r="E1307">
        <v>0.27811517877068498</v>
      </c>
      <c r="F1307">
        <v>0.99957701149425304</v>
      </c>
      <c r="G1307">
        <v>-0.102036809921264</v>
      </c>
      <c r="H1307">
        <v>-0.65136244453079095</v>
      </c>
      <c r="I1307">
        <v>12.883344153822501</v>
      </c>
      <c r="J1307">
        <v>13.176752319897799</v>
      </c>
      <c r="K1307">
        <v>12.3742623887044</v>
      </c>
      <c r="L1307">
        <v>13.461647965209201</v>
      </c>
      <c r="M1307">
        <v>12.879607994194499</v>
      </c>
      <c r="N1307">
        <v>13.177288430813199</v>
      </c>
      <c r="O1307">
        <v>12.722221427303699</v>
      </c>
      <c r="P1307">
        <v>12.8464444853494</v>
      </c>
      <c r="Q1307">
        <v>12.6952545997135</v>
      </c>
      <c r="R1307">
        <v>12.9808211934313</v>
      </c>
      <c r="S1307">
        <v>12.9867017798275</v>
      </c>
      <c r="T1307">
        <v>12.8806012495867</v>
      </c>
      <c r="U1307">
        <v>12.788835087675499</v>
      </c>
      <c r="V1307">
        <v>12.7519803354296</v>
      </c>
    </row>
    <row r="1308" spans="1:22" x14ac:dyDescent="0.25">
      <c r="A1308" t="s">
        <v>4939</v>
      </c>
      <c r="B1308" t="s">
        <v>4940</v>
      </c>
      <c r="C1308" t="s">
        <v>4941</v>
      </c>
      <c r="E1308">
        <v>0.277472724306423</v>
      </c>
      <c r="F1308">
        <v>1</v>
      </c>
      <c r="G1308">
        <v>0.10303707122802699</v>
      </c>
      <c r="H1308">
        <v>0.65011143752920497</v>
      </c>
      <c r="I1308">
        <v>13.387124330128399</v>
      </c>
      <c r="J1308">
        <v>13.4375013893416</v>
      </c>
      <c r="K1308">
        <v>13.125931330601301</v>
      </c>
      <c r="L1308">
        <v>14.028351692159699</v>
      </c>
      <c r="M1308">
        <v>13.3260319486944</v>
      </c>
      <c r="N1308">
        <v>13.620455303275801</v>
      </c>
      <c r="O1308">
        <v>13.7969992298466</v>
      </c>
      <c r="P1308">
        <v>13.671181998509899</v>
      </c>
      <c r="Q1308">
        <v>13.5298087467388</v>
      </c>
      <c r="R1308">
        <v>13.918288510627301</v>
      </c>
      <c r="S1308">
        <v>13.3444438244195</v>
      </c>
      <c r="T1308">
        <v>13.777009629938201</v>
      </c>
      <c r="U1308">
        <v>13.830084589574399</v>
      </c>
      <c r="V1308">
        <v>13.797638012777799</v>
      </c>
    </row>
    <row r="1309" spans="1:22" x14ac:dyDescent="0.25">
      <c r="A1309" t="s">
        <v>3701</v>
      </c>
      <c r="B1309" t="s">
        <v>3702</v>
      </c>
      <c r="C1309" t="s">
        <v>6969</v>
      </c>
      <c r="E1309">
        <v>0.277213167544967</v>
      </c>
      <c r="F1309">
        <v>1</v>
      </c>
      <c r="G1309">
        <v>0.20793275833130001</v>
      </c>
      <c r="H1309">
        <v>0.64960579788624095</v>
      </c>
      <c r="I1309">
        <v>14.1590407857088</v>
      </c>
      <c r="J1309">
        <v>15.020252351502799</v>
      </c>
      <c r="K1309">
        <v>15.9062681229597</v>
      </c>
      <c r="L1309">
        <v>14.5594691237935</v>
      </c>
      <c r="M1309">
        <v>14.886335052662799</v>
      </c>
      <c r="N1309">
        <v>14.1641130420655</v>
      </c>
      <c r="O1309">
        <v>14.1304159456104</v>
      </c>
      <c r="P1309">
        <v>14.3739556117712</v>
      </c>
      <c r="Q1309">
        <v>14.210968900345801</v>
      </c>
      <c r="R1309">
        <v>14.086975830115399</v>
      </c>
      <c r="S1309">
        <v>14.472090055328</v>
      </c>
      <c r="T1309">
        <v>14.066984428488199</v>
      </c>
      <c r="U1309">
        <v>14.811843772451301</v>
      </c>
      <c r="V1309">
        <v>13.9366013936604</v>
      </c>
    </row>
    <row r="1310" spans="1:22" x14ac:dyDescent="0.25">
      <c r="A1310" t="s">
        <v>5287</v>
      </c>
      <c r="B1310" t="s">
        <v>5288</v>
      </c>
      <c r="C1310" t="s">
        <v>7236</v>
      </c>
      <c r="E1310">
        <v>0.27636028265583201</v>
      </c>
      <c r="F1310">
        <v>1</v>
      </c>
      <c r="G1310">
        <v>6.3373231887817696E-2</v>
      </c>
      <c r="H1310">
        <v>0.64794339771337395</v>
      </c>
      <c r="I1310">
        <v>14.842774366876601</v>
      </c>
      <c r="J1310">
        <v>14.7795710166272</v>
      </c>
      <c r="K1310">
        <v>14.8023608747179</v>
      </c>
      <c r="L1310">
        <v>14.775135940538901</v>
      </c>
      <c r="M1310">
        <v>14.9416853984458</v>
      </c>
      <c r="N1310">
        <v>14.706223624870599</v>
      </c>
      <c r="O1310">
        <v>14.568948451895899</v>
      </c>
      <c r="P1310">
        <v>14.314771348157199</v>
      </c>
      <c r="Q1310">
        <v>14.5324404955213</v>
      </c>
      <c r="R1310">
        <v>14.7272331794473</v>
      </c>
      <c r="S1310">
        <v>14.679656908079499</v>
      </c>
      <c r="T1310">
        <v>14.716763949216601</v>
      </c>
      <c r="U1310">
        <v>14.5251479318098</v>
      </c>
      <c r="V1310">
        <v>14.8135546849529</v>
      </c>
    </row>
    <row r="1311" spans="1:22" x14ac:dyDescent="0.25">
      <c r="A1311" t="s">
        <v>4249</v>
      </c>
      <c r="B1311" t="s">
        <v>4250</v>
      </c>
      <c r="C1311" t="s">
        <v>4251</v>
      </c>
      <c r="E1311">
        <v>0.276251617311838</v>
      </c>
      <c r="F1311">
        <v>1</v>
      </c>
      <c r="G1311">
        <v>-7.0515680313111104E-2</v>
      </c>
      <c r="H1311">
        <v>-0.64773149294965404</v>
      </c>
      <c r="I1311">
        <v>14.6919523907134</v>
      </c>
      <c r="J1311">
        <v>15.0117604962656</v>
      </c>
      <c r="K1311">
        <v>14.749483537589001</v>
      </c>
      <c r="L1311">
        <v>14.6197837986632</v>
      </c>
      <c r="M1311">
        <v>15.0707431840483</v>
      </c>
      <c r="N1311">
        <v>14.972965115638701</v>
      </c>
      <c r="O1311">
        <v>14.827869503913499</v>
      </c>
      <c r="P1311">
        <v>14.825591693136801</v>
      </c>
      <c r="Q1311">
        <v>14.710257654844201</v>
      </c>
      <c r="R1311">
        <v>15.1708997379374</v>
      </c>
      <c r="S1311">
        <v>14.5748605132879</v>
      </c>
      <c r="T1311">
        <v>14.944806113537201</v>
      </c>
      <c r="U1311">
        <v>14.793478954653001</v>
      </c>
      <c r="V1311">
        <v>15.027727659644199</v>
      </c>
    </row>
    <row r="1312" spans="1:22" x14ac:dyDescent="0.25">
      <c r="A1312" t="s">
        <v>5608</v>
      </c>
      <c r="B1312" t="s">
        <v>5610</v>
      </c>
      <c r="C1312" t="s">
        <v>5609</v>
      </c>
      <c r="E1312">
        <v>0.275853106403179</v>
      </c>
      <c r="F1312">
        <v>1</v>
      </c>
      <c r="G1312">
        <v>8.3007717132568701E-2</v>
      </c>
      <c r="H1312">
        <v>0.64695417647512798</v>
      </c>
      <c r="I1312">
        <v>12.887958596301001</v>
      </c>
      <c r="J1312">
        <v>12.632838862914999</v>
      </c>
      <c r="K1312">
        <v>12.6087680639027</v>
      </c>
      <c r="L1312">
        <v>13.3733855333628</v>
      </c>
      <c r="M1312">
        <v>12.755931498627801</v>
      </c>
      <c r="N1312">
        <v>12.840494859657699</v>
      </c>
      <c r="O1312">
        <v>13.1213774908539</v>
      </c>
      <c r="P1312">
        <v>12.8474397828815</v>
      </c>
      <c r="Q1312">
        <v>12.888672992979</v>
      </c>
      <c r="R1312">
        <v>13.0097487854819</v>
      </c>
      <c r="S1312">
        <v>12.8782422842951</v>
      </c>
      <c r="T1312">
        <v>13.0153476283381</v>
      </c>
      <c r="U1312">
        <v>13.218301364993399</v>
      </c>
      <c r="V1312">
        <v>12.818489625014401</v>
      </c>
    </row>
    <row r="1313" spans="1:22" x14ac:dyDescent="0.25">
      <c r="A1313" t="s">
        <v>3896</v>
      </c>
      <c r="B1313" t="s">
        <v>3897</v>
      </c>
      <c r="C1313" t="s">
        <v>3898</v>
      </c>
      <c r="E1313">
        <v>0.27522039033259599</v>
      </c>
      <c r="F1313">
        <v>1</v>
      </c>
      <c r="G1313">
        <v>0.226458644866943</v>
      </c>
      <c r="H1313">
        <v>0.64571940577250997</v>
      </c>
      <c r="I1313">
        <v>14.0266236509908</v>
      </c>
      <c r="J1313">
        <v>13.9653509372</v>
      </c>
      <c r="K1313">
        <v>13.224167261145301</v>
      </c>
      <c r="L1313">
        <v>15.196265696494001</v>
      </c>
      <c r="M1313">
        <v>13.8164436759214</v>
      </c>
      <c r="N1313">
        <v>14.4907469990675</v>
      </c>
      <c r="O1313">
        <v>14.238995834711099</v>
      </c>
      <c r="P1313">
        <v>13.9918173149912</v>
      </c>
      <c r="Q1313">
        <v>13.8309633752949</v>
      </c>
      <c r="R1313">
        <v>14.7049652982843</v>
      </c>
      <c r="S1313">
        <v>14.2683329641948</v>
      </c>
      <c r="T1313">
        <v>14.910548187766199</v>
      </c>
      <c r="U1313">
        <v>13.282781208847499</v>
      </c>
      <c r="V1313">
        <v>14.7618360820068</v>
      </c>
    </row>
    <row r="1314" spans="1:22" x14ac:dyDescent="0.25">
      <c r="A1314" t="s">
        <v>5231</v>
      </c>
      <c r="B1314" t="s">
        <v>5232</v>
      </c>
      <c r="C1314" t="s">
        <v>5233</v>
      </c>
      <c r="E1314">
        <v>0.27510106723081501</v>
      </c>
      <c r="F1314">
        <v>1</v>
      </c>
      <c r="G1314">
        <v>-0.26467981338501001</v>
      </c>
      <c r="H1314">
        <v>-0.64548645593351295</v>
      </c>
      <c r="I1314">
        <v>14.5249823555198</v>
      </c>
      <c r="J1314">
        <v>14.2558477484394</v>
      </c>
      <c r="K1314">
        <v>12.756277661305599</v>
      </c>
      <c r="L1314">
        <v>14.8185112386691</v>
      </c>
      <c r="M1314">
        <v>13.905366041380599</v>
      </c>
      <c r="N1314">
        <v>15.3973879602678</v>
      </c>
      <c r="O1314">
        <v>14.6934633039311</v>
      </c>
      <c r="P1314">
        <v>14.700303927986599</v>
      </c>
      <c r="Q1314">
        <v>14.0781693248924</v>
      </c>
      <c r="R1314">
        <v>15.249855320279799</v>
      </c>
      <c r="S1314">
        <v>14.2387791508575</v>
      </c>
      <c r="T1314">
        <v>15.157214557425</v>
      </c>
      <c r="U1314">
        <v>14.3168217703408</v>
      </c>
      <c r="V1314">
        <v>15.0029192821124</v>
      </c>
    </row>
    <row r="1315" spans="1:22" x14ac:dyDescent="0.25">
      <c r="A1315" t="s">
        <v>4545</v>
      </c>
      <c r="B1315" t="s">
        <v>4546</v>
      </c>
      <c r="C1315" t="s">
        <v>7108</v>
      </c>
      <c r="E1315">
        <v>0.27473383264546097</v>
      </c>
      <c r="F1315">
        <v>1</v>
      </c>
      <c r="G1315">
        <v>0.18856492042541501</v>
      </c>
      <c r="H1315">
        <v>0.64476934663630303</v>
      </c>
      <c r="I1315">
        <v>14.013441051156001</v>
      </c>
      <c r="J1315">
        <v>14.172246401074201</v>
      </c>
      <c r="K1315">
        <v>14.4631753801711</v>
      </c>
      <c r="L1315">
        <v>15.8460057174361</v>
      </c>
      <c r="M1315">
        <v>14.1809876257279</v>
      </c>
      <c r="N1315">
        <v>14.892673855859201</v>
      </c>
      <c r="O1315">
        <v>14.1752269170108</v>
      </c>
      <c r="P1315">
        <v>14.1559402098831</v>
      </c>
      <c r="Q1315">
        <v>14.619728036132599</v>
      </c>
      <c r="R1315">
        <v>14.8543730519755</v>
      </c>
      <c r="S1315">
        <v>14.558879493567099</v>
      </c>
      <c r="T1315">
        <v>14.6983165390604</v>
      </c>
      <c r="U1315">
        <v>14.341406960669</v>
      </c>
      <c r="V1315">
        <v>14.065048681819301</v>
      </c>
    </row>
    <row r="1316" spans="1:22" x14ac:dyDescent="0.25">
      <c r="A1316" t="s">
        <v>4212</v>
      </c>
      <c r="B1316" t="s">
        <v>4214</v>
      </c>
      <c r="C1316" t="s">
        <v>4213</v>
      </c>
      <c r="E1316">
        <v>0.27455041876821001</v>
      </c>
      <c r="F1316">
        <v>1</v>
      </c>
      <c r="G1316">
        <v>7.3253965377807304E-2</v>
      </c>
      <c r="H1316">
        <v>0.64441109217025605</v>
      </c>
      <c r="I1316">
        <v>14.8920156996538</v>
      </c>
      <c r="J1316">
        <v>14.6506219977467</v>
      </c>
      <c r="K1316">
        <v>14.7218776738682</v>
      </c>
      <c r="L1316">
        <v>15.399178191868801</v>
      </c>
      <c r="M1316">
        <v>15.026363553217999</v>
      </c>
      <c r="N1316">
        <v>14.9466759210317</v>
      </c>
      <c r="O1316">
        <v>14.7573996678006</v>
      </c>
      <c r="P1316">
        <v>14.880294898985101</v>
      </c>
      <c r="Q1316">
        <v>14.787132352321199</v>
      </c>
      <c r="R1316">
        <v>14.9801102476605</v>
      </c>
      <c r="S1316">
        <v>14.7389508953116</v>
      </c>
      <c r="T1316">
        <v>14.9687830078798</v>
      </c>
      <c r="U1316">
        <v>14.7280456440078</v>
      </c>
      <c r="V1316">
        <v>14.8541573386628</v>
      </c>
    </row>
    <row r="1317" spans="1:22" x14ac:dyDescent="0.25">
      <c r="A1317" t="s">
        <v>5635</v>
      </c>
      <c r="B1317" t="s">
        <v>5636</v>
      </c>
      <c r="C1317" t="s">
        <v>5637</v>
      </c>
      <c r="E1317">
        <v>0.27444197272118498</v>
      </c>
      <c r="F1317">
        <v>1</v>
      </c>
      <c r="G1317">
        <v>0.14837117195129301</v>
      </c>
      <c r="H1317">
        <v>0.64419923872233897</v>
      </c>
      <c r="I1317">
        <v>14.305912398519901</v>
      </c>
      <c r="J1317">
        <v>14.0713172037111</v>
      </c>
      <c r="K1317">
        <v>13.7920473868481</v>
      </c>
      <c r="L1317">
        <v>14.367955092394</v>
      </c>
      <c r="M1317">
        <v>13.9554432836708</v>
      </c>
      <c r="N1317">
        <v>14.632052566336601</v>
      </c>
      <c r="O1317">
        <v>14.888727028364601</v>
      </c>
      <c r="P1317">
        <v>14.632010184293501</v>
      </c>
      <c r="Q1317">
        <v>14.540771882263</v>
      </c>
      <c r="R1317">
        <v>14.7020978988553</v>
      </c>
      <c r="S1317">
        <v>14.1457449699314</v>
      </c>
      <c r="T1317">
        <v>14.5991718335914</v>
      </c>
      <c r="U1317">
        <v>13.760474530214299</v>
      </c>
      <c r="V1317">
        <v>14.882753223076399</v>
      </c>
    </row>
    <row r="1318" spans="1:22" x14ac:dyDescent="0.25">
      <c r="A1318" t="s">
        <v>4508</v>
      </c>
      <c r="B1318" t="s">
        <v>4509</v>
      </c>
      <c r="C1318" t="s">
        <v>4510</v>
      </c>
      <c r="E1318">
        <v>0.27426129828017498</v>
      </c>
      <c r="F1318">
        <v>1</v>
      </c>
      <c r="G1318">
        <v>-9.4126701354980497E-2</v>
      </c>
      <c r="H1318">
        <v>-0.64384623412754005</v>
      </c>
      <c r="I1318">
        <v>15.212677939813799</v>
      </c>
      <c r="J1318">
        <v>15.0840107087574</v>
      </c>
      <c r="K1318">
        <v>15.493181536900201</v>
      </c>
      <c r="L1318">
        <v>14.6328206999943</v>
      </c>
      <c r="M1318">
        <v>15.3889140478847</v>
      </c>
      <c r="N1318">
        <v>15.120212820792</v>
      </c>
      <c r="O1318">
        <v>14.7714980274183</v>
      </c>
      <c r="P1318">
        <v>14.993901353796099</v>
      </c>
      <c r="Q1318">
        <v>14.734400050928301</v>
      </c>
      <c r="R1318">
        <v>15.0737073965861</v>
      </c>
      <c r="S1318">
        <v>14.9419869048086</v>
      </c>
      <c r="T1318">
        <v>15.0534976732541</v>
      </c>
      <c r="U1318">
        <v>14.8470446872661</v>
      </c>
      <c r="V1318">
        <v>14.9061343536964</v>
      </c>
    </row>
    <row r="1319" spans="1:22" x14ac:dyDescent="0.25">
      <c r="A1319" t="s">
        <v>5178</v>
      </c>
      <c r="B1319" t="s">
        <v>5179</v>
      </c>
      <c r="C1319" t="s">
        <v>7222</v>
      </c>
      <c r="E1319">
        <v>0.27412207750017198</v>
      </c>
      <c r="F1319">
        <v>0.99999088838268801</v>
      </c>
      <c r="G1319">
        <v>0.15752038955688399</v>
      </c>
      <c r="H1319">
        <v>0.64357417948962103</v>
      </c>
      <c r="I1319">
        <v>14.4792268926772</v>
      </c>
      <c r="J1319">
        <v>14.329717659364199</v>
      </c>
      <c r="K1319">
        <v>14.224586510603199</v>
      </c>
      <c r="L1319">
        <v>15.481508891440299</v>
      </c>
      <c r="M1319">
        <v>14.194928773258001</v>
      </c>
      <c r="N1319">
        <v>15.072856815661099</v>
      </c>
      <c r="O1319">
        <v>14.453628041237801</v>
      </c>
      <c r="P1319">
        <v>14.2536874508924</v>
      </c>
      <c r="Q1319">
        <v>14.291018093126899</v>
      </c>
      <c r="R1319">
        <v>15.137227926183799</v>
      </c>
      <c r="S1319">
        <v>14.264488230886201</v>
      </c>
      <c r="T1319">
        <v>14.819280326730301</v>
      </c>
      <c r="U1319">
        <v>14.778931662569599</v>
      </c>
      <c r="V1319">
        <v>14.718904461117001</v>
      </c>
    </row>
    <row r="1320" spans="1:22" x14ac:dyDescent="0.25">
      <c r="A1320" t="s">
        <v>3517</v>
      </c>
      <c r="B1320" t="s">
        <v>3519</v>
      </c>
      <c r="C1320" t="s">
        <v>3518</v>
      </c>
      <c r="E1320">
        <v>0.27386288166380501</v>
      </c>
      <c r="F1320">
        <v>0.99990895295902904</v>
      </c>
      <c r="G1320">
        <v>7.4018526077271204E-2</v>
      </c>
      <c r="H1320">
        <v>0.64306757928084202</v>
      </c>
      <c r="I1320">
        <v>15.3853102959523</v>
      </c>
      <c r="J1320">
        <v>15.496651079645201</v>
      </c>
      <c r="K1320">
        <v>15.7784898671433</v>
      </c>
      <c r="L1320">
        <v>15.449115564867499</v>
      </c>
      <c r="M1320">
        <v>16.013884376034699</v>
      </c>
      <c r="N1320">
        <v>15.4324297734194</v>
      </c>
      <c r="O1320">
        <v>15.488769526079899</v>
      </c>
      <c r="P1320">
        <v>15.609889665009501</v>
      </c>
      <c r="Q1320">
        <v>15.268260406970001</v>
      </c>
      <c r="R1320">
        <v>15.4999776868406</v>
      </c>
      <c r="S1320">
        <v>15.330091821957399</v>
      </c>
      <c r="T1320">
        <v>15.607147774701399</v>
      </c>
      <c r="U1320">
        <v>15.471716803249899</v>
      </c>
      <c r="V1320">
        <v>15.625842552198399</v>
      </c>
    </row>
    <row r="1321" spans="1:22" x14ac:dyDescent="0.25">
      <c r="A1321" t="s">
        <v>5419</v>
      </c>
      <c r="B1321" t="s">
        <v>5420</v>
      </c>
      <c r="C1321" t="s">
        <v>7260</v>
      </c>
      <c r="E1321">
        <v>0.27345608723286302</v>
      </c>
      <c r="F1321">
        <v>1</v>
      </c>
      <c r="G1321">
        <v>-0.14180159568786599</v>
      </c>
      <c r="H1321">
        <v>-0.64227223533894795</v>
      </c>
      <c r="I1321">
        <v>15.6273072914066</v>
      </c>
      <c r="J1321">
        <v>16.353777382944799</v>
      </c>
      <c r="K1321">
        <v>16.267759212966499</v>
      </c>
      <c r="L1321">
        <v>15.565702121089499</v>
      </c>
      <c r="M1321">
        <v>16.247433225498799</v>
      </c>
      <c r="N1321">
        <v>15.845216377926</v>
      </c>
      <c r="O1321">
        <v>15.4168719746735</v>
      </c>
      <c r="P1321">
        <v>15.6615174626524</v>
      </c>
      <c r="Q1321">
        <v>15.5736812632036</v>
      </c>
      <c r="R1321">
        <v>15.6553336337504</v>
      </c>
      <c r="S1321">
        <v>15.981074397648101</v>
      </c>
      <c r="T1321">
        <v>15.144857601320901</v>
      </c>
      <c r="U1321">
        <v>15.682921531624</v>
      </c>
      <c r="V1321">
        <v>15.291707205224499</v>
      </c>
    </row>
    <row r="1322" spans="1:22" x14ac:dyDescent="0.25">
      <c r="A1322" t="s">
        <v>5180</v>
      </c>
      <c r="B1322" t="s">
        <v>5182</v>
      </c>
      <c r="C1322" t="s">
        <v>5181</v>
      </c>
      <c r="E1322">
        <v>0.27284493669475601</v>
      </c>
      <c r="F1322">
        <v>1</v>
      </c>
      <c r="G1322">
        <v>5.6521368026732702E-2</v>
      </c>
      <c r="H1322">
        <v>0.64107674403610404</v>
      </c>
      <c r="I1322">
        <v>14.6456425525478</v>
      </c>
      <c r="J1322">
        <v>14.6971452298797</v>
      </c>
      <c r="K1322">
        <v>15.003655917767199</v>
      </c>
      <c r="L1322">
        <v>14.581472104844501</v>
      </c>
      <c r="M1322">
        <v>14.751008468145899</v>
      </c>
      <c r="N1322">
        <v>14.546435815950799</v>
      </c>
      <c r="O1322">
        <v>14.6128563656836</v>
      </c>
      <c r="P1322">
        <v>14.7048789493792</v>
      </c>
      <c r="Q1322">
        <v>14.5718382231634</v>
      </c>
      <c r="R1322">
        <v>14.735398502533901</v>
      </c>
      <c r="S1322">
        <v>14.4963680242578</v>
      </c>
      <c r="T1322">
        <v>14.545442279670601</v>
      </c>
      <c r="U1322">
        <v>14.9351743663655</v>
      </c>
      <c r="V1322">
        <v>14.679833225349901</v>
      </c>
    </row>
    <row r="1323" spans="1:22" x14ac:dyDescent="0.25">
      <c r="A1323" t="s">
        <v>4577</v>
      </c>
      <c r="B1323" t="s">
        <v>4578</v>
      </c>
      <c r="C1323" t="s">
        <v>4579</v>
      </c>
      <c r="E1323">
        <v>0.27273377038303598</v>
      </c>
      <c r="F1323">
        <v>1</v>
      </c>
      <c r="G1323">
        <v>5.1681709289550098E-2</v>
      </c>
      <c r="H1323">
        <v>0.64085921040121996</v>
      </c>
      <c r="I1323">
        <v>14.9182440059034</v>
      </c>
      <c r="J1323">
        <v>14.8795405069437</v>
      </c>
      <c r="K1323">
        <v>15.0726985892294</v>
      </c>
      <c r="L1323">
        <v>14.8726742495819</v>
      </c>
      <c r="M1323">
        <v>14.871998415136799</v>
      </c>
      <c r="N1323">
        <v>14.8575247926863</v>
      </c>
      <c r="O1323">
        <v>14.684679661263599</v>
      </c>
      <c r="P1323">
        <v>14.7385292317837</v>
      </c>
      <c r="Q1323">
        <v>14.639610264818799</v>
      </c>
      <c r="R1323">
        <v>14.919348536421399</v>
      </c>
      <c r="S1323">
        <v>14.6792917018472</v>
      </c>
      <c r="T1323">
        <v>14.6954327501228</v>
      </c>
      <c r="U1323">
        <v>15.0346823917876</v>
      </c>
      <c r="V1323">
        <v>14.8703554845084</v>
      </c>
    </row>
    <row r="1324" spans="1:22" x14ac:dyDescent="0.25">
      <c r="A1324" t="s">
        <v>5027</v>
      </c>
      <c r="B1324" t="s">
        <v>5028</v>
      </c>
      <c r="C1324" t="s">
        <v>7199</v>
      </c>
      <c r="E1324">
        <v>0.27219464426515799</v>
      </c>
      <c r="F1324">
        <v>1</v>
      </c>
      <c r="G1324">
        <v>5.6513881683349303E-2</v>
      </c>
      <c r="H1324">
        <v>0.63980389253758296</v>
      </c>
      <c r="I1324">
        <v>13.970939232461101</v>
      </c>
      <c r="J1324">
        <v>13.952771348005101</v>
      </c>
      <c r="K1324">
        <v>13.7701638106921</v>
      </c>
      <c r="L1324">
        <v>14.2567098805482</v>
      </c>
      <c r="M1324">
        <v>13.9209143578175</v>
      </c>
      <c r="N1324">
        <v>14.054510207233999</v>
      </c>
      <c r="O1324">
        <v>14.140187024506901</v>
      </c>
      <c r="P1324">
        <v>14.011883524084899</v>
      </c>
      <c r="Q1324">
        <v>13.9854577000098</v>
      </c>
      <c r="R1324">
        <v>14.241904752203199</v>
      </c>
      <c r="S1324">
        <v>13.8969728818759</v>
      </c>
      <c r="T1324">
        <v>14.228955240215599</v>
      </c>
      <c r="U1324">
        <v>14.041651562682301</v>
      </c>
      <c r="V1324">
        <v>14.1813797360947</v>
      </c>
    </row>
    <row r="1325" spans="1:22" x14ac:dyDescent="0.25">
      <c r="A1325" t="s">
        <v>3331</v>
      </c>
      <c r="B1325" t="s">
        <v>3332</v>
      </c>
      <c r="C1325" t="s">
        <v>3333</v>
      </c>
      <c r="E1325">
        <v>0.27158655023776401</v>
      </c>
      <c r="F1325">
        <v>1</v>
      </c>
      <c r="G1325">
        <v>0.16966109275817901</v>
      </c>
      <c r="H1325">
        <v>0.63861289639647301</v>
      </c>
      <c r="I1325">
        <v>12.4264307783367</v>
      </c>
      <c r="J1325">
        <v>12.5878393664717</v>
      </c>
      <c r="K1325">
        <v>12.391768696152401</v>
      </c>
      <c r="L1325">
        <v>13.1351369411114</v>
      </c>
      <c r="M1325">
        <v>12.2398671849477</v>
      </c>
      <c r="N1325">
        <v>13.2317009782256</v>
      </c>
      <c r="O1325">
        <v>13.189824293223699</v>
      </c>
      <c r="P1325">
        <v>12.916956405210099</v>
      </c>
      <c r="Q1325">
        <v>12.877546393311</v>
      </c>
      <c r="R1325">
        <v>13.496223399267199</v>
      </c>
      <c r="S1325">
        <v>12.725555144954701</v>
      </c>
      <c r="T1325">
        <v>13.436753846743899</v>
      </c>
      <c r="U1325">
        <v>12.208420575466899</v>
      </c>
      <c r="V1325">
        <v>13.220832637591201</v>
      </c>
    </row>
    <row r="1326" spans="1:22" x14ac:dyDescent="0.25">
      <c r="A1326" t="s">
        <v>5438</v>
      </c>
      <c r="B1326" t="s">
        <v>5439</v>
      </c>
      <c r="C1326" t="s">
        <v>7262</v>
      </c>
      <c r="E1326">
        <v>0.27145453832379002</v>
      </c>
      <c r="F1326">
        <v>1</v>
      </c>
      <c r="G1326">
        <v>0.234645700454712</v>
      </c>
      <c r="H1326">
        <v>0.63835424664958296</v>
      </c>
      <c r="I1326">
        <v>10.9743302066568</v>
      </c>
      <c r="J1326">
        <v>11.5427209623787</v>
      </c>
      <c r="K1326">
        <v>12.201741656894599</v>
      </c>
      <c r="L1326">
        <v>12.006268114812199</v>
      </c>
      <c r="M1326">
        <v>11.278218717501201</v>
      </c>
      <c r="N1326">
        <v>11.148932371293199</v>
      </c>
      <c r="O1326">
        <v>11.967161152463699</v>
      </c>
      <c r="P1326">
        <v>10.521356474946399</v>
      </c>
      <c r="Q1326">
        <v>11.0613047447545</v>
      </c>
      <c r="R1326">
        <v>11.5599387648061</v>
      </c>
      <c r="S1326">
        <v>11.435116187735</v>
      </c>
      <c r="T1326">
        <v>11.735332086449</v>
      </c>
      <c r="U1326">
        <v>11.784364367426599</v>
      </c>
      <c r="V1326">
        <v>9.9800577574135598</v>
      </c>
    </row>
    <row r="1327" spans="1:22" x14ac:dyDescent="0.25">
      <c r="A1327" t="s">
        <v>4478</v>
      </c>
      <c r="B1327" t="s">
        <v>4479</v>
      </c>
      <c r="C1327" t="s">
        <v>4480</v>
      </c>
      <c r="E1327">
        <v>0.27098890010684101</v>
      </c>
      <c r="F1327">
        <v>1</v>
      </c>
      <c r="G1327">
        <v>6.7836570739746804E-2</v>
      </c>
      <c r="H1327">
        <v>0.63744165533071295</v>
      </c>
      <c r="I1327">
        <v>14.8145345743301</v>
      </c>
      <c r="J1327">
        <v>14.6753890465636</v>
      </c>
      <c r="K1327">
        <v>15.138511269884001</v>
      </c>
      <c r="L1327">
        <v>14.601496041436899</v>
      </c>
      <c r="M1327">
        <v>14.980173305826099</v>
      </c>
      <c r="N1327">
        <v>14.6468160766839</v>
      </c>
      <c r="O1327">
        <v>14.6113127751803</v>
      </c>
      <c r="P1327">
        <v>14.621503341842301</v>
      </c>
      <c r="Q1327">
        <v>14.527708947265999</v>
      </c>
      <c r="R1327">
        <v>14.713850594578799</v>
      </c>
      <c r="S1327">
        <v>14.643348689179099</v>
      </c>
      <c r="T1327">
        <v>14.7214322828421</v>
      </c>
      <c r="U1327">
        <v>14.4680084318349</v>
      </c>
      <c r="V1327">
        <v>14.645132395065099</v>
      </c>
    </row>
    <row r="1328" spans="1:22" x14ac:dyDescent="0.25">
      <c r="A1328" t="s">
        <v>4443</v>
      </c>
      <c r="B1328" t="s">
        <v>4444</v>
      </c>
      <c r="C1328" t="s">
        <v>7093</v>
      </c>
      <c r="E1328">
        <v>0.26977132621813099</v>
      </c>
      <c r="F1328">
        <v>1</v>
      </c>
      <c r="G1328">
        <v>-0.18126053810119599</v>
      </c>
      <c r="H1328">
        <v>-0.63505336946388902</v>
      </c>
      <c r="I1328">
        <v>14.598483173005899</v>
      </c>
      <c r="J1328">
        <v>15.472386178817001</v>
      </c>
      <c r="K1328">
        <v>15.185282219798401</v>
      </c>
      <c r="L1328">
        <v>13.8750729786903</v>
      </c>
      <c r="M1328">
        <v>14.978866051667101</v>
      </c>
      <c r="N1328">
        <v>14.0414284933267</v>
      </c>
      <c r="O1328">
        <v>14.463542688584299</v>
      </c>
      <c r="P1328">
        <v>14.4239107963501</v>
      </c>
      <c r="Q1328">
        <v>15.0307311776301</v>
      </c>
      <c r="R1328">
        <v>14.1734810797129</v>
      </c>
      <c r="S1328">
        <v>14.8814994170246</v>
      </c>
      <c r="T1328">
        <v>14.1760710642539</v>
      </c>
      <c r="U1328">
        <v>14.918815288398999</v>
      </c>
      <c r="V1328">
        <v>14.429328987513101</v>
      </c>
    </row>
    <row r="1329" spans="1:22" x14ac:dyDescent="0.25">
      <c r="A1329" t="s">
        <v>4404</v>
      </c>
      <c r="B1329" t="s">
        <v>4405</v>
      </c>
      <c r="C1329" t="s">
        <v>7084</v>
      </c>
      <c r="E1329">
        <v>0.26968689938967</v>
      </c>
      <c r="F1329">
        <v>1</v>
      </c>
      <c r="G1329">
        <v>-0.13977479934692399</v>
      </c>
      <c r="H1329">
        <v>-0.63488765789858603</v>
      </c>
      <c r="I1329">
        <v>14.0618731587476</v>
      </c>
      <c r="J1329">
        <v>14.1269251384168</v>
      </c>
      <c r="K1329">
        <v>13.3051627947786</v>
      </c>
      <c r="L1329">
        <v>14.121531157559801</v>
      </c>
      <c r="M1329">
        <v>13.9362332727872</v>
      </c>
      <c r="N1329">
        <v>14.3210542546047</v>
      </c>
      <c r="O1329">
        <v>14.3240872096318</v>
      </c>
      <c r="P1329">
        <v>14.4629072913913</v>
      </c>
      <c r="Q1329">
        <v>14.194502666524</v>
      </c>
      <c r="R1329">
        <v>14.3101223763165</v>
      </c>
      <c r="S1329">
        <v>14.1613355368008</v>
      </c>
      <c r="T1329">
        <v>14.553155324679899</v>
      </c>
      <c r="U1329">
        <v>13.372988134401</v>
      </c>
      <c r="V1329">
        <v>14.2905588978432</v>
      </c>
    </row>
    <row r="1330" spans="1:22" x14ac:dyDescent="0.25">
      <c r="A1330" t="s">
        <v>4918</v>
      </c>
      <c r="B1330" t="s">
        <v>4919</v>
      </c>
      <c r="C1330" t="s">
        <v>4920</v>
      </c>
      <c r="E1330">
        <v>0.269655001969338</v>
      </c>
      <c r="F1330">
        <v>1</v>
      </c>
      <c r="G1330">
        <v>-7.0873785018921595E-2</v>
      </c>
      <c r="H1330">
        <v>-0.63482504654776895</v>
      </c>
      <c r="I1330">
        <v>13.805417109567699</v>
      </c>
      <c r="J1330">
        <v>14.0164443414691</v>
      </c>
      <c r="K1330">
        <v>14.2859792584921</v>
      </c>
      <c r="L1330">
        <v>13.655790624237</v>
      </c>
      <c r="M1330">
        <v>13.982460156788701</v>
      </c>
      <c r="N1330">
        <v>14.023815162203899</v>
      </c>
      <c r="O1330">
        <v>13.706401759959499</v>
      </c>
      <c r="P1330">
        <v>13.894471610331699</v>
      </c>
      <c r="Q1330">
        <v>13.751420504277799</v>
      </c>
      <c r="R1330">
        <v>14.0002433297298</v>
      </c>
      <c r="S1330">
        <v>13.9123613890582</v>
      </c>
      <c r="T1330">
        <v>13.855096733678399</v>
      </c>
      <c r="U1330">
        <v>14.2577231433047</v>
      </c>
      <c r="V1330">
        <v>13.868114701986901</v>
      </c>
    </row>
    <row r="1331" spans="1:22" x14ac:dyDescent="0.25">
      <c r="A1331" t="s">
        <v>4978</v>
      </c>
      <c r="B1331" t="s">
        <v>4979</v>
      </c>
      <c r="C1331" t="s">
        <v>7191</v>
      </c>
      <c r="E1331">
        <v>0.26898897353148998</v>
      </c>
      <c r="F1331">
        <v>1</v>
      </c>
      <c r="G1331">
        <v>0.106962728500367</v>
      </c>
      <c r="H1331">
        <v>0.63351724636668905</v>
      </c>
      <c r="I1331">
        <v>13.190857701249699</v>
      </c>
      <c r="J1331">
        <v>13.3648701106635</v>
      </c>
      <c r="K1331">
        <v>13.3477889155794</v>
      </c>
      <c r="L1331">
        <v>14.102674111657</v>
      </c>
      <c r="M1331">
        <v>13.7866626105607</v>
      </c>
      <c r="N1331">
        <v>13.614444900022599</v>
      </c>
      <c r="O1331">
        <v>13.239767366402701</v>
      </c>
      <c r="P1331">
        <v>13.070941355467699</v>
      </c>
      <c r="Q1331">
        <v>13.4333471526982</v>
      </c>
      <c r="R1331">
        <v>13.611217831221399</v>
      </c>
      <c r="S1331">
        <v>13.462177079059</v>
      </c>
      <c r="T1331">
        <v>13.700235867557501</v>
      </c>
      <c r="U1331">
        <v>13.157714343320601</v>
      </c>
      <c r="V1331">
        <v>13.494608136031699</v>
      </c>
    </row>
    <row r="1332" spans="1:22" x14ac:dyDescent="0.25">
      <c r="A1332" t="s">
        <v>4339</v>
      </c>
      <c r="B1332" t="s">
        <v>4340</v>
      </c>
      <c r="C1332" t="s">
        <v>7068</v>
      </c>
      <c r="E1332">
        <v>0.26886413855386398</v>
      </c>
      <c r="F1332">
        <v>1</v>
      </c>
      <c r="G1332">
        <v>6.6773748397826793E-2</v>
      </c>
      <c r="H1332">
        <v>0.63327202616915701</v>
      </c>
      <c r="I1332">
        <v>12.476619122445801</v>
      </c>
      <c r="J1332">
        <v>12.349068314576501</v>
      </c>
      <c r="K1332">
        <v>12.7229026872396</v>
      </c>
      <c r="L1332">
        <v>12.7729477248031</v>
      </c>
      <c r="M1332">
        <v>12.5390475715453</v>
      </c>
      <c r="N1332">
        <v>12.4999571944759</v>
      </c>
      <c r="O1332">
        <v>12.289881643263501</v>
      </c>
      <c r="P1332">
        <v>12.3926462063143</v>
      </c>
      <c r="Q1332">
        <v>12.175091308878899</v>
      </c>
      <c r="R1332">
        <v>12.456581703843201</v>
      </c>
      <c r="S1332">
        <v>12.3777928515621</v>
      </c>
      <c r="T1332">
        <v>12.450434421244999</v>
      </c>
      <c r="U1332">
        <v>12.473299798497401</v>
      </c>
      <c r="V1332">
        <v>12.1575793683855</v>
      </c>
    </row>
    <row r="1333" spans="1:22" x14ac:dyDescent="0.25">
      <c r="A1333" t="s">
        <v>3379</v>
      </c>
      <c r="B1333" t="s">
        <v>3381</v>
      </c>
      <c r="C1333" t="s">
        <v>3380</v>
      </c>
      <c r="E1333">
        <v>0.26856552319409399</v>
      </c>
      <c r="F1333">
        <v>1</v>
      </c>
      <c r="G1333">
        <v>6.23635292053226E-2</v>
      </c>
      <c r="H1333">
        <v>0.63268531559446906</v>
      </c>
      <c r="I1333">
        <v>14.3004323724792</v>
      </c>
      <c r="J1333">
        <v>14.254376274370699</v>
      </c>
      <c r="K1333">
        <v>14.454962610781299</v>
      </c>
      <c r="L1333">
        <v>14.33810860614</v>
      </c>
      <c r="M1333">
        <v>14.3488312870837</v>
      </c>
      <c r="N1333">
        <v>14.0562714283895</v>
      </c>
      <c r="O1333">
        <v>14.3438321737367</v>
      </c>
      <c r="P1333">
        <v>14.1737420949183</v>
      </c>
      <c r="Q1333">
        <v>14.4890698500843</v>
      </c>
      <c r="R1333">
        <v>14.0935722256684</v>
      </c>
      <c r="S1333">
        <v>14.3470679535891</v>
      </c>
      <c r="T1333">
        <v>14.0885439802025</v>
      </c>
      <c r="U1333">
        <v>14.625864994790399</v>
      </c>
      <c r="V1333">
        <v>14.2236593538916</v>
      </c>
    </row>
    <row r="1334" spans="1:22" x14ac:dyDescent="0.25">
      <c r="A1334" t="s">
        <v>3635</v>
      </c>
      <c r="B1334" t="s">
        <v>3637</v>
      </c>
      <c r="C1334" t="s">
        <v>3636</v>
      </c>
      <c r="E1334">
        <v>0.26842908982543601</v>
      </c>
      <c r="F1334">
        <v>1</v>
      </c>
      <c r="G1334">
        <v>-6.7713403701782596E-2</v>
      </c>
      <c r="H1334">
        <v>-0.63241719711059297</v>
      </c>
      <c r="I1334">
        <v>14.6714515551862</v>
      </c>
      <c r="J1334">
        <v>15.2097266974293</v>
      </c>
      <c r="K1334">
        <v>14.5519189095134</v>
      </c>
      <c r="L1334">
        <v>14.625693534039399</v>
      </c>
      <c r="M1334">
        <v>14.4024740203898</v>
      </c>
      <c r="N1334">
        <v>14.7832284066893</v>
      </c>
      <c r="O1334">
        <v>14.7644608263815</v>
      </c>
      <c r="P1334">
        <v>14.6702448647943</v>
      </c>
      <c r="Q1334">
        <v>14.590897061986601</v>
      </c>
      <c r="R1334">
        <v>14.7371728554283</v>
      </c>
      <c r="S1334">
        <v>14.689741726931899</v>
      </c>
      <c r="T1334">
        <v>14.705397635631799</v>
      </c>
      <c r="U1334">
        <v>14.760527857132301</v>
      </c>
      <c r="V1334">
        <v>14.675418613661201</v>
      </c>
    </row>
    <row r="1335" spans="1:22" x14ac:dyDescent="0.25">
      <c r="A1335" t="s">
        <v>3418</v>
      </c>
      <c r="B1335" t="s">
        <v>3419</v>
      </c>
      <c r="C1335" t="s">
        <v>6927</v>
      </c>
      <c r="E1335">
        <v>0.26808899577068801</v>
      </c>
      <c r="F1335">
        <v>1</v>
      </c>
      <c r="G1335">
        <v>0.12866792678833</v>
      </c>
      <c r="H1335">
        <v>0.63174868598423195</v>
      </c>
      <c r="I1335">
        <v>14.050524052061199</v>
      </c>
      <c r="J1335">
        <v>13.669127037254601</v>
      </c>
      <c r="K1335">
        <v>13.437037329241999</v>
      </c>
      <c r="L1335">
        <v>14.737210917281001</v>
      </c>
      <c r="M1335">
        <v>13.557374954863301</v>
      </c>
      <c r="N1335">
        <v>14.2016641064124</v>
      </c>
      <c r="O1335">
        <v>14.023221048050701</v>
      </c>
      <c r="P1335">
        <v>13.990305187314</v>
      </c>
      <c r="Q1335">
        <v>14.003162805103401</v>
      </c>
      <c r="R1335">
        <v>14.2896819214064</v>
      </c>
      <c r="S1335">
        <v>13.8674896012121</v>
      </c>
      <c r="T1335">
        <v>14.2870516682672</v>
      </c>
      <c r="U1335">
        <v>13.818858927328501</v>
      </c>
      <c r="V1335">
        <v>14.211297697477599</v>
      </c>
    </row>
    <row r="1336" spans="1:22" x14ac:dyDescent="0.25">
      <c r="A1336" t="s">
        <v>4867</v>
      </c>
      <c r="B1336" t="s">
        <v>4868</v>
      </c>
      <c r="C1336" t="s">
        <v>4869</v>
      </c>
      <c r="E1336">
        <v>0.26750236409123601</v>
      </c>
      <c r="F1336">
        <v>1</v>
      </c>
      <c r="G1336">
        <v>-0.11482067108154199</v>
      </c>
      <c r="H1336">
        <v>-0.63059502961254599</v>
      </c>
      <c r="I1336">
        <v>14.4938200386345</v>
      </c>
      <c r="J1336">
        <v>14.7878508154529</v>
      </c>
      <c r="K1336">
        <v>14.7065776883532</v>
      </c>
      <c r="L1336">
        <v>13.757734756552701</v>
      </c>
      <c r="M1336">
        <v>14.6156837662542</v>
      </c>
      <c r="N1336">
        <v>14.6350263461835</v>
      </c>
      <c r="O1336">
        <v>14.8518190841829</v>
      </c>
      <c r="P1336">
        <v>14.6895819515401</v>
      </c>
      <c r="Q1336">
        <v>14.479477417559499</v>
      </c>
      <c r="R1336">
        <v>14.892386487097699</v>
      </c>
      <c r="S1336">
        <v>14.6754252851833</v>
      </c>
      <c r="T1336">
        <v>14.973904589484</v>
      </c>
      <c r="U1336">
        <v>14.524991227846099</v>
      </c>
      <c r="V1336">
        <v>14.9318456952424</v>
      </c>
    </row>
    <row r="1337" spans="1:22" x14ac:dyDescent="0.25">
      <c r="A1337" t="s">
        <v>4167</v>
      </c>
      <c r="B1337" t="s">
        <v>4169</v>
      </c>
      <c r="C1337" t="s">
        <v>4168</v>
      </c>
      <c r="E1337">
        <v>0.26736758849688502</v>
      </c>
      <c r="F1337">
        <v>1</v>
      </c>
      <c r="G1337">
        <v>-7.68472194671634E-2</v>
      </c>
      <c r="H1337">
        <v>-0.63032988727096495</v>
      </c>
      <c r="I1337">
        <v>15.004799601577499</v>
      </c>
      <c r="J1337">
        <v>14.869007997908099</v>
      </c>
      <c r="K1337">
        <v>15.2080239032226</v>
      </c>
      <c r="L1337">
        <v>14.2859011482082</v>
      </c>
      <c r="M1337">
        <v>14.8886127238819</v>
      </c>
      <c r="N1337">
        <v>14.8385481803296</v>
      </c>
      <c r="O1337">
        <v>14.9864005792366</v>
      </c>
      <c r="P1337">
        <v>15.0441938012007</v>
      </c>
      <c r="Q1337">
        <v>14.8418651941756</v>
      </c>
      <c r="R1337">
        <v>14.828935634436901</v>
      </c>
      <c r="S1337">
        <v>14.9328084313366</v>
      </c>
      <c r="T1337">
        <v>14.8909944403068</v>
      </c>
      <c r="U1337">
        <v>14.916371397390501</v>
      </c>
      <c r="V1337">
        <v>14.834740508507601</v>
      </c>
    </row>
    <row r="1338" spans="1:22" x14ac:dyDescent="0.25">
      <c r="A1338" t="s">
        <v>4983</v>
      </c>
      <c r="B1338" t="s">
        <v>4984</v>
      </c>
      <c r="C1338" t="s">
        <v>7192</v>
      </c>
      <c r="E1338">
        <v>0.265883454881431</v>
      </c>
      <c r="F1338">
        <v>1</v>
      </c>
      <c r="G1338">
        <v>0.25528616905212298</v>
      </c>
      <c r="H1338">
        <v>0.62740779736113095</v>
      </c>
      <c r="I1338">
        <v>14.102898291759001</v>
      </c>
      <c r="J1338">
        <v>13.8940313705571</v>
      </c>
      <c r="K1338">
        <v>13.5837209642063</v>
      </c>
      <c r="L1338">
        <v>16.040443095209</v>
      </c>
      <c r="M1338">
        <v>14.0375039627944</v>
      </c>
      <c r="N1338">
        <v>14.8386265365619</v>
      </c>
      <c r="O1338">
        <v>14.3629209973277</v>
      </c>
      <c r="P1338">
        <v>14.1414750676217</v>
      </c>
      <c r="Q1338">
        <v>14.7800816726226</v>
      </c>
      <c r="R1338">
        <v>15.0426099953894</v>
      </c>
      <c r="S1338">
        <v>14.204787333951501</v>
      </c>
      <c r="T1338">
        <v>14.5785594118473</v>
      </c>
      <c r="U1338">
        <v>13.340767469096701</v>
      </c>
      <c r="V1338">
        <v>14.2185965987034</v>
      </c>
    </row>
    <row r="1339" spans="1:22" x14ac:dyDescent="0.25">
      <c r="A1339" t="s">
        <v>3708</v>
      </c>
      <c r="B1339" t="s">
        <v>3709</v>
      </c>
      <c r="C1339" t="s">
        <v>6971</v>
      </c>
      <c r="E1339">
        <v>0.26579583366937198</v>
      </c>
      <c r="F1339">
        <v>1</v>
      </c>
      <c r="G1339">
        <v>-0.117205667495728</v>
      </c>
      <c r="H1339">
        <v>-0.62723514492808397</v>
      </c>
      <c r="I1339">
        <v>13.938415871933699</v>
      </c>
      <c r="J1339">
        <v>13.5269120808611</v>
      </c>
      <c r="K1339">
        <v>12.9956003059911</v>
      </c>
      <c r="L1339">
        <v>13.5782720190594</v>
      </c>
      <c r="M1339">
        <v>13.6271048874926</v>
      </c>
      <c r="N1339">
        <v>13.7443308311347</v>
      </c>
      <c r="O1339">
        <v>13.9157613418372</v>
      </c>
      <c r="P1339">
        <v>14.0540602155349</v>
      </c>
      <c r="Q1339">
        <v>13.8916909771369</v>
      </c>
      <c r="R1339">
        <v>13.8743167682163</v>
      </c>
      <c r="S1339">
        <v>13.735782166699099</v>
      </c>
      <c r="T1339">
        <v>13.9830282087547</v>
      </c>
      <c r="U1339">
        <v>13.304319642556299</v>
      </c>
      <c r="V1339">
        <v>14.113527922348901</v>
      </c>
    </row>
    <row r="1340" spans="1:22" x14ac:dyDescent="0.25">
      <c r="A1340" t="s">
        <v>5724</v>
      </c>
      <c r="B1340" t="s">
        <v>5726</v>
      </c>
      <c r="C1340" t="s">
        <v>5725</v>
      </c>
      <c r="E1340">
        <v>0.26539237312786901</v>
      </c>
      <c r="F1340">
        <v>1</v>
      </c>
      <c r="G1340">
        <v>0.21846756935119599</v>
      </c>
      <c r="H1340">
        <v>0.62643995323804702</v>
      </c>
      <c r="I1340">
        <v>14.291735229124001</v>
      </c>
      <c r="J1340">
        <v>13.9590273228131</v>
      </c>
      <c r="K1340">
        <v>13.4912325669269</v>
      </c>
      <c r="L1340">
        <v>15.7223935912582</v>
      </c>
      <c r="M1340">
        <v>13.9396443940706</v>
      </c>
      <c r="N1340">
        <v>14.212796314311101</v>
      </c>
      <c r="O1340">
        <v>13.952269086125799</v>
      </c>
      <c r="P1340">
        <v>13.935360867332999</v>
      </c>
      <c r="Q1340">
        <v>13.862490825236501</v>
      </c>
      <c r="R1340">
        <v>14.425552845714</v>
      </c>
      <c r="S1340">
        <v>14.0580561700312</v>
      </c>
      <c r="T1340">
        <v>14.631268394269499</v>
      </c>
      <c r="U1340">
        <v>13.2669941592253</v>
      </c>
      <c r="V1340">
        <v>13.941144911812</v>
      </c>
    </row>
    <row r="1341" spans="1:22" x14ac:dyDescent="0.25">
      <c r="A1341" t="s">
        <v>4562</v>
      </c>
      <c r="B1341" t="s">
        <v>4564</v>
      </c>
      <c r="C1341" t="s">
        <v>4563</v>
      </c>
      <c r="E1341">
        <v>0.26537903701752902</v>
      </c>
      <c r="F1341">
        <v>1</v>
      </c>
      <c r="G1341">
        <v>0.259459018707275</v>
      </c>
      <c r="H1341">
        <v>0.62641366320910796</v>
      </c>
      <c r="I1341">
        <v>12.219830295339399</v>
      </c>
      <c r="J1341">
        <v>11.8130630191891</v>
      </c>
      <c r="K1341">
        <v>13.615162237667001</v>
      </c>
      <c r="L1341">
        <v>13.208296538256199</v>
      </c>
      <c r="M1341">
        <v>13.0569594179255</v>
      </c>
      <c r="N1341">
        <v>11.651075153783699</v>
      </c>
      <c r="O1341">
        <v>12.246868512790099</v>
      </c>
      <c r="P1341">
        <v>13.4189339424724</v>
      </c>
      <c r="Q1341">
        <v>13.232585676756401</v>
      </c>
      <c r="R1341">
        <v>12.099635649199801</v>
      </c>
      <c r="S1341">
        <v>12.5664399440516</v>
      </c>
      <c r="T1341">
        <v>11.9532098734842</v>
      </c>
      <c r="U1341">
        <v>12.1763226409397</v>
      </c>
      <c r="V1341">
        <v>11.642731730998401</v>
      </c>
    </row>
    <row r="1342" spans="1:22" x14ac:dyDescent="0.25">
      <c r="A1342" t="s">
        <v>5716</v>
      </c>
      <c r="B1342" t="s">
        <v>5718</v>
      </c>
      <c r="C1342" t="s">
        <v>5717</v>
      </c>
      <c r="E1342">
        <v>0.26535948581539598</v>
      </c>
      <c r="F1342">
        <v>1</v>
      </c>
      <c r="G1342">
        <v>-8.1495666503906605E-2</v>
      </c>
      <c r="H1342">
        <v>-0.62637512047292598</v>
      </c>
      <c r="I1342">
        <v>14.503669970431901</v>
      </c>
      <c r="J1342">
        <v>14.2773985376207</v>
      </c>
      <c r="K1342">
        <v>14.2899006310167</v>
      </c>
      <c r="L1342">
        <v>13.9731708852525</v>
      </c>
      <c r="M1342">
        <v>14.5591946473356</v>
      </c>
      <c r="N1342">
        <v>14.5681587556771</v>
      </c>
      <c r="O1342">
        <v>14.8032053090611</v>
      </c>
      <c r="P1342">
        <v>14.6333561774057</v>
      </c>
      <c r="Q1342">
        <v>14.665557498756501</v>
      </c>
      <c r="R1342">
        <v>14.603432191108499</v>
      </c>
      <c r="S1342">
        <v>14.332676538529199</v>
      </c>
      <c r="T1342">
        <v>14.400222209973</v>
      </c>
      <c r="U1342">
        <v>14.5942906193019</v>
      </c>
      <c r="V1342">
        <v>14.6629227969769</v>
      </c>
    </row>
    <row r="1343" spans="1:22" x14ac:dyDescent="0.25">
      <c r="A1343" t="s">
        <v>3426</v>
      </c>
      <c r="B1343" t="s">
        <v>3428</v>
      </c>
      <c r="C1343" t="s">
        <v>3427</v>
      </c>
      <c r="E1343">
        <v>0.265353075947376</v>
      </c>
      <c r="F1343">
        <v>1</v>
      </c>
      <c r="G1343">
        <v>-0.118210601806641</v>
      </c>
      <c r="H1343">
        <v>-0.62636248405904404</v>
      </c>
      <c r="I1343">
        <v>13.659547231530601</v>
      </c>
      <c r="J1343">
        <v>14.517660496643201</v>
      </c>
      <c r="K1343">
        <v>13.925345942353299</v>
      </c>
      <c r="L1343">
        <v>13.7493978101955</v>
      </c>
      <c r="M1343">
        <v>13.5635887580631</v>
      </c>
      <c r="N1343">
        <v>14.017347128169</v>
      </c>
      <c r="O1343">
        <v>13.568725960471101</v>
      </c>
      <c r="P1343">
        <v>13.3886006467168</v>
      </c>
      <c r="Q1343">
        <v>13.389195488023301</v>
      </c>
      <c r="R1343">
        <v>14.095090157132599</v>
      </c>
      <c r="S1343">
        <v>13.8662288438332</v>
      </c>
      <c r="T1343">
        <v>13.724441106025401</v>
      </c>
      <c r="U1343">
        <v>14.079427278310099</v>
      </c>
      <c r="V1343">
        <v>13.604137998118301</v>
      </c>
    </row>
    <row r="1344" spans="1:22" x14ac:dyDescent="0.25">
      <c r="A1344" t="s">
        <v>4364</v>
      </c>
      <c r="B1344" t="s">
        <v>4365</v>
      </c>
      <c r="C1344" t="s">
        <v>7076</v>
      </c>
      <c r="E1344">
        <v>0.26513122704183201</v>
      </c>
      <c r="F1344">
        <v>1</v>
      </c>
      <c r="G1344">
        <v>6.4732885360717404E-2</v>
      </c>
      <c r="H1344">
        <v>0.62592508083630205</v>
      </c>
      <c r="I1344">
        <v>14.725088510463801</v>
      </c>
      <c r="J1344">
        <v>15.116346492949599</v>
      </c>
      <c r="K1344">
        <v>15.237248503712699</v>
      </c>
      <c r="L1344">
        <v>14.8156759910382</v>
      </c>
      <c r="M1344">
        <v>14.9653307707474</v>
      </c>
      <c r="N1344">
        <v>14.813956077809101</v>
      </c>
      <c r="O1344">
        <v>14.836189507629999</v>
      </c>
      <c r="P1344">
        <v>14.7909644133081</v>
      </c>
      <c r="Q1344">
        <v>14.792199105344899</v>
      </c>
      <c r="R1344">
        <v>14.7633466466283</v>
      </c>
      <c r="S1344">
        <v>14.9709218606521</v>
      </c>
      <c r="T1344">
        <v>14.589536979274399</v>
      </c>
      <c r="U1344">
        <v>15.037815997566801</v>
      </c>
      <c r="V1344">
        <v>14.7960204601463</v>
      </c>
    </row>
    <row r="1345" spans="1:22" x14ac:dyDescent="0.25">
      <c r="A1345" t="s">
        <v>4351</v>
      </c>
      <c r="B1345" t="s">
        <v>4353</v>
      </c>
      <c r="C1345" t="s">
        <v>4352</v>
      </c>
      <c r="E1345">
        <v>0.26497128803019498</v>
      </c>
      <c r="F1345">
        <v>1</v>
      </c>
      <c r="G1345">
        <v>0.108185482025146</v>
      </c>
      <c r="H1345">
        <v>0.62560968014547202</v>
      </c>
      <c r="I1345">
        <v>13.431421609567799</v>
      </c>
      <c r="J1345">
        <v>13.5025775921491</v>
      </c>
      <c r="K1345">
        <v>13.209171139175</v>
      </c>
      <c r="L1345">
        <v>13.762050067536199</v>
      </c>
      <c r="M1345">
        <v>13.383085504252699</v>
      </c>
      <c r="N1345">
        <v>13.6394233791452</v>
      </c>
      <c r="O1345">
        <v>13.9096661757766</v>
      </c>
      <c r="P1345">
        <v>13.806865178057</v>
      </c>
      <c r="Q1345">
        <v>13.8495107311607</v>
      </c>
      <c r="R1345">
        <v>13.9894939591143</v>
      </c>
      <c r="S1345">
        <v>13.3706599508675</v>
      </c>
      <c r="T1345">
        <v>13.9204802987317</v>
      </c>
      <c r="U1345">
        <v>13.2060180527242</v>
      </c>
      <c r="V1345">
        <v>13.9916700451175</v>
      </c>
    </row>
    <row r="1346" spans="1:22" x14ac:dyDescent="0.25">
      <c r="A1346" t="s">
        <v>3950</v>
      </c>
      <c r="B1346" t="s">
        <v>3952</v>
      </c>
      <c r="C1346" t="s">
        <v>3951</v>
      </c>
      <c r="E1346">
        <v>0.26477788940664299</v>
      </c>
      <c r="F1346">
        <v>1</v>
      </c>
      <c r="G1346">
        <v>-0.117312622070312</v>
      </c>
      <c r="H1346">
        <v>-0.62522822896126296</v>
      </c>
      <c r="I1346">
        <v>12.710516062462901</v>
      </c>
      <c r="J1346">
        <v>12.915308964621</v>
      </c>
      <c r="K1346">
        <v>12.1494388458286</v>
      </c>
      <c r="L1346">
        <v>12.7512785891811</v>
      </c>
      <c r="M1346">
        <v>12.539519615404799</v>
      </c>
      <c r="N1346">
        <v>13.0920691942702</v>
      </c>
      <c r="O1346">
        <v>12.9605598894167</v>
      </c>
      <c r="P1346">
        <v>13.0157506379746</v>
      </c>
      <c r="Q1346">
        <v>12.8191342969257</v>
      </c>
      <c r="R1346">
        <v>13.3374358913899</v>
      </c>
      <c r="S1346">
        <v>12.800024589255701</v>
      </c>
      <c r="T1346">
        <v>13.046477661858599</v>
      </c>
      <c r="U1346">
        <v>12.4630638942447</v>
      </c>
      <c r="V1346">
        <v>13.1651923833083</v>
      </c>
    </row>
    <row r="1347" spans="1:22" x14ac:dyDescent="0.25">
      <c r="A1347" t="s">
        <v>4125</v>
      </c>
      <c r="B1347" t="s">
        <v>4126</v>
      </c>
      <c r="C1347" t="s">
        <v>4127</v>
      </c>
      <c r="E1347">
        <v>0.26467469370758101</v>
      </c>
      <c r="F1347">
        <v>1</v>
      </c>
      <c r="G1347">
        <v>0.191510486602784</v>
      </c>
      <c r="H1347">
        <v>0.62502465972674504</v>
      </c>
      <c r="I1347">
        <v>13.415722401583499</v>
      </c>
      <c r="J1347">
        <v>13.679089255674899</v>
      </c>
      <c r="K1347">
        <v>14.2885380767262</v>
      </c>
      <c r="L1347">
        <v>13.9080452892431</v>
      </c>
      <c r="M1347">
        <v>14.590350555027101</v>
      </c>
      <c r="N1347">
        <v>13.031343291101299</v>
      </c>
      <c r="O1347">
        <v>13.1356924177857</v>
      </c>
      <c r="P1347">
        <v>12.8597668687165</v>
      </c>
      <c r="Q1347">
        <v>13.163054759865799</v>
      </c>
      <c r="R1347">
        <v>13.3934280662316</v>
      </c>
      <c r="S1347">
        <v>13.9576889802011</v>
      </c>
      <c r="T1347">
        <v>13.088428152637</v>
      </c>
      <c r="U1347">
        <v>13.459428397326</v>
      </c>
      <c r="V1347">
        <v>13.289087729438799</v>
      </c>
    </row>
    <row r="1348" spans="1:22" x14ac:dyDescent="0.25">
      <c r="A1348" t="s">
        <v>4469</v>
      </c>
      <c r="B1348" t="s">
        <v>4470</v>
      </c>
      <c r="C1348" t="s">
        <v>7097</v>
      </c>
      <c r="E1348">
        <v>0.26464153242702099</v>
      </c>
      <c r="F1348">
        <v>1</v>
      </c>
      <c r="G1348">
        <v>3.2902860641479799E-2</v>
      </c>
      <c r="H1348">
        <v>0.62495923955029697</v>
      </c>
      <c r="I1348">
        <v>14.758704132663199</v>
      </c>
      <c r="J1348">
        <v>15.0164025729238</v>
      </c>
      <c r="K1348">
        <v>14.8965305574932</v>
      </c>
      <c r="L1348">
        <v>14.991771457673501</v>
      </c>
      <c r="M1348">
        <v>14.990085774126801</v>
      </c>
      <c r="N1348">
        <v>14.9397258007952</v>
      </c>
      <c r="O1348">
        <v>14.894041027420901</v>
      </c>
      <c r="P1348">
        <v>14.8773055661289</v>
      </c>
      <c r="Q1348">
        <v>14.7220302999173</v>
      </c>
      <c r="R1348">
        <v>15.000888125515999</v>
      </c>
      <c r="S1348">
        <v>14.8413977029743</v>
      </c>
      <c r="T1348">
        <v>14.884936937525</v>
      </c>
      <c r="U1348">
        <v>14.902678689777501</v>
      </c>
      <c r="V1348">
        <v>14.922930868985601</v>
      </c>
    </row>
    <row r="1349" spans="1:22" x14ac:dyDescent="0.25">
      <c r="A1349" t="s">
        <v>5655</v>
      </c>
      <c r="B1349" t="s">
        <v>5656</v>
      </c>
      <c r="C1349" t="s">
        <v>7306</v>
      </c>
      <c r="E1349">
        <v>0.26454667245352098</v>
      </c>
      <c r="F1349">
        <v>1</v>
      </c>
      <c r="G1349">
        <v>-0.14186401367187401</v>
      </c>
      <c r="H1349">
        <v>-0.624772088844744</v>
      </c>
      <c r="I1349">
        <v>14.063670940671001</v>
      </c>
      <c r="J1349">
        <v>14.7166479856824</v>
      </c>
      <c r="K1349">
        <v>13.4469765620182</v>
      </c>
      <c r="L1349">
        <v>14.1250481834279</v>
      </c>
      <c r="M1349">
        <v>13.9574264487707</v>
      </c>
      <c r="N1349">
        <v>14.4169765483958</v>
      </c>
      <c r="O1349">
        <v>14.5115374420549</v>
      </c>
      <c r="P1349">
        <v>14.5028124027414</v>
      </c>
      <c r="Q1349">
        <v>14.0560441985978</v>
      </c>
      <c r="R1349">
        <v>14.286646292449401</v>
      </c>
      <c r="S1349">
        <v>13.9745948076625</v>
      </c>
      <c r="T1349">
        <v>14.605558917323</v>
      </c>
      <c r="U1349">
        <v>14.761855131847099</v>
      </c>
      <c r="V1349">
        <v>14.685875001687901</v>
      </c>
    </row>
    <row r="1350" spans="1:22" x14ac:dyDescent="0.25">
      <c r="A1350" t="s">
        <v>5433</v>
      </c>
      <c r="B1350" t="s">
        <v>5434</v>
      </c>
      <c r="C1350" t="s">
        <v>7261</v>
      </c>
      <c r="E1350">
        <v>0.26421688856336101</v>
      </c>
      <c r="F1350">
        <v>1</v>
      </c>
      <c r="G1350">
        <v>0.15809249877929701</v>
      </c>
      <c r="H1350">
        <v>0.62412131365161105</v>
      </c>
      <c r="I1350">
        <v>13.9842443306762</v>
      </c>
      <c r="J1350">
        <v>13.8026511752186</v>
      </c>
      <c r="K1350">
        <v>13.473818502675</v>
      </c>
      <c r="L1350">
        <v>15.026771066167401</v>
      </c>
      <c r="M1350">
        <v>13.5552791019516</v>
      </c>
      <c r="N1350">
        <v>14.295262158019</v>
      </c>
      <c r="O1350">
        <v>13.923913500693301</v>
      </c>
      <c r="P1350">
        <v>13.7597044504694</v>
      </c>
      <c r="Q1350">
        <v>14.204085414141799</v>
      </c>
      <c r="R1350">
        <v>14.3771898241526</v>
      </c>
      <c r="S1350">
        <v>13.9790016202682</v>
      </c>
      <c r="T1350">
        <v>14.317456603061</v>
      </c>
      <c r="U1350">
        <v>13.4891479135562</v>
      </c>
      <c r="V1350">
        <v>14.113474676352499</v>
      </c>
    </row>
    <row r="1351" spans="1:22" x14ac:dyDescent="0.25">
      <c r="A1351" t="s">
        <v>5567</v>
      </c>
      <c r="B1351" t="s">
        <v>5568</v>
      </c>
      <c r="C1351" t="s">
        <v>7289</v>
      </c>
      <c r="E1351">
        <v>0.26405335070774599</v>
      </c>
      <c r="F1351">
        <v>1</v>
      </c>
      <c r="G1351">
        <v>8.5917377471924197E-2</v>
      </c>
      <c r="H1351">
        <v>0.62379851773004003</v>
      </c>
      <c r="I1351">
        <v>15.761834981922</v>
      </c>
      <c r="J1351">
        <v>15.5092920724096</v>
      </c>
      <c r="K1351">
        <v>15.6676335956816</v>
      </c>
      <c r="L1351">
        <v>15.9692189102495</v>
      </c>
      <c r="M1351">
        <v>15.2429160201835</v>
      </c>
      <c r="N1351">
        <v>15.8766090631308</v>
      </c>
      <c r="O1351">
        <v>15.8318677769613</v>
      </c>
      <c r="P1351">
        <v>15.983580857883901</v>
      </c>
      <c r="Q1351">
        <v>15.9213510471698</v>
      </c>
      <c r="R1351">
        <v>15.938297010730899</v>
      </c>
      <c r="S1351">
        <v>15.580860680326699</v>
      </c>
      <c r="T1351">
        <v>15.924955474478701</v>
      </c>
      <c r="U1351">
        <v>16.037651240524301</v>
      </c>
      <c r="V1351">
        <v>15.9858878817078</v>
      </c>
    </row>
    <row r="1352" spans="1:22" x14ac:dyDescent="0.25">
      <c r="A1352" t="s">
        <v>4172</v>
      </c>
      <c r="B1352" t="s">
        <v>4173</v>
      </c>
      <c r="C1352" t="s">
        <v>4174</v>
      </c>
      <c r="E1352">
        <v>0.26376857859247799</v>
      </c>
      <c r="F1352">
        <v>1</v>
      </c>
      <c r="G1352">
        <v>0.117267847061157</v>
      </c>
      <c r="H1352">
        <v>0.62323629864599694</v>
      </c>
      <c r="I1352">
        <v>14.570935104152101</v>
      </c>
      <c r="J1352">
        <v>14.4637619234582</v>
      </c>
      <c r="K1352">
        <v>14.912275745321701</v>
      </c>
      <c r="L1352">
        <v>15.123270626746899</v>
      </c>
      <c r="M1352">
        <v>14.743246652375699</v>
      </c>
      <c r="N1352">
        <v>14.508117110530801</v>
      </c>
      <c r="O1352">
        <v>13.9649031266416</v>
      </c>
      <c r="P1352">
        <v>14.272422324737301</v>
      </c>
      <c r="Q1352">
        <v>14.2492496064494</v>
      </c>
      <c r="R1352">
        <v>14.3035491050183</v>
      </c>
      <c r="S1352">
        <v>14.650869290637599</v>
      </c>
      <c r="T1352">
        <v>14.498799130674801</v>
      </c>
      <c r="U1352">
        <v>14.1719277053299</v>
      </c>
      <c r="V1352">
        <v>14.2417733908141</v>
      </c>
    </row>
    <row r="1353" spans="1:22" x14ac:dyDescent="0.25">
      <c r="A1353" t="s">
        <v>3509</v>
      </c>
      <c r="B1353" t="s">
        <v>3511</v>
      </c>
      <c r="C1353" t="s">
        <v>3510</v>
      </c>
      <c r="E1353">
        <v>0.26284333941949101</v>
      </c>
      <c r="F1353">
        <v>1</v>
      </c>
      <c r="G1353">
        <v>4.2250776290893903E-2</v>
      </c>
      <c r="H1353">
        <v>0.62140850152990201</v>
      </c>
      <c r="I1353">
        <v>13.989110640121201</v>
      </c>
      <c r="J1353">
        <v>13.9479918703191</v>
      </c>
      <c r="K1353">
        <v>14.068919752018401</v>
      </c>
      <c r="L1353">
        <v>13.749583290648999</v>
      </c>
      <c r="M1353">
        <v>13.8444305527805</v>
      </c>
      <c r="N1353">
        <v>13.796852520063901</v>
      </c>
      <c r="O1353">
        <v>13.8571602057941</v>
      </c>
      <c r="P1353">
        <v>13.6820523101348</v>
      </c>
      <c r="Q1353">
        <v>13.820530861973999</v>
      </c>
      <c r="R1353">
        <v>13.9722021682252</v>
      </c>
      <c r="S1353">
        <v>13.6953420002506</v>
      </c>
      <c r="T1353">
        <v>13.864336843326701</v>
      </c>
      <c r="U1353">
        <v>13.775134767966</v>
      </c>
      <c r="V1353">
        <v>13.8485332583302</v>
      </c>
    </row>
    <row r="1354" spans="1:22" x14ac:dyDescent="0.25">
      <c r="A1354" t="s">
        <v>4160</v>
      </c>
      <c r="B1354" t="s">
        <v>4162</v>
      </c>
      <c r="C1354" t="s">
        <v>4161</v>
      </c>
      <c r="E1354">
        <v>0.26277564674693299</v>
      </c>
      <c r="F1354">
        <v>1</v>
      </c>
      <c r="G1354">
        <v>-0.20303468704223701</v>
      </c>
      <c r="H1354">
        <v>-0.62127470834235698</v>
      </c>
      <c r="I1354">
        <v>14.399881075124901</v>
      </c>
      <c r="J1354">
        <v>15.2592784233711</v>
      </c>
      <c r="K1354">
        <v>14.833453668803999</v>
      </c>
      <c r="L1354">
        <v>14.047961053032401</v>
      </c>
      <c r="M1354">
        <v>15.4567732510961</v>
      </c>
      <c r="N1354">
        <v>14.1981240240543</v>
      </c>
      <c r="O1354">
        <v>14.0690516393829</v>
      </c>
      <c r="P1354">
        <v>13.5170129887542</v>
      </c>
      <c r="Q1354">
        <v>14.1995568519171</v>
      </c>
      <c r="R1354">
        <v>14.0898702206484</v>
      </c>
      <c r="S1354">
        <v>14.5421739161274</v>
      </c>
      <c r="T1354">
        <v>14.1257671113325</v>
      </c>
      <c r="U1354">
        <v>15.0364893184635</v>
      </c>
      <c r="V1354">
        <v>14.167364722777201</v>
      </c>
    </row>
    <row r="1355" spans="1:22" x14ac:dyDescent="0.25">
      <c r="A1355" t="s">
        <v>3547</v>
      </c>
      <c r="B1355" t="s">
        <v>3549</v>
      </c>
      <c r="C1355" t="s">
        <v>3548</v>
      </c>
      <c r="E1355">
        <v>0.262633838758705</v>
      </c>
      <c r="F1355">
        <v>1</v>
      </c>
      <c r="G1355">
        <v>-0.28697967529296903</v>
      </c>
      <c r="H1355">
        <v>-0.62099439797782496</v>
      </c>
      <c r="I1355">
        <v>15.4187917745822</v>
      </c>
      <c r="J1355">
        <v>15.8151757682789</v>
      </c>
      <c r="K1355">
        <v>13.582481426618701</v>
      </c>
      <c r="L1355">
        <v>15.6869275406476</v>
      </c>
      <c r="M1355">
        <v>15.0723287763422</v>
      </c>
      <c r="N1355">
        <v>16.3005282441456</v>
      </c>
      <c r="O1355">
        <v>15.8169044049385</v>
      </c>
      <c r="P1355">
        <v>15.4270094644391</v>
      </c>
      <c r="Q1355">
        <v>15.696073819196201</v>
      </c>
      <c r="R1355">
        <v>16.2627154690481</v>
      </c>
      <c r="S1355">
        <v>15.448281463468801</v>
      </c>
      <c r="T1355">
        <v>15.9891393346565</v>
      </c>
      <c r="U1355">
        <v>14.2023185565993</v>
      </c>
      <c r="V1355">
        <v>16.018713421277099</v>
      </c>
    </row>
    <row r="1356" spans="1:22" x14ac:dyDescent="0.25">
      <c r="A1356" t="s">
        <v>5404</v>
      </c>
      <c r="B1356" t="s">
        <v>5405</v>
      </c>
      <c r="C1356" t="s">
        <v>5406</v>
      </c>
      <c r="E1356">
        <v>0.26243586924301798</v>
      </c>
      <c r="F1356">
        <v>1</v>
      </c>
      <c r="G1356">
        <v>0.119958972930908</v>
      </c>
      <c r="H1356">
        <v>0.62060300628269904</v>
      </c>
      <c r="I1356">
        <v>13.0124374482559</v>
      </c>
      <c r="J1356">
        <v>13.8297231264127</v>
      </c>
      <c r="K1356">
        <v>13.6382391569223</v>
      </c>
      <c r="L1356">
        <v>14.169760946182899</v>
      </c>
      <c r="M1356">
        <v>13.2363432642045</v>
      </c>
      <c r="N1356">
        <v>13.6792210314405</v>
      </c>
      <c r="O1356">
        <v>13.2376030011783</v>
      </c>
      <c r="P1356">
        <v>13.330662077850301</v>
      </c>
      <c r="Q1356">
        <v>13.153275934002499</v>
      </c>
      <c r="R1356">
        <v>13.8589887786689</v>
      </c>
      <c r="S1356">
        <v>13.5927802895415</v>
      </c>
      <c r="T1356">
        <v>13.426395995754101</v>
      </c>
      <c r="U1356">
        <v>13.6505548536669</v>
      </c>
      <c r="V1356">
        <v>13.342386289821301</v>
      </c>
    </row>
    <row r="1357" spans="1:22" x14ac:dyDescent="0.25">
      <c r="A1357" t="s">
        <v>5370</v>
      </c>
      <c r="B1357" t="s">
        <v>5372</v>
      </c>
      <c r="C1357" t="s">
        <v>5371</v>
      </c>
      <c r="E1357">
        <v>0.26201871184584402</v>
      </c>
      <c r="F1357">
        <v>1</v>
      </c>
      <c r="G1357">
        <v>-0.26784701347350998</v>
      </c>
      <c r="H1357">
        <v>-0.61977801609249406</v>
      </c>
      <c r="I1357">
        <v>14.653213884273701</v>
      </c>
      <c r="J1357">
        <v>15.898963535622</v>
      </c>
      <c r="K1357">
        <v>15.542096395644901</v>
      </c>
      <c r="L1357">
        <v>14.3858593232279</v>
      </c>
      <c r="M1357">
        <v>15.9311327588374</v>
      </c>
      <c r="N1357">
        <v>14.261845108745501</v>
      </c>
      <c r="O1357">
        <v>14.389732466796801</v>
      </c>
      <c r="P1357">
        <v>14.04000257363</v>
      </c>
      <c r="Q1357">
        <v>14.515291179712399</v>
      </c>
      <c r="R1357">
        <v>14.3632005859829</v>
      </c>
      <c r="S1357">
        <v>15.4969758138324</v>
      </c>
      <c r="T1357">
        <v>14.291825269127401</v>
      </c>
      <c r="U1357">
        <v>15.8779820722647</v>
      </c>
      <c r="V1357">
        <v>14.343096983891799</v>
      </c>
    </row>
    <row r="1358" spans="1:22" x14ac:dyDescent="0.25">
      <c r="A1358" t="s">
        <v>3647</v>
      </c>
      <c r="B1358" t="s">
        <v>3648</v>
      </c>
      <c r="C1358" t="s">
        <v>3649</v>
      </c>
      <c r="E1358">
        <v>0.26197257457585399</v>
      </c>
      <c r="F1358">
        <v>0.99979941002949901</v>
      </c>
      <c r="G1358">
        <v>-0.17093019485473701</v>
      </c>
      <c r="H1358">
        <v>-0.61968675138382401</v>
      </c>
      <c r="I1358">
        <v>14.8175176306171</v>
      </c>
      <c r="J1358">
        <v>15.7978938708741</v>
      </c>
      <c r="K1358">
        <v>15.432074396821401</v>
      </c>
      <c r="L1358">
        <v>14.868592903219399</v>
      </c>
      <c r="M1358">
        <v>15.203004454777201</v>
      </c>
      <c r="N1358">
        <v>14.7410654982003</v>
      </c>
      <c r="O1358">
        <v>14.713869071258801</v>
      </c>
      <c r="P1358">
        <v>14.608824513983301</v>
      </c>
      <c r="Q1358">
        <v>14.914141844908</v>
      </c>
      <c r="R1358">
        <v>14.682673902963</v>
      </c>
      <c r="S1358">
        <v>15.6001918983237</v>
      </c>
      <c r="T1358">
        <v>14.617233494954201</v>
      </c>
      <c r="U1358">
        <v>15.865750391594601</v>
      </c>
      <c r="V1358">
        <v>14.6410609421677</v>
      </c>
    </row>
    <row r="1359" spans="1:22" x14ac:dyDescent="0.25">
      <c r="A1359" t="s">
        <v>5265</v>
      </c>
      <c r="B1359" t="s">
        <v>5267</v>
      </c>
      <c r="C1359" t="s">
        <v>5266</v>
      </c>
      <c r="E1359">
        <v>0.26190943200485101</v>
      </c>
      <c r="F1359">
        <v>0.99917759764185698</v>
      </c>
      <c r="G1359">
        <v>0.19646735191345099</v>
      </c>
      <c r="H1359">
        <v>0.61956184134468295</v>
      </c>
      <c r="I1359">
        <v>13.4219883038382</v>
      </c>
      <c r="J1359">
        <v>13.589228988609101</v>
      </c>
      <c r="K1359">
        <v>13.025846591794901</v>
      </c>
      <c r="L1359">
        <v>14.7357474141991</v>
      </c>
      <c r="M1359">
        <v>13.3294958435824</v>
      </c>
      <c r="N1359">
        <v>14.069576247280001</v>
      </c>
      <c r="O1359">
        <v>13.210675889301999</v>
      </c>
      <c r="P1359">
        <v>12.8985951600876</v>
      </c>
      <c r="Q1359">
        <v>13.1977481070858</v>
      </c>
      <c r="R1359">
        <v>14.0084040173122</v>
      </c>
      <c r="S1359">
        <v>13.4543881156395</v>
      </c>
      <c r="T1359">
        <v>13.734629177810399</v>
      </c>
      <c r="U1359">
        <v>12.739833840095899</v>
      </c>
      <c r="V1359">
        <v>13.5911544907012</v>
      </c>
    </row>
    <row r="1360" spans="1:22" x14ac:dyDescent="0.25">
      <c r="A1360" t="s">
        <v>5074</v>
      </c>
      <c r="B1360" t="s">
        <v>5075</v>
      </c>
      <c r="C1360" t="s">
        <v>7203</v>
      </c>
      <c r="E1360">
        <v>0.26107448173131698</v>
      </c>
      <c r="F1360">
        <v>1</v>
      </c>
      <c r="G1360">
        <v>-5.81399440765384E-2</v>
      </c>
      <c r="H1360">
        <v>-0.61790936990908896</v>
      </c>
      <c r="I1360">
        <v>13.686707657068199</v>
      </c>
      <c r="J1360">
        <v>13.3812455344356</v>
      </c>
      <c r="K1360">
        <v>13.472355145544</v>
      </c>
      <c r="L1360">
        <v>13.1638819119364</v>
      </c>
      <c r="M1360">
        <v>13.6497645404285</v>
      </c>
      <c r="N1360">
        <v>13.6331944151065</v>
      </c>
      <c r="O1360">
        <v>13.6127657105084</v>
      </c>
      <c r="P1360">
        <v>13.3652435846247</v>
      </c>
      <c r="Q1360">
        <v>13.601964243378999</v>
      </c>
      <c r="R1360">
        <v>13.670968398911601</v>
      </c>
      <c r="S1360">
        <v>13.5506314363677</v>
      </c>
      <c r="T1360">
        <v>13.522778867122</v>
      </c>
      <c r="U1360">
        <v>13.4931590823712</v>
      </c>
      <c r="V1360">
        <v>13.740700934465201</v>
      </c>
    </row>
    <row r="1361" spans="1:22" x14ac:dyDescent="0.25">
      <c r="A1361" t="s">
        <v>3828</v>
      </c>
      <c r="B1361" t="s">
        <v>3830</v>
      </c>
      <c r="C1361" t="s">
        <v>3829</v>
      </c>
      <c r="E1361">
        <v>0.259990978156036</v>
      </c>
      <c r="F1361">
        <v>1</v>
      </c>
      <c r="G1361">
        <v>0.12825899124145601</v>
      </c>
      <c r="H1361">
        <v>0.61576288466262696</v>
      </c>
      <c r="I1361">
        <v>14.368094695292999</v>
      </c>
      <c r="J1361">
        <v>14.5262821985663</v>
      </c>
      <c r="K1361">
        <v>14.937053311218699</v>
      </c>
      <c r="L1361">
        <v>14.411494954071101</v>
      </c>
      <c r="M1361">
        <v>14.9016805437084</v>
      </c>
      <c r="N1361">
        <v>13.864655631303</v>
      </c>
      <c r="O1361">
        <v>14.1277429272691</v>
      </c>
      <c r="P1361">
        <v>14.238275891540001</v>
      </c>
      <c r="Q1361">
        <v>14.1523968379361</v>
      </c>
      <c r="R1361">
        <v>13.892747090783701</v>
      </c>
      <c r="S1361">
        <v>14.2444749134708</v>
      </c>
      <c r="T1361">
        <v>14.0376396867163</v>
      </c>
      <c r="U1361">
        <v>13.9873279755247</v>
      </c>
      <c r="V1361">
        <v>13.9221747704837</v>
      </c>
    </row>
    <row r="1362" spans="1:22" x14ac:dyDescent="0.25">
      <c r="A1362" t="s">
        <v>4649</v>
      </c>
      <c r="B1362" t="s">
        <v>4651</v>
      </c>
      <c r="C1362" t="s">
        <v>4650</v>
      </c>
      <c r="E1362">
        <v>0.259833632555171</v>
      </c>
      <c r="F1362">
        <v>1</v>
      </c>
      <c r="G1362">
        <v>-0.19434008598327601</v>
      </c>
      <c r="H1362">
        <v>-0.61545097632013501</v>
      </c>
      <c r="I1362">
        <v>15.388137965614099</v>
      </c>
      <c r="J1362">
        <v>14.524972597363901</v>
      </c>
      <c r="K1362">
        <v>15.1858161108859</v>
      </c>
      <c r="L1362">
        <v>14.955963262163801</v>
      </c>
      <c r="M1362">
        <v>14.4142544234172</v>
      </c>
      <c r="N1362">
        <v>15.2240569780227</v>
      </c>
      <c r="O1362">
        <v>14.8908645387842</v>
      </c>
      <c r="P1362">
        <v>15.242205630467399</v>
      </c>
      <c r="Q1362">
        <v>15.2776677624936</v>
      </c>
      <c r="R1362">
        <v>14.9729981018359</v>
      </c>
      <c r="S1362">
        <v>14.658585319659799</v>
      </c>
      <c r="T1362">
        <v>15.244273214932401</v>
      </c>
      <c r="U1362">
        <v>16.577067513146801</v>
      </c>
      <c r="V1362">
        <v>14.7996843126824</v>
      </c>
    </row>
    <row r="1363" spans="1:22" x14ac:dyDescent="0.25">
      <c r="A1363" t="s">
        <v>3334</v>
      </c>
      <c r="B1363" t="s">
        <v>3335</v>
      </c>
      <c r="C1363" t="s">
        <v>3336</v>
      </c>
      <c r="E1363">
        <v>0.25974468997896699</v>
      </c>
      <c r="F1363">
        <v>1</v>
      </c>
      <c r="G1363">
        <v>0.17745590209960899</v>
      </c>
      <c r="H1363">
        <v>0.61527464205858895</v>
      </c>
      <c r="I1363">
        <v>11.894368345117</v>
      </c>
      <c r="J1363">
        <v>11.761890902772199</v>
      </c>
      <c r="K1363">
        <v>12.8515582554302</v>
      </c>
      <c r="L1363">
        <v>12.6071902736245</v>
      </c>
      <c r="M1363">
        <v>12.647609987493199</v>
      </c>
      <c r="N1363">
        <v>12.044412043228601</v>
      </c>
      <c r="O1363">
        <v>11.970183038172999</v>
      </c>
      <c r="P1363">
        <v>11.795218737082401</v>
      </c>
      <c r="Q1363">
        <v>11.5921085247634</v>
      </c>
      <c r="R1363">
        <v>11.5850492773695</v>
      </c>
      <c r="S1363">
        <v>11.855717443377801</v>
      </c>
      <c r="T1363">
        <v>11.9978394753235</v>
      </c>
      <c r="U1363">
        <v>12.454467120931101</v>
      </c>
      <c r="V1363">
        <v>11.132364739271599</v>
      </c>
    </row>
    <row r="1364" spans="1:22" x14ac:dyDescent="0.25">
      <c r="A1364" t="s">
        <v>5638</v>
      </c>
      <c r="B1364" t="s">
        <v>5639</v>
      </c>
      <c r="C1364" t="s">
        <v>7302</v>
      </c>
      <c r="E1364">
        <v>0.25965541494250599</v>
      </c>
      <c r="F1364">
        <v>1</v>
      </c>
      <c r="G1364">
        <v>-8.5571432113647802E-2</v>
      </c>
      <c r="H1364">
        <v>-0.61509763256263394</v>
      </c>
      <c r="I1364">
        <v>14.6695800512012</v>
      </c>
      <c r="J1364">
        <v>14.489191384200801</v>
      </c>
      <c r="K1364">
        <v>14.5687629575422</v>
      </c>
      <c r="L1364">
        <v>14.3056827328802</v>
      </c>
      <c r="M1364">
        <v>14.294863132357399</v>
      </c>
      <c r="N1364">
        <v>14.5177708683788</v>
      </c>
      <c r="O1364">
        <v>14.062475019056</v>
      </c>
      <c r="P1364">
        <v>13.9750975847713</v>
      </c>
      <c r="Q1364">
        <v>14.4777792014831</v>
      </c>
      <c r="R1364">
        <v>14.5100100292601</v>
      </c>
      <c r="S1364">
        <v>14.216601746170101</v>
      </c>
      <c r="T1364">
        <v>14.0502127647843</v>
      </c>
      <c r="U1364">
        <v>14.6745396840575</v>
      </c>
      <c r="V1364">
        <v>14.271051781561599</v>
      </c>
    </row>
    <row r="1365" spans="1:22" x14ac:dyDescent="0.25">
      <c r="A1365" t="s">
        <v>5268</v>
      </c>
      <c r="B1365" t="s">
        <v>5269</v>
      </c>
      <c r="C1365" t="s">
        <v>7234</v>
      </c>
      <c r="E1365">
        <v>0.259639925321833</v>
      </c>
      <c r="F1365">
        <v>1</v>
      </c>
      <c r="G1365">
        <v>0.171010732650757</v>
      </c>
      <c r="H1365">
        <v>0.61506691897472499</v>
      </c>
      <c r="I1365">
        <v>13.853258004959599</v>
      </c>
      <c r="J1365">
        <v>13.765481759454699</v>
      </c>
      <c r="K1365">
        <v>13.459587498365201</v>
      </c>
      <c r="L1365">
        <v>14.721304310092201</v>
      </c>
      <c r="M1365">
        <v>13.348135677179799</v>
      </c>
      <c r="N1365">
        <v>14.602722702810199</v>
      </c>
      <c r="O1365">
        <v>14.163667772685301</v>
      </c>
      <c r="P1365">
        <v>13.8636481774054</v>
      </c>
      <c r="Q1365">
        <v>13.868235543860401</v>
      </c>
      <c r="R1365">
        <v>14.5314848864227</v>
      </c>
      <c r="S1365">
        <v>13.8399157688568</v>
      </c>
      <c r="T1365">
        <v>14.611920060952899</v>
      </c>
      <c r="U1365">
        <v>14.365620835437801</v>
      </c>
      <c r="V1365">
        <v>14.5996538725589</v>
      </c>
    </row>
    <row r="1366" spans="1:22" x14ac:dyDescent="0.25">
      <c r="A1366" t="s">
        <v>4147</v>
      </c>
      <c r="B1366" t="s">
        <v>4148</v>
      </c>
      <c r="C1366" t="s">
        <v>7030</v>
      </c>
      <c r="E1366">
        <v>0.25863743127567101</v>
      </c>
      <c r="F1366">
        <v>1</v>
      </c>
      <c r="G1366">
        <v>-4.29865837097161E-2</v>
      </c>
      <c r="H1366">
        <v>-0.61307808909556705</v>
      </c>
      <c r="I1366">
        <v>14.198968556660899</v>
      </c>
      <c r="J1366">
        <v>14.5044283586068</v>
      </c>
      <c r="K1366">
        <v>14.2750525972021</v>
      </c>
      <c r="L1366">
        <v>14.427705011055</v>
      </c>
      <c r="M1366">
        <v>14.4659220366638</v>
      </c>
      <c r="N1366">
        <v>14.323725628738501</v>
      </c>
      <c r="O1366">
        <v>14.289272413914301</v>
      </c>
      <c r="P1366">
        <v>14.1112634763105</v>
      </c>
      <c r="Q1366">
        <v>14.415105047406399</v>
      </c>
      <c r="R1366">
        <v>14.376686506338499</v>
      </c>
      <c r="S1366">
        <v>14.457172935404</v>
      </c>
      <c r="T1366">
        <v>14.2989199354802</v>
      </c>
      <c r="U1366">
        <v>14.4848949801698</v>
      </c>
      <c r="V1366">
        <v>14.2908584867189</v>
      </c>
    </row>
    <row r="1367" spans="1:22" x14ac:dyDescent="0.25">
      <c r="A1367" t="s">
        <v>4607</v>
      </c>
      <c r="B1367" t="s">
        <v>4608</v>
      </c>
      <c r="C1367" t="s">
        <v>7118</v>
      </c>
      <c r="E1367">
        <v>0.25857339710433103</v>
      </c>
      <c r="F1367">
        <v>1</v>
      </c>
      <c r="G1367">
        <v>-0.133848237991334</v>
      </c>
      <c r="H1367">
        <v>-0.61295098350658805</v>
      </c>
      <c r="I1367">
        <v>14.5633133531182</v>
      </c>
      <c r="J1367">
        <v>14.0954267747366</v>
      </c>
      <c r="K1367">
        <v>13.3516612767759</v>
      </c>
      <c r="L1367">
        <v>14.3246146756239</v>
      </c>
      <c r="M1367">
        <v>13.9219733710119</v>
      </c>
      <c r="N1367">
        <v>14.500644198771001</v>
      </c>
      <c r="O1367">
        <v>14.5056753084782</v>
      </c>
      <c r="P1367">
        <v>14.076085248450299</v>
      </c>
      <c r="Q1367">
        <v>14.457652924886601</v>
      </c>
      <c r="R1367">
        <v>14.6003654015271</v>
      </c>
      <c r="S1367">
        <v>14.2556394012301</v>
      </c>
      <c r="T1367">
        <v>14.497910555783999</v>
      </c>
      <c r="U1367">
        <v>13.7531560036632</v>
      </c>
      <c r="V1367">
        <v>14.371521734958201</v>
      </c>
    </row>
    <row r="1368" spans="1:22" x14ac:dyDescent="0.25">
      <c r="A1368" t="s">
        <v>4881</v>
      </c>
      <c r="B1368" t="s">
        <v>4882</v>
      </c>
      <c r="C1368" t="s">
        <v>4883</v>
      </c>
      <c r="E1368">
        <v>0.25794272145814701</v>
      </c>
      <c r="F1368">
        <v>1</v>
      </c>
      <c r="G1368">
        <v>0.205444717407227</v>
      </c>
      <c r="H1368">
        <v>0.61169866862047895</v>
      </c>
      <c r="I1368">
        <v>11.6128069333882</v>
      </c>
      <c r="J1368">
        <v>10.9424444386175</v>
      </c>
      <c r="K1368">
        <v>10.975350611239699</v>
      </c>
      <c r="L1368">
        <v>12.317504586314</v>
      </c>
      <c r="M1368">
        <v>10.8904311332338</v>
      </c>
      <c r="N1368">
        <v>11.165415453755701</v>
      </c>
      <c r="O1368">
        <v>11.2019543865856</v>
      </c>
      <c r="P1368">
        <v>10.0100742059306</v>
      </c>
      <c r="Q1368">
        <v>11.2969747109669</v>
      </c>
      <c r="R1368">
        <v>10.9884169190934</v>
      </c>
      <c r="S1368">
        <v>11.0830248166706</v>
      </c>
      <c r="T1368">
        <v>11.248964815344101</v>
      </c>
      <c r="U1368">
        <v>10.6155518043276</v>
      </c>
      <c r="V1368">
        <v>10.268612236986501</v>
      </c>
    </row>
    <row r="1369" spans="1:22" x14ac:dyDescent="0.25">
      <c r="A1369" t="s">
        <v>4500</v>
      </c>
      <c r="B1369" t="s">
        <v>4501</v>
      </c>
      <c r="C1369" t="s">
        <v>4502</v>
      </c>
      <c r="E1369">
        <v>0.25759175468235501</v>
      </c>
      <c r="F1369">
        <v>1</v>
      </c>
      <c r="G1369">
        <v>-0.17020473480224599</v>
      </c>
      <c r="H1369">
        <v>-0.61100141278415898</v>
      </c>
      <c r="I1369">
        <v>11.2908157712437</v>
      </c>
      <c r="J1369">
        <v>11.370393966587899</v>
      </c>
      <c r="K1369">
        <v>11.522110068856399</v>
      </c>
      <c r="L1369">
        <v>9.6633845604199902</v>
      </c>
      <c r="M1369">
        <v>11.1161687866999</v>
      </c>
      <c r="N1369">
        <v>10.9665552355883</v>
      </c>
      <c r="O1369">
        <v>10.902155835714099</v>
      </c>
      <c r="P1369">
        <v>11.1059949433347</v>
      </c>
      <c r="Q1369">
        <v>10.5387022683711</v>
      </c>
      <c r="R1369">
        <v>11.236684637311599</v>
      </c>
      <c r="S1369">
        <v>10.743732810681699</v>
      </c>
      <c r="T1369">
        <v>10.904882648272499</v>
      </c>
      <c r="U1369">
        <v>10.815039113858701</v>
      </c>
      <c r="V1369">
        <v>11.2671185060083</v>
      </c>
    </row>
    <row r="1370" spans="1:22" x14ac:dyDescent="0.25">
      <c r="A1370" t="s">
        <v>5106</v>
      </c>
      <c r="B1370" t="s">
        <v>5107</v>
      </c>
      <c r="C1370" t="s">
        <v>5108</v>
      </c>
      <c r="E1370">
        <v>0.25751651975909301</v>
      </c>
      <c r="F1370">
        <v>1</v>
      </c>
      <c r="G1370">
        <v>-0.140310811996461</v>
      </c>
      <c r="H1370">
        <v>-0.61085191296778696</v>
      </c>
      <c r="I1370">
        <v>15.6739763767761</v>
      </c>
      <c r="J1370">
        <v>15.512551263421701</v>
      </c>
      <c r="K1370">
        <v>14.775894925426901</v>
      </c>
      <c r="L1370">
        <v>15.3375099771563</v>
      </c>
      <c r="M1370">
        <v>15.2932133579223</v>
      </c>
      <c r="N1370">
        <v>15.824085430037099</v>
      </c>
      <c r="O1370">
        <v>15.9047479388633</v>
      </c>
      <c r="P1370">
        <v>15.876725577957201</v>
      </c>
      <c r="Q1370">
        <v>15.850716758573901</v>
      </c>
      <c r="R1370">
        <v>15.934022978591001</v>
      </c>
      <c r="S1370">
        <v>15.7175681249346</v>
      </c>
      <c r="T1370">
        <v>15.8934352621028</v>
      </c>
      <c r="U1370">
        <v>15.0518643612549</v>
      </c>
      <c r="V1370">
        <v>16.071867272507099</v>
      </c>
    </row>
    <row r="1371" spans="1:22" x14ac:dyDescent="0.25">
      <c r="A1371" t="s">
        <v>4804</v>
      </c>
      <c r="B1371" t="s">
        <v>4805</v>
      </c>
      <c r="C1371" t="s">
        <v>7148</v>
      </c>
      <c r="E1371">
        <v>0.257434779123423</v>
      </c>
      <c r="F1371">
        <v>1</v>
      </c>
      <c r="G1371">
        <v>9.8338222503661796E-2</v>
      </c>
      <c r="H1371">
        <v>0.61068947251093897</v>
      </c>
      <c r="I1371">
        <v>13.607072159302399</v>
      </c>
      <c r="J1371">
        <v>13.411955706374901</v>
      </c>
      <c r="K1371">
        <v>13.1957508089471</v>
      </c>
      <c r="L1371">
        <v>13.947994766585101</v>
      </c>
      <c r="M1371">
        <v>13.580219121653</v>
      </c>
      <c r="N1371">
        <v>13.726878327609199</v>
      </c>
      <c r="O1371">
        <v>13.6333829283413</v>
      </c>
      <c r="P1371">
        <v>13.6001793343213</v>
      </c>
      <c r="Q1371">
        <v>13.4186527363449</v>
      </c>
      <c r="R1371">
        <v>13.7018991448885</v>
      </c>
      <c r="S1371">
        <v>13.530744538513099</v>
      </c>
      <c r="T1371">
        <v>13.868961133261401</v>
      </c>
      <c r="U1371">
        <v>12.9314395315106</v>
      </c>
      <c r="V1371">
        <v>13.767424580240901</v>
      </c>
    </row>
    <row r="1372" spans="1:22" x14ac:dyDescent="0.25">
      <c r="A1372" t="s">
        <v>3810</v>
      </c>
      <c r="B1372" t="s">
        <v>3811</v>
      </c>
      <c r="C1372" t="s">
        <v>6992</v>
      </c>
      <c r="E1372">
        <v>0.25719041029820899</v>
      </c>
      <c r="F1372">
        <v>1</v>
      </c>
      <c r="G1372">
        <v>-0.21662521362304701</v>
      </c>
      <c r="H1372">
        <v>-0.61020376506735896</v>
      </c>
      <c r="I1372">
        <v>14.1800323414995</v>
      </c>
      <c r="J1372">
        <v>13.0420629679969</v>
      </c>
      <c r="K1372">
        <v>12.4134672896243</v>
      </c>
      <c r="L1372">
        <v>13.7036429277015</v>
      </c>
      <c r="M1372">
        <v>13.820464842097</v>
      </c>
      <c r="N1372">
        <v>14.018635354435901</v>
      </c>
      <c r="O1372">
        <v>13.972870116301401</v>
      </c>
      <c r="P1372">
        <v>13.8150765267163</v>
      </c>
      <c r="Q1372">
        <v>13.8449855398363</v>
      </c>
      <c r="R1372">
        <v>14.4422732197056</v>
      </c>
      <c r="S1372">
        <v>13.862298201053999</v>
      </c>
      <c r="T1372">
        <v>13.746191834544</v>
      </c>
      <c r="U1372">
        <v>12.5763535040319</v>
      </c>
      <c r="V1372">
        <v>13.982868683307901</v>
      </c>
    </row>
    <row r="1373" spans="1:22" x14ac:dyDescent="0.25">
      <c r="A1373" t="s">
        <v>5662</v>
      </c>
      <c r="B1373" t="s">
        <v>5664</v>
      </c>
      <c r="C1373" t="s">
        <v>5663</v>
      </c>
      <c r="E1373">
        <v>0.25707755465208498</v>
      </c>
      <c r="F1373">
        <v>1</v>
      </c>
      <c r="G1373">
        <v>-6.8960094451904694E-2</v>
      </c>
      <c r="H1373">
        <v>-0.609979412012849</v>
      </c>
      <c r="I1373">
        <v>13.825962228226601</v>
      </c>
      <c r="J1373">
        <v>13.4832784095452</v>
      </c>
      <c r="K1373">
        <v>13.380211935427401</v>
      </c>
      <c r="L1373">
        <v>13.914510905108401</v>
      </c>
      <c r="M1373">
        <v>13.803220694572399</v>
      </c>
      <c r="N1373">
        <v>13.613641617685101</v>
      </c>
      <c r="O1373">
        <v>13.7588741700878</v>
      </c>
      <c r="P1373">
        <v>13.7407604119366</v>
      </c>
      <c r="Q1373">
        <v>13.855501687253399</v>
      </c>
      <c r="R1373">
        <v>13.9441243324586</v>
      </c>
      <c r="S1373">
        <v>13.761979952988501</v>
      </c>
      <c r="T1373">
        <v>13.998463553359199</v>
      </c>
      <c r="U1373">
        <v>13.4708954012162</v>
      </c>
      <c r="V1373">
        <v>13.6696948425898</v>
      </c>
    </row>
    <row r="1374" spans="1:22" x14ac:dyDescent="0.25">
      <c r="A1374" t="s">
        <v>4294</v>
      </c>
      <c r="B1374" t="s">
        <v>4296</v>
      </c>
      <c r="C1374" t="s">
        <v>4295</v>
      </c>
      <c r="E1374">
        <v>0.25699877864414</v>
      </c>
      <c r="F1374">
        <v>0.99960058309037902</v>
      </c>
      <c r="G1374">
        <v>6.2991237640380504E-2</v>
      </c>
      <c r="H1374">
        <v>0.60982279264940598</v>
      </c>
      <c r="I1374">
        <v>12.8885802970456</v>
      </c>
      <c r="J1374">
        <v>13.2943371792293</v>
      </c>
      <c r="K1374">
        <v>13.2636132642438</v>
      </c>
      <c r="L1374">
        <v>12.908927290223099</v>
      </c>
      <c r="M1374">
        <v>13.3640016027143</v>
      </c>
      <c r="N1374">
        <v>12.966775419938299</v>
      </c>
      <c r="O1374">
        <v>13.284533548930099</v>
      </c>
      <c r="P1374">
        <v>13.131198175711299</v>
      </c>
      <c r="Q1374">
        <v>12.97738010976</v>
      </c>
      <c r="R1374">
        <v>12.9603338807607</v>
      </c>
      <c r="S1374">
        <v>13.1760711124231</v>
      </c>
      <c r="T1374">
        <v>13.3124666423086</v>
      </c>
      <c r="U1374">
        <v>13.2025537274932</v>
      </c>
      <c r="V1374">
        <v>13.3043696571048</v>
      </c>
    </row>
    <row r="1375" spans="1:22" x14ac:dyDescent="0.25">
      <c r="A1375" t="s">
        <v>3977</v>
      </c>
      <c r="B1375" t="s">
        <v>3979</v>
      </c>
      <c r="C1375" t="s">
        <v>3978</v>
      </c>
      <c r="E1375">
        <v>0.25667784265473897</v>
      </c>
      <c r="F1375">
        <v>0.99961835396941001</v>
      </c>
      <c r="G1375">
        <v>0.14697365760803299</v>
      </c>
      <c r="H1375">
        <v>0.60918458911990403</v>
      </c>
      <c r="I1375">
        <v>14.219992781310999</v>
      </c>
      <c r="J1375">
        <v>13.7179021166863</v>
      </c>
      <c r="K1375">
        <v>14.051976539585</v>
      </c>
      <c r="L1375">
        <v>14.9528698776972</v>
      </c>
      <c r="M1375">
        <v>13.8070072979034</v>
      </c>
      <c r="N1375">
        <v>14.0212779535821</v>
      </c>
      <c r="O1375">
        <v>13.9472891826764</v>
      </c>
      <c r="P1375">
        <v>13.283070985592699</v>
      </c>
      <c r="Q1375">
        <v>14.0592784304225</v>
      </c>
      <c r="R1375">
        <v>13.930432035550499</v>
      </c>
      <c r="S1375">
        <v>14.1436718216763</v>
      </c>
      <c r="T1375">
        <v>13.9938633125895</v>
      </c>
      <c r="U1375">
        <v>14.3725701739314</v>
      </c>
      <c r="V1375">
        <v>13.4553863027406</v>
      </c>
    </row>
    <row r="1376" spans="1:22" x14ac:dyDescent="0.25">
      <c r="A1376" t="s">
        <v>4639</v>
      </c>
      <c r="B1376" t="s">
        <v>4640</v>
      </c>
      <c r="C1376" t="s">
        <v>7125</v>
      </c>
      <c r="E1376">
        <v>0.25426427807402602</v>
      </c>
      <c r="F1376">
        <v>1</v>
      </c>
      <c r="G1376">
        <v>9.3041229248047599E-2</v>
      </c>
      <c r="H1376">
        <v>0.60437827521403198</v>
      </c>
      <c r="I1376">
        <v>14.479711280591999</v>
      </c>
      <c r="J1376">
        <v>14.3784921292861</v>
      </c>
      <c r="K1376">
        <v>14.475296258797799</v>
      </c>
      <c r="L1376">
        <v>14.8724403938406</v>
      </c>
      <c r="M1376">
        <v>14.3423977446169</v>
      </c>
      <c r="N1376">
        <v>14.440889021278499</v>
      </c>
      <c r="O1376">
        <v>14.4075687664164</v>
      </c>
      <c r="P1376">
        <v>14.073821182862</v>
      </c>
      <c r="Q1376">
        <v>14.115122424801299</v>
      </c>
      <c r="R1376">
        <v>14.408416419111701</v>
      </c>
      <c r="S1376">
        <v>14.8917584241289</v>
      </c>
      <c r="T1376">
        <v>14.441351267778099</v>
      </c>
      <c r="U1376">
        <v>14.1284314395833</v>
      </c>
      <c r="V1376">
        <v>14.097016410477901</v>
      </c>
    </row>
    <row r="1377" spans="1:22" x14ac:dyDescent="0.25">
      <c r="A1377" t="s">
        <v>4673</v>
      </c>
      <c r="B1377" t="s">
        <v>4674</v>
      </c>
      <c r="C1377" t="s">
        <v>7127</v>
      </c>
      <c r="E1377">
        <v>0.25421191339581301</v>
      </c>
      <c r="F1377">
        <v>1</v>
      </c>
      <c r="G1377">
        <v>-0.16921825408935501</v>
      </c>
      <c r="H1377">
        <v>-0.60427386451355902</v>
      </c>
      <c r="I1377">
        <v>14.9434955550288</v>
      </c>
      <c r="J1377">
        <v>15.667796677031401</v>
      </c>
      <c r="K1377">
        <v>15.727830465859901</v>
      </c>
      <c r="L1377">
        <v>14.812591400229699</v>
      </c>
      <c r="M1377">
        <v>15.628044667540401</v>
      </c>
      <c r="N1377">
        <v>14.8153104134757</v>
      </c>
      <c r="O1377">
        <v>14.7511161658789</v>
      </c>
      <c r="P1377">
        <v>14.999566893355</v>
      </c>
      <c r="Q1377">
        <v>14.8703711313361</v>
      </c>
      <c r="R1377">
        <v>14.723799151545499</v>
      </c>
      <c r="S1377">
        <v>15.336094699605701</v>
      </c>
      <c r="T1377">
        <v>14.7579910631188</v>
      </c>
      <c r="U1377">
        <v>16.097783441520399</v>
      </c>
      <c r="V1377">
        <v>14.767690820113099</v>
      </c>
    </row>
    <row r="1378" spans="1:22" x14ac:dyDescent="0.25">
      <c r="A1378" t="s">
        <v>4768</v>
      </c>
      <c r="B1378" t="s">
        <v>4769</v>
      </c>
      <c r="C1378" t="s">
        <v>7143</v>
      </c>
      <c r="E1378">
        <v>0.25302743995434701</v>
      </c>
      <c r="F1378">
        <v>1</v>
      </c>
      <c r="G1378">
        <v>5.5852937698365003E-2</v>
      </c>
      <c r="H1378">
        <v>0.60191061059226003</v>
      </c>
      <c r="I1378">
        <v>15.0147490706035</v>
      </c>
      <c r="J1378">
        <v>14.4980156529707</v>
      </c>
      <c r="K1378">
        <v>14.9206488261897</v>
      </c>
      <c r="L1378">
        <v>14.681080365477101</v>
      </c>
      <c r="M1378">
        <v>14.947707216528601</v>
      </c>
      <c r="N1378">
        <v>14.786420704402399</v>
      </c>
      <c r="O1378">
        <v>14.809054733518099</v>
      </c>
      <c r="P1378">
        <v>14.7606772557006</v>
      </c>
      <c r="Q1378">
        <v>14.712662199702899</v>
      </c>
      <c r="R1378">
        <v>14.7628458141781</v>
      </c>
      <c r="S1378">
        <v>14.5720861103164</v>
      </c>
      <c r="T1378">
        <v>14.7568923801515</v>
      </c>
      <c r="U1378">
        <v>14.5063560887537</v>
      </c>
      <c r="V1378">
        <v>14.7399929976145</v>
      </c>
    </row>
    <row r="1379" spans="1:22" x14ac:dyDescent="0.25">
      <c r="A1379" t="s">
        <v>3476</v>
      </c>
      <c r="B1379" t="s">
        <v>3477</v>
      </c>
      <c r="C1379" t="s">
        <v>6935</v>
      </c>
      <c r="E1379">
        <v>0.25189565251504997</v>
      </c>
      <c r="F1379">
        <v>1</v>
      </c>
      <c r="G1379">
        <v>0.24210524559020999</v>
      </c>
      <c r="H1379">
        <v>0.59964975691477096</v>
      </c>
      <c r="I1379">
        <v>14.4791748938657</v>
      </c>
      <c r="J1379">
        <v>13.784115567775601</v>
      </c>
      <c r="K1379">
        <v>15.8038775927185</v>
      </c>
      <c r="L1379">
        <v>13.9934238114281</v>
      </c>
      <c r="M1379">
        <v>13.798484597025499</v>
      </c>
      <c r="N1379">
        <v>14.1184066571619</v>
      </c>
      <c r="O1379">
        <v>14.101968904164099</v>
      </c>
      <c r="P1379">
        <v>14.626024206212801</v>
      </c>
      <c r="Q1379">
        <v>14.306494207233801</v>
      </c>
      <c r="R1379">
        <v>13.8743807918086</v>
      </c>
      <c r="S1379">
        <v>13.653304776445699</v>
      </c>
      <c r="T1379">
        <v>14.001811156253</v>
      </c>
      <c r="U1379">
        <v>15.6754606685514</v>
      </c>
      <c r="V1379">
        <v>13.996214355952199</v>
      </c>
    </row>
    <row r="1380" spans="1:22" x14ac:dyDescent="0.25">
      <c r="A1380" t="s">
        <v>4382</v>
      </c>
      <c r="B1380" t="s">
        <v>4384</v>
      </c>
      <c r="C1380" t="s">
        <v>4383</v>
      </c>
      <c r="E1380">
        <v>0.25188054109985297</v>
      </c>
      <c r="F1380">
        <v>1</v>
      </c>
      <c r="G1380">
        <v>-0.18642663955688499</v>
      </c>
      <c r="H1380">
        <v>-0.599619552394691</v>
      </c>
      <c r="I1380">
        <v>14.197555234283399</v>
      </c>
      <c r="J1380">
        <v>15.391855999218601</v>
      </c>
      <c r="K1380">
        <v>15.086656674612099</v>
      </c>
      <c r="L1380">
        <v>14.1340141319777</v>
      </c>
      <c r="M1380">
        <v>14.693956556611599</v>
      </c>
      <c r="N1380">
        <v>14.022212175388599</v>
      </c>
      <c r="O1380">
        <v>14.2399471097514</v>
      </c>
      <c r="P1380">
        <v>14.197018272364801</v>
      </c>
      <c r="Q1380">
        <v>14.5454909805916</v>
      </c>
      <c r="R1380">
        <v>14.0321407559302</v>
      </c>
      <c r="S1380">
        <v>15.2553840993546</v>
      </c>
      <c r="T1380">
        <v>13.9406679717546</v>
      </c>
      <c r="U1380">
        <v>14.806157543651899</v>
      </c>
      <c r="V1380">
        <v>13.8266514133415</v>
      </c>
    </row>
    <row r="1381" spans="1:22" x14ac:dyDescent="0.25">
      <c r="A1381" t="s">
        <v>3720</v>
      </c>
      <c r="B1381" t="s">
        <v>3721</v>
      </c>
      <c r="C1381" t="s">
        <v>6974</v>
      </c>
      <c r="E1381">
        <v>0.25063588629890998</v>
      </c>
      <c r="F1381">
        <v>1</v>
      </c>
      <c r="G1381">
        <v>0.11732692718505799</v>
      </c>
      <c r="H1381">
        <v>0.59713011574077601</v>
      </c>
      <c r="I1381">
        <v>14.480665619262799</v>
      </c>
      <c r="J1381">
        <v>14.567404643399399</v>
      </c>
      <c r="K1381">
        <v>15.421921921100299</v>
      </c>
      <c r="L1381">
        <v>14.0552124686747</v>
      </c>
      <c r="M1381">
        <v>14.7595587634998</v>
      </c>
      <c r="N1381">
        <v>14.361078988572</v>
      </c>
      <c r="O1381">
        <v>14.331094017559099</v>
      </c>
      <c r="P1381">
        <v>14.6557489617035</v>
      </c>
      <c r="Q1381">
        <v>14.251650714651699</v>
      </c>
      <c r="R1381">
        <v>14.347953666013799</v>
      </c>
      <c r="S1381">
        <v>14.387000069916301</v>
      </c>
      <c r="T1381">
        <v>14.532283297606</v>
      </c>
      <c r="U1381">
        <v>14.22924485923</v>
      </c>
      <c r="V1381">
        <v>14.490115648551001</v>
      </c>
    </row>
    <row r="1382" spans="1:22" x14ac:dyDescent="0.25">
      <c r="A1382" t="s">
        <v>3550</v>
      </c>
      <c r="B1382" t="s">
        <v>3552</v>
      </c>
      <c r="C1382" t="s">
        <v>3551</v>
      </c>
      <c r="E1382">
        <v>0.250376634141947</v>
      </c>
      <c r="F1382">
        <v>1</v>
      </c>
      <c r="G1382">
        <v>-5.3790283203124303E-2</v>
      </c>
      <c r="H1382">
        <v>-0.59661117762065596</v>
      </c>
      <c r="I1382">
        <v>14.102408787282201</v>
      </c>
      <c r="J1382">
        <v>13.7735332019006</v>
      </c>
      <c r="K1382">
        <v>13.779846683249501</v>
      </c>
      <c r="L1382">
        <v>13.8636113438066</v>
      </c>
      <c r="M1382">
        <v>13.816863002242201</v>
      </c>
      <c r="N1382">
        <v>14.181645029217499</v>
      </c>
      <c r="O1382">
        <v>14.0850668631078</v>
      </c>
      <c r="P1382">
        <v>13.7774697872371</v>
      </c>
      <c r="Q1382">
        <v>13.960602516359099</v>
      </c>
      <c r="R1382">
        <v>14.0732043005371</v>
      </c>
      <c r="S1382">
        <v>13.9846971552182</v>
      </c>
      <c r="T1382">
        <v>14.0822410104516</v>
      </c>
      <c r="U1382">
        <v>13.7560618102577</v>
      </c>
      <c r="V1382">
        <v>13.8598042452552</v>
      </c>
    </row>
    <row r="1383" spans="1:22" x14ac:dyDescent="0.25">
      <c r="A1383" t="s">
        <v>5349</v>
      </c>
      <c r="B1383" t="s">
        <v>5350</v>
      </c>
      <c r="C1383" t="s">
        <v>7246</v>
      </c>
      <c r="E1383">
        <v>0.25019012692027398</v>
      </c>
      <c r="F1383">
        <v>1</v>
      </c>
      <c r="G1383">
        <v>-0.22119455337524499</v>
      </c>
      <c r="H1383">
        <v>-0.59623776406097895</v>
      </c>
      <c r="I1383">
        <v>13.9960243611905</v>
      </c>
      <c r="J1383">
        <v>13.9790623273376</v>
      </c>
      <c r="K1383">
        <v>12.7522310560832</v>
      </c>
      <c r="L1383">
        <v>13.5135032966288</v>
      </c>
      <c r="M1383">
        <v>13.1739893763315</v>
      </c>
      <c r="N1383">
        <v>14.492004864301</v>
      </c>
      <c r="O1383">
        <v>14.5473028916063</v>
      </c>
      <c r="P1383">
        <v>14.355425724333699</v>
      </c>
      <c r="Q1383">
        <v>14.134791016487</v>
      </c>
      <c r="R1383">
        <v>14.645144822869501</v>
      </c>
      <c r="S1383">
        <v>14.0863935276571</v>
      </c>
      <c r="T1383">
        <v>14.688038586303399</v>
      </c>
      <c r="U1383">
        <v>13.417438006873599</v>
      </c>
      <c r="V1383">
        <v>14.6895092147179</v>
      </c>
    </row>
    <row r="1384" spans="1:22" x14ac:dyDescent="0.25">
      <c r="A1384" t="s">
        <v>4261</v>
      </c>
      <c r="B1384" t="s">
        <v>4262</v>
      </c>
      <c r="C1384" t="s">
        <v>7054</v>
      </c>
      <c r="E1384">
        <v>0.25011088116288599</v>
      </c>
      <c r="F1384">
        <v>1</v>
      </c>
      <c r="G1384">
        <v>-0.31157937049865803</v>
      </c>
      <c r="H1384">
        <v>-0.596079080903405</v>
      </c>
      <c r="I1384">
        <v>9.8222199765701692</v>
      </c>
      <c r="J1384">
        <v>9.00937784160398</v>
      </c>
      <c r="K1384">
        <v>9.9859939349553901</v>
      </c>
      <c r="L1384">
        <v>10.6119713637339</v>
      </c>
      <c r="M1384">
        <v>12.586920047674599</v>
      </c>
      <c r="N1384">
        <v>10.0075172731724</v>
      </c>
      <c r="O1384">
        <v>8.9746774409109609</v>
      </c>
      <c r="P1384">
        <v>9.8179612550600499</v>
      </c>
      <c r="Q1384">
        <v>9.5523019869821493</v>
      </c>
      <c r="R1384">
        <v>9.8304005569432995</v>
      </c>
      <c r="S1384">
        <v>10.182419886752401</v>
      </c>
      <c r="T1384">
        <v>9.9807461455416409</v>
      </c>
      <c r="U1384">
        <v>10.1539052705368</v>
      </c>
      <c r="V1384">
        <v>9.5585481569839299</v>
      </c>
    </row>
    <row r="1385" spans="1:22" x14ac:dyDescent="0.25">
      <c r="A1385" t="s">
        <v>5615</v>
      </c>
      <c r="B1385" t="s">
        <v>5616</v>
      </c>
      <c r="C1385" t="s">
        <v>5617</v>
      </c>
      <c r="E1385">
        <v>0.24911723480339401</v>
      </c>
      <c r="F1385">
        <v>1</v>
      </c>
      <c r="G1385">
        <v>-0.129162073135376</v>
      </c>
      <c r="H1385">
        <v>-0.59408826678437598</v>
      </c>
      <c r="I1385">
        <v>11.8854274944678</v>
      </c>
      <c r="J1385">
        <v>11.310899602150901</v>
      </c>
      <c r="K1385">
        <v>10.6205639039639</v>
      </c>
      <c r="L1385">
        <v>12.199716506113701</v>
      </c>
      <c r="M1385">
        <v>11.5903527896802</v>
      </c>
      <c r="N1385">
        <v>11.8535394773523</v>
      </c>
      <c r="O1385">
        <v>11.715292462895</v>
      </c>
      <c r="P1385">
        <v>11.774177129479799</v>
      </c>
      <c r="Q1385">
        <v>11.8281474854358</v>
      </c>
      <c r="R1385">
        <v>11.8077304816468</v>
      </c>
      <c r="S1385">
        <v>11.6846219889725</v>
      </c>
      <c r="T1385">
        <v>11.7040891057105</v>
      </c>
      <c r="U1385">
        <v>11.623829553314399</v>
      </c>
      <c r="V1385">
        <v>11.772905373786999</v>
      </c>
    </row>
    <row r="1386" spans="1:22" x14ac:dyDescent="0.25">
      <c r="A1386" t="s">
        <v>4302</v>
      </c>
      <c r="B1386" t="s">
        <v>4304</v>
      </c>
      <c r="C1386" t="s">
        <v>4303</v>
      </c>
      <c r="E1386">
        <v>0.24783914303351801</v>
      </c>
      <c r="F1386">
        <v>1</v>
      </c>
      <c r="G1386">
        <v>-6.13560199737542E-2</v>
      </c>
      <c r="H1386">
        <v>-0.59152449911772298</v>
      </c>
      <c r="I1386">
        <v>14.137009056445599</v>
      </c>
      <c r="J1386">
        <v>14.5319813526273</v>
      </c>
      <c r="K1386">
        <v>14.462711405715799</v>
      </c>
      <c r="L1386">
        <v>14.4772803320728</v>
      </c>
      <c r="M1386">
        <v>14.4750029711298</v>
      </c>
      <c r="N1386">
        <v>14.599271371041199</v>
      </c>
      <c r="O1386">
        <v>14.229345927216601</v>
      </c>
      <c r="P1386">
        <v>14.259614742270101</v>
      </c>
      <c r="Q1386">
        <v>14.130329636542299</v>
      </c>
      <c r="R1386">
        <v>14.5664623243731</v>
      </c>
      <c r="S1386">
        <v>14.4491854923718</v>
      </c>
      <c r="T1386">
        <v>14.574187929321599</v>
      </c>
      <c r="U1386">
        <v>14.635327995632201</v>
      </c>
      <c r="V1386">
        <v>14.3285873280764</v>
      </c>
    </row>
    <row r="1387" spans="1:22" x14ac:dyDescent="0.25">
      <c r="A1387" t="s">
        <v>5640</v>
      </c>
      <c r="B1387" t="s">
        <v>5641</v>
      </c>
      <c r="C1387" t="s">
        <v>7303</v>
      </c>
      <c r="E1387">
        <v>0.247252337796107</v>
      </c>
      <c r="F1387">
        <v>1</v>
      </c>
      <c r="G1387">
        <v>-0.110398769378662</v>
      </c>
      <c r="H1387">
        <v>-0.59034625130434804</v>
      </c>
      <c r="I1387">
        <v>13.633525991033499</v>
      </c>
      <c r="J1387">
        <v>14.335056226887</v>
      </c>
      <c r="K1387">
        <v>14.416092404755901</v>
      </c>
      <c r="L1387">
        <v>13.511841306007</v>
      </c>
      <c r="M1387">
        <v>14.3037881258407</v>
      </c>
      <c r="N1387">
        <v>13.717856800072401</v>
      </c>
      <c r="O1387">
        <v>13.5760841776964</v>
      </c>
      <c r="P1387">
        <v>13.719880556283099</v>
      </c>
      <c r="Q1387">
        <v>13.7305594283663</v>
      </c>
      <c r="R1387">
        <v>13.8812848150164</v>
      </c>
      <c r="S1387">
        <v>14.023091293348999</v>
      </c>
      <c r="T1387">
        <v>13.7784981514819</v>
      </c>
      <c r="U1387">
        <v>14.299739965802001</v>
      </c>
      <c r="V1387">
        <v>13.823698212857799</v>
      </c>
    </row>
    <row r="1388" spans="1:22" x14ac:dyDescent="0.25">
      <c r="A1388" t="s">
        <v>4163</v>
      </c>
      <c r="B1388" t="s">
        <v>4164</v>
      </c>
      <c r="C1388" t="s">
        <v>7035</v>
      </c>
      <c r="E1388">
        <v>0.246555610453951</v>
      </c>
      <c r="F1388">
        <v>1</v>
      </c>
      <c r="G1388">
        <v>-0.31513242721557699</v>
      </c>
      <c r="H1388">
        <v>-0.58894634362291398</v>
      </c>
      <c r="I1388">
        <v>13.7138285414189</v>
      </c>
      <c r="J1388">
        <v>15.8490223597331</v>
      </c>
      <c r="K1388">
        <v>15.4669900755498</v>
      </c>
      <c r="L1388">
        <v>13.215511073181</v>
      </c>
      <c r="M1388">
        <v>15.325168647176399</v>
      </c>
      <c r="N1388">
        <v>13.8776389177008</v>
      </c>
      <c r="O1388">
        <v>13.6747655150025</v>
      </c>
      <c r="P1388">
        <v>13.693552480787201</v>
      </c>
      <c r="Q1388">
        <v>13.8906177025386</v>
      </c>
      <c r="R1388">
        <v>13.666894657092</v>
      </c>
      <c r="S1388">
        <v>14.5275104427048</v>
      </c>
      <c r="T1388">
        <v>13.0862329994311</v>
      </c>
      <c r="U1388">
        <v>14.5104880411427</v>
      </c>
      <c r="V1388">
        <v>13.2385841544508</v>
      </c>
    </row>
    <row r="1389" spans="1:22" x14ac:dyDescent="0.25">
      <c r="A1389" t="s">
        <v>4402</v>
      </c>
      <c r="B1389" t="s">
        <v>4403</v>
      </c>
      <c r="C1389" t="s">
        <v>7083</v>
      </c>
      <c r="E1389">
        <v>0.24629488092589399</v>
      </c>
      <c r="F1389">
        <v>1</v>
      </c>
      <c r="G1389">
        <v>-0.17337012290954601</v>
      </c>
      <c r="H1389">
        <v>-0.58842220488243102</v>
      </c>
      <c r="I1389">
        <v>14.9443822390259</v>
      </c>
      <c r="J1389">
        <v>14.5802837756983</v>
      </c>
      <c r="K1389">
        <v>13.476690859182501</v>
      </c>
      <c r="L1389">
        <v>14.5783007674769</v>
      </c>
      <c r="M1389">
        <v>14.099338195486499</v>
      </c>
      <c r="N1389">
        <v>14.904439112342301</v>
      </c>
      <c r="O1389">
        <v>14.796333199027201</v>
      </c>
      <c r="P1389">
        <v>14.8681841412449</v>
      </c>
      <c r="Q1389">
        <v>14.4383225523482</v>
      </c>
      <c r="R1389">
        <v>15.1547170748744</v>
      </c>
      <c r="S1389">
        <v>14.5759267898353</v>
      </c>
      <c r="T1389">
        <v>14.850847257549701</v>
      </c>
      <c r="U1389">
        <v>13.736163503390699</v>
      </c>
      <c r="V1389">
        <v>14.916237294869999</v>
      </c>
    </row>
    <row r="1390" spans="1:22" x14ac:dyDescent="0.25">
      <c r="A1390" t="s">
        <v>5548</v>
      </c>
      <c r="B1390" t="s">
        <v>5549</v>
      </c>
      <c r="C1390" t="s">
        <v>7284</v>
      </c>
      <c r="E1390">
        <v>0.246180246476773</v>
      </c>
      <c r="F1390">
        <v>1</v>
      </c>
      <c r="G1390">
        <v>0.24926261901855501</v>
      </c>
      <c r="H1390">
        <v>0.588191712103176</v>
      </c>
      <c r="I1390">
        <v>12.859215640881899</v>
      </c>
      <c r="J1390">
        <v>12.9175335117937</v>
      </c>
      <c r="K1390">
        <v>12.035612769459201</v>
      </c>
      <c r="L1390">
        <v>13.9393731482229</v>
      </c>
      <c r="M1390">
        <v>12.3545820368424</v>
      </c>
      <c r="N1390">
        <v>13.719071005464899</v>
      </c>
      <c r="O1390">
        <v>13.7227396212238</v>
      </c>
      <c r="P1390">
        <v>13.4151989506645</v>
      </c>
      <c r="Q1390">
        <v>13.300217897161099</v>
      </c>
      <c r="R1390">
        <v>14.2396155783242</v>
      </c>
      <c r="S1390">
        <v>12.9574996715988</v>
      </c>
      <c r="T1390">
        <v>13.8431636630285</v>
      </c>
      <c r="U1390">
        <v>12.410829795011001</v>
      </c>
      <c r="V1390">
        <v>14.106096034047599</v>
      </c>
    </row>
    <row r="1391" spans="1:22" x14ac:dyDescent="0.25">
      <c r="A1391" t="s">
        <v>3520</v>
      </c>
      <c r="B1391" t="s">
        <v>3521</v>
      </c>
      <c r="C1391" t="s">
        <v>6942</v>
      </c>
      <c r="E1391">
        <v>0.24608782885878</v>
      </c>
      <c r="F1391">
        <v>1</v>
      </c>
      <c r="G1391">
        <v>-0.109533548355103</v>
      </c>
      <c r="H1391">
        <v>-0.58800586984314795</v>
      </c>
      <c r="I1391">
        <v>13.804066731535499</v>
      </c>
      <c r="J1391">
        <v>13.378889146693499</v>
      </c>
      <c r="K1391">
        <v>13.0126325402373</v>
      </c>
      <c r="L1391">
        <v>13.460277056813499</v>
      </c>
      <c r="M1391">
        <v>13.1349307883506</v>
      </c>
      <c r="N1391">
        <v>13.843713336974499</v>
      </c>
      <c r="O1391">
        <v>13.782159110274</v>
      </c>
      <c r="P1391">
        <v>13.940296698043801</v>
      </c>
      <c r="Q1391">
        <v>13.812819610946599</v>
      </c>
      <c r="R1391">
        <v>13.767538501579001</v>
      </c>
      <c r="S1391">
        <v>13.663563288141599</v>
      </c>
      <c r="T1391">
        <v>13.911264886656699</v>
      </c>
      <c r="U1391">
        <v>13.3590184269482</v>
      </c>
      <c r="V1391">
        <v>13.953238751932499</v>
      </c>
    </row>
    <row r="1392" spans="1:22" x14ac:dyDescent="0.25">
      <c r="A1392" t="s">
        <v>5473</v>
      </c>
      <c r="B1392" t="s">
        <v>5474</v>
      </c>
      <c r="C1392" t="s">
        <v>7269</v>
      </c>
      <c r="E1392">
        <v>0.24608133397172299</v>
      </c>
      <c r="F1392">
        <v>1</v>
      </c>
      <c r="G1392">
        <v>-0.151321411132813</v>
      </c>
      <c r="H1392">
        <v>-0.58799280861482195</v>
      </c>
      <c r="I1392">
        <v>14.0222002090758</v>
      </c>
      <c r="J1392">
        <v>13.6140980381722</v>
      </c>
      <c r="K1392">
        <v>13.566699688786599</v>
      </c>
      <c r="L1392">
        <v>13.087608483581899</v>
      </c>
      <c r="M1392">
        <v>13.761677009686199</v>
      </c>
      <c r="N1392">
        <v>13.6580295638617</v>
      </c>
      <c r="O1392">
        <v>13.9624877792651</v>
      </c>
      <c r="P1392">
        <v>14.6214165285605</v>
      </c>
      <c r="Q1392">
        <v>14.2436088752694</v>
      </c>
      <c r="R1392">
        <v>13.668509230101201</v>
      </c>
      <c r="S1392">
        <v>13.894177770587399</v>
      </c>
      <c r="T1392">
        <v>13.643958458396799</v>
      </c>
      <c r="U1392">
        <v>12.9700267094477</v>
      </c>
      <c r="V1392">
        <v>14.016998178008</v>
      </c>
    </row>
    <row r="1393" spans="1:22" x14ac:dyDescent="0.25">
      <c r="A1393" t="s">
        <v>3432</v>
      </c>
      <c r="B1393" t="s">
        <v>3434</v>
      </c>
      <c r="C1393" t="s">
        <v>3433</v>
      </c>
      <c r="E1393">
        <v>0.24605306289255199</v>
      </c>
      <c r="F1393">
        <v>1</v>
      </c>
      <c r="G1393">
        <v>7.9529476165770802E-2</v>
      </c>
      <c r="H1393">
        <v>0.58793595438400603</v>
      </c>
      <c r="I1393">
        <v>15.2424497634748</v>
      </c>
      <c r="J1393">
        <v>15.2385639261108</v>
      </c>
      <c r="K1393">
        <v>15.785519823402099</v>
      </c>
      <c r="L1393">
        <v>15.4673988112314</v>
      </c>
      <c r="M1393">
        <v>15.5366898132239</v>
      </c>
      <c r="N1393">
        <v>15.3095932709131</v>
      </c>
      <c r="O1393">
        <v>15.018395375498301</v>
      </c>
      <c r="P1393">
        <v>14.9696031360814</v>
      </c>
      <c r="Q1393">
        <v>15.0832887118126</v>
      </c>
      <c r="R1393">
        <v>15.1959981067537</v>
      </c>
      <c r="S1393">
        <v>15.259323574844601</v>
      </c>
      <c r="T1393">
        <v>15.444630736637</v>
      </c>
      <c r="U1393">
        <v>15.263006413698999</v>
      </c>
      <c r="V1393">
        <v>15.0640633873067</v>
      </c>
    </row>
    <row r="1394" spans="1:22" x14ac:dyDescent="0.25">
      <c r="A1394" t="s">
        <v>3909</v>
      </c>
      <c r="B1394" t="s">
        <v>3910</v>
      </c>
      <c r="C1394" t="s">
        <v>7004</v>
      </c>
      <c r="E1394">
        <v>0.246038665632659</v>
      </c>
      <c r="F1394">
        <v>1</v>
      </c>
      <c r="G1394">
        <v>8.7233114242554394E-2</v>
      </c>
      <c r="H1394">
        <v>0.58790700028572795</v>
      </c>
      <c r="I1394">
        <v>14.3754399376254</v>
      </c>
      <c r="J1394">
        <v>14.2856970600214</v>
      </c>
      <c r="K1394">
        <v>14.9554956451218</v>
      </c>
      <c r="L1394">
        <v>14.1308238040811</v>
      </c>
      <c r="M1394">
        <v>14.590286164557099</v>
      </c>
      <c r="N1394">
        <v>14.2358434685204</v>
      </c>
      <c r="O1394">
        <v>14.1523281821911</v>
      </c>
      <c r="P1394">
        <v>14.191785323956699</v>
      </c>
      <c r="Q1394">
        <v>13.9882892191936</v>
      </c>
      <c r="R1394">
        <v>14.231572503867501</v>
      </c>
      <c r="S1394">
        <v>14.3085668575222</v>
      </c>
      <c r="T1394">
        <v>14.3140322151928</v>
      </c>
      <c r="U1394">
        <v>14.0424572548879</v>
      </c>
      <c r="V1394">
        <v>14.135872103223999</v>
      </c>
    </row>
    <row r="1395" spans="1:22" x14ac:dyDescent="0.25">
      <c r="A1395" t="s">
        <v>4599</v>
      </c>
      <c r="B1395" t="s">
        <v>4600</v>
      </c>
      <c r="C1395" t="s">
        <v>7114</v>
      </c>
      <c r="E1395">
        <v>0.24579276723531401</v>
      </c>
      <c r="F1395">
        <v>1</v>
      </c>
      <c r="G1395">
        <v>7.3783731460570906E-2</v>
      </c>
      <c r="H1395">
        <v>0.58741240987947896</v>
      </c>
      <c r="I1395">
        <v>14.9461729100969</v>
      </c>
      <c r="J1395">
        <v>14.609153273598899</v>
      </c>
      <c r="K1395">
        <v>15.115186453796399</v>
      </c>
      <c r="L1395">
        <v>14.493171297814699</v>
      </c>
      <c r="M1395">
        <v>14.9946379978048</v>
      </c>
      <c r="N1395">
        <v>14.4456926404401</v>
      </c>
      <c r="O1395">
        <v>14.530680371732799</v>
      </c>
      <c r="P1395">
        <v>14.560356654835701</v>
      </c>
      <c r="Q1395">
        <v>14.509282600855601</v>
      </c>
      <c r="R1395">
        <v>14.5829416739944</v>
      </c>
      <c r="S1395">
        <v>14.570550647775701</v>
      </c>
      <c r="T1395">
        <v>14.5644880615995</v>
      </c>
      <c r="U1395">
        <v>14.684367670232101</v>
      </c>
      <c r="V1395">
        <v>14.743154571957101</v>
      </c>
    </row>
    <row r="1396" spans="1:22" x14ac:dyDescent="0.25">
      <c r="A1396" t="s">
        <v>4151</v>
      </c>
      <c r="B1396" t="s">
        <v>4152</v>
      </c>
      <c r="C1396" t="s">
        <v>7032</v>
      </c>
      <c r="E1396">
        <v>0.24517564387017901</v>
      </c>
      <c r="F1396">
        <v>1</v>
      </c>
      <c r="G1396">
        <v>0.12901353836059601</v>
      </c>
      <c r="H1396">
        <v>0.58617058497177899</v>
      </c>
      <c r="I1396">
        <v>17.1759064429903</v>
      </c>
      <c r="J1396">
        <v>17.2495019575641</v>
      </c>
      <c r="K1396">
        <v>17.2041393557029</v>
      </c>
      <c r="L1396">
        <v>18.245376237820999</v>
      </c>
      <c r="M1396">
        <v>17.095817129264599</v>
      </c>
      <c r="N1396">
        <v>17.776619680981199</v>
      </c>
      <c r="O1396">
        <v>17.041534122684698</v>
      </c>
      <c r="P1396">
        <v>17.245886830666901</v>
      </c>
      <c r="Q1396">
        <v>16.931555927465201</v>
      </c>
      <c r="R1396">
        <v>17.5740779045958</v>
      </c>
      <c r="S1396">
        <v>16.994158388930401</v>
      </c>
      <c r="T1396">
        <v>17.576433103308801</v>
      </c>
      <c r="U1396">
        <v>17.6529751853151</v>
      </c>
      <c r="V1396">
        <v>17.3341776829545</v>
      </c>
    </row>
    <row r="1397" spans="1:22" x14ac:dyDescent="0.25">
      <c r="A1397" t="s">
        <v>5518</v>
      </c>
      <c r="B1397" t="s">
        <v>5519</v>
      </c>
      <c r="C1397" t="s">
        <v>7278</v>
      </c>
      <c r="E1397">
        <v>0.243767432222707</v>
      </c>
      <c r="F1397">
        <v>1</v>
      </c>
      <c r="G1397">
        <v>-0.15356221199035699</v>
      </c>
      <c r="H1397">
        <v>-0.58333382361067398</v>
      </c>
      <c r="I1397">
        <v>12.958933242146999</v>
      </c>
      <c r="J1397">
        <v>13.107162986214</v>
      </c>
      <c r="K1397">
        <v>12.2546585478889</v>
      </c>
      <c r="L1397">
        <v>13.1015302037491</v>
      </c>
      <c r="M1397">
        <v>12.7365140436434</v>
      </c>
      <c r="N1397">
        <v>13.670920422664</v>
      </c>
      <c r="O1397">
        <v>13.503294483937699</v>
      </c>
      <c r="P1397">
        <v>13.3829988760658</v>
      </c>
      <c r="Q1397">
        <v>13.1757997110187</v>
      </c>
      <c r="R1397">
        <v>13.854506621833901</v>
      </c>
      <c r="S1397">
        <v>13.0963375738941</v>
      </c>
      <c r="T1397">
        <v>13.721153085680999</v>
      </c>
      <c r="U1397">
        <v>13.1648262682075</v>
      </c>
      <c r="V1397">
        <v>13.673928381776401</v>
      </c>
    </row>
    <row r="1398" spans="1:22" x14ac:dyDescent="0.25">
      <c r="A1398" t="s">
        <v>5599</v>
      </c>
      <c r="B1398" t="s">
        <v>5601</v>
      </c>
      <c r="C1398" t="s">
        <v>5600</v>
      </c>
      <c r="E1398">
        <v>0.24345763401581</v>
      </c>
      <c r="F1398">
        <v>1</v>
      </c>
      <c r="G1398">
        <v>0.1048752784729</v>
      </c>
      <c r="H1398">
        <v>0.582709183020509</v>
      </c>
      <c r="I1398">
        <v>14.412344570694801</v>
      </c>
      <c r="J1398">
        <v>14.385218337064799</v>
      </c>
      <c r="K1398">
        <v>14.3495921112311</v>
      </c>
      <c r="L1398">
        <v>15.201119443370899</v>
      </c>
      <c r="M1398">
        <v>14.4767079914724</v>
      </c>
      <c r="N1398">
        <v>14.779856797909099</v>
      </c>
      <c r="O1398">
        <v>14.4303517907473</v>
      </c>
      <c r="P1398">
        <v>14.5013814392059</v>
      </c>
      <c r="Q1398">
        <v>14.2635864258905</v>
      </c>
      <c r="R1398">
        <v>14.6360392364166</v>
      </c>
      <c r="S1398">
        <v>14.690725635718501</v>
      </c>
      <c r="T1398">
        <v>14.364428584259599</v>
      </c>
      <c r="U1398">
        <v>13.9321717474567</v>
      </c>
      <c r="V1398">
        <v>14.2154211961426</v>
      </c>
    </row>
    <row r="1399" spans="1:22" x14ac:dyDescent="0.25">
      <c r="A1399" t="s">
        <v>3965</v>
      </c>
      <c r="B1399" t="s">
        <v>3967</v>
      </c>
      <c r="C1399" t="s">
        <v>3966</v>
      </c>
      <c r="E1399">
        <v>0.24335454651237601</v>
      </c>
      <c r="F1399">
        <v>1</v>
      </c>
      <c r="G1399">
        <v>-0.44591135978698698</v>
      </c>
      <c r="H1399">
        <v>-0.58250128385139399</v>
      </c>
      <c r="I1399">
        <v>15.7519872744934</v>
      </c>
      <c r="J1399">
        <v>13.0314173143551</v>
      </c>
      <c r="K1399">
        <v>13.994748536458401</v>
      </c>
      <c r="L1399">
        <v>14.19237905558</v>
      </c>
      <c r="M1399">
        <v>12.5887690228003</v>
      </c>
      <c r="N1399">
        <v>15.0244718681103</v>
      </c>
      <c r="O1399">
        <v>14.405714265336</v>
      </c>
      <c r="P1399">
        <v>15.6969104983409</v>
      </c>
      <c r="Q1399">
        <v>15.1774449447549</v>
      </c>
      <c r="R1399">
        <v>14.155554420948601</v>
      </c>
      <c r="S1399">
        <v>13.082949047576101</v>
      </c>
      <c r="T1399">
        <v>14.4002161828558</v>
      </c>
      <c r="U1399">
        <v>17.4156781425521</v>
      </c>
      <c r="V1399">
        <v>14.1536735200112</v>
      </c>
    </row>
    <row r="1400" spans="1:22" x14ac:dyDescent="0.25">
      <c r="A1400" t="s">
        <v>4670</v>
      </c>
      <c r="B1400" t="s">
        <v>4672</v>
      </c>
      <c r="C1400" t="s">
        <v>4671</v>
      </c>
      <c r="E1400">
        <v>0.24332583540085001</v>
      </c>
      <c r="F1400">
        <v>1</v>
      </c>
      <c r="G1400">
        <v>0.16626620292663599</v>
      </c>
      <c r="H1400">
        <v>0.58244337736526297</v>
      </c>
      <c r="I1400">
        <v>14.2697608821081</v>
      </c>
      <c r="J1400">
        <v>14.9701557054163</v>
      </c>
      <c r="K1400">
        <v>15.8768395461148</v>
      </c>
      <c r="L1400">
        <v>14.6645023104372</v>
      </c>
      <c r="M1400">
        <v>15.867437479996701</v>
      </c>
      <c r="N1400">
        <v>14.7156960514624</v>
      </c>
      <c r="O1400">
        <v>14.7726200125683</v>
      </c>
      <c r="P1400">
        <v>14.638196359203199</v>
      </c>
      <c r="Q1400">
        <v>14.8360044939277</v>
      </c>
      <c r="R1400">
        <v>14.362520295173599</v>
      </c>
      <c r="S1400">
        <v>14.861556182888499</v>
      </c>
      <c r="T1400">
        <v>14.698071956302799</v>
      </c>
      <c r="U1400">
        <v>15.0482941596781</v>
      </c>
      <c r="V1400">
        <v>14.658180080800699</v>
      </c>
    </row>
    <row r="1401" spans="1:22" x14ac:dyDescent="0.25">
      <c r="A1401" t="s">
        <v>3655</v>
      </c>
      <c r="B1401" t="s">
        <v>3656</v>
      </c>
      <c r="C1401" t="s">
        <v>6961</v>
      </c>
      <c r="E1401">
        <v>0.24312864454348301</v>
      </c>
      <c r="F1401">
        <v>1</v>
      </c>
      <c r="G1401">
        <v>0.32795810699462902</v>
      </c>
      <c r="H1401">
        <v>0.58204562183242803</v>
      </c>
      <c r="I1401">
        <v>13.9442641963341</v>
      </c>
      <c r="J1401">
        <v>15.976622413702399</v>
      </c>
      <c r="K1401">
        <v>15.975300076949001</v>
      </c>
      <c r="L1401">
        <v>14.0942570257235</v>
      </c>
      <c r="M1401">
        <v>14.936256829887901</v>
      </c>
      <c r="N1401">
        <v>14.568498725208601</v>
      </c>
      <c r="O1401">
        <v>13.859889851127701</v>
      </c>
      <c r="P1401">
        <v>15.552555601398799</v>
      </c>
      <c r="Q1401">
        <v>14.3291342987409</v>
      </c>
      <c r="R1401">
        <v>13.156748029725</v>
      </c>
      <c r="S1401">
        <v>14.3512064185123</v>
      </c>
      <c r="T1401">
        <v>14.298604848775</v>
      </c>
      <c r="U1401">
        <v>15.6250711021094</v>
      </c>
      <c r="V1401">
        <v>16.077969997941601</v>
      </c>
    </row>
    <row r="1402" spans="1:22" x14ac:dyDescent="0.25">
      <c r="A1402" t="s">
        <v>5642</v>
      </c>
      <c r="B1402" t="s">
        <v>5643</v>
      </c>
      <c r="C1402" t="s">
        <v>5644</v>
      </c>
      <c r="E1402">
        <v>0.24237991482306201</v>
      </c>
      <c r="F1402">
        <v>1</v>
      </c>
      <c r="G1402">
        <v>-0.17649531364440901</v>
      </c>
      <c r="H1402">
        <v>-0.58053459040676303</v>
      </c>
      <c r="I1402">
        <v>15.622343440878399</v>
      </c>
      <c r="J1402">
        <v>16.024592659244</v>
      </c>
      <c r="K1402">
        <v>16.4917445019443</v>
      </c>
      <c r="L1402">
        <v>14.6473873422746</v>
      </c>
      <c r="M1402">
        <v>15.815396197893</v>
      </c>
      <c r="N1402">
        <v>15.304941560184099</v>
      </c>
      <c r="O1402">
        <v>15.226050410048099</v>
      </c>
      <c r="P1402">
        <v>15.5221661394437</v>
      </c>
      <c r="Q1402">
        <v>15.591352658497099</v>
      </c>
      <c r="R1402">
        <v>14.9722822466015</v>
      </c>
      <c r="S1402">
        <v>15.5366181549222</v>
      </c>
      <c r="T1402">
        <v>15.3024288376042</v>
      </c>
      <c r="U1402">
        <v>16.357849460679098</v>
      </c>
      <c r="V1402">
        <v>15.3488241267845</v>
      </c>
    </row>
    <row r="1403" spans="1:22" x14ac:dyDescent="0.25">
      <c r="A1403" t="s">
        <v>3883</v>
      </c>
      <c r="B1403" t="s">
        <v>3885</v>
      </c>
      <c r="C1403" t="s">
        <v>3884</v>
      </c>
      <c r="E1403">
        <v>0.24213159457722899</v>
      </c>
      <c r="F1403">
        <v>1</v>
      </c>
      <c r="G1403">
        <v>-0.48347201347351099</v>
      </c>
      <c r="H1403">
        <v>-0.58003318204311105</v>
      </c>
      <c r="I1403">
        <v>14.1611266011786</v>
      </c>
      <c r="J1403">
        <v>16.683654728524999</v>
      </c>
      <c r="K1403">
        <v>16.296993629711402</v>
      </c>
      <c r="L1403">
        <v>13.853763015134801</v>
      </c>
      <c r="M1403">
        <v>15.8862238691438</v>
      </c>
      <c r="N1403">
        <v>13.8713662657727</v>
      </c>
      <c r="O1403">
        <v>13.5047636369406</v>
      </c>
      <c r="P1403">
        <v>13.4646354114277</v>
      </c>
      <c r="Q1403">
        <v>13.704791280038799</v>
      </c>
      <c r="R1403">
        <v>13.1301354746592</v>
      </c>
      <c r="S1403">
        <v>16.216952747410499</v>
      </c>
      <c r="T1403">
        <v>13.573749446637599</v>
      </c>
      <c r="U1403">
        <v>16.458943117507701</v>
      </c>
      <c r="V1403">
        <v>13.271223833487999</v>
      </c>
    </row>
    <row r="1404" spans="1:22" x14ac:dyDescent="0.25">
      <c r="A1404" t="s">
        <v>3986</v>
      </c>
      <c r="B1404" t="s">
        <v>3988</v>
      </c>
      <c r="C1404" t="s">
        <v>3987</v>
      </c>
      <c r="E1404">
        <v>0.241723814804435</v>
      </c>
      <c r="F1404">
        <v>1</v>
      </c>
      <c r="G1404">
        <v>-0.29990110397338798</v>
      </c>
      <c r="H1404">
        <v>-0.57920950428922002</v>
      </c>
      <c r="I1404">
        <v>16.191539405249799</v>
      </c>
      <c r="J1404">
        <v>14.996100546238599</v>
      </c>
      <c r="K1404">
        <v>16.387616038895899</v>
      </c>
      <c r="L1404">
        <v>14.9693432838212</v>
      </c>
      <c r="M1404">
        <v>14.4990555926826</v>
      </c>
      <c r="N1404">
        <v>15.700395308783101</v>
      </c>
      <c r="O1404">
        <v>15.0668478353632</v>
      </c>
      <c r="P1404">
        <v>16.281373139983401</v>
      </c>
      <c r="Q1404">
        <v>15.667903325004101</v>
      </c>
      <c r="R1404">
        <v>14.746554950891101</v>
      </c>
      <c r="S1404">
        <v>14.9806545659823</v>
      </c>
      <c r="T1404">
        <v>14.9292553929318</v>
      </c>
      <c r="U1404">
        <v>17.431986579666201</v>
      </c>
      <c r="V1404">
        <v>14.546517460278899</v>
      </c>
    </row>
    <row r="1405" spans="1:22" x14ac:dyDescent="0.25">
      <c r="A1405" t="s">
        <v>4031</v>
      </c>
      <c r="B1405" t="s">
        <v>4032</v>
      </c>
      <c r="C1405" t="s">
        <v>4033</v>
      </c>
      <c r="E1405">
        <v>0.241446652420785</v>
      </c>
      <c r="F1405">
        <v>1</v>
      </c>
      <c r="G1405">
        <v>-9.6444416046143303E-2</v>
      </c>
      <c r="H1405">
        <v>-0.57864945664893297</v>
      </c>
      <c r="I1405">
        <v>14.808533540098299</v>
      </c>
      <c r="J1405">
        <v>15.0119673423458</v>
      </c>
      <c r="K1405">
        <v>15.3212136027451</v>
      </c>
      <c r="L1405">
        <v>14.1994405938021</v>
      </c>
      <c r="M1405">
        <v>15.1388308837849</v>
      </c>
      <c r="N1405">
        <v>14.683179379147999</v>
      </c>
      <c r="O1405">
        <v>14.5667415590781</v>
      </c>
      <c r="P1405">
        <v>14.819551862436599</v>
      </c>
      <c r="Q1405">
        <v>14.4895406045071</v>
      </c>
      <c r="R1405">
        <v>14.817181512318401</v>
      </c>
      <c r="S1405">
        <v>14.636060321912099</v>
      </c>
      <c r="T1405">
        <v>14.7970666312359</v>
      </c>
      <c r="U1405">
        <v>14.777157547312401</v>
      </c>
      <c r="V1405">
        <v>14.7184546562587</v>
      </c>
    </row>
    <row r="1406" spans="1:22" x14ac:dyDescent="0.25">
      <c r="A1406" t="s">
        <v>3598</v>
      </c>
      <c r="B1406" t="s">
        <v>3599</v>
      </c>
      <c r="C1406" t="s">
        <v>3600</v>
      </c>
      <c r="E1406">
        <v>0.24139838167330399</v>
      </c>
      <c r="F1406">
        <v>1</v>
      </c>
      <c r="G1406">
        <v>-0.15413141250610399</v>
      </c>
      <c r="H1406">
        <v>-0.57855190147388502</v>
      </c>
      <c r="I1406">
        <v>14.537332355526001</v>
      </c>
      <c r="J1406">
        <v>14.3073469165919</v>
      </c>
      <c r="K1406">
        <v>13.6368274131316</v>
      </c>
      <c r="L1406">
        <v>13.8667691115767</v>
      </c>
      <c r="M1406">
        <v>14.031850934814001</v>
      </c>
      <c r="N1406">
        <v>14.6656506817236</v>
      </c>
      <c r="O1406">
        <v>14.8464298916911</v>
      </c>
      <c r="P1406">
        <v>14.6856221927821</v>
      </c>
      <c r="Q1406">
        <v>14.4005736851626</v>
      </c>
      <c r="R1406">
        <v>14.8293320871005</v>
      </c>
      <c r="S1406">
        <v>14.4852221817425</v>
      </c>
      <c r="T1406">
        <v>15.069406219223</v>
      </c>
      <c r="U1406">
        <v>14.130947522132301</v>
      </c>
      <c r="V1406">
        <v>15.0907620434626</v>
      </c>
    </row>
    <row r="1407" spans="1:22" x14ac:dyDescent="0.25">
      <c r="A1407" t="s">
        <v>5262</v>
      </c>
      <c r="B1407" t="s">
        <v>5264</v>
      </c>
      <c r="C1407" t="s">
        <v>5263</v>
      </c>
      <c r="E1407">
        <v>0.24138784275383701</v>
      </c>
      <c r="F1407">
        <v>1</v>
      </c>
      <c r="G1407">
        <v>0.12811980247497501</v>
      </c>
      <c r="H1407">
        <v>0.57853060164859504</v>
      </c>
      <c r="I1407">
        <v>14.046196609068099</v>
      </c>
      <c r="J1407">
        <v>13.7028339146907</v>
      </c>
      <c r="K1407">
        <v>14.8807634868239</v>
      </c>
      <c r="L1407">
        <v>13.8578621119843</v>
      </c>
      <c r="M1407">
        <v>13.852062196616901</v>
      </c>
      <c r="N1407">
        <v>13.8763203900162</v>
      </c>
      <c r="O1407">
        <v>13.695414925841099</v>
      </c>
      <c r="P1407">
        <v>13.9704933638857</v>
      </c>
      <c r="Q1407">
        <v>13.816618880400799</v>
      </c>
      <c r="R1407">
        <v>13.628881984231199</v>
      </c>
      <c r="S1407">
        <v>13.7379522491296</v>
      </c>
      <c r="T1407">
        <v>13.6454307135423</v>
      </c>
      <c r="U1407">
        <v>14.531267338498401</v>
      </c>
      <c r="V1407">
        <v>13.6016627910506</v>
      </c>
    </row>
    <row r="1408" spans="1:22" x14ac:dyDescent="0.25">
      <c r="A1408" t="s">
        <v>3406</v>
      </c>
      <c r="B1408" t="s">
        <v>3407</v>
      </c>
      <c r="C1408" t="s">
        <v>6924</v>
      </c>
      <c r="E1408">
        <v>0.24085689989244199</v>
      </c>
      <c r="F1408">
        <v>1</v>
      </c>
      <c r="G1408">
        <v>0.30800867080688499</v>
      </c>
      <c r="H1408">
        <v>0.57745722128385701</v>
      </c>
      <c r="I1408">
        <v>13.0305851933598</v>
      </c>
      <c r="J1408">
        <v>15.0777630800285</v>
      </c>
      <c r="K1408">
        <v>15.3757776012703</v>
      </c>
      <c r="L1408">
        <v>14.3059136564566</v>
      </c>
      <c r="M1408">
        <v>14.373171876885801</v>
      </c>
      <c r="N1408">
        <v>13.1211669257856</v>
      </c>
      <c r="O1408">
        <v>13.1103061399534</v>
      </c>
      <c r="P1408">
        <v>12.642789252311401</v>
      </c>
      <c r="Q1408">
        <v>13.140062450347701</v>
      </c>
      <c r="R1408">
        <v>13.094049685628301</v>
      </c>
      <c r="S1408">
        <v>14.067336556091201</v>
      </c>
      <c r="T1408">
        <v>13.132291217994601</v>
      </c>
      <c r="U1408">
        <v>13.764033054690801</v>
      </c>
      <c r="V1408">
        <v>12.6173373381306</v>
      </c>
    </row>
    <row r="1409" spans="1:22" x14ac:dyDescent="0.25">
      <c r="A1409" t="s">
        <v>5593</v>
      </c>
      <c r="B1409" t="s">
        <v>5595</v>
      </c>
      <c r="C1409" t="s">
        <v>5594</v>
      </c>
      <c r="E1409">
        <v>0.240299077651869</v>
      </c>
      <c r="F1409">
        <v>1</v>
      </c>
      <c r="G1409">
        <v>0.123300266265868</v>
      </c>
      <c r="H1409">
        <v>0.57632884208066504</v>
      </c>
      <c r="I1409">
        <v>14.7299693976931</v>
      </c>
      <c r="J1409">
        <v>14.8292114452519</v>
      </c>
      <c r="K1409">
        <v>15.900023281661801</v>
      </c>
      <c r="L1409">
        <v>14.863550496098901</v>
      </c>
      <c r="M1409">
        <v>15.259607949470301</v>
      </c>
      <c r="N1409">
        <v>15.068731111564</v>
      </c>
      <c r="O1409">
        <v>14.621791978487799</v>
      </c>
      <c r="P1409">
        <v>14.7922701795416</v>
      </c>
      <c r="Q1409">
        <v>14.5745887466369</v>
      </c>
      <c r="R1409">
        <v>14.980066034621</v>
      </c>
      <c r="S1409">
        <v>14.7949321581112</v>
      </c>
      <c r="T1409">
        <v>14.9555331166138</v>
      </c>
      <c r="U1409">
        <v>15.4360411479745</v>
      </c>
      <c r="V1409">
        <v>14.8762156677187</v>
      </c>
    </row>
    <row r="1410" spans="1:22" x14ac:dyDescent="0.25">
      <c r="A1410" t="s">
        <v>3789</v>
      </c>
      <c r="B1410" t="s">
        <v>3791</v>
      </c>
      <c r="C1410" t="s">
        <v>3790</v>
      </c>
      <c r="E1410">
        <v>0.23986006296956999</v>
      </c>
      <c r="F1410">
        <v>1</v>
      </c>
      <c r="G1410">
        <v>-0.143577957153321</v>
      </c>
      <c r="H1410">
        <v>-0.57544031516878802</v>
      </c>
      <c r="I1410">
        <v>15.6687936064168</v>
      </c>
      <c r="J1410">
        <v>14.9460078066523</v>
      </c>
      <c r="K1410">
        <v>14.9370704087923</v>
      </c>
      <c r="L1410">
        <v>14.892567612065401</v>
      </c>
      <c r="M1410">
        <v>14.392335144471801</v>
      </c>
      <c r="N1410">
        <v>15.165636614391399</v>
      </c>
      <c r="O1410">
        <v>15.3085600577064</v>
      </c>
      <c r="P1410">
        <v>15.6800548515975</v>
      </c>
      <c r="Q1410">
        <v>15.233950084034101</v>
      </c>
      <c r="R1410">
        <v>15.055172507230999</v>
      </c>
      <c r="S1410">
        <v>15.037560615267299</v>
      </c>
      <c r="T1410">
        <v>15.557098313473601</v>
      </c>
      <c r="U1410">
        <v>16.009256728975199</v>
      </c>
      <c r="V1410">
        <v>15.385835468485499</v>
      </c>
    </row>
    <row r="1411" spans="1:22" x14ac:dyDescent="0.25">
      <c r="A1411" t="s">
        <v>3544</v>
      </c>
      <c r="B1411" t="s">
        <v>3545</v>
      </c>
      <c r="C1411" t="s">
        <v>3546</v>
      </c>
      <c r="E1411">
        <v>0.23948784412450499</v>
      </c>
      <c r="F1411">
        <v>1</v>
      </c>
      <c r="G1411">
        <v>-0.170600175857544</v>
      </c>
      <c r="H1411">
        <v>-0.574686648750517</v>
      </c>
      <c r="I1411">
        <v>13.455798597933899</v>
      </c>
      <c r="J1411">
        <v>12.937519362610701</v>
      </c>
      <c r="K1411">
        <v>12.1118505213155</v>
      </c>
      <c r="L1411">
        <v>13.168568100340901</v>
      </c>
      <c r="M1411">
        <v>12.9495249883621</v>
      </c>
      <c r="N1411">
        <v>13.5462563178649</v>
      </c>
      <c r="O1411">
        <v>13.6580818445135</v>
      </c>
      <c r="P1411">
        <v>13.482868824551</v>
      </c>
      <c r="Q1411">
        <v>13.254477767060701</v>
      </c>
      <c r="R1411">
        <v>13.738999805542701</v>
      </c>
      <c r="S1411">
        <v>13.3695396220922</v>
      </c>
      <c r="T1411">
        <v>13.9365806532281</v>
      </c>
      <c r="U1411">
        <v>12.666429746476201</v>
      </c>
      <c r="V1411">
        <v>13.714295891252201</v>
      </c>
    </row>
    <row r="1412" spans="1:22" x14ac:dyDescent="0.25">
      <c r="A1412" t="s">
        <v>5016</v>
      </c>
      <c r="B1412" t="s">
        <v>5017</v>
      </c>
      <c r="C1412" t="s">
        <v>7198</v>
      </c>
      <c r="E1412">
        <v>0.23929537530561201</v>
      </c>
      <c r="F1412">
        <v>1</v>
      </c>
      <c r="G1412">
        <v>0.14453096389770401</v>
      </c>
      <c r="H1412">
        <v>0.57429682073602195</v>
      </c>
      <c r="I1412">
        <v>13.065964206301601</v>
      </c>
      <c r="J1412">
        <v>13.3881944555849</v>
      </c>
      <c r="K1412">
        <v>14.4559502494015</v>
      </c>
      <c r="L1412">
        <v>13.266685437671001</v>
      </c>
      <c r="M1412">
        <v>13.891557798688099</v>
      </c>
      <c r="N1412">
        <v>13.3450523400116</v>
      </c>
      <c r="O1412">
        <v>13.003652403975501</v>
      </c>
      <c r="P1412">
        <v>13.190526058358</v>
      </c>
      <c r="Q1412">
        <v>12.9458410265513</v>
      </c>
      <c r="R1412">
        <v>13.378346602277601</v>
      </c>
      <c r="S1412">
        <v>13.2996630172902</v>
      </c>
      <c r="T1412">
        <v>13.372675835126399</v>
      </c>
      <c r="U1412">
        <v>13.9775395965075</v>
      </c>
      <c r="V1412">
        <v>13.3939798175518</v>
      </c>
    </row>
    <row r="1413" spans="1:22" x14ac:dyDescent="0.25">
      <c r="A1413" t="s">
        <v>5082</v>
      </c>
      <c r="B1413" t="s">
        <v>5083</v>
      </c>
      <c r="C1413" t="s">
        <v>7204</v>
      </c>
      <c r="E1413">
        <v>0.23903928998792801</v>
      </c>
      <c r="F1413">
        <v>1</v>
      </c>
      <c r="G1413">
        <v>0.17632641792297399</v>
      </c>
      <c r="H1413">
        <v>0.57377801811672702</v>
      </c>
      <c r="I1413">
        <v>14.5378855175897</v>
      </c>
      <c r="J1413">
        <v>13.9783186614219</v>
      </c>
      <c r="K1413">
        <v>13.9894087883441</v>
      </c>
      <c r="L1413">
        <v>16.038879051852501</v>
      </c>
      <c r="M1413">
        <v>14.393925635998899</v>
      </c>
      <c r="N1413">
        <v>14.820279967707</v>
      </c>
      <c r="O1413">
        <v>14.448479309187199</v>
      </c>
      <c r="P1413">
        <v>14.423024238809299</v>
      </c>
      <c r="Q1413">
        <v>14.484741298446099</v>
      </c>
      <c r="R1413">
        <v>14.738237541664899</v>
      </c>
      <c r="S1413">
        <v>14.625604325540101</v>
      </c>
      <c r="T1413">
        <v>15.099038757427699</v>
      </c>
      <c r="U1413">
        <v>14.4064810500728</v>
      </c>
      <c r="V1413">
        <v>14.4315532239003</v>
      </c>
    </row>
    <row r="1414" spans="1:22" x14ac:dyDescent="0.25">
      <c r="A1414" t="s">
        <v>5727</v>
      </c>
      <c r="B1414" t="s">
        <v>5729</v>
      </c>
      <c r="C1414" t="s">
        <v>5728</v>
      </c>
      <c r="E1414">
        <v>0.23881405911363199</v>
      </c>
      <c r="F1414">
        <v>1</v>
      </c>
      <c r="G1414">
        <v>-0.12552728652954101</v>
      </c>
      <c r="H1414">
        <v>-0.573321605187045</v>
      </c>
      <c r="I1414">
        <v>9.2003738049588399</v>
      </c>
      <c r="J1414">
        <v>10.709940034811201</v>
      </c>
      <c r="K1414">
        <v>10.3424354231036</v>
      </c>
      <c r="L1414">
        <v>9.9203505355019193</v>
      </c>
      <c r="M1414">
        <v>10.3174785333836</v>
      </c>
      <c r="N1414">
        <v>10.2016809414873</v>
      </c>
      <c r="O1414">
        <v>9.8389028270609202</v>
      </c>
      <c r="P1414">
        <v>10.3085635615698</v>
      </c>
      <c r="Q1414">
        <v>10.095434399616201</v>
      </c>
      <c r="R1414">
        <v>10.4479464836923</v>
      </c>
      <c r="S1414">
        <v>10.4945872347917</v>
      </c>
      <c r="T1414">
        <v>10.1925118206139</v>
      </c>
      <c r="U1414">
        <v>10.2863939152159</v>
      </c>
      <c r="V1414">
        <v>10.298166600119</v>
      </c>
    </row>
    <row r="1415" spans="1:22" x14ac:dyDescent="0.25">
      <c r="A1415" t="s">
        <v>3784</v>
      </c>
      <c r="B1415" t="s">
        <v>3786</v>
      </c>
      <c r="C1415" t="s">
        <v>3785</v>
      </c>
      <c r="E1415">
        <v>0.23867771357159501</v>
      </c>
      <c r="F1415">
        <v>1</v>
      </c>
      <c r="G1415">
        <v>0.12772502899169999</v>
      </c>
      <c r="H1415">
        <v>0.573045257685036</v>
      </c>
      <c r="I1415">
        <v>14.6426688623845</v>
      </c>
      <c r="J1415">
        <v>14.587313478504701</v>
      </c>
      <c r="K1415">
        <v>15.6723961694968</v>
      </c>
      <c r="L1415">
        <v>14.7671933634435</v>
      </c>
      <c r="M1415">
        <v>14.9985930938475</v>
      </c>
      <c r="N1415">
        <v>14.7454134076846</v>
      </c>
      <c r="O1415">
        <v>14.5374990796865</v>
      </c>
      <c r="P1415">
        <v>14.5589706076645</v>
      </c>
      <c r="Q1415">
        <v>14.6357284534482</v>
      </c>
      <c r="R1415">
        <v>14.6707354012047</v>
      </c>
      <c r="S1415">
        <v>14.361161735695999</v>
      </c>
      <c r="T1415">
        <v>14.5740488756063</v>
      </c>
      <c r="U1415">
        <v>15.3731931666837</v>
      </c>
      <c r="V1415">
        <v>14.3929426326025</v>
      </c>
    </row>
    <row r="1416" spans="1:22" x14ac:dyDescent="0.25">
      <c r="A1416" t="s">
        <v>4879</v>
      </c>
      <c r="B1416" t="s">
        <v>4880</v>
      </c>
      <c r="C1416" t="s">
        <v>7169</v>
      </c>
      <c r="E1416">
        <v>0.23849203412563599</v>
      </c>
      <c r="F1416">
        <v>1</v>
      </c>
      <c r="G1416">
        <v>0.121970415115356</v>
      </c>
      <c r="H1416">
        <v>0.57266885405755696</v>
      </c>
      <c r="I1416">
        <v>14.3526437082832</v>
      </c>
      <c r="J1416">
        <v>14.8960848127528</v>
      </c>
      <c r="K1416">
        <v>14.8242296029523</v>
      </c>
      <c r="L1416">
        <v>14.981601320250199</v>
      </c>
      <c r="M1416">
        <v>15.0628682546111</v>
      </c>
      <c r="N1416">
        <v>14.2999292902366</v>
      </c>
      <c r="O1416">
        <v>14.3698237754086</v>
      </c>
      <c r="P1416">
        <v>13.9004347977067</v>
      </c>
      <c r="Q1416">
        <v>14.5087533956677</v>
      </c>
      <c r="R1416">
        <v>14.0924917343473</v>
      </c>
      <c r="S1416">
        <v>14.877143508838699</v>
      </c>
      <c r="T1416">
        <v>14.400380054375001</v>
      </c>
      <c r="U1416">
        <v>14.6475733463972</v>
      </c>
      <c r="V1416">
        <v>14.3275488007435</v>
      </c>
    </row>
    <row r="1417" spans="1:22" x14ac:dyDescent="0.25">
      <c r="A1417" t="s">
        <v>4481</v>
      </c>
      <c r="B1417" t="s">
        <v>4482</v>
      </c>
      <c r="C1417" t="s">
        <v>4483</v>
      </c>
      <c r="E1417">
        <v>0.238075611417151</v>
      </c>
      <c r="F1417">
        <v>1</v>
      </c>
      <c r="G1417">
        <v>0.18476200103759799</v>
      </c>
      <c r="H1417">
        <v>0.57182442069451</v>
      </c>
      <c r="I1417">
        <v>14.1652848891598</v>
      </c>
      <c r="J1417">
        <v>14.315805764387999</v>
      </c>
      <c r="K1417">
        <v>15.76315601314</v>
      </c>
      <c r="L1417">
        <v>13.7166904439467</v>
      </c>
      <c r="M1417">
        <v>14.755751999297299</v>
      </c>
      <c r="N1417">
        <v>14.1279335359978</v>
      </c>
      <c r="O1417">
        <v>14.280608802098</v>
      </c>
      <c r="P1417">
        <v>14.2716253770349</v>
      </c>
      <c r="Q1417">
        <v>13.837169864481201</v>
      </c>
      <c r="R1417">
        <v>14.1758484583944</v>
      </c>
      <c r="S1417">
        <v>14.124331027433</v>
      </c>
      <c r="T1417">
        <v>14.228806632397999</v>
      </c>
      <c r="U1417">
        <v>15.158239826936599</v>
      </c>
      <c r="V1417">
        <v>14.242911065964201</v>
      </c>
    </row>
    <row r="1418" spans="1:22" x14ac:dyDescent="0.25">
      <c r="A1418" t="s">
        <v>5227</v>
      </c>
      <c r="B1418" t="s">
        <v>5228</v>
      </c>
      <c r="C1418" t="s">
        <v>7230</v>
      </c>
      <c r="E1418">
        <v>0.23800836671560499</v>
      </c>
      <c r="F1418">
        <v>1</v>
      </c>
      <c r="G1418">
        <v>0.129389047622681</v>
      </c>
      <c r="H1418">
        <v>0.57168802445954803</v>
      </c>
      <c r="I1418">
        <v>13.9487315423629</v>
      </c>
      <c r="J1418">
        <v>13.970105166105</v>
      </c>
      <c r="K1418">
        <v>13.3300595785679</v>
      </c>
      <c r="L1418">
        <v>14.7682508959254</v>
      </c>
      <c r="M1418">
        <v>13.6996769312713</v>
      </c>
      <c r="N1418">
        <v>14.409066942399299</v>
      </c>
      <c r="O1418">
        <v>14.3755635799576</v>
      </c>
      <c r="P1418">
        <v>14.1033186845409</v>
      </c>
      <c r="Q1418">
        <v>14.2817187871568</v>
      </c>
      <c r="R1418">
        <v>14.458444247755899</v>
      </c>
      <c r="S1418">
        <v>13.817902361317699</v>
      </c>
      <c r="T1418">
        <v>14.229103524693601</v>
      </c>
      <c r="U1418">
        <v>13.815917705854099</v>
      </c>
      <c r="V1418">
        <v>14.3372765229895</v>
      </c>
    </row>
    <row r="1419" spans="1:22" x14ac:dyDescent="0.25">
      <c r="A1419" t="s">
        <v>5012</v>
      </c>
      <c r="B1419" t="s">
        <v>5013</v>
      </c>
      <c r="C1419" t="s">
        <v>7196</v>
      </c>
      <c r="E1419">
        <v>0.237887432373563</v>
      </c>
      <c r="F1419">
        <v>1</v>
      </c>
      <c r="G1419">
        <v>0.203242683410645</v>
      </c>
      <c r="H1419">
        <v>0.57144270156700505</v>
      </c>
      <c r="I1419">
        <v>13.7621904159934</v>
      </c>
      <c r="J1419">
        <v>13.7004646756545</v>
      </c>
      <c r="K1419">
        <v>13.966542192921301</v>
      </c>
      <c r="L1419">
        <v>14.939090309165101</v>
      </c>
      <c r="M1419">
        <v>13.4000741978249</v>
      </c>
      <c r="N1419">
        <v>14.7172493321102</v>
      </c>
      <c r="O1419">
        <v>13.498006652578001</v>
      </c>
      <c r="P1419">
        <v>13.979687158466501</v>
      </c>
      <c r="Q1419">
        <v>13.745277251306799</v>
      </c>
      <c r="R1419">
        <v>14.9497552987243</v>
      </c>
      <c r="S1419">
        <v>13.766604137185601</v>
      </c>
      <c r="T1419">
        <v>14.9558096834556</v>
      </c>
      <c r="U1419">
        <v>14.1689101012488</v>
      </c>
      <c r="V1419">
        <v>14.8677399082748</v>
      </c>
    </row>
    <row r="1420" spans="1:22" x14ac:dyDescent="0.25">
      <c r="A1420" t="s">
        <v>3770</v>
      </c>
      <c r="B1420" t="s">
        <v>3772</v>
      </c>
      <c r="C1420" t="s">
        <v>3771</v>
      </c>
      <c r="E1420">
        <v>0.23760028165066099</v>
      </c>
      <c r="F1420">
        <v>1</v>
      </c>
      <c r="G1420">
        <v>0.16115083694457999</v>
      </c>
      <c r="H1420">
        <v>0.57086006993383198</v>
      </c>
      <c r="I1420">
        <v>14.848401265188</v>
      </c>
      <c r="J1420">
        <v>15.121252337097401</v>
      </c>
      <c r="K1420">
        <v>16.329039324278401</v>
      </c>
      <c r="L1420">
        <v>14.9117089193858</v>
      </c>
      <c r="M1420">
        <v>15.583989003171601</v>
      </c>
      <c r="N1420">
        <v>14.876490507324901</v>
      </c>
      <c r="O1420">
        <v>14.849102180589099</v>
      </c>
      <c r="P1420">
        <v>14.878297657416599</v>
      </c>
      <c r="Q1420">
        <v>14.8604196575671</v>
      </c>
      <c r="R1420">
        <v>14.972617448632199</v>
      </c>
      <c r="S1420">
        <v>14.8791558441758</v>
      </c>
      <c r="T1420">
        <v>14.793004869252099</v>
      </c>
      <c r="U1420">
        <v>15.8040578635177</v>
      </c>
      <c r="V1420">
        <v>14.801828100365601</v>
      </c>
    </row>
    <row r="1421" spans="1:22" x14ac:dyDescent="0.25">
      <c r="A1421" t="s">
        <v>3862</v>
      </c>
      <c r="B1421" t="s">
        <v>3864</v>
      </c>
      <c r="C1421" t="s">
        <v>3863</v>
      </c>
      <c r="E1421">
        <v>0.237565327525806</v>
      </c>
      <c r="F1421">
        <v>1</v>
      </c>
      <c r="G1421">
        <v>0.100581550598145</v>
      </c>
      <c r="H1421">
        <v>0.57078913532881304</v>
      </c>
      <c r="I1421">
        <v>14.471229182715099</v>
      </c>
      <c r="J1421">
        <v>14.5431830026009</v>
      </c>
      <c r="K1421">
        <v>15.4282336431354</v>
      </c>
      <c r="L1421">
        <v>14.4302238945547</v>
      </c>
      <c r="M1421">
        <v>14.968455298526299</v>
      </c>
      <c r="N1421">
        <v>14.576768266863599</v>
      </c>
      <c r="O1421">
        <v>14.5685977016899</v>
      </c>
      <c r="P1421">
        <v>14.870301129361801</v>
      </c>
      <c r="Q1421">
        <v>14.499866333007599</v>
      </c>
      <c r="R1421">
        <v>14.680516598725101</v>
      </c>
      <c r="S1421">
        <v>14.5077618442673</v>
      </c>
      <c r="T1421">
        <v>14.626337338113</v>
      </c>
      <c r="U1421">
        <v>15.1479386670403</v>
      </c>
      <c r="V1421">
        <v>14.732214352740501</v>
      </c>
    </row>
    <row r="1422" spans="1:22" x14ac:dyDescent="0.25">
      <c r="A1422" t="s">
        <v>5126</v>
      </c>
      <c r="B1422" t="s">
        <v>5128</v>
      </c>
      <c r="C1422" t="s">
        <v>5127</v>
      </c>
      <c r="E1422">
        <v>0.23716006643940099</v>
      </c>
      <c r="F1422">
        <v>1</v>
      </c>
      <c r="G1422">
        <v>-0.18999643325805601</v>
      </c>
      <c r="H1422">
        <v>-0.56996651775373697</v>
      </c>
      <c r="I1422">
        <v>14.389764436696</v>
      </c>
      <c r="J1422">
        <v>15.4745018983844</v>
      </c>
      <c r="K1422">
        <v>15.235843007361099</v>
      </c>
      <c r="L1422">
        <v>14.337657653488099</v>
      </c>
      <c r="M1422">
        <v>15.2742074146823</v>
      </c>
      <c r="N1422">
        <v>14.179732756580201</v>
      </c>
      <c r="O1422">
        <v>14.145581455262199</v>
      </c>
      <c r="P1422">
        <v>14.607784583828799</v>
      </c>
      <c r="Q1422">
        <v>14.401966475924899</v>
      </c>
      <c r="R1422">
        <v>13.8249316547746</v>
      </c>
      <c r="S1422">
        <v>15.3057597796001</v>
      </c>
      <c r="T1422">
        <v>14.126022268929701</v>
      </c>
      <c r="U1422">
        <v>15.1286892801002</v>
      </c>
      <c r="V1422">
        <v>14.2062755853286</v>
      </c>
    </row>
    <row r="1423" spans="1:22" x14ac:dyDescent="0.25">
      <c r="A1423" t="s">
        <v>5189</v>
      </c>
      <c r="B1423" t="s">
        <v>5190</v>
      </c>
      <c r="C1423" t="s">
        <v>7223</v>
      </c>
      <c r="E1423">
        <v>0.237064795502515</v>
      </c>
      <c r="F1423">
        <v>1</v>
      </c>
      <c r="G1423">
        <v>0.118844175338745</v>
      </c>
      <c r="H1423">
        <v>0.56977308007038796</v>
      </c>
      <c r="I1423">
        <v>13.865140111696601</v>
      </c>
      <c r="J1423">
        <v>13.399950323877601</v>
      </c>
      <c r="K1423">
        <v>14.2740951094782</v>
      </c>
      <c r="L1423">
        <v>13.985024260495599</v>
      </c>
      <c r="M1423">
        <v>13.6750659787914</v>
      </c>
      <c r="N1423">
        <v>13.8264462683928</v>
      </c>
      <c r="O1423">
        <v>13.7299533806277</v>
      </c>
      <c r="P1423">
        <v>13.942885041118799</v>
      </c>
      <c r="Q1423">
        <v>13.771258055288399</v>
      </c>
      <c r="R1423">
        <v>13.7859452717934</v>
      </c>
      <c r="S1423">
        <v>13.6487592869195</v>
      </c>
      <c r="T1423">
        <v>14.026356268831901</v>
      </c>
      <c r="U1423">
        <v>14.8639935735627</v>
      </c>
      <c r="V1423">
        <v>14.008622738147499</v>
      </c>
    </row>
    <row r="1424" spans="1:22" x14ac:dyDescent="0.25">
      <c r="A1424" t="s">
        <v>5148</v>
      </c>
      <c r="B1424" t="s">
        <v>5149</v>
      </c>
      <c r="C1424" t="s">
        <v>7216</v>
      </c>
      <c r="E1424">
        <v>0.236907233901992</v>
      </c>
      <c r="F1424">
        <v>1</v>
      </c>
      <c r="G1424">
        <v>9.9449348449706307E-2</v>
      </c>
      <c r="H1424">
        <v>0.56945312392804004</v>
      </c>
      <c r="I1424">
        <v>15.3511913981656</v>
      </c>
      <c r="J1424">
        <v>14.860708809637201</v>
      </c>
      <c r="K1424">
        <v>15.107312162924901</v>
      </c>
      <c r="L1424">
        <v>15.937855002865</v>
      </c>
      <c r="M1424">
        <v>14.9074793733107</v>
      </c>
      <c r="N1424">
        <v>15.3805967860007</v>
      </c>
      <c r="O1424">
        <v>15.197307700369899</v>
      </c>
      <c r="P1424">
        <v>15.2359406862169</v>
      </c>
      <c r="Q1424">
        <v>15.3153751603234</v>
      </c>
      <c r="R1424">
        <v>15.4052673157997</v>
      </c>
      <c r="S1424">
        <v>15.0236450385684</v>
      </c>
      <c r="T1424">
        <v>15.474257444595001</v>
      </c>
      <c r="U1424">
        <v>15.6646671471755</v>
      </c>
      <c r="V1424">
        <v>15.2029751637586</v>
      </c>
    </row>
    <row r="1425" spans="1:22" x14ac:dyDescent="0.25">
      <c r="A1425" t="s">
        <v>3566</v>
      </c>
      <c r="B1425" t="s">
        <v>3567</v>
      </c>
      <c r="C1425" t="s">
        <v>6948</v>
      </c>
      <c r="E1425">
        <v>0.236777567641103</v>
      </c>
      <c r="F1425">
        <v>1</v>
      </c>
      <c r="G1425">
        <v>0.122492074966431</v>
      </c>
      <c r="H1425">
        <v>0.56918977316376895</v>
      </c>
      <c r="I1425">
        <v>12.791782624059501</v>
      </c>
      <c r="J1425">
        <v>13.2116004000909</v>
      </c>
      <c r="K1425">
        <v>12.854594342174501</v>
      </c>
      <c r="L1425">
        <v>13.900430795665001</v>
      </c>
      <c r="M1425">
        <v>12.9342820974537</v>
      </c>
      <c r="N1425">
        <v>13.5842549625911</v>
      </c>
      <c r="O1425">
        <v>13.2814772390049</v>
      </c>
      <c r="P1425">
        <v>13.2427196828144</v>
      </c>
      <c r="Q1425">
        <v>13.2547313617934</v>
      </c>
      <c r="R1425">
        <v>13.7990484826121</v>
      </c>
      <c r="S1425">
        <v>13.1255373126407</v>
      </c>
      <c r="T1425">
        <v>13.578989318680501</v>
      </c>
      <c r="U1425">
        <v>12.816550861318801</v>
      </c>
      <c r="V1425">
        <v>13.3892650494153</v>
      </c>
    </row>
    <row r="1426" spans="1:22" x14ac:dyDescent="0.25">
      <c r="A1426" t="s">
        <v>3593</v>
      </c>
      <c r="B1426" t="s">
        <v>3594</v>
      </c>
      <c r="C1426" t="s">
        <v>6954</v>
      </c>
      <c r="E1426">
        <v>0.236754482994947</v>
      </c>
      <c r="F1426">
        <v>1</v>
      </c>
      <c r="G1426">
        <v>5.7195806503296302E-2</v>
      </c>
      <c r="H1426">
        <v>0.56914288462067297</v>
      </c>
      <c r="I1426">
        <v>14.097945430588499</v>
      </c>
      <c r="J1426">
        <v>14.3112332802396</v>
      </c>
      <c r="K1426">
        <v>14.260888731207601</v>
      </c>
      <c r="L1426">
        <v>14.045324770763401</v>
      </c>
      <c r="M1426">
        <v>13.971781413817499</v>
      </c>
      <c r="N1426">
        <v>14.2325514503296</v>
      </c>
      <c r="O1426">
        <v>14.2285758209508</v>
      </c>
      <c r="P1426">
        <v>14.075336099678401</v>
      </c>
      <c r="Q1426">
        <v>14.255693194766</v>
      </c>
      <c r="R1426">
        <v>14.511240872775</v>
      </c>
      <c r="S1426">
        <v>14.1312137626543</v>
      </c>
      <c r="T1426">
        <v>14.3620058089796</v>
      </c>
      <c r="U1426">
        <v>14.1559141221441</v>
      </c>
      <c r="V1426">
        <v>14.5359609510041</v>
      </c>
    </row>
    <row r="1427" spans="1:22" x14ac:dyDescent="0.25">
      <c r="A1427" t="s">
        <v>4486</v>
      </c>
      <c r="B1427" t="s">
        <v>4488</v>
      </c>
      <c r="C1427" t="s">
        <v>4487</v>
      </c>
      <c r="E1427">
        <v>0.23632684835425899</v>
      </c>
      <c r="F1427">
        <v>1</v>
      </c>
      <c r="G1427">
        <v>-0.116357946395873</v>
      </c>
      <c r="H1427">
        <v>-0.56827407935462504</v>
      </c>
      <c r="I1427">
        <v>16.134499466376301</v>
      </c>
      <c r="J1427">
        <v>16.492001852230299</v>
      </c>
      <c r="K1427">
        <v>16.892089603941599</v>
      </c>
      <c r="L1427">
        <v>15.510666382438499</v>
      </c>
      <c r="M1427">
        <v>16.5778505605515</v>
      </c>
      <c r="N1427">
        <v>16.546412630687101</v>
      </c>
      <c r="O1427">
        <v>16.343889303743101</v>
      </c>
      <c r="P1427">
        <v>16.277245071712901</v>
      </c>
      <c r="Q1427">
        <v>16.165837287797299</v>
      </c>
      <c r="R1427">
        <v>16.7054047409414</v>
      </c>
      <c r="S1427">
        <v>16.374612829814701</v>
      </c>
      <c r="T1427">
        <v>16.6635159874394</v>
      </c>
      <c r="U1427">
        <v>16.598708719610201</v>
      </c>
      <c r="V1427">
        <v>16.602357705783</v>
      </c>
    </row>
    <row r="1428" spans="1:22" x14ac:dyDescent="0.25">
      <c r="A1428" t="s">
        <v>4736</v>
      </c>
      <c r="B1428" t="s">
        <v>4738</v>
      </c>
      <c r="C1428" t="s">
        <v>4737</v>
      </c>
      <c r="E1428">
        <v>0.235798472524227</v>
      </c>
      <c r="F1428">
        <v>1</v>
      </c>
      <c r="G1428">
        <v>0.33274989128112897</v>
      </c>
      <c r="H1428">
        <v>0.56720004633488796</v>
      </c>
      <c r="I1428">
        <v>13.322826495524399</v>
      </c>
      <c r="J1428">
        <v>14.7682909491848</v>
      </c>
      <c r="K1428">
        <v>16.030876596672201</v>
      </c>
      <c r="L1428">
        <v>14.391423638398299</v>
      </c>
      <c r="M1428">
        <v>14.463671062002</v>
      </c>
      <c r="N1428">
        <v>13.3504940008222</v>
      </c>
      <c r="O1428">
        <v>13.040434830333901</v>
      </c>
      <c r="P1428">
        <v>13.3686609080073</v>
      </c>
      <c r="Q1428">
        <v>13.102842481912299</v>
      </c>
      <c r="R1428">
        <v>13.1234132144513</v>
      </c>
      <c r="S1428">
        <v>14.075645741026401</v>
      </c>
      <c r="T1428">
        <v>12.976771067893599</v>
      </c>
      <c r="U1428">
        <v>15.1688202395224</v>
      </c>
      <c r="V1428">
        <v>12.956839738714599</v>
      </c>
    </row>
    <row r="1429" spans="1:22" x14ac:dyDescent="0.25">
      <c r="A1429" t="s">
        <v>4667</v>
      </c>
      <c r="B1429" t="s">
        <v>4669</v>
      </c>
      <c r="C1429" t="s">
        <v>4668</v>
      </c>
      <c r="E1429">
        <v>0.23568959270904299</v>
      </c>
      <c r="F1429">
        <v>1</v>
      </c>
      <c r="G1429">
        <v>0.190141630172729</v>
      </c>
      <c r="H1429">
        <v>0.566978649066186</v>
      </c>
      <c r="I1429">
        <v>14.3593268342676</v>
      </c>
      <c r="J1429">
        <v>13.212800535873701</v>
      </c>
      <c r="K1429">
        <v>14.1010742560295</v>
      </c>
      <c r="L1429">
        <v>14.6052213637586</v>
      </c>
      <c r="M1429">
        <v>13.157326964867799</v>
      </c>
      <c r="N1429">
        <v>13.835861848886999</v>
      </c>
      <c r="O1429">
        <v>13.763078748774999</v>
      </c>
      <c r="P1429">
        <v>13.9423901482979</v>
      </c>
      <c r="Q1429">
        <v>13.818218714845999</v>
      </c>
      <c r="R1429">
        <v>13.2802693500754</v>
      </c>
      <c r="S1429">
        <v>13.3776226538278</v>
      </c>
      <c r="T1429">
        <v>13.6530118452884</v>
      </c>
      <c r="U1429">
        <v>15.007291614089301</v>
      </c>
      <c r="V1429">
        <v>13.3488410082365</v>
      </c>
    </row>
    <row r="1430" spans="1:22" x14ac:dyDescent="0.25">
      <c r="A1430" t="s">
        <v>4088</v>
      </c>
      <c r="B1430" t="s">
        <v>4089</v>
      </c>
      <c r="C1430" t="s">
        <v>4090</v>
      </c>
      <c r="E1430">
        <v>0.23557332868863701</v>
      </c>
      <c r="F1430">
        <v>1</v>
      </c>
      <c r="G1430">
        <v>9.0625953674315696E-2</v>
      </c>
      <c r="H1430">
        <v>0.56674220777578799</v>
      </c>
      <c r="I1430">
        <v>11.7458162314625</v>
      </c>
      <c r="J1430">
        <v>12.2267869052711</v>
      </c>
      <c r="K1430">
        <v>12.4071017018688</v>
      </c>
      <c r="L1430">
        <v>12.291572679524499</v>
      </c>
      <c r="M1430">
        <v>12.350272550209599</v>
      </c>
      <c r="N1430">
        <v>12.1204766521534</v>
      </c>
      <c r="O1430">
        <v>11.5892070516775</v>
      </c>
      <c r="P1430">
        <v>11.758164024211201</v>
      </c>
      <c r="Q1430">
        <v>11.8405808816043</v>
      </c>
      <c r="R1430">
        <v>11.9698126099949</v>
      </c>
      <c r="S1430">
        <v>11.657748732196</v>
      </c>
      <c r="T1430">
        <v>11.9951320132487</v>
      </c>
      <c r="U1430">
        <v>12.162658436407799</v>
      </c>
      <c r="V1430">
        <v>12.0056027135708</v>
      </c>
    </row>
    <row r="1431" spans="1:22" x14ac:dyDescent="0.25">
      <c r="A1431" t="s">
        <v>3999</v>
      </c>
      <c r="B1431" t="s">
        <v>4000</v>
      </c>
      <c r="C1431" t="s">
        <v>4001</v>
      </c>
      <c r="E1431">
        <v>0.234614218693633</v>
      </c>
      <c r="F1431">
        <v>1</v>
      </c>
      <c r="G1431">
        <v>7.7709674835205106E-2</v>
      </c>
      <c r="H1431">
        <v>0.56479056509418302</v>
      </c>
      <c r="I1431">
        <v>15.192744852919899</v>
      </c>
      <c r="J1431">
        <v>15.0584928365818</v>
      </c>
      <c r="K1431">
        <v>15.3380166011217</v>
      </c>
      <c r="L1431">
        <v>15.730632251993701</v>
      </c>
      <c r="M1431">
        <v>14.8959280747936</v>
      </c>
      <c r="N1431">
        <v>15.4518748320078</v>
      </c>
      <c r="O1431">
        <v>15.1258682228094</v>
      </c>
      <c r="P1431">
        <v>15.0102314332185</v>
      </c>
      <c r="Q1431">
        <v>15.306534879095199</v>
      </c>
      <c r="R1431">
        <v>15.434298101152301</v>
      </c>
      <c r="S1431">
        <v>15.110711165276999</v>
      </c>
      <c r="T1431">
        <v>15.313915097411501</v>
      </c>
      <c r="U1431">
        <v>15.314902186014301</v>
      </c>
      <c r="V1431">
        <v>14.952176470191301</v>
      </c>
    </row>
    <row r="1432" spans="1:22" x14ac:dyDescent="0.25">
      <c r="A1432" t="s">
        <v>5705</v>
      </c>
      <c r="B1432" t="s">
        <v>5706</v>
      </c>
      <c r="C1432" t="s">
        <v>7313</v>
      </c>
      <c r="E1432">
        <v>0.23452763920661199</v>
      </c>
      <c r="F1432">
        <v>1</v>
      </c>
      <c r="G1432">
        <v>0.125250625610352</v>
      </c>
      <c r="H1432">
        <v>0.56461428876174802</v>
      </c>
      <c r="I1432">
        <v>14.529391421517399</v>
      </c>
      <c r="J1432">
        <v>14.222059383944201</v>
      </c>
      <c r="K1432">
        <v>13.873426525210199</v>
      </c>
      <c r="L1432">
        <v>15.488943737626499</v>
      </c>
      <c r="M1432">
        <v>14.228092518272</v>
      </c>
      <c r="N1432">
        <v>14.8269796947608</v>
      </c>
      <c r="O1432">
        <v>14.709461281638999</v>
      </c>
      <c r="P1432">
        <v>14.5797821473715</v>
      </c>
      <c r="Q1432">
        <v>14.6891234900061</v>
      </c>
      <c r="R1432">
        <v>14.7121633432054</v>
      </c>
      <c r="S1432">
        <v>14.468172750198899</v>
      </c>
      <c r="T1432">
        <v>14.7489901104446</v>
      </c>
      <c r="U1432">
        <v>14.5643818918339</v>
      </c>
      <c r="V1432">
        <v>14.656825122036</v>
      </c>
    </row>
    <row r="1433" spans="1:22" x14ac:dyDescent="0.25">
      <c r="A1433" t="s">
        <v>5430</v>
      </c>
      <c r="B1433" t="s">
        <v>5432</v>
      </c>
      <c r="C1433" t="s">
        <v>5431</v>
      </c>
      <c r="E1433">
        <v>0.23449667591922799</v>
      </c>
      <c r="F1433">
        <v>1</v>
      </c>
      <c r="G1433">
        <v>-0.28295421600341802</v>
      </c>
      <c r="H1433">
        <v>-0.56455124329476103</v>
      </c>
      <c r="I1433">
        <v>15.23859044472</v>
      </c>
      <c r="J1433">
        <v>13.5443570725824</v>
      </c>
      <c r="K1433">
        <v>14.6519815949573</v>
      </c>
      <c r="L1433">
        <v>14.2778610284146</v>
      </c>
      <c r="M1433">
        <v>13.2271044489167</v>
      </c>
      <c r="N1433">
        <v>14.3809783734473</v>
      </c>
      <c r="O1433">
        <v>13.648809279976</v>
      </c>
      <c r="P1433">
        <v>14.828286210201201</v>
      </c>
      <c r="Q1433">
        <v>14.467303217298801</v>
      </c>
      <c r="R1433">
        <v>13.4534618410188</v>
      </c>
      <c r="S1433">
        <v>13.9073674562927</v>
      </c>
      <c r="T1433">
        <v>13.9429888309199</v>
      </c>
      <c r="U1433">
        <v>16.281403737904299</v>
      </c>
      <c r="V1433">
        <v>13.598268385567399</v>
      </c>
    </row>
    <row r="1434" spans="1:22" x14ac:dyDescent="0.25">
      <c r="A1434" t="s">
        <v>5684</v>
      </c>
      <c r="B1434" t="s">
        <v>5686</v>
      </c>
      <c r="C1434" t="s">
        <v>5685</v>
      </c>
      <c r="E1434">
        <v>0.23392800466126601</v>
      </c>
      <c r="F1434">
        <v>1</v>
      </c>
      <c r="G1434">
        <v>0.13771581649780301</v>
      </c>
      <c r="H1434">
        <v>0.56339297274264499</v>
      </c>
      <c r="I1434">
        <v>14.19105044829</v>
      </c>
      <c r="J1434">
        <v>14.5685118614846</v>
      </c>
      <c r="K1434">
        <v>15.1662929661764</v>
      </c>
      <c r="L1434">
        <v>14.598763325869401</v>
      </c>
      <c r="M1434">
        <v>14.385662216256501</v>
      </c>
      <c r="N1434">
        <v>14.121084662064099</v>
      </c>
      <c r="O1434">
        <v>14.0478603197125</v>
      </c>
      <c r="P1434">
        <v>13.759549764658599</v>
      </c>
      <c r="Q1434">
        <v>13.825653656754801</v>
      </c>
      <c r="R1434">
        <v>14.195524196931601</v>
      </c>
      <c r="S1434">
        <v>14.6668701540705</v>
      </c>
      <c r="T1434">
        <v>14.179642784703899</v>
      </c>
      <c r="U1434">
        <v>14.5105294655654</v>
      </c>
      <c r="V1434">
        <v>13.699578129032201</v>
      </c>
    </row>
    <row r="1435" spans="1:22" x14ac:dyDescent="0.25">
      <c r="A1435" t="s">
        <v>5707</v>
      </c>
      <c r="B1435" t="s">
        <v>5709</v>
      </c>
      <c r="C1435" t="s">
        <v>5708</v>
      </c>
      <c r="E1435">
        <v>0.23357551408549901</v>
      </c>
      <c r="F1435">
        <v>1</v>
      </c>
      <c r="G1435">
        <v>-0.13823537826538199</v>
      </c>
      <c r="H1435">
        <v>-0.56267465854328302</v>
      </c>
      <c r="I1435">
        <v>14.2277558130481</v>
      </c>
      <c r="J1435">
        <v>15.1057064389452</v>
      </c>
      <c r="K1435">
        <v>14.886118984211199</v>
      </c>
      <c r="L1435">
        <v>13.943358898593701</v>
      </c>
      <c r="M1435">
        <v>14.9331077171292</v>
      </c>
      <c r="N1435">
        <v>14.166688394985799</v>
      </c>
      <c r="O1435">
        <v>14.247685324854301</v>
      </c>
      <c r="P1435">
        <v>13.7477992438735</v>
      </c>
      <c r="Q1435">
        <v>14.327149966868401</v>
      </c>
      <c r="R1435">
        <v>14.2775776169713</v>
      </c>
      <c r="S1435">
        <v>14.744517972797199</v>
      </c>
      <c r="T1435">
        <v>14.259388801287599</v>
      </c>
      <c r="U1435">
        <v>14.821345930290599</v>
      </c>
      <c r="V1435">
        <v>14.214309890971499</v>
      </c>
    </row>
    <row r="1436" spans="1:22" x14ac:dyDescent="0.25">
      <c r="A1436" t="s">
        <v>5744</v>
      </c>
      <c r="B1436" t="s">
        <v>5746</v>
      </c>
      <c r="C1436" t="s">
        <v>5745</v>
      </c>
      <c r="E1436">
        <v>0.233545380481406</v>
      </c>
      <c r="F1436">
        <v>1</v>
      </c>
      <c r="G1436">
        <v>0.10022344589233401</v>
      </c>
      <c r="H1436">
        <v>0.56261323869642998</v>
      </c>
      <c r="I1436">
        <v>14.3163383329801</v>
      </c>
      <c r="J1436">
        <v>14.312488485348799</v>
      </c>
      <c r="K1436">
        <v>13.8549335026118</v>
      </c>
      <c r="L1436">
        <v>14.7014247567582</v>
      </c>
      <c r="M1436">
        <v>14.1407410891411</v>
      </c>
      <c r="N1436">
        <v>14.5757764005611</v>
      </c>
      <c r="O1436">
        <v>14.8596564158254</v>
      </c>
      <c r="P1436">
        <v>14.6098184013722</v>
      </c>
      <c r="Q1436">
        <v>14.662730976511</v>
      </c>
      <c r="R1436">
        <v>14.702123137468501</v>
      </c>
      <c r="S1436">
        <v>14.345364875596401</v>
      </c>
      <c r="T1436">
        <v>14.6647402671588</v>
      </c>
      <c r="U1436">
        <v>14.138305820378401</v>
      </c>
      <c r="V1436">
        <v>14.772250143434601</v>
      </c>
    </row>
    <row r="1437" spans="1:22" x14ac:dyDescent="0.25">
      <c r="A1437" t="s">
        <v>5068</v>
      </c>
      <c r="B1437" t="s">
        <v>5070</v>
      </c>
      <c r="C1437" t="s">
        <v>5069</v>
      </c>
      <c r="E1437">
        <v>0.23352755965015701</v>
      </c>
      <c r="F1437">
        <v>1</v>
      </c>
      <c r="G1437">
        <v>-0.13693575859069901</v>
      </c>
      <c r="H1437">
        <v>-0.56257691441917601</v>
      </c>
      <c r="I1437">
        <v>14.8253273789134</v>
      </c>
      <c r="J1437">
        <v>14.4957634143531</v>
      </c>
      <c r="K1437">
        <v>15.1479582500615</v>
      </c>
      <c r="L1437">
        <v>13.459656724649101</v>
      </c>
      <c r="M1437">
        <v>14.6845220316716</v>
      </c>
      <c r="N1437">
        <v>14.742040507164299</v>
      </c>
      <c r="O1437">
        <v>14.564859961442099</v>
      </c>
      <c r="P1437">
        <v>14.7167009863647</v>
      </c>
      <c r="Q1437">
        <v>14.250787527959099</v>
      </c>
      <c r="R1437">
        <v>14.7414875881867</v>
      </c>
      <c r="S1437">
        <v>14.508433700533599</v>
      </c>
      <c r="T1437">
        <v>14.873295016947599</v>
      </c>
      <c r="U1437">
        <v>14.1939647692694</v>
      </c>
      <c r="V1437">
        <v>14.6927111564053</v>
      </c>
    </row>
    <row r="1438" spans="1:22" x14ac:dyDescent="0.25">
      <c r="A1438" t="s">
        <v>4763</v>
      </c>
      <c r="B1438" t="s">
        <v>4765</v>
      </c>
      <c r="C1438" t="s">
        <v>4764</v>
      </c>
      <c r="E1438">
        <v>0.23325813175367899</v>
      </c>
      <c r="F1438">
        <v>1</v>
      </c>
      <c r="G1438">
        <v>-5.02523422241214E-2</v>
      </c>
      <c r="H1438">
        <v>-0.56202765219731698</v>
      </c>
      <c r="I1438">
        <v>14.327720994652401</v>
      </c>
      <c r="J1438">
        <v>14.4292122975995</v>
      </c>
      <c r="K1438">
        <v>14.7543682476146</v>
      </c>
      <c r="L1438">
        <v>14.2059159466615</v>
      </c>
      <c r="M1438">
        <v>14.739161884174999</v>
      </c>
      <c r="N1438">
        <v>14.517431105026199</v>
      </c>
      <c r="O1438">
        <v>14.396442820171901</v>
      </c>
      <c r="P1438">
        <v>14.4477652467551</v>
      </c>
      <c r="Q1438">
        <v>14.4248765662491</v>
      </c>
      <c r="R1438">
        <v>14.488744895864899</v>
      </c>
      <c r="S1438">
        <v>14.525799339298899</v>
      </c>
      <c r="T1438">
        <v>14.497952685491001</v>
      </c>
      <c r="U1438">
        <v>14.6332870480759</v>
      </c>
      <c r="V1438">
        <v>14.4550446828293</v>
      </c>
    </row>
    <row r="1439" spans="1:22" x14ac:dyDescent="0.25">
      <c r="A1439" t="s">
        <v>4559</v>
      </c>
      <c r="B1439" t="s">
        <v>4561</v>
      </c>
      <c r="C1439" t="s">
        <v>4560</v>
      </c>
      <c r="E1439">
        <v>0.23284049779681601</v>
      </c>
      <c r="F1439">
        <v>1</v>
      </c>
      <c r="G1439">
        <v>0.104299306869507</v>
      </c>
      <c r="H1439">
        <v>0.56117593373087504</v>
      </c>
      <c r="I1439">
        <v>15.751536853730499</v>
      </c>
      <c r="J1439">
        <v>16.0113505296938</v>
      </c>
      <c r="K1439">
        <v>16.3571961755286</v>
      </c>
      <c r="L1439">
        <v>15.1944620355734</v>
      </c>
      <c r="M1439">
        <v>15.895541010692501</v>
      </c>
      <c r="N1439">
        <v>15.528811307888899</v>
      </c>
      <c r="O1439">
        <v>15.649880455178501</v>
      </c>
      <c r="P1439">
        <v>15.6491112733096</v>
      </c>
      <c r="Q1439">
        <v>15.280871122012099</v>
      </c>
      <c r="R1439">
        <v>15.805761237310699</v>
      </c>
      <c r="S1439">
        <v>15.547147422817799</v>
      </c>
      <c r="T1439">
        <v>15.6854284294535</v>
      </c>
      <c r="U1439">
        <v>15.914694408904699</v>
      </c>
      <c r="V1439">
        <v>16.043760560812299</v>
      </c>
    </row>
    <row r="1440" spans="1:22" x14ac:dyDescent="0.25">
      <c r="A1440" t="s">
        <v>3644</v>
      </c>
      <c r="B1440" t="s">
        <v>3645</v>
      </c>
      <c r="C1440" t="s">
        <v>3646</v>
      </c>
      <c r="E1440">
        <v>0.23277767405083799</v>
      </c>
      <c r="F1440">
        <v>1</v>
      </c>
      <c r="G1440">
        <v>-0.14269599914550701</v>
      </c>
      <c r="H1440">
        <v>-0.56104777794837501</v>
      </c>
      <c r="I1440">
        <v>15.3632961122102</v>
      </c>
      <c r="J1440">
        <v>14.725231080091801</v>
      </c>
      <c r="K1440">
        <v>14.056534113366199</v>
      </c>
      <c r="L1440">
        <v>14.7787929548939</v>
      </c>
      <c r="M1440">
        <v>15.052305766143199</v>
      </c>
      <c r="N1440">
        <v>14.9452147214335</v>
      </c>
      <c r="O1440">
        <v>15.2146669131987</v>
      </c>
      <c r="P1440">
        <v>15.480457849034901</v>
      </c>
      <c r="Q1440">
        <v>15.068209537185</v>
      </c>
      <c r="R1440">
        <v>14.852804775940699</v>
      </c>
      <c r="S1440">
        <v>15.106853656177</v>
      </c>
      <c r="T1440">
        <v>15.2229481483651</v>
      </c>
      <c r="U1440">
        <v>14.2071255019624</v>
      </c>
      <c r="V1440">
        <v>15.389000891835099</v>
      </c>
    </row>
    <row r="1441" spans="1:22" x14ac:dyDescent="0.25">
      <c r="A1441" t="s">
        <v>4475</v>
      </c>
      <c r="B1441" t="s">
        <v>4476</v>
      </c>
      <c r="C1441" t="s">
        <v>4477</v>
      </c>
      <c r="E1441">
        <v>0.23250937407571801</v>
      </c>
      <c r="F1441">
        <v>1</v>
      </c>
      <c r="G1441">
        <v>-8.8706159591675202E-2</v>
      </c>
      <c r="H1441">
        <v>-0.56050036670414705</v>
      </c>
      <c r="I1441">
        <v>13.789378254234601</v>
      </c>
      <c r="J1441">
        <v>13.211284380723001</v>
      </c>
      <c r="K1441">
        <v>14.0010431951009</v>
      </c>
      <c r="L1441">
        <v>13.364185152488499</v>
      </c>
      <c r="M1441">
        <v>13.6482304009947</v>
      </c>
      <c r="N1441">
        <v>13.553906775932999</v>
      </c>
      <c r="O1441">
        <v>13.524396565320901</v>
      </c>
      <c r="P1441">
        <v>13.566031486098399</v>
      </c>
      <c r="Q1441">
        <v>13.4063985582266</v>
      </c>
      <c r="R1441">
        <v>13.801688695787799</v>
      </c>
      <c r="S1441">
        <v>13.5128935063486</v>
      </c>
      <c r="T1441">
        <v>13.875847459648099</v>
      </c>
      <c r="U1441">
        <v>14.092167444393599</v>
      </c>
      <c r="V1441">
        <v>13.338681075050401</v>
      </c>
    </row>
    <row r="1442" spans="1:22" x14ac:dyDescent="0.25">
      <c r="A1442" t="s">
        <v>5031</v>
      </c>
      <c r="B1442" t="s">
        <v>5033</v>
      </c>
      <c r="C1442" t="s">
        <v>5032</v>
      </c>
      <c r="E1442">
        <v>0.23247888644109399</v>
      </c>
      <c r="F1442">
        <v>1</v>
      </c>
      <c r="G1442">
        <v>-0.51771979331970297</v>
      </c>
      <c r="H1442">
        <v>-0.56043815274362097</v>
      </c>
      <c r="I1442">
        <v>14.2974359050349</v>
      </c>
      <c r="J1442">
        <v>16.961873242166501</v>
      </c>
      <c r="K1442">
        <v>16.472733056522099</v>
      </c>
      <c r="L1442">
        <v>14.6320841613487</v>
      </c>
      <c r="M1442">
        <v>16.089898999997299</v>
      </c>
      <c r="N1442">
        <v>13.9800344413372</v>
      </c>
      <c r="O1442">
        <v>13.078977873828499</v>
      </c>
      <c r="P1442">
        <v>13.4475279576437</v>
      </c>
      <c r="Q1442">
        <v>13.6675996037623</v>
      </c>
      <c r="R1442">
        <v>12.8790546761849</v>
      </c>
      <c r="S1442">
        <v>16.499906038601001</v>
      </c>
      <c r="T1442">
        <v>13.5283115101577</v>
      </c>
      <c r="U1442">
        <v>16.249862918973001</v>
      </c>
      <c r="V1442">
        <v>12.7859292195634</v>
      </c>
    </row>
    <row r="1443" spans="1:22" x14ac:dyDescent="0.25">
      <c r="A1443" t="s">
        <v>3443</v>
      </c>
      <c r="B1443" t="s">
        <v>3445</v>
      </c>
      <c r="C1443" t="s">
        <v>3444</v>
      </c>
      <c r="E1443">
        <v>0.2324767638354</v>
      </c>
      <c r="F1443">
        <v>1</v>
      </c>
      <c r="G1443">
        <v>-0.243318033218383</v>
      </c>
      <c r="H1443">
        <v>-0.56043382121489904</v>
      </c>
      <c r="I1443">
        <v>15.6428045872741</v>
      </c>
      <c r="J1443">
        <v>16.053312944166599</v>
      </c>
      <c r="K1443">
        <v>15.702920149670801</v>
      </c>
      <c r="L1443">
        <v>14.3620012981202</v>
      </c>
      <c r="M1443">
        <v>16.421601372933701</v>
      </c>
      <c r="N1443">
        <v>14.8861612980003</v>
      </c>
      <c r="O1443">
        <v>14.9722442901116</v>
      </c>
      <c r="P1443">
        <v>14.2785416419571</v>
      </c>
      <c r="Q1443">
        <v>14.2515365302317</v>
      </c>
      <c r="R1443">
        <v>14.8368497159871</v>
      </c>
      <c r="S1443">
        <v>15.220357905019201</v>
      </c>
      <c r="T1443">
        <v>14.282732879157701</v>
      </c>
      <c r="U1443">
        <v>15.6707554477914</v>
      </c>
      <c r="V1443">
        <v>14.607423553728101</v>
      </c>
    </row>
    <row r="1444" spans="1:22" x14ac:dyDescent="0.25">
      <c r="A1444" t="s">
        <v>4209</v>
      </c>
      <c r="B1444" t="s">
        <v>4211</v>
      </c>
      <c r="C1444" t="s">
        <v>4210</v>
      </c>
      <c r="E1444">
        <v>0.232124788795743</v>
      </c>
      <c r="F1444">
        <v>1</v>
      </c>
      <c r="G1444">
        <v>0.226789617538453</v>
      </c>
      <c r="H1444">
        <v>0.55971541847266904</v>
      </c>
      <c r="I1444">
        <v>13.4381724664626</v>
      </c>
      <c r="J1444">
        <v>13.416046201487999</v>
      </c>
      <c r="K1444">
        <v>12.2886872924987</v>
      </c>
      <c r="L1444">
        <v>14.7878617592681</v>
      </c>
      <c r="M1444">
        <v>12.8090601815451</v>
      </c>
      <c r="N1444">
        <v>13.6699294032952</v>
      </c>
      <c r="O1444">
        <v>13.551394676085099</v>
      </c>
      <c r="P1444">
        <v>13.4380725822086</v>
      </c>
      <c r="Q1444">
        <v>13.264313123483401</v>
      </c>
      <c r="R1444">
        <v>13.9643587776874</v>
      </c>
      <c r="S1444">
        <v>13.4238298000682</v>
      </c>
      <c r="T1444">
        <v>14.138368552143</v>
      </c>
      <c r="U1444">
        <v>12.3353414558583</v>
      </c>
      <c r="V1444">
        <v>13.838211174861099</v>
      </c>
    </row>
    <row r="1445" spans="1:22" x14ac:dyDescent="0.25">
      <c r="A1445" t="s">
        <v>3734</v>
      </c>
      <c r="B1445" t="s">
        <v>3735</v>
      </c>
      <c r="C1445" t="s">
        <v>6981</v>
      </c>
      <c r="E1445">
        <v>0.23152750875959499</v>
      </c>
      <c r="F1445">
        <v>1</v>
      </c>
      <c r="G1445">
        <v>-5.6125640869140597E-2</v>
      </c>
      <c r="H1445">
        <v>-0.55849569851516301</v>
      </c>
      <c r="I1445">
        <v>15.1505893638238</v>
      </c>
      <c r="J1445">
        <v>14.759317647401399</v>
      </c>
      <c r="K1445">
        <v>14.8827243106733</v>
      </c>
      <c r="L1445">
        <v>14.6197151245554</v>
      </c>
      <c r="M1445">
        <v>14.933910045607799</v>
      </c>
      <c r="N1445">
        <v>15.129655359957299</v>
      </c>
      <c r="O1445">
        <v>14.9547072128062</v>
      </c>
      <c r="P1445">
        <v>14.9089015242411</v>
      </c>
      <c r="Q1445">
        <v>14.911773252522</v>
      </c>
      <c r="R1445">
        <v>15.1458532339357</v>
      </c>
      <c r="S1445">
        <v>14.8805624816281</v>
      </c>
      <c r="T1445">
        <v>15.0399631116974</v>
      </c>
      <c r="U1445">
        <v>14.7882511313009</v>
      </c>
      <c r="V1445">
        <v>15.1778614716471</v>
      </c>
    </row>
    <row r="1446" spans="1:22" x14ac:dyDescent="0.25">
      <c r="A1446" t="s">
        <v>3817</v>
      </c>
      <c r="B1446" t="s">
        <v>3818</v>
      </c>
      <c r="C1446" t="s">
        <v>6994</v>
      </c>
      <c r="E1446">
        <v>0.23070943932672799</v>
      </c>
      <c r="F1446">
        <v>1</v>
      </c>
      <c r="G1446">
        <v>9.3388223648071603E-2</v>
      </c>
      <c r="H1446">
        <v>0.55682380040813795</v>
      </c>
      <c r="I1446">
        <v>15.2889422050888</v>
      </c>
      <c r="J1446">
        <v>14.8263807465461</v>
      </c>
      <c r="K1446">
        <v>14.9819944695684</v>
      </c>
      <c r="L1446">
        <v>15.911054039115401</v>
      </c>
      <c r="M1446">
        <v>14.9789102214349</v>
      </c>
      <c r="N1446">
        <v>15.083009718267601</v>
      </c>
      <c r="O1446">
        <v>14.9927550691703</v>
      </c>
      <c r="P1446">
        <v>15.0589838064116</v>
      </c>
      <c r="Q1446">
        <v>15.010612137985101</v>
      </c>
      <c r="R1446">
        <v>14.916608541953</v>
      </c>
      <c r="S1446">
        <v>15.1123999080076</v>
      </c>
      <c r="T1446">
        <v>15.214329447594</v>
      </c>
      <c r="U1446">
        <v>15.273071823203001</v>
      </c>
      <c r="V1446">
        <v>14.793050228426599</v>
      </c>
    </row>
    <row r="1447" spans="1:22" x14ac:dyDescent="0.25">
      <c r="A1447" t="s">
        <v>4778</v>
      </c>
      <c r="B1447" t="s">
        <v>4780</v>
      </c>
      <c r="C1447" t="s">
        <v>4779</v>
      </c>
      <c r="E1447">
        <v>0.22935152112378199</v>
      </c>
      <c r="F1447">
        <v>1</v>
      </c>
      <c r="G1447">
        <v>0.108003044128418</v>
      </c>
      <c r="H1447">
        <v>0.55404528114385798</v>
      </c>
      <c r="I1447">
        <v>15.241532331926001</v>
      </c>
      <c r="J1447">
        <v>14.6749930832872</v>
      </c>
      <c r="K1447">
        <v>14.775848806567099</v>
      </c>
      <c r="L1447">
        <v>15.107716185358401</v>
      </c>
      <c r="M1447">
        <v>14.7212104008028</v>
      </c>
      <c r="N1447">
        <v>15.0438530974074</v>
      </c>
      <c r="O1447">
        <v>15.5359728647013</v>
      </c>
      <c r="P1447">
        <v>15.5088376770879</v>
      </c>
      <c r="Q1447">
        <v>15.4919404054656</v>
      </c>
      <c r="R1447">
        <v>15.269745356947</v>
      </c>
      <c r="S1447">
        <v>15.121991075644599</v>
      </c>
      <c r="T1447">
        <v>15.428319166431001</v>
      </c>
      <c r="U1447">
        <v>14.7771849043156</v>
      </c>
      <c r="V1447">
        <v>15.5243174882727</v>
      </c>
    </row>
    <row r="1448" spans="1:22" x14ac:dyDescent="0.25">
      <c r="A1448" t="s">
        <v>3388</v>
      </c>
      <c r="B1448" t="s">
        <v>3390</v>
      </c>
      <c r="C1448" t="s">
        <v>3389</v>
      </c>
      <c r="E1448">
        <v>0.22807011241438499</v>
      </c>
      <c r="F1448">
        <v>1</v>
      </c>
      <c r="G1448">
        <v>7.2673559188842801E-2</v>
      </c>
      <c r="H1448">
        <v>0.55141948950909203</v>
      </c>
      <c r="I1448">
        <v>14.717679309254301</v>
      </c>
      <c r="J1448">
        <v>14.607821435403499</v>
      </c>
      <c r="K1448">
        <v>15.1827556929638</v>
      </c>
      <c r="L1448">
        <v>14.458390027710699</v>
      </c>
      <c r="M1448">
        <v>14.4888558937615</v>
      </c>
      <c r="N1448">
        <v>14.367978464359201</v>
      </c>
      <c r="O1448">
        <v>14.432333242838601</v>
      </c>
      <c r="P1448">
        <v>14.5746370742763</v>
      </c>
      <c r="Q1448">
        <v>14.383880659608201</v>
      </c>
      <c r="R1448">
        <v>14.5908489972407</v>
      </c>
      <c r="S1448">
        <v>14.4197074120531</v>
      </c>
      <c r="T1448">
        <v>14.5594839843403</v>
      </c>
      <c r="U1448">
        <v>14.801259194824899</v>
      </c>
      <c r="V1448">
        <v>14.422076444965199</v>
      </c>
    </row>
    <row r="1449" spans="1:22" x14ac:dyDescent="0.25">
      <c r="A1449" t="s">
        <v>3320</v>
      </c>
      <c r="B1449" t="s">
        <v>3321</v>
      </c>
      <c r="C1449" t="s">
        <v>3322</v>
      </c>
      <c r="E1449">
        <v>0.22772261718877501</v>
      </c>
      <c r="F1449">
        <v>1</v>
      </c>
      <c r="G1449">
        <v>6.9218206405640401E-2</v>
      </c>
      <c r="H1449">
        <v>0.55070677934531098</v>
      </c>
      <c r="I1449">
        <v>13.2776162734888</v>
      </c>
      <c r="J1449">
        <v>13.370632359622</v>
      </c>
      <c r="K1449">
        <v>13.845206163712801</v>
      </c>
      <c r="L1449">
        <v>13.6085201105636</v>
      </c>
      <c r="M1449">
        <v>13.7530684907926</v>
      </c>
      <c r="N1449">
        <v>13.5792876926935</v>
      </c>
      <c r="O1449">
        <v>13.5079368079428</v>
      </c>
      <c r="P1449">
        <v>13.426449246040701</v>
      </c>
      <c r="Q1449">
        <v>13.3453522461493</v>
      </c>
      <c r="R1449">
        <v>13.5902944770967</v>
      </c>
      <c r="S1449">
        <v>13.4557334803335</v>
      </c>
      <c r="T1449">
        <v>13.452528114207</v>
      </c>
      <c r="U1449">
        <v>14.0207464067652</v>
      </c>
      <c r="V1449">
        <v>13.4238930015063</v>
      </c>
    </row>
    <row r="1450" spans="1:22" x14ac:dyDescent="0.25">
      <c r="A1450" t="s">
        <v>4280</v>
      </c>
      <c r="B1450" t="s">
        <v>4282</v>
      </c>
      <c r="C1450" t="s">
        <v>4281</v>
      </c>
      <c r="E1450">
        <v>0.22751480517672301</v>
      </c>
      <c r="F1450">
        <v>1</v>
      </c>
      <c r="G1450">
        <v>-0.14240727424621499</v>
      </c>
      <c r="H1450">
        <v>-0.550280427198509</v>
      </c>
      <c r="I1450">
        <v>15.1890248096589</v>
      </c>
      <c r="J1450">
        <v>14.2318821914007</v>
      </c>
      <c r="K1450">
        <v>15.126073456792099</v>
      </c>
      <c r="L1450">
        <v>13.7709508238552</v>
      </c>
      <c r="M1450">
        <v>14.8225007582479</v>
      </c>
      <c r="N1450">
        <v>14.8812726471277</v>
      </c>
      <c r="O1450">
        <v>15.181552975185999</v>
      </c>
      <c r="P1450">
        <v>15.2472132704924</v>
      </c>
      <c r="Q1450">
        <v>15.2845448783064</v>
      </c>
      <c r="R1450">
        <v>15.079140413108</v>
      </c>
      <c r="S1450">
        <v>14.998521229668301</v>
      </c>
      <c r="T1450">
        <v>15.003014075533301</v>
      </c>
      <c r="U1450">
        <v>14.9255536318427</v>
      </c>
      <c r="V1450">
        <v>15.216859634859301</v>
      </c>
    </row>
    <row r="1451" spans="1:22" x14ac:dyDescent="0.25">
      <c r="A1451" t="s">
        <v>4471</v>
      </c>
      <c r="B1451" t="s">
        <v>4472</v>
      </c>
      <c r="C1451" t="s">
        <v>7098</v>
      </c>
      <c r="E1451">
        <v>0.22728970336406801</v>
      </c>
      <c r="F1451">
        <v>1</v>
      </c>
      <c r="G1451">
        <v>-9.3193960189818598E-2</v>
      </c>
      <c r="H1451">
        <v>-0.549818491952351</v>
      </c>
      <c r="I1451">
        <v>14.9551079341002</v>
      </c>
      <c r="J1451">
        <v>14.983978209590999</v>
      </c>
      <c r="K1451">
        <v>15.3562478564261</v>
      </c>
      <c r="L1451">
        <v>14.231888769008499</v>
      </c>
      <c r="M1451">
        <v>15.2185076181428</v>
      </c>
      <c r="N1451">
        <v>14.839258804638201</v>
      </c>
      <c r="O1451">
        <v>14.6552912938541</v>
      </c>
      <c r="P1451">
        <v>14.879281278170399</v>
      </c>
      <c r="Q1451">
        <v>14.6588475614333</v>
      </c>
      <c r="R1451">
        <v>14.9946157103102</v>
      </c>
      <c r="S1451">
        <v>14.9160067209347</v>
      </c>
      <c r="T1451">
        <v>14.9746976906473</v>
      </c>
      <c r="U1451">
        <v>14.565781210977899</v>
      </c>
      <c r="V1451">
        <v>14.978229277660899</v>
      </c>
    </row>
    <row r="1452" spans="1:22" x14ac:dyDescent="0.25">
      <c r="A1452" t="s">
        <v>3420</v>
      </c>
      <c r="B1452" t="s">
        <v>3421</v>
      </c>
      <c r="C1452" t="s">
        <v>6928</v>
      </c>
      <c r="E1452">
        <v>0.227211169084163</v>
      </c>
      <c r="F1452">
        <v>1</v>
      </c>
      <c r="G1452">
        <v>0.100831699371337</v>
      </c>
      <c r="H1452">
        <v>0.54965730326419804</v>
      </c>
      <c r="I1452">
        <v>13.844426527133299</v>
      </c>
      <c r="J1452">
        <v>13.994433237631</v>
      </c>
      <c r="K1452">
        <v>14.6334278378803</v>
      </c>
      <c r="L1452">
        <v>14.4684768805819</v>
      </c>
      <c r="M1452">
        <v>14.492848450049699</v>
      </c>
      <c r="N1452">
        <v>13.9606535380038</v>
      </c>
      <c r="O1452">
        <v>13.6711136619874</v>
      </c>
      <c r="P1452">
        <v>13.891073352191899</v>
      </c>
      <c r="Q1452">
        <v>13.912024986860899</v>
      </c>
      <c r="R1452">
        <v>13.87172759591</v>
      </c>
      <c r="S1452">
        <v>14.2379137975401</v>
      </c>
      <c r="T1452">
        <v>13.9439743071778</v>
      </c>
      <c r="U1452">
        <v>14.411119138937799</v>
      </c>
      <c r="V1452">
        <v>13.854386661844099</v>
      </c>
    </row>
    <row r="1453" spans="1:22" x14ac:dyDescent="0.25">
      <c r="A1453" t="s">
        <v>4063</v>
      </c>
      <c r="B1453" t="s">
        <v>4064</v>
      </c>
      <c r="C1453" t="s">
        <v>4065</v>
      </c>
      <c r="E1453">
        <v>0.227017298750081</v>
      </c>
      <c r="F1453">
        <v>1</v>
      </c>
      <c r="G1453">
        <v>-4.4871425628661803E-2</v>
      </c>
      <c r="H1453">
        <v>-0.54925933142499594</v>
      </c>
      <c r="I1453">
        <v>14.9916093746958</v>
      </c>
      <c r="J1453">
        <v>14.998010530565701</v>
      </c>
      <c r="K1453">
        <v>15.149401138510401</v>
      </c>
      <c r="L1453">
        <v>14.617693077774399</v>
      </c>
      <c r="M1453">
        <v>15.004579311259899</v>
      </c>
      <c r="N1453">
        <v>14.9783699505344</v>
      </c>
      <c r="O1453">
        <v>14.964913786901899</v>
      </c>
      <c r="P1453">
        <v>15.0005338850321</v>
      </c>
      <c r="Q1453">
        <v>14.8649651170632</v>
      </c>
      <c r="R1453">
        <v>15.0804200377081</v>
      </c>
      <c r="S1453">
        <v>14.8264119715387</v>
      </c>
      <c r="T1453">
        <v>14.9381155619245</v>
      </c>
      <c r="U1453">
        <v>15.1367111215067</v>
      </c>
      <c r="V1453">
        <v>15.0163988353024</v>
      </c>
    </row>
    <row r="1454" spans="1:22" x14ac:dyDescent="0.25">
      <c r="A1454" t="s">
        <v>3638</v>
      </c>
      <c r="B1454" t="s">
        <v>3639</v>
      </c>
      <c r="C1454" t="s">
        <v>6957</v>
      </c>
      <c r="E1454">
        <v>0.22673423164284301</v>
      </c>
      <c r="F1454">
        <v>1</v>
      </c>
      <c r="G1454">
        <v>-0.11442551612854</v>
      </c>
      <c r="H1454">
        <v>-0.54867810485912105</v>
      </c>
      <c r="I1454">
        <v>15.0004438907704</v>
      </c>
      <c r="J1454">
        <v>14.0067804542615</v>
      </c>
      <c r="K1454">
        <v>14.7000352974694</v>
      </c>
      <c r="L1454">
        <v>14.0784007731323</v>
      </c>
      <c r="M1454">
        <v>15.0241299326914</v>
      </c>
      <c r="N1454">
        <v>14.718619631434301</v>
      </c>
      <c r="O1454">
        <v>15.0658800961367</v>
      </c>
      <c r="P1454">
        <v>15.1278637489552</v>
      </c>
      <c r="Q1454">
        <v>14.925497236744301</v>
      </c>
      <c r="R1454">
        <v>14.7200871373577</v>
      </c>
      <c r="S1454">
        <v>15.032188293242999</v>
      </c>
      <c r="T1454">
        <v>14.7722568927705</v>
      </c>
      <c r="U1454">
        <v>14.799666497375799</v>
      </c>
      <c r="V1454">
        <v>14.9489959340635</v>
      </c>
    </row>
    <row r="1455" spans="1:22" x14ac:dyDescent="0.25">
      <c r="A1455" t="s">
        <v>4263</v>
      </c>
      <c r="B1455" t="s">
        <v>4264</v>
      </c>
      <c r="C1455" t="s">
        <v>4891</v>
      </c>
      <c r="E1455">
        <v>0.225263877187731</v>
      </c>
      <c r="F1455">
        <v>1</v>
      </c>
      <c r="G1455">
        <v>9.7727298736572293E-2</v>
      </c>
      <c r="H1455">
        <v>0.54565605318368204</v>
      </c>
      <c r="I1455">
        <v>13.878807466543</v>
      </c>
      <c r="J1455">
        <v>14.040937744611099</v>
      </c>
      <c r="K1455">
        <v>13.937062698475801</v>
      </c>
      <c r="L1455">
        <v>14.2343173446866</v>
      </c>
      <c r="M1455">
        <v>13.871338989595801</v>
      </c>
      <c r="N1455">
        <v>14.389064804510999</v>
      </c>
      <c r="O1455">
        <v>14.100377396141999</v>
      </c>
      <c r="P1455">
        <v>13.8795160008862</v>
      </c>
      <c r="Q1455">
        <v>13.7569265297439</v>
      </c>
      <c r="R1455">
        <v>14.551170935430401</v>
      </c>
      <c r="S1455">
        <v>13.812524469483099</v>
      </c>
      <c r="T1455">
        <v>14.582379229605699</v>
      </c>
      <c r="U1455">
        <v>14.2813547639982</v>
      </c>
      <c r="V1455">
        <v>14.5367606309827</v>
      </c>
    </row>
    <row r="1456" spans="1:22" x14ac:dyDescent="0.25">
      <c r="A1456" t="s">
        <v>3698</v>
      </c>
      <c r="B1456" t="s">
        <v>3699</v>
      </c>
      <c r="C1456" t="s">
        <v>3700</v>
      </c>
      <c r="E1456">
        <v>0.22518190251235801</v>
      </c>
      <c r="F1456">
        <v>1</v>
      </c>
      <c r="G1456">
        <v>5.8595705032349302E-2</v>
      </c>
      <c r="H1456">
        <v>0.54548742302264197</v>
      </c>
      <c r="I1456">
        <v>15.068133912406999</v>
      </c>
      <c r="J1456">
        <v>14.9432723690411</v>
      </c>
      <c r="K1456">
        <v>15.395757960812601</v>
      </c>
      <c r="L1456">
        <v>15.0604613946619</v>
      </c>
      <c r="M1456">
        <v>15.2222131767251</v>
      </c>
      <c r="N1456">
        <v>14.9840254097293</v>
      </c>
      <c r="O1456">
        <v>14.7555167698077</v>
      </c>
      <c r="P1456">
        <v>14.932268138639399</v>
      </c>
      <c r="Q1456">
        <v>14.820001259107499</v>
      </c>
      <c r="R1456">
        <v>14.9816825985347</v>
      </c>
      <c r="S1456">
        <v>14.912250058737801</v>
      </c>
      <c r="T1456">
        <v>15.0706102425097</v>
      </c>
      <c r="U1456">
        <v>14.736107180406901</v>
      </c>
      <c r="V1456">
        <v>14.8908727936804</v>
      </c>
    </row>
    <row r="1457" spans="1:22" x14ac:dyDescent="0.25">
      <c r="A1457" t="s">
        <v>4305</v>
      </c>
      <c r="B1457" t="s">
        <v>4307</v>
      </c>
      <c r="C1457" t="s">
        <v>4306</v>
      </c>
      <c r="E1457">
        <v>0.225156974324354</v>
      </c>
      <c r="F1457">
        <v>1</v>
      </c>
      <c r="G1457">
        <v>-0.13853297233581499</v>
      </c>
      <c r="H1457">
        <v>-0.54543614017026198</v>
      </c>
      <c r="I1457">
        <v>14.7503429452553</v>
      </c>
      <c r="J1457">
        <v>14.5546516391599</v>
      </c>
      <c r="K1457">
        <v>14.2161634744624</v>
      </c>
      <c r="L1457">
        <v>13.946411350852101</v>
      </c>
      <c r="M1457">
        <v>14.360547666217199</v>
      </c>
      <c r="N1457">
        <v>14.816663478946699</v>
      </c>
      <c r="O1457">
        <v>14.847667725349901</v>
      </c>
      <c r="P1457">
        <v>15.0398729543555</v>
      </c>
      <c r="Q1457">
        <v>14.6298672532248</v>
      </c>
      <c r="R1457">
        <v>15.2129193908399</v>
      </c>
      <c r="S1457">
        <v>14.5194346326725</v>
      </c>
      <c r="T1457">
        <v>15.182950517454801</v>
      </c>
      <c r="U1457">
        <v>14.2490804499328</v>
      </c>
      <c r="V1457">
        <v>15.362158479273701</v>
      </c>
    </row>
    <row r="1458" spans="1:22" x14ac:dyDescent="0.25">
      <c r="A1458" t="s">
        <v>3470</v>
      </c>
      <c r="B1458" t="s">
        <v>3472</v>
      </c>
      <c r="C1458" t="s">
        <v>3471</v>
      </c>
      <c r="E1458">
        <v>0.22469778782570801</v>
      </c>
      <c r="F1458">
        <v>1</v>
      </c>
      <c r="G1458">
        <v>5.4222154617310302E-2</v>
      </c>
      <c r="H1458">
        <v>0.54449123553354395</v>
      </c>
      <c r="I1458">
        <v>14.2044642247568</v>
      </c>
      <c r="J1458">
        <v>13.9761824595888</v>
      </c>
      <c r="K1458">
        <v>13.9436367616273</v>
      </c>
      <c r="L1458">
        <v>14.303997593682199</v>
      </c>
      <c r="M1458">
        <v>14.027093125396799</v>
      </c>
      <c r="N1458">
        <v>14.1824820827511</v>
      </c>
      <c r="O1458">
        <v>14.172366581453</v>
      </c>
      <c r="P1458">
        <v>14.1438143592421</v>
      </c>
      <c r="Q1458">
        <v>14.0569747100966</v>
      </c>
      <c r="R1458">
        <v>14.3262835978409</v>
      </c>
      <c r="S1458">
        <v>13.9947156880527</v>
      </c>
      <c r="T1458">
        <v>14.1978198833459</v>
      </c>
      <c r="U1458">
        <v>13.696328857485099</v>
      </c>
      <c r="V1458">
        <v>14.1193505387382</v>
      </c>
    </row>
    <row r="1459" spans="1:22" x14ac:dyDescent="0.25">
      <c r="A1459" t="s">
        <v>4872</v>
      </c>
      <c r="B1459" t="s">
        <v>4873</v>
      </c>
      <c r="C1459" t="s">
        <v>7167</v>
      </c>
      <c r="E1459">
        <v>0.22428111565428399</v>
      </c>
      <c r="F1459">
        <v>1</v>
      </c>
      <c r="G1459">
        <v>7.3506355285644503E-2</v>
      </c>
      <c r="H1459">
        <v>0.54363339623231899</v>
      </c>
      <c r="I1459">
        <v>13.249023892573501</v>
      </c>
      <c r="J1459">
        <v>12.8267336695013</v>
      </c>
      <c r="K1459">
        <v>12.8903000769104</v>
      </c>
      <c r="L1459">
        <v>13.642379055756299</v>
      </c>
      <c r="M1459">
        <v>12.979075282280601</v>
      </c>
      <c r="N1459">
        <v>13.1508417126953</v>
      </c>
      <c r="O1459">
        <v>12.965356178343701</v>
      </c>
      <c r="P1459">
        <v>13.208604211024801</v>
      </c>
      <c r="Q1459">
        <v>13.183901452696301</v>
      </c>
      <c r="R1459">
        <v>13.2233796717533</v>
      </c>
      <c r="S1459">
        <v>12.8328737031832</v>
      </c>
      <c r="T1459">
        <v>13.339609016053799</v>
      </c>
      <c r="U1459">
        <v>13.1541380896963</v>
      </c>
      <c r="V1459">
        <v>13.255263048481</v>
      </c>
    </row>
    <row r="1460" spans="1:22" x14ac:dyDescent="0.25">
      <c r="A1460" t="s">
        <v>4594</v>
      </c>
      <c r="B1460" t="s">
        <v>4595</v>
      </c>
      <c r="C1460" t="s">
        <v>7113</v>
      </c>
      <c r="E1460">
        <v>0.224134368448663</v>
      </c>
      <c r="F1460">
        <v>1</v>
      </c>
      <c r="G1460">
        <v>8.8199329376220006E-2</v>
      </c>
      <c r="H1460">
        <v>0.54333117974976997</v>
      </c>
      <c r="I1460">
        <v>14.7318308816726</v>
      </c>
      <c r="J1460">
        <v>14.4860316451917</v>
      </c>
      <c r="K1460">
        <v>15.319939135437499</v>
      </c>
      <c r="L1460">
        <v>14.439991522639801</v>
      </c>
      <c r="M1460">
        <v>15.2165044295873</v>
      </c>
      <c r="N1460">
        <v>14.532071897764901</v>
      </c>
      <c r="O1460">
        <v>14.8294890541786</v>
      </c>
      <c r="P1460">
        <v>14.5729491595333</v>
      </c>
      <c r="Q1460">
        <v>14.6506679262181</v>
      </c>
      <c r="R1460">
        <v>14.6385782316649</v>
      </c>
      <c r="S1460">
        <v>14.9786712418899</v>
      </c>
      <c r="T1460">
        <v>14.6617623566585</v>
      </c>
      <c r="U1460">
        <v>14.985745726852199</v>
      </c>
      <c r="V1460">
        <v>14.745302314847599</v>
      </c>
    </row>
    <row r="1461" spans="1:22" x14ac:dyDescent="0.25">
      <c r="A1461" t="s">
        <v>4265</v>
      </c>
      <c r="B1461" t="s">
        <v>4266</v>
      </c>
      <c r="C1461" t="s">
        <v>7055</v>
      </c>
      <c r="E1461">
        <v>0.22365342064534099</v>
      </c>
      <c r="F1461">
        <v>1</v>
      </c>
      <c r="G1461">
        <v>0.16462059020996</v>
      </c>
      <c r="H1461">
        <v>0.54234035036705697</v>
      </c>
      <c r="I1461">
        <v>15.0870534166583</v>
      </c>
      <c r="J1461">
        <v>14.4691545906117</v>
      </c>
      <c r="K1461">
        <v>15.63491435439</v>
      </c>
      <c r="L1461">
        <v>15.233831956494299</v>
      </c>
      <c r="M1461">
        <v>14.505876858538601</v>
      </c>
      <c r="N1461">
        <v>14.603259208564801</v>
      </c>
      <c r="O1461">
        <v>14.3021506537048</v>
      </c>
      <c r="P1461">
        <v>14.6656958905232</v>
      </c>
      <c r="Q1461">
        <v>14.401966475924899</v>
      </c>
      <c r="R1461">
        <v>14.304339258744999</v>
      </c>
      <c r="S1461">
        <v>14.4072229859575</v>
      </c>
      <c r="T1461">
        <v>14.4913484827334</v>
      </c>
      <c r="U1461">
        <v>15.688913861058801</v>
      </c>
      <c r="V1461">
        <v>14.137517287971001</v>
      </c>
    </row>
    <row r="1462" spans="1:22" x14ac:dyDescent="0.25">
      <c r="A1462" t="s">
        <v>4341</v>
      </c>
      <c r="B1462" t="s">
        <v>4342</v>
      </c>
      <c r="C1462" t="s">
        <v>7069</v>
      </c>
      <c r="E1462">
        <v>0.22321312230306301</v>
      </c>
      <c r="F1462">
        <v>1</v>
      </c>
      <c r="G1462">
        <v>0.129281854629516</v>
      </c>
      <c r="H1462">
        <v>0.54143279697062996</v>
      </c>
      <c r="I1462">
        <v>11.0427141515818</v>
      </c>
      <c r="J1462">
        <v>11.726658840698599</v>
      </c>
      <c r="K1462">
        <v>12.4312415711761</v>
      </c>
      <c r="L1462">
        <v>11.0296665776347</v>
      </c>
      <c r="M1462">
        <v>11.980578847757901</v>
      </c>
      <c r="N1462">
        <v>11.256227709053</v>
      </c>
      <c r="O1462">
        <v>11.3254241315001</v>
      </c>
      <c r="P1462">
        <v>11.4043873687045</v>
      </c>
      <c r="Q1462">
        <v>11.1516576643855</v>
      </c>
      <c r="R1462">
        <v>11.544449279337901</v>
      </c>
      <c r="S1462">
        <v>11.3952142192308</v>
      </c>
      <c r="T1462">
        <v>11.3371268061312</v>
      </c>
      <c r="U1462">
        <v>11.886551028742501</v>
      </c>
      <c r="V1462">
        <v>11.621020764930501</v>
      </c>
    </row>
    <row r="1463" spans="1:22" x14ac:dyDescent="0.25">
      <c r="A1463" t="s">
        <v>4247</v>
      </c>
      <c r="B1463" t="s">
        <v>4248</v>
      </c>
      <c r="C1463" t="s">
        <v>7053</v>
      </c>
      <c r="E1463">
        <v>0.222761938608314</v>
      </c>
      <c r="F1463">
        <v>1</v>
      </c>
      <c r="G1463">
        <v>6.1241579055785401E-2</v>
      </c>
      <c r="H1463">
        <v>0.54050234115237294</v>
      </c>
      <c r="I1463">
        <v>14.689496599779201</v>
      </c>
      <c r="J1463">
        <v>14.415789724705901</v>
      </c>
      <c r="K1463">
        <v>14.4490892332953</v>
      </c>
      <c r="L1463">
        <v>14.710630440024101</v>
      </c>
      <c r="M1463">
        <v>14.444700203231999</v>
      </c>
      <c r="N1463">
        <v>14.741772226782899</v>
      </c>
      <c r="O1463">
        <v>14.9141250629573</v>
      </c>
      <c r="P1463">
        <v>14.9305517765685</v>
      </c>
      <c r="Q1463">
        <v>14.8599440633259</v>
      </c>
      <c r="R1463">
        <v>14.7816772271422</v>
      </c>
      <c r="S1463">
        <v>14.638272606401999</v>
      </c>
      <c r="T1463">
        <v>14.854366464362901</v>
      </c>
      <c r="U1463">
        <v>14.5205059642535</v>
      </c>
      <c r="V1463">
        <v>14.9219522642721</v>
      </c>
    </row>
    <row r="1464" spans="1:22" x14ac:dyDescent="0.25">
      <c r="A1464" t="s">
        <v>5229</v>
      </c>
      <c r="B1464" t="s">
        <v>5230</v>
      </c>
      <c r="C1464" t="s">
        <v>7231</v>
      </c>
      <c r="E1464">
        <v>0.222637416156938</v>
      </c>
      <c r="F1464">
        <v>1</v>
      </c>
      <c r="G1464">
        <v>7.9154682159423104E-2</v>
      </c>
      <c r="H1464">
        <v>0.54024546107591198</v>
      </c>
      <c r="I1464">
        <v>13.0729749516195</v>
      </c>
      <c r="J1464">
        <v>13.446637588301799</v>
      </c>
      <c r="K1464">
        <v>13.687493145441</v>
      </c>
      <c r="L1464">
        <v>12.9088228692097</v>
      </c>
      <c r="M1464">
        <v>13.440063985192101</v>
      </c>
      <c r="N1464">
        <v>13.3395576950565</v>
      </c>
      <c r="O1464">
        <v>13.591472740865401</v>
      </c>
      <c r="P1464">
        <v>13.451732128466499</v>
      </c>
      <c r="Q1464">
        <v>13.2685691123352</v>
      </c>
      <c r="R1464">
        <v>13.552105191592201</v>
      </c>
      <c r="S1464">
        <v>13.1983767654469</v>
      </c>
      <c r="T1464">
        <v>13.4711135112177</v>
      </c>
      <c r="U1464">
        <v>13.7134261930638</v>
      </c>
      <c r="V1464">
        <v>13.71065229175</v>
      </c>
    </row>
    <row r="1465" spans="1:22" x14ac:dyDescent="0.25">
      <c r="A1465" t="s">
        <v>3642</v>
      </c>
      <c r="B1465" t="s">
        <v>3643</v>
      </c>
      <c r="C1465" t="s">
        <v>6959</v>
      </c>
      <c r="E1465">
        <v>0.22242189842833701</v>
      </c>
      <c r="F1465">
        <v>1</v>
      </c>
      <c r="G1465">
        <v>5.6258821487427099E-2</v>
      </c>
      <c r="H1465">
        <v>0.53980077989560904</v>
      </c>
      <c r="I1465">
        <v>14.091671969835099</v>
      </c>
      <c r="J1465">
        <v>14.265394318612</v>
      </c>
      <c r="K1465">
        <v>14.482134118218401</v>
      </c>
      <c r="L1465">
        <v>13.912608985448101</v>
      </c>
      <c r="M1465">
        <v>14.369011557608999</v>
      </c>
      <c r="N1465">
        <v>13.9959595473194</v>
      </c>
      <c r="O1465">
        <v>14.141161762352301</v>
      </c>
      <c r="P1465">
        <v>14.011296418591799</v>
      </c>
      <c r="Q1465">
        <v>14.108516378473</v>
      </c>
      <c r="R1465">
        <v>14.137593708246399</v>
      </c>
      <c r="S1465">
        <v>13.9776356574062</v>
      </c>
      <c r="T1465">
        <v>13.885933118193201</v>
      </c>
      <c r="U1465">
        <v>14.263908990719701</v>
      </c>
      <c r="V1465">
        <v>14.131898518502499</v>
      </c>
    </row>
    <row r="1466" spans="1:22" x14ac:dyDescent="0.25">
      <c r="A1466" t="s">
        <v>5602</v>
      </c>
      <c r="B1466" t="s">
        <v>5604</v>
      </c>
      <c r="C1466" t="s">
        <v>5603</v>
      </c>
      <c r="E1466">
        <v>0.22222252494060599</v>
      </c>
      <c r="F1466">
        <v>1</v>
      </c>
      <c r="G1466">
        <v>0.13536343574523901</v>
      </c>
      <c r="H1466">
        <v>0.53938931341894403</v>
      </c>
      <c r="I1466">
        <v>12.445016708377601</v>
      </c>
      <c r="J1466">
        <v>12.274950203432899</v>
      </c>
      <c r="K1466">
        <v>12.9861132849733</v>
      </c>
      <c r="L1466">
        <v>12.547498586998399</v>
      </c>
      <c r="M1466">
        <v>12.435898374771099</v>
      </c>
      <c r="N1466">
        <v>12.206963101608601</v>
      </c>
      <c r="O1466">
        <v>12.424617296612499</v>
      </c>
      <c r="P1466">
        <v>12.724957123192899</v>
      </c>
      <c r="Q1466">
        <v>12.538795348473201</v>
      </c>
      <c r="R1466">
        <v>12.618415508309701</v>
      </c>
      <c r="S1466">
        <v>12.120401125430501</v>
      </c>
      <c r="T1466">
        <v>12.2702188637831</v>
      </c>
      <c r="U1466">
        <v>13.760203264361801</v>
      </c>
      <c r="V1466">
        <v>12.7415527564815</v>
      </c>
    </row>
    <row r="1467" spans="1:22" x14ac:dyDescent="0.25">
      <c r="A1467" t="s">
        <v>4831</v>
      </c>
      <c r="B1467" t="s">
        <v>4832</v>
      </c>
      <c r="C1467" t="s">
        <v>4833</v>
      </c>
      <c r="E1467">
        <v>0.22213951712357199</v>
      </c>
      <c r="F1467">
        <v>1</v>
      </c>
      <c r="G1467">
        <v>0.112622594833374</v>
      </c>
      <c r="H1467">
        <v>0.53921797489455903</v>
      </c>
      <c r="I1467">
        <v>12.9864688956352</v>
      </c>
      <c r="J1467">
        <v>12.731632293740899</v>
      </c>
      <c r="K1467">
        <v>12.450531791245499</v>
      </c>
      <c r="L1467">
        <v>13.7893103897673</v>
      </c>
      <c r="M1467">
        <v>12.7430750757808</v>
      </c>
      <c r="N1467">
        <v>13.1186212422768</v>
      </c>
      <c r="O1467">
        <v>13.2220694619834</v>
      </c>
      <c r="P1467">
        <v>12.9752427421548</v>
      </c>
      <c r="Q1467">
        <v>13.1582613719047</v>
      </c>
      <c r="R1467">
        <v>13.4704197695511</v>
      </c>
      <c r="S1467">
        <v>13.108297491574399</v>
      </c>
      <c r="T1467">
        <v>13.4738775773596</v>
      </c>
      <c r="U1467">
        <v>12.9901272852298</v>
      </c>
      <c r="V1467">
        <v>13.2909877061893</v>
      </c>
    </row>
    <row r="1468" spans="1:22" x14ac:dyDescent="0.25">
      <c r="A1468" t="s">
        <v>5279</v>
      </c>
      <c r="B1468" t="s">
        <v>5281</v>
      </c>
      <c r="C1468" t="s">
        <v>5280</v>
      </c>
      <c r="E1468">
        <v>0.22156610113143499</v>
      </c>
      <c r="F1468">
        <v>1</v>
      </c>
      <c r="G1468">
        <v>-0.115939855575562</v>
      </c>
      <c r="H1468">
        <v>-0.53803393507910702</v>
      </c>
      <c r="I1468">
        <v>14.7332819446315</v>
      </c>
      <c r="J1468">
        <v>15.2309110048921</v>
      </c>
      <c r="K1468">
        <v>15.501577876983299</v>
      </c>
      <c r="L1468">
        <v>14.132405179251201</v>
      </c>
      <c r="M1468">
        <v>15.500410120389599</v>
      </c>
      <c r="N1468">
        <v>14.829735746090099</v>
      </c>
      <c r="O1468">
        <v>14.889567086249301</v>
      </c>
      <c r="P1468">
        <v>14.7097871377517</v>
      </c>
      <c r="Q1468">
        <v>14.9527125790617</v>
      </c>
      <c r="R1468">
        <v>14.7748610256898</v>
      </c>
      <c r="S1468">
        <v>14.9160952841662</v>
      </c>
      <c r="T1468">
        <v>14.640460581903399</v>
      </c>
      <c r="U1468">
        <v>15.0900186201764</v>
      </c>
      <c r="V1468">
        <v>14.7639998633778</v>
      </c>
    </row>
    <row r="1469" spans="1:22" x14ac:dyDescent="0.25">
      <c r="A1469" t="s">
        <v>5613</v>
      </c>
      <c r="B1469" t="s">
        <v>5614</v>
      </c>
      <c r="C1469" t="s">
        <v>7300</v>
      </c>
      <c r="E1469">
        <v>0.22068507477722099</v>
      </c>
      <c r="F1469">
        <v>1</v>
      </c>
      <c r="G1469">
        <v>-6.1302852630614503E-2</v>
      </c>
      <c r="H1469">
        <v>-0.53621322226527401</v>
      </c>
      <c r="I1469">
        <v>14.973482934452599</v>
      </c>
      <c r="J1469">
        <v>15.2325155228838</v>
      </c>
      <c r="K1469">
        <v>15.2256944454754</v>
      </c>
      <c r="L1469">
        <v>14.6832071985536</v>
      </c>
      <c r="M1469">
        <v>14.940098433629</v>
      </c>
      <c r="N1469">
        <v>14.7845560829929</v>
      </c>
      <c r="O1469">
        <v>14.825894909072099</v>
      </c>
      <c r="P1469">
        <v>14.712703731337999</v>
      </c>
      <c r="Q1469">
        <v>14.906102430882299</v>
      </c>
      <c r="R1469">
        <v>14.8097952723933</v>
      </c>
      <c r="S1469">
        <v>15.0638915456831</v>
      </c>
      <c r="T1469">
        <v>14.724463382681201</v>
      </c>
      <c r="U1469">
        <v>14.885909984540101</v>
      </c>
      <c r="V1469">
        <v>14.633398943233701</v>
      </c>
    </row>
    <row r="1470" spans="1:22" x14ac:dyDescent="0.25">
      <c r="A1470" t="s">
        <v>4580</v>
      </c>
      <c r="B1470" t="s">
        <v>4582</v>
      </c>
      <c r="C1470" t="s">
        <v>4581</v>
      </c>
      <c r="E1470">
        <v>0.220374694197078</v>
      </c>
      <c r="F1470">
        <v>1</v>
      </c>
      <c r="G1470">
        <v>-5.2725172042846297E-2</v>
      </c>
      <c r="H1470">
        <v>-0.53557136394973104</v>
      </c>
      <c r="I1470">
        <v>14.181704013045801</v>
      </c>
      <c r="J1470">
        <v>14.371728919315</v>
      </c>
      <c r="K1470">
        <v>13.9807538244609</v>
      </c>
      <c r="L1470">
        <v>14.4967133111459</v>
      </c>
      <c r="M1470">
        <v>14.3866917846438</v>
      </c>
      <c r="N1470">
        <v>14.487093309167999</v>
      </c>
      <c r="O1470">
        <v>14.490041426340399</v>
      </c>
      <c r="P1470">
        <v>14.413250677231099</v>
      </c>
      <c r="Q1470">
        <v>14.515275225231701</v>
      </c>
      <c r="R1470">
        <v>14.5624940716762</v>
      </c>
      <c r="S1470">
        <v>14.447655643266801</v>
      </c>
      <c r="T1470">
        <v>14.512212547756199</v>
      </c>
      <c r="U1470">
        <v>14.2188509579056</v>
      </c>
      <c r="V1470">
        <v>14.460373152151799</v>
      </c>
    </row>
    <row r="1471" spans="1:22" x14ac:dyDescent="0.25">
      <c r="A1471" t="s">
        <v>4445</v>
      </c>
      <c r="B1471" t="s">
        <v>4447</v>
      </c>
      <c r="C1471" t="s">
        <v>4446</v>
      </c>
      <c r="E1471">
        <v>0.220132242643063</v>
      </c>
      <c r="F1471">
        <v>1</v>
      </c>
      <c r="G1471">
        <v>-0.24871001243591301</v>
      </c>
      <c r="H1471">
        <v>-0.53506982425376004</v>
      </c>
      <c r="I1471">
        <v>12.1056933346447</v>
      </c>
      <c r="J1471">
        <v>12.613227035462</v>
      </c>
      <c r="K1471">
        <v>10.9249643241874</v>
      </c>
      <c r="L1471">
        <v>12.7275898008293</v>
      </c>
      <c r="M1471">
        <v>11.583426802381201</v>
      </c>
      <c r="N1471">
        <v>13.42411279982</v>
      </c>
      <c r="O1471">
        <v>12.5922172401193</v>
      </c>
      <c r="P1471">
        <v>12.547210152096699</v>
      </c>
      <c r="Q1471">
        <v>12.1220627920894</v>
      </c>
      <c r="R1471">
        <v>13.288214628981899</v>
      </c>
      <c r="S1471">
        <v>11.9925064751924</v>
      </c>
      <c r="T1471">
        <v>13.526836107745</v>
      </c>
      <c r="U1471">
        <v>13.202470457484001</v>
      </c>
      <c r="V1471">
        <v>13.3226932237352</v>
      </c>
    </row>
    <row r="1472" spans="1:22" x14ac:dyDescent="0.25">
      <c r="A1472" t="s">
        <v>5166</v>
      </c>
      <c r="B1472" t="s">
        <v>5167</v>
      </c>
      <c r="C1472" t="s">
        <v>7219</v>
      </c>
      <c r="E1472">
        <v>0.21986316354006899</v>
      </c>
      <c r="F1472">
        <v>1</v>
      </c>
      <c r="G1472">
        <v>5.2558135986327401E-2</v>
      </c>
      <c r="H1472">
        <v>0.53451304124474697</v>
      </c>
      <c r="I1472">
        <v>15.252486692082099</v>
      </c>
      <c r="J1472">
        <v>15.398650460370201</v>
      </c>
      <c r="K1472">
        <v>15.7883139958593</v>
      </c>
      <c r="L1472">
        <v>15.4184215779408</v>
      </c>
      <c r="M1472">
        <v>15.649875512702</v>
      </c>
      <c r="N1472">
        <v>15.5546757368323</v>
      </c>
      <c r="O1472">
        <v>15.4235705896611</v>
      </c>
      <c r="P1472">
        <v>15.2715268782667</v>
      </c>
      <c r="Q1472">
        <v>15.2667158030363</v>
      </c>
      <c r="R1472">
        <v>15.6661803308312</v>
      </c>
      <c r="S1472">
        <v>15.4167741179347</v>
      </c>
      <c r="T1472">
        <v>15.579926576587001</v>
      </c>
      <c r="U1472">
        <v>15.456244412422899</v>
      </c>
      <c r="V1472">
        <v>15.385148969705501</v>
      </c>
    </row>
    <row r="1473" spans="1:22" x14ac:dyDescent="0.25">
      <c r="A1473" t="s">
        <v>5051</v>
      </c>
      <c r="B1473" t="s">
        <v>5053</v>
      </c>
      <c r="C1473" t="s">
        <v>5052</v>
      </c>
      <c r="E1473">
        <v>0.219268824356771</v>
      </c>
      <c r="F1473">
        <v>1</v>
      </c>
      <c r="G1473">
        <v>-0.16610493659973199</v>
      </c>
      <c r="H1473">
        <v>-0.53328262321790698</v>
      </c>
      <c r="I1473">
        <v>12.7256815500016</v>
      </c>
      <c r="J1473">
        <v>13.7008202382048</v>
      </c>
      <c r="K1473">
        <v>13.027837281826599</v>
      </c>
      <c r="L1473">
        <v>11.497311307741199</v>
      </c>
      <c r="M1473">
        <v>13.0065844555045</v>
      </c>
      <c r="N1473">
        <v>12.2618013884866</v>
      </c>
      <c r="O1473">
        <v>12.8894036205878</v>
      </c>
      <c r="P1473">
        <v>12.548578769499199</v>
      </c>
      <c r="Q1473">
        <v>12.663763780123601</v>
      </c>
      <c r="R1473">
        <v>12.808529135760599</v>
      </c>
      <c r="S1473">
        <v>12.4067818622602</v>
      </c>
      <c r="T1473">
        <v>12.3998573125573</v>
      </c>
      <c r="U1473">
        <v>13.1805370683813</v>
      </c>
      <c r="V1473">
        <v>13.002202288547799</v>
      </c>
    </row>
    <row r="1474" spans="1:22" x14ac:dyDescent="0.25">
      <c r="A1474" t="s">
        <v>4453</v>
      </c>
      <c r="B1474" t="s">
        <v>4455</v>
      </c>
      <c r="C1474" t="s">
        <v>4454</v>
      </c>
      <c r="E1474">
        <v>0.21922795911045101</v>
      </c>
      <c r="F1474">
        <v>1</v>
      </c>
      <c r="G1474">
        <v>-7.5788927078246401E-2</v>
      </c>
      <c r="H1474">
        <v>-0.53319799235763399</v>
      </c>
      <c r="I1474">
        <v>13.871567557437199</v>
      </c>
      <c r="J1474">
        <v>14.223712220808199</v>
      </c>
      <c r="K1474">
        <v>14.0804454646049</v>
      </c>
      <c r="L1474">
        <v>13.9401469506357</v>
      </c>
      <c r="M1474">
        <v>13.7896873409458</v>
      </c>
      <c r="N1474">
        <v>13.769706736453401</v>
      </c>
      <c r="O1474">
        <v>13.605993578263501</v>
      </c>
      <c r="P1474">
        <v>13.4629072913913</v>
      </c>
      <c r="Q1474">
        <v>13.949784135498</v>
      </c>
      <c r="R1474">
        <v>13.6486645034937</v>
      </c>
      <c r="S1474">
        <v>13.9052948549467</v>
      </c>
      <c r="T1474">
        <v>13.752554859099201</v>
      </c>
      <c r="U1474">
        <v>13.7899571273381</v>
      </c>
      <c r="V1474">
        <v>13.335792879254299</v>
      </c>
    </row>
    <row r="1475" spans="1:22" x14ac:dyDescent="0.25">
      <c r="A1475" t="s">
        <v>5624</v>
      </c>
      <c r="B1475" t="s">
        <v>5625</v>
      </c>
      <c r="C1475" t="s">
        <v>5626</v>
      </c>
      <c r="E1475">
        <v>0.21911977083364501</v>
      </c>
      <c r="F1475">
        <v>1</v>
      </c>
      <c r="G1475">
        <v>0.15822157859802199</v>
      </c>
      <c r="H1475">
        <v>0.53297391831807805</v>
      </c>
      <c r="I1475">
        <v>13.6187841445256</v>
      </c>
      <c r="J1475">
        <v>13.2963480096578</v>
      </c>
      <c r="K1475">
        <v>13.343066021031699</v>
      </c>
      <c r="L1475">
        <v>14.6236975748497</v>
      </c>
      <c r="M1475">
        <v>13.024743901889501</v>
      </c>
      <c r="N1475">
        <v>14.040532000224401</v>
      </c>
      <c r="O1475">
        <v>13.3331965908987</v>
      </c>
      <c r="P1475">
        <v>12.754058056019201</v>
      </c>
      <c r="Q1475">
        <v>13.2152806610819</v>
      </c>
      <c r="R1475">
        <v>13.9781048142352</v>
      </c>
      <c r="S1475">
        <v>13.426047768380601</v>
      </c>
      <c r="T1475">
        <v>14.0763083157211</v>
      </c>
      <c r="U1475">
        <v>13.634895732281301</v>
      </c>
      <c r="V1475">
        <v>13.358966909949499</v>
      </c>
    </row>
    <row r="1476" spans="1:22" x14ac:dyDescent="0.25">
      <c r="A1476" t="s">
        <v>4466</v>
      </c>
      <c r="B1476" t="s">
        <v>4468</v>
      </c>
      <c r="C1476" t="s">
        <v>4467</v>
      </c>
      <c r="E1476">
        <v>0.218104818734107</v>
      </c>
      <c r="F1476">
        <v>1</v>
      </c>
      <c r="G1476">
        <v>-0.132785606384278</v>
      </c>
      <c r="H1476">
        <v>-0.53087046065602905</v>
      </c>
      <c r="I1476">
        <v>14.859140564498601</v>
      </c>
      <c r="J1476">
        <v>14.4966988316572</v>
      </c>
      <c r="K1476">
        <v>14.134325063077799</v>
      </c>
      <c r="L1476">
        <v>14.417011231024601</v>
      </c>
      <c r="M1476">
        <v>14.331281908610899</v>
      </c>
      <c r="N1476">
        <v>14.8797985808117</v>
      </c>
      <c r="O1476">
        <v>15.221629780082001</v>
      </c>
      <c r="P1476">
        <v>15.324683658221799</v>
      </c>
      <c r="Q1476">
        <v>15.4446484816321</v>
      </c>
      <c r="R1476">
        <v>15.073772017843099</v>
      </c>
      <c r="S1476">
        <v>14.4556849255322</v>
      </c>
      <c r="T1476">
        <v>15.018291333864299</v>
      </c>
      <c r="U1476">
        <v>14.451188447674101</v>
      </c>
      <c r="V1476">
        <v>15.0299664169658</v>
      </c>
    </row>
    <row r="1477" spans="1:22" x14ac:dyDescent="0.25">
      <c r="A1477" t="s">
        <v>3481</v>
      </c>
      <c r="B1477" t="s">
        <v>3482</v>
      </c>
      <c r="C1477" t="s">
        <v>6936</v>
      </c>
      <c r="E1477">
        <v>0.21802636450252</v>
      </c>
      <c r="F1477">
        <v>1</v>
      </c>
      <c r="G1477">
        <v>-7.3708152770995697E-2</v>
      </c>
      <c r="H1477">
        <v>-0.53070776558363697</v>
      </c>
      <c r="I1477">
        <v>13.916988632475899</v>
      </c>
      <c r="J1477">
        <v>14.2833129217749</v>
      </c>
      <c r="K1477">
        <v>14.392862124890399</v>
      </c>
      <c r="L1477">
        <v>14.0798237743592</v>
      </c>
      <c r="M1477">
        <v>14.4504454565628</v>
      </c>
      <c r="N1477">
        <v>13.9354893597339</v>
      </c>
      <c r="O1477">
        <v>13.7549667620449</v>
      </c>
      <c r="P1477">
        <v>13.824435370710001</v>
      </c>
      <c r="Q1477">
        <v>14.0503204020744</v>
      </c>
      <c r="R1477">
        <v>13.9052541578529</v>
      </c>
      <c r="S1477">
        <v>14.2484366709</v>
      </c>
      <c r="T1477">
        <v>13.922491278649201</v>
      </c>
      <c r="U1477">
        <v>14.173743049610399</v>
      </c>
      <c r="V1477">
        <v>13.761881587253599</v>
      </c>
    </row>
    <row r="1478" spans="1:22" x14ac:dyDescent="0.25">
      <c r="A1478" t="s">
        <v>5252</v>
      </c>
      <c r="B1478" t="s">
        <v>5253</v>
      </c>
      <c r="C1478" t="s">
        <v>7232</v>
      </c>
      <c r="E1478">
        <v>0.21783762361826101</v>
      </c>
      <c r="F1478">
        <v>1</v>
      </c>
      <c r="G1478">
        <v>9.7399473190307603E-2</v>
      </c>
      <c r="H1478">
        <v>0.53031630321155199</v>
      </c>
      <c r="I1478">
        <v>13.673767701709799</v>
      </c>
      <c r="J1478">
        <v>13.7549855348193</v>
      </c>
      <c r="K1478">
        <v>14.027854300600801</v>
      </c>
      <c r="L1478">
        <v>13.312548443504401</v>
      </c>
      <c r="M1478">
        <v>13.541991811033601</v>
      </c>
      <c r="N1478">
        <v>13.5904862930108</v>
      </c>
      <c r="O1478">
        <v>14.3045324706077</v>
      </c>
      <c r="P1478">
        <v>14.455411556719501</v>
      </c>
      <c r="Q1478">
        <v>13.9556268751698</v>
      </c>
      <c r="R1478">
        <v>13.798194051470601</v>
      </c>
      <c r="S1478">
        <v>13.6501442913113</v>
      </c>
      <c r="T1478">
        <v>13.936818459221399</v>
      </c>
      <c r="U1478">
        <v>13.7680110766255</v>
      </c>
      <c r="V1478">
        <v>13.994838538034999</v>
      </c>
    </row>
    <row r="1479" spans="1:22" x14ac:dyDescent="0.25">
      <c r="A1479" t="s">
        <v>4225</v>
      </c>
      <c r="B1479" t="s">
        <v>4226</v>
      </c>
      <c r="C1479" t="s">
        <v>7048</v>
      </c>
      <c r="E1479">
        <v>0.217745460073552</v>
      </c>
      <c r="F1479">
        <v>1</v>
      </c>
      <c r="G1479">
        <v>-5.85514068603512E-2</v>
      </c>
      <c r="H1479">
        <v>-0.53012511873466595</v>
      </c>
      <c r="I1479">
        <v>14.3647996216284</v>
      </c>
      <c r="J1479">
        <v>14.427166986794401</v>
      </c>
      <c r="K1479">
        <v>14.632230193582799</v>
      </c>
      <c r="L1479">
        <v>13.841749278389599</v>
      </c>
      <c r="M1479">
        <v>14.4144777523865</v>
      </c>
      <c r="N1479">
        <v>14.155505618684799</v>
      </c>
      <c r="O1479">
        <v>14.3774774914374</v>
      </c>
      <c r="P1479">
        <v>14.301087677983601</v>
      </c>
      <c r="Q1479">
        <v>14.2828231184016</v>
      </c>
      <c r="R1479">
        <v>14.325402763125901</v>
      </c>
      <c r="S1479">
        <v>14.222498439521299</v>
      </c>
      <c r="T1479">
        <v>14.330919167351899</v>
      </c>
      <c r="U1479">
        <v>14.4992422629409</v>
      </c>
      <c r="V1479">
        <v>14.243906989314899</v>
      </c>
    </row>
    <row r="1480" spans="1:22" x14ac:dyDescent="0.25">
      <c r="A1480" t="s">
        <v>4720</v>
      </c>
      <c r="B1480" t="s">
        <v>4721</v>
      </c>
      <c r="C1480" t="s">
        <v>7134</v>
      </c>
      <c r="E1480">
        <v>0.217708720753443</v>
      </c>
      <c r="F1480">
        <v>1</v>
      </c>
      <c r="G1480">
        <v>0.111348819732665</v>
      </c>
      <c r="H1480">
        <v>0.53004890092975199</v>
      </c>
      <c r="I1480">
        <v>13.9993493336297</v>
      </c>
      <c r="J1480">
        <v>14.306558259977599</v>
      </c>
      <c r="K1480">
        <v>15.1413673980989</v>
      </c>
      <c r="L1480">
        <v>14.3059136564566</v>
      </c>
      <c r="M1480">
        <v>14.659607796723</v>
      </c>
      <c r="N1480">
        <v>14.259695711768501</v>
      </c>
      <c r="O1480">
        <v>13.906058486903101</v>
      </c>
      <c r="P1480">
        <v>13.8625889467751</v>
      </c>
      <c r="Q1480">
        <v>13.951445773348899</v>
      </c>
      <c r="R1480">
        <v>14.313842458217</v>
      </c>
      <c r="S1480">
        <v>14.3262314989136</v>
      </c>
      <c r="T1480">
        <v>14.2323538864824</v>
      </c>
      <c r="U1480">
        <v>14.6353723271723</v>
      </c>
      <c r="V1480">
        <v>14.110874756670899</v>
      </c>
    </row>
    <row r="1481" spans="1:22" x14ac:dyDescent="0.25">
      <c r="A1481" t="s">
        <v>3678</v>
      </c>
      <c r="B1481" t="s">
        <v>3679</v>
      </c>
      <c r="C1481" t="s">
        <v>6965</v>
      </c>
      <c r="E1481">
        <v>0.216491784456641</v>
      </c>
      <c r="F1481">
        <v>1</v>
      </c>
      <c r="G1481">
        <v>-6.9740867614745697E-2</v>
      </c>
      <c r="H1481">
        <v>-0.527522492983723</v>
      </c>
      <c r="I1481">
        <v>14.9803560766047</v>
      </c>
      <c r="J1481">
        <v>15.103526921491399</v>
      </c>
      <c r="K1481">
        <v>15.2339104260773</v>
      </c>
      <c r="L1481">
        <v>14.5552253003966</v>
      </c>
      <c r="M1481">
        <v>15.090090441329499</v>
      </c>
      <c r="N1481">
        <v>14.6113965440589</v>
      </c>
      <c r="O1481">
        <v>14.810482344627999</v>
      </c>
      <c r="P1481">
        <v>14.8306489883699</v>
      </c>
      <c r="Q1481">
        <v>14.7890491186776</v>
      </c>
      <c r="R1481">
        <v>14.7650248283589</v>
      </c>
      <c r="S1481">
        <v>14.844296349325599</v>
      </c>
      <c r="T1481">
        <v>14.706732236683999</v>
      </c>
      <c r="U1481">
        <v>15.2158551332101</v>
      </c>
      <c r="V1481">
        <v>14.696209613004401</v>
      </c>
    </row>
    <row r="1482" spans="1:22" x14ac:dyDescent="0.25">
      <c r="A1482" t="s">
        <v>3536</v>
      </c>
      <c r="B1482" t="s">
        <v>3537</v>
      </c>
      <c r="C1482" t="s">
        <v>3538</v>
      </c>
      <c r="E1482">
        <v>0.216478449756559</v>
      </c>
      <c r="F1482">
        <v>1</v>
      </c>
      <c r="G1482">
        <v>-0.124163627624512</v>
      </c>
      <c r="H1482">
        <v>-0.52749479018301304</v>
      </c>
      <c r="I1482">
        <v>15.405267755723999</v>
      </c>
      <c r="J1482">
        <v>14.9278807652802</v>
      </c>
      <c r="K1482">
        <v>14.3191495101917</v>
      </c>
      <c r="L1482">
        <v>15.248252625879701</v>
      </c>
      <c r="M1482">
        <v>14.9347836065172</v>
      </c>
      <c r="N1482">
        <v>15.3165895930668</v>
      </c>
      <c r="O1482">
        <v>15.2466300458705</v>
      </c>
      <c r="P1482">
        <v>15.4117173050531</v>
      </c>
      <c r="Q1482">
        <v>15.378776612566901</v>
      </c>
      <c r="R1482">
        <v>15.4619174809973</v>
      </c>
      <c r="S1482">
        <v>15.1385064663273</v>
      </c>
      <c r="T1482">
        <v>15.499843381722799</v>
      </c>
      <c r="U1482">
        <v>14.3553454018199</v>
      </c>
      <c r="V1482">
        <v>15.421564905396799</v>
      </c>
    </row>
    <row r="1483" spans="1:22" x14ac:dyDescent="0.25">
      <c r="A1483" t="s">
        <v>4182</v>
      </c>
      <c r="B1483" t="s">
        <v>4184</v>
      </c>
      <c r="C1483" t="s">
        <v>4183</v>
      </c>
      <c r="E1483">
        <v>0.21614423718589301</v>
      </c>
      <c r="F1483">
        <v>1</v>
      </c>
      <c r="G1483">
        <v>-0.13262453079223699</v>
      </c>
      <c r="H1483">
        <v>-0.52680032665705401</v>
      </c>
      <c r="I1483">
        <v>13.832830277469901</v>
      </c>
      <c r="J1483">
        <v>13.976901935252</v>
      </c>
      <c r="K1483">
        <v>12.8034146365582</v>
      </c>
      <c r="L1483">
        <v>13.9047851126964</v>
      </c>
      <c r="M1483">
        <v>13.4963067340873</v>
      </c>
      <c r="N1483">
        <v>14.378473848749699</v>
      </c>
      <c r="O1483">
        <v>14.2717472942862</v>
      </c>
      <c r="P1483">
        <v>13.953488566851901</v>
      </c>
      <c r="Q1483">
        <v>13.782622576404201</v>
      </c>
      <c r="R1483">
        <v>14.319341603775101</v>
      </c>
      <c r="S1483">
        <v>13.771290681608001</v>
      </c>
      <c r="T1483">
        <v>14.222072305652301</v>
      </c>
      <c r="U1483">
        <v>13.7656336968869</v>
      </c>
      <c r="V1483">
        <v>14.289139692471201</v>
      </c>
    </row>
    <row r="1484" spans="1:22" x14ac:dyDescent="0.25">
      <c r="A1484" t="s">
        <v>3653</v>
      </c>
      <c r="B1484" t="s">
        <v>3654</v>
      </c>
      <c r="C1484" t="s">
        <v>6960</v>
      </c>
      <c r="E1484">
        <v>0.216142093129575</v>
      </c>
      <c r="F1484">
        <v>1</v>
      </c>
      <c r="G1484">
        <v>0.14603552818298299</v>
      </c>
      <c r="H1484">
        <v>0.52679587064530298</v>
      </c>
      <c r="I1484">
        <v>15.524974468299099</v>
      </c>
      <c r="J1484">
        <v>15.1782596826346</v>
      </c>
      <c r="K1484">
        <v>16.342230796933599</v>
      </c>
      <c r="L1484">
        <v>14.623818369970801</v>
      </c>
      <c r="M1484">
        <v>14.9853285293803</v>
      </c>
      <c r="N1484">
        <v>14.6201053833044</v>
      </c>
      <c r="O1484">
        <v>15.341373006416999</v>
      </c>
      <c r="P1484">
        <v>15.1931284793166</v>
      </c>
      <c r="Q1484">
        <v>15.5386499081745</v>
      </c>
      <c r="R1484">
        <v>14.8740355996341</v>
      </c>
      <c r="S1484">
        <v>15.4338796272403</v>
      </c>
      <c r="T1484">
        <v>14.866758829942199</v>
      </c>
      <c r="U1484">
        <v>15.5475581862399</v>
      </c>
      <c r="V1484">
        <v>14.9817909617908</v>
      </c>
    </row>
    <row r="1485" spans="1:22" x14ac:dyDescent="0.25">
      <c r="A1485" t="s">
        <v>3852</v>
      </c>
      <c r="B1485" t="s">
        <v>3853</v>
      </c>
      <c r="C1485" t="s">
        <v>6998</v>
      </c>
      <c r="E1485">
        <v>0.215781439779927</v>
      </c>
      <c r="F1485">
        <v>1</v>
      </c>
      <c r="G1485">
        <v>8.3098268508910805E-2</v>
      </c>
      <c r="H1485">
        <v>0.52604616598390297</v>
      </c>
      <c r="I1485">
        <v>14.9160015003072</v>
      </c>
      <c r="J1485">
        <v>14.9869842844732</v>
      </c>
      <c r="K1485">
        <v>15.038836566908101</v>
      </c>
      <c r="L1485">
        <v>15.0707106609301</v>
      </c>
      <c r="M1485">
        <v>15.7610402022471</v>
      </c>
      <c r="N1485">
        <v>14.854136641041499</v>
      </c>
      <c r="O1485">
        <v>15.0422576269036</v>
      </c>
      <c r="P1485">
        <v>14.728173294899401</v>
      </c>
      <c r="Q1485">
        <v>14.737944424619201</v>
      </c>
      <c r="R1485">
        <v>15.004884761484</v>
      </c>
      <c r="S1485">
        <v>15.019180891120801</v>
      </c>
      <c r="T1485">
        <v>15.1260691184411</v>
      </c>
      <c r="U1485">
        <v>15.214662984998199</v>
      </c>
      <c r="V1485">
        <v>15.3202188627592</v>
      </c>
    </row>
    <row r="1486" spans="1:22" x14ac:dyDescent="0.25">
      <c r="A1486" t="s">
        <v>5713</v>
      </c>
      <c r="B1486" t="s">
        <v>5714</v>
      </c>
      <c r="C1486" t="s">
        <v>5715</v>
      </c>
      <c r="E1486">
        <v>0.21540858637667001</v>
      </c>
      <c r="F1486">
        <v>1</v>
      </c>
      <c r="G1486">
        <v>0.14680581092834499</v>
      </c>
      <c r="H1486">
        <v>0.52527077519954601</v>
      </c>
      <c r="I1486">
        <v>14.7954852400989</v>
      </c>
      <c r="J1486">
        <v>14.544426827319199</v>
      </c>
      <c r="K1486">
        <v>13.961708587665299</v>
      </c>
      <c r="L1486">
        <v>15.719661788388199</v>
      </c>
      <c r="M1486">
        <v>14.3634491320959</v>
      </c>
      <c r="N1486">
        <v>15.198497782420301</v>
      </c>
      <c r="O1486">
        <v>14.9131718549183</v>
      </c>
      <c r="P1486">
        <v>14.9621258821032</v>
      </c>
      <c r="Q1486">
        <v>14.7419205352021</v>
      </c>
      <c r="R1486">
        <v>15.242853748316</v>
      </c>
      <c r="S1486">
        <v>14.5591457369836</v>
      </c>
      <c r="T1486">
        <v>15.0875917143181</v>
      </c>
      <c r="U1486">
        <v>14.2350503913122</v>
      </c>
      <c r="V1486">
        <v>15.0849002894831</v>
      </c>
    </row>
    <row r="1487" spans="1:22" x14ac:dyDescent="0.25">
      <c r="A1487" t="s">
        <v>4756</v>
      </c>
      <c r="B1487" t="s">
        <v>4757</v>
      </c>
      <c r="C1487" t="s">
        <v>7140</v>
      </c>
      <c r="E1487">
        <v>0.21515124943782399</v>
      </c>
      <c r="F1487">
        <v>1</v>
      </c>
      <c r="G1487">
        <v>-5.6086730957030498E-2</v>
      </c>
      <c r="H1487">
        <v>-0.52473542077367197</v>
      </c>
      <c r="I1487">
        <v>14.870276656223201</v>
      </c>
      <c r="J1487">
        <v>15.269198125271799</v>
      </c>
      <c r="K1487">
        <v>15.2428105333308</v>
      </c>
      <c r="L1487">
        <v>14.821636038614599</v>
      </c>
      <c r="M1487">
        <v>15.2957853675587</v>
      </c>
      <c r="N1487">
        <v>15.0076989205886</v>
      </c>
      <c r="O1487">
        <v>14.878852961872299</v>
      </c>
      <c r="P1487">
        <v>14.904374297461599</v>
      </c>
      <c r="Q1487">
        <v>14.833911342949101</v>
      </c>
      <c r="R1487">
        <v>14.852052208394101</v>
      </c>
      <c r="S1487">
        <v>15.0796439280894</v>
      </c>
      <c r="T1487">
        <v>14.8483656940526</v>
      </c>
      <c r="U1487">
        <v>15.1106935615477</v>
      </c>
      <c r="V1487">
        <v>14.8611533096391</v>
      </c>
    </row>
    <row r="1488" spans="1:22" x14ac:dyDescent="0.25">
      <c r="A1488" t="s">
        <v>3842</v>
      </c>
      <c r="B1488" t="s">
        <v>3843</v>
      </c>
      <c r="C1488" t="s">
        <v>6996</v>
      </c>
      <c r="E1488">
        <v>0.21490096945526499</v>
      </c>
      <c r="F1488">
        <v>1</v>
      </c>
      <c r="G1488">
        <v>-0.20169639587402299</v>
      </c>
      <c r="H1488">
        <v>-0.52421459587331498</v>
      </c>
      <c r="I1488">
        <v>14.7561475783169</v>
      </c>
      <c r="J1488">
        <v>15.991888446856199</v>
      </c>
      <c r="K1488">
        <v>15.6710851237365</v>
      </c>
      <c r="L1488">
        <v>14.5288917183561</v>
      </c>
      <c r="M1488">
        <v>15.671097057886101</v>
      </c>
      <c r="N1488">
        <v>14.555320552524901</v>
      </c>
      <c r="O1488">
        <v>14.4400998818723</v>
      </c>
      <c r="P1488">
        <v>14.148065873770401</v>
      </c>
      <c r="Q1488">
        <v>14.5638458677107</v>
      </c>
      <c r="R1488">
        <v>14.465653776578</v>
      </c>
      <c r="S1488">
        <v>15.6443559105285</v>
      </c>
      <c r="T1488">
        <v>14.3808706492855</v>
      </c>
      <c r="U1488">
        <v>15.5543824384263</v>
      </c>
      <c r="V1488">
        <v>14.4457881112229</v>
      </c>
    </row>
    <row r="1489" spans="1:22" x14ac:dyDescent="0.25">
      <c r="A1489" t="s">
        <v>4537</v>
      </c>
      <c r="B1489" t="s">
        <v>4538</v>
      </c>
      <c r="C1489" t="s">
        <v>7107</v>
      </c>
      <c r="E1489">
        <v>0.214471973727801</v>
      </c>
      <c r="F1489">
        <v>1</v>
      </c>
      <c r="G1489">
        <v>-0.134389305114746</v>
      </c>
      <c r="H1489">
        <v>-0.52332152110421803</v>
      </c>
      <c r="I1489">
        <v>14.4099362897941</v>
      </c>
      <c r="J1489">
        <v>14.2166199564381</v>
      </c>
      <c r="K1489">
        <v>13.0595811604178</v>
      </c>
      <c r="L1489">
        <v>14.202422438787</v>
      </c>
      <c r="M1489">
        <v>13.9544552901411</v>
      </c>
      <c r="N1489">
        <v>14.388059674066501</v>
      </c>
      <c r="O1489">
        <v>14.630407419533199</v>
      </c>
      <c r="P1489">
        <v>14.452979995174999</v>
      </c>
      <c r="Q1489">
        <v>14.3169360828247</v>
      </c>
      <c r="R1489">
        <v>14.507251473185899</v>
      </c>
      <c r="S1489">
        <v>14.2786682263659</v>
      </c>
      <c r="T1489">
        <v>14.5229596144494</v>
      </c>
      <c r="U1489">
        <v>13.7725669555533</v>
      </c>
      <c r="V1489">
        <v>14.6982062627375</v>
      </c>
    </row>
    <row r="1490" spans="1:22" x14ac:dyDescent="0.25">
      <c r="A1490" t="s">
        <v>4348</v>
      </c>
      <c r="B1490" t="s">
        <v>4350</v>
      </c>
      <c r="C1490" t="s">
        <v>4349</v>
      </c>
      <c r="E1490">
        <v>0.21412108067807301</v>
      </c>
      <c r="F1490">
        <v>1</v>
      </c>
      <c r="G1490">
        <v>-4.5720815658569301E-2</v>
      </c>
      <c r="H1490">
        <v>-0.52259071176622196</v>
      </c>
      <c r="I1490">
        <v>13.7870676338592</v>
      </c>
      <c r="J1490">
        <v>13.7250180320376</v>
      </c>
      <c r="K1490">
        <v>13.8973939815387</v>
      </c>
      <c r="L1490">
        <v>13.331909544948299</v>
      </c>
      <c r="M1490">
        <v>13.732476395499701</v>
      </c>
      <c r="N1490">
        <v>13.7418720037325</v>
      </c>
      <c r="O1490">
        <v>13.7748243107125</v>
      </c>
      <c r="P1490">
        <v>13.8139351625275</v>
      </c>
      <c r="Q1490">
        <v>13.9213825035878</v>
      </c>
      <c r="R1490">
        <v>13.6341038349212</v>
      </c>
      <c r="S1490">
        <v>13.6240391985946</v>
      </c>
      <c r="T1490">
        <v>13.733720714261301</v>
      </c>
      <c r="U1490">
        <v>13.803163863308701</v>
      </c>
      <c r="V1490">
        <v>13.819701438415599</v>
      </c>
    </row>
    <row r="1491" spans="1:22" x14ac:dyDescent="0.25">
      <c r="A1491" t="s">
        <v>5520</v>
      </c>
      <c r="B1491" t="s">
        <v>5522</v>
      </c>
      <c r="C1491" t="s">
        <v>5521</v>
      </c>
      <c r="E1491">
        <v>0.21360895617195599</v>
      </c>
      <c r="F1491">
        <v>1</v>
      </c>
      <c r="G1491">
        <v>-7.82579421997074E-2</v>
      </c>
      <c r="H1491">
        <v>-0.521523574393849</v>
      </c>
      <c r="I1491">
        <v>14.365203909950599</v>
      </c>
      <c r="J1491">
        <v>14.2370120701129</v>
      </c>
      <c r="K1491">
        <v>14.321156375298701</v>
      </c>
      <c r="L1491">
        <v>14.1833185773819</v>
      </c>
      <c r="M1491">
        <v>14.3395797786093</v>
      </c>
      <c r="N1491">
        <v>14.756713270727399</v>
      </c>
      <c r="O1491">
        <v>14.619448228939101</v>
      </c>
      <c r="P1491">
        <v>14.662944993427001</v>
      </c>
      <c r="Q1491">
        <v>14.539551401764101</v>
      </c>
      <c r="R1491">
        <v>14.836668199285199</v>
      </c>
      <c r="S1491">
        <v>14.4504844254456</v>
      </c>
      <c r="T1491">
        <v>14.990817356010499</v>
      </c>
      <c r="U1491">
        <v>14.3991468867624</v>
      </c>
      <c r="V1491">
        <v>14.794293069335</v>
      </c>
    </row>
    <row r="1492" spans="1:22" x14ac:dyDescent="0.25">
      <c r="A1492" t="s">
        <v>4612</v>
      </c>
      <c r="B1492" t="s">
        <v>4613</v>
      </c>
      <c r="C1492" t="s">
        <v>7119</v>
      </c>
      <c r="E1492">
        <v>0.21254551108330599</v>
      </c>
      <c r="F1492">
        <v>1</v>
      </c>
      <c r="G1492">
        <v>-0.15878815650939901</v>
      </c>
      <c r="H1492">
        <v>-0.51930561358920702</v>
      </c>
      <c r="I1492">
        <v>14.691464134791699</v>
      </c>
      <c r="J1492">
        <v>14.210701830067</v>
      </c>
      <c r="K1492">
        <v>13.2111056536008</v>
      </c>
      <c r="L1492">
        <v>14.6137499601773</v>
      </c>
      <c r="M1492">
        <v>14.032366776059799</v>
      </c>
      <c r="N1492">
        <v>14.7054877764767</v>
      </c>
      <c r="O1492">
        <v>14.952805292864801</v>
      </c>
      <c r="P1492">
        <v>14.9494150861675</v>
      </c>
      <c r="Q1492">
        <v>14.6722366058733</v>
      </c>
      <c r="R1492">
        <v>14.8817418456398</v>
      </c>
      <c r="S1492">
        <v>14.642716879332401</v>
      </c>
      <c r="T1492">
        <v>14.987422967360301</v>
      </c>
      <c r="U1492">
        <v>14.014755547071699</v>
      </c>
      <c r="V1492">
        <v>14.9025108082018</v>
      </c>
    </row>
    <row r="1493" spans="1:22" x14ac:dyDescent="0.25">
      <c r="A1493" t="s">
        <v>3726</v>
      </c>
      <c r="B1493" t="s">
        <v>3727</v>
      </c>
      <c r="C1493" t="s">
        <v>6977</v>
      </c>
      <c r="E1493">
        <v>0.21218829328567099</v>
      </c>
      <c r="F1493">
        <v>1</v>
      </c>
      <c r="G1493">
        <v>0.19206552505493199</v>
      </c>
      <c r="H1493">
        <v>0.51855997609080695</v>
      </c>
      <c r="I1493">
        <v>14.3824462467092</v>
      </c>
      <c r="J1493">
        <v>14.522493911953999</v>
      </c>
      <c r="K1493">
        <v>15.892565397425299</v>
      </c>
      <c r="L1493">
        <v>13.061744995097699</v>
      </c>
      <c r="M1493">
        <v>14.2108556375308</v>
      </c>
      <c r="N1493">
        <v>14.095002144696901</v>
      </c>
      <c r="O1493">
        <v>14.330901092411599</v>
      </c>
      <c r="P1493">
        <v>14.6427283289761</v>
      </c>
      <c r="Q1493">
        <v>14.1716639364494</v>
      </c>
      <c r="R1493">
        <v>13.708959407066899</v>
      </c>
      <c r="S1493">
        <v>14.070124989266199</v>
      </c>
      <c r="T1493">
        <v>14.250217218074701</v>
      </c>
      <c r="U1493">
        <v>14.5232663599215</v>
      </c>
      <c r="V1493">
        <v>14.5141542850735</v>
      </c>
    </row>
    <row r="1494" spans="1:22" x14ac:dyDescent="0.25">
      <c r="A1494" t="s">
        <v>4024</v>
      </c>
      <c r="B1494" t="s">
        <v>4025</v>
      </c>
      <c r="C1494" t="s">
        <v>7015</v>
      </c>
      <c r="E1494">
        <v>0.21217078667346001</v>
      </c>
      <c r="F1494">
        <v>1</v>
      </c>
      <c r="G1494">
        <v>0.168958711624146</v>
      </c>
      <c r="H1494">
        <v>0.51852342580725697</v>
      </c>
      <c r="I1494">
        <v>14.242245940209401</v>
      </c>
      <c r="J1494">
        <v>13.7658159268886</v>
      </c>
      <c r="K1494">
        <v>14.5451258367095</v>
      </c>
      <c r="L1494">
        <v>15.1967676063702</v>
      </c>
      <c r="M1494">
        <v>14.1578420820929</v>
      </c>
      <c r="N1494">
        <v>14.096224676270401</v>
      </c>
      <c r="O1494">
        <v>13.9794458140213</v>
      </c>
      <c r="P1494">
        <v>14.0169845807582</v>
      </c>
      <c r="Q1494">
        <v>14.304466966430599</v>
      </c>
      <c r="R1494">
        <v>13.8830445330207</v>
      </c>
      <c r="S1494">
        <v>13.8397646127942</v>
      </c>
      <c r="T1494">
        <v>14.202792620288101</v>
      </c>
      <c r="U1494">
        <v>15.6045970894282</v>
      </c>
      <c r="V1494">
        <v>13.800007147511799</v>
      </c>
    </row>
    <row r="1495" spans="1:22" x14ac:dyDescent="0.25">
      <c r="A1495" t="s">
        <v>3586</v>
      </c>
      <c r="B1495" t="s">
        <v>3587</v>
      </c>
      <c r="C1495" t="s">
        <v>6952</v>
      </c>
      <c r="E1495">
        <v>0.21193711007386901</v>
      </c>
      <c r="F1495">
        <v>1</v>
      </c>
      <c r="G1495">
        <v>4.8341178894043303E-2</v>
      </c>
      <c r="H1495">
        <v>0.51803548526890597</v>
      </c>
      <c r="I1495">
        <v>14.4180796246246</v>
      </c>
      <c r="J1495">
        <v>14.588947137116801</v>
      </c>
      <c r="K1495">
        <v>14.3697685096655</v>
      </c>
      <c r="L1495">
        <v>14.8354044300055</v>
      </c>
      <c r="M1495">
        <v>14.459260959195101</v>
      </c>
      <c r="N1495">
        <v>14.7471108279604</v>
      </c>
      <c r="O1495">
        <v>14.707300458925699</v>
      </c>
      <c r="P1495">
        <v>14.608338168011199</v>
      </c>
      <c r="Q1495">
        <v>14.687938611877399</v>
      </c>
      <c r="R1495">
        <v>14.850919066323099</v>
      </c>
      <c r="S1495">
        <v>14.508737791064</v>
      </c>
      <c r="T1495">
        <v>14.687068827320401</v>
      </c>
      <c r="U1495">
        <v>14.708554557241699</v>
      </c>
      <c r="V1495">
        <v>14.7868738532388</v>
      </c>
    </row>
    <row r="1496" spans="1:22" x14ac:dyDescent="0.25">
      <c r="A1496" t="s">
        <v>3690</v>
      </c>
      <c r="B1496" t="s">
        <v>3692</v>
      </c>
      <c r="C1496" t="s">
        <v>3691</v>
      </c>
      <c r="E1496">
        <v>0.21113819063831099</v>
      </c>
      <c r="F1496">
        <v>1</v>
      </c>
      <c r="G1496">
        <v>0.17222280502319301</v>
      </c>
      <c r="H1496">
        <v>0.51636626342284997</v>
      </c>
      <c r="I1496">
        <v>14.4137931810157</v>
      </c>
      <c r="J1496">
        <v>14.1748083084141</v>
      </c>
      <c r="K1496">
        <v>15.6931552759612</v>
      </c>
      <c r="L1496">
        <v>14.735053802699699</v>
      </c>
      <c r="M1496">
        <v>14.6238419692578</v>
      </c>
      <c r="N1496">
        <v>13.9166440773643</v>
      </c>
      <c r="O1496">
        <v>14.1253105794148</v>
      </c>
      <c r="P1496">
        <v>14.0080261536586</v>
      </c>
      <c r="Q1496">
        <v>14.605690056066701</v>
      </c>
      <c r="R1496">
        <v>14.544140077638801</v>
      </c>
      <c r="S1496">
        <v>13.8350884287415</v>
      </c>
      <c r="T1496">
        <v>14.3845280140892</v>
      </c>
      <c r="U1496">
        <v>15.105139856998001</v>
      </c>
      <c r="V1496">
        <v>13.580051590552801</v>
      </c>
    </row>
    <row r="1497" spans="1:22" x14ac:dyDescent="0.25">
      <c r="A1497" t="s">
        <v>5673</v>
      </c>
      <c r="B1497" t="s">
        <v>5675</v>
      </c>
      <c r="C1497" t="s">
        <v>5674</v>
      </c>
      <c r="E1497">
        <v>0.21103257601445999</v>
      </c>
      <c r="F1497">
        <v>1</v>
      </c>
      <c r="G1497">
        <v>6.0435485839842998E-2</v>
      </c>
      <c r="H1497">
        <v>0.51614548198376797</v>
      </c>
      <c r="I1497">
        <v>13.861468055654401</v>
      </c>
      <c r="J1497">
        <v>13.6529945369369</v>
      </c>
      <c r="K1497">
        <v>13.7074647014114</v>
      </c>
      <c r="L1497">
        <v>14.1066759660179</v>
      </c>
      <c r="M1497">
        <v>14.0331709310297</v>
      </c>
      <c r="N1497">
        <v>13.688844399108801</v>
      </c>
      <c r="O1497">
        <v>13.9662411775568</v>
      </c>
      <c r="P1497">
        <v>14.004570757866899</v>
      </c>
      <c r="Q1497">
        <v>13.9936881280211</v>
      </c>
      <c r="R1497">
        <v>13.981306225219001</v>
      </c>
      <c r="S1497">
        <v>14.0524665633927</v>
      </c>
      <c r="T1497">
        <v>14.1169928327168</v>
      </c>
      <c r="U1497">
        <v>13.497289639103499</v>
      </c>
      <c r="V1497">
        <v>14.0144772509933</v>
      </c>
    </row>
    <row r="1498" spans="1:22" x14ac:dyDescent="0.25">
      <c r="A1498" t="s">
        <v>4644</v>
      </c>
      <c r="B1498" t="s">
        <v>4646</v>
      </c>
      <c r="C1498" t="s">
        <v>4645</v>
      </c>
      <c r="E1498">
        <v>0.21079078783128299</v>
      </c>
      <c r="F1498">
        <v>1</v>
      </c>
      <c r="G1498">
        <v>-8.0483675003051799E-2</v>
      </c>
      <c r="H1498">
        <v>-0.51563993558614296</v>
      </c>
      <c r="I1498">
        <v>15.0169142836581</v>
      </c>
      <c r="J1498">
        <v>15.4444046932954</v>
      </c>
      <c r="K1498">
        <v>15.328137438397301</v>
      </c>
      <c r="L1498">
        <v>14.9559979477391</v>
      </c>
      <c r="M1498">
        <v>15.4655963409771</v>
      </c>
      <c r="N1498">
        <v>14.9517977001159</v>
      </c>
      <c r="O1498">
        <v>14.883979532113001</v>
      </c>
      <c r="P1498">
        <v>14.634014817581701</v>
      </c>
      <c r="Q1498">
        <v>14.9339920193651</v>
      </c>
      <c r="R1498">
        <v>14.9617594822979</v>
      </c>
      <c r="S1498">
        <v>15.3525158763203</v>
      </c>
      <c r="T1498">
        <v>14.9013747450318</v>
      </c>
      <c r="U1498">
        <v>15.340174295916301</v>
      </c>
      <c r="V1498">
        <v>14.910967429030199</v>
      </c>
    </row>
    <row r="1499" spans="1:22" x14ac:dyDescent="0.25">
      <c r="A1499" t="s">
        <v>3650</v>
      </c>
      <c r="B1499" t="s">
        <v>3651</v>
      </c>
      <c r="C1499" t="s">
        <v>3652</v>
      </c>
      <c r="E1499">
        <v>0.210719099754862</v>
      </c>
      <c r="F1499">
        <v>1</v>
      </c>
      <c r="G1499">
        <v>0.18782415390014701</v>
      </c>
      <c r="H1499">
        <v>0.51549001826683205</v>
      </c>
      <c r="I1499">
        <v>15.492866969531301</v>
      </c>
      <c r="J1499">
        <v>14.931981220401999</v>
      </c>
      <c r="K1499">
        <v>16.296208555377099</v>
      </c>
      <c r="L1499">
        <v>14.757668835292</v>
      </c>
      <c r="M1499">
        <v>15.4792747314123</v>
      </c>
      <c r="N1499">
        <v>15.063890164018</v>
      </c>
      <c r="O1499">
        <v>15.1155720550653</v>
      </c>
      <c r="P1499">
        <v>14.989964852274801</v>
      </c>
      <c r="Q1499">
        <v>15.344900726191</v>
      </c>
      <c r="R1499">
        <v>14.2020623026885</v>
      </c>
      <c r="S1499">
        <v>14.724541582450399</v>
      </c>
      <c r="T1499">
        <v>14.4112890249425</v>
      </c>
      <c r="U1499">
        <v>16.230128492137599</v>
      </c>
      <c r="V1499">
        <v>14.9302070505126</v>
      </c>
    </row>
    <row r="1500" spans="1:22" x14ac:dyDescent="0.25">
      <c r="A1500" t="s">
        <v>4448</v>
      </c>
      <c r="B1500" t="s">
        <v>4449</v>
      </c>
      <c r="C1500" t="s">
        <v>7094</v>
      </c>
      <c r="E1500">
        <v>0.210678660591889</v>
      </c>
      <c r="F1500">
        <v>1</v>
      </c>
      <c r="G1500">
        <v>-0.18074898719787699</v>
      </c>
      <c r="H1500">
        <v>-0.51540544457652604</v>
      </c>
      <c r="I1500">
        <v>15.155730633819401</v>
      </c>
      <c r="J1500">
        <v>15.122172725097601</v>
      </c>
      <c r="K1500">
        <v>13.659707043095899</v>
      </c>
      <c r="L1500">
        <v>15.419713312871499</v>
      </c>
      <c r="M1500">
        <v>14.8517251822538</v>
      </c>
      <c r="N1500">
        <v>15.610472538158501</v>
      </c>
      <c r="O1500">
        <v>15.617352500650799</v>
      </c>
      <c r="P1500">
        <v>15.6478126634535</v>
      </c>
      <c r="Q1500">
        <v>15.367987919687501</v>
      </c>
      <c r="R1500">
        <v>15.592542158624299</v>
      </c>
      <c r="S1500">
        <v>15.2589140522169</v>
      </c>
      <c r="T1500">
        <v>15.759217076009501</v>
      </c>
      <c r="U1500">
        <v>14.5308393736361</v>
      </c>
      <c r="V1500">
        <v>15.7391963728069</v>
      </c>
    </row>
    <row r="1501" spans="1:22" x14ac:dyDescent="0.25">
      <c r="A1501" t="s">
        <v>5645</v>
      </c>
      <c r="B1501" t="s">
        <v>5646</v>
      </c>
      <c r="C1501" t="s">
        <v>7304</v>
      </c>
      <c r="E1501">
        <v>0.21009713525527399</v>
      </c>
      <c r="F1501">
        <v>1</v>
      </c>
      <c r="G1501">
        <v>0.103070878982544</v>
      </c>
      <c r="H1501">
        <v>0.51418881454865195</v>
      </c>
      <c r="I1501">
        <v>13.018194685894199</v>
      </c>
      <c r="J1501">
        <v>12.451176326238601</v>
      </c>
      <c r="K1501">
        <v>12.9659319492847</v>
      </c>
      <c r="L1501">
        <v>13.744165609136401</v>
      </c>
      <c r="M1501">
        <v>12.821976311472801</v>
      </c>
      <c r="N1501">
        <v>13.0689548738575</v>
      </c>
      <c r="O1501">
        <v>12.834422410273399</v>
      </c>
      <c r="P1501">
        <v>12.7064877732015</v>
      </c>
      <c r="Q1501">
        <v>12.658697674376301</v>
      </c>
      <c r="R1501">
        <v>13.1646431477799</v>
      </c>
      <c r="S1501">
        <v>12.9807187808417</v>
      </c>
      <c r="T1501">
        <v>13.2939451133266</v>
      </c>
      <c r="U1501">
        <v>13.027819705414</v>
      </c>
      <c r="V1501">
        <v>12.5448104856033</v>
      </c>
    </row>
    <row r="1502" spans="1:22" x14ac:dyDescent="0.25">
      <c r="A1502" t="s">
        <v>4008</v>
      </c>
      <c r="B1502" t="s">
        <v>4009</v>
      </c>
      <c r="C1502" t="s">
        <v>4010</v>
      </c>
      <c r="E1502">
        <v>0.21000728632492599</v>
      </c>
      <c r="F1502">
        <v>1</v>
      </c>
      <c r="G1502">
        <v>0.104764127731324</v>
      </c>
      <c r="H1502">
        <v>0.51400076507938397</v>
      </c>
      <c r="I1502">
        <v>13.1884617825928</v>
      </c>
      <c r="J1502">
        <v>12.504235378308801</v>
      </c>
      <c r="K1502">
        <v>13.016029403550601</v>
      </c>
      <c r="L1502">
        <v>13.1050115788178</v>
      </c>
      <c r="M1502">
        <v>13.437839831245199</v>
      </c>
      <c r="N1502">
        <v>13.4400963005641</v>
      </c>
      <c r="O1502">
        <v>13.439312658319</v>
      </c>
      <c r="P1502">
        <v>13.3419177696831</v>
      </c>
      <c r="Q1502">
        <v>13.133636660516901</v>
      </c>
      <c r="R1502">
        <v>13.369195604704601</v>
      </c>
      <c r="S1502">
        <v>13.1093513002747</v>
      </c>
      <c r="T1502">
        <v>13.5769409795637</v>
      </c>
      <c r="U1502">
        <v>12.522167642000101</v>
      </c>
      <c r="V1502">
        <v>13.508239167968499</v>
      </c>
    </row>
    <row r="1503" spans="1:22" x14ac:dyDescent="0.25">
      <c r="A1503" t="s">
        <v>5168</v>
      </c>
      <c r="B1503" t="s">
        <v>5170</v>
      </c>
      <c r="C1503" t="s">
        <v>5169</v>
      </c>
      <c r="E1503">
        <v>0.20973904908843199</v>
      </c>
      <c r="F1503">
        <v>1</v>
      </c>
      <c r="G1503">
        <v>-9.6444129943847698E-2</v>
      </c>
      <c r="H1503">
        <v>-0.51343924065283597</v>
      </c>
      <c r="I1503">
        <v>14.5950522493353</v>
      </c>
      <c r="J1503">
        <v>14.9710621348086</v>
      </c>
      <c r="K1503">
        <v>14.1858467370665</v>
      </c>
      <c r="L1503">
        <v>14.825567934880601</v>
      </c>
      <c r="M1503">
        <v>14.4860263611788</v>
      </c>
      <c r="N1503">
        <v>15.105485798539799</v>
      </c>
      <c r="O1503">
        <v>14.7596945117691</v>
      </c>
      <c r="P1503">
        <v>14.781882611316</v>
      </c>
      <c r="Q1503">
        <v>14.743660007428799</v>
      </c>
      <c r="R1503">
        <v>14.997822764318199</v>
      </c>
      <c r="S1503">
        <v>14.859126242370801</v>
      </c>
      <c r="T1503">
        <v>14.8447981385101</v>
      </c>
      <c r="U1503">
        <v>13.987858675366301</v>
      </c>
      <c r="V1503">
        <v>14.792225030541999</v>
      </c>
    </row>
    <row r="1504" spans="1:22" x14ac:dyDescent="0.25">
      <c r="A1504" t="s">
        <v>5186</v>
      </c>
      <c r="B1504" t="s">
        <v>5188</v>
      </c>
      <c r="C1504" t="s">
        <v>5187</v>
      </c>
      <c r="E1504">
        <v>0.209710204704047</v>
      </c>
      <c r="F1504">
        <v>1</v>
      </c>
      <c r="G1504">
        <v>-0.112158966064452</v>
      </c>
      <c r="H1504">
        <v>-0.51337884775459797</v>
      </c>
      <c r="I1504">
        <v>14.919961483400799</v>
      </c>
      <c r="J1504">
        <v>14.894670696957499</v>
      </c>
      <c r="K1504">
        <v>14.931661395993901</v>
      </c>
      <c r="L1504">
        <v>13.986254914418801</v>
      </c>
      <c r="M1504">
        <v>14.8914668714109</v>
      </c>
      <c r="N1504">
        <v>14.343173491788001</v>
      </c>
      <c r="O1504">
        <v>14.755540782192</v>
      </c>
      <c r="P1504">
        <v>14.602194648093301</v>
      </c>
      <c r="Q1504">
        <v>14.4459277518806</v>
      </c>
      <c r="R1504">
        <v>14.304418173118799</v>
      </c>
      <c r="S1504">
        <v>15.276933846492501</v>
      </c>
      <c r="T1504">
        <v>14.298571952249899</v>
      </c>
      <c r="U1504">
        <v>15.075957921482701</v>
      </c>
      <c r="V1504">
        <v>14.6992175249773</v>
      </c>
    </row>
    <row r="1505" spans="1:22" x14ac:dyDescent="0.25">
      <c r="A1505" t="s">
        <v>4484</v>
      </c>
      <c r="B1505" t="s">
        <v>4485</v>
      </c>
      <c r="C1505" t="s">
        <v>7100</v>
      </c>
      <c r="E1505">
        <v>0.209422017342932</v>
      </c>
      <c r="F1505">
        <v>1</v>
      </c>
      <c r="G1505">
        <v>0.113785648345948</v>
      </c>
      <c r="H1505">
        <v>0.51277534449350404</v>
      </c>
      <c r="I1505">
        <v>14.476745625786601</v>
      </c>
      <c r="J1505">
        <v>14.510002871015001</v>
      </c>
      <c r="K1505">
        <v>15.581242696510399</v>
      </c>
      <c r="L1505">
        <v>14.2221072211946</v>
      </c>
      <c r="M1505">
        <v>14.975486007777899</v>
      </c>
      <c r="N1505">
        <v>14.452950393066599</v>
      </c>
      <c r="O1505">
        <v>14.3087698492351</v>
      </c>
      <c r="P1505">
        <v>14.393720988640201</v>
      </c>
      <c r="Q1505">
        <v>14.2261628436967</v>
      </c>
      <c r="R1505">
        <v>14.572651426240199</v>
      </c>
      <c r="S1505">
        <v>14.386482027334299</v>
      </c>
      <c r="T1505">
        <v>14.574433922060599</v>
      </c>
      <c r="U1505">
        <v>14.9472064082385</v>
      </c>
      <c r="V1505">
        <v>14.549360656555001</v>
      </c>
    </row>
    <row r="1506" spans="1:22" x14ac:dyDescent="0.25">
      <c r="A1506" t="s">
        <v>4631</v>
      </c>
      <c r="B1506" t="s">
        <v>4633</v>
      </c>
      <c r="C1506" t="s">
        <v>4632</v>
      </c>
      <c r="E1506">
        <v>0.20934361893421799</v>
      </c>
      <c r="F1506">
        <v>1</v>
      </c>
      <c r="G1506">
        <v>9.74752902984619E-2</v>
      </c>
      <c r="H1506">
        <v>0.51261113261097602</v>
      </c>
      <c r="I1506">
        <v>13.161430127275001</v>
      </c>
      <c r="J1506">
        <v>13.231173303804701</v>
      </c>
      <c r="K1506">
        <v>13.839289980984701</v>
      </c>
      <c r="L1506">
        <v>13.392712331155099</v>
      </c>
      <c r="M1506">
        <v>14.224892781317701</v>
      </c>
      <c r="N1506">
        <v>13.168663744415101</v>
      </c>
      <c r="O1506">
        <v>13.131804034423901</v>
      </c>
      <c r="P1506">
        <v>13.1888698339682</v>
      </c>
      <c r="Q1506">
        <v>13.208485835885099</v>
      </c>
      <c r="R1506">
        <v>13.2361371317002</v>
      </c>
      <c r="S1506">
        <v>13.210953985329599</v>
      </c>
      <c r="T1506">
        <v>13.1422003255496</v>
      </c>
      <c r="U1506">
        <v>13.2986634811411</v>
      </c>
      <c r="V1506">
        <v>13.2546827941306</v>
      </c>
    </row>
    <row r="1507" spans="1:22" x14ac:dyDescent="0.25">
      <c r="A1507" t="s">
        <v>5312</v>
      </c>
      <c r="B1507" t="s">
        <v>5313</v>
      </c>
      <c r="C1507" t="s">
        <v>5314</v>
      </c>
      <c r="E1507">
        <v>0.20878927667736999</v>
      </c>
      <c r="F1507">
        <v>1</v>
      </c>
      <c r="G1507">
        <v>0.16297721862792999</v>
      </c>
      <c r="H1507">
        <v>0.51144958942205698</v>
      </c>
      <c r="I1507">
        <v>15.4141224527826</v>
      </c>
      <c r="J1507">
        <v>16.053169702117401</v>
      </c>
      <c r="K1507">
        <v>16.669843080139302</v>
      </c>
      <c r="L1507">
        <v>15.527415045547199</v>
      </c>
      <c r="M1507">
        <v>15.8497884985435</v>
      </c>
      <c r="N1507">
        <v>15.1698742067355</v>
      </c>
      <c r="O1507">
        <v>15.0355930423288</v>
      </c>
      <c r="P1507">
        <v>14.844856714527699</v>
      </c>
      <c r="Q1507">
        <v>15.183443713100299</v>
      </c>
      <c r="R1507">
        <v>14.9203838883783</v>
      </c>
      <c r="S1507">
        <v>15.4314771691523</v>
      </c>
      <c r="T1507">
        <v>15.1644043449436</v>
      </c>
      <c r="U1507">
        <v>16.014151679533398</v>
      </c>
      <c r="V1507">
        <v>15.0373256185371</v>
      </c>
    </row>
    <row r="1508" spans="1:22" x14ac:dyDescent="0.25">
      <c r="A1508" t="s">
        <v>4356</v>
      </c>
      <c r="B1508" t="s">
        <v>4357</v>
      </c>
      <c r="C1508" t="s">
        <v>7072</v>
      </c>
      <c r="E1508">
        <v>0.20877173210241001</v>
      </c>
      <c r="F1508">
        <v>1</v>
      </c>
      <c r="G1508">
        <v>-0.200232362747192</v>
      </c>
      <c r="H1508">
        <v>-0.51141281507666603</v>
      </c>
      <c r="I1508">
        <v>15.880347883246801</v>
      </c>
      <c r="J1508">
        <v>16.002316057573299</v>
      </c>
      <c r="K1508">
        <v>17.027355335648299</v>
      </c>
      <c r="L1508">
        <v>15.129081070749301</v>
      </c>
      <c r="M1508">
        <v>15.912960777975201</v>
      </c>
      <c r="N1508">
        <v>15.863006267950899</v>
      </c>
      <c r="O1508">
        <v>15.394551069319499</v>
      </c>
      <c r="P1508">
        <v>15.7260519204518</v>
      </c>
      <c r="Q1508">
        <v>15.595546674351599</v>
      </c>
      <c r="R1508">
        <v>15.798386116310301</v>
      </c>
      <c r="S1508">
        <v>15.587076019456701</v>
      </c>
      <c r="T1508">
        <v>15.4253247194876</v>
      </c>
      <c r="U1508">
        <v>17.480572009787</v>
      </c>
      <c r="V1508">
        <v>15.356718955613999</v>
      </c>
    </row>
    <row r="1509" spans="1:22" x14ac:dyDescent="0.25">
      <c r="A1509" t="s">
        <v>4111</v>
      </c>
      <c r="B1509" t="s">
        <v>4112</v>
      </c>
      <c r="C1509" t="s">
        <v>7024</v>
      </c>
      <c r="E1509">
        <v>0.20871769963148201</v>
      </c>
      <c r="F1509">
        <v>1</v>
      </c>
      <c r="G1509">
        <v>-8.7917852401734095E-2</v>
      </c>
      <c r="H1509">
        <v>-0.51129955546911698</v>
      </c>
      <c r="I1509">
        <v>13.9933158766544</v>
      </c>
      <c r="J1509">
        <v>14.1460319599089</v>
      </c>
      <c r="K1509">
        <v>14.2340401398677</v>
      </c>
      <c r="L1509">
        <v>13.5965809930302</v>
      </c>
      <c r="M1509">
        <v>14.299864510398001</v>
      </c>
      <c r="N1509">
        <v>13.7044716031373</v>
      </c>
      <c r="O1509">
        <v>13.741116765869799</v>
      </c>
      <c r="P1509">
        <v>13.7270346782683</v>
      </c>
      <c r="Q1509">
        <v>13.793768236956099</v>
      </c>
      <c r="R1509">
        <v>13.5699792798336</v>
      </c>
      <c r="S1509">
        <v>13.9182210383317</v>
      </c>
      <c r="T1509">
        <v>13.5913226890953</v>
      </c>
      <c r="U1509">
        <v>14.419552932285001</v>
      </c>
      <c r="V1509">
        <v>13.742016291778</v>
      </c>
    </row>
    <row r="1510" spans="1:22" x14ac:dyDescent="0.25">
      <c r="A1510" t="s">
        <v>5701</v>
      </c>
      <c r="B1510" t="s">
        <v>5702</v>
      </c>
      <c r="C1510" t="s">
        <v>7311</v>
      </c>
      <c r="E1510">
        <v>0.208639698482847</v>
      </c>
      <c r="F1510">
        <v>1</v>
      </c>
      <c r="G1510">
        <v>9.9110078811644797E-2</v>
      </c>
      <c r="H1510">
        <v>0.51113604157565695</v>
      </c>
      <c r="I1510">
        <v>14.3327535059437</v>
      </c>
      <c r="J1510">
        <v>14.761069320319001</v>
      </c>
      <c r="K1510">
        <v>14.3220932747451</v>
      </c>
      <c r="L1510">
        <v>15.2151189304246</v>
      </c>
      <c r="M1510">
        <v>14.18451574933</v>
      </c>
      <c r="N1510">
        <v>15.029281620643999</v>
      </c>
      <c r="O1510">
        <v>14.8286869163168</v>
      </c>
      <c r="P1510">
        <v>14.603721678548</v>
      </c>
      <c r="Q1510">
        <v>14.751314483052701</v>
      </c>
      <c r="R1510">
        <v>15.1086758645776</v>
      </c>
      <c r="S1510">
        <v>14.7823488332461</v>
      </c>
      <c r="T1510">
        <v>15.075859326471599</v>
      </c>
      <c r="U1510">
        <v>14.4913257477796</v>
      </c>
      <c r="V1510">
        <v>14.8788871785532</v>
      </c>
    </row>
    <row r="1511" spans="1:22" x14ac:dyDescent="0.25">
      <c r="A1511" t="s">
        <v>5647</v>
      </c>
      <c r="B1511" t="s">
        <v>5649</v>
      </c>
      <c r="C1511" t="s">
        <v>5648</v>
      </c>
      <c r="E1511">
        <v>0.20823418863661999</v>
      </c>
      <c r="F1511">
        <v>1</v>
      </c>
      <c r="G1511">
        <v>0.103632211685181</v>
      </c>
      <c r="H1511">
        <v>0.51028573100562902</v>
      </c>
      <c r="I1511">
        <v>13.079626974769599</v>
      </c>
      <c r="J1511">
        <v>13.248051039179799</v>
      </c>
      <c r="K1511">
        <v>12.9663388070551</v>
      </c>
      <c r="L1511">
        <v>14.2519231696606</v>
      </c>
      <c r="M1511">
        <v>13.0090261944337</v>
      </c>
      <c r="N1511">
        <v>13.5574196217203</v>
      </c>
      <c r="O1511">
        <v>13.0671924121798</v>
      </c>
      <c r="P1511">
        <v>13.2519902737622</v>
      </c>
      <c r="Q1511">
        <v>13.326740023584399</v>
      </c>
      <c r="R1511">
        <v>13.391774255766</v>
      </c>
      <c r="S1511">
        <v>13.481935382596999</v>
      </c>
      <c r="T1511">
        <v>13.4840636876401</v>
      </c>
      <c r="U1511">
        <v>12.995204169992</v>
      </c>
      <c r="V1511">
        <v>13.2594074641163</v>
      </c>
    </row>
    <row r="1512" spans="1:22" x14ac:dyDescent="0.25">
      <c r="A1512" t="s">
        <v>4057</v>
      </c>
      <c r="B1512" t="s">
        <v>4059</v>
      </c>
      <c r="C1512" t="s">
        <v>4058</v>
      </c>
      <c r="E1512">
        <v>0.20808566540906601</v>
      </c>
      <c r="F1512">
        <v>1</v>
      </c>
      <c r="G1512">
        <v>-0.17957172393798801</v>
      </c>
      <c r="H1512">
        <v>-0.50997419302178404</v>
      </c>
      <c r="I1512">
        <v>14.081715075951299</v>
      </c>
      <c r="J1512">
        <v>15.0204670558114</v>
      </c>
      <c r="K1512">
        <v>14.877663841796601</v>
      </c>
      <c r="L1512">
        <v>14.0663625551617</v>
      </c>
      <c r="M1512">
        <v>14.7051437398472</v>
      </c>
      <c r="N1512">
        <v>13.8115102393411</v>
      </c>
      <c r="O1512">
        <v>13.3928150898289</v>
      </c>
      <c r="P1512">
        <v>13.3214004299906</v>
      </c>
      <c r="Q1512">
        <v>13.791337003290501</v>
      </c>
      <c r="R1512">
        <v>13.6843325822763</v>
      </c>
      <c r="S1512">
        <v>14.2279582090577</v>
      </c>
      <c r="T1512">
        <v>13.592621403862699</v>
      </c>
      <c r="U1512">
        <v>14.3881711119052</v>
      </c>
      <c r="V1512">
        <v>13.194735271426399</v>
      </c>
    </row>
    <row r="1513" spans="1:22" x14ac:dyDescent="0.25">
      <c r="A1513" t="s">
        <v>3995</v>
      </c>
      <c r="B1513" t="s">
        <v>3996</v>
      </c>
      <c r="C1513" t="s">
        <v>7011</v>
      </c>
      <c r="E1513">
        <v>0.20797804031043601</v>
      </c>
      <c r="F1513">
        <v>1</v>
      </c>
      <c r="G1513">
        <v>0.163633060455322</v>
      </c>
      <c r="H1513">
        <v>0.50974840798076504</v>
      </c>
      <c r="I1513">
        <v>14.763392490227201</v>
      </c>
      <c r="J1513">
        <v>14.247022077333</v>
      </c>
      <c r="K1513">
        <v>15.8716483070079</v>
      </c>
      <c r="L1513">
        <v>14.8897747761544</v>
      </c>
      <c r="M1513">
        <v>15.9257356330903</v>
      </c>
      <c r="N1513">
        <v>14.5267092073105</v>
      </c>
      <c r="O1513">
        <v>14.5754863548628</v>
      </c>
      <c r="P1513">
        <v>14.553855848364501</v>
      </c>
      <c r="Q1513">
        <v>14.257441658639999</v>
      </c>
      <c r="R1513">
        <v>14.671037922449401</v>
      </c>
      <c r="S1513">
        <v>15.1233876186748</v>
      </c>
      <c r="T1513">
        <v>14.655110470500601</v>
      </c>
      <c r="U1513">
        <v>14.727272791358301</v>
      </c>
      <c r="V1513">
        <v>14.298009433963699</v>
      </c>
    </row>
    <row r="1514" spans="1:22" x14ac:dyDescent="0.25">
      <c r="A1514" t="s">
        <v>4841</v>
      </c>
      <c r="B1514" t="s">
        <v>4843</v>
      </c>
      <c r="C1514" t="s">
        <v>4842</v>
      </c>
      <c r="E1514">
        <v>0.20752647118600401</v>
      </c>
      <c r="F1514">
        <v>1</v>
      </c>
      <c r="G1514">
        <v>-9.4894313812256201E-2</v>
      </c>
      <c r="H1514">
        <v>-0.50880075837514205</v>
      </c>
      <c r="I1514">
        <v>14.563337773034901</v>
      </c>
      <c r="J1514">
        <v>14.4446568997695</v>
      </c>
      <c r="K1514">
        <v>13.992206368332001</v>
      </c>
      <c r="L1514">
        <v>14.8518116190992</v>
      </c>
      <c r="M1514">
        <v>14.340665035782701</v>
      </c>
      <c r="N1514">
        <v>14.9498367118287</v>
      </c>
      <c r="O1514">
        <v>14.815313995129801</v>
      </c>
      <c r="P1514">
        <v>14.6659923848028</v>
      </c>
      <c r="Q1514">
        <v>14.7970012121308</v>
      </c>
      <c r="R1514">
        <v>14.9591183625221</v>
      </c>
      <c r="S1514">
        <v>14.549483115320299</v>
      </c>
      <c r="T1514">
        <v>15.0903691439902</v>
      </c>
      <c r="U1514">
        <v>14.246866310329199</v>
      </c>
      <c r="V1514">
        <v>14.6040214002168</v>
      </c>
    </row>
    <row r="1515" spans="1:22" x14ac:dyDescent="0.25">
      <c r="A1515" t="s">
        <v>4641</v>
      </c>
      <c r="B1515" t="s">
        <v>4643</v>
      </c>
      <c r="C1515" t="s">
        <v>4642</v>
      </c>
      <c r="E1515">
        <v>0.20735616093266299</v>
      </c>
      <c r="F1515">
        <v>1</v>
      </c>
      <c r="G1515">
        <v>0.129517269134521</v>
      </c>
      <c r="H1515">
        <v>0.50844322030593403</v>
      </c>
      <c r="I1515">
        <v>15.364579825915699</v>
      </c>
      <c r="J1515">
        <v>14.9105618334765</v>
      </c>
      <c r="K1515">
        <v>14.4616530849821</v>
      </c>
      <c r="L1515">
        <v>16.059021236639399</v>
      </c>
      <c r="M1515">
        <v>15.0132159975002</v>
      </c>
      <c r="N1515">
        <v>15.1500546653182</v>
      </c>
      <c r="O1515">
        <v>15.343275133334901</v>
      </c>
      <c r="P1515">
        <v>15.5134818028795</v>
      </c>
      <c r="Q1515">
        <v>15.2509650838699</v>
      </c>
      <c r="R1515">
        <v>15.4900831892549</v>
      </c>
      <c r="S1515">
        <v>15.2909815937291</v>
      </c>
      <c r="T1515">
        <v>15.692462836897</v>
      </c>
      <c r="U1515">
        <v>14.647515323051801</v>
      </c>
      <c r="V1515">
        <v>15.5836813288303</v>
      </c>
    </row>
    <row r="1516" spans="1:22" x14ac:dyDescent="0.25">
      <c r="A1516" t="s">
        <v>3980</v>
      </c>
      <c r="B1516" t="s">
        <v>3982</v>
      </c>
      <c r="C1516" t="s">
        <v>3981</v>
      </c>
      <c r="E1516">
        <v>0.207049624015675</v>
      </c>
      <c r="F1516">
        <v>1</v>
      </c>
      <c r="G1516">
        <v>-0.257366704940797</v>
      </c>
      <c r="H1516">
        <v>-0.50779951735584705</v>
      </c>
      <c r="I1516">
        <v>15.0252756146692</v>
      </c>
      <c r="J1516">
        <v>14.691898986561901</v>
      </c>
      <c r="K1516">
        <v>12.8859966146508</v>
      </c>
      <c r="L1516">
        <v>14.7196995548336</v>
      </c>
      <c r="M1516">
        <v>14.342605062785299</v>
      </c>
      <c r="N1516">
        <v>15.4218689101873</v>
      </c>
      <c r="O1516">
        <v>15.409632577191299</v>
      </c>
      <c r="P1516">
        <v>15.4284226839629</v>
      </c>
      <c r="Q1516">
        <v>15.0875202060988</v>
      </c>
      <c r="R1516">
        <v>15.4224520705232</v>
      </c>
      <c r="S1516">
        <v>15.0091868319752</v>
      </c>
      <c r="T1516">
        <v>15.6070439706551</v>
      </c>
      <c r="U1516">
        <v>13.408560457564199</v>
      </c>
      <c r="V1516">
        <v>15.733137859193199</v>
      </c>
    </row>
    <row r="1517" spans="1:22" x14ac:dyDescent="0.25">
      <c r="A1517" t="s">
        <v>5703</v>
      </c>
      <c r="B1517" t="s">
        <v>5704</v>
      </c>
      <c r="C1517" t="s">
        <v>7312</v>
      </c>
      <c r="E1517">
        <v>0.20692925155391401</v>
      </c>
      <c r="F1517">
        <v>1</v>
      </c>
      <c r="G1517">
        <v>7.8805255889893303E-2</v>
      </c>
      <c r="H1517">
        <v>0.50754668163247196</v>
      </c>
      <c r="I1517">
        <v>14.6426520899313</v>
      </c>
      <c r="J1517">
        <v>14.741481973608</v>
      </c>
      <c r="K1517">
        <v>15.049738563449599</v>
      </c>
      <c r="L1517">
        <v>14.551408540178601</v>
      </c>
      <c r="M1517">
        <v>14.886009868930399</v>
      </c>
      <c r="N1517">
        <v>14.3341218597705</v>
      </c>
      <c r="O1517">
        <v>14.427506955177201</v>
      </c>
      <c r="P1517">
        <v>14.348531927469899</v>
      </c>
      <c r="Q1517">
        <v>14.388859153721</v>
      </c>
      <c r="R1517">
        <v>14.3009542383256</v>
      </c>
      <c r="S1517">
        <v>14.459323562424499</v>
      </c>
      <c r="T1517">
        <v>14.3774817081253</v>
      </c>
      <c r="U1517">
        <v>15.008132721274899</v>
      </c>
      <c r="V1517">
        <v>14.481585224644499</v>
      </c>
    </row>
    <row r="1518" spans="1:22" x14ac:dyDescent="0.25">
      <c r="A1518" t="s">
        <v>4772</v>
      </c>
      <c r="B1518" t="s">
        <v>4774</v>
      </c>
      <c r="C1518" t="s">
        <v>4773</v>
      </c>
      <c r="E1518">
        <v>0.206520413976644</v>
      </c>
      <c r="F1518">
        <v>1</v>
      </c>
      <c r="G1518">
        <v>7.5793409347534493E-2</v>
      </c>
      <c r="H1518">
        <v>0.50668767443143403</v>
      </c>
      <c r="I1518">
        <v>13.8856454173171</v>
      </c>
      <c r="J1518">
        <v>14.2437941997772</v>
      </c>
      <c r="K1518">
        <v>14.638641837837501</v>
      </c>
      <c r="L1518">
        <v>13.632084918569101</v>
      </c>
      <c r="M1518">
        <v>14.072908255063901</v>
      </c>
      <c r="N1518">
        <v>13.906042812255199</v>
      </c>
      <c r="O1518">
        <v>13.810062771654099</v>
      </c>
      <c r="P1518">
        <v>13.869613630348001</v>
      </c>
      <c r="Q1518">
        <v>13.771001179109</v>
      </c>
      <c r="R1518">
        <v>14.0518291693393</v>
      </c>
      <c r="S1518">
        <v>13.8267603668804</v>
      </c>
      <c r="T1518">
        <v>14.037465924836299</v>
      </c>
      <c r="U1518">
        <v>13.8458046544597</v>
      </c>
      <c r="V1518">
        <v>14.026730296814399</v>
      </c>
    </row>
    <row r="1519" spans="1:22" x14ac:dyDescent="0.25">
      <c r="A1519" t="s">
        <v>3962</v>
      </c>
      <c r="B1519" t="s">
        <v>3964</v>
      </c>
      <c r="C1519" t="s">
        <v>3963</v>
      </c>
      <c r="E1519">
        <v>0.206235089112495</v>
      </c>
      <c r="F1519">
        <v>1</v>
      </c>
      <c r="G1519">
        <v>-0.123198318481446</v>
      </c>
      <c r="H1519">
        <v>-0.50608793523686502</v>
      </c>
      <c r="I1519">
        <v>14.8154837122961</v>
      </c>
      <c r="J1519">
        <v>14.4246430596527</v>
      </c>
      <c r="K1519">
        <v>13.4248099344004</v>
      </c>
      <c r="L1519">
        <v>14.976770736473</v>
      </c>
      <c r="M1519">
        <v>14.1116960085646</v>
      </c>
      <c r="N1519">
        <v>14.6486048244156</v>
      </c>
      <c r="O1519">
        <v>14.5383052375366</v>
      </c>
      <c r="P1519">
        <v>14.539021620915999</v>
      </c>
      <c r="Q1519">
        <v>14.6182158403151</v>
      </c>
      <c r="R1519">
        <v>14.8322195524026</v>
      </c>
      <c r="S1519">
        <v>14.4849236910537</v>
      </c>
      <c r="T1519">
        <v>14.8511792523441</v>
      </c>
      <c r="U1519">
        <v>14.2001768583324</v>
      </c>
      <c r="V1519">
        <v>14.7777876603355</v>
      </c>
    </row>
    <row r="1520" spans="1:22" x14ac:dyDescent="0.25">
      <c r="A1520" t="s">
        <v>5481</v>
      </c>
      <c r="B1520" t="s">
        <v>5483</v>
      </c>
      <c r="C1520" t="s">
        <v>5482</v>
      </c>
      <c r="E1520">
        <v>0.20591665029946901</v>
      </c>
      <c r="F1520">
        <v>1</v>
      </c>
      <c r="G1520">
        <v>-0.110525417327882</v>
      </c>
      <c r="H1520">
        <v>-0.50541835482502895</v>
      </c>
      <c r="I1520">
        <v>14.9223632645402</v>
      </c>
      <c r="J1520">
        <v>15.6278110262312</v>
      </c>
      <c r="K1520">
        <v>15.6097790964723</v>
      </c>
      <c r="L1520">
        <v>14.587854069467401</v>
      </c>
      <c r="M1520">
        <v>15.888927542643399</v>
      </c>
      <c r="N1520">
        <v>15.0206342229268</v>
      </c>
      <c r="O1520">
        <v>15.1909170666662</v>
      </c>
      <c r="P1520">
        <v>14.9461388547378</v>
      </c>
      <c r="Q1520">
        <v>14.9973805634248</v>
      </c>
      <c r="R1520">
        <v>15.024641837503699</v>
      </c>
      <c r="S1520">
        <v>15.4428207701677</v>
      </c>
      <c r="T1520">
        <v>14.906001055985501</v>
      </c>
      <c r="U1520">
        <v>15.4553637131896</v>
      </c>
      <c r="V1520">
        <v>15.062180499878799</v>
      </c>
    </row>
    <row r="1521" spans="1:22" x14ac:dyDescent="0.25">
      <c r="A1521" t="s">
        <v>3781</v>
      </c>
      <c r="B1521" t="s">
        <v>3783</v>
      </c>
      <c r="C1521" t="s">
        <v>3782</v>
      </c>
      <c r="E1521">
        <v>0.20547760380479499</v>
      </c>
      <c r="F1521">
        <v>1</v>
      </c>
      <c r="G1521">
        <v>-0.167212009429932</v>
      </c>
      <c r="H1521">
        <v>-0.50449476197286003</v>
      </c>
      <c r="I1521">
        <v>15.689511133175399</v>
      </c>
      <c r="J1521">
        <v>15.1702610864908</v>
      </c>
      <c r="K1521">
        <v>13.9665464172311</v>
      </c>
      <c r="L1521">
        <v>15.7018405229199</v>
      </c>
      <c r="M1521">
        <v>14.923991789944401</v>
      </c>
      <c r="N1521">
        <v>15.648973424428499</v>
      </c>
      <c r="O1521">
        <v>15.396771020964101</v>
      </c>
      <c r="P1521">
        <v>15.6028740834755</v>
      </c>
      <c r="Q1521">
        <v>15.3661475876597</v>
      </c>
      <c r="R1521">
        <v>15.6908976417745</v>
      </c>
      <c r="S1521">
        <v>15.3964173141414</v>
      </c>
      <c r="T1521">
        <v>15.8754765636983</v>
      </c>
      <c r="U1521">
        <v>14.503617253785301</v>
      </c>
      <c r="V1521">
        <v>15.8132615219639</v>
      </c>
    </row>
    <row r="1522" spans="1:22" x14ac:dyDescent="0.25">
      <c r="A1522" t="s">
        <v>3340</v>
      </c>
      <c r="B1522" t="s">
        <v>3341</v>
      </c>
      <c r="C1522" t="s">
        <v>3342</v>
      </c>
      <c r="E1522">
        <v>0.20533510409831701</v>
      </c>
      <c r="F1522">
        <v>1</v>
      </c>
      <c r="G1522">
        <v>-0.26179113388061598</v>
      </c>
      <c r="H1522">
        <v>-0.50419489230417303</v>
      </c>
      <c r="I1522">
        <v>12.7938724924357</v>
      </c>
      <c r="J1522">
        <v>12.3747681626231</v>
      </c>
      <c r="K1522">
        <v>11.229990814626101</v>
      </c>
      <c r="L1522">
        <v>11.2249936610731</v>
      </c>
      <c r="M1522">
        <v>12.0775522247592</v>
      </c>
      <c r="N1522">
        <v>12.123961999195799</v>
      </c>
      <c r="O1522">
        <v>13.731778014706</v>
      </c>
      <c r="P1522">
        <v>13.4291598612187</v>
      </c>
      <c r="Q1522">
        <v>13.810047506697</v>
      </c>
      <c r="R1522">
        <v>12.9934586094778</v>
      </c>
      <c r="S1522">
        <v>12.5205650751119</v>
      </c>
      <c r="T1522">
        <v>12.7235322436277</v>
      </c>
      <c r="U1522">
        <v>11.653319325985599</v>
      </c>
      <c r="V1522">
        <v>13.366168383805199</v>
      </c>
    </row>
    <row r="1523" spans="1:22" x14ac:dyDescent="0.25">
      <c r="A1523" t="s">
        <v>4758</v>
      </c>
      <c r="B1523" t="s">
        <v>4760</v>
      </c>
      <c r="C1523" t="s">
        <v>4759</v>
      </c>
      <c r="E1523">
        <v>0.20496841699610799</v>
      </c>
      <c r="F1523">
        <v>1</v>
      </c>
      <c r="G1523">
        <v>-0.293950366973878</v>
      </c>
      <c r="H1523">
        <v>-0.50342302194587096</v>
      </c>
      <c r="I1523">
        <v>13.1999820496066</v>
      </c>
      <c r="J1523">
        <v>14.6214081302063</v>
      </c>
      <c r="K1523">
        <v>14.832863757689299</v>
      </c>
      <c r="L1523">
        <v>12.989372896922299</v>
      </c>
      <c r="M1523">
        <v>14.3106019081248</v>
      </c>
      <c r="N1523">
        <v>12.8997750477099</v>
      </c>
      <c r="O1523">
        <v>12.4417278263581</v>
      </c>
      <c r="P1523">
        <v>12.720429392936801</v>
      </c>
      <c r="Q1523">
        <v>12.681514443193601</v>
      </c>
      <c r="R1523">
        <v>12.5866960118734</v>
      </c>
      <c r="S1523">
        <v>14.255058862985001</v>
      </c>
      <c r="T1523">
        <v>12.8432794677357</v>
      </c>
      <c r="U1523">
        <v>15.125282069159301</v>
      </c>
      <c r="V1523">
        <v>12.657845658931</v>
      </c>
    </row>
    <row r="1524" spans="1:22" x14ac:dyDescent="0.25">
      <c r="A1524" t="s">
        <v>5449</v>
      </c>
      <c r="B1524" t="s">
        <v>5450</v>
      </c>
      <c r="C1524" t="s">
        <v>7266</v>
      </c>
      <c r="E1524">
        <v>0.204666744582537</v>
      </c>
      <c r="F1524">
        <v>1</v>
      </c>
      <c r="G1524">
        <v>-8.88646125793464E-2</v>
      </c>
      <c r="H1524">
        <v>-0.50278775641200701</v>
      </c>
      <c r="I1524">
        <v>14.0862199385415</v>
      </c>
      <c r="J1524">
        <v>13.7177850005568</v>
      </c>
      <c r="K1524">
        <v>13.446677892509401</v>
      </c>
      <c r="L1524">
        <v>14.060549462191601</v>
      </c>
      <c r="M1524">
        <v>13.7976121343538</v>
      </c>
      <c r="N1524">
        <v>14.287224489122799</v>
      </c>
      <c r="O1524">
        <v>14.238464095566799</v>
      </c>
      <c r="P1524">
        <v>14.062175070116799</v>
      </c>
      <c r="Q1524">
        <v>14.1083178002997</v>
      </c>
      <c r="R1524">
        <v>14.634827988186499</v>
      </c>
      <c r="S1524">
        <v>13.853705819324</v>
      </c>
      <c r="T1524">
        <v>14.2185762870968</v>
      </c>
      <c r="U1524">
        <v>13.8387802931042</v>
      </c>
      <c r="V1524">
        <v>14.1409385311494</v>
      </c>
    </row>
    <row r="1525" spans="1:22" x14ac:dyDescent="0.25">
      <c r="A1525" t="s">
        <v>4506</v>
      </c>
      <c r="B1525" t="s">
        <v>4507</v>
      </c>
      <c r="C1525" t="s">
        <v>7102</v>
      </c>
      <c r="E1525">
        <v>0.20418720810871099</v>
      </c>
      <c r="F1525">
        <v>1</v>
      </c>
      <c r="G1525">
        <v>6.5557193756102805E-2</v>
      </c>
      <c r="H1525">
        <v>0.50177747727139699</v>
      </c>
      <c r="I1525">
        <v>15.677063854010999</v>
      </c>
      <c r="J1525">
        <v>15.468319455977101</v>
      </c>
      <c r="K1525">
        <v>15.6991513250957</v>
      </c>
      <c r="L1525">
        <v>15.528438017529</v>
      </c>
      <c r="M1525">
        <v>15.6338069665255</v>
      </c>
      <c r="N1525">
        <v>15.279078464360699</v>
      </c>
      <c r="O1525">
        <v>15.108266714590901</v>
      </c>
      <c r="P1525">
        <v>15.3472239818687</v>
      </c>
      <c r="Q1525">
        <v>15.1262764875204</v>
      </c>
      <c r="R1525">
        <v>15.174776221228001</v>
      </c>
      <c r="S1525">
        <v>15.233721787640601</v>
      </c>
      <c r="T1525">
        <v>15.3106530719367</v>
      </c>
      <c r="U1525">
        <v>15.0771439790926</v>
      </c>
      <c r="V1525">
        <v>15.257598618623099</v>
      </c>
    </row>
    <row r="1526" spans="1:22" x14ac:dyDescent="0.25">
      <c r="A1526" t="s">
        <v>4952</v>
      </c>
      <c r="B1526" t="s">
        <v>4954</v>
      </c>
      <c r="C1526" t="s">
        <v>4953</v>
      </c>
      <c r="E1526">
        <v>0.20328842381485601</v>
      </c>
      <c r="F1526">
        <v>1</v>
      </c>
      <c r="G1526">
        <v>0.13500132560729999</v>
      </c>
      <c r="H1526">
        <v>0.49988239221427899</v>
      </c>
      <c r="I1526">
        <v>13.926809039091401</v>
      </c>
      <c r="J1526">
        <v>13.7850588978713</v>
      </c>
      <c r="K1526">
        <v>13.8472939117422</v>
      </c>
      <c r="L1526">
        <v>15.2904178188485</v>
      </c>
      <c r="M1526">
        <v>13.896055682427701</v>
      </c>
      <c r="N1526">
        <v>14.2783817091192</v>
      </c>
      <c r="O1526">
        <v>13.5322824763293</v>
      </c>
      <c r="P1526">
        <v>13.5064123464575</v>
      </c>
      <c r="Q1526">
        <v>13.8966651423301</v>
      </c>
      <c r="R1526">
        <v>14.0377978235238</v>
      </c>
      <c r="S1526">
        <v>13.810048393156499</v>
      </c>
      <c r="T1526">
        <v>13.963998239201601</v>
      </c>
      <c r="U1526">
        <v>13.965580315187699</v>
      </c>
      <c r="V1526">
        <v>13.4967340454838</v>
      </c>
    </row>
    <row r="1527" spans="1:22" x14ac:dyDescent="0.25">
      <c r="A1527" t="s">
        <v>3617</v>
      </c>
      <c r="B1527" t="s">
        <v>3619</v>
      </c>
      <c r="C1527" t="s">
        <v>3618</v>
      </c>
      <c r="E1527">
        <v>0.20298740808757201</v>
      </c>
      <c r="F1527">
        <v>1</v>
      </c>
      <c r="G1527">
        <v>-0.25630435943603502</v>
      </c>
      <c r="H1527">
        <v>-0.49924725060838399</v>
      </c>
      <c r="I1527">
        <v>15.486438752171001</v>
      </c>
      <c r="J1527">
        <v>14.562433572669701</v>
      </c>
      <c r="K1527">
        <v>13.6576610899505</v>
      </c>
      <c r="L1527">
        <v>13.9676871931331</v>
      </c>
      <c r="M1527">
        <v>14.2473232178705</v>
      </c>
      <c r="N1527">
        <v>14.4718581039743</v>
      </c>
      <c r="O1527">
        <v>15.8405729368765</v>
      </c>
      <c r="P1527">
        <v>16.099332491733399</v>
      </c>
      <c r="Q1527">
        <v>16.019956768052701</v>
      </c>
      <c r="R1527">
        <v>14.802269937999201</v>
      </c>
      <c r="S1527">
        <v>14.8060873682441</v>
      </c>
      <c r="T1527">
        <v>14.444535323453399</v>
      </c>
      <c r="U1527">
        <v>13.415402202743</v>
      </c>
      <c r="V1527">
        <v>14.851115482869901</v>
      </c>
    </row>
    <row r="1528" spans="1:22" x14ac:dyDescent="0.25">
      <c r="A1528" t="s">
        <v>4128</v>
      </c>
      <c r="B1528" t="s">
        <v>4130</v>
      </c>
      <c r="C1528" t="s">
        <v>4129</v>
      </c>
      <c r="E1528">
        <v>0.202863970024803</v>
      </c>
      <c r="F1528">
        <v>1</v>
      </c>
      <c r="G1528">
        <v>3.9375162124633399E-2</v>
      </c>
      <c r="H1528">
        <v>0.49898673147793698</v>
      </c>
      <c r="I1528">
        <v>14.729325398655</v>
      </c>
      <c r="J1528">
        <v>15.094366863562</v>
      </c>
      <c r="K1528">
        <v>15.218711135329199</v>
      </c>
      <c r="L1528">
        <v>15.0278196187032</v>
      </c>
      <c r="M1528">
        <v>14.904194604813201</v>
      </c>
      <c r="N1528">
        <v>15.0595920019478</v>
      </c>
      <c r="O1528">
        <v>14.897342791135101</v>
      </c>
      <c r="P1528">
        <v>14.9207548424378</v>
      </c>
      <c r="Q1528">
        <v>14.9184481317132</v>
      </c>
      <c r="R1528">
        <v>15.0980605089423</v>
      </c>
      <c r="S1528">
        <v>14.9211565365285</v>
      </c>
      <c r="T1528">
        <v>14.9399672460115</v>
      </c>
      <c r="U1528">
        <v>15.1633066100267</v>
      </c>
      <c r="V1528">
        <v>14.913296999860901</v>
      </c>
    </row>
    <row r="1529" spans="1:22" x14ac:dyDescent="0.25">
      <c r="A1529" t="s">
        <v>3942</v>
      </c>
      <c r="B1529" t="s">
        <v>3943</v>
      </c>
      <c r="C1529" t="s">
        <v>3944</v>
      </c>
      <c r="E1529">
        <v>0.20283026024145501</v>
      </c>
      <c r="F1529">
        <v>1</v>
      </c>
      <c r="G1529">
        <v>-0.10396366119384801</v>
      </c>
      <c r="H1529">
        <v>-0.498915579510881</v>
      </c>
      <c r="I1529">
        <v>14.7217350906676</v>
      </c>
      <c r="J1529">
        <v>14.6720920381249</v>
      </c>
      <c r="K1529">
        <v>15.217994953578099</v>
      </c>
      <c r="L1529">
        <v>13.6888164868248</v>
      </c>
      <c r="M1529">
        <v>15.0136727255752</v>
      </c>
      <c r="N1529">
        <v>14.5461601457655</v>
      </c>
      <c r="O1529">
        <v>14.4836013343338</v>
      </c>
      <c r="P1529">
        <v>14.648145418219</v>
      </c>
      <c r="Q1529">
        <v>14.373651970374</v>
      </c>
      <c r="R1529">
        <v>14.618962288328399</v>
      </c>
      <c r="S1529">
        <v>14.5199384084731</v>
      </c>
      <c r="T1529">
        <v>14.682545705604801</v>
      </c>
      <c r="U1529">
        <v>14.4408205553183</v>
      </c>
      <c r="V1529">
        <v>14.688823035641599</v>
      </c>
    </row>
    <row r="1530" spans="1:22" x14ac:dyDescent="0.25">
      <c r="A1530" t="s">
        <v>4860</v>
      </c>
      <c r="B1530" t="s">
        <v>4862</v>
      </c>
      <c r="C1530" t="s">
        <v>4861</v>
      </c>
      <c r="E1530">
        <v>0.20248659155578699</v>
      </c>
      <c r="F1530">
        <v>1</v>
      </c>
      <c r="G1530">
        <v>-0.163708257675172</v>
      </c>
      <c r="H1530">
        <v>-0.49819002834884701</v>
      </c>
      <c r="I1530">
        <v>14.5207342397593</v>
      </c>
      <c r="J1530">
        <v>13.970377470611799</v>
      </c>
      <c r="K1530">
        <v>13.5946677874716</v>
      </c>
      <c r="L1530">
        <v>13.6867856844716</v>
      </c>
      <c r="M1530">
        <v>14.1669433076384</v>
      </c>
      <c r="N1530">
        <v>14.047761178155699</v>
      </c>
      <c r="O1530">
        <v>14.826127121358301</v>
      </c>
      <c r="P1530">
        <v>14.7832011779832</v>
      </c>
      <c r="Q1530">
        <v>15.0859187499042</v>
      </c>
      <c r="R1530">
        <v>14.1248395349544</v>
      </c>
      <c r="S1530">
        <v>14.764834923805701</v>
      </c>
      <c r="T1530">
        <v>14.409900224162</v>
      </c>
      <c r="U1530">
        <v>13.1681075450549</v>
      </c>
      <c r="V1530">
        <v>14.454634632128</v>
      </c>
    </row>
    <row r="1531" spans="1:22" x14ac:dyDescent="0.25">
      <c r="A1531" t="s">
        <v>5368</v>
      </c>
      <c r="B1531" t="s">
        <v>5369</v>
      </c>
      <c r="C1531" t="s">
        <v>7248</v>
      </c>
      <c r="E1531">
        <v>0.20246516856698801</v>
      </c>
      <c r="F1531">
        <v>1</v>
      </c>
      <c r="G1531">
        <v>0.30154213905334398</v>
      </c>
      <c r="H1531">
        <v>0.498144790480051</v>
      </c>
      <c r="I1531">
        <v>14.988020122737201</v>
      </c>
      <c r="J1531">
        <v>12.6496755565759</v>
      </c>
      <c r="K1531">
        <v>14.6133018620922</v>
      </c>
      <c r="L1531">
        <v>13.196375906818799</v>
      </c>
      <c r="M1531">
        <v>11.799890138881301</v>
      </c>
      <c r="N1531">
        <v>13.478552450790801</v>
      </c>
      <c r="O1531">
        <v>14.416457474577699</v>
      </c>
      <c r="P1531">
        <v>14.953254285886601</v>
      </c>
      <c r="Q1531">
        <v>14.4976650996514</v>
      </c>
      <c r="R1531">
        <v>12.942259238820199</v>
      </c>
      <c r="S1531">
        <v>12.9708358729438</v>
      </c>
      <c r="T1531">
        <v>13.5110400537855</v>
      </c>
      <c r="U1531">
        <v>14.923554916131099</v>
      </c>
      <c r="V1531">
        <v>13.6659324291332</v>
      </c>
    </row>
    <row r="1532" spans="1:22" x14ac:dyDescent="0.25">
      <c r="A1532" t="s">
        <v>4206</v>
      </c>
      <c r="B1532" t="s">
        <v>4208</v>
      </c>
      <c r="C1532" t="s">
        <v>4207</v>
      </c>
      <c r="E1532">
        <v>0.20242229422136301</v>
      </c>
      <c r="F1532">
        <v>1</v>
      </c>
      <c r="G1532">
        <v>0.16862435340881299</v>
      </c>
      <c r="H1532">
        <v>0.498054251386714</v>
      </c>
      <c r="I1532">
        <v>14.8337332530257</v>
      </c>
      <c r="J1532">
        <v>14.5935154582229</v>
      </c>
      <c r="K1532">
        <v>13.846434616648899</v>
      </c>
      <c r="L1532">
        <v>15.9855630992712</v>
      </c>
      <c r="M1532">
        <v>14.5758807716677</v>
      </c>
      <c r="N1532">
        <v>15.249236641004</v>
      </c>
      <c r="O1532">
        <v>15.104667369497401</v>
      </c>
      <c r="P1532">
        <v>14.931623534232299</v>
      </c>
      <c r="Q1532">
        <v>15.0905886503548</v>
      </c>
      <c r="R1532">
        <v>15.406786703791299</v>
      </c>
      <c r="S1532">
        <v>14.826680023586199</v>
      </c>
      <c r="T1532">
        <v>15.422842637142701</v>
      </c>
      <c r="U1532">
        <v>14.1169366259086</v>
      </c>
      <c r="V1532">
        <v>15.3569620114722</v>
      </c>
    </row>
    <row r="1533" spans="1:22" x14ac:dyDescent="0.25">
      <c r="A1533" t="s">
        <v>5424</v>
      </c>
      <c r="B1533" t="s">
        <v>5426</v>
      </c>
      <c r="C1533" t="s">
        <v>5425</v>
      </c>
      <c r="E1533">
        <v>0.20239129339737999</v>
      </c>
      <c r="F1533">
        <v>1</v>
      </c>
      <c r="G1533">
        <v>6.4957046508789404E-2</v>
      </c>
      <c r="H1533">
        <v>0.49798878311099298</v>
      </c>
      <c r="I1533">
        <v>14.6476861068085</v>
      </c>
      <c r="J1533">
        <v>14.5221018408281</v>
      </c>
      <c r="K1533">
        <v>14.767157679269101</v>
      </c>
      <c r="L1533">
        <v>14.4018328204001</v>
      </c>
      <c r="M1533">
        <v>14.0787974888792</v>
      </c>
      <c r="N1533">
        <v>14.8177739287931</v>
      </c>
      <c r="O1533">
        <v>14.5927365528525</v>
      </c>
      <c r="P1533">
        <v>14.294082257605501</v>
      </c>
      <c r="Q1533">
        <v>14.648320598149599</v>
      </c>
      <c r="R1533">
        <v>14.6134878626715</v>
      </c>
      <c r="S1533">
        <v>14.1637217730219</v>
      </c>
      <c r="T1533">
        <v>14.4479574564249</v>
      </c>
      <c r="U1533">
        <v>14.484900549307101</v>
      </c>
      <c r="V1533">
        <v>14.3856333983239</v>
      </c>
    </row>
    <row r="1534" spans="1:22" x14ac:dyDescent="0.25">
      <c r="A1534" t="s">
        <v>4534</v>
      </c>
      <c r="B1534" t="s">
        <v>4536</v>
      </c>
      <c r="C1534" t="s">
        <v>4535</v>
      </c>
      <c r="E1534">
        <v>0.20216794420864501</v>
      </c>
      <c r="F1534">
        <v>1</v>
      </c>
      <c r="G1534">
        <v>0.11267843246460001</v>
      </c>
      <c r="H1534">
        <v>0.49751703781298001</v>
      </c>
      <c r="I1534">
        <v>13.5036033732015</v>
      </c>
      <c r="J1534">
        <v>13.506108285841201</v>
      </c>
      <c r="K1534">
        <v>14.396389087748201</v>
      </c>
      <c r="L1534">
        <v>13.862442770789199</v>
      </c>
      <c r="M1534">
        <v>13.921557946094801</v>
      </c>
      <c r="N1534">
        <v>13.527665751461001</v>
      </c>
      <c r="O1534">
        <v>13.325225093978201</v>
      </c>
      <c r="P1534">
        <v>13.372241906277599</v>
      </c>
      <c r="Q1534">
        <v>13.3457513135182</v>
      </c>
      <c r="R1534">
        <v>13.4309516720913</v>
      </c>
      <c r="S1534">
        <v>13.376464534390999</v>
      </c>
      <c r="T1534">
        <v>13.363285002930301</v>
      </c>
      <c r="U1534">
        <v>14.2193667061011</v>
      </c>
      <c r="V1534">
        <v>13.093456298862</v>
      </c>
    </row>
    <row r="1535" spans="1:22" x14ac:dyDescent="0.25">
      <c r="A1535" t="s">
        <v>5689</v>
      </c>
      <c r="B1535" t="s">
        <v>5691</v>
      </c>
      <c r="C1535" t="s">
        <v>5690</v>
      </c>
      <c r="E1535">
        <v>0.20193682058672099</v>
      </c>
      <c r="F1535">
        <v>1</v>
      </c>
      <c r="G1535">
        <v>0.18011131286621099</v>
      </c>
      <c r="H1535">
        <v>0.497028740107751</v>
      </c>
      <c r="I1535">
        <v>9.8588966213263802</v>
      </c>
      <c r="J1535">
        <v>9.6409584233813597</v>
      </c>
      <c r="K1535">
        <v>11.0842408802375</v>
      </c>
      <c r="L1535">
        <v>11.2237231237467</v>
      </c>
      <c r="M1535">
        <v>10.338340881975901</v>
      </c>
      <c r="N1535">
        <v>10.1795970692966</v>
      </c>
      <c r="O1535">
        <v>8.8785388493041495</v>
      </c>
      <c r="P1535">
        <v>10.0837283982285</v>
      </c>
      <c r="Q1535">
        <v>10.0279404638895</v>
      </c>
      <c r="R1535">
        <v>9.7087427975421807</v>
      </c>
      <c r="S1535">
        <v>10.4112875741171</v>
      </c>
      <c r="T1535">
        <v>10.2973303985112</v>
      </c>
      <c r="U1535">
        <v>9.8283483537387895</v>
      </c>
      <c r="V1535">
        <v>9.6840104893309498</v>
      </c>
    </row>
    <row r="1536" spans="1:22" x14ac:dyDescent="0.25">
      <c r="A1536" t="s">
        <v>4707</v>
      </c>
      <c r="B1536" t="s">
        <v>4708</v>
      </c>
      <c r="C1536" t="s">
        <v>7132</v>
      </c>
      <c r="E1536">
        <v>0.20184742017941301</v>
      </c>
      <c r="F1536">
        <v>1</v>
      </c>
      <c r="G1536">
        <v>-0.17542619705200099</v>
      </c>
      <c r="H1536">
        <v>-0.49683982682022698</v>
      </c>
      <c r="I1536">
        <v>14.0253724276449</v>
      </c>
      <c r="J1536">
        <v>13.991341906213499</v>
      </c>
      <c r="K1536">
        <v>12.689268397345399</v>
      </c>
      <c r="L1536">
        <v>14.9724453685164</v>
      </c>
      <c r="M1536">
        <v>13.5432086873587</v>
      </c>
      <c r="N1536">
        <v>14.664918838232399</v>
      </c>
      <c r="O1536">
        <v>14.224529536868999</v>
      </c>
      <c r="P1536">
        <v>14.1283743958136</v>
      </c>
      <c r="Q1536">
        <v>14.0686564588864</v>
      </c>
      <c r="R1536">
        <v>14.9911187264216</v>
      </c>
      <c r="S1536">
        <v>14.223636436449</v>
      </c>
      <c r="T1536">
        <v>14.4646050330719</v>
      </c>
      <c r="U1536">
        <v>13.930709811811001</v>
      </c>
      <c r="V1536">
        <v>14.224830146334099</v>
      </c>
    </row>
    <row r="1537" spans="1:22" x14ac:dyDescent="0.25">
      <c r="A1537" t="s">
        <v>5605</v>
      </c>
      <c r="B1537" t="s">
        <v>5607</v>
      </c>
      <c r="C1537" t="s">
        <v>5606</v>
      </c>
      <c r="E1537">
        <v>0.20159884019893301</v>
      </c>
      <c r="F1537">
        <v>1</v>
      </c>
      <c r="G1537">
        <v>-0.136381673812867</v>
      </c>
      <c r="H1537">
        <v>-0.49631444339570502</v>
      </c>
      <c r="I1537">
        <v>12.8543873634822</v>
      </c>
      <c r="J1537">
        <v>13.72106066375</v>
      </c>
      <c r="K1537">
        <v>14.23982169614</v>
      </c>
      <c r="L1537">
        <v>13.049578393011201</v>
      </c>
      <c r="M1537">
        <v>14.3845533530081</v>
      </c>
      <c r="N1537">
        <v>13.5436740687884</v>
      </c>
      <c r="O1537">
        <v>13.759189938893901</v>
      </c>
      <c r="P1537">
        <v>13.914401653083701</v>
      </c>
      <c r="Q1537">
        <v>13.995686264884901</v>
      </c>
      <c r="R1537">
        <v>13.406464746528201</v>
      </c>
      <c r="S1537">
        <v>13.8499064596907</v>
      </c>
      <c r="T1537">
        <v>13.539789999676501</v>
      </c>
      <c r="U1537">
        <v>14.3060032827232</v>
      </c>
      <c r="V1537">
        <v>13.412255474154099</v>
      </c>
    </row>
    <row r="1538" spans="1:22" x14ac:dyDescent="0.25">
      <c r="A1538" t="s">
        <v>5304</v>
      </c>
      <c r="B1538" t="s">
        <v>5306</v>
      </c>
      <c r="C1538" t="s">
        <v>5305</v>
      </c>
      <c r="E1538">
        <v>0.20125699873133601</v>
      </c>
      <c r="F1538">
        <v>1</v>
      </c>
      <c r="G1538">
        <v>0.17008123397827099</v>
      </c>
      <c r="H1538">
        <v>0.49559169455971902</v>
      </c>
      <c r="I1538">
        <v>14.5123172913917</v>
      </c>
      <c r="J1538">
        <v>14.1519679657121</v>
      </c>
      <c r="K1538">
        <v>15.695552812237599</v>
      </c>
      <c r="L1538">
        <v>15.0110998634994</v>
      </c>
      <c r="M1538">
        <v>15.0883876040598</v>
      </c>
      <c r="N1538">
        <v>14.320025792930799</v>
      </c>
      <c r="O1538">
        <v>13.802694389403801</v>
      </c>
      <c r="P1538">
        <v>14.2776984415071</v>
      </c>
      <c r="Q1538">
        <v>14.392468105013201</v>
      </c>
      <c r="R1538">
        <v>13.960380121019501</v>
      </c>
      <c r="S1538">
        <v>14.053642559595</v>
      </c>
      <c r="T1538">
        <v>14.1624886428783</v>
      </c>
      <c r="U1538">
        <v>14.9977337457528</v>
      </c>
      <c r="V1538">
        <v>13.737822418125599</v>
      </c>
    </row>
    <row r="1539" spans="1:22" x14ac:dyDescent="0.25">
      <c r="A1539" t="s">
        <v>5687</v>
      </c>
      <c r="B1539" t="s">
        <v>5688</v>
      </c>
      <c r="C1539" t="s">
        <v>7310</v>
      </c>
      <c r="E1539">
        <v>0.20072664404551899</v>
      </c>
      <c r="F1539">
        <v>1</v>
      </c>
      <c r="G1539">
        <v>0.10476951599121199</v>
      </c>
      <c r="H1539">
        <v>0.49446979368296301</v>
      </c>
      <c r="I1539">
        <v>12.0950589571167</v>
      </c>
      <c r="J1539">
        <v>12.4546381542934</v>
      </c>
      <c r="K1539">
        <v>12.9274211419823</v>
      </c>
      <c r="L1539">
        <v>12.973993254996699</v>
      </c>
      <c r="M1539">
        <v>12.8555227580246</v>
      </c>
      <c r="N1539">
        <v>12.4756317963196</v>
      </c>
      <c r="O1539">
        <v>12.3984619695877</v>
      </c>
      <c r="P1539">
        <v>12.5138482467445</v>
      </c>
      <c r="Q1539">
        <v>12.3028510536</v>
      </c>
      <c r="R1539">
        <v>12.7653818175138</v>
      </c>
      <c r="S1539">
        <v>12.249263856706801</v>
      </c>
      <c r="T1539">
        <v>12.760343811960899</v>
      </c>
      <c r="U1539">
        <v>13.4007021137223</v>
      </c>
      <c r="V1539">
        <v>12.4684978457678</v>
      </c>
    </row>
    <row r="1540" spans="1:22" x14ac:dyDescent="0.25">
      <c r="A1540" t="s">
        <v>5540</v>
      </c>
      <c r="B1540" t="s">
        <v>5541</v>
      </c>
      <c r="C1540" t="s">
        <v>7283</v>
      </c>
      <c r="E1540">
        <v>0.200717053231389</v>
      </c>
      <c r="F1540">
        <v>1</v>
      </c>
      <c r="G1540">
        <v>-4.68266487121589E-2</v>
      </c>
      <c r="H1540">
        <v>-0.49444949895645801</v>
      </c>
      <c r="I1540">
        <v>13.590499228773201</v>
      </c>
      <c r="J1540">
        <v>13.6321802005913</v>
      </c>
      <c r="K1540">
        <v>13.639775920663601</v>
      </c>
      <c r="L1540">
        <v>13.600571758188</v>
      </c>
      <c r="M1540">
        <v>13.6869214881623</v>
      </c>
      <c r="N1540">
        <v>13.8063365203123</v>
      </c>
      <c r="O1540">
        <v>13.8341344907805</v>
      </c>
      <c r="P1540">
        <v>13.715784269587999</v>
      </c>
      <c r="Q1540">
        <v>13.850167205010001</v>
      </c>
      <c r="R1540">
        <v>14.068559737233601</v>
      </c>
      <c r="S1540">
        <v>13.7503822766677</v>
      </c>
      <c r="T1540">
        <v>14.0459633163786</v>
      </c>
      <c r="U1540">
        <v>13.611197089498299</v>
      </c>
      <c r="V1540">
        <v>13.8414076353698</v>
      </c>
    </row>
    <row r="1541" spans="1:22" x14ac:dyDescent="0.25">
      <c r="A1541" t="s">
        <v>5537</v>
      </c>
      <c r="B1541" t="s">
        <v>5539</v>
      </c>
      <c r="C1541" t="s">
        <v>5538</v>
      </c>
      <c r="E1541">
        <v>0.20029496873595101</v>
      </c>
      <c r="F1541">
        <v>1</v>
      </c>
      <c r="G1541">
        <v>-0.14366459846496599</v>
      </c>
      <c r="H1541">
        <v>-0.49355611348777401</v>
      </c>
      <c r="I1541">
        <v>14.4601346754011</v>
      </c>
      <c r="J1541">
        <v>13.958941908958399</v>
      </c>
      <c r="K1541">
        <v>12.941034782512901</v>
      </c>
      <c r="L1541">
        <v>14.8106132816037</v>
      </c>
      <c r="M1541">
        <v>13.936721010895299</v>
      </c>
      <c r="N1541">
        <v>14.457246104384501</v>
      </c>
      <c r="O1541">
        <v>14.4430847966415</v>
      </c>
      <c r="P1541">
        <v>14.4284068949767</v>
      </c>
      <c r="Q1541">
        <v>14.828535396473701</v>
      </c>
      <c r="R1541">
        <v>14.479569449971301</v>
      </c>
      <c r="S1541">
        <v>14.309960753635</v>
      </c>
      <c r="T1541">
        <v>14.467863894320701</v>
      </c>
      <c r="U1541">
        <v>13.944639840348501</v>
      </c>
      <c r="V1541">
        <v>14.5394160397443</v>
      </c>
    </row>
    <row r="1542" spans="1:22" x14ac:dyDescent="0.25">
      <c r="A1542" t="s">
        <v>5103</v>
      </c>
      <c r="B1542" t="s">
        <v>5105</v>
      </c>
      <c r="C1542" t="s">
        <v>5104</v>
      </c>
      <c r="E1542">
        <v>0.20000362619958201</v>
      </c>
      <c r="F1542">
        <v>1</v>
      </c>
      <c r="G1542">
        <v>6.5888166427612305E-2</v>
      </c>
      <c r="H1542">
        <v>0.49293919442295198</v>
      </c>
      <c r="I1542">
        <v>14.362143315361701</v>
      </c>
      <c r="J1542">
        <v>14.762356564886201</v>
      </c>
      <c r="K1542">
        <v>14.836268458900401</v>
      </c>
      <c r="L1542">
        <v>15.0654459835584</v>
      </c>
      <c r="M1542">
        <v>14.6900365556865</v>
      </c>
      <c r="N1542">
        <v>14.683916154437</v>
      </c>
      <c r="O1542">
        <v>14.483491794103999</v>
      </c>
      <c r="P1542">
        <v>14.511370161968101</v>
      </c>
      <c r="Q1542">
        <v>14.379339799166001</v>
      </c>
      <c r="R1542">
        <v>14.6326501643442</v>
      </c>
      <c r="S1542">
        <v>14.800005393121801</v>
      </c>
      <c r="T1542">
        <v>14.656805447360799</v>
      </c>
      <c r="U1542">
        <v>15.045538431234901</v>
      </c>
      <c r="V1542">
        <v>14.4880111956417</v>
      </c>
    </row>
    <row r="1543" spans="1:22" x14ac:dyDescent="0.25">
      <c r="A1543" t="s">
        <v>4728</v>
      </c>
      <c r="B1543" t="s">
        <v>4729</v>
      </c>
      <c r="C1543" t="s">
        <v>7135</v>
      </c>
      <c r="E1543">
        <v>0.199870594921464</v>
      </c>
      <c r="F1543">
        <v>1</v>
      </c>
      <c r="G1543">
        <v>0.14424047470092699</v>
      </c>
      <c r="H1543">
        <v>0.49265742875517998</v>
      </c>
      <c r="I1543">
        <v>12.9773703854015</v>
      </c>
      <c r="J1543">
        <v>12.586480232424</v>
      </c>
      <c r="K1543">
        <v>12.529929905740399</v>
      </c>
      <c r="L1543">
        <v>13.6613284883306</v>
      </c>
      <c r="M1543">
        <v>12.7142441704137</v>
      </c>
      <c r="N1543">
        <v>13.0124680386108</v>
      </c>
      <c r="O1543">
        <v>12.2590679223616</v>
      </c>
      <c r="P1543">
        <v>11.926029462418301</v>
      </c>
      <c r="Q1543">
        <v>12.669003521020599</v>
      </c>
      <c r="R1543">
        <v>12.6418092091833</v>
      </c>
      <c r="S1543">
        <v>12.7227225613966</v>
      </c>
      <c r="T1543">
        <v>12.9471434242935</v>
      </c>
      <c r="U1543">
        <v>11.690402822380401</v>
      </c>
      <c r="V1543">
        <v>12.481705975279199</v>
      </c>
    </row>
    <row r="1544" spans="1:22" x14ac:dyDescent="0.25">
      <c r="A1544" t="s">
        <v>5042</v>
      </c>
      <c r="B1544" t="s">
        <v>5044</v>
      </c>
      <c r="C1544" t="s">
        <v>5043</v>
      </c>
      <c r="E1544">
        <v>0.19977477646828801</v>
      </c>
      <c r="F1544">
        <v>1</v>
      </c>
      <c r="G1544">
        <v>-3.2887315750121701E-2</v>
      </c>
      <c r="H1544">
        <v>-0.49245445362754697</v>
      </c>
      <c r="I1544">
        <v>14.796366557786</v>
      </c>
      <c r="J1544">
        <v>14.783267407548299</v>
      </c>
      <c r="K1544">
        <v>14.8674801110795</v>
      </c>
      <c r="L1544">
        <v>14.5956516535303</v>
      </c>
      <c r="M1544">
        <v>14.839466750016101</v>
      </c>
      <c r="N1544">
        <v>14.6763921517367</v>
      </c>
      <c r="O1544">
        <v>14.931508596924999</v>
      </c>
      <c r="P1544">
        <v>14.722023030353199</v>
      </c>
      <c r="Q1544">
        <v>14.980107015769001</v>
      </c>
      <c r="R1544">
        <v>14.8343365398736</v>
      </c>
      <c r="S1544">
        <v>14.800239318805399</v>
      </c>
      <c r="T1544">
        <v>14.8158009014338</v>
      </c>
      <c r="U1544">
        <v>14.993644436556901</v>
      </c>
      <c r="V1544">
        <v>14.7704676646444</v>
      </c>
    </row>
    <row r="1545" spans="1:22" x14ac:dyDescent="0.25">
      <c r="A1545" t="s">
        <v>5276</v>
      </c>
      <c r="B1545" t="s">
        <v>5278</v>
      </c>
      <c r="C1545" t="s">
        <v>5277</v>
      </c>
      <c r="E1545">
        <v>0.19939613479500201</v>
      </c>
      <c r="F1545">
        <v>1</v>
      </c>
      <c r="G1545">
        <v>-0.100765085220337</v>
      </c>
      <c r="H1545">
        <v>-0.49165213807610397</v>
      </c>
      <c r="I1545">
        <v>14.627900043165001</v>
      </c>
      <c r="J1545">
        <v>14.409961344505501</v>
      </c>
      <c r="K1545">
        <v>14.871602359808501</v>
      </c>
      <c r="L1545">
        <v>14.528866661787299</v>
      </c>
      <c r="M1545">
        <v>14.557240748776</v>
      </c>
      <c r="N1545">
        <v>14.4812004962511</v>
      </c>
      <c r="O1545">
        <v>14.1905295770771</v>
      </c>
      <c r="P1545">
        <v>14.614774434061401</v>
      </c>
      <c r="Q1545">
        <v>14.4604316489688</v>
      </c>
      <c r="R1545">
        <v>14.4016808527143</v>
      </c>
      <c r="S1545">
        <v>14.145527090041901</v>
      </c>
      <c r="T1545">
        <v>14.616271099860199</v>
      </c>
      <c r="U1545">
        <v>15.5305735779425</v>
      </c>
      <c r="V1545">
        <v>14.344166126278999</v>
      </c>
    </row>
    <row r="1546" spans="1:22" x14ac:dyDescent="0.25">
      <c r="A1546" t="s">
        <v>5259</v>
      </c>
      <c r="B1546" t="s">
        <v>5261</v>
      </c>
      <c r="C1546" t="s">
        <v>5260</v>
      </c>
      <c r="E1546">
        <v>0.199394434449053</v>
      </c>
      <c r="F1546">
        <v>1</v>
      </c>
      <c r="G1546">
        <v>-0.19672050476074299</v>
      </c>
      <c r="H1546">
        <v>-0.49164853434122402</v>
      </c>
      <c r="I1546">
        <v>15.111027290846801</v>
      </c>
      <c r="J1546">
        <v>15.128247539170101</v>
      </c>
      <c r="K1546">
        <v>16.2275225912704</v>
      </c>
      <c r="L1546">
        <v>14.346215657283301</v>
      </c>
      <c r="M1546">
        <v>15.647987822173301</v>
      </c>
      <c r="N1546">
        <v>14.665866889331699</v>
      </c>
      <c r="O1546">
        <v>14.315023276669599</v>
      </c>
      <c r="P1546">
        <v>14.6347863078473</v>
      </c>
      <c r="Q1546">
        <v>14.6559004963127</v>
      </c>
      <c r="R1546">
        <v>14.5329298228732</v>
      </c>
      <c r="S1546">
        <v>14.8480044836061</v>
      </c>
      <c r="T1546">
        <v>14.361736360402301</v>
      </c>
      <c r="U1546">
        <v>16.0950942557091</v>
      </c>
      <c r="V1546">
        <v>14.1969899144595</v>
      </c>
    </row>
    <row r="1547" spans="1:22" x14ac:dyDescent="0.25">
      <c r="A1547" t="s">
        <v>3500</v>
      </c>
      <c r="B1547" t="s">
        <v>3501</v>
      </c>
      <c r="C1547" t="s">
        <v>6938</v>
      </c>
      <c r="E1547">
        <v>0.199264616615804</v>
      </c>
      <c r="F1547">
        <v>1</v>
      </c>
      <c r="G1547">
        <v>0.130106544494629</v>
      </c>
      <c r="H1547">
        <v>0.491373375127234</v>
      </c>
      <c r="I1547">
        <v>11.9398217731424</v>
      </c>
      <c r="J1547">
        <v>11.723582531937399</v>
      </c>
      <c r="K1547">
        <v>11.8321446480726</v>
      </c>
      <c r="L1547">
        <v>13.102753860422499</v>
      </c>
      <c r="M1547">
        <v>12.383619440247299</v>
      </c>
      <c r="N1547">
        <v>12.788940089927401</v>
      </c>
      <c r="O1547">
        <v>12.2765851190118</v>
      </c>
      <c r="P1547">
        <v>12.063208303277399</v>
      </c>
      <c r="Q1547">
        <v>12.341248757497301</v>
      </c>
      <c r="R1547">
        <v>12.9460326595105</v>
      </c>
      <c r="S1547">
        <v>12.0602215964657</v>
      </c>
      <c r="T1547">
        <v>12.4990622655259</v>
      </c>
      <c r="U1547">
        <v>11.742602721976001</v>
      </c>
      <c r="V1547">
        <v>12.3042786286353</v>
      </c>
    </row>
    <row r="1548" spans="1:22" x14ac:dyDescent="0.25">
      <c r="A1548" t="s">
        <v>4511</v>
      </c>
      <c r="B1548" t="s">
        <v>4513</v>
      </c>
      <c r="C1548" t="s">
        <v>4512</v>
      </c>
      <c r="E1548">
        <v>0.19909860794579901</v>
      </c>
      <c r="F1548">
        <v>1</v>
      </c>
      <c r="G1548">
        <v>-5.6983613967895898E-2</v>
      </c>
      <c r="H1548">
        <v>-0.49102144428012201</v>
      </c>
      <c r="I1548">
        <v>13.3156960549569</v>
      </c>
      <c r="J1548">
        <v>13.199461525954</v>
      </c>
      <c r="K1548">
        <v>13.7068826406799</v>
      </c>
      <c r="L1548">
        <v>13.1537193221791</v>
      </c>
      <c r="M1548">
        <v>13.331632658287001</v>
      </c>
      <c r="N1548">
        <v>13.4721359506678</v>
      </c>
      <c r="O1548">
        <v>13.390140295786299</v>
      </c>
      <c r="P1548">
        <v>13.5461489874679</v>
      </c>
      <c r="Q1548">
        <v>13.8011297933978</v>
      </c>
      <c r="R1548">
        <v>13.5294136485808</v>
      </c>
      <c r="S1548">
        <v>13.2698893208649</v>
      </c>
      <c r="T1548">
        <v>13.314857845657899</v>
      </c>
      <c r="U1548">
        <v>13.4694938165803</v>
      </c>
      <c r="V1548">
        <v>13.221266984059801</v>
      </c>
    </row>
    <row r="1549" spans="1:22" x14ac:dyDescent="0.25">
      <c r="A1549" t="s">
        <v>5582</v>
      </c>
      <c r="B1549" t="s">
        <v>5583</v>
      </c>
      <c r="C1549" t="s">
        <v>7295</v>
      </c>
      <c r="E1549">
        <v>0.198895594760436</v>
      </c>
      <c r="F1549">
        <v>1</v>
      </c>
      <c r="G1549">
        <v>6.2945985794067696E-2</v>
      </c>
      <c r="H1549">
        <v>0.49059097047252098</v>
      </c>
      <c r="I1549">
        <v>14.1671043237638</v>
      </c>
      <c r="J1549">
        <v>13.8085600993066</v>
      </c>
      <c r="K1549">
        <v>13.8994891385776</v>
      </c>
      <c r="L1549">
        <v>14.3555471354326</v>
      </c>
      <c r="M1549">
        <v>13.969121558395999</v>
      </c>
      <c r="N1549">
        <v>14.144963548738399</v>
      </c>
      <c r="O1549">
        <v>14.3254081015253</v>
      </c>
      <c r="P1549">
        <v>14.563484250987701</v>
      </c>
      <c r="Q1549">
        <v>14.3275460337362</v>
      </c>
      <c r="R1549">
        <v>14.1354779198131</v>
      </c>
      <c r="S1549">
        <v>14.1379795450479</v>
      </c>
      <c r="T1549">
        <v>14.204909719777699</v>
      </c>
      <c r="U1549">
        <v>13.8637287892088</v>
      </c>
      <c r="V1549">
        <v>14.2004898725448</v>
      </c>
    </row>
    <row r="1550" spans="1:22" x14ac:dyDescent="0.25">
      <c r="A1550" t="s">
        <v>4094</v>
      </c>
      <c r="B1550" t="s">
        <v>4095</v>
      </c>
      <c r="C1550" t="s">
        <v>4096</v>
      </c>
      <c r="E1550">
        <v>0.198720353005268</v>
      </c>
      <c r="F1550">
        <v>1</v>
      </c>
      <c r="G1550">
        <v>-6.5220880508423604E-2</v>
      </c>
      <c r="H1550">
        <v>-0.49021929966606698</v>
      </c>
      <c r="I1550">
        <v>14.0373674142391</v>
      </c>
      <c r="J1550">
        <v>13.885443886099999</v>
      </c>
      <c r="K1550">
        <v>14.3668164686531</v>
      </c>
      <c r="L1550">
        <v>13.437105984159899</v>
      </c>
      <c r="M1550">
        <v>14.147976123689901</v>
      </c>
      <c r="N1550">
        <v>13.8487217627505</v>
      </c>
      <c r="O1550">
        <v>13.660905036209099</v>
      </c>
      <c r="P1550">
        <v>13.859550519770799</v>
      </c>
      <c r="Q1550">
        <v>13.796973825653501</v>
      </c>
      <c r="R1550">
        <v>13.888377309033601</v>
      </c>
      <c r="S1550">
        <v>13.786242264349999</v>
      </c>
      <c r="T1550">
        <v>14.0008014445832</v>
      </c>
      <c r="U1550">
        <v>13.781074499113901</v>
      </c>
      <c r="V1550">
        <v>13.8873001464372</v>
      </c>
    </row>
    <row r="1551" spans="1:22" x14ac:dyDescent="0.25">
      <c r="A1551" t="s">
        <v>4005</v>
      </c>
      <c r="B1551" t="s">
        <v>4006</v>
      </c>
      <c r="C1551" t="s">
        <v>4007</v>
      </c>
      <c r="E1551">
        <v>0.19862193744418599</v>
      </c>
      <c r="F1551">
        <v>1</v>
      </c>
      <c r="G1551">
        <v>0.19670090675353999</v>
      </c>
      <c r="H1551">
        <v>0.49001053556166502</v>
      </c>
      <c r="I1551">
        <v>14.8887180997852</v>
      </c>
      <c r="J1551">
        <v>13.5944495126543</v>
      </c>
      <c r="K1551">
        <v>13.633201098333799</v>
      </c>
      <c r="L1551">
        <v>14.8082416106131</v>
      </c>
      <c r="M1551">
        <v>14.9248420216766</v>
      </c>
      <c r="N1551">
        <v>14.584880834509301</v>
      </c>
      <c r="O1551">
        <v>15.0856484704819</v>
      </c>
      <c r="P1551">
        <v>15.650267597016301</v>
      </c>
      <c r="Q1551">
        <v>14.3914340967192</v>
      </c>
      <c r="R1551">
        <v>14.002982953997201</v>
      </c>
      <c r="S1551">
        <v>14.1107200153576</v>
      </c>
      <c r="T1551">
        <v>15.133960251871599</v>
      </c>
      <c r="U1551">
        <v>13.711560007848499</v>
      </c>
      <c r="V1551">
        <v>15.2572383798519</v>
      </c>
    </row>
    <row r="1552" spans="1:22" x14ac:dyDescent="0.25">
      <c r="A1552" t="s">
        <v>5014</v>
      </c>
      <c r="B1552" t="s">
        <v>5015</v>
      </c>
      <c r="C1552" t="s">
        <v>7197</v>
      </c>
      <c r="E1552">
        <v>0.198553882453473</v>
      </c>
      <c r="F1552">
        <v>1</v>
      </c>
      <c r="G1552">
        <v>7.5136709213257505E-2</v>
      </c>
      <c r="H1552">
        <v>0.48986615944451201</v>
      </c>
      <c r="I1552">
        <v>13.7065802724193</v>
      </c>
      <c r="J1552">
        <v>13.693321740796501</v>
      </c>
      <c r="K1552">
        <v>13.6139108825131</v>
      </c>
      <c r="L1552">
        <v>14.6149463890074</v>
      </c>
      <c r="M1552">
        <v>13.968932318594799</v>
      </c>
      <c r="N1552">
        <v>13.9932962389005</v>
      </c>
      <c r="O1552">
        <v>13.888323757369299</v>
      </c>
      <c r="P1552">
        <v>13.8770551882932</v>
      </c>
      <c r="Q1552">
        <v>14.0470155501229</v>
      </c>
      <c r="R1552">
        <v>14.258941375478599</v>
      </c>
      <c r="S1552">
        <v>13.8681144839866</v>
      </c>
      <c r="T1552">
        <v>14.105359892634899</v>
      </c>
      <c r="U1552">
        <v>13.967311341721301</v>
      </c>
      <c r="V1552">
        <v>13.9777375422132</v>
      </c>
    </row>
    <row r="1553" spans="1:22" x14ac:dyDescent="0.25">
      <c r="A1553" t="s">
        <v>5249</v>
      </c>
      <c r="B1553" t="s">
        <v>5250</v>
      </c>
      <c r="C1553" t="s">
        <v>5251</v>
      </c>
      <c r="E1553">
        <v>0.198338419211362</v>
      </c>
      <c r="F1553">
        <v>1</v>
      </c>
      <c r="G1553">
        <v>-4.6527385711669901E-2</v>
      </c>
      <c r="H1553">
        <v>-0.48940898453977599</v>
      </c>
      <c r="I1553">
        <v>14.6589417247725</v>
      </c>
      <c r="J1553">
        <v>14.4898403150922</v>
      </c>
      <c r="K1553">
        <v>14.2556312647685</v>
      </c>
      <c r="L1553">
        <v>14.5504188146842</v>
      </c>
      <c r="M1553">
        <v>14.542270227822099</v>
      </c>
      <c r="N1553">
        <v>14.4862411315848</v>
      </c>
      <c r="O1553">
        <v>14.681700687757999</v>
      </c>
      <c r="P1553">
        <v>14.7763894669778</v>
      </c>
      <c r="Q1553">
        <v>14.667843282133401</v>
      </c>
      <c r="R1553">
        <v>14.8104296383787</v>
      </c>
      <c r="S1553">
        <v>14.4157688173373</v>
      </c>
      <c r="T1553">
        <v>14.702959451305199</v>
      </c>
      <c r="U1553">
        <v>14.481803040530799</v>
      </c>
      <c r="V1553">
        <v>14.7391333872253</v>
      </c>
    </row>
    <row r="1554" spans="1:22" x14ac:dyDescent="0.25">
      <c r="A1554" t="s">
        <v>4529</v>
      </c>
      <c r="B1554" t="s">
        <v>4531</v>
      </c>
      <c r="C1554" t="s">
        <v>4530</v>
      </c>
      <c r="E1554">
        <v>0.19825241036421901</v>
      </c>
      <c r="F1554">
        <v>1</v>
      </c>
      <c r="G1554">
        <v>0.22455286979675301</v>
      </c>
      <c r="H1554">
        <v>0.48922645597814202</v>
      </c>
      <c r="I1554">
        <v>14.6133050271999</v>
      </c>
      <c r="J1554">
        <v>14.2323511297884</v>
      </c>
      <c r="K1554">
        <v>16.044549221103999</v>
      </c>
      <c r="L1554">
        <v>15.022807453396799</v>
      </c>
      <c r="M1554">
        <v>16.016921622315301</v>
      </c>
      <c r="N1554">
        <v>14.903660505782801</v>
      </c>
      <c r="O1554">
        <v>13.6514936459161</v>
      </c>
      <c r="P1554">
        <v>14.4839383243522</v>
      </c>
      <c r="Q1554">
        <v>14.1593186189822</v>
      </c>
      <c r="R1554">
        <v>15.700878130301099</v>
      </c>
      <c r="S1554">
        <v>14.708012326198901</v>
      </c>
      <c r="T1554">
        <v>13.8984875168504</v>
      </c>
      <c r="U1554">
        <v>14.102058951139799</v>
      </c>
      <c r="V1554">
        <v>14.906933879907699</v>
      </c>
    </row>
    <row r="1555" spans="1:22" x14ac:dyDescent="0.25">
      <c r="A1555" t="s">
        <v>3825</v>
      </c>
      <c r="B1555" t="s">
        <v>3827</v>
      </c>
      <c r="C1555" t="s">
        <v>3826</v>
      </c>
      <c r="E1555">
        <v>0.198133991531943</v>
      </c>
      <c r="F1555">
        <v>1</v>
      </c>
      <c r="G1555">
        <v>0.19085083007812501</v>
      </c>
      <c r="H1555">
        <v>0.488975115903591</v>
      </c>
      <c r="I1555">
        <v>15.3175215149853</v>
      </c>
      <c r="J1555">
        <v>15.118644498559799</v>
      </c>
      <c r="K1555">
        <v>16.863855764458201</v>
      </c>
      <c r="L1555">
        <v>14.762985753891799</v>
      </c>
      <c r="M1555">
        <v>15.2817380207153</v>
      </c>
      <c r="N1555">
        <v>14.787957235349801</v>
      </c>
      <c r="O1555">
        <v>14.540311184477201</v>
      </c>
      <c r="P1555">
        <v>15.2179796202098</v>
      </c>
      <c r="Q1555">
        <v>14.6383613199853</v>
      </c>
      <c r="R1555">
        <v>14.381628524595</v>
      </c>
      <c r="S1555">
        <v>14.881166042774501</v>
      </c>
      <c r="T1555">
        <v>14.5730902496274</v>
      </c>
      <c r="U1555">
        <v>15.615277555254201</v>
      </c>
      <c r="V1555">
        <v>14.5215967308514</v>
      </c>
    </row>
    <row r="1556" spans="1:22" x14ac:dyDescent="0.25">
      <c r="A1556" t="s">
        <v>5451</v>
      </c>
      <c r="B1556" t="s">
        <v>5452</v>
      </c>
      <c r="C1556" t="s">
        <v>7267</v>
      </c>
      <c r="E1556">
        <v>0.19780221681761501</v>
      </c>
      <c r="F1556">
        <v>1</v>
      </c>
      <c r="G1556">
        <v>-0.105597877502442</v>
      </c>
      <c r="H1556">
        <v>-0.48827074468924803</v>
      </c>
      <c r="I1556">
        <v>15.820802197058701</v>
      </c>
      <c r="J1556">
        <v>15.146946332678199</v>
      </c>
      <c r="K1556">
        <v>14.665954494491301</v>
      </c>
      <c r="L1556">
        <v>15.2640765039614</v>
      </c>
      <c r="M1556">
        <v>15.312914099158601</v>
      </c>
      <c r="N1556">
        <v>15.552165094005099</v>
      </c>
      <c r="O1556">
        <v>15.529597236087399</v>
      </c>
      <c r="P1556">
        <v>15.382028081990001</v>
      </c>
      <c r="Q1556">
        <v>15.3628611530246</v>
      </c>
      <c r="R1556">
        <v>15.572833668248601</v>
      </c>
      <c r="S1556">
        <v>15.466514811208301</v>
      </c>
      <c r="T1556">
        <v>15.719811773325301</v>
      </c>
      <c r="U1556">
        <v>14.6458488344541</v>
      </c>
      <c r="V1556">
        <v>15.7110697950268</v>
      </c>
    </row>
    <row r="1557" spans="1:22" x14ac:dyDescent="0.25">
      <c r="A1557" t="s">
        <v>4588</v>
      </c>
      <c r="B1557" t="s">
        <v>4590</v>
      </c>
      <c r="C1557" t="s">
        <v>4589</v>
      </c>
      <c r="E1557">
        <v>0.19777141464843301</v>
      </c>
      <c r="F1557">
        <v>1</v>
      </c>
      <c r="G1557">
        <v>7.0232439041138406E-2</v>
      </c>
      <c r="H1557">
        <v>0.48820533619293799</v>
      </c>
      <c r="I1557">
        <v>14.724115786804299</v>
      </c>
      <c r="J1557">
        <v>14.3394431925893</v>
      </c>
      <c r="K1557">
        <v>14.49524802915</v>
      </c>
      <c r="L1557">
        <v>15.1286242222106</v>
      </c>
      <c r="M1557">
        <v>14.463383943437901</v>
      </c>
      <c r="N1557">
        <v>14.6381896104134</v>
      </c>
      <c r="O1557">
        <v>14.6576080597859</v>
      </c>
      <c r="P1557">
        <v>14.864206591421899</v>
      </c>
      <c r="Q1557">
        <v>14.7684328850192</v>
      </c>
      <c r="R1557">
        <v>14.933277113994301</v>
      </c>
      <c r="S1557">
        <v>14.7495095745182</v>
      </c>
      <c r="T1557">
        <v>14.806610566599099</v>
      </c>
      <c r="U1557">
        <v>14.243662673869901</v>
      </c>
      <c r="V1557">
        <v>14.6117822450673</v>
      </c>
    </row>
    <row r="1558" spans="1:22" x14ac:dyDescent="0.25">
      <c r="A1558" t="s">
        <v>5733</v>
      </c>
      <c r="B1558" t="s">
        <v>5734</v>
      </c>
      <c r="C1558" t="s">
        <v>7315</v>
      </c>
      <c r="E1558">
        <v>0.197555283758686</v>
      </c>
      <c r="F1558">
        <v>1</v>
      </c>
      <c r="G1558">
        <v>-0.211087226867676</v>
      </c>
      <c r="H1558">
        <v>-0.487746313524347</v>
      </c>
      <c r="I1558">
        <v>14.685047449949099</v>
      </c>
      <c r="J1558">
        <v>15.9242766166305</v>
      </c>
      <c r="K1558">
        <v>15.4640885976786</v>
      </c>
      <c r="L1558">
        <v>14.5107640738327</v>
      </c>
      <c r="M1558">
        <v>15.6126751404519</v>
      </c>
      <c r="N1558">
        <v>14.2036413819832</v>
      </c>
      <c r="O1558">
        <v>14.531322309362899</v>
      </c>
      <c r="P1558">
        <v>14.0341683019236</v>
      </c>
      <c r="Q1558">
        <v>14.6866193600938</v>
      </c>
      <c r="R1558">
        <v>14.234824800541301</v>
      </c>
      <c r="S1558">
        <v>15.7028068031507</v>
      </c>
      <c r="T1558">
        <v>14.0763666074348</v>
      </c>
      <c r="U1558">
        <v>15.8650768112569</v>
      </c>
      <c r="V1558">
        <v>14.259677327004001</v>
      </c>
    </row>
    <row r="1559" spans="1:22" x14ac:dyDescent="0.25">
      <c r="A1559" t="s">
        <v>4517</v>
      </c>
      <c r="B1559" t="s">
        <v>4518</v>
      </c>
      <c r="C1559" t="s">
        <v>7103</v>
      </c>
      <c r="E1559">
        <v>0.196687965607594</v>
      </c>
      <c r="F1559">
        <v>1</v>
      </c>
      <c r="G1559">
        <v>0.104254341125488</v>
      </c>
      <c r="H1559">
        <v>0.48590308697411799</v>
      </c>
      <c r="I1559">
        <v>14.888337176439199</v>
      </c>
      <c r="J1559">
        <v>14.891084245095101</v>
      </c>
      <c r="K1559">
        <v>14.581700460491</v>
      </c>
      <c r="L1559">
        <v>15.8391611206336</v>
      </c>
      <c r="M1559">
        <v>14.7600975640956</v>
      </c>
      <c r="N1559">
        <v>15.5435008772366</v>
      </c>
      <c r="O1559">
        <v>15.1702093919228</v>
      </c>
      <c r="P1559">
        <v>15.156189198783601</v>
      </c>
      <c r="Q1559">
        <v>15.052815770148699</v>
      </c>
      <c r="R1559">
        <v>15.520219627760101</v>
      </c>
      <c r="S1559">
        <v>14.893849275581401</v>
      </c>
      <c r="T1559">
        <v>15.3776482914684</v>
      </c>
      <c r="U1559">
        <v>14.807670356188501</v>
      </c>
      <c r="V1559">
        <v>15.182511843569401</v>
      </c>
    </row>
    <row r="1560" spans="1:22" x14ac:dyDescent="0.25">
      <c r="A1560" t="s">
        <v>4621</v>
      </c>
      <c r="B1560" t="s">
        <v>4623</v>
      </c>
      <c r="C1560" t="s">
        <v>4622</v>
      </c>
      <c r="E1560">
        <v>0.196515610831444</v>
      </c>
      <c r="F1560">
        <v>1</v>
      </c>
      <c r="G1560">
        <v>-0.224242019653321</v>
      </c>
      <c r="H1560">
        <v>-0.48553656886701502</v>
      </c>
      <c r="I1560">
        <v>14.6913955626411</v>
      </c>
      <c r="J1560">
        <v>16.2124790153783</v>
      </c>
      <c r="K1560">
        <v>16.118192344571501</v>
      </c>
      <c r="L1560">
        <v>14.356552280613499</v>
      </c>
      <c r="M1560">
        <v>15.6784892728468</v>
      </c>
      <c r="N1560">
        <v>14.520282150214401</v>
      </c>
      <c r="O1560">
        <v>14.477355630026199</v>
      </c>
      <c r="P1560">
        <v>14.363667458161901</v>
      </c>
      <c r="Q1560">
        <v>14.683020096729599</v>
      </c>
      <c r="R1560">
        <v>14.5186304254629</v>
      </c>
      <c r="S1560">
        <v>15.7510353079747</v>
      </c>
      <c r="T1560">
        <v>14.235209190858299</v>
      </c>
      <c r="U1560">
        <v>16.020918865521601</v>
      </c>
      <c r="V1560">
        <v>14.4209827723845</v>
      </c>
    </row>
    <row r="1561" spans="1:22" x14ac:dyDescent="0.25">
      <c r="A1561" t="s">
        <v>5759</v>
      </c>
      <c r="B1561" t="s">
        <v>5760</v>
      </c>
      <c r="C1561" t="s">
        <v>7316</v>
      </c>
      <c r="E1561">
        <v>0.19587317875073401</v>
      </c>
      <c r="F1561">
        <v>1</v>
      </c>
      <c r="G1561">
        <v>8.9059448242187103E-2</v>
      </c>
      <c r="H1561">
        <v>0.484169744489027</v>
      </c>
      <c r="I1561">
        <v>13.327400772903101</v>
      </c>
      <c r="J1561">
        <v>13.631514835177001</v>
      </c>
      <c r="K1561">
        <v>13.876810823877801</v>
      </c>
      <c r="L1561">
        <v>13.1743161250635</v>
      </c>
      <c r="M1561">
        <v>13.8861982841116</v>
      </c>
      <c r="N1561">
        <v>13.460455099595</v>
      </c>
      <c r="O1561">
        <v>13.2588148532252</v>
      </c>
      <c r="P1561">
        <v>13.223623460099001</v>
      </c>
      <c r="Q1561">
        <v>12.831672071206899</v>
      </c>
      <c r="R1561">
        <v>13.5377695392103</v>
      </c>
      <c r="S1561">
        <v>13.605151054390101</v>
      </c>
      <c r="T1561">
        <v>13.3403576821058</v>
      </c>
      <c r="U1561">
        <v>13.627044639777299</v>
      </c>
      <c r="V1561">
        <v>13.8347700037757</v>
      </c>
    </row>
    <row r="1562" spans="1:22" x14ac:dyDescent="0.25">
      <c r="A1562" t="s">
        <v>4973</v>
      </c>
      <c r="B1562" t="s">
        <v>4974</v>
      </c>
      <c r="C1562" t="s">
        <v>7190</v>
      </c>
      <c r="E1562">
        <v>0.19580910912453101</v>
      </c>
      <c r="F1562">
        <v>1</v>
      </c>
      <c r="G1562">
        <v>0.24629020690917999</v>
      </c>
      <c r="H1562">
        <v>0.48403337323301798</v>
      </c>
      <c r="I1562">
        <v>13.869834438312299</v>
      </c>
      <c r="J1562">
        <v>13.597594916283599</v>
      </c>
      <c r="K1562">
        <v>16.0472686263569</v>
      </c>
      <c r="L1562">
        <v>13.6128133511203</v>
      </c>
      <c r="M1562">
        <v>14.527794404053299</v>
      </c>
      <c r="N1562">
        <v>13.512384304239699</v>
      </c>
      <c r="O1562">
        <v>13.450429034039599</v>
      </c>
      <c r="P1562">
        <v>13.816406280267</v>
      </c>
      <c r="Q1562">
        <v>13.7836838689082</v>
      </c>
      <c r="R1562">
        <v>13.3845438167887</v>
      </c>
      <c r="S1562">
        <v>13.6627208904944</v>
      </c>
      <c r="T1562">
        <v>13.2817261087249</v>
      </c>
      <c r="U1562">
        <v>15.532512926002701</v>
      </c>
      <c r="V1562">
        <v>13.462331370550601</v>
      </c>
    </row>
    <row r="1563" spans="1:22" x14ac:dyDescent="0.25">
      <c r="A1563" t="s">
        <v>3601</v>
      </c>
      <c r="B1563" t="s">
        <v>3602</v>
      </c>
      <c r="C1563" t="s">
        <v>3603</v>
      </c>
      <c r="E1563">
        <v>0.19580493879657701</v>
      </c>
      <c r="F1563">
        <v>1</v>
      </c>
      <c r="G1563">
        <v>-9.4625473022460896E-2</v>
      </c>
      <c r="H1563">
        <v>-0.48402449638558698</v>
      </c>
      <c r="I1563">
        <v>14.3814795664721</v>
      </c>
      <c r="J1563">
        <v>13.9903675435854</v>
      </c>
      <c r="K1563">
        <v>13.513305575978601</v>
      </c>
      <c r="L1563">
        <v>14.374564651530401</v>
      </c>
      <c r="M1563">
        <v>13.86738302535</v>
      </c>
      <c r="N1563">
        <v>14.4573418719086</v>
      </c>
      <c r="O1563">
        <v>14.216415822095801</v>
      </c>
      <c r="P1563">
        <v>14.2507666667041</v>
      </c>
      <c r="Q1563">
        <v>14.4057306205613</v>
      </c>
      <c r="R1563">
        <v>14.4713235062165</v>
      </c>
      <c r="S1563">
        <v>14.255623857908001</v>
      </c>
      <c r="T1563">
        <v>14.693132269901</v>
      </c>
      <c r="U1563">
        <v>13.903790796190099</v>
      </c>
      <c r="V1563">
        <v>14.5879876049417</v>
      </c>
    </row>
    <row r="1564" spans="1:22" x14ac:dyDescent="0.25">
      <c r="A1564" t="s">
        <v>3760</v>
      </c>
      <c r="B1564" t="s">
        <v>3761</v>
      </c>
      <c r="C1564" t="s">
        <v>6985</v>
      </c>
      <c r="E1564">
        <v>0.195603453383769</v>
      </c>
      <c r="F1564">
        <v>1</v>
      </c>
      <c r="G1564">
        <v>8.0220842361450606E-2</v>
      </c>
      <c r="H1564">
        <v>0.48359556669918602</v>
      </c>
      <c r="I1564">
        <v>14.557131267963801</v>
      </c>
      <c r="J1564">
        <v>15.0162395304363</v>
      </c>
      <c r="K1564">
        <v>15.263466123658899</v>
      </c>
      <c r="L1564">
        <v>14.8960238429875</v>
      </c>
      <c r="M1564">
        <v>15.040093585052199</v>
      </c>
      <c r="N1564">
        <v>14.5453599527557</v>
      </c>
      <c r="O1564">
        <v>14.401310651759401</v>
      </c>
      <c r="P1564">
        <v>14.469047771608301</v>
      </c>
      <c r="Q1564">
        <v>14.428331694697601</v>
      </c>
      <c r="R1564">
        <v>14.611655077789701</v>
      </c>
      <c r="S1564">
        <v>14.7667023632309</v>
      </c>
      <c r="T1564">
        <v>14.6170025194582</v>
      </c>
      <c r="U1564">
        <v>15.0371568564744</v>
      </c>
      <c r="V1564">
        <v>14.595570286320701</v>
      </c>
    </row>
    <row r="1565" spans="1:22" x14ac:dyDescent="0.25">
      <c r="A1565" t="s">
        <v>4322</v>
      </c>
      <c r="B1565" t="s">
        <v>4323</v>
      </c>
      <c r="C1565" t="s">
        <v>7064</v>
      </c>
      <c r="E1565">
        <v>0.19541195111468401</v>
      </c>
      <c r="F1565">
        <v>1</v>
      </c>
      <c r="G1565">
        <v>9.9656343460082994E-2</v>
      </c>
      <c r="H1565">
        <v>0.483187792685282</v>
      </c>
      <c r="I1565">
        <v>14.757431593093701</v>
      </c>
      <c r="J1565">
        <v>14.2581850108251</v>
      </c>
      <c r="K1565">
        <v>14.219230687465</v>
      </c>
      <c r="L1565">
        <v>15.118945740431901</v>
      </c>
      <c r="M1565">
        <v>14.017221631839</v>
      </c>
      <c r="N1565">
        <v>14.9223722088109</v>
      </c>
      <c r="O1565">
        <v>14.5189866973975</v>
      </c>
      <c r="P1565">
        <v>14.524922272281501</v>
      </c>
      <c r="Q1565">
        <v>14.388590635336501</v>
      </c>
      <c r="R1565">
        <v>14.6899336772554</v>
      </c>
      <c r="S1565">
        <v>14.221491372372601</v>
      </c>
      <c r="T1565">
        <v>14.7162898203716</v>
      </c>
      <c r="U1565">
        <v>15.087242909761001</v>
      </c>
      <c r="V1565">
        <v>14.774935043543101</v>
      </c>
    </row>
    <row r="1566" spans="1:22" x14ac:dyDescent="0.25">
      <c r="A1566" t="s">
        <v>3768</v>
      </c>
      <c r="B1566" t="s">
        <v>3769</v>
      </c>
      <c r="C1566" t="s">
        <v>6986</v>
      </c>
      <c r="E1566">
        <v>0.19509908077802299</v>
      </c>
      <c r="F1566">
        <v>1</v>
      </c>
      <c r="G1566">
        <v>0.211750507354736</v>
      </c>
      <c r="H1566">
        <v>0.48252138122937699</v>
      </c>
      <c r="I1566">
        <v>15.0231731185801</v>
      </c>
      <c r="J1566">
        <v>13.9236032586885</v>
      </c>
      <c r="K1566">
        <v>15.8229841663049</v>
      </c>
      <c r="L1566">
        <v>13.841112986662299</v>
      </c>
      <c r="M1566">
        <v>13.458563189399699</v>
      </c>
      <c r="N1566">
        <v>13.759897329652899</v>
      </c>
      <c r="O1566">
        <v>13.963528646928401</v>
      </c>
      <c r="P1566">
        <v>14.562668725178501</v>
      </c>
      <c r="Q1566">
        <v>14.465716960155101</v>
      </c>
      <c r="R1566">
        <v>13.5532996574357</v>
      </c>
      <c r="S1566">
        <v>13.846303143329299</v>
      </c>
      <c r="T1566">
        <v>13.7671227197</v>
      </c>
      <c r="U1566">
        <v>15.392315234017699</v>
      </c>
      <c r="V1566">
        <v>13.920441641665301</v>
      </c>
    </row>
    <row r="1567" spans="1:22" x14ac:dyDescent="0.25">
      <c r="A1567" t="s">
        <v>5577</v>
      </c>
      <c r="B1567" t="s">
        <v>5579</v>
      </c>
      <c r="C1567" t="s">
        <v>5578</v>
      </c>
      <c r="E1567">
        <v>0.19482477760264999</v>
      </c>
      <c r="F1567">
        <v>1</v>
      </c>
      <c r="G1567">
        <v>-9.2951631546020194E-2</v>
      </c>
      <c r="H1567">
        <v>-0.48193690992663002</v>
      </c>
      <c r="I1567">
        <v>13.9996000331916</v>
      </c>
      <c r="J1567">
        <v>14.4050653647597</v>
      </c>
      <c r="K1567">
        <v>14.6732519252568</v>
      </c>
      <c r="L1567">
        <v>13.520480298725101</v>
      </c>
      <c r="M1567">
        <v>14.593642600625</v>
      </c>
      <c r="N1567">
        <v>13.958210691781501</v>
      </c>
      <c r="O1567">
        <v>13.8776433204242</v>
      </c>
      <c r="P1567">
        <v>13.9262964365887</v>
      </c>
      <c r="Q1567">
        <v>13.972702451907701</v>
      </c>
      <c r="R1567">
        <v>14.0860321211425</v>
      </c>
      <c r="S1567">
        <v>14.204180207402301</v>
      </c>
      <c r="T1567">
        <v>13.904383244226301</v>
      </c>
      <c r="U1567">
        <v>14.4580337359513</v>
      </c>
      <c r="V1567">
        <v>14.1600763594236</v>
      </c>
    </row>
    <row r="1568" spans="1:22" x14ac:dyDescent="0.25">
      <c r="A1568" t="s">
        <v>3803</v>
      </c>
      <c r="B1568" t="s">
        <v>3804</v>
      </c>
      <c r="C1568" t="s">
        <v>6990</v>
      </c>
      <c r="E1568">
        <v>0.19440693331175299</v>
      </c>
      <c r="F1568">
        <v>1</v>
      </c>
      <c r="G1568">
        <v>0.109214735031127</v>
      </c>
      <c r="H1568">
        <v>0.48104621520781599</v>
      </c>
      <c r="I1568">
        <v>13.730274761614799</v>
      </c>
      <c r="J1568">
        <v>14.13591312814</v>
      </c>
      <c r="K1568">
        <v>14.671524696719599</v>
      </c>
      <c r="L1568">
        <v>14.3645591175415</v>
      </c>
      <c r="M1568">
        <v>14.039474343111101</v>
      </c>
      <c r="N1568">
        <v>13.832826631317401</v>
      </c>
      <c r="O1568">
        <v>13.7979503057266</v>
      </c>
      <c r="P1568">
        <v>13.704965774025601</v>
      </c>
      <c r="Q1568">
        <v>13.8790452448944</v>
      </c>
      <c r="R1568">
        <v>13.7230981608247</v>
      </c>
      <c r="S1568">
        <v>14.089178534726299</v>
      </c>
      <c r="T1568">
        <v>13.845434628618399</v>
      </c>
      <c r="U1568">
        <v>14.775566290604401</v>
      </c>
      <c r="V1568">
        <v>13.505134931405401</v>
      </c>
    </row>
    <row r="1569" spans="1:22" x14ac:dyDescent="0.25">
      <c r="A1569" t="s">
        <v>4634</v>
      </c>
      <c r="B1569" t="s">
        <v>4635</v>
      </c>
      <c r="C1569" t="s">
        <v>7124</v>
      </c>
      <c r="E1569">
        <v>0.19429055064542999</v>
      </c>
      <c r="F1569">
        <v>1</v>
      </c>
      <c r="G1569">
        <v>7.1778154373168604E-2</v>
      </c>
      <c r="H1569">
        <v>0.48079804861611197</v>
      </c>
      <c r="I1569">
        <v>14.078747075464699</v>
      </c>
      <c r="J1569">
        <v>14.0463572268416</v>
      </c>
      <c r="K1569">
        <v>14.470637524459701</v>
      </c>
      <c r="L1569">
        <v>13.5066860492073</v>
      </c>
      <c r="M1569">
        <v>13.940164885384901</v>
      </c>
      <c r="N1569">
        <v>13.9521941804754</v>
      </c>
      <c r="O1569">
        <v>14.205036064173401</v>
      </c>
      <c r="P1569">
        <v>14.340991031531299</v>
      </c>
      <c r="Q1569">
        <v>14.1735539556686</v>
      </c>
      <c r="R1569">
        <v>13.950948399784499</v>
      </c>
      <c r="S1569">
        <v>13.9525580468682</v>
      </c>
      <c r="T1569">
        <v>14.151818703845001</v>
      </c>
      <c r="U1569">
        <v>13.739623288745999</v>
      </c>
      <c r="V1569">
        <v>14.2355359407808</v>
      </c>
    </row>
    <row r="1570" spans="1:22" x14ac:dyDescent="0.25">
      <c r="A1570" t="s">
        <v>5094</v>
      </c>
      <c r="B1570" t="s">
        <v>5095</v>
      </c>
      <c r="C1570" t="s">
        <v>5096</v>
      </c>
      <c r="E1570">
        <v>0.19424424885818201</v>
      </c>
      <c r="F1570">
        <v>1</v>
      </c>
      <c r="G1570">
        <v>-0.45557117462158198</v>
      </c>
      <c r="H1570">
        <v>-0.480699308050407</v>
      </c>
      <c r="I1570">
        <v>15.685658733039199</v>
      </c>
      <c r="J1570">
        <v>12.1901018287114</v>
      </c>
      <c r="K1570">
        <v>13.491295394551701</v>
      </c>
      <c r="L1570">
        <v>13.2553230433764</v>
      </c>
      <c r="M1570">
        <v>11.9881472629776</v>
      </c>
      <c r="N1570">
        <v>14.395461447635601</v>
      </c>
      <c r="O1570">
        <v>13.890288037261699</v>
      </c>
      <c r="P1570">
        <v>15.0510867609651</v>
      </c>
      <c r="Q1570">
        <v>14.5001199388382</v>
      </c>
      <c r="R1570">
        <v>13.2227559044528</v>
      </c>
      <c r="S1570">
        <v>12.1118587475754</v>
      </c>
      <c r="T1570">
        <v>13.9817283821488</v>
      </c>
      <c r="U1570">
        <v>17.837643531240499</v>
      </c>
      <c r="V1570">
        <v>13.9266315440338</v>
      </c>
    </row>
    <row r="1571" spans="1:22" x14ac:dyDescent="0.25">
      <c r="A1571" t="s">
        <v>5060</v>
      </c>
      <c r="B1571" t="s">
        <v>5062</v>
      </c>
      <c r="C1571" t="s">
        <v>5061</v>
      </c>
      <c r="E1571">
        <v>0.193944976752603</v>
      </c>
      <c r="F1571">
        <v>1</v>
      </c>
      <c r="G1571">
        <v>4.37443733215339E-2</v>
      </c>
      <c r="H1571">
        <v>0.48006096351877398</v>
      </c>
      <c r="I1571">
        <v>13.4136054126689</v>
      </c>
      <c r="J1571">
        <v>13.962194601891801</v>
      </c>
      <c r="K1571">
        <v>13.8319958220105</v>
      </c>
      <c r="L1571">
        <v>13.7574744366104</v>
      </c>
      <c r="M1571">
        <v>14.0388617782396</v>
      </c>
      <c r="N1571">
        <v>13.620655219446199</v>
      </c>
      <c r="O1571">
        <v>13.7568286762934</v>
      </c>
      <c r="P1571">
        <v>13.6341735683856</v>
      </c>
      <c r="Q1571">
        <v>13.7246618937845</v>
      </c>
      <c r="R1571">
        <v>13.684076530318899</v>
      </c>
      <c r="S1571">
        <v>13.735422270213</v>
      </c>
      <c r="T1571">
        <v>13.6643144396434</v>
      </c>
      <c r="U1571">
        <v>13.7759314831432</v>
      </c>
      <c r="V1571">
        <v>13.730237033261201</v>
      </c>
    </row>
    <row r="1572" spans="1:22" x14ac:dyDescent="0.25">
      <c r="A1572" t="s">
        <v>3983</v>
      </c>
      <c r="B1572" t="s">
        <v>3984</v>
      </c>
      <c r="C1572" t="s">
        <v>3985</v>
      </c>
      <c r="E1572">
        <v>0.19387834606189999</v>
      </c>
      <c r="F1572">
        <v>1</v>
      </c>
      <c r="G1572">
        <v>-0.14679474830627401</v>
      </c>
      <c r="H1572">
        <v>-0.47991880933264403</v>
      </c>
      <c r="I1572">
        <v>14.518323440140399</v>
      </c>
      <c r="J1572">
        <v>14.611483575779101</v>
      </c>
      <c r="K1572">
        <v>15.0805633187087</v>
      </c>
      <c r="L1572">
        <v>13.7582297522435</v>
      </c>
      <c r="M1572">
        <v>14.048019556669001</v>
      </c>
      <c r="N1572">
        <v>14.2648044851147</v>
      </c>
      <c r="O1572">
        <v>14.0217046085476</v>
      </c>
      <c r="P1572">
        <v>14.1972213991335</v>
      </c>
      <c r="Q1572">
        <v>14.8330939380786</v>
      </c>
      <c r="R1572">
        <v>13.811725308401799</v>
      </c>
      <c r="S1572">
        <v>14.2045858094737</v>
      </c>
      <c r="T1572">
        <v>13.4416062509956</v>
      </c>
      <c r="U1572">
        <v>15.011889923155399</v>
      </c>
      <c r="V1572">
        <v>13.729424301606601</v>
      </c>
    </row>
    <row r="1573" spans="1:22" x14ac:dyDescent="0.25">
      <c r="A1573" t="s">
        <v>5021</v>
      </c>
      <c r="B1573" t="s">
        <v>5022</v>
      </c>
      <c r="C1573" t="s">
        <v>5023</v>
      </c>
      <c r="E1573">
        <v>0.19310950345738201</v>
      </c>
      <c r="F1573">
        <v>1</v>
      </c>
      <c r="G1573">
        <v>-5.7556962966918597E-2</v>
      </c>
      <c r="H1573">
        <v>-0.47827767844033198</v>
      </c>
      <c r="I1573">
        <v>12.6418178912757</v>
      </c>
      <c r="J1573">
        <v>12.8616204311716</v>
      </c>
      <c r="K1573">
        <v>12.6549994194595</v>
      </c>
      <c r="L1573">
        <v>12.6950785316091</v>
      </c>
      <c r="M1573">
        <v>12.9446827040674</v>
      </c>
      <c r="N1573">
        <v>13.0982360020864</v>
      </c>
      <c r="O1573">
        <v>12.9654836423058</v>
      </c>
      <c r="P1573">
        <v>12.9413007861504</v>
      </c>
      <c r="Q1573">
        <v>12.790675667990101</v>
      </c>
      <c r="R1573">
        <v>13.0139803646628</v>
      </c>
      <c r="S1573">
        <v>12.920030854142601</v>
      </c>
      <c r="T1573">
        <v>13.286015085283401</v>
      </c>
      <c r="U1573">
        <v>12.9861940344215</v>
      </c>
      <c r="V1573">
        <v>13.2480312701868</v>
      </c>
    </row>
    <row r="1574" spans="1:22" x14ac:dyDescent="0.25">
      <c r="A1574" t="s">
        <v>5373</v>
      </c>
      <c r="B1574" t="s">
        <v>5374</v>
      </c>
      <c r="C1574" t="s">
        <v>5375</v>
      </c>
      <c r="E1574">
        <v>0.193031799540688</v>
      </c>
      <c r="F1574">
        <v>1</v>
      </c>
      <c r="G1574">
        <v>6.8903446197509793E-2</v>
      </c>
      <c r="H1574">
        <v>0.47811173036953702</v>
      </c>
      <c r="I1574">
        <v>14.8303983684608</v>
      </c>
      <c r="J1574">
        <v>14.5206824500422</v>
      </c>
      <c r="K1574">
        <v>15.1103078641158</v>
      </c>
      <c r="L1574">
        <v>15.1310373561343</v>
      </c>
      <c r="M1574">
        <v>14.8155899212477</v>
      </c>
      <c r="N1574">
        <v>14.7126616160628</v>
      </c>
      <c r="O1574">
        <v>14.786555497217799</v>
      </c>
      <c r="P1574">
        <v>14.8806595807475</v>
      </c>
      <c r="Q1574">
        <v>14.8217611871115</v>
      </c>
      <c r="R1574">
        <v>14.690140708186499</v>
      </c>
      <c r="S1574">
        <v>14.791582488676401</v>
      </c>
      <c r="T1574">
        <v>14.909922490965499</v>
      </c>
      <c r="U1574">
        <v>15.449472211010701</v>
      </c>
      <c r="V1574">
        <v>14.6168609774204</v>
      </c>
    </row>
    <row r="1575" spans="1:22" x14ac:dyDescent="0.25">
      <c r="A1575" t="s">
        <v>5573</v>
      </c>
      <c r="B1575" t="s">
        <v>5574</v>
      </c>
      <c r="C1575" t="s">
        <v>7292</v>
      </c>
      <c r="E1575">
        <v>0.19293164072822</v>
      </c>
      <c r="F1575">
        <v>1</v>
      </c>
      <c r="G1575">
        <v>0.105406618118286</v>
      </c>
      <c r="H1575">
        <v>0.47789780343363603</v>
      </c>
      <c r="I1575">
        <v>12.6093130608397</v>
      </c>
      <c r="J1575">
        <v>12.8585004468591</v>
      </c>
      <c r="K1575">
        <v>13.011677708842599</v>
      </c>
      <c r="L1575">
        <v>13.8630706369047</v>
      </c>
      <c r="M1575">
        <v>12.9996872063052</v>
      </c>
      <c r="N1575">
        <v>12.894576438396999</v>
      </c>
      <c r="O1575">
        <v>12.770010516975301</v>
      </c>
      <c r="P1575">
        <v>12.810991613734201</v>
      </c>
      <c r="Q1575">
        <v>12.852939854074</v>
      </c>
      <c r="R1575">
        <v>12.8983928806484</v>
      </c>
      <c r="S1575">
        <v>12.6873776044695</v>
      </c>
      <c r="T1575">
        <v>13.037650863304</v>
      </c>
      <c r="U1575">
        <v>13.535235111500899</v>
      </c>
      <c r="V1575">
        <v>12.4507333266536</v>
      </c>
    </row>
    <row r="1576" spans="1:22" x14ac:dyDescent="0.25">
      <c r="A1576" t="s">
        <v>3779</v>
      </c>
      <c r="B1576" t="s">
        <v>3780</v>
      </c>
      <c r="C1576" t="s">
        <v>6987</v>
      </c>
      <c r="E1576">
        <v>0.19263941205712101</v>
      </c>
      <c r="F1576">
        <v>1</v>
      </c>
      <c r="G1576">
        <v>-8.0328702926635701E-2</v>
      </c>
      <c r="H1576">
        <v>-0.47727348971906902</v>
      </c>
      <c r="I1576">
        <v>14.9482495498999</v>
      </c>
      <c r="J1576">
        <v>14.623587622180301</v>
      </c>
      <c r="K1576">
        <v>14.164516806225199</v>
      </c>
      <c r="L1576">
        <v>14.745296153621</v>
      </c>
      <c r="M1576">
        <v>14.7791258154432</v>
      </c>
      <c r="N1576">
        <v>14.856147045659601</v>
      </c>
      <c r="O1576">
        <v>14.8961280996946</v>
      </c>
      <c r="P1576">
        <v>14.9456809881654</v>
      </c>
      <c r="Q1576">
        <v>14.841095171398001</v>
      </c>
      <c r="R1576">
        <v>14.879824120276099</v>
      </c>
      <c r="S1576">
        <v>14.7652818408183</v>
      </c>
      <c r="T1576">
        <v>15.074944969438601</v>
      </c>
      <c r="U1576">
        <v>14.191433116753601</v>
      </c>
      <c r="V1576">
        <v>15.034892033466701</v>
      </c>
    </row>
    <row r="1577" spans="1:22" x14ac:dyDescent="0.25">
      <c r="A1577" t="s">
        <v>4378</v>
      </c>
      <c r="B1577" t="s">
        <v>4379</v>
      </c>
      <c r="C1577" t="s">
        <v>7077</v>
      </c>
      <c r="E1577">
        <v>0.19263849582133</v>
      </c>
      <c r="F1577">
        <v>1</v>
      </c>
      <c r="G1577">
        <v>5.1756811141967098E-2</v>
      </c>
      <c r="H1577">
        <v>0.477271531934787</v>
      </c>
      <c r="I1577">
        <v>14.6194420845962</v>
      </c>
      <c r="J1577">
        <v>14.4804143840057</v>
      </c>
      <c r="K1577">
        <v>14.982819350298399</v>
      </c>
      <c r="L1577">
        <v>14.428777707138901</v>
      </c>
      <c r="M1577">
        <v>14.653547371910699</v>
      </c>
      <c r="N1577">
        <v>14.4907695982587</v>
      </c>
      <c r="O1577">
        <v>14.420926496284601</v>
      </c>
      <c r="P1577">
        <v>14.398472260140601</v>
      </c>
      <c r="Q1577">
        <v>14.5231411755311</v>
      </c>
      <c r="R1577">
        <v>14.5108934542203</v>
      </c>
      <c r="S1577">
        <v>14.3817189167624</v>
      </c>
      <c r="T1577">
        <v>14.3685545423881</v>
      </c>
      <c r="U1577">
        <v>14.8288548909344</v>
      </c>
      <c r="V1577">
        <v>14.4768270846749</v>
      </c>
    </row>
    <row r="1578" spans="1:22" x14ac:dyDescent="0.25">
      <c r="A1578" t="s">
        <v>3522</v>
      </c>
      <c r="B1578" t="s">
        <v>3523</v>
      </c>
      <c r="C1578" t="s">
        <v>6943</v>
      </c>
      <c r="E1578">
        <v>0.19256674838623</v>
      </c>
      <c r="F1578">
        <v>1</v>
      </c>
      <c r="G1578">
        <v>-0.10362854003906299</v>
      </c>
      <c r="H1578">
        <v>-0.47711821744917499</v>
      </c>
      <c r="I1578">
        <v>14.3014691609472</v>
      </c>
      <c r="J1578">
        <v>13.841431963415999</v>
      </c>
      <c r="K1578">
        <v>13.5872512882918</v>
      </c>
      <c r="L1578">
        <v>14.113250709379599</v>
      </c>
      <c r="M1578">
        <v>13.5916016615669</v>
      </c>
      <c r="N1578">
        <v>14.3669332091361</v>
      </c>
      <c r="O1578">
        <v>14.3130354341538</v>
      </c>
      <c r="P1578">
        <v>14.543262007589</v>
      </c>
      <c r="Q1578">
        <v>14.268714827995399</v>
      </c>
      <c r="R1578">
        <v>14.4486874103241</v>
      </c>
      <c r="S1578">
        <v>13.967940435339701</v>
      </c>
      <c r="T1578">
        <v>14.734137998340699</v>
      </c>
      <c r="U1578">
        <v>14.4410618518676</v>
      </c>
      <c r="V1578">
        <v>14.574044143880799</v>
      </c>
    </row>
    <row r="1579" spans="1:22" x14ac:dyDescent="0.25">
      <c r="A1579" t="s">
        <v>5001</v>
      </c>
      <c r="B1579" t="s">
        <v>5003</v>
      </c>
      <c r="C1579" t="s">
        <v>5002</v>
      </c>
      <c r="E1579">
        <v>0.192490072580909</v>
      </c>
      <c r="F1579">
        <v>1</v>
      </c>
      <c r="G1579">
        <v>0.100950336456298</v>
      </c>
      <c r="H1579">
        <v>0.47695435689036603</v>
      </c>
      <c r="I1579">
        <v>14.341360287738199</v>
      </c>
      <c r="J1579">
        <v>14.2555250700571</v>
      </c>
      <c r="K1579">
        <v>13.811887813375501</v>
      </c>
      <c r="L1579">
        <v>14.3846573049459</v>
      </c>
      <c r="M1579">
        <v>14.2058826408744</v>
      </c>
      <c r="N1579">
        <v>14.339293796667899</v>
      </c>
      <c r="O1579">
        <v>14.6350170315476</v>
      </c>
      <c r="P1579">
        <v>14.6228936435196</v>
      </c>
      <c r="Q1579">
        <v>14.3887946079392</v>
      </c>
      <c r="R1579">
        <v>14.6489840490761</v>
      </c>
      <c r="S1579">
        <v>14.070363747238</v>
      </c>
      <c r="T1579">
        <v>14.659219357563799</v>
      </c>
      <c r="U1579">
        <v>13.567638608212</v>
      </c>
      <c r="V1579">
        <v>14.812221645624501</v>
      </c>
    </row>
    <row r="1580" spans="1:22" x14ac:dyDescent="0.25">
      <c r="A1580" t="s">
        <v>4450</v>
      </c>
      <c r="B1580" t="s">
        <v>4452</v>
      </c>
      <c r="C1580" t="s">
        <v>4451</v>
      </c>
      <c r="E1580">
        <v>0.19206514524122001</v>
      </c>
      <c r="F1580">
        <v>1</v>
      </c>
      <c r="G1580">
        <v>0.18564910888671801</v>
      </c>
      <c r="H1580">
        <v>0.476045985249263</v>
      </c>
      <c r="I1580">
        <v>15.6546226043702</v>
      </c>
      <c r="J1580">
        <v>15.4967875950731</v>
      </c>
      <c r="K1580">
        <v>17.2711936576314</v>
      </c>
      <c r="L1580">
        <v>15.193775884472</v>
      </c>
      <c r="M1580">
        <v>16.2702426770208</v>
      </c>
      <c r="N1580">
        <v>15.1169570501909</v>
      </c>
      <c r="O1580">
        <v>15.0134183578585</v>
      </c>
      <c r="P1580">
        <v>15.3342360866968</v>
      </c>
      <c r="Q1580">
        <v>15.0198525760156</v>
      </c>
      <c r="R1580">
        <v>14.977754710341999</v>
      </c>
      <c r="S1580">
        <v>15.508081221899801</v>
      </c>
      <c r="T1580">
        <v>15.382670067868601</v>
      </c>
      <c r="U1580">
        <v>16.216094490410399</v>
      </c>
      <c r="V1580">
        <v>15.255128350511001</v>
      </c>
    </row>
    <row r="1581" spans="1:22" x14ac:dyDescent="0.25">
      <c r="A1581" t="s">
        <v>4655</v>
      </c>
      <c r="B1581" t="s">
        <v>4657</v>
      </c>
      <c r="C1581" t="s">
        <v>4656</v>
      </c>
      <c r="E1581">
        <v>0.19199161411662</v>
      </c>
      <c r="F1581">
        <v>1</v>
      </c>
      <c r="G1581">
        <v>4.0118932723999003E-2</v>
      </c>
      <c r="H1581">
        <v>0.47588874919524998</v>
      </c>
      <c r="I1581">
        <v>15.0430185502141</v>
      </c>
      <c r="J1581">
        <v>14.808652285444399</v>
      </c>
      <c r="K1581">
        <v>14.948000792331399</v>
      </c>
      <c r="L1581">
        <v>14.920802358269</v>
      </c>
      <c r="M1581">
        <v>15.028952383010999</v>
      </c>
      <c r="N1581">
        <v>14.8804345351289</v>
      </c>
      <c r="O1581">
        <v>14.779911799430501</v>
      </c>
      <c r="P1581">
        <v>14.6027306510309</v>
      </c>
      <c r="Q1581">
        <v>14.725709963019201</v>
      </c>
      <c r="R1581">
        <v>14.7542377473206</v>
      </c>
      <c r="S1581">
        <v>14.7470152066363</v>
      </c>
      <c r="T1581">
        <v>14.8752067955014</v>
      </c>
      <c r="U1581">
        <v>14.6018214165455</v>
      </c>
      <c r="V1581">
        <v>14.738872176361699</v>
      </c>
    </row>
    <row r="1582" spans="1:22" x14ac:dyDescent="0.25">
      <c r="A1582" t="s">
        <v>4744</v>
      </c>
      <c r="B1582" t="s">
        <v>4745</v>
      </c>
      <c r="C1582" t="s">
        <v>4746</v>
      </c>
      <c r="E1582">
        <v>0.191405652954243</v>
      </c>
      <c r="F1582">
        <v>1</v>
      </c>
      <c r="G1582">
        <v>-6.6353225708008196E-2</v>
      </c>
      <c r="H1582">
        <v>-0.474635248324137</v>
      </c>
      <c r="I1582">
        <v>11.9539301493182</v>
      </c>
      <c r="J1582">
        <v>11.872119257589899</v>
      </c>
      <c r="K1582">
        <v>11.9609499497807</v>
      </c>
      <c r="L1582">
        <v>11.6259193406935</v>
      </c>
      <c r="M1582">
        <v>12.1547173352771</v>
      </c>
      <c r="N1582">
        <v>11.97864694215</v>
      </c>
      <c r="O1582">
        <v>11.590201311791301</v>
      </c>
      <c r="P1582">
        <v>11.5869114347873</v>
      </c>
      <c r="Q1582">
        <v>11.987014254910701</v>
      </c>
      <c r="R1582">
        <v>11.882174959409999</v>
      </c>
      <c r="S1582">
        <v>11.5537541787942</v>
      </c>
      <c r="T1582">
        <v>12.231139060501301</v>
      </c>
      <c r="U1582">
        <v>11.934014119278199</v>
      </c>
      <c r="V1582">
        <v>12.211284526001901</v>
      </c>
    </row>
    <row r="1583" spans="1:22" x14ac:dyDescent="0.25">
      <c r="A1583" t="s">
        <v>4824</v>
      </c>
      <c r="B1583" t="s">
        <v>4825</v>
      </c>
      <c r="C1583" t="s">
        <v>7155</v>
      </c>
      <c r="E1583">
        <v>0.19111190955288601</v>
      </c>
      <c r="F1583">
        <v>1</v>
      </c>
      <c r="G1583">
        <v>-6.9297266006469002E-2</v>
      </c>
      <c r="H1583">
        <v>-0.47400652816211802</v>
      </c>
      <c r="I1583">
        <v>15.172628491258999</v>
      </c>
      <c r="J1583">
        <v>15.4287459172665</v>
      </c>
      <c r="K1583">
        <v>15.3029193608123</v>
      </c>
      <c r="L1583">
        <v>14.7881071867521</v>
      </c>
      <c r="M1583">
        <v>14.728917357402</v>
      </c>
      <c r="N1583">
        <v>15.142217088420701</v>
      </c>
      <c r="O1583">
        <v>15.2633242150846</v>
      </c>
      <c r="P1583">
        <v>15.350996000552399</v>
      </c>
      <c r="Q1583">
        <v>15.167079199613701</v>
      </c>
      <c r="R1583">
        <v>15.204171094706201</v>
      </c>
      <c r="S1583">
        <v>15.174685141984799</v>
      </c>
      <c r="T1583">
        <v>15.1857833302382</v>
      </c>
      <c r="U1583">
        <v>15.7044523540798</v>
      </c>
      <c r="V1583">
        <v>15.272331042575001</v>
      </c>
    </row>
    <row r="1584" spans="1:22" x14ac:dyDescent="0.25">
      <c r="A1584" t="s">
        <v>3868</v>
      </c>
      <c r="B1584" t="s">
        <v>3870</v>
      </c>
      <c r="C1584" t="s">
        <v>3869</v>
      </c>
      <c r="E1584">
        <v>0.19078048372235901</v>
      </c>
      <c r="F1584">
        <v>1</v>
      </c>
      <c r="G1584">
        <v>0.105249834060668</v>
      </c>
      <c r="H1584">
        <v>0.47329688222264099</v>
      </c>
      <c r="I1584">
        <v>13.085776050947301</v>
      </c>
      <c r="J1584">
        <v>13.2751904551046</v>
      </c>
      <c r="K1584">
        <v>14.1846904160661</v>
      </c>
      <c r="L1584">
        <v>13.131957609703299</v>
      </c>
      <c r="M1584">
        <v>13.8752680972528</v>
      </c>
      <c r="N1584">
        <v>12.827932065626699</v>
      </c>
      <c r="O1584">
        <v>13.094576937307901</v>
      </c>
      <c r="P1584">
        <v>13.292760052673801</v>
      </c>
      <c r="Q1584">
        <v>13.047272558254299</v>
      </c>
      <c r="R1584">
        <v>13.1290555101978</v>
      </c>
      <c r="S1584">
        <v>13.155506463743899</v>
      </c>
      <c r="T1584">
        <v>13.174507472671101</v>
      </c>
      <c r="U1584">
        <v>13.5035101587691</v>
      </c>
      <c r="V1584">
        <v>12.9564853335026</v>
      </c>
    </row>
    <row r="1585" spans="1:22" x14ac:dyDescent="0.25">
      <c r="A1585" t="s">
        <v>3744</v>
      </c>
      <c r="B1585" t="s">
        <v>3745</v>
      </c>
      <c r="C1585" t="s">
        <v>3746</v>
      </c>
      <c r="E1585">
        <v>0.19049061641651699</v>
      </c>
      <c r="F1585">
        <v>1</v>
      </c>
      <c r="G1585">
        <v>0.39033608436584499</v>
      </c>
      <c r="H1585">
        <v>0.472675984865571</v>
      </c>
      <c r="I1585">
        <v>13.666346196349</v>
      </c>
      <c r="J1585">
        <v>16.818912351545599</v>
      </c>
      <c r="K1585">
        <v>17.210872893239301</v>
      </c>
      <c r="L1585">
        <v>14.291466850932199</v>
      </c>
      <c r="M1585">
        <v>15.7245550338179</v>
      </c>
      <c r="N1585">
        <v>13.290292730787501</v>
      </c>
      <c r="O1585">
        <v>14.1946116877397</v>
      </c>
      <c r="P1585">
        <v>13.6181982416048</v>
      </c>
      <c r="Q1585">
        <v>13.607312250455999</v>
      </c>
      <c r="R1585">
        <v>13.214453364542999</v>
      </c>
      <c r="S1585">
        <v>14.944184647115801</v>
      </c>
      <c r="T1585">
        <v>13.215225922646599</v>
      </c>
      <c r="U1585">
        <v>14.619346085394501</v>
      </c>
      <c r="V1585">
        <v>12.9519238536398</v>
      </c>
    </row>
    <row r="1586" spans="1:22" x14ac:dyDescent="0.25">
      <c r="A1586" t="s">
        <v>3607</v>
      </c>
      <c r="B1586" t="s">
        <v>3608</v>
      </c>
      <c r="C1586" t="s">
        <v>6955</v>
      </c>
      <c r="E1586">
        <v>0.190375263035405</v>
      </c>
      <c r="F1586">
        <v>1</v>
      </c>
      <c r="G1586">
        <v>-0.118165826797485</v>
      </c>
      <c r="H1586">
        <v>-0.472428835938278</v>
      </c>
      <c r="I1586">
        <v>14.7060126522278</v>
      </c>
      <c r="J1586">
        <v>14.2152676561238</v>
      </c>
      <c r="K1586">
        <v>13.491493521069801</v>
      </c>
      <c r="L1586">
        <v>14.3781763323249</v>
      </c>
      <c r="M1586">
        <v>14.0481446309836</v>
      </c>
      <c r="N1586">
        <v>14.6128791735029</v>
      </c>
      <c r="O1586">
        <v>14.7434013262611</v>
      </c>
      <c r="P1586">
        <v>14.648267153164101</v>
      </c>
      <c r="Q1586">
        <v>14.4429267566363</v>
      </c>
      <c r="R1586">
        <v>14.7426579963831</v>
      </c>
      <c r="S1586">
        <v>14.565230274952601</v>
      </c>
      <c r="T1586">
        <v>15.0248895906049</v>
      </c>
      <c r="U1586">
        <v>14.0352103777882</v>
      </c>
      <c r="V1586">
        <v>14.930859685549899</v>
      </c>
    </row>
    <row r="1587" spans="1:22" x14ac:dyDescent="0.25">
      <c r="A1587" t="s">
        <v>4812</v>
      </c>
      <c r="B1587" t="s">
        <v>4813</v>
      </c>
      <c r="C1587" t="s">
        <v>7152</v>
      </c>
      <c r="E1587">
        <v>0.189838903148004</v>
      </c>
      <c r="F1587">
        <v>1</v>
      </c>
      <c r="G1587">
        <v>4.7699260711670598E-2</v>
      </c>
      <c r="H1587">
        <v>0.47127920546922702</v>
      </c>
      <c r="I1587">
        <v>14.2597327568085</v>
      </c>
      <c r="J1587">
        <v>14.489076780412301</v>
      </c>
      <c r="K1587">
        <v>14.816003874266601</v>
      </c>
      <c r="L1587">
        <v>14.1944173530286</v>
      </c>
      <c r="M1587">
        <v>14.494273474000099</v>
      </c>
      <c r="N1587">
        <v>14.3999963976903</v>
      </c>
      <c r="O1587">
        <v>14.4120867346185</v>
      </c>
      <c r="P1587">
        <v>14.219371755005</v>
      </c>
      <c r="Q1587">
        <v>14.2160893470014</v>
      </c>
      <c r="R1587">
        <v>14.5756365204148</v>
      </c>
      <c r="S1587">
        <v>14.3728474181423</v>
      </c>
      <c r="T1587">
        <v>14.4443262472423</v>
      </c>
      <c r="U1587">
        <v>14.4348767299025</v>
      </c>
      <c r="V1587">
        <v>14.3307808869639</v>
      </c>
    </row>
    <row r="1588" spans="1:22" x14ac:dyDescent="0.25">
      <c r="A1588" t="s">
        <v>3886</v>
      </c>
      <c r="B1588" t="s">
        <v>3887</v>
      </c>
      <c r="C1588" t="s">
        <v>3888</v>
      </c>
      <c r="E1588">
        <v>0.189612450176352</v>
      </c>
      <c r="F1588">
        <v>1</v>
      </c>
      <c r="G1588">
        <v>0.26807689666748002</v>
      </c>
      <c r="H1588">
        <v>0.47079360028911699</v>
      </c>
      <c r="I1588">
        <v>11.9538969583542</v>
      </c>
      <c r="J1588">
        <v>11.467818143048801</v>
      </c>
      <c r="K1588">
        <v>14.032572360583201</v>
      </c>
      <c r="L1588">
        <v>12.568717138714</v>
      </c>
      <c r="M1588">
        <v>11.409123625658999</v>
      </c>
      <c r="N1588">
        <v>12.160968702834699</v>
      </c>
      <c r="O1588">
        <v>11.6170693148214</v>
      </c>
      <c r="P1588">
        <v>12.547255822727699</v>
      </c>
      <c r="Q1588">
        <v>11.7603631370116</v>
      </c>
      <c r="R1588">
        <v>11.339516140597</v>
      </c>
      <c r="S1588">
        <v>11.408016668875399</v>
      </c>
      <c r="T1588">
        <v>11.7508068231278</v>
      </c>
      <c r="U1588">
        <v>13.7689377055775</v>
      </c>
      <c r="V1588">
        <v>10.680629557998699</v>
      </c>
    </row>
    <row r="1589" spans="1:22" x14ac:dyDescent="0.25">
      <c r="A1589" t="s">
        <v>4069</v>
      </c>
      <c r="B1589" t="s">
        <v>4070</v>
      </c>
      <c r="C1589" t="s">
        <v>7021</v>
      </c>
      <c r="E1589">
        <v>0.18947241120744701</v>
      </c>
      <c r="F1589">
        <v>1</v>
      </c>
      <c r="G1589">
        <v>-0.21781554222107</v>
      </c>
      <c r="H1589">
        <v>-0.47049323346989202</v>
      </c>
      <c r="I1589">
        <v>14.286868586727</v>
      </c>
      <c r="J1589">
        <v>15.962054113014799</v>
      </c>
      <c r="K1589">
        <v>15.874505785626599</v>
      </c>
      <c r="L1589">
        <v>14.077017604313999</v>
      </c>
      <c r="M1589">
        <v>15.5973327921372</v>
      </c>
      <c r="N1589">
        <v>14.092804597060599</v>
      </c>
      <c r="O1589">
        <v>13.892770177426801</v>
      </c>
      <c r="P1589">
        <v>14.2029437057121</v>
      </c>
      <c r="Q1589">
        <v>14.3438835111236</v>
      </c>
      <c r="R1589">
        <v>13.933763676917099</v>
      </c>
      <c r="S1589">
        <v>15.0794680155885</v>
      </c>
      <c r="T1589">
        <v>14.043654826995599</v>
      </c>
      <c r="U1589">
        <v>15.078857548393801</v>
      </c>
      <c r="V1589">
        <v>13.933096825656399</v>
      </c>
    </row>
    <row r="1590" spans="1:22" x14ac:dyDescent="0.25">
      <c r="A1590" t="s">
        <v>3328</v>
      </c>
      <c r="B1590" t="s">
        <v>3330</v>
      </c>
      <c r="C1590" t="s">
        <v>3329</v>
      </c>
      <c r="E1590">
        <v>0.18927573053631</v>
      </c>
      <c r="F1590">
        <v>1</v>
      </c>
      <c r="G1590">
        <v>-0.120290708541869</v>
      </c>
      <c r="H1590">
        <v>-0.47007128967644202</v>
      </c>
      <c r="I1590">
        <v>14.714499248700999</v>
      </c>
      <c r="J1590">
        <v>14.071819093066299</v>
      </c>
      <c r="K1590">
        <v>13.742585976487099</v>
      </c>
      <c r="L1590">
        <v>14.5953363057186</v>
      </c>
      <c r="M1590">
        <v>14.2711807806193</v>
      </c>
      <c r="N1590">
        <v>14.5742904045371</v>
      </c>
      <c r="O1590">
        <v>15.1179838103071</v>
      </c>
      <c r="P1590">
        <v>15.2224689508607</v>
      </c>
      <c r="Q1590">
        <v>14.739265276509199</v>
      </c>
      <c r="R1590">
        <v>15.063115985318399</v>
      </c>
      <c r="S1590">
        <v>14.627714913781301</v>
      </c>
      <c r="T1590">
        <v>14.656256267665899</v>
      </c>
      <c r="U1590">
        <v>14.094935912096799</v>
      </c>
      <c r="V1590">
        <v>14.4771507077077</v>
      </c>
    </row>
    <row r="1591" spans="1:22" x14ac:dyDescent="0.25">
      <c r="A1591" t="s">
        <v>3343</v>
      </c>
      <c r="B1591" t="s">
        <v>3344</v>
      </c>
      <c r="C1591" t="s">
        <v>3345</v>
      </c>
      <c r="E1591">
        <v>0.18920399659213399</v>
      </c>
      <c r="F1591">
        <v>1</v>
      </c>
      <c r="G1591">
        <v>3.6839246749877902E-2</v>
      </c>
      <c r="H1591">
        <v>0.46991737171691</v>
      </c>
      <c r="I1591">
        <v>15.1310674432375</v>
      </c>
      <c r="J1591">
        <v>15.1539104789215</v>
      </c>
      <c r="K1591">
        <v>15.2335089362569</v>
      </c>
      <c r="L1591">
        <v>15.185058391509401</v>
      </c>
      <c r="M1591">
        <v>15.257095978441701</v>
      </c>
      <c r="N1591">
        <v>15.407583886423399</v>
      </c>
      <c r="O1591">
        <v>15.1913313895149</v>
      </c>
      <c r="P1591">
        <v>15.1165583337944</v>
      </c>
      <c r="Q1591">
        <v>15.053491081861999</v>
      </c>
      <c r="R1591">
        <v>15.3588985717639</v>
      </c>
      <c r="S1591">
        <v>15.141316082745799</v>
      </c>
      <c r="T1591">
        <v>15.249870824735799</v>
      </c>
      <c r="U1591">
        <v>14.8809144039574</v>
      </c>
      <c r="V1591">
        <v>15.2377402717298</v>
      </c>
    </row>
    <row r="1592" spans="1:22" x14ac:dyDescent="0.25">
      <c r="A1592" t="s">
        <v>3629</v>
      </c>
      <c r="B1592" t="s">
        <v>3631</v>
      </c>
      <c r="C1592" t="s">
        <v>3630</v>
      </c>
      <c r="E1592">
        <v>0.189103063453369</v>
      </c>
      <c r="F1592">
        <v>1</v>
      </c>
      <c r="G1592">
        <v>-0.108076572418213</v>
      </c>
      <c r="H1592">
        <v>-0.46970077868358701</v>
      </c>
      <c r="I1592">
        <v>14.7083029391274</v>
      </c>
      <c r="J1592">
        <v>14.471574983335</v>
      </c>
      <c r="K1592">
        <v>13.7086836115142</v>
      </c>
      <c r="L1592">
        <v>14.761718994193201</v>
      </c>
      <c r="M1592">
        <v>14.398807013678701</v>
      </c>
      <c r="N1592">
        <v>14.8095660032085</v>
      </c>
      <c r="O1592">
        <v>14.8548888006511</v>
      </c>
      <c r="P1592">
        <v>15.038788512165601</v>
      </c>
      <c r="Q1592">
        <v>14.8175912544709</v>
      </c>
      <c r="R1592">
        <v>14.9961312215343</v>
      </c>
      <c r="S1592">
        <v>14.576078306585099</v>
      </c>
      <c r="T1592">
        <v>14.9603943371787</v>
      </c>
      <c r="U1592">
        <v>14.145445518476301</v>
      </c>
      <c r="V1592">
        <v>15.0114737687278</v>
      </c>
    </row>
    <row r="1593" spans="1:22" x14ac:dyDescent="0.25">
      <c r="A1593" t="s">
        <v>4237</v>
      </c>
      <c r="B1593" t="s">
        <v>4238</v>
      </c>
      <c r="C1593" t="s">
        <v>7051</v>
      </c>
      <c r="E1593">
        <v>0.189067973848867</v>
      </c>
      <c r="F1593">
        <v>1</v>
      </c>
      <c r="G1593">
        <v>-7.1219015121460699E-2</v>
      </c>
      <c r="H1593">
        <v>-0.46962547338847399</v>
      </c>
      <c r="I1593">
        <v>14.5152854055464</v>
      </c>
      <c r="J1593">
        <v>14.420602070903699</v>
      </c>
      <c r="K1593">
        <v>15.0549551176336</v>
      </c>
      <c r="L1593">
        <v>13.943111966773801</v>
      </c>
      <c r="M1593">
        <v>14.714930382008699</v>
      </c>
      <c r="N1593">
        <v>14.406402470935699</v>
      </c>
      <c r="O1593">
        <v>14.3800467088993</v>
      </c>
      <c r="P1593">
        <v>14.631442252916999</v>
      </c>
      <c r="Q1593">
        <v>14.3545690813897</v>
      </c>
      <c r="R1593">
        <v>14.4224409052475</v>
      </c>
      <c r="S1593">
        <v>14.383655552598199</v>
      </c>
      <c r="T1593">
        <v>14.518807437463201</v>
      </c>
      <c r="U1593">
        <v>14.6834130682322</v>
      </c>
      <c r="V1593">
        <v>14.357629007365899</v>
      </c>
    </row>
    <row r="1594" spans="1:22" x14ac:dyDescent="0.25">
      <c r="A1594" t="s">
        <v>5282</v>
      </c>
      <c r="B1594" t="s">
        <v>5284</v>
      </c>
      <c r="C1594" t="s">
        <v>5283</v>
      </c>
      <c r="E1594">
        <v>0.18881232882717999</v>
      </c>
      <c r="F1594">
        <v>1</v>
      </c>
      <c r="G1594">
        <v>6.05587005615238E-2</v>
      </c>
      <c r="H1594">
        <v>0.46907673912562903</v>
      </c>
      <c r="I1594">
        <v>15.6192323922533</v>
      </c>
      <c r="J1594">
        <v>15.0868729340608</v>
      </c>
      <c r="K1594">
        <v>15.563400979479599</v>
      </c>
      <c r="L1594">
        <v>15.4486140267545</v>
      </c>
      <c r="M1594">
        <v>15.1213682065687</v>
      </c>
      <c r="N1594">
        <v>15.421035607423001</v>
      </c>
      <c r="O1594">
        <v>15.044640931951699</v>
      </c>
      <c r="P1594">
        <v>15.0367940717823</v>
      </c>
      <c r="Q1594">
        <v>14.9739286909979</v>
      </c>
      <c r="R1594">
        <v>15.300076135966799</v>
      </c>
      <c r="S1594">
        <v>15.074029122847801</v>
      </c>
      <c r="T1594">
        <v>15.245325878998999</v>
      </c>
      <c r="U1594">
        <v>15.345478470898099</v>
      </c>
      <c r="V1594">
        <v>15.0752351611886</v>
      </c>
    </row>
    <row r="1595" spans="1:22" x14ac:dyDescent="0.25">
      <c r="A1595" t="s">
        <v>4026</v>
      </c>
      <c r="B1595" t="s">
        <v>4028</v>
      </c>
      <c r="C1595" t="s">
        <v>4027</v>
      </c>
      <c r="E1595">
        <v>0.188780425435188</v>
      </c>
      <c r="F1595">
        <v>1</v>
      </c>
      <c r="G1595">
        <v>0.16510043144226</v>
      </c>
      <c r="H1595">
        <v>0.46900824734403501</v>
      </c>
      <c r="I1595">
        <v>14.733426970688299</v>
      </c>
      <c r="J1595">
        <v>14.1919410434617</v>
      </c>
      <c r="K1595">
        <v>14.2295954293294</v>
      </c>
      <c r="L1595">
        <v>16.0631254403676</v>
      </c>
      <c r="M1595">
        <v>14.3591230501158</v>
      </c>
      <c r="N1595">
        <v>15.007469605916</v>
      </c>
      <c r="O1595">
        <v>14.932525513273999</v>
      </c>
      <c r="P1595">
        <v>14.4804556912548</v>
      </c>
      <c r="Q1595">
        <v>14.582004363583</v>
      </c>
      <c r="R1595">
        <v>15.5594062314951</v>
      </c>
      <c r="S1595">
        <v>15.168121051779</v>
      </c>
      <c r="T1595">
        <v>15.601310873078001</v>
      </c>
      <c r="U1595">
        <v>14.282743142407501</v>
      </c>
      <c r="V1595">
        <v>14.6215566391013</v>
      </c>
    </row>
    <row r="1596" spans="1:22" x14ac:dyDescent="0.25">
      <c r="A1596" t="s">
        <v>3486</v>
      </c>
      <c r="B1596" t="s">
        <v>3488</v>
      </c>
      <c r="C1596" t="s">
        <v>3487</v>
      </c>
      <c r="E1596">
        <v>0.188779537058307</v>
      </c>
      <c r="F1596">
        <v>1</v>
      </c>
      <c r="G1596">
        <v>-0.10640726089477499</v>
      </c>
      <c r="H1596">
        <v>-0.46900634009405201</v>
      </c>
      <c r="I1596">
        <v>15.3287772224192</v>
      </c>
      <c r="J1596">
        <v>15.486994037688</v>
      </c>
      <c r="K1596">
        <v>15.998360962423099</v>
      </c>
      <c r="L1596">
        <v>14.4071108895191</v>
      </c>
      <c r="M1596">
        <v>15.6639275345033</v>
      </c>
      <c r="N1596">
        <v>15.4811087474669</v>
      </c>
      <c r="O1596">
        <v>15.1662859533228</v>
      </c>
      <c r="P1596">
        <v>15.4285121337962</v>
      </c>
      <c r="Q1596">
        <v>15.0333761261671</v>
      </c>
      <c r="R1596">
        <v>15.5489709330836</v>
      </c>
      <c r="S1596">
        <v>14.955062256969001</v>
      </c>
      <c r="T1596">
        <v>15.281535214390599</v>
      </c>
      <c r="U1596">
        <v>15.149371966271399</v>
      </c>
      <c r="V1596">
        <v>15.3456674246783</v>
      </c>
    </row>
    <row r="1597" spans="1:22" x14ac:dyDescent="0.25">
      <c r="A1597" t="s">
        <v>3902</v>
      </c>
      <c r="B1597" t="s">
        <v>3903</v>
      </c>
      <c r="C1597" t="s">
        <v>7002</v>
      </c>
      <c r="E1597">
        <v>0.188707230860411</v>
      </c>
      <c r="F1597">
        <v>1</v>
      </c>
      <c r="G1597">
        <v>0.10735659599304299</v>
      </c>
      <c r="H1597">
        <v>0.46885109943776998</v>
      </c>
      <c r="I1597">
        <v>14.664976778520399</v>
      </c>
      <c r="J1597">
        <v>14.9116789538609</v>
      </c>
      <c r="K1597">
        <v>15.597125567315301</v>
      </c>
      <c r="L1597">
        <v>14.335267414320301</v>
      </c>
      <c r="M1597">
        <v>14.632103181695101</v>
      </c>
      <c r="N1597">
        <v>14.333025854810501</v>
      </c>
      <c r="O1597">
        <v>14.428026652119399</v>
      </c>
      <c r="P1597">
        <v>14.1243186313311</v>
      </c>
      <c r="Q1597">
        <v>14.4936078020396</v>
      </c>
      <c r="R1597">
        <v>14.458053714791699</v>
      </c>
      <c r="S1597">
        <v>14.704384902855301</v>
      </c>
      <c r="T1597">
        <v>14.2535549641805</v>
      </c>
      <c r="U1597">
        <v>14.817272486215099</v>
      </c>
      <c r="V1597">
        <v>14.226198383651701</v>
      </c>
    </row>
    <row r="1598" spans="1:22" x14ac:dyDescent="0.25">
      <c r="A1598" t="s">
        <v>3498</v>
      </c>
      <c r="B1598" t="s">
        <v>3499</v>
      </c>
      <c r="C1598" t="s">
        <v>6937</v>
      </c>
      <c r="E1598">
        <v>0.18861746230606999</v>
      </c>
      <c r="F1598">
        <v>1</v>
      </c>
      <c r="G1598">
        <v>-8.4884738922118799E-2</v>
      </c>
      <c r="H1598">
        <v>-0.46865834804561601</v>
      </c>
      <c r="I1598">
        <v>15.012900067034099</v>
      </c>
      <c r="J1598">
        <v>14.931030407197699</v>
      </c>
      <c r="K1598">
        <v>14.727014786973101</v>
      </c>
      <c r="L1598">
        <v>14.371505380396</v>
      </c>
      <c r="M1598">
        <v>14.7060591608119</v>
      </c>
      <c r="N1598">
        <v>15.202929969199401</v>
      </c>
      <c r="O1598">
        <v>15.322319749051699</v>
      </c>
      <c r="P1598">
        <v>15.230334615635501</v>
      </c>
      <c r="Q1598">
        <v>15.1485461287758</v>
      </c>
      <c r="R1598">
        <v>15.1846176812181</v>
      </c>
      <c r="S1598">
        <v>14.7307472794033</v>
      </c>
      <c r="T1598">
        <v>15.243473198770401</v>
      </c>
      <c r="U1598">
        <v>15.1143282269477</v>
      </c>
      <c r="V1598">
        <v>15.4416075327856</v>
      </c>
    </row>
    <row r="1599" spans="1:22" x14ac:dyDescent="0.25">
      <c r="A1599" t="s">
        <v>5611</v>
      </c>
      <c r="B1599" t="s">
        <v>5612</v>
      </c>
      <c r="C1599" t="s">
        <v>7299</v>
      </c>
      <c r="E1599">
        <v>0.18836889195170001</v>
      </c>
      <c r="F1599">
        <v>1</v>
      </c>
      <c r="G1599">
        <v>-0.125261211395264</v>
      </c>
      <c r="H1599">
        <v>-0.46812450554087898</v>
      </c>
      <c r="I1599">
        <v>14.448868840540101</v>
      </c>
      <c r="J1599">
        <v>14.2248419784659</v>
      </c>
      <c r="K1599">
        <v>13.3011902989779</v>
      </c>
      <c r="L1599">
        <v>14.191159629103501</v>
      </c>
      <c r="M1599">
        <v>14.0846955162258</v>
      </c>
      <c r="N1599">
        <v>14.5148199729497</v>
      </c>
      <c r="O1599">
        <v>14.6984115768339</v>
      </c>
      <c r="P1599">
        <v>14.536781345358699</v>
      </c>
      <c r="Q1599">
        <v>14.824828705536699</v>
      </c>
      <c r="R1599">
        <v>14.4879377641509</v>
      </c>
      <c r="S1599">
        <v>14.349174407168899</v>
      </c>
      <c r="T1599">
        <v>14.7692408010011</v>
      </c>
      <c r="U1599">
        <v>13.737905056334</v>
      </c>
      <c r="V1599">
        <v>14.8998318263553</v>
      </c>
    </row>
    <row r="1600" spans="1:22" x14ac:dyDescent="0.25">
      <c r="A1600" t="s">
        <v>4567</v>
      </c>
      <c r="B1600" t="s">
        <v>4569</v>
      </c>
      <c r="C1600" t="s">
        <v>4568</v>
      </c>
      <c r="E1600">
        <v>0.18825179517823401</v>
      </c>
      <c r="F1600">
        <v>1</v>
      </c>
      <c r="G1600">
        <v>-9.9043035507202504E-2</v>
      </c>
      <c r="H1600">
        <v>-0.467872965792268</v>
      </c>
      <c r="I1600">
        <v>15.188579980880499</v>
      </c>
      <c r="J1600">
        <v>14.9448886186184</v>
      </c>
      <c r="K1600">
        <v>14.5464870125489</v>
      </c>
      <c r="L1600">
        <v>14.5005582164159</v>
      </c>
      <c r="M1600">
        <v>15.022939470068099</v>
      </c>
      <c r="N1600">
        <v>15.052585418483799</v>
      </c>
      <c r="O1600">
        <v>14.983912431018201</v>
      </c>
      <c r="P1600">
        <v>14.753412261872199</v>
      </c>
      <c r="Q1600">
        <v>14.858823167489099</v>
      </c>
      <c r="R1600">
        <v>15.055365963655399</v>
      </c>
      <c r="S1600">
        <v>15.2475926705044</v>
      </c>
      <c r="T1600">
        <v>15.3983880979566</v>
      </c>
      <c r="U1600">
        <v>14.244789554244999</v>
      </c>
      <c r="V1600">
        <v>15.479816646307199</v>
      </c>
    </row>
    <row r="1601" spans="1:22" x14ac:dyDescent="0.25">
      <c r="A1601" t="s">
        <v>5488</v>
      </c>
      <c r="B1601" t="s">
        <v>5489</v>
      </c>
      <c r="C1601" t="s">
        <v>7272</v>
      </c>
      <c r="E1601">
        <v>0.188203276860089</v>
      </c>
      <c r="F1601">
        <v>1</v>
      </c>
      <c r="G1601">
        <v>-5.07115364074711E-2</v>
      </c>
      <c r="H1601">
        <v>-0.46776873122243701</v>
      </c>
      <c r="I1601">
        <v>14.615034304497099</v>
      </c>
      <c r="J1601">
        <v>14.2703908347794</v>
      </c>
      <c r="K1601">
        <v>14.398758229363599</v>
      </c>
      <c r="L1601">
        <v>14.377628974150699</v>
      </c>
      <c r="M1601">
        <v>14.5400053647226</v>
      </c>
      <c r="N1601">
        <v>14.4677006164556</v>
      </c>
      <c r="O1601">
        <v>14.6555497832457</v>
      </c>
      <c r="P1601">
        <v>14.7090526203063</v>
      </c>
      <c r="Q1601">
        <v>14.683573265103201</v>
      </c>
      <c r="R1601">
        <v>14.657363875504201</v>
      </c>
      <c r="S1601">
        <v>14.5486799008804</v>
      </c>
      <c r="T1601">
        <v>14.663476170010901</v>
      </c>
      <c r="U1601">
        <v>14.0980549543247</v>
      </c>
      <c r="V1601">
        <v>14.4665495461213</v>
      </c>
    </row>
    <row r="1602" spans="1:22" x14ac:dyDescent="0.25">
      <c r="A1602" t="s">
        <v>5632</v>
      </c>
      <c r="B1602" t="s">
        <v>5634</v>
      </c>
      <c r="C1602" t="s">
        <v>5633</v>
      </c>
      <c r="E1602">
        <v>0.18795542175171301</v>
      </c>
      <c r="F1602">
        <v>1</v>
      </c>
      <c r="G1602">
        <v>-5.3030729293823201E-2</v>
      </c>
      <c r="H1602">
        <v>-0.46723615311911199</v>
      </c>
      <c r="I1602">
        <v>13.752018524053801</v>
      </c>
      <c r="J1602">
        <v>13.400964003239601</v>
      </c>
      <c r="K1602">
        <v>13.7235590956136</v>
      </c>
      <c r="L1602">
        <v>13.596708829840001</v>
      </c>
      <c r="M1602">
        <v>13.5534038323221</v>
      </c>
      <c r="N1602">
        <v>13.539279483509199</v>
      </c>
      <c r="O1602">
        <v>13.2481607374917</v>
      </c>
      <c r="P1602">
        <v>13.636380256301701</v>
      </c>
      <c r="Q1602">
        <v>13.463100085790799</v>
      </c>
      <c r="R1602">
        <v>13.4943352721628</v>
      </c>
      <c r="S1602">
        <v>13.3288351441569</v>
      </c>
      <c r="T1602">
        <v>13.4476199104841</v>
      </c>
      <c r="U1602">
        <v>13.9707489811485</v>
      </c>
      <c r="V1602">
        <v>13.4541228312192</v>
      </c>
    </row>
    <row r="1603" spans="1:22" x14ac:dyDescent="0.25">
      <c r="A1603" t="s">
        <v>5510</v>
      </c>
      <c r="B1603" t="s">
        <v>5511</v>
      </c>
      <c r="C1603" t="s">
        <v>7274</v>
      </c>
      <c r="E1603">
        <v>0.18788774537399699</v>
      </c>
      <c r="F1603">
        <v>1</v>
      </c>
      <c r="G1603">
        <v>-8.0485296249388896E-2</v>
      </c>
      <c r="H1603">
        <v>-0.46709070534240799</v>
      </c>
      <c r="I1603">
        <v>12.263839798808901</v>
      </c>
      <c r="J1603">
        <v>12.898295239692599</v>
      </c>
      <c r="K1603">
        <v>12.7757456427041</v>
      </c>
      <c r="L1603">
        <v>11.940027931121501</v>
      </c>
      <c r="M1603">
        <v>12.746607631514699</v>
      </c>
      <c r="N1603">
        <v>12.358324298233599</v>
      </c>
      <c r="O1603">
        <v>12.4316466475873</v>
      </c>
      <c r="P1603">
        <v>12.271979916928499</v>
      </c>
      <c r="Q1603">
        <v>12.2403801763407</v>
      </c>
      <c r="R1603">
        <v>12.390908429898699</v>
      </c>
      <c r="S1603">
        <v>12.6585959062659</v>
      </c>
      <c r="T1603">
        <v>12.3085017344383</v>
      </c>
      <c r="U1603">
        <v>12.896518293373701</v>
      </c>
      <c r="V1603">
        <v>12.5442196330066</v>
      </c>
    </row>
    <row r="1604" spans="1:22" x14ac:dyDescent="0.25">
      <c r="A1604" t="s">
        <v>3874</v>
      </c>
      <c r="B1604" t="s">
        <v>3875</v>
      </c>
      <c r="C1604" t="s">
        <v>3876</v>
      </c>
      <c r="E1604">
        <v>0.187225131326059</v>
      </c>
      <c r="F1604">
        <v>1</v>
      </c>
      <c r="G1604">
        <v>0.17953333854675299</v>
      </c>
      <c r="H1604">
        <v>0.465665995253287</v>
      </c>
      <c r="I1604">
        <v>13.247594395597099</v>
      </c>
      <c r="J1604">
        <v>14.7844998654154</v>
      </c>
      <c r="K1604">
        <v>15.0167279500895</v>
      </c>
      <c r="L1604">
        <v>14.046340746288401</v>
      </c>
      <c r="M1604">
        <v>14.0986654915736</v>
      </c>
      <c r="N1604">
        <v>13.632013990478001</v>
      </c>
      <c r="O1604">
        <v>13.6068414651466</v>
      </c>
      <c r="P1604">
        <v>13.458744442715901</v>
      </c>
      <c r="Q1604">
        <v>13.607410689001901</v>
      </c>
      <c r="R1604">
        <v>13.1267833628098</v>
      </c>
      <c r="S1604">
        <v>14.5028426506868</v>
      </c>
      <c r="T1604">
        <v>13.291117961646099</v>
      </c>
      <c r="U1604">
        <v>14.731499211317599</v>
      </c>
      <c r="V1604">
        <v>13.4406921231325</v>
      </c>
    </row>
    <row r="1605" spans="1:22" x14ac:dyDescent="0.25">
      <c r="A1605" t="s">
        <v>5359</v>
      </c>
      <c r="B1605" t="s">
        <v>5361</v>
      </c>
      <c r="C1605" t="s">
        <v>5360</v>
      </c>
      <c r="E1605">
        <v>0.186380971612191</v>
      </c>
      <c r="F1605">
        <v>1</v>
      </c>
      <c r="G1605">
        <v>-7.1688270568847301E-2</v>
      </c>
      <c r="H1605">
        <v>-0.46384924510935899</v>
      </c>
      <c r="I1605">
        <v>11.380768292448</v>
      </c>
      <c r="J1605">
        <v>11.943646717951101</v>
      </c>
      <c r="K1605">
        <v>11.792413711305899</v>
      </c>
      <c r="L1605">
        <v>11.0742708319413</v>
      </c>
      <c r="M1605">
        <v>11.642153705026599</v>
      </c>
      <c r="N1605">
        <v>11.6100213020064</v>
      </c>
      <c r="O1605">
        <v>11.6054551150745</v>
      </c>
      <c r="P1605">
        <v>11.5043797363516</v>
      </c>
      <c r="Q1605">
        <v>11.6925379345812</v>
      </c>
      <c r="R1605">
        <v>11.956999837108199</v>
      </c>
      <c r="S1605">
        <v>11.512410735842399</v>
      </c>
      <c r="T1605">
        <v>11.931778460873501</v>
      </c>
      <c r="U1605">
        <v>11.6623522786753</v>
      </c>
      <c r="V1605">
        <v>11.975926127207799</v>
      </c>
    </row>
    <row r="1606" spans="1:22" x14ac:dyDescent="0.25">
      <c r="A1606" t="s">
        <v>3718</v>
      </c>
      <c r="B1606" t="s">
        <v>3719</v>
      </c>
      <c r="C1606" t="s">
        <v>6973</v>
      </c>
      <c r="E1606">
        <v>0.186149277947432</v>
      </c>
      <c r="F1606">
        <v>1</v>
      </c>
      <c r="G1606">
        <v>-0.10720477104187</v>
      </c>
      <c r="H1606">
        <v>-0.46335027542986401</v>
      </c>
      <c r="I1606">
        <v>14.175934467220401</v>
      </c>
      <c r="J1606">
        <v>14.4526653088614</v>
      </c>
      <c r="K1606">
        <v>14.7876045315483</v>
      </c>
      <c r="L1606">
        <v>13.963896370324001</v>
      </c>
      <c r="M1606">
        <v>15.4635413689741</v>
      </c>
      <c r="N1606">
        <v>14.0613818638769</v>
      </c>
      <c r="O1606">
        <v>14.135742005665699</v>
      </c>
      <c r="P1606">
        <v>14.464963040061599</v>
      </c>
      <c r="Q1606">
        <v>14.296574385749301</v>
      </c>
      <c r="R1606">
        <v>14.2563645846028</v>
      </c>
      <c r="S1606">
        <v>14.1511446938425</v>
      </c>
      <c r="T1606">
        <v>14.154590183249899</v>
      </c>
      <c r="U1606">
        <v>14.409205200864999</v>
      </c>
      <c r="V1606">
        <v>14.2384847271832</v>
      </c>
    </row>
    <row r="1607" spans="1:22" x14ac:dyDescent="0.25">
      <c r="A1607" t="s">
        <v>5580</v>
      </c>
      <c r="B1607" t="s">
        <v>5581</v>
      </c>
      <c r="C1607" t="s">
        <v>7294</v>
      </c>
      <c r="E1607">
        <v>0.18602827391462401</v>
      </c>
      <c r="F1607">
        <v>1</v>
      </c>
      <c r="G1607">
        <v>7.1297168731689495E-2</v>
      </c>
      <c r="H1607">
        <v>0.46308962716916502</v>
      </c>
      <c r="I1607">
        <v>13.492601203721</v>
      </c>
      <c r="J1607">
        <v>13.853212019047</v>
      </c>
      <c r="K1607">
        <v>14.051705355311601</v>
      </c>
      <c r="L1607">
        <v>13.603294139276301</v>
      </c>
      <c r="M1607">
        <v>13.909210180463401</v>
      </c>
      <c r="N1607">
        <v>13.4451405848395</v>
      </c>
      <c r="O1607">
        <v>13.651083456266701</v>
      </c>
      <c r="P1607">
        <v>13.291571546709701</v>
      </c>
      <c r="Q1607">
        <v>13.323268926708</v>
      </c>
      <c r="R1607">
        <v>13.5647318289297</v>
      </c>
      <c r="S1607">
        <v>13.7516544763985</v>
      </c>
      <c r="T1607">
        <v>13.4893304274021</v>
      </c>
      <c r="U1607">
        <v>14.0658966130908</v>
      </c>
      <c r="V1607">
        <v>13.453753770445701</v>
      </c>
    </row>
    <row r="1608" spans="1:22" x14ac:dyDescent="0.25">
      <c r="A1608" t="s">
        <v>4677</v>
      </c>
      <c r="B1608" t="s">
        <v>4678</v>
      </c>
      <c r="C1608" t="s">
        <v>7129</v>
      </c>
      <c r="E1608">
        <v>0.18571349696806799</v>
      </c>
      <c r="F1608">
        <v>1</v>
      </c>
      <c r="G1608">
        <v>7.8991031646728202E-2</v>
      </c>
      <c r="H1608">
        <v>0.46241139974448198</v>
      </c>
      <c r="I1608">
        <v>15.0939599787737</v>
      </c>
      <c r="J1608">
        <v>15.1415799325832</v>
      </c>
      <c r="K1608">
        <v>15.900482130904299</v>
      </c>
      <c r="L1608">
        <v>14.7331661319832</v>
      </c>
      <c r="M1608">
        <v>15.4682061161927</v>
      </c>
      <c r="N1608">
        <v>14.984002487364901</v>
      </c>
      <c r="O1608">
        <v>15.0386538641353</v>
      </c>
      <c r="P1608">
        <v>14.9967493224776</v>
      </c>
      <c r="Q1608">
        <v>14.893438601117699</v>
      </c>
      <c r="R1608">
        <v>15.325584125471901</v>
      </c>
      <c r="S1608">
        <v>15.257472420696701</v>
      </c>
      <c r="T1608">
        <v>15.202416497272999</v>
      </c>
      <c r="U1608">
        <v>15.1174563849086</v>
      </c>
      <c r="V1608">
        <v>15.2360080158873</v>
      </c>
    </row>
    <row r="1609" spans="1:22" x14ac:dyDescent="0.25">
      <c r="A1609" t="s">
        <v>5321</v>
      </c>
      <c r="B1609" t="s">
        <v>5323</v>
      </c>
      <c r="C1609" t="s">
        <v>5322</v>
      </c>
      <c r="E1609">
        <v>0.185541278619587</v>
      </c>
      <c r="F1609">
        <v>1</v>
      </c>
      <c r="G1609">
        <v>0.13424296379089301</v>
      </c>
      <c r="H1609">
        <v>0.462040220945372</v>
      </c>
      <c r="I1609">
        <v>14.9092835892893</v>
      </c>
      <c r="J1609">
        <v>15.019438497248499</v>
      </c>
      <c r="K1609">
        <v>15.827118289509301</v>
      </c>
      <c r="L1609">
        <v>14.9445522511399</v>
      </c>
      <c r="M1609">
        <v>15.6996494988538</v>
      </c>
      <c r="N1609">
        <v>14.4145345497425</v>
      </c>
      <c r="O1609">
        <v>14.598794128083</v>
      </c>
      <c r="P1609">
        <v>14.417005156253801</v>
      </c>
      <c r="Q1609">
        <v>14.775605043608101</v>
      </c>
      <c r="R1609">
        <v>14.430416707005699</v>
      </c>
      <c r="S1609">
        <v>14.9166560428477</v>
      </c>
      <c r="T1609">
        <v>14.450718812800799</v>
      </c>
      <c r="U1609">
        <v>15.469090197084499</v>
      </c>
      <c r="V1609">
        <v>14.5674680867465</v>
      </c>
    </row>
    <row r="1610" spans="1:22" x14ac:dyDescent="0.25">
      <c r="A1610" t="s">
        <v>4275</v>
      </c>
      <c r="B1610" t="s">
        <v>4276</v>
      </c>
      <c r="C1610" t="s">
        <v>4277</v>
      </c>
      <c r="E1610">
        <v>0.18549756836755399</v>
      </c>
      <c r="F1610">
        <v>1</v>
      </c>
      <c r="G1610">
        <v>0.15863132476806599</v>
      </c>
      <c r="H1610">
        <v>0.46194600046706402</v>
      </c>
      <c r="I1610">
        <v>12.0041269699715</v>
      </c>
      <c r="J1610">
        <v>11.652523470886999</v>
      </c>
      <c r="K1610">
        <v>12.250514308432299</v>
      </c>
      <c r="L1610">
        <v>12.560804961593499</v>
      </c>
      <c r="M1610">
        <v>11.614717593329299</v>
      </c>
      <c r="N1610">
        <v>12.190034771297601</v>
      </c>
      <c r="O1610">
        <v>12.2027284892177</v>
      </c>
      <c r="P1610">
        <v>10.934714108506</v>
      </c>
      <c r="Q1610">
        <v>11.7618790340556</v>
      </c>
      <c r="R1610">
        <v>12.688960233721801</v>
      </c>
      <c r="S1610">
        <v>12.533807817469199</v>
      </c>
      <c r="T1610">
        <v>12.5507051786972</v>
      </c>
      <c r="U1610">
        <v>11.203611522381101</v>
      </c>
      <c r="V1610">
        <v>11.274509791570001</v>
      </c>
    </row>
    <row r="1611" spans="1:22" x14ac:dyDescent="0.25">
      <c r="A1611" t="s">
        <v>4796</v>
      </c>
      <c r="B1611" t="s">
        <v>4798</v>
      </c>
      <c r="C1611" t="s">
        <v>4797</v>
      </c>
      <c r="E1611">
        <v>0.18382285942160101</v>
      </c>
      <c r="F1611">
        <v>1</v>
      </c>
      <c r="G1611">
        <v>8.5878276824951499E-2</v>
      </c>
      <c r="H1611">
        <v>0.45833218629462202</v>
      </c>
      <c r="I1611">
        <v>15.2931753258996</v>
      </c>
      <c r="J1611">
        <v>15.2248493516691</v>
      </c>
      <c r="K1611">
        <v>14.6616099894727</v>
      </c>
      <c r="L1611">
        <v>15.687010685013201</v>
      </c>
      <c r="M1611">
        <v>15.070165494034899</v>
      </c>
      <c r="N1611">
        <v>15.3791478231159</v>
      </c>
      <c r="O1611">
        <v>15.553351347914299</v>
      </c>
      <c r="P1611">
        <v>15.562870031238001</v>
      </c>
      <c r="Q1611">
        <v>15.254990514693599</v>
      </c>
      <c r="R1611">
        <v>15.556786449625401</v>
      </c>
      <c r="S1611">
        <v>15.2688034198531</v>
      </c>
      <c r="T1611">
        <v>15.4828686023467</v>
      </c>
      <c r="U1611">
        <v>14.7637762377875</v>
      </c>
      <c r="V1611">
        <v>15.5845144646831</v>
      </c>
    </row>
    <row r="1612" spans="1:22" x14ac:dyDescent="0.25">
      <c r="A1612" t="s">
        <v>4310</v>
      </c>
      <c r="B1612" t="s">
        <v>4312</v>
      </c>
      <c r="C1612" t="s">
        <v>4311</v>
      </c>
      <c r="E1612">
        <v>0.183362058754684</v>
      </c>
      <c r="F1612">
        <v>1</v>
      </c>
      <c r="G1612">
        <v>-0.189777183532716</v>
      </c>
      <c r="H1612">
        <v>-0.45733651085510602</v>
      </c>
      <c r="I1612">
        <v>13.607387350665901</v>
      </c>
      <c r="J1612">
        <v>14.3376913783181</v>
      </c>
      <c r="K1612">
        <v>14.856224763919901</v>
      </c>
      <c r="L1612">
        <v>13.3431136178581</v>
      </c>
      <c r="M1612">
        <v>15.014724799766199</v>
      </c>
      <c r="N1612">
        <v>13.6486046492829</v>
      </c>
      <c r="O1612">
        <v>13.1802506337986</v>
      </c>
      <c r="P1612">
        <v>13.2537102014512</v>
      </c>
      <c r="Q1612">
        <v>13.1547314099115</v>
      </c>
      <c r="R1612">
        <v>13.2676515232656</v>
      </c>
      <c r="S1612">
        <v>14.2316951557021</v>
      </c>
      <c r="T1612">
        <v>13.202130578185599</v>
      </c>
      <c r="U1612">
        <v>14.5318701509132</v>
      </c>
      <c r="V1612">
        <v>13.1613804531819</v>
      </c>
    </row>
    <row r="1613" spans="1:22" x14ac:dyDescent="0.25">
      <c r="A1613" t="s">
        <v>4817</v>
      </c>
      <c r="B1613" t="s">
        <v>4819</v>
      </c>
      <c r="C1613" t="s">
        <v>4818</v>
      </c>
      <c r="E1613">
        <v>0.18327470273244301</v>
      </c>
      <c r="F1613">
        <v>1</v>
      </c>
      <c r="G1613">
        <v>7.8983259201049094E-2</v>
      </c>
      <c r="H1613">
        <v>0.45714769159720903</v>
      </c>
      <c r="I1613">
        <v>13.532339243494199</v>
      </c>
      <c r="J1613">
        <v>14.2730863692915</v>
      </c>
      <c r="K1613">
        <v>13.7574206801619</v>
      </c>
      <c r="L1613">
        <v>14.2551556315833</v>
      </c>
      <c r="M1613">
        <v>13.9252300958111</v>
      </c>
      <c r="N1613">
        <v>13.994453759521701</v>
      </c>
      <c r="O1613">
        <v>13.936626199613601</v>
      </c>
      <c r="P1613">
        <v>13.957000258780599</v>
      </c>
      <c r="Q1613">
        <v>14.033665123443299</v>
      </c>
      <c r="R1613">
        <v>14.3374292785346</v>
      </c>
      <c r="S1613">
        <v>13.964384827826301</v>
      </c>
      <c r="T1613">
        <v>14.2190969679452</v>
      </c>
      <c r="U1613">
        <v>13.3591311010419</v>
      </c>
      <c r="V1613">
        <v>14.2050571957276</v>
      </c>
    </row>
    <row r="1614" spans="1:22" x14ac:dyDescent="0.25">
      <c r="A1614" t="s">
        <v>4149</v>
      </c>
      <c r="B1614" t="s">
        <v>4150</v>
      </c>
      <c r="C1614" t="s">
        <v>7031</v>
      </c>
      <c r="E1614">
        <v>0.18299292191696701</v>
      </c>
      <c r="F1614">
        <v>1</v>
      </c>
      <c r="G1614">
        <v>-0.11998991966247601</v>
      </c>
      <c r="H1614">
        <v>-0.45653848428792898</v>
      </c>
      <c r="I1614">
        <v>14.9294142322182</v>
      </c>
      <c r="J1614">
        <v>15.056280253458</v>
      </c>
      <c r="K1614">
        <v>13.995453585043199</v>
      </c>
      <c r="L1614">
        <v>15.0034176336203</v>
      </c>
      <c r="M1614">
        <v>14.417159074972901</v>
      </c>
      <c r="N1614">
        <v>15.3776875376509</v>
      </c>
      <c r="O1614">
        <v>15.321626308421999</v>
      </c>
      <c r="P1614">
        <v>15.237744888637501</v>
      </c>
      <c r="Q1614">
        <v>15.1439004813907</v>
      </c>
      <c r="R1614">
        <v>15.4973628427934</v>
      </c>
      <c r="S1614">
        <v>14.940376778210201</v>
      </c>
      <c r="T1614">
        <v>15.4136781487914</v>
      </c>
      <c r="U1614">
        <v>14.696308177374201</v>
      </c>
      <c r="V1614">
        <v>15.483507131952701</v>
      </c>
    </row>
    <row r="1615" spans="1:22" x14ac:dyDescent="0.25">
      <c r="A1615" t="s">
        <v>4097</v>
      </c>
      <c r="B1615" t="s">
        <v>4098</v>
      </c>
      <c r="C1615" t="s">
        <v>4099</v>
      </c>
      <c r="E1615">
        <v>0.182917146910786</v>
      </c>
      <c r="F1615">
        <v>1</v>
      </c>
      <c r="G1615">
        <v>4.1542053222656299E-2</v>
      </c>
      <c r="H1615">
        <v>0.456374622834474</v>
      </c>
      <c r="I1615">
        <v>14.6003944328848</v>
      </c>
      <c r="J1615">
        <v>14.484234259679299</v>
      </c>
      <c r="K1615">
        <v>14.344606226533299</v>
      </c>
      <c r="L1615">
        <v>14.8104453976968</v>
      </c>
      <c r="M1615">
        <v>14.3681153869908</v>
      </c>
      <c r="N1615">
        <v>14.747169175548001</v>
      </c>
      <c r="O1615">
        <v>14.5871250777081</v>
      </c>
      <c r="P1615">
        <v>14.4681772233372</v>
      </c>
      <c r="Q1615">
        <v>14.5365624847568</v>
      </c>
      <c r="R1615">
        <v>14.751266233362999</v>
      </c>
      <c r="S1615">
        <v>14.418206222245299</v>
      </c>
      <c r="T1615">
        <v>14.6988783076853</v>
      </c>
      <c r="U1615">
        <v>14.605659851665299</v>
      </c>
      <c r="V1615">
        <v>14.6954569408369</v>
      </c>
    </row>
    <row r="1616" spans="1:22" x14ac:dyDescent="0.25">
      <c r="A1616" t="s">
        <v>5563</v>
      </c>
      <c r="B1616" t="s">
        <v>5564</v>
      </c>
      <c r="C1616" t="s">
        <v>7287</v>
      </c>
      <c r="E1616">
        <v>0.18240255144536499</v>
      </c>
      <c r="F1616">
        <v>1</v>
      </c>
      <c r="G1616">
        <v>0.15983552932739201</v>
      </c>
      <c r="H1616">
        <v>0.45526141230263401</v>
      </c>
      <c r="I1616">
        <v>14.5703438989883</v>
      </c>
      <c r="J1616">
        <v>13.9693940383713</v>
      </c>
      <c r="K1616">
        <v>15.4584429928953</v>
      </c>
      <c r="L1616">
        <v>14.231888769008499</v>
      </c>
      <c r="M1616">
        <v>14.3667047982604</v>
      </c>
      <c r="N1616">
        <v>13.846413493367599</v>
      </c>
      <c r="O1616">
        <v>14.017251740843999</v>
      </c>
      <c r="P1616">
        <v>14.1523072023054</v>
      </c>
      <c r="Q1616">
        <v>14.015804103916899</v>
      </c>
      <c r="R1616">
        <v>13.5681623611727</v>
      </c>
      <c r="S1616">
        <v>13.902615588903201</v>
      </c>
      <c r="T1616">
        <v>13.8971502805488</v>
      </c>
      <c r="U1616">
        <v>15.364273027904099</v>
      </c>
      <c r="V1616">
        <v>13.5930264518082</v>
      </c>
    </row>
    <row r="1617" spans="1:22" x14ac:dyDescent="0.25">
      <c r="A1617" t="s">
        <v>4985</v>
      </c>
      <c r="B1617" t="s">
        <v>4986</v>
      </c>
      <c r="C1617" t="s">
        <v>7193</v>
      </c>
      <c r="E1617">
        <v>0.18226969841052401</v>
      </c>
      <c r="F1617">
        <v>1</v>
      </c>
      <c r="G1617">
        <v>-0.17649245262145999</v>
      </c>
      <c r="H1617">
        <v>-0.45497389831092799</v>
      </c>
      <c r="I1617">
        <v>13.4009465173044</v>
      </c>
      <c r="J1617">
        <v>14.6097792594292</v>
      </c>
      <c r="K1617">
        <v>14.770099079563</v>
      </c>
      <c r="L1617">
        <v>12.7689010263901</v>
      </c>
      <c r="M1617">
        <v>14.437711288897299</v>
      </c>
      <c r="N1617">
        <v>13.0778061498731</v>
      </c>
      <c r="O1617">
        <v>13.1370699554067</v>
      </c>
      <c r="P1617">
        <v>13.2469225655052</v>
      </c>
      <c r="Q1617">
        <v>13.5706686013193</v>
      </c>
      <c r="R1617">
        <v>13.127226861948699</v>
      </c>
      <c r="S1617">
        <v>13.9239116770365</v>
      </c>
      <c r="T1617">
        <v>13.1112398235882</v>
      </c>
      <c r="U1617">
        <v>13.696064996619</v>
      </c>
      <c r="V1617">
        <v>13.098871899514499</v>
      </c>
    </row>
    <row r="1618" spans="1:22" x14ac:dyDescent="0.25">
      <c r="A1618" t="s">
        <v>4427</v>
      </c>
      <c r="B1618" t="s">
        <v>4428</v>
      </c>
      <c r="C1618" t="s">
        <v>7088</v>
      </c>
      <c r="E1618">
        <v>0.182229948289475</v>
      </c>
      <c r="F1618">
        <v>1</v>
      </c>
      <c r="G1618">
        <v>-3.53960990905762E-2</v>
      </c>
      <c r="H1618">
        <v>-0.45488786374891599</v>
      </c>
      <c r="I1618">
        <v>14.110699809478101</v>
      </c>
      <c r="J1618">
        <v>13.975186622111099</v>
      </c>
      <c r="K1618">
        <v>14.114601772870699</v>
      </c>
      <c r="L1618">
        <v>14.272463611596899</v>
      </c>
      <c r="M1618">
        <v>13.984948732018101</v>
      </c>
      <c r="N1618">
        <v>14.0572841700246</v>
      </c>
      <c r="O1618">
        <v>13.8887495726628</v>
      </c>
      <c r="P1618">
        <v>14.0977129150927</v>
      </c>
      <c r="Q1618">
        <v>14.1012536899315</v>
      </c>
      <c r="R1618">
        <v>13.967115632003599</v>
      </c>
      <c r="S1618">
        <v>14.1192408634623</v>
      </c>
      <c r="T1618">
        <v>14.1402339134128</v>
      </c>
      <c r="U1618">
        <v>14.360926940731501</v>
      </c>
      <c r="V1618">
        <v>13.9484413112531</v>
      </c>
    </row>
    <row r="1619" spans="1:22" x14ac:dyDescent="0.25">
      <c r="A1619" t="s">
        <v>5512</v>
      </c>
      <c r="B1619" t="s">
        <v>5513</v>
      </c>
      <c r="C1619" t="s">
        <v>7275</v>
      </c>
      <c r="E1619">
        <v>0.18218253117998801</v>
      </c>
      <c r="F1619">
        <v>1</v>
      </c>
      <c r="G1619">
        <v>-0.13590650558471801</v>
      </c>
      <c r="H1619">
        <v>-0.45478522926341097</v>
      </c>
      <c r="I1619">
        <v>14.573587734061199</v>
      </c>
      <c r="J1619">
        <v>14.4036099345824</v>
      </c>
      <c r="K1619">
        <v>13.363998310695299</v>
      </c>
      <c r="L1619">
        <v>14.724043828083699</v>
      </c>
      <c r="M1619">
        <v>14.2792377372154</v>
      </c>
      <c r="N1619">
        <v>14.8453446878181</v>
      </c>
      <c r="O1619">
        <v>14.813867683857501</v>
      </c>
      <c r="P1619">
        <v>14.824348933243799</v>
      </c>
      <c r="Q1619">
        <v>14.603911763737701</v>
      </c>
      <c r="R1619">
        <v>14.9996358222278</v>
      </c>
      <c r="S1619">
        <v>14.6708467178521</v>
      </c>
      <c r="T1619">
        <v>15.2605154921253</v>
      </c>
      <c r="U1619">
        <v>13.9725653458368</v>
      </c>
      <c r="V1619">
        <v>15.127905408577901</v>
      </c>
    </row>
    <row r="1620" spans="1:22" x14ac:dyDescent="0.25">
      <c r="A1620" t="s">
        <v>3527</v>
      </c>
      <c r="B1620" t="s">
        <v>3529</v>
      </c>
      <c r="C1620" t="s">
        <v>3528</v>
      </c>
      <c r="E1620">
        <v>0.181953372613436</v>
      </c>
      <c r="F1620">
        <v>1</v>
      </c>
      <c r="G1620">
        <v>0.109900712966919</v>
      </c>
      <c r="H1620">
        <v>0.45428912875822303</v>
      </c>
      <c r="I1620">
        <v>13.493318895203201</v>
      </c>
      <c r="J1620">
        <v>14.1761041546758</v>
      </c>
      <c r="K1620">
        <v>14.432335242846101</v>
      </c>
      <c r="L1620">
        <v>13.738871868952399</v>
      </c>
      <c r="M1620">
        <v>14.2195629710008</v>
      </c>
      <c r="N1620">
        <v>13.396045279427801</v>
      </c>
      <c r="O1620">
        <v>13.977632795407899</v>
      </c>
      <c r="P1620">
        <v>13.621526196151899</v>
      </c>
      <c r="Q1620">
        <v>13.6413185969907</v>
      </c>
      <c r="R1620">
        <v>13.2893760160869</v>
      </c>
      <c r="S1620">
        <v>13.9379149060599</v>
      </c>
      <c r="T1620">
        <v>13.3185067379037</v>
      </c>
      <c r="U1620">
        <v>14.128244832626001</v>
      </c>
      <c r="V1620">
        <v>13.179531166834501</v>
      </c>
    </row>
    <row r="1621" spans="1:22" x14ac:dyDescent="0.25">
      <c r="A1621" t="s">
        <v>3834</v>
      </c>
      <c r="B1621" t="s">
        <v>3836</v>
      </c>
      <c r="C1621" t="s">
        <v>3835</v>
      </c>
      <c r="E1621">
        <v>0.18150186872583099</v>
      </c>
      <c r="F1621">
        <v>1</v>
      </c>
      <c r="G1621">
        <v>9.7491836547851193E-2</v>
      </c>
      <c r="H1621">
        <v>0.45331125992425197</v>
      </c>
      <c r="I1621">
        <v>15.251929629825201</v>
      </c>
      <c r="J1621">
        <v>14.2042822500282</v>
      </c>
      <c r="K1621">
        <v>14.7002728152373</v>
      </c>
      <c r="L1621">
        <v>15.1194567392153</v>
      </c>
      <c r="M1621">
        <v>15.295076008196901</v>
      </c>
      <c r="N1621">
        <v>14.853235162397</v>
      </c>
      <c r="O1621">
        <v>15.1889651044677</v>
      </c>
      <c r="P1621">
        <v>15.0883211291218</v>
      </c>
      <c r="Q1621">
        <v>15.2422747672734</v>
      </c>
      <c r="R1621">
        <v>14.795983466051601</v>
      </c>
      <c r="S1621">
        <v>15.3606406321043</v>
      </c>
      <c r="T1621">
        <v>15.017403609903001</v>
      </c>
      <c r="U1621">
        <v>14.3597990072874</v>
      </c>
      <c r="V1621">
        <v>15.1688521579573</v>
      </c>
    </row>
    <row r="1622" spans="1:22" x14ac:dyDescent="0.25">
      <c r="A1622" t="s">
        <v>3730</v>
      </c>
      <c r="B1622" t="s">
        <v>3731</v>
      </c>
      <c r="C1622" t="s">
        <v>6979</v>
      </c>
      <c r="E1622">
        <v>0.18123971357389601</v>
      </c>
      <c r="F1622">
        <v>1</v>
      </c>
      <c r="G1622">
        <v>7.4564790725707694E-2</v>
      </c>
      <c r="H1622">
        <v>0.45274322870795802</v>
      </c>
      <c r="I1622">
        <v>12.1235328429603</v>
      </c>
      <c r="J1622">
        <v>12.414218883382</v>
      </c>
      <c r="K1622">
        <v>12.6657141686565</v>
      </c>
      <c r="L1622">
        <v>12.240786110341</v>
      </c>
      <c r="M1622">
        <v>12.4591863947102</v>
      </c>
      <c r="N1622">
        <v>11.9514007264894</v>
      </c>
      <c r="O1622">
        <v>12.3816928029309</v>
      </c>
      <c r="P1622">
        <v>12.185200771506601</v>
      </c>
      <c r="Q1622">
        <v>11.8128024923003</v>
      </c>
      <c r="R1622">
        <v>12.2076628786961</v>
      </c>
      <c r="S1622">
        <v>12.285387319097101</v>
      </c>
      <c r="T1622">
        <v>12.1386382012228</v>
      </c>
      <c r="U1622">
        <v>12.7808957127263</v>
      </c>
      <c r="V1622">
        <v>11.9536363771537</v>
      </c>
    </row>
    <row r="1623" spans="1:22" x14ac:dyDescent="0.25">
      <c r="A1623" t="s">
        <v>4337</v>
      </c>
      <c r="B1623" t="s">
        <v>4338</v>
      </c>
      <c r="C1623" t="s">
        <v>7067</v>
      </c>
      <c r="E1623">
        <v>0.181112617186556</v>
      </c>
      <c r="F1623">
        <v>1</v>
      </c>
      <c r="G1623">
        <v>0.20050430297851601</v>
      </c>
      <c r="H1623">
        <v>0.452467772040484</v>
      </c>
      <c r="I1623">
        <v>14.562038801056399</v>
      </c>
      <c r="J1623">
        <v>14.2280976533965</v>
      </c>
      <c r="K1623">
        <v>15.6550566793965</v>
      </c>
      <c r="L1623">
        <v>15.195030150910901</v>
      </c>
      <c r="M1623">
        <v>15.853907778762199</v>
      </c>
      <c r="N1623">
        <v>13.784703174017899</v>
      </c>
      <c r="O1623">
        <v>14.106118468793801</v>
      </c>
      <c r="P1623">
        <v>14.0392547290009</v>
      </c>
      <c r="Q1623">
        <v>14.670869286115799</v>
      </c>
      <c r="R1623">
        <v>13.861579564232899</v>
      </c>
      <c r="S1623">
        <v>14.8681300403536</v>
      </c>
      <c r="T1623">
        <v>14.101441437042</v>
      </c>
      <c r="U1623">
        <v>15.774936046657301</v>
      </c>
      <c r="V1623">
        <v>14.143794807321701</v>
      </c>
    </row>
    <row r="1624" spans="1:22" x14ac:dyDescent="0.25">
      <c r="A1624" t="s">
        <v>3657</v>
      </c>
      <c r="B1624" t="s">
        <v>3659</v>
      </c>
      <c r="C1624" t="s">
        <v>3658</v>
      </c>
      <c r="E1624">
        <v>0.180915700820548</v>
      </c>
      <c r="F1624">
        <v>1</v>
      </c>
      <c r="G1624">
        <v>0.14860053062438899</v>
      </c>
      <c r="H1624">
        <v>0.45204090717481099</v>
      </c>
      <c r="I1624">
        <v>11.090356085466899</v>
      </c>
      <c r="J1624">
        <v>11.7128575181935</v>
      </c>
      <c r="K1624">
        <v>12.1933085353939</v>
      </c>
      <c r="L1624">
        <v>10.4998650656365</v>
      </c>
      <c r="M1624">
        <v>11.8520930439916</v>
      </c>
      <c r="N1624">
        <v>10.823687718671</v>
      </c>
      <c r="O1624">
        <v>10.803627431194499</v>
      </c>
      <c r="P1624">
        <v>10.796533665055099</v>
      </c>
      <c r="Q1624">
        <v>11.1079100688377</v>
      </c>
      <c r="R1624">
        <v>10.9047579849695</v>
      </c>
      <c r="S1624">
        <v>11.008296657600001</v>
      </c>
      <c r="T1624">
        <v>10.597362578612399</v>
      </c>
      <c r="U1624">
        <v>11.7655459954374</v>
      </c>
      <c r="V1624">
        <v>11.761360830111601</v>
      </c>
    </row>
    <row r="1625" spans="1:22" x14ac:dyDescent="0.25">
      <c r="A1625" t="s">
        <v>5327</v>
      </c>
      <c r="B1625" t="s">
        <v>5329</v>
      </c>
      <c r="C1625" t="s">
        <v>5328</v>
      </c>
      <c r="E1625">
        <v>0.18080374040290301</v>
      </c>
      <c r="F1625">
        <v>1</v>
      </c>
      <c r="G1625">
        <v>-0.240414619445801</v>
      </c>
      <c r="H1625">
        <v>-0.45179815813492102</v>
      </c>
      <c r="I1625">
        <v>13.8258266702491</v>
      </c>
      <c r="J1625">
        <v>15.585699566073499</v>
      </c>
      <c r="K1625">
        <v>15.2961790024625</v>
      </c>
      <c r="L1625">
        <v>13.5476917263038</v>
      </c>
      <c r="M1625">
        <v>14.2453213047606</v>
      </c>
      <c r="N1625">
        <v>13.255423890499801</v>
      </c>
      <c r="O1625">
        <v>13.328213747634299</v>
      </c>
      <c r="P1625">
        <v>13.875808291363599</v>
      </c>
      <c r="Q1625">
        <v>14.343391293909001</v>
      </c>
      <c r="R1625">
        <v>13.064831002535101</v>
      </c>
      <c r="S1625">
        <v>14.588618654789601</v>
      </c>
      <c r="T1625">
        <v>13.0873719087261</v>
      </c>
      <c r="U1625">
        <v>15.346441164480201</v>
      </c>
      <c r="V1625">
        <v>13.3537510049216</v>
      </c>
    </row>
    <row r="1626" spans="1:22" x14ac:dyDescent="0.25">
      <c r="A1626" t="s">
        <v>5024</v>
      </c>
      <c r="B1626" t="s">
        <v>5026</v>
      </c>
      <c r="C1626" t="s">
        <v>5025</v>
      </c>
      <c r="E1626">
        <v>0.180557881866866</v>
      </c>
      <c r="F1626">
        <v>1</v>
      </c>
      <c r="G1626">
        <v>-3.1977319717407603E-2</v>
      </c>
      <c r="H1626">
        <v>-0.45126497531925502</v>
      </c>
      <c r="I1626">
        <v>13.9176485012639</v>
      </c>
      <c r="J1626">
        <v>13.693811372065699</v>
      </c>
      <c r="K1626">
        <v>13.866312306673001</v>
      </c>
      <c r="L1626">
        <v>13.746072990066599</v>
      </c>
      <c r="M1626">
        <v>13.7023944525359</v>
      </c>
      <c r="N1626">
        <v>13.748732607359701</v>
      </c>
      <c r="O1626">
        <v>13.720903512745</v>
      </c>
      <c r="P1626">
        <v>13.990100304297</v>
      </c>
      <c r="Q1626">
        <v>13.9557222385959</v>
      </c>
      <c r="R1626">
        <v>13.919348536421399</v>
      </c>
      <c r="S1626">
        <v>13.583121367716799</v>
      </c>
      <c r="T1626">
        <v>13.759628164050101</v>
      </c>
      <c r="U1626">
        <v>13.815167279366801</v>
      </c>
      <c r="V1626">
        <v>13.7730725824351</v>
      </c>
    </row>
    <row r="1627" spans="1:22" x14ac:dyDescent="0.25">
      <c r="A1627" t="s">
        <v>4327</v>
      </c>
      <c r="B1627" t="s">
        <v>4329</v>
      </c>
      <c r="C1627" t="s">
        <v>4328</v>
      </c>
      <c r="E1627">
        <v>0.179977520005136</v>
      </c>
      <c r="F1627">
        <v>1</v>
      </c>
      <c r="G1627">
        <v>-8.9091825485230203E-2</v>
      </c>
      <c r="H1627">
        <v>-0.45000571406495299</v>
      </c>
      <c r="I1627">
        <v>13.5197250308857</v>
      </c>
      <c r="J1627">
        <v>12.975487016605999</v>
      </c>
      <c r="K1627">
        <v>12.530246847372601</v>
      </c>
      <c r="L1627">
        <v>13.4212775256621</v>
      </c>
      <c r="M1627">
        <v>13.1372379560338</v>
      </c>
      <c r="N1627">
        <v>13.202870585722501</v>
      </c>
      <c r="O1627">
        <v>13.492643100732</v>
      </c>
      <c r="P1627">
        <v>13.705756646895599</v>
      </c>
      <c r="Q1627">
        <v>13.468283259081799</v>
      </c>
      <c r="R1627">
        <v>13.341288777496599</v>
      </c>
      <c r="S1627">
        <v>13.172125074559901</v>
      </c>
      <c r="T1627">
        <v>13.4491525171763</v>
      </c>
      <c r="U1627">
        <v>12.7134146480578</v>
      </c>
      <c r="V1627">
        <v>13.273600276637</v>
      </c>
    </row>
    <row r="1628" spans="1:22" x14ac:dyDescent="0.25">
      <c r="A1628" t="s">
        <v>3398</v>
      </c>
      <c r="B1628" t="s">
        <v>3399</v>
      </c>
      <c r="C1628" t="s">
        <v>6923</v>
      </c>
      <c r="E1628">
        <v>0.17876223619468701</v>
      </c>
      <c r="F1628">
        <v>1</v>
      </c>
      <c r="G1628">
        <v>8.7040805816650704E-2</v>
      </c>
      <c r="H1628">
        <v>0.447365816458419</v>
      </c>
      <c r="I1628">
        <v>14.3277592783885</v>
      </c>
      <c r="J1628">
        <v>14.3835645222283</v>
      </c>
      <c r="K1628">
        <v>14.9097497189807</v>
      </c>
      <c r="L1628">
        <v>14.273773161736599</v>
      </c>
      <c r="M1628">
        <v>13.785269495732001</v>
      </c>
      <c r="N1628">
        <v>13.930994603473501</v>
      </c>
      <c r="O1628">
        <v>13.927263201799899</v>
      </c>
      <c r="P1628">
        <v>13.8164641039246</v>
      </c>
      <c r="Q1628">
        <v>14.223048337839501</v>
      </c>
      <c r="R1628">
        <v>13.9765514469357</v>
      </c>
      <c r="S1628">
        <v>14.223327230778599</v>
      </c>
      <c r="T1628">
        <v>14.148336040484001</v>
      </c>
      <c r="U1628">
        <v>14.460547218149999</v>
      </c>
      <c r="V1628">
        <v>13.7477223983475</v>
      </c>
    </row>
    <row r="1629" spans="1:22" x14ac:dyDescent="0.25">
      <c r="A1629" t="s">
        <v>5071</v>
      </c>
      <c r="B1629" t="s">
        <v>5073</v>
      </c>
      <c r="C1629" t="s">
        <v>5072</v>
      </c>
      <c r="E1629">
        <v>0.17801497795097501</v>
      </c>
      <c r="F1629">
        <v>1</v>
      </c>
      <c r="G1629">
        <v>0.112849950790405</v>
      </c>
      <c r="H1629">
        <v>0.44574056911813897</v>
      </c>
      <c r="I1629">
        <v>13.4530176172703</v>
      </c>
      <c r="J1629">
        <v>13.950280561084</v>
      </c>
      <c r="K1629">
        <v>13.422025735089299</v>
      </c>
      <c r="L1629">
        <v>14.0614016937346</v>
      </c>
      <c r="M1629">
        <v>13.3230202549839</v>
      </c>
      <c r="N1629">
        <v>14.2050439217863</v>
      </c>
      <c r="O1629">
        <v>14.318620422519199</v>
      </c>
      <c r="P1629">
        <v>14.307312876151499</v>
      </c>
      <c r="Q1629">
        <v>13.784934850694899</v>
      </c>
      <c r="R1629">
        <v>14.5908304185429</v>
      </c>
      <c r="S1629">
        <v>13.5727723842737</v>
      </c>
      <c r="T1629">
        <v>14.2777575239474</v>
      </c>
      <c r="U1629">
        <v>13.485783488875001</v>
      </c>
      <c r="V1629">
        <v>14.2296528930703</v>
      </c>
    </row>
    <row r="1630" spans="1:22" x14ac:dyDescent="0.25">
      <c r="A1630" t="s">
        <v>3367</v>
      </c>
      <c r="B1630" t="s">
        <v>3368</v>
      </c>
      <c r="C1630" t="s">
        <v>6915</v>
      </c>
      <c r="E1630">
        <v>0.177858534343423</v>
      </c>
      <c r="F1630">
        <v>1</v>
      </c>
      <c r="G1630">
        <v>0.21519098281860299</v>
      </c>
      <c r="H1630">
        <v>0.44540011747691</v>
      </c>
      <c r="I1630">
        <v>9.9535650067084802</v>
      </c>
      <c r="J1630">
        <v>11.329896725416299</v>
      </c>
      <c r="K1630">
        <v>11.8036389903233</v>
      </c>
      <c r="L1630">
        <v>11.5046532830824</v>
      </c>
      <c r="M1630">
        <v>11.5775851606247</v>
      </c>
      <c r="N1630">
        <v>10.019126011505101</v>
      </c>
      <c r="O1630">
        <v>10.038688548056401</v>
      </c>
      <c r="P1630">
        <v>10.4360899789542</v>
      </c>
      <c r="Q1630">
        <v>10.1347609325337</v>
      </c>
      <c r="R1630">
        <v>9.8289722873079004</v>
      </c>
      <c r="S1630">
        <v>11.7248070741033</v>
      </c>
      <c r="T1630">
        <v>9.9109651815796198</v>
      </c>
      <c r="U1630">
        <v>11.267050377979601</v>
      </c>
      <c r="V1630">
        <v>9.9869100600918905</v>
      </c>
    </row>
    <row r="1631" spans="1:22" x14ac:dyDescent="0.25">
      <c r="A1631" t="s">
        <v>5307</v>
      </c>
      <c r="B1631" t="s">
        <v>5309</v>
      </c>
      <c r="C1631" t="s">
        <v>5308</v>
      </c>
      <c r="E1631">
        <v>0.17731987654627299</v>
      </c>
      <c r="F1631">
        <v>1</v>
      </c>
      <c r="G1631">
        <v>7.6958560943603899E-2</v>
      </c>
      <c r="H1631">
        <v>0.444227376078834</v>
      </c>
      <c r="I1631">
        <v>12.7595743872496</v>
      </c>
      <c r="J1631">
        <v>12.7613203822903</v>
      </c>
      <c r="K1631">
        <v>12.692913659756501</v>
      </c>
      <c r="L1631">
        <v>13.492983918880199</v>
      </c>
      <c r="M1631">
        <v>12.7152316128549</v>
      </c>
      <c r="N1631">
        <v>13.335584792862401</v>
      </c>
      <c r="O1631">
        <v>13.0599744001054</v>
      </c>
      <c r="P1631">
        <v>13.129981317556799</v>
      </c>
      <c r="Q1631">
        <v>12.982469583585001</v>
      </c>
      <c r="R1631">
        <v>13.284849402751499</v>
      </c>
      <c r="S1631">
        <v>12.9667689889255</v>
      </c>
      <c r="T1631">
        <v>13.3769846261998</v>
      </c>
      <c r="U1631">
        <v>12.6040957757239</v>
      </c>
      <c r="V1631">
        <v>13.028705945524701</v>
      </c>
    </row>
    <row r="1632" spans="1:22" x14ac:dyDescent="0.25">
      <c r="A1632" t="s">
        <v>4788</v>
      </c>
      <c r="B1632" t="s">
        <v>4789</v>
      </c>
      <c r="C1632" t="s">
        <v>7146</v>
      </c>
      <c r="E1632">
        <v>0.177258046607666</v>
      </c>
      <c r="F1632">
        <v>1</v>
      </c>
      <c r="G1632">
        <v>-0.16451320648193299</v>
      </c>
      <c r="H1632">
        <v>-0.44409271136079698</v>
      </c>
      <c r="I1632">
        <v>14.7260510193114</v>
      </c>
      <c r="J1632">
        <v>14.5903117388224</v>
      </c>
      <c r="K1632">
        <v>14.0072695186864</v>
      </c>
      <c r="L1632">
        <v>15.233640205745001</v>
      </c>
      <c r="M1632">
        <v>14.1466336679502</v>
      </c>
      <c r="N1632">
        <v>15.8233212232808</v>
      </c>
      <c r="O1632">
        <v>15.055618762168599</v>
      </c>
      <c r="P1632">
        <v>15.4691519052625</v>
      </c>
      <c r="Q1632">
        <v>15.0276474172582</v>
      </c>
      <c r="R1632">
        <v>15.9739467048395</v>
      </c>
      <c r="S1632">
        <v>14.5385134840141</v>
      </c>
      <c r="T1632">
        <v>15.5999735707765</v>
      </c>
      <c r="U1632">
        <v>15.3650165467843</v>
      </c>
      <c r="V1632">
        <v>15.549645684766601</v>
      </c>
    </row>
    <row r="1633" spans="1:22" x14ac:dyDescent="0.25">
      <c r="A1633" t="s">
        <v>4586</v>
      </c>
      <c r="B1633" t="s">
        <v>4587</v>
      </c>
      <c r="C1633" t="s">
        <v>7112</v>
      </c>
      <c r="E1633">
        <v>0.177159898558264</v>
      </c>
      <c r="F1633">
        <v>1</v>
      </c>
      <c r="G1633">
        <v>0.187471294403077</v>
      </c>
      <c r="H1633">
        <v>0.44387892457338501</v>
      </c>
      <c r="I1633">
        <v>13.6944160791396</v>
      </c>
      <c r="J1633">
        <v>13.826145699078401</v>
      </c>
      <c r="K1633">
        <v>13.324797190378501</v>
      </c>
      <c r="L1633">
        <v>15.161725405754799</v>
      </c>
      <c r="M1633">
        <v>13.408152793308</v>
      </c>
      <c r="N1633">
        <v>14.888531098074701</v>
      </c>
      <c r="O1633">
        <v>13.897647038672501</v>
      </c>
      <c r="P1633">
        <v>13.689521070309301</v>
      </c>
      <c r="Q1633">
        <v>13.7121653417831</v>
      </c>
      <c r="R1633">
        <v>15.034985186241499</v>
      </c>
      <c r="S1633">
        <v>13.8782098528077</v>
      </c>
      <c r="T1633">
        <v>15.2118206150231</v>
      </c>
      <c r="U1633">
        <v>13.6047547245436</v>
      </c>
      <c r="V1633">
        <v>14.745196008015901</v>
      </c>
    </row>
    <row r="1634" spans="1:22" x14ac:dyDescent="0.25">
      <c r="A1634" t="s">
        <v>3507</v>
      </c>
      <c r="B1634" t="s">
        <v>3508</v>
      </c>
      <c r="C1634" t="s">
        <v>6940</v>
      </c>
      <c r="E1634">
        <v>0.176300744020357</v>
      </c>
      <c r="F1634">
        <v>1</v>
      </c>
      <c r="G1634">
        <v>6.8905401229859095E-2</v>
      </c>
      <c r="H1634">
        <v>0.44200636731291498</v>
      </c>
      <c r="I1634">
        <v>14.2277448739527</v>
      </c>
      <c r="J1634">
        <v>14.548194588064399</v>
      </c>
      <c r="K1634">
        <v>14.4914532007473</v>
      </c>
      <c r="L1634">
        <v>14.5721169470067</v>
      </c>
      <c r="M1634">
        <v>14.571843668551899</v>
      </c>
      <c r="N1634">
        <v>14.5226538006876</v>
      </c>
      <c r="O1634">
        <v>14.098188895690001</v>
      </c>
      <c r="P1634">
        <v>13.914734154319801</v>
      </c>
      <c r="Q1634">
        <v>14.0236141935191</v>
      </c>
      <c r="R1634">
        <v>14.6867446176225</v>
      </c>
      <c r="S1634">
        <v>14.2002894354597</v>
      </c>
      <c r="T1634">
        <v>14.6779829705461</v>
      </c>
      <c r="U1634">
        <v>14.247671891833001</v>
      </c>
      <c r="V1634">
        <v>14.562452683793801</v>
      </c>
    </row>
    <row r="1635" spans="1:22" x14ac:dyDescent="0.25">
      <c r="A1635" t="s">
        <v>3400</v>
      </c>
      <c r="B1635" t="s">
        <v>3402</v>
      </c>
      <c r="C1635" t="s">
        <v>3401</v>
      </c>
      <c r="E1635">
        <v>0.176275246400801</v>
      </c>
      <c r="F1635">
        <v>1</v>
      </c>
      <c r="G1635">
        <v>0.12448091506957901</v>
      </c>
      <c r="H1635">
        <v>0.44195076303735398</v>
      </c>
      <c r="I1635">
        <v>14.367720719651601</v>
      </c>
      <c r="J1635">
        <v>14.4629992109192</v>
      </c>
      <c r="K1635">
        <v>13.8791739967495</v>
      </c>
      <c r="L1635">
        <v>15.594088266755699</v>
      </c>
      <c r="M1635">
        <v>14.644611730901699</v>
      </c>
      <c r="N1635">
        <v>14.970981568855899</v>
      </c>
      <c r="O1635">
        <v>14.6233917869033</v>
      </c>
      <c r="P1635">
        <v>14.5516090826598</v>
      </c>
      <c r="Q1635">
        <v>14.5430518889818</v>
      </c>
      <c r="R1635">
        <v>15.1653310505506</v>
      </c>
      <c r="S1635">
        <v>14.6165352092054</v>
      </c>
      <c r="T1635">
        <v>15.1589728711962</v>
      </c>
      <c r="U1635">
        <v>14.010237665852101</v>
      </c>
      <c r="V1635">
        <v>14.9980890214095</v>
      </c>
    </row>
    <row r="1636" spans="1:22" x14ac:dyDescent="0.25">
      <c r="A1636" t="s">
        <v>5565</v>
      </c>
      <c r="B1636" t="s">
        <v>5566</v>
      </c>
      <c r="C1636" t="s">
        <v>7288</v>
      </c>
      <c r="E1636">
        <v>0.17605650706537601</v>
      </c>
      <c r="F1636">
        <v>1</v>
      </c>
      <c r="G1636">
        <v>7.2075605392456096E-2</v>
      </c>
      <c r="H1636">
        <v>0.44147366999620502</v>
      </c>
      <c r="I1636">
        <v>14.091379750567199</v>
      </c>
      <c r="J1636">
        <v>14.0495570847943</v>
      </c>
      <c r="K1636">
        <v>13.8156177743088</v>
      </c>
      <c r="L1636">
        <v>14.551082648167499</v>
      </c>
      <c r="M1636">
        <v>13.867625606089</v>
      </c>
      <c r="N1636">
        <v>13.850454142820601</v>
      </c>
      <c r="O1636">
        <v>14.029418214214999</v>
      </c>
      <c r="P1636">
        <v>13.8365256364876</v>
      </c>
      <c r="Q1636">
        <v>13.9355711706386</v>
      </c>
      <c r="R1636">
        <v>13.924553512629201</v>
      </c>
      <c r="S1636">
        <v>13.797912513377</v>
      </c>
      <c r="T1636">
        <v>13.626392996820501</v>
      </c>
      <c r="U1636">
        <v>14.4835470913835</v>
      </c>
      <c r="V1636">
        <v>13.6775922888138</v>
      </c>
    </row>
    <row r="1637" spans="1:22" x14ac:dyDescent="0.25">
      <c r="A1637" t="s">
        <v>5254</v>
      </c>
      <c r="B1637" t="s">
        <v>5256</v>
      </c>
      <c r="C1637" t="s">
        <v>5255</v>
      </c>
      <c r="E1637">
        <v>0.175500383015191</v>
      </c>
      <c r="F1637">
        <v>1</v>
      </c>
      <c r="G1637">
        <v>5.6718873977661802E-2</v>
      </c>
      <c r="H1637">
        <v>0.44026010611849298</v>
      </c>
      <c r="I1637">
        <v>14.107568193190099</v>
      </c>
      <c r="J1637">
        <v>14.041006011721199</v>
      </c>
      <c r="K1637">
        <v>14.1554598238772</v>
      </c>
      <c r="L1637">
        <v>14.188186668457501</v>
      </c>
      <c r="M1637">
        <v>14.0409315733193</v>
      </c>
      <c r="N1637">
        <v>14.2537109175324</v>
      </c>
      <c r="O1637">
        <v>14.4898186836437</v>
      </c>
      <c r="P1637">
        <v>14.649097914041899</v>
      </c>
      <c r="Q1637">
        <v>14.3910448599828</v>
      </c>
      <c r="R1637">
        <v>14.647487704164799</v>
      </c>
      <c r="S1637">
        <v>14.0836402364838</v>
      </c>
      <c r="T1637">
        <v>14.246114458682101</v>
      </c>
      <c r="U1637">
        <v>14.278443956738901</v>
      </c>
      <c r="V1637">
        <v>14.489029336831999</v>
      </c>
    </row>
    <row r="1638" spans="1:22" x14ac:dyDescent="0.25">
      <c r="A1638" t="s">
        <v>5318</v>
      </c>
      <c r="B1638" t="s">
        <v>5320</v>
      </c>
      <c r="C1638" t="s">
        <v>5319</v>
      </c>
      <c r="E1638">
        <v>0.175077113569896</v>
      </c>
      <c r="F1638">
        <v>1</v>
      </c>
      <c r="G1638">
        <v>3.8953781127929701E-2</v>
      </c>
      <c r="H1638">
        <v>0.43933587702384902</v>
      </c>
      <c r="I1638">
        <v>14.550400798605599</v>
      </c>
      <c r="J1638">
        <v>14.7617098897221</v>
      </c>
      <c r="K1638">
        <v>14.944848685047599</v>
      </c>
      <c r="L1638">
        <v>14.4234089114884</v>
      </c>
      <c r="M1638">
        <v>14.5523445822857</v>
      </c>
      <c r="N1638">
        <v>14.5557159530933</v>
      </c>
      <c r="O1638">
        <v>14.6222351270213</v>
      </c>
      <c r="P1638">
        <v>14.610963476046599</v>
      </c>
      <c r="Q1638">
        <v>14.566592691071399</v>
      </c>
      <c r="R1638">
        <v>14.639544849836099</v>
      </c>
      <c r="S1638">
        <v>14.4764214086696</v>
      </c>
      <c r="T1638">
        <v>14.652693365273599</v>
      </c>
      <c r="U1638">
        <v>14.889626205159599</v>
      </c>
      <c r="V1638">
        <v>14.6677273542095</v>
      </c>
    </row>
    <row r="1639" spans="1:22" x14ac:dyDescent="0.25">
      <c r="A1639" t="s">
        <v>4054</v>
      </c>
      <c r="B1639" t="s">
        <v>4056</v>
      </c>
      <c r="C1639" t="s">
        <v>4055</v>
      </c>
      <c r="E1639">
        <v>0.17486926759197799</v>
      </c>
      <c r="F1639">
        <v>1</v>
      </c>
      <c r="G1639">
        <v>6.6318511962890597E-2</v>
      </c>
      <c r="H1639">
        <v>0.43888185214417202</v>
      </c>
      <c r="I1639">
        <v>14.393427010934801</v>
      </c>
      <c r="J1639">
        <v>14.2026930562694</v>
      </c>
      <c r="K1639">
        <v>14.9740923423727</v>
      </c>
      <c r="L1639">
        <v>14.2797001211318</v>
      </c>
      <c r="M1639">
        <v>14.4994251354717</v>
      </c>
      <c r="N1639">
        <v>14.1169488450575</v>
      </c>
      <c r="O1639">
        <v>14.0940010082141</v>
      </c>
      <c r="P1639">
        <v>14.21640962959</v>
      </c>
      <c r="Q1639">
        <v>14.2709897566685</v>
      </c>
      <c r="R1639">
        <v>14.0686947720822</v>
      </c>
      <c r="S1639">
        <v>14.3907221475488</v>
      </c>
      <c r="T1639">
        <v>14.2858730807515</v>
      </c>
      <c r="U1639">
        <v>14.1455822186687</v>
      </c>
      <c r="V1639">
        <v>13.953786695282</v>
      </c>
    </row>
    <row r="1640" spans="1:22" x14ac:dyDescent="0.25">
      <c r="A1640" t="s">
        <v>5550</v>
      </c>
      <c r="B1640" t="s">
        <v>5552</v>
      </c>
      <c r="C1640" t="s">
        <v>5551</v>
      </c>
      <c r="E1640">
        <v>0.17452646958180801</v>
      </c>
      <c r="F1640">
        <v>1</v>
      </c>
      <c r="G1640">
        <v>7.69461154937741E-2</v>
      </c>
      <c r="H1640">
        <v>0.43813277003828399</v>
      </c>
      <c r="I1640">
        <v>13.919290877736101</v>
      </c>
      <c r="J1640">
        <v>13.667676858073399</v>
      </c>
      <c r="K1640">
        <v>13.7635553709107</v>
      </c>
      <c r="L1640">
        <v>14.4272138524949</v>
      </c>
      <c r="M1640">
        <v>13.5093060164472</v>
      </c>
      <c r="N1640">
        <v>13.5742411761351</v>
      </c>
      <c r="O1640">
        <v>13.9410100211981</v>
      </c>
      <c r="P1640">
        <v>13.524003004499299</v>
      </c>
      <c r="Q1640">
        <v>13.816009198165499</v>
      </c>
      <c r="R1640">
        <v>13.984608185745399</v>
      </c>
      <c r="S1640">
        <v>14.0182667444075</v>
      </c>
      <c r="T1640">
        <v>13.7110482729301</v>
      </c>
      <c r="U1640">
        <v>13.966116073262</v>
      </c>
      <c r="V1640">
        <v>13.252231397151</v>
      </c>
    </row>
    <row r="1641" spans="1:22" x14ac:dyDescent="0.25">
      <c r="A1641" t="s">
        <v>5679</v>
      </c>
      <c r="B1641" t="s">
        <v>5681</v>
      </c>
      <c r="C1641" t="s">
        <v>5680</v>
      </c>
      <c r="E1641">
        <v>0.17451056940819401</v>
      </c>
      <c r="F1641">
        <v>1</v>
      </c>
      <c r="G1641">
        <v>0.26649851799011198</v>
      </c>
      <c r="H1641">
        <v>0.43809801699997802</v>
      </c>
      <c r="I1641">
        <v>14.018131195376199</v>
      </c>
      <c r="J1641">
        <v>12.319623871560401</v>
      </c>
      <c r="K1641">
        <v>14.9974176502914</v>
      </c>
      <c r="L1641">
        <v>13.554839527425701</v>
      </c>
      <c r="M1641">
        <v>11.9889063427319</v>
      </c>
      <c r="N1641">
        <v>14.135883701272499</v>
      </c>
      <c r="O1641">
        <v>13.8385289437814</v>
      </c>
      <c r="P1641">
        <v>14.741408728865</v>
      </c>
      <c r="Q1641">
        <v>14.0132859501525</v>
      </c>
      <c r="R1641">
        <v>13.3904133256581</v>
      </c>
      <c r="S1641">
        <v>12.8531986539355</v>
      </c>
      <c r="T1641">
        <v>13.5705070620571</v>
      </c>
      <c r="U1641">
        <v>15.686927764793101</v>
      </c>
      <c r="V1641">
        <v>13.362523349732699</v>
      </c>
    </row>
    <row r="1642" spans="1:22" x14ac:dyDescent="0.25">
      <c r="A1642" t="s">
        <v>4046</v>
      </c>
      <c r="B1642" t="s">
        <v>4048</v>
      </c>
      <c r="C1642" t="s">
        <v>4047</v>
      </c>
      <c r="E1642">
        <v>0.174501415412155</v>
      </c>
      <c r="F1642">
        <v>1</v>
      </c>
      <c r="G1642">
        <v>0.11678285598754801</v>
      </c>
      <c r="H1642">
        <v>0.438078008773026</v>
      </c>
      <c r="I1642">
        <v>11.3054572383906</v>
      </c>
      <c r="J1642">
        <v>10.810982242936699</v>
      </c>
      <c r="K1642">
        <v>11.166254043251</v>
      </c>
      <c r="L1642">
        <v>12.5176318577619</v>
      </c>
      <c r="M1642">
        <v>11.698258288871999</v>
      </c>
      <c r="N1642">
        <v>11.385001821732301</v>
      </c>
      <c r="O1642">
        <v>11.104916465860899</v>
      </c>
      <c r="P1642">
        <v>11.0634207209101</v>
      </c>
      <c r="Q1642">
        <v>11.2937242176433</v>
      </c>
      <c r="R1642">
        <v>11.7046825085432</v>
      </c>
      <c r="S1642">
        <v>10.9568799424354</v>
      </c>
      <c r="T1642">
        <v>11.5562261535866</v>
      </c>
      <c r="U1642">
        <v>11.303392597963001</v>
      </c>
      <c r="V1642">
        <v>10.9095392575608</v>
      </c>
    </row>
    <row r="1643" spans="1:22" x14ac:dyDescent="0.25">
      <c r="A1643" t="s">
        <v>5200</v>
      </c>
      <c r="B1643" t="s">
        <v>5202</v>
      </c>
      <c r="C1643" t="s">
        <v>5201</v>
      </c>
      <c r="E1643">
        <v>0.17389100118884401</v>
      </c>
      <c r="F1643">
        <v>1</v>
      </c>
      <c r="G1643">
        <v>-0.11086502075195299</v>
      </c>
      <c r="H1643">
        <v>-0.436743273737766</v>
      </c>
      <c r="I1643">
        <v>14.3901668140069</v>
      </c>
      <c r="J1643">
        <v>13.801007555721799</v>
      </c>
      <c r="K1643">
        <v>13.7056921268432</v>
      </c>
      <c r="L1643">
        <v>13.466894306934901</v>
      </c>
      <c r="M1643">
        <v>14.4434988227507</v>
      </c>
      <c r="N1643">
        <v>13.9120658851795</v>
      </c>
      <c r="O1643">
        <v>14.5209665831831</v>
      </c>
      <c r="P1643">
        <v>14.805730567742501</v>
      </c>
      <c r="Q1643">
        <v>13.955072919542699</v>
      </c>
      <c r="R1643">
        <v>13.9456907257794</v>
      </c>
      <c r="S1643">
        <v>14.5386608828966</v>
      </c>
      <c r="T1643">
        <v>14.327831995456799</v>
      </c>
      <c r="U1643">
        <v>13.6480500201304</v>
      </c>
      <c r="V1643">
        <v>14.5700976245283</v>
      </c>
    </row>
    <row r="1644" spans="1:22" x14ac:dyDescent="0.25">
      <c r="A1644" t="s">
        <v>5088</v>
      </c>
      <c r="B1644" t="s">
        <v>5089</v>
      </c>
      <c r="C1644" t="s">
        <v>5090</v>
      </c>
      <c r="E1644">
        <v>0.173762480246031</v>
      </c>
      <c r="F1644">
        <v>1</v>
      </c>
      <c r="G1644">
        <v>-0.113534641265868</v>
      </c>
      <c r="H1644">
        <v>-0.436462115889451</v>
      </c>
      <c r="I1644">
        <v>14.891829423799299</v>
      </c>
      <c r="J1644">
        <v>14.6120939217741</v>
      </c>
      <c r="K1644">
        <v>13.831628523729499</v>
      </c>
      <c r="L1644">
        <v>14.446201081860901</v>
      </c>
      <c r="M1644">
        <v>14.514915270564799</v>
      </c>
      <c r="N1644">
        <v>14.8013420399775</v>
      </c>
      <c r="O1644">
        <v>15.1425261112794</v>
      </c>
      <c r="P1644">
        <v>15.159299236072901</v>
      </c>
      <c r="Q1644">
        <v>14.997754062474799</v>
      </c>
      <c r="R1644">
        <v>15.0282016065319</v>
      </c>
      <c r="S1644">
        <v>14.7834776365604</v>
      </c>
      <c r="T1644">
        <v>15.010650376698401</v>
      </c>
      <c r="U1644">
        <v>14.0121464537478</v>
      </c>
      <c r="V1644">
        <v>15.2501897324479</v>
      </c>
    </row>
    <row r="1645" spans="1:22" x14ac:dyDescent="0.25">
      <c r="A1645" t="s">
        <v>3609</v>
      </c>
      <c r="B1645" t="s">
        <v>3611</v>
      </c>
      <c r="C1645" t="s">
        <v>3610</v>
      </c>
      <c r="E1645">
        <v>0.17335092068258101</v>
      </c>
      <c r="F1645">
        <v>1</v>
      </c>
      <c r="G1645">
        <v>7.0337581634522195E-2</v>
      </c>
      <c r="H1645">
        <v>0.43556145839599603</v>
      </c>
      <c r="I1645">
        <v>15.315147078090501</v>
      </c>
      <c r="J1645">
        <v>15.7184290216478</v>
      </c>
      <c r="K1645">
        <v>15.1788113063132</v>
      </c>
      <c r="L1645">
        <v>15.8750885418275</v>
      </c>
      <c r="M1645">
        <v>15.5763479278415</v>
      </c>
      <c r="N1645">
        <v>15.838528489259099</v>
      </c>
      <c r="O1645">
        <v>15.502791715143401</v>
      </c>
      <c r="P1645">
        <v>15.2582999783108</v>
      </c>
      <c r="Q1645">
        <v>15.2765867654941</v>
      </c>
      <c r="R1645">
        <v>15.771685380469901</v>
      </c>
      <c r="S1645">
        <v>15.535376817124501</v>
      </c>
      <c r="T1645">
        <v>15.7462726349814</v>
      </c>
      <c r="U1645">
        <v>15.106082966192099</v>
      </c>
      <c r="V1645">
        <v>15.7817617320372</v>
      </c>
    </row>
    <row r="1646" spans="1:22" x14ac:dyDescent="0.25">
      <c r="A1646" t="s">
        <v>5427</v>
      </c>
      <c r="B1646" t="s">
        <v>5429</v>
      </c>
      <c r="C1646" t="s">
        <v>5428</v>
      </c>
      <c r="E1646">
        <v>0.17302862387457199</v>
      </c>
      <c r="F1646">
        <v>1</v>
      </c>
      <c r="G1646">
        <v>6.19302749633786E-2</v>
      </c>
      <c r="H1646">
        <v>0.43485581082976099</v>
      </c>
      <c r="I1646">
        <v>15.574424884991201</v>
      </c>
      <c r="J1646">
        <v>15.3981840243062</v>
      </c>
      <c r="K1646">
        <v>15.654964364727</v>
      </c>
      <c r="L1646">
        <v>15.2423630891883</v>
      </c>
      <c r="M1646">
        <v>14.958761577895499</v>
      </c>
      <c r="N1646">
        <v>15.504832296181901</v>
      </c>
      <c r="O1646">
        <v>15.5405630986752</v>
      </c>
      <c r="P1646">
        <v>15.6373731182769</v>
      </c>
      <c r="Q1646">
        <v>15.4314057313444</v>
      </c>
      <c r="R1646">
        <v>15.507016458721401</v>
      </c>
      <c r="S1646">
        <v>15.302826297499699</v>
      </c>
      <c r="T1646">
        <v>15.517920338206901</v>
      </c>
      <c r="U1646">
        <v>15.941348989889899</v>
      </c>
      <c r="V1646">
        <v>15.7194678388393</v>
      </c>
    </row>
    <row r="1647" spans="1:22" x14ac:dyDescent="0.25">
      <c r="A1647" t="s">
        <v>5738</v>
      </c>
      <c r="B1647" t="s">
        <v>5740</v>
      </c>
      <c r="C1647" t="s">
        <v>5739</v>
      </c>
      <c r="E1647">
        <v>0.17258378217116499</v>
      </c>
      <c r="F1647">
        <v>1</v>
      </c>
      <c r="G1647">
        <v>0.10753984451293901</v>
      </c>
      <c r="H1647">
        <v>0.43388137835606899</v>
      </c>
      <c r="I1647">
        <v>14.856377435041701</v>
      </c>
      <c r="J1647">
        <v>14.3683809554293</v>
      </c>
      <c r="K1647">
        <v>15.628608999161701</v>
      </c>
      <c r="L1647">
        <v>14.7205758861514</v>
      </c>
      <c r="M1647">
        <v>14.946255833368699</v>
      </c>
      <c r="N1647">
        <v>14.4377155215979</v>
      </c>
      <c r="O1647">
        <v>14.093024569792</v>
      </c>
      <c r="P1647">
        <v>14.1844703010981</v>
      </c>
      <c r="Q1647">
        <v>14.528871855697901</v>
      </c>
      <c r="R1647">
        <v>14.252149809708399</v>
      </c>
      <c r="S1647">
        <v>14.6066334164691</v>
      </c>
      <c r="T1647">
        <v>14.5338230168925</v>
      </c>
      <c r="U1647">
        <v>14.946985631600199</v>
      </c>
      <c r="V1647">
        <v>14.2526145333049</v>
      </c>
    </row>
    <row r="1648" spans="1:22" x14ac:dyDescent="0.25">
      <c r="A1648" t="s">
        <v>3892</v>
      </c>
      <c r="B1648" t="s">
        <v>3893</v>
      </c>
      <c r="C1648" t="s">
        <v>7000</v>
      </c>
      <c r="E1648">
        <v>0.17237072962021999</v>
      </c>
      <c r="F1648">
        <v>1</v>
      </c>
      <c r="G1648">
        <v>9.9005270004273199E-2</v>
      </c>
      <c r="H1648">
        <v>0.43341448571104602</v>
      </c>
      <c r="I1648">
        <v>12.885289020568599</v>
      </c>
      <c r="J1648">
        <v>13.534424269972799</v>
      </c>
      <c r="K1648">
        <v>13.923545058969999</v>
      </c>
      <c r="L1648">
        <v>13.399153959454701</v>
      </c>
      <c r="M1648">
        <v>13.646240887767901</v>
      </c>
      <c r="N1648">
        <v>13.061305620498</v>
      </c>
      <c r="O1648">
        <v>12.924570572521301</v>
      </c>
      <c r="P1648">
        <v>12.716785321382099</v>
      </c>
      <c r="Q1648">
        <v>12.9550516782343</v>
      </c>
      <c r="R1648">
        <v>12.989112456392199</v>
      </c>
      <c r="S1648">
        <v>13.2828658669668</v>
      </c>
      <c r="T1648">
        <v>12.924048559246801</v>
      </c>
      <c r="U1648">
        <v>13.598272284601</v>
      </c>
      <c r="V1648">
        <v>12.78611027456</v>
      </c>
    </row>
    <row r="1649" spans="1:22" x14ac:dyDescent="0.25">
      <c r="A1649" t="s">
        <v>5034</v>
      </c>
      <c r="B1649" t="s">
        <v>5036</v>
      </c>
      <c r="C1649" t="s">
        <v>5035</v>
      </c>
      <c r="E1649">
        <v>0.17211753436391999</v>
      </c>
      <c r="F1649">
        <v>1</v>
      </c>
      <c r="G1649">
        <v>0.20071182250976499</v>
      </c>
      <c r="H1649">
        <v>0.43285945577996499</v>
      </c>
      <c r="I1649">
        <v>8.7686997272070695</v>
      </c>
      <c r="J1649">
        <v>10.115431051906301</v>
      </c>
      <c r="K1649">
        <v>8.64355165559701</v>
      </c>
      <c r="L1649">
        <v>11.1513426668495</v>
      </c>
      <c r="M1649">
        <v>9.30124708751889</v>
      </c>
      <c r="N1649">
        <v>9.2815941152351105</v>
      </c>
      <c r="O1649">
        <v>9.4703473801603497</v>
      </c>
      <c r="P1649">
        <v>8.17006020936123</v>
      </c>
      <c r="Q1649">
        <v>9.1778571840224004</v>
      </c>
      <c r="R1649">
        <v>9.0660224241030605</v>
      </c>
      <c r="S1649">
        <v>8.9770830778008293</v>
      </c>
      <c r="T1649">
        <v>9.2685750364691195</v>
      </c>
      <c r="U1649">
        <v>9.4559277049599704</v>
      </c>
      <c r="V1649">
        <v>8.1706042588750005</v>
      </c>
    </row>
    <row r="1650" spans="1:22" x14ac:dyDescent="0.25">
      <c r="A1650" t="s">
        <v>3837</v>
      </c>
      <c r="B1650" t="s">
        <v>3839</v>
      </c>
      <c r="C1650" t="s">
        <v>3838</v>
      </c>
      <c r="E1650">
        <v>0.171660475402938</v>
      </c>
      <c r="F1650">
        <v>1</v>
      </c>
      <c r="G1650">
        <v>-8.6592102050781605E-2</v>
      </c>
      <c r="H1650">
        <v>-0.431857076434292</v>
      </c>
      <c r="I1650">
        <v>14.696361821545199</v>
      </c>
      <c r="J1650">
        <v>14.761447816355901</v>
      </c>
      <c r="K1650">
        <v>15.241783593535301</v>
      </c>
      <c r="L1650">
        <v>14.397499726412599</v>
      </c>
      <c r="M1650">
        <v>15.5049262746117</v>
      </c>
      <c r="N1650">
        <v>14.833449026609999</v>
      </c>
      <c r="O1650">
        <v>14.825122039082199</v>
      </c>
      <c r="P1650">
        <v>14.843814647625701</v>
      </c>
      <c r="Q1650">
        <v>15.0210607412687</v>
      </c>
      <c r="R1650">
        <v>14.772027709085799</v>
      </c>
      <c r="S1650">
        <v>14.481815721415</v>
      </c>
      <c r="T1650">
        <v>14.900539451297099</v>
      </c>
      <c r="U1650">
        <v>15.5207930668664</v>
      </c>
      <c r="V1650">
        <v>14.923721143258399</v>
      </c>
    </row>
    <row r="1651" spans="1:22" x14ac:dyDescent="0.25">
      <c r="A1651" t="s">
        <v>3865</v>
      </c>
      <c r="B1651" t="s">
        <v>3867</v>
      </c>
      <c r="C1651" t="s">
        <v>3866</v>
      </c>
      <c r="E1651">
        <v>0.17147914056387201</v>
      </c>
      <c r="F1651">
        <v>1</v>
      </c>
      <c r="G1651">
        <v>-8.8993930816650704E-2</v>
      </c>
      <c r="H1651">
        <v>-0.43145922568693101</v>
      </c>
      <c r="I1651">
        <v>14.2638264114535</v>
      </c>
      <c r="J1651">
        <v>14.345671537176701</v>
      </c>
      <c r="K1651">
        <v>14.1605565540812</v>
      </c>
      <c r="L1651">
        <v>14.6915302896358</v>
      </c>
      <c r="M1651">
        <v>15.151899264849201</v>
      </c>
      <c r="N1651">
        <v>14.0465712651724</v>
      </c>
      <c r="O1651">
        <v>13.8768675214993</v>
      </c>
      <c r="P1651">
        <v>14.2413006255911</v>
      </c>
      <c r="Q1651">
        <v>14.491549744735901</v>
      </c>
      <c r="R1651">
        <v>13.927537434406201</v>
      </c>
      <c r="S1651">
        <v>14.2667739820672</v>
      </c>
      <c r="T1651">
        <v>13.940916057602699</v>
      </c>
      <c r="U1651">
        <v>14.296946097768201</v>
      </c>
      <c r="V1651">
        <v>14.104267247042801</v>
      </c>
    </row>
    <row r="1652" spans="1:22" x14ac:dyDescent="0.25">
      <c r="A1652" t="s">
        <v>4750</v>
      </c>
      <c r="B1652" t="s">
        <v>4751</v>
      </c>
      <c r="C1652" t="s">
        <v>4752</v>
      </c>
      <c r="E1652">
        <v>0.17127902525900801</v>
      </c>
      <c r="F1652">
        <v>1</v>
      </c>
      <c r="G1652">
        <v>5.1623153686524099E-2</v>
      </c>
      <c r="H1652">
        <v>0.43102006212098298</v>
      </c>
      <c r="I1652">
        <v>14.231917862831001</v>
      </c>
      <c r="J1652">
        <v>14.297883861725699</v>
      </c>
      <c r="K1652">
        <v>13.753945495534801</v>
      </c>
      <c r="L1652">
        <v>14.3644452954003</v>
      </c>
      <c r="M1652">
        <v>13.9931591497302</v>
      </c>
      <c r="N1652">
        <v>14.3358598500193</v>
      </c>
      <c r="O1652">
        <v>14.4463335904733</v>
      </c>
      <c r="P1652">
        <v>14.280872857485001</v>
      </c>
      <c r="Q1652">
        <v>14.184371766345899</v>
      </c>
      <c r="R1652">
        <v>14.175688166391099</v>
      </c>
      <c r="S1652">
        <v>14.0182550003343</v>
      </c>
      <c r="T1652">
        <v>14.3831025934512</v>
      </c>
      <c r="U1652">
        <v>14.1672753896295</v>
      </c>
      <c r="V1652">
        <v>14.4691228835988</v>
      </c>
    </row>
    <row r="1653" spans="1:22" x14ac:dyDescent="0.25">
      <c r="A1653" t="s">
        <v>3539</v>
      </c>
      <c r="B1653" t="s">
        <v>3540</v>
      </c>
      <c r="C1653" t="s">
        <v>3541</v>
      </c>
      <c r="E1653">
        <v>0.17104840996790499</v>
      </c>
      <c r="F1653">
        <v>1</v>
      </c>
      <c r="G1653">
        <v>-6.10455513000474E-2</v>
      </c>
      <c r="H1653">
        <v>-0.43051382373584202</v>
      </c>
      <c r="I1653">
        <v>16.7688799132052</v>
      </c>
      <c r="J1653">
        <v>16.643140110401699</v>
      </c>
      <c r="K1653">
        <v>16.103619395176601</v>
      </c>
      <c r="L1653">
        <v>16.669131407514801</v>
      </c>
      <c r="M1653">
        <v>16.352115203602501</v>
      </c>
      <c r="N1653">
        <v>16.840289209139399</v>
      </c>
      <c r="O1653">
        <v>16.8071388612432</v>
      </c>
      <c r="P1653">
        <v>16.526967614977998</v>
      </c>
      <c r="Q1653">
        <v>16.674976148154201</v>
      </c>
      <c r="R1653">
        <v>16.908001239061399</v>
      </c>
      <c r="S1653">
        <v>16.569334875046199</v>
      </c>
      <c r="T1653">
        <v>16.933728447395101</v>
      </c>
      <c r="U1653">
        <v>16.497302531037299</v>
      </c>
      <c r="V1653">
        <v>16.861824580272799</v>
      </c>
    </row>
    <row r="1654" spans="1:22" x14ac:dyDescent="0.25">
      <c r="A1654" t="s">
        <v>3384</v>
      </c>
      <c r="B1654" t="s">
        <v>3385</v>
      </c>
      <c r="C1654" t="s">
        <v>6919</v>
      </c>
      <c r="E1654">
        <v>0.17099741076666899</v>
      </c>
      <c r="F1654">
        <v>1</v>
      </c>
      <c r="G1654">
        <v>-8.2995271682738903E-2</v>
      </c>
      <c r="H1654">
        <v>-0.43040185172589102</v>
      </c>
      <c r="I1654">
        <v>14.0635206399834</v>
      </c>
      <c r="J1654">
        <v>14.1223579665734</v>
      </c>
      <c r="K1654">
        <v>13.6994190674656</v>
      </c>
      <c r="L1654">
        <v>14.4076507135181</v>
      </c>
      <c r="M1654">
        <v>13.597252519568899</v>
      </c>
      <c r="N1654">
        <v>14.699842478613499</v>
      </c>
      <c r="O1654">
        <v>14.3466944733592</v>
      </c>
      <c r="P1654">
        <v>14.3431856652047</v>
      </c>
      <c r="Q1654">
        <v>14.128926509177401</v>
      </c>
      <c r="R1654">
        <v>14.6695015748799</v>
      </c>
      <c r="S1654">
        <v>14.066059966378599</v>
      </c>
      <c r="T1654">
        <v>14.3868206784169</v>
      </c>
      <c r="U1654">
        <v>14.4293806186175</v>
      </c>
      <c r="V1654">
        <v>14.2169937623361</v>
      </c>
    </row>
    <row r="1655" spans="1:22" x14ac:dyDescent="0.25">
      <c r="A1655" t="s">
        <v>4041</v>
      </c>
      <c r="B1655" t="s">
        <v>4043</v>
      </c>
      <c r="C1655" t="s">
        <v>4042</v>
      </c>
      <c r="E1655">
        <v>0.170622593737939</v>
      </c>
      <c r="F1655">
        <v>1</v>
      </c>
      <c r="G1655">
        <v>-6.9405412673949798E-2</v>
      </c>
      <c r="H1655">
        <v>-0.42957869005465898</v>
      </c>
      <c r="I1655">
        <v>15.1746424398771</v>
      </c>
      <c r="J1655">
        <v>15.4697462843585</v>
      </c>
      <c r="K1655">
        <v>15.796452910525099</v>
      </c>
      <c r="L1655">
        <v>14.989929181112601</v>
      </c>
      <c r="M1655">
        <v>15.7737413299916</v>
      </c>
      <c r="N1655">
        <v>15.2821446107867</v>
      </c>
      <c r="O1655">
        <v>15.008595599092301</v>
      </c>
      <c r="P1655">
        <v>15.225614691545299</v>
      </c>
      <c r="Q1655">
        <v>14.979994454558099</v>
      </c>
      <c r="R1655">
        <v>15.1609869174296</v>
      </c>
      <c r="S1655">
        <v>15.102403416066799</v>
      </c>
      <c r="T1655">
        <v>15.2857376880325</v>
      </c>
      <c r="U1655">
        <v>15.3874279521216</v>
      </c>
      <c r="V1655">
        <v>15.0643775117176</v>
      </c>
    </row>
    <row r="1656" spans="1:22" x14ac:dyDescent="0.25">
      <c r="A1656" t="s">
        <v>3416</v>
      </c>
      <c r="B1656" t="s">
        <v>3417</v>
      </c>
      <c r="C1656" t="s">
        <v>6926</v>
      </c>
      <c r="E1656">
        <v>0.17062145249095401</v>
      </c>
      <c r="F1656">
        <v>1</v>
      </c>
      <c r="G1656">
        <v>-0.122660160064697</v>
      </c>
      <c r="H1656">
        <v>-0.42957618307267698</v>
      </c>
      <c r="I1656">
        <v>15.487814877269599</v>
      </c>
      <c r="J1656">
        <v>15.8797237179466</v>
      </c>
      <c r="K1656">
        <v>16.211785322805799</v>
      </c>
      <c r="L1656">
        <v>14.255036039836201</v>
      </c>
      <c r="M1656">
        <v>15.8580897034273</v>
      </c>
      <c r="N1656">
        <v>15.613415613918599</v>
      </c>
      <c r="O1656">
        <v>15.2604515742598</v>
      </c>
      <c r="P1656">
        <v>15.234444399940999</v>
      </c>
      <c r="Q1656">
        <v>14.983812865131</v>
      </c>
      <c r="R1656">
        <v>15.509658166722501</v>
      </c>
      <c r="S1656">
        <v>15.240386009119501</v>
      </c>
      <c r="T1656">
        <v>15.5610690733563</v>
      </c>
      <c r="U1656">
        <v>15.530504793509101</v>
      </c>
      <c r="V1656">
        <v>15.741653596843101</v>
      </c>
    </row>
    <row r="1657" spans="1:22" x14ac:dyDescent="0.25">
      <c r="A1657" t="s">
        <v>4975</v>
      </c>
      <c r="B1657" t="s">
        <v>4977</v>
      </c>
      <c r="C1657" t="s">
        <v>4976</v>
      </c>
      <c r="E1657">
        <v>0.170497031836361</v>
      </c>
      <c r="F1657">
        <v>1</v>
      </c>
      <c r="G1657">
        <v>-0.12593731880188</v>
      </c>
      <c r="H1657">
        <v>-0.42930284546688002</v>
      </c>
      <c r="I1657">
        <v>12.3254945483708</v>
      </c>
      <c r="J1657">
        <v>12.935501655844201</v>
      </c>
      <c r="K1657">
        <v>12.544707902488801</v>
      </c>
      <c r="L1657">
        <v>12.570847488244</v>
      </c>
      <c r="M1657">
        <v>13.113757776618799</v>
      </c>
      <c r="N1657">
        <v>12.191189011094201</v>
      </c>
      <c r="O1657">
        <v>11.7263097065205</v>
      </c>
      <c r="P1657">
        <v>11.341172222408799</v>
      </c>
      <c r="Q1657">
        <v>12.008480231552999</v>
      </c>
      <c r="R1657">
        <v>12.1088368343475</v>
      </c>
      <c r="S1657">
        <v>12.727498989453199</v>
      </c>
      <c r="T1657">
        <v>12.021415824717099</v>
      </c>
      <c r="U1657">
        <v>12.509776625678899</v>
      </c>
      <c r="V1657">
        <v>11.967635601246</v>
      </c>
    </row>
    <row r="1658" spans="1:22" x14ac:dyDescent="0.25">
      <c r="A1658" t="s">
        <v>3919</v>
      </c>
      <c r="B1658" t="s">
        <v>3920</v>
      </c>
      <c r="C1658" t="s">
        <v>3921</v>
      </c>
      <c r="E1658">
        <v>0.170378696943073</v>
      </c>
      <c r="F1658">
        <v>1</v>
      </c>
      <c r="G1658">
        <v>6.2199258804321603E-2</v>
      </c>
      <c r="H1658">
        <v>0.42904283666107002</v>
      </c>
      <c r="I1658">
        <v>12.8886665954051</v>
      </c>
      <c r="J1658">
        <v>12.5496161185582</v>
      </c>
      <c r="K1658">
        <v>12.5990018195403</v>
      </c>
      <c r="L1658">
        <v>13.288256561614499</v>
      </c>
      <c r="M1658">
        <v>12.821448053595599</v>
      </c>
      <c r="N1658">
        <v>12.817523923063</v>
      </c>
      <c r="O1658">
        <v>12.8656825905214</v>
      </c>
      <c r="P1658">
        <v>12.9925905554843</v>
      </c>
      <c r="Q1658">
        <v>13.3232249865593</v>
      </c>
      <c r="R1658">
        <v>12.731967905871301</v>
      </c>
      <c r="S1658">
        <v>12.7379077547047</v>
      </c>
      <c r="T1658">
        <v>12.7502672000827</v>
      </c>
      <c r="U1658">
        <v>12.5380194077888</v>
      </c>
      <c r="V1658">
        <v>12.756348979967299</v>
      </c>
    </row>
    <row r="1659" spans="1:22" x14ac:dyDescent="0.25">
      <c r="A1659" t="s">
        <v>3754</v>
      </c>
      <c r="B1659" t="s">
        <v>3756</v>
      </c>
      <c r="C1659" t="s">
        <v>3755</v>
      </c>
      <c r="E1659">
        <v>0.17033466913586501</v>
      </c>
      <c r="F1659">
        <v>1</v>
      </c>
      <c r="G1659">
        <v>-0.12726383209228601</v>
      </c>
      <c r="H1659">
        <v>-0.42894608732309802</v>
      </c>
      <c r="I1659">
        <v>12.723093720611301</v>
      </c>
      <c r="J1659">
        <v>13.002402596487199</v>
      </c>
      <c r="K1659">
        <v>13.780097900303</v>
      </c>
      <c r="L1659">
        <v>11.690097930451</v>
      </c>
      <c r="M1659">
        <v>13.2221841139745</v>
      </c>
      <c r="N1659">
        <v>12.763401185820801</v>
      </c>
      <c r="O1659">
        <v>12.533882803771199</v>
      </c>
      <c r="P1659">
        <v>12.771324184659701</v>
      </c>
      <c r="Q1659">
        <v>12.6100487049317</v>
      </c>
      <c r="R1659">
        <v>12.908428377316501</v>
      </c>
      <c r="S1659">
        <v>12.706162505112699</v>
      </c>
      <c r="T1659">
        <v>12.724706103805699</v>
      </c>
      <c r="U1659">
        <v>13.499441583792899</v>
      </c>
      <c r="V1659">
        <v>13.0593425634741</v>
      </c>
    </row>
    <row r="1660" spans="1:22" x14ac:dyDescent="0.25">
      <c r="A1660" t="s">
        <v>5378</v>
      </c>
      <c r="B1660" t="s">
        <v>5380</v>
      </c>
      <c r="C1660" t="s">
        <v>5379</v>
      </c>
      <c r="E1660">
        <v>0.169932972502291</v>
      </c>
      <c r="F1660">
        <v>1</v>
      </c>
      <c r="G1660">
        <v>-3.87424945831292E-2</v>
      </c>
      <c r="H1660">
        <v>-0.42806311985374501</v>
      </c>
      <c r="I1660">
        <v>14.062512881154801</v>
      </c>
      <c r="J1660">
        <v>13.7089437532356</v>
      </c>
      <c r="K1660">
        <v>14.0293501915965</v>
      </c>
      <c r="L1660">
        <v>13.821620675179499</v>
      </c>
      <c r="M1660">
        <v>13.824954923052699</v>
      </c>
      <c r="N1660">
        <v>14.1330390480578</v>
      </c>
      <c r="O1660">
        <v>14.000617750084301</v>
      </c>
      <c r="P1660">
        <v>14.164381817735199</v>
      </c>
      <c r="Q1660">
        <v>14.1150443927792</v>
      </c>
      <c r="R1660">
        <v>13.977924029237601</v>
      </c>
      <c r="S1660">
        <v>14.026408973283401</v>
      </c>
      <c r="T1660">
        <v>14.1974907266692</v>
      </c>
      <c r="U1660">
        <v>13.8097705750522</v>
      </c>
      <c r="V1660">
        <v>14.001629629614801</v>
      </c>
    </row>
    <row r="1661" spans="1:22" x14ac:dyDescent="0.25">
      <c r="A1661" t="s">
        <v>5294</v>
      </c>
      <c r="B1661" t="s">
        <v>5295</v>
      </c>
      <c r="C1661" t="s">
        <v>7238</v>
      </c>
      <c r="E1661">
        <v>0.169745681764013</v>
      </c>
      <c r="F1661">
        <v>1</v>
      </c>
      <c r="G1661">
        <v>-1.5657520294189101E-2</v>
      </c>
      <c r="H1661">
        <v>-0.427651279568034</v>
      </c>
      <c r="I1661">
        <v>14.211822652844001</v>
      </c>
      <c r="J1661">
        <v>14.109040062461601</v>
      </c>
      <c r="K1661">
        <v>14.114745025771899</v>
      </c>
      <c r="L1661">
        <v>14.075459356370001</v>
      </c>
      <c r="M1661">
        <v>14.188321153574201</v>
      </c>
      <c r="N1661">
        <v>14.106530302125799</v>
      </c>
      <c r="O1661">
        <v>14.1334173584477</v>
      </c>
      <c r="P1661">
        <v>14.2066200687789</v>
      </c>
      <c r="Q1661">
        <v>14.1343723914697</v>
      </c>
      <c r="R1661">
        <v>14.096490373784199</v>
      </c>
      <c r="S1661">
        <v>13.9938712170049</v>
      </c>
      <c r="T1661">
        <v>14.0435927718583</v>
      </c>
      <c r="U1661">
        <v>14.096750262390501</v>
      </c>
      <c r="V1661">
        <v>14.0887129565648</v>
      </c>
    </row>
    <row r="1662" spans="1:22" x14ac:dyDescent="0.25">
      <c r="A1662" t="s">
        <v>5516</v>
      </c>
      <c r="B1662" t="s">
        <v>5517</v>
      </c>
      <c r="C1662" t="s">
        <v>7277</v>
      </c>
      <c r="E1662">
        <v>0.16966189761862099</v>
      </c>
      <c r="F1662">
        <v>1</v>
      </c>
      <c r="G1662">
        <v>0.120541381835938</v>
      </c>
      <c r="H1662">
        <v>0.42746701118505398</v>
      </c>
      <c r="I1662">
        <v>13.753826392065999</v>
      </c>
      <c r="J1662">
        <v>14.090663839531</v>
      </c>
      <c r="K1662">
        <v>13.780869120050999</v>
      </c>
      <c r="L1662">
        <v>14.334378671224201</v>
      </c>
      <c r="M1662">
        <v>13.329777229015599</v>
      </c>
      <c r="N1662">
        <v>13.6590215211891</v>
      </c>
      <c r="O1662">
        <v>13.8255241560218</v>
      </c>
      <c r="P1662">
        <v>13.492506744432299</v>
      </c>
      <c r="Q1662">
        <v>13.2719397254646</v>
      </c>
      <c r="R1662">
        <v>13.864819239599401</v>
      </c>
      <c r="S1662">
        <v>13.890136304479199</v>
      </c>
      <c r="T1662">
        <v>13.896220349460201</v>
      </c>
      <c r="U1662">
        <v>15.151302197231599</v>
      </c>
      <c r="V1662">
        <v>13.9014783144391</v>
      </c>
    </row>
    <row r="1663" spans="1:22" x14ac:dyDescent="0.25">
      <c r="A1663" t="s">
        <v>5392</v>
      </c>
      <c r="B1663" t="s">
        <v>5393</v>
      </c>
      <c r="C1663" t="s">
        <v>7254</v>
      </c>
      <c r="E1663">
        <v>0.16948927969635</v>
      </c>
      <c r="F1663">
        <v>1</v>
      </c>
      <c r="G1663">
        <v>-0.190686225891113</v>
      </c>
      <c r="H1663">
        <v>-0.42708730539929202</v>
      </c>
      <c r="I1663">
        <v>14.545864733494399</v>
      </c>
      <c r="J1663">
        <v>14.535545861236701</v>
      </c>
      <c r="K1663">
        <v>15.4884852546662</v>
      </c>
      <c r="L1663">
        <v>13.876599968181701</v>
      </c>
      <c r="M1663">
        <v>14.326309710543701</v>
      </c>
      <c r="N1663">
        <v>14.3432966240282</v>
      </c>
      <c r="O1663">
        <v>13.9382074392996</v>
      </c>
      <c r="P1663">
        <v>14.674920921651401</v>
      </c>
      <c r="Q1663">
        <v>14.5135461121991</v>
      </c>
      <c r="R1663">
        <v>13.606766482704501</v>
      </c>
      <c r="S1663">
        <v>13.753879029405001</v>
      </c>
      <c r="T1663">
        <v>13.7657319179647</v>
      </c>
      <c r="U1663">
        <v>16.158581711044899</v>
      </c>
      <c r="V1663">
        <v>13.62373913719</v>
      </c>
    </row>
    <row r="1664" spans="1:22" x14ac:dyDescent="0.25">
      <c r="A1664" t="s">
        <v>4932</v>
      </c>
      <c r="B1664" t="s">
        <v>4933</v>
      </c>
      <c r="C1664" t="s">
        <v>7183</v>
      </c>
      <c r="E1664">
        <v>0.16948121904491301</v>
      </c>
      <c r="F1664">
        <v>1</v>
      </c>
      <c r="G1664">
        <v>-9.1592073440551799E-2</v>
      </c>
      <c r="H1664">
        <v>-0.42706957238903998</v>
      </c>
      <c r="I1664">
        <v>14.3261854937812</v>
      </c>
      <c r="J1664">
        <v>14.364877970502899</v>
      </c>
      <c r="K1664">
        <v>13.7490693067528</v>
      </c>
      <c r="L1664">
        <v>14.152288846972199</v>
      </c>
      <c r="M1664">
        <v>14.2464129208409</v>
      </c>
      <c r="N1664">
        <v>14.6384394484423</v>
      </c>
      <c r="O1664">
        <v>14.790206149244201</v>
      </c>
      <c r="P1664">
        <v>14.6158707430576</v>
      </c>
      <c r="Q1664">
        <v>14.610167531058201</v>
      </c>
      <c r="R1664">
        <v>14.8066103626022</v>
      </c>
      <c r="S1664">
        <v>14.667400277858199</v>
      </c>
      <c r="T1664">
        <v>14.8521411312718</v>
      </c>
      <c r="U1664">
        <v>14.150787027291299</v>
      </c>
      <c r="V1664">
        <v>15.053624971902099</v>
      </c>
    </row>
    <row r="1665" spans="1:22" x14ac:dyDescent="0.25">
      <c r="A1665" t="s">
        <v>5657</v>
      </c>
      <c r="B1665" t="s">
        <v>5659</v>
      </c>
      <c r="C1665" t="s">
        <v>5658</v>
      </c>
      <c r="E1665">
        <v>0.16880225943465799</v>
      </c>
      <c r="F1665">
        <v>1</v>
      </c>
      <c r="G1665">
        <v>9.1662931442261494E-2</v>
      </c>
      <c r="H1665">
        <v>0.42557522922838398</v>
      </c>
      <c r="I1665">
        <v>11.8097865280176</v>
      </c>
      <c r="J1665">
        <v>11.7613455463162</v>
      </c>
      <c r="K1665">
        <v>12.390185962734501</v>
      </c>
      <c r="L1665">
        <v>11.996572547132301</v>
      </c>
      <c r="M1665">
        <v>12.013897309339299</v>
      </c>
      <c r="N1665">
        <v>11.6533458738161</v>
      </c>
      <c r="O1665">
        <v>11.845627208017101</v>
      </c>
      <c r="P1665">
        <v>11.255420862946799</v>
      </c>
      <c r="Q1665">
        <v>11.8106450915195</v>
      </c>
      <c r="R1665">
        <v>11.504087318767001</v>
      </c>
      <c r="S1665">
        <v>11.964436214089799</v>
      </c>
      <c r="T1665">
        <v>11.7045131708539</v>
      </c>
      <c r="U1665">
        <v>11.5361062290368</v>
      </c>
      <c r="V1665">
        <v>10.9397001275706</v>
      </c>
    </row>
    <row r="1666" spans="1:22" x14ac:dyDescent="0.25">
      <c r="A1666" t="s">
        <v>5285</v>
      </c>
      <c r="B1666" t="s">
        <v>5286</v>
      </c>
      <c r="C1666" t="s">
        <v>7235</v>
      </c>
      <c r="E1666">
        <v>0.168687042863579</v>
      </c>
      <c r="F1666">
        <v>1</v>
      </c>
      <c r="G1666">
        <v>-7.93107986450199E-2</v>
      </c>
      <c r="H1666">
        <v>-0.42532151440892002</v>
      </c>
      <c r="I1666">
        <v>13.5217422167725</v>
      </c>
      <c r="J1666">
        <v>14.289648758411699</v>
      </c>
      <c r="K1666">
        <v>14.133237255296301</v>
      </c>
      <c r="L1666">
        <v>13.4167653648136</v>
      </c>
      <c r="M1666">
        <v>14.316416268777999</v>
      </c>
      <c r="N1666">
        <v>13.670267638532</v>
      </c>
      <c r="O1666">
        <v>13.6651540832928</v>
      </c>
      <c r="P1666">
        <v>13.728948250534501</v>
      </c>
      <c r="Q1666">
        <v>13.6072997423305</v>
      </c>
      <c r="R1666">
        <v>13.5741199711946</v>
      </c>
      <c r="S1666">
        <v>14.0007501099801</v>
      </c>
      <c r="T1666">
        <v>13.527230704732499</v>
      </c>
      <c r="U1666">
        <v>14.1588459164459</v>
      </c>
      <c r="V1666">
        <v>13.825708348691</v>
      </c>
    </row>
    <row r="1667" spans="1:22" x14ac:dyDescent="0.25">
      <c r="A1667" t="s">
        <v>3800</v>
      </c>
      <c r="B1667" t="s">
        <v>3802</v>
      </c>
      <c r="C1667" t="s">
        <v>3801</v>
      </c>
      <c r="E1667">
        <v>0.16868160234198301</v>
      </c>
      <c r="F1667">
        <v>1</v>
      </c>
      <c r="G1667">
        <v>0.13915805816650501</v>
      </c>
      <c r="H1667">
        <v>0.42530953306427299</v>
      </c>
      <c r="I1667">
        <v>11.426519048260699</v>
      </c>
      <c r="J1667">
        <v>11.0828774242945</v>
      </c>
      <c r="K1667">
        <v>12.1928208855592</v>
      </c>
      <c r="L1667">
        <v>11.417367128503299</v>
      </c>
      <c r="M1667">
        <v>10.996522450899301</v>
      </c>
      <c r="N1667">
        <v>10.2311265272248</v>
      </c>
      <c r="O1667">
        <v>11.0227175655622</v>
      </c>
      <c r="P1667">
        <v>11.5844843537567</v>
      </c>
      <c r="Q1667">
        <v>11.1762315299944</v>
      </c>
      <c r="R1667">
        <v>11.385420481812</v>
      </c>
      <c r="S1667">
        <v>11.421388583185999</v>
      </c>
      <c r="T1667">
        <v>10.994998430800299</v>
      </c>
      <c r="U1667">
        <v>12.416587446676701</v>
      </c>
      <c r="V1667">
        <v>11.010189801632499</v>
      </c>
    </row>
    <row r="1668" spans="1:22" x14ac:dyDescent="0.25">
      <c r="A1668" t="s">
        <v>5197</v>
      </c>
      <c r="B1668" t="s">
        <v>5199</v>
      </c>
      <c r="C1668" t="s">
        <v>5198</v>
      </c>
      <c r="E1668">
        <v>0.16846890737702899</v>
      </c>
      <c r="F1668">
        <v>1</v>
      </c>
      <c r="G1668">
        <v>5.7856512069701403E-2</v>
      </c>
      <c r="H1668">
        <v>0.42484106071422401</v>
      </c>
      <c r="I1668">
        <v>14.982074431166099</v>
      </c>
      <c r="J1668">
        <v>14.995341728997801</v>
      </c>
      <c r="K1668">
        <v>15.3168190046704</v>
      </c>
      <c r="L1668">
        <v>14.483245370963999</v>
      </c>
      <c r="M1668">
        <v>14.7615456084177</v>
      </c>
      <c r="N1668">
        <v>15.079330258103001</v>
      </c>
      <c r="O1668">
        <v>15.0393139650454</v>
      </c>
      <c r="P1668">
        <v>15.1493372901407</v>
      </c>
      <c r="Q1668">
        <v>14.8304534889362</v>
      </c>
      <c r="R1668">
        <v>15.078967392707799</v>
      </c>
      <c r="S1668">
        <v>14.5912274524004</v>
      </c>
      <c r="T1668">
        <v>14.841100988032199</v>
      </c>
      <c r="U1668">
        <v>14.933545854661601</v>
      </c>
      <c r="V1668">
        <v>15.0892171126218</v>
      </c>
    </row>
    <row r="1669" spans="1:22" x14ac:dyDescent="0.25">
      <c r="A1669" t="s">
        <v>4011</v>
      </c>
      <c r="B1669" t="s">
        <v>4013</v>
      </c>
      <c r="C1669" t="s">
        <v>4012</v>
      </c>
      <c r="E1669">
        <v>0.16800176802053801</v>
      </c>
      <c r="F1669">
        <v>1</v>
      </c>
      <c r="G1669">
        <v>0.103132104873657</v>
      </c>
      <c r="H1669">
        <v>0.42381170440727101</v>
      </c>
      <c r="I1669">
        <v>14.6796998216694</v>
      </c>
      <c r="J1669">
        <v>14.9081600036443</v>
      </c>
      <c r="K1669">
        <v>15.960851937000401</v>
      </c>
      <c r="L1669">
        <v>14.2041859447147</v>
      </c>
      <c r="M1669">
        <v>14.5723722703255</v>
      </c>
      <c r="N1669">
        <v>14.596521105105101</v>
      </c>
      <c r="O1669">
        <v>14.523688510963799</v>
      </c>
      <c r="P1669">
        <v>14.890912344338901</v>
      </c>
      <c r="Q1669">
        <v>14.535911484632701</v>
      </c>
      <c r="R1669">
        <v>14.6484879067345</v>
      </c>
      <c r="S1669">
        <v>14.666888697706099</v>
      </c>
      <c r="T1669">
        <v>14.621673091604899</v>
      </c>
      <c r="U1669">
        <v>14.871001834835999</v>
      </c>
      <c r="V1669">
        <v>14.5204542861193</v>
      </c>
    </row>
    <row r="1670" spans="1:22" x14ac:dyDescent="0.25">
      <c r="A1670" t="s">
        <v>4431</v>
      </c>
      <c r="B1670" t="s">
        <v>4432</v>
      </c>
      <c r="C1670" t="s">
        <v>7090</v>
      </c>
      <c r="E1670">
        <v>0.167757376541012</v>
      </c>
      <c r="F1670">
        <v>1</v>
      </c>
      <c r="G1670">
        <v>-3.2304620742797503E-2</v>
      </c>
      <c r="H1670">
        <v>-0.42327292995669302</v>
      </c>
      <c r="I1670">
        <v>14.242653906552601</v>
      </c>
      <c r="J1670">
        <v>13.963926467149999</v>
      </c>
      <c r="K1670">
        <v>14.0884571207449</v>
      </c>
      <c r="L1670">
        <v>13.761973534298001</v>
      </c>
      <c r="M1670">
        <v>14.0876329113241</v>
      </c>
      <c r="N1670">
        <v>14.0996599910199</v>
      </c>
      <c r="O1670">
        <v>14.1864122098177</v>
      </c>
      <c r="P1670">
        <v>14.184888552674201</v>
      </c>
      <c r="Q1670">
        <v>14.0361736080658</v>
      </c>
      <c r="R1670">
        <v>14.1765736996696</v>
      </c>
      <c r="S1670">
        <v>14.0775475578337</v>
      </c>
      <c r="T1670">
        <v>14.1159383010109</v>
      </c>
      <c r="U1670">
        <v>14.0495177921968</v>
      </c>
      <c r="V1670">
        <v>14.247744187042899</v>
      </c>
    </row>
    <row r="1671" spans="1:22" x14ac:dyDescent="0.25">
      <c r="A1671" t="s">
        <v>5123</v>
      </c>
      <c r="B1671" t="s">
        <v>5125</v>
      </c>
      <c r="C1671" t="s">
        <v>5124</v>
      </c>
      <c r="E1671">
        <v>0.167545788476787</v>
      </c>
      <c r="F1671">
        <v>1</v>
      </c>
      <c r="G1671">
        <v>8.77293109893795E-2</v>
      </c>
      <c r="H1671">
        <v>0.42280633348922197</v>
      </c>
      <c r="I1671">
        <v>14.4915479176472</v>
      </c>
      <c r="J1671">
        <v>14.111578101076701</v>
      </c>
      <c r="K1671">
        <v>13.702412452134</v>
      </c>
      <c r="L1671">
        <v>14.837189772855901</v>
      </c>
      <c r="M1671">
        <v>14.037359619480201</v>
      </c>
      <c r="N1671">
        <v>14.428037502778301</v>
      </c>
      <c r="O1671">
        <v>14.6141979939122</v>
      </c>
      <c r="P1671">
        <v>14.7277105905148</v>
      </c>
      <c r="Q1671">
        <v>14.389122838880001</v>
      </c>
      <c r="R1671">
        <v>14.5507673208421</v>
      </c>
      <c r="S1671">
        <v>14.3244336545292</v>
      </c>
      <c r="T1671">
        <v>14.7253240926954</v>
      </c>
      <c r="U1671">
        <v>13.919214971834601</v>
      </c>
      <c r="V1671">
        <v>14.6791557310946</v>
      </c>
    </row>
    <row r="1672" spans="1:22" x14ac:dyDescent="0.25">
      <c r="A1672" t="s">
        <v>4319</v>
      </c>
      <c r="B1672" t="s">
        <v>4321</v>
      </c>
      <c r="C1672" t="s">
        <v>4320</v>
      </c>
      <c r="E1672">
        <v>0.16699105822948601</v>
      </c>
      <c r="F1672">
        <v>1</v>
      </c>
      <c r="G1672">
        <v>-0.23640899658203199</v>
      </c>
      <c r="H1672">
        <v>-0.42158242279272401</v>
      </c>
      <c r="I1672">
        <v>13.5810550274762</v>
      </c>
      <c r="J1672">
        <v>15.707751245270201</v>
      </c>
      <c r="K1672">
        <v>15.333409625307301</v>
      </c>
      <c r="L1672">
        <v>13.271057702427401</v>
      </c>
      <c r="M1672">
        <v>14.7388875779098</v>
      </c>
      <c r="N1672">
        <v>13.254847221988699</v>
      </c>
      <c r="O1672">
        <v>13.302350828145</v>
      </c>
      <c r="P1672">
        <v>13.1266610441387</v>
      </c>
      <c r="Q1672">
        <v>13.5829663173096</v>
      </c>
      <c r="R1672">
        <v>13.2586729461097</v>
      </c>
      <c r="S1672">
        <v>14.9728194482402</v>
      </c>
      <c r="T1672">
        <v>13.3393500168686</v>
      </c>
      <c r="U1672">
        <v>14.7595967492627</v>
      </c>
      <c r="V1672">
        <v>13.2765886598725</v>
      </c>
    </row>
    <row r="1673" spans="1:22" x14ac:dyDescent="0.25">
      <c r="A1673" t="s">
        <v>5063</v>
      </c>
      <c r="B1673" t="s">
        <v>5065</v>
      </c>
      <c r="C1673" t="s">
        <v>5064</v>
      </c>
      <c r="E1673">
        <v>0.16660274007575199</v>
      </c>
      <c r="F1673">
        <v>1</v>
      </c>
      <c r="G1673">
        <v>-0.104448270797729</v>
      </c>
      <c r="H1673">
        <v>-0.420725140913423</v>
      </c>
      <c r="I1673">
        <v>14.109612701350001</v>
      </c>
      <c r="J1673">
        <v>13.8522911594898</v>
      </c>
      <c r="K1673">
        <v>12.995560683709</v>
      </c>
      <c r="L1673">
        <v>14.026149930268</v>
      </c>
      <c r="M1673">
        <v>13.647874482985801</v>
      </c>
      <c r="N1673">
        <v>14.2824934030166</v>
      </c>
      <c r="O1673">
        <v>14.113021883033101</v>
      </c>
      <c r="P1673">
        <v>13.984742915974</v>
      </c>
      <c r="Q1673">
        <v>13.663350573516199</v>
      </c>
      <c r="R1673">
        <v>14.1388765357661</v>
      </c>
      <c r="S1673">
        <v>13.9071927932713</v>
      </c>
      <c r="T1673">
        <v>14.6899597446776</v>
      </c>
      <c r="U1673">
        <v>13.852525076186501</v>
      </c>
      <c r="V1673">
        <v>14.4990424776841</v>
      </c>
    </row>
    <row r="1674" spans="1:22" x14ac:dyDescent="0.25">
      <c r="A1674" t="s">
        <v>3747</v>
      </c>
      <c r="B1674" t="s">
        <v>3748</v>
      </c>
      <c r="C1674" t="s">
        <v>6983</v>
      </c>
      <c r="E1674">
        <v>0.166544597726173</v>
      </c>
      <c r="F1674">
        <v>1</v>
      </c>
      <c r="G1674">
        <v>8.9899730682372295E-2</v>
      </c>
      <c r="H1674">
        <v>0.42059674371267802</v>
      </c>
      <c r="I1674">
        <v>13.868137279546501</v>
      </c>
      <c r="J1674">
        <v>13.7204762691048</v>
      </c>
      <c r="K1674">
        <v>14.1089777668242</v>
      </c>
      <c r="L1674">
        <v>14.2423027619793</v>
      </c>
      <c r="M1674">
        <v>13.950946941937101</v>
      </c>
      <c r="N1674">
        <v>13.955360297271399</v>
      </c>
      <c r="O1674">
        <v>13.729416284072199</v>
      </c>
      <c r="P1674">
        <v>13.225387395003199</v>
      </c>
      <c r="Q1674">
        <v>13.627133943625999</v>
      </c>
      <c r="R1674">
        <v>13.9998028588195</v>
      </c>
      <c r="S1674">
        <v>14.1838010661028</v>
      </c>
      <c r="T1674">
        <v>14.237864237630101</v>
      </c>
      <c r="U1674">
        <v>13.179123666477199</v>
      </c>
      <c r="V1674">
        <v>13.4581163537793</v>
      </c>
    </row>
    <row r="1675" spans="1:22" x14ac:dyDescent="0.25">
      <c r="A1675" t="s">
        <v>4179</v>
      </c>
      <c r="B1675" t="s">
        <v>4181</v>
      </c>
      <c r="C1675" t="s">
        <v>4180</v>
      </c>
      <c r="E1675">
        <v>0.166250083613591</v>
      </c>
      <c r="F1675">
        <v>1</v>
      </c>
      <c r="G1675">
        <v>0.234308195114135</v>
      </c>
      <c r="H1675">
        <v>0.41994621045611003</v>
      </c>
      <c r="I1675">
        <v>13.9326156873164</v>
      </c>
      <c r="J1675">
        <v>15.2426201802365</v>
      </c>
      <c r="K1675">
        <v>16.603565485516199</v>
      </c>
      <c r="L1675">
        <v>14.5578262480342</v>
      </c>
      <c r="M1675">
        <v>14.874030232341401</v>
      </c>
      <c r="N1675">
        <v>13.7846770457866</v>
      </c>
      <c r="O1675">
        <v>13.435952108375799</v>
      </c>
      <c r="P1675">
        <v>13.774632999882201</v>
      </c>
      <c r="Q1675">
        <v>13.950407478617199</v>
      </c>
      <c r="R1675">
        <v>13.448653943427299</v>
      </c>
      <c r="S1675">
        <v>15.176969239237099</v>
      </c>
      <c r="T1675">
        <v>13.8415496240143</v>
      </c>
      <c r="U1675">
        <v>15.0092290260705</v>
      </c>
      <c r="V1675">
        <v>13.554044043113599</v>
      </c>
    </row>
    <row r="1676" spans="1:22" x14ac:dyDescent="0.25">
      <c r="A1676" t="s">
        <v>5462</v>
      </c>
      <c r="B1676" t="s">
        <v>5463</v>
      </c>
      <c r="C1676" t="s">
        <v>7268</v>
      </c>
      <c r="E1676">
        <v>0.16594956016189599</v>
      </c>
      <c r="F1676">
        <v>1</v>
      </c>
      <c r="G1676">
        <v>7.8255605697631098E-2</v>
      </c>
      <c r="H1676">
        <v>0.41928214438047101</v>
      </c>
      <c r="I1676">
        <v>13.4307435833135</v>
      </c>
      <c r="J1676">
        <v>12.495488923301</v>
      </c>
      <c r="K1676">
        <v>13.1712931517537</v>
      </c>
      <c r="L1676">
        <v>13.6651462297094</v>
      </c>
      <c r="M1676">
        <v>13.693626971776901</v>
      </c>
      <c r="N1676">
        <v>13.2786575518991</v>
      </c>
      <c r="O1676">
        <v>13.0517703004589</v>
      </c>
      <c r="P1676">
        <v>12.965193721579301</v>
      </c>
      <c r="Q1676">
        <v>13.217691513487701</v>
      </c>
      <c r="R1676">
        <v>13.2148235565242</v>
      </c>
      <c r="S1676">
        <v>12.9704241264388</v>
      </c>
      <c r="T1676">
        <v>13.4005610870536</v>
      </c>
      <c r="U1676">
        <v>13.065202565073401</v>
      </c>
      <c r="V1676">
        <v>13.1177783294847</v>
      </c>
    </row>
    <row r="1677" spans="1:22" x14ac:dyDescent="0.25">
      <c r="A1677" t="s">
        <v>3446</v>
      </c>
      <c r="B1677" t="s">
        <v>3447</v>
      </c>
      <c r="C1677" t="s">
        <v>6932</v>
      </c>
      <c r="E1677">
        <v>0.16575519959830401</v>
      </c>
      <c r="F1677">
        <v>1</v>
      </c>
      <c r="G1677">
        <v>-0.19290823936462301</v>
      </c>
      <c r="H1677">
        <v>-0.41885252666772299</v>
      </c>
      <c r="I1677">
        <v>14.180688106304901</v>
      </c>
      <c r="J1677">
        <v>15.0323379358534</v>
      </c>
      <c r="K1677">
        <v>15.6073906112809</v>
      </c>
      <c r="L1677">
        <v>13.729987815120801</v>
      </c>
      <c r="M1677">
        <v>14.729902755650601</v>
      </c>
      <c r="N1677">
        <v>13.8256524284651</v>
      </c>
      <c r="O1677">
        <v>13.8073992358665</v>
      </c>
      <c r="P1677">
        <v>13.747781649553399</v>
      </c>
      <c r="Q1677">
        <v>14.1023885020441</v>
      </c>
      <c r="R1677">
        <v>13.768083383999</v>
      </c>
      <c r="S1677">
        <v>14.9067291464932</v>
      </c>
      <c r="T1677">
        <v>13.744950544084199</v>
      </c>
      <c r="U1677">
        <v>15.8560932486574</v>
      </c>
      <c r="V1677">
        <v>13.641432642593699</v>
      </c>
    </row>
    <row r="1678" spans="1:22" x14ac:dyDescent="0.25">
      <c r="A1678" t="s">
        <v>5010</v>
      </c>
      <c r="B1678" t="s">
        <v>5011</v>
      </c>
      <c r="C1678" t="s">
        <v>7195</v>
      </c>
      <c r="E1678">
        <v>0.165448080180046</v>
      </c>
      <c r="F1678">
        <v>1</v>
      </c>
      <c r="G1678">
        <v>-0.100016593933105</v>
      </c>
      <c r="H1678">
        <v>-0.41817344125459999</v>
      </c>
      <c r="I1678">
        <v>14.504107334411501</v>
      </c>
      <c r="J1678">
        <v>14.2216488104034</v>
      </c>
      <c r="K1678">
        <v>13.4711451647508</v>
      </c>
      <c r="L1678">
        <v>14.73479893821</v>
      </c>
      <c r="M1678">
        <v>14.0148109693968</v>
      </c>
      <c r="N1678">
        <v>14.6402959676886</v>
      </c>
      <c r="O1678">
        <v>14.776341955207</v>
      </c>
      <c r="P1678">
        <v>15.041641995329901</v>
      </c>
      <c r="Q1678">
        <v>14.6494301517609</v>
      </c>
      <c r="R1678">
        <v>14.455167011126299</v>
      </c>
      <c r="S1678">
        <v>14.0794864746749</v>
      </c>
      <c r="T1678">
        <v>14.611801573833301</v>
      </c>
      <c r="U1678">
        <v>14.3128119732571</v>
      </c>
      <c r="V1678">
        <v>14.430127328666799</v>
      </c>
    </row>
    <row r="1679" spans="1:22" x14ac:dyDescent="0.25">
      <c r="A1679" t="s">
        <v>4324</v>
      </c>
      <c r="B1679" t="s">
        <v>4326</v>
      </c>
      <c r="C1679" t="s">
        <v>4325</v>
      </c>
      <c r="E1679">
        <v>0.165211110313503</v>
      </c>
      <c r="F1679">
        <v>1</v>
      </c>
      <c r="G1679">
        <v>-9.0238666534423501E-2</v>
      </c>
      <c r="H1679">
        <v>-0.41764927916043798</v>
      </c>
      <c r="I1679">
        <v>14.799747739695301</v>
      </c>
      <c r="J1679">
        <v>15.079723790416001</v>
      </c>
      <c r="K1679">
        <v>14.232229286822101</v>
      </c>
      <c r="L1679">
        <v>15.179605884455</v>
      </c>
      <c r="M1679">
        <v>14.6799647782042</v>
      </c>
      <c r="N1679">
        <v>15.447975809935601</v>
      </c>
      <c r="O1679">
        <v>15.2528100644526</v>
      </c>
      <c r="P1679">
        <v>15.4581837498048</v>
      </c>
      <c r="Q1679">
        <v>15.4259117767315</v>
      </c>
      <c r="R1679">
        <v>15.000262109751599</v>
      </c>
      <c r="S1679">
        <v>15.021808094483299</v>
      </c>
      <c r="T1679">
        <v>15.332163743306101</v>
      </c>
      <c r="U1679">
        <v>14.903647501516801</v>
      </c>
      <c r="V1679">
        <v>15.434155394514599</v>
      </c>
    </row>
    <row r="1680" spans="1:22" x14ac:dyDescent="0.25">
      <c r="A1680" t="s">
        <v>3459</v>
      </c>
      <c r="B1680" t="s">
        <v>3461</v>
      </c>
      <c r="C1680" t="s">
        <v>3460</v>
      </c>
      <c r="E1680">
        <v>0.16511611696338299</v>
      </c>
      <c r="F1680">
        <v>1</v>
      </c>
      <c r="G1680">
        <v>-0.102853918075562</v>
      </c>
      <c r="H1680">
        <v>-0.41743911408962597</v>
      </c>
      <c r="I1680">
        <v>13.9518708642155</v>
      </c>
      <c r="J1680">
        <v>13.6409337177955</v>
      </c>
      <c r="K1680">
        <v>13.1122119811853</v>
      </c>
      <c r="L1680">
        <v>13.294810687563499</v>
      </c>
      <c r="M1680">
        <v>13.571199693316499</v>
      </c>
      <c r="N1680">
        <v>14.0512211848009</v>
      </c>
      <c r="O1680">
        <v>14.254121825759199</v>
      </c>
      <c r="P1680">
        <v>14.124945793512699</v>
      </c>
      <c r="Q1680">
        <v>13.918454824422501</v>
      </c>
      <c r="R1680">
        <v>14.0776691055807</v>
      </c>
      <c r="S1680">
        <v>13.8515744225418</v>
      </c>
      <c r="T1680">
        <v>14.272761946537599</v>
      </c>
      <c r="U1680">
        <v>13.348738817390799</v>
      </c>
      <c r="V1680">
        <v>14.4511880474641</v>
      </c>
    </row>
    <row r="1681" spans="1:22" x14ac:dyDescent="0.25">
      <c r="A1681" t="s">
        <v>5385</v>
      </c>
      <c r="B1681" t="s">
        <v>5387</v>
      </c>
      <c r="C1681" t="s">
        <v>5386</v>
      </c>
      <c r="E1681">
        <v>0.164287707707999</v>
      </c>
      <c r="F1681">
        <v>1</v>
      </c>
      <c r="G1681">
        <v>9.4980812072753606E-2</v>
      </c>
      <c r="H1681">
        <v>0.41560521081170498</v>
      </c>
      <c r="I1681">
        <v>13.5733176928736</v>
      </c>
      <c r="J1681">
        <v>13.876973106930601</v>
      </c>
      <c r="K1681">
        <v>14.167453757004999</v>
      </c>
      <c r="L1681">
        <v>14.1506485505268</v>
      </c>
      <c r="M1681">
        <v>13.851784355329899</v>
      </c>
      <c r="N1681">
        <v>13.5020678367655</v>
      </c>
      <c r="O1681">
        <v>13.211816289151299</v>
      </c>
      <c r="P1681">
        <v>13.202837352075299</v>
      </c>
      <c r="Q1681">
        <v>13.397610586691901</v>
      </c>
      <c r="R1681">
        <v>13.2589346962273</v>
      </c>
      <c r="S1681">
        <v>13.595008268935601</v>
      </c>
      <c r="T1681">
        <v>13.335563533243</v>
      </c>
      <c r="U1681">
        <v>14.1473882507405</v>
      </c>
      <c r="V1681">
        <v>13.146600214585</v>
      </c>
    </row>
    <row r="1682" spans="1:22" x14ac:dyDescent="0.25">
      <c r="A1682" t="s">
        <v>4514</v>
      </c>
      <c r="B1682" t="s">
        <v>4516</v>
      </c>
      <c r="C1682" t="s">
        <v>4515</v>
      </c>
      <c r="E1682">
        <v>0.16413320476269599</v>
      </c>
      <c r="F1682">
        <v>1</v>
      </c>
      <c r="G1682">
        <v>-8.1842088699341203E-2</v>
      </c>
      <c r="H1682">
        <v>-0.41526295591717</v>
      </c>
      <c r="I1682">
        <v>11.8009844003391</v>
      </c>
      <c r="J1682">
        <v>11.5586853395468</v>
      </c>
      <c r="K1682">
        <v>10.888565141239599</v>
      </c>
      <c r="L1682">
        <v>11.4202527464314</v>
      </c>
      <c r="M1682">
        <v>11.212253894633999</v>
      </c>
      <c r="N1682">
        <v>11.7518528861729</v>
      </c>
      <c r="O1682">
        <v>11.954826127142001</v>
      </c>
      <c r="P1682">
        <v>11.9030539553554</v>
      </c>
      <c r="Q1682">
        <v>11.753262859725799</v>
      </c>
      <c r="R1682">
        <v>11.9132604597936</v>
      </c>
      <c r="S1682">
        <v>11.614041648515</v>
      </c>
      <c r="T1682">
        <v>11.6693285628082</v>
      </c>
      <c r="U1682">
        <v>11.670718816232601</v>
      </c>
      <c r="V1682">
        <v>12.1479644758225</v>
      </c>
    </row>
    <row r="1683" spans="1:22" x14ac:dyDescent="0.25">
      <c r="A1683" t="s">
        <v>5362</v>
      </c>
      <c r="B1683" t="s">
        <v>5364</v>
      </c>
      <c r="C1683" t="s">
        <v>5363</v>
      </c>
      <c r="E1683">
        <v>0.163909793302768</v>
      </c>
      <c r="F1683">
        <v>1</v>
      </c>
      <c r="G1683">
        <v>5.8174991607666399E-2</v>
      </c>
      <c r="H1683">
        <v>0.414767931424806</v>
      </c>
      <c r="I1683">
        <v>14.9156078347592</v>
      </c>
      <c r="J1683">
        <v>14.4109056857663</v>
      </c>
      <c r="K1683">
        <v>14.563403855253499</v>
      </c>
      <c r="L1683">
        <v>15.2011353822082</v>
      </c>
      <c r="M1683">
        <v>14.6953156472528</v>
      </c>
      <c r="N1683">
        <v>14.9998048513173</v>
      </c>
      <c r="O1683">
        <v>14.8030864518073</v>
      </c>
      <c r="P1683">
        <v>14.976682590470601</v>
      </c>
      <c r="Q1683">
        <v>14.7987609509698</v>
      </c>
      <c r="R1683">
        <v>14.979438033128901</v>
      </c>
      <c r="S1683">
        <v>14.6281849913463</v>
      </c>
      <c r="T1683">
        <v>15.126513889880499</v>
      </c>
      <c r="U1683">
        <v>14.574384724538101</v>
      </c>
      <c r="V1683">
        <v>14.907313741509499</v>
      </c>
    </row>
    <row r="1684" spans="1:22" x14ac:dyDescent="0.25">
      <c r="A1684" t="s">
        <v>3495</v>
      </c>
      <c r="B1684" t="s">
        <v>3497</v>
      </c>
      <c r="C1684" t="s">
        <v>3496</v>
      </c>
      <c r="E1684">
        <v>0.163438005337607</v>
      </c>
      <c r="F1684">
        <v>1</v>
      </c>
      <c r="G1684">
        <v>5.55934429168694E-2</v>
      </c>
      <c r="H1684">
        <v>0.41372208586674297</v>
      </c>
      <c r="I1684">
        <v>14.602162465597701</v>
      </c>
      <c r="J1684">
        <v>14.2560269141074</v>
      </c>
      <c r="K1684">
        <v>14.3227451326027</v>
      </c>
      <c r="L1684">
        <v>14.5564422224344</v>
      </c>
      <c r="M1684">
        <v>14.308041887447301</v>
      </c>
      <c r="N1684">
        <v>14.646861877427099</v>
      </c>
      <c r="O1684">
        <v>14.7008530889239</v>
      </c>
      <c r="P1684">
        <v>14.659556012594599</v>
      </c>
      <c r="Q1684">
        <v>14.7179160380638</v>
      </c>
      <c r="R1684">
        <v>14.7708684326198</v>
      </c>
      <c r="S1684">
        <v>14.5420577866206</v>
      </c>
      <c r="T1684">
        <v>14.741647645028699</v>
      </c>
      <c r="U1684">
        <v>14.0796035927448</v>
      </c>
      <c r="V1684">
        <v>14.7722303876764</v>
      </c>
    </row>
    <row r="1685" spans="1:22" x14ac:dyDescent="0.25">
      <c r="A1685" t="s">
        <v>5343</v>
      </c>
      <c r="B1685" t="s">
        <v>5345</v>
      </c>
      <c r="C1685" t="s">
        <v>5344</v>
      </c>
      <c r="E1685">
        <v>0.163052522047757</v>
      </c>
      <c r="F1685">
        <v>1</v>
      </c>
      <c r="G1685">
        <v>6.1980009078979499E-2</v>
      </c>
      <c r="H1685">
        <v>0.41286707337925999</v>
      </c>
      <c r="I1685">
        <v>15.0365057062098</v>
      </c>
      <c r="J1685">
        <v>14.411813893967899</v>
      </c>
      <c r="K1685">
        <v>15.0425750575886</v>
      </c>
      <c r="L1685">
        <v>14.3867328897341</v>
      </c>
      <c r="M1685">
        <v>14.9355992184248</v>
      </c>
      <c r="N1685">
        <v>14.278001518927001</v>
      </c>
      <c r="O1685">
        <v>14.640226665935</v>
      </c>
      <c r="P1685">
        <v>14.8974803349981</v>
      </c>
      <c r="Q1685">
        <v>14.5261162144024</v>
      </c>
      <c r="R1685">
        <v>14.704354567406201</v>
      </c>
      <c r="S1685">
        <v>14.7518932099896</v>
      </c>
      <c r="T1685">
        <v>14.6958068999605</v>
      </c>
      <c r="U1685">
        <v>14.702107052700701</v>
      </c>
      <c r="V1685">
        <v>14.9542573210928</v>
      </c>
    </row>
    <row r="1686" spans="1:22" x14ac:dyDescent="0.25">
      <c r="A1686" t="s">
        <v>5442</v>
      </c>
      <c r="B1686" t="s">
        <v>5444</v>
      </c>
      <c r="C1686" t="s">
        <v>5443</v>
      </c>
      <c r="E1686">
        <v>0.16229542020788501</v>
      </c>
      <c r="F1686">
        <v>1</v>
      </c>
      <c r="G1686">
        <v>8.6562490463256495E-2</v>
      </c>
      <c r="H1686">
        <v>0.41118652944169098</v>
      </c>
      <c r="I1686">
        <v>14.8816788734045</v>
      </c>
      <c r="J1686">
        <v>14.7133862684435</v>
      </c>
      <c r="K1686">
        <v>14.695440801478901</v>
      </c>
      <c r="L1686">
        <v>14.820371372118499</v>
      </c>
      <c r="M1686">
        <v>14.1875002408648</v>
      </c>
      <c r="N1686">
        <v>14.675857992425099</v>
      </c>
      <c r="O1686">
        <v>15.4413474431722</v>
      </c>
      <c r="P1686">
        <v>15.2997489779492</v>
      </c>
      <c r="Q1686">
        <v>15.0819718926157</v>
      </c>
      <c r="R1686">
        <v>15.504664206065</v>
      </c>
      <c r="S1686">
        <v>15.026901897755399</v>
      </c>
      <c r="T1686">
        <v>15.016077308412299</v>
      </c>
      <c r="U1686">
        <v>15.0221349755079</v>
      </c>
      <c r="V1686">
        <v>15.1530592033031</v>
      </c>
    </row>
    <row r="1687" spans="1:22" x14ac:dyDescent="0.25">
      <c r="A1687" t="s">
        <v>3906</v>
      </c>
      <c r="B1687" t="s">
        <v>3908</v>
      </c>
      <c r="C1687" t="s">
        <v>3907</v>
      </c>
      <c r="E1687">
        <v>0.16215027937915899</v>
      </c>
      <c r="F1687">
        <v>1</v>
      </c>
      <c r="G1687">
        <v>-7.3582935333252705E-2</v>
      </c>
      <c r="H1687">
        <v>-0.41086416658549701</v>
      </c>
      <c r="I1687">
        <v>13.8123894599254</v>
      </c>
      <c r="J1687">
        <v>14.1231525632349</v>
      </c>
      <c r="K1687">
        <v>13.7703196777135</v>
      </c>
      <c r="L1687">
        <v>13.296037373670099</v>
      </c>
      <c r="M1687">
        <v>13.654285361048199</v>
      </c>
      <c r="N1687">
        <v>13.4997080267522</v>
      </c>
      <c r="O1687">
        <v>13.3424917988687</v>
      </c>
      <c r="P1687">
        <v>13.2943438993725</v>
      </c>
      <c r="Q1687">
        <v>13.4787260687279</v>
      </c>
      <c r="R1687">
        <v>13.4603052126431</v>
      </c>
      <c r="S1687">
        <v>13.4289461138855</v>
      </c>
      <c r="T1687">
        <v>12.8993681869515</v>
      </c>
      <c r="U1687">
        <v>13.741638498321</v>
      </c>
      <c r="V1687">
        <v>13.4539642885844</v>
      </c>
    </row>
    <row r="1688" spans="1:22" x14ac:dyDescent="0.25">
      <c r="A1688" t="s">
        <v>4790</v>
      </c>
      <c r="B1688" t="s">
        <v>4792</v>
      </c>
      <c r="C1688" t="s">
        <v>4791</v>
      </c>
      <c r="E1688">
        <v>0.16189296745234899</v>
      </c>
      <c r="F1688">
        <v>1</v>
      </c>
      <c r="G1688">
        <v>6.6301202774047496E-2</v>
      </c>
      <c r="H1688">
        <v>0.41029251508234099</v>
      </c>
      <c r="I1688">
        <v>15.0902916454462</v>
      </c>
      <c r="J1688">
        <v>15.0934196266094</v>
      </c>
      <c r="K1688">
        <v>15.874647700891099</v>
      </c>
      <c r="L1688">
        <v>14.976972708918399</v>
      </c>
      <c r="M1688">
        <v>15.603816558874399</v>
      </c>
      <c r="N1688">
        <v>15.153320010572999</v>
      </c>
      <c r="O1688">
        <v>14.992595409691001</v>
      </c>
      <c r="P1688">
        <v>15.091247456679101</v>
      </c>
      <c r="Q1688">
        <v>14.862550126812801</v>
      </c>
      <c r="R1688">
        <v>15.2436025372145</v>
      </c>
      <c r="S1688">
        <v>15.214832327504499</v>
      </c>
      <c r="T1688">
        <v>15.1669900300121</v>
      </c>
      <c r="U1688">
        <v>15.410655437779701</v>
      </c>
      <c r="V1688">
        <v>15.193279044740599</v>
      </c>
    </row>
    <row r="1689" spans="1:22" x14ac:dyDescent="0.25">
      <c r="A1689" t="s">
        <v>4291</v>
      </c>
      <c r="B1689" t="s">
        <v>4292</v>
      </c>
      <c r="C1689" t="s">
        <v>4293</v>
      </c>
      <c r="E1689">
        <v>0.161771618923234</v>
      </c>
      <c r="F1689">
        <v>1</v>
      </c>
      <c r="G1689">
        <v>0.106030559539795</v>
      </c>
      <c r="H1689">
        <v>0.41002285592196402</v>
      </c>
      <c r="I1689">
        <v>13.121492650740199</v>
      </c>
      <c r="J1689">
        <v>13.6685895502516</v>
      </c>
      <c r="K1689">
        <v>14.095744182014499</v>
      </c>
      <c r="L1689">
        <v>13.861088190300899</v>
      </c>
      <c r="M1689">
        <v>13.673294569649901</v>
      </c>
      <c r="N1689">
        <v>13.262386540260399</v>
      </c>
      <c r="O1689">
        <v>13.0159919480528</v>
      </c>
      <c r="P1689">
        <v>12.920473592734</v>
      </c>
      <c r="Q1689">
        <v>12.922192642079001</v>
      </c>
      <c r="R1689">
        <v>13.1044314143944</v>
      </c>
      <c r="S1689">
        <v>13.8191633628643</v>
      </c>
      <c r="T1689">
        <v>13.132533770055</v>
      </c>
      <c r="U1689">
        <v>13.6385803993254</v>
      </c>
      <c r="V1689">
        <v>12.7565536405394</v>
      </c>
    </row>
    <row r="1690" spans="1:22" x14ac:dyDescent="0.25">
      <c r="A1690" t="s">
        <v>3451</v>
      </c>
      <c r="B1690" t="s">
        <v>3453</v>
      </c>
      <c r="C1690" t="s">
        <v>3452</v>
      </c>
      <c r="E1690">
        <v>0.16167103595894899</v>
      </c>
      <c r="F1690">
        <v>1</v>
      </c>
      <c r="G1690">
        <v>5.7756471633911802E-2</v>
      </c>
      <c r="H1690">
        <v>0.409799308770255</v>
      </c>
      <c r="I1690">
        <v>12.263116703793701</v>
      </c>
      <c r="J1690">
        <v>12.9087572083801</v>
      </c>
      <c r="K1690">
        <v>12.452081999851201</v>
      </c>
      <c r="L1690">
        <v>12.2797706610929</v>
      </c>
      <c r="M1690">
        <v>12.617080730697801</v>
      </c>
      <c r="N1690">
        <v>12.492290211648401</v>
      </c>
      <c r="O1690">
        <v>12.6053848659267</v>
      </c>
      <c r="P1690">
        <v>12.201376562412801</v>
      </c>
      <c r="Q1690">
        <v>12.1433870752094</v>
      </c>
      <c r="R1690">
        <v>12.389736190739301</v>
      </c>
      <c r="S1690">
        <v>12.0620796664558</v>
      </c>
      <c r="T1690">
        <v>12.6453724456599</v>
      </c>
      <c r="U1690">
        <v>12.2862238004749</v>
      </c>
      <c r="V1690">
        <v>12.4975569939796</v>
      </c>
    </row>
    <row r="1691" spans="1:22" x14ac:dyDescent="0.25">
      <c r="A1691" t="s">
        <v>4916</v>
      </c>
      <c r="B1691" t="s">
        <v>4917</v>
      </c>
      <c r="C1691" t="s">
        <v>7178</v>
      </c>
      <c r="E1691">
        <v>0.16157895136776801</v>
      </c>
      <c r="F1691">
        <v>1</v>
      </c>
      <c r="G1691">
        <v>-0.10195970535278299</v>
      </c>
      <c r="H1691">
        <v>-0.40959462316821599</v>
      </c>
      <c r="I1691">
        <v>17.9054719845698</v>
      </c>
      <c r="J1691">
        <v>17.187211722227801</v>
      </c>
      <c r="K1691">
        <v>16.535085398657198</v>
      </c>
      <c r="L1691">
        <v>17.359208592514399</v>
      </c>
      <c r="M1691">
        <v>17.211607628708101</v>
      </c>
      <c r="N1691">
        <v>17.350908495143798</v>
      </c>
      <c r="O1691">
        <v>17.608025636102202</v>
      </c>
      <c r="P1691">
        <v>17.7470201211237</v>
      </c>
      <c r="Q1691">
        <v>17.536903479988801</v>
      </c>
      <c r="R1691">
        <v>17.507207410889901</v>
      </c>
      <c r="S1691">
        <v>17.422063546356199</v>
      </c>
      <c r="T1691">
        <v>17.7262793595864</v>
      </c>
      <c r="U1691">
        <v>16.6070604650685</v>
      </c>
      <c r="V1691">
        <v>17.770535221519001</v>
      </c>
    </row>
    <row r="1692" spans="1:22" x14ac:dyDescent="0.25">
      <c r="A1692" t="s">
        <v>5018</v>
      </c>
      <c r="B1692" t="s">
        <v>5020</v>
      </c>
      <c r="C1692" t="s">
        <v>5019</v>
      </c>
      <c r="E1692">
        <v>0.16157597991779499</v>
      </c>
      <c r="F1692">
        <v>1</v>
      </c>
      <c r="G1692">
        <v>7.6057863235472895E-2</v>
      </c>
      <c r="H1692">
        <v>0.40958801781266901</v>
      </c>
      <c r="I1692">
        <v>13.8519315300105</v>
      </c>
      <c r="J1692">
        <v>13.7860072184899</v>
      </c>
      <c r="K1692">
        <v>13.4310687075901</v>
      </c>
      <c r="L1692">
        <v>14.2274384567345</v>
      </c>
      <c r="M1692">
        <v>13.885632964731</v>
      </c>
      <c r="N1692">
        <v>14.1986749898127</v>
      </c>
      <c r="O1692">
        <v>14.2459542577213</v>
      </c>
      <c r="P1692">
        <v>14.096239976069601</v>
      </c>
      <c r="Q1692">
        <v>14.0588728258088</v>
      </c>
      <c r="R1692">
        <v>14.3425090797518</v>
      </c>
      <c r="S1692">
        <v>14.017351085642099</v>
      </c>
      <c r="T1692">
        <v>14.2888977145348</v>
      </c>
      <c r="U1692">
        <v>13.475411390776699</v>
      </c>
      <c r="V1692">
        <v>14.4003813738658</v>
      </c>
    </row>
    <row r="1693" spans="1:22" x14ac:dyDescent="0.25">
      <c r="A1693" t="s">
        <v>5351</v>
      </c>
      <c r="B1693" t="s">
        <v>5353</v>
      </c>
      <c r="C1693" t="s">
        <v>5352</v>
      </c>
      <c r="E1693">
        <v>0.161340684311473</v>
      </c>
      <c r="F1693">
        <v>1</v>
      </c>
      <c r="G1693">
        <v>-0.16121463775634801</v>
      </c>
      <c r="H1693">
        <v>-0.40906488686282699</v>
      </c>
      <c r="I1693">
        <v>13.093850771436101</v>
      </c>
      <c r="J1693">
        <v>13.7434143797392</v>
      </c>
      <c r="K1693">
        <v>12.136305364988599</v>
      </c>
      <c r="L1693">
        <v>12.7472883326014</v>
      </c>
      <c r="M1693">
        <v>13.626730441318299</v>
      </c>
      <c r="N1693">
        <v>13.711866567765099</v>
      </c>
      <c r="O1693">
        <v>13.986056568992201</v>
      </c>
      <c r="P1693">
        <v>13.329186670107999</v>
      </c>
      <c r="Q1693">
        <v>13.639411744201601</v>
      </c>
      <c r="R1693">
        <v>13.8717389608824</v>
      </c>
      <c r="S1693">
        <v>13.318377351908101</v>
      </c>
      <c r="T1693">
        <v>13.664865706471501</v>
      </c>
      <c r="U1693">
        <v>12.042694992727901</v>
      </c>
      <c r="V1693">
        <v>14.1023450580984</v>
      </c>
    </row>
    <row r="1694" spans="1:22" x14ac:dyDescent="0.25">
      <c r="A1694" t="s">
        <v>3512</v>
      </c>
      <c r="B1694" t="s">
        <v>3513</v>
      </c>
      <c r="C1694" t="s">
        <v>6941</v>
      </c>
      <c r="E1694">
        <v>0.16124036915401699</v>
      </c>
      <c r="F1694">
        <v>1</v>
      </c>
      <c r="G1694">
        <v>-6.5863800048827401E-2</v>
      </c>
      <c r="H1694">
        <v>-0.40884180712711599</v>
      </c>
      <c r="I1694">
        <v>13.808538934497101</v>
      </c>
      <c r="J1694">
        <v>14.4564361504099</v>
      </c>
      <c r="K1694">
        <v>14.443412393655599</v>
      </c>
      <c r="L1694">
        <v>13.947862233136</v>
      </c>
      <c r="M1694">
        <v>14.2644890919426</v>
      </c>
      <c r="N1694">
        <v>13.967278572299801</v>
      </c>
      <c r="O1694">
        <v>13.774598833686801</v>
      </c>
      <c r="P1694">
        <v>13.6223397484166</v>
      </c>
      <c r="Q1694">
        <v>14.064298476599699</v>
      </c>
      <c r="R1694">
        <v>13.931426787329601</v>
      </c>
      <c r="S1694">
        <v>14.361583920856599</v>
      </c>
      <c r="T1694">
        <v>13.962666315696399</v>
      </c>
      <c r="U1694">
        <v>14.2559467139278</v>
      </c>
      <c r="V1694">
        <v>13.8486728350153</v>
      </c>
    </row>
    <row r="1695" spans="1:22" x14ac:dyDescent="0.25">
      <c r="A1695" t="s">
        <v>5086</v>
      </c>
      <c r="B1695" t="s">
        <v>5087</v>
      </c>
      <c r="C1695" t="s">
        <v>7206</v>
      </c>
      <c r="E1695">
        <v>0.16111800122761</v>
      </c>
      <c r="F1695">
        <v>1</v>
      </c>
      <c r="G1695">
        <v>3.3783054351806299E-2</v>
      </c>
      <c r="H1695">
        <v>0.40856964635385801</v>
      </c>
      <c r="I1695">
        <v>15.3255741504769</v>
      </c>
      <c r="J1695">
        <v>15.098241321055999</v>
      </c>
      <c r="K1695">
        <v>15.629073043195501</v>
      </c>
      <c r="L1695">
        <v>15.205705727541901</v>
      </c>
      <c r="M1695">
        <v>15.208069857028301</v>
      </c>
      <c r="N1695">
        <v>15.257578155823399</v>
      </c>
      <c r="O1695">
        <v>15.1336967081218</v>
      </c>
      <c r="P1695">
        <v>15.2190679708772</v>
      </c>
      <c r="Q1695">
        <v>15.246163387426</v>
      </c>
      <c r="R1695">
        <v>15.166095094448901</v>
      </c>
      <c r="S1695">
        <v>15.201639419947499</v>
      </c>
      <c r="T1695">
        <v>15.3872442684987</v>
      </c>
      <c r="U1695">
        <v>15.2546669766137</v>
      </c>
      <c r="V1695">
        <v>15.112391945832499</v>
      </c>
    </row>
    <row r="1696" spans="1:22" x14ac:dyDescent="0.25">
      <c r="A1696" t="s">
        <v>3483</v>
      </c>
      <c r="B1696" t="s">
        <v>3485</v>
      </c>
      <c r="C1696" t="s">
        <v>3484</v>
      </c>
      <c r="E1696">
        <v>0.16099433937115601</v>
      </c>
      <c r="F1696">
        <v>1</v>
      </c>
      <c r="G1696">
        <v>-5.67811012268074E-2</v>
      </c>
      <c r="H1696">
        <v>-0.408294562670594</v>
      </c>
      <c r="I1696">
        <v>14.419693289977999</v>
      </c>
      <c r="J1696">
        <v>14.4794841107772</v>
      </c>
      <c r="K1696">
        <v>14.6158429724717</v>
      </c>
      <c r="L1696">
        <v>14.0942758631712</v>
      </c>
      <c r="M1696">
        <v>14.526270153174501</v>
      </c>
      <c r="N1696">
        <v>14.7675868834179</v>
      </c>
      <c r="O1696">
        <v>14.6046470432793</v>
      </c>
      <c r="P1696">
        <v>14.571706769624001</v>
      </c>
      <c r="Q1696">
        <v>14.6144935877496</v>
      </c>
      <c r="R1696">
        <v>14.757431327413901</v>
      </c>
      <c r="S1696">
        <v>14.0239463955853</v>
      </c>
      <c r="T1696">
        <v>14.5734548037855</v>
      </c>
      <c r="U1696">
        <v>14.779551379602299</v>
      </c>
      <c r="V1696">
        <v>14.663557714378401</v>
      </c>
    </row>
    <row r="1697" spans="1:22" x14ac:dyDescent="0.25">
      <c r="A1697" t="s">
        <v>4218</v>
      </c>
      <c r="B1697" t="s">
        <v>4219</v>
      </c>
      <c r="C1697" t="s">
        <v>4220</v>
      </c>
      <c r="E1697">
        <v>0.16072923795392699</v>
      </c>
      <c r="F1697">
        <v>1</v>
      </c>
      <c r="G1697">
        <v>9.3910837173462297E-2</v>
      </c>
      <c r="H1697">
        <v>0.40770469636923401</v>
      </c>
      <c r="I1697">
        <v>14.115394434236199</v>
      </c>
      <c r="J1697">
        <v>13.963053952458299</v>
      </c>
      <c r="K1697">
        <v>14.895497253225599</v>
      </c>
      <c r="L1697">
        <v>14.2287254964422</v>
      </c>
      <c r="M1697">
        <v>15.017696063264999</v>
      </c>
      <c r="N1697">
        <v>13.909067672095</v>
      </c>
      <c r="O1697">
        <v>13.751175612670901</v>
      </c>
      <c r="P1697">
        <v>13.8732089981872</v>
      </c>
      <c r="Q1697">
        <v>13.9744187446385</v>
      </c>
      <c r="R1697">
        <v>14.0271843211081</v>
      </c>
      <c r="S1697">
        <v>14.422861100349101</v>
      </c>
      <c r="T1697">
        <v>13.9021872813084</v>
      </c>
      <c r="U1697">
        <v>14.317087014505599</v>
      </c>
      <c r="V1697">
        <v>14.1091092621096</v>
      </c>
    </row>
    <row r="1698" spans="1:22" x14ac:dyDescent="0.25">
      <c r="A1698" t="s">
        <v>3722</v>
      </c>
      <c r="B1698" t="s">
        <v>3723</v>
      </c>
      <c r="C1698" t="s">
        <v>6975</v>
      </c>
      <c r="E1698">
        <v>0.16051948933361801</v>
      </c>
      <c r="F1698">
        <v>1</v>
      </c>
      <c r="G1698">
        <v>0.18946156501770001</v>
      </c>
      <c r="H1698">
        <v>0.407237845579494</v>
      </c>
      <c r="I1698">
        <v>15.2109837252708</v>
      </c>
      <c r="J1698">
        <v>15.3568170556099</v>
      </c>
      <c r="K1698">
        <v>17.221522868485799</v>
      </c>
      <c r="L1698">
        <v>15.021049723827799</v>
      </c>
      <c r="M1698">
        <v>16.152192992416399</v>
      </c>
      <c r="N1698">
        <v>14.983963637880199</v>
      </c>
      <c r="O1698">
        <v>14.9466853411739</v>
      </c>
      <c r="P1698">
        <v>14.6133913222427</v>
      </c>
      <c r="Q1698">
        <v>15.3025664658756</v>
      </c>
      <c r="R1698">
        <v>14.911832916722799</v>
      </c>
      <c r="S1698">
        <v>15.1319383613498</v>
      </c>
      <c r="T1698">
        <v>14.6113471024126</v>
      </c>
      <c r="U1698">
        <v>16.415892452467201</v>
      </c>
      <c r="V1698">
        <v>14.644957506975</v>
      </c>
    </row>
    <row r="1699" spans="1:22" x14ac:dyDescent="0.25">
      <c r="A1699" t="s">
        <v>5490</v>
      </c>
      <c r="B1699" t="s">
        <v>5492</v>
      </c>
      <c r="C1699" t="s">
        <v>5491</v>
      </c>
      <c r="E1699">
        <v>0.160441593097258</v>
      </c>
      <c r="F1699">
        <v>1</v>
      </c>
      <c r="G1699">
        <v>6.52949333190911E-2</v>
      </c>
      <c r="H1699">
        <v>0.40706443373237799</v>
      </c>
      <c r="I1699">
        <v>14.648047269553199</v>
      </c>
      <c r="J1699">
        <v>15.0030851104202</v>
      </c>
      <c r="K1699">
        <v>15.4504671630575</v>
      </c>
      <c r="L1699">
        <v>15.223478661314299</v>
      </c>
      <c r="M1699">
        <v>15.103413806471799</v>
      </c>
      <c r="N1699">
        <v>15.032403076663901</v>
      </c>
      <c r="O1699">
        <v>14.6225754592984</v>
      </c>
      <c r="P1699">
        <v>14.7577368193244</v>
      </c>
      <c r="Q1699">
        <v>14.883028248976601</v>
      </c>
      <c r="R1699">
        <v>14.8591683609464</v>
      </c>
      <c r="S1699">
        <v>14.656201355954201</v>
      </c>
      <c r="T1699">
        <v>14.909922490965499</v>
      </c>
      <c r="U1699">
        <v>15.243900722717999</v>
      </c>
      <c r="V1699">
        <v>14.6034216231706</v>
      </c>
    </row>
    <row r="1700" spans="1:22" x14ac:dyDescent="0.25">
      <c r="A1700" t="s">
        <v>5399</v>
      </c>
      <c r="B1700" t="s">
        <v>5400</v>
      </c>
      <c r="C1700" t="s">
        <v>7256</v>
      </c>
      <c r="E1700">
        <v>0.16036457382379599</v>
      </c>
      <c r="F1700">
        <v>1</v>
      </c>
      <c r="G1700">
        <v>0.18109731674194399</v>
      </c>
      <c r="H1700">
        <v>0.40689295645151202</v>
      </c>
      <c r="I1700">
        <v>14.8888664372731</v>
      </c>
      <c r="J1700">
        <v>14.9988032473528</v>
      </c>
      <c r="K1700">
        <v>16.9243927983775</v>
      </c>
      <c r="L1700">
        <v>14.8313568754541</v>
      </c>
      <c r="M1700">
        <v>16.618104811782199</v>
      </c>
      <c r="N1700">
        <v>14.7113012245986</v>
      </c>
      <c r="O1700">
        <v>14.641882934052401</v>
      </c>
      <c r="P1700">
        <v>14.721505951972899</v>
      </c>
      <c r="Q1700">
        <v>14.9020430385163</v>
      </c>
      <c r="R1700">
        <v>14.578654095607799</v>
      </c>
      <c r="S1700">
        <v>15.345377847336501</v>
      </c>
      <c r="T1700">
        <v>14.8705649289332</v>
      </c>
      <c r="U1700">
        <v>15.4857717068043</v>
      </c>
      <c r="V1700">
        <v>14.775153998626401</v>
      </c>
    </row>
    <row r="1701" spans="1:22" x14ac:dyDescent="0.25">
      <c r="A1701" t="s">
        <v>3361</v>
      </c>
      <c r="B1701" t="s">
        <v>3363</v>
      </c>
      <c r="C1701" t="s">
        <v>3362</v>
      </c>
      <c r="E1701">
        <v>0.15946414123153399</v>
      </c>
      <c r="F1701">
        <v>1</v>
      </c>
      <c r="G1701">
        <v>-8.9445543289183901E-2</v>
      </c>
      <c r="H1701">
        <v>-0.40488690589551102</v>
      </c>
      <c r="I1701">
        <v>14.5261721443725</v>
      </c>
      <c r="J1701">
        <v>14.234722077503701</v>
      </c>
      <c r="K1701">
        <v>13.567294739091199</v>
      </c>
      <c r="L1701">
        <v>14.7540730914716</v>
      </c>
      <c r="M1701">
        <v>14.2023152805144</v>
      </c>
      <c r="N1701">
        <v>14.7609914153728</v>
      </c>
      <c r="O1701">
        <v>14.5680263862043</v>
      </c>
      <c r="P1701">
        <v>14.607346591486801</v>
      </c>
      <c r="Q1701">
        <v>14.517365569051099</v>
      </c>
      <c r="R1701">
        <v>14.796163838415</v>
      </c>
      <c r="S1701">
        <v>14.4384001194506</v>
      </c>
      <c r="T1701">
        <v>14.7646302604819</v>
      </c>
      <c r="U1701">
        <v>13.8907224339428</v>
      </c>
      <c r="V1701">
        <v>14.6483542558691</v>
      </c>
    </row>
    <row r="1702" spans="1:22" x14ac:dyDescent="0.25">
      <c r="A1702" t="s">
        <v>4850</v>
      </c>
      <c r="B1702" t="s">
        <v>4852</v>
      </c>
      <c r="C1702" t="s">
        <v>4851</v>
      </c>
      <c r="E1702">
        <v>0.159343838541989</v>
      </c>
      <c r="F1702">
        <v>1</v>
      </c>
      <c r="G1702">
        <v>2.5471019744873799E-2</v>
      </c>
      <c r="H1702">
        <v>0.40461870370813602</v>
      </c>
      <c r="I1702">
        <v>14.647842108141999</v>
      </c>
      <c r="J1702">
        <v>14.809004593496301</v>
      </c>
      <c r="K1702">
        <v>14.5959684278385</v>
      </c>
      <c r="L1702">
        <v>14.7045506149801</v>
      </c>
      <c r="M1702">
        <v>14.7150186806525</v>
      </c>
      <c r="N1702">
        <v>14.5568973791659</v>
      </c>
      <c r="O1702">
        <v>14.5847125047208</v>
      </c>
      <c r="P1702">
        <v>14.630491656457201</v>
      </c>
      <c r="Q1702">
        <v>14.651549282010899</v>
      </c>
      <c r="R1702">
        <v>14.4773939715284</v>
      </c>
      <c r="S1702">
        <v>14.431279395162001</v>
      </c>
      <c r="T1702">
        <v>14.4665038005404</v>
      </c>
      <c r="U1702">
        <v>14.573226807260999</v>
      </c>
      <c r="V1702">
        <v>14.6003356432969</v>
      </c>
    </row>
    <row r="1703" spans="1:22" x14ac:dyDescent="0.25">
      <c r="A1703" t="s">
        <v>3561</v>
      </c>
      <c r="B1703" t="s">
        <v>3563</v>
      </c>
      <c r="C1703" t="s">
        <v>6946</v>
      </c>
      <c r="E1703">
        <v>0.15925893853632</v>
      </c>
      <c r="F1703">
        <v>1</v>
      </c>
      <c r="G1703">
        <v>-0.10126256942749</v>
      </c>
      <c r="H1703">
        <v>-0.40442940208608702</v>
      </c>
      <c r="I1703">
        <v>14.3771150861946</v>
      </c>
      <c r="J1703">
        <v>14.5609910817365</v>
      </c>
      <c r="K1703">
        <v>13.5737964324407</v>
      </c>
      <c r="L1703">
        <v>14.512482644219</v>
      </c>
      <c r="M1703">
        <v>14.1955750459804</v>
      </c>
      <c r="N1703">
        <v>14.633792612042701</v>
      </c>
      <c r="O1703">
        <v>14.408231419395699</v>
      </c>
      <c r="P1703">
        <v>14.484641357311601</v>
      </c>
      <c r="Q1703">
        <v>14.062112641176601</v>
      </c>
      <c r="R1703">
        <v>14.8854496378537</v>
      </c>
      <c r="S1703">
        <v>14.5350528485388</v>
      </c>
      <c r="T1703">
        <v>14.909041280323899</v>
      </c>
      <c r="U1703">
        <v>13.6595206716847</v>
      </c>
      <c r="V1703">
        <v>14.821756176799299</v>
      </c>
    </row>
    <row r="1704" spans="1:22" x14ac:dyDescent="0.25">
      <c r="A1704" t="s">
        <v>4761</v>
      </c>
      <c r="B1704" t="s">
        <v>4762</v>
      </c>
      <c r="C1704" t="s">
        <v>7141</v>
      </c>
      <c r="E1704">
        <v>0.15903385349559099</v>
      </c>
      <c r="F1704">
        <v>1</v>
      </c>
      <c r="G1704">
        <v>-0.13118624687194799</v>
      </c>
      <c r="H1704">
        <v>-0.40392742559599798</v>
      </c>
      <c r="I1704">
        <v>14.7660235344903</v>
      </c>
      <c r="J1704">
        <v>14.5302638513245</v>
      </c>
      <c r="K1704">
        <v>13.491813618084599</v>
      </c>
      <c r="L1704">
        <v>14.960775171990401</v>
      </c>
      <c r="M1704">
        <v>14.275550138739399</v>
      </c>
      <c r="N1704">
        <v>15.34067390403</v>
      </c>
      <c r="O1704">
        <v>15.111998570059001</v>
      </c>
      <c r="P1704">
        <v>15.397672715529801</v>
      </c>
      <c r="Q1704">
        <v>14.495751305904101</v>
      </c>
      <c r="R1704">
        <v>15.193260477602999</v>
      </c>
      <c r="S1704">
        <v>14.7837727273208</v>
      </c>
      <c r="T1704">
        <v>15.2518175455165</v>
      </c>
      <c r="U1704">
        <v>14.4338470465092</v>
      </c>
      <c r="V1704">
        <v>15.2981200499051</v>
      </c>
    </row>
    <row r="1705" spans="1:22" x14ac:dyDescent="0.25">
      <c r="A1705" t="s">
        <v>4930</v>
      </c>
      <c r="B1705" t="s">
        <v>4931</v>
      </c>
      <c r="C1705" t="s">
        <v>7182</v>
      </c>
      <c r="E1705">
        <v>0.15902143353011899</v>
      </c>
      <c r="F1705">
        <v>1</v>
      </c>
      <c r="G1705">
        <v>9.0601110458374406E-2</v>
      </c>
      <c r="H1705">
        <v>0.40389972263391599</v>
      </c>
      <c r="I1705">
        <v>14.0909190440239</v>
      </c>
      <c r="J1705">
        <v>14.2203979042966</v>
      </c>
      <c r="K1705">
        <v>14.006682577823099</v>
      </c>
      <c r="L1705">
        <v>14.658336924581199</v>
      </c>
      <c r="M1705">
        <v>13.918926496140299</v>
      </c>
      <c r="N1705">
        <v>14.69802956677</v>
      </c>
      <c r="O1705">
        <v>14.375288466036899</v>
      </c>
      <c r="P1705">
        <v>14.587775407792501</v>
      </c>
      <c r="Q1705">
        <v>14.1290888774368</v>
      </c>
      <c r="R1705">
        <v>15.137497852999701</v>
      </c>
      <c r="S1705">
        <v>14.231491597985301</v>
      </c>
      <c r="T1705">
        <v>14.6634269296935</v>
      </c>
      <c r="U1705">
        <v>13.971384959074699</v>
      </c>
      <c r="V1705">
        <v>14.781673335146699</v>
      </c>
    </row>
    <row r="1706" spans="1:22" x14ac:dyDescent="0.25">
      <c r="A1706" t="s">
        <v>5407</v>
      </c>
      <c r="B1706" t="s">
        <v>5408</v>
      </c>
      <c r="C1706" t="s">
        <v>7257</v>
      </c>
      <c r="E1706">
        <v>0.15901363025294499</v>
      </c>
      <c r="F1706">
        <v>1</v>
      </c>
      <c r="G1706">
        <v>-7.2909545898436803E-2</v>
      </c>
      <c r="H1706">
        <v>-0.40388231704445998</v>
      </c>
      <c r="I1706">
        <v>15.622904101173599</v>
      </c>
      <c r="J1706">
        <v>15.7692670137088</v>
      </c>
      <c r="K1706">
        <v>15.800397205284799</v>
      </c>
      <c r="L1706">
        <v>15.8276271881213</v>
      </c>
      <c r="M1706">
        <v>15.703196737229099</v>
      </c>
      <c r="N1706">
        <v>15.328594812289101</v>
      </c>
      <c r="O1706">
        <v>15.0805706572506</v>
      </c>
      <c r="P1706">
        <v>15.387228865090099</v>
      </c>
      <c r="Q1706">
        <v>15.3064843155788</v>
      </c>
      <c r="R1706">
        <v>15.2003288335944</v>
      </c>
      <c r="S1706">
        <v>15.673566765881301</v>
      </c>
      <c r="T1706">
        <v>15.3235079954004</v>
      </c>
      <c r="U1706">
        <v>16.016071002077901</v>
      </c>
      <c r="V1706">
        <v>15.132227997407</v>
      </c>
    </row>
    <row r="1707" spans="1:22" x14ac:dyDescent="0.25">
      <c r="A1707" t="s">
        <v>5447</v>
      </c>
      <c r="B1707" t="s">
        <v>5448</v>
      </c>
      <c r="C1707" t="s">
        <v>7265</v>
      </c>
      <c r="E1707">
        <v>0.15876701515691</v>
      </c>
      <c r="F1707">
        <v>1</v>
      </c>
      <c r="G1707">
        <v>-0.118624210357666</v>
      </c>
      <c r="H1707">
        <v>-0.403332136291848</v>
      </c>
      <c r="I1707">
        <v>12.8308701172515</v>
      </c>
      <c r="J1707">
        <v>13.479034377198801</v>
      </c>
      <c r="K1707">
        <v>13.020058941190999</v>
      </c>
      <c r="L1707">
        <v>13.220139806227101</v>
      </c>
      <c r="M1707">
        <v>14.469637079024199</v>
      </c>
      <c r="N1707">
        <v>13.186431547550701</v>
      </c>
      <c r="O1707">
        <v>12.7313178132831</v>
      </c>
      <c r="P1707">
        <v>12.8024787811921</v>
      </c>
      <c r="Q1707">
        <v>13.176592758314801</v>
      </c>
      <c r="R1707">
        <v>13.2742066460812</v>
      </c>
      <c r="S1707">
        <v>13.0846418244759</v>
      </c>
      <c r="T1707">
        <v>13.552270846792901</v>
      </c>
      <c r="U1707">
        <v>12.460349334763199</v>
      </c>
      <c r="V1707">
        <v>13.4805929591965</v>
      </c>
    </row>
    <row r="1708" spans="1:22" x14ac:dyDescent="0.25">
      <c r="A1708" t="s">
        <v>5354</v>
      </c>
      <c r="B1708" t="s">
        <v>5356</v>
      </c>
      <c r="C1708" t="s">
        <v>5355</v>
      </c>
      <c r="E1708">
        <v>0.158681709954655</v>
      </c>
      <c r="F1708">
        <v>1</v>
      </c>
      <c r="G1708">
        <v>-4.7174644470214099E-2</v>
      </c>
      <c r="H1708">
        <v>-0.40314178410713503</v>
      </c>
      <c r="I1708">
        <v>14.2030265826688</v>
      </c>
      <c r="J1708">
        <v>14.0039017801287</v>
      </c>
      <c r="K1708">
        <v>14.157592902301101</v>
      </c>
      <c r="L1708">
        <v>13.9510751818543</v>
      </c>
      <c r="M1708">
        <v>13.851528962102201</v>
      </c>
      <c r="N1708">
        <v>14.1482261891517</v>
      </c>
      <c r="O1708">
        <v>14.1826293623949</v>
      </c>
      <c r="P1708">
        <v>14.215356182349099</v>
      </c>
      <c r="Q1708">
        <v>14.1639149756663</v>
      </c>
      <c r="R1708">
        <v>14.173850485776899</v>
      </c>
      <c r="S1708">
        <v>13.901255423746401</v>
      </c>
      <c r="T1708">
        <v>14.143761030847701</v>
      </c>
      <c r="U1708">
        <v>14.6570403591797</v>
      </c>
      <c r="V1708">
        <v>14.1047473696672</v>
      </c>
    </row>
    <row r="1709" spans="1:22" x14ac:dyDescent="0.25">
      <c r="A1709" t="s">
        <v>3337</v>
      </c>
      <c r="B1709" t="s">
        <v>3338</v>
      </c>
      <c r="C1709" t="s">
        <v>3339</v>
      </c>
      <c r="E1709">
        <v>0.158489876731219</v>
      </c>
      <c r="F1709">
        <v>1</v>
      </c>
      <c r="G1709">
        <v>-9.1285991668701896E-2</v>
      </c>
      <c r="H1709">
        <v>-0.40271364304318802</v>
      </c>
      <c r="I1709">
        <v>14.208005764144399</v>
      </c>
      <c r="J1709">
        <v>14.2371111639579</v>
      </c>
      <c r="K1709">
        <v>14.9782625107485</v>
      </c>
      <c r="L1709">
        <v>13.8554234918965</v>
      </c>
      <c r="M1709">
        <v>14.5511511527369</v>
      </c>
      <c r="N1709">
        <v>14.0944984480766</v>
      </c>
      <c r="O1709">
        <v>14.008682808976801</v>
      </c>
      <c r="P1709">
        <v>14.293096703758099</v>
      </c>
      <c r="Q1709">
        <v>14.098721298257001</v>
      </c>
      <c r="R1709">
        <v>13.9812809330758</v>
      </c>
      <c r="S1709">
        <v>14.2077833375625</v>
      </c>
      <c r="T1709">
        <v>14.1149279279881</v>
      </c>
      <c r="U1709">
        <v>15.096758438952101</v>
      </c>
      <c r="V1709">
        <v>13.9458207674893</v>
      </c>
    </row>
    <row r="1710" spans="1:22" x14ac:dyDescent="0.25">
      <c r="A1710" t="s">
        <v>4190</v>
      </c>
      <c r="B1710" t="s">
        <v>4191</v>
      </c>
      <c r="C1710" t="s">
        <v>7041</v>
      </c>
      <c r="E1710">
        <v>0.15848630828571</v>
      </c>
      <c r="F1710">
        <v>1</v>
      </c>
      <c r="G1710">
        <v>-4.2592763900756801E-2</v>
      </c>
      <c r="H1710">
        <v>-0.40270567779982802</v>
      </c>
      <c r="I1710">
        <v>15.5412148131807</v>
      </c>
      <c r="J1710">
        <v>15.643886714213</v>
      </c>
      <c r="K1710">
        <v>15.9595484954003</v>
      </c>
      <c r="L1710">
        <v>15.230612128348</v>
      </c>
      <c r="M1710">
        <v>15.712577032833501</v>
      </c>
      <c r="N1710">
        <v>15.4685854903557</v>
      </c>
      <c r="O1710">
        <v>15.401681511522201</v>
      </c>
      <c r="P1710">
        <v>15.5076234283598</v>
      </c>
      <c r="Q1710">
        <v>15.5018517583307</v>
      </c>
      <c r="R1710">
        <v>15.554269100418701</v>
      </c>
      <c r="S1710">
        <v>15.3858634413731</v>
      </c>
      <c r="T1710">
        <v>15.5250859303643</v>
      </c>
      <c r="U1710">
        <v>15.664580368573599</v>
      </c>
      <c r="V1710">
        <v>15.4400018053812</v>
      </c>
    </row>
    <row r="1711" spans="1:22" x14ac:dyDescent="0.25">
      <c r="A1711" t="s">
        <v>4944</v>
      </c>
      <c r="B1711" t="s">
        <v>4945</v>
      </c>
      <c r="C1711" t="s">
        <v>7186</v>
      </c>
      <c r="E1711">
        <v>0.15847460770094701</v>
      </c>
      <c r="F1711">
        <v>1</v>
      </c>
      <c r="G1711">
        <v>-7.0962238311768303E-2</v>
      </c>
      <c r="H1711">
        <v>-0.40267956027622898</v>
      </c>
      <c r="I1711">
        <v>13.5666044495582</v>
      </c>
      <c r="J1711">
        <v>13.144022517587</v>
      </c>
      <c r="K1711">
        <v>12.886851463067201</v>
      </c>
      <c r="L1711">
        <v>13.9201031634293</v>
      </c>
      <c r="M1711">
        <v>13.106497916320899</v>
      </c>
      <c r="N1711">
        <v>13.6418877558178</v>
      </c>
      <c r="O1711">
        <v>13.1710560880825</v>
      </c>
      <c r="P1711">
        <v>13.1575045695859</v>
      </c>
      <c r="Q1711">
        <v>13.520058785891599</v>
      </c>
      <c r="R1711">
        <v>13.3598560609435</v>
      </c>
      <c r="S1711">
        <v>13.223989347846301</v>
      </c>
      <c r="T1711">
        <v>13.734146027444799</v>
      </c>
      <c r="U1711">
        <v>13.5974685437145</v>
      </c>
      <c r="V1711">
        <v>13.3589556585619</v>
      </c>
    </row>
    <row r="1712" spans="1:22" x14ac:dyDescent="0.25">
      <c r="A1712" t="s">
        <v>3795</v>
      </c>
      <c r="B1712" t="s">
        <v>3797</v>
      </c>
      <c r="C1712" t="s">
        <v>3796</v>
      </c>
      <c r="E1712">
        <v>0.157599032092167</v>
      </c>
      <c r="F1712">
        <v>1</v>
      </c>
      <c r="G1712">
        <v>8.2077598571777002E-2</v>
      </c>
      <c r="H1712">
        <v>0.400723974583366</v>
      </c>
      <c r="I1712">
        <v>14.4732996771604</v>
      </c>
      <c r="J1712">
        <v>14.668948093965099</v>
      </c>
      <c r="K1712">
        <v>15.291111698168599</v>
      </c>
      <c r="L1712">
        <v>14.1801728453762</v>
      </c>
      <c r="M1712">
        <v>15.0894081343459</v>
      </c>
      <c r="N1712">
        <v>14.553026897454</v>
      </c>
      <c r="O1712">
        <v>14.6336399212739</v>
      </c>
      <c r="P1712">
        <v>14.434565860692</v>
      </c>
      <c r="Q1712">
        <v>14.300011979273</v>
      </c>
      <c r="R1712">
        <v>14.5701884604943</v>
      </c>
      <c r="S1712">
        <v>14.514588177102199</v>
      </c>
      <c r="T1712">
        <v>14.4665038005404</v>
      </c>
      <c r="U1712">
        <v>15.2455184140487</v>
      </c>
      <c r="V1712">
        <v>14.7498094876872</v>
      </c>
    </row>
    <row r="1713" spans="1:22" x14ac:dyDescent="0.25">
      <c r="A1713" t="s">
        <v>4358</v>
      </c>
      <c r="B1713" t="s">
        <v>4359</v>
      </c>
      <c r="C1713" t="s">
        <v>7073</v>
      </c>
      <c r="E1713">
        <v>0.157590216219685</v>
      </c>
      <c r="F1713">
        <v>1</v>
      </c>
      <c r="G1713">
        <v>8.20181369781494E-2</v>
      </c>
      <c r="H1713">
        <v>0.40070427275203802</v>
      </c>
      <c r="I1713">
        <v>13.4869005541325</v>
      </c>
      <c r="J1713">
        <v>13.8157220815181</v>
      </c>
      <c r="K1713">
        <v>14.147538848080799</v>
      </c>
      <c r="L1713">
        <v>13.3354882354786</v>
      </c>
      <c r="M1713">
        <v>14.2364710985863</v>
      </c>
      <c r="N1713">
        <v>14.0283842553367</v>
      </c>
      <c r="O1713">
        <v>13.603047189933999</v>
      </c>
      <c r="P1713">
        <v>13.247653412302901</v>
      </c>
      <c r="Q1713">
        <v>13.456183783494</v>
      </c>
      <c r="R1713">
        <v>14.0305209116855</v>
      </c>
      <c r="S1713">
        <v>13.837626877144899</v>
      </c>
      <c r="T1713">
        <v>13.5997129609687</v>
      </c>
      <c r="U1713">
        <v>13.3382805560968</v>
      </c>
      <c r="V1713">
        <v>14.072980241391001</v>
      </c>
    </row>
    <row r="1714" spans="1:22" x14ac:dyDescent="0.25">
      <c r="A1714" t="s">
        <v>4223</v>
      </c>
      <c r="B1714" t="s">
        <v>4224</v>
      </c>
      <c r="C1714" t="s">
        <v>7047</v>
      </c>
      <c r="E1714">
        <v>0.15738082310749399</v>
      </c>
      <c r="F1714">
        <v>1</v>
      </c>
      <c r="G1714">
        <v>0.115212202072144</v>
      </c>
      <c r="H1714">
        <v>0.400236249482817</v>
      </c>
      <c r="I1714">
        <v>12.625725616486701</v>
      </c>
      <c r="J1714">
        <v>11.9381461456565</v>
      </c>
      <c r="K1714">
        <v>11.836456853858699</v>
      </c>
      <c r="L1714">
        <v>12.503983191063799</v>
      </c>
      <c r="M1714">
        <v>12.7783625519612</v>
      </c>
      <c r="N1714">
        <v>12.2976795946583</v>
      </c>
      <c r="O1714">
        <v>12.919776445616201</v>
      </c>
      <c r="P1714">
        <v>12.7494961844013</v>
      </c>
      <c r="Q1714">
        <v>13.250826477616499</v>
      </c>
      <c r="R1714">
        <v>12.612151348903501</v>
      </c>
      <c r="S1714">
        <v>12.481647350319101</v>
      </c>
      <c r="T1714">
        <v>12.463615993147</v>
      </c>
      <c r="U1714">
        <v>11.614683282752001</v>
      </c>
      <c r="V1714">
        <v>13.125565742264101</v>
      </c>
    </row>
    <row r="1715" spans="1:22" x14ac:dyDescent="0.25">
      <c r="A1715" t="s">
        <v>4709</v>
      </c>
      <c r="B1715" t="s">
        <v>4710</v>
      </c>
      <c r="C1715" t="s">
        <v>7133</v>
      </c>
      <c r="E1715">
        <v>0.157320662082305</v>
      </c>
      <c r="F1715">
        <v>1</v>
      </c>
      <c r="G1715">
        <v>6.5683794021605693E-2</v>
      </c>
      <c r="H1715">
        <v>0.40010175667516901</v>
      </c>
      <c r="I1715">
        <v>14.4005533794424</v>
      </c>
      <c r="J1715">
        <v>13.989854565230999</v>
      </c>
      <c r="K1715">
        <v>14.111877112757201</v>
      </c>
      <c r="L1715">
        <v>14.3534635891828</v>
      </c>
      <c r="M1715">
        <v>14.2399536305909</v>
      </c>
      <c r="N1715">
        <v>14.161232000121499</v>
      </c>
      <c r="O1715">
        <v>14.72188056837</v>
      </c>
      <c r="P1715">
        <v>14.182853028355</v>
      </c>
      <c r="Q1715">
        <v>14.9699336976316</v>
      </c>
      <c r="R1715">
        <v>14.284290300116201</v>
      </c>
      <c r="S1715">
        <v>14.0902238156156</v>
      </c>
      <c r="T1715">
        <v>14.164716294355101</v>
      </c>
      <c r="U1715">
        <v>14.1068370896011</v>
      </c>
      <c r="V1715">
        <v>14.1116930860517</v>
      </c>
    </row>
    <row r="1716" spans="1:22" x14ac:dyDescent="0.25">
      <c r="A1716" t="s">
        <v>5117</v>
      </c>
      <c r="B1716" t="s">
        <v>5119</v>
      </c>
      <c r="C1716" t="s">
        <v>5118</v>
      </c>
      <c r="E1716">
        <v>0.157091016169394</v>
      </c>
      <c r="F1716">
        <v>1</v>
      </c>
      <c r="G1716">
        <v>5.3514623641968101E-2</v>
      </c>
      <c r="H1716">
        <v>0.39958827222955701</v>
      </c>
      <c r="I1716">
        <v>14.605218393649899</v>
      </c>
      <c r="J1716">
        <v>14.459320571565099</v>
      </c>
      <c r="K1716">
        <v>15.146313357719199</v>
      </c>
      <c r="L1716">
        <v>14.4584938971834</v>
      </c>
      <c r="M1716">
        <v>14.7966703653106</v>
      </c>
      <c r="N1716">
        <v>14.5051084394341</v>
      </c>
      <c r="O1716">
        <v>14.3899770848494</v>
      </c>
      <c r="P1716">
        <v>14.757830576922601</v>
      </c>
      <c r="Q1716">
        <v>14.380314044587999</v>
      </c>
      <c r="R1716">
        <v>14.531559043898101</v>
      </c>
      <c r="S1716">
        <v>14.3126158858677</v>
      </c>
      <c r="T1716">
        <v>14.581749677804901</v>
      </c>
      <c r="U1716">
        <v>14.488328724220001</v>
      </c>
      <c r="V1716">
        <v>14.3867598943459</v>
      </c>
    </row>
    <row r="1717" spans="1:22" x14ac:dyDescent="0.25">
      <c r="A1717" t="s">
        <v>4907</v>
      </c>
      <c r="B1717" t="s">
        <v>4908</v>
      </c>
      <c r="C1717" t="s">
        <v>7175</v>
      </c>
      <c r="E1717">
        <v>0.15708289436157599</v>
      </c>
      <c r="F1717">
        <v>1</v>
      </c>
      <c r="G1717">
        <v>5.9599637985229499E-2</v>
      </c>
      <c r="H1717">
        <v>0.39957010909409901</v>
      </c>
      <c r="I1717">
        <v>13.466394179195801</v>
      </c>
      <c r="J1717">
        <v>13.5686160495459</v>
      </c>
      <c r="K1717">
        <v>13.625964670949401</v>
      </c>
      <c r="L1717">
        <v>13.666786868672199</v>
      </c>
      <c r="M1717">
        <v>13.3238079266089</v>
      </c>
      <c r="N1717">
        <v>13.2031501491734</v>
      </c>
      <c r="O1717">
        <v>13.3148084780329</v>
      </c>
      <c r="P1717">
        <v>13.1266893196316</v>
      </c>
      <c r="Q1717">
        <v>13.190804351028801</v>
      </c>
      <c r="R1717">
        <v>13.5438537206698</v>
      </c>
      <c r="S1717">
        <v>13.527746550704499</v>
      </c>
      <c r="T1717">
        <v>13.253677512790301</v>
      </c>
      <c r="U1717">
        <v>14.038749265572299</v>
      </c>
      <c r="V1717">
        <v>13.3282323160158</v>
      </c>
    </row>
    <row r="1718" spans="1:22" x14ac:dyDescent="0.25">
      <c r="A1718" t="s">
        <v>5747</v>
      </c>
      <c r="B1718" t="s">
        <v>5748</v>
      </c>
      <c r="C1718" t="s">
        <v>5749</v>
      </c>
      <c r="E1718">
        <v>0.156803306368408</v>
      </c>
      <c r="F1718">
        <v>1</v>
      </c>
      <c r="G1718">
        <v>6.59398078918461E-2</v>
      </c>
      <c r="H1718">
        <v>0.39894473364955402</v>
      </c>
      <c r="I1718">
        <v>14.3609307790573</v>
      </c>
      <c r="J1718">
        <v>13.848063026281</v>
      </c>
      <c r="K1718">
        <v>13.9666402424421</v>
      </c>
      <c r="L1718">
        <v>14.590123294782501</v>
      </c>
      <c r="M1718">
        <v>13.805445775656301</v>
      </c>
      <c r="N1718">
        <v>14.499639090813099</v>
      </c>
      <c r="O1718">
        <v>14.5012154101855</v>
      </c>
      <c r="P1718">
        <v>14.6509125997382</v>
      </c>
      <c r="Q1718">
        <v>14.5345896201722</v>
      </c>
      <c r="R1718">
        <v>14.2713243838457</v>
      </c>
      <c r="S1718">
        <v>14.1350176968499</v>
      </c>
      <c r="T1718">
        <v>14.366976275411</v>
      </c>
      <c r="U1718">
        <v>14.389383613219399</v>
      </c>
      <c r="V1718">
        <v>14.350693660611199</v>
      </c>
    </row>
    <row r="1719" spans="1:22" x14ac:dyDescent="0.25">
      <c r="A1719" t="s">
        <v>3844</v>
      </c>
      <c r="B1719" t="s">
        <v>3846</v>
      </c>
      <c r="C1719" t="s">
        <v>3845</v>
      </c>
      <c r="E1719">
        <v>0.15646573418213</v>
      </c>
      <c r="F1719">
        <v>1</v>
      </c>
      <c r="G1719">
        <v>4.2662954330444001E-2</v>
      </c>
      <c r="H1719">
        <v>0.39818934635849501</v>
      </c>
      <c r="I1719">
        <v>12.759050427761601</v>
      </c>
      <c r="J1719">
        <v>13.2379216629539</v>
      </c>
      <c r="K1719">
        <v>13.0100561367135</v>
      </c>
      <c r="L1719">
        <v>13.0498115607312</v>
      </c>
      <c r="M1719">
        <v>13.0011897713082</v>
      </c>
      <c r="N1719">
        <v>12.854939902855699</v>
      </c>
      <c r="O1719">
        <v>12.9640430905238</v>
      </c>
      <c r="P1719">
        <v>13.042900048954801</v>
      </c>
      <c r="Q1719">
        <v>12.8628933281678</v>
      </c>
      <c r="R1719">
        <v>13.024247764237099</v>
      </c>
      <c r="S1719">
        <v>12.8279512604408</v>
      </c>
      <c r="T1719">
        <v>12.732854820087001</v>
      </c>
      <c r="U1719">
        <v>13.3734758719516</v>
      </c>
      <c r="V1719">
        <v>13.033711471549999</v>
      </c>
    </row>
    <row r="1720" spans="1:22" x14ac:dyDescent="0.25">
      <c r="A1720" t="s">
        <v>5756</v>
      </c>
      <c r="B1720" t="s">
        <v>5758</v>
      </c>
      <c r="C1720" t="s">
        <v>5757</v>
      </c>
      <c r="E1720">
        <v>0.156431821862069</v>
      </c>
      <c r="F1720">
        <v>1</v>
      </c>
      <c r="G1720">
        <v>5.45667171478268E-2</v>
      </c>
      <c r="H1720">
        <v>0.39811344153795403</v>
      </c>
      <c r="I1720">
        <v>14.7007957603173</v>
      </c>
      <c r="J1720">
        <v>14.5608553736757</v>
      </c>
      <c r="K1720">
        <v>14.4319135256558</v>
      </c>
      <c r="L1720">
        <v>14.8304532189232</v>
      </c>
      <c r="M1720">
        <v>14.4977826262934</v>
      </c>
      <c r="N1720">
        <v>15.034986277759099</v>
      </c>
      <c r="O1720">
        <v>14.8626213354325</v>
      </c>
      <c r="P1720">
        <v>14.708545564975299</v>
      </c>
      <c r="Q1720">
        <v>14.803913069041201</v>
      </c>
      <c r="R1720">
        <v>15.0396936524909</v>
      </c>
      <c r="S1720">
        <v>14.6987489504283</v>
      </c>
      <c r="T1720">
        <v>14.9530399940297</v>
      </c>
      <c r="U1720">
        <v>14.393375881192901</v>
      </c>
      <c r="V1720">
        <v>15.049974619574201</v>
      </c>
    </row>
    <row r="1721" spans="1:22" x14ac:dyDescent="0.25">
      <c r="A1721" t="s">
        <v>4461</v>
      </c>
      <c r="B1721" t="s">
        <v>4462</v>
      </c>
      <c r="C1721" t="s">
        <v>4463</v>
      </c>
      <c r="E1721">
        <v>0.156038531731406</v>
      </c>
      <c r="F1721">
        <v>1</v>
      </c>
      <c r="G1721">
        <v>4.76353645324714E-2</v>
      </c>
      <c r="H1721">
        <v>0.39723289935024703</v>
      </c>
      <c r="I1721">
        <v>14.198914522354899</v>
      </c>
      <c r="J1721">
        <v>14.072508359370101</v>
      </c>
      <c r="K1721">
        <v>14.565139474900301</v>
      </c>
      <c r="L1721">
        <v>14.0397213643786</v>
      </c>
      <c r="M1721">
        <v>14.4531294176573</v>
      </c>
      <c r="N1721">
        <v>14.033149042374699</v>
      </c>
      <c r="O1721">
        <v>13.962038845878499</v>
      </c>
      <c r="P1721">
        <v>14.036505488927499</v>
      </c>
      <c r="Q1721">
        <v>13.948681163224</v>
      </c>
      <c r="R1721">
        <v>14.187517408892401</v>
      </c>
      <c r="S1721">
        <v>14.102789543789999</v>
      </c>
      <c r="T1721">
        <v>14.155645054776601</v>
      </c>
      <c r="U1721">
        <v>13.816472066124501</v>
      </c>
      <c r="V1721">
        <v>14.0257660855872</v>
      </c>
    </row>
    <row r="1722" spans="1:22" x14ac:dyDescent="0.25">
      <c r="A1722" t="s">
        <v>4317</v>
      </c>
      <c r="B1722" t="s">
        <v>4318</v>
      </c>
      <c r="C1722" t="s">
        <v>7063</v>
      </c>
      <c r="E1722">
        <v>0.155656340106235</v>
      </c>
      <c r="F1722">
        <v>1</v>
      </c>
      <c r="G1722">
        <v>0.10885591506957901</v>
      </c>
      <c r="H1722">
        <v>0.39637675727092597</v>
      </c>
      <c r="I1722">
        <v>14.285804578632</v>
      </c>
      <c r="J1722">
        <v>13.386659053756199</v>
      </c>
      <c r="K1722">
        <v>13.949051873194099</v>
      </c>
      <c r="L1722">
        <v>14.633558931876999</v>
      </c>
      <c r="M1722">
        <v>15.2447899061117</v>
      </c>
      <c r="N1722">
        <v>14.3452645048823</v>
      </c>
      <c r="O1722">
        <v>14.2327413795119</v>
      </c>
      <c r="P1722">
        <v>13.9865042530907</v>
      </c>
      <c r="Q1722">
        <v>14.263484272691599</v>
      </c>
      <c r="R1722">
        <v>14.364795623335599</v>
      </c>
      <c r="S1722">
        <v>14.0924128331741</v>
      </c>
      <c r="T1722">
        <v>14.620974333862501</v>
      </c>
      <c r="U1722">
        <v>13.6910931728615</v>
      </c>
      <c r="V1722">
        <v>14.532784516066799</v>
      </c>
    </row>
    <row r="1723" spans="1:22" x14ac:dyDescent="0.25">
      <c r="A1723" t="s">
        <v>4876</v>
      </c>
      <c r="B1723" t="s">
        <v>4878</v>
      </c>
      <c r="C1723" t="s">
        <v>4877</v>
      </c>
      <c r="E1723">
        <v>0.155221248108277</v>
      </c>
      <c r="F1723">
        <v>1</v>
      </c>
      <c r="G1723">
        <v>3.7037897109986097E-2</v>
      </c>
      <c r="H1723">
        <v>0.39540157481402299</v>
      </c>
      <c r="I1723">
        <v>14.0469913729869</v>
      </c>
      <c r="J1723">
        <v>14.0374614168341</v>
      </c>
      <c r="K1723">
        <v>13.8166436767525</v>
      </c>
      <c r="L1723">
        <v>14.197029340889699</v>
      </c>
      <c r="M1723">
        <v>14.040742516353101</v>
      </c>
      <c r="N1723">
        <v>14.071976514686201</v>
      </c>
      <c r="O1723">
        <v>14.247387271971</v>
      </c>
      <c r="P1723">
        <v>14.1994903628136</v>
      </c>
      <c r="Q1723">
        <v>14.180460742022801</v>
      </c>
      <c r="R1723">
        <v>14.2989444988293</v>
      </c>
      <c r="S1723">
        <v>13.8685150608384</v>
      </c>
      <c r="T1723">
        <v>14.239752931870401</v>
      </c>
      <c r="U1723">
        <v>13.925428656107201</v>
      </c>
      <c r="V1723">
        <v>14.250997768215701</v>
      </c>
    </row>
    <row r="1724" spans="1:22" x14ac:dyDescent="0.25">
      <c r="A1724" t="s">
        <v>3504</v>
      </c>
      <c r="B1724" t="s">
        <v>3506</v>
      </c>
      <c r="C1724" t="s">
        <v>3505</v>
      </c>
      <c r="E1724">
        <v>0.155165610709978</v>
      </c>
      <c r="F1724">
        <v>1</v>
      </c>
      <c r="G1724">
        <v>3.5963821411133502E-2</v>
      </c>
      <c r="H1724">
        <v>0.39527683190073098</v>
      </c>
      <c r="I1724">
        <v>14.513903422661</v>
      </c>
      <c r="J1724">
        <v>14.541050878087299</v>
      </c>
      <c r="K1724">
        <v>14.9177424221169</v>
      </c>
      <c r="L1724">
        <v>14.670688126900799</v>
      </c>
      <c r="M1724">
        <v>14.8072900187878</v>
      </c>
      <c r="N1724">
        <v>14.7665387105761</v>
      </c>
      <c r="O1724">
        <v>14.565276650695401</v>
      </c>
      <c r="P1724">
        <v>14.667574201579701</v>
      </c>
      <c r="Q1724">
        <v>14.517847423259999</v>
      </c>
      <c r="R1724">
        <v>14.890022334047099</v>
      </c>
      <c r="S1724">
        <v>14.4483598810458</v>
      </c>
      <c r="T1724">
        <v>14.6491289952972</v>
      </c>
      <c r="U1724">
        <v>14.8254608418394</v>
      </c>
      <c r="V1724">
        <v>14.641018178288499</v>
      </c>
    </row>
    <row r="1725" spans="1:22" x14ac:dyDescent="0.25">
      <c r="A1725" t="s">
        <v>4714</v>
      </c>
      <c r="B1725" t="s">
        <v>4716</v>
      </c>
      <c r="C1725" t="s">
        <v>4715</v>
      </c>
      <c r="E1725">
        <v>0.155162351112617</v>
      </c>
      <c r="F1725">
        <v>1</v>
      </c>
      <c r="G1725">
        <v>-1.86611175537106E-2</v>
      </c>
      <c r="H1725">
        <v>-0.39526952336536902</v>
      </c>
      <c r="I1725">
        <v>13.6787969720923</v>
      </c>
      <c r="J1725">
        <v>13.643793151396499</v>
      </c>
      <c r="K1725">
        <v>13.7019500311717</v>
      </c>
      <c r="L1725">
        <v>13.628440412789599</v>
      </c>
      <c r="M1725">
        <v>13.8386592551809</v>
      </c>
      <c r="N1725">
        <v>13.7226893012177</v>
      </c>
      <c r="O1725">
        <v>13.727962990427701</v>
      </c>
      <c r="P1725">
        <v>13.8165732623685</v>
      </c>
      <c r="Q1725">
        <v>13.669553894761</v>
      </c>
      <c r="R1725">
        <v>13.805426153374601</v>
      </c>
      <c r="S1725">
        <v>13.5966545969042</v>
      </c>
      <c r="T1725">
        <v>13.7072516397609</v>
      </c>
      <c r="U1725">
        <v>13.812901435154901</v>
      </c>
      <c r="V1725">
        <v>13.783921664816299</v>
      </c>
    </row>
    <row r="1726" spans="1:22" x14ac:dyDescent="0.25">
      <c r="A1726" t="s">
        <v>4732</v>
      </c>
      <c r="B1726" t="s">
        <v>4733</v>
      </c>
      <c r="C1726" t="s">
        <v>7137</v>
      </c>
      <c r="E1726">
        <v>0.15511095045621301</v>
      </c>
      <c r="F1726">
        <v>1</v>
      </c>
      <c r="G1726">
        <v>4.5045566558837201E-2</v>
      </c>
      <c r="H1726">
        <v>0.39515427065651298</v>
      </c>
      <c r="I1726">
        <v>14.9285267813804</v>
      </c>
      <c r="J1726">
        <v>14.794699405353001</v>
      </c>
      <c r="K1726">
        <v>14.505127403491599</v>
      </c>
      <c r="L1726">
        <v>14.854550278222201</v>
      </c>
      <c r="M1726">
        <v>14.791201930831299</v>
      </c>
      <c r="N1726">
        <v>14.903502711709599</v>
      </c>
      <c r="O1726">
        <v>14.913682032519301</v>
      </c>
      <c r="P1726">
        <v>14.4444471631866</v>
      </c>
      <c r="Q1726">
        <v>14.686342676803701</v>
      </c>
      <c r="R1726">
        <v>14.925754490516001</v>
      </c>
      <c r="S1726">
        <v>14.853771326493799</v>
      </c>
      <c r="T1726">
        <v>14.996752412628</v>
      </c>
      <c r="U1726">
        <v>14.564461011832201</v>
      </c>
      <c r="V1726">
        <v>15.062607035390901</v>
      </c>
    </row>
    <row r="1727" spans="1:22" x14ac:dyDescent="0.25">
      <c r="A1727" t="s">
        <v>4895</v>
      </c>
      <c r="B1727" t="s">
        <v>4896</v>
      </c>
      <c r="C1727" t="s">
        <v>7172</v>
      </c>
      <c r="E1727">
        <v>0.15448468160839299</v>
      </c>
      <c r="F1727">
        <v>1</v>
      </c>
      <c r="G1727">
        <v>-3.7481069564819301E-2</v>
      </c>
      <c r="H1727">
        <v>-0.39374937908721502</v>
      </c>
      <c r="I1727">
        <v>13.3797309331436</v>
      </c>
      <c r="J1727">
        <v>13.423207256348601</v>
      </c>
      <c r="K1727">
        <v>13.822538756655501</v>
      </c>
      <c r="L1727">
        <v>13.493930329750601</v>
      </c>
      <c r="M1727">
        <v>13.6045621467497</v>
      </c>
      <c r="N1727">
        <v>13.6360650569803</v>
      </c>
      <c r="O1727">
        <v>13.214935199139701</v>
      </c>
      <c r="P1727">
        <v>13.4950961544638</v>
      </c>
      <c r="Q1727">
        <v>13.5432097501421</v>
      </c>
      <c r="R1727">
        <v>13.3764181231228</v>
      </c>
      <c r="S1727">
        <v>13.376979368919001</v>
      </c>
      <c r="T1727">
        <v>13.5016569974525</v>
      </c>
      <c r="U1727">
        <v>13.5766328725266</v>
      </c>
      <c r="V1727">
        <v>13.284096045540901</v>
      </c>
    </row>
    <row r="1728" spans="1:22" x14ac:dyDescent="0.25">
      <c r="A1728" t="s">
        <v>5045</v>
      </c>
      <c r="B1728" t="s">
        <v>5047</v>
      </c>
      <c r="C1728" t="s">
        <v>5046</v>
      </c>
      <c r="E1728">
        <v>0.15426514507922201</v>
      </c>
      <c r="F1728">
        <v>1</v>
      </c>
      <c r="G1728">
        <v>-0.15628390312194901</v>
      </c>
      <c r="H1728">
        <v>-0.39325661618548902</v>
      </c>
      <c r="I1728">
        <v>15.2133533293278</v>
      </c>
      <c r="J1728">
        <v>14.0851360919629</v>
      </c>
      <c r="K1728">
        <v>14.682292305481299</v>
      </c>
      <c r="L1728">
        <v>14.8409948356682</v>
      </c>
      <c r="M1728">
        <v>13.9160321364377</v>
      </c>
      <c r="N1728">
        <v>14.630119468343199</v>
      </c>
      <c r="O1728">
        <v>14.0330936692115</v>
      </c>
      <c r="P1728">
        <v>14.943462201594301</v>
      </c>
      <c r="Q1728">
        <v>14.563080706795899</v>
      </c>
      <c r="R1728">
        <v>14.1790235184961</v>
      </c>
      <c r="S1728">
        <v>14.167079555803699</v>
      </c>
      <c r="T1728">
        <v>14.9203888239169</v>
      </c>
      <c r="U1728">
        <v>16.458751744745701</v>
      </c>
      <c r="V1728">
        <v>14.649055755326099</v>
      </c>
    </row>
    <row r="1729" spans="1:22" x14ac:dyDescent="0.25">
      <c r="A1729" t="s">
        <v>3369</v>
      </c>
      <c r="B1729" t="s">
        <v>3370</v>
      </c>
      <c r="C1729" t="s">
        <v>3371</v>
      </c>
      <c r="E1729">
        <v>0.153807522603988</v>
      </c>
      <c r="F1729">
        <v>1</v>
      </c>
      <c r="G1729">
        <v>-0.11634373664856</v>
      </c>
      <c r="H1729">
        <v>-0.39222898246598698</v>
      </c>
      <c r="I1729">
        <v>14.692577295744099</v>
      </c>
      <c r="J1729">
        <v>14.1731269713224</v>
      </c>
      <c r="K1729">
        <v>13.429177821485901</v>
      </c>
      <c r="L1729">
        <v>14.4685954424082</v>
      </c>
      <c r="M1729">
        <v>13.9880524169044</v>
      </c>
      <c r="N1729">
        <v>14.6156715844396</v>
      </c>
      <c r="O1729">
        <v>14.551297872753601</v>
      </c>
      <c r="P1729">
        <v>14.7160251791543</v>
      </c>
      <c r="Q1729">
        <v>14.3991618138735</v>
      </c>
      <c r="R1729">
        <v>14.905016173969701</v>
      </c>
      <c r="S1729">
        <v>14.564068442785301</v>
      </c>
      <c r="T1729">
        <v>15.093315126808401</v>
      </c>
      <c r="U1729">
        <v>13.675101551762101</v>
      </c>
      <c r="V1729">
        <v>15.0143992696513</v>
      </c>
    </row>
    <row r="1730" spans="1:22" x14ac:dyDescent="0.25">
      <c r="A1730" t="s">
        <v>5415</v>
      </c>
      <c r="B1730" t="s">
        <v>5416</v>
      </c>
      <c r="C1730" t="s">
        <v>7258</v>
      </c>
      <c r="E1730">
        <v>0.15378577402205601</v>
      </c>
      <c r="F1730">
        <v>1</v>
      </c>
      <c r="G1730">
        <v>5.7060527801514403E-2</v>
      </c>
      <c r="H1730">
        <v>0.39218012809055502</v>
      </c>
      <c r="I1730">
        <v>14.772632272326399</v>
      </c>
      <c r="J1730">
        <v>14.504683468745201</v>
      </c>
      <c r="K1730">
        <v>15.1240990538489</v>
      </c>
      <c r="L1730">
        <v>14.720468904098601</v>
      </c>
      <c r="M1730">
        <v>14.985258569589799</v>
      </c>
      <c r="N1730">
        <v>14.3182907863265</v>
      </c>
      <c r="O1730">
        <v>14.379437562349301</v>
      </c>
      <c r="P1730">
        <v>14.5482718035849</v>
      </c>
      <c r="Q1730">
        <v>14.5905603639321</v>
      </c>
      <c r="R1730">
        <v>14.5007745847261</v>
      </c>
      <c r="S1730">
        <v>14.6078517853098</v>
      </c>
      <c r="T1730">
        <v>14.4026242586453</v>
      </c>
      <c r="U1730">
        <v>14.8435303559668</v>
      </c>
      <c r="V1730">
        <v>14.434028369544601</v>
      </c>
    </row>
    <row r="1731" spans="1:22" x14ac:dyDescent="0.25">
      <c r="A1731" t="s">
        <v>4014</v>
      </c>
      <c r="B1731" t="s">
        <v>4015</v>
      </c>
      <c r="C1731" t="s">
        <v>7013</v>
      </c>
      <c r="E1731">
        <v>0.15268901977254101</v>
      </c>
      <c r="F1731">
        <v>1</v>
      </c>
      <c r="G1731">
        <v>0.112263107299805</v>
      </c>
      <c r="H1731">
        <v>0.38971458489404498</v>
      </c>
      <c r="I1731">
        <v>13.2031968923786</v>
      </c>
      <c r="J1731">
        <v>13.7033067254106</v>
      </c>
      <c r="K1731">
        <v>14.155609713955</v>
      </c>
      <c r="L1731">
        <v>14.112476686604699</v>
      </c>
      <c r="M1731">
        <v>14.0260549237655</v>
      </c>
      <c r="N1731">
        <v>13.1535821233684</v>
      </c>
      <c r="O1731">
        <v>12.9377053509603</v>
      </c>
      <c r="P1731">
        <v>13.1486650229542</v>
      </c>
      <c r="Q1731">
        <v>13.021843425433399</v>
      </c>
      <c r="R1731">
        <v>13.0819197887361</v>
      </c>
      <c r="S1731">
        <v>13.550060862881599</v>
      </c>
      <c r="T1731">
        <v>13.077246695166201</v>
      </c>
      <c r="U1731">
        <v>13.747607506777699</v>
      </c>
      <c r="V1731">
        <v>12.728654481909199</v>
      </c>
    </row>
    <row r="1732" spans="1:22" x14ac:dyDescent="0.25">
      <c r="A1732" t="s">
        <v>4270</v>
      </c>
      <c r="B1732" t="s">
        <v>4271</v>
      </c>
      <c r="C1732" t="s">
        <v>4272</v>
      </c>
      <c r="E1732">
        <v>0.15254203191878701</v>
      </c>
      <c r="F1732">
        <v>1</v>
      </c>
      <c r="G1732">
        <v>-3.3057832717895898E-2</v>
      </c>
      <c r="H1732">
        <v>-0.38938387063945701</v>
      </c>
      <c r="I1732">
        <v>15.2161917538851</v>
      </c>
      <c r="J1732">
        <v>15.416994984768399</v>
      </c>
      <c r="K1732">
        <v>15.383029075248301</v>
      </c>
      <c r="L1732">
        <v>15.2133688637433</v>
      </c>
      <c r="M1732">
        <v>15.560809913400901</v>
      </c>
      <c r="N1732">
        <v>15.3767396623376</v>
      </c>
      <c r="O1732">
        <v>15.265736236942899</v>
      </c>
      <c r="P1732">
        <v>15.145059987039</v>
      </c>
      <c r="Q1732">
        <v>15.081729802163</v>
      </c>
      <c r="R1732">
        <v>15.2664797200067</v>
      </c>
      <c r="S1732">
        <v>15.1665231071924</v>
      </c>
      <c r="T1732">
        <v>15.185910092979199</v>
      </c>
      <c r="U1732">
        <v>15.447440069700701</v>
      </c>
      <c r="V1732">
        <v>15.151186452878999</v>
      </c>
    </row>
    <row r="1733" spans="1:22" x14ac:dyDescent="0.25">
      <c r="A1733" t="s">
        <v>3353</v>
      </c>
      <c r="B1733" t="s">
        <v>3354</v>
      </c>
      <c r="C1733" t="s">
        <v>6914</v>
      </c>
      <c r="E1733">
        <v>0.15217198486199701</v>
      </c>
      <c r="F1733">
        <v>1</v>
      </c>
      <c r="G1733">
        <v>6.7109489440918296E-2</v>
      </c>
      <c r="H1733">
        <v>0.38855099197686999</v>
      </c>
      <c r="I1733">
        <v>13.881920714639399</v>
      </c>
      <c r="J1733">
        <v>13.726389683794499</v>
      </c>
      <c r="K1733">
        <v>13.334761394672199</v>
      </c>
      <c r="L1733">
        <v>14.357643852262999</v>
      </c>
      <c r="M1733">
        <v>13.7747589181718</v>
      </c>
      <c r="N1733">
        <v>13.9301601738676</v>
      </c>
      <c r="O1733">
        <v>13.9708423004256</v>
      </c>
      <c r="P1733">
        <v>13.900264358064399</v>
      </c>
      <c r="Q1733">
        <v>13.9523437757819</v>
      </c>
      <c r="R1733">
        <v>14.0753379792449</v>
      </c>
      <c r="S1733">
        <v>13.860030828020999</v>
      </c>
      <c r="T1733">
        <v>14.216682698410199</v>
      </c>
      <c r="U1733">
        <v>13.361160840641601</v>
      </c>
      <c r="V1733">
        <v>14.0768107832517</v>
      </c>
    </row>
    <row r="1734" spans="1:22" x14ac:dyDescent="0.25">
      <c r="A1734" t="s">
        <v>3382</v>
      </c>
      <c r="B1734" t="s">
        <v>3383</v>
      </c>
      <c r="C1734" t="s">
        <v>6918</v>
      </c>
      <c r="E1734">
        <v>0.151931141561649</v>
      </c>
      <c r="F1734">
        <v>1</v>
      </c>
      <c r="G1734">
        <v>0.127419900894164</v>
      </c>
      <c r="H1734">
        <v>0.388008690702143</v>
      </c>
      <c r="I1734">
        <v>14.1744041299134</v>
      </c>
      <c r="J1734">
        <v>13.8678191201563</v>
      </c>
      <c r="K1734">
        <v>13.2409941270129</v>
      </c>
      <c r="L1734">
        <v>14.8368903717384</v>
      </c>
      <c r="M1734">
        <v>13.6138076626521</v>
      </c>
      <c r="N1734">
        <v>14.654452959431</v>
      </c>
      <c r="O1734">
        <v>14.4243104152062</v>
      </c>
      <c r="P1734">
        <v>14.034813639287</v>
      </c>
      <c r="Q1734">
        <v>13.967419091765899</v>
      </c>
      <c r="R1734">
        <v>14.7882036337197</v>
      </c>
      <c r="S1734">
        <v>14.3494343712045</v>
      </c>
      <c r="T1734">
        <v>14.780163759563001</v>
      </c>
      <c r="U1734">
        <v>13.3459659241175</v>
      </c>
      <c r="V1734">
        <v>14.638077703987101</v>
      </c>
    </row>
    <row r="1735" spans="1:22" x14ac:dyDescent="0.25">
      <c r="A1735" t="s">
        <v>3741</v>
      </c>
      <c r="B1735" t="s">
        <v>3742</v>
      </c>
      <c r="C1735" t="s">
        <v>3743</v>
      </c>
      <c r="E1735">
        <v>0.15185662881718501</v>
      </c>
      <c r="F1735">
        <v>1</v>
      </c>
      <c r="G1735">
        <v>-0.109442758560181</v>
      </c>
      <c r="H1735">
        <v>-0.38784087590386102</v>
      </c>
      <c r="I1735">
        <v>15.2412603882781</v>
      </c>
      <c r="J1735">
        <v>14.594488331721401</v>
      </c>
      <c r="K1735">
        <v>14.027815624779199</v>
      </c>
      <c r="L1735">
        <v>14.9731501602073</v>
      </c>
      <c r="M1735">
        <v>14.7840865942234</v>
      </c>
      <c r="N1735">
        <v>15.160439395802699</v>
      </c>
      <c r="O1735">
        <v>15.047816058630399</v>
      </c>
      <c r="P1735">
        <v>14.9357753038763</v>
      </c>
      <c r="Q1735">
        <v>15.160213915705899</v>
      </c>
      <c r="R1735">
        <v>15.3786035381716</v>
      </c>
      <c r="S1735">
        <v>14.8102390115146</v>
      </c>
      <c r="T1735">
        <v>15.6969020666321</v>
      </c>
      <c r="U1735">
        <v>14.242138230414399</v>
      </c>
      <c r="V1735">
        <v>15.5151050118457</v>
      </c>
    </row>
    <row r="1736" spans="1:22" x14ac:dyDescent="0.25">
      <c r="A1736" t="s">
        <v>4742</v>
      </c>
      <c r="B1736" t="s">
        <v>4743</v>
      </c>
      <c r="C1736" t="s">
        <v>7139</v>
      </c>
      <c r="E1736">
        <v>0.151751648402906</v>
      </c>
      <c r="F1736">
        <v>1</v>
      </c>
      <c r="G1736">
        <v>-5.1111602783203501E-2</v>
      </c>
      <c r="H1736">
        <v>-0.38760441393647099</v>
      </c>
      <c r="I1736">
        <v>14.441813357988099</v>
      </c>
      <c r="J1736">
        <v>14.1136340324889</v>
      </c>
      <c r="K1736">
        <v>14.158678752427001</v>
      </c>
      <c r="L1736">
        <v>14.454124927681301</v>
      </c>
      <c r="M1736">
        <v>14.2952179079748</v>
      </c>
      <c r="N1736">
        <v>14.1928341356644</v>
      </c>
      <c r="O1736">
        <v>13.7379859263822</v>
      </c>
      <c r="P1736">
        <v>14.221653446552899</v>
      </c>
      <c r="Q1736">
        <v>13.9818886157879</v>
      </c>
      <c r="R1736">
        <v>14.3687429944919</v>
      </c>
      <c r="S1736">
        <v>13.9864825034724</v>
      </c>
      <c r="T1736">
        <v>14.5112851563751</v>
      </c>
      <c r="U1736">
        <v>14.0748442663942</v>
      </c>
      <c r="V1736">
        <v>14.3201218019504</v>
      </c>
    </row>
    <row r="1737" spans="1:22" x14ac:dyDescent="0.25">
      <c r="A1737" t="s">
        <v>5076</v>
      </c>
      <c r="B1737" t="s">
        <v>5078</v>
      </c>
      <c r="C1737" t="s">
        <v>5077</v>
      </c>
      <c r="E1737">
        <v>0.151663677590061</v>
      </c>
      <c r="F1737">
        <v>1</v>
      </c>
      <c r="G1737">
        <v>7.5735235214233795E-2</v>
      </c>
      <c r="H1737">
        <v>0.38740623889642101</v>
      </c>
      <c r="I1737">
        <v>14.3138868706843</v>
      </c>
      <c r="J1737">
        <v>14.177621161885501</v>
      </c>
      <c r="K1737">
        <v>14.8766304606944</v>
      </c>
      <c r="L1737">
        <v>13.5872082113512</v>
      </c>
      <c r="M1737">
        <v>14.5372298226031</v>
      </c>
      <c r="N1737">
        <v>14.2244187659271</v>
      </c>
      <c r="O1737">
        <v>14.367950871694701</v>
      </c>
      <c r="P1737">
        <v>14.5961907368519</v>
      </c>
      <c r="Q1737">
        <v>14.2556092793647</v>
      </c>
      <c r="R1737">
        <v>14.4620787217392</v>
      </c>
      <c r="S1737">
        <v>14.159767955419699</v>
      </c>
      <c r="T1737">
        <v>14.383532983329699</v>
      </c>
      <c r="U1737">
        <v>13.964078410304801</v>
      </c>
      <c r="V1737">
        <v>14.7009171747564</v>
      </c>
    </row>
    <row r="1738" spans="1:22" x14ac:dyDescent="0.25">
      <c r="A1738" t="s">
        <v>5401</v>
      </c>
      <c r="B1738" t="s">
        <v>5403</v>
      </c>
      <c r="C1738" t="s">
        <v>5402</v>
      </c>
      <c r="E1738">
        <v>0.15162502209432399</v>
      </c>
      <c r="F1738">
        <v>1</v>
      </c>
      <c r="G1738">
        <v>-7.1897411346435902E-2</v>
      </c>
      <c r="H1738">
        <v>-0.38731915071311601</v>
      </c>
      <c r="I1738">
        <v>14.319527615701899</v>
      </c>
      <c r="J1738">
        <v>14.135718333437699</v>
      </c>
      <c r="K1738">
        <v>13.6546320149567</v>
      </c>
      <c r="L1738">
        <v>14.662948246997599</v>
      </c>
      <c r="M1738">
        <v>14.286996169806301</v>
      </c>
      <c r="N1738">
        <v>14.5535542671442</v>
      </c>
      <c r="O1738">
        <v>14.3224699737197</v>
      </c>
      <c r="P1738">
        <v>14.5902853054262</v>
      </c>
      <c r="Q1738">
        <v>14.3625447087814</v>
      </c>
      <c r="R1738">
        <v>14.5923473736849</v>
      </c>
      <c r="S1738">
        <v>14.327320071279701</v>
      </c>
      <c r="T1738">
        <v>14.6979523511073</v>
      </c>
      <c r="U1738">
        <v>13.862286006992001</v>
      </c>
      <c r="V1738">
        <v>14.5637730621364</v>
      </c>
    </row>
    <row r="1739" spans="1:22" x14ac:dyDescent="0.25">
      <c r="A1739" t="s">
        <v>5029</v>
      </c>
      <c r="B1739" t="s">
        <v>5030</v>
      </c>
      <c r="C1739" t="s">
        <v>7200</v>
      </c>
      <c r="E1739">
        <v>0.15131163994327301</v>
      </c>
      <c r="F1739">
        <v>1</v>
      </c>
      <c r="G1739">
        <v>-3.6491966247558197E-2</v>
      </c>
      <c r="H1739">
        <v>-0.38661295200688001</v>
      </c>
      <c r="I1739">
        <v>14.740749370543501</v>
      </c>
      <c r="J1739">
        <v>14.9701288368292</v>
      </c>
      <c r="K1739">
        <v>14.9502581618768</v>
      </c>
      <c r="L1739">
        <v>14.650475504359299</v>
      </c>
      <c r="M1739">
        <v>15.083169877924201</v>
      </c>
      <c r="N1739">
        <v>14.779907498743899</v>
      </c>
      <c r="O1739">
        <v>14.745005342883699</v>
      </c>
      <c r="P1739">
        <v>14.786623962273399</v>
      </c>
      <c r="Q1739">
        <v>14.700654167550001</v>
      </c>
      <c r="R1739">
        <v>14.8052990959947</v>
      </c>
      <c r="S1739">
        <v>14.781418828498801</v>
      </c>
      <c r="T1739">
        <v>14.8110845958177</v>
      </c>
      <c r="U1739">
        <v>15.1886497655616</v>
      </c>
      <c r="V1739">
        <v>14.967367227432501</v>
      </c>
    </row>
    <row r="1740" spans="1:22" x14ac:dyDescent="0.25">
      <c r="A1740" t="s">
        <v>5346</v>
      </c>
      <c r="B1740" t="s">
        <v>5348</v>
      </c>
      <c r="C1740" t="s">
        <v>5347</v>
      </c>
      <c r="E1740">
        <v>0.15128765212213599</v>
      </c>
      <c r="F1740">
        <v>1</v>
      </c>
      <c r="G1740">
        <v>7.6588487625121701E-2</v>
      </c>
      <c r="H1740">
        <v>0.38655888357079399</v>
      </c>
      <c r="I1740">
        <v>14.137909862876899</v>
      </c>
      <c r="J1740">
        <v>15.2964721375719</v>
      </c>
      <c r="K1740">
        <v>14.099084917762299</v>
      </c>
      <c r="L1740">
        <v>14.6348046221611</v>
      </c>
      <c r="M1740">
        <v>14.1267704189217</v>
      </c>
      <c r="N1740">
        <v>14.165936796702301</v>
      </c>
      <c r="O1740">
        <v>14.3893178765909</v>
      </c>
      <c r="P1740">
        <v>14.2602100656628</v>
      </c>
      <c r="Q1740">
        <v>14.068811615054599</v>
      </c>
      <c r="R1740">
        <v>14.420420852243399</v>
      </c>
      <c r="S1740">
        <v>14.365640937016501</v>
      </c>
      <c r="T1740">
        <v>14.178732719197001</v>
      </c>
      <c r="U1740">
        <v>14.086827800775399</v>
      </c>
      <c r="V1740">
        <v>14.426239655597801</v>
      </c>
    </row>
    <row r="1741" spans="1:22" x14ac:dyDescent="0.25">
      <c r="A1741" t="s">
        <v>4810</v>
      </c>
      <c r="B1741" t="s">
        <v>4811</v>
      </c>
      <c r="C1741" t="s">
        <v>7151</v>
      </c>
      <c r="E1741">
        <v>0.15079362379366201</v>
      </c>
      <c r="F1741">
        <v>1</v>
      </c>
      <c r="G1741">
        <v>5.8856344223022099E-2</v>
      </c>
      <c r="H1741">
        <v>0.38544495056086198</v>
      </c>
      <c r="I1741">
        <v>14.408171695373699</v>
      </c>
      <c r="J1741">
        <v>14.5510426834556</v>
      </c>
      <c r="K1741">
        <v>15.139564655015599</v>
      </c>
      <c r="L1741">
        <v>14.2765034066857</v>
      </c>
      <c r="M1741">
        <v>14.993636120349899</v>
      </c>
      <c r="N1741">
        <v>14.598710063129399</v>
      </c>
      <c r="O1741">
        <v>14.381825027574299</v>
      </c>
      <c r="P1741">
        <v>14.4236351780081</v>
      </c>
      <c r="Q1741">
        <v>14.285870840288201</v>
      </c>
      <c r="R1741">
        <v>14.667100460381899</v>
      </c>
      <c r="S1741">
        <v>14.467788295502</v>
      </c>
      <c r="T1741">
        <v>14.5089934460943</v>
      </c>
      <c r="U1741">
        <v>14.707847822477801</v>
      </c>
      <c r="V1741">
        <v>14.6826501968737</v>
      </c>
    </row>
    <row r="1742" spans="1:22" x14ac:dyDescent="0.25">
      <c r="A1742" t="s">
        <v>4232</v>
      </c>
      <c r="B1742" t="s">
        <v>4233</v>
      </c>
      <c r="C1742" t="s">
        <v>7050</v>
      </c>
      <c r="E1742">
        <v>0.15053963244695701</v>
      </c>
      <c r="F1742">
        <v>1</v>
      </c>
      <c r="G1742">
        <v>-7.7575778961181299E-2</v>
      </c>
      <c r="H1742">
        <v>-0.38487195800475299</v>
      </c>
      <c r="I1742">
        <v>13.74253434617</v>
      </c>
      <c r="J1742">
        <v>13.3023726657613</v>
      </c>
      <c r="K1742">
        <v>13.0139754648484</v>
      </c>
      <c r="L1742">
        <v>13.5578412152421</v>
      </c>
      <c r="M1742">
        <v>13.2099044669433</v>
      </c>
      <c r="N1742">
        <v>14.0136102848827</v>
      </c>
      <c r="O1742">
        <v>13.894031185860101</v>
      </c>
      <c r="P1742">
        <v>13.4949836680077</v>
      </c>
      <c r="Q1742">
        <v>13.6581981026977</v>
      </c>
      <c r="R1742">
        <v>14.071245662328799</v>
      </c>
      <c r="S1742">
        <v>13.623165188452001</v>
      </c>
      <c r="T1742">
        <v>13.9864548034245</v>
      </c>
      <c r="U1742">
        <v>13.8631880313735</v>
      </c>
      <c r="V1742">
        <v>14.010111779735899</v>
      </c>
    </row>
    <row r="1743" spans="1:22" x14ac:dyDescent="0.25">
      <c r="A1743" t="s">
        <v>4197</v>
      </c>
      <c r="B1743" t="s">
        <v>4198</v>
      </c>
      <c r="C1743" t="s">
        <v>7043</v>
      </c>
      <c r="E1743">
        <v>0.149768453647209</v>
      </c>
      <c r="F1743">
        <v>1</v>
      </c>
      <c r="G1743">
        <v>-4.0499019622803403E-2</v>
      </c>
      <c r="H1743">
        <v>-0.38313098905569298</v>
      </c>
      <c r="I1743">
        <v>14.0855058751643</v>
      </c>
      <c r="J1743">
        <v>13.8913570482261</v>
      </c>
      <c r="K1743">
        <v>13.7047485825551</v>
      </c>
      <c r="L1743">
        <v>13.7598956325666</v>
      </c>
      <c r="M1743">
        <v>14.0874551772133</v>
      </c>
      <c r="N1743">
        <v>13.7905407609375</v>
      </c>
      <c r="O1743">
        <v>13.8075205770916</v>
      </c>
      <c r="P1743">
        <v>13.7776633487503</v>
      </c>
      <c r="Q1743">
        <v>13.7833162620924</v>
      </c>
      <c r="R1743">
        <v>14.0587132504686</v>
      </c>
      <c r="S1743">
        <v>13.752149147726</v>
      </c>
      <c r="T1743">
        <v>13.8651391667977</v>
      </c>
      <c r="U1743">
        <v>13.450281141818801</v>
      </c>
      <c r="V1743">
        <v>13.982688281296101</v>
      </c>
    </row>
    <row r="1744" spans="1:22" x14ac:dyDescent="0.25">
      <c r="A1744" t="s">
        <v>3568</v>
      </c>
      <c r="B1744" t="s">
        <v>3570</v>
      </c>
      <c r="C1744" t="s">
        <v>3569</v>
      </c>
      <c r="E1744">
        <v>0.14949454068152301</v>
      </c>
      <c r="F1744">
        <v>1</v>
      </c>
      <c r="G1744">
        <v>-6.8329858779907895E-2</v>
      </c>
      <c r="H1744">
        <v>-0.38251217421143602</v>
      </c>
      <c r="I1744">
        <v>15.915519690134101</v>
      </c>
      <c r="J1744">
        <v>15.995496842462501</v>
      </c>
      <c r="K1744">
        <v>15.7900917425037</v>
      </c>
      <c r="L1744">
        <v>15.163576126636301</v>
      </c>
      <c r="M1744">
        <v>15.311724573453301</v>
      </c>
      <c r="N1744">
        <v>15.4708604661805</v>
      </c>
      <c r="O1744">
        <v>15.8639083663571</v>
      </c>
      <c r="P1744">
        <v>15.7087205217506</v>
      </c>
      <c r="Q1744">
        <v>15.6228596132616</v>
      </c>
      <c r="R1744">
        <v>15.699683570896299</v>
      </c>
      <c r="S1744">
        <v>15.4258782455543</v>
      </c>
      <c r="T1744">
        <v>15.4972174141375</v>
      </c>
      <c r="U1744">
        <v>16.278821984919901</v>
      </c>
      <c r="V1744">
        <v>15.679817000928001</v>
      </c>
    </row>
    <row r="1745" spans="1:22" x14ac:dyDescent="0.25">
      <c r="A1745" t="s">
        <v>4870</v>
      </c>
      <c r="B1745" t="s">
        <v>4871</v>
      </c>
      <c r="C1745" t="s">
        <v>7166</v>
      </c>
      <c r="E1745">
        <v>0.148386695891502</v>
      </c>
      <c r="F1745">
        <v>1</v>
      </c>
      <c r="G1745">
        <v>6.6116905212402002E-2</v>
      </c>
      <c r="H1745">
        <v>0.38000698375831699</v>
      </c>
      <c r="I1745">
        <v>14.826007563917999</v>
      </c>
      <c r="J1745">
        <v>14.240226892469501</v>
      </c>
      <c r="K1745">
        <v>14.313448280163399</v>
      </c>
      <c r="L1745">
        <v>14.8048513868409</v>
      </c>
      <c r="M1745">
        <v>14.761763157793901</v>
      </c>
      <c r="N1745">
        <v>14.5973166165263</v>
      </c>
      <c r="O1745">
        <v>14.7435494381859</v>
      </c>
      <c r="P1745">
        <v>14.5828633268637</v>
      </c>
      <c r="Q1745">
        <v>15.0701063705461</v>
      </c>
      <c r="R1745">
        <v>14.6103429403269</v>
      </c>
      <c r="S1745">
        <v>14.7760034730409</v>
      </c>
      <c r="T1745">
        <v>14.786560694974</v>
      </c>
      <c r="U1745">
        <v>14.0120913328158</v>
      </c>
      <c r="V1745">
        <v>14.907932664980599</v>
      </c>
    </row>
    <row r="1746" spans="1:22" x14ac:dyDescent="0.25">
      <c r="A1746" t="s">
        <v>5191</v>
      </c>
      <c r="B1746" t="s">
        <v>5192</v>
      </c>
      <c r="C1746" t="s">
        <v>7224</v>
      </c>
      <c r="E1746">
        <v>0.14835689770983601</v>
      </c>
      <c r="F1746">
        <v>1</v>
      </c>
      <c r="G1746">
        <v>-0.13826837539672901</v>
      </c>
      <c r="H1746">
        <v>-0.37993954763476201</v>
      </c>
      <c r="I1746">
        <v>14.4393501903269</v>
      </c>
      <c r="J1746">
        <v>15.659690602853701</v>
      </c>
      <c r="K1746">
        <v>15.739250187559399</v>
      </c>
      <c r="L1746">
        <v>14.044583074694399</v>
      </c>
      <c r="M1746">
        <v>15.811801010495801</v>
      </c>
      <c r="N1746">
        <v>14.401505288902699</v>
      </c>
      <c r="O1746">
        <v>14.4182603547074</v>
      </c>
      <c r="P1746">
        <v>14.2511460346992</v>
      </c>
      <c r="Q1746">
        <v>14.686779426416599</v>
      </c>
      <c r="R1746">
        <v>14.446905467679301</v>
      </c>
      <c r="S1746">
        <v>14.8911698652686</v>
      </c>
      <c r="T1746">
        <v>14.3071774672487</v>
      </c>
      <c r="U1746">
        <v>15.211416280814699</v>
      </c>
      <c r="V1746">
        <v>14.4876086796503</v>
      </c>
    </row>
    <row r="1747" spans="1:22" x14ac:dyDescent="0.25">
      <c r="A1747" t="s">
        <v>4921</v>
      </c>
      <c r="B1747" t="s">
        <v>4923</v>
      </c>
      <c r="C1747" t="s">
        <v>4922</v>
      </c>
      <c r="E1747">
        <v>0.14767490886545201</v>
      </c>
      <c r="F1747">
        <v>1</v>
      </c>
      <c r="G1747">
        <v>-0.12207350730895999</v>
      </c>
      <c r="H1747">
        <v>-0.37839538198866202</v>
      </c>
      <c r="I1747">
        <v>13.8911999257234</v>
      </c>
      <c r="J1747">
        <v>13.8129571851218</v>
      </c>
      <c r="K1747">
        <v>14.443340329006899</v>
      </c>
      <c r="L1747">
        <v>13.9371536054943</v>
      </c>
      <c r="M1747">
        <v>14.2638763461806</v>
      </c>
      <c r="N1747">
        <v>13.9902049691493</v>
      </c>
      <c r="O1747">
        <v>13.760977991154601</v>
      </c>
      <c r="P1747">
        <v>14.0820070281729</v>
      </c>
      <c r="Q1747">
        <v>14.0367167019149</v>
      </c>
      <c r="R1747">
        <v>13.7468715289346</v>
      </c>
      <c r="S1747">
        <v>13.670761368056301</v>
      </c>
      <c r="T1747">
        <v>13.679089629591401</v>
      </c>
      <c r="U1747">
        <v>15.7076407222012</v>
      </c>
      <c r="V1747">
        <v>13.722763610581399</v>
      </c>
    </row>
    <row r="1748" spans="1:22" x14ac:dyDescent="0.25">
      <c r="A1748" t="s">
        <v>3693</v>
      </c>
      <c r="B1748" t="s">
        <v>3694</v>
      </c>
      <c r="C1748" t="s">
        <v>6968</v>
      </c>
      <c r="E1748">
        <v>0.14688787445999299</v>
      </c>
      <c r="F1748">
        <v>1</v>
      </c>
      <c r="G1748">
        <v>-2.9741430282593101E-2</v>
      </c>
      <c r="H1748">
        <v>-0.37661155729866702</v>
      </c>
      <c r="I1748">
        <v>14.564221544363299</v>
      </c>
      <c r="J1748">
        <v>14.3260996348367</v>
      </c>
      <c r="K1748">
        <v>14.629817567750599</v>
      </c>
      <c r="L1748">
        <v>14.137557254742701</v>
      </c>
      <c r="M1748">
        <v>14.4654538250916</v>
      </c>
      <c r="N1748">
        <v>14.2997925900155</v>
      </c>
      <c r="O1748">
        <v>14.254546231840701</v>
      </c>
      <c r="P1748">
        <v>14.432374967174599</v>
      </c>
      <c r="Q1748">
        <v>14.2590160545848</v>
      </c>
      <c r="R1748">
        <v>14.367826391541801</v>
      </c>
      <c r="S1748">
        <v>14.2926114291855</v>
      </c>
      <c r="T1748">
        <v>14.301393502127301</v>
      </c>
      <c r="U1748">
        <v>14.3409309567673</v>
      </c>
      <c r="V1748">
        <v>14.3190013054683</v>
      </c>
    </row>
    <row r="1749" spans="1:22" x14ac:dyDescent="0.25">
      <c r="A1749" t="s">
        <v>4037</v>
      </c>
      <c r="B1749" t="s">
        <v>4038</v>
      </c>
      <c r="C1749" t="s">
        <v>7017</v>
      </c>
      <c r="E1749">
        <v>0.14686495568790001</v>
      </c>
      <c r="F1749">
        <v>1</v>
      </c>
      <c r="G1749">
        <v>5.7940530776978201E-2</v>
      </c>
      <c r="H1749">
        <v>0.37655958238919801</v>
      </c>
      <c r="I1749">
        <v>13.8111396822705</v>
      </c>
      <c r="J1749">
        <v>14.694146896160399</v>
      </c>
      <c r="K1749">
        <v>14.317194246269199</v>
      </c>
      <c r="L1749">
        <v>14.183302714009701</v>
      </c>
      <c r="M1749">
        <v>14.1121269107279</v>
      </c>
      <c r="N1749">
        <v>14.0418497040513</v>
      </c>
      <c r="O1749">
        <v>13.7844398962174</v>
      </c>
      <c r="P1749">
        <v>13.7664303136577</v>
      </c>
      <c r="Q1749">
        <v>13.838759468023101</v>
      </c>
      <c r="R1749">
        <v>14.102401135353499</v>
      </c>
      <c r="S1749">
        <v>14.182343083931899</v>
      </c>
      <c r="T1749">
        <v>14.0977450054828</v>
      </c>
      <c r="U1749">
        <v>13.870965513538399</v>
      </c>
      <c r="V1749">
        <v>14.1539883714879</v>
      </c>
    </row>
    <row r="1750" spans="1:22" x14ac:dyDescent="0.25">
      <c r="A1750" t="s">
        <v>4865</v>
      </c>
      <c r="B1750" t="s">
        <v>4866</v>
      </c>
      <c r="C1750" t="s">
        <v>7165</v>
      </c>
      <c r="E1750">
        <v>0.146754685314055</v>
      </c>
      <c r="F1750">
        <v>1</v>
      </c>
      <c r="G1750">
        <v>-4.7200250625611097E-2</v>
      </c>
      <c r="H1750">
        <v>-0.376309489469353</v>
      </c>
      <c r="I1750">
        <v>14.5224148976154</v>
      </c>
      <c r="J1750">
        <v>14.8993268254586</v>
      </c>
      <c r="K1750">
        <v>14.860553470912301</v>
      </c>
      <c r="L1750">
        <v>14.3806649791001</v>
      </c>
      <c r="M1750">
        <v>14.481591122740801</v>
      </c>
      <c r="N1750">
        <v>14.423022973887599</v>
      </c>
      <c r="O1750">
        <v>14.3857628323579</v>
      </c>
      <c r="P1750">
        <v>14.319236450600499</v>
      </c>
      <c r="Q1750">
        <v>14.3831834307672</v>
      </c>
      <c r="R1750">
        <v>14.474897424844899</v>
      </c>
      <c r="S1750">
        <v>14.771234442181401</v>
      </c>
      <c r="T1750">
        <v>14.453876870085701</v>
      </c>
      <c r="U1750">
        <v>14.8452096996237</v>
      </c>
      <c r="V1750">
        <v>14.4138155338698</v>
      </c>
    </row>
    <row r="1751" spans="1:22" x14ac:dyDescent="0.25">
      <c r="A1751" t="s">
        <v>4968</v>
      </c>
      <c r="B1751" t="s">
        <v>4970</v>
      </c>
      <c r="C1751" t="s">
        <v>4969</v>
      </c>
      <c r="E1751">
        <v>0.14639228428439899</v>
      </c>
      <c r="F1751">
        <v>1</v>
      </c>
      <c r="G1751">
        <v>9.0066957473755593E-2</v>
      </c>
      <c r="H1751">
        <v>0.37548729500480599</v>
      </c>
      <c r="I1751">
        <v>12.9166951822647</v>
      </c>
      <c r="J1751">
        <v>12.377795543880699</v>
      </c>
      <c r="K1751">
        <v>12.477105639263799</v>
      </c>
      <c r="L1751">
        <v>12.913117026025001</v>
      </c>
      <c r="M1751">
        <v>12.583569571576801</v>
      </c>
      <c r="N1751">
        <v>12.700712105595301</v>
      </c>
      <c r="O1751">
        <v>13.346676105053101</v>
      </c>
      <c r="P1751">
        <v>13.278765014291499</v>
      </c>
      <c r="Q1751">
        <v>13.348939884756501</v>
      </c>
      <c r="R1751">
        <v>12.8332041191945</v>
      </c>
      <c r="S1751">
        <v>12.7979691530787</v>
      </c>
      <c r="T1751">
        <v>13.3896911401867</v>
      </c>
      <c r="U1751">
        <v>13.502246276135599</v>
      </c>
      <c r="V1751">
        <v>13.515203327141901</v>
      </c>
    </row>
    <row r="1752" spans="1:22" x14ac:dyDescent="0.25">
      <c r="A1752" t="s">
        <v>5337</v>
      </c>
      <c r="B1752" t="s">
        <v>5339</v>
      </c>
      <c r="C1752" t="s">
        <v>5338</v>
      </c>
      <c r="E1752">
        <v>0.14631771895163501</v>
      </c>
      <c r="F1752">
        <v>1</v>
      </c>
      <c r="G1752">
        <v>0.21694717407226499</v>
      </c>
      <c r="H1752">
        <v>0.37531807412272999</v>
      </c>
      <c r="I1752">
        <v>13.2953973723607</v>
      </c>
      <c r="J1752">
        <v>12.3772144899322</v>
      </c>
      <c r="K1752">
        <v>15.0293912678488</v>
      </c>
      <c r="L1752">
        <v>12.5308881103135</v>
      </c>
      <c r="M1752">
        <v>11.7508918036319</v>
      </c>
      <c r="N1752">
        <v>12.8446491057445</v>
      </c>
      <c r="O1752">
        <v>12.575135055466999</v>
      </c>
      <c r="P1752">
        <v>13.9615464009525</v>
      </c>
      <c r="Q1752">
        <v>13.0700656866349</v>
      </c>
      <c r="R1752">
        <v>12.323180584629499</v>
      </c>
      <c r="S1752">
        <v>12.3055651616041</v>
      </c>
      <c r="T1752">
        <v>12.593347721848</v>
      </c>
      <c r="U1752">
        <v>14.6153291811064</v>
      </c>
      <c r="V1752">
        <v>12.3872484654991</v>
      </c>
    </row>
    <row r="1753" spans="1:22" x14ac:dyDescent="0.25">
      <c r="A1753" t="s">
        <v>5665</v>
      </c>
      <c r="B1753" t="s">
        <v>5667</v>
      </c>
      <c r="C1753" t="s">
        <v>5666</v>
      </c>
      <c r="E1753">
        <v>0.146238204694352</v>
      </c>
      <c r="F1753">
        <v>1</v>
      </c>
      <c r="G1753">
        <v>-0.178426837921142</v>
      </c>
      <c r="H1753">
        <v>-0.37513760266570201</v>
      </c>
      <c r="I1753">
        <v>14.0449442057908</v>
      </c>
      <c r="J1753">
        <v>14.9496882532142</v>
      </c>
      <c r="K1753">
        <v>15.2275364449418</v>
      </c>
      <c r="L1753">
        <v>13.6010232872587</v>
      </c>
      <c r="M1753">
        <v>14.871694487314301</v>
      </c>
      <c r="N1753">
        <v>13.691678573780701</v>
      </c>
      <c r="O1753">
        <v>13.7512761439821</v>
      </c>
      <c r="P1753">
        <v>13.3839950160342</v>
      </c>
      <c r="Q1753">
        <v>13.971169133803199</v>
      </c>
      <c r="R1753">
        <v>13.343936929673299</v>
      </c>
      <c r="S1753">
        <v>15.0620186742737</v>
      </c>
      <c r="T1753">
        <v>13.562682499334199</v>
      </c>
      <c r="U1753">
        <v>15.650670882251699</v>
      </c>
      <c r="V1753">
        <v>13.719447814884299</v>
      </c>
    </row>
    <row r="1754" spans="1:22" x14ac:dyDescent="0.25">
      <c r="A1754" t="s">
        <v>3739</v>
      </c>
      <c r="B1754" t="s">
        <v>3740</v>
      </c>
      <c r="C1754" t="s">
        <v>6982</v>
      </c>
      <c r="E1754">
        <v>0.145703693194005</v>
      </c>
      <c r="F1754">
        <v>1</v>
      </c>
      <c r="G1754">
        <v>-9.5539808273315402E-2</v>
      </c>
      <c r="H1754">
        <v>-0.37392391731449298</v>
      </c>
      <c r="I1754">
        <v>14.537382316759301</v>
      </c>
      <c r="J1754">
        <v>14.2273069483916</v>
      </c>
      <c r="K1754">
        <v>13.3733625566569</v>
      </c>
      <c r="L1754">
        <v>14.724907110745299</v>
      </c>
      <c r="M1754">
        <v>14.314901857072</v>
      </c>
      <c r="N1754">
        <v>14.6488686136806</v>
      </c>
      <c r="O1754">
        <v>14.571621799082299</v>
      </c>
      <c r="P1754">
        <v>14.652470206058</v>
      </c>
      <c r="Q1754">
        <v>14.559251592013799</v>
      </c>
      <c r="R1754">
        <v>14.719090022771301</v>
      </c>
      <c r="S1754">
        <v>14.398477670299</v>
      </c>
      <c r="T1754">
        <v>14.938695170460401</v>
      </c>
      <c r="U1754">
        <v>13.869729965105</v>
      </c>
      <c r="V1754">
        <v>14.894419301864801</v>
      </c>
    </row>
    <row r="1755" spans="1:22" x14ac:dyDescent="0.25">
      <c r="A1755" t="s">
        <v>3502</v>
      </c>
      <c r="B1755" t="s">
        <v>3503</v>
      </c>
      <c r="C1755" t="s">
        <v>6939</v>
      </c>
      <c r="E1755">
        <v>0.145547853232187</v>
      </c>
      <c r="F1755">
        <v>1</v>
      </c>
      <c r="G1755">
        <v>5.0890445709228502E-2</v>
      </c>
      <c r="H1755">
        <v>0.37356989011491398</v>
      </c>
      <c r="I1755">
        <v>14.5446834979907</v>
      </c>
      <c r="J1755">
        <v>14.2057182866803</v>
      </c>
      <c r="K1755">
        <v>14.0413457313931</v>
      </c>
      <c r="L1755">
        <v>14.753021571368899</v>
      </c>
      <c r="M1755">
        <v>14.244265771361601</v>
      </c>
      <c r="N1755">
        <v>14.5777333347535</v>
      </c>
      <c r="O1755">
        <v>14.6415746860376</v>
      </c>
      <c r="P1755">
        <v>14.5883654775221</v>
      </c>
      <c r="Q1755">
        <v>14.486402549412499</v>
      </c>
      <c r="R1755">
        <v>14.7376466696227</v>
      </c>
      <c r="S1755">
        <v>14.4353333160653</v>
      </c>
      <c r="T1755">
        <v>14.659497167513999</v>
      </c>
      <c r="U1755">
        <v>14.2242525347976</v>
      </c>
      <c r="V1755">
        <v>14.649179437442699</v>
      </c>
    </row>
    <row r="1756" spans="1:22" x14ac:dyDescent="0.25">
      <c r="A1756" t="s">
        <v>5143</v>
      </c>
      <c r="B1756" t="s">
        <v>5145</v>
      </c>
      <c r="C1756" t="s">
        <v>5144</v>
      </c>
      <c r="E1756">
        <v>0.14540811540180801</v>
      </c>
      <c r="F1756">
        <v>1</v>
      </c>
      <c r="G1756">
        <v>4.1826295852661802E-2</v>
      </c>
      <c r="H1756">
        <v>0.373252377311175</v>
      </c>
      <c r="I1756">
        <v>12.637824961863799</v>
      </c>
      <c r="J1756">
        <v>13.3111121793698</v>
      </c>
      <c r="K1756">
        <v>13.148790030441001</v>
      </c>
      <c r="L1756">
        <v>13.209386057118</v>
      </c>
      <c r="M1756">
        <v>13.153094793594599</v>
      </c>
      <c r="N1756">
        <v>12.926941686642801</v>
      </c>
      <c r="O1756">
        <v>13.0032036354486</v>
      </c>
      <c r="P1756">
        <v>12.9117016371447</v>
      </c>
      <c r="Q1756">
        <v>12.9642192087593</v>
      </c>
      <c r="R1756">
        <v>13.1770577481013</v>
      </c>
      <c r="S1756">
        <v>13.1982920311368</v>
      </c>
      <c r="T1756">
        <v>12.956715232052201</v>
      </c>
      <c r="U1756">
        <v>13.302496871559599</v>
      </c>
      <c r="V1756">
        <v>13.0217089523389</v>
      </c>
    </row>
    <row r="1757" spans="1:22" x14ac:dyDescent="0.25">
      <c r="A1757" t="s">
        <v>4661</v>
      </c>
      <c r="B1757" t="s">
        <v>4663</v>
      </c>
      <c r="C1757" t="s">
        <v>4662</v>
      </c>
      <c r="E1757">
        <v>0.14502071079270901</v>
      </c>
      <c r="F1757">
        <v>1</v>
      </c>
      <c r="G1757">
        <v>3.9847421646118902E-2</v>
      </c>
      <c r="H1757">
        <v>0.372371791523954</v>
      </c>
      <c r="I1757">
        <v>13.679568941986799</v>
      </c>
      <c r="J1757">
        <v>13.7685759435156</v>
      </c>
      <c r="K1757">
        <v>13.7921657835345</v>
      </c>
      <c r="L1757">
        <v>14.1932458925827</v>
      </c>
      <c r="M1757">
        <v>13.633462754104301</v>
      </c>
      <c r="N1757">
        <v>14.0487945688064</v>
      </c>
      <c r="O1757">
        <v>13.729232937081401</v>
      </c>
      <c r="P1757">
        <v>13.7999858035539</v>
      </c>
      <c r="Q1757">
        <v>13.7793688492533</v>
      </c>
      <c r="R1757">
        <v>13.967311130377601</v>
      </c>
      <c r="S1757">
        <v>13.842533614055499</v>
      </c>
      <c r="T1757">
        <v>14.085447457054901</v>
      </c>
      <c r="U1757">
        <v>14.117186082954699</v>
      </c>
      <c r="V1757">
        <v>13.9336398328389</v>
      </c>
    </row>
    <row r="1758" spans="1:22" x14ac:dyDescent="0.25">
      <c r="A1758" t="s">
        <v>5365</v>
      </c>
      <c r="B1758" t="s">
        <v>5367</v>
      </c>
      <c r="C1758" t="s">
        <v>5366</v>
      </c>
      <c r="E1758">
        <v>0.14451343157237501</v>
      </c>
      <c r="F1758">
        <v>1</v>
      </c>
      <c r="G1758">
        <v>-0.11742181777954</v>
      </c>
      <c r="H1758">
        <v>-0.37121800574207903</v>
      </c>
      <c r="I1758">
        <v>12.3695600265058</v>
      </c>
      <c r="J1758">
        <v>12.405027929286099</v>
      </c>
      <c r="K1758">
        <v>13.093271606738501</v>
      </c>
      <c r="L1758">
        <v>13.3070594366754</v>
      </c>
      <c r="M1758">
        <v>13.0119706368033</v>
      </c>
      <c r="N1758">
        <v>12.347513027725901</v>
      </c>
      <c r="O1758">
        <v>11.6534643597805</v>
      </c>
      <c r="P1758">
        <v>12.1070418432542</v>
      </c>
      <c r="Q1758">
        <v>12.526751105067101</v>
      </c>
      <c r="R1758">
        <v>12.3911504445567</v>
      </c>
      <c r="S1758">
        <v>12.649815692407399</v>
      </c>
      <c r="T1758">
        <v>12.335851811803</v>
      </c>
      <c r="U1758">
        <v>12.6114207437074</v>
      </c>
      <c r="V1758">
        <v>11.3789591850497</v>
      </c>
    </row>
    <row r="1759" spans="1:22" x14ac:dyDescent="0.25">
      <c r="A1759" t="s">
        <v>4456</v>
      </c>
      <c r="B1759" t="s">
        <v>4457</v>
      </c>
      <c r="C1759" t="s">
        <v>7095</v>
      </c>
      <c r="E1759">
        <v>0.14443687125285301</v>
      </c>
      <c r="F1759">
        <v>1</v>
      </c>
      <c r="G1759">
        <v>-4.9626541137694602E-2</v>
      </c>
      <c r="H1759">
        <v>-0.37104380139173099</v>
      </c>
      <c r="I1759">
        <v>14.0374901712146</v>
      </c>
      <c r="J1759">
        <v>14.128506049655501</v>
      </c>
      <c r="K1759">
        <v>13.848721528238899</v>
      </c>
      <c r="L1759">
        <v>14.010510666009001</v>
      </c>
      <c r="M1759">
        <v>13.9756897427532</v>
      </c>
      <c r="N1759">
        <v>14.1322640826967</v>
      </c>
      <c r="O1759">
        <v>14.007597163911001</v>
      </c>
      <c r="P1759">
        <v>13.7145279354992</v>
      </c>
      <c r="Q1759">
        <v>13.9592157751251</v>
      </c>
      <c r="R1759">
        <v>13.9879093880631</v>
      </c>
      <c r="S1759">
        <v>13.639751414046501</v>
      </c>
      <c r="T1759">
        <v>13.6166433382962</v>
      </c>
      <c r="U1759">
        <v>14.4386750253204</v>
      </c>
      <c r="V1759">
        <v>13.786933804019499</v>
      </c>
    </row>
    <row r="1760" spans="1:22" x14ac:dyDescent="0.25">
      <c r="A1760" t="s">
        <v>4838</v>
      </c>
      <c r="B1760" t="s">
        <v>4839</v>
      </c>
      <c r="C1760" t="s">
        <v>4840</v>
      </c>
      <c r="E1760">
        <v>0.144235657660822</v>
      </c>
      <c r="F1760">
        <v>1</v>
      </c>
      <c r="G1760">
        <v>-5.46996116638176E-2</v>
      </c>
      <c r="H1760">
        <v>-0.37058587367946</v>
      </c>
      <c r="I1760">
        <v>15.659147005002101</v>
      </c>
      <c r="J1760">
        <v>15.419480284985699</v>
      </c>
      <c r="K1760">
        <v>15.404996561730201</v>
      </c>
      <c r="L1760">
        <v>14.991187498513799</v>
      </c>
      <c r="M1760">
        <v>15.1554487111169</v>
      </c>
      <c r="N1760">
        <v>15.571608893474799</v>
      </c>
      <c r="O1760">
        <v>15.774210419076599</v>
      </c>
      <c r="P1760">
        <v>15.7426644656161</v>
      </c>
      <c r="Q1760">
        <v>15.694216912310299</v>
      </c>
      <c r="R1760">
        <v>15.649712870805899</v>
      </c>
      <c r="S1760">
        <v>15.526516551883301</v>
      </c>
      <c r="T1760">
        <v>15.6300019315347</v>
      </c>
      <c r="U1760">
        <v>15.230234747687501</v>
      </c>
      <c r="V1760">
        <v>15.722420908882601</v>
      </c>
    </row>
    <row r="1761" spans="1:22" x14ac:dyDescent="0.25">
      <c r="A1761" t="s">
        <v>4283</v>
      </c>
      <c r="B1761" t="s">
        <v>4284</v>
      </c>
      <c r="C1761" t="s">
        <v>4285</v>
      </c>
      <c r="E1761">
        <v>0.144117648190701</v>
      </c>
      <c r="F1761">
        <v>1</v>
      </c>
      <c r="G1761">
        <v>-4.1898441314696597E-2</v>
      </c>
      <c r="H1761">
        <v>-0.37031724433719099</v>
      </c>
      <c r="I1761">
        <v>15.190658657842301</v>
      </c>
      <c r="J1761">
        <v>14.8026992989509</v>
      </c>
      <c r="K1761">
        <v>14.8309873404559</v>
      </c>
      <c r="L1761">
        <v>15.0449947572983</v>
      </c>
      <c r="M1761">
        <v>15.1424536853583</v>
      </c>
      <c r="N1761">
        <v>15.0759042704692</v>
      </c>
      <c r="O1761">
        <v>14.9414364655781</v>
      </c>
      <c r="P1761">
        <v>15.0860825990378</v>
      </c>
      <c r="Q1761">
        <v>15.0011056929395</v>
      </c>
      <c r="R1761">
        <v>15.0477883458046</v>
      </c>
      <c r="S1761">
        <v>14.9270093997752</v>
      </c>
      <c r="T1761">
        <v>15.2003958255847</v>
      </c>
      <c r="U1761">
        <v>14.4934274753595</v>
      </c>
      <c r="V1761">
        <v>15.001997876939299</v>
      </c>
    </row>
    <row r="1762" spans="1:22" x14ac:dyDescent="0.25">
      <c r="A1762" t="s">
        <v>4438</v>
      </c>
      <c r="B1762" t="s">
        <v>4439</v>
      </c>
      <c r="C1762" t="s">
        <v>4440</v>
      </c>
      <c r="E1762">
        <v>0.14400191363023199</v>
      </c>
      <c r="F1762">
        <v>1</v>
      </c>
      <c r="G1762">
        <v>-6.4628696441649994E-2</v>
      </c>
      <c r="H1762">
        <v>-0.37005375035870303</v>
      </c>
      <c r="I1762">
        <v>14.5650535129825</v>
      </c>
      <c r="J1762">
        <v>14.7284619552627</v>
      </c>
      <c r="K1762">
        <v>15.0399321579547</v>
      </c>
      <c r="L1762">
        <v>13.7678989495833</v>
      </c>
      <c r="M1762">
        <v>14.823459129682499</v>
      </c>
      <c r="N1762">
        <v>14.440591284975399</v>
      </c>
      <c r="O1762">
        <v>14.5068355971398</v>
      </c>
      <c r="P1762">
        <v>14.6447102897982</v>
      </c>
      <c r="Q1762">
        <v>14.3851872472487</v>
      </c>
      <c r="R1762">
        <v>14.595189449006201</v>
      </c>
      <c r="S1762">
        <v>14.476806577404201</v>
      </c>
      <c r="T1762">
        <v>14.5332847759441</v>
      </c>
      <c r="U1762">
        <v>14.3668635540423</v>
      </c>
      <c r="V1762">
        <v>14.650661134359201</v>
      </c>
    </row>
    <row r="1763" spans="1:22" x14ac:dyDescent="0.25">
      <c r="A1763" t="s">
        <v>4134</v>
      </c>
      <c r="B1763" t="s">
        <v>4135</v>
      </c>
      <c r="C1763" t="s">
        <v>7028</v>
      </c>
      <c r="E1763">
        <v>0.14364748489092999</v>
      </c>
      <c r="F1763">
        <v>1</v>
      </c>
      <c r="G1763">
        <v>-0.151922988891602</v>
      </c>
      <c r="H1763">
        <v>-0.36924655336002998</v>
      </c>
      <c r="I1763">
        <v>14.8826381701484</v>
      </c>
      <c r="J1763">
        <v>15.9952281112398</v>
      </c>
      <c r="K1763">
        <v>16.1584592018942</v>
      </c>
      <c r="L1763">
        <v>14.206153137552</v>
      </c>
      <c r="M1763">
        <v>15.843051925724501</v>
      </c>
      <c r="N1763">
        <v>14.579101646185499</v>
      </c>
      <c r="O1763">
        <v>14.5705686149487</v>
      </c>
      <c r="P1763">
        <v>14.4385616211444</v>
      </c>
      <c r="Q1763">
        <v>14.614395608346999</v>
      </c>
      <c r="R1763">
        <v>14.454780964158999</v>
      </c>
      <c r="S1763">
        <v>15.393654143777599</v>
      </c>
      <c r="T1763">
        <v>14.4652657500666</v>
      </c>
      <c r="U1763">
        <v>15.6746809585426</v>
      </c>
      <c r="V1763">
        <v>14.5936702974707</v>
      </c>
    </row>
    <row r="1764" spans="1:22" x14ac:dyDescent="0.25">
      <c r="A1764" t="s">
        <v>3403</v>
      </c>
      <c r="B1764" t="s">
        <v>3405</v>
      </c>
      <c r="C1764" t="s">
        <v>3404</v>
      </c>
      <c r="E1764">
        <v>0.143136554180706</v>
      </c>
      <c r="F1764">
        <v>1</v>
      </c>
      <c r="G1764">
        <v>7.7126550674439201E-2</v>
      </c>
      <c r="H1764">
        <v>0.36808222350940001</v>
      </c>
      <c r="I1764">
        <v>15.1441315766788</v>
      </c>
      <c r="J1764">
        <v>15.139788985515599</v>
      </c>
      <c r="K1764">
        <v>15.8477233674357</v>
      </c>
      <c r="L1764">
        <v>15.5184590826074</v>
      </c>
      <c r="M1764">
        <v>15.6007784023714</v>
      </c>
      <c r="N1764">
        <v>15.0967996269768</v>
      </c>
      <c r="O1764">
        <v>14.696324375847301</v>
      </c>
      <c r="P1764">
        <v>14.8152234127423</v>
      </c>
      <c r="Q1764">
        <v>14.985521157022299</v>
      </c>
      <c r="R1764">
        <v>14.851414150678201</v>
      </c>
      <c r="S1764">
        <v>15.1493334529941</v>
      </c>
      <c r="T1764">
        <v>15.128083262195799</v>
      </c>
      <c r="U1764">
        <v>15.552965671919001</v>
      </c>
      <c r="V1764">
        <v>14.8316154215256</v>
      </c>
    </row>
    <row r="1765" spans="1:22" x14ac:dyDescent="0.25">
      <c r="A1765" t="s">
        <v>4194</v>
      </c>
      <c r="B1765" t="s">
        <v>4196</v>
      </c>
      <c r="C1765" t="s">
        <v>4195</v>
      </c>
      <c r="E1765">
        <v>0.143040267199044</v>
      </c>
      <c r="F1765">
        <v>1</v>
      </c>
      <c r="G1765">
        <v>9.0897226333618505E-2</v>
      </c>
      <c r="H1765">
        <v>0.36786270729780002</v>
      </c>
      <c r="I1765">
        <v>13.488483822711901</v>
      </c>
      <c r="J1765">
        <v>13.0501506575057</v>
      </c>
      <c r="K1765">
        <v>12.8304637412442</v>
      </c>
      <c r="L1765">
        <v>12.871137646809601</v>
      </c>
      <c r="M1765">
        <v>12.259789341866499</v>
      </c>
      <c r="N1765">
        <v>12.5040790253362</v>
      </c>
      <c r="O1765">
        <v>12.8470503463853</v>
      </c>
      <c r="P1765">
        <v>12.6682679377206</v>
      </c>
      <c r="Q1765">
        <v>12.502303499832299</v>
      </c>
      <c r="R1765">
        <v>12.1591685359972</v>
      </c>
      <c r="S1765">
        <v>12.7501035589507</v>
      </c>
      <c r="T1765">
        <v>12.4916084237656</v>
      </c>
      <c r="U1765">
        <v>13.568687192381301</v>
      </c>
      <c r="V1765">
        <v>12.791994462761201</v>
      </c>
    </row>
    <row r="1766" spans="1:22" x14ac:dyDescent="0.25">
      <c r="A1766" t="s">
        <v>3736</v>
      </c>
      <c r="B1766" t="s">
        <v>3737</v>
      </c>
      <c r="C1766" t="s">
        <v>3738</v>
      </c>
      <c r="E1766">
        <v>0.14283456450172</v>
      </c>
      <c r="F1766">
        <v>1</v>
      </c>
      <c r="G1766">
        <v>-0.17883934974670401</v>
      </c>
      <c r="H1766">
        <v>-0.36739364438077998</v>
      </c>
      <c r="I1766">
        <v>14.9418387580481</v>
      </c>
      <c r="J1766">
        <v>14.6729715519166</v>
      </c>
      <c r="K1766">
        <v>13.193801175208201</v>
      </c>
      <c r="L1766">
        <v>14.5009959463816</v>
      </c>
      <c r="M1766">
        <v>14.2056409338711</v>
      </c>
      <c r="N1766">
        <v>15.256409622809</v>
      </c>
      <c r="O1766">
        <v>15.380568991406401</v>
      </c>
      <c r="P1766">
        <v>15.313673469013899</v>
      </c>
      <c r="Q1766">
        <v>15.083315145722301</v>
      </c>
      <c r="R1766">
        <v>15.371956811350501</v>
      </c>
      <c r="S1766">
        <v>14.9287654234284</v>
      </c>
      <c r="T1766">
        <v>15.484297246680899</v>
      </c>
      <c r="U1766">
        <v>13.0993753455167</v>
      </c>
      <c r="V1766">
        <v>15.5525737400558</v>
      </c>
    </row>
    <row r="1767" spans="1:22" x14ac:dyDescent="0.25">
      <c r="A1767" t="s">
        <v>4343</v>
      </c>
      <c r="B1767" t="s">
        <v>4344</v>
      </c>
      <c r="C1767" t="s">
        <v>4345</v>
      </c>
      <c r="E1767">
        <v>0.14262296464523699</v>
      </c>
      <c r="F1767">
        <v>1</v>
      </c>
      <c r="G1767">
        <v>3.6422777175904003E-2</v>
      </c>
      <c r="H1767">
        <v>0.36691099272977501</v>
      </c>
      <c r="I1767">
        <v>14.735600613916599</v>
      </c>
      <c r="J1767">
        <v>14.140531843150301</v>
      </c>
      <c r="K1767">
        <v>14.7361055093406</v>
      </c>
      <c r="L1767">
        <v>14.475530751582401</v>
      </c>
      <c r="M1767">
        <v>14.681051145003201</v>
      </c>
      <c r="N1767">
        <v>14.4097033702114</v>
      </c>
      <c r="O1767">
        <v>14.5474143874926</v>
      </c>
      <c r="P1767">
        <v>14.5052958822005</v>
      </c>
      <c r="Q1767">
        <v>14.693175765476999</v>
      </c>
      <c r="R1767">
        <v>14.529289351209</v>
      </c>
      <c r="S1767">
        <v>14.5466898783015</v>
      </c>
      <c r="T1767">
        <v>14.7225987624946</v>
      </c>
      <c r="U1767">
        <v>14.4509576539251</v>
      </c>
      <c r="V1767">
        <v>14.5525973640929</v>
      </c>
    </row>
    <row r="1768" spans="1:22" x14ac:dyDescent="0.25">
      <c r="A1768" t="s">
        <v>4390</v>
      </c>
      <c r="B1768" t="s">
        <v>4392</v>
      </c>
      <c r="C1768" t="s">
        <v>4391</v>
      </c>
      <c r="E1768">
        <v>0.141849449430622</v>
      </c>
      <c r="F1768">
        <v>1</v>
      </c>
      <c r="G1768">
        <v>-8.8492918014527105E-2</v>
      </c>
      <c r="H1768">
        <v>-0.365145409440779</v>
      </c>
      <c r="I1768">
        <v>15.137571209994301</v>
      </c>
      <c r="J1768">
        <v>15.9634052378665</v>
      </c>
      <c r="K1768">
        <v>16.027734407955801</v>
      </c>
      <c r="L1768">
        <v>15.0387401174301</v>
      </c>
      <c r="M1768">
        <v>15.9699159170606</v>
      </c>
      <c r="N1768">
        <v>15.421627727798899</v>
      </c>
      <c r="O1768">
        <v>15.1448163454575</v>
      </c>
      <c r="P1768">
        <v>14.9377629437419</v>
      </c>
      <c r="Q1768">
        <v>15.2072000023977</v>
      </c>
      <c r="R1768">
        <v>15.1717771235777</v>
      </c>
      <c r="S1768">
        <v>15.3083599913907</v>
      </c>
      <c r="T1768">
        <v>15.0203513303232</v>
      </c>
      <c r="U1768">
        <v>15.765061761621499</v>
      </c>
      <c r="V1768">
        <v>14.9959504143537</v>
      </c>
    </row>
    <row r="1769" spans="1:22" x14ac:dyDescent="0.25">
      <c r="A1769" t="s">
        <v>3465</v>
      </c>
      <c r="B1769" t="s">
        <v>3467</v>
      </c>
      <c r="C1769" t="s">
        <v>3466</v>
      </c>
      <c r="E1769">
        <v>0.14145426789476601</v>
      </c>
      <c r="F1769">
        <v>1</v>
      </c>
      <c r="G1769">
        <v>-5.4574060440064201E-2</v>
      </c>
      <c r="H1769">
        <v>-0.36424264707645798</v>
      </c>
      <c r="I1769">
        <v>12.553667577998301</v>
      </c>
      <c r="J1769">
        <v>12.7203593617638</v>
      </c>
      <c r="K1769">
        <v>12.834699522585501</v>
      </c>
      <c r="L1769">
        <v>11.862018806637099</v>
      </c>
      <c r="M1769">
        <v>12.863691846098799</v>
      </c>
      <c r="N1769">
        <v>12.541950183212</v>
      </c>
      <c r="O1769">
        <v>12.6655135046959</v>
      </c>
      <c r="P1769">
        <v>12.582325950091199</v>
      </c>
      <c r="Q1769">
        <v>12.513940306828101</v>
      </c>
      <c r="R1769">
        <v>12.5673366485958</v>
      </c>
      <c r="S1769">
        <v>12.418057388952301</v>
      </c>
      <c r="T1769">
        <v>12.6463183711976</v>
      </c>
      <c r="U1769">
        <v>12.568992656701999</v>
      </c>
      <c r="V1769">
        <v>12.810128956961</v>
      </c>
    </row>
    <row r="1770" spans="1:22" x14ac:dyDescent="0.25">
      <c r="A1770" t="s">
        <v>4360</v>
      </c>
      <c r="B1770" t="s">
        <v>4361</v>
      </c>
      <c r="C1770" t="s">
        <v>7074</v>
      </c>
      <c r="E1770">
        <v>0.14131745272885499</v>
      </c>
      <c r="F1770">
        <v>1</v>
      </c>
      <c r="G1770">
        <v>4.2187309265136398E-2</v>
      </c>
      <c r="H1770">
        <v>0.36392998589158299</v>
      </c>
      <c r="I1770">
        <v>14.701358517685501</v>
      </c>
      <c r="J1770">
        <v>14.6023985529458</v>
      </c>
      <c r="K1770">
        <v>14.7382125210433</v>
      </c>
      <c r="L1770">
        <v>14.8471319514407</v>
      </c>
      <c r="M1770">
        <v>14.8409160867404</v>
      </c>
      <c r="N1770">
        <v>14.652406058152801</v>
      </c>
      <c r="O1770">
        <v>14.5228080070495</v>
      </c>
      <c r="P1770">
        <v>14.54491658529</v>
      </c>
      <c r="Q1770">
        <v>14.555183186907</v>
      </c>
      <c r="R1770">
        <v>14.6373323540569</v>
      </c>
      <c r="S1770">
        <v>14.6557665716513</v>
      </c>
      <c r="T1770">
        <v>14.781690672589701</v>
      </c>
      <c r="U1770">
        <v>14.0921748831499</v>
      </c>
      <c r="V1770">
        <v>14.4862535734147</v>
      </c>
    </row>
    <row r="1771" spans="1:22" x14ac:dyDescent="0.25">
      <c r="A1771" t="s">
        <v>4170</v>
      </c>
      <c r="B1771" t="s">
        <v>4171</v>
      </c>
      <c r="C1771" t="s">
        <v>7037</v>
      </c>
      <c r="E1771">
        <v>0.14107765975643899</v>
      </c>
      <c r="F1771">
        <v>1</v>
      </c>
      <c r="G1771">
        <v>7.4309444427489907E-2</v>
      </c>
      <c r="H1771">
        <v>0.36338184574533899</v>
      </c>
      <c r="I1771">
        <v>12.444199006437101</v>
      </c>
      <c r="J1771">
        <v>12.7444602541563</v>
      </c>
      <c r="K1771">
        <v>12.7208877667151</v>
      </c>
      <c r="L1771">
        <v>13.2517206203723</v>
      </c>
      <c r="M1771">
        <v>13.2929510242611</v>
      </c>
      <c r="N1771">
        <v>12.469828927733101</v>
      </c>
      <c r="O1771">
        <v>12.565577888782199</v>
      </c>
      <c r="P1771">
        <v>12.5178464878526</v>
      </c>
      <c r="Q1771">
        <v>12.085191553544901</v>
      </c>
      <c r="R1771">
        <v>12.7014267926576</v>
      </c>
      <c r="S1771">
        <v>12.5792443339699</v>
      </c>
      <c r="T1771">
        <v>12.5502608333893</v>
      </c>
      <c r="U1771">
        <v>12.632643981259699</v>
      </c>
      <c r="V1771">
        <v>12.166272058945101</v>
      </c>
    </row>
    <row r="1772" spans="1:22" x14ac:dyDescent="0.25">
      <c r="A1772" t="s">
        <v>4793</v>
      </c>
      <c r="B1772" t="s">
        <v>4795</v>
      </c>
      <c r="C1772" t="s">
        <v>4794</v>
      </c>
      <c r="E1772">
        <v>0.14072066372459699</v>
      </c>
      <c r="F1772">
        <v>1</v>
      </c>
      <c r="G1772">
        <v>-4.4479417800904003E-2</v>
      </c>
      <c r="H1772">
        <v>-0.36256544836628002</v>
      </c>
      <c r="I1772">
        <v>15.486830881584799</v>
      </c>
      <c r="J1772">
        <v>15.5598878123731</v>
      </c>
      <c r="K1772">
        <v>15.554777519873801</v>
      </c>
      <c r="L1772">
        <v>14.961566170634899</v>
      </c>
      <c r="M1772">
        <v>15.5427402107379</v>
      </c>
      <c r="N1772">
        <v>15.642313183697199</v>
      </c>
      <c r="O1772">
        <v>15.7406862573163</v>
      </c>
      <c r="P1772">
        <v>15.468415951795</v>
      </c>
      <c r="Q1772">
        <v>15.5752269278096</v>
      </c>
      <c r="R1772">
        <v>15.7163983596592</v>
      </c>
      <c r="S1772">
        <v>15.338574462500899</v>
      </c>
      <c r="T1772">
        <v>15.622263277349299</v>
      </c>
      <c r="U1772">
        <v>15.362432464132199</v>
      </c>
      <c r="V1772">
        <v>15.691085343287201</v>
      </c>
    </row>
    <row r="1773" spans="1:22" x14ac:dyDescent="0.25">
      <c r="A1773" t="s">
        <v>4423</v>
      </c>
      <c r="B1773" t="s">
        <v>4424</v>
      </c>
      <c r="C1773" t="s">
        <v>7086</v>
      </c>
      <c r="E1773">
        <v>0.14053460143327501</v>
      </c>
      <c r="F1773">
        <v>1</v>
      </c>
      <c r="G1773">
        <v>7.9393959045409801E-2</v>
      </c>
      <c r="H1773">
        <v>0.36213978794127</v>
      </c>
      <c r="I1773">
        <v>14.5649806857791</v>
      </c>
      <c r="J1773">
        <v>14.6961632828561</v>
      </c>
      <c r="K1773">
        <v>15.634710540193</v>
      </c>
      <c r="L1773">
        <v>14.533907051333401</v>
      </c>
      <c r="M1773">
        <v>15.151252097023599</v>
      </c>
      <c r="N1773">
        <v>14.5180249726548</v>
      </c>
      <c r="O1773">
        <v>14.3673487877646</v>
      </c>
      <c r="P1773">
        <v>14.5590427440853</v>
      </c>
      <c r="Q1773">
        <v>14.360075717448501</v>
      </c>
      <c r="R1773">
        <v>14.6274228383203</v>
      </c>
      <c r="S1773">
        <v>14.424358065689599</v>
      </c>
      <c r="T1773">
        <v>14.5249213733006</v>
      </c>
      <c r="U1773">
        <v>14.7723289600717</v>
      </c>
      <c r="V1773">
        <v>14.2610386154042</v>
      </c>
    </row>
    <row r="1774" spans="1:22" x14ac:dyDescent="0.25">
      <c r="A1774" t="s">
        <v>5470</v>
      </c>
      <c r="B1774" t="s">
        <v>5472</v>
      </c>
      <c r="C1774" t="s">
        <v>5471</v>
      </c>
      <c r="E1774">
        <v>0.140482265200852</v>
      </c>
      <c r="F1774">
        <v>1</v>
      </c>
      <c r="G1774">
        <v>4.66832160949711E-2</v>
      </c>
      <c r="H1774">
        <v>0.36202003654465398</v>
      </c>
      <c r="I1774">
        <v>13.1269532973112</v>
      </c>
      <c r="J1774">
        <v>13.224816995133899</v>
      </c>
      <c r="K1774">
        <v>13.499143000752101</v>
      </c>
      <c r="L1774">
        <v>12.7783847860147</v>
      </c>
      <c r="M1774">
        <v>12.929478112606301</v>
      </c>
      <c r="N1774">
        <v>13.4430384987023</v>
      </c>
      <c r="O1774">
        <v>13.290531804084999</v>
      </c>
      <c r="P1774">
        <v>13.106731275224799</v>
      </c>
      <c r="Q1774">
        <v>12.935838657759</v>
      </c>
      <c r="R1774">
        <v>13.420258546044501</v>
      </c>
      <c r="S1774">
        <v>13.043276875104199</v>
      </c>
      <c r="T1774">
        <v>13.2834568626905</v>
      </c>
      <c r="U1774">
        <v>13.1161670387777</v>
      </c>
      <c r="V1774">
        <v>13.2706791245473</v>
      </c>
    </row>
    <row r="1775" spans="1:22" x14ac:dyDescent="0.25">
      <c r="A1775" t="s">
        <v>4682</v>
      </c>
      <c r="B1775" t="s">
        <v>4683</v>
      </c>
      <c r="C1775" t="s">
        <v>4684</v>
      </c>
      <c r="E1775">
        <v>0.14003478805131001</v>
      </c>
      <c r="F1775">
        <v>1</v>
      </c>
      <c r="G1775">
        <v>5.4903745651245103E-2</v>
      </c>
      <c r="H1775">
        <v>0.36099579444443902</v>
      </c>
      <c r="I1775">
        <v>14.1481864904994</v>
      </c>
      <c r="J1775">
        <v>14.093543997697701</v>
      </c>
      <c r="K1775">
        <v>14.401377852891001</v>
      </c>
      <c r="L1775">
        <v>14.710590877593001</v>
      </c>
      <c r="M1775">
        <v>14.520091926775899</v>
      </c>
      <c r="N1775">
        <v>14.563335407114399</v>
      </c>
      <c r="O1775">
        <v>14.242454759326099</v>
      </c>
      <c r="P1775">
        <v>14.2410116700754</v>
      </c>
      <c r="Q1775">
        <v>14.23609823262</v>
      </c>
      <c r="R1775">
        <v>14.7651204813788</v>
      </c>
      <c r="S1775">
        <v>14.1558251670298</v>
      </c>
      <c r="T1775">
        <v>14.558551927105899</v>
      </c>
      <c r="U1775">
        <v>14.8576189498097</v>
      </c>
      <c r="V1775">
        <v>14.5209450967347</v>
      </c>
    </row>
    <row r="1776" spans="1:22" x14ac:dyDescent="0.25">
      <c r="A1776" t="s">
        <v>4995</v>
      </c>
      <c r="B1776" t="s">
        <v>4997</v>
      </c>
      <c r="C1776" t="s">
        <v>4996</v>
      </c>
      <c r="E1776">
        <v>0.14002314272577099</v>
      </c>
      <c r="F1776">
        <v>1</v>
      </c>
      <c r="G1776">
        <v>0.17012410163879499</v>
      </c>
      <c r="H1776">
        <v>0.360969130489116</v>
      </c>
      <c r="I1776">
        <v>13.0945472083409</v>
      </c>
      <c r="J1776">
        <v>14.8038830826763</v>
      </c>
      <c r="K1776">
        <v>14.743904951748901</v>
      </c>
      <c r="L1776">
        <v>13.961705237272099</v>
      </c>
      <c r="M1776">
        <v>14.2563161009114</v>
      </c>
      <c r="N1776">
        <v>12.8251457228788</v>
      </c>
      <c r="O1776">
        <v>13.0230309955962</v>
      </c>
      <c r="P1776">
        <v>13.085985517505801</v>
      </c>
      <c r="Q1776">
        <v>13.159911368773701</v>
      </c>
      <c r="R1776">
        <v>12.6932632692835</v>
      </c>
      <c r="S1776">
        <v>14.348583931917201</v>
      </c>
      <c r="T1776">
        <v>12.691106953145001</v>
      </c>
      <c r="U1776">
        <v>13.8860630547683</v>
      </c>
      <c r="V1776">
        <v>12.889777103239</v>
      </c>
    </row>
    <row r="1777" spans="1:22" x14ac:dyDescent="0.25">
      <c r="A1777" t="s">
        <v>4113</v>
      </c>
      <c r="B1777" t="s">
        <v>4114</v>
      </c>
      <c r="C1777" t="s">
        <v>7025</v>
      </c>
      <c r="E1777">
        <v>0.139977542040398</v>
      </c>
      <c r="F1777">
        <v>1</v>
      </c>
      <c r="G1777">
        <v>-5.9545803070069098E-2</v>
      </c>
      <c r="H1777">
        <v>-0.36086471572241402</v>
      </c>
      <c r="I1777">
        <v>13.900238737939601</v>
      </c>
      <c r="J1777">
        <v>13.8490704132179</v>
      </c>
      <c r="K1777">
        <v>13.392187102871601</v>
      </c>
      <c r="L1777">
        <v>14.2921485649392</v>
      </c>
      <c r="M1777">
        <v>13.701526341046799</v>
      </c>
      <c r="N1777">
        <v>14.272832977607001</v>
      </c>
      <c r="O1777">
        <v>14.079835626077999</v>
      </c>
      <c r="P1777">
        <v>14.0075962891237</v>
      </c>
      <c r="Q1777">
        <v>13.9844607216349</v>
      </c>
      <c r="R1777">
        <v>14.3388543684606</v>
      </c>
      <c r="S1777">
        <v>13.932703137933</v>
      </c>
      <c r="T1777">
        <v>14.291472748978199</v>
      </c>
      <c r="U1777">
        <v>13.706116401360701</v>
      </c>
      <c r="V1777">
        <v>13.9915947064893</v>
      </c>
    </row>
    <row r="1778" spans="1:22" x14ac:dyDescent="0.25">
      <c r="A1778" t="s">
        <v>4624</v>
      </c>
      <c r="B1778" t="s">
        <v>4625</v>
      </c>
      <c r="C1778" t="s">
        <v>4626</v>
      </c>
      <c r="E1778">
        <v>0.139434077822856</v>
      </c>
      <c r="F1778">
        <v>1</v>
      </c>
      <c r="G1778">
        <v>-6.0803556442261097E-2</v>
      </c>
      <c r="H1778">
        <v>-0.35961979165324698</v>
      </c>
      <c r="I1778">
        <v>14.7998508397311</v>
      </c>
      <c r="J1778">
        <v>14.518544629466099</v>
      </c>
      <c r="K1778">
        <v>15.1280554021561</v>
      </c>
      <c r="L1778">
        <v>14.1072511348495</v>
      </c>
      <c r="M1778">
        <v>15.034245016526</v>
      </c>
      <c r="N1778">
        <v>14.352597882432001</v>
      </c>
      <c r="O1778">
        <v>14.304244230771101</v>
      </c>
      <c r="P1778">
        <v>14.473837423595301</v>
      </c>
      <c r="Q1778">
        <v>14.3815348300929</v>
      </c>
      <c r="R1778">
        <v>14.675991655867699</v>
      </c>
      <c r="S1778">
        <v>14.4331961753954</v>
      </c>
      <c r="T1778">
        <v>14.581765921806401</v>
      </c>
      <c r="U1778">
        <v>14.5381815498581</v>
      </c>
      <c r="V1778">
        <v>14.5331333212171</v>
      </c>
    </row>
    <row r="1779" spans="1:22" x14ac:dyDescent="0.25">
      <c r="A1779" t="s">
        <v>4158</v>
      </c>
      <c r="B1779" t="s">
        <v>4159</v>
      </c>
      <c r="C1779" t="s">
        <v>7034</v>
      </c>
      <c r="E1779">
        <v>0.139258770801163</v>
      </c>
      <c r="F1779">
        <v>1</v>
      </c>
      <c r="G1779">
        <v>-4.0731573104858802E-2</v>
      </c>
      <c r="H1779">
        <v>-0.35921800763662698</v>
      </c>
      <c r="I1779">
        <v>14.780953640757501</v>
      </c>
      <c r="J1779">
        <v>14.677774406413301</v>
      </c>
      <c r="K1779">
        <v>14.2475678715286</v>
      </c>
      <c r="L1779">
        <v>14.5702904325553</v>
      </c>
      <c r="M1779">
        <v>14.592514798606</v>
      </c>
      <c r="N1779">
        <v>14.6187958864521</v>
      </c>
      <c r="O1779">
        <v>14.434886855392</v>
      </c>
      <c r="P1779">
        <v>14.650286452368601</v>
      </c>
      <c r="Q1779">
        <v>14.355388758573801</v>
      </c>
      <c r="R1779">
        <v>14.6540185606106</v>
      </c>
      <c r="S1779">
        <v>14.4469791081808</v>
      </c>
      <c r="T1779">
        <v>14.6140318607754</v>
      </c>
      <c r="U1779">
        <v>14.2104943212753</v>
      </c>
      <c r="V1779">
        <v>14.8248235100508</v>
      </c>
    </row>
    <row r="1780" spans="1:22" x14ac:dyDescent="0.25">
      <c r="A1780" t="s">
        <v>5004</v>
      </c>
      <c r="B1780" t="s">
        <v>5006</v>
      </c>
      <c r="C1780" t="s">
        <v>5005</v>
      </c>
      <c r="E1780">
        <v>0.13925654931586301</v>
      </c>
      <c r="F1780">
        <v>1</v>
      </c>
      <c r="G1780">
        <v>-5.9369564056396498E-2</v>
      </c>
      <c r="H1780">
        <v>-0.35921291559997398</v>
      </c>
      <c r="I1780">
        <v>13.954371055427901</v>
      </c>
      <c r="J1780">
        <v>14.481687621710501</v>
      </c>
      <c r="K1780">
        <v>14.3107201230196</v>
      </c>
      <c r="L1780">
        <v>13.844213176426001</v>
      </c>
      <c r="M1780">
        <v>13.7981561414366</v>
      </c>
      <c r="N1780">
        <v>14.0118049109583</v>
      </c>
      <c r="O1780">
        <v>13.8301404629572</v>
      </c>
      <c r="P1780">
        <v>13.9104167338567</v>
      </c>
      <c r="Q1780">
        <v>13.857462061288199</v>
      </c>
      <c r="R1780">
        <v>13.8608945702921</v>
      </c>
      <c r="S1780">
        <v>13.631711151897999</v>
      </c>
      <c r="T1780">
        <v>13.8925468202843</v>
      </c>
      <c r="U1780">
        <v>14.520555849753899</v>
      </c>
      <c r="V1780">
        <v>13.745290228580201</v>
      </c>
    </row>
    <row r="1781" spans="1:22" x14ac:dyDescent="0.25">
      <c r="A1781" t="s">
        <v>4893</v>
      </c>
      <c r="B1781" t="s">
        <v>4894</v>
      </c>
      <c r="C1781" t="s">
        <v>7171</v>
      </c>
      <c r="E1781">
        <v>0.13910183220814101</v>
      </c>
      <c r="F1781">
        <v>1</v>
      </c>
      <c r="G1781">
        <v>-8.3461666107178104E-2</v>
      </c>
      <c r="H1781">
        <v>-0.35885823713654402</v>
      </c>
      <c r="I1781">
        <v>14.0166267809602</v>
      </c>
      <c r="J1781">
        <v>14.6158896370225</v>
      </c>
      <c r="K1781">
        <v>14.947016105775999</v>
      </c>
      <c r="L1781">
        <v>13.7635347464372</v>
      </c>
      <c r="M1781">
        <v>14.994068643511801</v>
      </c>
      <c r="N1781">
        <v>14.080773247742901</v>
      </c>
      <c r="O1781">
        <v>14.100816619199099</v>
      </c>
      <c r="P1781">
        <v>14.392040486414</v>
      </c>
      <c r="Q1781">
        <v>14.0358101499186</v>
      </c>
      <c r="R1781">
        <v>14.052745478351101</v>
      </c>
      <c r="S1781">
        <v>14.337628401653101</v>
      </c>
      <c r="T1781">
        <v>14.192906334242201</v>
      </c>
      <c r="U1781">
        <v>14.8279901855663</v>
      </c>
      <c r="V1781">
        <v>14.2733787095514</v>
      </c>
    </row>
    <row r="1782" spans="1:22" x14ac:dyDescent="0.25">
      <c r="A1782" t="s">
        <v>5273</v>
      </c>
      <c r="B1782" t="s">
        <v>5275</v>
      </c>
      <c r="C1782" t="s">
        <v>5274</v>
      </c>
      <c r="E1782">
        <v>0.138975563687596</v>
      </c>
      <c r="F1782">
        <v>1</v>
      </c>
      <c r="G1782">
        <v>-9.3179702758789104E-2</v>
      </c>
      <c r="H1782">
        <v>-0.35856871734588203</v>
      </c>
      <c r="I1782">
        <v>13.822706195647299</v>
      </c>
      <c r="J1782">
        <v>13.7655959524224</v>
      </c>
      <c r="K1782">
        <v>12.967475991302599</v>
      </c>
      <c r="L1782">
        <v>14.1914509140309</v>
      </c>
      <c r="M1782">
        <v>13.3950276998413</v>
      </c>
      <c r="N1782">
        <v>14.407362037772399</v>
      </c>
      <c r="O1782">
        <v>14.2365487922411</v>
      </c>
      <c r="P1782">
        <v>14.355465561580401</v>
      </c>
      <c r="Q1782">
        <v>14.0613057095412</v>
      </c>
      <c r="R1782">
        <v>14.3244193859805</v>
      </c>
      <c r="S1782">
        <v>13.735663649253</v>
      </c>
      <c r="T1782">
        <v>14.2889450421638</v>
      </c>
      <c r="U1782">
        <v>13.5459614692057</v>
      </c>
      <c r="V1782">
        <v>14.1127871009472</v>
      </c>
    </row>
    <row r="1783" spans="1:22" x14ac:dyDescent="0.25">
      <c r="A1783" t="s">
        <v>5558</v>
      </c>
      <c r="B1783" t="s">
        <v>5560</v>
      </c>
      <c r="C1783" t="s">
        <v>5559</v>
      </c>
      <c r="E1783">
        <v>0.138704287208501</v>
      </c>
      <c r="F1783">
        <v>1</v>
      </c>
      <c r="G1783">
        <v>-8.3795404434203705E-2</v>
      </c>
      <c r="H1783">
        <v>-0.35794653452317099</v>
      </c>
      <c r="I1783">
        <v>16.4519678058554</v>
      </c>
      <c r="J1783">
        <v>15.316053256658501</v>
      </c>
      <c r="K1783">
        <v>15.7719427795467</v>
      </c>
      <c r="L1783">
        <v>14.9969201336983</v>
      </c>
      <c r="M1783">
        <v>14.92782413778</v>
      </c>
      <c r="N1783">
        <v>15.4919678821249</v>
      </c>
      <c r="O1783">
        <v>15.6830311143356</v>
      </c>
      <c r="P1783">
        <v>15.6327683914547</v>
      </c>
      <c r="Q1783">
        <v>15.311821918621201</v>
      </c>
      <c r="R1783">
        <v>15.475803695748599</v>
      </c>
      <c r="S1783">
        <v>15.7203209711895</v>
      </c>
      <c r="T1783">
        <v>15.4113439017678</v>
      </c>
      <c r="U1783">
        <v>15.932203463514499</v>
      </c>
      <c r="V1783">
        <v>15.481752931130099</v>
      </c>
    </row>
    <row r="1784" spans="1:22" x14ac:dyDescent="0.25">
      <c r="A1784" t="s">
        <v>3581</v>
      </c>
      <c r="B1784" t="s">
        <v>3583</v>
      </c>
      <c r="C1784" t="s">
        <v>3582</v>
      </c>
      <c r="E1784">
        <v>0.13869960991917701</v>
      </c>
      <c r="F1784">
        <v>1</v>
      </c>
      <c r="G1784">
        <v>0.18442993164062599</v>
      </c>
      <c r="H1784">
        <v>0.357935804878936</v>
      </c>
      <c r="I1784">
        <v>14.045333379054799</v>
      </c>
      <c r="J1784">
        <v>12.947327472686499</v>
      </c>
      <c r="K1784">
        <v>15.3140212945065</v>
      </c>
      <c r="L1784">
        <v>12.897154305215301</v>
      </c>
      <c r="M1784">
        <v>13.008160802385101</v>
      </c>
      <c r="N1784">
        <v>13.6154668738731</v>
      </c>
      <c r="O1784">
        <v>13.5225190512026</v>
      </c>
      <c r="P1784">
        <v>13.9010900961367</v>
      </c>
      <c r="Q1784">
        <v>14.0081772090681</v>
      </c>
      <c r="R1784">
        <v>13.1732293172727</v>
      </c>
      <c r="S1784">
        <v>12.6955525912496</v>
      </c>
      <c r="T1784">
        <v>13.2135875975139</v>
      </c>
      <c r="U1784">
        <v>15.442893147754299</v>
      </c>
      <c r="V1784">
        <v>13.424352215221001</v>
      </c>
    </row>
    <row r="1785" spans="1:22" x14ac:dyDescent="0.25">
      <c r="A1785" t="s">
        <v>3514</v>
      </c>
      <c r="B1785" t="s">
        <v>3516</v>
      </c>
      <c r="C1785" t="s">
        <v>3515</v>
      </c>
      <c r="E1785">
        <v>0.13818212969697399</v>
      </c>
      <c r="F1785">
        <v>1</v>
      </c>
      <c r="G1785">
        <v>-4.8474264144896799E-2</v>
      </c>
      <c r="H1785">
        <v>-0.35674827041900098</v>
      </c>
      <c r="I1785">
        <v>14.5915129755845</v>
      </c>
      <c r="J1785">
        <v>14.6532952702114</v>
      </c>
      <c r="K1785">
        <v>14.7996997763913</v>
      </c>
      <c r="L1785">
        <v>14.436304592340599</v>
      </c>
      <c r="M1785">
        <v>14.596524187970701</v>
      </c>
      <c r="N1785">
        <v>14.9301761528637</v>
      </c>
      <c r="O1785">
        <v>15.012403230139601</v>
      </c>
      <c r="P1785">
        <v>15.059402249031001</v>
      </c>
      <c r="Q1785">
        <v>15.049553136863601</v>
      </c>
      <c r="R1785">
        <v>15.0515199537925</v>
      </c>
      <c r="S1785">
        <v>14.671338624505101</v>
      </c>
      <c r="T1785">
        <v>15.1276079096244</v>
      </c>
      <c r="U1785">
        <v>14.9088212601793</v>
      </c>
      <c r="V1785">
        <v>15.013595710530399</v>
      </c>
    </row>
    <row r="1786" spans="1:22" x14ac:dyDescent="0.25">
      <c r="A1786" t="s">
        <v>5131</v>
      </c>
      <c r="B1786" t="s">
        <v>5133</v>
      </c>
      <c r="C1786" t="s">
        <v>5132</v>
      </c>
      <c r="E1786">
        <v>0.13809857918400401</v>
      </c>
      <c r="F1786">
        <v>1</v>
      </c>
      <c r="G1786">
        <v>-7.0940923690795202E-2</v>
      </c>
      <c r="H1786">
        <v>-0.35655645327013002</v>
      </c>
      <c r="I1786">
        <v>13.7644631227963</v>
      </c>
      <c r="J1786">
        <v>13.7610500588045</v>
      </c>
      <c r="K1786">
        <v>13.5468800021484</v>
      </c>
      <c r="L1786">
        <v>13.122842393909</v>
      </c>
      <c r="M1786">
        <v>13.319349570447701</v>
      </c>
      <c r="N1786">
        <v>14.102536566799801</v>
      </c>
      <c r="O1786">
        <v>14.093358546306201</v>
      </c>
      <c r="P1786">
        <v>13.7252130536663</v>
      </c>
      <c r="Q1786">
        <v>13.9250722930734</v>
      </c>
      <c r="R1786">
        <v>14.016079335381701</v>
      </c>
      <c r="S1786">
        <v>13.624683358358499</v>
      </c>
      <c r="T1786">
        <v>14.192602720991401</v>
      </c>
      <c r="U1786">
        <v>13.5033602649711</v>
      </c>
      <c r="V1786">
        <v>14.1269192435661</v>
      </c>
    </row>
    <row r="1787" spans="1:22" x14ac:dyDescent="0.25">
      <c r="A1787" t="s">
        <v>4747</v>
      </c>
      <c r="B1787" t="s">
        <v>4749</v>
      </c>
      <c r="C1787" t="s">
        <v>4748</v>
      </c>
      <c r="E1787">
        <v>0.138065735281823</v>
      </c>
      <c r="F1787">
        <v>1</v>
      </c>
      <c r="G1787">
        <v>9.2845106124878299E-2</v>
      </c>
      <c r="H1787">
        <v>0.356481043246687</v>
      </c>
      <c r="I1787">
        <v>13.8949997177761</v>
      </c>
      <c r="J1787">
        <v>15.2865519562295</v>
      </c>
      <c r="K1787">
        <v>14.790268871762899</v>
      </c>
      <c r="L1787">
        <v>15.0611740961508</v>
      </c>
      <c r="M1787">
        <v>14.794338876667201</v>
      </c>
      <c r="N1787">
        <v>14.896976171407401</v>
      </c>
      <c r="O1787">
        <v>14.128101851502899</v>
      </c>
      <c r="P1787">
        <v>14.035897814667599</v>
      </c>
      <c r="Q1787">
        <v>13.957742403197001</v>
      </c>
      <c r="R1787">
        <v>14.814008766918599</v>
      </c>
      <c r="S1787">
        <v>14.675234296209201</v>
      </c>
      <c r="T1787">
        <v>14.6594095754722</v>
      </c>
      <c r="U1787">
        <v>14.551347250978701</v>
      </c>
      <c r="V1787">
        <v>14.6184379003706</v>
      </c>
    </row>
    <row r="1788" spans="1:22" x14ac:dyDescent="0.25">
      <c r="A1788" t="s">
        <v>5496</v>
      </c>
      <c r="B1788" t="s">
        <v>5498</v>
      </c>
      <c r="C1788" t="s">
        <v>5497</v>
      </c>
      <c r="E1788">
        <v>0.13782824369675101</v>
      </c>
      <c r="F1788">
        <v>1</v>
      </c>
      <c r="G1788">
        <v>-9.0027379989624706E-2</v>
      </c>
      <c r="H1788">
        <v>-0.35593565442556901</v>
      </c>
      <c r="I1788">
        <v>14.907846319633199</v>
      </c>
      <c r="J1788">
        <v>14.444416472734</v>
      </c>
      <c r="K1788">
        <v>14.1024224409809</v>
      </c>
      <c r="L1788">
        <v>14.323453638460601</v>
      </c>
      <c r="M1788">
        <v>14.5271514207598</v>
      </c>
      <c r="N1788">
        <v>15.105098426088199</v>
      </c>
      <c r="O1788">
        <v>15.255790058677601</v>
      </c>
      <c r="P1788">
        <v>15.0387662601978</v>
      </c>
      <c r="Q1788">
        <v>14.995494214980599</v>
      </c>
      <c r="R1788">
        <v>14.925554314160401</v>
      </c>
      <c r="S1788">
        <v>14.933440828364001</v>
      </c>
      <c r="T1788">
        <v>15.070946439290999</v>
      </c>
      <c r="U1788">
        <v>13.963629210849399</v>
      </c>
      <c r="V1788">
        <v>15.123161323489899</v>
      </c>
    </row>
    <row r="1789" spans="1:22" x14ac:dyDescent="0.25">
      <c r="A1789" t="s">
        <v>3974</v>
      </c>
      <c r="B1789" t="s">
        <v>3975</v>
      </c>
      <c r="C1789" t="s">
        <v>3976</v>
      </c>
      <c r="E1789">
        <v>0.13762974772438799</v>
      </c>
      <c r="F1789">
        <v>1</v>
      </c>
      <c r="G1789">
        <v>-6.2610340118407506E-2</v>
      </c>
      <c r="H1789">
        <v>-0.35547967555285598</v>
      </c>
      <c r="I1789">
        <v>14.3568957175229</v>
      </c>
      <c r="J1789">
        <v>13.732636873517899</v>
      </c>
      <c r="K1789">
        <v>13.8803324903913</v>
      </c>
      <c r="L1789">
        <v>14.338335732323401</v>
      </c>
      <c r="M1789">
        <v>14.2571743124332</v>
      </c>
      <c r="N1789">
        <v>14.0488186206788</v>
      </c>
      <c r="O1789">
        <v>14.2057029044903</v>
      </c>
      <c r="P1789">
        <v>14.4953802440721</v>
      </c>
      <c r="Q1789">
        <v>14.6143924089632</v>
      </c>
      <c r="R1789">
        <v>14.4580749006092</v>
      </c>
      <c r="S1789">
        <v>14.3392563653543</v>
      </c>
      <c r="T1789">
        <v>14.1163425018034</v>
      </c>
      <c r="U1789">
        <v>13.624178309636999</v>
      </c>
      <c r="V1789">
        <v>14.1424465617655</v>
      </c>
    </row>
    <row r="1790" spans="1:22" x14ac:dyDescent="0.25">
      <c r="A1790" t="s">
        <v>4380</v>
      </c>
      <c r="B1790" t="s">
        <v>4381</v>
      </c>
      <c r="C1790" t="s">
        <v>7078</v>
      </c>
      <c r="E1790">
        <v>0.137576009258187</v>
      </c>
      <c r="F1790">
        <v>1</v>
      </c>
      <c r="G1790">
        <v>0.10719723701477001</v>
      </c>
      <c r="H1790">
        <v>0.35535620697751502</v>
      </c>
      <c r="I1790">
        <v>14.778268954369899</v>
      </c>
      <c r="J1790">
        <v>14.874837529908801</v>
      </c>
      <c r="K1790">
        <v>15.7160885855803</v>
      </c>
      <c r="L1790">
        <v>14.3978627916203</v>
      </c>
      <c r="M1790">
        <v>15.0190173382511</v>
      </c>
      <c r="N1790">
        <v>14.4326432027755</v>
      </c>
      <c r="O1790">
        <v>14.409271912746</v>
      </c>
      <c r="P1790">
        <v>14.323923892563</v>
      </c>
      <c r="Q1790">
        <v>13.829564328962</v>
      </c>
      <c r="R1790">
        <v>14.2065452968284</v>
      </c>
      <c r="S1790">
        <v>14.8041618974065</v>
      </c>
      <c r="T1790">
        <v>14.2028399548438</v>
      </c>
      <c r="U1790">
        <v>15.1428298347302</v>
      </c>
      <c r="V1790">
        <v>14.1514188300921</v>
      </c>
    </row>
    <row r="1791" spans="1:22" x14ac:dyDescent="0.25">
      <c r="A1791" t="s">
        <v>3632</v>
      </c>
      <c r="B1791" t="s">
        <v>3634</v>
      </c>
      <c r="C1791" t="s">
        <v>3633</v>
      </c>
      <c r="E1791">
        <v>0.13698079988211201</v>
      </c>
      <c r="F1791">
        <v>1</v>
      </c>
      <c r="G1791">
        <v>-0.18111653327941801</v>
      </c>
      <c r="H1791">
        <v>-0.35398803030169301</v>
      </c>
      <c r="I1791">
        <v>13.8592059327068</v>
      </c>
      <c r="J1791">
        <v>15.2770654963211</v>
      </c>
      <c r="K1791">
        <v>14.936136108116999</v>
      </c>
      <c r="L1791">
        <v>13.9351409863638</v>
      </c>
      <c r="M1791">
        <v>14.5359128631397</v>
      </c>
      <c r="N1791">
        <v>13.362655377324099</v>
      </c>
      <c r="O1791">
        <v>13.301308825876299</v>
      </c>
      <c r="P1791">
        <v>13.252486164348101</v>
      </c>
      <c r="Q1791">
        <v>13.620896398937001</v>
      </c>
      <c r="R1791">
        <v>12.792376821172301</v>
      </c>
      <c r="S1791">
        <v>14.1722769221723</v>
      </c>
      <c r="T1791">
        <v>13.022494426091599</v>
      </c>
      <c r="U1791">
        <v>14.8217686333518</v>
      </c>
      <c r="V1791">
        <v>12.589803645366</v>
      </c>
    </row>
    <row r="1792" spans="1:22" x14ac:dyDescent="0.25">
      <c r="A1792" t="s">
        <v>4702</v>
      </c>
      <c r="B1792" t="s">
        <v>4703</v>
      </c>
      <c r="C1792" t="s">
        <v>7131</v>
      </c>
      <c r="E1792">
        <v>0.13694769305197299</v>
      </c>
      <c r="F1792">
        <v>1</v>
      </c>
      <c r="G1792">
        <v>3.7738895416259403E-2</v>
      </c>
      <c r="H1792">
        <v>0.35391189519213201</v>
      </c>
      <c r="I1792">
        <v>14.4246116414489</v>
      </c>
      <c r="J1792">
        <v>14.317661619335601</v>
      </c>
      <c r="K1792">
        <v>14.764456324215701</v>
      </c>
      <c r="L1792">
        <v>14.1568067957122</v>
      </c>
      <c r="M1792">
        <v>14.2693039630293</v>
      </c>
      <c r="N1792">
        <v>14.5792362624655</v>
      </c>
      <c r="O1792">
        <v>14.446846673111301</v>
      </c>
      <c r="P1792">
        <v>14.526582478149599</v>
      </c>
      <c r="Q1792">
        <v>14.412989439655201</v>
      </c>
      <c r="R1792">
        <v>14.423312925417999</v>
      </c>
      <c r="S1792">
        <v>14.216457922519201</v>
      </c>
      <c r="T1792">
        <v>14.585388983327499</v>
      </c>
      <c r="U1792">
        <v>14.673621062542299</v>
      </c>
      <c r="V1792">
        <v>14.5545120226897</v>
      </c>
    </row>
    <row r="1793" spans="1:22" x14ac:dyDescent="0.25">
      <c r="A1793" t="s">
        <v>5257</v>
      </c>
      <c r="B1793" t="s">
        <v>5258</v>
      </c>
      <c r="C1793" t="s">
        <v>7233</v>
      </c>
      <c r="E1793">
        <v>0.13668315691701299</v>
      </c>
      <c r="F1793">
        <v>1</v>
      </c>
      <c r="G1793">
        <v>0.20028529167175299</v>
      </c>
      <c r="H1793">
        <v>0.35330341726807302</v>
      </c>
      <c r="I1793">
        <v>15.0056870958917</v>
      </c>
      <c r="J1793">
        <v>13.3345317485782</v>
      </c>
      <c r="K1793">
        <v>15.5080079912209</v>
      </c>
      <c r="L1793">
        <v>14.662503615254099</v>
      </c>
      <c r="M1793">
        <v>13.006003985414001</v>
      </c>
      <c r="N1793">
        <v>14.8606312952711</v>
      </c>
      <c r="O1793">
        <v>14.295931166306101</v>
      </c>
      <c r="P1793">
        <v>14.7632326899947</v>
      </c>
      <c r="Q1793">
        <v>14.660065448772</v>
      </c>
      <c r="R1793">
        <v>14.056217605079899</v>
      </c>
      <c r="S1793">
        <v>13.53093305198</v>
      </c>
      <c r="T1793">
        <v>13.9222498175887</v>
      </c>
      <c r="U1793">
        <v>16.524893635382099</v>
      </c>
      <c r="V1793">
        <v>13.8004770652245</v>
      </c>
    </row>
    <row r="1794" spans="1:22" x14ac:dyDescent="0.25">
      <c r="A1794" t="s">
        <v>5240</v>
      </c>
      <c r="B1794" t="s">
        <v>5242</v>
      </c>
      <c r="C1794" t="s">
        <v>5241</v>
      </c>
      <c r="E1794">
        <v>0.13664406660352599</v>
      </c>
      <c r="F1794">
        <v>1</v>
      </c>
      <c r="G1794">
        <v>-9.6124410629272503E-2</v>
      </c>
      <c r="H1794">
        <v>-0.353213483392954</v>
      </c>
      <c r="I1794">
        <v>15.0316391568436</v>
      </c>
      <c r="J1794">
        <v>15.8356387144072</v>
      </c>
      <c r="K1794">
        <v>15.6084039637635</v>
      </c>
      <c r="L1794">
        <v>14.8076259879597</v>
      </c>
      <c r="M1794">
        <v>15.4556601758678</v>
      </c>
      <c r="N1794">
        <v>14.7196310578947</v>
      </c>
      <c r="O1794">
        <v>14.7629737835132</v>
      </c>
      <c r="P1794">
        <v>14.6445042036594</v>
      </c>
      <c r="Q1794">
        <v>14.656972853028201</v>
      </c>
      <c r="R1794">
        <v>14.5562296123416</v>
      </c>
      <c r="S1794">
        <v>15.573215130667201</v>
      </c>
      <c r="T1794">
        <v>14.8796135371625</v>
      </c>
      <c r="U1794">
        <v>15.6045600140658</v>
      </c>
      <c r="V1794">
        <v>14.8195647041372</v>
      </c>
    </row>
    <row r="1795" spans="1:22" x14ac:dyDescent="0.25">
      <c r="A1795" t="s">
        <v>3468</v>
      </c>
      <c r="B1795" t="s">
        <v>3469</v>
      </c>
      <c r="C1795" t="s">
        <v>6934</v>
      </c>
      <c r="E1795">
        <v>0.13649843302002801</v>
      </c>
      <c r="F1795">
        <v>1</v>
      </c>
      <c r="G1795">
        <v>8.8766622543335699E-2</v>
      </c>
      <c r="H1795">
        <v>0.35287838441122699</v>
      </c>
      <c r="I1795">
        <v>14.42233848375</v>
      </c>
      <c r="J1795">
        <v>14.9997750023728</v>
      </c>
      <c r="K1795">
        <v>15.3182569252457</v>
      </c>
      <c r="L1795">
        <v>14.3908126924412</v>
      </c>
      <c r="M1795">
        <v>14.917548022868001</v>
      </c>
      <c r="N1795">
        <v>14.3554892526316</v>
      </c>
      <c r="O1795">
        <v>14.5664596299994</v>
      </c>
      <c r="P1795">
        <v>14.0877755234796</v>
      </c>
      <c r="Q1795">
        <v>14.519250577965799</v>
      </c>
      <c r="R1795">
        <v>14.0009988696745</v>
      </c>
      <c r="S1795">
        <v>15.0048418373209</v>
      </c>
      <c r="T1795">
        <v>14.291936657893499</v>
      </c>
      <c r="U1795">
        <v>15.193076339945501</v>
      </c>
      <c r="V1795">
        <v>14.396748379854801</v>
      </c>
    </row>
    <row r="1796" spans="1:22" x14ac:dyDescent="0.25">
      <c r="A1796" t="s">
        <v>4958</v>
      </c>
      <c r="B1796" t="s">
        <v>4959</v>
      </c>
      <c r="C1796" t="s">
        <v>7187</v>
      </c>
      <c r="E1796">
        <v>0.13638449453937199</v>
      </c>
      <c r="F1796">
        <v>1</v>
      </c>
      <c r="G1796">
        <v>0.21920175552368101</v>
      </c>
      <c r="H1796">
        <v>0.352616166289132</v>
      </c>
      <c r="I1796">
        <v>12.7442032365818</v>
      </c>
      <c r="J1796">
        <v>13.008595222937901</v>
      </c>
      <c r="K1796">
        <v>15.398087646334</v>
      </c>
      <c r="L1796">
        <v>13.590825518829099</v>
      </c>
      <c r="M1796">
        <v>15.8867299372272</v>
      </c>
      <c r="N1796">
        <v>13.2182428483257</v>
      </c>
      <c r="O1796">
        <v>12.5851974615976</v>
      </c>
      <c r="P1796">
        <v>13.4617912550711</v>
      </c>
      <c r="Q1796">
        <v>12.7075182205192</v>
      </c>
      <c r="R1796">
        <v>12.8733877627686</v>
      </c>
      <c r="S1796">
        <v>13.1347086935049</v>
      </c>
      <c r="T1796">
        <v>12.7318940706823</v>
      </c>
      <c r="U1796">
        <v>13.5473401359049</v>
      </c>
      <c r="V1796">
        <v>12.6284622882762</v>
      </c>
    </row>
    <row r="1797" spans="1:22" x14ac:dyDescent="0.25">
      <c r="A1797" t="s">
        <v>5388</v>
      </c>
      <c r="B1797" t="s">
        <v>5389</v>
      </c>
      <c r="C1797" t="s">
        <v>7252</v>
      </c>
      <c r="E1797">
        <v>0.13608789213520101</v>
      </c>
      <c r="F1797">
        <v>1</v>
      </c>
      <c r="G1797">
        <v>3.2223463058471701E-2</v>
      </c>
      <c r="H1797">
        <v>0.35193336447429902</v>
      </c>
      <c r="I1797">
        <v>13.8365281770861</v>
      </c>
      <c r="J1797">
        <v>13.856946846235701</v>
      </c>
      <c r="K1797">
        <v>13.7900695311895</v>
      </c>
      <c r="L1797">
        <v>14.2583932608437</v>
      </c>
      <c r="M1797">
        <v>13.8634346712078</v>
      </c>
      <c r="N1797">
        <v>14.1363552218069</v>
      </c>
      <c r="O1797">
        <v>13.924617968612701</v>
      </c>
      <c r="P1797">
        <v>13.8961596301908</v>
      </c>
      <c r="Q1797">
        <v>13.9444585181354</v>
      </c>
      <c r="R1797">
        <v>14.1592245495094</v>
      </c>
      <c r="S1797">
        <v>13.735752347364899</v>
      </c>
      <c r="T1797">
        <v>14.018188008829</v>
      </c>
      <c r="U1797">
        <v>14.045101250916099</v>
      </c>
      <c r="V1797">
        <v>13.9526732067248</v>
      </c>
    </row>
    <row r="1798" spans="1:22" x14ac:dyDescent="0.25">
      <c r="A1798" t="s">
        <v>5676</v>
      </c>
      <c r="B1798" t="s">
        <v>5678</v>
      </c>
      <c r="C1798" t="s">
        <v>5677</v>
      </c>
      <c r="E1798">
        <v>0.13592514904368</v>
      </c>
      <c r="F1798">
        <v>1</v>
      </c>
      <c r="G1798">
        <v>5.13379573822021E-2</v>
      </c>
      <c r="H1798">
        <v>0.35155859384953903</v>
      </c>
      <c r="I1798">
        <v>14.9780151908538</v>
      </c>
      <c r="J1798">
        <v>15.2936223145739</v>
      </c>
      <c r="K1798">
        <v>15.284374451784601</v>
      </c>
      <c r="L1798">
        <v>14.8295559250942</v>
      </c>
      <c r="M1798">
        <v>15.061774755011699</v>
      </c>
      <c r="N1798">
        <v>14.6744142866698</v>
      </c>
      <c r="O1798">
        <v>14.7812792312375</v>
      </c>
      <c r="P1798">
        <v>14.7880294021996</v>
      </c>
      <c r="Q1798">
        <v>14.780192708325901</v>
      </c>
      <c r="R1798">
        <v>14.6892606214741</v>
      </c>
      <c r="S1798">
        <v>14.6469461187737</v>
      </c>
      <c r="T1798">
        <v>14.6853476838563</v>
      </c>
      <c r="U1798">
        <v>15.2889395407749</v>
      </c>
      <c r="V1798">
        <v>14.8647595570093</v>
      </c>
    </row>
    <row r="1799" spans="1:22" x14ac:dyDescent="0.25">
      <c r="A1799" t="s">
        <v>3724</v>
      </c>
      <c r="B1799" t="s">
        <v>3725</v>
      </c>
      <c r="C1799" t="s">
        <v>6976</v>
      </c>
      <c r="E1799">
        <v>0.135888536749038</v>
      </c>
      <c r="F1799">
        <v>1</v>
      </c>
      <c r="G1799">
        <v>-9.9000072479247705E-2</v>
      </c>
      <c r="H1799">
        <v>-0.35147426969133999</v>
      </c>
      <c r="I1799">
        <v>14.6252026326858</v>
      </c>
      <c r="J1799">
        <v>15.466772419180501</v>
      </c>
      <c r="K1799">
        <v>15.302535393103099</v>
      </c>
      <c r="L1799">
        <v>14.243377257293901</v>
      </c>
      <c r="M1799">
        <v>15.2769134286163</v>
      </c>
      <c r="N1799">
        <v>14.323128207692299</v>
      </c>
      <c r="O1799">
        <v>14.4004945939722</v>
      </c>
      <c r="P1799">
        <v>14.326480607654601</v>
      </c>
      <c r="Q1799">
        <v>14.5871569270977</v>
      </c>
      <c r="R1799">
        <v>14.112444582511101</v>
      </c>
      <c r="S1799">
        <v>14.8662726826831</v>
      </c>
      <c r="T1799">
        <v>14.2017762476224</v>
      </c>
      <c r="U1799">
        <v>15.133970889744401</v>
      </c>
      <c r="V1799">
        <v>14.425639743890001</v>
      </c>
    </row>
    <row r="1800" spans="1:22" x14ac:dyDescent="0.25">
      <c r="A1800" t="s">
        <v>5324</v>
      </c>
      <c r="B1800" t="s">
        <v>5326</v>
      </c>
      <c r="C1800" t="s">
        <v>5325</v>
      </c>
      <c r="E1800">
        <v>0.135326345807876</v>
      </c>
      <c r="F1800">
        <v>1</v>
      </c>
      <c r="G1800">
        <v>6.3876485824584606E-2</v>
      </c>
      <c r="H1800">
        <v>0.35017889457573198</v>
      </c>
      <c r="I1800">
        <v>15.3882293785099</v>
      </c>
      <c r="J1800">
        <v>15.1092400177965</v>
      </c>
      <c r="K1800">
        <v>16.0810509628845</v>
      </c>
      <c r="L1800">
        <v>14.784642756225701</v>
      </c>
      <c r="M1800">
        <v>15.3957550412547</v>
      </c>
      <c r="N1800">
        <v>15.1339843717705</v>
      </c>
      <c r="O1800">
        <v>15.074194794104899</v>
      </c>
      <c r="P1800">
        <v>15.389902481109299</v>
      </c>
      <c r="Q1800">
        <v>15.113844980487899</v>
      </c>
      <c r="R1800">
        <v>15.120405499686999</v>
      </c>
      <c r="S1800">
        <v>14.9949698033979</v>
      </c>
      <c r="T1800">
        <v>15.2263318625543</v>
      </c>
      <c r="U1800">
        <v>15.1227243743679</v>
      </c>
      <c r="V1800">
        <v>15.1137711198123</v>
      </c>
    </row>
    <row r="1801" spans="1:22" x14ac:dyDescent="0.25">
      <c r="A1801" t="s">
        <v>3364</v>
      </c>
      <c r="B1801" t="s">
        <v>3366</v>
      </c>
      <c r="C1801" t="s">
        <v>3365</v>
      </c>
      <c r="E1801">
        <v>0.13506574881762901</v>
      </c>
      <c r="F1801">
        <v>1</v>
      </c>
      <c r="G1801">
        <v>-6.8190956115722998E-2</v>
      </c>
      <c r="H1801">
        <v>-0.349578083744641</v>
      </c>
      <c r="I1801">
        <v>13.432493935286599</v>
      </c>
      <c r="J1801">
        <v>13.1609024171646</v>
      </c>
      <c r="K1801">
        <v>12.7937643466383</v>
      </c>
      <c r="L1801">
        <v>13.632047324543899</v>
      </c>
      <c r="M1801">
        <v>13.3540917318997</v>
      </c>
      <c r="N1801">
        <v>13.5600280025446</v>
      </c>
      <c r="O1801">
        <v>13.6450189189746</v>
      </c>
      <c r="P1801">
        <v>13.8539370118199</v>
      </c>
      <c r="Q1801">
        <v>13.757726471566899</v>
      </c>
      <c r="R1801">
        <v>13.8174646149305</v>
      </c>
      <c r="S1801">
        <v>13.5499467211006</v>
      </c>
      <c r="T1801">
        <v>13.659822204557299</v>
      </c>
      <c r="U1801">
        <v>12.976371041987001</v>
      </c>
      <c r="V1801">
        <v>13.705519810789401</v>
      </c>
    </row>
    <row r="1802" spans="1:22" x14ac:dyDescent="0.25">
      <c r="A1802" t="s">
        <v>4909</v>
      </c>
      <c r="B1802" t="s">
        <v>4911</v>
      </c>
      <c r="C1802" t="s">
        <v>4910</v>
      </c>
      <c r="E1802">
        <v>0.135030811821335</v>
      </c>
      <c r="F1802">
        <v>1</v>
      </c>
      <c r="G1802">
        <v>-0.13698272705078199</v>
      </c>
      <c r="H1802">
        <v>-0.34949751878617602</v>
      </c>
      <c r="I1802">
        <v>14.9344827427034</v>
      </c>
      <c r="J1802">
        <v>16.190950014901698</v>
      </c>
      <c r="K1802">
        <v>16.012684795274101</v>
      </c>
      <c r="L1802">
        <v>14.500159749820099</v>
      </c>
      <c r="M1802">
        <v>15.830597883716599</v>
      </c>
      <c r="N1802">
        <v>14.762839758929999</v>
      </c>
      <c r="O1802">
        <v>14.709619685631701</v>
      </c>
      <c r="P1802">
        <v>14.2198168746693</v>
      </c>
      <c r="Q1802">
        <v>14.9343004618308</v>
      </c>
      <c r="R1802">
        <v>14.4858260874206</v>
      </c>
      <c r="S1802">
        <v>15.334372671577899</v>
      </c>
      <c r="T1802">
        <v>14.739911102150501</v>
      </c>
      <c r="U1802">
        <v>15.8948820692215</v>
      </c>
      <c r="V1802">
        <v>14.7607970636099</v>
      </c>
    </row>
    <row r="1803" spans="1:22" x14ac:dyDescent="0.25">
      <c r="A1803" t="s">
        <v>4652</v>
      </c>
      <c r="B1803" t="s">
        <v>4654</v>
      </c>
      <c r="C1803" t="s">
        <v>4653</v>
      </c>
      <c r="E1803">
        <v>0.13494822733165901</v>
      </c>
      <c r="F1803">
        <v>1</v>
      </c>
      <c r="G1803">
        <v>5.7385921478271498E-2</v>
      </c>
      <c r="H1803">
        <v>0.349307062277595</v>
      </c>
      <c r="I1803">
        <v>14.849078943730801</v>
      </c>
      <c r="J1803">
        <v>14.753700254772699</v>
      </c>
      <c r="K1803">
        <v>15.056919738261101</v>
      </c>
      <c r="L1803">
        <v>15.231828002206001</v>
      </c>
      <c r="M1803">
        <v>14.661755525207999</v>
      </c>
      <c r="N1803">
        <v>14.741764824172201</v>
      </c>
      <c r="O1803">
        <v>14.173806397737501</v>
      </c>
      <c r="P1803">
        <v>14.473165022131299</v>
      </c>
      <c r="Q1803">
        <v>14.6307954000787</v>
      </c>
      <c r="R1803">
        <v>14.4643198253875</v>
      </c>
      <c r="S1803">
        <v>14.835650371766301</v>
      </c>
      <c r="T1803">
        <v>14.621792254488501</v>
      </c>
      <c r="U1803">
        <v>14.9607802911821</v>
      </c>
      <c r="V1803">
        <v>14.5641107429112</v>
      </c>
    </row>
    <row r="1804" spans="1:22" x14ac:dyDescent="0.25">
      <c r="A1804" t="s">
        <v>3640</v>
      </c>
      <c r="B1804" t="s">
        <v>3641</v>
      </c>
      <c r="C1804" t="s">
        <v>6958</v>
      </c>
      <c r="E1804">
        <v>0.13478683834772401</v>
      </c>
      <c r="F1804">
        <v>1</v>
      </c>
      <c r="G1804">
        <v>0.127564144134521</v>
      </c>
      <c r="H1804">
        <v>0.34893480136428101</v>
      </c>
      <c r="I1804">
        <v>14.290836797456</v>
      </c>
      <c r="J1804">
        <v>14.368772318516999</v>
      </c>
      <c r="K1804">
        <v>15.923038230462399</v>
      </c>
      <c r="L1804">
        <v>13.3670104249935</v>
      </c>
      <c r="M1804">
        <v>14.5049751425866</v>
      </c>
      <c r="N1804">
        <v>13.7492066622307</v>
      </c>
      <c r="O1804">
        <v>14.1442644025452</v>
      </c>
      <c r="P1804">
        <v>14.507024352756501</v>
      </c>
      <c r="Q1804">
        <v>14.1588437541447</v>
      </c>
      <c r="R1804">
        <v>13.8869520483739</v>
      </c>
      <c r="S1804">
        <v>14.3412058592129</v>
      </c>
      <c r="T1804">
        <v>13.8002162651372</v>
      </c>
      <c r="U1804">
        <v>14.0196188665088</v>
      </c>
      <c r="V1804">
        <v>13.7270046077427</v>
      </c>
    </row>
    <row r="1805" spans="1:22" x14ac:dyDescent="0.25">
      <c r="A1805" t="s">
        <v>4553</v>
      </c>
      <c r="B1805" t="s">
        <v>4555</v>
      </c>
      <c r="C1805" t="s">
        <v>4554</v>
      </c>
      <c r="E1805">
        <v>0.134346099178071</v>
      </c>
      <c r="F1805">
        <v>1</v>
      </c>
      <c r="G1805">
        <v>5.5124282836914097E-2</v>
      </c>
      <c r="H1805">
        <v>0.347917748678925</v>
      </c>
      <c r="I1805">
        <v>15.1385553727164</v>
      </c>
      <c r="J1805">
        <v>15.075697109437501</v>
      </c>
      <c r="K1805">
        <v>14.7699963618848</v>
      </c>
      <c r="L1805">
        <v>15.4167017081142</v>
      </c>
      <c r="M1805">
        <v>14.964430428576801</v>
      </c>
      <c r="N1805">
        <v>15.524129921415399</v>
      </c>
      <c r="O1805">
        <v>15.3911675260617</v>
      </c>
      <c r="P1805">
        <v>15.0250426765306</v>
      </c>
      <c r="Q1805">
        <v>15.2567093700155</v>
      </c>
      <c r="R1805">
        <v>15.5873121549989</v>
      </c>
      <c r="S1805">
        <v>15.112138930461301</v>
      </c>
      <c r="T1805">
        <v>15.5354597978329</v>
      </c>
      <c r="U1805">
        <v>15.073172359650901</v>
      </c>
      <c r="V1805">
        <v>15.5596901052854</v>
      </c>
    </row>
    <row r="1806" spans="1:22" x14ac:dyDescent="0.25">
      <c r="A1806" t="s">
        <v>5298</v>
      </c>
      <c r="B1806" t="s">
        <v>5299</v>
      </c>
      <c r="C1806" t="s">
        <v>7240</v>
      </c>
      <c r="E1806">
        <v>0.13423288342505599</v>
      </c>
      <c r="F1806">
        <v>1</v>
      </c>
      <c r="G1806">
        <v>-0.103353071212769</v>
      </c>
      <c r="H1806">
        <v>-0.34765638696884499</v>
      </c>
      <c r="I1806">
        <v>14.2325943028995</v>
      </c>
      <c r="J1806">
        <v>13.9929101320485</v>
      </c>
      <c r="K1806">
        <v>12.747635238413</v>
      </c>
      <c r="L1806">
        <v>13.9201524167073</v>
      </c>
      <c r="M1806">
        <v>13.879739617214801</v>
      </c>
      <c r="N1806">
        <v>13.940675911633299</v>
      </c>
      <c r="O1806">
        <v>14.605813005142201</v>
      </c>
      <c r="P1806">
        <v>14.427356909840301</v>
      </c>
      <c r="Q1806">
        <v>14.1670090210386</v>
      </c>
      <c r="R1806">
        <v>14.105930270081</v>
      </c>
      <c r="S1806">
        <v>14.145176859458299</v>
      </c>
      <c r="T1806">
        <v>14.2213920944041</v>
      </c>
      <c r="U1806">
        <v>13.264820419674001</v>
      </c>
      <c r="V1806">
        <v>14.464029086181499</v>
      </c>
    </row>
    <row r="1807" spans="1:22" x14ac:dyDescent="0.25">
      <c r="A1807" t="s">
        <v>4601</v>
      </c>
      <c r="B1807" t="s">
        <v>4602</v>
      </c>
      <c r="C1807" t="s">
        <v>7115</v>
      </c>
      <c r="E1807">
        <v>0.133897659332195</v>
      </c>
      <c r="F1807">
        <v>1</v>
      </c>
      <c r="G1807">
        <v>-6.8765926361084695E-2</v>
      </c>
      <c r="H1807">
        <v>-0.34688226257147198</v>
      </c>
      <c r="I1807">
        <v>14.3221827316955</v>
      </c>
      <c r="J1807">
        <v>13.874423405196501</v>
      </c>
      <c r="K1807">
        <v>13.4944163516807</v>
      </c>
      <c r="L1807">
        <v>14.359074499939499</v>
      </c>
      <c r="M1807">
        <v>14.12374665275</v>
      </c>
      <c r="N1807">
        <v>14.2442198872505</v>
      </c>
      <c r="O1807">
        <v>14.399343187739699</v>
      </c>
      <c r="P1807">
        <v>14.489784793105899</v>
      </c>
      <c r="Q1807">
        <v>14.2765994795992</v>
      </c>
      <c r="R1807">
        <v>14.495584517041801</v>
      </c>
      <c r="S1807">
        <v>14.244407051369</v>
      </c>
      <c r="T1807">
        <v>14.6389048158699</v>
      </c>
      <c r="U1807">
        <v>13.702125421896801</v>
      </c>
      <c r="V1807">
        <v>14.436893880874401</v>
      </c>
    </row>
    <row r="1808" spans="1:22" x14ac:dyDescent="0.25">
      <c r="A1808" t="s">
        <v>4019</v>
      </c>
      <c r="B1808" t="s">
        <v>4020</v>
      </c>
      <c r="C1808" t="s">
        <v>7014</v>
      </c>
      <c r="E1808">
        <v>0.13388359977803299</v>
      </c>
      <c r="F1808">
        <v>1</v>
      </c>
      <c r="G1808">
        <v>-7.0584964752196597E-2</v>
      </c>
      <c r="H1808">
        <v>-0.34684978702255398</v>
      </c>
      <c r="I1808">
        <v>14.6235485859745</v>
      </c>
      <c r="J1808">
        <v>14.6496659495171</v>
      </c>
      <c r="K1808">
        <v>14.2835984150213</v>
      </c>
      <c r="L1808">
        <v>14.7251209944162</v>
      </c>
      <c r="M1808">
        <v>14.917209866349101</v>
      </c>
      <c r="N1808">
        <v>14.843889840399999</v>
      </c>
      <c r="O1808">
        <v>15.2250296433311</v>
      </c>
      <c r="P1808">
        <v>15.2293568522812</v>
      </c>
      <c r="Q1808">
        <v>15.409501986714901</v>
      </c>
      <c r="R1808">
        <v>14.943177931641101</v>
      </c>
      <c r="S1808">
        <v>14.7963548540856</v>
      </c>
      <c r="T1808">
        <v>14.6596845523678</v>
      </c>
      <c r="U1808">
        <v>14.2366942719286</v>
      </c>
      <c r="V1808">
        <v>14.807545681434799</v>
      </c>
    </row>
    <row r="1809" spans="1:22" x14ac:dyDescent="0.25">
      <c r="A1809" t="s">
        <v>4429</v>
      </c>
      <c r="B1809" t="s">
        <v>4430</v>
      </c>
      <c r="C1809" t="s">
        <v>7089</v>
      </c>
      <c r="E1809">
        <v>0.13330495487712901</v>
      </c>
      <c r="F1809">
        <v>1</v>
      </c>
      <c r="G1809">
        <v>-4.4302034378052503E-2</v>
      </c>
      <c r="H1809">
        <v>-0.34551262832647101</v>
      </c>
      <c r="I1809">
        <v>14.497866551959699</v>
      </c>
      <c r="J1809">
        <v>14.854436382562399</v>
      </c>
      <c r="K1809">
        <v>15.0124915012183</v>
      </c>
      <c r="L1809">
        <v>14.125130178372199</v>
      </c>
      <c r="M1809">
        <v>14.6560928666512</v>
      </c>
      <c r="N1809">
        <v>14.5536408841155</v>
      </c>
      <c r="O1809">
        <v>14.568579015801101</v>
      </c>
      <c r="P1809">
        <v>14.622778740037401</v>
      </c>
      <c r="Q1809">
        <v>14.510613787209399</v>
      </c>
      <c r="R1809">
        <v>14.6856385693563</v>
      </c>
      <c r="S1809">
        <v>14.465967532086101</v>
      </c>
      <c r="T1809">
        <v>14.386913291635899</v>
      </c>
      <c r="U1809">
        <v>14.6715881306518</v>
      </c>
      <c r="V1809">
        <v>14.4788060018875</v>
      </c>
    </row>
    <row r="1810" spans="1:22" x14ac:dyDescent="0.25">
      <c r="A1810" t="s">
        <v>5237</v>
      </c>
      <c r="B1810" t="s">
        <v>5239</v>
      </c>
      <c r="C1810" t="s">
        <v>5238</v>
      </c>
      <c r="E1810">
        <v>0.13326836054383101</v>
      </c>
      <c r="F1810">
        <v>1</v>
      </c>
      <c r="G1810">
        <v>-8.3411073684692E-2</v>
      </c>
      <c r="H1810">
        <v>-0.34542802689781499</v>
      </c>
      <c r="I1810">
        <v>13.6442188002548</v>
      </c>
      <c r="J1810">
        <v>13.399626990278099</v>
      </c>
      <c r="K1810">
        <v>12.4488295610604</v>
      </c>
      <c r="L1810">
        <v>14.0245258562594</v>
      </c>
      <c r="M1810">
        <v>13.292535160625301</v>
      </c>
      <c r="N1810">
        <v>13.747261584917499</v>
      </c>
      <c r="O1810">
        <v>13.784216247281901</v>
      </c>
      <c r="P1810">
        <v>13.60301309702</v>
      </c>
      <c r="Q1810">
        <v>13.886154604446199</v>
      </c>
      <c r="R1810">
        <v>13.8377187616749</v>
      </c>
      <c r="S1810">
        <v>13.3675338040455</v>
      </c>
      <c r="T1810">
        <v>13.743019404857399</v>
      </c>
      <c r="U1810">
        <v>13.244228974773399</v>
      </c>
      <c r="V1810">
        <v>13.7149087467879</v>
      </c>
    </row>
    <row r="1811" spans="1:22" x14ac:dyDescent="0.25">
      <c r="A1811" t="s">
        <v>4786</v>
      </c>
      <c r="B1811" t="s">
        <v>4787</v>
      </c>
      <c r="C1811" t="s">
        <v>7145</v>
      </c>
      <c r="E1811">
        <v>0.13289690557686101</v>
      </c>
      <c r="F1811">
        <v>1</v>
      </c>
      <c r="G1811">
        <v>-5.2507734298705699E-2</v>
      </c>
      <c r="H1811">
        <v>-0.34456901694295</v>
      </c>
      <c r="I1811">
        <v>15.5645118859193</v>
      </c>
      <c r="J1811">
        <v>15.0536531873316</v>
      </c>
      <c r="K1811">
        <v>15.636555658369801</v>
      </c>
      <c r="L1811">
        <v>14.6704931648033</v>
      </c>
      <c r="M1811">
        <v>15.3767418540424</v>
      </c>
      <c r="N1811">
        <v>15.412981987814</v>
      </c>
      <c r="O1811">
        <v>15.3620379662521</v>
      </c>
      <c r="P1811">
        <v>15.205559363395899</v>
      </c>
      <c r="Q1811">
        <v>15.295763816961401</v>
      </c>
      <c r="R1811">
        <v>15.482785769321699</v>
      </c>
      <c r="S1811">
        <v>15.3084266369793</v>
      </c>
      <c r="T1811">
        <v>15.5539411786699</v>
      </c>
      <c r="U1811">
        <v>15.2524143277025</v>
      </c>
      <c r="V1811">
        <v>15.5235945211887</v>
      </c>
    </row>
    <row r="1812" spans="1:22" x14ac:dyDescent="0.25">
      <c r="A1812" t="s">
        <v>4690</v>
      </c>
      <c r="B1812" t="s">
        <v>4692</v>
      </c>
      <c r="C1812" t="s">
        <v>4691</v>
      </c>
      <c r="E1812">
        <v>0.13279636911397999</v>
      </c>
      <c r="F1812">
        <v>1</v>
      </c>
      <c r="G1812">
        <v>0.11008515357971201</v>
      </c>
      <c r="H1812">
        <v>0.34433644145150299</v>
      </c>
      <c r="I1812">
        <v>15.002852196213899</v>
      </c>
      <c r="J1812">
        <v>15.629928652677799</v>
      </c>
      <c r="K1812">
        <v>16.31885711828</v>
      </c>
      <c r="L1812">
        <v>14.7747188922774</v>
      </c>
      <c r="M1812">
        <v>16.0819016649574</v>
      </c>
      <c r="N1812">
        <v>14.730508848740801</v>
      </c>
      <c r="O1812">
        <v>15.082885063010201</v>
      </c>
      <c r="P1812">
        <v>14.654308179945501</v>
      </c>
      <c r="Q1812">
        <v>15.0728810556047</v>
      </c>
      <c r="R1812">
        <v>14.6856829827444</v>
      </c>
      <c r="S1812">
        <v>15.326731260488399</v>
      </c>
      <c r="T1812">
        <v>14.8512956102459</v>
      </c>
      <c r="U1812">
        <v>15.2914290928006</v>
      </c>
      <c r="V1812">
        <v>14.794887093241501</v>
      </c>
    </row>
    <row r="1813" spans="1:22" x14ac:dyDescent="0.25">
      <c r="A1813" t="s">
        <v>4806</v>
      </c>
      <c r="B1813" t="s">
        <v>4807</v>
      </c>
      <c r="C1813" t="s">
        <v>7149</v>
      </c>
      <c r="E1813">
        <v>0.13273674852679401</v>
      </c>
      <c r="F1813">
        <v>1</v>
      </c>
      <c r="G1813">
        <v>0.116699075698852</v>
      </c>
      <c r="H1813">
        <v>0.34419850249033201</v>
      </c>
      <c r="I1813">
        <v>11.974232029630301</v>
      </c>
      <c r="J1813">
        <v>13.468192974091499</v>
      </c>
      <c r="K1813">
        <v>13.427333491469801</v>
      </c>
      <c r="L1813">
        <v>13.4349327577252</v>
      </c>
      <c r="M1813">
        <v>12.8542327549661</v>
      </c>
      <c r="N1813">
        <v>12.417852270639401</v>
      </c>
      <c r="O1813">
        <v>12.220486239207499</v>
      </c>
      <c r="P1813">
        <v>12.1411280293507</v>
      </c>
      <c r="Q1813">
        <v>12.555452692426799</v>
      </c>
      <c r="R1813">
        <v>12.253215416735401</v>
      </c>
      <c r="S1813">
        <v>13.174536149718801</v>
      </c>
      <c r="T1813">
        <v>12.5292475536877</v>
      </c>
      <c r="U1813">
        <v>13.0449697976339</v>
      </c>
      <c r="V1813">
        <v>11.9492664934817</v>
      </c>
    </row>
    <row r="1814" spans="1:22" x14ac:dyDescent="0.25">
      <c r="A1814" t="s">
        <v>4704</v>
      </c>
      <c r="B1814" t="s">
        <v>4706</v>
      </c>
      <c r="C1814" t="s">
        <v>4705</v>
      </c>
      <c r="E1814">
        <v>0.13269573263600301</v>
      </c>
      <c r="F1814">
        <v>1</v>
      </c>
      <c r="G1814">
        <v>6.8940401077270494E-2</v>
      </c>
      <c r="H1814">
        <v>0.34410360067967299</v>
      </c>
      <c r="I1814">
        <v>15.5326913544265</v>
      </c>
      <c r="J1814">
        <v>15.5257155259599</v>
      </c>
      <c r="K1814">
        <v>15.116477390128701</v>
      </c>
      <c r="L1814">
        <v>15.780771302444199</v>
      </c>
      <c r="M1814">
        <v>15.2320739249373</v>
      </c>
      <c r="N1814">
        <v>15.975541838690299</v>
      </c>
      <c r="O1814">
        <v>16.040806742262799</v>
      </c>
      <c r="P1814">
        <v>15.6910318192788</v>
      </c>
      <c r="Q1814">
        <v>15.7541052824843</v>
      </c>
      <c r="R1814">
        <v>16.1051347936193</v>
      </c>
      <c r="S1814">
        <v>15.581174992094001</v>
      </c>
      <c r="T1814">
        <v>16.0676115941666</v>
      </c>
      <c r="U1814">
        <v>15.7595119616203</v>
      </c>
      <c r="V1814">
        <v>16.227545166179802</v>
      </c>
    </row>
    <row r="1815" spans="1:22" x14ac:dyDescent="0.25">
      <c r="A1815" t="s">
        <v>5111</v>
      </c>
      <c r="B1815" t="s">
        <v>5112</v>
      </c>
      <c r="C1815" t="s">
        <v>5113</v>
      </c>
      <c r="E1815">
        <v>0.13246509924779901</v>
      </c>
      <c r="F1815">
        <v>1</v>
      </c>
      <c r="G1815">
        <v>-6.3241529464722404E-2</v>
      </c>
      <c r="H1815">
        <v>-0.34356986038689502</v>
      </c>
      <c r="I1815">
        <v>14.722751066801999</v>
      </c>
      <c r="J1815">
        <v>15.217492475986999</v>
      </c>
      <c r="K1815">
        <v>15.2919514895828</v>
      </c>
      <c r="L1815">
        <v>14.2502933830036</v>
      </c>
      <c r="M1815">
        <v>15.0320790085112</v>
      </c>
      <c r="N1815">
        <v>14.5844787375765</v>
      </c>
      <c r="O1815">
        <v>14.7129398140208</v>
      </c>
      <c r="P1815">
        <v>14.682954208225301</v>
      </c>
      <c r="Q1815">
        <v>14.4914658037862</v>
      </c>
      <c r="R1815">
        <v>14.548826710297099</v>
      </c>
      <c r="S1815">
        <v>15.028485296267201</v>
      </c>
      <c r="T1815">
        <v>14.721927868907001</v>
      </c>
      <c r="U1815">
        <v>15.129529058226</v>
      </c>
      <c r="V1815">
        <v>14.755843915381099</v>
      </c>
    </row>
    <row r="1816" spans="1:22" x14ac:dyDescent="0.25">
      <c r="A1816" t="s">
        <v>4313</v>
      </c>
      <c r="B1816" t="s">
        <v>4314</v>
      </c>
      <c r="C1816" t="s">
        <v>7061</v>
      </c>
      <c r="E1816">
        <v>0.13171676587839701</v>
      </c>
      <c r="F1816">
        <v>1</v>
      </c>
      <c r="G1816">
        <v>-6.6117382049560205E-2</v>
      </c>
      <c r="H1816">
        <v>-0.34183680983305098</v>
      </c>
      <c r="I1816">
        <v>15.106300044760101</v>
      </c>
      <c r="J1816">
        <v>15.4945818125271</v>
      </c>
      <c r="K1816">
        <v>15.790105701541099</v>
      </c>
      <c r="L1816">
        <v>14.7596324878012</v>
      </c>
      <c r="M1816">
        <v>15.3130814799406</v>
      </c>
      <c r="N1816">
        <v>14.898320239900601</v>
      </c>
      <c r="O1816">
        <v>14.8991151832276</v>
      </c>
      <c r="P1816">
        <v>14.846205434926199</v>
      </c>
      <c r="Q1816">
        <v>15.0224556131416</v>
      </c>
      <c r="R1816">
        <v>14.872514592322601</v>
      </c>
      <c r="S1816">
        <v>15.389136547550599</v>
      </c>
      <c r="T1816">
        <v>14.9880357984645</v>
      </c>
      <c r="U1816">
        <v>15.4859613071339</v>
      </c>
      <c r="V1816">
        <v>14.8533144850113</v>
      </c>
    </row>
    <row r="1817" spans="1:22" x14ac:dyDescent="0.25">
      <c r="A1817" t="s">
        <v>4175</v>
      </c>
      <c r="B1817" t="s">
        <v>4176</v>
      </c>
      <c r="C1817" t="s">
        <v>7038</v>
      </c>
      <c r="E1817">
        <v>0.131420968316315</v>
      </c>
      <c r="F1817">
        <v>1</v>
      </c>
      <c r="G1817">
        <v>-3.2630968093872802E-2</v>
      </c>
      <c r="H1817">
        <v>-0.341151258581259</v>
      </c>
      <c r="I1817">
        <v>14.374028354024301</v>
      </c>
      <c r="J1817">
        <v>14.164540544753701</v>
      </c>
      <c r="K1817">
        <v>14.573470437132199</v>
      </c>
      <c r="L1817">
        <v>14.062192370129701</v>
      </c>
      <c r="M1817">
        <v>14.4471254249141</v>
      </c>
      <c r="N1817">
        <v>14.251909902264901</v>
      </c>
      <c r="O1817">
        <v>14.1137198322728</v>
      </c>
      <c r="P1817">
        <v>14.178605531242701</v>
      </c>
      <c r="Q1817">
        <v>14.043329425959</v>
      </c>
      <c r="R1817">
        <v>14.271450193669001</v>
      </c>
      <c r="S1817">
        <v>14.2628031933898</v>
      </c>
      <c r="T1817">
        <v>14.2749499329801</v>
      </c>
      <c r="U1817">
        <v>14.1028492753147</v>
      </c>
      <c r="V1817">
        <v>14.068730688286699</v>
      </c>
    </row>
    <row r="1818" spans="1:22" x14ac:dyDescent="0.25">
      <c r="A1818" t="s">
        <v>5523</v>
      </c>
      <c r="B1818" t="s">
        <v>5525</v>
      </c>
      <c r="C1818" t="s">
        <v>5524</v>
      </c>
      <c r="E1818">
        <v>0.13116242155521601</v>
      </c>
      <c r="F1818">
        <v>1</v>
      </c>
      <c r="G1818">
        <v>0.19193925857544</v>
      </c>
      <c r="H1818">
        <v>0.34055179960778098</v>
      </c>
      <c r="I1818">
        <v>11.393599324690401</v>
      </c>
      <c r="J1818">
        <v>13.058526003709201</v>
      </c>
      <c r="K1818">
        <v>13.633100381613399</v>
      </c>
      <c r="L1818">
        <v>12.4659115818038</v>
      </c>
      <c r="M1818">
        <v>13.0099429436048</v>
      </c>
      <c r="N1818">
        <v>11.158437272070801</v>
      </c>
      <c r="O1818">
        <v>11.5620514372256</v>
      </c>
      <c r="P1818">
        <v>11.4506865687377</v>
      </c>
      <c r="Q1818">
        <v>11.3914386198845</v>
      </c>
      <c r="R1818">
        <v>11.233165313386101</v>
      </c>
      <c r="S1818">
        <v>12.6889748485833</v>
      </c>
      <c r="T1818">
        <v>11.433962714103799</v>
      </c>
      <c r="U1818">
        <v>13.4609036295591</v>
      </c>
      <c r="V1818">
        <v>11.218548135348501</v>
      </c>
    </row>
    <row r="1819" spans="1:22" x14ac:dyDescent="0.25">
      <c r="A1819" t="s">
        <v>3395</v>
      </c>
      <c r="B1819" t="s">
        <v>3397</v>
      </c>
      <c r="C1819" t="s">
        <v>3396</v>
      </c>
      <c r="E1819">
        <v>0.13075924739932801</v>
      </c>
      <c r="F1819">
        <v>1</v>
      </c>
      <c r="G1819">
        <v>-4.2249822616577497E-2</v>
      </c>
      <c r="H1819">
        <v>-0.33961656151895098</v>
      </c>
      <c r="I1819">
        <v>13.687007209626501</v>
      </c>
      <c r="J1819">
        <v>13.3763420065156</v>
      </c>
      <c r="K1819">
        <v>13.801157652482001</v>
      </c>
      <c r="L1819">
        <v>13.5835746241991</v>
      </c>
      <c r="M1819">
        <v>13.750793924541099</v>
      </c>
      <c r="N1819">
        <v>13.785306499252201</v>
      </c>
      <c r="O1819">
        <v>13.3186699689235</v>
      </c>
      <c r="P1819">
        <v>13.5068586903518</v>
      </c>
      <c r="Q1819">
        <v>13.442704398115501</v>
      </c>
      <c r="R1819">
        <v>13.692726091196</v>
      </c>
      <c r="S1819">
        <v>13.6295523978803</v>
      </c>
      <c r="T1819">
        <v>13.6716091726427</v>
      </c>
      <c r="U1819">
        <v>13.1109145783723</v>
      </c>
      <c r="V1819">
        <v>13.3891241773128</v>
      </c>
    </row>
    <row r="1820" spans="1:22" x14ac:dyDescent="0.25">
      <c r="A1820" t="s">
        <v>5668</v>
      </c>
      <c r="B1820" t="s">
        <v>5669</v>
      </c>
      <c r="C1820" t="s">
        <v>5670</v>
      </c>
      <c r="E1820">
        <v>0.13054756695828601</v>
      </c>
      <c r="F1820">
        <v>1</v>
      </c>
      <c r="G1820">
        <v>7.6209497451781502E-2</v>
      </c>
      <c r="H1820">
        <v>0.33912530907877902</v>
      </c>
      <c r="I1820">
        <v>14.5677292742844</v>
      </c>
      <c r="J1820">
        <v>15.5402746501008</v>
      </c>
      <c r="K1820">
        <v>15.507073141108901</v>
      </c>
      <c r="L1820">
        <v>15.1539510033939</v>
      </c>
      <c r="M1820">
        <v>16.034435475986701</v>
      </c>
      <c r="N1820">
        <v>15.0589981564866</v>
      </c>
      <c r="O1820">
        <v>15.248159196629301</v>
      </c>
      <c r="P1820">
        <v>14.832008127998501</v>
      </c>
      <c r="Q1820">
        <v>15.006914187931899</v>
      </c>
      <c r="R1820">
        <v>14.925099275500999</v>
      </c>
      <c r="S1820">
        <v>15.4464000036679</v>
      </c>
      <c r="T1820">
        <v>14.9639507682133</v>
      </c>
      <c r="U1820">
        <v>15.4119843728208</v>
      </c>
      <c r="V1820">
        <v>15.1107718812681</v>
      </c>
    </row>
    <row r="1821" spans="1:22" x14ac:dyDescent="0.25">
      <c r="A1821" t="s">
        <v>4082</v>
      </c>
      <c r="B1821" t="s">
        <v>4084</v>
      </c>
      <c r="C1821" t="s">
        <v>4083</v>
      </c>
      <c r="E1821">
        <v>0.130525026015861</v>
      </c>
      <c r="F1821">
        <v>1</v>
      </c>
      <c r="G1821">
        <v>-5.64235687255863E-2</v>
      </c>
      <c r="H1821">
        <v>-0.33907298878249997</v>
      </c>
      <c r="I1821">
        <v>14.5121942332734</v>
      </c>
      <c r="J1821">
        <v>14.4032458475039</v>
      </c>
      <c r="K1821">
        <v>14.755721777340399</v>
      </c>
      <c r="L1821">
        <v>13.7365278995573</v>
      </c>
      <c r="M1821">
        <v>14.436232228127199</v>
      </c>
      <c r="N1821">
        <v>14.1730008701616</v>
      </c>
      <c r="O1821">
        <v>14.3047488045557</v>
      </c>
      <c r="P1821">
        <v>14.367150000054499</v>
      </c>
      <c r="Q1821">
        <v>14.1560483235398</v>
      </c>
      <c r="R1821">
        <v>14.117238101203</v>
      </c>
      <c r="S1821">
        <v>14.271004253922801</v>
      </c>
      <c r="T1821">
        <v>14.200685067289299</v>
      </c>
      <c r="U1821">
        <v>14.8316058850133</v>
      </c>
      <c r="V1821">
        <v>14.364670522248201</v>
      </c>
    </row>
    <row r="1822" spans="1:22" x14ac:dyDescent="0.25">
      <c r="A1822" t="s">
        <v>5243</v>
      </c>
      <c r="B1822" t="s">
        <v>5245</v>
      </c>
      <c r="C1822" t="s">
        <v>5244</v>
      </c>
      <c r="E1822">
        <v>0.1302708129463</v>
      </c>
      <c r="F1822">
        <v>1</v>
      </c>
      <c r="G1822">
        <v>0.107274723052978</v>
      </c>
      <c r="H1822">
        <v>0.338482809926827</v>
      </c>
      <c r="I1822">
        <v>13.852607388222699</v>
      </c>
      <c r="J1822">
        <v>14.2738582245477</v>
      </c>
      <c r="K1822">
        <v>15.273755371771999</v>
      </c>
      <c r="L1822">
        <v>13.9868574318116</v>
      </c>
      <c r="M1822">
        <v>14.420679141497899</v>
      </c>
      <c r="N1822">
        <v>13.717756273566399</v>
      </c>
      <c r="O1822">
        <v>13.6487486534085</v>
      </c>
      <c r="P1822">
        <v>13.810746336986</v>
      </c>
      <c r="Q1822">
        <v>13.821147862380901</v>
      </c>
      <c r="R1822">
        <v>13.716942575266501</v>
      </c>
      <c r="S1822">
        <v>14.098609721762701</v>
      </c>
      <c r="T1822">
        <v>13.4892648721647</v>
      </c>
      <c r="U1822">
        <v>14.8839489632312</v>
      </c>
      <c r="V1822">
        <v>13.553962282492799</v>
      </c>
    </row>
    <row r="1823" spans="1:22" x14ac:dyDescent="0.25">
      <c r="A1823" t="s">
        <v>3749</v>
      </c>
      <c r="B1823" t="s">
        <v>3751</v>
      </c>
      <c r="C1823" t="s">
        <v>3750</v>
      </c>
      <c r="E1823">
        <v>0.13018254641042301</v>
      </c>
      <c r="F1823">
        <v>1</v>
      </c>
      <c r="G1823">
        <v>-0.219806480407716</v>
      </c>
      <c r="H1823">
        <v>-0.33827783990370602</v>
      </c>
      <c r="I1823">
        <v>14.483931558901499</v>
      </c>
      <c r="J1823">
        <v>16.068090392531101</v>
      </c>
      <c r="K1823">
        <v>16.403691847235599</v>
      </c>
      <c r="L1823">
        <v>14.271067026586399</v>
      </c>
      <c r="M1823">
        <v>16.7262709853951</v>
      </c>
      <c r="N1823">
        <v>14.204817889216301</v>
      </c>
      <c r="O1823">
        <v>14.034569650138399</v>
      </c>
      <c r="P1823">
        <v>14.246788964075201</v>
      </c>
      <c r="Q1823">
        <v>14.161800874896899</v>
      </c>
      <c r="R1823">
        <v>13.690079090370499</v>
      </c>
      <c r="S1823">
        <v>15.1182022402052</v>
      </c>
      <c r="T1823">
        <v>13.6961048549271</v>
      </c>
      <c r="U1823">
        <v>15.7424676287084</v>
      </c>
      <c r="V1823">
        <v>13.666867106640799</v>
      </c>
    </row>
    <row r="1824" spans="1:22" x14ac:dyDescent="0.25">
      <c r="A1824" t="s">
        <v>5507</v>
      </c>
      <c r="B1824" t="s">
        <v>5509</v>
      </c>
      <c r="C1824" t="s">
        <v>5508</v>
      </c>
      <c r="E1824">
        <v>0.130141671091763</v>
      </c>
      <c r="F1824">
        <v>1</v>
      </c>
      <c r="G1824">
        <v>-3.3736944198608398E-2</v>
      </c>
      <c r="H1824">
        <v>-0.33818291146300899</v>
      </c>
      <c r="I1824">
        <v>13.5642148020536</v>
      </c>
      <c r="J1824">
        <v>13.147904686827999</v>
      </c>
      <c r="K1824">
        <v>13.426977994104099</v>
      </c>
      <c r="L1824">
        <v>13.144567200681401</v>
      </c>
      <c r="M1824">
        <v>13.3513647770364</v>
      </c>
      <c r="N1824">
        <v>13.224879092083</v>
      </c>
      <c r="O1824">
        <v>13.2208624861776</v>
      </c>
      <c r="P1824">
        <v>13.1596350573581</v>
      </c>
      <c r="Q1824">
        <v>13.112044765866299</v>
      </c>
      <c r="R1824">
        <v>13.484453995356199</v>
      </c>
      <c r="S1824">
        <v>13.183109418928399</v>
      </c>
      <c r="T1824">
        <v>13.263835850416999</v>
      </c>
      <c r="U1824">
        <v>13.6042188760191</v>
      </c>
      <c r="V1824">
        <v>13.310908658748099</v>
      </c>
    </row>
    <row r="1825" spans="1:22" x14ac:dyDescent="0.25">
      <c r="A1825" t="s">
        <v>3911</v>
      </c>
      <c r="B1825" t="s">
        <v>3913</v>
      </c>
      <c r="C1825" t="s">
        <v>3912</v>
      </c>
      <c r="E1825">
        <v>0.129944411282303</v>
      </c>
      <c r="F1825">
        <v>1</v>
      </c>
      <c r="G1825">
        <v>-0.15399985313415601</v>
      </c>
      <c r="H1825">
        <v>-0.33772471756335998</v>
      </c>
      <c r="I1825">
        <v>14.6611926961327</v>
      </c>
      <c r="J1825">
        <v>15.5513202318723</v>
      </c>
      <c r="K1825">
        <v>16.029009128472399</v>
      </c>
      <c r="L1825">
        <v>13.846132206418</v>
      </c>
      <c r="M1825">
        <v>15.0739710862353</v>
      </c>
      <c r="N1825">
        <v>14.1841160720462</v>
      </c>
      <c r="O1825">
        <v>14.5339280560462</v>
      </c>
      <c r="P1825">
        <v>14.588509204140101</v>
      </c>
      <c r="Q1825">
        <v>14.686844562917999</v>
      </c>
      <c r="R1825">
        <v>13.968626676432001</v>
      </c>
      <c r="S1825">
        <v>15.161696907496999</v>
      </c>
      <c r="T1825">
        <v>14.0250873560998</v>
      </c>
      <c r="U1825">
        <v>16.158858424587901</v>
      </c>
      <c r="V1825">
        <v>14.199021314039801</v>
      </c>
    </row>
    <row r="1826" spans="1:22" x14ac:dyDescent="0.25">
      <c r="A1826" t="s">
        <v>5054</v>
      </c>
      <c r="B1826" t="s">
        <v>5056</v>
      </c>
      <c r="C1826" t="s">
        <v>5055</v>
      </c>
      <c r="E1826">
        <v>0.12977011835190799</v>
      </c>
      <c r="F1826">
        <v>1</v>
      </c>
      <c r="G1826">
        <v>0.114856863021851</v>
      </c>
      <c r="H1826">
        <v>0.33731976112509798</v>
      </c>
      <c r="I1826">
        <v>14.4375494810192</v>
      </c>
      <c r="J1826">
        <v>14.227802226101399</v>
      </c>
      <c r="K1826">
        <v>13.472203938898</v>
      </c>
      <c r="L1826">
        <v>15.2788840802774</v>
      </c>
      <c r="M1826">
        <v>14.415873846021</v>
      </c>
      <c r="N1826">
        <v>14.805454503968001</v>
      </c>
      <c r="O1826">
        <v>14.7543569323927</v>
      </c>
      <c r="P1826">
        <v>14.453943198248901</v>
      </c>
      <c r="Q1826">
        <v>14.8305866236424</v>
      </c>
      <c r="R1826">
        <v>14.9709544713629</v>
      </c>
      <c r="S1826">
        <v>14.232817497819999</v>
      </c>
      <c r="T1826">
        <v>15.2135696712726</v>
      </c>
      <c r="U1826">
        <v>13.513039128973899</v>
      </c>
      <c r="V1826">
        <v>14.9946186834662</v>
      </c>
    </row>
    <row r="1827" spans="1:22" x14ac:dyDescent="0.25">
      <c r="A1827" t="s">
        <v>4034</v>
      </c>
      <c r="B1827" t="s">
        <v>4035</v>
      </c>
      <c r="C1827" t="s">
        <v>4036</v>
      </c>
      <c r="E1827">
        <v>0.12957592469795701</v>
      </c>
      <c r="F1827">
        <v>1</v>
      </c>
      <c r="G1827">
        <v>-0.19807767868042001</v>
      </c>
      <c r="H1827">
        <v>-0.33686844535618599</v>
      </c>
      <c r="I1827">
        <v>13.7565975466472</v>
      </c>
      <c r="J1827">
        <v>15.7849876165212</v>
      </c>
      <c r="K1827">
        <v>15.8321448487187</v>
      </c>
      <c r="L1827">
        <v>13.8570123654507</v>
      </c>
      <c r="M1827">
        <v>15.4155603844378</v>
      </c>
      <c r="N1827">
        <v>13.582377180457501</v>
      </c>
      <c r="O1827">
        <v>13.2011257723677</v>
      </c>
      <c r="P1827">
        <v>13.520921543705899</v>
      </c>
      <c r="Q1827">
        <v>13.901317797594301</v>
      </c>
      <c r="R1827">
        <v>13.312049800975901</v>
      </c>
      <c r="S1827">
        <v>14.695066642167101</v>
      </c>
      <c r="T1827">
        <v>13.408369891033001</v>
      </c>
      <c r="U1827">
        <v>14.8792404728809</v>
      </c>
      <c r="V1827">
        <v>13.220000816364299</v>
      </c>
    </row>
    <row r="1828" spans="1:22" x14ac:dyDescent="0.25">
      <c r="A1828" t="s">
        <v>5750</v>
      </c>
      <c r="B1828" t="s">
        <v>5752</v>
      </c>
      <c r="C1828" t="s">
        <v>5751</v>
      </c>
      <c r="E1828">
        <v>0.129551187774397</v>
      </c>
      <c r="F1828">
        <v>1</v>
      </c>
      <c r="G1828">
        <v>3.83648872375488E-2</v>
      </c>
      <c r="H1828">
        <v>0.33681094630679898</v>
      </c>
      <c r="I1828">
        <v>14.337688345671699</v>
      </c>
      <c r="J1828">
        <v>14.4382274949183</v>
      </c>
      <c r="K1828">
        <v>14.168945603887099</v>
      </c>
      <c r="L1828">
        <v>14.694860541104999</v>
      </c>
      <c r="M1828">
        <v>14.384491168339199</v>
      </c>
      <c r="N1828">
        <v>14.581980887593399</v>
      </c>
      <c r="O1828">
        <v>14.783869599757599</v>
      </c>
      <c r="P1828">
        <v>14.6790570807609</v>
      </c>
      <c r="Q1828">
        <v>14.6218694889359</v>
      </c>
      <c r="R1828">
        <v>14.844011746820399</v>
      </c>
      <c r="S1828">
        <v>14.426431082854201</v>
      </c>
      <c r="T1828">
        <v>14.5155797234377</v>
      </c>
      <c r="U1828">
        <v>14.594148038597501</v>
      </c>
      <c r="V1828">
        <v>14.6751775229363</v>
      </c>
    </row>
    <row r="1829" spans="1:22" x14ac:dyDescent="0.25">
      <c r="A1829" t="s">
        <v>5575</v>
      </c>
      <c r="B1829" t="s">
        <v>5576</v>
      </c>
      <c r="C1829" t="s">
        <v>7293</v>
      </c>
      <c r="E1829">
        <v>0.129518993085977</v>
      </c>
      <c r="F1829">
        <v>1</v>
      </c>
      <c r="G1829">
        <v>5.1750946044922599E-2</v>
      </c>
      <c r="H1829">
        <v>0.33673610914941199</v>
      </c>
      <c r="I1829">
        <v>15.5358869608184</v>
      </c>
      <c r="J1829">
        <v>15.1379378318544</v>
      </c>
      <c r="K1829">
        <v>15.449182868392899</v>
      </c>
      <c r="L1829">
        <v>15.0991940563847</v>
      </c>
      <c r="M1829">
        <v>15.251454549124</v>
      </c>
      <c r="N1829">
        <v>14.6872814365908</v>
      </c>
      <c r="O1829">
        <v>14.9502026828215</v>
      </c>
      <c r="P1829">
        <v>15.1792657138656</v>
      </c>
      <c r="Q1829">
        <v>14.957457550372</v>
      </c>
      <c r="R1829">
        <v>14.738567087651401</v>
      </c>
      <c r="S1829">
        <v>14.9450704084114</v>
      </c>
      <c r="T1829">
        <v>14.9095225958197</v>
      </c>
      <c r="U1829">
        <v>14.9085642712491</v>
      </c>
      <c r="V1829">
        <v>14.808827805351999</v>
      </c>
    </row>
    <row r="1830" spans="1:22" x14ac:dyDescent="0.25">
      <c r="A1830" t="s">
        <v>3626</v>
      </c>
      <c r="B1830" t="s">
        <v>3628</v>
      </c>
      <c r="C1830" t="s">
        <v>3627</v>
      </c>
      <c r="E1830">
        <v>0.12942564316140401</v>
      </c>
      <c r="F1830">
        <v>1</v>
      </c>
      <c r="G1830">
        <v>-0.151358461380005</v>
      </c>
      <c r="H1830">
        <v>-0.33651909557434101</v>
      </c>
      <c r="I1830">
        <v>14.6705397433426</v>
      </c>
      <c r="J1830">
        <v>14.345368338511999</v>
      </c>
      <c r="K1830">
        <v>13.188686027638299</v>
      </c>
      <c r="L1830">
        <v>14.0542869229327</v>
      </c>
      <c r="M1830">
        <v>14.099559530950399</v>
      </c>
      <c r="N1830">
        <v>15.030297775383699</v>
      </c>
      <c r="O1830">
        <v>15.147673367461</v>
      </c>
      <c r="P1830">
        <v>14.8573537498125</v>
      </c>
      <c r="Q1830">
        <v>14.6061342868668</v>
      </c>
      <c r="R1830">
        <v>15.335676889967001</v>
      </c>
      <c r="S1830">
        <v>14.617566703920099</v>
      </c>
      <c r="T1830">
        <v>15.2864765035037</v>
      </c>
      <c r="U1830">
        <v>13.1016765056567</v>
      </c>
      <c r="V1830">
        <v>15.3841803688534</v>
      </c>
    </row>
    <row r="1831" spans="1:22" x14ac:dyDescent="0.25">
      <c r="A1831" t="s">
        <v>5176</v>
      </c>
      <c r="B1831" t="s">
        <v>5177</v>
      </c>
      <c r="C1831" t="s">
        <v>7221</v>
      </c>
      <c r="E1831">
        <v>0.12914042671962001</v>
      </c>
      <c r="F1831">
        <v>1</v>
      </c>
      <c r="G1831">
        <v>4.6950721740722998E-2</v>
      </c>
      <c r="H1831">
        <v>0.33585586005816398</v>
      </c>
      <c r="I1831">
        <v>14.105435568887</v>
      </c>
      <c r="J1831">
        <v>14.3530330453909</v>
      </c>
      <c r="K1831">
        <v>14.842793648573499</v>
      </c>
      <c r="L1831">
        <v>13.8851457094182</v>
      </c>
      <c r="M1831">
        <v>14.5868918884686</v>
      </c>
      <c r="N1831">
        <v>14.5354586563132</v>
      </c>
      <c r="O1831">
        <v>14.423313063184199</v>
      </c>
      <c r="P1831">
        <v>14.3678575498556</v>
      </c>
      <c r="Q1831">
        <v>14.292947650135</v>
      </c>
      <c r="R1831">
        <v>14.285041103586501</v>
      </c>
      <c r="S1831">
        <v>14.170663933563899</v>
      </c>
      <c r="T1831">
        <v>14.2563523808877</v>
      </c>
      <c r="U1831">
        <v>14.4536737325161</v>
      </c>
      <c r="V1831">
        <v>14.3994922575862</v>
      </c>
    </row>
    <row r="1832" spans="1:22" x14ac:dyDescent="0.25">
      <c r="A1832" t="s">
        <v>4770</v>
      </c>
      <c r="B1832" t="s">
        <v>4771</v>
      </c>
      <c r="C1832" t="s">
        <v>7144</v>
      </c>
      <c r="E1832">
        <v>0.12902010279513099</v>
      </c>
      <c r="F1832">
        <v>1</v>
      </c>
      <c r="G1832">
        <v>5.5437612533569998E-2</v>
      </c>
      <c r="H1832">
        <v>0.33557597860318999</v>
      </c>
      <c r="I1832">
        <v>14.4534573733972</v>
      </c>
      <c r="J1832">
        <v>14.3277849011857</v>
      </c>
      <c r="K1832">
        <v>14.070109016558201</v>
      </c>
      <c r="L1832">
        <v>14.7813109982144</v>
      </c>
      <c r="M1832">
        <v>14.381515736778899</v>
      </c>
      <c r="N1832">
        <v>14.157238797197399</v>
      </c>
      <c r="O1832">
        <v>14.116227212759799</v>
      </c>
      <c r="P1832">
        <v>13.6457633055469</v>
      </c>
      <c r="Q1832">
        <v>14.047224001005</v>
      </c>
      <c r="R1832">
        <v>14.321103046068201</v>
      </c>
      <c r="S1832">
        <v>14.186153127012499</v>
      </c>
      <c r="T1832">
        <v>14.3525660244467</v>
      </c>
      <c r="U1832">
        <v>14.5885286614807</v>
      </c>
      <c r="V1832">
        <v>14.238637363603001</v>
      </c>
    </row>
    <row r="1833" spans="1:22" x14ac:dyDescent="0.25">
      <c r="A1833" t="s">
        <v>3934</v>
      </c>
      <c r="B1833" t="s">
        <v>3936</v>
      </c>
      <c r="C1833" t="s">
        <v>3935</v>
      </c>
      <c r="E1833">
        <v>0.129013052577409</v>
      </c>
      <c r="F1833">
        <v>1</v>
      </c>
      <c r="G1833">
        <v>3.3936119079589502E-2</v>
      </c>
      <c r="H1833">
        <v>0.33555957779793899</v>
      </c>
      <c r="I1833">
        <v>15.0817472946721</v>
      </c>
      <c r="J1833">
        <v>15.1520624999142</v>
      </c>
      <c r="K1833">
        <v>15.2872269261577</v>
      </c>
      <c r="L1833">
        <v>14.811859872263</v>
      </c>
      <c r="M1833">
        <v>15.220152737841101</v>
      </c>
      <c r="N1833">
        <v>15.016006062371</v>
      </c>
      <c r="O1833">
        <v>15.014476860580301</v>
      </c>
      <c r="P1833">
        <v>15.061530622722101</v>
      </c>
      <c r="Q1833">
        <v>14.6401526313819</v>
      </c>
      <c r="R1833">
        <v>15.124686366354499</v>
      </c>
      <c r="S1833">
        <v>14.960783233485699</v>
      </c>
      <c r="T1833">
        <v>14.956924991148201</v>
      </c>
      <c r="U1833">
        <v>15.083436050524799</v>
      </c>
      <c r="V1833">
        <v>15.1411743115791</v>
      </c>
    </row>
    <row r="1834" spans="1:22" x14ac:dyDescent="0.25">
      <c r="A1834" t="s">
        <v>3997</v>
      </c>
      <c r="B1834" t="s">
        <v>3998</v>
      </c>
      <c r="C1834" t="s">
        <v>7012</v>
      </c>
      <c r="E1834">
        <v>0.12877107918973099</v>
      </c>
      <c r="F1834">
        <v>1</v>
      </c>
      <c r="G1834">
        <v>5.8200120925903299E-2</v>
      </c>
      <c r="H1834">
        <v>0.33499657639548902</v>
      </c>
      <c r="I1834">
        <v>14.4407171417885</v>
      </c>
      <c r="J1834">
        <v>14.554161043185299</v>
      </c>
      <c r="K1834">
        <v>15.062305562756899</v>
      </c>
      <c r="L1834">
        <v>14.2058300006571</v>
      </c>
      <c r="M1834">
        <v>14.7324377000651</v>
      </c>
      <c r="N1834">
        <v>14.440539602726901</v>
      </c>
      <c r="O1834">
        <v>14.148643625381499</v>
      </c>
      <c r="P1834">
        <v>14.052404589237</v>
      </c>
      <c r="Q1834">
        <v>14.023853612302799</v>
      </c>
      <c r="R1834">
        <v>14.5167642662362</v>
      </c>
      <c r="S1834">
        <v>14.402508984461001</v>
      </c>
      <c r="T1834">
        <v>14.507924213446399</v>
      </c>
      <c r="U1834">
        <v>14.7054726016248</v>
      </c>
      <c r="V1834">
        <v>14.5667348183554</v>
      </c>
    </row>
    <row r="1835" spans="1:22" x14ac:dyDescent="0.25">
      <c r="A1835" t="s">
        <v>5530</v>
      </c>
      <c r="B1835" t="s">
        <v>5531</v>
      </c>
      <c r="C1835" t="s">
        <v>7281</v>
      </c>
      <c r="E1835">
        <v>0.128241621682639</v>
      </c>
      <c r="F1835">
        <v>1</v>
      </c>
      <c r="G1835">
        <v>-0.114495563507081</v>
      </c>
      <c r="H1835">
        <v>-0.33376398646203898</v>
      </c>
      <c r="I1835">
        <v>12.637356268051599</v>
      </c>
      <c r="J1835">
        <v>13.078878698632399</v>
      </c>
      <c r="K1835">
        <v>12.038981800867999</v>
      </c>
      <c r="L1835">
        <v>13.6586024467325</v>
      </c>
      <c r="M1835">
        <v>12.360944935455199</v>
      </c>
      <c r="N1835">
        <v>13.411685407878499</v>
      </c>
      <c r="O1835">
        <v>12.9839147412566</v>
      </c>
      <c r="P1835">
        <v>12.7968293064342</v>
      </c>
      <c r="Q1835">
        <v>13.158260735768801</v>
      </c>
      <c r="R1835">
        <v>13.6245284592112</v>
      </c>
      <c r="S1835">
        <v>12.8871514003286</v>
      </c>
      <c r="T1835">
        <v>13.3622356014671</v>
      </c>
      <c r="U1835">
        <v>11.832618906117</v>
      </c>
      <c r="V1835">
        <v>12.520715045145099</v>
      </c>
    </row>
    <row r="1836" spans="1:22" x14ac:dyDescent="0.25">
      <c r="A1836" t="s">
        <v>4375</v>
      </c>
      <c r="B1836" t="s">
        <v>4377</v>
      </c>
      <c r="C1836" t="s">
        <v>4376</v>
      </c>
      <c r="E1836">
        <v>0.128180103777774</v>
      </c>
      <c r="F1836">
        <v>1</v>
      </c>
      <c r="G1836">
        <v>-2.7785110473633499E-2</v>
      </c>
      <c r="H1836">
        <v>-0.33362070917182801</v>
      </c>
      <c r="I1836">
        <v>15.8561777001539</v>
      </c>
      <c r="J1836">
        <v>15.8513581105372</v>
      </c>
      <c r="K1836">
        <v>15.819883121956799</v>
      </c>
      <c r="L1836">
        <v>15.632371605770899</v>
      </c>
      <c r="M1836">
        <v>15.864514466171601</v>
      </c>
      <c r="N1836">
        <v>15.862212968556699</v>
      </c>
      <c r="O1836">
        <v>15.6958542544234</v>
      </c>
      <c r="P1836">
        <v>15.522689320418699</v>
      </c>
      <c r="Q1836">
        <v>15.6445848748884</v>
      </c>
      <c r="R1836">
        <v>15.9553163872519</v>
      </c>
      <c r="S1836">
        <v>15.514591546935</v>
      </c>
      <c r="T1836">
        <v>15.789780721296999</v>
      </c>
      <c r="U1836">
        <v>15.651075234235099</v>
      </c>
      <c r="V1836">
        <v>15.745670512871801</v>
      </c>
    </row>
    <row r="1837" spans="1:22" x14ac:dyDescent="0.25">
      <c r="A1837" t="s">
        <v>5203</v>
      </c>
      <c r="B1837" t="s">
        <v>5205</v>
      </c>
      <c r="C1837" t="s">
        <v>5204</v>
      </c>
      <c r="E1837">
        <v>0.12771200348735801</v>
      </c>
      <c r="F1837">
        <v>1</v>
      </c>
      <c r="G1837">
        <v>5.5937051773071303E-2</v>
      </c>
      <c r="H1837">
        <v>0.332530063452467</v>
      </c>
      <c r="I1837">
        <v>14.858994107008501</v>
      </c>
      <c r="J1837">
        <v>15.049005924451899</v>
      </c>
      <c r="K1837">
        <v>15.5381865991586</v>
      </c>
      <c r="L1837">
        <v>14.869240560407601</v>
      </c>
      <c r="M1837">
        <v>15.3542960458766</v>
      </c>
      <c r="N1837">
        <v>14.770833050072101</v>
      </c>
      <c r="O1837">
        <v>14.8657179405223</v>
      </c>
      <c r="P1837">
        <v>14.7116760211636</v>
      </c>
      <c r="Q1837">
        <v>14.634937476253601</v>
      </c>
      <c r="R1837">
        <v>14.7036882073889</v>
      </c>
      <c r="S1837">
        <v>14.958076124988301</v>
      </c>
      <c r="T1837">
        <v>14.8307574753764</v>
      </c>
      <c r="U1837">
        <v>15.127451225138801</v>
      </c>
      <c r="V1837">
        <v>14.5504883005969</v>
      </c>
    </row>
    <row r="1838" spans="1:22" x14ac:dyDescent="0.25">
      <c r="A1838" t="s">
        <v>4725</v>
      </c>
      <c r="B1838" t="s">
        <v>4727</v>
      </c>
      <c r="C1838" t="s">
        <v>4726</v>
      </c>
      <c r="E1838">
        <v>0.12757228229352399</v>
      </c>
      <c r="F1838">
        <v>1</v>
      </c>
      <c r="G1838">
        <v>-0.12768321037292599</v>
      </c>
      <c r="H1838">
        <v>-0.33220437594062802</v>
      </c>
      <c r="I1838">
        <v>12.868724660003499</v>
      </c>
      <c r="J1838">
        <v>13.754300872499901</v>
      </c>
      <c r="K1838">
        <v>13.892238306262</v>
      </c>
      <c r="L1838">
        <v>13.3183275590013</v>
      </c>
      <c r="M1838">
        <v>13.589598684436099</v>
      </c>
      <c r="N1838">
        <v>12.871275742831401</v>
      </c>
      <c r="O1838">
        <v>12.761755628043799</v>
      </c>
      <c r="P1838">
        <v>12.5541392119748</v>
      </c>
      <c r="Q1838">
        <v>13.440215060873101</v>
      </c>
      <c r="R1838">
        <v>12.345463497127</v>
      </c>
      <c r="S1838">
        <v>13.6437563269739</v>
      </c>
      <c r="T1838">
        <v>12.7435886780943</v>
      </c>
      <c r="U1838">
        <v>14.435095610612301</v>
      </c>
      <c r="V1838">
        <v>12.415407838383601</v>
      </c>
    </row>
    <row r="1839" spans="1:22" x14ac:dyDescent="0.25">
      <c r="A1839" t="s">
        <v>3571</v>
      </c>
      <c r="B1839" t="s">
        <v>3573</v>
      </c>
      <c r="C1839" t="s">
        <v>3572</v>
      </c>
      <c r="E1839">
        <v>0.12729125610054201</v>
      </c>
      <c r="F1839">
        <v>1</v>
      </c>
      <c r="G1839">
        <v>-4.9421596527100299E-2</v>
      </c>
      <c r="H1839">
        <v>-0.33154910628046003</v>
      </c>
      <c r="I1839">
        <v>14.7811870632144</v>
      </c>
      <c r="J1839">
        <v>14.687921358521599</v>
      </c>
      <c r="K1839">
        <v>14.5439971247937</v>
      </c>
      <c r="L1839">
        <v>14.943089503571599</v>
      </c>
      <c r="M1839">
        <v>14.822193399104201</v>
      </c>
      <c r="N1839">
        <v>14.927831457115399</v>
      </c>
      <c r="O1839">
        <v>15.015037231809</v>
      </c>
      <c r="P1839">
        <v>15.1998783665889</v>
      </c>
      <c r="Q1839">
        <v>15.2031680416385</v>
      </c>
      <c r="R1839">
        <v>15.3546541029385</v>
      </c>
      <c r="S1839">
        <v>14.7702836293779</v>
      </c>
      <c r="T1839">
        <v>15.2146813190137</v>
      </c>
      <c r="U1839">
        <v>14.7564209259544</v>
      </c>
      <c r="V1839">
        <v>15.1874783572128</v>
      </c>
    </row>
    <row r="1840" spans="1:22" x14ac:dyDescent="0.25">
      <c r="A1840" t="s">
        <v>4679</v>
      </c>
      <c r="B1840" t="s">
        <v>4681</v>
      </c>
      <c r="C1840" t="s">
        <v>4680</v>
      </c>
      <c r="E1840">
        <v>0.127157957057035</v>
      </c>
      <c r="F1840">
        <v>1</v>
      </c>
      <c r="G1840">
        <v>-9.9287462234496401E-2</v>
      </c>
      <c r="H1840">
        <v>-0.33123819766801499</v>
      </c>
      <c r="I1840">
        <v>14.962822531392501</v>
      </c>
      <c r="J1840">
        <v>14.326003584081599</v>
      </c>
      <c r="K1840">
        <v>13.4798101611046</v>
      </c>
      <c r="L1840">
        <v>14.6766959335375</v>
      </c>
      <c r="M1840">
        <v>14.0094874351761</v>
      </c>
      <c r="N1840">
        <v>15.1786331654055</v>
      </c>
      <c r="O1840">
        <v>14.9378355387908</v>
      </c>
      <c r="P1840">
        <v>14.6399841127058</v>
      </c>
      <c r="Q1840">
        <v>14.565680039501</v>
      </c>
      <c r="R1840">
        <v>15.217127861350701</v>
      </c>
      <c r="S1840">
        <v>14.581893779520501</v>
      </c>
      <c r="T1840">
        <v>14.830172482992699</v>
      </c>
      <c r="U1840">
        <v>14.622443068759599</v>
      </c>
      <c r="V1840">
        <v>15.282208007137299</v>
      </c>
    </row>
    <row r="1841" spans="1:22" x14ac:dyDescent="0.25">
      <c r="A1841" t="s">
        <v>4433</v>
      </c>
      <c r="B1841" t="s">
        <v>4435</v>
      </c>
      <c r="C1841" t="s">
        <v>4434</v>
      </c>
      <c r="E1841">
        <v>0.127098055645714</v>
      </c>
      <c r="F1841">
        <v>1</v>
      </c>
      <c r="G1841">
        <v>-4.0095090866088902E-2</v>
      </c>
      <c r="H1841">
        <v>-0.33109846287022798</v>
      </c>
      <c r="I1841">
        <v>12.980127154331599</v>
      </c>
      <c r="J1841">
        <v>13.2478726132814</v>
      </c>
      <c r="K1841">
        <v>13.1424679665111</v>
      </c>
      <c r="L1841">
        <v>12.8059779300623</v>
      </c>
      <c r="M1841">
        <v>13.137757398474999</v>
      </c>
      <c r="N1841">
        <v>13.100674562517399</v>
      </c>
      <c r="O1841">
        <v>13.2034712371797</v>
      </c>
      <c r="P1841">
        <v>13.3583348214397</v>
      </c>
      <c r="Q1841">
        <v>13.0692366755923</v>
      </c>
      <c r="R1841">
        <v>13.5448843398642</v>
      </c>
      <c r="S1841">
        <v>13.036758945041999</v>
      </c>
      <c r="T1841">
        <v>12.957272790751199</v>
      </c>
      <c r="U1841">
        <v>12.825434705885501</v>
      </c>
      <c r="V1841">
        <v>13.191045105354799</v>
      </c>
    </row>
    <row r="1842" spans="1:22" x14ac:dyDescent="0.25">
      <c r="A1842" t="s">
        <v>4412</v>
      </c>
      <c r="B1842" t="s">
        <v>4414</v>
      </c>
      <c r="C1842" t="s">
        <v>4413</v>
      </c>
      <c r="E1842">
        <v>0.12705640879639901</v>
      </c>
      <c r="F1842">
        <v>1</v>
      </c>
      <c r="G1842">
        <v>3.8452720642089502E-2</v>
      </c>
      <c r="H1842">
        <v>0.33100130406704398</v>
      </c>
      <c r="I1842">
        <v>13.7033478791018</v>
      </c>
      <c r="J1842">
        <v>14.1243631460042</v>
      </c>
      <c r="K1842">
        <v>14.126215031503101</v>
      </c>
      <c r="L1842">
        <v>13.733232331002901</v>
      </c>
      <c r="M1842">
        <v>13.931129467271001</v>
      </c>
      <c r="N1842">
        <v>14.127612713266</v>
      </c>
      <c r="O1842">
        <v>13.936542385300299</v>
      </c>
      <c r="P1842">
        <v>13.903788954817299</v>
      </c>
      <c r="Q1842">
        <v>13.872248680564301</v>
      </c>
      <c r="R1842">
        <v>14.2742898692566</v>
      </c>
      <c r="S1842">
        <v>13.7118345733181</v>
      </c>
      <c r="T1842">
        <v>13.992233112905</v>
      </c>
      <c r="U1842">
        <v>13.672952212742</v>
      </c>
      <c r="V1842">
        <v>14.083341978968299</v>
      </c>
    </row>
    <row r="1843" spans="1:22" x14ac:dyDescent="0.25">
      <c r="A1843" t="s">
        <v>5066</v>
      </c>
      <c r="B1843" t="s">
        <v>5067</v>
      </c>
      <c r="C1843" t="s">
        <v>7202</v>
      </c>
      <c r="E1843">
        <v>0.126852097930861</v>
      </c>
      <c r="F1843">
        <v>1</v>
      </c>
      <c r="G1843">
        <v>-0.132817649841309</v>
      </c>
      <c r="H1843">
        <v>-0.33052457658821299</v>
      </c>
      <c r="I1843">
        <v>14.9182014780086</v>
      </c>
      <c r="J1843">
        <v>14.7815333714925</v>
      </c>
      <c r="K1843">
        <v>15.8315306415889</v>
      </c>
      <c r="L1843">
        <v>14.287321968229699</v>
      </c>
      <c r="M1843">
        <v>14.9209603379313</v>
      </c>
      <c r="N1843">
        <v>14.4701395207108</v>
      </c>
      <c r="O1843">
        <v>14.3526870518581</v>
      </c>
      <c r="P1843">
        <v>14.507472187817299</v>
      </c>
      <c r="Q1843">
        <v>14.531388372035099</v>
      </c>
      <c r="R1843">
        <v>14.1682145452697</v>
      </c>
      <c r="S1843">
        <v>14.3276303952882</v>
      </c>
      <c r="T1843">
        <v>14.2222171129162</v>
      </c>
      <c r="U1843">
        <v>16.2527520042593</v>
      </c>
      <c r="V1843">
        <v>13.8373935634019</v>
      </c>
    </row>
    <row r="1844" spans="1:22" x14ac:dyDescent="0.25">
      <c r="A1844" t="s">
        <v>5291</v>
      </c>
      <c r="B1844" t="s">
        <v>5292</v>
      </c>
      <c r="C1844" t="s">
        <v>5293</v>
      </c>
      <c r="E1844">
        <v>0.12675258735424499</v>
      </c>
      <c r="F1844">
        <v>1</v>
      </c>
      <c r="G1844">
        <v>4.3091630935668597E-2</v>
      </c>
      <c r="H1844">
        <v>0.330292332198379</v>
      </c>
      <c r="I1844">
        <v>15.162049222221301</v>
      </c>
      <c r="J1844">
        <v>14.7552821506751</v>
      </c>
      <c r="K1844">
        <v>14.9715215796595</v>
      </c>
      <c r="L1844">
        <v>14.724294042435501</v>
      </c>
      <c r="M1844">
        <v>14.6274843663479</v>
      </c>
      <c r="N1844">
        <v>14.8417328714751</v>
      </c>
      <c r="O1844">
        <v>15.140020542174099</v>
      </c>
      <c r="P1844">
        <v>15.280245671106099</v>
      </c>
      <c r="Q1844">
        <v>15.0708257687341</v>
      </c>
      <c r="R1844">
        <v>15.008809278738999</v>
      </c>
      <c r="S1844">
        <v>14.9343912644044</v>
      </c>
      <c r="T1844">
        <v>15.1567256477091</v>
      </c>
      <c r="U1844">
        <v>14.6275656148607</v>
      </c>
      <c r="V1844">
        <v>15.122575788091201</v>
      </c>
    </row>
    <row r="1845" spans="1:22" x14ac:dyDescent="0.25">
      <c r="A1845" t="s">
        <v>4406</v>
      </c>
      <c r="B1845" t="s">
        <v>4407</v>
      </c>
      <c r="C1845" t="s">
        <v>4408</v>
      </c>
      <c r="E1845">
        <v>0.12650699013166999</v>
      </c>
      <c r="F1845">
        <v>1</v>
      </c>
      <c r="G1845">
        <v>-6.3530158996581307E-2</v>
      </c>
      <c r="H1845">
        <v>-0.32971899517099601</v>
      </c>
      <c r="I1845">
        <v>14.7540170230178</v>
      </c>
      <c r="J1845">
        <v>14.242069869612299</v>
      </c>
      <c r="K1845">
        <v>14.2771957194827</v>
      </c>
      <c r="L1845">
        <v>14.3785223634898</v>
      </c>
      <c r="M1845">
        <v>14.0776182232972</v>
      </c>
      <c r="N1845">
        <v>15.0223375900901</v>
      </c>
      <c r="O1845">
        <v>14.5802515694989</v>
      </c>
      <c r="P1845">
        <v>13.881477325307101</v>
      </c>
      <c r="Q1845">
        <v>14.665842783812399</v>
      </c>
      <c r="R1845">
        <v>14.795261890017001</v>
      </c>
      <c r="S1845">
        <v>14.2238462588265</v>
      </c>
      <c r="T1845">
        <v>14.752246536026</v>
      </c>
      <c r="U1845">
        <v>14.4082663009331</v>
      </c>
      <c r="V1845">
        <v>14.4391038982053</v>
      </c>
    </row>
    <row r="1846" spans="1:22" x14ac:dyDescent="0.25">
      <c r="A1846" t="s">
        <v>3937</v>
      </c>
      <c r="B1846" t="s">
        <v>3938</v>
      </c>
      <c r="C1846" t="s">
        <v>7009</v>
      </c>
      <c r="E1846">
        <v>0.126472773214791</v>
      </c>
      <c r="F1846">
        <v>1</v>
      </c>
      <c r="G1846">
        <v>-6.07038497924801E-2</v>
      </c>
      <c r="H1846">
        <v>-0.32963910063493501</v>
      </c>
      <c r="I1846">
        <v>14.5107847731866</v>
      </c>
      <c r="J1846">
        <v>14.551566501740901</v>
      </c>
      <c r="K1846">
        <v>14.751465746947201</v>
      </c>
      <c r="L1846">
        <v>13.5210771607358</v>
      </c>
      <c r="M1846">
        <v>14.4616149280578</v>
      </c>
      <c r="N1846">
        <v>14.1440172593329</v>
      </c>
      <c r="O1846">
        <v>14.309859262061099</v>
      </c>
      <c r="P1846">
        <v>14.2303284839769</v>
      </c>
      <c r="Q1846">
        <v>13.8841734086951</v>
      </c>
      <c r="R1846">
        <v>14.282124641517401</v>
      </c>
      <c r="S1846">
        <v>14.296196714203001</v>
      </c>
      <c r="T1846">
        <v>14.4091181343122</v>
      </c>
      <c r="U1846">
        <v>14.1548005018334</v>
      </c>
      <c r="V1846">
        <v>14.3446719412796</v>
      </c>
    </row>
    <row r="1847" spans="1:22" x14ac:dyDescent="0.25">
      <c r="A1847" t="s">
        <v>4688</v>
      </c>
      <c r="B1847" t="s">
        <v>4689</v>
      </c>
      <c r="C1847" t="s">
        <v>7130</v>
      </c>
      <c r="E1847">
        <v>0.12647045235730001</v>
      </c>
      <c r="F1847">
        <v>1</v>
      </c>
      <c r="G1847">
        <v>-0.11862621307373</v>
      </c>
      <c r="H1847">
        <v>-0.32963368141982302</v>
      </c>
      <c r="I1847">
        <v>13.124610960454399</v>
      </c>
      <c r="J1847">
        <v>13.502169647839599</v>
      </c>
      <c r="K1847">
        <v>14.231947317693701</v>
      </c>
      <c r="L1847">
        <v>13.2203213764571</v>
      </c>
      <c r="M1847">
        <v>13.2390707758516</v>
      </c>
      <c r="N1847">
        <v>12.752641807856699</v>
      </c>
      <c r="O1847">
        <v>12.2050174016876</v>
      </c>
      <c r="P1847">
        <v>12.5802466294944</v>
      </c>
      <c r="Q1847">
        <v>13.1076747867204</v>
      </c>
      <c r="R1847">
        <v>12.5200138519484</v>
      </c>
      <c r="S1847">
        <v>13.1833301934159</v>
      </c>
      <c r="T1847">
        <v>12.728765320956899</v>
      </c>
      <c r="U1847">
        <v>13.6407047001129</v>
      </c>
      <c r="V1847">
        <v>12.0199010966234</v>
      </c>
    </row>
    <row r="1848" spans="1:22" x14ac:dyDescent="0.25">
      <c r="A1848" t="s">
        <v>4826</v>
      </c>
      <c r="B1848" t="s">
        <v>4828</v>
      </c>
      <c r="C1848" t="s">
        <v>4827</v>
      </c>
      <c r="E1848">
        <v>0.12619653977846201</v>
      </c>
      <c r="F1848">
        <v>1</v>
      </c>
      <c r="G1848">
        <v>-4.0830135345458998E-2</v>
      </c>
      <c r="H1848">
        <v>-0.32899396356858901</v>
      </c>
      <c r="I1848">
        <v>13.302949025023</v>
      </c>
      <c r="J1848">
        <v>13.3287161112191</v>
      </c>
      <c r="K1848">
        <v>13.348445185749901</v>
      </c>
      <c r="L1848">
        <v>13.3038219722813</v>
      </c>
      <c r="M1848">
        <v>13.8995511571453</v>
      </c>
      <c r="N1848">
        <v>13.3796711238935</v>
      </c>
      <c r="O1848">
        <v>13.320427950499599</v>
      </c>
      <c r="P1848">
        <v>13.311428828938499</v>
      </c>
      <c r="Q1848">
        <v>13.2043568195608</v>
      </c>
      <c r="R1848">
        <v>13.469186984426999</v>
      </c>
      <c r="S1848">
        <v>13.695643842230499</v>
      </c>
      <c r="T1848">
        <v>13.6294417624784</v>
      </c>
      <c r="U1848">
        <v>13.336424438083201</v>
      </c>
      <c r="V1848">
        <v>13.6869338794674</v>
      </c>
    </row>
    <row r="1849" spans="1:22" x14ac:dyDescent="0.25">
      <c r="A1849" t="s">
        <v>5037</v>
      </c>
      <c r="B1849" t="s">
        <v>5038</v>
      </c>
      <c r="C1849" t="s">
        <v>7201</v>
      </c>
      <c r="E1849">
        <v>0.12511973173221</v>
      </c>
      <c r="F1849">
        <v>1</v>
      </c>
      <c r="G1849">
        <v>-5.3143930435180002E-2</v>
      </c>
      <c r="H1849">
        <v>-0.32647658497869803</v>
      </c>
      <c r="I1849">
        <v>13.6330969280872</v>
      </c>
      <c r="J1849">
        <v>13.6237852027448</v>
      </c>
      <c r="K1849">
        <v>13.549884344077199</v>
      </c>
      <c r="L1849">
        <v>13.1840474079976</v>
      </c>
      <c r="M1849">
        <v>13.609363513441</v>
      </c>
      <c r="N1849">
        <v>13.612737390115001</v>
      </c>
      <c r="O1849">
        <v>13.825624667746601</v>
      </c>
      <c r="P1849">
        <v>13.885172909298999</v>
      </c>
      <c r="Q1849">
        <v>13.8488539584582</v>
      </c>
      <c r="R1849">
        <v>13.991679224377</v>
      </c>
      <c r="S1849">
        <v>13.670971306217499</v>
      </c>
      <c r="T1849">
        <v>14.036435905305</v>
      </c>
      <c r="U1849">
        <v>13.2988904062813</v>
      </c>
      <c r="V1849">
        <v>14.1122619635478</v>
      </c>
    </row>
    <row r="1850" spans="1:22" x14ac:dyDescent="0.25">
      <c r="A1850" t="s">
        <v>3877</v>
      </c>
      <c r="B1850" t="s">
        <v>3878</v>
      </c>
      <c r="C1850" t="s">
        <v>3879</v>
      </c>
      <c r="E1850">
        <v>0.123714222239781</v>
      </c>
      <c r="F1850">
        <v>1</v>
      </c>
      <c r="G1850">
        <v>0.109967947006226</v>
      </c>
      <c r="H1850">
        <v>0.32318470974771002</v>
      </c>
      <c r="I1850">
        <v>14.007009616554599</v>
      </c>
      <c r="J1850">
        <v>13.719211801556201</v>
      </c>
      <c r="K1850">
        <v>15.208156019694</v>
      </c>
      <c r="L1850">
        <v>13.236563773218</v>
      </c>
      <c r="M1850">
        <v>14.5938691885487</v>
      </c>
      <c r="N1850">
        <v>13.4726493887208</v>
      </c>
      <c r="O1850">
        <v>13.521323208055399</v>
      </c>
      <c r="P1850">
        <v>13.6875013802178</v>
      </c>
      <c r="Q1850">
        <v>13.6824732905155</v>
      </c>
      <c r="R1850">
        <v>13.4891194609358</v>
      </c>
      <c r="S1850">
        <v>13.552754307554</v>
      </c>
      <c r="T1850">
        <v>13.303836164803499</v>
      </c>
      <c r="U1850">
        <v>14.428316319543701</v>
      </c>
      <c r="V1850">
        <v>13.6485256317481</v>
      </c>
    </row>
    <row r="1851" spans="1:22" x14ac:dyDescent="0.25">
      <c r="A1851" t="s">
        <v>5571</v>
      </c>
      <c r="B1851" t="s">
        <v>5572</v>
      </c>
      <c r="C1851" t="s">
        <v>7291</v>
      </c>
      <c r="E1851">
        <v>0.12352359655687201</v>
      </c>
      <c r="F1851">
        <v>1</v>
      </c>
      <c r="G1851">
        <v>-8.4426641464233398E-2</v>
      </c>
      <c r="H1851">
        <v>-0.32273771102104098</v>
      </c>
      <c r="I1851">
        <v>13.976566252987499</v>
      </c>
      <c r="J1851">
        <v>14.8987867887951</v>
      </c>
      <c r="K1851">
        <v>14.7583823135611</v>
      </c>
      <c r="L1851">
        <v>13.940368828517</v>
      </c>
      <c r="M1851">
        <v>15.3464854984921</v>
      </c>
      <c r="N1851">
        <v>14.0478526347326</v>
      </c>
      <c r="O1851">
        <v>14.0477891354645</v>
      </c>
      <c r="P1851">
        <v>14.178287908283</v>
      </c>
      <c r="Q1851">
        <v>13.867291980462699</v>
      </c>
      <c r="R1851">
        <v>14.0769502195936</v>
      </c>
      <c r="S1851">
        <v>14.395553918405099</v>
      </c>
      <c r="T1851">
        <v>14.2474072971486</v>
      </c>
      <c r="U1851">
        <v>14.056416290003099</v>
      </c>
      <c r="V1851">
        <v>14.1523925921465</v>
      </c>
    </row>
    <row r="1852" spans="1:22" x14ac:dyDescent="0.25">
      <c r="A1852" t="s">
        <v>4494</v>
      </c>
      <c r="B1852" t="s">
        <v>4495</v>
      </c>
      <c r="C1852" t="s">
        <v>4496</v>
      </c>
      <c r="E1852">
        <v>0.12291670460178999</v>
      </c>
      <c r="F1852">
        <v>1</v>
      </c>
      <c r="G1852">
        <v>5.6556177139281502E-2</v>
      </c>
      <c r="H1852">
        <v>0.32131376227612102</v>
      </c>
      <c r="I1852">
        <v>13.7759610145268</v>
      </c>
      <c r="J1852">
        <v>13.7357098004248</v>
      </c>
      <c r="K1852">
        <v>14.4149725068078</v>
      </c>
      <c r="L1852">
        <v>13.2030672962978</v>
      </c>
      <c r="M1852">
        <v>14.2023307851781</v>
      </c>
      <c r="N1852">
        <v>13.620455303275801</v>
      </c>
      <c r="O1852">
        <v>13.7465049652539</v>
      </c>
      <c r="P1852">
        <v>13.784398244305599</v>
      </c>
      <c r="Q1852">
        <v>13.6859969902688</v>
      </c>
      <c r="R1852">
        <v>13.9062201338464</v>
      </c>
      <c r="S1852">
        <v>13.577196992819101</v>
      </c>
      <c r="T1852">
        <v>13.8499994960255</v>
      </c>
      <c r="U1852">
        <v>13.6211044236207</v>
      </c>
      <c r="V1852">
        <v>13.965429860055799</v>
      </c>
    </row>
    <row r="1853" spans="1:22" x14ac:dyDescent="0.25">
      <c r="A1853" t="s">
        <v>5340</v>
      </c>
      <c r="B1853" t="s">
        <v>5342</v>
      </c>
      <c r="C1853" t="s">
        <v>5341</v>
      </c>
      <c r="E1853">
        <v>0.122578766030274</v>
      </c>
      <c r="F1853">
        <v>1</v>
      </c>
      <c r="G1853">
        <v>-7.0237207412720395E-2</v>
      </c>
      <c r="H1853">
        <v>-0.32052029896481599</v>
      </c>
      <c r="I1853">
        <v>13.478948170180001</v>
      </c>
      <c r="J1853">
        <v>12.746036896504</v>
      </c>
      <c r="K1853">
        <v>12.4891325593705</v>
      </c>
      <c r="L1853">
        <v>13.777610183974399</v>
      </c>
      <c r="M1853">
        <v>12.718721156086101</v>
      </c>
      <c r="N1853">
        <v>13.4870796309987</v>
      </c>
      <c r="O1853">
        <v>12.9512013886307</v>
      </c>
      <c r="P1853">
        <v>13.2794402867223</v>
      </c>
      <c r="Q1853">
        <v>13.0259249871203</v>
      </c>
      <c r="R1853">
        <v>13.4518723961143</v>
      </c>
      <c r="S1853">
        <v>13.161833363414001</v>
      </c>
      <c r="T1853">
        <v>13.218819475377799</v>
      </c>
      <c r="U1853">
        <v>12.840479538548299</v>
      </c>
      <c r="V1853">
        <v>13.0647694614673</v>
      </c>
    </row>
    <row r="1854" spans="1:22" x14ac:dyDescent="0.25">
      <c r="A1854" t="s">
        <v>4614</v>
      </c>
      <c r="B1854" t="s">
        <v>4615</v>
      </c>
      <c r="C1854" t="s">
        <v>7120</v>
      </c>
      <c r="E1854">
        <v>0.12249194966422799</v>
      </c>
      <c r="F1854">
        <v>1</v>
      </c>
      <c r="G1854">
        <v>-9.1445255279541698E-2</v>
      </c>
      <c r="H1854">
        <v>-0.32031639369509801</v>
      </c>
      <c r="I1854">
        <v>15.829487624476499</v>
      </c>
      <c r="J1854">
        <v>15.0749313099569</v>
      </c>
      <c r="K1854">
        <v>14.265018265776</v>
      </c>
      <c r="L1854">
        <v>16.0682711868238</v>
      </c>
      <c r="M1854">
        <v>14.904623856709399</v>
      </c>
      <c r="N1854">
        <v>15.825289327876</v>
      </c>
      <c r="O1854">
        <v>15.3670548530972</v>
      </c>
      <c r="P1854">
        <v>15.086670149492999</v>
      </c>
      <c r="Q1854">
        <v>15.364964661573101</v>
      </c>
      <c r="R1854">
        <v>15.5939086463487</v>
      </c>
      <c r="S1854">
        <v>15.5100066833773</v>
      </c>
      <c r="T1854">
        <v>15.4177055488043</v>
      </c>
      <c r="U1854">
        <v>14.852588997618801</v>
      </c>
      <c r="V1854">
        <v>15.317944261984801</v>
      </c>
    </row>
    <row r="1855" spans="1:22" x14ac:dyDescent="0.25">
      <c r="A1855" t="s">
        <v>3712</v>
      </c>
      <c r="B1855" t="s">
        <v>3713</v>
      </c>
      <c r="C1855" t="s">
        <v>3714</v>
      </c>
      <c r="E1855">
        <v>0.12146855602614599</v>
      </c>
      <c r="F1855">
        <v>1</v>
      </c>
      <c r="G1855">
        <v>2.9472208023070899E-2</v>
      </c>
      <c r="H1855">
        <v>0.31791075598208801</v>
      </c>
      <c r="I1855">
        <v>14.899364419952599</v>
      </c>
      <c r="J1855">
        <v>14.6101814369098</v>
      </c>
      <c r="K1855">
        <v>14.4224032639358</v>
      </c>
      <c r="L1855">
        <v>14.928096290647099</v>
      </c>
      <c r="M1855">
        <v>14.735306277930601</v>
      </c>
      <c r="N1855">
        <v>14.622285954365299</v>
      </c>
      <c r="O1855">
        <v>14.9720348472173</v>
      </c>
      <c r="P1855">
        <v>14.898525742756799</v>
      </c>
      <c r="Q1855">
        <v>14.8709020881057</v>
      </c>
      <c r="R1855">
        <v>14.7077897976268</v>
      </c>
      <c r="S1855">
        <v>14.7298016583809</v>
      </c>
      <c r="T1855">
        <v>14.7110255668593</v>
      </c>
      <c r="U1855">
        <v>14.651524552646499</v>
      </c>
      <c r="V1855">
        <v>14.7700382194204</v>
      </c>
    </row>
    <row r="1856" spans="1:22" x14ac:dyDescent="0.25">
      <c r="A1856" t="s">
        <v>3604</v>
      </c>
      <c r="B1856" t="s">
        <v>3606</v>
      </c>
      <c r="C1856" t="s">
        <v>3605</v>
      </c>
      <c r="E1856">
        <v>0.120842277520716</v>
      </c>
      <c r="F1856">
        <v>1</v>
      </c>
      <c r="G1856">
        <v>-6.8161058425904003E-2</v>
      </c>
      <c r="H1856">
        <v>-0.31643677526157798</v>
      </c>
      <c r="I1856">
        <v>14.368454189046201</v>
      </c>
      <c r="J1856">
        <v>14.1604305965481</v>
      </c>
      <c r="K1856">
        <v>13.473411720925601</v>
      </c>
      <c r="L1856">
        <v>14.2585072416347</v>
      </c>
      <c r="M1856">
        <v>13.6529399045098</v>
      </c>
      <c r="N1856">
        <v>14.570002106549801</v>
      </c>
      <c r="O1856">
        <v>14.4908926020038</v>
      </c>
      <c r="P1856">
        <v>14.2058115949135</v>
      </c>
      <c r="Q1856">
        <v>14.383990568943799</v>
      </c>
      <c r="R1856">
        <v>14.678245222947901</v>
      </c>
      <c r="S1856">
        <v>14.137454661522501</v>
      </c>
      <c r="T1856">
        <v>14.536458197638099</v>
      </c>
      <c r="U1856">
        <v>14.0477762331557</v>
      </c>
      <c r="V1856">
        <v>14.6011709315364</v>
      </c>
    </row>
    <row r="1857" spans="1:22" x14ac:dyDescent="0.25">
      <c r="A1857" t="s">
        <v>4739</v>
      </c>
      <c r="B1857" t="s">
        <v>4741</v>
      </c>
      <c r="C1857" t="s">
        <v>4740</v>
      </c>
      <c r="E1857">
        <v>0.120746672043424</v>
      </c>
      <c r="F1857">
        <v>1</v>
      </c>
      <c r="G1857">
        <v>2.5642442703247802E-2</v>
      </c>
      <c r="H1857">
        <v>0.31621164058989198</v>
      </c>
      <c r="I1857">
        <v>14.5070006158409</v>
      </c>
      <c r="J1857">
        <v>14.4736698543141</v>
      </c>
      <c r="K1857">
        <v>14.659634072349199</v>
      </c>
      <c r="L1857">
        <v>14.6357303691449</v>
      </c>
      <c r="M1857">
        <v>14.6836585961483</v>
      </c>
      <c r="N1857">
        <v>14.768577906969799</v>
      </c>
      <c r="O1857">
        <v>14.6714946637571</v>
      </c>
      <c r="P1857">
        <v>14.684082033529901</v>
      </c>
      <c r="Q1857">
        <v>14.7530204489382</v>
      </c>
      <c r="R1857">
        <v>14.7637893193682</v>
      </c>
      <c r="S1857">
        <v>14.8237379774683</v>
      </c>
      <c r="T1857">
        <v>14.8845453509637</v>
      </c>
      <c r="U1857">
        <v>14.7419228065087</v>
      </c>
      <c r="V1857">
        <v>14.9693127685318</v>
      </c>
    </row>
    <row r="1858" spans="1:22" x14ac:dyDescent="0.25">
      <c r="A1858" t="s">
        <v>4887</v>
      </c>
      <c r="B1858" t="s">
        <v>4889</v>
      </c>
      <c r="C1858" t="s">
        <v>4888</v>
      </c>
      <c r="E1858">
        <v>0.120261304853071</v>
      </c>
      <c r="F1858">
        <v>1</v>
      </c>
      <c r="G1858">
        <v>-0.13811268806457599</v>
      </c>
      <c r="H1858">
        <v>-0.31506818404879</v>
      </c>
      <c r="I1858">
        <v>12.615809946005999</v>
      </c>
      <c r="J1858">
        <v>13.288497925544799</v>
      </c>
      <c r="K1858">
        <v>11.405602382399399</v>
      </c>
      <c r="L1858">
        <v>13.5925752384298</v>
      </c>
      <c r="M1858">
        <v>12.370911695450101</v>
      </c>
      <c r="N1858">
        <v>13.8861197223735</v>
      </c>
      <c r="O1858">
        <v>13.282235645731699</v>
      </c>
      <c r="P1858">
        <v>12.947183460468199</v>
      </c>
      <c r="Q1858">
        <v>13.3658275915544</v>
      </c>
      <c r="R1858">
        <v>14.0540557649379</v>
      </c>
      <c r="S1858">
        <v>13.0237984614231</v>
      </c>
      <c r="T1858">
        <v>12.9926457015592</v>
      </c>
      <c r="U1858">
        <v>12.0819987585178</v>
      </c>
      <c r="V1858">
        <v>13.4178756411404</v>
      </c>
    </row>
    <row r="1859" spans="1:22" x14ac:dyDescent="0.25">
      <c r="A1859" t="s">
        <v>5722</v>
      </c>
      <c r="B1859" t="s">
        <v>5723</v>
      </c>
      <c r="C1859" t="s">
        <v>7314</v>
      </c>
      <c r="E1859">
        <v>0.120207035011221</v>
      </c>
      <c r="F1859">
        <v>1</v>
      </c>
      <c r="G1859">
        <v>3.5713338851929101E-2</v>
      </c>
      <c r="H1859">
        <v>0.31494028007235098</v>
      </c>
      <c r="I1859">
        <v>14.8273216796331</v>
      </c>
      <c r="J1859">
        <v>14.910151889582</v>
      </c>
      <c r="K1859">
        <v>14.715412263131601</v>
      </c>
      <c r="L1859">
        <v>15.368718190406501</v>
      </c>
      <c r="M1859">
        <v>14.9566548971762</v>
      </c>
      <c r="N1859">
        <v>15.164071682221</v>
      </c>
      <c r="O1859">
        <v>14.8719836176319</v>
      </c>
      <c r="P1859">
        <v>14.8106274255143</v>
      </c>
      <c r="Q1859">
        <v>14.745645766445399</v>
      </c>
      <c r="R1859">
        <v>15.1921065143404</v>
      </c>
      <c r="S1859">
        <v>14.8023125446016</v>
      </c>
      <c r="T1859">
        <v>14.999423849454301</v>
      </c>
      <c r="U1859">
        <v>14.988657859237801</v>
      </c>
      <c r="V1859">
        <v>14.945528970075699</v>
      </c>
    </row>
    <row r="1860" spans="1:22" x14ac:dyDescent="0.25">
      <c r="A1860" t="s">
        <v>4556</v>
      </c>
      <c r="B1860" t="s">
        <v>4558</v>
      </c>
      <c r="C1860" t="s">
        <v>4557</v>
      </c>
      <c r="E1860">
        <v>0.119472950513463</v>
      </c>
      <c r="F1860">
        <v>1</v>
      </c>
      <c r="G1860">
        <v>-0.13561449050903299</v>
      </c>
      <c r="H1860">
        <v>-0.31320915123097198</v>
      </c>
      <c r="I1860">
        <v>15.1094604497492</v>
      </c>
      <c r="J1860">
        <v>15.073696380306901</v>
      </c>
      <c r="K1860">
        <v>16.055008250679901</v>
      </c>
      <c r="L1860">
        <v>14.4910492400551</v>
      </c>
      <c r="M1860">
        <v>14.6498245810309</v>
      </c>
      <c r="N1860">
        <v>14.6078537816646</v>
      </c>
      <c r="O1860">
        <v>14.3178842067448</v>
      </c>
      <c r="P1860">
        <v>15.128488081355</v>
      </c>
      <c r="Q1860">
        <v>14.871018183423599</v>
      </c>
      <c r="R1860">
        <v>14.0751348654106</v>
      </c>
      <c r="S1860">
        <v>14.5352038493903</v>
      </c>
      <c r="T1860">
        <v>14.223568606471099</v>
      </c>
      <c r="U1860">
        <v>16.482316245065999</v>
      </c>
      <c r="V1860">
        <v>14.096227793273201</v>
      </c>
    </row>
    <row r="1861" spans="1:22" x14ac:dyDescent="0.25">
      <c r="A1861" t="s">
        <v>4415</v>
      </c>
      <c r="B1861" t="s">
        <v>4416</v>
      </c>
      <c r="C1861" t="s">
        <v>7085</v>
      </c>
      <c r="E1861">
        <v>0.118919823099984</v>
      </c>
      <c r="F1861">
        <v>1</v>
      </c>
      <c r="G1861">
        <v>-0.26942000389099102</v>
      </c>
      <c r="H1861">
        <v>-0.31190349131099299</v>
      </c>
      <c r="I1861">
        <v>16.420928049558</v>
      </c>
      <c r="J1861">
        <v>13.359290125025201</v>
      </c>
      <c r="K1861">
        <v>15.1317923611622</v>
      </c>
      <c r="L1861">
        <v>14.3809398097934</v>
      </c>
      <c r="M1861">
        <v>12.854359586928799</v>
      </c>
      <c r="N1861">
        <v>15.298087608871</v>
      </c>
      <c r="O1861">
        <v>14.770217859182299</v>
      </c>
      <c r="P1861">
        <v>16.159260330978601</v>
      </c>
      <c r="Q1861">
        <v>15.224007316074999</v>
      </c>
      <c r="R1861">
        <v>14.087171667465901</v>
      </c>
      <c r="S1861">
        <v>13.348743490480199</v>
      </c>
      <c r="T1861">
        <v>14.8267521094713</v>
      </c>
      <c r="U1861">
        <v>18.300311683237901</v>
      </c>
      <c r="V1861">
        <v>14.590935264233201</v>
      </c>
    </row>
    <row r="1862" spans="1:22" x14ac:dyDescent="0.25">
      <c r="A1862" t="s">
        <v>5653</v>
      </c>
      <c r="B1862" t="s">
        <v>5654</v>
      </c>
      <c r="C1862" t="s">
        <v>7305</v>
      </c>
      <c r="E1862">
        <v>0.118774965440043</v>
      </c>
      <c r="F1862">
        <v>1</v>
      </c>
      <c r="G1862">
        <v>0.12099556922912701</v>
      </c>
      <c r="H1862">
        <v>0.311561373825264</v>
      </c>
      <c r="I1862">
        <v>13.6164924698133</v>
      </c>
      <c r="J1862">
        <v>14.0228797171927</v>
      </c>
      <c r="K1862">
        <v>13.390615004113901</v>
      </c>
      <c r="L1862">
        <v>15.0175715727684</v>
      </c>
      <c r="M1862">
        <v>13.5492779684964</v>
      </c>
      <c r="N1862">
        <v>15.1805922242962</v>
      </c>
      <c r="O1862">
        <v>14.336244578368101</v>
      </c>
      <c r="P1862">
        <v>14.090049855346001</v>
      </c>
      <c r="Q1862">
        <v>13.9748627427253</v>
      </c>
      <c r="R1862">
        <v>15.037303735994501</v>
      </c>
      <c r="S1862">
        <v>14.084894269133899</v>
      </c>
      <c r="T1862">
        <v>15.153626206173101</v>
      </c>
      <c r="U1862">
        <v>13.695502931685001</v>
      </c>
      <c r="V1862">
        <v>14.7017437441553</v>
      </c>
    </row>
    <row r="1863" spans="1:22" x14ac:dyDescent="0.25">
      <c r="A1863" t="s">
        <v>5332</v>
      </c>
      <c r="B1863" t="s">
        <v>5334</v>
      </c>
      <c r="C1863" t="s">
        <v>5333</v>
      </c>
      <c r="E1863">
        <v>0.118764311462737</v>
      </c>
      <c r="F1863">
        <v>1</v>
      </c>
      <c r="G1863">
        <v>8.8171911239623299E-2</v>
      </c>
      <c r="H1863">
        <v>0.311536208843741</v>
      </c>
      <c r="I1863">
        <v>14.838352611557299</v>
      </c>
      <c r="J1863">
        <v>14.554280301550801</v>
      </c>
      <c r="K1863">
        <v>14.0269173477698</v>
      </c>
      <c r="L1863">
        <v>14.6306505702956</v>
      </c>
      <c r="M1863">
        <v>13.727565707194</v>
      </c>
      <c r="N1863">
        <v>14.593013764421499</v>
      </c>
      <c r="O1863">
        <v>14.813275199937101</v>
      </c>
      <c r="P1863">
        <v>15.3714477226388</v>
      </c>
      <c r="Q1863">
        <v>14.8870875040857</v>
      </c>
      <c r="R1863">
        <v>13.996572560072</v>
      </c>
      <c r="S1863">
        <v>14.073614989624801</v>
      </c>
      <c r="T1863">
        <v>14.605140620834</v>
      </c>
      <c r="U1863">
        <v>13.946323274677599</v>
      </c>
      <c r="V1863">
        <v>14.719203907891</v>
      </c>
    </row>
    <row r="1864" spans="1:22" x14ac:dyDescent="0.25">
      <c r="A1864" t="s">
        <v>4108</v>
      </c>
      <c r="B1864" t="s">
        <v>4109</v>
      </c>
      <c r="C1864" t="s">
        <v>4110</v>
      </c>
      <c r="E1864">
        <v>0.118679715343898</v>
      </c>
      <c r="F1864">
        <v>1</v>
      </c>
      <c r="G1864">
        <v>9.17485237121589E-2</v>
      </c>
      <c r="H1864">
        <v>0.311336376142616</v>
      </c>
      <c r="I1864">
        <v>13.877338352635</v>
      </c>
      <c r="J1864">
        <v>13.4223549039092</v>
      </c>
      <c r="K1864">
        <v>12.8179752861236</v>
      </c>
      <c r="L1864">
        <v>14.549250463803199</v>
      </c>
      <c r="M1864">
        <v>13.457573266606801</v>
      </c>
      <c r="N1864">
        <v>14.001993458529901</v>
      </c>
      <c r="O1864">
        <v>13.8932294635524</v>
      </c>
      <c r="P1864">
        <v>14.002476683688601</v>
      </c>
      <c r="Q1864">
        <v>13.852420528237101</v>
      </c>
      <c r="R1864">
        <v>14.0256946244752</v>
      </c>
      <c r="S1864">
        <v>13.6923039278497</v>
      </c>
      <c r="T1864">
        <v>14.2401535749046</v>
      </c>
      <c r="U1864">
        <v>12.9183524316659</v>
      </c>
      <c r="V1864">
        <v>14.102802969757301</v>
      </c>
    </row>
    <row r="1865" spans="1:22" x14ac:dyDescent="0.25">
      <c r="A1865" t="s">
        <v>4717</v>
      </c>
      <c r="B1865" t="s">
        <v>4718</v>
      </c>
      <c r="C1865" t="s">
        <v>4719</v>
      </c>
      <c r="E1865">
        <v>0.11858565642170001</v>
      </c>
      <c r="F1865">
        <v>1</v>
      </c>
      <c r="G1865">
        <v>-5.6124496459961599E-2</v>
      </c>
      <c r="H1865">
        <v>-0.31111416042012602</v>
      </c>
      <c r="I1865">
        <v>14.815770962600601</v>
      </c>
      <c r="J1865">
        <v>14.718168561695601</v>
      </c>
      <c r="K1865">
        <v>14.5508521654811</v>
      </c>
      <c r="L1865">
        <v>14.5677738169741</v>
      </c>
      <c r="M1865">
        <v>14.719202327091001</v>
      </c>
      <c r="N1865">
        <v>14.762975608052701</v>
      </c>
      <c r="O1865">
        <v>14.859006237818299</v>
      </c>
      <c r="P1865">
        <v>15.1084234137161</v>
      </c>
      <c r="Q1865">
        <v>15.292739055277099</v>
      </c>
      <c r="R1865">
        <v>14.9132427243929</v>
      </c>
      <c r="S1865">
        <v>14.6772030337189</v>
      </c>
      <c r="T1865">
        <v>15.033394026383</v>
      </c>
      <c r="U1865">
        <v>14.087102637806399</v>
      </c>
      <c r="V1865">
        <v>15.0491594431245</v>
      </c>
    </row>
    <row r="1866" spans="1:22" x14ac:dyDescent="0.25">
      <c r="A1866" t="s">
        <v>5493</v>
      </c>
      <c r="B1866" t="s">
        <v>5495</v>
      </c>
      <c r="C1866" t="s">
        <v>5494</v>
      </c>
      <c r="E1866">
        <v>0.11852185582286601</v>
      </c>
      <c r="F1866">
        <v>1</v>
      </c>
      <c r="G1866">
        <v>4.5973539352416999E-2</v>
      </c>
      <c r="H1866">
        <v>0.31096341247877302</v>
      </c>
      <c r="I1866">
        <v>13.774580524025399</v>
      </c>
      <c r="J1866">
        <v>13.9526188023559</v>
      </c>
      <c r="K1866">
        <v>13.7457716643819</v>
      </c>
      <c r="L1866">
        <v>14.2297076085417</v>
      </c>
      <c r="M1866">
        <v>13.813667061720601</v>
      </c>
      <c r="N1866">
        <v>14.1308927809153</v>
      </c>
      <c r="O1866">
        <v>14.166325456726801</v>
      </c>
      <c r="P1866">
        <v>14.052337937411099</v>
      </c>
      <c r="Q1866">
        <v>13.9237307319201</v>
      </c>
      <c r="R1866">
        <v>14.6270003450588</v>
      </c>
      <c r="S1866">
        <v>13.847972822970799</v>
      </c>
      <c r="T1866">
        <v>14.224821445261</v>
      </c>
      <c r="U1866">
        <v>14.164633420780101</v>
      </c>
      <c r="V1866">
        <v>14.246992568596401</v>
      </c>
    </row>
    <row r="1867" spans="1:22" x14ac:dyDescent="0.25">
      <c r="A1867" t="s">
        <v>4245</v>
      </c>
      <c r="B1867" t="s">
        <v>4246</v>
      </c>
      <c r="C1867" t="s">
        <v>7052</v>
      </c>
      <c r="E1867">
        <v>0.118349792826035</v>
      </c>
      <c r="F1867">
        <v>1</v>
      </c>
      <c r="G1867">
        <v>-0.15597729682922401</v>
      </c>
      <c r="H1867">
        <v>-0.31055678978246298</v>
      </c>
      <c r="I1867">
        <v>14.0219207606617</v>
      </c>
      <c r="J1867">
        <v>15.161554592825</v>
      </c>
      <c r="K1867">
        <v>15.3422090264839</v>
      </c>
      <c r="L1867">
        <v>13.090302599387501</v>
      </c>
      <c r="M1867">
        <v>14.8525077404001</v>
      </c>
      <c r="N1867">
        <v>13.1986216641767</v>
      </c>
      <c r="O1867">
        <v>13.346676105053101</v>
      </c>
      <c r="P1867">
        <v>13.5091610773899</v>
      </c>
      <c r="Q1867">
        <v>13.758845168241301</v>
      </c>
      <c r="R1867">
        <v>12.9209547572469</v>
      </c>
      <c r="S1867">
        <v>14.6589558046586</v>
      </c>
      <c r="T1867">
        <v>13.1694962391435</v>
      </c>
      <c r="U1867">
        <v>14.383242391596999</v>
      </c>
      <c r="V1867">
        <v>13.451007446935799</v>
      </c>
    </row>
    <row r="1868" spans="1:22" x14ac:dyDescent="0.25">
      <c r="A1868" t="s">
        <v>5629</v>
      </c>
      <c r="B1868" t="s">
        <v>5631</v>
      </c>
      <c r="C1868" t="s">
        <v>5630</v>
      </c>
      <c r="E1868">
        <v>0.118329809500978</v>
      </c>
      <c r="F1868">
        <v>1</v>
      </c>
      <c r="G1868">
        <v>9.3355464935303403E-2</v>
      </c>
      <c r="H1868">
        <v>0.31050955792756801</v>
      </c>
      <c r="I1868">
        <v>14.074628644796199</v>
      </c>
      <c r="J1868">
        <v>14.180704982728299</v>
      </c>
      <c r="K1868">
        <v>13.3476782229609</v>
      </c>
      <c r="L1868">
        <v>15.356136675792801</v>
      </c>
      <c r="M1868">
        <v>13.822082169485901</v>
      </c>
      <c r="N1868">
        <v>14.6342387661849</v>
      </c>
      <c r="O1868">
        <v>14.198431613907999</v>
      </c>
      <c r="P1868">
        <v>14.2438152603515</v>
      </c>
      <c r="Q1868">
        <v>14.123245150832201</v>
      </c>
      <c r="R1868">
        <v>14.6487391199654</v>
      </c>
      <c r="S1868">
        <v>14.209574953840001</v>
      </c>
      <c r="T1868">
        <v>14.6296615316115</v>
      </c>
      <c r="U1868">
        <v>13.6280013555089</v>
      </c>
      <c r="V1868">
        <v>14.3490520798726</v>
      </c>
    </row>
    <row r="1869" spans="1:22" x14ac:dyDescent="0.25">
      <c r="A1869" t="s">
        <v>4395</v>
      </c>
      <c r="B1869" t="s">
        <v>4397</v>
      </c>
      <c r="C1869" t="s">
        <v>4396</v>
      </c>
      <c r="E1869">
        <v>0.117051627358065</v>
      </c>
      <c r="F1869">
        <v>1</v>
      </c>
      <c r="G1869">
        <v>6.4283370971679701E-2</v>
      </c>
      <c r="H1869">
        <v>0.307485519104367</v>
      </c>
      <c r="I1869">
        <v>14.6307630989869</v>
      </c>
      <c r="J1869">
        <v>14.107389362037701</v>
      </c>
      <c r="K1869">
        <v>14.385613232944699</v>
      </c>
      <c r="L1869">
        <v>14.0809790405577</v>
      </c>
      <c r="M1869">
        <v>14.224778916748701</v>
      </c>
      <c r="N1869">
        <v>14.3026947224535</v>
      </c>
      <c r="O1869">
        <v>14.9588365092754</v>
      </c>
      <c r="P1869">
        <v>14.9022383441571</v>
      </c>
      <c r="Q1869">
        <v>14.2894710025426</v>
      </c>
      <c r="R1869">
        <v>14.758418899784299</v>
      </c>
      <c r="S1869">
        <v>14.274738762129999</v>
      </c>
      <c r="T1869">
        <v>14.5482209342346</v>
      </c>
      <c r="U1869">
        <v>15.1027268843277</v>
      </c>
      <c r="V1869">
        <v>14.8882799228415</v>
      </c>
    </row>
    <row r="1870" spans="1:22" x14ac:dyDescent="0.25">
      <c r="A1870" t="s">
        <v>3660</v>
      </c>
      <c r="B1870" t="s">
        <v>3662</v>
      </c>
      <c r="C1870" t="s">
        <v>3661</v>
      </c>
      <c r="E1870">
        <v>0.117041283216613</v>
      </c>
      <c r="F1870">
        <v>1</v>
      </c>
      <c r="G1870">
        <v>-0.21732554435729901</v>
      </c>
      <c r="H1870">
        <v>-0.30746102205916898</v>
      </c>
      <c r="I1870">
        <v>15.261691618933</v>
      </c>
      <c r="J1870">
        <v>12.8092593768319</v>
      </c>
      <c r="K1870">
        <v>14.288470796581899</v>
      </c>
      <c r="L1870">
        <v>14.1681779671454</v>
      </c>
      <c r="M1870">
        <v>12.745382239723501</v>
      </c>
      <c r="N1870">
        <v>14.3739383728029</v>
      </c>
      <c r="O1870">
        <v>13.822218413120201</v>
      </c>
      <c r="P1870">
        <v>14.709198943428699</v>
      </c>
      <c r="Q1870">
        <v>14.338197846381901</v>
      </c>
      <c r="R1870">
        <v>13.5035034073896</v>
      </c>
      <c r="S1870">
        <v>12.9759115301826</v>
      </c>
      <c r="T1870">
        <v>14.007015317927401</v>
      </c>
      <c r="U1870">
        <v>17.258685358642399</v>
      </c>
      <c r="V1870">
        <v>13.644945239069299</v>
      </c>
    </row>
    <row r="1871" spans="1:22" x14ac:dyDescent="0.25">
      <c r="A1871" t="s">
        <v>5310</v>
      </c>
      <c r="B1871" t="s">
        <v>5311</v>
      </c>
      <c r="C1871" t="s">
        <v>7243</v>
      </c>
      <c r="E1871">
        <v>0.116909730942826</v>
      </c>
      <c r="F1871">
        <v>1</v>
      </c>
      <c r="G1871">
        <v>-6.6672420501708601E-2</v>
      </c>
      <c r="H1871">
        <v>-0.30714944573370301</v>
      </c>
      <c r="I1871">
        <v>14.3082891524505</v>
      </c>
      <c r="J1871">
        <v>13.866457720959</v>
      </c>
      <c r="K1871">
        <v>13.2198460484723</v>
      </c>
      <c r="L1871">
        <v>14.190089152104999</v>
      </c>
      <c r="M1871">
        <v>13.611872152304199</v>
      </c>
      <c r="N1871">
        <v>14.3161048894729</v>
      </c>
      <c r="O1871">
        <v>14.3219490021556</v>
      </c>
      <c r="P1871">
        <v>14.226807509907999</v>
      </c>
      <c r="Q1871">
        <v>13.977733391447901</v>
      </c>
      <c r="R1871">
        <v>14.2506360875915</v>
      </c>
      <c r="S1871">
        <v>14.006464637131099</v>
      </c>
      <c r="T1871">
        <v>14.510038348022</v>
      </c>
      <c r="U1871">
        <v>14.2088649188468</v>
      </c>
      <c r="V1871">
        <v>14.514734106359301</v>
      </c>
    </row>
    <row r="1872" spans="1:22" x14ac:dyDescent="0.25">
      <c r="A1872" t="s">
        <v>5586</v>
      </c>
      <c r="B1872" t="s">
        <v>5587</v>
      </c>
      <c r="C1872" t="s">
        <v>7297</v>
      </c>
      <c r="E1872">
        <v>0.116887959341163</v>
      </c>
      <c r="F1872">
        <v>1</v>
      </c>
      <c r="G1872">
        <v>-4.1444396972655902E-2</v>
      </c>
      <c r="H1872">
        <v>-0.30709787455105603</v>
      </c>
      <c r="I1872">
        <v>11.915724192361001</v>
      </c>
      <c r="J1872">
        <v>12.471518183459001</v>
      </c>
      <c r="K1872">
        <v>12.5007979153268</v>
      </c>
      <c r="L1872">
        <v>11.818786366028499</v>
      </c>
      <c r="M1872">
        <v>12.1698405199358</v>
      </c>
      <c r="N1872">
        <v>12.1686731845276</v>
      </c>
      <c r="O1872">
        <v>11.8295592200268</v>
      </c>
      <c r="P1872">
        <v>12.299781175573299</v>
      </c>
      <c r="Q1872">
        <v>12.116042884066299</v>
      </c>
      <c r="R1872">
        <v>12.291310891755</v>
      </c>
      <c r="S1872">
        <v>11.9865331086664</v>
      </c>
      <c r="T1872">
        <v>12.237967005712401</v>
      </c>
      <c r="U1872">
        <v>12.107297620452099</v>
      </c>
      <c r="V1872">
        <v>12.3909541017038</v>
      </c>
    </row>
    <row r="1873" spans="1:22" x14ac:dyDescent="0.25">
      <c r="A1873" t="s">
        <v>3685</v>
      </c>
      <c r="B1873" t="s">
        <v>3687</v>
      </c>
      <c r="C1873" t="s">
        <v>3686</v>
      </c>
      <c r="E1873">
        <v>0.116880458436047</v>
      </c>
      <c r="F1873">
        <v>1</v>
      </c>
      <c r="G1873">
        <v>-8.75596523284905E-2</v>
      </c>
      <c r="H1873">
        <v>-0.30708010648955703</v>
      </c>
      <c r="I1873">
        <v>14.4593705362203</v>
      </c>
      <c r="J1873">
        <v>15.1976170516505</v>
      </c>
      <c r="K1873">
        <v>15.737945061260699</v>
      </c>
      <c r="L1873">
        <v>13.798403915901501</v>
      </c>
      <c r="M1873">
        <v>15.0115055678537</v>
      </c>
      <c r="N1873">
        <v>14.5267303558901</v>
      </c>
      <c r="O1873">
        <v>14.777331550548</v>
      </c>
      <c r="P1873">
        <v>14.746756895259299</v>
      </c>
      <c r="Q1873">
        <v>14.800568784345201</v>
      </c>
      <c r="R1873">
        <v>14.6009941242975</v>
      </c>
      <c r="S1873">
        <v>14.787763132739199</v>
      </c>
      <c r="T1873">
        <v>14.555489766131</v>
      </c>
      <c r="U1873">
        <v>15.4196483189981</v>
      </c>
      <c r="V1873">
        <v>14.578658862436701</v>
      </c>
    </row>
    <row r="1874" spans="1:22" x14ac:dyDescent="0.25">
      <c r="A1874" t="s">
        <v>4122</v>
      </c>
      <c r="B1874" t="s">
        <v>4123</v>
      </c>
      <c r="C1874" t="s">
        <v>4124</v>
      </c>
      <c r="E1874">
        <v>0.116801911805713</v>
      </c>
      <c r="F1874">
        <v>1</v>
      </c>
      <c r="G1874">
        <v>-7.2001314163207694E-2</v>
      </c>
      <c r="H1874">
        <v>-0.30689403392129799</v>
      </c>
      <c r="I1874">
        <v>14.8419227036565</v>
      </c>
      <c r="J1874">
        <v>14.1308887098124</v>
      </c>
      <c r="K1874">
        <v>14.5439905416525</v>
      </c>
      <c r="L1874">
        <v>13.6228455601</v>
      </c>
      <c r="M1874">
        <v>14.545723325402101</v>
      </c>
      <c r="N1874">
        <v>13.6749919423496</v>
      </c>
      <c r="O1874">
        <v>14.0570916629369</v>
      </c>
      <c r="P1874">
        <v>14.5908850633813</v>
      </c>
      <c r="Q1874">
        <v>14.073001573116001</v>
      </c>
      <c r="R1874">
        <v>14.1879206746955</v>
      </c>
      <c r="S1874">
        <v>13.540441333399301</v>
      </c>
      <c r="T1874">
        <v>14.238524761887801</v>
      </c>
      <c r="U1874">
        <v>14.029610239522301</v>
      </c>
      <c r="V1874">
        <v>14.229631100522701</v>
      </c>
    </row>
    <row r="1875" spans="1:22" x14ac:dyDescent="0.25">
      <c r="A1875" t="s">
        <v>5156</v>
      </c>
      <c r="B1875" t="s">
        <v>5158</v>
      </c>
      <c r="C1875" t="s">
        <v>5157</v>
      </c>
      <c r="E1875">
        <v>0.11669451643093499</v>
      </c>
      <c r="F1875">
        <v>1</v>
      </c>
      <c r="G1875">
        <v>-0.10575852394104</v>
      </c>
      <c r="H1875">
        <v>-0.30663958431129601</v>
      </c>
      <c r="I1875">
        <v>13.7079327650326</v>
      </c>
      <c r="J1875">
        <v>13.5494913748107</v>
      </c>
      <c r="K1875">
        <v>12.637706710897101</v>
      </c>
      <c r="L1875">
        <v>13.9737714293209</v>
      </c>
      <c r="M1875">
        <v>13.248300579344299</v>
      </c>
      <c r="N1875">
        <v>14.492868477183601</v>
      </c>
      <c r="O1875">
        <v>14.237749497260699</v>
      </c>
      <c r="P1875">
        <v>14.114449357295699</v>
      </c>
      <c r="Q1875">
        <v>14.0490442957271</v>
      </c>
      <c r="R1875">
        <v>14.6129932382125</v>
      </c>
      <c r="S1875">
        <v>13.515697736797501</v>
      </c>
      <c r="T1875">
        <v>14.45279267271</v>
      </c>
      <c r="U1875">
        <v>13.5103953720512</v>
      </c>
      <c r="V1875">
        <v>14.429325033319699</v>
      </c>
    </row>
    <row r="1876" spans="1:22" x14ac:dyDescent="0.25">
      <c r="A1876" t="s">
        <v>4926</v>
      </c>
      <c r="B1876" t="s">
        <v>4927</v>
      </c>
      <c r="C1876" t="s">
        <v>7180</v>
      </c>
      <c r="E1876">
        <v>0.11654304883285101</v>
      </c>
      <c r="F1876">
        <v>1</v>
      </c>
      <c r="G1876">
        <v>-3.7036705017090603E-2</v>
      </c>
      <c r="H1876">
        <v>-0.30628064462003801</v>
      </c>
      <c r="I1876">
        <v>14.326952343011801</v>
      </c>
      <c r="J1876">
        <v>14.350211887236901</v>
      </c>
      <c r="K1876">
        <v>14.225730013086199</v>
      </c>
      <c r="L1876">
        <v>14.3846573049459</v>
      </c>
      <c r="M1876">
        <v>14.3484275403144</v>
      </c>
      <c r="N1876">
        <v>14.615598835364001</v>
      </c>
      <c r="O1876">
        <v>14.221259830209499</v>
      </c>
      <c r="P1876">
        <v>14.357035736993801</v>
      </c>
      <c r="Q1876">
        <v>14.092235131656899</v>
      </c>
      <c r="R1876">
        <v>14.6750011286769</v>
      </c>
      <c r="S1876">
        <v>14.1006810264347</v>
      </c>
      <c r="T1876">
        <v>14.628527275664201</v>
      </c>
      <c r="U1876">
        <v>14.535997368105599</v>
      </c>
      <c r="V1876">
        <v>14.6324742522623</v>
      </c>
    </row>
    <row r="1877" spans="1:22" x14ac:dyDescent="0.25">
      <c r="A1877" t="s">
        <v>4393</v>
      </c>
      <c r="B1877" t="s">
        <v>4394</v>
      </c>
      <c r="C1877" t="s">
        <v>7080</v>
      </c>
      <c r="E1877">
        <v>0.116530579229426</v>
      </c>
      <c r="F1877">
        <v>1</v>
      </c>
      <c r="G1877">
        <v>9.4212770462036105E-2</v>
      </c>
      <c r="H1877">
        <v>0.30625109114388699</v>
      </c>
      <c r="I1877">
        <v>11.683936408584399</v>
      </c>
      <c r="J1877">
        <v>12.088904868702899</v>
      </c>
      <c r="K1877">
        <v>11.343134243842901</v>
      </c>
      <c r="L1877">
        <v>12.856948975815699</v>
      </c>
      <c r="M1877">
        <v>11.5771633626092</v>
      </c>
      <c r="N1877">
        <v>12.275337583059899</v>
      </c>
      <c r="O1877">
        <v>12.3868748893507</v>
      </c>
      <c r="P1877">
        <v>13.017374051847099</v>
      </c>
      <c r="Q1877">
        <v>12.2725631885985</v>
      </c>
      <c r="R1877">
        <v>12.3824890201616</v>
      </c>
      <c r="S1877">
        <v>12.0506957312999</v>
      </c>
      <c r="T1877">
        <v>12.203927836051299</v>
      </c>
      <c r="U1877">
        <v>11.3243825542786</v>
      </c>
      <c r="V1877">
        <v>12.1406025974972</v>
      </c>
    </row>
    <row r="1878" spans="1:22" x14ac:dyDescent="0.25">
      <c r="A1878" t="s">
        <v>5146</v>
      </c>
      <c r="B1878" t="s">
        <v>5147</v>
      </c>
      <c r="C1878" t="s">
        <v>7215</v>
      </c>
      <c r="E1878">
        <v>0.11647796746330399</v>
      </c>
      <c r="F1878">
        <v>1</v>
      </c>
      <c r="G1878">
        <v>-7.4341058731079102E-2</v>
      </c>
      <c r="H1878">
        <v>-0.30612639290341698</v>
      </c>
      <c r="I1878">
        <v>15.4186114038824</v>
      </c>
      <c r="J1878">
        <v>15.2675763878993</v>
      </c>
      <c r="K1878">
        <v>14.2983563495317</v>
      </c>
      <c r="L1878">
        <v>15.833405680656499</v>
      </c>
      <c r="M1878">
        <v>15.0106690105758</v>
      </c>
      <c r="N1878">
        <v>15.640187786226599</v>
      </c>
      <c r="O1878">
        <v>15.537200899369299</v>
      </c>
      <c r="P1878">
        <v>15.476273757421801</v>
      </c>
      <c r="Q1878">
        <v>15.7123870608403</v>
      </c>
      <c r="R1878">
        <v>15.655625202423099</v>
      </c>
      <c r="S1878">
        <v>15.1386711406179</v>
      </c>
      <c r="T1878">
        <v>15.5398793168126</v>
      </c>
      <c r="U1878">
        <v>15.085775240402301</v>
      </c>
      <c r="V1878">
        <v>15.611935480369</v>
      </c>
    </row>
    <row r="1879" spans="1:22" x14ac:dyDescent="0.25">
      <c r="A1879" t="s">
        <v>3773</v>
      </c>
      <c r="B1879" t="s">
        <v>3774</v>
      </c>
      <c r="C1879" t="s">
        <v>3775</v>
      </c>
      <c r="E1879">
        <v>0.116353303773173</v>
      </c>
      <c r="F1879">
        <v>1</v>
      </c>
      <c r="G1879">
        <v>-7.3990249633789404E-2</v>
      </c>
      <c r="H1879">
        <v>-0.30583088027785399</v>
      </c>
      <c r="I1879">
        <v>14.791773262842</v>
      </c>
      <c r="J1879">
        <v>14.8025691546173</v>
      </c>
      <c r="K1879">
        <v>14.036652239829101</v>
      </c>
      <c r="L1879">
        <v>14.9066288230421</v>
      </c>
      <c r="M1879">
        <v>14.609195578223201</v>
      </c>
      <c r="N1879">
        <v>15.241206097196001</v>
      </c>
      <c r="O1879">
        <v>15.288640109921401</v>
      </c>
      <c r="P1879">
        <v>15.261505407370899</v>
      </c>
      <c r="Q1879">
        <v>15.178571964772599</v>
      </c>
      <c r="R1879">
        <v>15.3363632770949</v>
      </c>
      <c r="S1879">
        <v>14.825258255787499</v>
      </c>
      <c r="T1879">
        <v>15.194079101735699</v>
      </c>
      <c r="U1879">
        <v>14.3932189354652</v>
      </c>
      <c r="V1879">
        <v>15.325613949305501</v>
      </c>
    </row>
    <row r="1880" spans="1:22" x14ac:dyDescent="0.25">
      <c r="A1880" t="s">
        <v>3577</v>
      </c>
      <c r="B1880" t="s">
        <v>3578</v>
      </c>
      <c r="C1880" t="s">
        <v>6949</v>
      </c>
      <c r="E1880">
        <v>0.11617445711983899</v>
      </c>
      <c r="F1880">
        <v>1</v>
      </c>
      <c r="G1880">
        <v>-8.5658168792724296E-2</v>
      </c>
      <c r="H1880">
        <v>-0.305406830074678</v>
      </c>
      <c r="I1880">
        <v>13.9289212690387</v>
      </c>
      <c r="J1880">
        <v>13.7926403112054</v>
      </c>
      <c r="K1880">
        <v>14.2449700266787</v>
      </c>
      <c r="L1880">
        <v>14.0059830716185</v>
      </c>
      <c r="M1880">
        <v>15.3910972482493</v>
      </c>
      <c r="N1880">
        <v>13.7950183341705</v>
      </c>
      <c r="O1880">
        <v>13.5060612189391</v>
      </c>
      <c r="P1880">
        <v>13.678364377459699</v>
      </c>
      <c r="Q1880">
        <v>13.634447587536799</v>
      </c>
      <c r="R1880">
        <v>13.767564575273299</v>
      </c>
      <c r="S1880">
        <v>13.9729240361885</v>
      </c>
      <c r="T1880">
        <v>13.7182700744419</v>
      </c>
      <c r="U1880">
        <v>13.9101133127584</v>
      </c>
      <c r="V1880">
        <v>13.736096883336501</v>
      </c>
    </row>
    <row r="1881" spans="1:22" x14ac:dyDescent="0.25">
      <c r="A1881" t="s">
        <v>3674</v>
      </c>
      <c r="B1881" t="s">
        <v>3675</v>
      </c>
      <c r="C1881" t="s">
        <v>6963</v>
      </c>
      <c r="E1881">
        <v>0.11580666657024399</v>
      </c>
      <c r="F1881">
        <v>1</v>
      </c>
      <c r="G1881">
        <v>-4.5417451858520898E-2</v>
      </c>
      <c r="H1881">
        <v>-0.30453442542732301</v>
      </c>
      <c r="I1881">
        <v>14.126200750510201</v>
      </c>
      <c r="J1881">
        <v>14.085455640505501</v>
      </c>
      <c r="K1881">
        <v>13.6586404688647</v>
      </c>
      <c r="L1881">
        <v>14.4621246254294</v>
      </c>
      <c r="M1881">
        <v>13.6932276958493</v>
      </c>
      <c r="N1881">
        <v>14.383137417895201</v>
      </c>
      <c r="O1881">
        <v>14.215263150221199</v>
      </c>
      <c r="P1881">
        <v>14.200240162163</v>
      </c>
      <c r="Q1881">
        <v>14.075095946311</v>
      </c>
      <c r="R1881">
        <v>14.429902868289901</v>
      </c>
      <c r="S1881">
        <v>13.990575736813099</v>
      </c>
      <c r="T1881">
        <v>14.2732641850262</v>
      </c>
      <c r="U1881">
        <v>14.3220537801067</v>
      </c>
      <c r="V1881">
        <v>14.1139629343752</v>
      </c>
    </row>
    <row r="1882" spans="1:22" x14ac:dyDescent="0.25">
      <c r="A1882" t="s">
        <v>5618</v>
      </c>
      <c r="B1882" t="s">
        <v>5620</v>
      </c>
      <c r="C1882" t="s">
        <v>5619</v>
      </c>
      <c r="E1882">
        <v>0.115705940362999</v>
      </c>
      <c r="F1882">
        <v>1</v>
      </c>
      <c r="G1882">
        <v>-4.4880962371825803E-2</v>
      </c>
      <c r="H1882">
        <v>-0.30429541597917398</v>
      </c>
      <c r="I1882">
        <v>13.8630207086723</v>
      </c>
      <c r="J1882">
        <v>13.767174716761501</v>
      </c>
      <c r="K1882">
        <v>14.101897418474399</v>
      </c>
      <c r="L1882">
        <v>13.177020239251</v>
      </c>
      <c r="M1882">
        <v>13.9404611423464</v>
      </c>
      <c r="N1882">
        <v>13.969399316719</v>
      </c>
      <c r="O1882">
        <v>14.0097517038632</v>
      </c>
      <c r="P1882">
        <v>13.884142535461001</v>
      </c>
      <c r="Q1882">
        <v>13.8319569542174</v>
      </c>
      <c r="R1882">
        <v>13.944384707560699</v>
      </c>
      <c r="S1882">
        <v>13.5267029260665</v>
      </c>
      <c r="T1882">
        <v>13.9244994593531</v>
      </c>
      <c r="U1882">
        <v>14.0382003575107</v>
      </c>
      <c r="V1882">
        <v>14.0077844763745</v>
      </c>
    </row>
    <row r="1883" spans="1:22" x14ac:dyDescent="0.25">
      <c r="A1883" t="s">
        <v>5048</v>
      </c>
      <c r="B1883" t="s">
        <v>5050</v>
      </c>
      <c r="C1883" t="s">
        <v>5049</v>
      </c>
      <c r="E1883">
        <v>0.11568143194932901</v>
      </c>
      <c r="F1883">
        <v>1</v>
      </c>
      <c r="G1883">
        <v>-0.101606130599976</v>
      </c>
      <c r="H1883">
        <v>-0.30423725532365897</v>
      </c>
      <c r="I1883">
        <v>14.5356695659354</v>
      </c>
      <c r="J1883">
        <v>13.617521320723</v>
      </c>
      <c r="K1883">
        <v>14.5077247950131</v>
      </c>
      <c r="L1883">
        <v>13.907832311644</v>
      </c>
      <c r="M1883">
        <v>13.7369662367707</v>
      </c>
      <c r="N1883">
        <v>14.2658461391035</v>
      </c>
      <c r="O1883">
        <v>13.7855741246874</v>
      </c>
      <c r="P1883">
        <v>14.056318142386401</v>
      </c>
      <c r="Q1883">
        <v>14.0124565879632</v>
      </c>
      <c r="R1883">
        <v>13.965748148450199</v>
      </c>
      <c r="S1883">
        <v>13.525774625517499</v>
      </c>
      <c r="T1883">
        <v>14.0636108307698</v>
      </c>
      <c r="U1883">
        <v>15.713909575264999</v>
      </c>
      <c r="V1883">
        <v>13.989973200258101</v>
      </c>
    </row>
    <row r="1884" spans="1:22" x14ac:dyDescent="0.25">
      <c r="A1884" t="s">
        <v>4619</v>
      </c>
      <c r="B1884" t="s">
        <v>4620</v>
      </c>
      <c r="C1884" t="s">
        <v>7121</v>
      </c>
      <c r="E1884">
        <v>0.115397989921006</v>
      </c>
      <c r="F1884">
        <v>1</v>
      </c>
      <c r="G1884">
        <v>6.3014936447142803E-2</v>
      </c>
      <c r="H1884">
        <v>0.30356446390922898</v>
      </c>
      <c r="I1884">
        <v>14.0213023034578</v>
      </c>
      <c r="J1884">
        <v>14.0203287778765</v>
      </c>
      <c r="K1884">
        <v>14.6898399520359</v>
      </c>
      <c r="L1884">
        <v>14.3298436732554</v>
      </c>
      <c r="M1884">
        <v>14.2823907003638</v>
      </c>
      <c r="N1884">
        <v>13.8873664702899</v>
      </c>
      <c r="O1884">
        <v>13.7076577247116</v>
      </c>
      <c r="P1884">
        <v>13.8698130108006</v>
      </c>
      <c r="Q1884">
        <v>13.788974549405401</v>
      </c>
      <c r="R1884">
        <v>13.757579506373</v>
      </c>
      <c r="S1884">
        <v>13.926024097704399</v>
      </c>
      <c r="T1884">
        <v>13.8621467663961</v>
      </c>
      <c r="U1884">
        <v>14.607819004146499</v>
      </c>
      <c r="V1884">
        <v>13.5342155596809</v>
      </c>
    </row>
    <row r="1885" spans="1:22" x14ac:dyDescent="0.25">
      <c r="A1885" t="s">
        <v>3524</v>
      </c>
      <c r="B1885" t="s">
        <v>3526</v>
      </c>
      <c r="C1885" t="s">
        <v>3525</v>
      </c>
      <c r="E1885">
        <v>0.115297859951993</v>
      </c>
      <c r="F1885">
        <v>1</v>
      </c>
      <c r="G1885">
        <v>-5.54452896118161E-2</v>
      </c>
      <c r="H1885">
        <v>-0.303326721040935</v>
      </c>
      <c r="I1885">
        <v>14.593591069082199</v>
      </c>
      <c r="J1885">
        <v>15.1806753885435</v>
      </c>
      <c r="K1885">
        <v>15.165252360026001</v>
      </c>
      <c r="L1885">
        <v>14.453968275314899</v>
      </c>
      <c r="M1885">
        <v>15.105540217524799</v>
      </c>
      <c r="N1885">
        <v>14.5508737662639</v>
      </c>
      <c r="O1885">
        <v>14.527768323549999</v>
      </c>
      <c r="P1885">
        <v>14.604618506957101</v>
      </c>
      <c r="Q1885">
        <v>14.5771463946858</v>
      </c>
      <c r="R1885">
        <v>14.5612893728188</v>
      </c>
      <c r="S1885">
        <v>14.7320371012453</v>
      </c>
      <c r="T1885">
        <v>14.1762880427342</v>
      </c>
      <c r="U1885">
        <v>14.8177939491431</v>
      </c>
      <c r="V1885">
        <v>14.3911715003066</v>
      </c>
    </row>
    <row r="1886" spans="1:22" x14ac:dyDescent="0.25">
      <c r="A1886" t="s">
        <v>5330</v>
      </c>
      <c r="B1886" t="s">
        <v>5331</v>
      </c>
      <c r="C1886" t="s">
        <v>7244</v>
      </c>
      <c r="E1886">
        <v>0.115143886331894</v>
      </c>
      <c r="F1886">
        <v>1</v>
      </c>
      <c r="G1886">
        <v>-5.2784395217894797E-2</v>
      </c>
      <c r="H1886">
        <v>-0.30296106389298599</v>
      </c>
      <c r="I1886">
        <v>14.819288041818201</v>
      </c>
      <c r="J1886">
        <v>14.749912487250599</v>
      </c>
      <c r="K1886">
        <v>14.196211488085099</v>
      </c>
      <c r="L1886">
        <v>15.221766263438701</v>
      </c>
      <c r="M1886">
        <v>14.6301290531843</v>
      </c>
      <c r="N1886">
        <v>14.636757115604899</v>
      </c>
      <c r="O1886">
        <v>14.560397517112399</v>
      </c>
      <c r="P1886">
        <v>14.463741810594399</v>
      </c>
      <c r="Q1886">
        <v>14.362825077801601</v>
      </c>
      <c r="R1886">
        <v>14.309758697685901</v>
      </c>
      <c r="S1886">
        <v>14.7657198016995</v>
      </c>
      <c r="T1886">
        <v>14.498226059857901</v>
      </c>
      <c r="U1886">
        <v>14.5066177213582</v>
      </c>
      <c r="V1886">
        <v>14.107677907187201</v>
      </c>
    </row>
    <row r="1887" spans="1:22" x14ac:dyDescent="0.25">
      <c r="A1887" t="s">
        <v>5532</v>
      </c>
      <c r="B1887" t="s">
        <v>5534</v>
      </c>
      <c r="C1887" t="s">
        <v>5533</v>
      </c>
      <c r="E1887">
        <v>0.114938466070063</v>
      </c>
      <c r="F1887">
        <v>1</v>
      </c>
      <c r="G1887">
        <v>8.32868576049801E-2</v>
      </c>
      <c r="H1887">
        <v>0.30247309700129799</v>
      </c>
      <c r="I1887">
        <v>14.534005365680599</v>
      </c>
      <c r="J1887">
        <v>14.914705968046199</v>
      </c>
      <c r="K1887">
        <v>15.602672209978101</v>
      </c>
      <c r="L1887">
        <v>14.7615618714955</v>
      </c>
      <c r="M1887">
        <v>15.709119818044901</v>
      </c>
      <c r="N1887">
        <v>14.69449587017</v>
      </c>
      <c r="O1887">
        <v>14.4977543670058</v>
      </c>
      <c r="P1887">
        <v>14.266033146284</v>
      </c>
      <c r="Q1887">
        <v>14.4919103583957</v>
      </c>
      <c r="R1887">
        <v>14.307716355420199</v>
      </c>
      <c r="S1887">
        <v>14.6183833700028</v>
      </c>
      <c r="T1887">
        <v>14.663215366188799</v>
      </c>
      <c r="U1887">
        <v>15.214224786319701</v>
      </c>
      <c r="V1887">
        <v>14.436683674452199</v>
      </c>
    </row>
    <row r="1888" spans="1:22" x14ac:dyDescent="0.25">
      <c r="A1888" t="s">
        <v>4118</v>
      </c>
      <c r="B1888" t="s">
        <v>4119</v>
      </c>
      <c r="C1888" t="s">
        <v>7026</v>
      </c>
      <c r="E1888">
        <v>0.114927720876697</v>
      </c>
      <c r="F1888">
        <v>1</v>
      </c>
      <c r="G1888">
        <v>4.6400594711304401E-2</v>
      </c>
      <c r="H1888">
        <v>0.30244756804188</v>
      </c>
      <c r="I1888">
        <v>14.637476308884301</v>
      </c>
      <c r="J1888">
        <v>14.6181996774705</v>
      </c>
      <c r="K1888">
        <v>15.2038515548139</v>
      </c>
      <c r="L1888">
        <v>14.364673799164899</v>
      </c>
      <c r="M1888">
        <v>14.9355400995263</v>
      </c>
      <c r="N1888">
        <v>14.460144901127199</v>
      </c>
      <c r="O1888">
        <v>14.455059375789</v>
      </c>
      <c r="P1888">
        <v>14.4953755756631</v>
      </c>
      <c r="Q1888">
        <v>14.223949164479601</v>
      </c>
      <c r="R1888">
        <v>14.4922109751548</v>
      </c>
      <c r="S1888">
        <v>14.5456641434024</v>
      </c>
      <c r="T1888">
        <v>14.6667517177238</v>
      </c>
      <c r="U1888">
        <v>14.428453835648501</v>
      </c>
      <c r="V1888">
        <v>14.363524430594699</v>
      </c>
    </row>
    <row r="1889" spans="1:22" x14ac:dyDescent="0.25">
      <c r="A1889" t="s">
        <v>4400</v>
      </c>
      <c r="B1889" t="s">
        <v>4401</v>
      </c>
      <c r="C1889" t="s">
        <v>7082</v>
      </c>
      <c r="E1889">
        <v>0.11479980847790699</v>
      </c>
      <c r="F1889">
        <v>1</v>
      </c>
      <c r="G1889">
        <v>-2.32409000396725E-2</v>
      </c>
      <c r="H1889">
        <v>-0.30214363522513399</v>
      </c>
      <c r="I1889">
        <v>13.923647325717701</v>
      </c>
      <c r="J1889">
        <v>14.1331504516899</v>
      </c>
      <c r="K1889">
        <v>14.015636463021</v>
      </c>
      <c r="L1889">
        <v>13.846670914681299</v>
      </c>
      <c r="M1889">
        <v>14.2317491684188</v>
      </c>
      <c r="N1889">
        <v>13.9017999398194</v>
      </c>
      <c r="O1889">
        <v>13.966662419289401</v>
      </c>
      <c r="P1889">
        <v>13.77663863273</v>
      </c>
      <c r="Q1889">
        <v>13.877032699850201</v>
      </c>
      <c r="R1889">
        <v>13.994256599195401</v>
      </c>
      <c r="S1889">
        <v>13.9825420548742</v>
      </c>
      <c r="T1889">
        <v>13.8047286394655</v>
      </c>
      <c r="U1889">
        <v>14.0773479383317</v>
      </c>
      <c r="V1889">
        <v>13.9592237477732</v>
      </c>
    </row>
    <row r="1890" spans="1:22" x14ac:dyDescent="0.25">
      <c r="A1890" t="s">
        <v>5588</v>
      </c>
      <c r="B1890" t="s">
        <v>5589</v>
      </c>
      <c r="C1890" t="s">
        <v>7298</v>
      </c>
      <c r="E1890">
        <v>0.114527797750338</v>
      </c>
      <c r="F1890">
        <v>1</v>
      </c>
      <c r="G1890">
        <v>7.5863218307494804E-2</v>
      </c>
      <c r="H1890">
        <v>0.30149711229969101</v>
      </c>
      <c r="I1890">
        <v>14.9750136846868</v>
      </c>
      <c r="J1890">
        <v>15.223495199798601</v>
      </c>
      <c r="K1890">
        <v>15.757772127179299</v>
      </c>
      <c r="L1890">
        <v>14.963936366099601</v>
      </c>
      <c r="M1890">
        <v>15.375083019744601</v>
      </c>
      <c r="N1890">
        <v>14.5928015401129</v>
      </c>
      <c r="O1890">
        <v>14.925743171250399</v>
      </c>
      <c r="P1890">
        <v>14.863833617161299</v>
      </c>
      <c r="Q1890">
        <v>15.122827518956999</v>
      </c>
      <c r="R1890">
        <v>14.1259112600685</v>
      </c>
      <c r="S1890">
        <v>15.4641218054199</v>
      </c>
      <c r="T1890">
        <v>14.910544992473399</v>
      </c>
      <c r="U1890">
        <v>15.0072535523684</v>
      </c>
      <c r="V1890">
        <v>14.5203548970337</v>
      </c>
    </row>
    <row r="1891" spans="1:22" x14ac:dyDescent="0.25">
      <c r="A1891" t="s">
        <v>4711</v>
      </c>
      <c r="B1891" t="s">
        <v>4713</v>
      </c>
      <c r="C1891" t="s">
        <v>4712</v>
      </c>
      <c r="E1891">
        <v>0.114354217594034</v>
      </c>
      <c r="F1891">
        <v>1</v>
      </c>
      <c r="G1891">
        <v>-3.2852125167845997E-2</v>
      </c>
      <c r="H1891">
        <v>-0.30108440116719798</v>
      </c>
      <c r="I1891">
        <v>13.8688254896086</v>
      </c>
      <c r="J1891">
        <v>13.943938059858301</v>
      </c>
      <c r="K1891">
        <v>14.0087318292194</v>
      </c>
      <c r="L1891">
        <v>13.6112432544613</v>
      </c>
      <c r="M1891">
        <v>13.543792863473101</v>
      </c>
      <c r="N1891">
        <v>13.829291033535799</v>
      </c>
      <c r="O1891">
        <v>13.807936415820899</v>
      </c>
      <c r="P1891">
        <v>13.9004311230035</v>
      </c>
      <c r="Q1891">
        <v>13.8110159094089</v>
      </c>
      <c r="R1891">
        <v>13.8693439403686</v>
      </c>
      <c r="S1891">
        <v>13.579891622376101</v>
      </c>
      <c r="T1891">
        <v>13.9489924898634</v>
      </c>
      <c r="U1891">
        <v>14.220905608012799</v>
      </c>
      <c r="V1891">
        <v>13.847251255238399</v>
      </c>
    </row>
    <row r="1892" spans="1:22" x14ac:dyDescent="0.25">
      <c r="A1892" t="s">
        <v>3355</v>
      </c>
      <c r="B1892" t="s">
        <v>3357</v>
      </c>
      <c r="C1892" t="s">
        <v>3356</v>
      </c>
      <c r="E1892">
        <v>0.113773445086237</v>
      </c>
      <c r="F1892">
        <v>1</v>
      </c>
      <c r="G1892">
        <v>7.1787309646605693E-2</v>
      </c>
      <c r="H1892">
        <v>0.29970273426227101</v>
      </c>
      <c r="I1892">
        <v>14.465497494593899</v>
      </c>
      <c r="J1892">
        <v>14.3684195479181</v>
      </c>
      <c r="K1892">
        <v>13.919555671459699</v>
      </c>
      <c r="L1892">
        <v>15.256942385456799</v>
      </c>
      <c r="M1892">
        <v>14.0659908595769</v>
      </c>
      <c r="N1892">
        <v>14.8646714654526</v>
      </c>
      <c r="O1892">
        <v>14.9711371783498</v>
      </c>
      <c r="P1892">
        <v>14.693956629703299</v>
      </c>
      <c r="Q1892">
        <v>14.922247378748001</v>
      </c>
      <c r="R1892">
        <v>15.0562805757997</v>
      </c>
      <c r="S1892">
        <v>14.499773859316001</v>
      </c>
      <c r="T1892">
        <v>14.817441105646401</v>
      </c>
      <c r="U1892">
        <v>14.2206047175943</v>
      </c>
      <c r="V1892">
        <v>14.529466303375401</v>
      </c>
    </row>
    <row r="1893" spans="1:22" x14ac:dyDescent="0.25">
      <c r="A1893" t="s">
        <v>4971</v>
      </c>
      <c r="B1893" t="s">
        <v>4972</v>
      </c>
      <c r="C1893" t="s">
        <v>7189</v>
      </c>
      <c r="E1893">
        <v>0.113316051693444</v>
      </c>
      <c r="F1893">
        <v>1</v>
      </c>
      <c r="G1893">
        <v>-0.13505868911743199</v>
      </c>
      <c r="H1893">
        <v>-0.29861372063935498</v>
      </c>
      <c r="I1893">
        <v>13.9743111496142</v>
      </c>
      <c r="J1893">
        <v>14.8674663330199</v>
      </c>
      <c r="K1893">
        <v>15.194321465490599</v>
      </c>
      <c r="L1893">
        <v>14.100406718635099</v>
      </c>
      <c r="M1893">
        <v>14.711860013803699</v>
      </c>
      <c r="N1893">
        <v>13.566957248709899</v>
      </c>
      <c r="O1893">
        <v>13.314015185375499</v>
      </c>
      <c r="P1893">
        <v>13.5500557744838</v>
      </c>
      <c r="Q1893">
        <v>13.7220091482295</v>
      </c>
      <c r="R1893">
        <v>13.2595447176652</v>
      </c>
      <c r="S1893">
        <v>14.805527555221</v>
      </c>
      <c r="T1893">
        <v>13.568208158011</v>
      </c>
      <c r="U1893">
        <v>15.3521954400693</v>
      </c>
      <c r="V1893">
        <v>13.4022753899823</v>
      </c>
    </row>
    <row r="1894" spans="1:22" x14ac:dyDescent="0.25">
      <c r="A1894" t="s">
        <v>4822</v>
      </c>
      <c r="B1894" t="s">
        <v>4823</v>
      </c>
      <c r="C1894" t="s">
        <v>7154</v>
      </c>
      <c r="E1894">
        <v>0.11314196207255001</v>
      </c>
      <c r="F1894">
        <v>1</v>
      </c>
      <c r="G1894">
        <v>-0.14027829170226999</v>
      </c>
      <c r="H1894">
        <v>-0.29819902725944297</v>
      </c>
      <c r="I1894">
        <v>14.8576352411652</v>
      </c>
      <c r="J1894">
        <v>13.6229594828558</v>
      </c>
      <c r="K1894">
        <v>13.1018353396768</v>
      </c>
      <c r="L1894">
        <v>15.7957704722436</v>
      </c>
      <c r="M1894">
        <v>13.7174032718903</v>
      </c>
      <c r="N1894">
        <v>15.2081671560678</v>
      </c>
      <c r="O1894">
        <v>14.6152098719464</v>
      </c>
      <c r="P1894">
        <v>14.708595308470001</v>
      </c>
      <c r="Q1894">
        <v>15.156875723722701</v>
      </c>
      <c r="R1894">
        <v>14.420271283639</v>
      </c>
      <c r="S1894">
        <v>14.0962922407136</v>
      </c>
      <c r="T1894">
        <v>14.849363738864399</v>
      </c>
      <c r="U1894">
        <v>15.6514634759355</v>
      </c>
      <c r="V1894">
        <v>14.441681998014101</v>
      </c>
    </row>
    <row r="1895" spans="1:22" x14ac:dyDescent="0.25">
      <c r="A1895" t="s">
        <v>4914</v>
      </c>
      <c r="B1895" t="s">
        <v>4915</v>
      </c>
      <c r="C1895" t="s">
        <v>7177</v>
      </c>
      <c r="E1895">
        <v>0.112921241994958</v>
      </c>
      <c r="F1895">
        <v>1</v>
      </c>
      <c r="G1895">
        <v>7.3716259002685205E-2</v>
      </c>
      <c r="H1895">
        <v>0.29767309721778901</v>
      </c>
      <c r="I1895">
        <v>14.449204723787499</v>
      </c>
      <c r="J1895">
        <v>15.047416869774001</v>
      </c>
      <c r="K1895">
        <v>15.341384646868001</v>
      </c>
      <c r="L1895">
        <v>14.691795241404501</v>
      </c>
      <c r="M1895">
        <v>15.0700581954837</v>
      </c>
      <c r="N1895">
        <v>14.2808993230945</v>
      </c>
      <c r="O1895">
        <v>14.175512853479299</v>
      </c>
      <c r="P1895">
        <v>14.1701276730277</v>
      </c>
      <c r="Q1895">
        <v>14.137399529385</v>
      </c>
      <c r="R1895">
        <v>14.3241783682489</v>
      </c>
      <c r="S1895">
        <v>14.783349428048901</v>
      </c>
      <c r="T1895">
        <v>14.249575200097899</v>
      </c>
      <c r="U1895">
        <v>14.457429406633899</v>
      </c>
      <c r="V1895">
        <v>14.074027389802501</v>
      </c>
    </row>
    <row r="1896" spans="1:22" x14ac:dyDescent="0.25">
      <c r="A1896" t="s">
        <v>4091</v>
      </c>
      <c r="B1896" t="s">
        <v>4093</v>
      </c>
      <c r="C1896" t="s">
        <v>4092</v>
      </c>
      <c r="E1896">
        <v>0.112912414360181</v>
      </c>
      <c r="F1896">
        <v>1</v>
      </c>
      <c r="G1896">
        <v>-3.4670162200928403E-2</v>
      </c>
      <c r="H1896">
        <v>-0.29765205908348302</v>
      </c>
      <c r="I1896">
        <v>14.299346172184601</v>
      </c>
      <c r="J1896">
        <v>13.851018831009601</v>
      </c>
      <c r="K1896">
        <v>13.7960804167618</v>
      </c>
      <c r="L1896">
        <v>13.8394349468321</v>
      </c>
      <c r="M1896">
        <v>13.971781413817499</v>
      </c>
      <c r="N1896">
        <v>13.9625945329158</v>
      </c>
      <c r="O1896">
        <v>14.084926900501401</v>
      </c>
      <c r="P1896">
        <v>14.063679567316999</v>
      </c>
      <c r="Q1896">
        <v>14.062785424761501</v>
      </c>
      <c r="R1896">
        <v>14.1928967517961</v>
      </c>
      <c r="S1896">
        <v>13.8960690678795</v>
      </c>
      <c r="T1896">
        <v>14.1778884771962</v>
      </c>
      <c r="U1896">
        <v>13.595741662134399</v>
      </c>
      <c r="V1896">
        <v>14.1703988131062</v>
      </c>
    </row>
    <row r="1897" spans="1:22" x14ac:dyDescent="0.25">
      <c r="A1897" t="s">
        <v>5246</v>
      </c>
      <c r="B1897" t="s">
        <v>5248</v>
      </c>
      <c r="C1897" t="s">
        <v>5247</v>
      </c>
      <c r="E1897">
        <v>0.11272602710143501</v>
      </c>
      <c r="F1897">
        <v>1</v>
      </c>
      <c r="G1897">
        <v>3.3559703826904701E-2</v>
      </c>
      <c r="H1897">
        <v>0.29720779176069601</v>
      </c>
      <c r="I1897">
        <v>15.0664987924289</v>
      </c>
      <c r="J1897">
        <v>15.154171989117099</v>
      </c>
      <c r="K1897">
        <v>15.4600609704048</v>
      </c>
      <c r="L1897">
        <v>15.061578394270001</v>
      </c>
      <c r="M1897">
        <v>15.2947500979525</v>
      </c>
      <c r="N1897">
        <v>15.1557720358871</v>
      </c>
      <c r="O1897">
        <v>14.798775589724199</v>
      </c>
      <c r="P1897">
        <v>14.8759250686202</v>
      </c>
      <c r="Q1897">
        <v>14.805577197595801</v>
      </c>
      <c r="R1897">
        <v>15.1357655092377</v>
      </c>
      <c r="S1897">
        <v>14.9783260630029</v>
      </c>
      <c r="T1897">
        <v>15.051671413784099</v>
      </c>
      <c r="U1897">
        <v>15.2434765745927</v>
      </c>
      <c r="V1897">
        <v>15.118597132553401</v>
      </c>
    </row>
    <row r="1898" spans="1:22" x14ac:dyDescent="0.25">
      <c r="A1898" t="s">
        <v>3623</v>
      </c>
      <c r="B1898" t="s">
        <v>3625</v>
      </c>
      <c r="C1898" t="s">
        <v>3624</v>
      </c>
      <c r="E1898">
        <v>0.112342406176245</v>
      </c>
      <c r="F1898">
        <v>1</v>
      </c>
      <c r="G1898">
        <v>2.0677089691162099E-2</v>
      </c>
      <c r="H1898">
        <v>0.29629300225182698</v>
      </c>
      <c r="I1898">
        <v>14.3282699219384</v>
      </c>
      <c r="J1898">
        <v>14.2641461627785</v>
      </c>
      <c r="K1898">
        <v>14.4416879044373</v>
      </c>
      <c r="L1898">
        <v>14.256351004127399</v>
      </c>
      <c r="M1898">
        <v>14.4499994231566</v>
      </c>
      <c r="N1898">
        <v>14.079948191509599</v>
      </c>
      <c r="O1898">
        <v>14.2203704559965</v>
      </c>
      <c r="P1898">
        <v>14.274446152595701</v>
      </c>
      <c r="Q1898">
        <v>14.2004041202685</v>
      </c>
      <c r="R1898">
        <v>14.1502684856389</v>
      </c>
      <c r="S1898">
        <v>14.2717657715129</v>
      </c>
      <c r="T1898">
        <v>14.3021755399695</v>
      </c>
      <c r="U1898">
        <v>14.488018746933101</v>
      </c>
      <c r="V1898">
        <v>14.288076756592901</v>
      </c>
    </row>
    <row r="1899" spans="1:22" x14ac:dyDescent="0.25">
      <c r="A1899" t="s">
        <v>3671</v>
      </c>
      <c r="B1899" t="s">
        <v>3673</v>
      </c>
      <c r="C1899" t="s">
        <v>3672</v>
      </c>
      <c r="E1899">
        <v>0.112171709447632</v>
      </c>
      <c r="F1899">
        <v>1</v>
      </c>
      <c r="G1899">
        <v>-0.27769746780395499</v>
      </c>
      <c r="H1899">
        <v>-0.295885781683006</v>
      </c>
      <c r="I1899">
        <v>13.4002492840917</v>
      </c>
      <c r="J1899">
        <v>17.060028526398298</v>
      </c>
      <c r="K1899">
        <v>16.773437690950299</v>
      </c>
      <c r="L1899">
        <v>13.508691495432</v>
      </c>
      <c r="M1899">
        <v>16.411022599741202</v>
      </c>
      <c r="N1899">
        <v>13.4630735978623</v>
      </c>
      <c r="O1899">
        <v>13.0337383704906</v>
      </c>
      <c r="P1899">
        <v>13.5833736981377</v>
      </c>
      <c r="Q1899">
        <v>13.220862690870501</v>
      </c>
      <c r="R1899">
        <v>12.9553099046116</v>
      </c>
      <c r="S1899">
        <v>15.3788663192875</v>
      </c>
      <c r="T1899">
        <v>13.115435122906201</v>
      </c>
      <c r="U1899">
        <v>15.3588644290229</v>
      </c>
      <c r="V1899">
        <v>13.1521766329922</v>
      </c>
    </row>
    <row r="1900" spans="1:22" x14ac:dyDescent="0.25">
      <c r="A1900" t="s">
        <v>4273</v>
      </c>
      <c r="B1900" t="s">
        <v>4274</v>
      </c>
      <c r="C1900" t="s">
        <v>7056</v>
      </c>
      <c r="E1900">
        <v>0.11210914525974</v>
      </c>
      <c r="F1900">
        <v>1</v>
      </c>
      <c r="G1900">
        <v>-0.131031227111816</v>
      </c>
      <c r="H1900">
        <v>-0.295736499326408</v>
      </c>
      <c r="I1900">
        <v>13.6384183664921</v>
      </c>
      <c r="J1900">
        <v>14.9556231525636</v>
      </c>
      <c r="K1900">
        <v>15.024757646672599</v>
      </c>
      <c r="L1900">
        <v>14.107118675036901</v>
      </c>
      <c r="M1900">
        <v>15.663455862378701</v>
      </c>
      <c r="N1900">
        <v>13.566396368427</v>
      </c>
      <c r="O1900">
        <v>13.513798052560301</v>
      </c>
      <c r="P1900">
        <v>13.764222754244701</v>
      </c>
      <c r="Q1900">
        <v>13.6415875583532</v>
      </c>
      <c r="R1900">
        <v>13.556824088327801</v>
      </c>
      <c r="S1900">
        <v>14.3133192814762</v>
      </c>
      <c r="T1900">
        <v>13.618478955838301</v>
      </c>
      <c r="U1900">
        <v>14.8922740126668</v>
      </c>
      <c r="V1900">
        <v>13.4744411192661</v>
      </c>
    </row>
    <row r="1901" spans="1:22" x14ac:dyDescent="0.25">
      <c r="A1901" t="s">
        <v>4814</v>
      </c>
      <c r="B1901" t="s">
        <v>4815</v>
      </c>
      <c r="C1901" t="s">
        <v>4816</v>
      </c>
      <c r="E1901">
        <v>0.11197358133573999</v>
      </c>
      <c r="F1901">
        <v>1</v>
      </c>
      <c r="G1901">
        <v>-2.63306140899662E-2</v>
      </c>
      <c r="H1901">
        <v>-0.295412985222261</v>
      </c>
      <c r="I1901">
        <v>14.245103498374799</v>
      </c>
      <c r="J1901">
        <v>14.1164906783881</v>
      </c>
      <c r="K1901">
        <v>14.257301208642399</v>
      </c>
      <c r="L1901">
        <v>14.159038894046301</v>
      </c>
      <c r="M1901">
        <v>14.6102924679344</v>
      </c>
      <c r="N1901">
        <v>14.2352357470612</v>
      </c>
      <c r="O1901">
        <v>14.2124600798501</v>
      </c>
      <c r="P1901">
        <v>14.1986899397365</v>
      </c>
      <c r="Q1901">
        <v>14.231500647860299</v>
      </c>
      <c r="R1901">
        <v>14.375224351915699</v>
      </c>
      <c r="S1901">
        <v>14.140622093919699</v>
      </c>
      <c r="T1901">
        <v>14.470711572658001</v>
      </c>
      <c r="U1901">
        <v>14.0755741466074</v>
      </c>
      <c r="V1901">
        <v>14.3456553765094</v>
      </c>
    </row>
    <row r="1902" spans="1:22" x14ac:dyDescent="0.25">
      <c r="A1902" t="s">
        <v>3917</v>
      </c>
      <c r="B1902" t="s">
        <v>3918</v>
      </c>
      <c r="C1902" t="s">
        <v>7005</v>
      </c>
      <c r="E1902">
        <v>0.11133798655657599</v>
      </c>
      <c r="F1902">
        <v>1</v>
      </c>
      <c r="G1902">
        <v>6.2856197357177707E-2</v>
      </c>
      <c r="H1902">
        <v>0.29389527744192101</v>
      </c>
      <c r="I1902">
        <v>14.4402921889001</v>
      </c>
      <c r="J1902">
        <v>14.2390937943414</v>
      </c>
      <c r="K1902">
        <v>14.235479347902899</v>
      </c>
      <c r="L1902">
        <v>15.0119695545242</v>
      </c>
      <c r="M1902">
        <v>14.5341607793187</v>
      </c>
      <c r="N1902">
        <v>15.0125143134011</v>
      </c>
      <c r="O1902">
        <v>14.6206672832515</v>
      </c>
      <c r="P1902">
        <v>14.5689148192305</v>
      </c>
      <c r="Q1902">
        <v>14.632133467391901</v>
      </c>
      <c r="R1902">
        <v>15.064226544533801</v>
      </c>
      <c r="S1902">
        <v>14.384235788630599</v>
      </c>
      <c r="T1902">
        <v>15.2347612755981</v>
      </c>
      <c r="U1902">
        <v>14.124042975251299</v>
      </c>
      <c r="V1902">
        <v>14.877057891039099</v>
      </c>
    </row>
    <row r="1903" spans="1:22" x14ac:dyDescent="0.25">
      <c r="A1903" t="s">
        <v>5224</v>
      </c>
      <c r="B1903" t="s">
        <v>5226</v>
      </c>
      <c r="C1903" t="s">
        <v>5225</v>
      </c>
      <c r="E1903">
        <v>0.11104876301093999</v>
      </c>
      <c r="F1903">
        <v>1</v>
      </c>
      <c r="G1903">
        <v>0.100056219100953</v>
      </c>
      <c r="H1903">
        <v>0.29320415959643398</v>
      </c>
      <c r="I1903">
        <v>14.191766099418899</v>
      </c>
      <c r="J1903">
        <v>15.148387819419799</v>
      </c>
      <c r="K1903">
        <v>15.6467582165076</v>
      </c>
      <c r="L1903">
        <v>14.286916138898899</v>
      </c>
      <c r="M1903">
        <v>15.354641939492</v>
      </c>
      <c r="N1903">
        <v>14.165534733433599</v>
      </c>
      <c r="O1903">
        <v>14.122964335186101</v>
      </c>
      <c r="P1903">
        <v>13.7715831068105</v>
      </c>
      <c r="Q1903">
        <v>14.2302970746798</v>
      </c>
      <c r="R1903">
        <v>14.1166991069723</v>
      </c>
      <c r="S1903">
        <v>14.7858609531715</v>
      </c>
      <c r="T1903">
        <v>14.0858040476427</v>
      </c>
      <c r="U1903">
        <v>14.7378062520144</v>
      </c>
      <c r="V1903">
        <v>14.1789398385451</v>
      </c>
    </row>
    <row r="1904" spans="1:22" x14ac:dyDescent="0.25">
      <c r="A1904" t="s">
        <v>3922</v>
      </c>
      <c r="B1904" t="s">
        <v>3924</v>
      </c>
      <c r="C1904" t="s">
        <v>3923</v>
      </c>
      <c r="E1904">
        <v>0.11044266798501701</v>
      </c>
      <c r="F1904">
        <v>1</v>
      </c>
      <c r="G1904">
        <v>-6.9625663757324902E-2</v>
      </c>
      <c r="H1904">
        <v>-0.29175485254460198</v>
      </c>
      <c r="I1904">
        <v>13.9520551157862</v>
      </c>
      <c r="J1904">
        <v>13.4632686591418</v>
      </c>
      <c r="K1904">
        <v>13.225201429947401</v>
      </c>
      <c r="L1904">
        <v>13.770648629616501</v>
      </c>
      <c r="M1904">
        <v>12.7324761825196</v>
      </c>
      <c r="N1904">
        <v>13.8311043351927</v>
      </c>
      <c r="O1904">
        <v>13.4279020857667</v>
      </c>
      <c r="P1904">
        <v>13.3876161342389</v>
      </c>
      <c r="Q1904">
        <v>13.176334685764299</v>
      </c>
      <c r="R1904">
        <v>13.716053844756299</v>
      </c>
      <c r="S1904">
        <v>13.1956984142669</v>
      </c>
      <c r="T1904">
        <v>13.246484275914799</v>
      </c>
      <c r="U1904">
        <v>14.2384289864496</v>
      </c>
      <c r="V1904">
        <v>13.2735532670034</v>
      </c>
    </row>
    <row r="1905" spans="1:22" x14ac:dyDescent="0.25">
      <c r="A1905" t="s">
        <v>5730</v>
      </c>
      <c r="B1905" t="s">
        <v>5732</v>
      </c>
      <c r="C1905" t="s">
        <v>5731</v>
      </c>
      <c r="E1905">
        <v>0.10997682302664601</v>
      </c>
      <c r="F1905">
        <v>1</v>
      </c>
      <c r="G1905">
        <v>4.8710155487061299E-2</v>
      </c>
      <c r="H1905">
        <v>0.29063998768036398</v>
      </c>
      <c r="I1905">
        <v>12.368021406756499</v>
      </c>
      <c r="J1905">
        <v>12.9750494400216</v>
      </c>
      <c r="K1905">
        <v>12.991586810663801</v>
      </c>
      <c r="L1905">
        <v>12.5265369201814</v>
      </c>
      <c r="M1905">
        <v>13.067202683390001</v>
      </c>
      <c r="N1905">
        <v>12.411148753786399</v>
      </c>
      <c r="O1905">
        <v>12.355919795923301</v>
      </c>
      <c r="P1905">
        <v>12.3163000317873</v>
      </c>
      <c r="Q1905">
        <v>12.310094817424799</v>
      </c>
      <c r="R1905">
        <v>12.6547450156291</v>
      </c>
      <c r="S1905">
        <v>12.345443795485901</v>
      </c>
      <c r="T1905">
        <v>12.3326243859839</v>
      </c>
      <c r="U1905">
        <v>12.4598219401097</v>
      </c>
      <c r="V1905">
        <v>12.4169778843965</v>
      </c>
    </row>
    <row r="1906" spans="1:22" x14ac:dyDescent="0.25">
      <c r="A1906" t="s">
        <v>5159</v>
      </c>
      <c r="B1906" t="s">
        <v>5160</v>
      </c>
      <c r="C1906" t="s">
        <v>7217</v>
      </c>
      <c r="E1906">
        <v>0.109703192792645</v>
      </c>
      <c r="F1906">
        <v>1</v>
      </c>
      <c r="G1906">
        <v>8.3808994293212494E-2</v>
      </c>
      <c r="H1906">
        <v>0.28998475674058599</v>
      </c>
      <c r="I1906">
        <v>14.0590108697881</v>
      </c>
      <c r="J1906">
        <v>13.6804043969557</v>
      </c>
      <c r="K1906">
        <v>13.106800079365099</v>
      </c>
      <c r="L1906">
        <v>15.002719903154301</v>
      </c>
      <c r="M1906">
        <v>13.718486908610499</v>
      </c>
      <c r="N1906">
        <v>14.422821529360499</v>
      </c>
      <c r="O1906">
        <v>14.193753375257399</v>
      </c>
      <c r="P1906">
        <v>14.031650458794299</v>
      </c>
      <c r="Q1906">
        <v>14.3232086512843</v>
      </c>
      <c r="R1906">
        <v>14.413640822223099</v>
      </c>
      <c r="S1906">
        <v>14.070623781013399</v>
      </c>
      <c r="T1906">
        <v>14.5982420686829</v>
      </c>
      <c r="U1906">
        <v>13.7382948997271</v>
      </c>
      <c r="V1906">
        <v>14.4545163698366</v>
      </c>
    </row>
    <row r="1907" spans="1:22" x14ac:dyDescent="0.25">
      <c r="A1907" t="s">
        <v>4900</v>
      </c>
      <c r="B1907" t="s">
        <v>4901</v>
      </c>
      <c r="C1907" t="s">
        <v>7173</v>
      </c>
      <c r="E1907">
        <v>0.109635123663976</v>
      </c>
      <c r="F1907">
        <v>1</v>
      </c>
      <c r="G1907">
        <v>-4.23505306243896E-2</v>
      </c>
      <c r="H1907">
        <v>-0.28982171609464402</v>
      </c>
      <c r="I1907">
        <v>13.7383661052601</v>
      </c>
      <c r="J1907">
        <v>13.8257336133788</v>
      </c>
      <c r="K1907">
        <v>13.6062172489435</v>
      </c>
      <c r="L1907">
        <v>13.7524071680179</v>
      </c>
      <c r="M1907">
        <v>13.864343080914299</v>
      </c>
      <c r="N1907">
        <v>14.0649023733412</v>
      </c>
      <c r="O1907">
        <v>13.867455022235999</v>
      </c>
      <c r="P1907">
        <v>14.089906786606401</v>
      </c>
      <c r="Q1907">
        <v>13.6158010189236</v>
      </c>
      <c r="R1907">
        <v>14.3036354521882</v>
      </c>
      <c r="S1907">
        <v>13.9052565235597</v>
      </c>
      <c r="T1907">
        <v>14.104076998627299</v>
      </c>
      <c r="U1907">
        <v>13.514764150143201</v>
      </c>
      <c r="V1907">
        <v>14.215231839122</v>
      </c>
    </row>
    <row r="1908" spans="1:22" x14ac:dyDescent="0.25">
      <c r="A1908" t="s">
        <v>3757</v>
      </c>
      <c r="B1908" t="s">
        <v>3758</v>
      </c>
      <c r="C1908" t="s">
        <v>3759</v>
      </c>
      <c r="E1908">
        <v>0.109189258400424</v>
      </c>
      <c r="F1908">
        <v>1</v>
      </c>
      <c r="G1908">
        <v>-3.78566265106208E-2</v>
      </c>
      <c r="H1908">
        <v>-0.28875334278041898</v>
      </c>
      <c r="I1908">
        <v>15.4884337529262</v>
      </c>
      <c r="J1908">
        <v>15.3712144663246</v>
      </c>
      <c r="K1908">
        <v>15.005748970425</v>
      </c>
      <c r="L1908">
        <v>15.263748814770301</v>
      </c>
      <c r="M1908">
        <v>15.1164362090624</v>
      </c>
      <c r="N1908">
        <v>15.502158826094901</v>
      </c>
      <c r="O1908">
        <v>15.6993630818196</v>
      </c>
      <c r="P1908">
        <v>15.461178785361399</v>
      </c>
      <c r="Q1908">
        <v>15.5747324207638</v>
      </c>
      <c r="R1908">
        <v>15.644987273397801</v>
      </c>
      <c r="S1908">
        <v>15.4847020555365</v>
      </c>
      <c r="T1908">
        <v>15.631984182538201</v>
      </c>
      <c r="U1908">
        <v>15.3747431341923</v>
      </c>
      <c r="V1908">
        <v>15.739942063806</v>
      </c>
    </row>
    <row r="1909" spans="1:22" x14ac:dyDescent="0.25">
      <c r="A1909" t="s">
        <v>5296</v>
      </c>
      <c r="B1909" t="s">
        <v>5297</v>
      </c>
      <c r="C1909" t="s">
        <v>7239</v>
      </c>
      <c r="E1909">
        <v>0.109006549029219</v>
      </c>
      <c r="F1909">
        <v>1</v>
      </c>
      <c r="G1909">
        <v>3.7354278564453801E-2</v>
      </c>
      <c r="H1909">
        <v>0.28831532393374698</v>
      </c>
      <c r="I1909">
        <v>14.9880031874597</v>
      </c>
      <c r="J1909">
        <v>15.080042723774501</v>
      </c>
      <c r="K1909">
        <v>15.5900360846405</v>
      </c>
      <c r="L1909">
        <v>14.7648695595401</v>
      </c>
      <c r="M1909">
        <v>15.1421778388288</v>
      </c>
      <c r="N1909">
        <v>15.093684479384301</v>
      </c>
      <c r="O1909">
        <v>14.989080324433401</v>
      </c>
      <c r="P1909">
        <v>15.2147712892521</v>
      </c>
      <c r="Q1909">
        <v>14.8772427677939</v>
      </c>
      <c r="R1909">
        <v>15.307277779633001</v>
      </c>
      <c r="S1909">
        <v>14.8467969857796</v>
      </c>
      <c r="T1909">
        <v>15.071732259902801</v>
      </c>
      <c r="U1909">
        <v>15.260984877343599</v>
      </c>
      <c r="V1909">
        <v>15.1585161398688</v>
      </c>
    </row>
    <row r="1910" spans="1:22" x14ac:dyDescent="0.25">
      <c r="A1910" t="s">
        <v>5692</v>
      </c>
      <c r="B1910" t="s">
        <v>5694</v>
      </c>
      <c r="C1910" t="s">
        <v>5693</v>
      </c>
      <c r="E1910">
        <v>0.108355714894835</v>
      </c>
      <c r="F1910">
        <v>1</v>
      </c>
      <c r="G1910">
        <v>0.10841579437255799</v>
      </c>
      <c r="H1910">
        <v>0.28675403023920398</v>
      </c>
      <c r="I1910">
        <v>14.2805967073201</v>
      </c>
      <c r="J1910">
        <v>13.604024534253499</v>
      </c>
      <c r="K1910">
        <v>12.709834566476699</v>
      </c>
      <c r="L1910">
        <v>14.852659934341199</v>
      </c>
      <c r="M1910">
        <v>13.517843420079901</v>
      </c>
      <c r="N1910">
        <v>14.2776212285178</v>
      </c>
      <c r="O1910">
        <v>14.4140672528256</v>
      </c>
      <c r="P1910">
        <v>14.3530073314442</v>
      </c>
      <c r="Q1910">
        <v>14.0832488258547</v>
      </c>
      <c r="R1910">
        <v>14.19923827867</v>
      </c>
      <c r="S1910">
        <v>13.956483864941699</v>
      </c>
      <c r="T1910">
        <v>14.504832857769999</v>
      </c>
      <c r="U1910">
        <v>12.8590168109193</v>
      </c>
      <c r="V1910">
        <v>14.311467336639801</v>
      </c>
    </row>
    <row r="1911" spans="1:22" x14ac:dyDescent="0.25">
      <c r="A1911" t="s">
        <v>4120</v>
      </c>
      <c r="B1911" t="s">
        <v>4121</v>
      </c>
      <c r="C1911" t="s">
        <v>7027</v>
      </c>
      <c r="E1911">
        <v>0.108220160768559</v>
      </c>
      <c r="F1911">
        <v>1</v>
      </c>
      <c r="G1911">
        <v>5.9882497787475203E-2</v>
      </c>
      <c r="H1911">
        <v>0.28642864818049801</v>
      </c>
      <c r="I1911">
        <v>13.0997290461373</v>
      </c>
      <c r="J1911">
        <v>13.5298194188214</v>
      </c>
      <c r="K1911">
        <v>14.108660678344799</v>
      </c>
      <c r="L1911">
        <v>13.246357282337099</v>
      </c>
      <c r="M1911">
        <v>13.7647346833482</v>
      </c>
      <c r="N1911">
        <v>13.0962285082738</v>
      </c>
      <c r="O1911">
        <v>13.010481825504099</v>
      </c>
      <c r="P1911">
        <v>13.069078507368801</v>
      </c>
      <c r="Q1911">
        <v>13.149224367582899</v>
      </c>
      <c r="R1911">
        <v>13.1125292286904</v>
      </c>
      <c r="S1911">
        <v>13.257494083244501</v>
      </c>
      <c r="T1911">
        <v>13.036422719342401</v>
      </c>
      <c r="U1911">
        <v>13.6727539720456</v>
      </c>
      <c r="V1911">
        <v>12.9892360740741</v>
      </c>
    </row>
    <row r="1912" spans="1:22" x14ac:dyDescent="0.25">
      <c r="A1912" t="s">
        <v>5114</v>
      </c>
      <c r="B1912" t="s">
        <v>5116</v>
      </c>
      <c r="C1912" t="s">
        <v>5115</v>
      </c>
      <c r="E1912">
        <v>0.107158095401161</v>
      </c>
      <c r="F1912">
        <v>1</v>
      </c>
      <c r="G1912">
        <v>-0.13171472549438501</v>
      </c>
      <c r="H1912">
        <v>-0.28387689326899501</v>
      </c>
      <c r="I1912">
        <v>14.317760919845901</v>
      </c>
      <c r="J1912">
        <v>13.895937015505099</v>
      </c>
      <c r="K1912">
        <v>12.668453431170301</v>
      </c>
      <c r="L1912">
        <v>13.082112026007399</v>
      </c>
      <c r="M1912">
        <v>12.803519998547999</v>
      </c>
      <c r="N1912">
        <v>13.7268920238725</v>
      </c>
      <c r="O1912">
        <v>14.5826919231008</v>
      </c>
      <c r="P1912">
        <v>14.338661968365299</v>
      </c>
      <c r="Q1912">
        <v>14.358463531969599</v>
      </c>
      <c r="R1912">
        <v>14.3981880788231</v>
      </c>
      <c r="S1912">
        <v>14.2621132789738</v>
      </c>
      <c r="T1912">
        <v>14.2747534394202</v>
      </c>
      <c r="U1912">
        <v>12.550558211964001</v>
      </c>
      <c r="V1912">
        <v>14.7106230477092</v>
      </c>
    </row>
    <row r="1913" spans="1:22" x14ac:dyDescent="0.25">
      <c r="A1913" t="s">
        <v>5007</v>
      </c>
      <c r="B1913" t="s">
        <v>5009</v>
      </c>
      <c r="C1913" t="s">
        <v>5008</v>
      </c>
      <c r="E1913">
        <v>0.106692312340242</v>
      </c>
      <c r="F1913">
        <v>1</v>
      </c>
      <c r="G1913">
        <v>7.2034788131713198E-2</v>
      </c>
      <c r="H1913">
        <v>0.282756446442888</v>
      </c>
      <c r="I1913">
        <v>12.118938263244999</v>
      </c>
      <c r="J1913">
        <v>11.950640115082299</v>
      </c>
      <c r="K1913">
        <v>11.534357649020301</v>
      </c>
      <c r="L1913">
        <v>13.016378817251599</v>
      </c>
      <c r="M1913">
        <v>12.1250090930184</v>
      </c>
      <c r="N1913">
        <v>12.5909865854434</v>
      </c>
      <c r="O1913">
        <v>12.184442030625201</v>
      </c>
      <c r="P1913">
        <v>12.281506664440901</v>
      </c>
      <c r="Q1913">
        <v>11.992665481561501</v>
      </c>
      <c r="R1913">
        <v>12.7676005180922</v>
      </c>
      <c r="S1913">
        <v>12.2490951303116</v>
      </c>
      <c r="T1913">
        <v>12.6428465322081</v>
      </c>
      <c r="U1913">
        <v>11.663833309763</v>
      </c>
      <c r="V1913">
        <v>12.5062093006013</v>
      </c>
    </row>
    <row r="1914" spans="1:22" x14ac:dyDescent="0.25">
      <c r="A1914" t="s">
        <v>3478</v>
      </c>
      <c r="B1914" t="s">
        <v>3479</v>
      </c>
      <c r="C1914" t="s">
        <v>3480</v>
      </c>
      <c r="E1914">
        <v>0.106635826950619</v>
      </c>
      <c r="F1914">
        <v>1</v>
      </c>
      <c r="G1914">
        <v>0.117619800567628</v>
      </c>
      <c r="H1914">
        <v>0.28262051444723602</v>
      </c>
      <c r="I1914">
        <v>14.0701864079335</v>
      </c>
      <c r="J1914">
        <v>13.721948884261</v>
      </c>
      <c r="K1914">
        <v>12.709715150549901</v>
      </c>
      <c r="L1914">
        <v>14.639370364738401</v>
      </c>
      <c r="M1914">
        <v>13.318039329116299</v>
      </c>
      <c r="N1914">
        <v>14.0570305580802</v>
      </c>
      <c r="O1914">
        <v>14.2446212569435</v>
      </c>
      <c r="P1914">
        <v>14.078327444086501</v>
      </c>
      <c r="Q1914">
        <v>14.1248149914684</v>
      </c>
      <c r="R1914">
        <v>14.08101370935</v>
      </c>
      <c r="S1914">
        <v>14.097818355716999</v>
      </c>
      <c r="T1914">
        <v>14.4602330974111</v>
      </c>
      <c r="U1914">
        <v>12.1758432716721</v>
      </c>
      <c r="V1914">
        <v>14.150875125700001</v>
      </c>
    </row>
    <row r="1915" spans="1:22" x14ac:dyDescent="0.25">
      <c r="A1915" t="s">
        <v>3904</v>
      </c>
      <c r="B1915" t="s">
        <v>3905</v>
      </c>
      <c r="C1915" t="s">
        <v>7003</v>
      </c>
      <c r="E1915">
        <v>0.10654525155654</v>
      </c>
      <c r="F1915">
        <v>1</v>
      </c>
      <c r="G1915">
        <v>0.100482416152953</v>
      </c>
      <c r="H1915">
        <v>0.28240251973744601</v>
      </c>
      <c r="I1915">
        <v>13.8220681529373</v>
      </c>
      <c r="J1915">
        <v>14.857008437009499</v>
      </c>
      <c r="K1915">
        <v>14.899554455453799</v>
      </c>
      <c r="L1915">
        <v>14.759638554371801</v>
      </c>
      <c r="M1915">
        <v>14.724358712698701</v>
      </c>
      <c r="N1915">
        <v>13.8457852025064</v>
      </c>
      <c r="O1915">
        <v>13.514009245180601</v>
      </c>
      <c r="P1915">
        <v>13.257825411458199</v>
      </c>
      <c r="Q1915">
        <v>13.779700804786501</v>
      </c>
      <c r="R1915">
        <v>13.6076408406129</v>
      </c>
      <c r="S1915">
        <v>14.4294697359407</v>
      </c>
      <c r="T1915">
        <v>13.7556223936331</v>
      </c>
      <c r="U1915">
        <v>14.4972323861679</v>
      </c>
      <c r="V1915">
        <v>13.459412611311301</v>
      </c>
    </row>
    <row r="1916" spans="1:22" x14ac:dyDescent="0.25">
      <c r="A1916" t="s">
        <v>4539</v>
      </c>
      <c r="B1916" t="s">
        <v>4541</v>
      </c>
      <c r="C1916" t="s">
        <v>4540</v>
      </c>
      <c r="E1916">
        <v>0.106366706940212</v>
      </c>
      <c r="F1916">
        <v>1</v>
      </c>
      <c r="G1916">
        <v>-8.1498193740845395E-2</v>
      </c>
      <c r="H1916">
        <v>-0.28197271192745699</v>
      </c>
      <c r="I1916">
        <v>15.318824462128401</v>
      </c>
      <c r="J1916">
        <v>15.3214100240034</v>
      </c>
      <c r="K1916">
        <v>15.26663552041</v>
      </c>
      <c r="L1916">
        <v>14.3915280733146</v>
      </c>
      <c r="M1916">
        <v>15.4320395267625</v>
      </c>
      <c r="N1916">
        <v>14.444112037662601</v>
      </c>
      <c r="O1916">
        <v>15.069250561067101</v>
      </c>
      <c r="P1916">
        <v>15.1281769147757</v>
      </c>
      <c r="Q1916">
        <v>14.4920256594344</v>
      </c>
      <c r="R1916">
        <v>14.0209431443034</v>
      </c>
      <c r="S1916">
        <v>15.1606189074311</v>
      </c>
      <c r="T1916">
        <v>14.9437780307222</v>
      </c>
      <c r="U1916">
        <v>15.6928949643466</v>
      </c>
      <c r="V1916">
        <v>14.9285220036481</v>
      </c>
    </row>
    <row r="1917" spans="1:22" x14ac:dyDescent="0.25">
      <c r="A1917" t="s">
        <v>4949</v>
      </c>
      <c r="B1917" t="s">
        <v>4951</v>
      </c>
      <c r="C1917" t="s">
        <v>4950</v>
      </c>
      <c r="E1917">
        <v>0.10628886960805101</v>
      </c>
      <c r="F1917">
        <v>1</v>
      </c>
      <c r="G1917">
        <v>3.5770654678344699E-2</v>
      </c>
      <c r="H1917">
        <v>0.28178529751286302</v>
      </c>
      <c r="I1917">
        <v>13.9845274551498</v>
      </c>
      <c r="J1917">
        <v>13.5577809604326</v>
      </c>
      <c r="K1917">
        <v>13.303417237316999</v>
      </c>
      <c r="L1917">
        <v>14.1555307414309</v>
      </c>
      <c r="M1917">
        <v>13.676053028877501</v>
      </c>
      <c r="N1917">
        <v>13.644571205517799</v>
      </c>
      <c r="O1917">
        <v>13.785427214796499</v>
      </c>
      <c r="P1917">
        <v>13.521982867652699</v>
      </c>
      <c r="Q1917">
        <v>13.882487119451699</v>
      </c>
      <c r="R1917">
        <v>13.640233575487301</v>
      </c>
      <c r="S1917">
        <v>13.6108441398415</v>
      </c>
      <c r="T1917">
        <v>13.75680238929</v>
      </c>
      <c r="U1917">
        <v>13.694057699982</v>
      </c>
      <c r="V1917">
        <v>13.686444518522</v>
      </c>
    </row>
    <row r="1918" spans="1:22" x14ac:dyDescent="0.25">
      <c r="A1918" t="s">
        <v>3989</v>
      </c>
      <c r="B1918" t="s">
        <v>3990</v>
      </c>
      <c r="C1918" t="s">
        <v>3991</v>
      </c>
      <c r="E1918">
        <v>0.106007690503026</v>
      </c>
      <c r="F1918">
        <v>1</v>
      </c>
      <c r="G1918">
        <v>-8.0522108078003599E-2</v>
      </c>
      <c r="H1918">
        <v>-0.28110809166048401</v>
      </c>
      <c r="I1918">
        <v>13.894835228325899</v>
      </c>
      <c r="J1918">
        <v>14.4270090155239</v>
      </c>
      <c r="K1918">
        <v>15.1553619261315</v>
      </c>
      <c r="L1918">
        <v>13.758662963441401</v>
      </c>
      <c r="M1918">
        <v>14.941050728671399</v>
      </c>
      <c r="N1918">
        <v>14.007966408313701</v>
      </c>
      <c r="O1918">
        <v>13.5721270542154</v>
      </c>
      <c r="P1918">
        <v>14.140562188978899</v>
      </c>
      <c r="Q1918">
        <v>13.8695387805731</v>
      </c>
      <c r="R1918">
        <v>13.852385709259</v>
      </c>
      <c r="S1918">
        <v>14.092710747041</v>
      </c>
      <c r="T1918">
        <v>13.7486445563092</v>
      </c>
      <c r="U1918">
        <v>14.4099644884529</v>
      </c>
      <c r="V1918">
        <v>13.7456255770903</v>
      </c>
    </row>
    <row r="1919" spans="1:22" x14ac:dyDescent="0.25">
      <c r="A1919" t="s">
        <v>3705</v>
      </c>
      <c r="B1919" t="s">
        <v>3706</v>
      </c>
      <c r="C1919" t="s">
        <v>3707</v>
      </c>
      <c r="E1919">
        <v>0.10582733484291</v>
      </c>
      <c r="F1919">
        <v>1</v>
      </c>
      <c r="G1919">
        <v>-5.0457334518432297E-2</v>
      </c>
      <c r="H1919">
        <v>-0.28067355628277602</v>
      </c>
      <c r="I1919">
        <v>14.138642798916001</v>
      </c>
      <c r="J1919">
        <v>13.721882483632401</v>
      </c>
      <c r="K1919">
        <v>13.2825319400332</v>
      </c>
      <c r="L1919">
        <v>14.004002509315599</v>
      </c>
      <c r="M1919">
        <v>13.2889419411334</v>
      </c>
      <c r="N1919">
        <v>13.792439791913599</v>
      </c>
      <c r="O1919">
        <v>13.9405420604221</v>
      </c>
      <c r="P1919">
        <v>13.943525180301201</v>
      </c>
      <c r="Q1919">
        <v>14.0945288293193</v>
      </c>
      <c r="R1919">
        <v>14.0432162927944</v>
      </c>
      <c r="S1919">
        <v>14.096995704415701</v>
      </c>
      <c r="T1919">
        <v>13.664398374690199</v>
      </c>
      <c r="U1919">
        <v>13.441937417776099</v>
      </c>
      <c r="V1919">
        <v>13.8616982579117</v>
      </c>
    </row>
    <row r="1920" spans="1:22" x14ac:dyDescent="0.25">
      <c r="A1920" t="s">
        <v>4570</v>
      </c>
      <c r="B1920" t="s">
        <v>4571</v>
      </c>
      <c r="C1920" t="s">
        <v>7110</v>
      </c>
      <c r="E1920">
        <v>0.10574940204501999</v>
      </c>
      <c r="F1920">
        <v>1</v>
      </c>
      <c r="G1920">
        <v>-5.5235671997071002E-2</v>
      </c>
      <c r="H1920">
        <v>-0.28048575267129899</v>
      </c>
      <c r="I1920">
        <v>14.6241317636612</v>
      </c>
      <c r="J1920">
        <v>14.3358079402449</v>
      </c>
      <c r="K1920">
        <v>13.873311245632699</v>
      </c>
      <c r="L1920">
        <v>14.4113792055805</v>
      </c>
      <c r="M1920">
        <v>14.1986753568175</v>
      </c>
      <c r="N1920">
        <v>14.6029535210583</v>
      </c>
      <c r="O1920">
        <v>14.7211960801855</v>
      </c>
      <c r="P1920">
        <v>14.7721117212257</v>
      </c>
      <c r="Q1920">
        <v>14.548433829725401</v>
      </c>
      <c r="R1920">
        <v>14.7843561178403</v>
      </c>
      <c r="S1920">
        <v>14.5313919803832</v>
      </c>
      <c r="T1920">
        <v>14.8803411917405</v>
      </c>
      <c r="U1920">
        <v>13.9410000375142</v>
      </c>
      <c r="V1920">
        <v>14.8608528228835</v>
      </c>
    </row>
    <row r="1921" spans="1:22" x14ac:dyDescent="0.25">
      <c r="A1921" t="s">
        <v>4884</v>
      </c>
      <c r="B1921" t="s">
        <v>4885</v>
      </c>
      <c r="C1921" t="s">
        <v>4886</v>
      </c>
      <c r="E1921">
        <v>0.105499469704191</v>
      </c>
      <c r="F1921">
        <v>1</v>
      </c>
      <c r="G1921">
        <v>-5.1776123046874303E-2</v>
      </c>
      <c r="H1921">
        <v>-0.279883306445737</v>
      </c>
      <c r="I1921">
        <v>14.975238027567899</v>
      </c>
      <c r="J1921">
        <v>14.791583534329201</v>
      </c>
      <c r="K1921">
        <v>15.430742072645399</v>
      </c>
      <c r="L1921">
        <v>14.063466930898899</v>
      </c>
      <c r="M1921">
        <v>15.187462017195999</v>
      </c>
      <c r="N1921">
        <v>14.7090467195831</v>
      </c>
      <c r="O1921">
        <v>14.7560291364007</v>
      </c>
      <c r="P1921">
        <v>14.847343531036</v>
      </c>
      <c r="Q1921">
        <v>14.6169754308542</v>
      </c>
      <c r="R1921">
        <v>14.858892141332101</v>
      </c>
      <c r="S1921">
        <v>14.710672704568999</v>
      </c>
      <c r="T1921">
        <v>14.8267609526574</v>
      </c>
      <c r="U1921">
        <v>14.7680110766255</v>
      </c>
      <c r="V1921">
        <v>14.8594516412074</v>
      </c>
    </row>
    <row r="1922" spans="1:22" x14ac:dyDescent="0.25">
      <c r="A1922" t="s">
        <v>4874</v>
      </c>
      <c r="B1922" t="s">
        <v>4875</v>
      </c>
      <c r="C1922" t="s">
        <v>7168</v>
      </c>
      <c r="E1922">
        <v>0.105489762162291</v>
      </c>
      <c r="F1922">
        <v>1</v>
      </c>
      <c r="G1922">
        <v>-0.110746717453003</v>
      </c>
      <c r="H1922">
        <v>-0.27985990223756202</v>
      </c>
      <c r="I1922">
        <v>15.3720200252744</v>
      </c>
      <c r="J1922">
        <v>16.1814692863978</v>
      </c>
      <c r="K1922">
        <v>16.562684360627198</v>
      </c>
      <c r="L1922">
        <v>15.433083994948401</v>
      </c>
      <c r="M1922">
        <v>16.1685320722979</v>
      </c>
      <c r="N1922">
        <v>15.1343885581351</v>
      </c>
      <c r="O1922">
        <v>14.7384130751761</v>
      </c>
      <c r="P1922">
        <v>15.0879855709565</v>
      </c>
      <c r="Q1922">
        <v>14.958986502091699</v>
      </c>
      <c r="R1922">
        <v>14.688276359392599</v>
      </c>
      <c r="S1922">
        <v>15.9094156662056</v>
      </c>
      <c r="T1922">
        <v>14.8627181307762</v>
      </c>
      <c r="U1922">
        <v>15.840826029154</v>
      </c>
      <c r="V1922">
        <v>14.5046784215105</v>
      </c>
    </row>
    <row r="1923" spans="1:22" x14ac:dyDescent="0.25">
      <c r="A1923" t="s">
        <v>4675</v>
      </c>
      <c r="B1923" t="s">
        <v>4676</v>
      </c>
      <c r="C1923" t="s">
        <v>7128</v>
      </c>
      <c r="E1923">
        <v>0.105455527480877</v>
      </c>
      <c r="F1923">
        <v>1</v>
      </c>
      <c r="G1923">
        <v>0.13372092247009301</v>
      </c>
      <c r="H1923">
        <v>0.279777361943575</v>
      </c>
      <c r="I1923">
        <v>12.2172024013848</v>
      </c>
      <c r="J1923">
        <v>13.7202424449486</v>
      </c>
      <c r="K1923">
        <v>13.357161702116899</v>
      </c>
      <c r="L1923">
        <v>13.792543986647599</v>
      </c>
      <c r="M1923">
        <v>13.3685940259715</v>
      </c>
      <c r="N1923">
        <v>12.2865316578921</v>
      </c>
      <c r="O1923">
        <v>12.607584381952901</v>
      </c>
      <c r="P1923">
        <v>12.1951585757126</v>
      </c>
      <c r="Q1923">
        <v>12.2437529641594</v>
      </c>
      <c r="R1923">
        <v>11.957997420719201</v>
      </c>
      <c r="S1923">
        <v>13.3597618429805</v>
      </c>
      <c r="T1923">
        <v>12.1650415729892</v>
      </c>
      <c r="U1923">
        <v>14.1177681504508</v>
      </c>
      <c r="V1923">
        <v>11.8304148693503</v>
      </c>
    </row>
    <row r="1924" spans="1:22" x14ac:dyDescent="0.25">
      <c r="A1924" t="s">
        <v>3413</v>
      </c>
      <c r="B1924" t="s">
        <v>3414</v>
      </c>
      <c r="C1924" t="s">
        <v>3415</v>
      </c>
      <c r="E1924">
        <v>0.10483989045238799</v>
      </c>
      <c r="F1924">
        <v>1</v>
      </c>
      <c r="G1924">
        <v>-5.1210069656372398E-2</v>
      </c>
      <c r="H1924">
        <v>-0.27829229138974898</v>
      </c>
      <c r="I1924">
        <v>14.4989474994549</v>
      </c>
      <c r="J1924">
        <v>14.10676340577</v>
      </c>
      <c r="K1924">
        <v>13.9127988619931</v>
      </c>
      <c r="L1924">
        <v>14.520277581278499</v>
      </c>
      <c r="M1924">
        <v>14.319230579081299</v>
      </c>
      <c r="N1924">
        <v>14.676449497324001</v>
      </c>
      <c r="O1924">
        <v>14.5021399150852</v>
      </c>
      <c r="P1924">
        <v>14.6050671218081</v>
      </c>
      <c r="Q1924">
        <v>14.4256643059224</v>
      </c>
      <c r="R1924">
        <v>14.7091126488792</v>
      </c>
      <c r="S1924">
        <v>14.520652581991801</v>
      </c>
      <c r="T1924">
        <v>14.8495797354283</v>
      </c>
      <c r="U1924">
        <v>13.8368223288381</v>
      </c>
      <c r="V1924">
        <v>14.679259029401001</v>
      </c>
    </row>
    <row r="1925" spans="1:22" x14ac:dyDescent="0.25">
      <c r="A1925" t="s">
        <v>4215</v>
      </c>
      <c r="B1925" t="s">
        <v>4217</v>
      </c>
      <c r="C1925" t="s">
        <v>4216</v>
      </c>
      <c r="E1925">
        <v>0.104612907453705</v>
      </c>
      <c r="F1925">
        <v>1</v>
      </c>
      <c r="G1925">
        <v>3.3952617645263999E-2</v>
      </c>
      <c r="H1925">
        <v>0.27774438725203499</v>
      </c>
      <c r="I1925">
        <v>14.7208232386338</v>
      </c>
      <c r="J1925">
        <v>14.4694108490951</v>
      </c>
      <c r="K1925">
        <v>14.5493704193232</v>
      </c>
      <c r="L1925">
        <v>14.655285385280401</v>
      </c>
      <c r="M1925">
        <v>14.4687373839337</v>
      </c>
      <c r="N1925">
        <v>14.7597560082323</v>
      </c>
      <c r="O1925">
        <v>14.926293820805601</v>
      </c>
      <c r="P1925">
        <v>14.9529301106581</v>
      </c>
      <c r="Q1925">
        <v>14.835918053807699</v>
      </c>
      <c r="R1925">
        <v>14.9299893905379</v>
      </c>
      <c r="S1925">
        <v>14.628558282288701</v>
      </c>
      <c r="T1925">
        <v>14.8909294771776</v>
      </c>
      <c r="U1925">
        <v>14.3208483483801</v>
      </c>
      <c r="V1925">
        <v>14.796021908620499</v>
      </c>
    </row>
    <row r="1926" spans="1:22" x14ac:dyDescent="0.25">
      <c r="A1926" t="s">
        <v>5183</v>
      </c>
      <c r="B1926" t="s">
        <v>5185</v>
      </c>
      <c r="C1926" t="s">
        <v>5184</v>
      </c>
      <c r="E1926">
        <v>0.104212487501341</v>
      </c>
      <c r="F1926">
        <v>1</v>
      </c>
      <c r="G1926">
        <v>-4.2235851287841797E-2</v>
      </c>
      <c r="H1926">
        <v>-0.27677735185660202</v>
      </c>
      <c r="I1926">
        <v>11.1169831106348</v>
      </c>
      <c r="J1926">
        <v>11.481623942573901</v>
      </c>
      <c r="K1926">
        <v>11.0858228285003</v>
      </c>
      <c r="L1926">
        <v>10.7409924123554</v>
      </c>
      <c r="M1926">
        <v>10.923413549933301</v>
      </c>
      <c r="N1926">
        <v>11.3235009842327</v>
      </c>
      <c r="O1926">
        <v>11.1646182353126</v>
      </c>
      <c r="P1926">
        <v>10.584291502239401</v>
      </c>
      <c r="Q1926">
        <v>11.066931058833701</v>
      </c>
      <c r="R1926">
        <v>11.207419113394501</v>
      </c>
      <c r="S1926">
        <v>10.6781537526567</v>
      </c>
      <c r="T1926">
        <v>10.882368037642401</v>
      </c>
      <c r="U1926">
        <v>10.943659883024299</v>
      </c>
      <c r="V1926">
        <v>10.9229605120846</v>
      </c>
    </row>
    <row r="1927" spans="1:22" x14ac:dyDescent="0.25">
      <c r="A1927" t="s">
        <v>4369</v>
      </c>
      <c r="B1927" t="s">
        <v>4370</v>
      </c>
      <c r="C1927" t="s">
        <v>4371</v>
      </c>
      <c r="E1927">
        <v>0.10408750202506201</v>
      </c>
      <c r="F1927">
        <v>1</v>
      </c>
      <c r="G1927">
        <v>-2.3277759552002002E-2</v>
      </c>
      <c r="H1927">
        <v>-0.27647537981532599</v>
      </c>
      <c r="I1927">
        <v>14.1159588797392</v>
      </c>
      <c r="J1927">
        <v>14.0424330359624</v>
      </c>
      <c r="K1927">
        <v>14.327287187650301</v>
      </c>
      <c r="L1927">
        <v>13.8313998566348</v>
      </c>
      <c r="M1927">
        <v>14.113153292781201</v>
      </c>
      <c r="N1927">
        <v>14.1228440207778</v>
      </c>
      <c r="O1927">
        <v>14.082466597921</v>
      </c>
      <c r="P1927">
        <v>14.022325977141501</v>
      </c>
      <c r="Q1927">
        <v>14.212902775970999</v>
      </c>
      <c r="R1927">
        <v>14.060989329437399</v>
      </c>
      <c r="S1927">
        <v>13.923443495075899</v>
      </c>
      <c r="T1927">
        <v>14.0370589645915</v>
      </c>
      <c r="U1927">
        <v>14.345341645217999</v>
      </c>
      <c r="V1927">
        <v>14.064316563642</v>
      </c>
    </row>
    <row r="1928" spans="1:22" x14ac:dyDescent="0.25">
      <c r="A1928" t="s">
        <v>5335</v>
      </c>
      <c r="B1928" t="s">
        <v>5336</v>
      </c>
      <c r="C1928" t="s">
        <v>7245</v>
      </c>
      <c r="E1928">
        <v>0.10357685925151</v>
      </c>
      <c r="F1928">
        <v>1</v>
      </c>
      <c r="G1928">
        <v>8.80384922027595E-2</v>
      </c>
      <c r="H1928">
        <v>0.27524101642656801</v>
      </c>
      <c r="I1928">
        <v>14.054404278387899</v>
      </c>
      <c r="J1928">
        <v>15.448165408261101</v>
      </c>
      <c r="K1928">
        <v>15.2497594769083</v>
      </c>
      <c r="L1928">
        <v>14.685012364215099</v>
      </c>
      <c r="M1928">
        <v>14.9129130550011</v>
      </c>
      <c r="N1928">
        <v>14.2022376787169</v>
      </c>
      <c r="O1928">
        <v>14.108752024977701</v>
      </c>
      <c r="P1928">
        <v>13.718947925484001</v>
      </c>
      <c r="Q1928">
        <v>14.0218870685336</v>
      </c>
      <c r="R1928">
        <v>14.1085222341963</v>
      </c>
      <c r="S1928">
        <v>14.8984125189473</v>
      </c>
      <c r="T1928">
        <v>14.3811625971944</v>
      </c>
      <c r="U1928">
        <v>14.881143553388201</v>
      </c>
      <c r="V1928">
        <v>14.159747947586199</v>
      </c>
    </row>
    <row r="1929" spans="1:22" x14ac:dyDescent="0.25">
      <c r="A1929" t="s">
        <v>4693</v>
      </c>
      <c r="B1929" t="s">
        <v>4694</v>
      </c>
      <c r="C1929" t="s">
        <v>4695</v>
      </c>
      <c r="E1929">
        <v>0.103430949461917</v>
      </c>
      <c r="F1929">
        <v>1</v>
      </c>
      <c r="G1929">
        <v>-5.2111816406249303E-2</v>
      </c>
      <c r="H1929">
        <v>-0.27488812891155201</v>
      </c>
      <c r="I1929">
        <v>14.8668393414855</v>
      </c>
      <c r="J1929">
        <v>14.5827198499468</v>
      </c>
      <c r="K1929">
        <v>14.2272588704444</v>
      </c>
      <c r="L1929">
        <v>15.022455645839999</v>
      </c>
      <c r="M1929">
        <v>14.8506004326357</v>
      </c>
      <c r="N1929">
        <v>15.023527904206899</v>
      </c>
      <c r="O1929">
        <v>14.793069479417699</v>
      </c>
      <c r="P1929">
        <v>14.9343648472837</v>
      </c>
      <c r="Q1929">
        <v>14.6805888126518</v>
      </c>
      <c r="R1929">
        <v>15.186185195359601</v>
      </c>
      <c r="S1929">
        <v>14.6970374195679</v>
      </c>
      <c r="T1929">
        <v>15.260840647210101</v>
      </c>
      <c r="U1929">
        <v>14.2760950861783</v>
      </c>
      <c r="V1929">
        <v>15.0922894253805</v>
      </c>
    </row>
    <row r="1930" spans="1:22" x14ac:dyDescent="0.25">
      <c r="A1930" t="s">
        <v>4385</v>
      </c>
      <c r="B1930" t="s">
        <v>4386</v>
      </c>
      <c r="C1930" t="s">
        <v>7079</v>
      </c>
      <c r="E1930">
        <v>0.10341589767282</v>
      </c>
      <c r="F1930">
        <v>1</v>
      </c>
      <c r="G1930">
        <v>0.20573272705078199</v>
      </c>
      <c r="H1930">
        <v>0.27485172102746502</v>
      </c>
      <c r="I1930">
        <v>14.2235076012636</v>
      </c>
      <c r="J1930">
        <v>17.182339537002399</v>
      </c>
      <c r="K1930">
        <v>17.410079058360299</v>
      </c>
      <c r="L1930">
        <v>14.4018272738371</v>
      </c>
      <c r="M1930">
        <v>16.370598623372199</v>
      </c>
      <c r="N1930">
        <v>14.3039401429736</v>
      </c>
      <c r="O1930">
        <v>14.627311291947899</v>
      </c>
      <c r="P1930">
        <v>14.2029750861</v>
      </c>
      <c r="Q1930">
        <v>14.240523251170099</v>
      </c>
      <c r="R1930">
        <v>13.9076451938866</v>
      </c>
      <c r="S1930">
        <v>15.208670076126801</v>
      </c>
      <c r="T1930">
        <v>13.759321349096799</v>
      </c>
      <c r="U1930">
        <v>15.3896252450687</v>
      </c>
      <c r="V1930">
        <v>13.899370651477099</v>
      </c>
    </row>
    <row r="1931" spans="1:22" x14ac:dyDescent="0.25">
      <c r="A1931" t="s">
        <v>3456</v>
      </c>
      <c r="B1931" t="s">
        <v>3457</v>
      </c>
      <c r="C1931" t="s">
        <v>3458</v>
      </c>
      <c r="E1931">
        <v>0.103318424165654</v>
      </c>
      <c r="F1931">
        <v>1</v>
      </c>
      <c r="G1931">
        <v>-6.8733263015747795E-2</v>
      </c>
      <c r="H1931">
        <v>-0.27461592706217902</v>
      </c>
      <c r="I1931">
        <v>14.4785318688321</v>
      </c>
      <c r="J1931">
        <v>14.6606715117607</v>
      </c>
      <c r="K1931">
        <v>14.9909816696728</v>
      </c>
      <c r="L1931">
        <v>14.5823977333824</v>
      </c>
      <c r="M1931">
        <v>15.2570440186786</v>
      </c>
      <c r="N1931">
        <v>14.3884890642606</v>
      </c>
      <c r="O1931">
        <v>14.0366420864872</v>
      </c>
      <c r="P1931">
        <v>13.919003442333601</v>
      </c>
      <c r="Q1931">
        <v>14.4237581702033</v>
      </c>
      <c r="R1931">
        <v>14.117951847384299</v>
      </c>
      <c r="S1931">
        <v>14.504113146336</v>
      </c>
      <c r="T1931">
        <v>14.1911367459725</v>
      </c>
      <c r="U1931">
        <v>15.1100684006037</v>
      </c>
      <c r="V1931">
        <v>14.135352419422301</v>
      </c>
    </row>
    <row r="1932" spans="1:22" x14ac:dyDescent="0.25">
      <c r="A1932" t="s">
        <v>4664</v>
      </c>
      <c r="B1932" t="s">
        <v>4666</v>
      </c>
      <c r="C1932" t="s">
        <v>4665</v>
      </c>
      <c r="E1932">
        <v>0.10309948111700799</v>
      </c>
      <c r="F1932">
        <v>1</v>
      </c>
      <c r="G1932">
        <v>3.2866382598877301E-2</v>
      </c>
      <c r="H1932">
        <v>0.274086158313113</v>
      </c>
      <c r="I1932">
        <v>14.1275696238761</v>
      </c>
      <c r="J1932">
        <v>14.2834106649932</v>
      </c>
      <c r="K1932">
        <v>14.479433966779499</v>
      </c>
      <c r="L1932">
        <v>13.800770948700301</v>
      </c>
      <c r="M1932">
        <v>14.340405119044201</v>
      </c>
      <c r="N1932">
        <v>14.343551457670999</v>
      </c>
      <c r="O1932">
        <v>14.242344698269299</v>
      </c>
      <c r="P1932">
        <v>14.237011538504699</v>
      </c>
      <c r="Q1932">
        <v>14.2120599652129</v>
      </c>
      <c r="R1932">
        <v>14.029631429533399</v>
      </c>
      <c r="S1932">
        <v>13.857950475054301</v>
      </c>
      <c r="T1932">
        <v>13.9515742800582</v>
      </c>
      <c r="U1932">
        <v>14.245968726505399</v>
      </c>
      <c r="V1932">
        <v>14.260569449951801</v>
      </c>
    </row>
    <row r="1933" spans="1:22" x14ac:dyDescent="0.25">
      <c r="A1933" t="s">
        <v>5467</v>
      </c>
      <c r="B1933" t="s">
        <v>5469</v>
      </c>
      <c r="C1933" t="s">
        <v>5468</v>
      </c>
      <c r="E1933">
        <v>0.103002825018832</v>
      </c>
      <c r="F1933">
        <v>1</v>
      </c>
      <c r="G1933">
        <v>3.3381748199463601E-2</v>
      </c>
      <c r="H1933">
        <v>0.27385222435002199</v>
      </c>
      <c r="I1933">
        <v>14.926611847373</v>
      </c>
      <c r="J1933">
        <v>14.734443476205</v>
      </c>
      <c r="K1933">
        <v>14.9431621258565</v>
      </c>
      <c r="L1933">
        <v>14.730365702906401</v>
      </c>
      <c r="M1933">
        <v>14.590904606290399</v>
      </c>
      <c r="N1933">
        <v>15.0976129070665</v>
      </c>
      <c r="O1933">
        <v>14.9580885495697</v>
      </c>
      <c r="P1933">
        <v>14.924499861508201</v>
      </c>
      <c r="Q1933">
        <v>14.6864564366476</v>
      </c>
      <c r="R1933">
        <v>15.121716381227801</v>
      </c>
      <c r="S1933">
        <v>14.6848662557297</v>
      </c>
      <c r="T1933">
        <v>15.0375642969762</v>
      </c>
      <c r="U1933">
        <v>15.232815341215799</v>
      </c>
      <c r="V1933">
        <v>15.116906848451301</v>
      </c>
    </row>
    <row r="1934" spans="1:22" x14ac:dyDescent="0.25">
      <c r="A1934" t="s">
        <v>3424</v>
      </c>
      <c r="B1934" t="s">
        <v>3425</v>
      </c>
      <c r="C1934" t="s">
        <v>6930</v>
      </c>
      <c r="E1934">
        <v>0.10288755783992</v>
      </c>
      <c r="F1934">
        <v>1</v>
      </c>
      <c r="G1934">
        <v>-0.178922033309936</v>
      </c>
      <c r="H1934">
        <v>-0.27357319954951997</v>
      </c>
      <c r="I1934">
        <v>13.433858009669899</v>
      </c>
      <c r="J1934">
        <v>15.8084411089976</v>
      </c>
      <c r="K1934">
        <v>15.432667979888</v>
      </c>
      <c r="L1934">
        <v>13.463425824810599</v>
      </c>
      <c r="M1934">
        <v>15.438027909436601</v>
      </c>
      <c r="N1934">
        <v>13.2046159706913</v>
      </c>
      <c r="O1934">
        <v>12.731783068638901</v>
      </c>
      <c r="P1934">
        <v>13.026390071651401</v>
      </c>
      <c r="Q1934">
        <v>13.1914376887531</v>
      </c>
      <c r="R1934">
        <v>12.910658993916501</v>
      </c>
      <c r="S1934">
        <v>14.4762659943132</v>
      </c>
      <c r="T1934">
        <v>13.043018874708199</v>
      </c>
      <c r="U1934">
        <v>14.614100511627701</v>
      </c>
      <c r="V1934">
        <v>13.3151613211308</v>
      </c>
    </row>
    <row r="1935" spans="1:22" x14ac:dyDescent="0.25">
      <c r="A1935" t="s">
        <v>4441</v>
      </c>
      <c r="B1935" t="s">
        <v>4442</v>
      </c>
      <c r="C1935" t="s">
        <v>7092</v>
      </c>
      <c r="E1935">
        <v>0.10225721175529601</v>
      </c>
      <c r="F1935">
        <v>1</v>
      </c>
      <c r="G1935">
        <v>-0.11643662452697801</v>
      </c>
      <c r="H1935">
        <v>-0.272046429185411</v>
      </c>
      <c r="I1935">
        <v>14.628364240674401</v>
      </c>
      <c r="J1935">
        <v>14.052716693943401</v>
      </c>
      <c r="K1935">
        <v>12.6644192409412</v>
      </c>
      <c r="L1935">
        <v>14.275087604841801</v>
      </c>
      <c r="M1935">
        <v>13.592437731129699</v>
      </c>
      <c r="N1935">
        <v>14.4482219605254</v>
      </c>
      <c r="O1935">
        <v>14.678347145418901</v>
      </c>
      <c r="P1935">
        <v>14.7489823575734</v>
      </c>
      <c r="Q1935">
        <v>14.4914917022815</v>
      </c>
      <c r="R1935">
        <v>14.4898715481281</v>
      </c>
      <c r="S1935">
        <v>14.1355141589361</v>
      </c>
      <c r="T1935">
        <v>14.714141216741</v>
      </c>
      <c r="U1935">
        <v>12.7616749275924</v>
      </c>
      <c r="V1935">
        <v>14.7417656334231</v>
      </c>
    </row>
    <row r="1936" spans="1:22" x14ac:dyDescent="0.25">
      <c r="A1936" t="s">
        <v>4583</v>
      </c>
      <c r="B1936" t="s">
        <v>4585</v>
      </c>
      <c r="C1936" t="s">
        <v>4584</v>
      </c>
      <c r="E1936">
        <v>0.101317205752762</v>
      </c>
      <c r="F1936">
        <v>1</v>
      </c>
      <c r="G1936">
        <v>-4.1698789596557297E-2</v>
      </c>
      <c r="H1936">
        <v>-0.269766776837149</v>
      </c>
      <c r="I1936">
        <v>13.8319663615869</v>
      </c>
      <c r="J1936">
        <v>14.1095216586984</v>
      </c>
      <c r="K1936">
        <v>14.5543286936334</v>
      </c>
      <c r="L1936">
        <v>13.5682630282909</v>
      </c>
      <c r="M1936">
        <v>14.154844222156401</v>
      </c>
      <c r="N1936">
        <v>13.9374542125431</v>
      </c>
      <c r="O1936">
        <v>13.8100071948381</v>
      </c>
      <c r="P1936">
        <v>13.7691326326848</v>
      </c>
      <c r="Q1936">
        <v>14.000103027977699</v>
      </c>
      <c r="R1936">
        <v>13.979274183902501</v>
      </c>
      <c r="S1936">
        <v>13.8588484232603</v>
      </c>
      <c r="T1936">
        <v>13.7388631354093</v>
      </c>
      <c r="U1936">
        <v>14.2363781867019</v>
      </c>
      <c r="V1936">
        <v>13.747159564793</v>
      </c>
    </row>
    <row r="1937" spans="1:22" x14ac:dyDescent="0.25">
      <c r="A1937" t="s">
        <v>5412</v>
      </c>
      <c r="B1937" t="s">
        <v>5414</v>
      </c>
      <c r="C1937" t="s">
        <v>5413</v>
      </c>
      <c r="E1937">
        <v>0.101162145772127</v>
      </c>
      <c r="F1937">
        <v>1</v>
      </c>
      <c r="G1937">
        <v>-2.5706911087036498E-2</v>
      </c>
      <c r="H1937">
        <v>-0.26939040488492599</v>
      </c>
      <c r="I1937">
        <v>14.880690968049599</v>
      </c>
      <c r="J1937">
        <v>15.384777281402201</v>
      </c>
      <c r="K1937">
        <v>15.073285790177399</v>
      </c>
      <c r="L1937">
        <v>15.2142131643407</v>
      </c>
      <c r="M1937">
        <v>15.101320087745</v>
      </c>
      <c r="N1937">
        <v>15.1995088081243</v>
      </c>
      <c r="O1937">
        <v>14.986290959226301</v>
      </c>
      <c r="P1937">
        <v>14.863814079328</v>
      </c>
      <c r="Q1937">
        <v>14.959349716883301</v>
      </c>
      <c r="R1937">
        <v>15.241816209311899</v>
      </c>
      <c r="S1937">
        <v>14.945657941221899</v>
      </c>
      <c r="T1937">
        <v>15.243927694633401</v>
      </c>
      <c r="U1937">
        <v>15.1112762190073</v>
      </c>
      <c r="V1937">
        <v>14.9962373744023</v>
      </c>
    </row>
    <row r="1938" spans="1:22" x14ac:dyDescent="0.25">
      <c r="A1938" t="s">
        <v>3612</v>
      </c>
      <c r="B1938" t="s">
        <v>3613</v>
      </c>
      <c r="C1938" t="s">
        <v>3614</v>
      </c>
      <c r="E1938">
        <v>0.101150961344525</v>
      </c>
      <c r="F1938">
        <v>1</v>
      </c>
      <c r="G1938">
        <v>-5.9615039825439801E-2</v>
      </c>
      <c r="H1938">
        <v>-0.26936325368799102</v>
      </c>
      <c r="I1938">
        <v>12.664487820661201</v>
      </c>
      <c r="J1938">
        <v>13.1906420248436</v>
      </c>
      <c r="K1938">
        <v>13.2610249777149</v>
      </c>
      <c r="L1938">
        <v>12.2105826132175</v>
      </c>
      <c r="M1938">
        <v>12.969659120297299</v>
      </c>
      <c r="N1938">
        <v>12.4522561646844</v>
      </c>
      <c r="O1938">
        <v>12.6873442649308</v>
      </c>
      <c r="P1938">
        <v>12.2349563809282</v>
      </c>
      <c r="Q1938">
        <v>12.659403375437099</v>
      </c>
      <c r="R1938">
        <v>12.5972879808958</v>
      </c>
      <c r="S1938">
        <v>12.7206690882108</v>
      </c>
      <c r="T1938">
        <v>12.3563049639328</v>
      </c>
      <c r="U1938">
        <v>13.2949388432743</v>
      </c>
      <c r="V1938">
        <v>12.4588300791211</v>
      </c>
    </row>
    <row r="1939" spans="1:22" x14ac:dyDescent="0.25">
      <c r="A1939" t="s">
        <v>5161</v>
      </c>
      <c r="B1939" t="s">
        <v>5162</v>
      </c>
      <c r="C1939" t="s">
        <v>7218</v>
      </c>
      <c r="E1939">
        <v>0.100984893058674</v>
      </c>
      <c r="F1939">
        <v>1</v>
      </c>
      <c r="G1939">
        <v>-6.1258268356322497E-2</v>
      </c>
      <c r="H1939">
        <v>-0.26896005096585601</v>
      </c>
      <c r="I1939">
        <v>14.201340190142799</v>
      </c>
      <c r="J1939">
        <v>13.6277384942357</v>
      </c>
      <c r="K1939">
        <v>13.1112001146062</v>
      </c>
      <c r="L1939">
        <v>14.044802024438701</v>
      </c>
      <c r="M1939">
        <v>13.311736748662501</v>
      </c>
      <c r="N1939">
        <v>14.2388221659797</v>
      </c>
      <c r="O1939">
        <v>14.141262879344699</v>
      </c>
      <c r="P1939">
        <v>14.0649439144363</v>
      </c>
      <c r="Q1939">
        <v>14.094908075459999</v>
      </c>
      <c r="R1939">
        <v>14.2844590161734</v>
      </c>
      <c r="S1939">
        <v>13.5996768433748</v>
      </c>
      <c r="T1939">
        <v>14.144751565393101</v>
      </c>
      <c r="U1939">
        <v>13.7705039248885</v>
      </c>
      <c r="V1939">
        <v>14.1932548349019</v>
      </c>
    </row>
    <row r="1940" spans="1:22" x14ac:dyDescent="0.25">
      <c r="A1940" t="s">
        <v>4346</v>
      </c>
      <c r="B1940" t="s">
        <v>4347</v>
      </c>
      <c r="C1940" t="s">
        <v>7070</v>
      </c>
      <c r="E1940">
        <v>0.10067648937167201</v>
      </c>
      <c r="F1940">
        <v>1</v>
      </c>
      <c r="G1940">
        <v>-4.2107486724853899E-2</v>
      </c>
      <c r="H1940">
        <v>-0.26821098318369702</v>
      </c>
      <c r="I1940">
        <v>14.2647404387961</v>
      </c>
      <c r="J1940">
        <v>14.140399680667599</v>
      </c>
      <c r="K1940">
        <v>13.7876178175917</v>
      </c>
      <c r="L1940">
        <v>14.3759015362917</v>
      </c>
      <c r="M1940">
        <v>14.071474028912601</v>
      </c>
      <c r="N1940">
        <v>14.6043015118483</v>
      </c>
      <c r="O1940">
        <v>14.4418517880863</v>
      </c>
      <c r="P1940">
        <v>14.1028776670159</v>
      </c>
      <c r="Q1940">
        <v>14.2541081485478</v>
      </c>
      <c r="R1940">
        <v>14.788093639391301</v>
      </c>
      <c r="S1940">
        <v>14.199082621169399</v>
      </c>
      <c r="T1940">
        <v>14.522347948762601</v>
      </c>
      <c r="U1940">
        <v>14.317767644225601</v>
      </c>
      <c r="V1940">
        <v>14.5322771504228</v>
      </c>
    </row>
    <row r="1941" spans="1:22" x14ac:dyDescent="0.25">
      <c r="A1941" t="s">
        <v>4489</v>
      </c>
      <c r="B1941" t="s">
        <v>4490</v>
      </c>
      <c r="C1941" t="s">
        <v>7101</v>
      </c>
      <c r="E1941">
        <v>0.100610631661722</v>
      </c>
      <c r="F1941">
        <v>1</v>
      </c>
      <c r="G1941">
        <v>3.6755371093750697E-2</v>
      </c>
      <c r="H1941">
        <v>0.26805097645458698</v>
      </c>
      <c r="I1941">
        <v>14.6851019938068</v>
      </c>
      <c r="J1941">
        <v>14.537624566677</v>
      </c>
      <c r="K1941">
        <v>15.253746513396599</v>
      </c>
      <c r="L1941">
        <v>14.442254630810799</v>
      </c>
      <c r="M1941">
        <v>14.9376032058251</v>
      </c>
      <c r="N1941">
        <v>14.6912512373722</v>
      </c>
      <c r="O1941">
        <v>14.430761653818999</v>
      </c>
      <c r="P1941">
        <v>14.586010188407499</v>
      </c>
      <c r="Q1941">
        <v>14.4179868300519</v>
      </c>
      <c r="R1941">
        <v>14.627638048937699</v>
      </c>
      <c r="S1941">
        <v>14.6279633497116</v>
      </c>
      <c r="T1941">
        <v>14.672876730611801</v>
      </c>
      <c r="U1941">
        <v>14.497809233435801</v>
      </c>
      <c r="V1941">
        <v>14.533003598764299</v>
      </c>
    </row>
    <row r="1942" spans="1:22" x14ac:dyDescent="0.25">
      <c r="A1942" t="s">
        <v>3728</v>
      </c>
      <c r="B1942" t="s">
        <v>3729</v>
      </c>
      <c r="C1942" t="s">
        <v>6978</v>
      </c>
      <c r="E1942">
        <v>0.10005288447962001</v>
      </c>
      <c r="F1942">
        <v>1</v>
      </c>
      <c r="G1942">
        <v>4.8990106582641198E-2</v>
      </c>
      <c r="H1942">
        <v>0.26669520662766999</v>
      </c>
      <c r="I1942">
        <v>14.6045763020301</v>
      </c>
      <c r="J1942">
        <v>14.145279926566101</v>
      </c>
      <c r="K1942">
        <v>15.250224856185801</v>
      </c>
      <c r="L1942">
        <v>14.177209291557</v>
      </c>
      <c r="M1942">
        <v>14.707529730485399</v>
      </c>
      <c r="N1942">
        <v>14.451414444394</v>
      </c>
      <c r="O1942">
        <v>14.1090870485937</v>
      </c>
      <c r="P1942">
        <v>14.4119353360428</v>
      </c>
      <c r="Q1942">
        <v>14.3244126270521</v>
      </c>
      <c r="R1942">
        <v>14.5702795208484</v>
      </c>
      <c r="S1942">
        <v>14.1171430599421</v>
      </c>
      <c r="T1942">
        <v>14.456707303192299</v>
      </c>
      <c r="U1942">
        <v>14.4453796331424</v>
      </c>
      <c r="V1942">
        <v>14.353302313651399</v>
      </c>
    </row>
    <row r="1943" spans="1:22" x14ac:dyDescent="0.25">
      <c r="A1943" t="s">
        <v>5486</v>
      </c>
      <c r="B1943" t="s">
        <v>5487</v>
      </c>
      <c r="C1943" t="s">
        <v>7271</v>
      </c>
      <c r="E1943">
        <v>9.9870396586483098E-2</v>
      </c>
      <c r="F1943">
        <v>1</v>
      </c>
      <c r="G1943">
        <v>9.2011880874633106E-2</v>
      </c>
      <c r="H1943">
        <v>0.26625135239691999</v>
      </c>
      <c r="I1943">
        <v>15.1377538458029</v>
      </c>
      <c r="J1943">
        <v>14.5633463407123</v>
      </c>
      <c r="K1943">
        <v>13.756767492737</v>
      </c>
      <c r="L1943">
        <v>16.158278313431801</v>
      </c>
      <c r="M1943">
        <v>14.311794711037599</v>
      </c>
      <c r="N1943">
        <v>15.199976121911901</v>
      </c>
      <c r="O1943">
        <v>14.925649398417001</v>
      </c>
      <c r="P1943">
        <v>14.829522950897699</v>
      </c>
      <c r="Q1943">
        <v>14.882478249271999</v>
      </c>
      <c r="R1943">
        <v>15.0669872801975</v>
      </c>
      <c r="S1943">
        <v>14.955708616072901</v>
      </c>
      <c r="T1943">
        <v>15.2732858124951</v>
      </c>
      <c r="U1943">
        <v>14.2228489083596</v>
      </c>
      <c r="V1943">
        <v>14.904834177834999</v>
      </c>
    </row>
    <row r="1944" spans="1:22" x14ac:dyDescent="0.25">
      <c r="A1944" t="s">
        <v>4980</v>
      </c>
      <c r="B1944" t="s">
        <v>4982</v>
      </c>
      <c r="C1944" t="s">
        <v>4981</v>
      </c>
      <c r="E1944">
        <v>9.9734009638234006E-2</v>
      </c>
      <c r="F1944">
        <v>1</v>
      </c>
      <c r="G1944">
        <v>-3.5073614120483002E-2</v>
      </c>
      <c r="H1944">
        <v>-0.26591954180099697</v>
      </c>
      <c r="I1944">
        <v>14.3720909101845</v>
      </c>
      <c r="J1944">
        <v>14.634345597963399</v>
      </c>
      <c r="K1944">
        <v>14.840378671168899</v>
      </c>
      <c r="L1944">
        <v>14.184860736281401</v>
      </c>
      <c r="M1944">
        <v>14.7979547521042</v>
      </c>
      <c r="N1944">
        <v>14.477011289838099</v>
      </c>
      <c r="O1944">
        <v>14.531048695034301</v>
      </c>
      <c r="P1944">
        <v>14.1522479925806</v>
      </c>
      <c r="Q1944">
        <v>14.423146449550799</v>
      </c>
      <c r="R1944">
        <v>14.4167936332778</v>
      </c>
      <c r="S1944">
        <v>14.559475287006</v>
      </c>
      <c r="T1944">
        <v>14.340898607347899</v>
      </c>
      <c r="U1944">
        <v>14.7131205362875</v>
      </c>
      <c r="V1944">
        <v>14.2582515989125</v>
      </c>
    </row>
    <row r="1945" spans="1:22" x14ac:dyDescent="0.25">
      <c r="A1945" t="s">
        <v>4685</v>
      </c>
      <c r="B1945" t="s">
        <v>4687</v>
      </c>
      <c r="C1945" t="s">
        <v>4686</v>
      </c>
      <c r="E1945">
        <v>9.9529952877332295E-2</v>
      </c>
      <c r="F1945">
        <v>1</v>
      </c>
      <c r="G1945">
        <v>-6.5181541442871804E-2</v>
      </c>
      <c r="H1945">
        <v>-0.26542296417852301</v>
      </c>
      <c r="I1945">
        <v>13.834136290428299</v>
      </c>
      <c r="J1945">
        <v>13.657384975808499</v>
      </c>
      <c r="K1945">
        <v>12.8229019825439</v>
      </c>
      <c r="L1945">
        <v>13.8367817355758</v>
      </c>
      <c r="M1945">
        <v>13.341478373938999</v>
      </c>
      <c r="N1945">
        <v>13.965883114461001</v>
      </c>
      <c r="O1945">
        <v>14.087246915558699</v>
      </c>
      <c r="P1945">
        <v>14.027735275651199</v>
      </c>
      <c r="Q1945">
        <v>13.971077276545399</v>
      </c>
      <c r="R1945">
        <v>14.197415128568201</v>
      </c>
      <c r="S1945">
        <v>13.6622796636183</v>
      </c>
      <c r="T1945">
        <v>14.1055193574905</v>
      </c>
      <c r="U1945">
        <v>13.2869434299158</v>
      </c>
      <c r="V1945">
        <v>14.212285166919701</v>
      </c>
    </row>
    <row r="1946" spans="1:22" x14ac:dyDescent="0.25">
      <c r="A1946" t="s">
        <v>4155</v>
      </c>
      <c r="B1946" t="s">
        <v>4157</v>
      </c>
      <c r="C1946" t="s">
        <v>4156</v>
      </c>
      <c r="E1946">
        <v>9.9320837194478803E-2</v>
      </c>
      <c r="F1946">
        <v>1</v>
      </c>
      <c r="G1946">
        <v>2.8330516815184802E-2</v>
      </c>
      <c r="H1946">
        <v>0.26491390658069403</v>
      </c>
      <c r="I1946">
        <v>15.1050617267944</v>
      </c>
      <c r="J1946">
        <v>15.1742109368231</v>
      </c>
      <c r="K1946">
        <v>15.1636643765743</v>
      </c>
      <c r="L1946">
        <v>15.298679766569499</v>
      </c>
      <c r="M1946">
        <v>15.196226898595601</v>
      </c>
      <c r="N1946">
        <v>15.4167143911375</v>
      </c>
      <c r="O1946">
        <v>15.358464661490199</v>
      </c>
      <c r="P1946">
        <v>15.2838525105527</v>
      </c>
      <c r="Q1946">
        <v>15.489354067461299</v>
      </c>
      <c r="R1946">
        <v>15.587351956703699</v>
      </c>
      <c r="S1946">
        <v>15.1499737050687</v>
      </c>
      <c r="T1946">
        <v>15.421710234674199</v>
      </c>
      <c r="U1946">
        <v>14.9362430762183</v>
      </c>
      <c r="V1946">
        <v>15.396792887718499</v>
      </c>
    </row>
    <row r="1947" spans="1:22" x14ac:dyDescent="0.25">
      <c r="A1947" t="s">
        <v>3680</v>
      </c>
      <c r="B1947" t="s">
        <v>3681</v>
      </c>
      <c r="C1947" t="s">
        <v>6966</v>
      </c>
      <c r="E1947">
        <v>9.9254756249803705E-2</v>
      </c>
      <c r="F1947">
        <v>1</v>
      </c>
      <c r="G1947">
        <v>-8.8486719131470395E-2</v>
      </c>
      <c r="H1947">
        <v>-0.26475300784523897</v>
      </c>
      <c r="I1947">
        <v>14.306594991708</v>
      </c>
      <c r="J1947">
        <v>15.3245841012764</v>
      </c>
      <c r="K1947">
        <v>15.420716895237399</v>
      </c>
      <c r="L1947">
        <v>13.9970818651691</v>
      </c>
      <c r="M1947">
        <v>14.8474953018066</v>
      </c>
      <c r="N1947">
        <v>14.0003421945955</v>
      </c>
      <c r="O1947">
        <v>13.905735673472201</v>
      </c>
      <c r="P1947">
        <v>13.948078966601001</v>
      </c>
      <c r="Q1947">
        <v>14.1922894255228</v>
      </c>
      <c r="R1947">
        <v>13.8793939536935</v>
      </c>
      <c r="S1947">
        <v>14.7910736210876</v>
      </c>
      <c r="T1947">
        <v>14.045729736315399</v>
      </c>
      <c r="U1947">
        <v>14.8801149933684</v>
      </c>
      <c r="V1947">
        <v>14.0087965001561</v>
      </c>
    </row>
    <row r="1948" spans="1:22" x14ac:dyDescent="0.25">
      <c r="A1948" t="s">
        <v>4572</v>
      </c>
      <c r="B1948" t="s">
        <v>4573</v>
      </c>
      <c r="C1948" t="s">
        <v>4574</v>
      </c>
      <c r="E1948">
        <v>9.9252259284599201E-2</v>
      </c>
      <c r="F1948">
        <v>1</v>
      </c>
      <c r="G1948">
        <v>-8.1898736953736104E-2</v>
      </c>
      <c r="H1948">
        <v>-0.26474692771579</v>
      </c>
      <c r="I1948">
        <v>13.813063828486101</v>
      </c>
      <c r="J1948">
        <v>14.735704831459</v>
      </c>
      <c r="K1948">
        <v>14.318532995785199</v>
      </c>
      <c r="L1948">
        <v>14.0126603767751</v>
      </c>
      <c r="M1948">
        <v>14.257176970022501</v>
      </c>
      <c r="N1948">
        <v>13.597313654168101</v>
      </c>
      <c r="O1948">
        <v>13.5884715662791</v>
      </c>
      <c r="P1948">
        <v>13.466890674882</v>
      </c>
      <c r="Q1948">
        <v>13.4560367694971</v>
      </c>
      <c r="R1948">
        <v>13.642289649557799</v>
      </c>
      <c r="S1948">
        <v>14.415224423531599</v>
      </c>
      <c r="T1948">
        <v>13.4960424655841</v>
      </c>
      <c r="U1948">
        <v>15.0109740168971</v>
      </c>
      <c r="V1948">
        <v>13.7090275579524</v>
      </c>
    </row>
    <row r="1949" spans="1:22" x14ac:dyDescent="0.25">
      <c r="A1949" t="s">
        <v>5163</v>
      </c>
      <c r="B1949" t="s">
        <v>5165</v>
      </c>
      <c r="C1949" t="s">
        <v>5164</v>
      </c>
      <c r="E1949">
        <v>9.8535967753327597E-2</v>
      </c>
      <c r="F1949">
        <v>1</v>
      </c>
      <c r="G1949">
        <v>-0.10835676193237399</v>
      </c>
      <c r="H1949">
        <v>-0.26300174304174401</v>
      </c>
      <c r="I1949">
        <v>14.635663375092999</v>
      </c>
      <c r="J1949">
        <v>14.024541006780501</v>
      </c>
      <c r="K1949">
        <v>13.151433461627001</v>
      </c>
      <c r="L1949">
        <v>13.8166428921988</v>
      </c>
      <c r="M1949">
        <v>14.013635675022099</v>
      </c>
      <c r="N1949">
        <v>14.160666473172199</v>
      </c>
      <c r="O1949">
        <v>15.127004894555901</v>
      </c>
      <c r="P1949">
        <v>15.076232042285699</v>
      </c>
      <c r="Q1949">
        <v>15.0549806810312</v>
      </c>
      <c r="R1949">
        <v>14.380210602370701</v>
      </c>
      <c r="S1949">
        <v>14.6299271537323</v>
      </c>
      <c r="T1949">
        <v>14.439998668407499</v>
      </c>
      <c r="U1949">
        <v>12.9812937759135</v>
      </c>
      <c r="V1949">
        <v>14.830351822420401</v>
      </c>
    </row>
    <row r="1950" spans="1:22" x14ac:dyDescent="0.25">
      <c r="A1950" t="s">
        <v>5079</v>
      </c>
      <c r="B1950" t="s">
        <v>5081</v>
      </c>
      <c r="C1950" t="s">
        <v>5080</v>
      </c>
      <c r="E1950">
        <v>9.8474215392285694E-2</v>
      </c>
      <c r="F1950">
        <v>1</v>
      </c>
      <c r="G1950">
        <v>8.98045063018795E-2</v>
      </c>
      <c r="H1950">
        <v>0.262851194251492</v>
      </c>
      <c r="I1950">
        <v>13.8267052576492</v>
      </c>
      <c r="J1950">
        <v>15.083724785547201</v>
      </c>
      <c r="K1950">
        <v>14.6533158307737</v>
      </c>
      <c r="L1950">
        <v>14.848004695570101</v>
      </c>
      <c r="M1950">
        <v>14.548940170909001</v>
      </c>
      <c r="N1950">
        <v>13.731249642102799</v>
      </c>
      <c r="O1950">
        <v>13.572086010415401</v>
      </c>
      <c r="P1950">
        <v>13.498211790066801</v>
      </c>
      <c r="Q1950">
        <v>13.6141623525189</v>
      </c>
      <c r="R1950">
        <v>13.685262854308601</v>
      </c>
      <c r="S1950">
        <v>14.311965509374501</v>
      </c>
      <c r="T1950">
        <v>13.6748663121378</v>
      </c>
      <c r="U1950">
        <v>14.327267667672199</v>
      </c>
      <c r="V1950">
        <v>13.4067546504987</v>
      </c>
    </row>
    <row r="1951" spans="1:22" x14ac:dyDescent="0.25">
      <c r="A1951" t="s">
        <v>3808</v>
      </c>
      <c r="B1951" t="s">
        <v>3809</v>
      </c>
      <c r="C1951" t="s">
        <v>6991</v>
      </c>
      <c r="E1951">
        <v>9.8421131837532497E-2</v>
      </c>
      <c r="F1951">
        <v>1</v>
      </c>
      <c r="G1951">
        <v>4.8417091369628899E-2</v>
      </c>
      <c r="H1951">
        <v>0.26272176754337601</v>
      </c>
      <c r="I1951">
        <v>13.3037722719963</v>
      </c>
      <c r="J1951">
        <v>14.0569899714386</v>
      </c>
      <c r="K1951">
        <v>13.8069286457196</v>
      </c>
      <c r="L1951">
        <v>13.3665721636543</v>
      </c>
      <c r="M1951">
        <v>13.3290690837583</v>
      </c>
      <c r="N1951">
        <v>12.9968975222449</v>
      </c>
      <c r="O1951">
        <v>13.1926637843312</v>
      </c>
      <c r="P1951">
        <v>13.617323783723</v>
      </c>
      <c r="Q1951">
        <v>13.3666444027937</v>
      </c>
      <c r="R1951">
        <v>12.9346816465873</v>
      </c>
      <c r="S1951">
        <v>13.4507977025961</v>
      </c>
      <c r="T1951">
        <v>13.1302087911409</v>
      </c>
      <c r="U1951">
        <v>13.483819872375101</v>
      </c>
      <c r="V1951">
        <v>13.295585572686001</v>
      </c>
    </row>
    <row r="1952" spans="1:22" x14ac:dyDescent="0.25">
      <c r="A1952" t="s">
        <v>3765</v>
      </c>
      <c r="B1952" t="s">
        <v>3766</v>
      </c>
      <c r="C1952" t="s">
        <v>3767</v>
      </c>
      <c r="E1952">
        <v>9.8384957431756806E-2</v>
      </c>
      <c r="F1952">
        <v>1</v>
      </c>
      <c r="G1952">
        <v>-0.15821313858032199</v>
      </c>
      <c r="H1952">
        <v>-0.26263356186020198</v>
      </c>
      <c r="I1952">
        <v>14.7925879220694</v>
      </c>
      <c r="J1952">
        <v>17.1000369415584</v>
      </c>
      <c r="K1952">
        <v>17.105104488193899</v>
      </c>
      <c r="L1952">
        <v>14.424689143184899</v>
      </c>
      <c r="M1952">
        <v>15.9367771966328</v>
      </c>
      <c r="N1952">
        <v>14.467386595803299</v>
      </c>
      <c r="O1952">
        <v>14.448015925509401</v>
      </c>
      <c r="P1952">
        <v>14.8329904390176</v>
      </c>
      <c r="Q1952">
        <v>14.8410713387899</v>
      </c>
      <c r="R1952">
        <v>14.313530798554201</v>
      </c>
      <c r="S1952">
        <v>16.097334507670499</v>
      </c>
      <c r="T1952">
        <v>14.866860986209399</v>
      </c>
      <c r="U1952">
        <v>16.0800007331041</v>
      </c>
      <c r="V1952">
        <v>14.7207678730675</v>
      </c>
    </row>
    <row r="1953" spans="1:22" x14ac:dyDescent="0.25">
      <c r="A1953" t="s">
        <v>4153</v>
      </c>
      <c r="B1953" t="s">
        <v>4154</v>
      </c>
      <c r="C1953" t="s">
        <v>7033</v>
      </c>
      <c r="E1953">
        <v>9.7996644955704093E-2</v>
      </c>
      <c r="F1953">
        <v>1</v>
      </c>
      <c r="G1953">
        <v>1.19166851043708E-2</v>
      </c>
      <c r="H1953">
        <v>0.26168639775958102</v>
      </c>
      <c r="I1953">
        <v>13.979989061713701</v>
      </c>
      <c r="J1953">
        <v>14.076935826783</v>
      </c>
      <c r="K1953">
        <v>14.195308443526001</v>
      </c>
      <c r="L1953">
        <v>13.971425729305199</v>
      </c>
      <c r="M1953">
        <v>14.168768464032899</v>
      </c>
      <c r="N1953">
        <v>14.128886498966599</v>
      </c>
      <c r="O1953">
        <v>14.0451649146476</v>
      </c>
      <c r="P1953">
        <v>14.066992003371199</v>
      </c>
      <c r="Q1953">
        <v>13.988945173673899</v>
      </c>
      <c r="R1953">
        <v>14.1478064684943</v>
      </c>
      <c r="S1953">
        <v>14.045595069083699</v>
      </c>
      <c r="T1953">
        <v>13.9833727750755</v>
      </c>
      <c r="U1953">
        <v>14.1090936408854</v>
      </c>
      <c r="V1953">
        <v>14.1143212096421</v>
      </c>
    </row>
    <row r="1954" spans="1:22" x14ac:dyDescent="0.25">
      <c r="A1954" t="s">
        <v>4519</v>
      </c>
      <c r="B1954" t="s">
        <v>4520</v>
      </c>
      <c r="C1954" t="s">
        <v>7104</v>
      </c>
      <c r="E1954">
        <v>9.7947358997248504E-2</v>
      </c>
      <c r="F1954">
        <v>1</v>
      </c>
      <c r="G1954">
        <v>2.3865699768066399E-2</v>
      </c>
      <c r="H1954">
        <v>0.26156613796099298</v>
      </c>
      <c r="I1954">
        <v>13.227628284480801</v>
      </c>
      <c r="J1954">
        <v>13.0628950512762</v>
      </c>
      <c r="K1954">
        <v>13.3615881764196</v>
      </c>
      <c r="L1954">
        <v>13.161143028639801</v>
      </c>
      <c r="M1954">
        <v>13.0578114141904</v>
      </c>
      <c r="N1954">
        <v>13.4171341129297</v>
      </c>
      <c r="O1954">
        <v>13.4321103597331</v>
      </c>
      <c r="P1954">
        <v>13.168507762187099</v>
      </c>
      <c r="Q1954">
        <v>13.119041250419601</v>
      </c>
      <c r="R1954">
        <v>13.4666508032669</v>
      </c>
      <c r="S1954">
        <v>13.3198222486667</v>
      </c>
      <c r="T1954">
        <v>13.422929841813</v>
      </c>
      <c r="U1954">
        <v>13.4435145981367</v>
      </c>
      <c r="V1954">
        <v>13.2229944112119</v>
      </c>
    </row>
    <row r="1955" spans="1:22" x14ac:dyDescent="0.25">
      <c r="A1955" t="s">
        <v>4362</v>
      </c>
      <c r="B1955" t="s">
        <v>4363</v>
      </c>
      <c r="C1955" t="s">
        <v>7075</v>
      </c>
      <c r="E1955">
        <v>9.7856031344599095E-2</v>
      </c>
      <c r="F1955">
        <v>1</v>
      </c>
      <c r="G1955">
        <v>-5.6186723709107197E-2</v>
      </c>
      <c r="H1955">
        <v>-0.26134326936489499</v>
      </c>
      <c r="I1955">
        <v>14.2171307897018</v>
      </c>
      <c r="J1955">
        <v>14.367787278474401</v>
      </c>
      <c r="K1955">
        <v>13.806090812923699</v>
      </c>
      <c r="L1955">
        <v>14.5616846661718</v>
      </c>
      <c r="M1955">
        <v>14.114020609370201</v>
      </c>
      <c r="N1955">
        <v>14.758148616770001</v>
      </c>
      <c r="O1955">
        <v>14.6838892595975</v>
      </c>
      <c r="P1955">
        <v>14.7212375461917</v>
      </c>
      <c r="Q1955">
        <v>14.723740937692201</v>
      </c>
      <c r="R1955">
        <v>15.078121325804601</v>
      </c>
      <c r="S1955">
        <v>14.1862760488763</v>
      </c>
      <c r="T1955">
        <v>14.7983703844417</v>
      </c>
      <c r="U1955">
        <v>14.403184064623201</v>
      </c>
      <c r="V1955">
        <v>14.8707953026049</v>
      </c>
    </row>
    <row r="1956" spans="1:22" x14ac:dyDescent="0.25">
      <c r="A1956" t="s">
        <v>5475</v>
      </c>
      <c r="B1956" t="s">
        <v>5477</v>
      </c>
      <c r="C1956" t="s">
        <v>5476</v>
      </c>
      <c r="E1956">
        <v>9.7835174564524799E-2</v>
      </c>
      <c r="F1956">
        <v>1</v>
      </c>
      <c r="G1956">
        <v>2.93387413024906E-2</v>
      </c>
      <c r="H1956">
        <v>0.26129236755838903</v>
      </c>
      <c r="I1956">
        <v>15.3663274650796</v>
      </c>
      <c r="J1956">
        <v>15.103780919169401</v>
      </c>
      <c r="K1956">
        <v>15.358771992428901</v>
      </c>
      <c r="L1956">
        <v>15.324760954613</v>
      </c>
      <c r="M1956">
        <v>15.252742953027701</v>
      </c>
      <c r="N1956">
        <v>15.1865472363066</v>
      </c>
      <c r="O1956">
        <v>14.9069446100637</v>
      </c>
      <c r="P1956">
        <v>15.242141163529601</v>
      </c>
      <c r="Q1956">
        <v>15.1809825291237</v>
      </c>
      <c r="R1956">
        <v>14.7052415976489</v>
      </c>
      <c r="S1956">
        <v>14.9991956043085</v>
      </c>
      <c r="T1956">
        <v>15.1049723933177</v>
      </c>
      <c r="U1956">
        <v>15.1634013784319</v>
      </c>
      <c r="V1956">
        <v>15.0490101887956</v>
      </c>
    </row>
    <row r="1957" spans="1:22" x14ac:dyDescent="0.25">
      <c r="A1957" t="s">
        <v>4783</v>
      </c>
      <c r="B1957" t="s">
        <v>4785</v>
      </c>
      <c r="C1957" t="s">
        <v>4784</v>
      </c>
      <c r="E1957">
        <v>9.7456172739798397E-2</v>
      </c>
      <c r="F1957">
        <v>1</v>
      </c>
      <c r="G1957">
        <v>6.2859773635864299E-2</v>
      </c>
      <c r="H1957">
        <v>0.26036709947941999</v>
      </c>
      <c r="I1957">
        <v>13.197542434706399</v>
      </c>
      <c r="J1957">
        <v>13.7046074628004</v>
      </c>
      <c r="K1957">
        <v>14.315229824686099</v>
      </c>
      <c r="L1957">
        <v>13.420913697804799</v>
      </c>
      <c r="M1957">
        <v>14.385998718915101</v>
      </c>
      <c r="N1957">
        <v>13.368930816925101</v>
      </c>
      <c r="O1957">
        <v>13.180470710186899</v>
      </c>
      <c r="P1957">
        <v>13.367641674029599</v>
      </c>
      <c r="Q1957">
        <v>13.2335044151146</v>
      </c>
      <c r="R1957">
        <v>13.4330560798346</v>
      </c>
      <c r="S1957">
        <v>13.2918966617145</v>
      </c>
      <c r="T1957">
        <v>13.270050521349001</v>
      </c>
      <c r="U1957">
        <v>13.8202580870984</v>
      </c>
      <c r="V1957">
        <v>13.364219404917201</v>
      </c>
    </row>
    <row r="1958" spans="1:22" x14ac:dyDescent="0.25">
      <c r="A1958" t="s">
        <v>4387</v>
      </c>
      <c r="B1958" t="s">
        <v>4389</v>
      </c>
      <c r="C1958" t="s">
        <v>4388</v>
      </c>
      <c r="E1958">
        <v>9.7286715219034106E-2</v>
      </c>
      <c r="F1958">
        <v>1</v>
      </c>
      <c r="G1958">
        <v>-6.3511323928832297E-2</v>
      </c>
      <c r="H1958">
        <v>-0.25995321443650599</v>
      </c>
      <c r="I1958">
        <v>14.9977498566889</v>
      </c>
      <c r="J1958">
        <v>14.280479725535599</v>
      </c>
      <c r="K1958">
        <v>13.7990020101829</v>
      </c>
      <c r="L1958">
        <v>15.3330763187233</v>
      </c>
      <c r="M1958">
        <v>14.3816829813611</v>
      </c>
      <c r="N1958">
        <v>14.835302088973901</v>
      </c>
      <c r="O1958">
        <v>14.8711817770527</v>
      </c>
      <c r="P1958">
        <v>14.8622021217301</v>
      </c>
      <c r="Q1958">
        <v>14.8330010442297</v>
      </c>
      <c r="R1958">
        <v>14.815473186221199</v>
      </c>
      <c r="S1958">
        <v>14.6748496619162</v>
      </c>
      <c r="T1958">
        <v>15.009771419330599</v>
      </c>
      <c r="U1958">
        <v>14.200553551911201</v>
      </c>
      <c r="V1958">
        <v>14.499121955062201</v>
      </c>
    </row>
    <row r="1959" spans="1:22" x14ac:dyDescent="0.25">
      <c r="A1959" t="s">
        <v>5753</v>
      </c>
      <c r="B1959" t="s">
        <v>5755</v>
      </c>
      <c r="C1959" t="s">
        <v>5754</v>
      </c>
      <c r="E1959">
        <v>9.7170748074746793E-2</v>
      </c>
      <c r="F1959">
        <v>1</v>
      </c>
      <c r="G1959">
        <v>-6.7534732818604198E-2</v>
      </c>
      <c r="H1959">
        <v>-0.25966990949180202</v>
      </c>
      <c r="I1959">
        <v>14.489876606867901</v>
      </c>
      <c r="J1959">
        <v>14.463647715216601</v>
      </c>
      <c r="K1959">
        <v>14.363216372214399</v>
      </c>
      <c r="L1959">
        <v>14.9035966611518</v>
      </c>
      <c r="M1959">
        <v>15.0542904271274</v>
      </c>
      <c r="N1959">
        <v>14.9898180942869</v>
      </c>
      <c r="O1959">
        <v>15.365948039510799</v>
      </c>
      <c r="P1959">
        <v>15.314165796453899</v>
      </c>
      <c r="Q1959">
        <v>15.783559674133301</v>
      </c>
      <c r="R1959">
        <v>15.4588927910203</v>
      </c>
      <c r="S1959">
        <v>14.9961914315931</v>
      </c>
      <c r="T1959">
        <v>15.286618448656</v>
      </c>
      <c r="U1959">
        <v>14.597721879483</v>
      </c>
      <c r="V1959">
        <v>15.271012967613601</v>
      </c>
    </row>
    <row r="1960" spans="1:22" x14ac:dyDescent="0.25">
      <c r="A1960" t="s">
        <v>3323</v>
      </c>
      <c r="B1960" t="s">
        <v>3324</v>
      </c>
      <c r="C1960" t="s">
        <v>6911</v>
      </c>
      <c r="E1960">
        <v>9.6485181277531196E-2</v>
      </c>
      <c r="F1960">
        <v>1</v>
      </c>
      <c r="G1960">
        <v>-6.3144969940186299E-2</v>
      </c>
      <c r="H1960">
        <v>-0.25799399840373799</v>
      </c>
      <c r="I1960">
        <v>14.1360163789446</v>
      </c>
      <c r="J1960">
        <v>13.654849648618701</v>
      </c>
      <c r="K1960">
        <v>14.538459935277601</v>
      </c>
      <c r="L1960">
        <v>13.327654968030799</v>
      </c>
      <c r="M1960">
        <v>13.5356002423113</v>
      </c>
      <c r="N1960">
        <v>13.9260928569411</v>
      </c>
      <c r="O1960">
        <v>13.894986396882899</v>
      </c>
      <c r="P1960">
        <v>14.0213188134563</v>
      </c>
      <c r="Q1960">
        <v>14.026390021342801</v>
      </c>
      <c r="R1960">
        <v>13.913772172499</v>
      </c>
      <c r="S1960">
        <v>13.570127180408001</v>
      </c>
      <c r="T1960">
        <v>13.6713070256347</v>
      </c>
      <c r="U1960">
        <v>14.821336858325999</v>
      </c>
      <c r="V1960">
        <v>13.6970447946623</v>
      </c>
    </row>
    <row r="1961" spans="1:22" x14ac:dyDescent="0.25">
      <c r="A1961" t="s">
        <v>4409</v>
      </c>
      <c r="B1961" t="s">
        <v>4411</v>
      </c>
      <c r="C1961" t="s">
        <v>4410</v>
      </c>
      <c r="E1961">
        <v>9.6167243490258306E-2</v>
      </c>
      <c r="F1961">
        <v>1</v>
      </c>
      <c r="G1961">
        <v>-7.3531579971312794E-2</v>
      </c>
      <c r="H1961">
        <v>-0.25721614672147503</v>
      </c>
      <c r="I1961">
        <v>14.147400606846601</v>
      </c>
      <c r="J1961">
        <v>15.0202338106224</v>
      </c>
      <c r="K1961">
        <v>14.710495854854599</v>
      </c>
      <c r="L1961">
        <v>15.0909296283341</v>
      </c>
      <c r="M1961">
        <v>15.190402280462401</v>
      </c>
      <c r="N1961">
        <v>14.9077428089574</v>
      </c>
      <c r="O1961">
        <v>13.692306260738301</v>
      </c>
      <c r="P1961">
        <v>13.777478387847401</v>
      </c>
      <c r="Q1961">
        <v>14.317410910169199</v>
      </c>
      <c r="R1961">
        <v>14.885035331235301</v>
      </c>
      <c r="S1961">
        <v>14.3783942172872</v>
      </c>
      <c r="T1961">
        <v>14.784869002161299</v>
      </c>
      <c r="U1961">
        <v>14.600847657941699</v>
      </c>
      <c r="V1961">
        <v>14.616066693206299</v>
      </c>
    </row>
    <row r="1962" spans="1:22" x14ac:dyDescent="0.25">
      <c r="A1962" t="s">
        <v>3454</v>
      </c>
      <c r="B1962" t="s">
        <v>3455</v>
      </c>
      <c r="C1962" t="s">
        <v>6933</v>
      </c>
      <c r="E1962">
        <v>9.6083828035862004E-2</v>
      </c>
      <c r="F1962">
        <v>1</v>
      </c>
      <c r="G1962">
        <v>5.7846879959106097E-2</v>
      </c>
      <c r="H1962">
        <v>0.257011999863762</v>
      </c>
      <c r="I1962">
        <v>13.2139101591653</v>
      </c>
      <c r="J1962">
        <v>13.5334094983313</v>
      </c>
      <c r="K1962">
        <v>13.8888430221969</v>
      </c>
      <c r="L1962">
        <v>13.2324576949303</v>
      </c>
      <c r="M1962">
        <v>13.551741549581999</v>
      </c>
      <c r="N1962">
        <v>12.7938284622936</v>
      </c>
      <c r="O1962">
        <v>13.0266542036719</v>
      </c>
      <c r="P1962">
        <v>12.8672986885067</v>
      </c>
      <c r="Q1962">
        <v>13.151483594507599</v>
      </c>
      <c r="R1962">
        <v>12.885878605197</v>
      </c>
      <c r="S1962">
        <v>13.398663951040501</v>
      </c>
      <c r="T1962">
        <v>12.725260249434299</v>
      </c>
      <c r="U1962">
        <v>13.6428426064404</v>
      </c>
      <c r="V1962">
        <v>12.7891583537938</v>
      </c>
    </row>
    <row r="1963" spans="1:22" x14ac:dyDescent="0.25">
      <c r="A1963" t="s">
        <v>3792</v>
      </c>
      <c r="B1963" t="s">
        <v>3794</v>
      </c>
      <c r="C1963" t="s">
        <v>3793</v>
      </c>
      <c r="E1963">
        <v>9.6076144138268899E-2</v>
      </c>
      <c r="F1963">
        <v>1</v>
      </c>
      <c r="G1963">
        <v>-2.3620939254760401E-2</v>
      </c>
      <c r="H1963">
        <v>-0.256993193281078</v>
      </c>
      <c r="I1963">
        <v>14.6970064463315</v>
      </c>
      <c r="J1963">
        <v>14.8217021431955</v>
      </c>
      <c r="K1963">
        <v>14.429144154000999</v>
      </c>
      <c r="L1963">
        <v>14.8668947142958</v>
      </c>
      <c r="M1963">
        <v>14.5378895596888</v>
      </c>
      <c r="N1963">
        <v>14.789535908674701</v>
      </c>
      <c r="O1963">
        <v>14.752438501988101</v>
      </c>
      <c r="P1963">
        <v>14.6612418115837</v>
      </c>
      <c r="Q1963">
        <v>14.6209924731361</v>
      </c>
      <c r="R1963">
        <v>14.926922680765101</v>
      </c>
      <c r="S1963">
        <v>14.692949902011501</v>
      </c>
      <c r="T1963">
        <v>14.9523243714749</v>
      </c>
      <c r="U1963">
        <v>14.828752138864701</v>
      </c>
      <c r="V1963">
        <v>14.8687661896916</v>
      </c>
    </row>
    <row r="1964" spans="1:22" x14ac:dyDescent="0.25">
      <c r="A1964" t="s">
        <v>5394</v>
      </c>
      <c r="B1964" t="s">
        <v>5395</v>
      </c>
      <c r="C1964" t="s">
        <v>7255</v>
      </c>
      <c r="E1964">
        <v>9.5348387507368904E-2</v>
      </c>
      <c r="F1964">
        <v>1</v>
      </c>
      <c r="G1964">
        <v>-4.6316051483154701E-2</v>
      </c>
      <c r="H1964">
        <v>-0.25521092034389897</v>
      </c>
      <c r="I1964">
        <v>12.160374388653899</v>
      </c>
      <c r="J1964">
        <v>12.663850655187</v>
      </c>
      <c r="K1964">
        <v>12.434904729901699</v>
      </c>
      <c r="L1964">
        <v>11.5704866089233</v>
      </c>
      <c r="M1964">
        <v>12.122900029522301</v>
      </c>
      <c r="N1964">
        <v>11.976805276605401</v>
      </c>
      <c r="O1964">
        <v>12.3238879875669</v>
      </c>
      <c r="P1964">
        <v>12.494826172233401</v>
      </c>
      <c r="Q1964">
        <v>12.191603783915101</v>
      </c>
      <c r="R1964">
        <v>12.521969102061099</v>
      </c>
      <c r="S1964">
        <v>12.1425216850074</v>
      </c>
      <c r="T1964">
        <v>11.7979333025763</v>
      </c>
      <c r="U1964">
        <v>12.050903318527</v>
      </c>
      <c r="V1964">
        <v>12.3349316662691</v>
      </c>
    </row>
    <row r="1965" spans="1:22" x14ac:dyDescent="0.25">
      <c r="A1965" t="s">
        <v>4297</v>
      </c>
      <c r="B1965" t="s">
        <v>4298</v>
      </c>
      <c r="C1965" t="s">
        <v>4299</v>
      </c>
      <c r="E1965">
        <v>9.5187321414731796E-2</v>
      </c>
      <c r="F1965">
        <v>1</v>
      </c>
      <c r="G1965">
        <v>-2.7543687820434901E-2</v>
      </c>
      <c r="H1965">
        <v>-0.25481618473628498</v>
      </c>
      <c r="I1965">
        <v>13.6297500856653</v>
      </c>
      <c r="J1965">
        <v>13.719306769169799</v>
      </c>
      <c r="K1965">
        <v>13.8669265618206</v>
      </c>
      <c r="L1965">
        <v>13.133634418821</v>
      </c>
      <c r="M1965">
        <v>13.7609655039914</v>
      </c>
      <c r="N1965">
        <v>13.6713839586359</v>
      </c>
      <c r="O1965">
        <v>13.678451754068099</v>
      </c>
      <c r="P1965">
        <v>13.613795039425</v>
      </c>
      <c r="Q1965">
        <v>13.506721145927701</v>
      </c>
      <c r="R1965">
        <v>13.7849763697819</v>
      </c>
      <c r="S1965">
        <v>13.5411786774961</v>
      </c>
      <c r="T1965">
        <v>13.57914145893</v>
      </c>
      <c r="U1965">
        <v>13.591367226557001</v>
      </c>
      <c r="V1965">
        <v>13.770247541797</v>
      </c>
    </row>
    <row r="1966" spans="1:22" x14ac:dyDescent="0.25">
      <c r="A1966" t="s">
        <v>4905</v>
      </c>
      <c r="B1966" t="s">
        <v>4906</v>
      </c>
      <c r="C1966" t="s">
        <v>7174</v>
      </c>
      <c r="E1966">
        <v>9.5147853844640806E-2</v>
      </c>
      <c r="F1966">
        <v>1</v>
      </c>
      <c r="G1966">
        <v>6.5141677856445299E-2</v>
      </c>
      <c r="H1966">
        <v>0.254719443079443</v>
      </c>
      <c r="I1966">
        <v>12.578708936221</v>
      </c>
      <c r="J1966">
        <v>12.2337723003684</v>
      </c>
      <c r="K1966">
        <v>11.9212085867045</v>
      </c>
      <c r="L1966">
        <v>13.4666553881599</v>
      </c>
      <c r="M1966">
        <v>12.3063981950169</v>
      </c>
      <c r="N1966">
        <v>12.451312316061699</v>
      </c>
      <c r="O1966">
        <v>11.9023464540721</v>
      </c>
      <c r="P1966">
        <v>12.0181748457371</v>
      </c>
      <c r="Q1966">
        <v>12.509340295733301</v>
      </c>
      <c r="R1966">
        <v>12.2349544298339</v>
      </c>
      <c r="S1966">
        <v>12.2890885843539</v>
      </c>
      <c r="T1966">
        <v>12.5755707553412</v>
      </c>
      <c r="U1966">
        <v>11.7822155886559</v>
      </c>
      <c r="V1966">
        <v>12.162170682354599</v>
      </c>
    </row>
    <row r="1967" spans="1:22" x14ac:dyDescent="0.25">
      <c r="A1967" t="s">
        <v>3953</v>
      </c>
      <c r="B1967" t="s">
        <v>3954</v>
      </c>
      <c r="C1967" t="s">
        <v>3955</v>
      </c>
      <c r="E1967">
        <v>9.4930393093941898E-2</v>
      </c>
      <c r="F1967">
        <v>1</v>
      </c>
      <c r="G1967">
        <v>-5.63411235809319E-2</v>
      </c>
      <c r="H1967">
        <v>-0.25418629854171898</v>
      </c>
      <c r="I1967">
        <v>12.899458684975601</v>
      </c>
      <c r="J1967">
        <v>12.6409780095722</v>
      </c>
      <c r="K1967">
        <v>12.508578621495399</v>
      </c>
      <c r="L1967">
        <v>12.5398211837954</v>
      </c>
      <c r="M1967">
        <v>12.573747635422</v>
      </c>
      <c r="N1967">
        <v>13.254811598159799</v>
      </c>
      <c r="O1967">
        <v>13.2936924931814</v>
      </c>
      <c r="P1967">
        <v>13.126035744236299</v>
      </c>
      <c r="Q1967">
        <v>13.0973938261473</v>
      </c>
      <c r="R1967">
        <v>13.344286081691999</v>
      </c>
      <c r="S1967">
        <v>12.8513570604816</v>
      </c>
      <c r="T1967">
        <v>13.5577795392645</v>
      </c>
      <c r="U1967">
        <v>12.7008174277279</v>
      </c>
      <c r="V1967">
        <v>13.451209302601599</v>
      </c>
    </row>
    <row r="1968" spans="1:22" x14ac:dyDescent="0.25">
      <c r="A1968" t="s">
        <v>4591</v>
      </c>
      <c r="B1968" t="s">
        <v>4592</v>
      </c>
      <c r="C1968" t="s">
        <v>4593</v>
      </c>
      <c r="E1968">
        <v>9.38794662807481E-2</v>
      </c>
      <c r="F1968">
        <v>1</v>
      </c>
      <c r="G1968">
        <v>2.9243135452270901E-2</v>
      </c>
      <c r="H1968">
        <v>0.25160709139279303</v>
      </c>
      <c r="I1968">
        <v>14.710699824365699</v>
      </c>
      <c r="J1968">
        <v>14.366525530157</v>
      </c>
      <c r="K1968">
        <v>14.4091954708255</v>
      </c>
      <c r="L1968">
        <v>14.548197676095</v>
      </c>
      <c r="M1968">
        <v>14.695063748273499</v>
      </c>
      <c r="N1968">
        <v>14.422490020546</v>
      </c>
      <c r="O1968">
        <v>14.457600878452199</v>
      </c>
      <c r="P1968">
        <v>14.7818563756621</v>
      </c>
      <c r="Q1968">
        <v>14.4001299348598</v>
      </c>
      <c r="R1968">
        <v>14.485096146376801</v>
      </c>
      <c r="S1968">
        <v>14.463438897494701</v>
      </c>
      <c r="T1968">
        <v>14.7291265307716</v>
      </c>
      <c r="U1968">
        <v>14.129002752843</v>
      </c>
      <c r="V1968">
        <v>14.7753501556024</v>
      </c>
    </row>
    <row r="1969" spans="1:22" x14ac:dyDescent="0.25">
      <c r="A1969" t="s">
        <v>4857</v>
      </c>
      <c r="B1969" t="s">
        <v>4859</v>
      </c>
      <c r="C1969" t="s">
        <v>4858</v>
      </c>
      <c r="E1969">
        <v>9.3252030131721994E-2</v>
      </c>
      <c r="F1969">
        <v>1</v>
      </c>
      <c r="G1969">
        <v>-4.52043533325188E-2</v>
      </c>
      <c r="H1969">
        <v>-0.250065108949999</v>
      </c>
      <c r="I1969">
        <v>13.9237865594241</v>
      </c>
      <c r="J1969">
        <v>13.5762965486508</v>
      </c>
      <c r="K1969">
        <v>13.0927116416503</v>
      </c>
      <c r="L1969">
        <v>14.1473938621783</v>
      </c>
      <c r="M1969">
        <v>13.5673960264418</v>
      </c>
      <c r="N1969">
        <v>14.012605494143999</v>
      </c>
      <c r="O1969">
        <v>13.867915659215999</v>
      </c>
      <c r="P1969">
        <v>13.976709624763499</v>
      </c>
      <c r="Q1969">
        <v>13.8369721493964</v>
      </c>
      <c r="R1969">
        <v>14.12927741165</v>
      </c>
      <c r="S1969">
        <v>13.7756658810152</v>
      </c>
      <c r="T1969">
        <v>14.046733442592201</v>
      </c>
      <c r="U1969">
        <v>13.5279904106186</v>
      </c>
      <c r="V1969">
        <v>14.0605346122273</v>
      </c>
    </row>
    <row r="1970" spans="1:22" x14ac:dyDescent="0.25">
      <c r="A1970" t="s">
        <v>5171</v>
      </c>
      <c r="B1970" t="s">
        <v>5173</v>
      </c>
      <c r="C1970" t="s">
        <v>5172</v>
      </c>
      <c r="E1970">
        <v>9.307012932948E-2</v>
      </c>
      <c r="F1970">
        <v>1</v>
      </c>
      <c r="G1970">
        <v>3.2364797592162403E-2</v>
      </c>
      <c r="H1970">
        <v>0.24961777428033999</v>
      </c>
      <c r="I1970">
        <v>15.383986764785</v>
      </c>
      <c r="J1970">
        <v>15.6512116902303</v>
      </c>
      <c r="K1970">
        <v>15.8193204416231</v>
      </c>
      <c r="L1970">
        <v>15.848028993869701</v>
      </c>
      <c r="M1970">
        <v>15.813981468851599</v>
      </c>
      <c r="N1970">
        <v>15.9617855096852</v>
      </c>
      <c r="O1970">
        <v>15.6019795377451</v>
      </c>
      <c r="P1970">
        <v>15.4969509158603</v>
      </c>
      <c r="Q1970">
        <v>15.711690586469301</v>
      </c>
      <c r="R1970">
        <v>16.193535811289198</v>
      </c>
      <c r="S1970">
        <v>15.5140324225051</v>
      </c>
      <c r="T1970">
        <v>15.801379677303499</v>
      </c>
      <c r="U1970">
        <v>15.5456462421264</v>
      </c>
      <c r="V1970">
        <v>15.689810566259199</v>
      </c>
    </row>
    <row r="1971" spans="1:22" x14ac:dyDescent="0.25">
      <c r="A1971" t="s">
        <v>3956</v>
      </c>
      <c r="B1971" t="s">
        <v>3958</v>
      </c>
      <c r="C1971" t="s">
        <v>3957</v>
      </c>
      <c r="E1971">
        <v>9.2700310005699602E-2</v>
      </c>
      <c r="F1971">
        <v>1</v>
      </c>
      <c r="G1971">
        <v>-4.30372238159187E-2</v>
      </c>
      <c r="H1971">
        <v>-0.24870789415913999</v>
      </c>
      <c r="I1971">
        <v>14.439709741933999</v>
      </c>
      <c r="J1971">
        <v>14.699445825910001</v>
      </c>
      <c r="K1971">
        <v>15.044265452793899</v>
      </c>
      <c r="L1971">
        <v>14.1224132087697</v>
      </c>
      <c r="M1971">
        <v>14.934271511715799</v>
      </c>
      <c r="N1971">
        <v>14.2463301724234</v>
      </c>
      <c r="O1971">
        <v>14.477769520998001</v>
      </c>
      <c r="P1971">
        <v>14.6102669796933</v>
      </c>
      <c r="Q1971">
        <v>14.566239146747099</v>
      </c>
      <c r="R1971">
        <v>14.1381503510213</v>
      </c>
      <c r="S1971">
        <v>14.7331953726666</v>
      </c>
      <c r="T1971">
        <v>14.301881659204099</v>
      </c>
      <c r="U1971">
        <v>14.671174418580399</v>
      </c>
      <c r="V1971">
        <v>14.3196682825194</v>
      </c>
    </row>
    <row r="1972" spans="1:22" x14ac:dyDescent="0.25">
      <c r="A1972" t="s">
        <v>4420</v>
      </c>
      <c r="B1972" t="s">
        <v>4422</v>
      </c>
      <c r="C1972" t="s">
        <v>4421</v>
      </c>
      <c r="E1972">
        <v>9.2642173227190802E-2</v>
      </c>
      <c r="F1972">
        <v>1</v>
      </c>
      <c r="G1972">
        <v>2.29108810424812E-2</v>
      </c>
      <c r="H1972">
        <v>0.24856480782614701</v>
      </c>
      <c r="I1972">
        <v>12.1761476603509</v>
      </c>
      <c r="J1972">
        <v>12.240154365575201</v>
      </c>
      <c r="K1972">
        <v>12.3329240480005</v>
      </c>
      <c r="L1972">
        <v>12.2691363280922</v>
      </c>
      <c r="M1972">
        <v>12.334976733679101</v>
      </c>
      <c r="N1972">
        <v>11.9662910936282</v>
      </c>
      <c r="O1972">
        <v>12.105536698954699</v>
      </c>
      <c r="P1972">
        <v>12.0945614940015</v>
      </c>
      <c r="Q1972">
        <v>12.064864160140701</v>
      </c>
      <c r="R1972">
        <v>12.449773156408201</v>
      </c>
      <c r="S1972">
        <v>12.068798609836801</v>
      </c>
      <c r="T1972">
        <v>12.4831391999848</v>
      </c>
      <c r="U1972">
        <v>12.223875133930401</v>
      </c>
      <c r="V1972">
        <v>12.2250792098977</v>
      </c>
    </row>
    <row r="1973" spans="1:22" x14ac:dyDescent="0.25">
      <c r="A1973" t="s">
        <v>3992</v>
      </c>
      <c r="B1973" t="s">
        <v>3994</v>
      </c>
      <c r="C1973" t="s">
        <v>3993</v>
      </c>
      <c r="E1973">
        <v>9.2604973879406693E-2</v>
      </c>
      <c r="F1973">
        <v>1</v>
      </c>
      <c r="G1973">
        <v>1.7037439346314201E-2</v>
      </c>
      <c r="H1973">
        <v>0.248473245559971</v>
      </c>
      <c r="I1973">
        <v>14.519242635911899</v>
      </c>
      <c r="J1973">
        <v>14.4581898460053</v>
      </c>
      <c r="K1973">
        <v>14.681718412891099</v>
      </c>
      <c r="L1973">
        <v>14.4195988136228</v>
      </c>
      <c r="M1973">
        <v>14.741181796976599</v>
      </c>
      <c r="N1973">
        <v>14.516861657927</v>
      </c>
      <c r="O1973">
        <v>14.6225993425656</v>
      </c>
      <c r="P1973">
        <v>14.5304841068975</v>
      </c>
      <c r="Q1973">
        <v>14.640319846606699</v>
      </c>
      <c r="R1973">
        <v>14.5620318942773</v>
      </c>
      <c r="S1973">
        <v>14.400375462644201</v>
      </c>
      <c r="T1973">
        <v>14.3676582648291</v>
      </c>
      <c r="U1973">
        <v>14.6443252007859</v>
      </c>
      <c r="V1973">
        <v>14.4965010155807</v>
      </c>
    </row>
    <row r="1974" spans="1:22" x14ac:dyDescent="0.25">
      <c r="A1974" t="s">
        <v>5109</v>
      </c>
      <c r="B1974" t="s">
        <v>5110</v>
      </c>
      <c r="C1974" t="s">
        <v>7210</v>
      </c>
      <c r="E1974">
        <v>9.2562805740453696E-2</v>
      </c>
      <c r="F1974">
        <v>1</v>
      </c>
      <c r="G1974">
        <v>0.14327793121338001</v>
      </c>
      <c r="H1974">
        <v>0.24836944636984101</v>
      </c>
      <c r="I1974">
        <v>14.9959271293468</v>
      </c>
      <c r="J1974">
        <v>13.561555141769301</v>
      </c>
      <c r="K1974">
        <v>15.709328364775001</v>
      </c>
      <c r="L1974">
        <v>14.338507945289599</v>
      </c>
      <c r="M1974">
        <v>12.776714081404601</v>
      </c>
      <c r="N1974">
        <v>14.565024860973301</v>
      </c>
      <c r="O1974">
        <v>13.8633118951212</v>
      </c>
      <c r="P1974">
        <v>14.6662268379011</v>
      </c>
      <c r="Q1974">
        <v>14.5566693185079</v>
      </c>
      <c r="R1974">
        <v>13.681578058096999</v>
      </c>
      <c r="S1974">
        <v>13.525990808203201</v>
      </c>
      <c r="T1974">
        <v>13.969634732243</v>
      </c>
      <c r="U1974">
        <v>16.361727934006002</v>
      </c>
      <c r="V1974">
        <v>13.7263831071742</v>
      </c>
    </row>
    <row r="1975" spans="1:22" x14ac:dyDescent="0.25">
      <c r="A1975" t="s">
        <v>5435</v>
      </c>
      <c r="B1975" t="s">
        <v>5437</v>
      </c>
      <c r="C1975" t="s">
        <v>5436</v>
      </c>
      <c r="E1975">
        <v>9.2208477432747099E-2</v>
      </c>
      <c r="F1975">
        <v>1</v>
      </c>
      <c r="G1975">
        <v>3.15259456634518E-2</v>
      </c>
      <c r="H1975">
        <v>0.247496963421005</v>
      </c>
      <c r="I1975">
        <v>15.1274904672844</v>
      </c>
      <c r="J1975">
        <v>15.3661783386547</v>
      </c>
      <c r="K1975">
        <v>15.6176068125807</v>
      </c>
      <c r="L1975">
        <v>15.048778344110101</v>
      </c>
      <c r="M1975">
        <v>15.5681801334496</v>
      </c>
      <c r="N1975">
        <v>15.3311014023203</v>
      </c>
      <c r="O1975">
        <v>15.110042085402601</v>
      </c>
      <c r="P1975">
        <v>14.896841908435899</v>
      </c>
      <c r="Q1975">
        <v>15.040665912362901</v>
      </c>
      <c r="R1975">
        <v>15.2573986514178</v>
      </c>
      <c r="S1975">
        <v>15.0529505603613</v>
      </c>
      <c r="T1975">
        <v>15.3030952808642</v>
      </c>
      <c r="U1975">
        <v>15.382074900154601</v>
      </c>
      <c r="V1975">
        <v>15.280067083034901</v>
      </c>
    </row>
    <row r="1976" spans="1:22" x14ac:dyDescent="0.25">
      <c r="A1976" t="s">
        <v>4103</v>
      </c>
      <c r="B1976" t="s">
        <v>4105</v>
      </c>
      <c r="C1976" t="s">
        <v>4104</v>
      </c>
      <c r="E1976">
        <v>9.2165952721592406E-2</v>
      </c>
      <c r="F1976">
        <v>1</v>
      </c>
      <c r="G1976">
        <v>0.149259996414184</v>
      </c>
      <c r="H1976">
        <v>0.24739221819911</v>
      </c>
      <c r="I1976">
        <v>13.9555224182703</v>
      </c>
      <c r="J1976">
        <v>14.916543991491601</v>
      </c>
      <c r="K1976">
        <v>15.8651915785697</v>
      </c>
      <c r="L1976">
        <v>13.439275941844</v>
      </c>
      <c r="M1976">
        <v>15.8776240748346</v>
      </c>
      <c r="N1976">
        <v>13.726799165439701</v>
      </c>
      <c r="O1976">
        <v>14.517612448620101</v>
      </c>
      <c r="P1976">
        <v>14.0738964938552</v>
      </c>
      <c r="Q1976">
        <v>13.837831976624299</v>
      </c>
      <c r="R1976">
        <v>13.2330232249396</v>
      </c>
      <c r="S1976">
        <v>14.6035021970646</v>
      </c>
      <c r="T1976">
        <v>12.440688100426801</v>
      </c>
      <c r="U1976">
        <v>14.9151130060471</v>
      </c>
      <c r="V1976">
        <v>13.4071785362196</v>
      </c>
    </row>
    <row r="1977" spans="1:22" x14ac:dyDescent="0.25">
      <c r="A1977" t="s">
        <v>3448</v>
      </c>
      <c r="B1977" t="s">
        <v>3450</v>
      </c>
      <c r="C1977" t="s">
        <v>3449</v>
      </c>
      <c r="E1977">
        <v>9.2034299875292894E-2</v>
      </c>
      <c r="F1977">
        <v>1</v>
      </c>
      <c r="G1977">
        <v>-1.6591215133667299E-2</v>
      </c>
      <c r="H1977">
        <v>-0.247067889518894</v>
      </c>
      <c r="I1977">
        <v>13.010501154355101</v>
      </c>
      <c r="J1977">
        <v>12.9742924912081</v>
      </c>
      <c r="K1977">
        <v>13.168430636226001</v>
      </c>
      <c r="L1977">
        <v>12.9782672929783</v>
      </c>
      <c r="M1977">
        <v>13.1555915333642</v>
      </c>
      <c r="N1977">
        <v>12.965507795058601</v>
      </c>
      <c r="O1977">
        <v>12.937242888685001</v>
      </c>
      <c r="P1977">
        <v>13.038032405197701</v>
      </c>
      <c r="Q1977">
        <v>12.830086747778299</v>
      </c>
      <c r="R1977">
        <v>13.1277343078134</v>
      </c>
      <c r="S1977">
        <v>12.931560075885301</v>
      </c>
      <c r="T1977">
        <v>12.9694912411054</v>
      </c>
      <c r="U1977">
        <v>12.8957636580857</v>
      </c>
      <c r="V1977">
        <v>12.809119578334</v>
      </c>
    </row>
    <row r="1978" spans="1:22" x14ac:dyDescent="0.25">
      <c r="A1978" t="s">
        <v>5584</v>
      </c>
      <c r="B1978" t="s">
        <v>5585</v>
      </c>
      <c r="C1978" t="s">
        <v>7296</v>
      </c>
      <c r="E1978">
        <v>9.14844457156474E-2</v>
      </c>
      <c r="F1978">
        <v>1</v>
      </c>
      <c r="G1978">
        <v>-4.06276226043705E-2</v>
      </c>
      <c r="H1978">
        <v>-0.24571255531158201</v>
      </c>
      <c r="I1978">
        <v>14.491565088881799</v>
      </c>
      <c r="J1978">
        <v>14.163025758654699</v>
      </c>
      <c r="K1978">
        <v>13.8148767704335</v>
      </c>
      <c r="L1978">
        <v>14.566350864710101</v>
      </c>
      <c r="M1978">
        <v>14.2878732582314</v>
      </c>
      <c r="N1978">
        <v>14.6699787113804</v>
      </c>
      <c r="O1978">
        <v>14.694797546973</v>
      </c>
      <c r="P1978">
        <v>14.631697994949</v>
      </c>
      <c r="Q1978">
        <v>14.475196823343399</v>
      </c>
      <c r="R1978">
        <v>14.6236832980551</v>
      </c>
      <c r="S1978">
        <v>14.308584431152299</v>
      </c>
      <c r="T1978">
        <v>14.8476116162895</v>
      </c>
      <c r="U1978">
        <v>14.3915490649351</v>
      </c>
      <c r="V1978">
        <v>14.7177704792127</v>
      </c>
    </row>
    <row r="1979" spans="1:22" x14ac:dyDescent="0.25">
      <c r="A1979" t="s">
        <v>4278</v>
      </c>
      <c r="B1979" t="s">
        <v>4279</v>
      </c>
      <c r="C1979" t="s">
        <v>7057</v>
      </c>
      <c r="E1979">
        <v>9.1463734483390596E-2</v>
      </c>
      <c r="F1979">
        <v>1</v>
      </c>
      <c r="G1979">
        <v>2.21696853637692E-2</v>
      </c>
      <c r="H1979">
        <v>0.24566148023204601</v>
      </c>
      <c r="I1979">
        <v>14.254298188512699</v>
      </c>
      <c r="J1979">
        <v>13.9699614621211</v>
      </c>
      <c r="K1979">
        <v>14.228728546888799</v>
      </c>
      <c r="L1979">
        <v>14.4912629820861</v>
      </c>
      <c r="M1979">
        <v>14.422752450703999</v>
      </c>
      <c r="N1979">
        <v>14.2238379348174</v>
      </c>
      <c r="O1979">
        <v>14.1584877286482</v>
      </c>
      <c r="P1979">
        <v>14.256443554589</v>
      </c>
      <c r="Q1979">
        <v>14.1724330838512</v>
      </c>
      <c r="R1979">
        <v>14.1542182838953</v>
      </c>
      <c r="S1979">
        <v>14.0951352220234</v>
      </c>
      <c r="T1979">
        <v>14.122353220178899</v>
      </c>
      <c r="U1979">
        <v>14.4028681683284</v>
      </c>
      <c r="V1979">
        <v>14.0399205188638</v>
      </c>
    </row>
    <row r="1980" spans="1:22" x14ac:dyDescent="0.25">
      <c r="A1980" t="s">
        <v>3871</v>
      </c>
      <c r="B1980" t="s">
        <v>3872</v>
      </c>
      <c r="C1980" t="s">
        <v>3873</v>
      </c>
      <c r="E1980">
        <v>9.1417931092676E-2</v>
      </c>
      <c r="F1980">
        <v>1</v>
      </c>
      <c r="G1980">
        <v>-2.8569316864013299E-2</v>
      </c>
      <c r="H1980">
        <v>-0.245548520262207</v>
      </c>
      <c r="I1980">
        <v>14.231103712315001</v>
      </c>
      <c r="J1980">
        <v>14.3123534658768</v>
      </c>
      <c r="K1980">
        <v>14.5047042660721</v>
      </c>
      <c r="L1980">
        <v>14.460760510055399</v>
      </c>
      <c r="M1980">
        <v>14.2696091003061</v>
      </c>
      <c r="N1980">
        <v>14.382791850270801</v>
      </c>
      <c r="O1980">
        <v>14.2836074146187</v>
      </c>
      <c r="P1980">
        <v>13.992123919576301</v>
      </c>
      <c r="Q1980">
        <v>14.184357247305201</v>
      </c>
      <c r="R1980">
        <v>14.429164248240699</v>
      </c>
      <c r="S1980">
        <v>14.293507082988</v>
      </c>
      <c r="T1980">
        <v>14.4962033818989</v>
      </c>
      <c r="U1980">
        <v>14.442144464349401</v>
      </c>
      <c r="V1980">
        <v>13.8499934309799</v>
      </c>
    </row>
    <row r="1981" spans="1:22" x14ac:dyDescent="0.25">
      <c r="A1981" t="s">
        <v>4897</v>
      </c>
      <c r="B1981" t="s">
        <v>4898</v>
      </c>
      <c r="C1981" t="s">
        <v>4899</v>
      </c>
      <c r="E1981">
        <v>9.1211365913198394E-2</v>
      </c>
      <c r="F1981">
        <v>1</v>
      </c>
      <c r="G1981">
        <v>-8.9847373962403096E-2</v>
      </c>
      <c r="H1981">
        <v>-0.24503898472070201</v>
      </c>
      <c r="I1981">
        <v>12.364793920717201</v>
      </c>
      <c r="J1981">
        <v>13.8559520341914</v>
      </c>
      <c r="K1981">
        <v>13.3178683570695</v>
      </c>
      <c r="L1981">
        <v>12.717805754879899</v>
      </c>
      <c r="M1981">
        <v>13.4398507013408</v>
      </c>
      <c r="N1981">
        <v>12.524133118947599</v>
      </c>
      <c r="O1981">
        <v>12.605036285547801</v>
      </c>
      <c r="P1981">
        <v>12.2854486268042</v>
      </c>
      <c r="Q1981">
        <v>12.424123348480601</v>
      </c>
      <c r="R1981">
        <v>12.3827998885249</v>
      </c>
      <c r="S1981">
        <v>13.3679922675295</v>
      </c>
      <c r="T1981">
        <v>12.495703692092</v>
      </c>
      <c r="U1981">
        <v>14.0861514763053</v>
      </c>
      <c r="V1981">
        <v>12.6906794137604</v>
      </c>
    </row>
    <row r="1982" spans="1:22" x14ac:dyDescent="0.25">
      <c r="A1982" t="s">
        <v>5383</v>
      </c>
      <c r="B1982" t="s">
        <v>5384</v>
      </c>
      <c r="C1982" t="s">
        <v>7251</v>
      </c>
      <c r="E1982">
        <v>9.0670091987447896E-2</v>
      </c>
      <c r="F1982">
        <v>1</v>
      </c>
      <c r="G1982">
        <v>6.4073324203491197E-2</v>
      </c>
      <c r="H1982">
        <v>0.243702996339873</v>
      </c>
      <c r="I1982">
        <v>14.036270605575201</v>
      </c>
      <c r="J1982">
        <v>13.439349267374499</v>
      </c>
      <c r="K1982">
        <v>13.5249976101982</v>
      </c>
      <c r="L1982">
        <v>15.1810543419589</v>
      </c>
      <c r="M1982">
        <v>13.715601941238999</v>
      </c>
      <c r="N1982">
        <v>14.1253997749078</v>
      </c>
      <c r="O1982">
        <v>13.760452323434899</v>
      </c>
      <c r="P1982">
        <v>13.779326930660201</v>
      </c>
      <c r="Q1982">
        <v>13.9371280637226</v>
      </c>
      <c r="R1982">
        <v>14.236429491252</v>
      </c>
      <c r="S1982">
        <v>14.0562089804259</v>
      </c>
      <c r="T1982">
        <v>14.195931785915199</v>
      </c>
      <c r="U1982">
        <v>14.196033149610599</v>
      </c>
      <c r="V1982">
        <v>13.676861047421999</v>
      </c>
    </row>
    <row r="1983" spans="1:22" x14ac:dyDescent="0.25">
      <c r="A1983" t="s">
        <v>5464</v>
      </c>
      <c r="B1983" t="s">
        <v>5466</v>
      </c>
      <c r="C1983" t="s">
        <v>5465</v>
      </c>
      <c r="E1983">
        <v>9.0612387832318494E-2</v>
      </c>
      <c r="F1983">
        <v>1</v>
      </c>
      <c r="G1983">
        <v>-4.2502689361572997E-2</v>
      </c>
      <c r="H1983">
        <v>-0.24356049870867999</v>
      </c>
      <c r="I1983">
        <v>14.6750434844024</v>
      </c>
      <c r="J1983">
        <v>14.8333847187115</v>
      </c>
      <c r="K1983">
        <v>15.0593282528893</v>
      </c>
      <c r="L1983">
        <v>15.018635882428599</v>
      </c>
      <c r="M1983">
        <v>15.2095026541799</v>
      </c>
      <c r="N1983">
        <v>14.824244506511601</v>
      </c>
      <c r="O1983">
        <v>14.4908273142038</v>
      </c>
      <c r="P1983">
        <v>14.697836790441199</v>
      </c>
      <c r="Q1983">
        <v>14.828971191823101</v>
      </c>
      <c r="R1983">
        <v>14.7433757787218</v>
      </c>
      <c r="S1983">
        <v>14.5749839817855</v>
      </c>
      <c r="T1983">
        <v>14.5643717998563</v>
      </c>
      <c r="U1983">
        <v>15.5274795675695</v>
      </c>
      <c r="V1983">
        <v>14.6528749652418</v>
      </c>
    </row>
    <row r="1984" spans="1:22" x14ac:dyDescent="0.25">
      <c r="A1984" t="s">
        <v>3815</v>
      </c>
      <c r="B1984" t="s">
        <v>3816</v>
      </c>
      <c r="C1984" t="s">
        <v>6993</v>
      </c>
      <c r="E1984">
        <v>9.0310077086479507E-2</v>
      </c>
      <c r="F1984">
        <v>1</v>
      </c>
      <c r="G1984">
        <v>-5.3323411941528703E-2</v>
      </c>
      <c r="H1984">
        <v>-0.24281373449205201</v>
      </c>
      <c r="I1984">
        <v>14.274944070121499</v>
      </c>
      <c r="J1984">
        <v>13.9143483025068</v>
      </c>
      <c r="K1984">
        <v>13.283024549202899</v>
      </c>
      <c r="L1984">
        <v>14.3125517079999</v>
      </c>
      <c r="M1984">
        <v>13.993535139801899</v>
      </c>
      <c r="N1984">
        <v>14.3030162163729</v>
      </c>
      <c r="O1984">
        <v>14.2858745202759</v>
      </c>
      <c r="P1984">
        <v>14.321310009046</v>
      </c>
      <c r="Q1984">
        <v>14.1981992039748</v>
      </c>
      <c r="R1984">
        <v>14.425659279990899</v>
      </c>
      <c r="S1984">
        <v>14.008350214260499</v>
      </c>
      <c r="T1984">
        <v>14.5439425784064</v>
      </c>
      <c r="U1984">
        <v>13.586836809954001</v>
      </c>
      <c r="V1984">
        <v>14.5333125259749</v>
      </c>
    </row>
    <row r="1985" spans="1:22" x14ac:dyDescent="0.25">
      <c r="A1985" t="s">
        <v>4902</v>
      </c>
      <c r="B1985" t="s">
        <v>4904</v>
      </c>
      <c r="C1985" t="s">
        <v>4903</v>
      </c>
      <c r="E1985">
        <v>9.0215430803694999E-2</v>
      </c>
      <c r="F1985">
        <v>1</v>
      </c>
      <c r="G1985">
        <v>7.6419782638549094E-2</v>
      </c>
      <c r="H1985">
        <v>0.24257986360197301</v>
      </c>
      <c r="I1985">
        <v>12.982023989403</v>
      </c>
      <c r="J1985">
        <v>13.2418252099706</v>
      </c>
      <c r="K1985">
        <v>13.838650814225099</v>
      </c>
      <c r="L1985">
        <v>13.9529818303697</v>
      </c>
      <c r="M1985">
        <v>13.661481067941001</v>
      </c>
      <c r="N1985">
        <v>12.9322146109355</v>
      </c>
      <c r="O1985">
        <v>12.285848166704801</v>
      </c>
      <c r="P1985">
        <v>12.549145399889399</v>
      </c>
      <c r="Q1985">
        <v>12.8670242530488</v>
      </c>
      <c r="R1985">
        <v>12.745052828318199</v>
      </c>
      <c r="S1985">
        <v>13.6683551699803</v>
      </c>
      <c r="T1985">
        <v>12.990297634982101</v>
      </c>
      <c r="U1985">
        <v>13.3831373016355</v>
      </c>
      <c r="V1985">
        <v>12.636421665961301</v>
      </c>
    </row>
    <row r="1986" spans="1:22" x14ac:dyDescent="0.25">
      <c r="A1986" t="s">
        <v>3849</v>
      </c>
      <c r="B1986" t="s">
        <v>3851</v>
      </c>
      <c r="C1986" t="s">
        <v>3850</v>
      </c>
      <c r="E1986">
        <v>9.0099817238800103E-2</v>
      </c>
      <c r="F1986">
        <v>1</v>
      </c>
      <c r="G1986">
        <v>6.2835550308227198E-2</v>
      </c>
      <c r="H1986">
        <v>0.24229413282291001</v>
      </c>
      <c r="I1986">
        <v>13.509708734897499</v>
      </c>
      <c r="J1986">
        <v>14.464877262654801</v>
      </c>
      <c r="K1986">
        <v>14.406988106620201</v>
      </c>
      <c r="L1986">
        <v>14.155673771709299</v>
      </c>
      <c r="M1986">
        <v>14.919360521226301</v>
      </c>
      <c r="N1986">
        <v>13.9539554861258</v>
      </c>
      <c r="O1986">
        <v>13.6523214665174</v>
      </c>
      <c r="P1986">
        <v>13.504575378112101</v>
      </c>
      <c r="Q1986">
        <v>13.540393374914901</v>
      </c>
      <c r="R1986">
        <v>13.742580265014499</v>
      </c>
      <c r="S1986">
        <v>14.061783359521</v>
      </c>
      <c r="T1986">
        <v>13.8734314947869</v>
      </c>
      <c r="U1986">
        <v>13.6346022159443</v>
      </c>
      <c r="V1986">
        <v>13.7184653539595</v>
      </c>
    </row>
    <row r="1987" spans="1:22" x14ac:dyDescent="0.25">
      <c r="A1987" t="s">
        <v>4029</v>
      </c>
      <c r="B1987" t="s">
        <v>4030</v>
      </c>
      <c r="C1987" t="s">
        <v>7016</v>
      </c>
      <c r="E1987">
        <v>9.0050897945806202E-2</v>
      </c>
      <c r="F1987">
        <v>1</v>
      </c>
      <c r="G1987">
        <v>3.9899015426636097E-2</v>
      </c>
      <c r="H1987">
        <v>0.24217321575725101</v>
      </c>
      <c r="I1987">
        <v>14.104587993871201</v>
      </c>
      <c r="J1987">
        <v>13.7089112579524</v>
      </c>
      <c r="K1987">
        <v>13.5788181731621</v>
      </c>
      <c r="L1987">
        <v>14.4275741861643</v>
      </c>
      <c r="M1987">
        <v>13.9038216740156</v>
      </c>
      <c r="N1987">
        <v>14.1261886360275</v>
      </c>
      <c r="O1987">
        <v>14.055467661010001</v>
      </c>
      <c r="P1987">
        <v>13.878871068652799</v>
      </c>
      <c r="Q1987">
        <v>14.1656096447126</v>
      </c>
      <c r="R1987">
        <v>14.1756991342027</v>
      </c>
      <c r="S1987">
        <v>14.088753226047601</v>
      </c>
      <c r="T1987">
        <v>14.3679633652565</v>
      </c>
      <c r="U1987">
        <v>13.5257579760768</v>
      </c>
      <c r="V1987">
        <v>14.1162010749613</v>
      </c>
    </row>
    <row r="1988" spans="1:22" x14ac:dyDescent="0.25">
      <c r="A1988" t="s">
        <v>3925</v>
      </c>
      <c r="B1988" t="s">
        <v>3926</v>
      </c>
      <c r="C1988" t="s">
        <v>7006</v>
      </c>
      <c r="E1988">
        <v>8.9909958285879304E-2</v>
      </c>
      <c r="F1988">
        <v>1</v>
      </c>
      <c r="G1988">
        <v>-2.04166412353519E-2</v>
      </c>
      <c r="H1988">
        <v>-0.24182479102252499</v>
      </c>
      <c r="I1988">
        <v>14.1900035320644</v>
      </c>
      <c r="J1988">
        <v>14.1196480812162</v>
      </c>
      <c r="K1988">
        <v>14.144253858430799</v>
      </c>
      <c r="L1988">
        <v>14.421712802229299</v>
      </c>
      <c r="M1988">
        <v>14.139208236609001</v>
      </c>
      <c r="N1988">
        <v>14.1440024231674</v>
      </c>
      <c r="O1988">
        <v>13.8278465534852</v>
      </c>
      <c r="P1988">
        <v>14.024945907970601</v>
      </c>
      <c r="Q1988">
        <v>14.0600369392602</v>
      </c>
      <c r="R1988">
        <v>14.0455288931939</v>
      </c>
      <c r="S1988">
        <v>14.0228153463376</v>
      </c>
      <c r="T1988">
        <v>14.1381613689299</v>
      </c>
      <c r="U1988">
        <v>14.0723890075328</v>
      </c>
      <c r="V1988">
        <v>13.9072158456498</v>
      </c>
    </row>
    <row r="1989" spans="1:22" x14ac:dyDescent="0.25">
      <c r="A1989" t="s">
        <v>4799</v>
      </c>
      <c r="B1989" t="s">
        <v>4800</v>
      </c>
      <c r="C1989" t="s">
        <v>7147</v>
      </c>
      <c r="E1989">
        <v>8.9829260810326494E-2</v>
      </c>
      <c r="F1989">
        <v>1</v>
      </c>
      <c r="G1989">
        <v>-7.9790401458740903E-2</v>
      </c>
      <c r="H1989">
        <v>-0.24162525767069901</v>
      </c>
      <c r="I1989">
        <v>14.312017760468899</v>
      </c>
      <c r="J1989">
        <v>14.6813509368677</v>
      </c>
      <c r="K1989">
        <v>15.3330855961462</v>
      </c>
      <c r="L1989">
        <v>14.5641410145761</v>
      </c>
      <c r="M1989">
        <v>14.968619026238301</v>
      </c>
      <c r="N1989">
        <v>14.1961247892309</v>
      </c>
      <c r="O1989">
        <v>14.1202243421281</v>
      </c>
      <c r="P1989">
        <v>14.3009274971613</v>
      </c>
      <c r="Q1989">
        <v>14.317116216253099</v>
      </c>
      <c r="R1989">
        <v>14.096065438132801</v>
      </c>
      <c r="S1989">
        <v>14.8088255695877</v>
      </c>
      <c r="T1989">
        <v>13.958387669508699</v>
      </c>
      <c r="U1989">
        <v>15.6888857509582</v>
      </c>
      <c r="V1989">
        <v>13.794715155123701</v>
      </c>
    </row>
    <row r="1990" spans="1:22" x14ac:dyDescent="0.25">
      <c r="A1990" t="s">
        <v>3805</v>
      </c>
      <c r="B1990" t="s">
        <v>3806</v>
      </c>
      <c r="C1990" t="s">
        <v>3807</v>
      </c>
      <c r="E1990">
        <v>8.9710635986672504E-2</v>
      </c>
      <c r="F1990">
        <v>1</v>
      </c>
      <c r="G1990">
        <v>-8.1655216217040305E-2</v>
      </c>
      <c r="H1990">
        <v>-0.24133189630855301</v>
      </c>
      <c r="I1990">
        <v>14.280830760073901</v>
      </c>
      <c r="J1990">
        <v>15.0244357838026</v>
      </c>
      <c r="K1990">
        <v>15.362310350879699</v>
      </c>
      <c r="L1990">
        <v>14.3040366009044</v>
      </c>
      <c r="M1990">
        <v>14.8560001036047</v>
      </c>
      <c r="N1990">
        <v>14.203432144766101</v>
      </c>
      <c r="O1990">
        <v>14.2358311302765</v>
      </c>
      <c r="P1990">
        <v>14.1298626029521</v>
      </c>
      <c r="Q1990">
        <v>14.2690636767115</v>
      </c>
      <c r="R1990">
        <v>14.0660290594899</v>
      </c>
      <c r="S1990">
        <v>15.0080974474538</v>
      </c>
      <c r="T1990">
        <v>13.6207146606381</v>
      </c>
      <c r="U1990">
        <v>15.14057871336</v>
      </c>
      <c r="V1990">
        <v>13.6108189286092</v>
      </c>
    </row>
    <row r="1991" spans="1:22" x14ac:dyDescent="0.25">
      <c r="A1991" t="s">
        <v>5390</v>
      </c>
      <c r="B1991" t="s">
        <v>5391</v>
      </c>
      <c r="C1991" t="s">
        <v>7253</v>
      </c>
      <c r="E1991">
        <v>8.9499186078534104E-2</v>
      </c>
      <c r="F1991">
        <v>1</v>
      </c>
      <c r="G1991">
        <v>4.0089654922486097E-2</v>
      </c>
      <c r="H1991">
        <v>0.24080883359415101</v>
      </c>
      <c r="I1991">
        <v>14.5646203737746</v>
      </c>
      <c r="J1991">
        <v>14.785234812328399</v>
      </c>
      <c r="K1991">
        <v>14.133464469389001</v>
      </c>
      <c r="L1991">
        <v>15.239593129312601</v>
      </c>
      <c r="M1991">
        <v>14.6836702661387</v>
      </c>
      <c r="N1991">
        <v>14.8009539685786</v>
      </c>
      <c r="O1991">
        <v>14.7775074658633</v>
      </c>
      <c r="P1991">
        <v>14.5766920772578</v>
      </c>
      <c r="Q1991">
        <v>14.854667159515699</v>
      </c>
      <c r="R1991">
        <v>14.8049249870189</v>
      </c>
      <c r="S1991">
        <v>14.8482888051751</v>
      </c>
      <c r="T1991">
        <v>14.8036507811952</v>
      </c>
      <c r="U1991">
        <v>14.242299089973599</v>
      </c>
      <c r="V1991">
        <v>14.795792411687099</v>
      </c>
    </row>
    <row r="1992" spans="1:22" x14ac:dyDescent="0.25">
      <c r="A1992" t="s">
        <v>3429</v>
      </c>
      <c r="B1992" t="s">
        <v>3431</v>
      </c>
      <c r="C1992" t="s">
        <v>3430</v>
      </c>
      <c r="E1992">
        <v>8.9453995242886303E-2</v>
      </c>
      <c r="F1992">
        <v>1</v>
      </c>
      <c r="G1992">
        <v>-2.8536224365234699E-2</v>
      </c>
      <c r="H1992">
        <v>-0.24069702140791499</v>
      </c>
      <c r="I1992">
        <v>14.7846099786144</v>
      </c>
      <c r="J1992">
        <v>15.0041418891483</v>
      </c>
      <c r="K1992">
        <v>15.0995842064117</v>
      </c>
      <c r="L1992">
        <v>14.52245330807</v>
      </c>
      <c r="M1992">
        <v>14.908316757592001</v>
      </c>
      <c r="N1992">
        <v>15.1543763403116</v>
      </c>
      <c r="O1992">
        <v>15.073052891504799</v>
      </c>
      <c r="P1992">
        <v>14.9504392777483</v>
      </c>
      <c r="Q1992">
        <v>14.937334120937001</v>
      </c>
      <c r="R1992">
        <v>15.2743492664448</v>
      </c>
      <c r="S1992">
        <v>14.802231801699101</v>
      </c>
      <c r="T1992">
        <v>15.0671096591975</v>
      </c>
      <c r="U1992">
        <v>14.7477652129886</v>
      </c>
      <c r="V1992">
        <v>15.043033395957799</v>
      </c>
    </row>
    <row r="1993" spans="1:22" x14ac:dyDescent="0.25">
      <c r="A1993" t="s">
        <v>5660</v>
      </c>
      <c r="B1993" t="s">
        <v>5661</v>
      </c>
      <c r="C1993" t="s">
        <v>7307</v>
      </c>
      <c r="E1993">
        <v>8.9213469652210095E-2</v>
      </c>
      <c r="F1993">
        <v>1</v>
      </c>
      <c r="G1993">
        <v>-8.2926845550536796E-2</v>
      </c>
      <c r="H1993">
        <v>-0.240101766337985</v>
      </c>
      <c r="I1993">
        <v>14.5927508506325</v>
      </c>
      <c r="J1993">
        <v>13.942667673284401</v>
      </c>
      <c r="K1993">
        <v>13.7602346105531</v>
      </c>
      <c r="L1993">
        <v>13.5525991226515</v>
      </c>
      <c r="M1993">
        <v>14.093155020027099</v>
      </c>
      <c r="N1993">
        <v>14.1203768018694</v>
      </c>
      <c r="O1993">
        <v>15.0634267688986</v>
      </c>
      <c r="P1993">
        <v>15.454353944430199</v>
      </c>
      <c r="Q1993">
        <v>14.729804057634899</v>
      </c>
      <c r="R1993">
        <v>14.174619181649099</v>
      </c>
      <c r="S1993">
        <v>14.490160261969301</v>
      </c>
      <c r="T1993">
        <v>14.2057722225821</v>
      </c>
      <c r="U1993">
        <v>13.448838443894299</v>
      </c>
      <c r="V1993">
        <v>14.593030989519001</v>
      </c>
    </row>
    <row r="1994" spans="1:22" x14ac:dyDescent="0.25">
      <c r="A1994" t="s">
        <v>5569</v>
      </c>
      <c r="B1994" t="s">
        <v>5570</v>
      </c>
      <c r="C1994" t="s">
        <v>7290</v>
      </c>
      <c r="E1994">
        <v>8.9178909565940601E-2</v>
      </c>
      <c r="F1994">
        <v>1</v>
      </c>
      <c r="G1994">
        <v>-5.3272438049315703E-2</v>
      </c>
      <c r="H1994">
        <v>-0.24001621715374499</v>
      </c>
      <c r="I1994">
        <v>14.2255390527248</v>
      </c>
      <c r="J1994">
        <v>13.932704600670199</v>
      </c>
      <c r="K1994">
        <v>13.2580477628842</v>
      </c>
      <c r="L1994">
        <v>14.574489130604199</v>
      </c>
      <c r="M1994">
        <v>13.9153114534249</v>
      </c>
      <c r="N1994">
        <v>14.3067780845097</v>
      </c>
      <c r="O1994">
        <v>14.3241721654468</v>
      </c>
      <c r="P1994">
        <v>14.310905507335599</v>
      </c>
      <c r="Q1994">
        <v>14.3871817172534</v>
      </c>
      <c r="R1994">
        <v>14.3067720616438</v>
      </c>
      <c r="S1994">
        <v>14.1220362336104</v>
      </c>
      <c r="T1994">
        <v>14.7314513431864</v>
      </c>
      <c r="U1994">
        <v>14.1424612350652</v>
      </c>
      <c r="V1994">
        <v>14.582656410253501</v>
      </c>
    </row>
    <row r="1995" spans="1:22" x14ac:dyDescent="0.25">
      <c r="A1995" t="s">
        <v>4699</v>
      </c>
      <c r="B1995" t="s">
        <v>4701</v>
      </c>
      <c r="C1995" t="s">
        <v>4700</v>
      </c>
      <c r="E1995">
        <v>8.9119740688620899E-2</v>
      </c>
      <c r="F1995">
        <v>1</v>
      </c>
      <c r="G1995">
        <v>-2.2016429901123399E-2</v>
      </c>
      <c r="H1995">
        <v>-0.23986974056695901</v>
      </c>
      <c r="I1995">
        <v>14.6527579474949</v>
      </c>
      <c r="J1995">
        <v>14.510306697278001</v>
      </c>
      <c r="K1995">
        <v>14.498142887167999</v>
      </c>
      <c r="L1995">
        <v>14.921942355258199</v>
      </c>
      <c r="M1995">
        <v>14.8793524631691</v>
      </c>
      <c r="N1995">
        <v>14.712051944033201</v>
      </c>
      <c r="O1995">
        <v>14.581680570068899</v>
      </c>
      <c r="P1995">
        <v>14.533115862347801</v>
      </c>
      <c r="Q1995">
        <v>14.553438598785499</v>
      </c>
      <c r="R1995">
        <v>14.583066252344601</v>
      </c>
      <c r="S1995">
        <v>14.8347605275343</v>
      </c>
      <c r="T1995">
        <v>14.673401509300501</v>
      </c>
      <c r="U1995">
        <v>14.4939438913231</v>
      </c>
      <c r="V1995">
        <v>14.480645707885399</v>
      </c>
    </row>
    <row r="1996" spans="1:22" x14ac:dyDescent="0.25">
      <c r="A1996" t="s">
        <v>4775</v>
      </c>
      <c r="B1996" t="s">
        <v>4777</v>
      </c>
      <c r="C1996" t="s">
        <v>4776</v>
      </c>
      <c r="E1996">
        <v>8.9110537358158007E-2</v>
      </c>
      <c r="F1996">
        <v>1</v>
      </c>
      <c r="G1996">
        <v>4.8604011535644497E-2</v>
      </c>
      <c r="H1996">
        <v>0.23984695580070201</v>
      </c>
      <c r="I1996">
        <v>14.766871605812</v>
      </c>
      <c r="J1996">
        <v>14.6996926507788</v>
      </c>
      <c r="K1996">
        <v>15.4688886132767</v>
      </c>
      <c r="L1996">
        <v>14.3305790584467</v>
      </c>
      <c r="M1996">
        <v>15.2436134131722</v>
      </c>
      <c r="N1996">
        <v>14.670386658397099</v>
      </c>
      <c r="O1996">
        <v>14.4461080552009</v>
      </c>
      <c r="P1996">
        <v>14.781305743490901</v>
      </c>
      <c r="Q1996">
        <v>14.372605073877301</v>
      </c>
      <c r="R1996">
        <v>14.716557632781701</v>
      </c>
      <c r="S1996">
        <v>14.4960922249996</v>
      </c>
      <c r="T1996">
        <v>14.6681651534049</v>
      </c>
      <c r="U1996">
        <v>14.2953408509455</v>
      </c>
      <c r="V1996">
        <v>14.633093288122501</v>
      </c>
    </row>
    <row r="1997" spans="1:22" x14ac:dyDescent="0.25">
      <c r="A1997" t="s">
        <v>5376</v>
      </c>
      <c r="B1997" t="s">
        <v>5377</v>
      </c>
      <c r="C1997" t="s">
        <v>7249</v>
      </c>
      <c r="E1997">
        <v>8.8843778806391299E-2</v>
      </c>
      <c r="F1997">
        <v>1</v>
      </c>
      <c r="G1997">
        <v>-6.6094875335693401E-2</v>
      </c>
      <c r="H1997">
        <v>-0.239186387755913</v>
      </c>
      <c r="I1997">
        <v>15.626240295846401</v>
      </c>
      <c r="J1997">
        <v>15.133042084780101</v>
      </c>
      <c r="K1997">
        <v>14.4004930095311</v>
      </c>
      <c r="L1997">
        <v>16.066707065805801</v>
      </c>
      <c r="M1997">
        <v>14.7419719785256</v>
      </c>
      <c r="N1997">
        <v>15.825470969186499</v>
      </c>
      <c r="O1997">
        <v>15.6237030730959</v>
      </c>
      <c r="P1997">
        <v>15.518830409962099</v>
      </c>
      <c r="Q1997">
        <v>15.8576253056131</v>
      </c>
      <c r="R1997">
        <v>15.685111813723699</v>
      </c>
      <c r="S1997">
        <v>15.2824193769671</v>
      </c>
      <c r="T1997">
        <v>15.6324694879943</v>
      </c>
      <c r="U1997">
        <v>15.641275891252899</v>
      </c>
      <c r="V1997">
        <v>15.6225000245965</v>
      </c>
    </row>
    <row r="1998" spans="1:22" x14ac:dyDescent="0.25">
      <c r="A1998" t="s">
        <v>5139</v>
      </c>
      <c r="B1998" t="s">
        <v>5140</v>
      </c>
      <c r="C1998" t="s">
        <v>7213</v>
      </c>
      <c r="E1998">
        <v>8.8445241240672795E-2</v>
      </c>
      <c r="F1998">
        <v>1</v>
      </c>
      <c r="G1998">
        <v>-0.124165630340576</v>
      </c>
      <c r="H1998">
        <v>-0.23819895192361201</v>
      </c>
      <c r="I1998">
        <v>14.50790519776</v>
      </c>
      <c r="J1998">
        <v>13.950679980099601</v>
      </c>
      <c r="K1998">
        <v>15.729262884250099</v>
      </c>
      <c r="L1998">
        <v>13.478975554408199</v>
      </c>
      <c r="M1998">
        <v>13.545663686492601</v>
      </c>
      <c r="N1998">
        <v>14.2991393641902</v>
      </c>
      <c r="O1998">
        <v>14.0314388526591</v>
      </c>
      <c r="P1998">
        <v>15.076792981840599</v>
      </c>
      <c r="Q1998">
        <v>14.525822751078699</v>
      </c>
      <c r="R1998">
        <v>13.746473406809701</v>
      </c>
      <c r="S1998">
        <v>13.811667846969501</v>
      </c>
      <c r="T1998">
        <v>13.886045034093501</v>
      </c>
      <c r="U1998">
        <v>16.341851838726399</v>
      </c>
      <c r="V1998">
        <v>13.7404766871591</v>
      </c>
    </row>
    <row r="1999" spans="1:22" x14ac:dyDescent="0.25">
      <c r="A1999" t="s">
        <v>3595</v>
      </c>
      <c r="B1999" t="s">
        <v>3597</v>
      </c>
      <c r="C1999" t="s">
        <v>3596</v>
      </c>
      <c r="E1999">
        <v>8.74400642562113E-2</v>
      </c>
      <c r="F1999">
        <v>1</v>
      </c>
      <c r="G1999">
        <v>-2.53697872161869E-2</v>
      </c>
      <c r="H1999">
        <v>-0.23570556105644</v>
      </c>
      <c r="I1999">
        <v>14.1049395237519</v>
      </c>
      <c r="J1999">
        <v>13.8654287417727</v>
      </c>
      <c r="K1999">
        <v>13.678280982986401</v>
      </c>
      <c r="L1999">
        <v>14.296419791149701</v>
      </c>
      <c r="M1999">
        <v>13.778159471755499</v>
      </c>
      <c r="N1999">
        <v>14.009395086270899</v>
      </c>
      <c r="O1999">
        <v>13.9212344325692</v>
      </c>
      <c r="P1999">
        <v>14.076304372227099</v>
      </c>
      <c r="Q1999">
        <v>14.0706683061865</v>
      </c>
      <c r="R1999">
        <v>14.1207749767539</v>
      </c>
      <c r="S1999">
        <v>14.0063999334049</v>
      </c>
      <c r="T1999">
        <v>14.210252428621599</v>
      </c>
      <c r="U1999">
        <v>13.7678569932492</v>
      </c>
      <c r="V1999">
        <v>14.0066580026306</v>
      </c>
    </row>
    <row r="2000" spans="1:22" x14ac:dyDescent="0.25">
      <c r="A2000" t="s">
        <v>3854</v>
      </c>
      <c r="B2000" t="s">
        <v>3855</v>
      </c>
      <c r="C2000" t="s">
        <v>6999</v>
      </c>
      <c r="E2000">
        <v>8.7292267649910493E-2</v>
      </c>
      <c r="F2000">
        <v>1</v>
      </c>
      <c r="G2000">
        <v>-8.0313491821289801E-2</v>
      </c>
      <c r="H2000">
        <v>-0.235338591236638</v>
      </c>
      <c r="I2000">
        <v>15.086169019951701</v>
      </c>
      <c r="J2000">
        <v>14.352331237821</v>
      </c>
      <c r="K2000">
        <v>13.2358241559057</v>
      </c>
      <c r="L2000">
        <v>15.1868909121652</v>
      </c>
      <c r="M2000">
        <v>14.074828956222399</v>
      </c>
      <c r="N2000">
        <v>14.494311133987701</v>
      </c>
      <c r="O2000">
        <v>14.779931112872299</v>
      </c>
      <c r="P2000">
        <v>14.9572652449109</v>
      </c>
      <c r="Q2000">
        <v>14.860489726518001</v>
      </c>
      <c r="R2000">
        <v>15.0018696531596</v>
      </c>
      <c r="S2000">
        <v>14.555080201819401</v>
      </c>
      <c r="T2000">
        <v>15.0175469865907</v>
      </c>
      <c r="U2000">
        <v>13.891466767211901</v>
      </c>
      <c r="V2000">
        <v>14.992643558361699</v>
      </c>
    </row>
    <row r="2001" spans="1:22" x14ac:dyDescent="0.25">
      <c r="A2001" t="s">
        <v>4136</v>
      </c>
      <c r="B2001" t="s">
        <v>4137</v>
      </c>
      <c r="C2001" t="s">
        <v>4138</v>
      </c>
      <c r="E2001">
        <v>8.6098795307100198E-2</v>
      </c>
      <c r="F2001">
        <v>1</v>
      </c>
      <c r="G2001">
        <v>-4.1448879241944098E-2</v>
      </c>
      <c r="H2001">
        <v>-0.232371943584326</v>
      </c>
      <c r="I2001">
        <v>13.995091104290401</v>
      </c>
      <c r="J2001">
        <v>14.0010173505623</v>
      </c>
      <c r="K2001">
        <v>14.7021315087632</v>
      </c>
      <c r="L2001">
        <v>13.3819165915931</v>
      </c>
      <c r="M2001">
        <v>14.3776762701815</v>
      </c>
      <c r="N2001">
        <v>13.944780565772399</v>
      </c>
      <c r="O2001">
        <v>13.893795478200399</v>
      </c>
      <c r="P2001">
        <v>13.972433603466699</v>
      </c>
      <c r="Q2001">
        <v>13.881105582772999</v>
      </c>
      <c r="R2001">
        <v>13.9896621740087</v>
      </c>
      <c r="S2001">
        <v>14.0110032055565</v>
      </c>
      <c r="T2001">
        <v>14.005379650213399</v>
      </c>
      <c r="U2001">
        <v>14.2471817919752</v>
      </c>
      <c r="V2001">
        <v>14.0264942219238</v>
      </c>
    </row>
    <row r="2002" spans="1:22" x14ac:dyDescent="0.25">
      <c r="A2002" t="s">
        <v>4550</v>
      </c>
      <c r="B2002" t="s">
        <v>4551</v>
      </c>
      <c r="C2002" t="s">
        <v>4552</v>
      </c>
      <c r="E2002">
        <v>8.6001456887840097E-2</v>
      </c>
      <c r="F2002">
        <v>1</v>
      </c>
      <c r="G2002">
        <v>-4.0190744400025097E-2</v>
      </c>
      <c r="H2002">
        <v>-0.232129724767415</v>
      </c>
      <c r="I2002">
        <v>13.980456406235399</v>
      </c>
      <c r="J2002">
        <v>14.190605583221901</v>
      </c>
      <c r="K2002">
        <v>14.532460866112601</v>
      </c>
      <c r="L2002">
        <v>13.5188770700393</v>
      </c>
      <c r="M2002">
        <v>14.310864202782099</v>
      </c>
      <c r="N2002">
        <v>13.7460577736747</v>
      </c>
      <c r="O2002">
        <v>13.601351077406299</v>
      </c>
      <c r="P2002">
        <v>13.739842108002399</v>
      </c>
      <c r="Q2002">
        <v>13.6508079591738</v>
      </c>
      <c r="R2002">
        <v>13.8181127859777</v>
      </c>
      <c r="S2002">
        <v>13.9086952880069</v>
      </c>
      <c r="T2002">
        <v>13.8764461350349</v>
      </c>
      <c r="U2002">
        <v>14.0514436503657</v>
      </c>
      <c r="V2002">
        <v>13.8958810181774</v>
      </c>
    </row>
    <row r="2003" spans="1:22" x14ac:dyDescent="0.25">
      <c r="A2003" t="s">
        <v>4781</v>
      </c>
      <c r="B2003" t="s">
        <v>4780</v>
      </c>
      <c r="C2003" t="s">
        <v>4782</v>
      </c>
      <c r="E2003">
        <v>8.5983286869693101E-2</v>
      </c>
      <c r="F2003">
        <v>1</v>
      </c>
      <c r="G2003">
        <v>5.3249406814575899E-2</v>
      </c>
      <c r="H2003">
        <v>0.23208450575496001</v>
      </c>
      <c r="I2003">
        <v>14.3853182477226</v>
      </c>
      <c r="J2003">
        <v>13.8248050304956</v>
      </c>
      <c r="K2003">
        <v>13.4786039275898</v>
      </c>
      <c r="L2003">
        <v>13.9628557822335</v>
      </c>
      <c r="M2003">
        <v>13.377770239452699</v>
      </c>
      <c r="N2003">
        <v>13.942024648531399</v>
      </c>
      <c r="O2003">
        <v>14.248613824017699</v>
      </c>
      <c r="P2003">
        <v>14.3115493994563</v>
      </c>
      <c r="Q2003">
        <v>14.017373513408099</v>
      </c>
      <c r="R2003">
        <v>13.980602055699199</v>
      </c>
      <c r="S2003">
        <v>13.810992651341801</v>
      </c>
      <c r="T2003">
        <v>14.385802512067499</v>
      </c>
      <c r="U2003">
        <v>13.2071768047507</v>
      </c>
      <c r="V2003">
        <v>14.2202904150286</v>
      </c>
    </row>
    <row r="2004" spans="1:22" x14ac:dyDescent="0.25">
      <c r="A2004" t="s">
        <v>4039</v>
      </c>
      <c r="B2004" t="s">
        <v>4040</v>
      </c>
      <c r="C2004" t="s">
        <v>7018</v>
      </c>
      <c r="E2004">
        <v>8.5701597474855395E-2</v>
      </c>
      <c r="F2004">
        <v>1</v>
      </c>
      <c r="G2004">
        <v>3.0569839477539801E-2</v>
      </c>
      <c r="H2004">
        <v>0.23138329977039801</v>
      </c>
      <c r="I2004">
        <v>14.6698455084583</v>
      </c>
      <c r="J2004">
        <v>14.529279814746801</v>
      </c>
      <c r="K2004">
        <v>15.108066769514</v>
      </c>
      <c r="L2004">
        <v>14.227561251854199</v>
      </c>
      <c r="M2004">
        <v>14.8388165630597</v>
      </c>
      <c r="N2004">
        <v>14.434695356925401</v>
      </c>
      <c r="O2004">
        <v>14.3567264411894</v>
      </c>
      <c r="P2004">
        <v>14.4396785790533</v>
      </c>
      <c r="Q2004">
        <v>14.4264718768469</v>
      </c>
      <c r="R2004">
        <v>14.576240826564201</v>
      </c>
      <c r="S2004">
        <v>14.485924433052601</v>
      </c>
      <c r="T2004">
        <v>14.5361680149589</v>
      </c>
      <c r="U2004">
        <v>14.534025492393299</v>
      </c>
      <c r="V2004">
        <v>14.618383643530199</v>
      </c>
    </row>
    <row r="2005" spans="1:22" x14ac:dyDescent="0.25">
      <c r="A2005" t="s">
        <v>3894</v>
      </c>
      <c r="B2005" t="s">
        <v>3895</v>
      </c>
      <c r="C2005" t="s">
        <v>7001</v>
      </c>
      <c r="E2005">
        <v>8.5615321514344506E-2</v>
      </c>
      <c r="F2005">
        <v>1</v>
      </c>
      <c r="G2005">
        <v>3.30592632293705E-2</v>
      </c>
      <c r="H2005">
        <v>0.23116846764634</v>
      </c>
      <c r="I2005">
        <v>15.1284902913526</v>
      </c>
      <c r="J2005">
        <v>14.8197013432437</v>
      </c>
      <c r="K2005">
        <v>15.4781860520925</v>
      </c>
      <c r="L2005">
        <v>14.715018500848499</v>
      </c>
      <c r="M2005">
        <v>15.211625805512201</v>
      </c>
      <c r="N2005">
        <v>14.822882025013</v>
      </c>
      <c r="O2005">
        <v>14.724489136385101</v>
      </c>
      <c r="P2005">
        <v>15.0405919948732</v>
      </c>
      <c r="Q2005">
        <v>14.7748785603409</v>
      </c>
      <c r="R2005">
        <v>14.722987732281799</v>
      </c>
      <c r="S2005">
        <v>14.945293364596001</v>
      </c>
      <c r="T2005">
        <v>14.9000433256408</v>
      </c>
      <c r="U2005">
        <v>14.6376603563436</v>
      </c>
      <c r="V2005">
        <v>14.81620630117</v>
      </c>
    </row>
    <row r="2006" spans="1:22" x14ac:dyDescent="0.25">
      <c r="A2006" t="s">
        <v>5440</v>
      </c>
      <c r="B2006" t="s">
        <v>5441</v>
      </c>
      <c r="C2006" t="s">
        <v>7263</v>
      </c>
      <c r="E2006">
        <v>8.5577620669100005E-2</v>
      </c>
      <c r="F2006">
        <v>1</v>
      </c>
      <c r="G2006">
        <v>4.5603322982788803E-2</v>
      </c>
      <c r="H2006">
        <v>0.23107458057816099</v>
      </c>
      <c r="I2006">
        <v>14.2918228176122</v>
      </c>
      <c r="J2006">
        <v>13.806948657155001</v>
      </c>
      <c r="K2006">
        <v>13.6870849928134</v>
      </c>
      <c r="L2006">
        <v>14.356249683514401</v>
      </c>
      <c r="M2006">
        <v>13.631822589769801</v>
      </c>
      <c r="N2006">
        <v>14.34608039596</v>
      </c>
      <c r="O2006">
        <v>14.4461731033951</v>
      </c>
      <c r="P2006">
        <v>14.4319711861882</v>
      </c>
      <c r="Q2006">
        <v>14.410153807916</v>
      </c>
      <c r="R2006">
        <v>14.541107048116899</v>
      </c>
      <c r="S2006">
        <v>14.2130246144878</v>
      </c>
      <c r="T2006">
        <v>14.445836249425399</v>
      </c>
      <c r="U2006">
        <v>13.8282370731886</v>
      </c>
      <c r="V2006">
        <v>14.4717076046995</v>
      </c>
    </row>
    <row r="2007" spans="1:22" x14ac:dyDescent="0.25">
      <c r="A2007" t="s">
        <v>5097</v>
      </c>
      <c r="B2007" t="s">
        <v>5098</v>
      </c>
      <c r="C2007" t="s">
        <v>7207</v>
      </c>
      <c r="E2007">
        <v>8.5266928630132494E-2</v>
      </c>
      <c r="F2007">
        <v>1</v>
      </c>
      <c r="G2007">
        <v>7.8827619552612305E-2</v>
      </c>
      <c r="H2007">
        <v>0.23030063201052001</v>
      </c>
      <c r="I2007">
        <v>12.848597013095899</v>
      </c>
      <c r="J2007">
        <v>12.746955707154401</v>
      </c>
      <c r="K2007">
        <v>12.79694480841</v>
      </c>
      <c r="L2007">
        <v>13.777669002448199</v>
      </c>
      <c r="M2007">
        <v>13.205716578733499</v>
      </c>
      <c r="N2007">
        <v>12.5999980554435</v>
      </c>
      <c r="O2007">
        <v>12.221366788753601</v>
      </c>
      <c r="P2007">
        <v>11.6790653263105</v>
      </c>
      <c r="Q2007">
        <v>12.1039207727157</v>
      </c>
      <c r="R2007">
        <v>12.342127067649701</v>
      </c>
      <c r="S2007">
        <v>12.758250144498099</v>
      </c>
      <c r="T2007">
        <v>12.813759283656999</v>
      </c>
      <c r="U2007">
        <v>12.4221496136855</v>
      </c>
      <c r="V2007">
        <v>11.727546117119401</v>
      </c>
    </row>
    <row r="2008" spans="1:22" x14ac:dyDescent="0.25">
      <c r="A2008" t="s">
        <v>3574</v>
      </c>
      <c r="B2008" t="s">
        <v>3576</v>
      </c>
      <c r="C2008" t="s">
        <v>3575</v>
      </c>
      <c r="E2008">
        <v>8.5262898109266599E-2</v>
      </c>
      <c r="F2008">
        <v>1</v>
      </c>
      <c r="G2008">
        <v>4.4097852706908497E-2</v>
      </c>
      <c r="H2008">
        <v>0.23029058913294301</v>
      </c>
      <c r="I2008">
        <v>13.506853521178201</v>
      </c>
      <c r="J2008">
        <v>13.859567864813499</v>
      </c>
      <c r="K2008">
        <v>13.782400261190899</v>
      </c>
      <c r="L2008">
        <v>13.7786717839048</v>
      </c>
      <c r="M2008">
        <v>13.7160260108228</v>
      </c>
      <c r="N2008">
        <v>13.249651489180399</v>
      </c>
      <c r="O2008">
        <v>13.5013477312761</v>
      </c>
      <c r="P2008">
        <v>12.8943229930029</v>
      </c>
      <c r="Q2008">
        <v>13.4535199729326</v>
      </c>
      <c r="R2008">
        <v>13.432441899190801</v>
      </c>
      <c r="S2008">
        <v>13.669885052261501</v>
      </c>
      <c r="T2008">
        <v>13.4878429433032</v>
      </c>
      <c r="U2008">
        <v>14.1854861292259</v>
      </c>
      <c r="V2008">
        <v>13.2962102286433</v>
      </c>
    </row>
    <row r="2009" spans="1:22" x14ac:dyDescent="0.25">
      <c r="A2009" t="s">
        <v>4077</v>
      </c>
      <c r="B2009" t="s">
        <v>4078</v>
      </c>
      <c r="C2009" t="s">
        <v>7022</v>
      </c>
      <c r="E2009">
        <v>8.5248032745263394E-2</v>
      </c>
      <c r="F2009">
        <v>1</v>
      </c>
      <c r="G2009">
        <v>4.96809005737298E-2</v>
      </c>
      <c r="H2009">
        <v>0.23025354841024701</v>
      </c>
      <c r="I2009">
        <v>14.624735888427001</v>
      </c>
      <c r="J2009">
        <v>14.290754004231101</v>
      </c>
      <c r="K2009">
        <v>15.3040941600034</v>
      </c>
      <c r="L2009">
        <v>14.0354888071797</v>
      </c>
      <c r="M2009">
        <v>14.697370331340601</v>
      </c>
      <c r="N2009">
        <v>14.2152922329203</v>
      </c>
      <c r="O2009">
        <v>14.153370492577499</v>
      </c>
      <c r="P2009">
        <v>14.200048804824901</v>
      </c>
      <c r="Q2009">
        <v>14.193700289564401</v>
      </c>
      <c r="R2009">
        <v>14.2627926415165</v>
      </c>
      <c r="S2009">
        <v>14.086334542912301</v>
      </c>
      <c r="T2009">
        <v>14.2320727233281</v>
      </c>
      <c r="U2009">
        <v>14.7413994565082</v>
      </c>
      <c r="V2009">
        <v>14.123569878713401</v>
      </c>
    </row>
    <row r="2010" spans="1:22" x14ac:dyDescent="0.25">
      <c r="A2010" t="s">
        <v>3579</v>
      </c>
      <c r="B2010" t="s">
        <v>3580</v>
      </c>
      <c r="C2010" t="s">
        <v>6950</v>
      </c>
      <c r="E2010">
        <v>8.5233010555991001E-2</v>
      </c>
      <c r="F2010">
        <v>1</v>
      </c>
      <c r="G2010">
        <v>-9.0410614013672203E-2</v>
      </c>
      <c r="H2010">
        <v>-0.230216115976836</v>
      </c>
      <c r="I2010">
        <v>15.7729466028643</v>
      </c>
      <c r="J2010">
        <v>14.522400111322099</v>
      </c>
      <c r="K2010">
        <v>14.057971048489501</v>
      </c>
      <c r="L2010">
        <v>14.983148287684999</v>
      </c>
      <c r="M2010">
        <v>14.371343464132901</v>
      </c>
      <c r="N2010">
        <v>14.8704858097755</v>
      </c>
      <c r="O2010">
        <v>15.945070362567099</v>
      </c>
      <c r="P2010">
        <v>14.7185213835517</v>
      </c>
      <c r="Q2010">
        <v>16.406045173306602</v>
      </c>
      <c r="R2010">
        <v>15.454369374208801</v>
      </c>
      <c r="S2010">
        <v>14.819848709256799</v>
      </c>
      <c r="T2010">
        <v>14.9716579443967</v>
      </c>
      <c r="U2010">
        <v>15.3312263406039</v>
      </c>
      <c r="V2010">
        <v>15.1477063990912</v>
      </c>
    </row>
    <row r="2011" spans="1:22" x14ac:dyDescent="0.25">
      <c r="A2011" t="s">
        <v>3473</v>
      </c>
      <c r="B2011" t="s">
        <v>3474</v>
      </c>
      <c r="C2011" t="s">
        <v>3475</v>
      </c>
      <c r="E2011">
        <v>8.5153889208181094E-2</v>
      </c>
      <c r="F2011">
        <v>1</v>
      </c>
      <c r="G2011">
        <v>0.10267591476440401</v>
      </c>
      <c r="H2011">
        <v>0.23001894502474399</v>
      </c>
      <c r="I2011">
        <v>14.5766087471043</v>
      </c>
      <c r="J2011">
        <v>14.2708021210924</v>
      </c>
      <c r="K2011">
        <v>12.992156563267899</v>
      </c>
      <c r="L2011">
        <v>15.2192551508913</v>
      </c>
      <c r="M2011">
        <v>13.701150889990799</v>
      </c>
      <c r="N2011">
        <v>14.6980229944512</v>
      </c>
      <c r="O2011">
        <v>14.738892856222201</v>
      </c>
      <c r="P2011">
        <v>14.7050840544441</v>
      </c>
      <c r="Q2011">
        <v>14.525693459491199</v>
      </c>
      <c r="R2011">
        <v>14.604627033973699</v>
      </c>
      <c r="S2011">
        <v>14.5937923335894</v>
      </c>
      <c r="T2011">
        <v>14.920565128187301</v>
      </c>
      <c r="U2011">
        <v>12.700242611833501</v>
      </c>
      <c r="V2011">
        <v>14.7790349317983</v>
      </c>
    </row>
    <row r="2012" spans="1:22" x14ac:dyDescent="0.25">
      <c r="A2012" t="s">
        <v>4955</v>
      </c>
      <c r="B2012" t="s">
        <v>4957</v>
      </c>
      <c r="C2012" t="s">
        <v>4956</v>
      </c>
      <c r="E2012">
        <v>8.5062343374931695E-2</v>
      </c>
      <c r="F2012">
        <v>1</v>
      </c>
      <c r="G2012">
        <v>0.101714849472046</v>
      </c>
      <c r="H2012">
        <v>0.22979077937636899</v>
      </c>
      <c r="I2012">
        <v>14.520044754283299</v>
      </c>
      <c r="J2012">
        <v>13.1343010619044</v>
      </c>
      <c r="K2012">
        <v>14.290572621421701</v>
      </c>
      <c r="L2012">
        <v>14.6050531766798</v>
      </c>
      <c r="M2012">
        <v>13.1903313202506</v>
      </c>
      <c r="N2012">
        <v>14.4433688679763</v>
      </c>
      <c r="O2012">
        <v>14.1568099590031</v>
      </c>
      <c r="P2012">
        <v>14.0967924449136</v>
      </c>
      <c r="Q2012">
        <v>14.0246859158626</v>
      </c>
      <c r="R2012">
        <v>13.849551745854599</v>
      </c>
      <c r="S2012">
        <v>13.0763278465443</v>
      </c>
      <c r="T2012">
        <v>13.717989942456301</v>
      </c>
      <c r="U2012">
        <v>15.696833458764599</v>
      </c>
      <c r="V2012">
        <v>13.2545160111599</v>
      </c>
    </row>
    <row r="2013" spans="1:22" x14ac:dyDescent="0.25">
      <c r="A2013" t="s">
        <v>4074</v>
      </c>
      <c r="B2013" t="s">
        <v>4076</v>
      </c>
      <c r="C2013" t="s">
        <v>4075</v>
      </c>
      <c r="E2013">
        <v>8.4631697481328497E-2</v>
      </c>
      <c r="F2013">
        <v>1</v>
      </c>
      <c r="G2013">
        <v>6.1480426788330399E-2</v>
      </c>
      <c r="H2013">
        <v>0.22871698008441399</v>
      </c>
      <c r="I2013">
        <v>14.8666070685095</v>
      </c>
      <c r="J2013">
        <v>15.1037286797807</v>
      </c>
      <c r="K2013">
        <v>15.604754672971399</v>
      </c>
      <c r="L2013">
        <v>14.5674038757942</v>
      </c>
      <c r="M2013">
        <v>15.172154330163499</v>
      </c>
      <c r="N2013">
        <v>14.3329514311115</v>
      </c>
      <c r="O2013">
        <v>14.209495905808</v>
      </c>
      <c r="P2013">
        <v>14.252561778659301</v>
      </c>
      <c r="Q2013">
        <v>14.262352148877</v>
      </c>
      <c r="R2013">
        <v>14.3529172021943</v>
      </c>
      <c r="S2013">
        <v>14.8624926128459</v>
      </c>
      <c r="T2013">
        <v>14.251482292856499</v>
      </c>
      <c r="U2013">
        <v>14.9750914759544</v>
      </c>
      <c r="V2013">
        <v>14.4372032958109</v>
      </c>
    </row>
    <row r="2014" spans="1:22" x14ac:dyDescent="0.25">
      <c r="A2014" t="s">
        <v>3553</v>
      </c>
      <c r="B2014" t="s">
        <v>3555</v>
      </c>
      <c r="C2014" t="s">
        <v>3554</v>
      </c>
      <c r="E2014">
        <v>8.4575104558140601E-2</v>
      </c>
      <c r="F2014">
        <v>1</v>
      </c>
      <c r="G2014">
        <v>2.4511575698852501E-2</v>
      </c>
      <c r="H2014">
        <v>0.228575809777499</v>
      </c>
      <c r="I2014">
        <v>14.432414746055899</v>
      </c>
      <c r="J2014">
        <v>13.9874202247284</v>
      </c>
      <c r="K2014">
        <v>14.226909029449301</v>
      </c>
      <c r="L2014">
        <v>14.0830646548806</v>
      </c>
      <c r="M2014">
        <v>13.9025044199114</v>
      </c>
      <c r="N2014">
        <v>14.041738528714401</v>
      </c>
      <c r="O2014">
        <v>14.031139108039699</v>
      </c>
      <c r="P2014">
        <v>13.8042363677379</v>
      </c>
      <c r="Q2014">
        <v>14.083552569839</v>
      </c>
      <c r="R2014">
        <v>14.215886092468001</v>
      </c>
      <c r="S2014">
        <v>14.298402514982801</v>
      </c>
      <c r="T2014">
        <v>14.334025528503499</v>
      </c>
      <c r="U2014">
        <v>14.158159433663201</v>
      </c>
      <c r="V2014">
        <v>14.260269634688999</v>
      </c>
    </row>
    <row r="2015" spans="1:22" x14ac:dyDescent="0.25">
      <c r="A2015" t="s">
        <v>3682</v>
      </c>
      <c r="B2015" t="s">
        <v>3684</v>
      </c>
      <c r="C2015" t="s">
        <v>3683</v>
      </c>
      <c r="E2015">
        <v>8.4532482485005403E-2</v>
      </c>
      <c r="F2015">
        <v>1</v>
      </c>
      <c r="G2015">
        <v>-0.14995908737182601</v>
      </c>
      <c r="H2015">
        <v>-0.22846948067259401</v>
      </c>
      <c r="I2015">
        <v>14.400403608842799</v>
      </c>
      <c r="J2015">
        <v>16.264509007264</v>
      </c>
      <c r="K2015">
        <v>15.876885390074699</v>
      </c>
      <c r="L2015">
        <v>13.884028450705699</v>
      </c>
      <c r="M2015">
        <v>15.2629865217737</v>
      </c>
      <c r="N2015">
        <v>13.3216783339602</v>
      </c>
      <c r="O2015">
        <v>13.3699314962955</v>
      </c>
      <c r="P2015">
        <v>13.8351023708748</v>
      </c>
      <c r="Q2015">
        <v>13.6620337291663</v>
      </c>
      <c r="R2015">
        <v>12.7269919059574</v>
      </c>
      <c r="S2015">
        <v>15.244534350440601</v>
      </c>
      <c r="T2015">
        <v>13.470408644656899</v>
      </c>
      <c r="U2015">
        <v>14.6703811188467</v>
      </c>
      <c r="V2015">
        <v>13.412930637752099</v>
      </c>
    </row>
    <row r="2016" spans="1:22" x14ac:dyDescent="0.25">
      <c r="A2016" t="s">
        <v>4636</v>
      </c>
      <c r="B2016" t="s">
        <v>4637</v>
      </c>
      <c r="C2016" t="s">
        <v>4638</v>
      </c>
      <c r="E2016">
        <v>8.4484347527741005E-2</v>
      </c>
      <c r="F2016">
        <v>1</v>
      </c>
      <c r="G2016">
        <v>3.91356468200676E-2</v>
      </c>
      <c r="H2016">
        <v>0.228349389401694</v>
      </c>
      <c r="I2016">
        <v>14.3655761627906</v>
      </c>
      <c r="J2016">
        <v>14.498337405989099</v>
      </c>
      <c r="K2016">
        <v>14.3289646419126</v>
      </c>
      <c r="L2016">
        <v>14.0361199074789</v>
      </c>
      <c r="M2016">
        <v>14.566572281329201</v>
      </c>
      <c r="N2016">
        <v>14.0030673489757</v>
      </c>
      <c r="O2016">
        <v>14.614569859045901</v>
      </c>
      <c r="P2016">
        <v>13.863692114862801</v>
      </c>
      <c r="Q2016">
        <v>14.333596888184401</v>
      </c>
      <c r="R2016">
        <v>13.641863293516399</v>
      </c>
      <c r="S2016">
        <v>14.358794676773901</v>
      </c>
      <c r="T2016">
        <v>14.305759020581799</v>
      </c>
      <c r="U2016">
        <v>14.4339551309381</v>
      </c>
      <c r="V2016">
        <v>14.125374326366</v>
      </c>
    </row>
    <row r="2017" spans="1:22" x14ac:dyDescent="0.25">
      <c r="A2017" t="s">
        <v>4863</v>
      </c>
      <c r="B2017" t="s">
        <v>4864</v>
      </c>
      <c r="C2017" t="s">
        <v>7164</v>
      </c>
      <c r="E2017">
        <v>8.39225210577801E-2</v>
      </c>
      <c r="F2017">
        <v>1</v>
      </c>
      <c r="G2017">
        <v>-3.7975311279296903E-2</v>
      </c>
      <c r="H2017">
        <v>-0.22694697366842101</v>
      </c>
      <c r="I2017">
        <v>12.412976795954901</v>
      </c>
      <c r="J2017">
        <v>12.114961518619699</v>
      </c>
      <c r="K2017">
        <v>12.128476819469199</v>
      </c>
      <c r="L2017">
        <v>12.9803441411013</v>
      </c>
      <c r="M2017">
        <v>12.398587641265101</v>
      </c>
      <c r="N2017">
        <v>12.6617474974488</v>
      </c>
      <c r="O2017">
        <v>12.054423691207999</v>
      </c>
      <c r="P2017">
        <v>12.4079920837491</v>
      </c>
      <c r="Q2017">
        <v>12.480883026534601</v>
      </c>
      <c r="R2017">
        <v>12.3442450229704</v>
      </c>
      <c r="S2017">
        <v>12.5817926633898</v>
      </c>
      <c r="T2017">
        <v>12.7457071184923</v>
      </c>
      <c r="U2017">
        <v>12.0508821269783</v>
      </c>
      <c r="V2017">
        <v>12.3647649671352</v>
      </c>
    </row>
    <row r="2018" spans="1:22" x14ac:dyDescent="0.25">
      <c r="A2018" t="s">
        <v>5129</v>
      </c>
      <c r="B2018" t="s">
        <v>5130</v>
      </c>
      <c r="C2018" t="s">
        <v>7211</v>
      </c>
      <c r="E2018">
        <v>8.3899686379726598E-2</v>
      </c>
      <c r="F2018">
        <v>1</v>
      </c>
      <c r="G2018">
        <v>5.2089738845825899E-2</v>
      </c>
      <c r="H2018">
        <v>0.22688994620709299</v>
      </c>
      <c r="I2018">
        <v>13.3676975499127</v>
      </c>
      <c r="J2018">
        <v>13.604911372067299</v>
      </c>
      <c r="K2018">
        <v>13.8290160721576</v>
      </c>
      <c r="L2018">
        <v>14.4599472851291</v>
      </c>
      <c r="M2018">
        <v>13.509061346720401</v>
      </c>
      <c r="N2018">
        <v>13.797029293539699</v>
      </c>
      <c r="O2018">
        <v>13.172510927996299</v>
      </c>
      <c r="P2018">
        <v>13.259028796230201</v>
      </c>
      <c r="Q2018">
        <v>13.434973429526099</v>
      </c>
      <c r="R2018">
        <v>13.554468114406401</v>
      </c>
      <c r="S2018">
        <v>13.869338540110199</v>
      </c>
      <c r="T2018">
        <v>13.4027151477588</v>
      </c>
      <c r="U2018">
        <v>14.080613344891001</v>
      </c>
      <c r="V2018">
        <v>13.0988194184745</v>
      </c>
    </row>
    <row r="2019" spans="1:22" x14ac:dyDescent="0.25">
      <c r="A2019" t="s">
        <v>4252</v>
      </c>
      <c r="B2019" t="s">
        <v>4254</v>
      </c>
      <c r="C2019" t="s">
        <v>4253</v>
      </c>
      <c r="E2019">
        <v>8.3871908563446604E-2</v>
      </c>
      <c r="F2019">
        <v>1</v>
      </c>
      <c r="G2019">
        <v>-1.91476345062256E-2</v>
      </c>
      <c r="H2019">
        <v>-0.226820570753517</v>
      </c>
      <c r="I2019">
        <v>14.3598276454864</v>
      </c>
      <c r="J2019">
        <v>14.4191793884271</v>
      </c>
      <c r="K2019">
        <v>14.5905519033179</v>
      </c>
      <c r="L2019">
        <v>14.075692293652301</v>
      </c>
      <c r="M2019">
        <v>14.462495153055601</v>
      </c>
      <c r="N2019">
        <v>14.430688655016301</v>
      </c>
      <c r="O2019">
        <v>14.338739734742401</v>
      </c>
      <c r="P2019">
        <v>14.322853331104699</v>
      </c>
      <c r="Q2019">
        <v>14.2500060222423</v>
      </c>
      <c r="R2019">
        <v>14.5064168115589</v>
      </c>
      <c r="S2019">
        <v>14.2188435133881</v>
      </c>
      <c r="T2019">
        <v>14.3217775225519</v>
      </c>
      <c r="U2019">
        <v>14.5381924187504</v>
      </c>
      <c r="V2019">
        <v>14.4505374930814</v>
      </c>
    </row>
    <row r="2020" spans="1:22" x14ac:dyDescent="0.25">
      <c r="A2020" t="s">
        <v>3787</v>
      </c>
      <c r="B2020" t="s">
        <v>3788</v>
      </c>
      <c r="C2020" t="s">
        <v>6988</v>
      </c>
      <c r="E2020">
        <v>8.3625306408085798E-2</v>
      </c>
      <c r="F2020">
        <v>1</v>
      </c>
      <c r="G2020">
        <v>-7.0713138580321896E-2</v>
      </c>
      <c r="H2020">
        <v>-0.226204535720053</v>
      </c>
      <c r="I2020">
        <v>15.1527911110114</v>
      </c>
      <c r="J2020">
        <v>15.2554595297196</v>
      </c>
      <c r="K2020">
        <v>15.8965036569959</v>
      </c>
      <c r="L2020">
        <v>14.3847577906357</v>
      </c>
      <c r="M2020">
        <v>15.5530981140538</v>
      </c>
      <c r="N2020">
        <v>14.71485161517</v>
      </c>
      <c r="O2020">
        <v>15.010044714707099</v>
      </c>
      <c r="P2020">
        <v>15.059962672325501</v>
      </c>
      <c r="Q2020">
        <v>14.8905528970301</v>
      </c>
      <c r="R2020">
        <v>14.738685958189601</v>
      </c>
      <c r="S2020">
        <v>15.618523305900601</v>
      </c>
      <c r="T2020">
        <v>14.9525089884695</v>
      </c>
      <c r="U2020">
        <v>16.3107483265781</v>
      </c>
      <c r="V2020">
        <v>15.3247139371454</v>
      </c>
    </row>
    <row r="2021" spans="1:22" x14ac:dyDescent="0.25">
      <c r="A2021" t="s">
        <v>5302</v>
      </c>
      <c r="B2021" t="s">
        <v>5303</v>
      </c>
      <c r="C2021" t="s">
        <v>7242</v>
      </c>
      <c r="E2021">
        <v>8.3497987322518105E-2</v>
      </c>
      <c r="F2021">
        <v>1</v>
      </c>
      <c r="G2021">
        <v>3.6607170104980803E-2</v>
      </c>
      <c r="H2021">
        <v>0.22588638018102999</v>
      </c>
      <c r="I2021">
        <v>14.518098974771201</v>
      </c>
      <c r="J2021">
        <v>14.6595889880436</v>
      </c>
      <c r="K2021">
        <v>14.661783977036899</v>
      </c>
      <c r="L2021">
        <v>14.5576279006535</v>
      </c>
      <c r="M2021">
        <v>15.0178666616002</v>
      </c>
      <c r="N2021">
        <v>14.158753943933</v>
      </c>
      <c r="O2021">
        <v>14.413933558539499</v>
      </c>
      <c r="P2021">
        <v>14.6089284657823</v>
      </c>
      <c r="Q2021">
        <v>14.7428047656273</v>
      </c>
      <c r="R2021">
        <v>14.3423114999144</v>
      </c>
      <c r="S2021">
        <v>14.776881529221299</v>
      </c>
      <c r="T2021">
        <v>14.337277558680301</v>
      </c>
      <c r="U2021">
        <v>13.988264306539801</v>
      </c>
      <c r="V2021">
        <v>14.5733942423442</v>
      </c>
    </row>
    <row r="2022" spans="1:22" x14ac:dyDescent="0.25">
      <c r="A2022" t="s">
        <v>5499</v>
      </c>
      <c r="B2022" t="s">
        <v>5500</v>
      </c>
      <c r="C2022" t="s">
        <v>7273</v>
      </c>
      <c r="E2022">
        <v>8.3268849735946004E-2</v>
      </c>
      <c r="F2022">
        <v>1</v>
      </c>
      <c r="G2022">
        <v>5.1343202590942397E-2</v>
      </c>
      <c r="H2022">
        <v>0.22531361920526499</v>
      </c>
      <c r="I2022">
        <v>13.940851266859401</v>
      </c>
      <c r="J2022">
        <v>13.886313062348901</v>
      </c>
      <c r="K2022">
        <v>14.6495909310225</v>
      </c>
      <c r="L2022">
        <v>13.4998771771315</v>
      </c>
      <c r="M2022">
        <v>13.9677809628554</v>
      </c>
      <c r="N2022">
        <v>13.518682964792299</v>
      </c>
      <c r="O2022">
        <v>13.724527537174399</v>
      </c>
      <c r="P2022">
        <v>13.6459739884797</v>
      </c>
      <c r="Q2022">
        <v>13.648551276992601</v>
      </c>
      <c r="R2022">
        <v>13.780705453536299</v>
      </c>
      <c r="S2022">
        <v>13.8343776161666</v>
      </c>
      <c r="T2022">
        <v>13.8148029526123</v>
      </c>
      <c r="U2022">
        <v>14.752943744614001</v>
      </c>
      <c r="V2022">
        <v>13.847771392204701</v>
      </c>
    </row>
    <row r="2023" spans="1:22" x14ac:dyDescent="0.25">
      <c r="A2023" t="s">
        <v>4079</v>
      </c>
      <c r="B2023" t="s">
        <v>4081</v>
      </c>
      <c r="C2023" t="s">
        <v>4080</v>
      </c>
      <c r="E2023">
        <v>8.3081863791085397E-2</v>
      </c>
      <c r="F2023">
        <v>1</v>
      </c>
      <c r="G2023">
        <v>-0.14663429260253799</v>
      </c>
      <c r="H2023">
        <v>-0.224846057221746</v>
      </c>
      <c r="I2023">
        <v>12.1079459143576</v>
      </c>
      <c r="J2023">
        <v>12.3515802254965</v>
      </c>
      <c r="K2023">
        <v>14.048201972882699</v>
      </c>
      <c r="L2023">
        <v>11.500600194903001</v>
      </c>
      <c r="M2023">
        <v>11.1830650401419</v>
      </c>
      <c r="N2023">
        <v>11.5801689369681</v>
      </c>
      <c r="O2023">
        <v>11.7502197756904</v>
      </c>
      <c r="P2023">
        <v>12.005191697134499</v>
      </c>
      <c r="Q2023">
        <v>13.3612883934255</v>
      </c>
      <c r="R2023">
        <v>11.666760423435299</v>
      </c>
      <c r="S2023">
        <v>13.913317507843599</v>
      </c>
      <c r="T2023">
        <v>11.498878360545</v>
      </c>
      <c r="U2023">
        <v>14.197657258710899</v>
      </c>
      <c r="V2023">
        <v>11.660783528331001</v>
      </c>
    </row>
    <row r="2024" spans="1:22" x14ac:dyDescent="0.25">
      <c r="A2024" t="s">
        <v>3349</v>
      </c>
      <c r="B2024" t="s">
        <v>3350</v>
      </c>
      <c r="C2024" t="s">
        <v>6912</v>
      </c>
      <c r="E2024">
        <v>8.2603893143806506E-2</v>
      </c>
      <c r="F2024">
        <v>1</v>
      </c>
      <c r="G2024">
        <v>4.2990064620971297E-2</v>
      </c>
      <c r="H2024">
        <v>0.223650207984042</v>
      </c>
      <c r="I2024">
        <v>14.115679394154901</v>
      </c>
      <c r="J2024">
        <v>13.3290437676989</v>
      </c>
      <c r="K2024">
        <v>14.020876254229499</v>
      </c>
      <c r="L2024">
        <v>13.782641258203499</v>
      </c>
      <c r="M2024">
        <v>13.627500741217199</v>
      </c>
      <c r="N2024">
        <v>13.567244021675601</v>
      </c>
      <c r="O2024">
        <v>13.830979544921</v>
      </c>
      <c r="P2024">
        <v>14.079387312578501</v>
      </c>
      <c r="Q2024">
        <v>13.8712071870941</v>
      </c>
      <c r="R2024">
        <v>13.2432927182378</v>
      </c>
      <c r="S2024">
        <v>13.576243026418901</v>
      </c>
      <c r="T2024">
        <v>13.3431958426342</v>
      </c>
      <c r="U2024">
        <v>13.9321468215675</v>
      </c>
      <c r="V2024">
        <v>13.2114400417073</v>
      </c>
    </row>
    <row r="2025" spans="1:22" x14ac:dyDescent="0.25">
      <c r="A2025" t="s">
        <v>3710</v>
      </c>
      <c r="B2025" t="s">
        <v>3711</v>
      </c>
      <c r="C2025" t="s">
        <v>6972</v>
      </c>
      <c r="E2025">
        <v>8.2544680908194903E-2</v>
      </c>
      <c r="F2025">
        <v>1</v>
      </c>
      <c r="G2025">
        <v>-2.0223760604858799E-2</v>
      </c>
      <c r="H2025">
        <v>-0.22350199552782299</v>
      </c>
      <c r="I2025">
        <v>13.043915221146399</v>
      </c>
      <c r="J2025">
        <v>13.345190911477699</v>
      </c>
      <c r="K2025">
        <v>13.345124991367401</v>
      </c>
      <c r="L2025">
        <v>13.349202653509799</v>
      </c>
      <c r="M2025">
        <v>13.4998561491232</v>
      </c>
      <c r="N2025">
        <v>13.3354596931645</v>
      </c>
      <c r="O2025">
        <v>13.1783916208528</v>
      </c>
      <c r="P2025">
        <v>13.096284804602</v>
      </c>
      <c r="Q2025">
        <v>13.1776497361741</v>
      </c>
      <c r="R2025">
        <v>13.4692139060231</v>
      </c>
      <c r="S2025">
        <v>13.314357166483299</v>
      </c>
      <c r="T2025">
        <v>13.4879958222583</v>
      </c>
      <c r="U2025">
        <v>13.132746899771499</v>
      </c>
      <c r="V2025">
        <v>13.2074530215945</v>
      </c>
    </row>
    <row r="2026" spans="1:22" x14ac:dyDescent="0.25">
      <c r="A2026" t="s">
        <v>5084</v>
      </c>
      <c r="B2026" t="s">
        <v>5085</v>
      </c>
      <c r="C2026" t="s">
        <v>7205</v>
      </c>
      <c r="E2026">
        <v>8.2214289988992703E-2</v>
      </c>
      <c r="F2026">
        <v>1</v>
      </c>
      <c r="G2026">
        <v>7.4578905105591203E-2</v>
      </c>
      <c r="H2026">
        <v>0.22267472960458801</v>
      </c>
      <c r="I2026">
        <v>12.8649106600236</v>
      </c>
      <c r="J2026">
        <v>12.505212850802</v>
      </c>
      <c r="K2026">
        <v>14.1260729567545</v>
      </c>
      <c r="L2026">
        <v>12.704392963491999</v>
      </c>
      <c r="M2026">
        <v>13.482638978854199</v>
      </c>
      <c r="N2026">
        <v>12.514278113719801</v>
      </c>
      <c r="O2026">
        <v>12.5006278105656</v>
      </c>
      <c r="P2026">
        <v>12.885996678853701</v>
      </c>
      <c r="Q2026">
        <v>12.656275911838099</v>
      </c>
      <c r="R2026">
        <v>12.3991381996229</v>
      </c>
      <c r="S2026">
        <v>12.7197423509398</v>
      </c>
      <c r="T2026">
        <v>12.5340382570585</v>
      </c>
      <c r="U2026">
        <v>12.4462484948503</v>
      </c>
      <c r="V2026">
        <v>11.7706148390112</v>
      </c>
    </row>
    <row r="2027" spans="1:22" x14ac:dyDescent="0.25">
      <c r="A2027" t="s">
        <v>4139</v>
      </c>
      <c r="B2027" t="s">
        <v>4140</v>
      </c>
      <c r="C2027" t="s">
        <v>7029</v>
      </c>
      <c r="E2027">
        <v>8.1998986167387197E-2</v>
      </c>
      <c r="F2027">
        <v>1</v>
      </c>
      <c r="G2027">
        <v>-3.02350044250481E-2</v>
      </c>
      <c r="H2027">
        <v>-0.22213538009213599</v>
      </c>
      <c r="I2027">
        <v>13.4052010029618</v>
      </c>
      <c r="J2027">
        <v>13.707944161791101</v>
      </c>
      <c r="K2027">
        <v>13.575521162133899</v>
      </c>
      <c r="L2027">
        <v>13.650629811579501</v>
      </c>
      <c r="M2027">
        <v>14.243789751105901</v>
      </c>
      <c r="N2027">
        <v>13.446545634098999</v>
      </c>
      <c r="O2027">
        <v>13.4400816029101</v>
      </c>
      <c r="P2027">
        <v>13.3540800175874</v>
      </c>
      <c r="Q2027">
        <v>13.432628807910801</v>
      </c>
      <c r="R2027">
        <v>13.440176768562401</v>
      </c>
      <c r="S2027">
        <v>13.608717737765501</v>
      </c>
      <c r="T2027">
        <v>13.5664354105574</v>
      </c>
      <c r="U2027">
        <v>13.7007155575468</v>
      </c>
      <c r="V2027">
        <v>13.575320992182199</v>
      </c>
    </row>
    <row r="2028" spans="1:22" x14ac:dyDescent="0.25">
      <c r="A2028" t="s">
        <v>3798</v>
      </c>
      <c r="B2028" t="s">
        <v>3799</v>
      </c>
      <c r="C2028" t="s">
        <v>6989</v>
      </c>
      <c r="E2028">
        <v>8.1853867342993297E-2</v>
      </c>
      <c r="F2028">
        <v>1</v>
      </c>
      <c r="G2028">
        <v>-4.1411209106446002E-2</v>
      </c>
      <c r="H2028">
        <v>-0.221771736861931</v>
      </c>
      <c r="I2028">
        <v>14.8867298134246</v>
      </c>
      <c r="J2028">
        <v>14.461201224820501</v>
      </c>
      <c r="K2028">
        <v>14.159304430967399</v>
      </c>
      <c r="L2028">
        <v>14.9046350711078</v>
      </c>
      <c r="M2028">
        <v>14.5942193787244</v>
      </c>
      <c r="N2028">
        <v>14.9236690498575</v>
      </c>
      <c r="O2028">
        <v>14.724518792815701</v>
      </c>
      <c r="P2028">
        <v>14.8662075970256</v>
      </c>
      <c r="Q2028">
        <v>14.827973378807</v>
      </c>
      <c r="R2028">
        <v>14.9111128918733</v>
      </c>
      <c r="S2028">
        <v>14.716904175861201</v>
      </c>
      <c r="T2028">
        <v>15.1014181346246</v>
      </c>
      <c r="U2028">
        <v>14.0794254167765</v>
      </c>
      <c r="V2028">
        <v>14.9934414843179</v>
      </c>
    </row>
    <row r="2029" spans="1:22" x14ac:dyDescent="0.25">
      <c r="A2029" t="s">
        <v>5682</v>
      </c>
      <c r="B2029" t="s">
        <v>5683</v>
      </c>
      <c r="C2029" t="s">
        <v>7309</v>
      </c>
      <c r="E2029">
        <v>8.1749809626782396E-2</v>
      </c>
      <c r="F2029">
        <v>1</v>
      </c>
      <c r="G2029">
        <v>-9.2492580413818401E-2</v>
      </c>
      <c r="H2029">
        <v>-0.221510930498759</v>
      </c>
      <c r="I2029">
        <v>13.6151594737234</v>
      </c>
      <c r="J2029">
        <v>14.853232120278401</v>
      </c>
      <c r="K2029">
        <v>15.2223747419765</v>
      </c>
      <c r="L2029">
        <v>13.4650019640595</v>
      </c>
      <c r="M2029">
        <v>14.4286200652862</v>
      </c>
      <c r="N2029">
        <v>13.483721304845</v>
      </c>
      <c r="O2029">
        <v>13.4705016598448</v>
      </c>
      <c r="P2029">
        <v>13.543649517742001</v>
      </c>
      <c r="Q2029">
        <v>13.678201466881999</v>
      </c>
      <c r="R2029">
        <v>13.1950136928082</v>
      </c>
      <c r="S2029">
        <v>14.177904082454599</v>
      </c>
      <c r="T2029">
        <v>13.389558982898</v>
      </c>
      <c r="U2029">
        <v>14.8298943148012</v>
      </c>
      <c r="V2029">
        <v>13.150133022793799</v>
      </c>
    </row>
    <row r="2030" spans="1:22" x14ac:dyDescent="0.25">
      <c r="A2030" t="s">
        <v>4934</v>
      </c>
      <c r="B2030" t="s">
        <v>4935</v>
      </c>
      <c r="C2030" t="s">
        <v>7184</v>
      </c>
      <c r="E2030">
        <v>8.1612241037558195E-2</v>
      </c>
      <c r="F2030">
        <v>1</v>
      </c>
      <c r="G2030">
        <v>3.2900953292847E-2</v>
      </c>
      <c r="H2030">
        <v>0.221166062765906</v>
      </c>
      <c r="I2030">
        <v>13.810006579629601</v>
      </c>
      <c r="J2030">
        <v>13.3039650445553</v>
      </c>
      <c r="K2030">
        <v>13.114678309104001</v>
      </c>
      <c r="L2030">
        <v>13.558112660928501</v>
      </c>
      <c r="M2030">
        <v>13.491830523765699</v>
      </c>
      <c r="N2030">
        <v>13.6579505141921</v>
      </c>
      <c r="O2030">
        <v>13.644791077053499</v>
      </c>
      <c r="P2030">
        <v>13.612147262055601</v>
      </c>
      <c r="Q2030">
        <v>13.5570619452884</v>
      </c>
      <c r="R2030">
        <v>13.7681105330684</v>
      </c>
      <c r="S2030">
        <v>13.352057701270001</v>
      </c>
      <c r="T2030">
        <v>13.5976829588394</v>
      </c>
      <c r="U2030">
        <v>13.108469420509101</v>
      </c>
      <c r="V2030">
        <v>13.9177339242681</v>
      </c>
    </row>
    <row r="2031" spans="1:22" x14ac:dyDescent="0.25">
      <c r="A2031" t="s">
        <v>4542</v>
      </c>
      <c r="B2031" t="s">
        <v>4544</v>
      </c>
      <c r="C2031" t="s">
        <v>4543</v>
      </c>
      <c r="E2031">
        <v>8.1307879937913996E-2</v>
      </c>
      <c r="F2031">
        <v>1</v>
      </c>
      <c r="G2031">
        <v>-4.5345735549925999E-2</v>
      </c>
      <c r="H2031">
        <v>-0.220402779027806</v>
      </c>
      <c r="I2031">
        <v>14.4871515548197</v>
      </c>
      <c r="J2031">
        <v>13.983765932690099</v>
      </c>
      <c r="K2031">
        <v>13.609910994655801</v>
      </c>
      <c r="L2031">
        <v>14.5526223702603</v>
      </c>
      <c r="M2031">
        <v>13.8094457569432</v>
      </c>
      <c r="N2031">
        <v>14.600520347456801</v>
      </c>
      <c r="O2031">
        <v>14.425766743310399</v>
      </c>
      <c r="P2031">
        <v>14.1291833234941</v>
      </c>
      <c r="Q2031">
        <v>14.597734267051299</v>
      </c>
      <c r="R2031">
        <v>14.570907087071699</v>
      </c>
      <c r="S2031">
        <v>14.0330224916587</v>
      </c>
      <c r="T2031">
        <v>14.5609654719114</v>
      </c>
      <c r="U2031">
        <v>14.518035469892</v>
      </c>
      <c r="V2031">
        <v>14.546608736371599</v>
      </c>
    </row>
    <row r="2032" spans="1:22" x14ac:dyDescent="0.25">
      <c r="A2032" t="s">
        <v>4234</v>
      </c>
      <c r="B2032" t="s">
        <v>4235</v>
      </c>
      <c r="C2032" t="s">
        <v>4236</v>
      </c>
      <c r="E2032">
        <v>8.0951552131780305E-2</v>
      </c>
      <c r="F2032">
        <v>1</v>
      </c>
      <c r="G2032">
        <v>-3.0280256271362702E-2</v>
      </c>
      <c r="H2032">
        <v>-0.21950866819418</v>
      </c>
      <c r="I2032">
        <v>15.407393460146601</v>
      </c>
      <c r="J2032">
        <v>15.300676880458999</v>
      </c>
      <c r="K2032">
        <v>15.929595317379899</v>
      </c>
      <c r="L2032">
        <v>15.038879051852501</v>
      </c>
      <c r="M2032">
        <v>15.644065752087201</v>
      </c>
      <c r="N2032">
        <v>15.370534970376101</v>
      </c>
      <c r="O2032">
        <v>15.094056357466901</v>
      </c>
      <c r="P2032">
        <v>15.417307654972999</v>
      </c>
      <c r="Q2032">
        <v>15.2537297292973</v>
      </c>
      <c r="R2032">
        <v>15.382700491893701</v>
      </c>
      <c r="S2032">
        <v>15.2388022662295</v>
      </c>
      <c r="T2032">
        <v>15.454329882987301</v>
      </c>
      <c r="U2032">
        <v>15.1994718969977</v>
      </c>
      <c r="V2032">
        <v>15.283953458823101</v>
      </c>
    </row>
    <row r="2033" spans="1:22" x14ac:dyDescent="0.25">
      <c r="A2033" t="s">
        <v>3358</v>
      </c>
      <c r="B2033" t="s">
        <v>3360</v>
      </c>
      <c r="C2033" t="s">
        <v>3359</v>
      </c>
      <c r="E2033">
        <v>8.0862788005927694E-2</v>
      </c>
      <c r="F2033">
        <v>1</v>
      </c>
      <c r="G2033">
        <v>-1.7625474929809901E-2</v>
      </c>
      <c r="H2033">
        <v>-0.21928585333192699</v>
      </c>
      <c r="I2033">
        <v>14.2828310600351</v>
      </c>
      <c r="J2033">
        <v>14.377106695473399</v>
      </c>
      <c r="K2033">
        <v>14.189647061544401</v>
      </c>
      <c r="L2033">
        <v>14.0254657969256</v>
      </c>
      <c r="M2033">
        <v>14.343635395307899</v>
      </c>
      <c r="N2033">
        <v>14.035502767462001</v>
      </c>
      <c r="O2033">
        <v>14.2595803723896</v>
      </c>
      <c r="P2033">
        <v>14.116430654370999</v>
      </c>
      <c r="Q2033">
        <v>13.924023981457699</v>
      </c>
      <c r="R2033">
        <v>14.1963604413246</v>
      </c>
      <c r="S2033">
        <v>14.093882942946999</v>
      </c>
      <c r="T2033">
        <v>14.1685505200862</v>
      </c>
      <c r="U2033">
        <v>14.3118994724422</v>
      </c>
      <c r="V2033">
        <v>14.194893504021801</v>
      </c>
    </row>
    <row r="2034" spans="1:22" x14ac:dyDescent="0.25">
      <c r="A2034" t="s">
        <v>4141</v>
      </c>
      <c r="B2034" t="s">
        <v>4143</v>
      </c>
      <c r="C2034" t="s">
        <v>4142</v>
      </c>
      <c r="E2034">
        <v>8.0738236801873503E-2</v>
      </c>
      <c r="F2034">
        <v>1</v>
      </c>
      <c r="G2034">
        <v>-2.4646282196044901E-2</v>
      </c>
      <c r="H2034">
        <v>-0.21897314910410901</v>
      </c>
      <c r="I2034">
        <v>14.5186433604661</v>
      </c>
      <c r="J2034">
        <v>14.382989563000701</v>
      </c>
      <c r="K2034">
        <v>14.093641922722901</v>
      </c>
      <c r="L2034">
        <v>14.660984974504</v>
      </c>
      <c r="M2034">
        <v>14.1717014561687</v>
      </c>
      <c r="N2034">
        <v>14.657626035564199</v>
      </c>
      <c r="O2034">
        <v>14.430814373042301</v>
      </c>
      <c r="P2034">
        <v>14.397856752548099</v>
      </c>
      <c r="Q2034">
        <v>14.3389666826031</v>
      </c>
      <c r="R2034">
        <v>14.746894406701401</v>
      </c>
      <c r="S2034">
        <v>14.350349956549101</v>
      </c>
      <c r="T2034">
        <v>14.5440916093768</v>
      </c>
      <c r="U2034">
        <v>14.4888912254267</v>
      </c>
      <c r="V2034">
        <v>14.555178134178901</v>
      </c>
    </row>
    <row r="2035" spans="1:22" x14ac:dyDescent="0.25">
      <c r="A2035" t="s">
        <v>3840</v>
      </c>
      <c r="B2035" t="s">
        <v>3841</v>
      </c>
      <c r="C2035" t="s">
        <v>6995</v>
      </c>
      <c r="E2035">
        <v>8.0583760149134598E-2</v>
      </c>
      <c r="F2035">
        <v>1</v>
      </c>
      <c r="G2035">
        <v>2.2806787490845099E-2</v>
      </c>
      <c r="H2035">
        <v>0.21858522010615</v>
      </c>
      <c r="I2035">
        <v>13.78551818837</v>
      </c>
      <c r="J2035">
        <v>13.9624492836874</v>
      </c>
      <c r="K2035">
        <v>14.065715394876101</v>
      </c>
      <c r="L2035">
        <v>13.7122739412595</v>
      </c>
      <c r="M2035">
        <v>13.965226755993999</v>
      </c>
      <c r="N2035">
        <v>13.5547066186191</v>
      </c>
      <c r="O2035">
        <v>13.676511506003401</v>
      </c>
      <c r="P2035">
        <v>13.572487778972301</v>
      </c>
      <c r="Q2035">
        <v>13.6919692307559</v>
      </c>
      <c r="R2035">
        <v>13.6206284811523</v>
      </c>
      <c r="S2035">
        <v>13.697920028197601</v>
      </c>
      <c r="T2035">
        <v>13.5639448338083</v>
      </c>
      <c r="U2035">
        <v>13.843202481177601</v>
      </c>
      <c r="V2035">
        <v>13.539947415458499</v>
      </c>
    </row>
    <row r="2036" spans="1:22" x14ac:dyDescent="0.25">
      <c r="A2036" t="s">
        <v>3533</v>
      </c>
      <c r="B2036" t="s">
        <v>3534</v>
      </c>
      <c r="C2036" t="s">
        <v>3535</v>
      </c>
      <c r="E2036">
        <v>8.0130592822858199E-2</v>
      </c>
      <c r="F2036">
        <v>1</v>
      </c>
      <c r="G2036">
        <v>3.8161420822143903E-2</v>
      </c>
      <c r="H2036">
        <v>0.217446613428497</v>
      </c>
      <c r="I2036">
        <v>14.8587282214492</v>
      </c>
      <c r="J2036">
        <v>14.5279645871738</v>
      </c>
      <c r="K2036">
        <v>14.282288124536199</v>
      </c>
      <c r="L2036">
        <v>14.967493052894399</v>
      </c>
      <c r="M2036">
        <v>14.4269049221193</v>
      </c>
      <c r="N2036">
        <v>14.9291632004738</v>
      </c>
      <c r="O2036">
        <v>14.9578714465834</v>
      </c>
      <c r="P2036">
        <v>14.858990386622301</v>
      </c>
      <c r="Q2036">
        <v>14.8656737541667</v>
      </c>
      <c r="R2036">
        <v>14.981338325016701</v>
      </c>
      <c r="S2036">
        <v>14.7906344194244</v>
      </c>
      <c r="T2036">
        <v>15.1589989191248</v>
      </c>
      <c r="U2036">
        <v>14.249839214024201</v>
      </c>
      <c r="V2036">
        <v>15.004286466802901</v>
      </c>
    </row>
    <row r="2037" spans="1:22" x14ac:dyDescent="0.25">
      <c r="A2037" t="s">
        <v>5212</v>
      </c>
      <c r="B2037" t="s">
        <v>5213</v>
      </c>
      <c r="C2037" t="s">
        <v>7227</v>
      </c>
      <c r="E2037">
        <v>8.0048269276110695E-2</v>
      </c>
      <c r="F2037">
        <v>1</v>
      </c>
      <c r="G2037">
        <v>6.1489820480346701E-2</v>
      </c>
      <c r="H2037">
        <v>0.21723967636481301</v>
      </c>
      <c r="I2037">
        <v>12.6239058164324</v>
      </c>
      <c r="J2037">
        <v>13.2012172965989</v>
      </c>
      <c r="K2037">
        <v>14.0015155997311</v>
      </c>
      <c r="L2037">
        <v>13.1169246356984</v>
      </c>
      <c r="M2037">
        <v>14.3063557631372</v>
      </c>
      <c r="N2037">
        <v>13.0275336662957</v>
      </c>
      <c r="O2037">
        <v>12.9639522566283</v>
      </c>
      <c r="P2037">
        <v>13.088465195762099</v>
      </c>
      <c r="Q2037">
        <v>13.331853176282401</v>
      </c>
      <c r="R2037">
        <v>13.1962462637557</v>
      </c>
      <c r="S2037">
        <v>12.8640667680004</v>
      </c>
      <c r="T2037">
        <v>12.8197746171095</v>
      </c>
      <c r="U2037">
        <v>13.080532310302001</v>
      </c>
      <c r="V2037">
        <v>12.7795479637812</v>
      </c>
    </row>
    <row r="2038" spans="1:22" x14ac:dyDescent="0.25">
      <c r="A2038" t="s">
        <v>5453</v>
      </c>
      <c r="B2038" t="s">
        <v>5455</v>
      </c>
      <c r="C2038" t="s">
        <v>5454</v>
      </c>
      <c r="E2038">
        <v>7.9749660172773601E-2</v>
      </c>
      <c r="F2038">
        <v>1</v>
      </c>
      <c r="G2038">
        <v>-3.0287170410156598E-2</v>
      </c>
      <c r="H2038">
        <v>-0.21648881629163899</v>
      </c>
      <c r="I2038">
        <v>13.981290132972401</v>
      </c>
      <c r="J2038">
        <v>14.080899166856801</v>
      </c>
      <c r="K2038">
        <v>14.0240532134481</v>
      </c>
      <c r="L2038">
        <v>13.982929198219599</v>
      </c>
      <c r="M2038">
        <v>13.6922577123146</v>
      </c>
      <c r="N2038">
        <v>13.8169394054288</v>
      </c>
      <c r="O2038">
        <v>13.6688805451015</v>
      </c>
      <c r="P2038">
        <v>13.808931377234799</v>
      </c>
      <c r="Q2038">
        <v>13.599283004917201</v>
      </c>
      <c r="R2038">
        <v>13.765105557482499</v>
      </c>
      <c r="S2038">
        <v>13.726341489677599</v>
      </c>
      <c r="T2038">
        <v>13.725059973401599</v>
      </c>
      <c r="U2038">
        <v>14.448706476695101</v>
      </c>
      <c r="V2038">
        <v>13.6609130589103</v>
      </c>
    </row>
    <row r="2039" spans="1:22" x14ac:dyDescent="0.25">
      <c r="A2039" t="s">
        <v>5217</v>
      </c>
      <c r="B2039" t="s">
        <v>5219</v>
      </c>
      <c r="C2039" t="s">
        <v>5218</v>
      </c>
      <c r="E2039">
        <v>7.9505033243181297E-2</v>
      </c>
      <c r="F2039">
        <v>1</v>
      </c>
      <c r="G2039">
        <v>5.8427762985228802E-2</v>
      </c>
      <c r="H2039">
        <v>0.21587340916161399</v>
      </c>
      <c r="I2039">
        <v>14.5462752285165</v>
      </c>
      <c r="J2039">
        <v>15.8785193337912</v>
      </c>
      <c r="K2039">
        <v>15.3472075982771</v>
      </c>
      <c r="L2039">
        <v>14.6454671581343</v>
      </c>
      <c r="M2039">
        <v>14.9774076901654</v>
      </c>
      <c r="N2039">
        <v>14.3008869508692</v>
      </c>
      <c r="O2039">
        <v>15.031177392234699</v>
      </c>
      <c r="P2039">
        <v>15.018433128837501</v>
      </c>
      <c r="Q2039">
        <v>15.071996952766501</v>
      </c>
      <c r="R2039">
        <v>14.452042012902499</v>
      </c>
      <c r="S2039">
        <v>15.331453779592399</v>
      </c>
      <c r="T2039">
        <v>14.379545983304601</v>
      </c>
      <c r="U2039">
        <v>15.2279602367562</v>
      </c>
      <c r="V2039">
        <v>14.8836673497873</v>
      </c>
    </row>
    <row r="2040" spans="1:22" x14ac:dyDescent="0.25">
      <c r="A2040" t="s">
        <v>4998</v>
      </c>
      <c r="B2040" t="s">
        <v>5000</v>
      </c>
      <c r="C2040" t="s">
        <v>4999</v>
      </c>
      <c r="E2040">
        <v>7.9404714702909301E-2</v>
      </c>
      <c r="F2040">
        <v>1</v>
      </c>
      <c r="G2040">
        <v>4.3439531326294301E-2</v>
      </c>
      <c r="H2040">
        <v>0.215620963445183</v>
      </c>
      <c r="I2040">
        <v>11.524426717545699</v>
      </c>
      <c r="J2040">
        <v>11.5934418740036</v>
      </c>
      <c r="K2040">
        <v>12.411988648369</v>
      </c>
      <c r="L2040">
        <v>11.459864273820299</v>
      </c>
      <c r="M2040">
        <v>12.018442644397201</v>
      </c>
      <c r="N2040">
        <v>11.295875700501499</v>
      </c>
      <c r="O2040">
        <v>11.421973254500401</v>
      </c>
      <c r="P2040">
        <v>11.339814861289801</v>
      </c>
      <c r="Q2040">
        <v>11.2384042933427</v>
      </c>
      <c r="R2040">
        <v>11.869360627007801</v>
      </c>
      <c r="S2040">
        <v>11.8098196178767</v>
      </c>
      <c r="T2040">
        <v>11.798689922541399</v>
      </c>
      <c r="U2040">
        <v>11.678955028510901</v>
      </c>
      <c r="V2040">
        <v>11.3468242717317</v>
      </c>
    </row>
    <row r="2041" spans="1:22" x14ac:dyDescent="0.25">
      <c r="A2041" t="s">
        <v>3346</v>
      </c>
      <c r="B2041" t="s">
        <v>3348</v>
      </c>
      <c r="C2041" t="s">
        <v>3347</v>
      </c>
      <c r="E2041">
        <v>7.9317896314365394E-2</v>
      </c>
      <c r="F2041">
        <v>1</v>
      </c>
      <c r="G2041">
        <v>8.0208778381347698E-2</v>
      </c>
      <c r="H2041">
        <v>0.21540245496663099</v>
      </c>
      <c r="I2041">
        <v>15.7545411282911</v>
      </c>
      <c r="J2041">
        <v>15.1773230887956</v>
      </c>
      <c r="K2041">
        <v>16.421437047137001</v>
      </c>
      <c r="L2041">
        <v>16.164690656416099</v>
      </c>
      <c r="M2041">
        <v>15.0860904155636</v>
      </c>
      <c r="N2041">
        <v>15.700371664440301</v>
      </c>
      <c r="O2041">
        <v>15.0137712783974</v>
      </c>
      <c r="P2041">
        <v>15.6295953260015</v>
      </c>
      <c r="Q2041">
        <v>15.7085910703741</v>
      </c>
      <c r="R2041">
        <v>14.970358219963201</v>
      </c>
      <c r="S2041">
        <v>15.0115247679883</v>
      </c>
      <c r="T2041">
        <v>15.194722105483001</v>
      </c>
      <c r="U2041">
        <v>16.7600773210605</v>
      </c>
      <c r="V2041">
        <v>14.7182157463349</v>
      </c>
    </row>
    <row r="2042" spans="1:22" x14ac:dyDescent="0.25">
      <c r="A2042" t="s">
        <v>5289</v>
      </c>
      <c r="B2042" t="s">
        <v>5290</v>
      </c>
      <c r="C2042" t="s">
        <v>7237</v>
      </c>
      <c r="E2042">
        <v>7.9102917625419794E-2</v>
      </c>
      <c r="F2042">
        <v>1</v>
      </c>
      <c r="G2042">
        <v>4.4178867340088197E-2</v>
      </c>
      <c r="H2042">
        <v>0.21486124653300701</v>
      </c>
      <c r="I2042">
        <v>14.4801974538197</v>
      </c>
      <c r="J2042">
        <v>14.411630990343699</v>
      </c>
      <c r="K2042">
        <v>14.195069885832501</v>
      </c>
      <c r="L2042">
        <v>14.854172918108899</v>
      </c>
      <c r="M2042">
        <v>14.247823265171499</v>
      </c>
      <c r="N2042">
        <v>15.007686102686501</v>
      </c>
      <c r="O2042">
        <v>14.547654335902999</v>
      </c>
      <c r="P2042">
        <v>14.7068277622712</v>
      </c>
      <c r="Q2042">
        <v>14.2284081132499</v>
      </c>
      <c r="R2042">
        <v>15.0762917329237</v>
      </c>
      <c r="S2042">
        <v>14.3852657239108</v>
      </c>
      <c r="T2042">
        <v>15.066176358264601</v>
      </c>
      <c r="U2042">
        <v>14.2150367655618</v>
      </c>
      <c r="V2042">
        <v>14.9099562733636</v>
      </c>
    </row>
    <row r="2043" spans="1:22" x14ac:dyDescent="0.25">
      <c r="A2043" t="s">
        <v>5561</v>
      </c>
      <c r="B2043" t="s">
        <v>5562</v>
      </c>
      <c r="C2043" t="s">
        <v>7286</v>
      </c>
      <c r="E2043">
        <v>7.90238200718303E-2</v>
      </c>
      <c r="F2043">
        <v>1</v>
      </c>
      <c r="G2043">
        <v>-5.9784936904907902E-2</v>
      </c>
      <c r="H2043">
        <v>-0.21466206827362</v>
      </c>
      <c r="I2043">
        <v>13.241660047209701</v>
      </c>
      <c r="J2043">
        <v>14.058892934632601</v>
      </c>
      <c r="K2043">
        <v>14.1916696333688</v>
      </c>
      <c r="L2043">
        <v>13.367116940874499</v>
      </c>
      <c r="M2043">
        <v>14.110271890836501</v>
      </c>
      <c r="N2043">
        <v>13.1882208696244</v>
      </c>
      <c r="O2043">
        <v>13.1926936982213</v>
      </c>
      <c r="P2043">
        <v>13.055943376900601</v>
      </c>
      <c r="Q2043">
        <v>13.449391440895701</v>
      </c>
      <c r="R2043">
        <v>13.0999764888276</v>
      </c>
      <c r="S2043">
        <v>14.0091735781553</v>
      </c>
      <c r="T2043">
        <v>13.088350771577</v>
      </c>
      <c r="U2043">
        <v>14.0770886302244</v>
      </c>
      <c r="V2043">
        <v>13.1609678286116</v>
      </c>
    </row>
    <row r="2044" spans="1:22" x14ac:dyDescent="0.25">
      <c r="A2044" t="s">
        <v>3375</v>
      </c>
      <c r="B2044" t="s">
        <v>3376</v>
      </c>
      <c r="C2044" t="s">
        <v>6916</v>
      </c>
      <c r="E2044">
        <v>7.8791232348657994E-2</v>
      </c>
      <c r="F2044">
        <v>1</v>
      </c>
      <c r="G2044">
        <v>-2.6890993118286102E-2</v>
      </c>
      <c r="H2044">
        <v>-0.214076224189192</v>
      </c>
      <c r="I2044">
        <v>14.818917915806701</v>
      </c>
      <c r="J2044">
        <v>15.3167370079946</v>
      </c>
      <c r="K2044">
        <v>14.7776285708311</v>
      </c>
      <c r="L2044">
        <v>15.015489541222699</v>
      </c>
      <c r="M2044">
        <v>14.7449878856384</v>
      </c>
      <c r="N2044">
        <v>15.2111773756708</v>
      </c>
      <c r="O2044">
        <v>14.8539882304229</v>
      </c>
      <c r="P2044">
        <v>14.899711377068799</v>
      </c>
      <c r="Q2044">
        <v>14.9254634182901</v>
      </c>
      <c r="R2044">
        <v>15.271095336209701</v>
      </c>
      <c r="S2044">
        <v>14.895994890311</v>
      </c>
      <c r="T2044">
        <v>14.927825060016801</v>
      </c>
      <c r="U2044">
        <v>14.6238564469285</v>
      </c>
      <c r="V2044">
        <v>15.099635806272</v>
      </c>
    </row>
    <row r="2045" spans="1:22" x14ac:dyDescent="0.25">
      <c r="A2045" t="s">
        <v>4848</v>
      </c>
      <c r="B2045" t="s">
        <v>4849</v>
      </c>
      <c r="C2045" t="s">
        <v>7161</v>
      </c>
      <c r="E2045">
        <v>7.86313194180778E-2</v>
      </c>
      <c r="F2045">
        <v>1</v>
      </c>
      <c r="G2045">
        <v>-5.04847526550289E-2</v>
      </c>
      <c r="H2045">
        <v>-0.213673298021921</v>
      </c>
      <c r="I2045">
        <v>13.279206604394901</v>
      </c>
      <c r="J2045">
        <v>12.768645296379299</v>
      </c>
      <c r="K2045">
        <v>12.4002922727782</v>
      </c>
      <c r="L2045">
        <v>12.622289358188199</v>
      </c>
      <c r="M2045">
        <v>12.5134102757749</v>
      </c>
      <c r="N2045">
        <v>12.9176369572033</v>
      </c>
      <c r="O2045">
        <v>13.370571070835499</v>
      </c>
      <c r="P2045">
        <v>13.592515613758801</v>
      </c>
      <c r="Q2045">
        <v>13.2505033930412</v>
      </c>
      <c r="R2045">
        <v>13.020646838797701</v>
      </c>
      <c r="S2045">
        <v>12.8514632849932</v>
      </c>
      <c r="T2045">
        <v>13.274896542633201</v>
      </c>
      <c r="U2045">
        <v>12.5080296476266</v>
      </c>
      <c r="V2045">
        <v>13.3956896785411</v>
      </c>
    </row>
    <row r="2046" spans="1:22" x14ac:dyDescent="0.25">
      <c r="A2046" t="s">
        <v>3377</v>
      </c>
      <c r="B2046" t="s">
        <v>3378</v>
      </c>
      <c r="C2046" t="s">
        <v>6917</v>
      </c>
      <c r="E2046">
        <v>7.8628801402623905E-2</v>
      </c>
      <c r="F2046">
        <v>1</v>
      </c>
      <c r="G2046">
        <v>-4.5487833023070599E-2</v>
      </c>
      <c r="H2046">
        <v>-0.213666952592935</v>
      </c>
      <c r="I2046">
        <v>14.426466659281299</v>
      </c>
      <c r="J2046">
        <v>14.8982642354402</v>
      </c>
      <c r="K2046">
        <v>14.318768612096701</v>
      </c>
      <c r="L2046">
        <v>15.3752800420637</v>
      </c>
      <c r="M2046">
        <v>14.747686452688701</v>
      </c>
      <c r="N2046">
        <v>15.367680725210301</v>
      </c>
      <c r="O2046">
        <v>14.737344965968401</v>
      </c>
      <c r="P2046">
        <v>14.895905038136201</v>
      </c>
      <c r="Q2046">
        <v>14.7788141646881</v>
      </c>
      <c r="R2046">
        <v>15.458649764755201</v>
      </c>
      <c r="S2046">
        <v>14.8686522940615</v>
      </c>
      <c r="T2046">
        <v>15.217236529958999</v>
      </c>
      <c r="U2046">
        <v>14.9288590134159</v>
      </c>
      <c r="V2046">
        <v>15.221941408011499</v>
      </c>
    </row>
    <row r="2047" spans="1:22" x14ac:dyDescent="0.25">
      <c r="A2047" t="s">
        <v>3889</v>
      </c>
      <c r="B2047" t="s">
        <v>3890</v>
      </c>
      <c r="C2047" t="s">
        <v>3891</v>
      </c>
      <c r="E2047">
        <v>7.8179070579160806E-2</v>
      </c>
      <c r="F2047">
        <v>1</v>
      </c>
      <c r="G2047">
        <v>-5.3310918807984102E-2</v>
      </c>
      <c r="H2047">
        <v>-0.21253318404704899</v>
      </c>
      <c r="I2047">
        <v>14.9469212792423</v>
      </c>
      <c r="J2047">
        <v>14.3122593455562</v>
      </c>
      <c r="K2047">
        <v>14.823168037662301</v>
      </c>
      <c r="L2047">
        <v>14.635029605232299</v>
      </c>
      <c r="M2047">
        <v>15.9481957177357</v>
      </c>
      <c r="N2047">
        <v>14.976521712446299</v>
      </c>
      <c r="O2047">
        <v>14.9186746008209</v>
      </c>
      <c r="P2047">
        <v>14.8015401884004</v>
      </c>
      <c r="Q2047">
        <v>15.039606222024901</v>
      </c>
      <c r="R2047">
        <v>15.044934724604399</v>
      </c>
      <c r="S2047">
        <v>14.8153348985335</v>
      </c>
      <c r="T2047">
        <v>15.219894951219</v>
      </c>
      <c r="U2047">
        <v>14.252827981394599</v>
      </c>
      <c r="V2047">
        <v>15.1530986037065</v>
      </c>
    </row>
    <row r="2048" spans="1:22" x14ac:dyDescent="0.25">
      <c r="A2048" t="s">
        <v>3932</v>
      </c>
      <c r="B2048" t="s">
        <v>3933</v>
      </c>
      <c r="C2048" t="s">
        <v>7008</v>
      </c>
      <c r="E2048">
        <v>7.7837070090525207E-2</v>
      </c>
      <c r="F2048">
        <v>1</v>
      </c>
      <c r="G2048">
        <v>-2.9876422882079399E-2</v>
      </c>
      <c r="H2048">
        <v>-0.211670414422921</v>
      </c>
      <c r="I2048">
        <v>13.634754245950001</v>
      </c>
      <c r="J2048">
        <v>13.3507104545107</v>
      </c>
      <c r="K2048">
        <v>13.2821428764228</v>
      </c>
      <c r="L2048">
        <v>13.7162214019353</v>
      </c>
      <c r="M2048">
        <v>13.2282165462635</v>
      </c>
      <c r="N2048">
        <v>13.865096014083001</v>
      </c>
      <c r="O2048">
        <v>13.773224251778799</v>
      </c>
      <c r="P2048">
        <v>13.7007444366185</v>
      </c>
      <c r="Q2048">
        <v>13.912735378409099</v>
      </c>
      <c r="R2048">
        <v>13.8581092317732</v>
      </c>
      <c r="S2048">
        <v>13.3085961420602</v>
      </c>
      <c r="T2048">
        <v>13.621398406026101</v>
      </c>
      <c r="U2048">
        <v>13.5438917731296</v>
      </c>
      <c r="V2048">
        <v>13.518607455326499</v>
      </c>
    </row>
    <row r="2049" spans="1:22" x14ac:dyDescent="0.25">
      <c r="A2049" t="s">
        <v>4372</v>
      </c>
      <c r="B2049" t="s">
        <v>4374</v>
      </c>
      <c r="C2049" t="s">
        <v>4373</v>
      </c>
      <c r="E2049">
        <v>7.7325946085005107E-2</v>
      </c>
      <c r="F2049">
        <v>1</v>
      </c>
      <c r="G2049">
        <v>7.1712827682494804E-2</v>
      </c>
      <c r="H2049">
        <v>0.21038004450335299</v>
      </c>
      <c r="I2049">
        <v>13.677792519610801</v>
      </c>
      <c r="J2049">
        <v>12.9666565692277</v>
      </c>
      <c r="K2049">
        <v>12.3380754018915</v>
      </c>
      <c r="L2049">
        <v>13.1306854204784</v>
      </c>
      <c r="M2049">
        <v>12.7656173218706</v>
      </c>
      <c r="N2049">
        <v>13.3568609847421</v>
      </c>
      <c r="O2049">
        <v>14.228119656832099</v>
      </c>
      <c r="P2049">
        <v>13.6730723615801</v>
      </c>
      <c r="Q2049">
        <v>14.2907842086494</v>
      </c>
      <c r="R2049">
        <v>13.3369004798333</v>
      </c>
      <c r="S2049">
        <v>13.0911898346341</v>
      </c>
      <c r="T2049">
        <v>13.311490387712301</v>
      </c>
      <c r="U2049">
        <v>13.0627399488446</v>
      </c>
      <c r="V2049">
        <v>14.003212042353701</v>
      </c>
    </row>
    <row r="2050" spans="1:22" x14ac:dyDescent="0.25">
      <c r="A2050" t="s">
        <v>4199</v>
      </c>
      <c r="B2050" t="s">
        <v>4200</v>
      </c>
      <c r="C2050" t="s">
        <v>7044</v>
      </c>
      <c r="E2050">
        <v>7.7033518207233295E-2</v>
      </c>
      <c r="F2050">
        <v>1</v>
      </c>
      <c r="G2050">
        <v>-5.5390167236328801E-2</v>
      </c>
      <c r="H2050">
        <v>-0.20964127604694099</v>
      </c>
      <c r="I2050">
        <v>13.4861656548822</v>
      </c>
      <c r="J2050">
        <v>13.3701944492054</v>
      </c>
      <c r="K2050">
        <v>12.557088858925599</v>
      </c>
      <c r="L2050">
        <v>13.3713128056268</v>
      </c>
      <c r="M2050">
        <v>13.2279736547988</v>
      </c>
      <c r="N2050">
        <v>13.5190675509567</v>
      </c>
      <c r="O2050">
        <v>13.7510868067028</v>
      </c>
      <c r="P2050">
        <v>13.8446760607321</v>
      </c>
      <c r="Q2050">
        <v>13.467098040222901</v>
      </c>
      <c r="R2050">
        <v>13.851823459539901</v>
      </c>
      <c r="S2050">
        <v>13.5435865817212</v>
      </c>
      <c r="T2050">
        <v>13.9133224545998</v>
      </c>
      <c r="U2050">
        <v>12.728352270863001</v>
      </c>
      <c r="V2050">
        <v>14.079855387750101</v>
      </c>
    </row>
    <row r="2051" spans="1:22" x14ac:dyDescent="0.25">
      <c r="A2051" t="s">
        <v>5528</v>
      </c>
      <c r="B2051" t="s">
        <v>5529</v>
      </c>
      <c r="C2051" t="s">
        <v>7280</v>
      </c>
      <c r="E2051">
        <v>7.6980640480062507E-2</v>
      </c>
      <c r="F2051">
        <v>1</v>
      </c>
      <c r="G2051">
        <v>-5.0272846221924197E-2</v>
      </c>
      <c r="H2051">
        <v>-0.20950764970213201</v>
      </c>
      <c r="I2051">
        <v>14.1272075506996</v>
      </c>
      <c r="J2051">
        <v>14.5142416271841</v>
      </c>
      <c r="K2051">
        <v>15.032748655998001</v>
      </c>
      <c r="L2051">
        <v>13.855382695060401</v>
      </c>
      <c r="M2051">
        <v>14.7410079539516</v>
      </c>
      <c r="N2051">
        <v>13.9873708811404</v>
      </c>
      <c r="O2051">
        <v>14.098323471497199</v>
      </c>
      <c r="P2051">
        <v>13.9980863728524</v>
      </c>
      <c r="Q2051">
        <v>13.983969368067999</v>
      </c>
      <c r="R2051">
        <v>14.015591537005699</v>
      </c>
      <c r="S2051">
        <v>14.343165454216299</v>
      </c>
      <c r="T2051">
        <v>14.1425584404007</v>
      </c>
      <c r="U2051">
        <v>14.9492020182809</v>
      </c>
      <c r="V2051">
        <v>13.9334137905261</v>
      </c>
    </row>
    <row r="2052" spans="1:22" x14ac:dyDescent="0.25">
      <c r="A2052" t="s">
        <v>4044</v>
      </c>
      <c r="B2052" t="s">
        <v>4045</v>
      </c>
      <c r="C2052" t="s">
        <v>7019</v>
      </c>
      <c r="E2052">
        <v>7.6683609981472403E-2</v>
      </c>
      <c r="F2052">
        <v>1</v>
      </c>
      <c r="G2052">
        <v>-3.3011913299560498E-2</v>
      </c>
      <c r="H2052">
        <v>-0.20875680188068199</v>
      </c>
      <c r="I2052">
        <v>15.2342947708994</v>
      </c>
      <c r="J2052">
        <v>15.429875550817201</v>
      </c>
      <c r="K2052">
        <v>15.4192788683447</v>
      </c>
      <c r="L2052">
        <v>15.287849719649399</v>
      </c>
      <c r="M2052">
        <v>15.518704734096501</v>
      </c>
      <c r="N2052">
        <v>15.0934092676258</v>
      </c>
      <c r="O2052">
        <v>14.834158040705899</v>
      </c>
      <c r="P2052">
        <v>14.873316449177</v>
      </c>
      <c r="Q2052">
        <v>14.766458155292</v>
      </c>
      <c r="R2052">
        <v>15.0545377372739</v>
      </c>
      <c r="S2052">
        <v>15.031447661555299</v>
      </c>
      <c r="T2052">
        <v>14.871618756511999</v>
      </c>
      <c r="U2052">
        <v>15.2761908824182</v>
      </c>
      <c r="V2052">
        <v>14.7866073570334</v>
      </c>
    </row>
    <row r="2053" spans="1:22" x14ac:dyDescent="0.25">
      <c r="A2053" t="s">
        <v>4436</v>
      </c>
      <c r="B2053" t="s">
        <v>4437</v>
      </c>
      <c r="C2053" t="s">
        <v>7091</v>
      </c>
      <c r="E2053">
        <v>7.6637130167829706E-2</v>
      </c>
      <c r="F2053">
        <v>1</v>
      </c>
      <c r="G2053">
        <v>-2.9477119445800799E-2</v>
      </c>
      <c r="H2053">
        <v>-0.20863927303431301</v>
      </c>
      <c r="I2053">
        <v>14.963870760960001</v>
      </c>
      <c r="J2053">
        <v>14.9654554180986</v>
      </c>
      <c r="K2053">
        <v>15.395080906002701</v>
      </c>
      <c r="L2053">
        <v>14.439877831013799</v>
      </c>
      <c r="M2053">
        <v>15.184240742459799</v>
      </c>
      <c r="N2053">
        <v>14.875220012830299</v>
      </c>
      <c r="O2053">
        <v>14.7287037830529</v>
      </c>
      <c r="P2053">
        <v>14.8620613548949</v>
      </c>
      <c r="Q2053">
        <v>14.636110385304301</v>
      </c>
      <c r="R2053">
        <v>14.8223862058551</v>
      </c>
      <c r="S2053">
        <v>14.8875278109996</v>
      </c>
      <c r="T2053">
        <v>14.895221141455499</v>
      </c>
      <c r="U2053">
        <v>14.69625435835</v>
      </c>
      <c r="V2053">
        <v>14.833769169541901</v>
      </c>
    </row>
    <row r="2054" spans="1:22" x14ac:dyDescent="0.25">
      <c r="A2054" t="s">
        <v>5421</v>
      </c>
      <c r="B2054" t="s">
        <v>5423</v>
      </c>
      <c r="C2054" t="s">
        <v>5422</v>
      </c>
      <c r="E2054">
        <v>7.6396940318201101E-2</v>
      </c>
      <c r="F2054">
        <v>1</v>
      </c>
      <c r="G2054">
        <v>-7.7136039733886705E-2</v>
      </c>
      <c r="H2054">
        <v>-0.20803177810597001</v>
      </c>
      <c r="I2054">
        <v>14.1071942705602</v>
      </c>
      <c r="J2054">
        <v>13.883675580018799</v>
      </c>
      <c r="K2054">
        <v>13.111992480083</v>
      </c>
      <c r="L2054">
        <v>14.577512788217</v>
      </c>
      <c r="M2054">
        <v>13.4948547601788</v>
      </c>
      <c r="N2054">
        <v>14.932016663148</v>
      </c>
      <c r="O2054">
        <v>14.1625903652569</v>
      </c>
      <c r="P2054">
        <v>13.996896273252601</v>
      </c>
      <c r="Q2054">
        <v>13.9689032324564</v>
      </c>
      <c r="R2054">
        <v>15.0994921715741</v>
      </c>
      <c r="S2054">
        <v>13.8660876194922</v>
      </c>
      <c r="T2054">
        <v>15.0973148378358</v>
      </c>
      <c r="U2054">
        <v>14.1458944777567</v>
      </c>
      <c r="V2054">
        <v>14.876292167138301</v>
      </c>
    </row>
    <row r="2055" spans="1:22" x14ac:dyDescent="0.25">
      <c r="A2055" t="s">
        <v>5456</v>
      </c>
      <c r="B2055" t="s">
        <v>5458</v>
      </c>
      <c r="C2055" t="s">
        <v>5457</v>
      </c>
      <c r="E2055">
        <v>7.6127287722653397E-2</v>
      </c>
      <c r="F2055">
        <v>1</v>
      </c>
      <c r="G2055">
        <v>2.9620409011840799E-2</v>
      </c>
      <c r="H2055">
        <v>0.20734946353239</v>
      </c>
      <c r="I2055">
        <v>13.915531880902799</v>
      </c>
      <c r="J2055">
        <v>14.1048697121799</v>
      </c>
      <c r="K2055">
        <v>14.404561337032099</v>
      </c>
      <c r="L2055">
        <v>13.7286723512576</v>
      </c>
      <c r="M2055">
        <v>14.2998959995437</v>
      </c>
      <c r="N2055">
        <v>13.8278638038355</v>
      </c>
      <c r="O2055">
        <v>13.6825079045369</v>
      </c>
      <c r="P2055">
        <v>13.7045901837646</v>
      </c>
      <c r="Q2055">
        <v>13.7754615348009</v>
      </c>
      <c r="R2055">
        <v>13.768118924852701</v>
      </c>
      <c r="S2055">
        <v>13.791142913415401</v>
      </c>
      <c r="T2055">
        <v>13.7940845703636</v>
      </c>
      <c r="U2055">
        <v>14.170644050724</v>
      </c>
      <c r="V2055">
        <v>13.963621621674999</v>
      </c>
    </row>
    <row r="2056" spans="1:22" x14ac:dyDescent="0.25">
      <c r="A2056" t="s">
        <v>3325</v>
      </c>
      <c r="B2056" t="s">
        <v>3326</v>
      </c>
      <c r="C2056" t="s">
        <v>3327</v>
      </c>
      <c r="E2056">
        <v>7.6076455398316103E-2</v>
      </c>
      <c r="F2056">
        <v>1</v>
      </c>
      <c r="G2056">
        <v>-0.18485469818115199</v>
      </c>
      <c r="H2056">
        <v>-0.20722080434729401</v>
      </c>
      <c r="I2056">
        <v>15.6521699532291</v>
      </c>
      <c r="J2056">
        <v>18.305906304478299</v>
      </c>
      <c r="K2056">
        <v>18.208445197190699</v>
      </c>
      <c r="L2056">
        <v>17.274488269023902</v>
      </c>
      <c r="M2056">
        <v>17.849769021712099</v>
      </c>
      <c r="N2056">
        <v>15.8728585085881</v>
      </c>
      <c r="O2056">
        <v>14.996018631336799</v>
      </c>
      <c r="P2056">
        <v>15.0228090792359</v>
      </c>
      <c r="Q2056">
        <v>15.6068003766978</v>
      </c>
      <c r="R2056">
        <v>14.7884613759368</v>
      </c>
      <c r="S2056">
        <v>18.117174572938598</v>
      </c>
      <c r="T2056">
        <v>15.371137245689701</v>
      </c>
      <c r="U2056">
        <v>17.961069901750399</v>
      </c>
      <c r="V2056">
        <v>14.6008916070524</v>
      </c>
    </row>
    <row r="2057" spans="1:22" x14ac:dyDescent="0.25">
      <c r="A2057" t="s">
        <v>4417</v>
      </c>
      <c r="B2057" t="s">
        <v>4419</v>
      </c>
      <c r="C2057" t="s">
        <v>4418</v>
      </c>
      <c r="E2057">
        <v>7.5830957231566007E-2</v>
      </c>
      <c r="F2057">
        <v>1</v>
      </c>
      <c r="G2057">
        <v>3.8091850280761001E-2</v>
      </c>
      <c r="H2057">
        <v>0.206599276143101</v>
      </c>
      <c r="I2057">
        <v>13.929187034196</v>
      </c>
      <c r="J2057">
        <v>14.2574604803828</v>
      </c>
      <c r="K2057">
        <v>14.691735320404399</v>
      </c>
      <c r="L2057">
        <v>13.814007746342501</v>
      </c>
      <c r="M2057">
        <v>14.3805967024301</v>
      </c>
      <c r="N2057">
        <v>13.9543339793571</v>
      </c>
      <c r="O2057">
        <v>14.005144149146901</v>
      </c>
      <c r="P2057">
        <v>14.0507337758176</v>
      </c>
      <c r="Q2057">
        <v>13.972616323431399</v>
      </c>
      <c r="R2057">
        <v>13.997100999095601</v>
      </c>
      <c r="S2057">
        <v>13.694786504503</v>
      </c>
      <c r="T2057">
        <v>13.753598012296999</v>
      </c>
      <c r="U2057">
        <v>14.5710175221373</v>
      </c>
      <c r="V2057">
        <v>13.8660530254453</v>
      </c>
    </row>
    <row r="2058" spans="1:22" x14ac:dyDescent="0.25">
      <c r="A2058" t="s">
        <v>5220</v>
      </c>
      <c r="B2058" t="s">
        <v>5221</v>
      </c>
      <c r="C2058" t="s">
        <v>7228</v>
      </c>
      <c r="E2058">
        <v>7.5603111905155701E-2</v>
      </c>
      <c r="F2058">
        <v>1</v>
      </c>
      <c r="G2058">
        <v>4.50025558471676E-2</v>
      </c>
      <c r="H2058">
        <v>0.206022202375753</v>
      </c>
      <c r="I2058">
        <v>14.2406014931792</v>
      </c>
      <c r="J2058">
        <v>14.380081529441499</v>
      </c>
      <c r="K2058">
        <v>13.819829219200599</v>
      </c>
      <c r="L2058">
        <v>14.7665383130746</v>
      </c>
      <c r="M2058">
        <v>14.138404430525499</v>
      </c>
      <c r="N2058">
        <v>14.850717846960301</v>
      </c>
      <c r="O2058">
        <v>14.8380007012693</v>
      </c>
      <c r="P2058">
        <v>14.6383450664667</v>
      </c>
      <c r="Q2058">
        <v>14.5601036022291</v>
      </c>
      <c r="R2058">
        <v>15.013271120139899</v>
      </c>
      <c r="S2058">
        <v>14.464150005430399</v>
      </c>
      <c r="T2058">
        <v>14.8624036002834</v>
      </c>
      <c r="U2058">
        <v>14.146200426369401</v>
      </c>
      <c r="V2058">
        <v>14.873353788367201</v>
      </c>
    </row>
    <row r="2059" spans="1:22" x14ac:dyDescent="0.25">
      <c r="A2059" t="s">
        <v>4473</v>
      </c>
      <c r="B2059" t="s">
        <v>4474</v>
      </c>
      <c r="C2059" t="s">
        <v>7099</v>
      </c>
      <c r="E2059">
        <v>7.5183175182195805E-2</v>
      </c>
      <c r="F2059">
        <v>1</v>
      </c>
      <c r="G2059">
        <v>-3.4021043777466203E-2</v>
      </c>
      <c r="H2059">
        <v>-0.204958010931514</v>
      </c>
      <c r="I2059">
        <v>14.9638178828784</v>
      </c>
      <c r="J2059">
        <v>14.7564698149642</v>
      </c>
      <c r="K2059">
        <v>15.367033120484299</v>
      </c>
      <c r="L2059">
        <v>14.1950588818121</v>
      </c>
      <c r="M2059">
        <v>15.086364791422399</v>
      </c>
      <c r="N2059">
        <v>14.7339339582241</v>
      </c>
      <c r="O2059">
        <v>14.628062741698001</v>
      </c>
      <c r="P2059">
        <v>14.7045530818797</v>
      </c>
      <c r="Q2059">
        <v>14.5330142318152</v>
      </c>
      <c r="R2059">
        <v>14.7606099518663</v>
      </c>
      <c r="S2059">
        <v>14.7603762780009</v>
      </c>
      <c r="T2059">
        <v>14.841691009698099</v>
      </c>
      <c r="U2059">
        <v>14.5784335079138</v>
      </c>
      <c r="V2059">
        <v>14.7614663474523</v>
      </c>
    </row>
    <row r="2060" spans="1:22" x14ac:dyDescent="0.25">
      <c r="A2060" t="s">
        <v>3530</v>
      </c>
      <c r="B2060" t="s">
        <v>3532</v>
      </c>
      <c r="C2060" t="s">
        <v>3531</v>
      </c>
      <c r="E2060">
        <v>7.5098947064770993E-2</v>
      </c>
      <c r="F2060">
        <v>1</v>
      </c>
      <c r="G2060">
        <v>3.2728338241577497E-2</v>
      </c>
      <c r="H2060">
        <v>0.20474446878986499</v>
      </c>
      <c r="I2060">
        <v>12.2232505775745</v>
      </c>
      <c r="J2060">
        <v>12.1699978596042</v>
      </c>
      <c r="K2060">
        <v>12.372319227047001</v>
      </c>
      <c r="L2060">
        <v>12.171049271630499</v>
      </c>
      <c r="M2060">
        <v>12.917913287397999</v>
      </c>
      <c r="N2060">
        <v>12.5174468729771</v>
      </c>
      <c r="O2060">
        <v>12.8542844715714</v>
      </c>
      <c r="P2060">
        <v>12.071529850291601</v>
      </c>
      <c r="Q2060">
        <v>12.535930384866599</v>
      </c>
      <c r="R2060">
        <v>12.457999468198899</v>
      </c>
      <c r="S2060">
        <v>12.508599411738</v>
      </c>
      <c r="T2060">
        <v>12.203589676928599</v>
      </c>
      <c r="U2060">
        <v>12.704757321043299</v>
      </c>
      <c r="V2060">
        <v>12.4576659825177</v>
      </c>
    </row>
    <row r="2061" spans="1:22" x14ac:dyDescent="0.25">
      <c r="A2061" t="s">
        <v>5101</v>
      </c>
      <c r="B2061" t="s">
        <v>5102</v>
      </c>
      <c r="C2061" t="s">
        <v>7209</v>
      </c>
      <c r="E2061">
        <v>7.4980917777256795E-2</v>
      </c>
      <c r="F2061">
        <v>1</v>
      </c>
      <c r="G2061">
        <v>-4.1448736190796302E-2</v>
      </c>
      <c r="H2061">
        <v>-0.204445178377993</v>
      </c>
      <c r="I2061">
        <v>13.5290012155337</v>
      </c>
      <c r="J2061">
        <v>13.7069694394919</v>
      </c>
      <c r="K2061">
        <v>13.2057675177037</v>
      </c>
      <c r="L2061">
        <v>13.0138365729144</v>
      </c>
      <c r="M2061">
        <v>13.3419170179536</v>
      </c>
      <c r="N2061">
        <v>13.6320048904761</v>
      </c>
      <c r="O2061">
        <v>14.133777888384699</v>
      </c>
      <c r="P2061">
        <v>13.533718297412101</v>
      </c>
      <c r="Q2061">
        <v>14.044932059465101</v>
      </c>
      <c r="R2061">
        <v>13.633780739861001</v>
      </c>
      <c r="S2061">
        <v>13.5797709364829</v>
      </c>
      <c r="T2061">
        <v>13.9141548901669</v>
      </c>
      <c r="U2061">
        <v>13.6785605955096</v>
      </c>
      <c r="V2061">
        <v>14.1187467743264</v>
      </c>
    </row>
    <row r="2062" spans="1:22" x14ac:dyDescent="0.25">
      <c r="A2062" t="s">
        <v>4115</v>
      </c>
      <c r="B2062" t="s">
        <v>4117</v>
      </c>
      <c r="C2062" t="s">
        <v>4116</v>
      </c>
      <c r="E2062">
        <v>7.4542976469718997E-2</v>
      </c>
      <c r="F2062">
        <v>1</v>
      </c>
      <c r="G2062">
        <v>8.5276174545288796E-2</v>
      </c>
      <c r="H2062">
        <v>0.20333413906581499</v>
      </c>
      <c r="I2062">
        <v>12.859197919423901</v>
      </c>
      <c r="J2062">
        <v>13.9508792886639</v>
      </c>
      <c r="K2062">
        <v>14.243369844427299</v>
      </c>
      <c r="L2062">
        <v>13.1721643786986</v>
      </c>
      <c r="M2062">
        <v>13.866852054004699</v>
      </c>
      <c r="N2062">
        <v>12.228372779149201</v>
      </c>
      <c r="O2062">
        <v>12.2841532572356</v>
      </c>
      <c r="P2062">
        <v>12.8013630335579</v>
      </c>
      <c r="Q2062">
        <v>12.279813407246699</v>
      </c>
      <c r="R2062">
        <v>12.214057248205901</v>
      </c>
      <c r="S2062">
        <v>13.0603177622445</v>
      </c>
      <c r="T2062">
        <v>12.753171307637601</v>
      </c>
      <c r="U2062">
        <v>13.2092010223448</v>
      </c>
      <c r="V2062">
        <v>12.3307072546353</v>
      </c>
    </row>
    <row r="2063" spans="1:22" x14ac:dyDescent="0.25">
      <c r="A2063" t="s">
        <v>4836</v>
      </c>
      <c r="B2063" t="s">
        <v>4837</v>
      </c>
      <c r="C2063" t="s">
        <v>7158</v>
      </c>
      <c r="E2063">
        <v>7.4398487854091297E-2</v>
      </c>
      <c r="F2063">
        <v>1</v>
      </c>
      <c r="G2063">
        <v>-0.13089160919189499</v>
      </c>
      <c r="H2063">
        <v>-0.20296739101415801</v>
      </c>
      <c r="I2063">
        <v>15.228558061180401</v>
      </c>
      <c r="J2063">
        <v>14.8133408879028</v>
      </c>
      <c r="K2063">
        <v>16.8806981772968</v>
      </c>
      <c r="L2063">
        <v>12.754455941187301</v>
      </c>
      <c r="M2063">
        <v>15.300670464009899</v>
      </c>
      <c r="N2063">
        <v>14.107252428197601</v>
      </c>
      <c r="O2063">
        <v>14.6546690890083</v>
      </c>
      <c r="P2063">
        <v>14.9330793358183</v>
      </c>
      <c r="Q2063">
        <v>14.498804756594099</v>
      </c>
      <c r="R2063">
        <v>14.2357205153466</v>
      </c>
      <c r="S2063">
        <v>14.665239536564901</v>
      </c>
      <c r="T2063">
        <v>13.9577720487204</v>
      </c>
      <c r="U2063">
        <v>16.710744109082999</v>
      </c>
      <c r="V2063">
        <v>14.567085438164201</v>
      </c>
    </row>
    <row r="2064" spans="1:22" x14ac:dyDescent="0.25">
      <c r="A2064" t="s">
        <v>4315</v>
      </c>
      <c r="B2064" t="s">
        <v>4316</v>
      </c>
      <c r="C2064" t="s">
        <v>7062</v>
      </c>
      <c r="E2064">
        <v>7.4393289609300695E-2</v>
      </c>
      <c r="F2064">
        <v>1</v>
      </c>
      <c r="G2064">
        <v>3.7909269332885701E-2</v>
      </c>
      <c r="H2064">
        <v>0.20295419485136901</v>
      </c>
      <c r="I2064">
        <v>12.704505894450699</v>
      </c>
      <c r="J2064">
        <v>12.892630760441399</v>
      </c>
      <c r="K2064">
        <v>13.546063277069999</v>
      </c>
      <c r="L2064">
        <v>12.8483941225258</v>
      </c>
      <c r="M2064">
        <v>13.2927397864312</v>
      </c>
      <c r="N2064">
        <v>12.7622350529568</v>
      </c>
      <c r="O2064">
        <v>12.6618343148379</v>
      </c>
      <c r="P2064">
        <v>12.6613712099665</v>
      </c>
      <c r="Q2064">
        <v>12.8237279894711</v>
      </c>
      <c r="R2064">
        <v>12.7932988738066</v>
      </c>
      <c r="S2064">
        <v>12.7881646838719</v>
      </c>
      <c r="T2064">
        <v>12.7858139741946</v>
      </c>
      <c r="U2064">
        <v>13.5127317922553</v>
      </c>
      <c r="V2064">
        <v>12.7022325932895</v>
      </c>
    </row>
    <row r="2065" spans="1:22" x14ac:dyDescent="0.25">
      <c r="A2065" t="s">
        <v>3688</v>
      </c>
      <c r="B2065" t="s">
        <v>3689</v>
      </c>
      <c r="C2065" t="s">
        <v>6967</v>
      </c>
      <c r="E2065">
        <v>7.4091474199128302E-2</v>
      </c>
      <c r="F2065">
        <v>1</v>
      </c>
      <c r="G2065">
        <v>8.6449956893920502E-2</v>
      </c>
      <c r="H2065">
        <v>0.202187806744791</v>
      </c>
      <c r="I2065">
        <v>13.9064369693905</v>
      </c>
      <c r="J2065">
        <v>14.0017576995811</v>
      </c>
      <c r="K2065">
        <v>13.155208503815</v>
      </c>
      <c r="L2065">
        <v>14.926551345446899</v>
      </c>
      <c r="M2065">
        <v>13.4040361148987</v>
      </c>
      <c r="N2065">
        <v>14.8719260448733</v>
      </c>
      <c r="O2065">
        <v>15.3510845436978</v>
      </c>
      <c r="P2065">
        <v>14.8394035666288</v>
      </c>
      <c r="Q2065">
        <v>15.5274208375198</v>
      </c>
      <c r="R2065">
        <v>14.913571610124601</v>
      </c>
      <c r="S2065">
        <v>14.0450629769507</v>
      </c>
      <c r="T2065">
        <v>14.5635219307588</v>
      </c>
      <c r="U2065">
        <v>14.1767722649631</v>
      </c>
      <c r="V2065">
        <v>14.612919292825501</v>
      </c>
    </row>
    <row r="2066" spans="1:22" x14ac:dyDescent="0.25">
      <c r="A2066" t="s">
        <v>3822</v>
      </c>
      <c r="B2066" t="s">
        <v>3824</v>
      </c>
      <c r="C2066" t="s">
        <v>3823</v>
      </c>
      <c r="E2066">
        <v>7.3990517678578102E-2</v>
      </c>
      <c r="F2066">
        <v>1</v>
      </c>
      <c r="G2066">
        <v>-6.3146781921385994E-2</v>
      </c>
      <c r="H2066">
        <v>-0.20193136150874599</v>
      </c>
      <c r="I2066">
        <v>13.989022284958599</v>
      </c>
      <c r="J2066">
        <v>14.063453431711499</v>
      </c>
      <c r="K2066">
        <v>14.6174331114536</v>
      </c>
      <c r="L2066">
        <v>14.838722163343499</v>
      </c>
      <c r="M2066">
        <v>15.4384392127937</v>
      </c>
      <c r="N2066">
        <v>14.2035256765138</v>
      </c>
      <c r="O2066">
        <v>13.913179543035</v>
      </c>
      <c r="P2066">
        <v>13.5945472285514</v>
      </c>
      <c r="Q2066">
        <v>14.4074890231952</v>
      </c>
      <c r="R2066">
        <v>13.9265159937187</v>
      </c>
      <c r="S2066">
        <v>14.451355945896401</v>
      </c>
      <c r="T2066">
        <v>14.188162478091201</v>
      </c>
      <c r="U2066">
        <v>14.6221170170246</v>
      </c>
      <c r="V2066">
        <v>13.531928536083299</v>
      </c>
    </row>
    <row r="2067" spans="1:22" x14ac:dyDescent="0.25">
      <c r="A2067" t="s">
        <v>3435</v>
      </c>
      <c r="B2067" t="s">
        <v>3437</v>
      </c>
      <c r="C2067" t="s">
        <v>3436</v>
      </c>
      <c r="E2067">
        <v>7.3461045603120306E-2</v>
      </c>
      <c r="F2067">
        <v>1</v>
      </c>
      <c r="G2067">
        <v>4.3959856033325202E-2</v>
      </c>
      <c r="H2067">
        <v>0.20058567825571999</v>
      </c>
      <c r="I2067">
        <v>14.4146978243835</v>
      </c>
      <c r="J2067">
        <v>15.089804351984199</v>
      </c>
      <c r="K2067">
        <v>15.559991159530201</v>
      </c>
      <c r="L2067">
        <v>14.3255221808586</v>
      </c>
      <c r="M2067">
        <v>14.8881751592935</v>
      </c>
      <c r="N2067">
        <v>14.7010808262122</v>
      </c>
      <c r="O2067">
        <v>14.579178889424</v>
      </c>
      <c r="P2067">
        <v>14.4377880596416</v>
      </c>
      <c r="Q2067">
        <v>14.6088522198494</v>
      </c>
      <c r="R2067">
        <v>14.814761294974801</v>
      </c>
      <c r="S2067">
        <v>14.3978675281175</v>
      </c>
      <c r="T2067">
        <v>14.333916150773501</v>
      </c>
      <c r="U2067">
        <v>14.972779263484201</v>
      </c>
      <c r="V2067">
        <v>14.3750363696739</v>
      </c>
    </row>
    <row r="2068" spans="1:22" x14ac:dyDescent="0.25">
      <c r="A2068" t="s">
        <v>3959</v>
      </c>
      <c r="B2068" t="s">
        <v>3961</v>
      </c>
      <c r="C2068" t="s">
        <v>3960</v>
      </c>
      <c r="E2068">
        <v>7.3159726700479294E-2</v>
      </c>
      <c r="F2068">
        <v>1</v>
      </c>
      <c r="G2068">
        <v>-3.74341011047363E-2</v>
      </c>
      <c r="H2068">
        <v>-0.19981930185916699</v>
      </c>
      <c r="I2068">
        <v>13.880919981551401</v>
      </c>
      <c r="J2068">
        <v>14.2179253774326</v>
      </c>
      <c r="K2068">
        <v>14.4823648430016</v>
      </c>
      <c r="L2068">
        <v>14.039288616670801</v>
      </c>
      <c r="M2068">
        <v>14.5775896481823</v>
      </c>
      <c r="N2068">
        <v>13.8299951225402</v>
      </c>
      <c r="O2068">
        <v>13.668856323852401</v>
      </c>
      <c r="P2068">
        <v>13.727704259111199</v>
      </c>
      <c r="Q2068">
        <v>13.8998908258767</v>
      </c>
      <c r="R2068">
        <v>13.800193933222401</v>
      </c>
      <c r="S2068">
        <v>13.9557485061618</v>
      </c>
      <c r="T2068">
        <v>13.765241571949</v>
      </c>
      <c r="U2068">
        <v>14.395010805166701</v>
      </c>
      <c r="V2068">
        <v>13.6798418999311</v>
      </c>
    </row>
    <row r="2069" spans="1:22" x14ac:dyDescent="0.25">
      <c r="A2069" t="s">
        <v>5417</v>
      </c>
      <c r="B2069" t="s">
        <v>5418</v>
      </c>
      <c r="C2069" t="s">
        <v>7259</v>
      </c>
      <c r="E2069">
        <v>7.2997909656556698E-2</v>
      </c>
      <c r="F2069">
        <v>1</v>
      </c>
      <c r="G2069">
        <v>-2.8986787796020201E-2</v>
      </c>
      <c r="H2069">
        <v>-0.19940756822877601</v>
      </c>
      <c r="I2069">
        <v>15.105285881189101</v>
      </c>
      <c r="J2069">
        <v>15.404119502177901</v>
      </c>
      <c r="K2069">
        <v>15.3850638682569</v>
      </c>
      <c r="L2069">
        <v>15.006779597962201</v>
      </c>
      <c r="M2069">
        <v>15.1494681743238</v>
      </c>
      <c r="N2069">
        <v>14.8920943106283</v>
      </c>
      <c r="O2069">
        <v>14.830941793279001</v>
      </c>
      <c r="P2069">
        <v>14.8311278278159</v>
      </c>
      <c r="Q2069">
        <v>14.8553615585523</v>
      </c>
      <c r="R2069">
        <v>14.860410695173099</v>
      </c>
      <c r="S2069">
        <v>15.051822479063199</v>
      </c>
      <c r="T2069">
        <v>14.8836072567497</v>
      </c>
      <c r="U2069">
        <v>15.523972236983999</v>
      </c>
      <c r="V2069">
        <v>14.884174947794399</v>
      </c>
    </row>
    <row r="2070" spans="1:22" x14ac:dyDescent="0.25">
      <c r="A2070" t="s">
        <v>4330</v>
      </c>
      <c r="B2070" t="s">
        <v>4332</v>
      </c>
      <c r="C2070" t="s">
        <v>4331</v>
      </c>
      <c r="E2070">
        <v>7.2969790839309295E-2</v>
      </c>
      <c r="F2070">
        <v>1</v>
      </c>
      <c r="G2070">
        <v>-2.8360605239868199E-2</v>
      </c>
      <c r="H2070">
        <v>-0.19933600968658499</v>
      </c>
      <c r="I2070">
        <v>14.8819785787949</v>
      </c>
      <c r="J2070">
        <v>15.2415707291569</v>
      </c>
      <c r="K2070">
        <v>15.4271604422895</v>
      </c>
      <c r="L2070">
        <v>14.571801443772401</v>
      </c>
      <c r="M2070">
        <v>15.2375806189633</v>
      </c>
      <c r="N2070">
        <v>14.761321064704701</v>
      </c>
      <c r="O2070">
        <v>14.9554216826436</v>
      </c>
      <c r="P2070">
        <v>14.974967845369701</v>
      </c>
      <c r="Q2070">
        <v>14.8716308677956</v>
      </c>
      <c r="R2070">
        <v>14.931792231981801</v>
      </c>
      <c r="S2070">
        <v>15.1069418036935</v>
      </c>
      <c r="T2070">
        <v>15.011918137693501</v>
      </c>
      <c r="U2070">
        <v>15.3384361267463</v>
      </c>
      <c r="V2070">
        <v>15.0754296532414</v>
      </c>
    </row>
    <row r="2071" spans="1:22" x14ac:dyDescent="0.25">
      <c r="A2071" t="s">
        <v>5698</v>
      </c>
      <c r="B2071" t="s">
        <v>5700</v>
      </c>
      <c r="C2071" t="s">
        <v>5699</v>
      </c>
      <c r="E2071">
        <v>7.27704074453389E-2</v>
      </c>
      <c r="F2071">
        <v>1</v>
      </c>
      <c r="G2071">
        <v>3.7956905364989503E-2</v>
      </c>
      <c r="H2071">
        <v>0.198828504914981</v>
      </c>
      <c r="I2071">
        <v>12.629901221240001</v>
      </c>
      <c r="J2071">
        <v>12.363433431597</v>
      </c>
      <c r="K2071">
        <v>11.8622988253119</v>
      </c>
      <c r="L2071">
        <v>13.2451715430107</v>
      </c>
      <c r="M2071">
        <v>12.193907483257901</v>
      </c>
      <c r="N2071">
        <v>12.658540582382001</v>
      </c>
      <c r="O2071">
        <v>12.402806992777199</v>
      </c>
      <c r="P2071">
        <v>12.255201448521801</v>
      </c>
      <c r="Q2071">
        <v>12.282933432558799</v>
      </c>
      <c r="R2071">
        <v>12.485002988785199</v>
      </c>
      <c r="S2071">
        <v>12.359906346041701</v>
      </c>
      <c r="T2071">
        <v>12.5881254644856</v>
      </c>
      <c r="U2071">
        <v>12.3230658520236</v>
      </c>
      <c r="V2071">
        <v>12.297557019241699</v>
      </c>
    </row>
    <row r="2072" spans="1:22" x14ac:dyDescent="0.25">
      <c r="A2072" t="s">
        <v>3927</v>
      </c>
      <c r="B2072" t="s">
        <v>3928</v>
      </c>
      <c r="C2072" t="s">
        <v>7007</v>
      </c>
      <c r="E2072">
        <v>7.2583314057430806E-2</v>
      </c>
      <c r="F2072">
        <v>1</v>
      </c>
      <c r="G2072">
        <v>-5.2801895141602301E-2</v>
      </c>
      <c r="H2072">
        <v>-0.198352121150454</v>
      </c>
      <c r="I2072">
        <v>14.251794640815399</v>
      </c>
      <c r="J2072">
        <v>14.9715567050955</v>
      </c>
      <c r="K2072">
        <v>15.1201290600211</v>
      </c>
      <c r="L2072">
        <v>14.658752181751</v>
      </c>
      <c r="M2072">
        <v>15.2137465403615</v>
      </c>
      <c r="N2072">
        <v>14.286493523174601</v>
      </c>
      <c r="O2072">
        <v>14.1872637358498</v>
      </c>
      <c r="P2072">
        <v>14.1292281548989</v>
      </c>
      <c r="Q2072">
        <v>14.402714658301599</v>
      </c>
      <c r="R2072">
        <v>14.1362259904514</v>
      </c>
      <c r="S2072">
        <v>15.0197490426097</v>
      </c>
      <c r="T2072">
        <v>14.177634370916801</v>
      </c>
      <c r="U2072">
        <v>15.0348585214932</v>
      </c>
      <c r="V2072">
        <v>14.0722483975799</v>
      </c>
    </row>
    <row r="2073" spans="1:22" x14ac:dyDescent="0.25">
      <c r="A2073" t="s">
        <v>5627</v>
      </c>
      <c r="B2073" t="s">
        <v>5628</v>
      </c>
      <c r="C2073" t="s">
        <v>7301</v>
      </c>
      <c r="E2073">
        <v>7.2507290391546103E-2</v>
      </c>
      <c r="F2073">
        <v>1</v>
      </c>
      <c r="G2073">
        <v>-8.0453729629516205E-2</v>
      </c>
      <c r="H2073">
        <v>-0.19815850227175799</v>
      </c>
      <c r="I2073">
        <v>14.038005387119499</v>
      </c>
      <c r="J2073">
        <v>13.977616577776301</v>
      </c>
      <c r="K2073">
        <v>12.7995183514809</v>
      </c>
      <c r="L2073">
        <v>14.8855605656144</v>
      </c>
      <c r="M2073">
        <v>13.5885113196064</v>
      </c>
      <c r="N2073">
        <v>14.9760003908609</v>
      </c>
      <c r="O2073">
        <v>14.7239354946395</v>
      </c>
      <c r="P2073">
        <v>14.631038015408301</v>
      </c>
      <c r="Q2073">
        <v>14.6867180088478</v>
      </c>
      <c r="R2073">
        <v>15.237334163286301</v>
      </c>
      <c r="S2073">
        <v>14.103250247391101</v>
      </c>
      <c r="T2073">
        <v>14.6349511913463</v>
      </c>
      <c r="U2073">
        <v>13.7323507514617</v>
      </c>
      <c r="V2073">
        <v>14.7114813690281</v>
      </c>
    </row>
    <row r="2074" spans="1:22" x14ac:dyDescent="0.25">
      <c r="A2074" t="s">
        <v>4177</v>
      </c>
      <c r="B2074" t="s">
        <v>4178</v>
      </c>
      <c r="C2074" t="s">
        <v>7039</v>
      </c>
      <c r="E2074">
        <v>7.2483155423321205E-2</v>
      </c>
      <c r="F2074">
        <v>1</v>
      </c>
      <c r="G2074">
        <v>-4.0690279006957701E-2</v>
      </c>
      <c r="H2074">
        <v>-0.19809702935099199</v>
      </c>
      <c r="I2074">
        <v>14.192063976426001</v>
      </c>
      <c r="J2074">
        <v>14.1013037358726</v>
      </c>
      <c r="K2074">
        <v>14.478755615769501</v>
      </c>
      <c r="L2074">
        <v>13.189858981579199</v>
      </c>
      <c r="M2074">
        <v>14.283940759035801</v>
      </c>
      <c r="N2074">
        <v>14.2204836177837</v>
      </c>
      <c r="O2074">
        <v>14.455571942193799</v>
      </c>
      <c r="P2074">
        <v>14.2760788586309</v>
      </c>
      <c r="Q2074">
        <v>14.252060896526</v>
      </c>
      <c r="R2074">
        <v>14.369024038182699</v>
      </c>
      <c r="S2074">
        <v>14.227897290412599</v>
      </c>
      <c r="T2074">
        <v>14.3126336198122</v>
      </c>
      <c r="U2074">
        <v>14.189463551494599</v>
      </c>
      <c r="V2074">
        <v>14.6830316739188</v>
      </c>
    </row>
    <row r="2075" spans="1:22" x14ac:dyDescent="0.25">
      <c r="A2075" t="s">
        <v>4766</v>
      </c>
      <c r="B2075" t="s">
        <v>4767</v>
      </c>
      <c r="C2075" t="s">
        <v>7142</v>
      </c>
      <c r="E2075">
        <v>7.2423903141356494E-2</v>
      </c>
      <c r="F2075">
        <v>1</v>
      </c>
      <c r="G2075">
        <v>5.3815746307373402E-2</v>
      </c>
      <c r="H2075">
        <v>0.19794609988786199</v>
      </c>
      <c r="I2075">
        <v>13.018934924145601</v>
      </c>
      <c r="J2075">
        <v>13.631406612225399</v>
      </c>
      <c r="K2075">
        <v>13.9510648677383</v>
      </c>
      <c r="L2075">
        <v>13.6119628489212</v>
      </c>
      <c r="M2075">
        <v>13.866808547860201</v>
      </c>
      <c r="N2075">
        <v>12.9776115456882</v>
      </c>
      <c r="O2075">
        <v>12.8890336932386</v>
      </c>
      <c r="P2075">
        <v>12.9183352726766</v>
      </c>
      <c r="Q2075">
        <v>12.900514373677501</v>
      </c>
      <c r="R2075">
        <v>12.9926901748546</v>
      </c>
      <c r="S2075">
        <v>13.3501089340253</v>
      </c>
      <c r="T2075">
        <v>12.9594196250387</v>
      </c>
      <c r="U2075">
        <v>13.9971903210356</v>
      </c>
      <c r="V2075">
        <v>12.8084094373504</v>
      </c>
    </row>
    <row r="2076" spans="1:22" x14ac:dyDescent="0.25">
      <c r="A2076" t="s">
        <v>4990</v>
      </c>
      <c r="B2076" t="s">
        <v>4991</v>
      </c>
      <c r="C2076" t="s">
        <v>7194</v>
      </c>
      <c r="E2076">
        <v>7.2420418124485006E-2</v>
      </c>
      <c r="F2076">
        <v>1</v>
      </c>
      <c r="G2076">
        <v>-1.8849706649779901E-2</v>
      </c>
      <c r="H2076">
        <v>-0.19793722224273499</v>
      </c>
      <c r="I2076">
        <v>14.275202225819299</v>
      </c>
      <c r="J2076">
        <v>14.140956613954501</v>
      </c>
      <c r="K2076">
        <v>13.8957389606957</v>
      </c>
      <c r="L2076">
        <v>14.4324447341658</v>
      </c>
      <c r="M2076">
        <v>14.109674283723701</v>
      </c>
      <c r="N2076">
        <v>14.426168237984401</v>
      </c>
      <c r="O2076">
        <v>14.3282347336885</v>
      </c>
      <c r="P2076">
        <v>14.4373795982908</v>
      </c>
      <c r="Q2076">
        <v>14.1725468268223</v>
      </c>
      <c r="R2076">
        <v>14.4103674456622</v>
      </c>
      <c r="S2076">
        <v>14.2417093311035</v>
      </c>
      <c r="T2076">
        <v>14.2918575620211</v>
      </c>
      <c r="U2076">
        <v>14.149320316998599</v>
      </c>
      <c r="V2076">
        <v>14.3302566643549</v>
      </c>
    </row>
    <row r="2077" spans="1:22" x14ac:dyDescent="0.25">
      <c r="A2077" t="s">
        <v>3812</v>
      </c>
      <c r="B2077" t="s">
        <v>3813</v>
      </c>
      <c r="C2077" t="s">
        <v>3814</v>
      </c>
      <c r="E2077">
        <v>7.2290012078833996E-2</v>
      </c>
      <c r="F2077">
        <v>1</v>
      </c>
      <c r="G2077">
        <v>7.1059370040893896E-2</v>
      </c>
      <c r="H2077">
        <v>0.197604990024706</v>
      </c>
      <c r="I2077">
        <v>14.690294647845899</v>
      </c>
      <c r="J2077">
        <v>14.357250220478001</v>
      </c>
      <c r="K2077">
        <v>13.507644454185501</v>
      </c>
      <c r="L2077">
        <v>14.9991166343183</v>
      </c>
      <c r="M2077">
        <v>14.068722386329499</v>
      </c>
      <c r="N2077">
        <v>15.0152687378935</v>
      </c>
      <c r="O2077">
        <v>14.9900930464549</v>
      </c>
      <c r="P2077">
        <v>14.2479942683623</v>
      </c>
      <c r="Q2077">
        <v>15.186389998486399</v>
      </c>
      <c r="R2077">
        <v>15.1033356942603</v>
      </c>
      <c r="S2077">
        <v>14.338575799964</v>
      </c>
      <c r="T2077">
        <v>15.0413391445801</v>
      </c>
      <c r="U2077">
        <v>13.461901129138001</v>
      </c>
      <c r="V2077">
        <v>14.9918107641678</v>
      </c>
    </row>
    <row r="2078" spans="1:22" x14ac:dyDescent="0.25">
      <c r="A2078" t="s">
        <v>4605</v>
      </c>
      <c r="B2078" t="s">
        <v>4606</v>
      </c>
      <c r="C2078" t="s">
        <v>7117</v>
      </c>
      <c r="E2078">
        <v>7.2217694921724002E-2</v>
      </c>
      <c r="F2078">
        <v>1</v>
      </c>
      <c r="G2078">
        <v>-2.09804534912106E-2</v>
      </c>
      <c r="H2078">
        <v>-0.19742071656596899</v>
      </c>
      <c r="I2078">
        <v>14.6965556557026</v>
      </c>
      <c r="J2078">
        <v>14.5495077283692</v>
      </c>
      <c r="K2078">
        <v>14.3155150617303</v>
      </c>
      <c r="L2078">
        <v>14.580046434693999</v>
      </c>
      <c r="M2078">
        <v>14.582211440362499</v>
      </c>
      <c r="N2078">
        <v>14.558724401623801</v>
      </c>
      <c r="O2078">
        <v>14.697045394998501</v>
      </c>
      <c r="P2078">
        <v>14.929166808494999</v>
      </c>
      <c r="Q2078">
        <v>14.7988663664059</v>
      </c>
      <c r="R2078">
        <v>14.6773472958351</v>
      </c>
      <c r="S2078">
        <v>14.689678622272099</v>
      </c>
      <c r="T2078">
        <v>14.5537749949847</v>
      </c>
      <c r="U2078">
        <v>14.3641854352359</v>
      </c>
      <c r="V2078">
        <v>14.883477977967599</v>
      </c>
    </row>
    <row r="2079" spans="1:22" x14ac:dyDescent="0.25">
      <c r="A2079" t="s">
        <v>5209</v>
      </c>
      <c r="B2079" t="s">
        <v>5211</v>
      </c>
      <c r="C2079" t="s">
        <v>5210</v>
      </c>
      <c r="E2079">
        <v>7.2194152569710804E-2</v>
      </c>
      <c r="F2079">
        <v>1</v>
      </c>
      <c r="G2079">
        <v>-1.56086444854733E-2</v>
      </c>
      <c r="H2079">
        <v>-0.19736072255322901</v>
      </c>
      <c r="I2079">
        <v>13.858683902424801</v>
      </c>
      <c r="J2079">
        <v>13.823103925944499</v>
      </c>
      <c r="K2079">
        <v>13.787265468235701</v>
      </c>
      <c r="L2079">
        <v>13.909158444756001</v>
      </c>
      <c r="M2079">
        <v>13.6088798988141</v>
      </c>
      <c r="N2079">
        <v>13.6597026573625</v>
      </c>
      <c r="O2079">
        <v>13.704928345107399</v>
      </c>
      <c r="P2079">
        <v>13.7097329960705</v>
      </c>
      <c r="Q2079">
        <v>13.9907799784072</v>
      </c>
      <c r="R2079">
        <v>13.642019077284401</v>
      </c>
      <c r="S2079">
        <v>13.769253895836901</v>
      </c>
      <c r="T2079">
        <v>13.6149691223057</v>
      </c>
      <c r="U2079">
        <v>13.8536029737674</v>
      </c>
      <c r="V2079">
        <v>13.548504246593501</v>
      </c>
    </row>
    <row r="2080" spans="1:22" x14ac:dyDescent="0.25">
      <c r="A2080" t="s">
        <v>4267</v>
      </c>
      <c r="B2080" t="s">
        <v>4269</v>
      </c>
      <c r="C2080" t="s">
        <v>4268</v>
      </c>
      <c r="E2080">
        <v>7.2183846938401297E-2</v>
      </c>
      <c r="F2080">
        <v>1</v>
      </c>
      <c r="G2080">
        <v>-5.7717514038085199E-2</v>
      </c>
      <c r="H2080">
        <v>-0.19733445947695299</v>
      </c>
      <c r="I2080">
        <v>14.7257690270051</v>
      </c>
      <c r="J2080">
        <v>15.6001858474235</v>
      </c>
      <c r="K2080">
        <v>15.683495711846</v>
      </c>
      <c r="L2080">
        <v>14.924275656732901</v>
      </c>
      <c r="M2080">
        <v>15.3441476097957</v>
      </c>
      <c r="N2080">
        <v>14.6445445629052</v>
      </c>
      <c r="O2080">
        <v>14.322948427103301</v>
      </c>
      <c r="P2080">
        <v>14.895990233308099</v>
      </c>
      <c r="Q2080">
        <v>14.5326157748624</v>
      </c>
      <c r="R2080">
        <v>14.3762251333505</v>
      </c>
      <c r="S2080">
        <v>14.8636098240547</v>
      </c>
      <c r="T2080">
        <v>14.317824265873901</v>
      </c>
      <c r="U2080">
        <v>14.9606644306745</v>
      </c>
      <c r="V2080">
        <v>14.1430417683531</v>
      </c>
    </row>
    <row r="2081" spans="1:22" x14ac:dyDescent="0.25">
      <c r="A2081" t="s">
        <v>3393</v>
      </c>
      <c r="B2081" t="s">
        <v>3394</v>
      </c>
      <c r="C2081" t="s">
        <v>6922</v>
      </c>
      <c r="E2081">
        <v>7.1841109457248406E-2</v>
      </c>
      <c r="F2081">
        <v>1</v>
      </c>
      <c r="G2081">
        <v>-6.5216970443724903E-2</v>
      </c>
      <c r="H2081">
        <v>-0.196460749001269</v>
      </c>
      <c r="I2081">
        <v>14.080244506384</v>
      </c>
      <c r="J2081">
        <v>13.7825514911467</v>
      </c>
      <c r="K2081">
        <v>14.686269263522099</v>
      </c>
      <c r="L2081">
        <v>13.165019062074901</v>
      </c>
      <c r="M2081">
        <v>13.254763962258901</v>
      </c>
      <c r="N2081">
        <v>13.581261847446401</v>
      </c>
      <c r="O2081">
        <v>13.6507805338808</v>
      </c>
      <c r="P2081">
        <v>14.264569984256299</v>
      </c>
      <c r="Q2081">
        <v>13.838196900896801</v>
      </c>
      <c r="R2081">
        <v>13.4408659126481</v>
      </c>
      <c r="S2081">
        <v>13.3762906666223</v>
      </c>
      <c r="T2081">
        <v>13.535513870706801</v>
      </c>
      <c r="U2081">
        <v>15.0133308508067</v>
      </c>
      <c r="V2081">
        <v>13.5040990169915</v>
      </c>
    </row>
    <row r="2082" spans="1:22" x14ac:dyDescent="0.25">
      <c r="A2082" t="s">
        <v>5234</v>
      </c>
      <c r="B2082" t="s">
        <v>5235</v>
      </c>
      <c r="C2082" t="s">
        <v>5236</v>
      </c>
      <c r="E2082">
        <v>7.1327917657099699E-2</v>
      </c>
      <c r="F2082">
        <v>1</v>
      </c>
      <c r="G2082">
        <v>5.7407712936400998E-2</v>
      </c>
      <c r="H2082">
        <v>0.19515152746869899</v>
      </c>
      <c r="I2082">
        <v>12.483069158530199</v>
      </c>
      <c r="J2082">
        <v>12.9828639360758</v>
      </c>
      <c r="K2082">
        <v>12.635232235584599</v>
      </c>
      <c r="L2082">
        <v>14.150450372001901</v>
      </c>
      <c r="M2082">
        <v>12.678159601272201</v>
      </c>
      <c r="N2082">
        <v>13.528624883933499</v>
      </c>
      <c r="O2082">
        <v>12.4520515969157</v>
      </c>
      <c r="P2082">
        <v>12.762099462500499</v>
      </c>
      <c r="Q2082">
        <v>12.456812182062</v>
      </c>
      <c r="R2082">
        <v>13.2115241066977</v>
      </c>
      <c r="S2082">
        <v>12.9431433459613</v>
      </c>
      <c r="T2082">
        <v>13.2586852826583</v>
      </c>
      <c r="U2082">
        <v>12.793500170138</v>
      </c>
      <c r="V2082">
        <v>12.6312894459508</v>
      </c>
    </row>
    <row r="2083" spans="1:22" x14ac:dyDescent="0.25">
      <c r="A2083" t="s">
        <v>5214</v>
      </c>
      <c r="B2083" t="s">
        <v>5216</v>
      </c>
      <c r="C2083" t="s">
        <v>5215</v>
      </c>
      <c r="E2083">
        <v>7.1281001053660503E-2</v>
      </c>
      <c r="F2083">
        <v>1</v>
      </c>
      <c r="G2083">
        <v>4.9681997299194001E-2</v>
      </c>
      <c r="H2083">
        <v>0.195031777750729</v>
      </c>
      <c r="I2083">
        <v>13.214269007841899</v>
      </c>
      <c r="J2083">
        <v>12.7697260195461</v>
      </c>
      <c r="K2083">
        <v>12.708916357662799</v>
      </c>
      <c r="L2083">
        <v>13.559876333085899</v>
      </c>
      <c r="M2083">
        <v>12.803480094938701</v>
      </c>
      <c r="N2083">
        <v>13.4547003102352</v>
      </c>
      <c r="O2083">
        <v>13.242540447585</v>
      </c>
      <c r="P2083">
        <v>13.1170737452633</v>
      </c>
      <c r="Q2083">
        <v>13.3673397393194</v>
      </c>
      <c r="R2083">
        <v>13.740963736049199</v>
      </c>
      <c r="S2083">
        <v>13.3216958279623</v>
      </c>
      <c r="T2083">
        <v>13.59372227201</v>
      </c>
      <c r="U2083">
        <v>12.2274210266861</v>
      </c>
      <c r="V2083">
        <v>13.3315517066711</v>
      </c>
    </row>
    <row r="2084" spans="1:22" x14ac:dyDescent="0.25">
      <c r="A2084" t="s">
        <v>5120</v>
      </c>
      <c r="B2084" t="s">
        <v>5122</v>
      </c>
      <c r="C2084" t="s">
        <v>5121</v>
      </c>
      <c r="E2084">
        <v>7.1034626974400203E-2</v>
      </c>
      <c r="F2084">
        <v>1</v>
      </c>
      <c r="G2084">
        <v>-3.9738512039184201E-2</v>
      </c>
      <c r="H2084">
        <v>-0.19440277088490801</v>
      </c>
      <c r="I2084">
        <v>14.5698176028574</v>
      </c>
      <c r="J2084">
        <v>14.3706216969934</v>
      </c>
      <c r="K2084">
        <v>14.6539916482021</v>
      </c>
      <c r="L2084">
        <v>14.997015971367199</v>
      </c>
      <c r="M2084">
        <v>15.6110243194669</v>
      </c>
      <c r="N2084">
        <v>14.628778327373</v>
      </c>
      <c r="O2084">
        <v>14.411115245895999</v>
      </c>
      <c r="P2084">
        <v>14.433647129819599</v>
      </c>
      <c r="Q2084">
        <v>14.5576935613744</v>
      </c>
      <c r="R2084">
        <v>14.7542665182728</v>
      </c>
      <c r="S2084">
        <v>14.7019423142835</v>
      </c>
      <c r="T2084">
        <v>14.625270745350299</v>
      </c>
      <c r="U2084">
        <v>14.303173304515299</v>
      </c>
      <c r="V2084">
        <v>14.401416536311499</v>
      </c>
    </row>
    <row r="2085" spans="1:22" x14ac:dyDescent="0.25">
      <c r="A2085" t="s">
        <v>4308</v>
      </c>
      <c r="B2085" t="s">
        <v>4309</v>
      </c>
      <c r="C2085" t="s">
        <v>7060</v>
      </c>
      <c r="E2085">
        <v>7.0596438230686606E-2</v>
      </c>
      <c r="F2085">
        <v>1</v>
      </c>
      <c r="G2085">
        <v>-8.2474374771118505E-2</v>
      </c>
      <c r="H2085">
        <v>-0.19328337361870501</v>
      </c>
      <c r="I2085">
        <v>13.0222997606023</v>
      </c>
      <c r="J2085">
        <v>11.694739923477799</v>
      </c>
      <c r="K2085">
        <v>13.040429785757</v>
      </c>
      <c r="L2085">
        <v>11.820274380956301</v>
      </c>
      <c r="M2085">
        <v>12.468967364795599</v>
      </c>
      <c r="N2085">
        <v>12.577538035571999</v>
      </c>
      <c r="O2085">
        <v>12.3430293919445</v>
      </c>
      <c r="P2085">
        <v>12.5911692273183</v>
      </c>
      <c r="Q2085">
        <v>12.3529421829328</v>
      </c>
      <c r="R2085">
        <v>12.6464043618247</v>
      </c>
      <c r="S2085">
        <v>11.5025359879072</v>
      </c>
      <c r="T2085">
        <v>12.187625079743899</v>
      </c>
      <c r="U2085">
        <v>14.343807674058001</v>
      </c>
      <c r="V2085">
        <v>12.6215809922895</v>
      </c>
    </row>
    <row r="2086" spans="1:22" x14ac:dyDescent="0.25">
      <c r="A2086" t="s">
        <v>3441</v>
      </c>
      <c r="B2086" t="s">
        <v>3442</v>
      </c>
      <c r="C2086" t="s">
        <v>6931</v>
      </c>
      <c r="E2086">
        <v>7.0562113330563198E-2</v>
      </c>
      <c r="F2086">
        <v>1</v>
      </c>
      <c r="G2086">
        <v>8.4168338775635093E-2</v>
      </c>
      <c r="H2086">
        <v>0.19319565056646901</v>
      </c>
      <c r="I2086">
        <v>13.6247816598752</v>
      </c>
      <c r="J2086">
        <v>14.007355500455599</v>
      </c>
      <c r="K2086">
        <v>15.473587963378399</v>
      </c>
      <c r="L2086">
        <v>13.354142696092699</v>
      </c>
      <c r="M2086">
        <v>14.2874639503307</v>
      </c>
      <c r="N2086">
        <v>13.0843294267318</v>
      </c>
      <c r="O2086">
        <v>13.2667134616465</v>
      </c>
      <c r="P2086">
        <v>14.018002631311001</v>
      </c>
      <c r="Q2086">
        <v>13.171393799752501</v>
      </c>
      <c r="R2086">
        <v>13.174043684000999</v>
      </c>
      <c r="S2086">
        <v>13.4529282221523</v>
      </c>
      <c r="T2086">
        <v>13.2956387488655</v>
      </c>
      <c r="U2086">
        <v>14.569052888500501</v>
      </c>
      <c r="V2086">
        <v>12.9162257837342</v>
      </c>
    </row>
    <row r="2087" spans="1:22" x14ac:dyDescent="0.25">
      <c r="A2087" t="s">
        <v>3929</v>
      </c>
      <c r="B2087" t="s">
        <v>3931</v>
      </c>
      <c r="C2087" t="s">
        <v>3930</v>
      </c>
      <c r="E2087">
        <v>7.0278328285168098E-2</v>
      </c>
      <c r="F2087">
        <v>1</v>
      </c>
      <c r="G2087">
        <v>7.5839710235595006E-2</v>
      </c>
      <c r="H2087">
        <v>0.192470185980366</v>
      </c>
      <c r="I2087">
        <v>13.7989686465537</v>
      </c>
      <c r="J2087">
        <v>13.3401414496629</v>
      </c>
      <c r="K2087">
        <v>12.451016169417199</v>
      </c>
      <c r="L2087">
        <v>14.253685351213299</v>
      </c>
      <c r="M2087">
        <v>13.2902864395775</v>
      </c>
      <c r="N2087">
        <v>13.7529336593806</v>
      </c>
      <c r="O2087">
        <v>14.0738883864939</v>
      </c>
      <c r="P2087">
        <v>14.0564432820824</v>
      </c>
      <c r="Q2087">
        <v>14.0205634917029</v>
      </c>
      <c r="R2087">
        <v>13.864146579891999</v>
      </c>
      <c r="S2087">
        <v>13.988943294678901</v>
      </c>
      <c r="T2087">
        <v>14.1824562500178</v>
      </c>
      <c r="U2087">
        <v>12.1871315878169</v>
      </c>
      <c r="V2087">
        <v>14.117573938596101</v>
      </c>
    </row>
    <row r="2088" spans="1:22" x14ac:dyDescent="0.25">
      <c r="A2088" t="s">
        <v>4016</v>
      </c>
      <c r="B2088" t="s">
        <v>4017</v>
      </c>
      <c r="C2088" t="s">
        <v>4018</v>
      </c>
      <c r="E2088">
        <v>7.00390865117025E-2</v>
      </c>
      <c r="F2088">
        <v>1</v>
      </c>
      <c r="G2088">
        <v>-3.9702844619750301E-2</v>
      </c>
      <c r="H2088">
        <v>-0.191858307951422</v>
      </c>
      <c r="I2088">
        <v>14.6790981715173</v>
      </c>
      <c r="J2088">
        <v>14.451091787547099</v>
      </c>
      <c r="K2088">
        <v>13.6159150081746</v>
      </c>
      <c r="L2088">
        <v>14.9116611062571</v>
      </c>
      <c r="M2088">
        <v>14.158856169324499</v>
      </c>
      <c r="N2088">
        <v>14.5811379609012</v>
      </c>
      <c r="O2088">
        <v>14.4204035025283</v>
      </c>
      <c r="P2088">
        <v>14.2869094134804</v>
      </c>
      <c r="Q2088">
        <v>14.4966500506894</v>
      </c>
      <c r="R2088">
        <v>14.669499152362</v>
      </c>
      <c r="S2088">
        <v>14.0541984794722</v>
      </c>
      <c r="T2088">
        <v>14.7754932912488</v>
      </c>
      <c r="U2088">
        <v>14.371088922664599</v>
      </c>
      <c r="V2088">
        <v>14.702817541715101</v>
      </c>
    </row>
    <row r="2089" spans="1:22" x14ac:dyDescent="0.25">
      <c r="A2089" t="s">
        <v>4255</v>
      </c>
      <c r="B2089" t="s">
        <v>4256</v>
      </c>
      <c r="C2089" t="s">
        <v>4257</v>
      </c>
      <c r="E2089">
        <v>6.9687249948647806E-2</v>
      </c>
      <c r="F2089">
        <v>1</v>
      </c>
      <c r="G2089">
        <v>-2.2386026382445599E-2</v>
      </c>
      <c r="H2089">
        <v>-0.19095798908115399</v>
      </c>
      <c r="I2089">
        <v>14.4966690648618</v>
      </c>
      <c r="J2089">
        <v>14.493688810949701</v>
      </c>
      <c r="K2089">
        <v>14.5021623868722</v>
      </c>
      <c r="L2089">
        <v>14.487526094999</v>
      </c>
      <c r="M2089">
        <v>14.6493821355701</v>
      </c>
      <c r="N2089">
        <v>14.617961883398101</v>
      </c>
      <c r="O2089">
        <v>14.819477321359299</v>
      </c>
      <c r="P2089">
        <v>14.770781361226501</v>
      </c>
      <c r="Q2089">
        <v>14.664053792354901</v>
      </c>
      <c r="R2089">
        <v>15.071388799972301</v>
      </c>
      <c r="S2089">
        <v>14.626955862612601</v>
      </c>
      <c r="T2089">
        <v>14.843773855900601</v>
      </c>
      <c r="U2089">
        <v>14.910445352935399</v>
      </c>
      <c r="V2089">
        <v>14.9593315893481</v>
      </c>
    </row>
    <row r="2090" spans="1:22" x14ac:dyDescent="0.25">
      <c r="A2090" t="s">
        <v>3968</v>
      </c>
      <c r="B2090" t="s">
        <v>3970</v>
      </c>
      <c r="C2090" t="s">
        <v>3969</v>
      </c>
      <c r="E2090">
        <v>6.9282440088627301E-2</v>
      </c>
      <c r="F2090">
        <v>1</v>
      </c>
      <c r="G2090">
        <v>-7.2347545623779694E-2</v>
      </c>
      <c r="H2090">
        <v>-0.189921420434669</v>
      </c>
      <c r="I2090">
        <v>14.268237508779499</v>
      </c>
      <c r="J2090">
        <v>15.0251381201491</v>
      </c>
      <c r="K2090">
        <v>15.437431272773701</v>
      </c>
      <c r="L2090">
        <v>14.251932649515201</v>
      </c>
      <c r="M2090">
        <v>14.9248316881327</v>
      </c>
      <c r="N2090">
        <v>14.0567462106326</v>
      </c>
      <c r="O2090">
        <v>13.971185054938701</v>
      </c>
      <c r="P2090">
        <v>13.882595593587901</v>
      </c>
      <c r="Q2090">
        <v>14.1146295840728</v>
      </c>
      <c r="R2090">
        <v>13.868097784536401</v>
      </c>
      <c r="S2090">
        <v>14.8306132655438</v>
      </c>
      <c r="T2090">
        <v>13.848209973118101</v>
      </c>
      <c r="U2090">
        <v>15.6063586010814</v>
      </c>
      <c r="V2090">
        <v>13.820244086473</v>
      </c>
    </row>
    <row r="2091" spans="1:22" x14ac:dyDescent="0.25">
      <c r="A2091" t="s">
        <v>4912</v>
      </c>
      <c r="B2091" t="s">
        <v>4913</v>
      </c>
      <c r="C2091" t="s">
        <v>7176</v>
      </c>
      <c r="E2091">
        <v>6.9139947157043594E-2</v>
      </c>
      <c r="F2091">
        <v>1</v>
      </c>
      <c r="G2091">
        <v>-3.7429618835449902E-2</v>
      </c>
      <c r="H2091">
        <v>-0.189556371202212</v>
      </c>
      <c r="I2091">
        <v>13.279344361248301</v>
      </c>
      <c r="J2091">
        <v>14.029716854147299</v>
      </c>
      <c r="K2091">
        <v>14.0605577856912</v>
      </c>
      <c r="L2091">
        <v>13.669974430926599</v>
      </c>
      <c r="M2091">
        <v>14.038611489629201</v>
      </c>
      <c r="N2091">
        <v>13.4845900820624</v>
      </c>
      <c r="O2091">
        <v>13.491101725779901</v>
      </c>
      <c r="P2091">
        <v>13.4050821613969</v>
      </c>
      <c r="Q2091">
        <v>13.4662958947393</v>
      </c>
      <c r="R2091">
        <v>13.4906325538764</v>
      </c>
      <c r="S2091">
        <v>13.9110173829459</v>
      </c>
      <c r="T2091">
        <v>13.484360523411601</v>
      </c>
      <c r="U2091">
        <v>14.2901426413761</v>
      </c>
      <c r="V2091">
        <v>13.380566494058</v>
      </c>
    </row>
    <row r="2092" spans="1:22" x14ac:dyDescent="0.25">
      <c r="A2092" t="s">
        <v>5555</v>
      </c>
      <c r="B2092" t="s">
        <v>5557</v>
      </c>
      <c r="C2092" t="s">
        <v>5556</v>
      </c>
      <c r="E2092">
        <v>6.8674441650711404E-2</v>
      </c>
      <c r="F2092">
        <v>1</v>
      </c>
      <c r="G2092">
        <v>-2.4375534057616801E-2</v>
      </c>
      <c r="H2092">
        <v>-0.188363158742402</v>
      </c>
      <c r="I2092">
        <v>14.5326854653513</v>
      </c>
      <c r="J2092">
        <v>14.8284504930726</v>
      </c>
      <c r="K2092">
        <v>15.1471972202431</v>
      </c>
      <c r="L2092">
        <v>14.682934358662999</v>
      </c>
      <c r="M2092">
        <v>15.035268461249499</v>
      </c>
      <c r="N2092">
        <v>14.819296516461099</v>
      </c>
      <c r="O2092">
        <v>14.5788953987723</v>
      </c>
      <c r="P2092">
        <v>14.6078980354553</v>
      </c>
      <c r="Q2092">
        <v>14.5489976702895</v>
      </c>
      <c r="R2092">
        <v>14.8267688529982</v>
      </c>
      <c r="S2092">
        <v>14.749660270588301</v>
      </c>
      <c r="T2092">
        <v>14.7052938757195</v>
      </c>
      <c r="U2092">
        <v>15.1591302818884</v>
      </c>
      <c r="V2092">
        <v>14.6188504411188</v>
      </c>
    </row>
    <row r="2093" spans="1:22" x14ac:dyDescent="0.25">
      <c r="A2093" t="s">
        <v>4354</v>
      </c>
      <c r="B2093" t="s">
        <v>4355</v>
      </c>
      <c r="C2093" t="s">
        <v>7071</v>
      </c>
      <c r="E2093">
        <v>6.8546833226279302E-2</v>
      </c>
      <c r="F2093">
        <v>1</v>
      </c>
      <c r="G2093">
        <v>3.9287900924682297E-2</v>
      </c>
      <c r="H2093">
        <v>0.188035892232776</v>
      </c>
      <c r="I2093">
        <v>13.889390573914699</v>
      </c>
      <c r="J2093">
        <v>13.514784529221201</v>
      </c>
      <c r="K2093">
        <v>13.314572599908301</v>
      </c>
      <c r="L2093">
        <v>14.2219482217397</v>
      </c>
      <c r="M2093">
        <v>13.1705224558265</v>
      </c>
      <c r="N2093">
        <v>14.050579345223399</v>
      </c>
      <c r="O2093">
        <v>14.005031960911699</v>
      </c>
      <c r="P2093">
        <v>13.6599667205115</v>
      </c>
      <c r="Q2093">
        <v>13.6867368357471</v>
      </c>
      <c r="R2093">
        <v>14.2170952056875</v>
      </c>
      <c r="S2093">
        <v>13.927568248167001</v>
      </c>
      <c r="T2093">
        <v>14.323484344330099</v>
      </c>
      <c r="U2093">
        <v>13.732529420737301</v>
      </c>
      <c r="V2093">
        <v>13.8846627069522</v>
      </c>
    </row>
    <row r="2094" spans="1:22" x14ac:dyDescent="0.25">
      <c r="A2094" t="s">
        <v>3831</v>
      </c>
      <c r="B2094" t="s">
        <v>3833</v>
      </c>
      <c r="C2094" t="s">
        <v>3832</v>
      </c>
      <c r="E2094">
        <v>6.84830142236144E-2</v>
      </c>
      <c r="F2094">
        <v>1</v>
      </c>
      <c r="G2094">
        <v>1.23792648315426E-2</v>
      </c>
      <c r="H2094">
        <v>0.18787219313575401</v>
      </c>
      <c r="I2094">
        <v>14.2697269169156</v>
      </c>
      <c r="J2094">
        <v>14.3003478321817</v>
      </c>
      <c r="K2094">
        <v>14.349649114061201</v>
      </c>
      <c r="L2094">
        <v>14.0866613491451</v>
      </c>
      <c r="M2094">
        <v>14.1552217373875</v>
      </c>
      <c r="N2094">
        <v>14.305836714643499</v>
      </c>
      <c r="O2094">
        <v>14.375640930055599</v>
      </c>
      <c r="P2094">
        <v>14.254676378958999</v>
      </c>
      <c r="Q2094">
        <v>14.2678027587848</v>
      </c>
      <c r="R2094">
        <v>14.3107401455591</v>
      </c>
      <c r="S2094">
        <v>14.2228977692345</v>
      </c>
      <c r="T2094">
        <v>14.2952977068331</v>
      </c>
      <c r="U2094">
        <v>14.5326275000536</v>
      </c>
      <c r="V2094">
        <v>14.403636263371601</v>
      </c>
    </row>
    <row r="2095" spans="1:22" x14ac:dyDescent="0.25">
      <c r="A2095" t="s">
        <v>4596</v>
      </c>
      <c r="B2095" t="s">
        <v>4597</v>
      </c>
      <c r="C2095" t="s">
        <v>4598</v>
      </c>
      <c r="E2095">
        <v>6.8222955688280407E-2</v>
      </c>
      <c r="F2095">
        <v>1</v>
      </c>
      <c r="G2095">
        <v>2.2578096389770201E-2</v>
      </c>
      <c r="H2095">
        <v>0.18720493674300201</v>
      </c>
      <c r="I2095">
        <v>14.255543261776401</v>
      </c>
      <c r="J2095">
        <v>14.2192694651081</v>
      </c>
      <c r="K2095">
        <v>14.7827947766683</v>
      </c>
      <c r="L2095">
        <v>14.0476765175996</v>
      </c>
      <c r="M2095">
        <v>14.5232075084506</v>
      </c>
      <c r="N2095">
        <v>14.0991212525135</v>
      </c>
      <c r="O2095">
        <v>14.085979330042401</v>
      </c>
      <c r="P2095">
        <v>14.193024472561</v>
      </c>
      <c r="Q2095">
        <v>14.099273646845001</v>
      </c>
      <c r="R2095">
        <v>14.308562160740699</v>
      </c>
      <c r="S2095">
        <v>14.1667698345577</v>
      </c>
      <c r="T2095">
        <v>14.2966797473628</v>
      </c>
      <c r="U2095">
        <v>14.2609652042677</v>
      </c>
      <c r="V2095">
        <v>14.1428285436133</v>
      </c>
    </row>
    <row r="2096" spans="1:22" x14ac:dyDescent="0.25">
      <c r="A2096" t="s">
        <v>3859</v>
      </c>
      <c r="B2096" t="s">
        <v>3861</v>
      </c>
      <c r="C2096" t="s">
        <v>3860</v>
      </c>
      <c r="E2096">
        <v>6.8157584679717303E-2</v>
      </c>
      <c r="F2096">
        <v>1</v>
      </c>
      <c r="G2096">
        <v>5.2201080322266301E-2</v>
      </c>
      <c r="H2096">
        <v>0.18703715958775199</v>
      </c>
      <c r="I2096">
        <v>16.214233838595401</v>
      </c>
      <c r="J2096">
        <v>16.462634871283498</v>
      </c>
      <c r="K2096">
        <v>17.519716302208</v>
      </c>
      <c r="L2096">
        <v>15.623401547661899</v>
      </c>
      <c r="M2096">
        <v>17.271562438482501</v>
      </c>
      <c r="N2096">
        <v>16.388595606091801</v>
      </c>
      <c r="O2096">
        <v>16.418897413225</v>
      </c>
      <c r="P2096">
        <v>16.2393210444251</v>
      </c>
      <c r="Q2096">
        <v>16.1934324920548</v>
      </c>
      <c r="R2096">
        <v>16.4923958500965</v>
      </c>
      <c r="S2096">
        <v>16.4252094563019</v>
      </c>
      <c r="T2096">
        <v>16.4111539417238</v>
      </c>
      <c r="U2096">
        <v>16.5532682183477</v>
      </c>
      <c r="V2096">
        <v>16.507511587423402</v>
      </c>
    </row>
    <row r="2097" spans="1:22" x14ac:dyDescent="0.25">
      <c r="A2097" t="s">
        <v>5501</v>
      </c>
      <c r="B2097" t="s">
        <v>5503</v>
      </c>
      <c r="C2097" t="s">
        <v>5502</v>
      </c>
      <c r="E2097">
        <v>6.80391656261876E-2</v>
      </c>
      <c r="F2097">
        <v>1</v>
      </c>
      <c r="G2097">
        <v>-3.9653873443603202E-2</v>
      </c>
      <c r="H2097">
        <v>-0.186733182793166</v>
      </c>
      <c r="I2097">
        <v>14.746802644304699</v>
      </c>
      <c r="J2097">
        <v>14.312739000268699</v>
      </c>
      <c r="K2097">
        <v>14.124399145881201</v>
      </c>
      <c r="L2097">
        <v>14.3341464159405</v>
      </c>
      <c r="M2097">
        <v>14.6343437991575</v>
      </c>
      <c r="N2097">
        <v>14.6327604799129</v>
      </c>
      <c r="O2097">
        <v>15.098342047363399</v>
      </c>
      <c r="P2097">
        <v>15.1855097353586</v>
      </c>
      <c r="Q2097">
        <v>14.829894328737099</v>
      </c>
      <c r="R2097">
        <v>14.7822969714483</v>
      </c>
      <c r="S2097">
        <v>14.553340388897</v>
      </c>
      <c r="T2097">
        <v>14.899391762001301</v>
      </c>
      <c r="U2097">
        <v>14.0496329669069</v>
      </c>
      <c r="V2097">
        <v>14.935182046845799</v>
      </c>
    </row>
    <row r="2098" spans="1:22" x14ac:dyDescent="0.25">
      <c r="A2098" t="s">
        <v>4987</v>
      </c>
      <c r="B2098" t="s">
        <v>4989</v>
      </c>
      <c r="C2098" t="s">
        <v>4988</v>
      </c>
      <c r="E2098">
        <v>6.7850984831147501E-2</v>
      </c>
      <c r="F2098">
        <v>1</v>
      </c>
      <c r="G2098">
        <v>6.6433811187744496E-2</v>
      </c>
      <c r="H2098">
        <v>0.186249998309655</v>
      </c>
      <c r="I2098">
        <v>14.088705645702801</v>
      </c>
      <c r="J2098">
        <v>14.4908812833075</v>
      </c>
      <c r="K2098">
        <v>13.175647904962601</v>
      </c>
      <c r="L2098">
        <v>15.563275455994299</v>
      </c>
      <c r="M2098">
        <v>13.8828607071059</v>
      </c>
      <c r="N2098">
        <v>14.753264161824299</v>
      </c>
      <c r="O2098">
        <v>14.463349145378499</v>
      </c>
      <c r="P2098">
        <v>14.3646384170635</v>
      </c>
      <c r="Q2098">
        <v>14.2981592749341</v>
      </c>
      <c r="R2098">
        <v>15.0647598857605</v>
      </c>
      <c r="S2098">
        <v>14.6294615628727</v>
      </c>
      <c r="T2098">
        <v>14.8832300973268</v>
      </c>
      <c r="U2098">
        <v>14.0321256223805</v>
      </c>
      <c r="V2098">
        <v>14.8586983416841</v>
      </c>
    </row>
    <row r="2099" spans="1:22" x14ac:dyDescent="0.25">
      <c r="A2099" t="s">
        <v>4106</v>
      </c>
      <c r="B2099" t="s">
        <v>4107</v>
      </c>
      <c r="C2099" t="s">
        <v>7023</v>
      </c>
      <c r="E2099">
        <v>6.7112885020328597E-2</v>
      </c>
      <c r="F2099">
        <v>1</v>
      </c>
      <c r="G2099">
        <v>2.35887527465817E-2</v>
      </c>
      <c r="H2099">
        <v>0.184353238895377</v>
      </c>
      <c r="I2099">
        <v>14.837634298059699</v>
      </c>
      <c r="J2099">
        <v>15.1232698847886</v>
      </c>
      <c r="K2099">
        <v>15.353648540937501</v>
      </c>
      <c r="L2099">
        <v>14.771628783397301</v>
      </c>
      <c r="M2099">
        <v>15.224753228800299</v>
      </c>
      <c r="N2099">
        <v>14.767642247322099</v>
      </c>
      <c r="O2099">
        <v>14.8610033860417</v>
      </c>
      <c r="P2099">
        <v>14.737596246260001</v>
      </c>
      <c r="Q2099">
        <v>14.8521475506935</v>
      </c>
      <c r="R2099">
        <v>14.791200502031399</v>
      </c>
      <c r="S2099">
        <v>14.9195562261195</v>
      </c>
      <c r="T2099">
        <v>14.8344830082541</v>
      </c>
      <c r="U2099">
        <v>15.2756720034991</v>
      </c>
      <c r="V2099">
        <v>14.8536580340482</v>
      </c>
    </row>
    <row r="2100" spans="1:22" x14ac:dyDescent="0.25">
      <c r="A2100" t="s">
        <v>5136</v>
      </c>
      <c r="B2100" t="s">
        <v>5138</v>
      </c>
      <c r="C2100" t="s">
        <v>5137</v>
      </c>
      <c r="E2100">
        <v>6.6776947974057199E-2</v>
      </c>
      <c r="F2100">
        <v>1</v>
      </c>
      <c r="G2100">
        <v>-6.1501169204712297E-2</v>
      </c>
      <c r="H2100">
        <v>-0.18348912216028199</v>
      </c>
      <c r="I2100">
        <v>11.906595669081799</v>
      </c>
      <c r="J2100">
        <v>11.9772623581435</v>
      </c>
      <c r="K2100">
        <v>12.3375513127726</v>
      </c>
      <c r="L2100">
        <v>13.4447390309171</v>
      </c>
      <c r="M2100">
        <v>12.9984850692574</v>
      </c>
      <c r="N2100">
        <v>12.4366939838213</v>
      </c>
      <c r="O2100">
        <v>11.7408454113285</v>
      </c>
      <c r="P2100">
        <v>12.078002518177399</v>
      </c>
      <c r="Q2100">
        <v>12.019394041636801</v>
      </c>
      <c r="R2100">
        <v>12.3229230332963</v>
      </c>
      <c r="S2100">
        <v>12.168953707554</v>
      </c>
      <c r="T2100">
        <v>12.010304410395801</v>
      </c>
      <c r="U2100">
        <v>12.339590435176699</v>
      </c>
      <c r="V2100">
        <v>11.134141205092201</v>
      </c>
    </row>
    <row r="2101" spans="1:22" x14ac:dyDescent="0.25">
      <c r="A2101" t="s">
        <v>5719</v>
      </c>
      <c r="B2101" t="s">
        <v>5721</v>
      </c>
      <c r="C2101" t="s">
        <v>5720</v>
      </c>
      <c r="E2101">
        <v>6.6498801449352704E-2</v>
      </c>
      <c r="F2101">
        <v>1</v>
      </c>
      <c r="G2101">
        <v>4.3750762939453097E-2</v>
      </c>
      <c r="H2101">
        <v>0.18277326369170499</v>
      </c>
      <c r="I2101">
        <v>12.3096245007332</v>
      </c>
      <c r="J2101">
        <v>12.5757942248538</v>
      </c>
      <c r="K2101">
        <v>12.607598664536001</v>
      </c>
      <c r="L2101">
        <v>13.195068031987599</v>
      </c>
      <c r="M2101">
        <v>13.0344530816449</v>
      </c>
      <c r="N2101">
        <v>13.066467596543401</v>
      </c>
      <c r="O2101">
        <v>13.381395085310899</v>
      </c>
      <c r="P2101">
        <v>13.738191357545301</v>
      </c>
      <c r="Q2101">
        <v>13.2589132642998</v>
      </c>
      <c r="R2101">
        <v>12.8582971432854</v>
      </c>
      <c r="S2101">
        <v>13.2758645375147</v>
      </c>
      <c r="T2101">
        <v>13.528907147669299</v>
      </c>
      <c r="U2101">
        <v>12.9488421175312</v>
      </c>
      <c r="V2101">
        <v>13.2290828979311</v>
      </c>
    </row>
    <row r="2102" spans="1:22" x14ac:dyDescent="0.25">
      <c r="A2102" t="s">
        <v>4928</v>
      </c>
      <c r="B2102" t="s">
        <v>4929</v>
      </c>
      <c r="C2102" t="s">
        <v>7181</v>
      </c>
      <c r="E2102">
        <v>6.64286492863847E-2</v>
      </c>
      <c r="F2102">
        <v>1</v>
      </c>
      <c r="G2102">
        <v>-4.4696378707886501E-2</v>
      </c>
      <c r="H2102">
        <v>-0.18259265848650599</v>
      </c>
      <c r="I2102">
        <v>13.556257039765001</v>
      </c>
      <c r="J2102">
        <v>13.593204615482399</v>
      </c>
      <c r="K2102">
        <v>12.9492101971581</v>
      </c>
      <c r="L2102">
        <v>13.9154948997495</v>
      </c>
      <c r="M2102">
        <v>13.4627134045208</v>
      </c>
      <c r="N2102">
        <v>14.188794856196299</v>
      </c>
      <c r="O2102">
        <v>14.2686381364522</v>
      </c>
      <c r="P2102">
        <v>14.0785053799952</v>
      </c>
      <c r="Q2102">
        <v>13.9675625607219</v>
      </c>
      <c r="R2102">
        <v>14.378282361153699</v>
      </c>
      <c r="S2102">
        <v>13.8989458597988</v>
      </c>
      <c r="T2102">
        <v>14.162266060702899</v>
      </c>
      <c r="U2102">
        <v>13.6000891627298</v>
      </c>
      <c r="V2102">
        <v>14.2425195600484</v>
      </c>
    </row>
    <row r="2103" spans="1:22" x14ac:dyDescent="0.25">
      <c r="A2103" t="s">
        <v>4425</v>
      </c>
      <c r="B2103" t="s">
        <v>4426</v>
      </c>
      <c r="C2103" t="s">
        <v>7087</v>
      </c>
      <c r="E2103">
        <v>6.5970042520707095E-2</v>
      </c>
      <c r="F2103">
        <v>1</v>
      </c>
      <c r="G2103">
        <v>-4.0333557128907002E-2</v>
      </c>
      <c r="H2103">
        <v>-0.181411424797251</v>
      </c>
      <c r="I2103">
        <v>14.540608507792401</v>
      </c>
      <c r="J2103">
        <v>13.9171988339404</v>
      </c>
      <c r="K2103">
        <v>13.536366710178701</v>
      </c>
      <c r="L2103">
        <v>14.654542475735999</v>
      </c>
      <c r="M2103">
        <v>13.7470337585262</v>
      </c>
      <c r="N2103">
        <v>14.537641347270799</v>
      </c>
      <c r="O2103">
        <v>14.4860961410554</v>
      </c>
      <c r="P2103">
        <v>14.6599060395615</v>
      </c>
      <c r="Q2103">
        <v>14.5047110887541</v>
      </c>
      <c r="R2103">
        <v>14.522609398977901</v>
      </c>
      <c r="S2103">
        <v>14.114277324606901</v>
      </c>
      <c r="T2103">
        <v>14.6012432554031</v>
      </c>
      <c r="U2103">
        <v>14.194816319319299</v>
      </c>
      <c r="V2103">
        <v>14.497678349190201</v>
      </c>
    </row>
    <row r="2104" spans="1:22" x14ac:dyDescent="0.25">
      <c r="A2104" t="s">
        <v>4227</v>
      </c>
      <c r="B2104" t="s">
        <v>4229</v>
      </c>
      <c r="C2104" t="s">
        <v>4228</v>
      </c>
      <c r="E2104">
        <v>6.5964827459667794E-2</v>
      </c>
      <c r="F2104">
        <v>1</v>
      </c>
      <c r="G2104">
        <v>-7.5368881225585896E-2</v>
      </c>
      <c r="H2104">
        <v>-0.18139798676428301</v>
      </c>
      <c r="I2104">
        <v>14.8913037492502</v>
      </c>
      <c r="J2104">
        <v>16.1577805035081</v>
      </c>
      <c r="K2104">
        <v>16.069098414828598</v>
      </c>
      <c r="L2104">
        <v>14.067557452101299</v>
      </c>
      <c r="M2104">
        <v>15.3356650371153</v>
      </c>
      <c r="N2104">
        <v>14.480002663622599</v>
      </c>
      <c r="O2104">
        <v>14.305558617570201</v>
      </c>
      <c r="P2104">
        <v>14.986965967869899</v>
      </c>
      <c r="Q2104">
        <v>14.311137577949401</v>
      </c>
      <c r="R2104">
        <v>14.2990018168641</v>
      </c>
      <c r="S2104">
        <v>14.463094531153899</v>
      </c>
      <c r="T2104">
        <v>14.161505986807899</v>
      </c>
      <c r="U2104">
        <v>14.5482361371007</v>
      </c>
      <c r="V2104">
        <v>14.310188441829499</v>
      </c>
    </row>
    <row r="2105" spans="1:22" x14ac:dyDescent="0.25">
      <c r="A2105" t="s">
        <v>4021</v>
      </c>
      <c r="B2105" t="s">
        <v>4023</v>
      </c>
      <c r="C2105" t="s">
        <v>4022</v>
      </c>
      <c r="E2105">
        <v>6.5821089340536695E-2</v>
      </c>
      <c r="F2105">
        <v>1</v>
      </c>
      <c r="G2105">
        <v>3.2039356231688701E-2</v>
      </c>
      <c r="H2105">
        <v>0.18102755653765501</v>
      </c>
      <c r="I2105">
        <v>13.7460061466269</v>
      </c>
      <c r="J2105">
        <v>13.8883671668695</v>
      </c>
      <c r="K2105">
        <v>14.4958749104131</v>
      </c>
      <c r="L2105">
        <v>13.4563327401429</v>
      </c>
      <c r="M2105">
        <v>14.2233110118193</v>
      </c>
      <c r="N2105">
        <v>13.7873402647876</v>
      </c>
      <c r="O2105">
        <v>13.7036025815567</v>
      </c>
      <c r="P2105">
        <v>13.8891929557034</v>
      </c>
      <c r="Q2105">
        <v>13.6538696806007</v>
      </c>
      <c r="R2105">
        <v>13.847124967226501</v>
      </c>
      <c r="S2105">
        <v>13.4847015797432</v>
      </c>
      <c r="T2105">
        <v>13.6131508411369</v>
      </c>
      <c r="U2105">
        <v>14.1605395667089</v>
      </c>
      <c r="V2105">
        <v>13.789786820128899</v>
      </c>
    </row>
    <row r="2106" spans="1:22" x14ac:dyDescent="0.25">
      <c r="A2106" t="s">
        <v>3819</v>
      </c>
      <c r="B2106" t="s">
        <v>3821</v>
      </c>
      <c r="C2106" t="s">
        <v>3820</v>
      </c>
      <c r="E2106">
        <v>6.5667375528130498E-2</v>
      </c>
      <c r="F2106">
        <v>1</v>
      </c>
      <c r="G2106">
        <v>3.9132499694824602E-2</v>
      </c>
      <c r="H2106">
        <v>0.18063131178756001</v>
      </c>
      <c r="I2106">
        <v>14.336787236071</v>
      </c>
      <c r="J2106">
        <v>14.6372334987757</v>
      </c>
      <c r="K2106">
        <v>14.649504186378101</v>
      </c>
      <c r="L2106">
        <v>13.9575543165368</v>
      </c>
      <c r="M2106">
        <v>14.824594184967101</v>
      </c>
      <c r="N2106">
        <v>13.8448083968283</v>
      </c>
      <c r="O2106">
        <v>14.2935454860084</v>
      </c>
      <c r="P2106">
        <v>14.166100836906899</v>
      </c>
      <c r="Q2106">
        <v>14.3134306145728</v>
      </c>
      <c r="R2106">
        <v>13.824605406692401</v>
      </c>
      <c r="S2106">
        <v>13.733484445134399</v>
      </c>
      <c r="T2106">
        <v>13.875044000299701</v>
      </c>
      <c r="U2106">
        <v>14.573128829341901</v>
      </c>
      <c r="V2106">
        <v>14.1076124979399</v>
      </c>
    </row>
    <row r="2107" spans="1:22" x14ac:dyDescent="0.25">
      <c r="A2107" t="s">
        <v>3620</v>
      </c>
      <c r="B2107" t="s">
        <v>3622</v>
      </c>
      <c r="C2107" t="s">
        <v>3621</v>
      </c>
      <c r="E2107">
        <v>6.55792905318245E-2</v>
      </c>
      <c r="F2107">
        <v>1</v>
      </c>
      <c r="G2107">
        <v>-2.7879762649536802E-2</v>
      </c>
      <c r="H2107">
        <v>-0.18040419614813599</v>
      </c>
      <c r="I2107">
        <v>15.1708642611387</v>
      </c>
      <c r="J2107">
        <v>14.6735445941687</v>
      </c>
      <c r="K2107">
        <v>14.715748391145199</v>
      </c>
      <c r="L2107">
        <v>15.1741137445142</v>
      </c>
      <c r="M2107">
        <v>14.654583961216</v>
      </c>
      <c r="N2107">
        <v>14.946815031196101</v>
      </c>
      <c r="O2107">
        <v>14.6236741709284</v>
      </c>
      <c r="P2107">
        <v>14.863291852910301</v>
      </c>
      <c r="Q2107">
        <v>14.5924672814196</v>
      </c>
      <c r="R2107">
        <v>15.2408880456125</v>
      </c>
      <c r="S2107">
        <v>14.7120505637885</v>
      </c>
      <c r="T2107">
        <v>15.251672134536101</v>
      </c>
      <c r="U2107">
        <v>14.590476832082301</v>
      </c>
      <c r="V2107">
        <v>14.853605840663199</v>
      </c>
    </row>
    <row r="2108" spans="1:22" x14ac:dyDescent="0.25">
      <c r="A2108" t="s">
        <v>5553</v>
      </c>
      <c r="B2108" t="s">
        <v>5554</v>
      </c>
      <c r="C2108" t="s">
        <v>7285</v>
      </c>
      <c r="E2108">
        <v>6.5358607589369996E-2</v>
      </c>
      <c r="F2108">
        <v>1</v>
      </c>
      <c r="G2108">
        <v>2.4122476577758799E-2</v>
      </c>
      <c r="H2108">
        <v>0.17983503588169</v>
      </c>
      <c r="I2108">
        <v>14.591032868520699</v>
      </c>
      <c r="J2108">
        <v>14.803165722010799</v>
      </c>
      <c r="K2108">
        <v>14.7920057237347</v>
      </c>
      <c r="L2108">
        <v>14.533278451868901</v>
      </c>
      <c r="M2108">
        <v>14.5220326269297</v>
      </c>
      <c r="N2108">
        <v>14.383671351190699</v>
      </c>
      <c r="O2108">
        <v>14.6347876044345</v>
      </c>
      <c r="P2108">
        <v>14.697864171474</v>
      </c>
      <c r="Q2108">
        <v>14.566337549595</v>
      </c>
      <c r="R2108">
        <v>14.556343183548501</v>
      </c>
      <c r="S2108">
        <v>14.358263412719101</v>
      </c>
      <c r="T2108">
        <v>14.6233103779057</v>
      </c>
      <c r="U2108">
        <v>15.255233888026099</v>
      </c>
      <c r="V2108">
        <v>14.6793198879197</v>
      </c>
    </row>
    <row r="2109" spans="1:22" x14ac:dyDescent="0.25">
      <c r="A2109" t="s">
        <v>4188</v>
      </c>
      <c r="B2109" t="s">
        <v>4189</v>
      </c>
      <c r="C2109" t="s">
        <v>7040</v>
      </c>
      <c r="E2109">
        <v>6.5063681907260806E-2</v>
      </c>
      <c r="F2109">
        <v>1</v>
      </c>
      <c r="G2109">
        <v>4.81162071228027E-2</v>
      </c>
      <c r="H2109">
        <v>0.17907404385315301</v>
      </c>
      <c r="I2109">
        <v>14.467160623885301</v>
      </c>
      <c r="J2109">
        <v>14.5444624911564</v>
      </c>
      <c r="K2109">
        <v>15.2620925741255</v>
      </c>
      <c r="L2109">
        <v>13.8030488593712</v>
      </c>
      <c r="M2109">
        <v>14.617411598890101</v>
      </c>
      <c r="N2109">
        <v>14.123501405954601</v>
      </c>
      <c r="O2109">
        <v>14.200788846433801</v>
      </c>
      <c r="P2109">
        <v>14.1993106351267</v>
      </c>
      <c r="Q2109">
        <v>13.5977005488519</v>
      </c>
      <c r="R2109">
        <v>13.996499205228201</v>
      </c>
      <c r="S2109">
        <v>14.375795518529699</v>
      </c>
      <c r="T2109">
        <v>13.891252016007799</v>
      </c>
      <c r="U2109">
        <v>14.750555762176599</v>
      </c>
      <c r="V2109">
        <v>13.951993910593099</v>
      </c>
    </row>
    <row r="2110" spans="1:22" x14ac:dyDescent="0.25">
      <c r="A2110" t="s">
        <v>4924</v>
      </c>
      <c r="B2110" t="s">
        <v>4925</v>
      </c>
      <c r="C2110" t="s">
        <v>7179</v>
      </c>
      <c r="E2110">
        <v>6.5012784138114205E-2</v>
      </c>
      <c r="F2110">
        <v>1</v>
      </c>
      <c r="G2110">
        <v>-3.0815124511718799E-2</v>
      </c>
      <c r="H2110">
        <v>-0.17894267221016</v>
      </c>
      <c r="I2110">
        <v>12.1165976922724</v>
      </c>
      <c r="J2110">
        <v>11.764387818833599</v>
      </c>
      <c r="K2110">
        <v>12.646166794716301</v>
      </c>
      <c r="L2110">
        <v>11.5992607767579</v>
      </c>
      <c r="M2110">
        <v>12.484432198760899</v>
      </c>
      <c r="N2110">
        <v>11.867170099869501</v>
      </c>
      <c r="O2110">
        <v>11.988793120920599</v>
      </c>
      <c r="P2110">
        <v>12.0813328891005</v>
      </c>
      <c r="Q2110">
        <v>12.3911808807072</v>
      </c>
      <c r="R2110">
        <v>12.1249467432994</v>
      </c>
      <c r="S2110">
        <v>12.154042075368499</v>
      </c>
      <c r="T2110">
        <v>12.2710277648166</v>
      </c>
      <c r="U2110">
        <v>12.269372171927399</v>
      </c>
      <c r="V2110">
        <v>12.252315726345</v>
      </c>
    </row>
    <row r="2111" spans="1:22" x14ac:dyDescent="0.25">
      <c r="A2111" t="s">
        <v>4203</v>
      </c>
      <c r="B2111" t="s">
        <v>4205</v>
      </c>
      <c r="C2111" t="s">
        <v>4204</v>
      </c>
      <c r="E2111">
        <v>6.4653715006111195E-2</v>
      </c>
      <c r="F2111">
        <v>1</v>
      </c>
      <c r="G2111">
        <v>-3.9481210708618902E-2</v>
      </c>
      <c r="H2111">
        <v>-0.17801554019718299</v>
      </c>
      <c r="I2111">
        <v>14.0127242631886</v>
      </c>
      <c r="J2111">
        <v>14.3805650737155</v>
      </c>
      <c r="K2111">
        <v>15.037743702238799</v>
      </c>
      <c r="L2111">
        <v>13.691848398644799</v>
      </c>
      <c r="M2111">
        <v>14.693485917857799</v>
      </c>
      <c r="N2111">
        <v>13.8489754007075</v>
      </c>
      <c r="O2111">
        <v>13.9192114072249</v>
      </c>
      <c r="P2111">
        <v>14.2266750618309</v>
      </c>
      <c r="Q2111">
        <v>14.115122424801299</v>
      </c>
      <c r="R2111">
        <v>14.037391052426599</v>
      </c>
      <c r="S2111">
        <v>13.912060143033999</v>
      </c>
      <c r="T2111">
        <v>14.2338211162227</v>
      </c>
      <c r="U2111">
        <v>14.1473882507405</v>
      </c>
      <c r="V2111">
        <v>13.8365545432906</v>
      </c>
    </row>
    <row r="2112" spans="1:22" x14ac:dyDescent="0.25">
      <c r="A2112" t="s">
        <v>3391</v>
      </c>
      <c r="B2112" t="s">
        <v>3392</v>
      </c>
      <c r="C2112" t="s">
        <v>6921</v>
      </c>
      <c r="E2112">
        <v>6.4425975663174095E-2</v>
      </c>
      <c r="F2112">
        <v>1</v>
      </c>
      <c r="G2112">
        <v>2.96347141265869E-2</v>
      </c>
      <c r="H2112">
        <v>0.17742719578984301</v>
      </c>
      <c r="I2112">
        <v>14.6174141483977</v>
      </c>
      <c r="J2112">
        <v>15.082350129323199</v>
      </c>
      <c r="K2112">
        <v>15.0339430498592</v>
      </c>
      <c r="L2112">
        <v>14.981578215067501</v>
      </c>
      <c r="M2112">
        <v>14.9282523829803</v>
      </c>
      <c r="N2112">
        <v>14.524437044023699</v>
      </c>
      <c r="O2112">
        <v>14.3176116255525</v>
      </c>
      <c r="P2112">
        <v>14.4423961199268</v>
      </c>
      <c r="Q2112">
        <v>14.5956447930121</v>
      </c>
      <c r="R2112">
        <v>14.266473434895399</v>
      </c>
      <c r="S2112">
        <v>14.787101113911</v>
      </c>
      <c r="T2112">
        <v>14.535344352171601</v>
      </c>
      <c r="U2112">
        <v>14.879951061146601</v>
      </c>
      <c r="V2112">
        <v>14.4491516468419</v>
      </c>
    </row>
    <row r="2113" spans="1:22" x14ac:dyDescent="0.25">
      <c r="A2113" t="s">
        <v>4855</v>
      </c>
      <c r="B2113" t="s">
        <v>4856</v>
      </c>
      <c r="C2113" t="s">
        <v>7163</v>
      </c>
      <c r="E2113">
        <v>6.4344238747055901E-2</v>
      </c>
      <c r="F2113">
        <v>1</v>
      </c>
      <c r="G2113">
        <v>4.2294883728027699E-2</v>
      </c>
      <c r="H2113">
        <v>0.177215976664682</v>
      </c>
      <c r="I2113">
        <v>12.6470006411943</v>
      </c>
      <c r="J2113">
        <v>11.932265163442199</v>
      </c>
      <c r="K2113">
        <v>12.117469275775299</v>
      </c>
      <c r="L2113">
        <v>13.293996046122199</v>
      </c>
      <c r="M2113">
        <v>12.8683978908533</v>
      </c>
      <c r="N2113">
        <v>12.483281626353</v>
      </c>
      <c r="O2113">
        <v>12.513388118185</v>
      </c>
      <c r="P2113">
        <v>12.660289156996299</v>
      </c>
      <c r="Q2113">
        <v>12.6501713496799</v>
      </c>
      <c r="R2113">
        <v>12.7041495663343</v>
      </c>
      <c r="S2113">
        <v>12.478653071173101</v>
      </c>
      <c r="T2113">
        <v>12.807936345822901</v>
      </c>
      <c r="U2113">
        <v>11.8183677222271</v>
      </c>
      <c r="V2113">
        <v>12.264531941287499</v>
      </c>
    </row>
    <row r="2114" spans="1:22" x14ac:dyDescent="0.25">
      <c r="A2114" t="s">
        <v>4289</v>
      </c>
      <c r="B2114" t="s">
        <v>4290</v>
      </c>
      <c r="C2114" t="s">
        <v>7058</v>
      </c>
      <c r="E2114">
        <v>6.3811593182949794E-2</v>
      </c>
      <c r="F2114">
        <v>1</v>
      </c>
      <c r="G2114">
        <v>5.6153059005737298E-2</v>
      </c>
      <c r="H2114">
        <v>0.175838784254543</v>
      </c>
      <c r="I2114">
        <v>14.0673007219343</v>
      </c>
      <c r="J2114">
        <v>14.2379338224703</v>
      </c>
      <c r="K2114">
        <v>15.259609287212401</v>
      </c>
      <c r="L2114">
        <v>14.4310181002748</v>
      </c>
      <c r="M2114">
        <v>14.626898479211601</v>
      </c>
      <c r="N2114">
        <v>14.056816537932001</v>
      </c>
      <c r="O2114">
        <v>14.3590314001456</v>
      </c>
      <c r="P2114">
        <v>14.292034007158501</v>
      </c>
      <c r="Q2114">
        <v>14.751513657802301</v>
      </c>
      <c r="R2114">
        <v>14.048821859658601</v>
      </c>
      <c r="S2114">
        <v>14.787670209462901</v>
      </c>
      <c r="T2114">
        <v>13.898926627234101</v>
      </c>
      <c r="U2114">
        <v>15.686081669845899</v>
      </c>
      <c r="V2114">
        <v>13.9565527439193</v>
      </c>
    </row>
    <row r="2115" spans="1:22" x14ac:dyDescent="0.25">
      <c r="A2115" t="s">
        <v>4239</v>
      </c>
      <c r="B2115" t="s">
        <v>4240</v>
      </c>
      <c r="C2115" t="s">
        <v>4241</v>
      </c>
      <c r="E2115">
        <v>6.3760474767915104E-2</v>
      </c>
      <c r="F2115">
        <v>1</v>
      </c>
      <c r="G2115">
        <v>2.10370540618889E-2</v>
      </c>
      <c r="H2115">
        <v>0.175706544169801</v>
      </c>
      <c r="I2115">
        <v>13.825236663345001</v>
      </c>
      <c r="J2115">
        <v>13.796083366557401</v>
      </c>
      <c r="K2115">
        <v>14.271902424553501</v>
      </c>
      <c r="L2115">
        <v>13.643586378088401</v>
      </c>
      <c r="M2115">
        <v>14.0739011059656</v>
      </c>
      <c r="N2115">
        <v>13.7371623349727</v>
      </c>
      <c r="O2115">
        <v>13.7676896760528</v>
      </c>
      <c r="P2115">
        <v>13.5897794490271</v>
      </c>
      <c r="Q2115">
        <v>13.643240233413801</v>
      </c>
      <c r="R2115">
        <v>13.9558810351592</v>
      </c>
      <c r="S2115">
        <v>13.705711733341801</v>
      </c>
      <c r="T2115">
        <v>13.8295889069365</v>
      </c>
      <c r="U2115">
        <v>13.736822967371999</v>
      </c>
      <c r="V2115">
        <v>13.558333733642099</v>
      </c>
    </row>
    <row r="2116" spans="1:22" x14ac:dyDescent="0.25">
      <c r="A2116" t="s">
        <v>3411</v>
      </c>
      <c r="B2116" t="s">
        <v>3412</v>
      </c>
      <c r="C2116" t="s">
        <v>6925</v>
      </c>
      <c r="E2116">
        <v>6.3746931957410199E-2</v>
      </c>
      <c r="F2116">
        <v>1</v>
      </c>
      <c r="G2116">
        <v>2.9654502868652299E-2</v>
      </c>
      <c r="H2116">
        <v>0.17567150772965801</v>
      </c>
      <c r="I2116">
        <v>13.5974571180544</v>
      </c>
      <c r="J2116">
        <v>14.000071086915201</v>
      </c>
      <c r="K2116">
        <v>14.0094086356871</v>
      </c>
      <c r="L2116">
        <v>14.3259254830279</v>
      </c>
      <c r="M2116">
        <v>14.278533593778199</v>
      </c>
      <c r="N2116">
        <v>13.8318371670545</v>
      </c>
      <c r="O2116">
        <v>13.7627225181272</v>
      </c>
      <c r="P2116">
        <v>13.5912804938619</v>
      </c>
      <c r="Q2116">
        <v>13.9104453192672</v>
      </c>
      <c r="R2116">
        <v>14.030678181082401</v>
      </c>
      <c r="S2116">
        <v>13.9095777782148</v>
      </c>
      <c r="T2116">
        <v>13.703194074028699</v>
      </c>
      <c r="U2116">
        <v>14.5144775241596</v>
      </c>
      <c r="V2116">
        <v>13.7675807789216</v>
      </c>
    </row>
    <row r="2117" spans="1:22" x14ac:dyDescent="0.25">
      <c r="A2117" t="s">
        <v>4300</v>
      </c>
      <c r="B2117" t="s">
        <v>4301</v>
      </c>
      <c r="C2117" t="s">
        <v>7059</v>
      </c>
      <c r="E2117">
        <v>6.3745033529288897E-2</v>
      </c>
      <c r="F2117">
        <v>1</v>
      </c>
      <c r="G2117">
        <v>3.1378936767577401E-2</v>
      </c>
      <c r="H2117">
        <v>0.17566659626069001</v>
      </c>
      <c r="I2117">
        <v>14.2340693063679</v>
      </c>
      <c r="J2117">
        <v>14.5665437412149</v>
      </c>
      <c r="K2117">
        <v>15.048528072820901</v>
      </c>
      <c r="L2117">
        <v>14.288967421251099</v>
      </c>
      <c r="M2117">
        <v>14.910874317486901</v>
      </c>
      <c r="N2117">
        <v>14.114349934289301</v>
      </c>
      <c r="O2117">
        <v>14.2123068210089</v>
      </c>
      <c r="P2117">
        <v>14.368251558748099</v>
      </c>
      <c r="Q2117">
        <v>14.0646222613903</v>
      </c>
      <c r="R2117">
        <v>14.239576447855001</v>
      </c>
      <c r="S2117">
        <v>14.520462723266</v>
      </c>
      <c r="T2117">
        <v>14.4476436119099</v>
      </c>
      <c r="U2117">
        <v>14.595365426446101</v>
      </c>
      <c r="V2117">
        <v>14.2004179083622</v>
      </c>
    </row>
    <row r="2118" spans="1:22" x14ac:dyDescent="0.25">
      <c r="A2118" t="s">
        <v>5315</v>
      </c>
      <c r="B2118" t="s">
        <v>5317</v>
      </c>
      <c r="C2118" t="s">
        <v>5316</v>
      </c>
      <c r="E2118">
        <v>6.3744821881097799E-2</v>
      </c>
      <c r="F2118">
        <v>1</v>
      </c>
      <c r="G2118">
        <v>-1.3047218322753899E-2</v>
      </c>
      <c r="H2118">
        <v>-0.17566604869952501</v>
      </c>
      <c r="I2118">
        <v>14.0642790847798</v>
      </c>
      <c r="J2118">
        <v>13.8844007980342</v>
      </c>
      <c r="K2118">
        <v>14.2212229611503</v>
      </c>
      <c r="L2118">
        <v>13.8633286569821</v>
      </c>
      <c r="M2118">
        <v>14.0451545161932</v>
      </c>
      <c r="N2118">
        <v>13.892625933603099</v>
      </c>
      <c r="O2118">
        <v>13.806298730699799</v>
      </c>
      <c r="P2118">
        <v>13.8817354641634</v>
      </c>
      <c r="Q2118">
        <v>13.8887449792892</v>
      </c>
      <c r="R2118">
        <v>13.8437948131397</v>
      </c>
      <c r="S2118">
        <v>13.8737796458354</v>
      </c>
      <c r="T2118">
        <v>13.9122242481162</v>
      </c>
      <c r="U2118">
        <v>14.0627593050953</v>
      </c>
      <c r="V2118">
        <v>13.7967608964869</v>
      </c>
    </row>
    <row r="2119" spans="1:22" x14ac:dyDescent="0.25">
      <c r="A2119" t="s">
        <v>3971</v>
      </c>
      <c r="B2119" t="s">
        <v>3973</v>
      </c>
      <c r="C2119" t="s">
        <v>3972</v>
      </c>
      <c r="E2119">
        <v>6.3605638158113403E-2</v>
      </c>
      <c r="F2119">
        <v>1</v>
      </c>
      <c r="G2119">
        <v>5.9464263916016301E-2</v>
      </c>
      <c r="H2119">
        <v>0.175305916985633</v>
      </c>
      <c r="I2119">
        <v>11.615956786263601</v>
      </c>
      <c r="J2119">
        <v>11.215838925724</v>
      </c>
      <c r="K2119">
        <v>11.7740423730449</v>
      </c>
      <c r="L2119">
        <v>13.102222118699</v>
      </c>
      <c r="M2119">
        <v>11.790895459682901</v>
      </c>
      <c r="N2119">
        <v>12.299476563567699</v>
      </c>
      <c r="O2119">
        <v>11.523213322169299</v>
      </c>
      <c r="P2119">
        <v>11.361743989546801</v>
      </c>
      <c r="Q2119">
        <v>11.671764823306701</v>
      </c>
      <c r="R2119">
        <v>12.0263974501711</v>
      </c>
      <c r="S2119">
        <v>11.513160333854101</v>
      </c>
      <c r="T2119">
        <v>11.7312913296324</v>
      </c>
      <c r="U2119">
        <v>12.445785010276699</v>
      </c>
      <c r="V2119">
        <v>10.907303510979601</v>
      </c>
    </row>
    <row r="2120" spans="1:22" x14ac:dyDescent="0.25">
      <c r="A2120" t="s">
        <v>4049</v>
      </c>
      <c r="B2120" t="s">
        <v>4050</v>
      </c>
      <c r="C2120" t="s">
        <v>4051</v>
      </c>
      <c r="E2120">
        <v>6.3494169986144003E-2</v>
      </c>
      <c r="F2120">
        <v>1</v>
      </c>
      <c r="G2120">
        <v>-0.102110242843628</v>
      </c>
      <c r="H2120">
        <v>-0.17501743251537299</v>
      </c>
      <c r="I2120">
        <v>14.164340928539</v>
      </c>
      <c r="J2120">
        <v>16.155061390324899</v>
      </c>
      <c r="K2120">
        <v>16.176240388389399</v>
      </c>
      <c r="L2120">
        <v>14.0111945257683</v>
      </c>
      <c r="M2120">
        <v>15.618426200935099</v>
      </c>
      <c r="N2120">
        <v>13.806606204042501</v>
      </c>
      <c r="O2120">
        <v>13.9251047989328</v>
      </c>
      <c r="P2120">
        <v>14.324635070388799</v>
      </c>
      <c r="Q2120">
        <v>14.264853059019201</v>
      </c>
      <c r="R2120">
        <v>13.491362392150799</v>
      </c>
      <c r="S2120">
        <v>15.6538501177249</v>
      </c>
      <c r="T2120">
        <v>13.5979112821255</v>
      </c>
      <c r="U2120">
        <v>14.864987533866</v>
      </c>
      <c r="V2120">
        <v>13.855833141590599</v>
      </c>
    </row>
    <row r="2121" spans="1:22" x14ac:dyDescent="0.25">
      <c r="A2121" t="s">
        <v>4526</v>
      </c>
      <c r="B2121" t="s">
        <v>4528</v>
      </c>
      <c r="C2121" t="s">
        <v>4527</v>
      </c>
      <c r="E2121">
        <v>6.3471929778197697E-2</v>
      </c>
      <c r="F2121">
        <v>1</v>
      </c>
      <c r="G2121">
        <v>2.22965240478512E-2</v>
      </c>
      <c r="H2121">
        <v>0.17495986691486401</v>
      </c>
      <c r="I2121">
        <v>13.4004239700096</v>
      </c>
      <c r="J2121">
        <v>13.910123429191501</v>
      </c>
      <c r="K2121">
        <v>13.952328615601701</v>
      </c>
      <c r="L2121">
        <v>13.461659489551501</v>
      </c>
      <c r="M2121">
        <v>13.8741073772982</v>
      </c>
      <c r="N2121">
        <v>13.5442973380061</v>
      </c>
      <c r="O2121">
        <v>13.5973416023886</v>
      </c>
      <c r="P2121">
        <v>13.5847960244616</v>
      </c>
      <c r="Q2121">
        <v>13.3978479105827</v>
      </c>
      <c r="R2121">
        <v>13.582960775175399</v>
      </c>
      <c r="S2121">
        <v>13.575560306172999</v>
      </c>
      <c r="T2121">
        <v>13.2947246486494</v>
      </c>
      <c r="U2121">
        <v>13.8231340284796</v>
      </c>
      <c r="V2121">
        <v>13.473047628278501</v>
      </c>
    </row>
    <row r="2122" spans="1:22" x14ac:dyDescent="0.25">
      <c r="A2122" t="s">
        <v>3880</v>
      </c>
      <c r="B2122" t="s">
        <v>3881</v>
      </c>
      <c r="C2122" t="s">
        <v>3882</v>
      </c>
      <c r="E2122">
        <v>6.3453351207537104E-2</v>
      </c>
      <c r="F2122">
        <v>1</v>
      </c>
      <c r="G2122">
        <v>-5.2299594879150001E-2</v>
      </c>
      <c r="H2122">
        <v>-0.17491177715967099</v>
      </c>
      <c r="I2122">
        <v>13.9006155062176</v>
      </c>
      <c r="J2122">
        <v>14.467692787593601</v>
      </c>
      <c r="K2122">
        <v>14.6720745824319</v>
      </c>
      <c r="L2122">
        <v>14.0917334328163</v>
      </c>
      <c r="M2122">
        <v>14.7489302447401</v>
      </c>
      <c r="N2122">
        <v>13.5741355729372</v>
      </c>
      <c r="O2122">
        <v>13.7409733154946</v>
      </c>
      <c r="P2122">
        <v>13.7464414393243</v>
      </c>
      <c r="Q2122">
        <v>13.6301949026545</v>
      </c>
      <c r="R2122">
        <v>13.6181979236564</v>
      </c>
      <c r="S2122">
        <v>14.300952258764299</v>
      </c>
      <c r="T2122">
        <v>13.7198157141815</v>
      </c>
      <c r="U2122">
        <v>14.942181916058299</v>
      </c>
      <c r="V2122">
        <v>13.5456834768628</v>
      </c>
    </row>
    <row r="2123" spans="1:22" x14ac:dyDescent="0.25">
      <c r="A2123" t="s">
        <v>4165</v>
      </c>
      <c r="B2123" t="s">
        <v>4166</v>
      </c>
      <c r="C2123" t="s">
        <v>7036</v>
      </c>
      <c r="E2123">
        <v>6.3316208198994403E-2</v>
      </c>
      <c r="F2123">
        <v>1</v>
      </c>
      <c r="G2123">
        <v>6.6057157516478796E-2</v>
      </c>
      <c r="H2123">
        <v>0.17455673880929501</v>
      </c>
      <c r="I2123">
        <v>14.842953269068101</v>
      </c>
      <c r="J2123">
        <v>14.4171464236648</v>
      </c>
      <c r="K2123">
        <v>15.947581632867699</v>
      </c>
      <c r="L2123">
        <v>13.9686151952057</v>
      </c>
      <c r="M2123">
        <v>14.4468721942931</v>
      </c>
      <c r="N2123">
        <v>14.4710510302816</v>
      </c>
      <c r="O2123">
        <v>14.4650857805402</v>
      </c>
      <c r="P2123">
        <v>14.6099126328621</v>
      </c>
      <c r="Q2123">
        <v>14.602347841516799</v>
      </c>
      <c r="R2123">
        <v>14.4090144232865</v>
      </c>
      <c r="S2123">
        <v>14.2530970608691</v>
      </c>
      <c r="T2123">
        <v>14.3148584755873</v>
      </c>
      <c r="U2123">
        <v>16.140731165478901</v>
      </c>
      <c r="V2123">
        <v>14.486139908903899</v>
      </c>
    </row>
    <row r="2124" spans="1:22" x14ac:dyDescent="0.25">
      <c r="A2124" t="s">
        <v>5270</v>
      </c>
      <c r="B2124" t="s">
        <v>5272</v>
      </c>
      <c r="C2124" t="s">
        <v>5271</v>
      </c>
      <c r="E2124">
        <v>6.3299168209226403E-2</v>
      </c>
      <c r="F2124">
        <v>1</v>
      </c>
      <c r="G2124">
        <v>6.1326694488524701E-2</v>
      </c>
      <c r="H2124">
        <v>0.174512619200277</v>
      </c>
      <c r="I2124">
        <v>14.102986980595</v>
      </c>
      <c r="J2124">
        <v>13.808995276368201</v>
      </c>
      <c r="K2124">
        <v>14.0954976395549</v>
      </c>
      <c r="L2124">
        <v>14.1036383796395</v>
      </c>
      <c r="M2124">
        <v>13.201022801848</v>
      </c>
      <c r="N2124">
        <v>13.8403263458578</v>
      </c>
      <c r="O2124">
        <v>14.096556829248801</v>
      </c>
      <c r="P2124">
        <v>14.505410478839501</v>
      </c>
      <c r="Q2124">
        <v>14.0173226655282</v>
      </c>
      <c r="R2124">
        <v>13.771562242954801</v>
      </c>
      <c r="S2124">
        <v>13.455974466420001</v>
      </c>
      <c r="T2124">
        <v>13.659771405472</v>
      </c>
      <c r="U2124">
        <v>15.6702664416975</v>
      </c>
      <c r="V2124">
        <v>13.963068757492699</v>
      </c>
    </row>
    <row r="2125" spans="1:22" x14ac:dyDescent="0.25">
      <c r="A2125" t="s">
        <v>5459</v>
      </c>
      <c r="B2125" t="s">
        <v>5460</v>
      </c>
      <c r="C2125" t="s">
        <v>5461</v>
      </c>
      <c r="E2125">
        <v>6.3274330370251E-2</v>
      </c>
      <c r="F2125">
        <v>1</v>
      </c>
      <c r="G2125">
        <v>-5.17385959625241E-2</v>
      </c>
      <c r="H2125">
        <v>-0.17444830710905401</v>
      </c>
      <c r="I2125">
        <v>13.9797197810549</v>
      </c>
      <c r="J2125">
        <v>14.438501105835501</v>
      </c>
      <c r="K2125">
        <v>15.133740925665</v>
      </c>
      <c r="L2125">
        <v>13.223914050452301</v>
      </c>
      <c r="M2125">
        <v>14.2838791146219</v>
      </c>
      <c r="N2125">
        <v>14.023733102293701</v>
      </c>
      <c r="O2125">
        <v>13.741930521216499</v>
      </c>
      <c r="P2125">
        <v>13.748101674477301</v>
      </c>
      <c r="Q2125">
        <v>13.792997531120101</v>
      </c>
      <c r="R2125">
        <v>13.817598445571599</v>
      </c>
      <c r="S2125">
        <v>13.948116108118199</v>
      </c>
      <c r="T2125">
        <v>13.6295387408429</v>
      </c>
      <c r="U2125">
        <v>14.705065318441299</v>
      </c>
      <c r="V2125">
        <v>13.840359918867501</v>
      </c>
    </row>
    <row r="2126" spans="1:22" x14ac:dyDescent="0.25">
      <c r="A2126" t="s">
        <v>4002</v>
      </c>
      <c r="B2126" t="s">
        <v>4003</v>
      </c>
      <c r="C2126" t="s">
        <v>4004</v>
      </c>
      <c r="E2126">
        <v>6.3269564660891994E-2</v>
      </c>
      <c r="F2126">
        <v>1</v>
      </c>
      <c r="G2126">
        <v>-4.1699552536011097E-2</v>
      </c>
      <c r="H2126">
        <v>-0.17443596702718001</v>
      </c>
      <c r="I2126">
        <v>14.043385002018701</v>
      </c>
      <c r="J2126">
        <v>13.5930843730624</v>
      </c>
      <c r="K2126">
        <v>13.051350971352999</v>
      </c>
      <c r="L2126">
        <v>14.082661628874099</v>
      </c>
      <c r="M2126">
        <v>13.7430434162737</v>
      </c>
      <c r="N2126">
        <v>14.0741621315317</v>
      </c>
      <c r="O2126">
        <v>14.038615211615801</v>
      </c>
      <c r="P2126">
        <v>14.219084014864499</v>
      </c>
      <c r="Q2126">
        <v>13.9497660861454</v>
      </c>
      <c r="R2126">
        <v>14.2180706200185</v>
      </c>
      <c r="S2126">
        <v>13.8322342601501</v>
      </c>
      <c r="T2126">
        <v>14.355534077460399</v>
      </c>
      <c r="U2126">
        <v>13.29045357059</v>
      </c>
      <c r="V2126">
        <v>14.3881015352082</v>
      </c>
    </row>
    <row r="2127" spans="1:22" x14ac:dyDescent="0.25">
      <c r="A2127" t="s">
        <v>4890</v>
      </c>
      <c r="B2127" t="s">
        <v>4892</v>
      </c>
      <c r="C2127" t="s">
        <v>7170</v>
      </c>
      <c r="E2127">
        <v>6.2960110288748594E-2</v>
      </c>
      <c r="F2127">
        <v>1</v>
      </c>
      <c r="G2127">
        <v>3.94099235534675E-2</v>
      </c>
      <c r="H2127">
        <v>0.173634453293734</v>
      </c>
      <c r="I2127">
        <v>14.1103519004148</v>
      </c>
      <c r="J2127">
        <v>14.0282295214902</v>
      </c>
      <c r="K2127">
        <v>13.959103324846099</v>
      </c>
      <c r="L2127">
        <v>14.63799121584</v>
      </c>
      <c r="M2127">
        <v>14.137546706482899</v>
      </c>
      <c r="N2127">
        <v>14.1364348664716</v>
      </c>
      <c r="O2127">
        <v>13.8582617292136</v>
      </c>
      <c r="P2127">
        <v>14.7022527601807</v>
      </c>
      <c r="Q2127">
        <v>14.255113141487101</v>
      </c>
      <c r="R2127">
        <v>14.6480778129638</v>
      </c>
      <c r="S2127">
        <v>13.8284971496625</v>
      </c>
      <c r="T2127">
        <v>13.400334297829801</v>
      </c>
      <c r="U2127">
        <v>13.718826420536599</v>
      </c>
      <c r="V2127">
        <v>14.088548323376401</v>
      </c>
    </row>
    <row r="2128" spans="1:22" x14ac:dyDescent="0.25">
      <c r="A2128" t="s">
        <v>4144</v>
      </c>
      <c r="B2128" t="s">
        <v>4146</v>
      </c>
      <c r="C2128" t="s">
        <v>4145</v>
      </c>
      <c r="E2128">
        <v>6.2945670344366406E-2</v>
      </c>
      <c r="F2128">
        <v>1</v>
      </c>
      <c r="G2128">
        <v>3.9505815505981097E-2</v>
      </c>
      <c r="H2128">
        <v>0.17359704158255301</v>
      </c>
      <c r="I2128">
        <v>14.912536557850499</v>
      </c>
      <c r="J2128">
        <v>14.4111533712521</v>
      </c>
      <c r="K2128">
        <v>14.3491879076154</v>
      </c>
      <c r="L2128">
        <v>15.290410367581201</v>
      </c>
      <c r="M2128">
        <v>14.7683100879115</v>
      </c>
      <c r="N2128">
        <v>15.1751305594287</v>
      </c>
      <c r="O2128">
        <v>15.095242031715401</v>
      </c>
      <c r="P2128">
        <v>15.3502072602507</v>
      </c>
      <c r="Q2128">
        <v>15.251268895341299</v>
      </c>
      <c r="R2128">
        <v>15.194212899107599</v>
      </c>
      <c r="S2128">
        <v>14.7699189853411</v>
      </c>
      <c r="T2128">
        <v>15.2891288296972</v>
      </c>
      <c r="U2128">
        <v>14.3296421721338</v>
      </c>
      <c r="V2128">
        <v>15.2037881765102</v>
      </c>
    </row>
    <row r="2129" spans="1:22" x14ac:dyDescent="0.25">
      <c r="A2129" t="s">
        <v>5545</v>
      </c>
      <c r="B2129" t="s">
        <v>5547</v>
      </c>
      <c r="C2129" t="s">
        <v>5546</v>
      </c>
      <c r="E2129">
        <v>6.2943849055987502E-2</v>
      </c>
      <c r="F2129">
        <v>1</v>
      </c>
      <c r="G2129">
        <v>-3.9892816543579498E-2</v>
      </c>
      <c r="H2129">
        <v>-0.17359232283022399</v>
      </c>
      <c r="I2129">
        <v>15.5855141090394</v>
      </c>
      <c r="J2129">
        <v>15.8643293118473</v>
      </c>
      <c r="K2129">
        <v>16.294274608643999</v>
      </c>
      <c r="L2129">
        <v>15.487878063433</v>
      </c>
      <c r="M2129">
        <v>16.0581628743371</v>
      </c>
      <c r="N2129">
        <v>15.3987129396252</v>
      </c>
      <c r="O2129">
        <v>15.378403208413401</v>
      </c>
      <c r="P2129">
        <v>15.420609966891099</v>
      </c>
      <c r="Q2129">
        <v>15.4929665023729</v>
      </c>
      <c r="R2129">
        <v>15.345370950805099</v>
      </c>
      <c r="S2129">
        <v>15.6962025305683</v>
      </c>
      <c r="T2129">
        <v>15.377814505482799</v>
      </c>
      <c r="U2129">
        <v>16.484930457279599</v>
      </c>
      <c r="V2129">
        <v>15.369717772294599</v>
      </c>
    </row>
    <row r="2130" spans="1:22" x14ac:dyDescent="0.25">
      <c r="A2130" t="s">
        <v>3732</v>
      </c>
      <c r="B2130" t="s">
        <v>3733</v>
      </c>
      <c r="C2130" t="s">
        <v>6980</v>
      </c>
      <c r="E2130">
        <v>6.2877095772386205E-2</v>
      </c>
      <c r="F2130">
        <v>1</v>
      </c>
      <c r="G2130">
        <v>-0.105090236663818</v>
      </c>
      <c r="H2130">
        <v>-0.173419361844078</v>
      </c>
      <c r="I2130">
        <v>14.644863984424701</v>
      </c>
      <c r="J2130">
        <v>16.810433167747998</v>
      </c>
      <c r="K2130">
        <v>16.6506988634669</v>
      </c>
      <c r="L2130">
        <v>15.388532951836901</v>
      </c>
      <c r="M2130">
        <v>16.325945137148299</v>
      </c>
      <c r="N2130">
        <v>14.773802299988199</v>
      </c>
      <c r="O2130">
        <v>14.674726741349501</v>
      </c>
      <c r="P2130">
        <v>14.507472187817299</v>
      </c>
      <c r="Q2130">
        <v>14.6773561790061</v>
      </c>
      <c r="R2130">
        <v>14.3279476445326</v>
      </c>
      <c r="S2130">
        <v>16.438033358988299</v>
      </c>
      <c r="T2130">
        <v>14.5981977066246</v>
      </c>
      <c r="U2130">
        <v>16.6204335160546</v>
      </c>
      <c r="V2130">
        <v>14.355474842837699</v>
      </c>
    </row>
    <row r="2131" spans="1:22" x14ac:dyDescent="0.25">
      <c r="A2131" t="s">
        <v>5504</v>
      </c>
      <c r="B2131" t="s">
        <v>5506</v>
      </c>
      <c r="C2131" t="s">
        <v>5505</v>
      </c>
      <c r="E2131">
        <v>6.2525876157557794E-2</v>
      </c>
      <c r="F2131">
        <v>1</v>
      </c>
      <c r="G2131">
        <v>3.4176635742188197E-2</v>
      </c>
      <c r="H2131">
        <v>0.17250898908030901</v>
      </c>
      <c r="I2131">
        <v>14.6291017439748</v>
      </c>
      <c r="J2131">
        <v>14.99553093097</v>
      </c>
      <c r="K2131">
        <v>14.450472035382001</v>
      </c>
      <c r="L2131">
        <v>15.2974085190186</v>
      </c>
      <c r="M2131">
        <v>15.2978951628041</v>
      </c>
      <c r="N2131">
        <v>15.253869890627699</v>
      </c>
      <c r="O2131">
        <v>14.9865219468441</v>
      </c>
      <c r="P2131">
        <v>14.659938020356201</v>
      </c>
      <c r="Q2131">
        <v>14.6708001540574</v>
      </c>
      <c r="R2131">
        <v>15.3612588230555</v>
      </c>
      <c r="S2131">
        <v>15.0558210969272</v>
      </c>
      <c r="T2131">
        <v>15.127152794214</v>
      </c>
      <c r="U2131">
        <v>14.4845462398665</v>
      </c>
      <c r="V2131">
        <v>15.2166711730586</v>
      </c>
    </row>
    <row r="2132" spans="1:22" x14ac:dyDescent="0.25">
      <c r="A2132" t="s">
        <v>4458</v>
      </c>
      <c r="B2132" t="s">
        <v>4460</v>
      </c>
      <c r="C2132" t="s">
        <v>4459</v>
      </c>
      <c r="E2132">
        <v>6.2359207711338002E-2</v>
      </c>
      <c r="F2132">
        <v>1</v>
      </c>
      <c r="G2132">
        <v>3.1849431991577901E-2</v>
      </c>
      <c r="H2132">
        <v>0.17207677549202699</v>
      </c>
      <c r="I2132">
        <v>13.9075728202285</v>
      </c>
      <c r="J2132">
        <v>14.4882304568817</v>
      </c>
      <c r="K2132">
        <v>14.996956131714001</v>
      </c>
      <c r="L2132">
        <v>14.204544908830799</v>
      </c>
      <c r="M2132">
        <v>14.3476751926334</v>
      </c>
      <c r="N2132">
        <v>14.5160150692058</v>
      </c>
      <c r="O2132">
        <v>14.1226952239904</v>
      </c>
      <c r="P2132">
        <v>14.0529600187838</v>
      </c>
      <c r="Q2132">
        <v>14.265508317257799</v>
      </c>
      <c r="R2132">
        <v>14.464332508317099</v>
      </c>
      <c r="S2132">
        <v>14.3796792401217</v>
      </c>
      <c r="T2132">
        <v>13.944530316075999</v>
      </c>
      <c r="U2132">
        <v>14.6145442744545</v>
      </c>
      <c r="V2132">
        <v>13.9956216056757</v>
      </c>
    </row>
    <row r="2133" spans="1:22" x14ac:dyDescent="0.25">
      <c r="A2133" t="s">
        <v>5514</v>
      </c>
      <c r="B2133" t="s">
        <v>5515</v>
      </c>
      <c r="C2133" t="s">
        <v>7276</v>
      </c>
      <c r="E2133">
        <v>6.2221971744587302E-2</v>
      </c>
      <c r="F2133">
        <v>1</v>
      </c>
      <c r="G2133">
        <v>-6.2617635726928397E-2</v>
      </c>
      <c r="H2133">
        <v>-0.17172078934759299</v>
      </c>
      <c r="I2133">
        <v>14.245435867739699</v>
      </c>
      <c r="J2133">
        <v>14.6392651118949</v>
      </c>
      <c r="K2133">
        <v>15.4085412475032</v>
      </c>
      <c r="L2133">
        <v>14.2047772527437</v>
      </c>
      <c r="M2133">
        <v>15.242989583910999</v>
      </c>
      <c r="N2133">
        <v>14.385437196014401</v>
      </c>
      <c r="O2133">
        <v>14.222710734435401</v>
      </c>
      <c r="P2133">
        <v>14.1985610620708</v>
      </c>
      <c r="Q2133">
        <v>14.2223107075631</v>
      </c>
      <c r="R2133">
        <v>14.656737922921099</v>
      </c>
      <c r="S2133">
        <v>14.477501295415699</v>
      </c>
      <c r="T2133">
        <v>14.3957573257129</v>
      </c>
      <c r="U2133">
        <v>16.245209289738199</v>
      </c>
      <c r="V2133">
        <v>14.5971811286706</v>
      </c>
    </row>
    <row r="2134" spans="1:22" x14ac:dyDescent="0.25">
      <c r="A2134" t="s">
        <v>4521</v>
      </c>
      <c r="B2134" t="s">
        <v>4523</v>
      </c>
      <c r="C2134" t="s">
        <v>4522</v>
      </c>
      <c r="E2134">
        <v>6.2112849205005601E-2</v>
      </c>
      <c r="F2134">
        <v>1</v>
      </c>
      <c r="G2134">
        <v>-4.4224166870117501E-2</v>
      </c>
      <c r="H2134">
        <v>-0.17143766512022501</v>
      </c>
      <c r="I2134">
        <v>14.950444017551799</v>
      </c>
      <c r="J2134">
        <v>15.2382440984818</v>
      </c>
      <c r="K2134">
        <v>15.710946045657799</v>
      </c>
      <c r="L2134">
        <v>14.3967143031834</v>
      </c>
      <c r="M2134">
        <v>14.7922128980693</v>
      </c>
      <c r="N2134">
        <v>14.682911690742401</v>
      </c>
      <c r="O2134">
        <v>14.7401945619762</v>
      </c>
      <c r="P2134">
        <v>14.5921213316226</v>
      </c>
      <c r="Q2134">
        <v>14.762366521274901</v>
      </c>
      <c r="R2134">
        <v>14.5690739981756</v>
      </c>
      <c r="S2134">
        <v>15.123728419863101</v>
      </c>
      <c r="T2134">
        <v>14.687654388811</v>
      </c>
      <c r="U2134">
        <v>15.7918206728574</v>
      </c>
      <c r="V2134">
        <v>14.651479492087301</v>
      </c>
    </row>
    <row r="2135" spans="1:22" x14ac:dyDescent="0.25">
      <c r="A2135" t="s">
        <v>3899</v>
      </c>
      <c r="B2135" t="s">
        <v>3901</v>
      </c>
      <c r="C2135" t="s">
        <v>3900</v>
      </c>
      <c r="E2135">
        <v>6.1914858234480299E-2</v>
      </c>
      <c r="F2135">
        <v>1</v>
      </c>
      <c r="G2135">
        <v>1.20553016662601E-2</v>
      </c>
      <c r="H2135">
        <v>0.17092382327935501</v>
      </c>
      <c r="I2135">
        <v>12.4253379712222</v>
      </c>
      <c r="J2135">
        <v>12.6997954585716</v>
      </c>
      <c r="K2135">
        <v>12.6175498726426</v>
      </c>
      <c r="L2135">
        <v>12.7050879178308</v>
      </c>
      <c r="M2135">
        <v>12.5730298915782</v>
      </c>
      <c r="N2135">
        <v>12.594138046654701</v>
      </c>
      <c r="O2135">
        <v>12.6067236899544</v>
      </c>
      <c r="P2135">
        <v>12.7204683733789</v>
      </c>
      <c r="Q2135">
        <v>12.5299731074491</v>
      </c>
      <c r="R2135">
        <v>12.8528716550127</v>
      </c>
      <c r="S2135">
        <v>12.5326542072186</v>
      </c>
      <c r="T2135">
        <v>12.8189887279812</v>
      </c>
      <c r="U2135">
        <v>12.6085868965401</v>
      </c>
      <c r="V2135">
        <v>12.661197459500199</v>
      </c>
    </row>
    <row r="2136" spans="1:22" x14ac:dyDescent="0.25">
      <c r="A2136" t="s">
        <v>3422</v>
      </c>
      <c r="B2136" t="s">
        <v>3423</v>
      </c>
      <c r="C2136" t="s">
        <v>6929</v>
      </c>
      <c r="E2136">
        <v>6.17250253066687E-2</v>
      </c>
      <c r="F2136">
        <v>1</v>
      </c>
      <c r="G2136">
        <v>4.09318923950188E-2</v>
      </c>
      <c r="H2136">
        <v>0.17043097963849599</v>
      </c>
      <c r="I2136">
        <v>15.007296990646299</v>
      </c>
      <c r="J2136">
        <v>14.63468197792</v>
      </c>
      <c r="K2136">
        <v>15.3571099904549</v>
      </c>
      <c r="L2136">
        <v>15.313283762093601</v>
      </c>
      <c r="M2136">
        <v>15.1119376997628</v>
      </c>
      <c r="N2136">
        <v>14.7073535257566</v>
      </c>
      <c r="O2136">
        <v>14.681739856052999</v>
      </c>
      <c r="P2136">
        <v>14.891339746220501</v>
      </c>
      <c r="Q2136">
        <v>14.669938707443601</v>
      </c>
      <c r="R2136">
        <v>14.830530158803899</v>
      </c>
      <c r="S2136">
        <v>14.6818982918474</v>
      </c>
      <c r="T2136">
        <v>14.8049764017565</v>
      </c>
      <c r="U2136">
        <v>15.984023886844</v>
      </c>
      <c r="V2136">
        <v>14.541184491042699</v>
      </c>
    </row>
    <row r="2137" spans="1:22" x14ac:dyDescent="0.25">
      <c r="A2137" t="s">
        <v>3615</v>
      </c>
      <c r="B2137" t="s">
        <v>3616</v>
      </c>
      <c r="C2137" t="s">
        <v>6956</v>
      </c>
      <c r="E2137">
        <v>6.1712822455459802E-2</v>
      </c>
      <c r="F2137">
        <v>1</v>
      </c>
      <c r="G2137">
        <v>5.5756235122680999E-2</v>
      </c>
      <c r="H2137">
        <v>0.170399292797553</v>
      </c>
      <c r="I2137">
        <v>15.0234101259268</v>
      </c>
      <c r="J2137">
        <v>15.8371502627535</v>
      </c>
      <c r="K2137">
        <v>16.314574016186601</v>
      </c>
      <c r="L2137">
        <v>15.0758193399913</v>
      </c>
      <c r="M2137">
        <v>16.035674207196301</v>
      </c>
      <c r="N2137">
        <v>14.951406241287399</v>
      </c>
      <c r="O2137">
        <v>14.8827498936023</v>
      </c>
      <c r="P2137">
        <v>14.843993674565599</v>
      </c>
      <c r="Q2137">
        <v>14.856871214123601</v>
      </c>
      <c r="R2137">
        <v>14.8623317250564</v>
      </c>
      <c r="S2137">
        <v>15.3613379364716</v>
      </c>
      <c r="T2137">
        <v>14.656684207014701</v>
      </c>
      <c r="U2137">
        <v>15.7701222676973</v>
      </c>
      <c r="V2137">
        <v>14.829476001464601</v>
      </c>
    </row>
    <row r="2138" spans="1:22" x14ac:dyDescent="0.25">
      <c r="A2138" t="s">
        <v>4060</v>
      </c>
      <c r="B2138" t="s">
        <v>4061</v>
      </c>
      <c r="C2138" t="s">
        <v>4062</v>
      </c>
      <c r="E2138">
        <v>6.1591238202210102E-2</v>
      </c>
      <c r="F2138">
        <v>1</v>
      </c>
      <c r="G2138">
        <v>3.7283086776733802E-2</v>
      </c>
      <c r="H2138">
        <v>0.170083539446232</v>
      </c>
      <c r="I2138">
        <v>14.294256911432599</v>
      </c>
      <c r="J2138">
        <v>14.5762335348715</v>
      </c>
      <c r="K2138">
        <v>15.3117192345977</v>
      </c>
      <c r="L2138">
        <v>14.1510000433146</v>
      </c>
      <c r="M2138">
        <v>14.8879999099837</v>
      </c>
      <c r="N2138">
        <v>14.250832326319401</v>
      </c>
      <c r="O2138">
        <v>14.194006998107501</v>
      </c>
      <c r="P2138">
        <v>14.4190452377614</v>
      </c>
      <c r="Q2138">
        <v>14.310387268095401</v>
      </c>
      <c r="R2138">
        <v>14.031764361598499</v>
      </c>
      <c r="S2138">
        <v>14.443218924431701</v>
      </c>
      <c r="T2138">
        <v>14.1071011797944</v>
      </c>
      <c r="U2138">
        <v>14.7124108050023</v>
      </c>
      <c r="V2138">
        <v>14.105707144261601</v>
      </c>
    </row>
    <row r="2139" spans="1:22" x14ac:dyDescent="0.25">
      <c r="A2139" t="s">
        <v>3703</v>
      </c>
      <c r="B2139" t="s">
        <v>3704</v>
      </c>
      <c r="C2139" t="s">
        <v>6970</v>
      </c>
      <c r="E2139">
        <v>6.1043581989650299E-2</v>
      </c>
      <c r="F2139">
        <v>1</v>
      </c>
      <c r="G2139">
        <v>-3.3193397521973401E-2</v>
      </c>
      <c r="H2139">
        <v>-0.1686604111792</v>
      </c>
      <c r="I2139">
        <v>12.737737004147901</v>
      </c>
      <c r="J2139">
        <v>12.6569862020289</v>
      </c>
      <c r="K2139">
        <v>12.6725473427868</v>
      </c>
      <c r="L2139">
        <v>12.902987302635299</v>
      </c>
      <c r="M2139">
        <v>12.540010194009101</v>
      </c>
      <c r="N2139">
        <v>13.4864948483117</v>
      </c>
      <c r="O2139">
        <v>13.0404412190847</v>
      </c>
      <c r="P2139">
        <v>13.277878283057399</v>
      </c>
      <c r="Q2139">
        <v>12.588292033909999</v>
      </c>
      <c r="R2139">
        <v>13.3826082698461</v>
      </c>
      <c r="S2139">
        <v>12.797966920413399</v>
      </c>
      <c r="T2139">
        <v>13.2489992955089</v>
      </c>
      <c r="U2139">
        <v>13.1985625495301</v>
      </c>
      <c r="V2139">
        <v>13.2174646467538</v>
      </c>
    </row>
    <row r="2140" spans="1:22" x14ac:dyDescent="0.25">
      <c r="A2140" t="s">
        <v>3408</v>
      </c>
      <c r="B2140" t="s">
        <v>3409</v>
      </c>
      <c r="C2140" t="s">
        <v>3410</v>
      </c>
      <c r="E2140">
        <v>6.1028383711412101E-2</v>
      </c>
      <c r="F2140">
        <v>1</v>
      </c>
      <c r="G2140">
        <v>-1.8856191635132202E-2</v>
      </c>
      <c r="H2140">
        <v>-0.16862089692725099</v>
      </c>
      <c r="I2140">
        <v>14.9269781313373</v>
      </c>
      <c r="J2140">
        <v>14.6364798062336</v>
      </c>
      <c r="K2140">
        <v>14.709686072313501</v>
      </c>
      <c r="L2140">
        <v>14.618761757720501</v>
      </c>
      <c r="M2140">
        <v>14.6033020009237</v>
      </c>
      <c r="N2140">
        <v>14.884330836040199</v>
      </c>
      <c r="O2140">
        <v>14.8911046797773</v>
      </c>
      <c r="P2140">
        <v>15.248825042786599</v>
      </c>
      <c r="Q2140">
        <v>14.8664363587674</v>
      </c>
      <c r="R2140">
        <v>14.663712582908801</v>
      </c>
      <c r="S2140">
        <v>14.583232914865</v>
      </c>
      <c r="T2140">
        <v>14.8436943582859</v>
      </c>
      <c r="U2140">
        <v>14.8177921662289</v>
      </c>
      <c r="V2140">
        <v>14.9349357668872</v>
      </c>
    </row>
    <row r="2141" spans="1:22" x14ac:dyDescent="0.25">
      <c r="A2141" t="s">
        <v>3669</v>
      </c>
      <c r="B2141" t="s">
        <v>3670</v>
      </c>
      <c r="C2141" t="s">
        <v>6962</v>
      </c>
      <c r="E2141">
        <v>6.1001301053175798E-2</v>
      </c>
      <c r="F2141">
        <v>1</v>
      </c>
      <c r="G2141">
        <v>-4.6252346038817997E-2</v>
      </c>
      <c r="H2141">
        <v>-0.168550481559221</v>
      </c>
      <c r="I2141">
        <v>14.0174800263605</v>
      </c>
      <c r="J2141">
        <v>14.93101149838</v>
      </c>
      <c r="K2141">
        <v>15.0661924825379</v>
      </c>
      <c r="L2141">
        <v>13.6408620595756</v>
      </c>
      <c r="M2141">
        <v>14.6076133878082</v>
      </c>
      <c r="N2141">
        <v>13.9520412048027</v>
      </c>
      <c r="O2141">
        <v>14.043730399167099</v>
      </c>
      <c r="P2141">
        <v>14.0176128446444</v>
      </c>
      <c r="Q2141">
        <v>13.9470001958388</v>
      </c>
      <c r="R2141">
        <v>13.822355493264901</v>
      </c>
      <c r="S2141">
        <v>14.3726200336804</v>
      </c>
      <c r="T2141">
        <v>13.925065515639201</v>
      </c>
      <c r="U2141">
        <v>14.7766145583732</v>
      </c>
      <c r="V2141">
        <v>14.011970923087199</v>
      </c>
    </row>
    <row r="2142" spans="1:22" x14ac:dyDescent="0.25">
      <c r="A2142" t="s">
        <v>3489</v>
      </c>
      <c r="B2142" t="s">
        <v>3491</v>
      </c>
      <c r="C2142" t="s">
        <v>3490</v>
      </c>
      <c r="E2142">
        <v>6.0843892096889E-2</v>
      </c>
      <c r="F2142">
        <v>1</v>
      </c>
      <c r="G2142">
        <v>3.0499649047850901E-2</v>
      </c>
      <c r="H2142">
        <v>0.16814114655311799</v>
      </c>
      <c r="I2142">
        <v>12.2055406061908</v>
      </c>
      <c r="J2142">
        <v>12.921403458880899</v>
      </c>
      <c r="K2142">
        <v>12.8755839093375</v>
      </c>
      <c r="L2142">
        <v>12.2590250499163</v>
      </c>
      <c r="M2142">
        <v>12.9445198686068</v>
      </c>
      <c r="N2142">
        <v>12.130406695983201</v>
      </c>
      <c r="O2142">
        <v>12.5098396043783</v>
      </c>
      <c r="P2142">
        <v>12.2863505492326</v>
      </c>
      <c r="Q2142">
        <v>12.1826068605484</v>
      </c>
      <c r="R2142">
        <v>12.789466590193101</v>
      </c>
      <c r="S2142">
        <v>12.4113127062068</v>
      </c>
      <c r="T2142">
        <v>12.256202066530699</v>
      </c>
      <c r="U2142">
        <v>12.662409269532001</v>
      </c>
      <c r="V2142">
        <v>12.393637602039099</v>
      </c>
    </row>
    <row r="2143" spans="1:22" x14ac:dyDescent="0.25">
      <c r="A2143" t="s">
        <v>5357</v>
      </c>
      <c r="B2143" t="s">
        <v>5358</v>
      </c>
      <c r="C2143" t="s">
        <v>7247</v>
      </c>
      <c r="E2143">
        <v>6.06142433132182E-2</v>
      </c>
      <c r="F2143">
        <v>1</v>
      </c>
      <c r="G2143">
        <v>5.0866603851318401E-2</v>
      </c>
      <c r="H2143">
        <v>0.167543743529526</v>
      </c>
      <c r="I2143">
        <v>14.323770007312101</v>
      </c>
      <c r="J2143">
        <v>14.135978163339701</v>
      </c>
      <c r="K2143">
        <v>13.3311774290625</v>
      </c>
      <c r="L2143">
        <v>15.3753350574141</v>
      </c>
      <c r="M2143">
        <v>14.1147304911661</v>
      </c>
      <c r="N2143">
        <v>14.966374344729701</v>
      </c>
      <c r="O2143">
        <v>14.8201704249398</v>
      </c>
      <c r="P2143">
        <v>14.538116524550301</v>
      </c>
      <c r="Q2143">
        <v>14.585500440827801</v>
      </c>
      <c r="R2143">
        <v>14.939734283453101</v>
      </c>
      <c r="S2143">
        <v>14.3637933547099</v>
      </c>
      <c r="T2143">
        <v>14.8433566657099</v>
      </c>
      <c r="U2143">
        <v>14.3662861928563</v>
      </c>
      <c r="V2143">
        <v>14.7478403365793</v>
      </c>
    </row>
    <row r="2144" spans="1:22" x14ac:dyDescent="0.25">
      <c r="A2144" t="s">
        <v>3558</v>
      </c>
      <c r="B2144" t="s">
        <v>3559</v>
      </c>
      <c r="C2144" t="s">
        <v>3560</v>
      </c>
      <c r="E2144">
        <v>6.05248308969333E-2</v>
      </c>
      <c r="F2144">
        <v>1</v>
      </c>
      <c r="G2144">
        <v>-4.79399681091301E-2</v>
      </c>
      <c r="H2144">
        <v>-0.16731108018771701</v>
      </c>
      <c r="I2144">
        <v>14.264294894991</v>
      </c>
      <c r="J2144">
        <v>14.52898305688</v>
      </c>
      <c r="K2144">
        <v>15.3678861934963</v>
      </c>
      <c r="L2144">
        <v>14.2826363680054</v>
      </c>
      <c r="M2144">
        <v>14.8686649047294</v>
      </c>
      <c r="N2144">
        <v>14.2583492725176</v>
      </c>
      <c r="O2144">
        <v>14.0093093086432</v>
      </c>
      <c r="P2144">
        <v>14.4907026706799</v>
      </c>
      <c r="Q2144">
        <v>14.276970437794899</v>
      </c>
      <c r="R2144">
        <v>14.1196995136848</v>
      </c>
      <c r="S2144">
        <v>14.258625305124299</v>
      </c>
      <c r="T2144">
        <v>13.9379368671351</v>
      </c>
      <c r="U2144">
        <v>15.3157288429042</v>
      </c>
      <c r="V2144">
        <v>13.8763890929774</v>
      </c>
    </row>
    <row r="2145" spans="1:22" x14ac:dyDescent="0.25">
      <c r="A2145" t="s">
        <v>5596</v>
      </c>
      <c r="B2145" t="s">
        <v>5598</v>
      </c>
      <c r="C2145" t="s">
        <v>5597</v>
      </c>
      <c r="E2145">
        <v>6.04901620840156E-2</v>
      </c>
      <c r="F2145">
        <v>1</v>
      </c>
      <c r="G2145">
        <v>2.74168968200676E-2</v>
      </c>
      <c r="H2145">
        <v>0.16722085693934499</v>
      </c>
      <c r="I2145">
        <v>14.331348288608</v>
      </c>
      <c r="J2145">
        <v>13.9734664777197</v>
      </c>
      <c r="K2145">
        <v>13.5382184825908</v>
      </c>
      <c r="L2145">
        <v>14.4552959188192</v>
      </c>
      <c r="M2145">
        <v>13.781485679138401</v>
      </c>
      <c r="N2145">
        <v>14.074423954838901</v>
      </c>
      <c r="O2145">
        <v>13.825724446911201</v>
      </c>
      <c r="P2145">
        <v>13.8994305228497</v>
      </c>
      <c r="Q2145">
        <v>13.8827548233459</v>
      </c>
      <c r="R2145">
        <v>14.2848688432881</v>
      </c>
      <c r="S2145">
        <v>13.977866664636</v>
      </c>
      <c r="T2145">
        <v>14.1765956575099</v>
      </c>
      <c r="U2145">
        <v>13.7562575378014</v>
      </c>
      <c r="V2145">
        <v>14.345828791611799</v>
      </c>
    </row>
    <row r="2146" spans="1:22" x14ac:dyDescent="0.25">
      <c r="A2146" t="s">
        <v>4085</v>
      </c>
      <c r="B2146" t="s">
        <v>4087</v>
      </c>
      <c r="C2146" t="s">
        <v>4086</v>
      </c>
      <c r="E2146">
        <v>6.0322601427030997E-2</v>
      </c>
      <c r="F2146">
        <v>1</v>
      </c>
      <c r="G2146">
        <v>-8.0859613418578405E-2</v>
      </c>
      <c r="H2146">
        <v>-0.166784710816829</v>
      </c>
      <c r="I2146">
        <v>14.646820104615999</v>
      </c>
      <c r="J2146">
        <v>15.607679943668201</v>
      </c>
      <c r="K2146">
        <v>15.9930590875496</v>
      </c>
      <c r="L2146">
        <v>14.475521401248599</v>
      </c>
      <c r="M2146">
        <v>15.782472533751299</v>
      </c>
      <c r="N2146">
        <v>14.614538465067699</v>
      </c>
      <c r="O2146">
        <v>14.655329688590999</v>
      </c>
      <c r="P2146">
        <v>13.9825614277</v>
      </c>
      <c r="Q2146">
        <v>14.8494774367628</v>
      </c>
      <c r="R2146">
        <v>14.0378396462369</v>
      </c>
      <c r="S2146">
        <v>15.7924977762386</v>
      </c>
      <c r="T2146">
        <v>14.3712397943856</v>
      </c>
      <c r="U2146">
        <v>16.516996369356999</v>
      </c>
      <c r="V2146">
        <v>14.633501103012</v>
      </c>
    </row>
    <row r="2147" spans="1:22" x14ac:dyDescent="0.25">
      <c r="A2147" t="s">
        <v>4808</v>
      </c>
      <c r="B2147" t="s">
        <v>4809</v>
      </c>
      <c r="C2147" t="s">
        <v>7150</v>
      </c>
      <c r="E2147">
        <v>5.9937149739196997E-2</v>
      </c>
      <c r="F2147">
        <v>1</v>
      </c>
      <c r="G2147">
        <v>-4.3039989471434802E-2</v>
      </c>
      <c r="H2147">
        <v>-0.16578090402885801</v>
      </c>
      <c r="I2147">
        <v>14.408716668428699</v>
      </c>
      <c r="J2147">
        <v>14.4526408770072</v>
      </c>
      <c r="K2147">
        <v>15.4153864439296</v>
      </c>
      <c r="L2147">
        <v>13.7116968793782</v>
      </c>
      <c r="M2147">
        <v>15.003869450643</v>
      </c>
      <c r="N2147">
        <v>14.287035568145599</v>
      </c>
      <c r="O2147">
        <v>14.1276766569244</v>
      </c>
      <c r="P2147">
        <v>14.1267619208465</v>
      </c>
      <c r="Q2147">
        <v>14.226795173849901</v>
      </c>
      <c r="R2147">
        <v>14.513523942763699</v>
      </c>
      <c r="S2147">
        <v>14.543998869805399</v>
      </c>
      <c r="T2147">
        <v>14.468444632142001</v>
      </c>
      <c r="U2147">
        <v>14.9370677426858</v>
      </c>
      <c r="V2147">
        <v>14.560621910237399</v>
      </c>
    </row>
    <row r="2148" spans="1:22" x14ac:dyDescent="0.25">
      <c r="A2148" t="s">
        <v>4286</v>
      </c>
      <c r="B2148" t="s">
        <v>4288</v>
      </c>
      <c r="C2148" t="s">
        <v>4287</v>
      </c>
      <c r="E2148">
        <v>5.9668307939738499E-2</v>
      </c>
      <c r="F2148">
        <v>1</v>
      </c>
      <c r="G2148">
        <v>-4.6148681640625397E-2</v>
      </c>
      <c r="H2148">
        <v>-0.165080356260915</v>
      </c>
      <c r="I2148">
        <v>14.981085505191899</v>
      </c>
      <c r="J2148">
        <v>14.648428868320201</v>
      </c>
      <c r="K2148">
        <v>13.6813213684138</v>
      </c>
      <c r="L2148">
        <v>14.852263698316399</v>
      </c>
      <c r="M2148">
        <v>14.3154763016316</v>
      </c>
      <c r="N2148">
        <v>14.770662765869501</v>
      </c>
      <c r="O2148">
        <v>15.128667606734799</v>
      </c>
      <c r="P2148">
        <v>15.21849763807</v>
      </c>
      <c r="Q2148">
        <v>15.001749230658399</v>
      </c>
      <c r="R2148">
        <v>14.754763897056501</v>
      </c>
      <c r="S2148">
        <v>14.822686538080101</v>
      </c>
      <c r="T2148">
        <v>14.8591854256948</v>
      </c>
      <c r="U2148">
        <v>13.874797456679101</v>
      </c>
      <c r="V2148">
        <v>15.052085941407</v>
      </c>
    </row>
    <row r="2149" spans="1:22" x14ac:dyDescent="0.25">
      <c r="A2149" t="s">
        <v>5478</v>
      </c>
      <c r="B2149" t="s">
        <v>5480</v>
      </c>
      <c r="C2149" t="s">
        <v>5479</v>
      </c>
      <c r="E2149">
        <v>5.96118180745695E-2</v>
      </c>
      <c r="F2149">
        <v>1</v>
      </c>
      <c r="G2149">
        <v>2.7150774002075599E-2</v>
      </c>
      <c r="H2149">
        <v>0.16493311101809499</v>
      </c>
      <c r="I2149">
        <v>12.595313490448699</v>
      </c>
      <c r="J2149">
        <v>12.2929996450501</v>
      </c>
      <c r="K2149">
        <v>11.971573292076901</v>
      </c>
      <c r="L2149">
        <v>12.710368215810201</v>
      </c>
      <c r="M2149">
        <v>12.299615711170601</v>
      </c>
      <c r="N2149">
        <v>12.553695553606101</v>
      </c>
      <c r="O2149">
        <v>12.5906495116112</v>
      </c>
      <c r="P2149">
        <v>12.6025158907314</v>
      </c>
      <c r="Q2149">
        <v>12.6148320756048</v>
      </c>
      <c r="R2149">
        <v>12.990316994045299</v>
      </c>
      <c r="S2149">
        <v>12.1650387955707</v>
      </c>
      <c r="T2149">
        <v>12.282806867292001</v>
      </c>
      <c r="U2149">
        <v>12.473042528201599</v>
      </c>
      <c r="V2149">
        <v>12.784083135519399</v>
      </c>
    </row>
    <row r="2150" spans="1:22" x14ac:dyDescent="0.25">
      <c r="A2150" t="s">
        <v>4609</v>
      </c>
      <c r="B2150" t="s">
        <v>4611</v>
      </c>
      <c r="C2150" t="s">
        <v>4610</v>
      </c>
      <c r="E2150">
        <v>5.9461066253779199E-2</v>
      </c>
      <c r="F2150">
        <v>1</v>
      </c>
      <c r="G2150">
        <v>-9.8707532882690102E-2</v>
      </c>
      <c r="H2150">
        <v>-0.16454008978030099</v>
      </c>
      <c r="I2150">
        <v>12.824837447065301</v>
      </c>
      <c r="J2150">
        <v>14.9844163857647</v>
      </c>
      <c r="K2150">
        <v>14.954914582521001</v>
      </c>
      <c r="L2150">
        <v>13.016604577875</v>
      </c>
      <c r="M2150">
        <v>14.0157584958034</v>
      </c>
      <c r="N2150">
        <v>12.3430182602589</v>
      </c>
      <c r="O2150">
        <v>12.5943602992617</v>
      </c>
      <c r="P2150">
        <v>12.861635136051399</v>
      </c>
      <c r="Q2150">
        <v>12.749244546855399</v>
      </c>
      <c r="R2150">
        <v>12.367798521723101</v>
      </c>
      <c r="S2150">
        <v>13.807281592970799</v>
      </c>
      <c r="T2150">
        <v>12.376335093026</v>
      </c>
      <c r="U2150">
        <v>13.912779273748001</v>
      </c>
      <c r="V2150">
        <v>11.936532161585699</v>
      </c>
    </row>
    <row r="2151" spans="1:22" x14ac:dyDescent="0.25">
      <c r="A2151" t="s">
        <v>3914</v>
      </c>
      <c r="B2151" t="s">
        <v>3916</v>
      </c>
      <c r="C2151" t="s">
        <v>3915</v>
      </c>
      <c r="E2151">
        <v>5.9407680828843797E-2</v>
      </c>
      <c r="F2151">
        <v>1</v>
      </c>
      <c r="G2151">
        <v>-3.3609771728516001E-2</v>
      </c>
      <c r="H2151">
        <v>-0.16440088387514501</v>
      </c>
      <c r="I2151">
        <v>15.0252200240497</v>
      </c>
      <c r="J2151">
        <v>14.759853621907</v>
      </c>
      <c r="K2151">
        <v>14.4434763285901</v>
      </c>
      <c r="L2151">
        <v>15.2860032844846</v>
      </c>
      <c r="M2151">
        <v>14.419373183715701</v>
      </c>
      <c r="N2151">
        <v>15.032620278679801</v>
      </c>
      <c r="O2151">
        <v>14.8380755691689</v>
      </c>
      <c r="P2151">
        <v>15.0522436766718</v>
      </c>
      <c r="Q2151">
        <v>14.7050208152826</v>
      </c>
      <c r="R2151">
        <v>15.039498006893499</v>
      </c>
      <c r="S2151">
        <v>14.964416229147499</v>
      </c>
      <c r="T2151">
        <v>15.4712967110283</v>
      </c>
      <c r="U2151">
        <v>15.4821959304349</v>
      </c>
      <c r="V2151">
        <v>15.278700901360001</v>
      </c>
    </row>
    <row r="2152" spans="1:22" x14ac:dyDescent="0.25">
      <c r="A2152" t="s">
        <v>4575</v>
      </c>
      <c r="B2152" t="s">
        <v>4576</v>
      </c>
      <c r="C2152" t="s">
        <v>7111</v>
      </c>
      <c r="E2152">
        <v>5.9234730040575397E-2</v>
      </c>
      <c r="F2152">
        <v>1</v>
      </c>
      <c r="G2152">
        <v>3.6380720138549101E-2</v>
      </c>
      <c r="H2152">
        <v>0.16394980975774201</v>
      </c>
      <c r="I2152">
        <v>14.0517910761368</v>
      </c>
      <c r="J2152">
        <v>14.1192673491619</v>
      </c>
      <c r="K2152">
        <v>14.952398207651299</v>
      </c>
      <c r="L2152">
        <v>13.6134516989478</v>
      </c>
      <c r="M2152">
        <v>14.6601253546759</v>
      </c>
      <c r="N2152">
        <v>13.994303337481799</v>
      </c>
      <c r="O2152">
        <v>13.946543915462</v>
      </c>
      <c r="P2152">
        <v>13.785502347707199</v>
      </c>
      <c r="Q2152">
        <v>13.697101362414999</v>
      </c>
      <c r="R2152">
        <v>14.203485938807299</v>
      </c>
      <c r="S2152">
        <v>14.1032335212572</v>
      </c>
      <c r="T2152">
        <v>14.0889808357035</v>
      </c>
      <c r="U2152">
        <v>14.4373017708678</v>
      </c>
      <c r="V2152">
        <v>14.0895660056851</v>
      </c>
    </row>
    <row r="2153" spans="1:22" x14ac:dyDescent="0.25">
      <c r="A2153" t="s">
        <v>4722</v>
      </c>
      <c r="B2153" t="s">
        <v>4724</v>
      </c>
      <c r="C2153" t="s">
        <v>4723</v>
      </c>
      <c r="E2153">
        <v>5.9149363502264699E-2</v>
      </c>
      <c r="F2153">
        <v>1</v>
      </c>
      <c r="G2153">
        <v>-0.10440182685852099</v>
      </c>
      <c r="H2153">
        <v>-0.16372711179215799</v>
      </c>
      <c r="I2153">
        <v>15.548639807070201</v>
      </c>
      <c r="J2153">
        <v>13.0142191623746</v>
      </c>
      <c r="K2153">
        <v>14.9896311862235</v>
      </c>
      <c r="L2153">
        <v>14.255753441661399</v>
      </c>
      <c r="M2153">
        <v>12.651051294306299</v>
      </c>
      <c r="N2153">
        <v>14.445610032943</v>
      </c>
      <c r="O2153">
        <v>13.9321962158856</v>
      </c>
      <c r="P2153">
        <v>14.7098356015655</v>
      </c>
      <c r="Q2153">
        <v>14.910147514943899</v>
      </c>
      <c r="R2153">
        <v>13.326150391152201</v>
      </c>
      <c r="S2153">
        <v>13.5994375553041</v>
      </c>
      <c r="T2153">
        <v>14.1689276641251</v>
      </c>
      <c r="U2153">
        <v>16.509986607340501</v>
      </c>
      <c r="V2153">
        <v>13.5584138043903</v>
      </c>
    </row>
    <row r="2154" spans="1:22" x14ac:dyDescent="0.25">
      <c r="A2154" t="s">
        <v>4658</v>
      </c>
      <c r="B2154" t="s">
        <v>4660</v>
      </c>
      <c r="C2154" t="s">
        <v>4659</v>
      </c>
      <c r="E2154">
        <v>5.9054442194703599E-2</v>
      </c>
      <c r="F2154">
        <v>1</v>
      </c>
      <c r="G2154">
        <v>3.0636262893675999E-2</v>
      </c>
      <c r="H2154">
        <v>0.16347944694980701</v>
      </c>
      <c r="I2154">
        <v>14.4272886159773</v>
      </c>
      <c r="J2154">
        <v>14.3811241058559</v>
      </c>
      <c r="K2154">
        <v>15.289815471738001</v>
      </c>
      <c r="L2154">
        <v>14.3061005035569</v>
      </c>
      <c r="M2154">
        <v>14.9806722357881</v>
      </c>
      <c r="N2154">
        <v>14.4916673405792</v>
      </c>
      <c r="O2154">
        <v>14.2103600420067</v>
      </c>
      <c r="P2154">
        <v>14.3409643677108</v>
      </c>
      <c r="Q2154">
        <v>14.2416419189301</v>
      </c>
      <c r="R2154">
        <v>14.597291387534</v>
      </c>
      <c r="S2154">
        <v>14.461944479491301</v>
      </c>
      <c r="T2154">
        <v>14.5258052620493</v>
      </c>
      <c r="U2154">
        <v>14.852810785635301</v>
      </c>
      <c r="V2154">
        <v>14.436752880076201</v>
      </c>
    </row>
    <row r="2155" spans="1:22" x14ac:dyDescent="0.25">
      <c r="A2155" t="s">
        <v>4131</v>
      </c>
      <c r="B2155" t="s">
        <v>4133</v>
      </c>
      <c r="C2155" t="s">
        <v>4132</v>
      </c>
      <c r="E2155">
        <v>5.8782964627259501E-2</v>
      </c>
      <c r="F2155">
        <v>1</v>
      </c>
      <c r="G2155">
        <v>3.0441236495971E-2</v>
      </c>
      <c r="H2155">
        <v>0.16277087958738101</v>
      </c>
      <c r="I2155">
        <v>14.357150954346601</v>
      </c>
      <c r="J2155">
        <v>13.957607089067601</v>
      </c>
      <c r="K2155">
        <v>13.7985487624158</v>
      </c>
      <c r="L2155">
        <v>14.3631486689208</v>
      </c>
      <c r="M2155">
        <v>14.092269454885299</v>
      </c>
      <c r="N2155">
        <v>14.273107580521801</v>
      </c>
      <c r="O2155">
        <v>14.3287129725267</v>
      </c>
      <c r="P2155">
        <v>14.4904769838337</v>
      </c>
      <c r="Q2155">
        <v>14.264105251198099</v>
      </c>
      <c r="R2155">
        <v>14.363714551922801</v>
      </c>
      <c r="S2155">
        <v>14.2193587958282</v>
      </c>
      <c r="T2155">
        <v>14.5338514890905</v>
      </c>
      <c r="U2155">
        <v>13.4103313414625</v>
      </c>
      <c r="V2155">
        <v>14.416143136472799</v>
      </c>
    </row>
    <row r="2156" spans="1:22" x14ac:dyDescent="0.25">
      <c r="A2156" t="s">
        <v>5206</v>
      </c>
      <c r="B2156" t="s">
        <v>5207</v>
      </c>
      <c r="C2156" t="s">
        <v>5208</v>
      </c>
      <c r="E2156">
        <v>5.8494237555207503E-2</v>
      </c>
      <c r="F2156">
        <v>1</v>
      </c>
      <c r="G2156">
        <v>-2.5497293472289701E-2</v>
      </c>
      <c r="H2156">
        <v>-0.16201690113973899</v>
      </c>
      <c r="I2156">
        <v>14.8815480107766</v>
      </c>
      <c r="J2156">
        <v>14.6541523410409</v>
      </c>
      <c r="K2156">
        <v>14.711237756437001</v>
      </c>
      <c r="L2156">
        <v>14.964180006702801</v>
      </c>
      <c r="M2156">
        <v>14.833825062581299</v>
      </c>
      <c r="N2156">
        <v>15.166716690737299</v>
      </c>
      <c r="O2156">
        <v>14.5518563546865</v>
      </c>
      <c r="P2156">
        <v>14.308064246161299</v>
      </c>
      <c r="Q2156">
        <v>14.5180536500012</v>
      </c>
      <c r="R2156">
        <v>14.898222640043899</v>
      </c>
      <c r="S2156">
        <v>14.274600619261999</v>
      </c>
      <c r="T2156">
        <v>14.8271513450399</v>
      </c>
      <c r="U2156">
        <v>14.607819004146499</v>
      </c>
      <c r="V2156">
        <v>14.458798060091199</v>
      </c>
    </row>
    <row r="2157" spans="1:22" x14ac:dyDescent="0.25">
      <c r="A2157" t="s">
        <v>3856</v>
      </c>
      <c r="B2157" t="s">
        <v>3858</v>
      </c>
      <c r="C2157" t="s">
        <v>3857</v>
      </c>
      <c r="E2157">
        <v>5.8445501671859697E-2</v>
      </c>
      <c r="F2157">
        <v>1</v>
      </c>
      <c r="G2157">
        <v>3.3847808837890597E-2</v>
      </c>
      <c r="H2157">
        <v>0.16188959321674601</v>
      </c>
      <c r="I2157">
        <v>13.9689700944837</v>
      </c>
      <c r="J2157">
        <v>14.501156072393201</v>
      </c>
      <c r="K2157">
        <v>14.724014850183</v>
      </c>
      <c r="L2157">
        <v>14.2889079651257</v>
      </c>
      <c r="M2157">
        <v>15.030699457348399</v>
      </c>
      <c r="N2157">
        <v>14.2049154048671</v>
      </c>
      <c r="O2157">
        <v>13.9323836903481</v>
      </c>
      <c r="P2157">
        <v>13.845831549188899</v>
      </c>
      <c r="Q2157">
        <v>13.9913204348305</v>
      </c>
      <c r="R2157">
        <v>14.046563949535701</v>
      </c>
      <c r="S2157">
        <v>14.022713147149201</v>
      </c>
      <c r="T2157">
        <v>14.0729783981691</v>
      </c>
      <c r="U2157">
        <v>14.430821746440801</v>
      </c>
      <c r="V2157">
        <v>14.0364723662728</v>
      </c>
    </row>
    <row r="2158" spans="1:22" x14ac:dyDescent="0.25">
      <c r="A2158" t="s">
        <v>5396</v>
      </c>
      <c r="B2158" t="s">
        <v>5398</v>
      </c>
      <c r="C2158" t="s">
        <v>5397</v>
      </c>
      <c r="E2158">
        <v>5.8436851133241201E-2</v>
      </c>
      <c r="F2158">
        <v>1</v>
      </c>
      <c r="G2158">
        <v>-1.25374794006348E-2</v>
      </c>
      <c r="H2158">
        <v>-0.161866995074642</v>
      </c>
      <c r="I2158">
        <v>15.3386935678645</v>
      </c>
      <c r="J2158">
        <v>15.1972010612505</v>
      </c>
      <c r="K2158">
        <v>15.079453257598701</v>
      </c>
      <c r="L2158">
        <v>15.5178611362551</v>
      </c>
      <c r="M2158">
        <v>15.060690053215</v>
      </c>
      <c r="N2158">
        <v>15.293131516011099</v>
      </c>
      <c r="O2158">
        <v>15.143849310622199</v>
      </c>
      <c r="P2158">
        <v>15.1364575857794</v>
      </c>
      <c r="Q2158">
        <v>15.192890828073301</v>
      </c>
      <c r="R2158">
        <v>15.1760702011067</v>
      </c>
      <c r="S2158">
        <v>15.182439529571599</v>
      </c>
      <c r="T2158">
        <v>15.2944040026401</v>
      </c>
      <c r="U2158">
        <v>15.2001119631388</v>
      </c>
      <c r="V2158">
        <v>15.037522312873801</v>
      </c>
    </row>
    <row r="2159" spans="1:22" x14ac:dyDescent="0.25">
      <c r="A2159" t="s">
        <v>5174</v>
      </c>
      <c r="B2159" t="s">
        <v>5175</v>
      </c>
      <c r="C2159" t="s">
        <v>7220</v>
      </c>
      <c r="E2159">
        <v>5.8136775229358097E-2</v>
      </c>
      <c r="F2159">
        <v>1</v>
      </c>
      <c r="G2159">
        <v>1.95438861846924E-2</v>
      </c>
      <c r="H2159">
        <v>0.161082871562018</v>
      </c>
      <c r="I2159">
        <v>14.158820225433701</v>
      </c>
      <c r="J2159">
        <v>14.086950802945401</v>
      </c>
      <c r="K2159">
        <v>14.3889893417594</v>
      </c>
      <c r="L2159">
        <v>14.17082107533</v>
      </c>
      <c r="M2159">
        <v>14.319977359910901</v>
      </c>
      <c r="N2159">
        <v>14.0123156707551</v>
      </c>
      <c r="O2159">
        <v>13.7108173495961</v>
      </c>
      <c r="P2159">
        <v>13.758674121229101</v>
      </c>
      <c r="Q2159">
        <v>13.9720132800831</v>
      </c>
      <c r="R2159">
        <v>13.858661917914899</v>
      </c>
      <c r="S2159">
        <v>14.030833172510601</v>
      </c>
      <c r="T2159">
        <v>14.136691677470299</v>
      </c>
      <c r="U2159">
        <v>13.900389353998101</v>
      </c>
      <c r="V2159">
        <v>13.9016788837486</v>
      </c>
    </row>
    <row r="2160" spans="1:22" x14ac:dyDescent="0.25">
      <c r="A2160" t="s">
        <v>4192</v>
      </c>
      <c r="B2160" t="s">
        <v>4193</v>
      </c>
      <c r="C2160" t="s">
        <v>7042</v>
      </c>
      <c r="E2160">
        <v>5.8133857120486902E-2</v>
      </c>
      <c r="F2160">
        <v>1</v>
      </c>
      <c r="G2160">
        <v>-0.13506336212158099</v>
      </c>
      <c r="H2160">
        <v>-0.161075244165089</v>
      </c>
      <c r="I2160">
        <v>12.8821062752861</v>
      </c>
      <c r="J2160">
        <v>17.490062048214401</v>
      </c>
      <c r="K2160">
        <v>14.649905533800201</v>
      </c>
      <c r="L2160">
        <v>13.133867400614401</v>
      </c>
      <c r="M2160">
        <v>14.2516747331643</v>
      </c>
      <c r="N2160">
        <v>12.764477134326199</v>
      </c>
      <c r="O2160">
        <v>12.498219361612</v>
      </c>
      <c r="P2160">
        <v>12.6455181095945</v>
      </c>
      <c r="Q2160">
        <v>12.549453287147101</v>
      </c>
      <c r="R2160">
        <v>12.7444213362115</v>
      </c>
      <c r="S2160">
        <v>13.049318082467501</v>
      </c>
      <c r="T2160">
        <v>12.614426398687501</v>
      </c>
      <c r="U2160">
        <v>12.622898063260299</v>
      </c>
      <c r="V2160">
        <v>12.6234971898037</v>
      </c>
    </row>
    <row r="2161" spans="1:22" x14ac:dyDescent="0.25">
      <c r="A2161" t="s">
        <v>5381</v>
      </c>
      <c r="B2161" t="s">
        <v>5382</v>
      </c>
      <c r="C2161" t="s">
        <v>7250</v>
      </c>
      <c r="E2161">
        <v>5.8083376650584002E-2</v>
      </c>
      <c r="F2161">
        <v>1</v>
      </c>
      <c r="G2161">
        <v>-4.2621374130249003E-2</v>
      </c>
      <c r="H2161">
        <v>-0.16094329104330901</v>
      </c>
      <c r="I2161">
        <v>13.0666942687585</v>
      </c>
      <c r="J2161">
        <v>12.795007620612299</v>
      </c>
      <c r="K2161">
        <v>12.0552833129198</v>
      </c>
      <c r="L2161">
        <v>12.7344092970235</v>
      </c>
      <c r="M2161">
        <v>12.3189715720978</v>
      </c>
      <c r="N2161">
        <v>12.9729898299724</v>
      </c>
      <c r="O2161">
        <v>13.2221296795702</v>
      </c>
      <c r="P2161">
        <v>13.328929794915201</v>
      </c>
      <c r="Q2161">
        <v>12.767398431085001</v>
      </c>
      <c r="R2161">
        <v>13.052948213666101</v>
      </c>
      <c r="S2161">
        <v>13.008176978508599</v>
      </c>
      <c r="T2161">
        <v>13.1378799700847</v>
      </c>
      <c r="U2161">
        <v>11.9611226244426</v>
      </c>
      <c r="V2161">
        <v>13.181740062271</v>
      </c>
    </row>
    <row r="2162" spans="1:22" x14ac:dyDescent="0.25">
      <c r="A2162" t="s">
        <v>5650</v>
      </c>
      <c r="B2162" t="s">
        <v>5652</v>
      </c>
      <c r="C2162" t="s">
        <v>5651</v>
      </c>
      <c r="E2162">
        <v>5.8052290726784202E-2</v>
      </c>
      <c r="F2162">
        <v>1</v>
      </c>
      <c r="G2162">
        <v>2.1453523635864599E-2</v>
      </c>
      <c r="H2162">
        <v>0.16086202805559299</v>
      </c>
      <c r="I2162">
        <v>14.192616871130999</v>
      </c>
      <c r="J2162">
        <v>14.0859529943955</v>
      </c>
      <c r="K2162">
        <v>13.785500116118</v>
      </c>
      <c r="L2162">
        <v>14.7474338627447</v>
      </c>
      <c r="M2162">
        <v>14.1806542703437</v>
      </c>
      <c r="N2162">
        <v>14.3725413799073</v>
      </c>
      <c r="O2162">
        <v>14.411487796795001</v>
      </c>
      <c r="P2162">
        <v>14.3749339588738</v>
      </c>
      <c r="Q2162">
        <v>14.3873092573776</v>
      </c>
      <c r="R2162">
        <v>14.2946512937494</v>
      </c>
      <c r="S2162">
        <v>14.148563026305601</v>
      </c>
      <c r="T2162">
        <v>14.4124390920688</v>
      </c>
      <c r="U2162">
        <v>14.199736459065599</v>
      </c>
      <c r="V2162">
        <v>14.201151419965701</v>
      </c>
    </row>
    <row r="2163" spans="1:22" x14ac:dyDescent="0.25">
      <c r="A2163" t="s">
        <v>5590</v>
      </c>
      <c r="B2163" t="s">
        <v>5592</v>
      </c>
      <c r="C2163" t="s">
        <v>5591</v>
      </c>
      <c r="E2163">
        <v>5.79107694347782E-2</v>
      </c>
      <c r="F2163">
        <v>1</v>
      </c>
      <c r="G2163">
        <v>3.0899000167846E-2</v>
      </c>
      <c r="H2163">
        <v>0.16049201242757299</v>
      </c>
      <c r="I2163">
        <v>14.1523987770767</v>
      </c>
      <c r="J2163">
        <v>14.1807684592932</v>
      </c>
      <c r="K2163">
        <v>13.948464923306499</v>
      </c>
      <c r="L2163">
        <v>14.2944383371242</v>
      </c>
      <c r="M2163">
        <v>14.221198656305001</v>
      </c>
      <c r="N2163">
        <v>14.553079270533701</v>
      </c>
      <c r="O2163">
        <v>14.3940767103455</v>
      </c>
      <c r="P2163">
        <v>14.5100348997934</v>
      </c>
      <c r="Q2163">
        <v>14.3679902091594</v>
      </c>
      <c r="R2163">
        <v>14.7461747431008</v>
      </c>
      <c r="S2163">
        <v>14.289307398299099</v>
      </c>
      <c r="T2163">
        <v>14.6629966932</v>
      </c>
      <c r="U2163">
        <v>13.6631214653508</v>
      </c>
      <c r="V2163">
        <v>14.825444075267701</v>
      </c>
    </row>
    <row r="2164" spans="1:22" x14ac:dyDescent="0.25">
      <c r="A2164" t="s">
        <v>4960</v>
      </c>
      <c r="B2164" t="s">
        <v>4962</v>
      </c>
      <c r="C2164" t="s">
        <v>4961</v>
      </c>
      <c r="E2164">
        <v>5.7796332723878602E-2</v>
      </c>
      <c r="F2164">
        <v>1</v>
      </c>
      <c r="G2164">
        <v>-1.8554592132568701E-2</v>
      </c>
      <c r="H2164">
        <v>-0.160192740204536</v>
      </c>
      <c r="I2164">
        <v>14.1779858820807</v>
      </c>
      <c r="J2164">
        <v>14.1625555018258</v>
      </c>
      <c r="K2164">
        <v>13.989700538674301</v>
      </c>
      <c r="L2164">
        <v>14.3084586390603</v>
      </c>
      <c r="M2164">
        <v>14.1742911872877</v>
      </c>
      <c r="N2164">
        <v>14.384403148762599</v>
      </c>
      <c r="O2164">
        <v>14.4270433110125</v>
      </c>
      <c r="P2164">
        <v>14.555017071870401</v>
      </c>
      <c r="Q2164">
        <v>14.376950317716</v>
      </c>
      <c r="R2164">
        <v>14.6026410767362</v>
      </c>
      <c r="S2164">
        <v>14.129090907836201</v>
      </c>
      <c r="T2164">
        <v>14.479250818711099</v>
      </c>
      <c r="U2164">
        <v>14.086611313843401</v>
      </c>
      <c r="V2164">
        <v>14.4521001378546</v>
      </c>
    </row>
    <row r="2165" spans="1:22" x14ac:dyDescent="0.25">
      <c r="A2165" t="s">
        <v>5409</v>
      </c>
      <c r="B2165" t="s">
        <v>5411</v>
      </c>
      <c r="C2165" t="s">
        <v>5410</v>
      </c>
      <c r="E2165">
        <v>5.76037217184934E-2</v>
      </c>
      <c r="F2165">
        <v>1</v>
      </c>
      <c r="G2165">
        <v>-1.55153751373298E-2</v>
      </c>
      <c r="H2165">
        <v>-0.15968888531304401</v>
      </c>
      <c r="I2165">
        <v>14.0884026508721</v>
      </c>
      <c r="J2165">
        <v>14.275808875725801</v>
      </c>
      <c r="K2165">
        <v>14.260528601088501</v>
      </c>
      <c r="L2165">
        <v>13.8005625829124</v>
      </c>
      <c r="M2165">
        <v>14.3710951396643</v>
      </c>
      <c r="N2165">
        <v>14.1195057667938</v>
      </c>
      <c r="O2165">
        <v>14.2592995648816</v>
      </c>
      <c r="P2165">
        <v>13.9735305236235</v>
      </c>
      <c r="Q2165">
        <v>14.195014607846799</v>
      </c>
      <c r="R2165">
        <v>14.145150872921899</v>
      </c>
      <c r="S2165">
        <v>14.1553693242903</v>
      </c>
      <c r="T2165">
        <v>13.9520147379839</v>
      </c>
      <c r="U2165">
        <v>14.3112321846796</v>
      </c>
      <c r="V2165">
        <v>14.252398286821199</v>
      </c>
    </row>
    <row r="2166" spans="1:22" x14ac:dyDescent="0.25">
      <c r="A2166" t="s">
        <v>4491</v>
      </c>
      <c r="B2166" t="s">
        <v>4492</v>
      </c>
      <c r="C2166" t="s">
        <v>4493</v>
      </c>
      <c r="E2166">
        <v>5.73665162091841E-2</v>
      </c>
      <c r="F2166">
        <v>1</v>
      </c>
      <c r="G2166">
        <v>4.8193550109862898E-2</v>
      </c>
      <c r="H2166">
        <v>0.15906812789844799</v>
      </c>
      <c r="I2166">
        <v>13.513968533795399</v>
      </c>
      <c r="J2166">
        <v>13.4491178104435</v>
      </c>
      <c r="K2166">
        <v>13.374463603398601</v>
      </c>
      <c r="L2166">
        <v>14.6887907197238</v>
      </c>
      <c r="M2166">
        <v>13.278448418579</v>
      </c>
      <c r="N2166">
        <v>13.8337077363823</v>
      </c>
      <c r="O2166">
        <v>13.716465613257601</v>
      </c>
      <c r="P2166">
        <v>12.9174426994261</v>
      </c>
      <c r="Q2166">
        <v>13.5673645006699</v>
      </c>
      <c r="R2166">
        <v>13.8380701899766</v>
      </c>
      <c r="S2166">
        <v>14.067575775941</v>
      </c>
      <c r="T2166">
        <v>13.915991197982899</v>
      </c>
      <c r="U2166">
        <v>13.338390404596</v>
      </c>
      <c r="V2166">
        <v>12.701084244526999</v>
      </c>
    </row>
    <row r="2167" spans="1:22" x14ac:dyDescent="0.25">
      <c r="A2167" t="s">
        <v>3776</v>
      </c>
      <c r="B2167" t="s">
        <v>3777</v>
      </c>
      <c r="C2167" t="s">
        <v>3778</v>
      </c>
      <c r="E2167">
        <v>5.7281266893700902E-2</v>
      </c>
      <c r="F2167">
        <v>1</v>
      </c>
      <c r="G2167">
        <v>0.113828706741334</v>
      </c>
      <c r="H2167">
        <v>0.15884496719150601</v>
      </c>
      <c r="I2167">
        <v>15.6911614027107</v>
      </c>
      <c r="J2167">
        <v>13.069152699256099</v>
      </c>
      <c r="K2167">
        <v>15.717904419149299</v>
      </c>
      <c r="L2167">
        <v>14.5374379818417</v>
      </c>
      <c r="M2167">
        <v>12.6093664955399</v>
      </c>
      <c r="N2167">
        <v>14.9044537382656</v>
      </c>
      <c r="O2167">
        <v>14.5461224281397</v>
      </c>
      <c r="P2167">
        <v>15.5247364061082</v>
      </c>
      <c r="Q2167">
        <v>15.1259402260531</v>
      </c>
      <c r="R2167">
        <v>14.0289751003522</v>
      </c>
      <c r="S2167">
        <v>13.547589667385701</v>
      </c>
      <c r="T2167">
        <v>14.3968006620282</v>
      </c>
      <c r="U2167">
        <v>17.021750202847699</v>
      </c>
      <c r="V2167">
        <v>14.021820536384499</v>
      </c>
    </row>
    <row r="2168" spans="1:22" x14ac:dyDescent="0.25">
      <c r="A2168" t="s">
        <v>3438</v>
      </c>
      <c r="B2168" t="s">
        <v>3440</v>
      </c>
      <c r="C2168" t="s">
        <v>3439</v>
      </c>
      <c r="E2168">
        <v>5.7228372374817101E-2</v>
      </c>
      <c r="F2168">
        <v>1</v>
      </c>
      <c r="G2168">
        <v>-3.30753803253181E-2</v>
      </c>
      <c r="H2168">
        <v>-0.15870648526928</v>
      </c>
      <c r="I2168">
        <v>14.623634553273201</v>
      </c>
      <c r="J2168">
        <v>14.0375095408529</v>
      </c>
      <c r="K2168">
        <v>13.6647813876654</v>
      </c>
      <c r="L2168">
        <v>14.606534268852601</v>
      </c>
      <c r="M2168">
        <v>14.3880834135015</v>
      </c>
      <c r="N2168">
        <v>14.2733678286914</v>
      </c>
      <c r="O2168">
        <v>14.6713751425814</v>
      </c>
      <c r="P2168">
        <v>14.968064174827401</v>
      </c>
      <c r="Q2168">
        <v>14.5729428904967</v>
      </c>
      <c r="R2168">
        <v>14.536618697540399</v>
      </c>
      <c r="S2168">
        <v>14.376013903420301</v>
      </c>
      <c r="T2168">
        <v>14.650311767842901</v>
      </c>
      <c r="U2168">
        <v>14.0470670570172</v>
      </c>
      <c r="V2168">
        <v>14.7144529355594</v>
      </c>
    </row>
    <row r="2169" spans="1:22" x14ac:dyDescent="0.25">
      <c r="A2169" t="s">
        <v>4696</v>
      </c>
      <c r="B2169" t="s">
        <v>4698</v>
      </c>
      <c r="C2169" t="s">
        <v>4697</v>
      </c>
      <c r="E2169">
        <v>5.6951398711222297E-2</v>
      </c>
      <c r="F2169">
        <v>1</v>
      </c>
      <c r="G2169">
        <v>3.3243036270141198E-2</v>
      </c>
      <c r="H2169">
        <v>0.157981125132971</v>
      </c>
      <c r="I2169">
        <v>14.833558709354101</v>
      </c>
      <c r="J2169">
        <v>14.6358601184784</v>
      </c>
      <c r="K2169">
        <v>15.389368660070399</v>
      </c>
      <c r="L2169">
        <v>14.7681134787719</v>
      </c>
      <c r="M2169">
        <v>15.044320894220901</v>
      </c>
      <c r="N2169">
        <v>14.6615498361435</v>
      </c>
      <c r="O2169">
        <v>14.4271095550165</v>
      </c>
      <c r="P2169">
        <v>14.547776471139899</v>
      </c>
      <c r="Q2169">
        <v>14.531271422048</v>
      </c>
      <c r="R2169">
        <v>14.6827208356623</v>
      </c>
      <c r="S2169">
        <v>14.4481589780045</v>
      </c>
      <c r="T2169">
        <v>14.6458372635263</v>
      </c>
      <c r="U2169">
        <v>15.5735677758782</v>
      </c>
      <c r="V2169">
        <v>14.5902292654329</v>
      </c>
    </row>
    <row r="2170" spans="1:22" x14ac:dyDescent="0.25">
      <c r="A2170" t="s">
        <v>3386</v>
      </c>
      <c r="B2170" t="s">
        <v>3387</v>
      </c>
      <c r="C2170" t="s">
        <v>6920</v>
      </c>
      <c r="E2170">
        <v>5.6538433232248803E-2</v>
      </c>
      <c r="F2170">
        <v>1</v>
      </c>
      <c r="G2170">
        <v>-1.9645690917968799E-2</v>
      </c>
      <c r="H2170">
        <v>-0.15689892657750701</v>
      </c>
      <c r="I2170">
        <v>14.0706100305466</v>
      </c>
      <c r="J2170">
        <v>14.0916583963623</v>
      </c>
      <c r="K2170">
        <v>13.983801906141499</v>
      </c>
      <c r="L2170">
        <v>13.897786732617901</v>
      </c>
      <c r="M2170">
        <v>13.7710350373221</v>
      </c>
      <c r="N2170">
        <v>14.1497083714107</v>
      </c>
      <c r="O2170">
        <v>14.3766206919938</v>
      </c>
      <c r="P2170">
        <v>14.2966896803031</v>
      </c>
      <c r="Q2170">
        <v>13.824817947925901</v>
      </c>
      <c r="R2170">
        <v>14.3896724547917</v>
      </c>
      <c r="S2170">
        <v>14.2210509263401</v>
      </c>
      <c r="T2170">
        <v>14.247594665268499</v>
      </c>
      <c r="U2170">
        <v>14.350372971534901</v>
      </c>
      <c r="V2170">
        <v>14.2284926613585</v>
      </c>
    </row>
    <row r="2171" spans="1:22" x14ac:dyDescent="0.25">
      <c r="A2171" t="s">
        <v>3939</v>
      </c>
      <c r="B2171" t="s">
        <v>3941</v>
      </c>
      <c r="C2171" t="s">
        <v>3940</v>
      </c>
      <c r="E2171">
        <v>5.6379331914125197E-2</v>
      </c>
      <c r="F2171">
        <v>1</v>
      </c>
      <c r="G2171">
        <v>1.7936229705810498E-2</v>
      </c>
      <c r="H2171">
        <v>0.15648177134658101</v>
      </c>
      <c r="I2171">
        <v>15.107081817714301</v>
      </c>
      <c r="J2171">
        <v>15.030649912658101</v>
      </c>
      <c r="K2171">
        <v>15.404924598082401</v>
      </c>
      <c r="L2171">
        <v>14.9461871421073</v>
      </c>
      <c r="M2171">
        <v>15.2015272631276</v>
      </c>
      <c r="N2171">
        <v>14.9399213831864</v>
      </c>
      <c r="O2171">
        <v>14.7594172986697</v>
      </c>
      <c r="P2171">
        <v>14.8662984466099</v>
      </c>
      <c r="Q2171">
        <v>14.970087877083399</v>
      </c>
      <c r="R2171">
        <v>14.857424294539999</v>
      </c>
      <c r="S2171">
        <v>14.772948097509801</v>
      </c>
      <c r="T2171">
        <v>14.8137271512091</v>
      </c>
      <c r="U2171">
        <v>15.173098308128299</v>
      </c>
      <c r="V2171">
        <v>14.8543220739835</v>
      </c>
    </row>
    <row r="2172" spans="1:22" x14ac:dyDescent="0.25">
      <c r="A2172" t="s">
        <v>4992</v>
      </c>
      <c r="B2172" t="s">
        <v>4994</v>
      </c>
      <c r="C2172" t="s">
        <v>4993</v>
      </c>
      <c r="E2172">
        <v>5.6368585578388003E-2</v>
      </c>
      <c r="F2172">
        <v>1</v>
      </c>
      <c r="G2172">
        <v>-6.5843534469603796E-2</v>
      </c>
      <c r="H2172">
        <v>-0.15645359057571301</v>
      </c>
      <c r="I2172">
        <v>13.568990145449099</v>
      </c>
      <c r="J2172">
        <v>12.8479435647344</v>
      </c>
      <c r="K2172">
        <v>11.960814015694501</v>
      </c>
      <c r="L2172">
        <v>14.486981583759601</v>
      </c>
      <c r="M2172">
        <v>12.4149854530061</v>
      </c>
      <c r="N2172">
        <v>14.081036687807901</v>
      </c>
      <c r="O2172">
        <v>13.3631693801946</v>
      </c>
      <c r="P2172">
        <v>13.697913037463501</v>
      </c>
      <c r="Q2172">
        <v>13.556372485279599</v>
      </c>
      <c r="R2172">
        <v>13.7336875920036</v>
      </c>
      <c r="S2172">
        <v>13.319484458203</v>
      </c>
      <c r="T2172">
        <v>14.194268213693499</v>
      </c>
      <c r="U2172">
        <v>13.0643518863256</v>
      </c>
      <c r="V2172">
        <v>13.717273264396001</v>
      </c>
    </row>
    <row r="2173" spans="1:22" x14ac:dyDescent="0.25">
      <c r="A2173" t="s">
        <v>4258</v>
      </c>
      <c r="B2173" t="s">
        <v>4260</v>
      </c>
      <c r="C2173" t="s">
        <v>4259</v>
      </c>
      <c r="E2173">
        <v>5.6047038021459501E-2</v>
      </c>
      <c r="F2173">
        <v>1</v>
      </c>
      <c r="G2173">
        <v>-3.2283878326415702E-2</v>
      </c>
      <c r="H2173">
        <v>-0.15561011623669099</v>
      </c>
      <c r="I2173">
        <v>15.0554227394133</v>
      </c>
      <c r="J2173">
        <v>14.985973268568801</v>
      </c>
      <c r="K2173">
        <v>15.2453734907858</v>
      </c>
      <c r="L2173">
        <v>14.6639611771506</v>
      </c>
      <c r="M2173">
        <v>15.28034922646</v>
      </c>
      <c r="N2173">
        <v>15.366876522447599</v>
      </c>
      <c r="O2173">
        <v>15.6570150959787</v>
      </c>
      <c r="P2173">
        <v>15.638202661883</v>
      </c>
      <c r="Q2173">
        <v>15.889018813406199</v>
      </c>
      <c r="R2173">
        <v>15.4185415163098</v>
      </c>
      <c r="S2173">
        <v>14.9684899560903</v>
      </c>
      <c r="T2173">
        <v>15.018173161284</v>
      </c>
      <c r="U2173">
        <v>14.8980316629039</v>
      </c>
      <c r="V2173">
        <v>15.312146518311501</v>
      </c>
    </row>
    <row r="2174" spans="1:22" x14ac:dyDescent="0.25">
      <c r="A2174" t="s">
        <v>5150</v>
      </c>
      <c r="B2174" t="s">
        <v>5152</v>
      </c>
      <c r="C2174" t="s">
        <v>5151</v>
      </c>
      <c r="E2174">
        <v>5.5961604035256601E-2</v>
      </c>
      <c r="F2174">
        <v>1</v>
      </c>
      <c r="G2174">
        <v>3.2174110412597698E-2</v>
      </c>
      <c r="H2174">
        <v>0.15538592338740001</v>
      </c>
      <c r="I2174">
        <v>13.417816380263799</v>
      </c>
      <c r="J2174">
        <v>13.4587394787813</v>
      </c>
      <c r="K2174">
        <v>13.0602324604946</v>
      </c>
      <c r="L2174">
        <v>14.345124261426699</v>
      </c>
      <c r="M2174">
        <v>13.1956804248974</v>
      </c>
      <c r="N2174">
        <v>13.9129218554865</v>
      </c>
      <c r="O2174">
        <v>13.5107620435365</v>
      </c>
      <c r="P2174">
        <v>13.3028969456414</v>
      </c>
      <c r="Q2174">
        <v>13.368982656862901</v>
      </c>
      <c r="R2174">
        <v>13.858270897680701</v>
      </c>
      <c r="S2174">
        <v>13.6096791712627</v>
      </c>
      <c r="T2174">
        <v>13.8576969650506</v>
      </c>
      <c r="U2174">
        <v>13.756795957495701</v>
      </c>
      <c r="V2174">
        <v>13.5083694947357</v>
      </c>
    </row>
    <row r="2175" spans="1:22" x14ac:dyDescent="0.25">
      <c r="A2175" t="s">
        <v>4052</v>
      </c>
      <c r="B2175" t="s">
        <v>4053</v>
      </c>
      <c r="C2175" t="s">
        <v>7020</v>
      </c>
      <c r="E2175">
        <v>5.5897565985614101E-2</v>
      </c>
      <c r="F2175">
        <v>1</v>
      </c>
      <c r="G2175">
        <v>-5.5886030197143603E-2</v>
      </c>
      <c r="H2175">
        <v>-0.15521785361693199</v>
      </c>
      <c r="I2175">
        <v>15.858041023232801</v>
      </c>
      <c r="J2175">
        <v>15.2434606125363</v>
      </c>
      <c r="K2175">
        <v>14.614081861763299</v>
      </c>
      <c r="L2175">
        <v>15.2257738088592</v>
      </c>
      <c r="M2175">
        <v>15.1196321056236</v>
      </c>
      <c r="N2175">
        <v>15.606964267819601</v>
      </c>
      <c r="O2175">
        <v>16.138762675653201</v>
      </c>
      <c r="P2175">
        <v>16.191890575650699</v>
      </c>
      <c r="Q2175">
        <v>15.9725827892543</v>
      </c>
      <c r="R2175">
        <v>16.100626614953601</v>
      </c>
      <c r="S2175">
        <v>15.703825934660101</v>
      </c>
      <c r="T2175">
        <v>15.944793428321701</v>
      </c>
      <c r="U2175">
        <v>14.46144854324</v>
      </c>
      <c r="V2175">
        <v>16.279142475357599</v>
      </c>
    </row>
    <row r="2176" spans="1:22" x14ac:dyDescent="0.25">
      <c r="A2176" t="s">
        <v>4730</v>
      </c>
      <c r="B2176" t="s">
        <v>4731</v>
      </c>
      <c r="C2176" t="s">
        <v>7136</v>
      </c>
      <c r="E2176">
        <v>5.57735563767588E-2</v>
      </c>
      <c r="F2176">
        <v>1</v>
      </c>
      <c r="G2176">
        <v>-1.49824142456048E-2</v>
      </c>
      <c r="H2176">
        <v>-0.15489232970782099</v>
      </c>
      <c r="I2176">
        <v>14.6512691747857</v>
      </c>
      <c r="J2176">
        <v>14.7112035444522</v>
      </c>
      <c r="K2176">
        <v>14.8582171010446</v>
      </c>
      <c r="L2176">
        <v>14.5371736379212</v>
      </c>
      <c r="M2176">
        <v>14.4562271880749</v>
      </c>
      <c r="N2176">
        <v>14.5922792320111</v>
      </c>
      <c r="O2176">
        <v>14.486783373997699</v>
      </c>
      <c r="P2176">
        <v>14.619425048871999</v>
      </c>
      <c r="Q2176">
        <v>14.385288249207401</v>
      </c>
      <c r="R2176">
        <v>14.562851480307801</v>
      </c>
      <c r="S2176">
        <v>14.553842526122599</v>
      </c>
      <c r="T2176">
        <v>14.532502801814401</v>
      </c>
      <c r="U2176">
        <v>14.961127148090901</v>
      </c>
      <c r="V2176">
        <v>14.4683037775253</v>
      </c>
    </row>
    <row r="2177" spans="1:22" x14ac:dyDescent="0.25">
      <c r="A2177" t="s">
        <v>3351</v>
      </c>
      <c r="B2177" t="s">
        <v>3352</v>
      </c>
      <c r="C2177" t="s">
        <v>6913</v>
      </c>
      <c r="E2177">
        <v>5.5464590907575197E-2</v>
      </c>
      <c r="F2177">
        <v>1</v>
      </c>
      <c r="G2177">
        <v>3.05855751037605E-2</v>
      </c>
      <c r="H2177">
        <v>0.15408097138693</v>
      </c>
      <c r="I2177">
        <v>14.4199013218151</v>
      </c>
      <c r="J2177">
        <v>14.1918146621639</v>
      </c>
      <c r="K2177">
        <v>13.6973905780401</v>
      </c>
      <c r="L2177">
        <v>14.6998008972321</v>
      </c>
      <c r="M2177">
        <v>14.0170757597165</v>
      </c>
      <c r="N2177">
        <v>14.5499552397591</v>
      </c>
      <c r="O2177">
        <v>14.609120491786401</v>
      </c>
      <c r="P2177">
        <v>14.562635195691501</v>
      </c>
      <c r="Q2177">
        <v>14.5329505879645</v>
      </c>
      <c r="R2177">
        <v>14.848090651181099</v>
      </c>
      <c r="S2177">
        <v>14.289439519137799</v>
      </c>
      <c r="T2177">
        <v>14.5883516095865</v>
      </c>
      <c r="U2177">
        <v>14.0769371307619</v>
      </c>
      <c r="V2177">
        <v>14.7468914272908</v>
      </c>
    </row>
    <row r="2178" spans="1:22" x14ac:dyDescent="0.25">
      <c r="A2178" t="s">
        <v>5222</v>
      </c>
      <c r="B2178" t="s">
        <v>5223</v>
      </c>
      <c r="C2178" t="s">
        <v>7229</v>
      </c>
      <c r="E2178">
        <v>5.5187651930938199E-2</v>
      </c>
      <c r="F2178">
        <v>1</v>
      </c>
      <c r="G2178">
        <v>-4.9496221542359102E-2</v>
      </c>
      <c r="H2178">
        <v>-0.153353318762326</v>
      </c>
      <c r="I2178">
        <v>14.3098727276047</v>
      </c>
      <c r="J2178">
        <v>14.1396273354831</v>
      </c>
      <c r="K2178">
        <v>13.779741719866101</v>
      </c>
      <c r="L2178">
        <v>14.6221039098891</v>
      </c>
      <c r="M2178">
        <v>13.832847891695399</v>
      </c>
      <c r="N2178">
        <v>14.917430870947101</v>
      </c>
      <c r="O2178">
        <v>14.9316386057743</v>
      </c>
      <c r="P2178">
        <v>15.297456369585101</v>
      </c>
      <c r="Q2178">
        <v>14.892859774452999</v>
      </c>
      <c r="R2178">
        <v>15.2663351905968</v>
      </c>
      <c r="S2178">
        <v>14.250902190302099</v>
      </c>
      <c r="T2178">
        <v>15.034021193219299</v>
      </c>
      <c r="U2178">
        <v>13.932114212487701</v>
      </c>
      <c r="V2178">
        <v>14.8179184283519</v>
      </c>
    </row>
    <row r="2179" spans="1:22" x14ac:dyDescent="0.25">
      <c r="A2179" t="s">
        <v>4616</v>
      </c>
      <c r="B2179" t="s">
        <v>4618</v>
      </c>
      <c r="C2179" t="s">
        <v>4617</v>
      </c>
      <c r="E2179">
        <v>5.5067760296783702E-2</v>
      </c>
      <c r="F2179">
        <v>1</v>
      </c>
      <c r="G2179">
        <v>-4.3917131423949499E-2</v>
      </c>
      <c r="H2179">
        <v>-0.153038188778018</v>
      </c>
      <c r="I2179">
        <v>15.183964874886801</v>
      </c>
      <c r="J2179">
        <v>14.9980119185992</v>
      </c>
      <c r="K2179">
        <v>16.097665807612099</v>
      </c>
      <c r="L2179">
        <v>14.3213284847039</v>
      </c>
      <c r="M2179">
        <v>15.6918036692235</v>
      </c>
      <c r="N2179">
        <v>14.8183406493806</v>
      </c>
      <c r="O2179">
        <v>15.0247100963651</v>
      </c>
      <c r="P2179">
        <v>14.976373382142899</v>
      </c>
      <c r="Q2179">
        <v>15.1743458548488</v>
      </c>
      <c r="R2179">
        <v>15.006624634830599</v>
      </c>
      <c r="S2179">
        <v>14.950709315823699</v>
      </c>
      <c r="T2179">
        <v>14.719879361669101</v>
      </c>
      <c r="U2179">
        <v>15.8459872501919</v>
      </c>
      <c r="V2179">
        <v>14.927044055233999</v>
      </c>
    </row>
    <row r="2180" spans="1:22" x14ac:dyDescent="0.25">
      <c r="A2180" t="s">
        <v>5195</v>
      </c>
      <c r="B2180" t="s">
        <v>5196</v>
      </c>
      <c r="C2180" t="s">
        <v>7226</v>
      </c>
      <c r="E2180">
        <v>5.4874814680086002E-2</v>
      </c>
      <c r="F2180">
        <v>1</v>
      </c>
      <c r="G2180">
        <v>2.3681116104125301E-2</v>
      </c>
      <c r="H2180">
        <v>0.15253089136543499</v>
      </c>
      <c r="I2180">
        <v>15.1435132606089</v>
      </c>
      <c r="J2180">
        <v>15.083682677871099</v>
      </c>
      <c r="K2180">
        <v>15.534075594967501</v>
      </c>
      <c r="L2180">
        <v>14.737024639340399</v>
      </c>
      <c r="M2180">
        <v>15.4503180325174</v>
      </c>
      <c r="N2180">
        <v>15.2954500048595</v>
      </c>
      <c r="O2180">
        <v>15.0483329374945</v>
      </c>
      <c r="P2180">
        <v>15.2119339282666</v>
      </c>
      <c r="Q2180">
        <v>14.814859702756101</v>
      </c>
      <c r="R2180">
        <v>15.1482731866721</v>
      </c>
      <c r="S2180">
        <v>14.8260674442315</v>
      </c>
      <c r="T2180">
        <v>15.3943419667338</v>
      </c>
      <c r="U2180">
        <v>14.8354653061284</v>
      </c>
      <c r="V2180">
        <v>15.256854062488101</v>
      </c>
    </row>
    <row r="2181" spans="1:22" x14ac:dyDescent="0.25">
      <c r="A2181" t="s">
        <v>5091</v>
      </c>
      <c r="B2181" t="s">
        <v>5093</v>
      </c>
      <c r="C2181" t="s">
        <v>5092</v>
      </c>
      <c r="E2181">
        <v>5.4725806407584697E-2</v>
      </c>
      <c r="F2181">
        <v>1</v>
      </c>
      <c r="G2181">
        <v>-5.3389072418212898E-2</v>
      </c>
      <c r="H2181">
        <v>-0.15213898991094499</v>
      </c>
      <c r="I2181">
        <v>13.2004490764831</v>
      </c>
      <c r="J2181">
        <v>13.3382053972396</v>
      </c>
      <c r="K2181">
        <v>12.276984120365601</v>
      </c>
      <c r="L2181">
        <v>13.5888686363816</v>
      </c>
      <c r="M2181">
        <v>12.6806625584138</v>
      </c>
      <c r="N2181">
        <v>13.6507688327402</v>
      </c>
      <c r="O2181">
        <v>13.9660488756086</v>
      </c>
      <c r="P2181">
        <v>13.634968487191699</v>
      </c>
      <c r="Q2181">
        <v>13.496766023134301</v>
      </c>
      <c r="R2181">
        <v>14.2340087231744</v>
      </c>
      <c r="S2181">
        <v>13.580918323915</v>
      </c>
      <c r="T2181">
        <v>14.0511639627536</v>
      </c>
      <c r="U2181">
        <v>12.5795395281284</v>
      </c>
      <c r="V2181">
        <v>13.7335214215316</v>
      </c>
    </row>
    <row r="2182" spans="1:22" x14ac:dyDescent="0.25">
      <c r="A2182" t="s">
        <v>5526</v>
      </c>
      <c r="B2182" t="s">
        <v>5527</v>
      </c>
      <c r="C2182" t="s">
        <v>7279</v>
      </c>
      <c r="E2182">
        <v>5.4486160752989302E-2</v>
      </c>
      <c r="F2182">
        <v>1</v>
      </c>
      <c r="G2182">
        <v>-2.1981430053710199E-2</v>
      </c>
      <c r="H2182">
        <v>-0.15150847714830801</v>
      </c>
      <c r="I2182">
        <v>15.252054034023701</v>
      </c>
      <c r="J2182">
        <v>15.1495032603064</v>
      </c>
      <c r="K2182">
        <v>15.552245459753999</v>
      </c>
      <c r="L2182">
        <v>14.921264237717599</v>
      </c>
      <c r="M2182">
        <v>15.4898481187256</v>
      </c>
      <c r="N2182">
        <v>14.9498203463374</v>
      </c>
      <c r="O2182">
        <v>14.9396940833839</v>
      </c>
      <c r="P2182">
        <v>14.8595834036475</v>
      </c>
      <c r="Q2182">
        <v>14.819320685440401</v>
      </c>
      <c r="R2182">
        <v>15.088272422829</v>
      </c>
      <c r="S2182">
        <v>15.086428590191501</v>
      </c>
      <c r="T2182">
        <v>15.083845083778399</v>
      </c>
      <c r="U2182">
        <v>14.90800379179</v>
      </c>
      <c r="V2182">
        <v>14.7735419543231</v>
      </c>
    </row>
    <row r="2183" spans="1:22" x14ac:dyDescent="0.25">
      <c r="A2183" t="s">
        <v>5621</v>
      </c>
      <c r="B2183" t="s">
        <v>5622</v>
      </c>
      <c r="C2183" t="s">
        <v>5623</v>
      </c>
      <c r="E2183">
        <v>5.4403971790976897E-2</v>
      </c>
      <c r="F2183">
        <v>1</v>
      </c>
      <c r="G2183">
        <v>2.2781085968016899E-2</v>
      </c>
      <c r="H2183">
        <v>0.151292171141376</v>
      </c>
      <c r="I2183">
        <v>15.1387396798458</v>
      </c>
      <c r="J2183">
        <v>15.2916172333261</v>
      </c>
      <c r="K2183">
        <v>15.6629697442946</v>
      </c>
      <c r="L2183">
        <v>14.8511574975381</v>
      </c>
      <c r="M2183">
        <v>15.788830977656801</v>
      </c>
      <c r="N2183">
        <v>15.040121247526899</v>
      </c>
      <c r="O2183">
        <v>15.267201991425299</v>
      </c>
      <c r="P2183">
        <v>15.3737415098747</v>
      </c>
      <c r="Q2183">
        <v>15.3194441162758</v>
      </c>
      <c r="R2183">
        <v>15.1540257017864</v>
      </c>
      <c r="S2183">
        <v>15.2163860053167</v>
      </c>
      <c r="T2183">
        <v>14.995340460048601</v>
      </c>
      <c r="U2183">
        <v>15.250550193114099</v>
      </c>
      <c r="V2183">
        <v>15.337313594541101</v>
      </c>
    </row>
    <row r="2184" spans="1:22" x14ac:dyDescent="0.25">
      <c r="A2184" t="s">
        <v>4524</v>
      </c>
      <c r="B2184" t="s">
        <v>4525</v>
      </c>
      <c r="C2184" t="s">
        <v>7105</v>
      </c>
      <c r="E2184">
        <v>5.4249144569986002E-2</v>
      </c>
      <c r="F2184">
        <v>1</v>
      </c>
      <c r="G2184">
        <v>-2.3611402511598101E-2</v>
      </c>
      <c r="H2184">
        <v>-0.150884604377964</v>
      </c>
      <c r="I2184">
        <v>15.8491458658106</v>
      </c>
      <c r="J2184">
        <v>16.3230543959199</v>
      </c>
      <c r="K2184">
        <v>16.5038116814926</v>
      </c>
      <c r="L2184">
        <v>15.474372383152</v>
      </c>
      <c r="M2184">
        <v>16.257720003480902</v>
      </c>
      <c r="N2184">
        <v>16.029914775225699</v>
      </c>
      <c r="O2184">
        <v>16.280260477807101</v>
      </c>
      <c r="P2184">
        <v>16.260933992615701</v>
      </c>
      <c r="Q2184">
        <v>15.9984337763638</v>
      </c>
      <c r="R2184">
        <v>16.2465972173495</v>
      </c>
      <c r="S2184">
        <v>16.081818850384401</v>
      </c>
      <c r="T2184">
        <v>16.031357055994999</v>
      </c>
      <c r="U2184">
        <v>16.330376614155</v>
      </c>
      <c r="V2184">
        <v>16.210853679129599</v>
      </c>
    </row>
    <row r="2185" spans="1:22" x14ac:dyDescent="0.25">
      <c r="A2185" t="s">
        <v>4100</v>
      </c>
      <c r="B2185" t="s">
        <v>4102</v>
      </c>
      <c r="C2185" t="s">
        <v>4101</v>
      </c>
      <c r="E2185">
        <v>5.4110015719900303E-2</v>
      </c>
      <c r="F2185">
        <v>1</v>
      </c>
      <c r="G2185">
        <v>2.9362964630127698E-2</v>
      </c>
      <c r="H2185">
        <v>0.150518261126945</v>
      </c>
      <c r="I2185">
        <v>14.5414791954201</v>
      </c>
      <c r="J2185">
        <v>14.294290056202099</v>
      </c>
      <c r="K2185">
        <v>14.4372384094035</v>
      </c>
      <c r="L2185">
        <v>14.9673952530216</v>
      </c>
      <c r="M2185">
        <v>14.6250843088875</v>
      </c>
      <c r="N2185">
        <v>14.2724774724554</v>
      </c>
      <c r="O2185">
        <v>13.9412719659805</v>
      </c>
      <c r="P2185">
        <v>14.087314220391599</v>
      </c>
      <c r="Q2185">
        <v>14.0734835425105</v>
      </c>
      <c r="R2185">
        <v>13.9568277701939</v>
      </c>
      <c r="S2185">
        <v>14.0954506120188</v>
      </c>
      <c r="T2185">
        <v>14.1756879088482</v>
      </c>
      <c r="U2185">
        <v>14.5997320857742</v>
      </c>
      <c r="V2185">
        <v>13.8602774540753</v>
      </c>
    </row>
    <row r="2186" spans="1:22" x14ac:dyDescent="0.25">
      <c r="A2186" t="s">
        <v>5671</v>
      </c>
      <c r="B2186" t="s">
        <v>5672</v>
      </c>
      <c r="C2186" t="s">
        <v>7308</v>
      </c>
      <c r="E2186">
        <v>5.3540292219419298E-2</v>
      </c>
      <c r="F2186">
        <v>1</v>
      </c>
      <c r="G2186">
        <v>-3.9123773574829102E-2</v>
      </c>
      <c r="H2186">
        <v>-0.14901711229391201</v>
      </c>
      <c r="I2186">
        <v>15.5165267385535</v>
      </c>
      <c r="J2186">
        <v>15.6191525481663</v>
      </c>
      <c r="K2186">
        <v>16.6734768961452</v>
      </c>
      <c r="L2186">
        <v>14.7673590407449</v>
      </c>
      <c r="M2186">
        <v>16.022759485789599</v>
      </c>
      <c r="N2186">
        <v>15.618854975833999</v>
      </c>
      <c r="O2186">
        <v>15.425518858802601</v>
      </c>
      <c r="P2186">
        <v>15.3010684916585</v>
      </c>
      <c r="Q2186">
        <v>15.473342286984501</v>
      </c>
      <c r="R2186">
        <v>15.7923237570428</v>
      </c>
      <c r="S2186">
        <v>15.600309052758901</v>
      </c>
      <c r="T2186">
        <v>15.647634256690599</v>
      </c>
      <c r="U2186">
        <v>16.045128702726601</v>
      </c>
      <c r="V2186">
        <v>15.631990775367401</v>
      </c>
    </row>
    <row r="2187" spans="1:22" x14ac:dyDescent="0.25">
      <c r="A2187" t="s">
        <v>4753</v>
      </c>
      <c r="B2187" t="s">
        <v>4755</v>
      </c>
      <c r="C2187" t="s">
        <v>4754</v>
      </c>
      <c r="E2187">
        <v>5.3431326998959403E-2</v>
      </c>
      <c r="F2187">
        <v>1</v>
      </c>
      <c r="G2187">
        <v>3.01840305328369E-2</v>
      </c>
      <c r="H2187">
        <v>0.14872981992621101</v>
      </c>
      <c r="I2187">
        <v>14.3476186765816</v>
      </c>
      <c r="J2187">
        <v>14.8205769140489</v>
      </c>
      <c r="K2187">
        <v>14.185441330841901</v>
      </c>
      <c r="L2187">
        <v>14.864267960028201</v>
      </c>
      <c r="M2187">
        <v>14.458117723945</v>
      </c>
      <c r="N2187">
        <v>14.895450056020399</v>
      </c>
      <c r="O2187">
        <v>14.454673143746801</v>
      </c>
      <c r="P2187">
        <v>13.9342893735766</v>
      </c>
      <c r="Q2187">
        <v>14.4049193233454</v>
      </c>
      <c r="R2187">
        <v>15.0303887507258</v>
      </c>
      <c r="S2187">
        <v>14.113267538800001</v>
      </c>
      <c r="T2187">
        <v>14.676561722265101</v>
      </c>
      <c r="U2187">
        <v>14.1798694891027</v>
      </c>
      <c r="V2187">
        <v>14.5607780786644</v>
      </c>
    </row>
    <row r="2188" spans="1:22" x14ac:dyDescent="0.25">
      <c r="A2188" t="s">
        <v>4201</v>
      </c>
      <c r="B2188" t="s">
        <v>4202</v>
      </c>
      <c r="C2188" t="s">
        <v>7045</v>
      </c>
      <c r="E2188">
        <v>5.3093110592972101E-2</v>
      </c>
      <c r="F2188">
        <v>1</v>
      </c>
      <c r="G2188">
        <v>4.8142480850220402E-2</v>
      </c>
      <c r="H2188">
        <v>0.147837720367204</v>
      </c>
      <c r="I2188">
        <v>15.0508433592475</v>
      </c>
      <c r="J2188">
        <v>14.8753204084581</v>
      </c>
      <c r="K2188">
        <v>16.379240436434301</v>
      </c>
      <c r="L2188">
        <v>14.3157900448875</v>
      </c>
      <c r="M2188">
        <v>15.319907619015099</v>
      </c>
      <c r="N2188">
        <v>14.8610812189541</v>
      </c>
      <c r="O2188">
        <v>14.7541293255521</v>
      </c>
      <c r="P2188">
        <v>14.928660344079301</v>
      </c>
      <c r="Q2188">
        <v>14.909589607207799</v>
      </c>
      <c r="R2188">
        <v>14.848054691886601</v>
      </c>
      <c r="S2188">
        <v>14.8866937206014</v>
      </c>
      <c r="T2188">
        <v>15.098465452167099</v>
      </c>
      <c r="U2188">
        <v>16.068575945839299</v>
      </c>
      <c r="V2188">
        <v>15.0822881249749</v>
      </c>
    </row>
    <row r="2189" spans="1:22" x14ac:dyDescent="0.25">
      <c r="A2189" t="s">
        <v>4547</v>
      </c>
      <c r="B2189" t="s">
        <v>4549</v>
      </c>
      <c r="C2189" t="s">
        <v>4548</v>
      </c>
      <c r="E2189">
        <v>5.3036543373736998E-2</v>
      </c>
      <c r="F2189">
        <v>1</v>
      </c>
      <c r="G2189">
        <v>-4.7487020492553697E-2</v>
      </c>
      <c r="H2189">
        <v>-0.14768845994861701</v>
      </c>
      <c r="I2189">
        <v>13.7302702655677</v>
      </c>
      <c r="J2189">
        <v>13.534081297793101</v>
      </c>
      <c r="K2189">
        <v>13.0325374114407</v>
      </c>
      <c r="L2189">
        <v>15.0314958908767</v>
      </c>
      <c r="M2189">
        <v>13.128252854908601</v>
      </c>
      <c r="N2189">
        <v>14.315249945161201</v>
      </c>
      <c r="O2189">
        <v>13.425164234420301</v>
      </c>
      <c r="P2189">
        <v>14.0695682154496</v>
      </c>
      <c r="Q2189">
        <v>13.929951771756301</v>
      </c>
      <c r="R2189">
        <v>13.9798299547321</v>
      </c>
      <c r="S2189">
        <v>14.2619053506257</v>
      </c>
      <c r="T2189">
        <v>14.035687266024301</v>
      </c>
      <c r="U2189">
        <v>13.449039661921599</v>
      </c>
      <c r="V2189">
        <v>13.6943892638552</v>
      </c>
    </row>
    <row r="2190" spans="1:22" x14ac:dyDescent="0.25">
      <c r="A2190" t="s">
        <v>4965</v>
      </c>
      <c r="B2190" t="s">
        <v>4966</v>
      </c>
      <c r="C2190" t="s">
        <v>4967</v>
      </c>
      <c r="E2190">
        <v>5.2727363662918698E-2</v>
      </c>
      <c r="F2190">
        <v>1</v>
      </c>
      <c r="G2190">
        <v>6.9619989395141205E-2</v>
      </c>
      <c r="H2190">
        <v>0.14687236579617399</v>
      </c>
      <c r="I2190">
        <v>15.371469247569699</v>
      </c>
      <c r="J2190">
        <v>14.9999221392307</v>
      </c>
      <c r="K2190">
        <v>13.939392126228601</v>
      </c>
      <c r="L2190">
        <v>16.425482647571702</v>
      </c>
      <c r="M2190">
        <v>14.615636518336499</v>
      </c>
      <c r="N2190">
        <v>16.1626620579075</v>
      </c>
      <c r="O2190">
        <v>16.086797541612999</v>
      </c>
      <c r="P2190">
        <v>15.4291603714099</v>
      </c>
      <c r="Q2190">
        <v>15.667825528858099</v>
      </c>
      <c r="R2190">
        <v>16.3345218148357</v>
      </c>
      <c r="S2190">
        <v>15.6043047185698</v>
      </c>
      <c r="T2190">
        <v>16.369419107679001</v>
      </c>
      <c r="U2190">
        <v>14.5087440966833</v>
      </c>
      <c r="V2190">
        <v>15.8522747661188</v>
      </c>
    </row>
    <row r="2191" spans="1:22" x14ac:dyDescent="0.25">
      <c r="A2191" t="s">
        <v>5153</v>
      </c>
      <c r="B2191" t="s">
        <v>5155</v>
      </c>
      <c r="C2191" t="s">
        <v>5154</v>
      </c>
      <c r="E2191">
        <v>5.2546467715568999E-2</v>
      </c>
      <c r="F2191">
        <v>1</v>
      </c>
      <c r="G2191">
        <v>2.1826696395873299E-2</v>
      </c>
      <c r="H2191">
        <v>0.1463946622192</v>
      </c>
      <c r="I2191">
        <v>14.253586753571801</v>
      </c>
      <c r="J2191">
        <v>14.3394092004228</v>
      </c>
      <c r="K2191">
        <v>13.903481313991399</v>
      </c>
      <c r="L2191">
        <v>14.58235879699</v>
      </c>
      <c r="M2191">
        <v>14.437990027896401</v>
      </c>
      <c r="N2191">
        <v>14.0774956857055</v>
      </c>
      <c r="O2191">
        <v>14.0444466262506</v>
      </c>
      <c r="P2191">
        <v>13.6154498909001</v>
      </c>
      <c r="Q2191">
        <v>14.044576302372199</v>
      </c>
      <c r="R2191">
        <v>14.2684476989674</v>
      </c>
      <c r="S2191">
        <v>13.992050898564401</v>
      </c>
      <c r="T2191">
        <v>14.002167535941</v>
      </c>
      <c r="U2191">
        <v>14.079191071406701</v>
      </c>
      <c r="V2191">
        <v>14.0011659841474</v>
      </c>
    </row>
    <row r="2192" spans="1:22" x14ac:dyDescent="0.25">
      <c r="A2192" t="s">
        <v>4647</v>
      </c>
      <c r="B2192" t="s">
        <v>4648</v>
      </c>
      <c r="C2192" t="s">
        <v>7126</v>
      </c>
      <c r="E2192">
        <v>5.2317726689022702E-2</v>
      </c>
      <c r="F2192">
        <v>1</v>
      </c>
      <c r="G2192">
        <v>4.2724370956420898E-2</v>
      </c>
      <c r="H2192">
        <v>0.145790377854737</v>
      </c>
      <c r="I2192">
        <v>14.5810209910832</v>
      </c>
      <c r="J2192">
        <v>15.3267132792192</v>
      </c>
      <c r="K2192">
        <v>15.987349981071</v>
      </c>
      <c r="L2192">
        <v>14.873141847373599</v>
      </c>
      <c r="M2192">
        <v>14.910068190168399</v>
      </c>
      <c r="N2192">
        <v>14.897920551222599</v>
      </c>
      <c r="O2192">
        <v>14.5203472985106</v>
      </c>
      <c r="P2192">
        <v>14.7769696230605</v>
      </c>
      <c r="Q2192">
        <v>14.988590994246</v>
      </c>
      <c r="R2192">
        <v>14.7126836780314</v>
      </c>
      <c r="S2192">
        <v>15.157110196001099</v>
      </c>
      <c r="T2192">
        <v>14.5476288164175</v>
      </c>
      <c r="U2192">
        <v>16.0019250346622</v>
      </c>
      <c r="V2192">
        <v>14.7503107425562</v>
      </c>
    </row>
    <row r="2193" spans="1:22" x14ac:dyDescent="0.25">
      <c r="A2193" t="s">
        <v>5057</v>
      </c>
      <c r="B2193" t="s">
        <v>5059</v>
      </c>
      <c r="C2193" t="s">
        <v>5058</v>
      </c>
      <c r="E2193">
        <v>5.2208477149812603E-2</v>
      </c>
      <c r="F2193">
        <v>1</v>
      </c>
      <c r="G2193">
        <v>2.5333261489867798E-2</v>
      </c>
      <c r="H2193">
        <v>0.14550167219158899</v>
      </c>
      <c r="I2193">
        <v>14.958627259654801</v>
      </c>
      <c r="J2193">
        <v>15.386913414572801</v>
      </c>
      <c r="K2193">
        <v>15.841452908690799</v>
      </c>
      <c r="L2193">
        <v>14.984519430812799</v>
      </c>
      <c r="M2193">
        <v>15.7148330482772</v>
      </c>
      <c r="N2193">
        <v>15.0688669653975</v>
      </c>
      <c r="O2193">
        <v>15.1007695959724</v>
      </c>
      <c r="P2193">
        <v>15.0697863025087</v>
      </c>
      <c r="Q2193">
        <v>15.259320962374799</v>
      </c>
      <c r="R2193">
        <v>14.937250821387799</v>
      </c>
      <c r="S2193">
        <v>15.0636635426017</v>
      </c>
      <c r="T2193">
        <v>15.252508047596001</v>
      </c>
      <c r="U2193">
        <v>15.4698863072735</v>
      </c>
      <c r="V2193">
        <v>15.047254924614601</v>
      </c>
    </row>
    <row r="2194" spans="1:22" x14ac:dyDescent="0.25">
      <c r="A2194" t="s">
        <v>3752</v>
      </c>
      <c r="B2194" t="s">
        <v>3753</v>
      </c>
      <c r="C2194" t="s">
        <v>6984</v>
      </c>
      <c r="E2194">
        <v>5.2194498718935299E-2</v>
      </c>
      <c r="F2194">
        <v>1</v>
      </c>
      <c r="G2194">
        <v>-2.5961542129516998E-2</v>
      </c>
      <c r="H2194">
        <v>-0.14546472813405101</v>
      </c>
      <c r="I2194">
        <v>13.0423864135422</v>
      </c>
      <c r="J2194">
        <v>13.0798796597728</v>
      </c>
      <c r="K2194">
        <v>13.5432534132462</v>
      </c>
      <c r="L2194">
        <v>12.347582327579101</v>
      </c>
      <c r="M2194">
        <v>13.2984776782903</v>
      </c>
      <c r="N2194">
        <v>12.937041285515599</v>
      </c>
      <c r="O2194">
        <v>12.889288221909601</v>
      </c>
      <c r="P2194">
        <v>12.9608171303136</v>
      </c>
      <c r="Q2194">
        <v>12.5609552153729</v>
      </c>
      <c r="R2194">
        <v>13.178890749039599</v>
      </c>
      <c r="S2194">
        <v>12.9779100207274</v>
      </c>
      <c r="T2194">
        <v>13.014795316161401</v>
      </c>
      <c r="U2194">
        <v>12.812430984658899</v>
      </c>
      <c r="V2194">
        <v>13.0614656085256</v>
      </c>
    </row>
    <row r="2195" spans="1:22" x14ac:dyDescent="0.25">
      <c r="A2195" t="s">
        <v>4333</v>
      </c>
      <c r="B2195" t="s">
        <v>4334</v>
      </c>
      <c r="C2195" t="s">
        <v>7065</v>
      </c>
      <c r="E2195">
        <v>5.2002180265839401E-2</v>
      </c>
      <c r="F2195">
        <v>1</v>
      </c>
      <c r="G2195">
        <v>-2.8407192230224299E-2</v>
      </c>
      <c r="H2195">
        <v>-0.14495634437298399</v>
      </c>
      <c r="I2195">
        <v>13.9591741589732</v>
      </c>
      <c r="J2195">
        <v>14.3880031885663</v>
      </c>
      <c r="K2195">
        <v>14.683189064235799</v>
      </c>
      <c r="L2195">
        <v>14.0138172690163</v>
      </c>
      <c r="M2195">
        <v>14.524743937620499</v>
      </c>
      <c r="N2195">
        <v>13.852186496882499</v>
      </c>
      <c r="O2195">
        <v>13.6111339660646</v>
      </c>
      <c r="P2195">
        <v>13.9360111250827</v>
      </c>
      <c r="Q2195">
        <v>13.7411765276777</v>
      </c>
      <c r="R2195">
        <v>13.8185060274447</v>
      </c>
      <c r="S2195">
        <v>14.035398928112199</v>
      </c>
      <c r="T2195">
        <v>13.910931000269199</v>
      </c>
      <c r="U2195">
        <v>14.3395604744415</v>
      </c>
      <c r="V2195">
        <v>13.7805080440036</v>
      </c>
    </row>
    <row r="2196" spans="1:22" x14ac:dyDescent="0.25">
      <c r="A2196" t="s">
        <v>3462</v>
      </c>
      <c r="B2196" t="s">
        <v>3464</v>
      </c>
      <c r="C2196" t="s">
        <v>3463</v>
      </c>
      <c r="E2196">
        <v>5.1847573606825098E-2</v>
      </c>
      <c r="F2196">
        <v>1</v>
      </c>
      <c r="G2196">
        <v>-2.2055339813231701E-2</v>
      </c>
      <c r="H2196">
        <v>-0.144547515895071</v>
      </c>
      <c r="I2196">
        <v>14.625823693175001</v>
      </c>
      <c r="J2196">
        <v>15.176087558083401</v>
      </c>
      <c r="K2196">
        <v>15.1174998039426</v>
      </c>
      <c r="L2196">
        <v>14.633556862807</v>
      </c>
      <c r="M2196">
        <v>14.988199926652401</v>
      </c>
      <c r="N2196">
        <v>14.496250619780399</v>
      </c>
      <c r="O2196">
        <v>14.4544065505871</v>
      </c>
      <c r="P2196">
        <v>14.511203321765</v>
      </c>
      <c r="Q2196">
        <v>14.5795181268014</v>
      </c>
      <c r="R2196">
        <v>14.4759537966737</v>
      </c>
      <c r="S2196">
        <v>14.780972073494</v>
      </c>
      <c r="T2196">
        <v>14.5254877022006</v>
      </c>
      <c r="U2196">
        <v>14.890631344163801</v>
      </c>
      <c r="V2196">
        <v>14.5263675802523</v>
      </c>
    </row>
    <row r="2197" spans="1:22" x14ac:dyDescent="0.25">
      <c r="A2197" t="s">
        <v>5445</v>
      </c>
      <c r="B2197" t="s">
        <v>5446</v>
      </c>
      <c r="C2197" t="s">
        <v>7264</v>
      </c>
      <c r="E2197">
        <v>5.1606987501043901E-2</v>
      </c>
      <c r="F2197">
        <v>1</v>
      </c>
      <c r="G2197">
        <v>-2.9420185089112001E-2</v>
      </c>
      <c r="H2197">
        <v>-0.14391109324947801</v>
      </c>
      <c r="I2197">
        <v>14.9973473302387</v>
      </c>
      <c r="J2197">
        <v>14.7750193039567</v>
      </c>
      <c r="K2197">
        <v>15.374160182261701</v>
      </c>
      <c r="L2197">
        <v>14.058267531155799</v>
      </c>
      <c r="M2197">
        <v>14.559729607186499</v>
      </c>
      <c r="N2197">
        <v>14.9522660014448</v>
      </c>
      <c r="O2197">
        <v>14.891776861983701</v>
      </c>
      <c r="P2197">
        <v>15.1400227763422</v>
      </c>
      <c r="Q2197">
        <v>14.8121668507547</v>
      </c>
      <c r="R2197">
        <v>14.9296431746682</v>
      </c>
      <c r="S2197">
        <v>14.4193325724786</v>
      </c>
      <c r="T2197">
        <v>14.5878100967625</v>
      </c>
      <c r="U2197">
        <v>15.1233684401522</v>
      </c>
      <c r="V2197">
        <v>14.876797239253801</v>
      </c>
    </row>
    <row r="2198" spans="1:22" x14ac:dyDescent="0.25">
      <c r="A2198" t="s">
        <v>4532</v>
      </c>
      <c r="B2198" t="s">
        <v>4533</v>
      </c>
      <c r="C2198" t="s">
        <v>7106</v>
      </c>
      <c r="E2198">
        <v>5.1475172701927398E-2</v>
      </c>
      <c r="F2198">
        <v>1</v>
      </c>
      <c r="G2198">
        <v>3.3958721160889403E-2</v>
      </c>
      <c r="H2198">
        <v>0.143562280675472</v>
      </c>
      <c r="I2198">
        <v>14.2429122587448</v>
      </c>
      <c r="J2198">
        <v>14.0627819940173</v>
      </c>
      <c r="K2198">
        <v>13.6272805785072</v>
      </c>
      <c r="L2198">
        <v>14.693919549028699</v>
      </c>
      <c r="M2198">
        <v>14.37092931283</v>
      </c>
      <c r="N2198">
        <v>14.7487724382121</v>
      </c>
      <c r="O2198">
        <v>14.5493152568583</v>
      </c>
      <c r="P2198">
        <v>14.481770881312499</v>
      </c>
      <c r="Q2198">
        <v>14.347345337224301</v>
      </c>
      <c r="R2198">
        <v>14.66174542391</v>
      </c>
      <c r="S2198">
        <v>14.1321641115176</v>
      </c>
      <c r="T2198">
        <v>15.030537686609801</v>
      </c>
      <c r="U2198">
        <v>13.988863751210401</v>
      </c>
      <c r="V2198">
        <v>14.892449242915999</v>
      </c>
    </row>
    <row r="2199" spans="1:22" x14ac:dyDescent="0.25">
      <c r="A2199" t="s">
        <v>4946</v>
      </c>
      <c r="B2199" t="s">
        <v>4948</v>
      </c>
      <c r="C2199" t="s">
        <v>4947</v>
      </c>
      <c r="E2199">
        <v>5.1191107312571899E-2</v>
      </c>
      <c r="F2199">
        <v>1</v>
      </c>
      <c r="G2199">
        <v>-3.6081075668335003E-2</v>
      </c>
      <c r="H2199">
        <v>-0.14281028187136599</v>
      </c>
      <c r="I2199">
        <v>15.2410099967575</v>
      </c>
      <c r="J2199">
        <v>14.686131073092</v>
      </c>
      <c r="K2199">
        <v>14.1126849930522</v>
      </c>
      <c r="L2199">
        <v>15.418109216659101</v>
      </c>
      <c r="M2199">
        <v>14.5988006503786</v>
      </c>
      <c r="N2199">
        <v>15.2968157794674</v>
      </c>
      <c r="O2199">
        <v>14.985249908944599</v>
      </c>
      <c r="P2199">
        <v>14.937548952527999</v>
      </c>
      <c r="Q2199">
        <v>15.1040150258981</v>
      </c>
      <c r="R2199">
        <v>15.2291003104206</v>
      </c>
      <c r="S2199">
        <v>14.9000778914106</v>
      </c>
      <c r="T2199">
        <v>15.5513813378692</v>
      </c>
      <c r="U2199">
        <v>14.4161944913126</v>
      </c>
      <c r="V2199">
        <v>15.324062012239599</v>
      </c>
    </row>
    <row r="2200" spans="1:22" x14ac:dyDescent="0.25">
      <c r="A2200" t="s">
        <v>3542</v>
      </c>
      <c r="B2200" t="s">
        <v>3543</v>
      </c>
      <c r="C2200" t="s">
        <v>6944</v>
      </c>
      <c r="E2200">
        <v>5.0959340659754597E-2</v>
      </c>
      <c r="F2200">
        <v>1</v>
      </c>
      <c r="G2200">
        <v>-1.6444778442382499E-2</v>
      </c>
      <c r="H2200">
        <v>-0.14219643242685601</v>
      </c>
      <c r="I2200">
        <v>14.218042750611</v>
      </c>
      <c r="J2200">
        <v>13.7686169069488</v>
      </c>
      <c r="K2200">
        <v>13.7129523247865</v>
      </c>
      <c r="L2200">
        <v>14.144386194076199</v>
      </c>
      <c r="M2200">
        <v>13.961799298954899</v>
      </c>
      <c r="N2200">
        <v>14.1516462464835</v>
      </c>
      <c r="O2200">
        <v>13.9879950276218</v>
      </c>
      <c r="P2200">
        <v>14.151987035269</v>
      </c>
      <c r="Q2200">
        <v>13.982968150659399</v>
      </c>
      <c r="R2200">
        <v>14.139383933558401</v>
      </c>
      <c r="S2200">
        <v>13.8858657607291</v>
      </c>
      <c r="T2200">
        <v>14.2295083143235</v>
      </c>
      <c r="U2200">
        <v>13.685509744739701</v>
      </c>
      <c r="V2200">
        <v>14.159018076559301</v>
      </c>
    </row>
    <row r="2201" spans="1:22" x14ac:dyDescent="0.25">
      <c r="A2201" t="s">
        <v>3666</v>
      </c>
      <c r="B2201" t="s">
        <v>3668</v>
      </c>
      <c r="C2201" t="s">
        <v>3667</v>
      </c>
      <c r="E2201">
        <v>5.0913519254662101E-2</v>
      </c>
      <c r="F2201">
        <v>1</v>
      </c>
      <c r="G2201">
        <v>1.76248073577874E-2</v>
      </c>
      <c r="H2201">
        <v>0.14207503945910699</v>
      </c>
      <c r="I2201">
        <v>15.016589514842501</v>
      </c>
      <c r="J2201">
        <v>14.5425355339397</v>
      </c>
      <c r="K2201">
        <v>14.373224101149299</v>
      </c>
      <c r="L2201">
        <v>15.1382778255745</v>
      </c>
      <c r="M2201">
        <v>14.6768875385408</v>
      </c>
      <c r="N2201">
        <v>14.7411029828964</v>
      </c>
      <c r="O2201">
        <v>14.9667657235187</v>
      </c>
      <c r="P2201">
        <v>14.9339273501823</v>
      </c>
      <c r="Q2201">
        <v>14.932410066063101</v>
      </c>
      <c r="R2201">
        <v>14.869088465665399</v>
      </c>
      <c r="S2201">
        <v>14.8437520386268</v>
      </c>
      <c r="T2201">
        <v>14.843304991751101</v>
      </c>
      <c r="U2201">
        <v>14.6292889047717</v>
      </c>
      <c r="V2201">
        <v>14.803786682219799</v>
      </c>
    </row>
    <row r="2202" spans="1:22" x14ac:dyDescent="0.25">
      <c r="A2202" t="s">
        <v>4942</v>
      </c>
      <c r="B2202" t="s">
        <v>4943</v>
      </c>
      <c r="C2202" t="s">
        <v>7185</v>
      </c>
      <c r="E2202">
        <v>5.0332505403602901E-2</v>
      </c>
      <c r="F2202">
        <v>1</v>
      </c>
      <c r="G2202">
        <v>-2.3330354690552099E-2</v>
      </c>
      <c r="H2202">
        <v>-0.14053486539711901</v>
      </c>
      <c r="I2202">
        <v>13.391884365978401</v>
      </c>
      <c r="J2202">
        <v>12.999660610456299</v>
      </c>
      <c r="K2202">
        <v>12.8179613590664</v>
      </c>
      <c r="L2202">
        <v>13.762115123721699</v>
      </c>
      <c r="M2202">
        <v>13.7101656955611</v>
      </c>
      <c r="N2202">
        <v>13.063244877738599</v>
      </c>
      <c r="O2202">
        <v>13.099980466201901</v>
      </c>
      <c r="P2202">
        <v>13.219420452883901</v>
      </c>
      <c r="Q2202">
        <v>13.2553613100755</v>
      </c>
      <c r="R2202">
        <v>13.1969976044654</v>
      </c>
      <c r="S2202">
        <v>13.1416254260823</v>
      </c>
      <c r="T2202">
        <v>13.4427592896593</v>
      </c>
      <c r="U2202">
        <v>12.945625855139101</v>
      </c>
      <c r="V2202">
        <v>13.173320137003801</v>
      </c>
    </row>
    <row r="2203" spans="1:22" x14ac:dyDescent="0.25">
      <c r="A2203" t="s">
        <v>4844</v>
      </c>
      <c r="B2203" t="s">
        <v>4845</v>
      </c>
      <c r="C2203" t="s">
        <v>7159</v>
      </c>
      <c r="E2203">
        <v>4.9868164857863197E-2</v>
      </c>
      <c r="F2203">
        <v>1</v>
      </c>
      <c r="G2203">
        <v>1.9467353820800799E-2</v>
      </c>
      <c r="H2203">
        <v>0.13930275101994799</v>
      </c>
      <c r="I2203">
        <v>15.041080791874201</v>
      </c>
      <c r="J2203">
        <v>15.179344808127601</v>
      </c>
      <c r="K2203">
        <v>15.5688756369392</v>
      </c>
      <c r="L2203">
        <v>14.627014699383899</v>
      </c>
      <c r="M2203">
        <v>15.200507857913101</v>
      </c>
      <c r="N2203">
        <v>14.8769357962647</v>
      </c>
      <c r="O2203">
        <v>15.1077189254876</v>
      </c>
      <c r="P2203">
        <v>15.0039525867788</v>
      </c>
      <c r="Q2203">
        <v>15.101520313983899</v>
      </c>
      <c r="R2203">
        <v>14.7875760155365</v>
      </c>
      <c r="S2203">
        <v>15.1188160430368</v>
      </c>
      <c r="T2203">
        <v>14.938726942521599</v>
      </c>
      <c r="U2203">
        <v>14.895017381965999</v>
      </c>
      <c r="V2203">
        <v>14.831652745561099</v>
      </c>
    </row>
    <row r="2204" spans="1:22" x14ac:dyDescent="0.25">
      <c r="A2204" t="s">
        <v>3948</v>
      </c>
      <c r="B2204" t="s">
        <v>3949</v>
      </c>
      <c r="C2204" t="s">
        <v>7010</v>
      </c>
      <c r="E2204">
        <v>4.9283587890147897E-2</v>
      </c>
      <c r="F2204">
        <v>1</v>
      </c>
      <c r="G2204">
        <v>2.84934043884277E-2</v>
      </c>
      <c r="H2204">
        <v>0.13775004389111101</v>
      </c>
      <c r="I2204">
        <v>14.803804789107801</v>
      </c>
      <c r="J2204">
        <v>15.990052110215199</v>
      </c>
      <c r="K2204">
        <v>15.5775187327497</v>
      </c>
      <c r="L2204">
        <v>15.2658191430119</v>
      </c>
      <c r="M2204">
        <v>15.417745224152</v>
      </c>
      <c r="N2204">
        <v>14.870906040776999</v>
      </c>
      <c r="O2204">
        <v>14.839279218397699</v>
      </c>
      <c r="P2204">
        <v>14.815989042981601</v>
      </c>
      <c r="Q2204">
        <v>14.9468058933116</v>
      </c>
      <c r="R2204">
        <v>15.106923849087799</v>
      </c>
      <c r="S2204">
        <v>15.263923698201801</v>
      </c>
      <c r="T2204">
        <v>15.100977212594501</v>
      </c>
      <c r="U2204">
        <v>15.340338693281501</v>
      </c>
      <c r="V2204">
        <v>15.0943427636343</v>
      </c>
    </row>
    <row r="2205" spans="1:22" x14ac:dyDescent="0.25">
      <c r="A2205" t="s">
        <v>4853</v>
      </c>
      <c r="B2205" t="s">
        <v>4854</v>
      </c>
      <c r="C2205" t="s">
        <v>7162</v>
      </c>
      <c r="E2205">
        <v>4.9262195779884298E-2</v>
      </c>
      <c r="F2205">
        <v>1</v>
      </c>
      <c r="G2205">
        <v>2.16204166412357E-2</v>
      </c>
      <c r="H2205">
        <v>0.13769319105098399</v>
      </c>
      <c r="I2205">
        <v>14.184326572947301</v>
      </c>
      <c r="J2205">
        <v>13.884562408674199</v>
      </c>
      <c r="K2205">
        <v>13.646670688876601</v>
      </c>
      <c r="L2205">
        <v>14.3982409110637</v>
      </c>
      <c r="M2205">
        <v>13.980485670468401</v>
      </c>
      <c r="N2205">
        <v>14.0599479244676</v>
      </c>
      <c r="O2205">
        <v>14.070828180999399</v>
      </c>
      <c r="P2205">
        <v>14.1795090214647</v>
      </c>
      <c r="Q2205">
        <v>14.1592478079715</v>
      </c>
      <c r="R2205">
        <v>14.109988131521</v>
      </c>
      <c r="S2205">
        <v>14.170508233806199</v>
      </c>
      <c r="T2205">
        <v>14.2416020178112</v>
      </c>
      <c r="U2205">
        <v>13.3985380827413</v>
      </c>
      <c r="V2205">
        <v>14.1182279812078</v>
      </c>
    </row>
    <row r="2206" spans="1:22" x14ac:dyDescent="0.25">
      <c r="A2206" t="s">
        <v>5735</v>
      </c>
      <c r="B2206" t="s">
        <v>5737</v>
      </c>
      <c r="C2206" t="s">
        <v>5736</v>
      </c>
      <c r="E2206">
        <v>4.9165584849132603E-2</v>
      </c>
      <c r="F2206">
        <v>1</v>
      </c>
      <c r="G2206">
        <v>-4.4914865493774797E-2</v>
      </c>
      <c r="H2206">
        <v>-0.13743640367652901</v>
      </c>
      <c r="I2206">
        <v>14.170838222399601</v>
      </c>
      <c r="J2206">
        <v>14.2255313725456</v>
      </c>
      <c r="K2206">
        <v>13.3121500910663</v>
      </c>
      <c r="L2206">
        <v>14.8608317183939</v>
      </c>
      <c r="M2206">
        <v>14.1577971942629</v>
      </c>
      <c r="N2206">
        <v>14.938497940886</v>
      </c>
      <c r="O2206">
        <v>14.7495454096477</v>
      </c>
      <c r="P2206">
        <v>14.661758836782701</v>
      </c>
      <c r="Q2206">
        <v>14.7557229109999</v>
      </c>
      <c r="R2206">
        <v>15.1371232862451</v>
      </c>
      <c r="S2206">
        <v>14.2715897520157</v>
      </c>
      <c r="T2206">
        <v>14.9869575202144</v>
      </c>
      <c r="U2206">
        <v>13.711177856378701</v>
      </c>
      <c r="V2206">
        <v>14.904611561863801</v>
      </c>
    </row>
    <row r="2207" spans="1:22" x14ac:dyDescent="0.25">
      <c r="A2207" t="s">
        <v>3590</v>
      </c>
      <c r="B2207" t="s">
        <v>3592</v>
      </c>
      <c r="C2207" t="s">
        <v>3591</v>
      </c>
      <c r="E2207">
        <v>4.9041360239846399E-2</v>
      </c>
      <c r="F2207">
        <v>1</v>
      </c>
      <c r="G2207">
        <v>-2.0936441421508099E-2</v>
      </c>
      <c r="H2207">
        <v>-0.13710615087369099</v>
      </c>
      <c r="I2207">
        <v>14.133667166218199</v>
      </c>
      <c r="J2207">
        <v>14.2011917332867</v>
      </c>
      <c r="K2207">
        <v>13.798860352496799</v>
      </c>
      <c r="L2207">
        <v>14.1126310456984</v>
      </c>
      <c r="M2207">
        <v>14.0360079650629</v>
      </c>
      <c r="N2207">
        <v>14.305080127399901</v>
      </c>
      <c r="O2207">
        <v>14.5325581568435</v>
      </c>
      <c r="P2207">
        <v>14.586491255448401</v>
      </c>
      <c r="Q2207">
        <v>14.300753029709</v>
      </c>
      <c r="R2207">
        <v>14.502643254640001</v>
      </c>
      <c r="S2207">
        <v>14.1625344580637</v>
      </c>
      <c r="T2207">
        <v>14.4768665147724</v>
      </c>
      <c r="U2207">
        <v>13.894214926994101</v>
      </c>
      <c r="V2207">
        <v>14.511984883401301</v>
      </c>
    </row>
    <row r="2208" spans="1:22" x14ac:dyDescent="0.25">
      <c r="A2208" t="s">
        <v>3492</v>
      </c>
      <c r="B2208" t="s">
        <v>3494</v>
      </c>
      <c r="C2208" t="s">
        <v>3493</v>
      </c>
      <c r="E2208">
        <v>4.8713523344269101E-2</v>
      </c>
      <c r="F2208">
        <v>1</v>
      </c>
      <c r="G2208">
        <v>3.00065994262688E-2</v>
      </c>
      <c r="H2208">
        <v>0.13623421594051699</v>
      </c>
      <c r="I2208">
        <v>13.901390200032299</v>
      </c>
      <c r="J2208">
        <v>14.280400428256799</v>
      </c>
      <c r="K2208">
        <v>13.893546226197399</v>
      </c>
      <c r="L2208">
        <v>14.956183964600299</v>
      </c>
      <c r="M2208">
        <v>14.0996407797912</v>
      </c>
      <c r="N2208">
        <v>14.607905248135999</v>
      </c>
      <c r="O2208">
        <v>13.910045408227001</v>
      </c>
      <c r="P2208">
        <v>14.111288163853899</v>
      </c>
      <c r="Q2208">
        <v>13.892300775104101</v>
      </c>
      <c r="R2208">
        <v>14.863397119310999</v>
      </c>
      <c r="S2208">
        <v>14.2704501703669</v>
      </c>
      <c r="T2208">
        <v>14.555130717580001</v>
      </c>
      <c r="U2208">
        <v>14.1767117157396</v>
      </c>
      <c r="V2208">
        <v>14.463696859503999</v>
      </c>
    </row>
    <row r="2209" spans="1:22" x14ac:dyDescent="0.25">
      <c r="A2209" t="s">
        <v>4366</v>
      </c>
      <c r="B2209" t="s">
        <v>4367</v>
      </c>
      <c r="C2209" t="s">
        <v>4368</v>
      </c>
      <c r="E2209">
        <v>4.8703011457087102E-2</v>
      </c>
      <c r="F2209">
        <v>1</v>
      </c>
      <c r="G2209">
        <v>-8.2945442199706704E-2</v>
      </c>
      <c r="H2209">
        <v>-0.13620624885246599</v>
      </c>
      <c r="I2209">
        <v>14.0693900187631</v>
      </c>
      <c r="J2209">
        <v>15.1402697017775</v>
      </c>
      <c r="K2209">
        <v>15.9470116165606</v>
      </c>
      <c r="L2209">
        <v>13.401567986734801</v>
      </c>
      <c r="M2209">
        <v>14.0572251444732</v>
      </c>
      <c r="N2209">
        <v>13.4424115333002</v>
      </c>
      <c r="O2209">
        <v>13.329990750206999</v>
      </c>
      <c r="P2209">
        <v>13.939298516709201</v>
      </c>
      <c r="Q2209">
        <v>13.799308297440501</v>
      </c>
      <c r="R2209">
        <v>12.884601209501501</v>
      </c>
      <c r="S2209">
        <v>14.295049166064899</v>
      </c>
      <c r="T2209">
        <v>12.8767293128678</v>
      </c>
      <c r="U2209">
        <v>15.747198018772901</v>
      </c>
      <c r="V2209">
        <v>13.090239390205699</v>
      </c>
    </row>
    <row r="2210" spans="1:22" x14ac:dyDescent="0.25">
      <c r="A2210" t="s">
        <v>5099</v>
      </c>
      <c r="B2210" t="s">
        <v>5100</v>
      </c>
      <c r="C2210" t="s">
        <v>7208</v>
      </c>
      <c r="E2210">
        <v>4.8615385971541698E-2</v>
      </c>
      <c r="F2210">
        <v>1</v>
      </c>
      <c r="G2210">
        <v>2.0588207244873799E-2</v>
      </c>
      <c r="H2210">
        <v>0.13597309761985599</v>
      </c>
      <c r="I2210">
        <v>12.6216092489242</v>
      </c>
      <c r="J2210">
        <v>12.426708109267601</v>
      </c>
      <c r="K2210">
        <v>12.357058276939201</v>
      </c>
      <c r="L2210">
        <v>12.7261601956194</v>
      </c>
      <c r="M2210">
        <v>12.8069276822671</v>
      </c>
      <c r="N2210">
        <v>12.7776711402124</v>
      </c>
      <c r="O2210">
        <v>12.536734369325099</v>
      </c>
      <c r="P2210">
        <v>12.4946686592637</v>
      </c>
      <c r="Q2210">
        <v>12.32647046173</v>
      </c>
      <c r="R2210">
        <v>12.734357912050299</v>
      </c>
      <c r="S2210">
        <v>12.6127334770838</v>
      </c>
      <c r="T2210">
        <v>12.7317084261229</v>
      </c>
      <c r="U2210">
        <v>11.8785273378657</v>
      </c>
      <c r="V2210">
        <v>12.6269529874779</v>
      </c>
    </row>
    <row r="2211" spans="1:22" x14ac:dyDescent="0.25">
      <c r="A2211" t="s">
        <v>3762</v>
      </c>
      <c r="B2211" t="s">
        <v>3764</v>
      </c>
      <c r="C2211" t="s">
        <v>3763</v>
      </c>
      <c r="E2211">
        <v>4.8459177776334801E-2</v>
      </c>
      <c r="F2211">
        <v>1</v>
      </c>
      <c r="G2211">
        <v>-4.87113475799568E-2</v>
      </c>
      <c r="H2211">
        <v>-0.13555736672797</v>
      </c>
      <c r="I2211">
        <v>14.419920466545801</v>
      </c>
      <c r="J2211">
        <v>15.4388580470604</v>
      </c>
      <c r="K2211">
        <v>15.637944227737099</v>
      </c>
      <c r="L2211">
        <v>14.031852564138999</v>
      </c>
      <c r="M2211">
        <v>15.304288178754399</v>
      </c>
      <c r="N2211">
        <v>14.3018921451275</v>
      </c>
      <c r="O2211">
        <v>14.647589446517699</v>
      </c>
      <c r="P2211">
        <v>14.265522600731501</v>
      </c>
      <c r="Q2211">
        <v>14.597763993820699</v>
      </c>
      <c r="R2211">
        <v>14.234442641061801</v>
      </c>
      <c r="S2211">
        <v>15.0843610412717</v>
      </c>
      <c r="T2211">
        <v>14.0420671567894</v>
      </c>
      <c r="U2211">
        <v>15.6419898850164</v>
      </c>
      <c r="V2211">
        <v>14.4202112205299</v>
      </c>
    </row>
    <row r="2212" spans="1:22" x14ac:dyDescent="0.25">
      <c r="A2212" t="s">
        <v>3847</v>
      </c>
      <c r="B2212" t="s">
        <v>3848</v>
      </c>
      <c r="C2212" t="s">
        <v>6997</v>
      </c>
      <c r="E2212">
        <v>4.8362874194610203E-2</v>
      </c>
      <c r="F2212">
        <v>1</v>
      </c>
      <c r="G2212">
        <v>1.17296218872074E-2</v>
      </c>
      <c r="H2212">
        <v>0.135301003478006</v>
      </c>
      <c r="I2212">
        <v>14.232684330783099</v>
      </c>
      <c r="J2212">
        <v>14.254580781059</v>
      </c>
      <c r="K2212">
        <v>14.4871075883235</v>
      </c>
      <c r="L2212">
        <v>14.026975810971001</v>
      </c>
      <c r="M2212">
        <v>14.370298599605</v>
      </c>
      <c r="N2212">
        <v>14.257288730088</v>
      </c>
      <c r="O2212">
        <v>14.0343425934621</v>
      </c>
      <c r="P2212">
        <v>14.0524688376606</v>
      </c>
      <c r="Q2212">
        <v>14.0506212685222</v>
      </c>
      <c r="R2212">
        <v>14.3254301792121</v>
      </c>
      <c r="S2212">
        <v>14.0966907077144</v>
      </c>
      <c r="T2212">
        <v>14.200609740567399</v>
      </c>
      <c r="U2212">
        <v>14.148524932645699</v>
      </c>
      <c r="V2212">
        <v>14.2941723963628</v>
      </c>
    </row>
    <row r="2213" spans="1:22" x14ac:dyDescent="0.25">
      <c r="A2213" t="s">
        <v>4071</v>
      </c>
      <c r="B2213" t="s">
        <v>4073</v>
      </c>
      <c r="C2213" t="s">
        <v>4072</v>
      </c>
      <c r="E2213">
        <v>4.8256428315377298E-2</v>
      </c>
      <c r="F2213">
        <v>1</v>
      </c>
      <c r="G2213">
        <v>1.8444490432738499E-2</v>
      </c>
      <c r="H2213">
        <v>0.13501758614680801</v>
      </c>
      <c r="I2213">
        <v>15.2417702405755</v>
      </c>
      <c r="J2213">
        <v>15.0499365753943</v>
      </c>
      <c r="K2213">
        <v>15.3539607064872</v>
      </c>
      <c r="L2213">
        <v>15.390330770786401</v>
      </c>
      <c r="M2213">
        <v>15.169499973256601</v>
      </c>
      <c r="N2213">
        <v>15.6168771204759</v>
      </c>
      <c r="O2213">
        <v>15.065031478746</v>
      </c>
      <c r="P2213">
        <v>15.043107784299901</v>
      </c>
      <c r="Q2213">
        <v>15.199750455956201</v>
      </c>
      <c r="R2213">
        <v>15.5132314433119</v>
      </c>
      <c r="S2213">
        <v>15.030914960262001</v>
      </c>
      <c r="T2213">
        <v>15.6999161567438</v>
      </c>
      <c r="U2213">
        <v>15.4142858405861</v>
      </c>
      <c r="V2213">
        <v>15.4561717216828</v>
      </c>
    </row>
    <row r="2214" spans="1:22" x14ac:dyDescent="0.25">
      <c r="A2214" t="s">
        <v>3676</v>
      </c>
      <c r="B2214" t="s">
        <v>3677</v>
      </c>
      <c r="C2214" t="s">
        <v>6964</v>
      </c>
      <c r="E2214">
        <v>4.8251476062559202E-2</v>
      </c>
      <c r="F2214">
        <v>1</v>
      </c>
      <c r="G2214">
        <v>-3.5739707946778103E-2</v>
      </c>
      <c r="H2214">
        <v>-0.13500439912744699</v>
      </c>
      <c r="I2214">
        <v>15.227674265073301</v>
      </c>
      <c r="J2214">
        <v>14.4520427973672</v>
      </c>
      <c r="K2214">
        <v>14.942675678599301</v>
      </c>
      <c r="L2214">
        <v>14.6433670985286</v>
      </c>
      <c r="M2214">
        <v>14.1848642564297</v>
      </c>
      <c r="N2214">
        <v>15.121609853229799</v>
      </c>
      <c r="O2214">
        <v>15.2384618726227</v>
      </c>
      <c r="P2214">
        <v>15.4222360077771</v>
      </c>
      <c r="Q2214">
        <v>15.298038455451399</v>
      </c>
      <c r="R2214">
        <v>15.170122974172299</v>
      </c>
      <c r="S2214">
        <v>14.791979319896701</v>
      </c>
      <c r="T2214">
        <v>15.127412219854</v>
      </c>
      <c r="U2214">
        <v>15.8865857574514</v>
      </c>
      <c r="V2214">
        <v>15.305564189015801</v>
      </c>
    </row>
    <row r="2215" spans="1:22" x14ac:dyDescent="0.25">
      <c r="A2215" t="s">
        <v>4464</v>
      </c>
      <c r="B2215" t="s">
        <v>4465</v>
      </c>
      <c r="C2215" t="s">
        <v>7096</v>
      </c>
      <c r="E2215">
        <v>4.7960736585412098E-2</v>
      </c>
      <c r="F2215">
        <v>1</v>
      </c>
      <c r="G2215">
        <v>-1.6488933563231001E-2</v>
      </c>
      <c r="H2215">
        <v>-0.13422998945916501</v>
      </c>
      <c r="I2215">
        <v>16.229312393617398</v>
      </c>
      <c r="J2215">
        <v>16.2071217086229</v>
      </c>
      <c r="K2215">
        <v>16.598905166237</v>
      </c>
      <c r="L2215">
        <v>16.116300143828798</v>
      </c>
      <c r="M2215">
        <v>16.221329342813601</v>
      </c>
      <c r="N2215">
        <v>16.7465358881825</v>
      </c>
      <c r="O2215">
        <v>16.240027569314599</v>
      </c>
      <c r="P2215">
        <v>16.1793168462778</v>
      </c>
      <c r="Q2215">
        <v>16.2645540931351</v>
      </c>
      <c r="R2215">
        <v>16.597376289339302</v>
      </c>
      <c r="S2215">
        <v>16.148579851304898</v>
      </c>
      <c r="T2215">
        <v>16.530111055159502</v>
      </c>
      <c r="U2215">
        <v>16.2299804815339</v>
      </c>
      <c r="V2215">
        <v>16.320496907914599</v>
      </c>
    </row>
    <row r="2216" spans="1:22" x14ac:dyDescent="0.25">
      <c r="A2216" t="s">
        <v>3556</v>
      </c>
      <c r="B2216" t="s">
        <v>3557</v>
      </c>
      <c r="C2216" t="s">
        <v>6945</v>
      </c>
      <c r="E2216">
        <v>4.7909502263640602E-2</v>
      </c>
      <c r="F2216">
        <v>1</v>
      </c>
      <c r="G2216">
        <v>-2.3698949813843101E-2</v>
      </c>
      <c r="H2216">
        <v>-0.134093477730586</v>
      </c>
      <c r="I2216">
        <v>13.730906704739301</v>
      </c>
      <c r="J2216">
        <v>13.9653989552983</v>
      </c>
      <c r="K2216">
        <v>13.6649350170382</v>
      </c>
      <c r="L2216">
        <v>14.415523401934299</v>
      </c>
      <c r="M2216">
        <v>14.435638228442899</v>
      </c>
      <c r="N2216">
        <v>13.8552683136664</v>
      </c>
      <c r="O2216">
        <v>13.4801632315473</v>
      </c>
      <c r="P2216">
        <v>13.5998670184196</v>
      </c>
      <c r="Q2216">
        <v>13.6995961134502</v>
      </c>
      <c r="R2216">
        <v>13.9979547734454</v>
      </c>
      <c r="S2216">
        <v>13.757989905971399</v>
      </c>
      <c r="T2216">
        <v>13.773274503833701</v>
      </c>
      <c r="U2216">
        <v>13.581064296778599</v>
      </c>
      <c r="V2216">
        <v>13.703365472028199</v>
      </c>
    </row>
    <row r="2217" spans="1:22" x14ac:dyDescent="0.25">
      <c r="A2217" t="s">
        <v>4627</v>
      </c>
      <c r="B2217" t="s">
        <v>4628</v>
      </c>
      <c r="C2217" t="s">
        <v>7122</v>
      </c>
      <c r="E2217">
        <v>4.7850576593583001E-2</v>
      </c>
      <c r="F2217">
        <v>1</v>
      </c>
      <c r="G2217">
        <v>2.48605251312259E-2</v>
      </c>
      <c r="H2217">
        <v>0.133936456151977</v>
      </c>
      <c r="I2217">
        <v>13.963338363051101</v>
      </c>
      <c r="J2217">
        <v>14.256446358085199</v>
      </c>
      <c r="K2217">
        <v>14.9897553702483</v>
      </c>
      <c r="L2217">
        <v>13.8720799266346</v>
      </c>
      <c r="M2217">
        <v>14.2996364513861</v>
      </c>
      <c r="N2217">
        <v>14.326131125783</v>
      </c>
      <c r="O2217">
        <v>14.015195310429201</v>
      </c>
      <c r="P2217">
        <v>14.105935392865</v>
      </c>
      <c r="Q2217">
        <v>14.1957411978696</v>
      </c>
      <c r="R2217">
        <v>14.022742150011499</v>
      </c>
      <c r="S2217">
        <v>14.153356525725</v>
      </c>
      <c r="T2217">
        <v>14.1795555474311</v>
      </c>
      <c r="U2217">
        <v>14.7458005179253</v>
      </c>
      <c r="V2217">
        <v>14.121885203268199</v>
      </c>
    </row>
    <row r="2218" spans="1:22" x14ac:dyDescent="0.25">
      <c r="A2218" t="s">
        <v>4221</v>
      </c>
      <c r="B2218" t="s">
        <v>4222</v>
      </c>
      <c r="C2218" t="s">
        <v>7046</v>
      </c>
      <c r="E2218">
        <v>4.7763805193801398E-2</v>
      </c>
      <c r="F2218">
        <v>1</v>
      </c>
      <c r="G2218">
        <v>-4.07884597778327E-2</v>
      </c>
      <c r="H2218">
        <v>-0.13370520066355199</v>
      </c>
      <c r="I2218">
        <v>12.9859120683585</v>
      </c>
      <c r="J2218">
        <v>12.8692256177325</v>
      </c>
      <c r="K2218">
        <v>13.066407742572</v>
      </c>
      <c r="L2218">
        <v>13.742446169637599</v>
      </c>
      <c r="M2218">
        <v>14.5978590847087</v>
      </c>
      <c r="N2218">
        <v>13.6448394619028</v>
      </c>
      <c r="O2218">
        <v>13.2803448166673</v>
      </c>
      <c r="P2218">
        <v>13.3900141084062</v>
      </c>
      <c r="Q2218">
        <v>13.4136874820912</v>
      </c>
      <c r="R2218">
        <v>14.0334373535684</v>
      </c>
      <c r="S2218">
        <v>13.4712385252892</v>
      </c>
      <c r="T2218">
        <v>14.045114565466699</v>
      </c>
      <c r="U2218">
        <v>13.0103956673462</v>
      </c>
      <c r="V2218">
        <v>13.932336624923799</v>
      </c>
    </row>
    <row r="2219" spans="1:22" x14ac:dyDescent="0.25">
      <c r="A2219" t="s">
        <v>4734</v>
      </c>
      <c r="B2219" t="s">
        <v>4735</v>
      </c>
      <c r="C2219" t="s">
        <v>7138</v>
      </c>
      <c r="E2219">
        <v>4.7757203292499703E-2</v>
      </c>
      <c r="F2219">
        <v>0.99999639152007203</v>
      </c>
      <c r="G2219">
        <v>-3.12294483184807E-2</v>
      </c>
      <c r="H2219">
        <v>-0.133687604283282</v>
      </c>
      <c r="I2219">
        <v>14.297958975982199</v>
      </c>
      <c r="J2219">
        <v>13.5073284386525</v>
      </c>
      <c r="K2219">
        <v>13.742190048650199</v>
      </c>
      <c r="L2219">
        <v>13.6976680007505</v>
      </c>
      <c r="M2219">
        <v>14.152852475233701</v>
      </c>
      <c r="N2219">
        <v>13.7361655298069</v>
      </c>
      <c r="O2219">
        <v>14.4196833465942</v>
      </c>
      <c r="P2219">
        <v>14.609240861380901</v>
      </c>
      <c r="Q2219">
        <v>14.7514837946116</v>
      </c>
      <c r="R2219">
        <v>13.948685905692299</v>
      </c>
      <c r="S2219">
        <v>13.784177955850801</v>
      </c>
      <c r="T2219">
        <v>14.241513529184401</v>
      </c>
      <c r="U2219">
        <v>14.080609873078</v>
      </c>
      <c r="V2219">
        <v>14.4595472431578</v>
      </c>
    </row>
    <row r="2220" spans="1:22" x14ac:dyDescent="0.25">
      <c r="A2220" t="s">
        <v>4834</v>
      </c>
      <c r="B2220" t="s">
        <v>4835</v>
      </c>
      <c r="C2220" t="s">
        <v>7157</v>
      </c>
      <c r="E2220">
        <v>4.7491885170894102E-2</v>
      </c>
      <c r="F2220">
        <v>1</v>
      </c>
      <c r="G2220">
        <v>1.50841236114498E-2</v>
      </c>
      <c r="H2220">
        <v>0.132980254107056</v>
      </c>
      <c r="I2220">
        <v>13.2514552728342</v>
      </c>
      <c r="J2220">
        <v>12.9798658663141</v>
      </c>
      <c r="K2220">
        <v>13.2338023059813</v>
      </c>
      <c r="L2220">
        <v>13.2163577388684</v>
      </c>
      <c r="M2220">
        <v>13.297347993030799</v>
      </c>
      <c r="N2220">
        <v>13.5450492557439</v>
      </c>
      <c r="O2220">
        <v>13.5999105570898</v>
      </c>
      <c r="P2220">
        <v>13.4140586390828</v>
      </c>
      <c r="Q2220">
        <v>13.511058105502199</v>
      </c>
      <c r="R2220">
        <v>13.5222238175195</v>
      </c>
      <c r="S2220">
        <v>13.2299714557067</v>
      </c>
      <c r="T2220">
        <v>13.446603321399699</v>
      </c>
      <c r="U2220">
        <v>13.5974394727712</v>
      </c>
      <c r="V2220">
        <v>13.528295443757001</v>
      </c>
    </row>
    <row r="2221" spans="1:22" x14ac:dyDescent="0.25">
      <c r="A2221" t="s">
        <v>5710</v>
      </c>
      <c r="B2221" t="s">
        <v>5711</v>
      </c>
      <c r="C2221" t="s">
        <v>5712</v>
      </c>
      <c r="E2221">
        <v>4.7396386733511299E-2</v>
      </c>
      <c r="F2221">
        <v>0.99997656602073004</v>
      </c>
      <c r="G2221">
        <v>-1.17832183837887E-2</v>
      </c>
      <c r="H2221">
        <v>-0.13272556279238601</v>
      </c>
      <c r="I2221">
        <v>15.1229222141435</v>
      </c>
      <c r="J2221">
        <v>14.8609774606304</v>
      </c>
      <c r="K2221">
        <v>14.813482945298301</v>
      </c>
      <c r="L2221">
        <v>15.0427873838669</v>
      </c>
      <c r="M2221">
        <v>15.0419790421091</v>
      </c>
      <c r="N2221">
        <v>15.078942037351201</v>
      </c>
      <c r="O2221">
        <v>15.129173158600301</v>
      </c>
      <c r="P2221">
        <v>15.123178628144601</v>
      </c>
      <c r="Q2221">
        <v>15.0908565137079</v>
      </c>
      <c r="R2221">
        <v>15.300043596087299</v>
      </c>
      <c r="S2221">
        <v>14.968401113488101</v>
      </c>
      <c r="T2221">
        <v>15.2312645325043</v>
      </c>
      <c r="U2221">
        <v>14.9133240350089</v>
      </c>
      <c r="V2221">
        <v>15.2601788017283</v>
      </c>
    </row>
    <row r="2222" spans="1:22" x14ac:dyDescent="0.25">
      <c r="A2222" t="s">
        <v>4820</v>
      </c>
      <c r="B2222" t="s">
        <v>4821</v>
      </c>
      <c r="C2222" t="s">
        <v>7153</v>
      </c>
      <c r="E2222">
        <v>4.7389723941266601E-2</v>
      </c>
      <c r="F2222">
        <v>0.99954234234234196</v>
      </c>
      <c r="G2222">
        <v>-2.3433876037596901E-2</v>
      </c>
      <c r="H2222">
        <v>-0.13270779159373799</v>
      </c>
      <c r="I2222">
        <v>13.6146641459633</v>
      </c>
      <c r="J2222">
        <v>14.069893482086099</v>
      </c>
      <c r="K2222">
        <v>14.159650320929099</v>
      </c>
      <c r="L2222">
        <v>13.911858348090201</v>
      </c>
      <c r="M2222">
        <v>14.7344045120121</v>
      </c>
      <c r="N2222">
        <v>13.811112207302401</v>
      </c>
      <c r="O2222">
        <v>13.715164129145</v>
      </c>
      <c r="P2222">
        <v>13.608824513983301</v>
      </c>
      <c r="Q2222">
        <v>13.8114928516577</v>
      </c>
      <c r="R2222">
        <v>13.7308836174617</v>
      </c>
      <c r="S2222">
        <v>14.084380985117001</v>
      </c>
      <c r="T2222">
        <v>13.894079230439001</v>
      </c>
      <c r="U2222">
        <v>13.913737159111999</v>
      </c>
      <c r="V2222">
        <v>13.828981323585801</v>
      </c>
    </row>
    <row r="2223" spans="1:22" x14ac:dyDescent="0.25">
      <c r="A2223" t="s">
        <v>4497</v>
      </c>
      <c r="B2223" t="s">
        <v>4498</v>
      </c>
      <c r="C2223" t="s">
        <v>4499</v>
      </c>
      <c r="E2223">
        <v>4.7242967035408298E-2</v>
      </c>
      <c r="F2223">
        <v>0.99943088698784299</v>
      </c>
      <c r="G2223">
        <v>1.50562763214115E-2</v>
      </c>
      <c r="H2223">
        <v>0.13231629952993099</v>
      </c>
      <c r="I2223">
        <v>14.277351047816399</v>
      </c>
      <c r="J2223">
        <v>14.424563418667599</v>
      </c>
      <c r="K2223">
        <v>14.149356543585901</v>
      </c>
      <c r="L2223">
        <v>14.6038106580001</v>
      </c>
      <c r="M2223">
        <v>14.404968840589699</v>
      </c>
      <c r="N2223">
        <v>14.6637827349399</v>
      </c>
      <c r="O2223">
        <v>14.710417673213099</v>
      </c>
      <c r="P2223">
        <v>14.554948403699999</v>
      </c>
      <c r="Q2223">
        <v>14.673783926336499</v>
      </c>
      <c r="R2223">
        <v>14.729319271889301</v>
      </c>
      <c r="S2223">
        <v>14.404258564649901</v>
      </c>
      <c r="T2223">
        <v>14.716605923580801</v>
      </c>
      <c r="U2223">
        <v>14.4886175782307</v>
      </c>
      <c r="V2223">
        <v>14.7319209062721</v>
      </c>
    </row>
    <row r="2224" spans="1:22" x14ac:dyDescent="0.25">
      <c r="A2224" t="s">
        <v>5535</v>
      </c>
      <c r="B2224" t="s">
        <v>5536</v>
      </c>
      <c r="C2224" t="s">
        <v>7282</v>
      </c>
      <c r="E2224">
        <v>4.7099076172870097E-2</v>
      </c>
      <c r="F2224">
        <v>0.99933573357335703</v>
      </c>
      <c r="G2224">
        <v>4.0033721923828501E-2</v>
      </c>
      <c r="H2224">
        <v>0.131932345833149</v>
      </c>
      <c r="I2224">
        <v>14.8174123927968</v>
      </c>
      <c r="J2224">
        <v>14.3668035610724</v>
      </c>
      <c r="K2224">
        <v>14.0086882976707</v>
      </c>
      <c r="L2224">
        <v>14.574276669204201</v>
      </c>
      <c r="M2224">
        <v>14.2641454806586</v>
      </c>
      <c r="N2224">
        <v>14.777213883242201</v>
      </c>
      <c r="O2224">
        <v>15.2473484921824</v>
      </c>
      <c r="P2224">
        <v>15.3946563077169</v>
      </c>
      <c r="Q2224">
        <v>14.8891454121301</v>
      </c>
      <c r="R2224">
        <v>14.878583787338201</v>
      </c>
      <c r="S2224">
        <v>14.9428174305748</v>
      </c>
      <c r="T2224">
        <v>14.973832278812401</v>
      </c>
      <c r="U2224">
        <v>13.6000347359761</v>
      </c>
      <c r="V2224">
        <v>15.091679207525001</v>
      </c>
    </row>
    <row r="2225" spans="1:22" x14ac:dyDescent="0.25">
      <c r="A2225" t="s">
        <v>5741</v>
      </c>
      <c r="B2225" t="s">
        <v>5743</v>
      </c>
      <c r="C2225" t="s">
        <v>5742</v>
      </c>
      <c r="E2225">
        <v>4.6756817730207699E-2</v>
      </c>
      <c r="F2225">
        <v>0.99965632028789897</v>
      </c>
      <c r="G2225">
        <v>1.77123069763176E-2</v>
      </c>
      <c r="H2225">
        <v>0.13101864771815899</v>
      </c>
      <c r="I2225">
        <v>15.727663060791601</v>
      </c>
      <c r="J2225">
        <v>15.3953364181345</v>
      </c>
      <c r="K2225">
        <v>15.4480709487634</v>
      </c>
      <c r="L2225">
        <v>15.3437997879274</v>
      </c>
      <c r="M2225">
        <v>15.3728988242406</v>
      </c>
      <c r="N2225">
        <v>15.439586464282501</v>
      </c>
      <c r="O2225">
        <v>15.7499768264798</v>
      </c>
      <c r="P2225">
        <v>15.8395021175618</v>
      </c>
      <c r="Q2225">
        <v>15.8077077986202</v>
      </c>
      <c r="R2225">
        <v>15.6222790592994</v>
      </c>
      <c r="S2225">
        <v>15.547347655199401</v>
      </c>
      <c r="T2225">
        <v>15.6993754773553</v>
      </c>
      <c r="U2225">
        <v>15.078639498131601</v>
      </c>
      <c r="V2225">
        <v>15.741136335156</v>
      </c>
    </row>
    <row r="2226" spans="1:22" x14ac:dyDescent="0.25">
      <c r="A2226" t="s">
        <v>4335</v>
      </c>
      <c r="B2226" t="s">
        <v>4336</v>
      </c>
      <c r="C2226" t="s">
        <v>7066</v>
      </c>
      <c r="E2226">
        <v>4.6631840335847399E-2</v>
      </c>
      <c r="F2226">
        <v>0.99946762589928095</v>
      </c>
      <c r="G2226">
        <v>-2.34972000122067E-2</v>
      </c>
      <c r="H2226">
        <v>-0.13068485628772</v>
      </c>
      <c r="I2226">
        <v>14.663960633638199</v>
      </c>
      <c r="J2226">
        <v>14.348094835279801</v>
      </c>
      <c r="K2226">
        <v>13.7595088948068</v>
      </c>
      <c r="L2226">
        <v>14.550629231562301</v>
      </c>
      <c r="M2226">
        <v>14.0437298160887</v>
      </c>
      <c r="N2226">
        <v>14.5004392062548</v>
      </c>
      <c r="O2226">
        <v>14.5880936142318</v>
      </c>
      <c r="P2226">
        <v>14.640746918751599</v>
      </c>
      <c r="Q2226">
        <v>14.3979954593208</v>
      </c>
      <c r="R2226">
        <v>14.5678807333114</v>
      </c>
      <c r="S2226">
        <v>14.3155956092446</v>
      </c>
      <c r="T2226">
        <v>14.753017220195201</v>
      </c>
      <c r="U2226">
        <v>14.0586969365005</v>
      </c>
      <c r="V2226">
        <v>14.72384162482</v>
      </c>
    </row>
    <row r="2227" spans="1:22" x14ac:dyDescent="0.25">
      <c r="A2227" t="s">
        <v>4230</v>
      </c>
      <c r="B2227" t="s">
        <v>4231</v>
      </c>
      <c r="C2227" t="s">
        <v>7049</v>
      </c>
      <c r="E2227">
        <v>4.6630896541827303E-2</v>
      </c>
      <c r="F2227">
        <v>0.99901842696629195</v>
      </c>
      <c r="G2227">
        <v>-1.05845451354973E-2</v>
      </c>
      <c r="H2227">
        <v>-0.13068233528355</v>
      </c>
      <c r="I2227">
        <v>14.7660303651214</v>
      </c>
      <c r="J2227">
        <v>14.6718746123756</v>
      </c>
      <c r="K2227">
        <v>14.9118477112638</v>
      </c>
      <c r="L2227">
        <v>14.513667030479899</v>
      </c>
      <c r="M2227">
        <v>14.9576388616915</v>
      </c>
      <c r="N2227">
        <v>14.7939389739314</v>
      </c>
      <c r="O2227">
        <v>14.6584499213897</v>
      </c>
      <c r="P2227">
        <v>14.5656895911414</v>
      </c>
      <c r="Q2227">
        <v>14.630671995307299</v>
      </c>
      <c r="R2227">
        <v>14.8854490427623</v>
      </c>
      <c r="S2227">
        <v>14.6479656976201</v>
      </c>
      <c r="T2227">
        <v>14.656194703187101</v>
      </c>
      <c r="U2227">
        <v>14.6458266837857</v>
      </c>
      <c r="V2227">
        <v>14.762208936618</v>
      </c>
    </row>
    <row r="2228" spans="1:22" x14ac:dyDescent="0.25">
      <c r="A2228" t="s">
        <v>4963</v>
      </c>
      <c r="B2228" t="s">
        <v>4964</v>
      </c>
      <c r="C2228" t="s">
        <v>7188</v>
      </c>
      <c r="E2228">
        <v>4.65212906392512E-2</v>
      </c>
      <c r="F2228">
        <v>0.99882300089847298</v>
      </c>
      <c r="G2228">
        <v>-1.9708919525147198E-2</v>
      </c>
      <c r="H2228">
        <v>-0.13038953162279099</v>
      </c>
      <c r="I2228">
        <v>13.0727762931455</v>
      </c>
      <c r="J2228">
        <v>12.8604747284287</v>
      </c>
      <c r="K2228">
        <v>12.815669062079699</v>
      </c>
      <c r="L2228">
        <v>12.3948479165508</v>
      </c>
      <c r="M2228">
        <v>12.555817044773301</v>
      </c>
      <c r="N2228">
        <v>12.680710981259701</v>
      </c>
      <c r="O2228">
        <v>12.481920362994799</v>
      </c>
      <c r="P2228">
        <v>12.6143641850439</v>
      </c>
      <c r="Q2228">
        <v>12.8806600419188</v>
      </c>
      <c r="R2228">
        <v>12.530158601085599</v>
      </c>
      <c r="S2228">
        <v>12.400607805643199</v>
      </c>
      <c r="T2228">
        <v>12.8154458771112</v>
      </c>
      <c r="U2228">
        <v>12.9492261988543</v>
      </c>
      <c r="V2228">
        <v>13.1728238273699</v>
      </c>
    </row>
    <row r="2229" spans="1:22" x14ac:dyDescent="0.25">
      <c r="A2229" t="s">
        <v>3663</v>
      </c>
      <c r="B2229" t="s">
        <v>3664</v>
      </c>
      <c r="C2229" t="s">
        <v>3665</v>
      </c>
      <c r="E2229">
        <v>4.6382315776852798E-2</v>
      </c>
      <c r="F2229">
        <v>0.99873192635832997</v>
      </c>
      <c r="G2229">
        <v>-2.11260795593269E-2</v>
      </c>
      <c r="H2229">
        <v>-0.130018182190412</v>
      </c>
      <c r="I2229">
        <v>14.444709684148</v>
      </c>
      <c r="J2229">
        <v>13.8303944125442</v>
      </c>
      <c r="K2229">
        <v>13.7998900177103</v>
      </c>
      <c r="L2229">
        <v>14.467192343246699</v>
      </c>
      <c r="M2229">
        <v>13.832847891695399</v>
      </c>
      <c r="N2229">
        <v>14.2292121043367</v>
      </c>
      <c r="O2229">
        <v>14.2358548989839</v>
      </c>
      <c r="P2229">
        <v>14.217909808904601</v>
      </c>
      <c r="Q2229">
        <v>13.9783755927201</v>
      </c>
      <c r="R2229">
        <v>14.647012389526299</v>
      </c>
      <c r="S2229">
        <v>13.951134792163099</v>
      </c>
      <c r="T2229">
        <v>14.3736115650907</v>
      </c>
      <c r="U2229">
        <v>14.274470732496001</v>
      </c>
      <c r="V2229">
        <v>14.1244293952268</v>
      </c>
    </row>
    <row r="2230" spans="1:22" x14ac:dyDescent="0.25">
      <c r="A2230" t="s">
        <v>4398</v>
      </c>
      <c r="B2230" t="s">
        <v>4399</v>
      </c>
      <c r="C2230" t="s">
        <v>7081</v>
      </c>
      <c r="E2230">
        <v>4.6345533438258701E-2</v>
      </c>
      <c r="F2230">
        <v>0.99835368043088002</v>
      </c>
      <c r="G2230">
        <v>1.64271831512455E-2</v>
      </c>
      <c r="H2230">
        <v>0.12991988086532999</v>
      </c>
      <c r="I2230">
        <v>14.098996355791</v>
      </c>
      <c r="J2230">
        <v>14.0433159162683</v>
      </c>
      <c r="K2230">
        <v>14.587765032400601</v>
      </c>
      <c r="L2230">
        <v>14.108245906326699</v>
      </c>
      <c r="M2230">
        <v>14.156124308934499</v>
      </c>
      <c r="N2230">
        <v>14.0183978679629</v>
      </c>
      <c r="O2230">
        <v>13.747990638836599</v>
      </c>
      <c r="P2230">
        <v>13.9561016632729</v>
      </c>
      <c r="Q2230">
        <v>14.0073366246238</v>
      </c>
      <c r="R2230">
        <v>14.3064339897407</v>
      </c>
      <c r="S2230">
        <v>14.193405627067399</v>
      </c>
      <c r="T2230">
        <v>14.1842462943585</v>
      </c>
      <c r="U2230">
        <v>14.4271727722465</v>
      </c>
      <c r="V2230">
        <v>14.1783201117277</v>
      </c>
    </row>
    <row r="2231" spans="1:22" x14ac:dyDescent="0.25">
      <c r="A2231" t="s">
        <v>3564</v>
      </c>
      <c r="B2231" t="s">
        <v>3565</v>
      </c>
      <c r="C2231" t="s">
        <v>6947</v>
      </c>
      <c r="E2231">
        <v>4.5636395710651201E-2</v>
      </c>
      <c r="F2231">
        <v>0.99942395693135899</v>
      </c>
      <c r="G2231">
        <v>3.2328462600707701E-2</v>
      </c>
      <c r="H2231">
        <v>0.12802333639629801</v>
      </c>
      <c r="I2231">
        <v>14.116427328613501</v>
      </c>
      <c r="J2231">
        <v>14.835891195874</v>
      </c>
      <c r="K2231">
        <v>14.986969327677301</v>
      </c>
      <c r="L2231">
        <v>14.2438295999095</v>
      </c>
      <c r="M2231">
        <v>15.0554842931069</v>
      </c>
      <c r="N2231">
        <v>14.2196322470782</v>
      </c>
      <c r="O2231">
        <v>13.981748405743399</v>
      </c>
      <c r="P2231">
        <v>13.8606047071743</v>
      </c>
      <c r="Q2231">
        <v>13.948855257452101</v>
      </c>
      <c r="R2231">
        <v>14.058627148219401</v>
      </c>
      <c r="S2231">
        <v>14.1521556014466</v>
      </c>
      <c r="T2231">
        <v>13.9003866770438</v>
      </c>
      <c r="U2231">
        <v>14.578585735583401</v>
      </c>
      <c r="V2231">
        <v>14.0074261573429</v>
      </c>
    </row>
    <row r="2232" spans="1:22" x14ac:dyDescent="0.25">
      <c r="A2232" t="s">
        <v>4603</v>
      </c>
      <c r="B2232" t="s">
        <v>4604</v>
      </c>
      <c r="C2232" t="s">
        <v>7116</v>
      </c>
      <c r="E2232">
        <v>4.5593178411049901E-2</v>
      </c>
      <c r="F2232">
        <v>0.99908161434977605</v>
      </c>
      <c r="G2232">
        <v>-1.9932746887207E-2</v>
      </c>
      <c r="H2232">
        <v>-0.12790767048114199</v>
      </c>
      <c r="I2232">
        <v>13.530141588947499</v>
      </c>
      <c r="J2232">
        <v>13.2956650861301</v>
      </c>
      <c r="K2232">
        <v>13.230091558807599</v>
      </c>
      <c r="L2232">
        <v>14.1327625780266</v>
      </c>
      <c r="M2232">
        <v>13.5821915413939</v>
      </c>
      <c r="N2232">
        <v>13.414221459635399</v>
      </c>
      <c r="O2232">
        <v>13.183978794593401</v>
      </c>
      <c r="P2232">
        <v>13.1402285620625</v>
      </c>
      <c r="Q2232">
        <v>13.4907111532995</v>
      </c>
      <c r="R2232">
        <v>13.6042613188377</v>
      </c>
      <c r="S2232">
        <v>13.4633120041356</v>
      </c>
      <c r="T2232">
        <v>13.604778827855601</v>
      </c>
      <c r="U2232">
        <v>13.60620036743</v>
      </c>
      <c r="V2232">
        <v>13.2661205734659</v>
      </c>
    </row>
    <row r="2233" spans="1:22" x14ac:dyDescent="0.25">
      <c r="A2233" t="s">
        <v>4242</v>
      </c>
      <c r="B2233" t="s">
        <v>4243</v>
      </c>
      <c r="C2233" t="s">
        <v>4244</v>
      </c>
      <c r="E2233">
        <v>4.5589490036150399E-2</v>
      </c>
      <c r="F2233">
        <v>0.99863738233975796</v>
      </c>
      <c r="G2233">
        <v>1.8991041183472401E-2</v>
      </c>
      <c r="H2233">
        <v>0.127897798541107</v>
      </c>
      <c r="I2233">
        <v>14.846203439415801</v>
      </c>
      <c r="J2233">
        <v>14.791587872830201</v>
      </c>
      <c r="K2233">
        <v>15.307599113413</v>
      </c>
      <c r="L2233">
        <v>14.366219284955401</v>
      </c>
      <c r="M2233">
        <v>15.006437187565099</v>
      </c>
      <c r="N2233">
        <v>14.742728149522099</v>
      </c>
      <c r="O2233">
        <v>14.6410790013871</v>
      </c>
      <c r="P2233">
        <v>14.667575685008</v>
      </c>
      <c r="Q2233">
        <v>14.4565524985571</v>
      </c>
      <c r="R2233">
        <v>14.7655740361146</v>
      </c>
      <c r="S2233">
        <v>14.6589218657753</v>
      </c>
      <c r="T2233">
        <v>14.738042723817101</v>
      </c>
      <c r="U2233">
        <v>14.4288716142818</v>
      </c>
      <c r="V2233">
        <v>14.6020646052032</v>
      </c>
    </row>
    <row r="2234" spans="1:22" x14ac:dyDescent="0.25">
      <c r="A2234" t="s">
        <v>3372</v>
      </c>
      <c r="B2234" t="s">
        <v>3374</v>
      </c>
      <c r="C2234" t="s">
        <v>3373</v>
      </c>
      <c r="E2234">
        <v>4.54215499965024E-2</v>
      </c>
      <c r="F2234">
        <v>0.99852688172043003</v>
      </c>
      <c r="G2234">
        <v>3.2804107666015297E-2</v>
      </c>
      <c r="H2234">
        <v>0.127448232259708</v>
      </c>
      <c r="I2234">
        <v>14.7669875942661</v>
      </c>
      <c r="J2234">
        <v>14.164309419929101</v>
      </c>
      <c r="K2234">
        <v>15.0183017321019</v>
      </c>
      <c r="L2234">
        <v>14.525027501168299</v>
      </c>
      <c r="M2234">
        <v>13.821675030115101</v>
      </c>
      <c r="N2234">
        <v>14.6832797344819</v>
      </c>
      <c r="O2234">
        <v>14.4983082189665</v>
      </c>
      <c r="P2234">
        <v>14.919432842885801</v>
      </c>
      <c r="Q2234">
        <v>14.7101878359762</v>
      </c>
      <c r="R2234">
        <v>14.425468636577699</v>
      </c>
      <c r="S2234">
        <v>14.426071991812</v>
      </c>
      <c r="T2234">
        <v>14.5335120108201</v>
      </c>
      <c r="U2234">
        <v>15.6356848965571</v>
      </c>
      <c r="V2234">
        <v>14.524222882426001</v>
      </c>
    </row>
    <row r="2235" spans="1:22" x14ac:dyDescent="0.25">
      <c r="A2235" t="s">
        <v>5300</v>
      </c>
      <c r="B2235" t="s">
        <v>5301</v>
      </c>
      <c r="C2235" t="s">
        <v>7241</v>
      </c>
      <c r="E2235">
        <v>4.5129537179276001E-2</v>
      </c>
      <c r="F2235">
        <v>0.99871921182265999</v>
      </c>
      <c r="G2235">
        <v>-3.4642314910888303E-2</v>
      </c>
      <c r="H2235">
        <v>-0.12666618223936299</v>
      </c>
      <c r="I2235">
        <v>14.5825194349404</v>
      </c>
      <c r="J2235">
        <v>14.396627362576501</v>
      </c>
      <c r="K2235">
        <v>14.096998177816101</v>
      </c>
      <c r="L2235">
        <v>15.1641612496025</v>
      </c>
      <c r="M2235">
        <v>13.471062946542499</v>
      </c>
      <c r="N2235">
        <v>14.926551723382699</v>
      </c>
      <c r="O2235">
        <v>14.227416153058901</v>
      </c>
      <c r="P2235">
        <v>14.463113793743</v>
      </c>
      <c r="Q2235">
        <v>14.2794793615952</v>
      </c>
      <c r="R2235">
        <v>14.873654749513401</v>
      </c>
      <c r="S2235">
        <v>14.220607240497699</v>
      </c>
      <c r="T2235">
        <v>14.3419845348135</v>
      </c>
      <c r="U2235">
        <v>15.039737498997001</v>
      </c>
      <c r="V2235">
        <v>14.2109903789105</v>
      </c>
    </row>
    <row r="2236" spans="1:22" x14ac:dyDescent="0.25">
      <c r="A2236" t="s">
        <v>4629</v>
      </c>
      <c r="B2236" t="s">
        <v>4630</v>
      </c>
      <c r="C2236" t="s">
        <v>7123</v>
      </c>
      <c r="E2236">
        <v>4.5060613804471197E-2</v>
      </c>
      <c r="F2236">
        <v>0.99843867502238104</v>
      </c>
      <c r="G2236">
        <v>1.74081325531006E-2</v>
      </c>
      <c r="H2236">
        <v>0.126481531606429</v>
      </c>
      <c r="I2236">
        <v>13.668720837817901</v>
      </c>
      <c r="J2236">
        <v>13.7885200724809</v>
      </c>
      <c r="K2236">
        <v>14.2192961578022</v>
      </c>
      <c r="L2236">
        <v>13.9113424278588</v>
      </c>
      <c r="M2236">
        <v>14.2296873122612</v>
      </c>
      <c r="N2236">
        <v>13.801621336476799</v>
      </c>
      <c r="O2236">
        <v>13.421600925510999</v>
      </c>
      <c r="P2236">
        <v>13.5634164718621</v>
      </c>
      <c r="Q2236">
        <v>13.651334066818301</v>
      </c>
      <c r="R2236">
        <v>13.974783668343999</v>
      </c>
      <c r="S2236">
        <v>13.786408153286599</v>
      </c>
      <c r="T2236">
        <v>13.8137198851361</v>
      </c>
      <c r="U2236">
        <v>13.743438059390799</v>
      </c>
      <c r="V2236">
        <v>13.726051870439001</v>
      </c>
    </row>
    <row r="2237" spans="1:22" x14ac:dyDescent="0.25">
      <c r="A2237" t="s">
        <v>4801</v>
      </c>
      <c r="B2237" t="s">
        <v>4803</v>
      </c>
      <c r="C2237" t="s">
        <v>4802</v>
      </c>
      <c r="E2237">
        <v>4.4942311531106102E-2</v>
      </c>
      <c r="F2237">
        <v>0.99828366890380305</v>
      </c>
      <c r="G2237">
        <v>1.17840766906738E-2</v>
      </c>
      <c r="H2237">
        <v>0.12616453393691099</v>
      </c>
      <c r="I2237">
        <v>14.500581171412099</v>
      </c>
      <c r="J2237">
        <v>14.244117222724499</v>
      </c>
      <c r="K2237">
        <v>14.4547133097628</v>
      </c>
      <c r="L2237">
        <v>14.2552511311854</v>
      </c>
      <c r="M2237">
        <v>14.5200648474564</v>
      </c>
      <c r="N2237">
        <v>14.3025752263132</v>
      </c>
      <c r="O2237">
        <v>14.157575629810101</v>
      </c>
      <c r="P2237">
        <v>13.988024510163701</v>
      </c>
      <c r="Q2237">
        <v>14.142473198299101</v>
      </c>
      <c r="R2237">
        <v>14.2905234668943</v>
      </c>
      <c r="S2237">
        <v>14.4582687416969</v>
      </c>
      <c r="T2237">
        <v>14.337725576407699</v>
      </c>
      <c r="U2237">
        <v>14.220258267982899</v>
      </c>
      <c r="V2237">
        <v>14.381442176237501</v>
      </c>
    </row>
    <row r="2238" spans="1:22" x14ac:dyDescent="0.25">
      <c r="A2238" t="s">
        <v>3584</v>
      </c>
      <c r="B2238" t="s">
        <v>3585</v>
      </c>
      <c r="C2238" t="s">
        <v>6951</v>
      </c>
      <c r="E2238">
        <v>4.4925033232133003E-2</v>
      </c>
      <c r="F2238">
        <v>0.99787656529516999</v>
      </c>
      <c r="G2238">
        <v>4.8028850555420298E-2</v>
      </c>
      <c r="H2238">
        <v>0.12611822967386499</v>
      </c>
      <c r="I2238">
        <v>14.432873583100999</v>
      </c>
      <c r="J2238">
        <v>15.184120851660699</v>
      </c>
      <c r="K2238">
        <v>15.958781942537099</v>
      </c>
      <c r="L2238">
        <v>14.603017802596399</v>
      </c>
      <c r="M2238">
        <v>15.7079744519703</v>
      </c>
      <c r="N2238">
        <v>14.2318972855225</v>
      </c>
      <c r="O2238">
        <v>14.248147372890701</v>
      </c>
      <c r="P2238">
        <v>14.475732349624</v>
      </c>
      <c r="Q2238">
        <v>14.425102950313899</v>
      </c>
      <c r="R2238">
        <v>13.986964395453599</v>
      </c>
      <c r="S2238">
        <v>14.9989193875009</v>
      </c>
      <c r="T2238">
        <v>14.256028101132999</v>
      </c>
      <c r="U2238">
        <v>15.408960555644899</v>
      </c>
      <c r="V2238">
        <v>14.2255978882568</v>
      </c>
    </row>
    <row r="2239" spans="1:22" x14ac:dyDescent="0.25">
      <c r="A2239" t="s">
        <v>5141</v>
      </c>
      <c r="B2239" t="s">
        <v>5142</v>
      </c>
      <c r="C2239" t="s">
        <v>7214</v>
      </c>
      <c r="E2239">
        <v>4.47075727590358E-2</v>
      </c>
      <c r="F2239">
        <v>0.99792579347340205</v>
      </c>
      <c r="G2239">
        <v>-1.96319580078121E-2</v>
      </c>
      <c r="H2239">
        <v>-0.12553532293275901</v>
      </c>
      <c r="I2239">
        <v>14.6090861111346</v>
      </c>
      <c r="J2239">
        <v>14.179971663230701</v>
      </c>
      <c r="K2239">
        <v>14.2934901673125</v>
      </c>
      <c r="L2239">
        <v>14.2239927442181</v>
      </c>
      <c r="M2239">
        <v>14.104847682885</v>
      </c>
      <c r="N2239">
        <v>14.7198703163006</v>
      </c>
      <c r="O2239">
        <v>14.7142072753519</v>
      </c>
      <c r="P2239">
        <v>14.714996879164699</v>
      </c>
      <c r="Q2239">
        <v>14.641362762426599</v>
      </c>
      <c r="R2239">
        <v>14.7249528934386</v>
      </c>
      <c r="S2239">
        <v>14.311825751728099</v>
      </c>
      <c r="T2239">
        <v>14.764900347241699</v>
      </c>
      <c r="U2239">
        <v>14.652871465901001</v>
      </c>
      <c r="V2239">
        <v>14.8596559160616</v>
      </c>
    </row>
    <row r="2240" spans="1:22" x14ac:dyDescent="0.25">
      <c r="A2240" t="s">
        <v>4829</v>
      </c>
      <c r="B2240" t="s">
        <v>4830</v>
      </c>
      <c r="C2240" t="s">
        <v>7156</v>
      </c>
      <c r="E2240">
        <v>4.4677847588875899E-2</v>
      </c>
      <c r="F2240">
        <v>0.99753887399463803</v>
      </c>
      <c r="G2240">
        <v>-1.76801681518555E-2</v>
      </c>
      <c r="H2240">
        <v>-0.12545562498850901</v>
      </c>
      <c r="I2240">
        <v>14.446553689307301</v>
      </c>
      <c r="J2240">
        <v>14.4379111241233</v>
      </c>
      <c r="K2240">
        <v>14.7849647832755</v>
      </c>
      <c r="L2240">
        <v>14.386544987859899</v>
      </c>
      <c r="M2240">
        <v>15.2225229776546</v>
      </c>
      <c r="N2240">
        <v>14.3384625325175</v>
      </c>
      <c r="O2240">
        <v>14.4090887102273</v>
      </c>
      <c r="P2240">
        <v>14.3620387041427</v>
      </c>
      <c r="Q2240">
        <v>14.5776849375687</v>
      </c>
      <c r="R2240">
        <v>14.530966265010701</v>
      </c>
      <c r="S2240">
        <v>14.547317491572199</v>
      </c>
      <c r="T2240">
        <v>14.673082759483499</v>
      </c>
      <c r="U2240">
        <v>14.466807001119101</v>
      </c>
      <c r="V2240">
        <v>14.5900189802315</v>
      </c>
    </row>
    <row r="2241" spans="1:22" x14ac:dyDescent="0.25">
      <c r="A2241" t="s">
        <v>5134</v>
      </c>
      <c r="B2241" t="s">
        <v>5135</v>
      </c>
      <c r="C2241" t="s">
        <v>7212</v>
      </c>
      <c r="E2241">
        <v>4.4635939220409898E-2</v>
      </c>
      <c r="F2241">
        <v>0.997195176418044</v>
      </c>
      <c r="G2241">
        <v>-5.3577899932868399E-3</v>
      </c>
      <c r="H2241">
        <v>-0.12534325413493799</v>
      </c>
      <c r="I2241">
        <v>14.8237940486196</v>
      </c>
      <c r="J2241">
        <v>14.6227861958871</v>
      </c>
      <c r="K2241">
        <v>14.790612885087899</v>
      </c>
      <c r="L2241">
        <v>14.613227697530601</v>
      </c>
      <c r="M2241">
        <v>14.752826446184701</v>
      </c>
      <c r="N2241">
        <v>14.762293959454301</v>
      </c>
      <c r="O2241">
        <v>14.7645043479967</v>
      </c>
      <c r="P2241">
        <v>14.770786377545599</v>
      </c>
      <c r="Q2241">
        <v>14.7089240023875</v>
      </c>
      <c r="R2241">
        <v>14.779099666566999</v>
      </c>
      <c r="S2241">
        <v>14.6091678829864</v>
      </c>
      <c r="T2241">
        <v>14.7821202381771</v>
      </c>
      <c r="U2241">
        <v>14.7456519047382</v>
      </c>
      <c r="V2241">
        <v>14.753204777138601</v>
      </c>
    </row>
    <row r="2242" spans="1:22" x14ac:dyDescent="0.25">
      <c r="A2242" t="s">
        <v>3695</v>
      </c>
      <c r="B2242" t="s">
        <v>3697</v>
      </c>
      <c r="C2242" t="s">
        <v>3696</v>
      </c>
      <c r="E2242">
        <v>4.4529694505039602E-2</v>
      </c>
      <c r="F2242">
        <v>0.99699107142857102</v>
      </c>
      <c r="G2242">
        <v>4.2604207992553697E-2</v>
      </c>
      <c r="H2242">
        <v>0.12505833432427599</v>
      </c>
      <c r="I2242">
        <v>13.916184430535299</v>
      </c>
      <c r="J2242">
        <v>15.147835617122499</v>
      </c>
      <c r="K2242">
        <v>15.342974178184001</v>
      </c>
      <c r="L2242">
        <v>14.0185229231703</v>
      </c>
      <c r="M2242">
        <v>14.207607053784301</v>
      </c>
      <c r="N2242">
        <v>13.598286310589399</v>
      </c>
      <c r="O2242">
        <v>13.980018929924499</v>
      </c>
      <c r="P2242">
        <v>14.294985639344199</v>
      </c>
      <c r="Q2242">
        <v>14.034488323621</v>
      </c>
      <c r="R2242">
        <v>13.752295159016899</v>
      </c>
      <c r="S2242">
        <v>14.831255096671899</v>
      </c>
      <c r="T2242">
        <v>13.751008546169899</v>
      </c>
      <c r="U2242">
        <v>14.5999321034061</v>
      </c>
      <c r="V2242">
        <v>13.682452870084401</v>
      </c>
    </row>
    <row r="2243" spans="1:22" x14ac:dyDescent="0.25">
      <c r="A2243" t="s">
        <v>5761</v>
      </c>
      <c r="B2243" t="s">
        <v>5762</v>
      </c>
      <c r="C2243" t="s">
        <v>7317</v>
      </c>
      <c r="E2243">
        <v>4.4334700932828999E-2</v>
      </c>
      <c r="F2243">
        <v>0.99696385542168697</v>
      </c>
      <c r="G2243">
        <v>-1.7785406112670502E-2</v>
      </c>
      <c r="H2243">
        <v>-0.124535261084373</v>
      </c>
      <c r="I2243">
        <v>14.9491542446056</v>
      </c>
      <c r="J2243">
        <v>15.150738803835599</v>
      </c>
      <c r="K2243">
        <v>15.3759113246041</v>
      </c>
      <c r="L2243">
        <v>14.796835954658</v>
      </c>
      <c r="M2243">
        <v>15.399831629531301</v>
      </c>
      <c r="N2243">
        <v>14.824691540047199</v>
      </c>
      <c r="O2243">
        <v>14.778439168049401</v>
      </c>
      <c r="P2243">
        <v>14.673596178711801</v>
      </c>
      <c r="Q2243">
        <v>14.834142333106801</v>
      </c>
      <c r="R2243">
        <v>14.8645973548297</v>
      </c>
      <c r="S2243">
        <v>14.954261703158</v>
      </c>
      <c r="T2243">
        <v>14.8150870257234</v>
      </c>
      <c r="U2243">
        <v>15.2472295363351</v>
      </c>
      <c r="V2243">
        <v>14.863003345141401</v>
      </c>
    </row>
    <row r="2244" spans="1:22" x14ac:dyDescent="0.25">
      <c r="A2244" t="s">
        <v>5763</v>
      </c>
      <c r="B2244" t="s">
        <v>5764</v>
      </c>
      <c r="C2244" t="s">
        <v>7318</v>
      </c>
      <c r="E2244">
        <v>4.4127582183585E-2</v>
      </c>
      <c r="F2244">
        <v>0.996972346119536</v>
      </c>
      <c r="G2244">
        <v>-2.50096321105957E-2</v>
      </c>
      <c r="H2244">
        <v>-0.12397944499446099</v>
      </c>
      <c r="I2244">
        <v>14.8027915958432</v>
      </c>
      <c r="J2244">
        <v>15.100758329679101</v>
      </c>
      <c r="K2244">
        <v>15.6326020290567</v>
      </c>
      <c r="L2244">
        <v>14.501974968201401</v>
      </c>
      <c r="M2244">
        <v>15.1233316797763</v>
      </c>
      <c r="N2244">
        <v>14.7777069973758</v>
      </c>
      <c r="O2244">
        <v>14.5927075922179</v>
      </c>
      <c r="P2244">
        <v>14.6561704690562</v>
      </c>
      <c r="Q2244">
        <v>14.5875265401493</v>
      </c>
      <c r="R2244">
        <v>14.9170950498885</v>
      </c>
      <c r="S2244">
        <v>14.980989734930301</v>
      </c>
      <c r="T2244">
        <v>14.671337412127899</v>
      </c>
      <c r="U2244">
        <v>15.4134395362028</v>
      </c>
      <c r="V2244">
        <v>14.7851358223165</v>
      </c>
    </row>
    <row r="2245" spans="1:22" x14ac:dyDescent="0.25">
      <c r="A2245" t="s">
        <v>5765</v>
      </c>
      <c r="B2245" t="s">
        <v>5766</v>
      </c>
      <c r="C2245" t="s">
        <v>7319</v>
      </c>
      <c r="E2245">
        <v>4.38869783781769E-2</v>
      </c>
      <c r="F2245">
        <v>0.99716807846634004</v>
      </c>
      <c r="G2245">
        <v>-2.4394369125365901E-2</v>
      </c>
      <c r="H2245">
        <v>-0.12333348881421</v>
      </c>
      <c r="I2245">
        <v>14.569744236351299</v>
      </c>
      <c r="J2245">
        <v>14.4211549582852</v>
      </c>
      <c r="K2245">
        <v>13.794935572071999</v>
      </c>
      <c r="L2245">
        <v>14.7528989346162</v>
      </c>
      <c r="M2245">
        <v>14.560125914831699</v>
      </c>
      <c r="N2245">
        <v>14.6703333741194</v>
      </c>
      <c r="O2245">
        <v>14.560624539321401</v>
      </c>
      <c r="P2245">
        <v>14.67022623257</v>
      </c>
      <c r="Q2245">
        <v>14.4179156732654</v>
      </c>
      <c r="R2245">
        <v>14.7229297363978</v>
      </c>
      <c r="S2245">
        <v>14.364426970973801</v>
      </c>
      <c r="T2245">
        <v>14.9040730175262</v>
      </c>
      <c r="U2245">
        <v>13.9334711003468</v>
      </c>
      <c r="V2245">
        <v>14.8877239259013</v>
      </c>
    </row>
    <row r="2246" spans="1:22" x14ac:dyDescent="0.25">
      <c r="A2246" t="s">
        <v>5767</v>
      </c>
      <c r="B2246" t="s">
        <v>5768</v>
      </c>
      <c r="C2246" t="s">
        <v>7320</v>
      </c>
      <c r="E2246">
        <v>4.3682590948409199E-2</v>
      </c>
      <c r="F2246">
        <v>0.99718181818181795</v>
      </c>
      <c r="G2246">
        <v>-2.10345268249519E-2</v>
      </c>
      <c r="H2246">
        <v>-0.12278452640263</v>
      </c>
      <c r="I2246">
        <v>14.7788849934048</v>
      </c>
      <c r="J2246">
        <v>15.1236871258596</v>
      </c>
      <c r="K2246">
        <v>15.2918235177354</v>
      </c>
      <c r="L2246">
        <v>14.8975116559218</v>
      </c>
      <c r="M2246">
        <v>15.2604985015792</v>
      </c>
      <c r="N2246">
        <v>14.646352092792499</v>
      </c>
      <c r="O2246">
        <v>14.5648297652805</v>
      </c>
      <c r="P2246">
        <v>14.606233274607799</v>
      </c>
      <c r="Q2246">
        <v>14.731796930120099</v>
      </c>
      <c r="R2246">
        <v>14.5880188343721</v>
      </c>
      <c r="S2246">
        <v>14.8723629919016</v>
      </c>
      <c r="T2246">
        <v>14.6290532581917</v>
      </c>
      <c r="U2246">
        <v>15.2533685031538</v>
      </c>
      <c r="V2246">
        <v>14.557799675688001</v>
      </c>
    </row>
    <row r="2247" spans="1:22" x14ac:dyDescent="0.25">
      <c r="A2247" t="s">
        <v>5769</v>
      </c>
      <c r="B2247" t="s">
        <v>5770</v>
      </c>
      <c r="C2247" t="s">
        <v>7321</v>
      </c>
      <c r="E2247">
        <v>4.3277474160382003E-2</v>
      </c>
      <c r="F2247">
        <v>0.99772472160356396</v>
      </c>
      <c r="G2247">
        <v>2.5981903076171899E-2</v>
      </c>
      <c r="H2247">
        <v>0.121695781198214</v>
      </c>
      <c r="I2247">
        <v>14.176366360511601</v>
      </c>
      <c r="J2247">
        <v>13.7328563678112</v>
      </c>
      <c r="K2247">
        <v>13.9649985300646</v>
      </c>
      <c r="L2247">
        <v>14.264528489838501</v>
      </c>
      <c r="M2247">
        <v>13.489517007092401</v>
      </c>
      <c r="N2247">
        <v>14.0190569085366</v>
      </c>
      <c r="O2247">
        <v>14.194324698182299</v>
      </c>
      <c r="P2247">
        <v>14.5377869439127</v>
      </c>
      <c r="Q2247">
        <v>14.294392777853901</v>
      </c>
      <c r="R2247">
        <v>13.864815832272599</v>
      </c>
      <c r="S2247">
        <v>13.7689851942804</v>
      </c>
      <c r="T2247">
        <v>14.105972866429299</v>
      </c>
      <c r="U2247">
        <v>14.8688227926749</v>
      </c>
      <c r="V2247">
        <v>14.0235062215177</v>
      </c>
    </row>
    <row r="2248" spans="1:22" x14ac:dyDescent="0.25">
      <c r="A2248" t="s">
        <v>5774</v>
      </c>
      <c r="B2248" t="s">
        <v>5776</v>
      </c>
      <c r="C2248" t="s">
        <v>5775</v>
      </c>
      <c r="E2248">
        <v>4.3220308468297802E-2</v>
      </c>
      <c r="F2248">
        <v>0.99737488869100599</v>
      </c>
      <c r="G2248">
        <v>3.9324617385863903E-2</v>
      </c>
      <c r="H2248">
        <v>0.121542080092955</v>
      </c>
      <c r="I2248">
        <v>11.169835845953701</v>
      </c>
      <c r="J2248">
        <v>10.467037976527701</v>
      </c>
      <c r="K2248">
        <v>10.475169199478399</v>
      </c>
      <c r="L2248">
        <v>12.481328870576</v>
      </c>
      <c r="M2248">
        <v>10.990778094591899</v>
      </c>
      <c r="N2248">
        <v>11.7313977551403</v>
      </c>
      <c r="O2248">
        <v>11.547987134573701</v>
      </c>
      <c r="P2248">
        <v>11.408836369620699</v>
      </c>
      <c r="Q2248">
        <v>11.8067853454084</v>
      </c>
      <c r="R2248">
        <v>11.475593528213601</v>
      </c>
      <c r="S2248">
        <v>11.41955748791</v>
      </c>
      <c r="T2248">
        <v>11.361318615628701</v>
      </c>
      <c r="U2248">
        <v>11.3036849373847</v>
      </c>
      <c r="V2248">
        <v>10.906744032549</v>
      </c>
    </row>
    <row r="2249" spans="1:22" x14ac:dyDescent="0.25">
      <c r="A2249" t="s">
        <v>5771</v>
      </c>
      <c r="B2249" t="s">
        <v>5772</v>
      </c>
      <c r="C2249" t="s">
        <v>5773</v>
      </c>
      <c r="E2249">
        <v>4.3150836019347702E-2</v>
      </c>
      <c r="F2249">
        <v>0.99706809078771697</v>
      </c>
      <c r="G2249">
        <v>-1.10841751098629E-2</v>
      </c>
      <c r="H2249">
        <v>-0.121355266820035</v>
      </c>
      <c r="I2249">
        <v>15.529112607653699</v>
      </c>
      <c r="J2249">
        <v>15.298133375788399</v>
      </c>
      <c r="K2249">
        <v>15.3570238002323</v>
      </c>
      <c r="L2249">
        <v>15.0879113666116</v>
      </c>
      <c r="M2249">
        <v>15.3914721287998</v>
      </c>
      <c r="N2249">
        <v>15.3770301163193</v>
      </c>
      <c r="O2249">
        <v>15.52298400175</v>
      </c>
      <c r="P2249">
        <v>15.528836818478201</v>
      </c>
      <c r="Q2249">
        <v>15.3963911455633</v>
      </c>
      <c r="R2249">
        <v>15.222541223014799</v>
      </c>
      <c r="S2249">
        <v>15.3474679299642</v>
      </c>
      <c r="T2249">
        <v>15.194722105483001</v>
      </c>
      <c r="U2249">
        <v>15.0671160994921</v>
      </c>
      <c r="V2249">
        <v>15.3288738221431</v>
      </c>
    </row>
    <row r="2250" spans="1:22" x14ac:dyDescent="0.25">
      <c r="A2250" t="s">
        <v>5902</v>
      </c>
      <c r="B2250" t="s">
        <v>5903</v>
      </c>
      <c r="C2250" t="s">
        <v>7344</v>
      </c>
      <c r="E2250">
        <v>4.2514608532879403E-2</v>
      </c>
      <c r="F2250">
        <v>0.998</v>
      </c>
      <c r="G2250">
        <v>-4.5771455764770201E-2</v>
      </c>
      <c r="H2250">
        <v>-0.119643255936583</v>
      </c>
      <c r="I2250">
        <v>10.739129425396801</v>
      </c>
      <c r="J2250">
        <v>10.745853431505999</v>
      </c>
      <c r="K2250">
        <v>11.2127953799419</v>
      </c>
      <c r="L2250">
        <v>12.1611785634756</v>
      </c>
      <c r="M2250">
        <v>10.762028398847701</v>
      </c>
      <c r="N2250">
        <v>11.1379125808855</v>
      </c>
      <c r="O2250">
        <v>10.801993667313599</v>
      </c>
      <c r="P2250">
        <v>10.5373494817891</v>
      </c>
      <c r="Q2250">
        <v>10.5441837449986</v>
      </c>
      <c r="R2250">
        <v>11.1824418097465</v>
      </c>
      <c r="S2250">
        <v>11.344943896591101</v>
      </c>
      <c r="T2250">
        <v>11.1480173254348</v>
      </c>
      <c r="U2250">
        <v>12.087017720943599</v>
      </c>
      <c r="V2250">
        <v>9.7324977509160409</v>
      </c>
    </row>
    <row r="2251" spans="1:22" x14ac:dyDescent="0.25">
      <c r="A2251" t="s">
        <v>5913</v>
      </c>
      <c r="B2251" t="s">
        <v>5915</v>
      </c>
      <c r="C2251" t="s">
        <v>5914</v>
      </c>
      <c r="E2251">
        <v>4.2435657848855397E-2</v>
      </c>
      <c r="F2251">
        <v>0.99775188972876805</v>
      </c>
      <c r="G2251">
        <v>2.17393875122074E-2</v>
      </c>
      <c r="H2251">
        <v>0.11943066085495301</v>
      </c>
      <c r="I2251">
        <v>14.254221552690099</v>
      </c>
      <c r="J2251">
        <v>14.3487536234756</v>
      </c>
      <c r="K2251">
        <v>14.772971721278299</v>
      </c>
      <c r="L2251">
        <v>14.455003714421901</v>
      </c>
      <c r="M2251">
        <v>14.9052232235413</v>
      </c>
      <c r="N2251">
        <v>14.7100999062224</v>
      </c>
      <c r="O2251">
        <v>14.1946629547952</v>
      </c>
      <c r="P2251">
        <v>14.1158616490762</v>
      </c>
      <c r="Q2251">
        <v>14.0900076629241</v>
      </c>
      <c r="R2251">
        <v>14.594749432978899</v>
      </c>
      <c r="S2251">
        <v>13.9509244468363</v>
      </c>
      <c r="T2251">
        <v>14.487566215664501</v>
      </c>
      <c r="U2251">
        <v>14.809917396739699</v>
      </c>
      <c r="V2251">
        <v>14.371249446017201</v>
      </c>
    </row>
    <row r="2252" spans="1:22" x14ac:dyDescent="0.25">
      <c r="A2252" t="s">
        <v>5782</v>
      </c>
      <c r="B2252" t="s">
        <v>5783</v>
      </c>
      <c r="C2252" t="s">
        <v>7323</v>
      </c>
      <c r="E2252">
        <v>4.2018995642070699E-2</v>
      </c>
      <c r="F2252">
        <v>0.99827022222222195</v>
      </c>
      <c r="G2252">
        <v>-2.75760650634762E-2</v>
      </c>
      <c r="H2252">
        <v>-0.118308146568677</v>
      </c>
      <c r="I2252">
        <v>14.375772240785899</v>
      </c>
      <c r="J2252">
        <v>14.3396405810225</v>
      </c>
      <c r="K2252">
        <v>13.670830508241799</v>
      </c>
      <c r="L2252">
        <v>14.715282860186299</v>
      </c>
      <c r="M2252">
        <v>13.9468885472075</v>
      </c>
      <c r="N2252">
        <v>14.9725573955371</v>
      </c>
      <c r="O2252">
        <v>14.6296972275473</v>
      </c>
      <c r="P2252">
        <v>14.4172779763019</v>
      </c>
      <c r="Q2252">
        <v>14.2256514094955</v>
      </c>
      <c r="R2252">
        <v>15.0544578650661</v>
      </c>
      <c r="S2252">
        <v>14.2687866417411</v>
      </c>
      <c r="T2252">
        <v>14.661673076205799</v>
      </c>
      <c r="U2252">
        <v>14.5315531353961</v>
      </c>
      <c r="V2252">
        <v>14.7915898737888</v>
      </c>
    </row>
    <row r="2253" spans="1:22" x14ac:dyDescent="0.25">
      <c r="A2253" t="s">
        <v>5833</v>
      </c>
      <c r="B2253" t="s">
        <v>5834</v>
      </c>
      <c r="C2253" t="s">
        <v>7335</v>
      </c>
      <c r="E2253">
        <v>4.1618926283615201E-2</v>
      </c>
      <c r="F2253">
        <v>0.99874366948023097</v>
      </c>
      <c r="G2253">
        <v>1.97331428527825E-2</v>
      </c>
      <c r="H2253">
        <v>0.117229472536217</v>
      </c>
      <c r="I2253">
        <v>14.461805732277501</v>
      </c>
      <c r="J2253">
        <v>14.6280219273635</v>
      </c>
      <c r="K2253">
        <v>15.098569935666999</v>
      </c>
      <c r="L2253">
        <v>14.072602486952601</v>
      </c>
      <c r="M2253">
        <v>14.8726214801806</v>
      </c>
      <c r="N2253">
        <v>14.671078161002299</v>
      </c>
      <c r="O2253">
        <v>14.478089750052</v>
      </c>
      <c r="P2253">
        <v>14.381322331925</v>
      </c>
      <c r="Q2253">
        <v>14.2508190962602</v>
      </c>
      <c r="R2253">
        <v>14.8175704041583</v>
      </c>
      <c r="S2253">
        <v>14.4083819600943</v>
      </c>
      <c r="T2253">
        <v>14.6625294688171</v>
      </c>
      <c r="U2253">
        <v>14.7805815358586</v>
      </c>
      <c r="V2253">
        <v>14.803563888278701</v>
      </c>
    </row>
    <row r="2254" spans="1:22" x14ac:dyDescent="0.25">
      <c r="A2254" t="s">
        <v>5779</v>
      </c>
      <c r="B2254" t="s">
        <v>5781</v>
      </c>
      <c r="C2254" t="s">
        <v>5780</v>
      </c>
      <c r="E2254">
        <v>4.1499833179322397E-2</v>
      </c>
      <c r="F2254">
        <v>0.99861278863232705</v>
      </c>
      <c r="G2254">
        <v>2.5256109237670198E-2</v>
      </c>
      <c r="H2254">
        <v>0.116908208233188</v>
      </c>
      <c r="I2254">
        <v>14.2162450456452</v>
      </c>
      <c r="J2254">
        <v>14.0959539366859</v>
      </c>
      <c r="K2254">
        <v>13.6005467506996</v>
      </c>
      <c r="L2254">
        <v>14.8776426742353</v>
      </c>
      <c r="M2254">
        <v>13.8196793399665</v>
      </c>
      <c r="N2254">
        <v>14.5698994394532</v>
      </c>
      <c r="O2254">
        <v>14.097142230857299</v>
      </c>
      <c r="P2254">
        <v>14.1118703025251</v>
      </c>
      <c r="Q2254">
        <v>14.0713612691404</v>
      </c>
      <c r="R2254">
        <v>14.590871802364299</v>
      </c>
      <c r="S2254">
        <v>14.031682333566801</v>
      </c>
      <c r="T2254">
        <v>14.4747684734009</v>
      </c>
      <c r="U2254">
        <v>13.747773934937801</v>
      </c>
      <c r="V2254">
        <v>14.2177355482784</v>
      </c>
    </row>
    <row r="2255" spans="1:22" x14ac:dyDescent="0.25">
      <c r="A2255" t="s">
        <v>5817</v>
      </c>
      <c r="B2255" t="s">
        <v>5818</v>
      </c>
      <c r="C2255" t="s">
        <v>7333</v>
      </c>
      <c r="E2255">
        <v>4.11163450455726E-2</v>
      </c>
      <c r="F2255">
        <v>0.99900221926320498</v>
      </c>
      <c r="G2255">
        <v>-1.7347431182861001E-2</v>
      </c>
      <c r="H2255">
        <v>-0.115873204520347</v>
      </c>
      <c r="I2255">
        <v>14.449566665761701</v>
      </c>
      <c r="J2255">
        <v>14.5396743602101</v>
      </c>
      <c r="K2255">
        <v>14.981868365321599</v>
      </c>
      <c r="L2255">
        <v>14.2141582597111</v>
      </c>
      <c r="M2255">
        <v>14.751414616522901</v>
      </c>
      <c r="N2255">
        <v>14.339934901471301</v>
      </c>
      <c r="O2255">
        <v>14.0876874053995</v>
      </c>
      <c r="P2255">
        <v>14.244026224912099</v>
      </c>
      <c r="Q2255">
        <v>14.1331127277668</v>
      </c>
      <c r="R2255">
        <v>14.2963138710164</v>
      </c>
      <c r="S2255">
        <v>14.4245092284183</v>
      </c>
      <c r="T2255">
        <v>14.386216460845</v>
      </c>
      <c r="U2255">
        <v>14.319179606781001</v>
      </c>
      <c r="V2255">
        <v>14.200475257649201</v>
      </c>
    </row>
    <row r="2256" spans="1:22" x14ac:dyDescent="0.25">
      <c r="A2256" t="s">
        <v>5847</v>
      </c>
      <c r="B2256" t="s">
        <v>5849</v>
      </c>
      <c r="C2256" t="s">
        <v>5848</v>
      </c>
      <c r="E2256">
        <v>4.06382978559112E-2</v>
      </c>
      <c r="F2256">
        <v>0.99959006211180101</v>
      </c>
      <c r="G2256">
        <v>2.9916477203368399E-2</v>
      </c>
      <c r="H2256">
        <v>0.114581901316625</v>
      </c>
      <c r="I2256">
        <v>14.3366584676237</v>
      </c>
      <c r="J2256">
        <v>15.1892404728393</v>
      </c>
      <c r="K2256">
        <v>15.362272003383699</v>
      </c>
      <c r="L2256">
        <v>14.015136501935199</v>
      </c>
      <c r="M2256">
        <v>15.003652376713401</v>
      </c>
      <c r="N2256">
        <v>13.9712818092919</v>
      </c>
      <c r="O2256">
        <v>14.1985433918854</v>
      </c>
      <c r="P2256">
        <v>14.190526058358</v>
      </c>
      <c r="Q2256">
        <v>14.3775194455765</v>
      </c>
      <c r="R2256">
        <v>14.2451215157825</v>
      </c>
      <c r="S2256">
        <v>14.427805112830599</v>
      </c>
      <c r="T2256">
        <v>14.2695204338574</v>
      </c>
      <c r="U2256">
        <v>14.5361528812071</v>
      </c>
      <c r="V2256">
        <v>14.3627049477747</v>
      </c>
    </row>
    <row r="2257" spans="1:22" x14ac:dyDescent="0.25">
      <c r="A2257" t="s">
        <v>5861</v>
      </c>
      <c r="B2257" t="s">
        <v>5862</v>
      </c>
      <c r="C2257" t="s">
        <v>7337</v>
      </c>
      <c r="E2257">
        <v>4.0432452060788299E-2</v>
      </c>
      <c r="F2257">
        <v>0.99967538802660705</v>
      </c>
      <c r="G2257">
        <v>3.0747652053833001E-2</v>
      </c>
      <c r="H2257">
        <v>0.11402549566560199</v>
      </c>
      <c r="I2257">
        <v>15.0429464907798</v>
      </c>
      <c r="J2257">
        <v>14.754963396931601</v>
      </c>
      <c r="K2257">
        <v>13.9686492225657</v>
      </c>
      <c r="L2257">
        <v>15.052248281026699</v>
      </c>
      <c r="M2257">
        <v>14.4294685459608</v>
      </c>
      <c r="N2257">
        <v>15.1265741397137</v>
      </c>
      <c r="O2257">
        <v>15.2229923852772</v>
      </c>
      <c r="P2257">
        <v>14.768611515218</v>
      </c>
      <c r="Q2257">
        <v>15.2258267238778</v>
      </c>
      <c r="R2257">
        <v>15.270039442726601</v>
      </c>
      <c r="S2257">
        <v>14.8303478587199</v>
      </c>
      <c r="T2257">
        <v>15.2832960912539</v>
      </c>
      <c r="U2257">
        <v>14.2212820423869</v>
      </c>
      <c r="V2257">
        <v>15.4604447922395</v>
      </c>
    </row>
    <row r="2258" spans="1:22" x14ac:dyDescent="0.25">
      <c r="A2258" t="s">
        <v>5884</v>
      </c>
      <c r="B2258" t="s">
        <v>5885</v>
      </c>
      <c r="C2258" t="s">
        <v>5886</v>
      </c>
      <c r="E2258">
        <v>4.0291174180718897E-2</v>
      </c>
      <c r="F2258">
        <v>0.99954432624113498</v>
      </c>
      <c r="G2258">
        <v>5.7751893997192397E-2</v>
      </c>
      <c r="H2258">
        <v>0.113643487976775</v>
      </c>
      <c r="I2258">
        <v>13.8156927307271</v>
      </c>
      <c r="J2258">
        <v>13.8315039337256</v>
      </c>
      <c r="K2258">
        <v>12.665216840224801</v>
      </c>
      <c r="L2258">
        <v>15.905744312331301</v>
      </c>
      <c r="M2258">
        <v>13.517235278166099</v>
      </c>
      <c r="N2258">
        <v>14.9018739326228</v>
      </c>
      <c r="O2258">
        <v>14.1399342606188</v>
      </c>
      <c r="P2258">
        <v>13.3091522756561</v>
      </c>
      <c r="Q2258">
        <v>13.920353110619001</v>
      </c>
      <c r="R2258">
        <v>15.0250932503859</v>
      </c>
      <c r="S2258">
        <v>14.4891564818709</v>
      </c>
      <c r="T2258">
        <v>15.036586201645999</v>
      </c>
      <c r="U2258">
        <v>14.108490336862801</v>
      </c>
      <c r="V2258">
        <v>14.302166718382001</v>
      </c>
    </row>
    <row r="2259" spans="1:22" x14ac:dyDescent="0.25">
      <c r="A2259" t="s">
        <v>5811</v>
      </c>
      <c r="B2259" t="s">
        <v>5812</v>
      </c>
      <c r="C2259" t="s">
        <v>7330</v>
      </c>
      <c r="E2259">
        <v>4.0171270262368899E-2</v>
      </c>
      <c r="F2259">
        <v>0.999351351351351</v>
      </c>
      <c r="G2259">
        <v>-7.6884269714359004E-3</v>
      </c>
      <c r="H2259">
        <v>-0.11331919089873201</v>
      </c>
      <c r="I2259">
        <v>14.7175522763408</v>
      </c>
      <c r="J2259">
        <v>14.5563889077092</v>
      </c>
      <c r="K2259">
        <v>14.5578245514945</v>
      </c>
      <c r="L2259">
        <v>14.460869466918901</v>
      </c>
      <c r="M2259">
        <v>14.640904132407901</v>
      </c>
      <c r="N2259">
        <v>14.561596141368399</v>
      </c>
      <c r="O2259">
        <v>14.700031117200799</v>
      </c>
      <c r="P2259">
        <v>14.855780936177799</v>
      </c>
      <c r="Q2259">
        <v>14.5791164104921</v>
      </c>
      <c r="R2259">
        <v>14.712425799231699</v>
      </c>
      <c r="S2259">
        <v>14.5285933551952</v>
      </c>
      <c r="T2259">
        <v>14.621159516074201</v>
      </c>
      <c r="U2259">
        <v>14.523435279851499</v>
      </c>
      <c r="V2259">
        <v>14.769302709759501</v>
      </c>
    </row>
    <row r="2260" spans="1:22" x14ac:dyDescent="0.25">
      <c r="A2260" t="s">
        <v>5794</v>
      </c>
      <c r="B2260" t="s">
        <v>5796</v>
      </c>
      <c r="C2260" t="s">
        <v>5795</v>
      </c>
      <c r="E2260">
        <v>3.9970452457609502E-2</v>
      </c>
      <c r="F2260">
        <v>0.99940124003542996</v>
      </c>
      <c r="G2260">
        <v>-4.4114828109741197E-2</v>
      </c>
      <c r="H2260">
        <v>-0.112775879083244</v>
      </c>
      <c r="I2260">
        <v>13.741897488185</v>
      </c>
      <c r="J2260">
        <v>13.945607727681701</v>
      </c>
      <c r="K2260">
        <v>14.594379406052999</v>
      </c>
      <c r="L2260">
        <v>14.1064799380132</v>
      </c>
      <c r="M2260">
        <v>13.706278805367401</v>
      </c>
      <c r="N2260">
        <v>13.654527355046501</v>
      </c>
      <c r="O2260">
        <v>13.4147564688994</v>
      </c>
      <c r="P2260">
        <v>13.452683217172201</v>
      </c>
      <c r="Q2260">
        <v>13.964401983040201</v>
      </c>
      <c r="R2260">
        <v>13.233692218732701</v>
      </c>
      <c r="S2260">
        <v>13.9991716186001</v>
      </c>
      <c r="T2260">
        <v>13.4496405223286</v>
      </c>
      <c r="U2260">
        <v>15.651832494413901</v>
      </c>
      <c r="V2260">
        <v>13.227818724173501</v>
      </c>
    </row>
    <row r="2261" spans="1:22" x14ac:dyDescent="0.25">
      <c r="A2261" t="s">
        <v>5791</v>
      </c>
      <c r="B2261" t="s">
        <v>5792</v>
      </c>
      <c r="C2261" t="s">
        <v>5793</v>
      </c>
      <c r="E2261">
        <v>3.9877907622172498E-2</v>
      </c>
      <c r="F2261">
        <v>0.99914652501106704</v>
      </c>
      <c r="G2261">
        <v>8.5999011993411808E-3</v>
      </c>
      <c r="H2261">
        <v>0.112525426943669</v>
      </c>
      <c r="I2261">
        <v>13.9225152776656</v>
      </c>
      <c r="J2261">
        <v>14.0046699883688</v>
      </c>
      <c r="K2261">
        <v>13.982609131368701</v>
      </c>
      <c r="L2261">
        <v>13.8431763105368</v>
      </c>
      <c r="M2261">
        <v>14.074149211966599</v>
      </c>
      <c r="N2261">
        <v>13.8160962188855</v>
      </c>
      <c r="O2261">
        <v>13.7990150798634</v>
      </c>
      <c r="P2261">
        <v>13.914233418573501</v>
      </c>
      <c r="Q2261">
        <v>13.6164588983816</v>
      </c>
      <c r="R2261">
        <v>13.8394565645099</v>
      </c>
      <c r="S2261">
        <v>13.7583958685693</v>
      </c>
      <c r="T2261">
        <v>13.7723001779543</v>
      </c>
      <c r="U2261">
        <v>13.702718012638201</v>
      </c>
      <c r="V2261">
        <v>13.777997394866899</v>
      </c>
    </row>
    <row r="2262" spans="1:22" x14ac:dyDescent="0.25">
      <c r="A2262" t="s">
        <v>5863</v>
      </c>
      <c r="B2262" t="s">
        <v>5864</v>
      </c>
      <c r="C2262" t="s">
        <v>7338</v>
      </c>
      <c r="E2262">
        <v>3.98326437170958E-2</v>
      </c>
      <c r="F2262">
        <v>0.99879292035398204</v>
      </c>
      <c r="G2262">
        <v>-3.5646724700928403E-2</v>
      </c>
      <c r="H2262">
        <v>-0.11240291353714101</v>
      </c>
      <c r="I2262">
        <v>13.505869090260701</v>
      </c>
      <c r="J2262">
        <v>14.874506198322999</v>
      </c>
      <c r="K2262">
        <v>14.876389941368901</v>
      </c>
      <c r="L2262">
        <v>14.025409845642599</v>
      </c>
      <c r="M2262">
        <v>14.4141890943235</v>
      </c>
      <c r="N2262">
        <v>13.6732582809662</v>
      </c>
      <c r="O2262">
        <v>13.569728757526599</v>
      </c>
      <c r="P2262">
        <v>13.500933397264101</v>
      </c>
      <c r="Q2262">
        <v>13.7937599358883</v>
      </c>
      <c r="R2262">
        <v>13.7084484834362</v>
      </c>
      <c r="S2262">
        <v>14.525310251154201</v>
      </c>
      <c r="T2262">
        <v>13.7563521023735</v>
      </c>
      <c r="U2262">
        <v>14.478732494777001</v>
      </c>
      <c r="V2262">
        <v>13.478428708853199</v>
      </c>
    </row>
    <row r="2263" spans="1:22" x14ac:dyDescent="0.25">
      <c r="A2263" t="s">
        <v>5807</v>
      </c>
      <c r="B2263" t="s">
        <v>5808</v>
      </c>
      <c r="C2263" t="s">
        <v>7328</v>
      </c>
      <c r="E2263">
        <v>3.9802200916325803E-2</v>
      </c>
      <c r="F2263">
        <v>0.99842547545333904</v>
      </c>
      <c r="G2263">
        <v>2.8786373138427E-2</v>
      </c>
      <c r="H2263">
        <v>0.11232050947104399</v>
      </c>
      <c r="I2263">
        <v>14.123542617668701</v>
      </c>
      <c r="J2263">
        <v>14.7731259903678</v>
      </c>
      <c r="K2263">
        <v>15.1176651316499</v>
      </c>
      <c r="L2263">
        <v>14.403384351626601</v>
      </c>
      <c r="M2263">
        <v>14.9313840905817</v>
      </c>
      <c r="N2263">
        <v>14.0470505756214</v>
      </c>
      <c r="O2263">
        <v>14.244476779528</v>
      </c>
      <c r="P2263">
        <v>14.102020665343501</v>
      </c>
      <c r="Q2263">
        <v>14.2674425975855</v>
      </c>
      <c r="R2263">
        <v>14.1335966587481</v>
      </c>
      <c r="S2263">
        <v>14.7274073330726</v>
      </c>
      <c r="T2263">
        <v>13.9826458131993</v>
      </c>
      <c r="U2263">
        <v>15.1128849338946</v>
      </c>
      <c r="V2263">
        <v>14.030059838897801</v>
      </c>
    </row>
    <row r="2264" spans="1:22" x14ac:dyDescent="0.25">
      <c r="A2264" t="s">
        <v>5844</v>
      </c>
      <c r="B2264" t="s">
        <v>5846</v>
      </c>
      <c r="C2264" t="s">
        <v>5845</v>
      </c>
      <c r="E2264">
        <v>3.9681994234207499E-2</v>
      </c>
      <c r="F2264">
        <v>0.99822281167108795</v>
      </c>
      <c r="G2264">
        <v>-4.2879629135132498E-2</v>
      </c>
      <c r="H2264">
        <v>-0.111995079748841</v>
      </c>
      <c r="I2264">
        <v>14.088586004924601</v>
      </c>
      <c r="J2264">
        <v>15.118372846145601</v>
      </c>
      <c r="K2264">
        <v>15.5187415388418</v>
      </c>
      <c r="L2264">
        <v>14.111966335059</v>
      </c>
      <c r="M2264">
        <v>14.6994070560831</v>
      </c>
      <c r="N2264">
        <v>13.8230872025596</v>
      </c>
      <c r="O2264">
        <v>13.9645218819324</v>
      </c>
      <c r="P2264">
        <v>13.915618504885799</v>
      </c>
      <c r="Q2264">
        <v>14.1491406050795</v>
      </c>
      <c r="R2264">
        <v>13.764463785063899</v>
      </c>
      <c r="S2264">
        <v>14.9464096188899</v>
      </c>
      <c r="T2264">
        <v>13.8312939363102</v>
      </c>
      <c r="U2264">
        <v>15.191628083468499</v>
      </c>
      <c r="V2264">
        <v>13.644454627401</v>
      </c>
    </row>
    <row r="2265" spans="1:22" x14ac:dyDescent="0.25">
      <c r="A2265" t="s">
        <v>5887</v>
      </c>
      <c r="B2265" t="s">
        <v>5888</v>
      </c>
      <c r="C2265" t="s">
        <v>7341</v>
      </c>
      <c r="E2265">
        <v>3.9671778620560698E-2</v>
      </c>
      <c r="F2265">
        <v>0.99779584622182904</v>
      </c>
      <c r="G2265">
        <v>5.1187467575072497E-2</v>
      </c>
      <c r="H2265">
        <v>0.11196741995277799</v>
      </c>
      <c r="I2265">
        <v>14.406938450423199</v>
      </c>
      <c r="J2265">
        <v>13.982724739142499</v>
      </c>
      <c r="K2265">
        <v>12.8773079182148</v>
      </c>
      <c r="L2265">
        <v>14.4650591033416</v>
      </c>
      <c r="M2265">
        <v>13.7418986494738</v>
      </c>
      <c r="N2265">
        <v>14.4315269450162</v>
      </c>
      <c r="O2265">
        <v>14.747670578516701</v>
      </c>
      <c r="P2265">
        <v>14.862617028750799</v>
      </c>
      <c r="Q2265">
        <v>14.5936854390575</v>
      </c>
      <c r="R2265">
        <v>14.572539928699101</v>
      </c>
      <c r="S2265">
        <v>14.300221994873</v>
      </c>
      <c r="T2265">
        <v>14.709257171726</v>
      </c>
      <c r="U2265">
        <v>12.416656484328801</v>
      </c>
      <c r="V2265">
        <v>14.9219395799692</v>
      </c>
    </row>
    <row r="2266" spans="1:22" x14ac:dyDescent="0.25">
      <c r="A2266" t="s">
        <v>5868</v>
      </c>
      <c r="B2266" t="s">
        <v>5870</v>
      </c>
      <c r="C2266" t="s">
        <v>5869</v>
      </c>
      <c r="E2266">
        <v>3.9510044693201497E-2</v>
      </c>
      <c r="F2266">
        <v>0.99774734982332203</v>
      </c>
      <c r="G2266">
        <v>-4.5245981216430302E-2</v>
      </c>
      <c r="H2266">
        <v>-0.11152943480188</v>
      </c>
      <c r="I2266">
        <v>15.100606748201001</v>
      </c>
      <c r="J2266">
        <v>14.650063275511901</v>
      </c>
      <c r="K2266">
        <v>13.791733739501201</v>
      </c>
      <c r="L2266">
        <v>14.459154751280201</v>
      </c>
      <c r="M2266">
        <v>14.590069511755701</v>
      </c>
      <c r="N2266">
        <v>15.2075355247994</v>
      </c>
      <c r="O2266">
        <v>15.6837466576373</v>
      </c>
      <c r="P2266">
        <v>15.547391043793899</v>
      </c>
      <c r="Q2266">
        <v>14.9703218831005</v>
      </c>
      <c r="R2266">
        <v>15.3111208629032</v>
      </c>
      <c r="S2266">
        <v>15.0020058409994</v>
      </c>
      <c r="T2266">
        <v>15.4256775096196</v>
      </c>
      <c r="U2266">
        <v>13.5069942736634</v>
      </c>
      <c r="V2266">
        <v>15.609095769614299</v>
      </c>
    </row>
    <row r="2267" spans="1:22" x14ac:dyDescent="0.25">
      <c r="A2267" t="s">
        <v>5865</v>
      </c>
      <c r="B2267" t="s">
        <v>5866</v>
      </c>
      <c r="C2267" t="s">
        <v>5867</v>
      </c>
      <c r="E2267">
        <v>3.9279787483228801E-2</v>
      </c>
      <c r="F2267">
        <v>0.99784194260485604</v>
      </c>
      <c r="G2267">
        <v>2.6947307586670601E-2</v>
      </c>
      <c r="H2267">
        <v>0.110905642979231</v>
      </c>
      <c r="I2267">
        <v>15.5834098039868</v>
      </c>
      <c r="J2267">
        <v>16.004861976530801</v>
      </c>
      <c r="K2267">
        <v>16.172041806629899</v>
      </c>
      <c r="L2267">
        <v>15.828190002812599</v>
      </c>
      <c r="M2267">
        <v>16.028596252809901</v>
      </c>
      <c r="N2267">
        <v>15.328503025144499</v>
      </c>
      <c r="O2267">
        <v>14.991770080431399</v>
      </c>
      <c r="P2267">
        <v>15.0986108805323</v>
      </c>
      <c r="Q2267">
        <v>14.9617227872158</v>
      </c>
      <c r="R2267">
        <v>15.4192285734468</v>
      </c>
      <c r="S2267">
        <v>15.7331151362676</v>
      </c>
      <c r="T2267">
        <v>15.390615902389101</v>
      </c>
      <c r="U2267">
        <v>15.5634179487376</v>
      </c>
      <c r="V2267">
        <v>15.160621175927901</v>
      </c>
    </row>
    <row r="2268" spans="1:22" x14ac:dyDescent="0.25">
      <c r="A2268" t="s">
        <v>5777</v>
      </c>
      <c r="B2268" t="s">
        <v>5778</v>
      </c>
      <c r="C2268" t="s">
        <v>7322</v>
      </c>
      <c r="E2268">
        <v>3.91475350437007E-2</v>
      </c>
      <c r="F2268">
        <v>0.99770873786407799</v>
      </c>
      <c r="G2268">
        <v>7.3199748992927001E-3</v>
      </c>
      <c r="H2268">
        <v>0.11054722832102901</v>
      </c>
      <c r="I2268">
        <v>13.734731549577299</v>
      </c>
      <c r="J2268">
        <v>13.6885621657622</v>
      </c>
      <c r="K2268">
        <v>13.740340947365</v>
      </c>
      <c r="L2268">
        <v>13.647181460911501</v>
      </c>
      <c r="M2268">
        <v>13.631561001970001</v>
      </c>
      <c r="N2268">
        <v>13.5479902088004</v>
      </c>
      <c r="O2268">
        <v>13.4689581200675</v>
      </c>
      <c r="P2268">
        <v>13.4728794813009</v>
      </c>
      <c r="Q2268">
        <v>13.449651777805499</v>
      </c>
      <c r="R2268">
        <v>13.6040939380167</v>
      </c>
      <c r="S2268">
        <v>13.493139448644101</v>
      </c>
      <c r="T2268">
        <v>13.4920872529335</v>
      </c>
      <c r="U2268">
        <v>13.718302180115</v>
      </c>
      <c r="V2268">
        <v>13.505998241418499</v>
      </c>
    </row>
    <row r="2269" spans="1:22" x14ac:dyDescent="0.25">
      <c r="A2269" t="s">
        <v>5881</v>
      </c>
      <c r="B2269" t="s">
        <v>5883</v>
      </c>
      <c r="C2269" t="s">
        <v>5882</v>
      </c>
      <c r="E2269">
        <v>3.8458065866711001E-2</v>
      </c>
      <c r="F2269">
        <v>0.99878076753418599</v>
      </c>
      <c r="G2269">
        <v>-3.4266042709351303E-2</v>
      </c>
      <c r="H2269">
        <v>-0.10867719131435399</v>
      </c>
      <c r="I2269">
        <v>14.914966629436799</v>
      </c>
      <c r="J2269">
        <v>14.372716021682701</v>
      </c>
      <c r="K2269">
        <v>13.5212717939939</v>
      </c>
      <c r="L2269">
        <v>14.729137301221201</v>
      </c>
      <c r="M2269">
        <v>14.2938528536458</v>
      </c>
      <c r="N2269">
        <v>14.7997902815797</v>
      </c>
      <c r="O2269">
        <v>15.014136797597599</v>
      </c>
      <c r="P2269">
        <v>15.020943906772301</v>
      </c>
      <c r="Q2269">
        <v>14.9490620974526</v>
      </c>
      <c r="R2269">
        <v>15.0762560900508</v>
      </c>
      <c r="S2269">
        <v>14.576180390406901</v>
      </c>
      <c r="T2269">
        <v>14.962642782550899</v>
      </c>
      <c r="U2269">
        <v>13.7656750321853</v>
      </c>
      <c r="V2269">
        <v>15.291223455801701</v>
      </c>
    </row>
    <row r="2270" spans="1:22" x14ac:dyDescent="0.25">
      <c r="A2270" t="s">
        <v>5815</v>
      </c>
      <c r="B2270" t="s">
        <v>5816</v>
      </c>
      <c r="C2270" t="s">
        <v>7332</v>
      </c>
      <c r="E2270">
        <v>3.8247905180686798E-2</v>
      </c>
      <c r="F2270">
        <v>0.99883245149911803</v>
      </c>
      <c r="G2270">
        <v>6.9281578063957704E-3</v>
      </c>
      <c r="H2270">
        <v>0.108106667185739</v>
      </c>
      <c r="I2270">
        <v>14.3891286395863</v>
      </c>
      <c r="J2270">
        <v>14.4171720547475</v>
      </c>
      <c r="K2270">
        <v>14.382592203428599</v>
      </c>
      <c r="L2270">
        <v>14.468819381735999</v>
      </c>
      <c r="M2270">
        <v>14.1625447940079</v>
      </c>
      <c r="N2270">
        <v>14.4626930634782</v>
      </c>
      <c r="O2270">
        <v>14.371387055054999</v>
      </c>
      <c r="P2270">
        <v>14.4261403644241</v>
      </c>
      <c r="Q2270">
        <v>14.585480595731401</v>
      </c>
      <c r="R2270">
        <v>14.4689141494207</v>
      </c>
      <c r="S2270">
        <v>14.567288365474701</v>
      </c>
      <c r="T2270">
        <v>14.4534756290613</v>
      </c>
      <c r="U2270">
        <v>14.349228262952501</v>
      </c>
      <c r="V2270">
        <v>14.5177399887026</v>
      </c>
    </row>
    <row r="2271" spans="1:22" x14ac:dyDescent="0.25">
      <c r="A2271" t="s">
        <v>5856</v>
      </c>
      <c r="B2271" t="s">
        <v>5857</v>
      </c>
      <c r="C2271" t="s">
        <v>7336</v>
      </c>
      <c r="E2271">
        <v>3.7942376246249999E-2</v>
      </c>
      <c r="F2271">
        <v>0.99908329660643502</v>
      </c>
      <c r="G2271">
        <v>-1.08880996704102E-2</v>
      </c>
      <c r="H2271">
        <v>-0.107276821799902</v>
      </c>
      <c r="I2271">
        <v>13.205847239343599</v>
      </c>
      <c r="J2271">
        <v>13.444454149983301</v>
      </c>
      <c r="K2271">
        <v>13.4312251969169</v>
      </c>
      <c r="L2271">
        <v>13.4509543514498</v>
      </c>
      <c r="M2271">
        <v>13.752551858722301</v>
      </c>
      <c r="N2271">
        <v>13.4548597813772</v>
      </c>
      <c r="O2271">
        <v>13.4861012796142</v>
      </c>
      <c r="P2271">
        <v>13.3220182122454</v>
      </c>
      <c r="Q2271">
        <v>13.380054310130401</v>
      </c>
      <c r="R2271">
        <v>13.823988593529799</v>
      </c>
      <c r="S2271">
        <v>13.310079633235601</v>
      </c>
      <c r="T2271">
        <v>13.5791445416929</v>
      </c>
      <c r="U2271">
        <v>13.5537570254321</v>
      </c>
      <c r="V2271">
        <v>13.5188689789456</v>
      </c>
    </row>
    <row r="2272" spans="1:22" x14ac:dyDescent="0.25">
      <c r="A2272" t="s">
        <v>5920</v>
      </c>
      <c r="B2272" t="s">
        <v>5921</v>
      </c>
      <c r="C2272" t="s">
        <v>7347</v>
      </c>
      <c r="E2272">
        <v>3.7816966430763703E-2</v>
      </c>
      <c r="F2272">
        <v>0.99891982378854605</v>
      </c>
      <c r="G2272">
        <v>-1.8289279937743399E-2</v>
      </c>
      <c r="H2272">
        <v>-0.106936051080726</v>
      </c>
      <c r="I2272">
        <v>15.1955079277905</v>
      </c>
      <c r="J2272">
        <v>14.937322106955699</v>
      </c>
      <c r="K2272">
        <v>14.917823484121</v>
      </c>
      <c r="L2272">
        <v>14.9351675983687</v>
      </c>
      <c r="M2272">
        <v>14.8185540584946</v>
      </c>
      <c r="N2272">
        <v>15.4368907281122</v>
      </c>
      <c r="O2272">
        <v>15.3622967874325</v>
      </c>
      <c r="P2272">
        <v>15.3376080621853</v>
      </c>
      <c r="Q2272">
        <v>15.1030323073335</v>
      </c>
      <c r="R2272">
        <v>15.5114752001464</v>
      </c>
      <c r="S2272">
        <v>15.1514042985263</v>
      </c>
      <c r="T2272">
        <v>15.6557182232185</v>
      </c>
      <c r="U2272">
        <v>14.8427979029049</v>
      </c>
      <c r="V2272">
        <v>15.5076792625728</v>
      </c>
    </row>
    <row r="2273" spans="1:22" x14ac:dyDescent="0.25">
      <c r="A2273" t="s">
        <v>5813</v>
      </c>
      <c r="B2273" t="s">
        <v>5814</v>
      </c>
      <c r="C2273" t="s">
        <v>7331</v>
      </c>
      <c r="E2273">
        <v>3.7759896573751298E-2</v>
      </c>
      <c r="F2273">
        <v>0.99864200792602398</v>
      </c>
      <c r="G2273">
        <v>1.1992263793946E-2</v>
      </c>
      <c r="H2273">
        <v>0.106780949474421</v>
      </c>
      <c r="I2273">
        <v>14.685916195954601</v>
      </c>
      <c r="J2273">
        <v>14.595440127062799</v>
      </c>
      <c r="K2273">
        <v>14.578251217087001</v>
      </c>
      <c r="L2273">
        <v>14.984586343703301</v>
      </c>
      <c r="M2273">
        <v>15.005183025255601</v>
      </c>
      <c r="N2273">
        <v>14.8776078368141</v>
      </c>
      <c r="O2273">
        <v>14.9871647950936</v>
      </c>
      <c r="P2273">
        <v>14.9765186693287</v>
      </c>
      <c r="Q2273">
        <v>15.0297999355376</v>
      </c>
      <c r="R2273">
        <v>15.0226995547754</v>
      </c>
      <c r="S2273">
        <v>14.7702108999292</v>
      </c>
      <c r="T2273">
        <v>15.167698436409299</v>
      </c>
      <c r="U2273">
        <v>14.8286960865561</v>
      </c>
      <c r="V2273">
        <v>15.081875890464699</v>
      </c>
    </row>
    <row r="2274" spans="1:22" x14ac:dyDescent="0.25">
      <c r="A2274" t="s">
        <v>5853</v>
      </c>
      <c r="B2274" t="s">
        <v>5855</v>
      </c>
      <c r="C2274" t="s">
        <v>5854</v>
      </c>
      <c r="E2274">
        <v>3.7699051468643503E-2</v>
      </c>
      <c r="F2274">
        <v>0.99829929577464804</v>
      </c>
      <c r="G2274">
        <v>3.6827468872070702E-2</v>
      </c>
      <c r="H2274">
        <v>0.106615568299919</v>
      </c>
      <c r="I2274">
        <v>14.2586655640938</v>
      </c>
      <c r="J2274">
        <v>14.457788928716999</v>
      </c>
      <c r="K2274">
        <v>13.345760235412</v>
      </c>
      <c r="L2274">
        <v>15.3262939949065</v>
      </c>
      <c r="M2274">
        <v>14.145025865509099</v>
      </c>
      <c r="N2274">
        <v>15.148017006816101</v>
      </c>
      <c r="O2274">
        <v>14.832443992375</v>
      </c>
      <c r="P2274">
        <v>14.8988268681842</v>
      </c>
      <c r="Q2274">
        <v>14.5149296607146</v>
      </c>
      <c r="R2274">
        <v>15.0820450686169</v>
      </c>
      <c r="S2274">
        <v>14.489773067676399</v>
      </c>
      <c r="T2274">
        <v>15.123204228938301</v>
      </c>
      <c r="U2274">
        <v>13.9086619383426</v>
      </c>
      <c r="V2274">
        <v>15.053586303346201</v>
      </c>
    </row>
    <row r="2275" spans="1:22" x14ac:dyDescent="0.25">
      <c r="A2275" t="s">
        <v>5934</v>
      </c>
      <c r="B2275" t="s">
        <v>5936</v>
      </c>
      <c r="C2275" t="s">
        <v>5935</v>
      </c>
      <c r="E2275">
        <v>3.7639357859123902E-2</v>
      </c>
      <c r="F2275">
        <v>0.99798856137263503</v>
      </c>
      <c r="G2275">
        <v>3.9855384826660498E-2</v>
      </c>
      <c r="H2275">
        <v>0.10645329751909099</v>
      </c>
      <c r="I2275">
        <v>14.041244905989901</v>
      </c>
      <c r="J2275">
        <v>14.9799103842284</v>
      </c>
      <c r="K2275">
        <v>15.4024781148035</v>
      </c>
      <c r="L2275">
        <v>14.2200947270969</v>
      </c>
      <c r="M2275">
        <v>14.8577727239472</v>
      </c>
      <c r="N2275">
        <v>13.825610987698401</v>
      </c>
      <c r="O2275">
        <v>13.6039257789754</v>
      </c>
      <c r="P2275">
        <v>13.7458533517301</v>
      </c>
      <c r="Q2275">
        <v>13.791453144285899</v>
      </c>
      <c r="R2275">
        <v>13.600505990776</v>
      </c>
      <c r="S2275">
        <v>14.1517289254496</v>
      </c>
      <c r="T2275">
        <v>13.6303357331662</v>
      </c>
      <c r="U2275">
        <v>14.688413010022501</v>
      </c>
      <c r="V2275">
        <v>13.458054545417401</v>
      </c>
    </row>
    <row r="2276" spans="1:22" x14ac:dyDescent="0.25">
      <c r="A2276" t="s">
        <v>5929</v>
      </c>
      <c r="B2276" t="s">
        <v>5930</v>
      </c>
      <c r="C2276" t="s">
        <v>5931</v>
      </c>
      <c r="E2276">
        <v>3.7267175006660803E-2</v>
      </c>
      <c r="F2276">
        <v>0.99839577836411597</v>
      </c>
      <c r="G2276">
        <v>1.80132389068604E-2</v>
      </c>
      <c r="H2276">
        <v>0.10544112278683</v>
      </c>
      <c r="I2276">
        <v>14.177469247347499</v>
      </c>
      <c r="J2276">
        <v>14.133178603563399</v>
      </c>
      <c r="K2276">
        <v>14.614391754896999</v>
      </c>
      <c r="L2276">
        <v>13.4148844673519</v>
      </c>
      <c r="M2276">
        <v>14.176195480401599</v>
      </c>
      <c r="N2276">
        <v>13.895262579887699</v>
      </c>
      <c r="O2276">
        <v>13.8560044490403</v>
      </c>
      <c r="P2276">
        <v>13.977861819138701</v>
      </c>
      <c r="Q2276">
        <v>13.631666867884601</v>
      </c>
      <c r="R2276">
        <v>13.944140771489799</v>
      </c>
      <c r="S2276">
        <v>13.8255779356308</v>
      </c>
      <c r="T2276">
        <v>13.882717336978899</v>
      </c>
      <c r="U2276">
        <v>13.911594483511699</v>
      </c>
      <c r="V2276">
        <v>14.009038144779</v>
      </c>
    </row>
    <row r="2277" spans="1:22" x14ac:dyDescent="0.25">
      <c r="A2277" t="s">
        <v>5918</v>
      </c>
      <c r="B2277" t="s">
        <v>5919</v>
      </c>
      <c r="C2277" t="s">
        <v>7346</v>
      </c>
      <c r="E2277">
        <v>3.71933284174756E-2</v>
      </c>
      <c r="F2277">
        <v>0.99811164835164801</v>
      </c>
      <c r="G2277">
        <v>2.2859621047974302E-2</v>
      </c>
      <c r="H2277">
        <v>0.105240203126378</v>
      </c>
      <c r="I2277">
        <v>14.047557912426599</v>
      </c>
      <c r="J2277">
        <v>13.691347727088401</v>
      </c>
      <c r="K2277">
        <v>13.439894841986501</v>
      </c>
      <c r="L2277">
        <v>14.585188489255801</v>
      </c>
      <c r="M2277">
        <v>13.5212613473676</v>
      </c>
      <c r="N2277">
        <v>14.337330489674301</v>
      </c>
      <c r="O2277">
        <v>14.089400902941399</v>
      </c>
      <c r="P2277">
        <v>14.1103234345193</v>
      </c>
      <c r="Q2277">
        <v>13.9875442788902</v>
      </c>
      <c r="R2277">
        <v>14.4081936292203</v>
      </c>
      <c r="S2277">
        <v>13.8310121310277</v>
      </c>
      <c r="T2277">
        <v>14.3316737867464</v>
      </c>
      <c r="U2277">
        <v>14.4617109323316</v>
      </c>
      <c r="V2277">
        <v>14.268136193523899</v>
      </c>
    </row>
    <row r="2278" spans="1:22" x14ac:dyDescent="0.25">
      <c r="A2278" t="s">
        <v>5809</v>
      </c>
      <c r="B2278" t="s">
        <v>5810</v>
      </c>
      <c r="C2278" t="s">
        <v>7329</v>
      </c>
      <c r="E2278">
        <v>3.7013724949085003E-2</v>
      </c>
      <c r="F2278">
        <v>0.99806326889279395</v>
      </c>
      <c r="G2278">
        <v>-1.0580682754517E-2</v>
      </c>
      <c r="H2278">
        <v>-0.104751419783083</v>
      </c>
      <c r="I2278">
        <v>14.273950891959</v>
      </c>
      <c r="J2278">
        <v>14.3584238083856</v>
      </c>
      <c r="K2278">
        <v>14.5011290987976</v>
      </c>
      <c r="L2278">
        <v>14.230397939981399</v>
      </c>
      <c r="M2278">
        <v>14.3927167084458</v>
      </c>
      <c r="N2278">
        <v>14.1497083714107</v>
      </c>
      <c r="O2278">
        <v>14.0737594429757</v>
      </c>
      <c r="P2278">
        <v>14.124516427748301</v>
      </c>
      <c r="Q2278">
        <v>14.044859890495401</v>
      </c>
      <c r="R2278">
        <v>14.1322600223285</v>
      </c>
      <c r="S2278">
        <v>14.2826216489653</v>
      </c>
      <c r="T2278">
        <v>14.185048465183099</v>
      </c>
      <c r="U2278">
        <v>14.6109013073432</v>
      </c>
      <c r="V2278">
        <v>14.174393805761101</v>
      </c>
    </row>
    <row r="2279" spans="1:22" x14ac:dyDescent="0.25">
      <c r="A2279" t="s">
        <v>5932</v>
      </c>
      <c r="B2279" t="s">
        <v>5933</v>
      </c>
      <c r="C2279" t="s">
        <v>7350</v>
      </c>
      <c r="E2279">
        <v>3.65991149981637E-2</v>
      </c>
      <c r="F2279">
        <v>0.99852788757136601</v>
      </c>
      <c r="G2279">
        <v>-2.4116945266722901E-2</v>
      </c>
      <c r="H2279">
        <v>-0.10362240722878401</v>
      </c>
      <c r="I2279">
        <v>13.4866108396097</v>
      </c>
      <c r="J2279">
        <v>13.742748758398999</v>
      </c>
      <c r="K2279">
        <v>14.266589636811601</v>
      </c>
      <c r="L2279">
        <v>12.5390066814272</v>
      </c>
      <c r="M2279">
        <v>13.624914961919799</v>
      </c>
      <c r="N2279">
        <v>13.2677621538712</v>
      </c>
      <c r="O2279">
        <v>13.527965058167201</v>
      </c>
      <c r="P2279">
        <v>13.1181112296508</v>
      </c>
      <c r="Q2279">
        <v>13.502030793476401</v>
      </c>
      <c r="R2279">
        <v>13.4469667247135</v>
      </c>
      <c r="S2279">
        <v>13.2871177639711</v>
      </c>
      <c r="T2279">
        <v>13.256941185531099</v>
      </c>
      <c r="U2279">
        <v>13.56328060807</v>
      </c>
      <c r="V2279">
        <v>13.2885663306705</v>
      </c>
    </row>
    <row r="2280" spans="1:22" x14ac:dyDescent="0.25">
      <c r="A2280" t="s">
        <v>5896</v>
      </c>
      <c r="B2280" t="s">
        <v>5898</v>
      </c>
      <c r="C2280" t="s">
        <v>5897</v>
      </c>
      <c r="E2280">
        <v>3.6367183243390298E-2</v>
      </c>
      <c r="F2280">
        <v>0.99863740122914801</v>
      </c>
      <c r="G2280">
        <v>6.5136146545409404E-2</v>
      </c>
      <c r="H2280">
        <v>0.10299043271151601</v>
      </c>
      <c r="I2280">
        <v>14.077020700895901</v>
      </c>
      <c r="J2280">
        <v>15.6494361838086</v>
      </c>
      <c r="K2280">
        <v>16.260206716355199</v>
      </c>
      <c r="L2280">
        <v>13.1307884658964</v>
      </c>
      <c r="M2280">
        <v>13.950529475358801</v>
      </c>
      <c r="N2280">
        <v>13.2450403402965</v>
      </c>
      <c r="O2280">
        <v>13.575603717697</v>
      </c>
      <c r="P2280">
        <v>13.4371377370228</v>
      </c>
      <c r="Q2280">
        <v>13.7976441088397</v>
      </c>
      <c r="R2280">
        <v>12.797431018573</v>
      </c>
      <c r="S2280">
        <v>14.107388866251</v>
      </c>
      <c r="T2280">
        <v>13.067708332224401</v>
      </c>
      <c r="U2280">
        <v>14.648825684573501</v>
      </c>
      <c r="V2280">
        <v>12.8052099314136</v>
      </c>
    </row>
    <row r="2281" spans="1:22" x14ac:dyDescent="0.25">
      <c r="A2281" t="s">
        <v>5802</v>
      </c>
      <c r="B2281" t="s">
        <v>5804</v>
      </c>
      <c r="C2281" t="s">
        <v>5803</v>
      </c>
      <c r="E2281">
        <v>3.6342158511752098E-2</v>
      </c>
      <c r="F2281">
        <v>0.99823957876261504</v>
      </c>
      <c r="G2281">
        <v>-3.4629535675048097E-2</v>
      </c>
      <c r="H2281">
        <v>-0.102922227073559</v>
      </c>
      <c r="I2281">
        <v>14.302828993631</v>
      </c>
      <c r="J2281">
        <v>14.620579873752201</v>
      </c>
      <c r="K2281">
        <v>13.4392036026667</v>
      </c>
      <c r="L2281">
        <v>14.915408280768199</v>
      </c>
      <c r="M2281">
        <v>14.498537177223101</v>
      </c>
      <c r="N2281">
        <v>15.232842267368399</v>
      </c>
      <c r="O2281">
        <v>15.312298771978099</v>
      </c>
      <c r="P2281">
        <v>15.031701195060901</v>
      </c>
      <c r="Q2281">
        <v>14.9095719130344</v>
      </c>
      <c r="R2281">
        <v>15.317121958504099</v>
      </c>
      <c r="S2281">
        <v>14.447523589092899</v>
      </c>
      <c r="T2281">
        <v>15.2588170287286</v>
      </c>
      <c r="U2281">
        <v>14.3698530662772</v>
      </c>
      <c r="V2281">
        <v>15.3903220145358</v>
      </c>
    </row>
    <row r="2282" spans="1:22" x14ac:dyDescent="0.25">
      <c r="A2282" t="s">
        <v>5835</v>
      </c>
      <c r="B2282" t="s">
        <v>5837</v>
      </c>
      <c r="C2282" t="s">
        <v>5836</v>
      </c>
      <c r="E2282">
        <v>3.6113341661899001E-2</v>
      </c>
      <c r="F2282">
        <v>0.99834912280701804</v>
      </c>
      <c r="G2282">
        <v>-2.2706508636474599E-2</v>
      </c>
      <c r="H2282">
        <v>-0.10229842176736199</v>
      </c>
      <c r="I2282">
        <v>14.540193990078199</v>
      </c>
      <c r="J2282">
        <v>14.5333279150703</v>
      </c>
      <c r="K2282">
        <v>15.153191318502101</v>
      </c>
      <c r="L2282">
        <v>14.5588480367815</v>
      </c>
      <c r="M2282">
        <v>15.117398332600001</v>
      </c>
      <c r="N2282">
        <v>14.4539692095143</v>
      </c>
      <c r="O2282">
        <v>14.0713822676856</v>
      </c>
      <c r="P2282">
        <v>14.0262860164754</v>
      </c>
      <c r="Q2282">
        <v>14.4547351972623</v>
      </c>
      <c r="R2282">
        <v>14.4111718204643</v>
      </c>
      <c r="S2282">
        <v>14.356973170455101</v>
      </c>
      <c r="T2282">
        <v>14.2418187565802</v>
      </c>
      <c r="U2282">
        <v>15.0236576462065</v>
      </c>
      <c r="V2282">
        <v>14.1895634850191</v>
      </c>
    </row>
    <row r="2283" spans="1:22" x14ac:dyDescent="0.25">
      <c r="A2283" t="s">
        <v>5822</v>
      </c>
      <c r="B2283" t="s">
        <v>5824</v>
      </c>
      <c r="C2283" t="s">
        <v>5823</v>
      </c>
      <c r="E2283">
        <v>3.6028855082460599E-2</v>
      </c>
      <c r="F2283">
        <v>0.99808329679964902</v>
      </c>
      <c r="G2283">
        <v>2.21151828765862E-2</v>
      </c>
      <c r="H2283">
        <v>0.102068020495392</v>
      </c>
      <c r="I2283">
        <v>14.0936370142673</v>
      </c>
      <c r="J2283">
        <v>14.389995077670999</v>
      </c>
      <c r="K2283">
        <v>13.3693330504138</v>
      </c>
      <c r="L2283">
        <v>14.263303621079</v>
      </c>
      <c r="M2283">
        <v>14.065078675413</v>
      </c>
      <c r="N2283">
        <v>14.359307798599501</v>
      </c>
      <c r="O2283">
        <v>14.607727903538899</v>
      </c>
      <c r="P2283">
        <v>14.383441688073299</v>
      </c>
      <c r="Q2283">
        <v>14.3578032281458</v>
      </c>
      <c r="R2283">
        <v>14.260709293063201</v>
      </c>
      <c r="S2283">
        <v>14.0633723547332</v>
      </c>
      <c r="T2283">
        <v>14.1473736920161</v>
      </c>
      <c r="U2283">
        <v>13.488760279382401</v>
      </c>
      <c r="V2283">
        <v>14.491887748850999</v>
      </c>
    </row>
    <row r="2284" spans="1:22" x14ac:dyDescent="0.25">
      <c r="A2284" t="s">
        <v>5889</v>
      </c>
      <c r="B2284" t="s">
        <v>5891</v>
      </c>
      <c r="C2284" t="s">
        <v>5890</v>
      </c>
      <c r="E2284">
        <v>3.6024874924217597E-2</v>
      </c>
      <c r="F2284">
        <v>0.997656441717791</v>
      </c>
      <c r="G2284">
        <v>3.93105983734134E-2</v>
      </c>
      <c r="H2284">
        <v>0.10205716534299999</v>
      </c>
      <c r="I2284">
        <v>12.3216245939304</v>
      </c>
      <c r="J2284">
        <v>12.851450376232901</v>
      </c>
      <c r="K2284">
        <v>13.317918676361399</v>
      </c>
      <c r="L2284">
        <v>12.743892920173399</v>
      </c>
      <c r="M2284">
        <v>13.0484011648029</v>
      </c>
      <c r="N2284">
        <v>12.0517550776185</v>
      </c>
      <c r="O2284">
        <v>11.7161186656118</v>
      </c>
      <c r="P2284">
        <v>11.430924913893</v>
      </c>
      <c r="Q2284">
        <v>11.6541723255345</v>
      </c>
      <c r="R2284">
        <v>12.305731580246601</v>
      </c>
      <c r="S2284">
        <v>12.792074775587</v>
      </c>
      <c r="T2284">
        <v>11.955613300041801</v>
      </c>
      <c r="U2284">
        <v>13.2731837858774</v>
      </c>
      <c r="V2284">
        <v>11.853284411116199</v>
      </c>
    </row>
    <row r="2285" spans="1:22" x14ac:dyDescent="0.25">
      <c r="A2285" t="s">
        <v>5876</v>
      </c>
      <c r="B2285" t="s">
        <v>5877</v>
      </c>
      <c r="C2285" t="s">
        <v>7340</v>
      </c>
      <c r="E2285">
        <v>3.5868552191199797E-2</v>
      </c>
      <c r="F2285">
        <v>0.99755759964958401</v>
      </c>
      <c r="G2285">
        <v>6.0816478729247302E-2</v>
      </c>
      <c r="H2285">
        <v>0.101630755320331</v>
      </c>
      <c r="I2285">
        <v>14.7577989662097</v>
      </c>
      <c r="J2285">
        <v>13.0530418264883</v>
      </c>
      <c r="K2285">
        <v>15.1013294777509</v>
      </c>
      <c r="L2285">
        <v>13.756495788545701</v>
      </c>
      <c r="M2285">
        <v>12.5026148131347</v>
      </c>
      <c r="N2285">
        <v>14.3428477288853</v>
      </c>
      <c r="O2285">
        <v>13.8212616981821</v>
      </c>
      <c r="P2285">
        <v>14.6658156661271</v>
      </c>
      <c r="Q2285">
        <v>14.3909808752479</v>
      </c>
      <c r="R2285">
        <v>13.6435781543908</v>
      </c>
      <c r="S2285">
        <v>12.801842524034999</v>
      </c>
      <c r="T2285">
        <v>13.628491933045799</v>
      </c>
      <c r="U2285">
        <v>16.155874538692899</v>
      </c>
      <c r="V2285">
        <v>13.5413342164062</v>
      </c>
    </row>
    <row r="2286" spans="1:22" x14ac:dyDescent="0.25">
      <c r="A2286" t="s">
        <v>5907</v>
      </c>
      <c r="B2286" t="s">
        <v>5909</v>
      </c>
      <c r="C2286" t="s">
        <v>5908</v>
      </c>
      <c r="E2286">
        <v>3.5513991925677203E-2</v>
      </c>
      <c r="F2286">
        <v>0.99795271453590195</v>
      </c>
      <c r="G2286">
        <v>-5.0299072265625397E-2</v>
      </c>
      <c r="H2286">
        <v>-0.100663107019122</v>
      </c>
      <c r="I2286">
        <v>11.796928756544499</v>
      </c>
      <c r="J2286">
        <v>11.926763473642101</v>
      </c>
      <c r="K2286">
        <v>10.682856312303</v>
      </c>
      <c r="L2286">
        <v>13.5126185071737</v>
      </c>
      <c r="M2286">
        <v>12.764490336374999</v>
      </c>
      <c r="N2286">
        <v>12.6387918213667</v>
      </c>
      <c r="O2286">
        <v>12.0613658114708</v>
      </c>
      <c r="P2286">
        <v>12.175893174431099</v>
      </c>
      <c r="Q2286">
        <v>12.2489112025384</v>
      </c>
      <c r="R2286">
        <v>12.5628133140386</v>
      </c>
      <c r="S2286">
        <v>12.379319549086899</v>
      </c>
      <c r="T2286">
        <v>12.737244372686799</v>
      </c>
      <c r="U2286">
        <v>10.3666010428283</v>
      </c>
      <c r="V2286">
        <v>12.181065803220401</v>
      </c>
    </row>
    <row r="2287" spans="1:22" x14ac:dyDescent="0.25">
      <c r="A2287" t="s">
        <v>5910</v>
      </c>
      <c r="B2287" t="s">
        <v>5912</v>
      </c>
      <c r="C2287" t="s">
        <v>5911</v>
      </c>
      <c r="E2287">
        <v>3.5484357239592597E-2</v>
      </c>
      <c r="F2287">
        <v>0.99757024070021905</v>
      </c>
      <c r="G2287">
        <v>3.4366607666015597E-2</v>
      </c>
      <c r="H2287">
        <v>0.100582198358922</v>
      </c>
      <c r="I2287">
        <v>14.411196721729199</v>
      </c>
      <c r="J2287">
        <v>14.0285670903457</v>
      </c>
      <c r="K2287">
        <v>13.477724117254199</v>
      </c>
      <c r="L2287">
        <v>13.783584351185301</v>
      </c>
      <c r="M2287">
        <v>13.131270157005501</v>
      </c>
      <c r="N2287">
        <v>13.387377132184699</v>
      </c>
      <c r="O2287">
        <v>14.714350104951</v>
      </c>
      <c r="P2287">
        <v>14.622430308979601</v>
      </c>
      <c r="Q2287">
        <v>14.2538384493389</v>
      </c>
      <c r="R2287">
        <v>13.6781879054247</v>
      </c>
      <c r="S2287">
        <v>14.112631771781301</v>
      </c>
      <c r="T2287">
        <v>14.733885796372</v>
      </c>
      <c r="U2287">
        <v>13.109389453321899</v>
      </c>
      <c r="V2287">
        <v>13.949317740752299</v>
      </c>
    </row>
    <row r="2288" spans="1:22" x14ac:dyDescent="0.25">
      <c r="A2288" t="s">
        <v>5924</v>
      </c>
      <c r="B2288" t="s">
        <v>5925</v>
      </c>
      <c r="C2288" t="s">
        <v>7349</v>
      </c>
      <c r="E2288">
        <v>3.5159347130318201E-2</v>
      </c>
      <c r="F2288">
        <v>0.99788976377952798</v>
      </c>
      <c r="G2288">
        <v>-2.7796888351440799E-2</v>
      </c>
      <c r="H2288">
        <v>-9.9694539599065601E-2</v>
      </c>
      <c r="I2288">
        <v>14.598483173005899</v>
      </c>
      <c r="J2288">
        <v>14.376935463965699</v>
      </c>
      <c r="K2288">
        <v>13.739283253006199</v>
      </c>
      <c r="L2288">
        <v>15.201926198334601</v>
      </c>
      <c r="M2288">
        <v>14.3038475078855</v>
      </c>
      <c r="N2288">
        <v>15.1549975965589</v>
      </c>
      <c r="O2288">
        <v>14.721443787267701</v>
      </c>
      <c r="P2288">
        <v>14.4338618780621</v>
      </c>
      <c r="Q2288">
        <v>14.732516229170299</v>
      </c>
      <c r="R2288">
        <v>15.442518834541399</v>
      </c>
      <c r="S2288">
        <v>14.573102806232299</v>
      </c>
      <c r="T2288">
        <v>15.041869950016499</v>
      </c>
      <c r="U2288">
        <v>14.292902358224399</v>
      </c>
      <c r="V2288">
        <v>15.006572793289299</v>
      </c>
    </row>
    <row r="2289" spans="1:22" x14ac:dyDescent="0.25">
      <c r="A2289" t="s">
        <v>5922</v>
      </c>
      <c r="B2289" t="s">
        <v>5923</v>
      </c>
      <c r="C2289" t="s">
        <v>7348</v>
      </c>
      <c r="E2289">
        <v>3.50159405414808E-2</v>
      </c>
      <c r="F2289">
        <v>0.99779449059903802</v>
      </c>
      <c r="G2289">
        <v>2.4079799652099599E-2</v>
      </c>
      <c r="H2289">
        <v>9.9302687256891606E-2</v>
      </c>
      <c r="I2289">
        <v>14.189801168766801</v>
      </c>
      <c r="J2289">
        <v>14.428360457363601</v>
      </c>
      <c r="K2289">
        <v>13.720110943731299</v>
      </c>
      <c r="L2289">
        <v>14.696716249873001</v>
      </c>
      <c r="M2289">
        <v>14.2804722528941</v>
      </c>
      <c r="N2289">
        <v>14.877266750549399</v>
      </c>
      <c r="O2289">
        <v>14.7850573445691</v>
      </c>
      <c r="P2289">
        <v>14.604731008953101</v>
      </c>
      <c r="Q2289">
        <v>14.5809887504606</v>
      </c>
      <c r="R2289">
        <v>15.044735918931501</v>
      </c>
      <c r="S2289">
        <v>14.383719596947801</v>
      </c>
      <c r="T2289">
        <v>14.6886276985934</v>
      </c>
      <c r="U2289">
        <v>13.777908405912701</v>
      </c>
      <c r="V2289">
        <v>14.8370789880384</v>
      </c>
    </row>
    <row r="2290" spans="1:22" x14ac:dyDescent="0.25">
      <c r="A2290" t="s">
        <v>5878</v>
      </c>
      <c r="B2290" t="s">
        <v>5880</v>
      </c>
      <c r="C2290" t="s">
        <v>5879</v>
      </c>
      <c r="E2290">
        <v>3.4838469819261399E-2</v>
      </c>
      <c r="F2290">
        <v>0.99772202797202802</v>
      </c>
      <c r="G2290">
        <v>-5.2395343780517599E-2</v>
      </c>
      <c r="H2290">
        <v>-9.8817599810641393E-2</v>
      </c>
      <c r="I2290">
        <v>12.8467749319967</v>
      </c>
      <c r="J2290">
        <v>13.903679860529101</v>
      </c>
      <c r="K2290">
        <v>14.4812396430001</v>
      </c>
      <c r="L2290">
        <v>14.3514828140191</v>
      </c>
      <c r="M2290">
        <v>15.228350314238501</v>
      </c>
      <c r="N2290">
        <v>13.4302073929427</v>
      </c>
      <c r="O2290">
        <v>12.2720192050754</v>
      </c>
      <c r="P2290">
        <v>12.5161336432007</v>
      </c>
      <c r="Q2290">
        <v>13.3013156297922</v>
      </c>
      <c r="R2290">
        <v>12.946847266558001</v>
      </c>
      <c r="S2290">
        <v>13.662549859227701</v>
      </c>
      <c r="T2290">
        <v>13.1677105314208</v>
      </c>
      <c r="U2290">
        <v>14.541895113025401</v>
      </c>
      <c r="V2290">
        <v>12.9038632827165</v>
      </c>
    </row>
    <row r="2291" spans="1:22" x14ac:dyDescent="0.25">
      <c r="A2291" t="s">
        <v>5805</v>
      </c>
      <c r="B2291" t="s">
        <v>5806</v>
      </c>
      <c r="C2291" t="s">
        <v>7327</v>
      </c>
      <c r="E2291">
        <v>3.4578140148920598E-2</v>
      </c>
      <c r="F2291">
        <v>0.99789777195281804</v>
      </c>
      <c r="G2291">
        <v>1.8516016006468999E-2</v>
      </c>
      <c r="H2291">
        <v>9.8105717650149901E-2</v>
      </c>
      <c r="I2291">
        <v>14.4340524529725</v>
      </c>
      <c r="J2291">
        <v>14.685550884683501</v>
      </c>
      <c r="K2291">
        <v>15.2413230345293</v>
      </c>
      <c r="L2291">
        <v>14.353370645296501</v>
      </c>
      <c r="M2291">
        <v>14.784709823962601</v>
      </c>
      <c r="N2291">
        <v>14.502900407964001</v>
      </c>
      <c r="O2291">
        <v>14.274695660123101</v>
      </c>
      <c r="P2291">
        <v>14.2753885889001</v>
      </c>
      <c r="Q2291">
        <v>14.374763010232099</v>
      </c>
      <c r="R2291">
        <v>14.490131490883201</v>
      </c>
      <c r="S2291">
        <v>14.324263399837299</v>
      </c>
      <c r="T2291">
        <v>14.265615539677899</v>
      </c>
      <c r="U2291">
        <v>15.0327966489887</v>
      </c>
      <c r="V2291">
        <v>14.2727428400978</v>
      </c>
    </row>
    <row r="2292" spans="1:22" x14ac:dyDescent="0.25">
      <c r="A2292" t="s">
        <v>5797</v>
      </c>
      <c r="B2292" t="s">
        <v>5799</v>
      </c>
      <c r="C2292" t="s">
        <v>5798</v>
      </c>
      <c r="E2292">
        <v>3.4367795186250799E-2</v>
      </c>
      <c r="F2292">
        <v>0.99794235807860299</v>
      </c>
      <c r="G2292">
        <v>-2.0458030700684301E-2</v>
      </c>
      <c r="H2292">
        <v>-9.7530248307371503E-2</v>
      </c>
      <c r="I2292">
        <v>14.897301353029199</v>
      </c>
      <c r="J2292">
        <v>15.016990598974701</v>
      </c>
      <c r="K2292">
        <v>15.687527726305699</v>
      </c>
      <c r="L2292">
        <v>14.100984135965399</v>
      </c>
      <c r="M2292">
        <v>15.068661815852</v>
      </c>
      <c r="N2292">
        <v>14.644118373371301</v>
      </c>
      <c r="O2292">
        <v>14.6861158734587</v>
      </c>
      <c r="P2292">
        <v>14.8874771472668</v>
      </c>
      <c r="Q2292">
        <v>14.6729475345361</v>
      </c>
      <c r="R2292">
        <v>14.6606684764836</v>
      </c>
      <c r="S2292">
        <v>14.694494092926099</v>
      </c>
      <c r="T2292">
        <v>14.756154539472201</v>
      </c>
      <c r="U2292">
        <v>14.871530891914301</v>
      </c>
      <c r="V2292">
        <v>14.7116774951265</v>
      </c>
    </row>
    <row r="2293" spans="1:22" x14ac:dyDescent="0.25">
      <c r="A2293" t="s">
        <v>5926</v>
      </c>
      <c r="B2293" t="s">
        <v>5928</v>
      </c>
      <c r="C2293" t="s">
        <v>5927</v>
      </c>
      <c r="E2293">
        <v>3.4113570129105202E-2</v>
      </c>
      <c r="F2293">
        <v>0.99814578786556096</v>
      </c>
      <c r="G2293">
        <v>5.4831886291504303E-2</v>
      </c>
      <c r="H2293">
        <v>9.6834404792991297E-2</v>
      </c>
      <c r="I2293">
        <v>14.670281965526099</v>
      </c>
      <c r="J2293">
        <v>14.8634472260104</v>
      </c>
      <c r="K2293">
        <v>16.373852002241701</v>
      </c>
      <c r="L2293">
        <v>13.8154751613013</v>
      </c>
      <c r="M2293">
        <v>15.1052291701189</v>
      </c>
      <c r="N2293">
        <v>13.965338225623499</v>
      </c>
      <c r="O2293">
        <v>13.86116803691</v>
      </c>
      <c r="P2293">
        <v>14.2752500490146</v>
      </c>
      <c r="Q2293">
        <v>14.1785220949162</v>
      </c>
      <c r="R2293">
        <v>12.948043766818699</v>
      </c>
      <c r="S2293">
        <v>14.356909369988101</v>
      </c>
      <c r="T2293">
        <v>13.4725052011662</v>
      </c>
      <c r="U2293">
        <v>15.7575840725157</v>
      </c>
      <c r="V2293">
        <v>13.6060769201122</v>
      </c>
    </row>
    <row r="2294" spans="1:22" x14ac:dyDescent="0.25">
      <c r="A2294" t="s">
        <v>5827</v>
      </c>
      <c r="B2294" t="s">
        <v>5829</v>
      </c>
      <c r="C2294" t="s">
        <v>5828</v>
      </c>
      <c r="E2294">
        <v>3.3282456088267499E-2</v>
      </c>
      <c r="F2294">
        <v>0.99962827225130901</v>
      </c>
      <c r="G2294">
        <v>9.5849990844722992E-3</v>
      </c>
      <c r="H2294">
        <v>9.4557057470084097E-2</v>
      </c>
      <c r="I2294">
        <v>14.7825487512665</v>
      </c>
      <c r="J2294">
        <v>15.233726114011001</v>
      </c>
      <c r="K2294">
        <v>14.8846765028873</v>
      </c>
      <c r="L2294">
        <v>15.238810644965501</v>
      </c>
      <c r="M2294">
        <v>15.1356721793478</v>
      </c>
      <c r="N2294">
        <v>15.283204140149</v>
      </c>
      <c r="O2294">
        <v>15.0887879700007</v>
      </c>
      <c r="P2294">
        <v>14.841807042959299</v>
      </c>
      <c r="Q2294">
        <v>15.0841839314133</v>
      </c>
      <c r="R2294">
        <v>15.2953176234123</v>
      </c>
      <c r="S2294">
        <v>14.9432314597827</v>
      </c>
      <c r="T2294">
        <v>15.0734435150494</v>
      </c>
      <c r="U2294">
        <v>14.9647287302791</v>
      </c>
      <c r="V2294">
        <v>15.081210607305399</v>
      </c>
    </row>
    <row r="2295" spans="1:22" x14ac:dyDescent="0.25">
      <c r="A2295" t="s">
        <v>5830</v>
      </c>
      <c r="B2295" t="s">
        <v>5832</v>
      </c>
      <c r="C2295" t="s">
        <v>5831</v>
      </c>
      <c r="E2295">
        <v>3.2837634377497697E-2</v>
      </c>
      <c r="F2295">
        <v>1</v>
      </c>
      <c r="G2295">
        <v>1.4896154403686499E-2</v>
      </c>
      <c r="H2295">
        <v>9.3336622865336796E-2</v>
      </c>
      <c r="I2295">
        <v>14.6860020166901</v>
      </c>
      <c r="J2295">
        <v>14.4217149558602</v>
      </c>
      <c r="K2295">
        <v>14.2502573967288</v>
      </c>
      <c r="L2295">
        <v>14.494828038695401</v>
      </c>
      <c r="M2295">
        <v>14.5811026462548</v>
      </c>
      <c r="N2295">
        <v>14.6301740700547</v>
      </c>
      <c r="O2295">
        <v>14.6732190485855</v>
      </c>
      <c r="P2295">
        <v>14.92728500968</v>
      </c>
      <c r="Q2295">
        <v>14.612145403404799</v>
      </c>
      <c r="R2295">
        <v>14.499916674699101</v>
      </c>
      <c r="S2295">
        <v>14.4115292797925</v>
      </c>
      <c r="T2295">
        <v>14.8695529730433</v>
      </c>
      <c r="U2295">
        <v>13.9614397894915</v>
      </c>
      <c r="V2295">
        <v>14.8816252049781</v>
      </c>
    </row>
    <row r="2296" spans="1:22" x14ac:dyDescent="0.25">
      <c r="A2296" t="s">
        <v>5873</v>
      </c>
      <c r="B2296" t="s">
        <v>5874</v>
      </c>
      <c r="C2296" t="s">
        <v>5875</v>
      </c>
      <c r="E2296">
        <v>3.23963279802622E-2</v>
      </c>
      <c r="F2296">
        <v>1</v>
      </c>
      <c r="G2296">
        <v>-2.2466039657592401E-2</v>
      </c>
      <c r="H2296">
        <v>-9.2124746109843197E-2</v>
      </c>
      <c r="I2296">
        <v>12.8939705105819</v>
      </c>
      <c r="J2296">
        <v>13.2521002347496</v>
      </c>
      <c r="K2296">
        <v>13.362237651048</v>
      </c>
      <c r="L2296">
        <v>13.402475287790599</v>
      </c>
      <c r="M2296">
        <v>13.7003599989553</v>
      </c>
      <c r="N2296">
        <v>12.7533895592235</v>
      </c>
      <c r="O2296">
        <v>12.478808357396</v>
      </c>
      <c r="P2296">
        <v>12.654862084611899</v>
      </c>
      <c r="Q2296">
        <v>12.5227671885921</v>
      </c>
      <c r="R2296">
        <v>12.665756314313899</v>
      </c>
      <c r="S2296">
        <v>13.2819040244352</v>
      </c>
      <c r="T2296">
        <v>12.754895963562401</v>
      </c>
      <c r="U2296">
        <v>13.2849287918238</v>
      </c>
      <c r="V2296">
        <v>12.5725882533691</v>
      </c>
    </row>
    <row r="2297" spans="1:22" x14ac:dyDescent="0.25">
      <c r="A2297" t="s">
        <v>5894</v>
      </c>
      <c r="B2297" t="s">
        <v>5895</v>
      </c>
      <c r="C2297" t="s">
        <v>7343</v>
      </c>
      <c r="E2297">
        <v>3.2212660340396097E-2</v>
      </c>
      <c r="F2297">
        <v>1</v>
      </c>
      <c r="G2297">
        <v>1.20118618011471E-2</v>
      </c>
      <c r="H2297">
        <v>9.1620054505801601E-2</v>
      </c>
      <c r="I2297">
        <v>15.192804602711201</v>
      </c>
      <c r="J2297">
        <v>15.305265907965399</v>
      </c>
      <c r="K2297">
        <v>15.712843086457999</v>
      </c>
      <c r="L2297">
        <v>15.423325626400599</v>
      </c>
      <c r="M2297">
        <v>15.4676081600575</v>
      </c>
      <c r="N2297">
        <v>15.334932690658199</v>
      </c>
      <c r="O2297">
        <v>15.1343054487774</v>
      </c>
      <c r="P2297">
        <v>15.2135345113509</v>
      </c>
      <c r="Q2297">
        <v>15.1160974691342</v>
      </c>
      <c r="R2297">
        <v>15.310614349376101</v>
      </c>
      <c r="S2297">
        <v>15.1866956892212</v>
      </c>
      <c r="T2297">
        <v>15.3542483469144</v>
      </c>
      <c r="U2297">
        <v>15.798145157664701</v>
      </c>
      <c r="V2297">
        <v>15.089552891292801</v>
      </c>
    </row>
    <row r="2298" spans="1:22" x14ac:dyDescent="0.25">
      <c r="A2298" t="s">
        <v>5899</v>
      </c>
      <c r="B2298" t="s">
        <v>5901</v>
      </c>
      <c r="C2298" t="s">
        <v>5900</v>
      </c>
      <c r="E2298">
        <v>3.2048734371038799E-2</v>
      </c>
      <c r="F2298">
        <v>1</v>
      </c>
      <c r="G2298">
        <v>1.13687038421624E-2</v>
      </c>
      <c r="H2298">
        <v>9.1169451159919396E-2</v>
      </c>
      <c r="I2298">
        <v>15.377357692757201</v>
      </c>
      <c r="J2298">
        <v>15.157965574105001</v>
      </c>
      <c r="K2298">
        <v>14.897112040755101</v>
      </c>
      <c r="L2298">
        <v>15.3288140450328</v>
      </c>
      <c r="M2298">
        <v>15.2458994641055</v>
      </c>
      <c r="N2298">
        <v>15.230883565204399</v>
      </c>
      <c r="O2298">
        <v>15.500425654450099</v>
      </c>
      <c r="P2298">
        <v>15.537274375965501</v>
      </c>
      <c r="Q2298">
        <v>15.3223332394259</v>
      </c>
      <c r="R2298">
        <v>15.3907848883886</v>
      </c>
      <c r="S2298">
        <v>15.2651218715721</v>
      </c>
      <c r="T2298">
        <v>15.513539438513501</v>
      </c>
      <c r="U2298">
        <v>14.9223196057113</v>
      </c>
      <c r="V2298">
        <v>15.504514338199201</v>
      </c>
    </row>
    <row r="2299" spans="1:22" x14ac:dyDescent="0.25">
      <c r="A2299" t="s">
        <v>5871</v>
      </c>
      <c r="B2299" t="s">
        <v>5872</v>
      </c>
      <c r="C2299" t="s">
        <v>7339</v>
      </c>
      <c r="E2299">
        <v>3.1975219957076299E-2</v>
      </c>
      <c r="F2299">
        <v>1</v>
      </c>
      <c r="G2299">
        <v>1.63847923278801E-2</v>
      </c>
      <c r="H2299">
        <v>9.0967324375365005E-2</v>
      </c>
      <c r="I2299">
        <v>12.5935966397874</v>
      </c>
      <c r="J2299">
        <v>12.2183850966631</v>
      </c>
      <c r="K2299">
        <v>12.337997965711899</v>
      </c>
      <c r="L2299">
        <v>12.3433177182836</v>
      </c>
      <c r="M2299">
        <v>13.219093428459599</v>
      </c>
      <c r="N2299">
        <v>12.4316177538588</v>
      </c>
      <c r="O2299">
        <v>12.4732304052587</v>
      </c>
      <c r="P2299">
        <v>12.102857080752001</v>
      </c>
      <c r="Q2299">
        <v>12.542172767002301</v>
      </c>
      <c r="R2299">
        <v>12.5691061923975</v>
      </c>
      <c r="S2299">
        <v>12.5457354305656</v>
      </c>
      <c r="T2299">
        <v>12.592243409851701</v>
      </c>
      <c r="U2299">
        <v>12.5197367011674</v>
      </c>
      <c r="V2299">
        <v>13.0448091873655</v>
      </c>
    </row>
    <row r="2300" spans="1:22" x14ac:dyDescent="0.25">
      <c r="A2300" t="s">
        <v>5838</v>
      </c>
      <c r="B2300" t="s">
        <v>5840</v>
      </c>
      <c r="C2300" t="s">
        <v>5839</v>
      </c>
      <c r="E2300">
        <v>3.18952545893081E-2</v>
      </c>
      <c r="F2300">
        <v>1</v>
      </c>
      <c r="G2300">
        <v>2.6390886306762298E-2</v>
      </c>
      <c r="H2300">
        <v>9.0747426505492501E-2</v>
      </c>
      <c r="I2300">
        <v>14.047254478583699</v>
      </c>
      <c r="J2300">
        <v>15.050954076797399</v>
      </c>
      <c r="K2300">
        <v>14.8697097566614</v>
      </c>
      <c r="L2300">
        <v>14.1385280481487</v>
      </c>
      <c r="M2300">
        <v>14.4815940738248</v>
      </c>
      <c r="N2300">
        <v>13.3663130800185</v>
      </c>
      <c r="O2300">
        <v>14.1495897551835</v>
      </c>
      <c r="P2300">
        <v>13.658683262809699</v>
      </c>
      <c r="Q2300">
        <v>14.174527132480099</v>
      </c>
      <c r="R2300">
        <v>14.2304084906732</v>
      </c>
      <c r="S2300">
        <v>14.4098668994175</v>
      </c>
      <c r="T2300">
        <v>13.797773963587201</v>
      </c>
      <c r="U2300">
        <v>14.2235250282988</v>
      </c>
      <c r="V2300">
        <v>13.524096340945601</v>
      </c>
    </row>
    <row r="2301" spans="1:22" x14ac:dyDescent="0.25">
      <c r="A2301" t="s">
        <v>5850</v>
      </c>
      <c r="B2301" t="s">
        <v>5852</v>
      </c>
      <c r="C2301" t="s">
        <v>5851</v>
      </c>
      <c r="E2301">
        <v>3.1851894136142499E-2</v>
      </c>
      <c r="F2301">
        <v>0.99980339277946895</v>
      </c>
      <c r="G2301">
        <v>3.6127710342407603E-2</v>
      </c>
      <c r="H2301">
        <v>9.0628174052639995E-2</v>
      </c>
      <c r="I2301">
        <v>13.423314083506099</v>
      </c>
      <c r="J2301">
        <v>14.542648980786099</v>
      </c>
      <c r="K2301">
        <v>14.622645965472699</v>
      </c>
      <c r="L2301">
        <v>13.7503278360103</v>
      </c>
      <c r="M2301">
        <v>14.5135028956217</v>
      </c>
      <c r="N2301">
        <v>12.9502485008141</v>
      </c>
      <c r="O2301">
        <v>13.071048745976899</v>
      </c>
      <c r="P2301">
        <v>12.9689922798457</v>
      </c>
      <c r="Q2301">
        <v>13.111541601057899</v>
      </c>
      <c r="R2301">
        <v>13.0187922320958</v>
      </c>
      <c r="S2301">
        <v>13.9403304018456</v>
      </c>
      <c r="T2301">
        <v>13.2414947779599</v>
      </c>
      <c r="U2301">
        <v>13.3734105446814</v>
      </c>
      <c r="V2301">
        <v>12.7341982289916</v>
      </c>
    </row>
    <row r="2302" spans="1:22" x14ac:dyDescent="0.25">
      <c r="A2302" t="s">
        <v>5786</v>
      </c>
      <c r="B2302" t="s">
        <v>5787</v>
      </c>
      <c r="C2302" t="s">
        <v>7325</v>
      </c>
      <c r="E2302">
        <v>3.1838909451313499E-2</v>
      </c>
      <c r="F2302">
        <v>0.99939999999999996</v>
      </c>
      <c r="G2302">
        <v>-4.7309494018554298E-2</v>
      </c>
      <c r="H2302">
        <v>-9.0592460768369201E-2</v>
      </c>
      <c r="I2302">
        <v>14.386749272965799</v>
      </c>
      <c r="J2302">
        <v>16.203321169536999</v>
      </c>
      <c r="K2302">
        <v>16.252811155790098</v>
      </c>
      <c r="L2302">
        <v>14.345028141209401</v>
      </c>
      <c r="M2302">
        <v>15.8249197367376</v>
      </c>
      <c r="N2302">
        <v>14.149879348215601</v>
      </c>
      <c r="O2302">
        <v>14.3053540490311</v>
      </c>
      <c r="P2302">
        <v>14.2179962548706</v>
      </c>
      <c r="Q2302">
        <v>14.342419503932501</v>
      </c>
      <c r="R2302">
        <v>13.990912492677399</v>
      </c>
      <c r="S2302">
        <v>15.287421461432499</v>
      </c>
      <c r="T2302">
        <v>14.023509370169499</v>
      </c>
      <c r="U2302">
        <v>15.631329717526301</v>
      </c>
      <c r="V2302">
        <v>14.130952271461201</v>
      </c>
    </row>
    <row r="2303" spans="1:22" x14ac:dyDescent="0.25">
      <c r="A2303" t="s">
        <v>5841</v>
      </c>
      <c r="B2303" t="s">
        <v>5843</v>
      </c>
      <c r="C2303" t="s">
        <v>5842</v>
      </c>
      <c r="E2303">
        <v>3.18067113499041E-2</v>
      </c>
      <c r="F2303">
        <v>0.99903346371142998</v>
      </c>
      <c r="G2303">
        <v>-1.8264007568358699E-2</v>
      </c>
      <c r="H2303">
        <v>-9.0503898529457602E-2</v>
      </c>
      <c r="I2303">
        <v>12.647226448798</v>
      </c>
      <c r="J2303">
        <v>13.1832543111364</v>
      </c>
      <c r="K2303">
        <v>13.439822842337801</v>
      </c>
      <c r="L2303">
        <v>12.6504536615831</v>
      </c>
      <c r="M2303">
        <v>13.427015956962499</v>
      </c>
      <c r="N2303">
        <v>12.7017589554504</v>
      </c>
      <c r="O2303">
        <v>12.9711001983278</v>
      </c>
      <c r="P2303">
        <v>12.683335179051699</v>
      </c>
      <c r="Q2303">
        <v>13.0087789308394</v>
      </c>
      <c r="R2303">
        <v>12.673597925307099</v>
      </c>
      <c r="S2303">
        <v>13.2623974399277</v>
      </c>
      <c r="T2303">
        <v>12.838626857698699</v>
      </c>
      <c r="U2303">
        <v>13.5763548283681</v>
      </c>
      <c r="V2303">
        <v>12.8665065051305</v>
      </c>
    </row>
    <row r="2304" spans="1:22" x14ac:dyDescent="0.25">
      <c r="A2304" t="s">
        <v>5904</v>
      </c>
      <c r="B2304" t="s">
        <v>5906</v>
      </c>
      <c r="C2304" t="s">
        <v>5905</v>
      </c>
      <c r="E2304">
        <v>3.1790091964646702E-2</v>
      </c>
      <c r="F2304">
        <v>0.99863944396177196</v>
      </c>
      <c r="G2304">
        <v>-1.00952625274662E-2</v>
      </c>
      <c r="H2304">
        <v>-9.0458183939348902E-2</v>
      </c>
      <c r="I2304">
        <v>14.6772863427516</v>
      </c>
      <c r="J2304">
        <v>14.4713709595185</v>
      </c>
      <c r="K2304">
        <v>14.3270286763118</v>
      </c>
      <c r="L2304">
        <v>14.8834074402415</v>
      </c>
      <c r="M2304">
        <v>14.558413385223799</v>
      </c>
      <c r="N2304">
        <v>14.818417049072</v>
      </c>
      <c r="O2304">
        <v>14.829131480865501</v>
      </c>
      <c r="P2304">
        <v>14.639739645538899</v>
      </c>
      <c r="Q2304">
        <v>14.5886089087515</v>
      </c>
      <c r="R2304">
        <v>14.9097913757189</v>
      </c>
      <c r="S2304">
        <v>14.7531381450657</v>
      </c>
      <c r="T2304">
        <v>14.9489763587409</v>
      </c>
      <c r="U2304">
        <v>14.5322505890543</v>
      </c>
      <c r="V2304">
        <v>14.679248621541999</v>
      </c>
    </row>
    <row r="2305" spans="1:22" x14ac:dyDescent="0.25">
      <c r="A2305" t="s">
        <v>5825</v>
      </c>
      <c r="B2305" t="s">
        <v>5826</v>
      </c>
      <c r="C2305" t="s">
        <v>7334</v>
      </c>
      <c r="E2305">
        <v>3.1633127883968E-2</v>
      </c>
      <c r="F2305">
        <v>0.99853582283977405</v>
      </c>
      <c r="G2305">
        <v>2.7373695373535501E-2</v>
      </c>
      <c r="H2305">
        <v>9.0026349963448105E-2</v>
      </c>
      <c r="I2305">
        <v>14.9726293634473</v>
      </c>
      <c r="J2305">
        <v>14.8487667740016</v>
      </c>
      <c r="K2305">
        <v>14.110986476834499</v>
      </c>
      <c r="L2305">
        <v>15.6978736891331</v>
      </c>
      <c r="M2305">
        <v>14.565153710686699</v>
      </c>
      <c r="N2305">
        <v>15.588443350031699</v>
      </c>
      <c r="O2305">
        <v>15.3706950038698</v>
      </c>
      <c r="P2305">
        <v>15.1724398337771</v>
      </c>
      <c r="Q2305">
        <v>15.1731189124335</v>
      </c>
      <c r="R2305">
        <v>15.747982118475299</v>
      </c>
      <c r="S2305">
        <v>15.052688131975501</v>
      </c>
      <c r="T2305">
        <v>15.800550454664</v>
      </c>
      <c r="U2305">
        <v>14.9160298883177</v>
      </c>
      <c r="V2305">
        <v>15.6650600791735</v>
      </c>
    </row>
    <row r="2306" spans="1:22" x14ac:dyDescent="0.25">
      <c r="A2306" t="s">
        <v>5788</v>
      </c>
      <c r="B2306" t="s">
        <v>5790</v>
      </c>
      <c r="C2306" t="s">
        <v>5789</v>
      </c>
      <c r="E2306">
        <v>3.15078882452378E-2</v>
      </c>
      <c r="F2306">
        <v>0.99842013888888903</v>
      </c>
      <c r="G2306">
        <v>-3.5854959487913597E-2</v>
      </c>
      <c r="H2306">
        <v>-8.9681696222703999E-2</v>
      </c>
      <c r="I2306">
        <v>16.019030378810701</v>
      </c>
      <c r="J2306">
        <v>15.9456382920411</v>
      </c>
      <c r="K2306">
        <v>14.482188316413099</v>
      </c>
      <c r="L2306">
        <v>16.489439950191901</v>
      </c>
      <c r="M2306">
        <v>15.4522306951378</v>
      </c>
      <c r="N2306">
        <v>16.431647310800798</v>
      </c>
      <c r="O2306">
        <v>16.3821709125206</v>
      </c>
      <c r="P2306">
        <v>16.2157255817073</v>
      </c>
      <c r="Q2306">
        <v>16.200938123459899</v>
      </c>
      <c r="R2306">
        <v>16.546358439994599</v>
      </c>
      <c r="S2306">
        <v>16.098751414811399</v>
      </c>
      <c r="T2306">
        <v>16.563198239172099</v>
      </c>
      <c r="U2306">
        <v>14.9187333722051</v>
      </c>
      <c r="V2306">
        <v>16.659681578483902</v>
      </c>
    </row>
    <row r="2307" spans="1:22" x14ac:dyDescent="0.25">
      <c r="A2307" t="s">
        <v>5858</v>
      </c>
      <c r="B2307" t="s">
        <v>5860</v>
      </c>
      <c r="C2307" t="s">
        <v>5859</v>
      </c>
      <c r="E2307">
        <v>3.1431875079065197E-2</v>
      </c>
      <c r="F2307">
        <v>0.998146637744035</v>
      </c>
      <c r="G2307">
        <v>-1.36265754699707E-2</v>
      </c>
      <c r="H2307">
        <v>-8.9472468631500601E-2</v>
      </c>
      <c r="I2307">
        <v>13.717204436638299</v>
      </c>
      <c r="J2307">
        <v>14.0544240868199</v>
      </c>
      <c r="K2307">
        <v>13.968550360024899</v>
      </c>
      <c r="L2307">
        <v>14.110546623235299</v>
      </c>
      <c r="M2307">
        <v>14.0655882296213</v>
      </c>
      <c r="N2307">
        <v>14.4540203444112</v>
      </c>
      <c r="O2307">
        <v>14.460258532687901</v>
      </c>
      <c r="P2307">
        <v>14.445389959574801</v>
      </c>
      <c r="Q2307">
        <v>14.344879708523001</v>
      </c>
      <c r="R2307">
        <v>14.6362075163965</v>
      </c>
      <c r="S2307">
        <v>14.071614296142799</v>
      </c>
      <c r="T2307">
        <v>14.262181068416099</v>
      </c>
      <c r="U2307">
        <v>14.3668318570381</v>
      </c>
      <c r="V2307">
        <v>14.3734743105737</v>
      </c>
    </row>
    <row r="2308" spans="1:22" x14ac:dyDescent="0.25">
      <c r="A2308" t="s">
        <v>5784</v>
      </c>
      <c r="B2308" t="s">
        <v>5785</v>
      </c>
      <c r="C2308" t="s">
        <v>7324</v>
      </c>
      <c r="E2308">
        <v>3.1323490151861998E-2</v>
      </c>
      <c r="F2308">
        <v>0.99798785776235899</v>
      </c>
      <c r="G2308">
        <v>3.1406593322753203E-2</v>
      </c>
      <c r="H2308">
        <v>8.91740811843003E-2</v>
      </c>
      <c r="I2308">
        <v>15.2602477023591</v>
      </c>
      <c r="J2308">
        <v>15.2055366108101</v>
      </c>
      <c r="K2308">
        <v>14.764488834178501</v>
      </c>
      <c r="L2308">
        <v>15.3994026750558</v>
      </c>
      <c r="M2308">
        <v>15.0970968130672</v>
      </c>
      <c r="N2308">
        <v>15.449190162986801</v>
      </c>
      <c r="O2308">
        <v>15.4766183476385</v>
      </c>
      <c r="P2308">
        <v>15.623754954637</v>
      </c>
      <c r="Q2308">
        <v>15.278724133319299</v>
      </c>
      <c r="R2308">
        <v>15.562045618044699</v>
      </c>
      <c r="S2308">
        <v>15.0683891951858</v>
      </c>
      <c r="T2308">
        <v>16.973086023204502</v>
      </c>
      <c r="U2308">
        <v>15.483096755792801</v>
      </c>
      <c r="V2308">
        <v>16.4855828898257</v>
      </c>
    </row>
    <row r="2309" spans="1:22" x14ac:dyDescent="0.25">
      <c r="A2309" t="s">
        <v>5892</v>
      </c>
      <c r="B2309" t="s">
        <v>5893</v>
      </c>
      <c r="C2309" t="s">
        <v>7342</v>
      </c>
      <c r="E2309">
        <v>3.12282056063337E-2</v>
      </c>
      <c r="F2309">
        <v>0.99778066753359296</v>
      </c>
      <c r="G2309">
        <v>2.5338077545166399E-2</v>
      </c>
      <c r="H2309">
        <v>8.8911705126314897E-2</v>
      </c>
      <c r="I2309">
        <v>13.8392244927366</v>
      </c>
      <c r="J2309">
        <v>14.483655866528601</v>
      </c>
      <c r="K2309">
        <v>14.8049381439785</v>
      </c>
      <c r="L2309">
        <v>14.132486721895701</v>
      </c>
      <c r="M2309">
        <v>15.1785409554499</v>
      </c>
      <c r="N2309">
        <v>13.8131905799448</v>
      </c>
      <c r="O2309">
        <v>13.891272215127399</v>
      </c>
      <c r="P2309">
        <v>13.690874065846099</v>
      </c>
      <c r="Q2309">
        <v>13.948375386906701</v>
      </c>
      <c r="R2309">
        <v>13.7800387674221</v>
      </c>
      <c r="S2309">
        <v>14.197281804214301</v>
      </c>
      <c r="T2309">
        <v>13.761849170990001</v>
      </c>
      <c r="U2309">
        <v>14.6565469347606</v>
      </c>
      <c r="V2309">
        <v>13.812487015671501</v>
      </c>
    </row>
    <row r="2310" spans="1:22" x14ac:dyDescent="0.25">
      <c r="A2310" t="s">
        <v>5800</v>
      </c>
      <c r="B2310" t="s">
        <v>5801</v>
      </c>
      <c r="C2310" t="s">
        <v>7326</v>
      </c>
      <c r="E2310">
        <v>3.1086658436606501E-2</v>
      </c>
      <c r="F2310">
        <v>0.99767764298093597</v>
      </c>
      <c r="G2310">
        <v>-2.8975629806517099E-2</v>
      </c>
      <c r="H2310">
        <v>-8.8521845990095105E-2</v>
      </c>
      <c r="I2310">
        <v>16.638316722501401</v>
      </c>
      <c r="J2310">
        <v>16.218708594526301</v>
      </c>
      <c r="K2310">
        <v>15.410641806308901</v>
      </c>
      <c r="L2310">
        <v>17.266109584802798</v>
      </c>
      <c r="M2310">
        <v>15.9424590120801</v>
      </c>
      <c r="N2310">
        <v>17.037139265488499</v>
      </c>
      <c r="O2310">
        <v>16.562975610874599</v>
      </c>
      <c r="P2310">
        <v>16.033453240047599</v>
      </c>
      <c r="Q2310">
        <v>16.591150687698299</v>
      </c>
      <c r="R2310">
        <v>16.669203404133299</v>
      </c>
      <c r="S2310">
        <v>16.603118246707599</v>
      </c>
      <c r="T2310">
        <v>16.7640757234891</v>
      </c>
      <c r="U2310">
        <v>15.518744152050999</v>
      </c>
      <c r="V2310">
        <v>16.250918473657102</v>
      </c>
    </row>
    <row r="2311" spans="1:22" x14ac:dyDescent="0.25">
      <c r="A2311" t="s">
        <v>5819</v>
      </c>
      <c r="B2311" t="s">
        <v>5820</v>
      </c>
      <c r="C2311" t="s">
        <v>5821</v>
      </c>
      <c r="E2311">
        <v>3.10649228274563E-2</v>
      </c>
      <c r="F2311">
        <v>0.99727327847553104</v>
      </c>
      <c r="G2311">
        <v>-1.4024209976195599E-2</v>
      </c>
      <c r="H2311">
        <v>-8.84619702890969E-2</v>
      </c>
      <c r="I2311">
        <v>13.885256274386601</v>
      </c>
      <c r="J2311">
        <v>13.7166940904188</v>
      </c>
      <c r="K2311">
        <v>14.3594797557187</v>
      </c>
      <c r="L2311">
        <v>13.2840839568691</v>
      </c>
      <c r="M2311">
        <v>14.0433140437845</v>
      </c>
      <c r="N2311">
        <v>13.6428036453404</v>
      </c>
      <c r="O2311">
        <v>13.4996549700346</v>
      </c>
      <c r="P2311">
        <v>13.777888218660999</v>
      </c>
      <c r="Q2311">
        <v>13.593476581455599</v>
      </c>
      <c r="R2311">
        <v>13.688867782488099</v>
      </c>
      <c r="S2311">
        <v>13.495040202558799</v>
      </c>
      <c r="T2311">
        <v>13.703308713588299</v>
      </c>
      <c r="U2311">
        <v>13.803646401991999</v>
      </c>
      <c r="V2311">
        <v>13.740802096989601</v>
      </c>
    </row>
    <row r="2312" spans="1:22" x14ac:dyDescent="0.25">
      <c r="A2312" t="s">
        <v>5916</v>
      </c>
      <c r="B2312" t="s">
        <v>5917</v>
      </c>
      <c r="C2312" t="s">
        <v>7345</v>
      </c>
      <c r="E2312">
        <v>3.0909549550619399E-2</v>
      </c>
      <c r="F2312">
        <v>0.99718441558441595</v>
      </c>
      <c r="G2312">
        <v>-1.63630962371819E-2</v>
      </c>
      <c r="H2312">
        <v>-8.8033881807195097E-2</v>
      </c>
      <c r="I2312">
        <v>16.210964116478198</v>
      </c>
      <c r="J2312">
        <v>16.276189385538</v>
      </c>
      <c r="K2312">
        <v>16.813457333272702</v>
      </c>
      <c r="L2312">
        <v>15.4010188075782</v>
      </c>
      <c r="M2312">
        <v>16.394980895770999</v>
      </c>
      <c r="N2312">
        <v>15.996606058481101</v>
      </c>
      <c r="O2312">
        <v>16.1474847558191</v>
      </c>
      <c r="P2312">
        <v>16.1356401035682</v>
      </c>
      <c r="Q2312">
        <v>16.142718932365501</v>
      </c>
      <c r="R2312">
        <v>15.9424490627241</v>
      </c>
      <c r="S2312">
        <v>16.047111896422201</v>
      </c>
      <c r="T2312">
        <v>16.006091840816399</v>
      </c>
      <c r="U2312">
        <v>16.031885752980301</v>
      </c>
      <c r="V2312">
        <v>16.046442560592801</v>
      </c>
    </row>
    <row r="2313" spans="1:22" x14ac:dyDescent="0.25">
      <c r="A2313" t="s">
        <v>5939</v>
      </c>
      <c r="B2313" t="s">
        <v>5941</v>
      </c>
      <c r="C2313" t="s">
        <v>5940</v>
      </c>
      <c r="E2313">
        <v>3.0347418343215801E-2</v>
      </c>
      <c r="F2313">
        <v>0.998099524015578</v>
      </c>
      <c r="G2313">
        <v>-1.4234113693238E-2</v>
      </c>
      <c r="H2313">
        <v>-8.6483948787352993E-2</v>
      </c>
      <c r="I2313">
        <v>14.9131743640505</v>
      </c>
      <c r="J2313">
        <v>14.682573882879</v>
      </c>
      <c r="K2313">
        <v>14.1748072085202</v>
      </c>
      <c r="L2313">
        <v>14.631992067573099</v>
      </c>
      <c r="M2313">
        <v>14.6598282237732</v>
      </c>
      <c r="N2313">
        <v>14.516804490301</v>
      </c>
      <c r="O2313">
        <v>14.844992672830299</v>
      </c>
      <c r="P2313">
        <v>14.72045825771</v>
      </c>
      <c r="Q2313">
        <v>15.037705018474201</v>
      </c>
      <c r="R2313">
        <v>14.8516918056138</v>
      </c>
      <c r="S2313">
        <v>14.5907424778297</v>
      </c>
      <c r="T2313">
        <v>14.908032305938701</v>
      </c>
      <c r="U2313">
        <v>14.3422965796409</v>
      </c>
      <c r="V2313">
        <v>15.180594775786201</v>
      </c>
    </row>
    <row r="2314" spans="1:22" x14ac:dyDescent="0.25">
      <c r="A2314" t="s">
        <v>5937</v>
      </c>
      <c r="B2314" t="s">
        <v>5938</v>
      </c>
      <c r="C2314" t="s">
        <v>7351</v>
      </c>
      <c r="E2314">
        <v>3.03209075878603E-2</v>
      </c>
      <c r="F2314">
        <v>0.99772837370242196</v>
      </c>
      <c r="G2314">
        <v>-1.2814426422119499E-2</v>
      </c>
      <c r="H2314">
        <v>-8.6410808200716699E-2</v>
      </c>
      <c r="I2314">
        <v>14.127012175012799</v>
      </c>
      <c r="J2314">
        <v>13.885325802437</v>
      </c>
      <c r="K2314">
        <v>14.485188340015499</v>
      </c>
      <c r="L2314">
        <v>13.841143734831199</v>
      </c>
      <c r="M2314">
        <v>13.988615301185201</v>
      </c>
      <c r="N2314">
        <v>14.04138923687</v>
      </c>
      <c r="O2314">
        <v>13.8454408477842</v>
      </c>
      <c r="P2314">
        <v>13.978870012926899</v>
      </c>
      <c r="Q2314">
        <v>13.846715600361801</v>
      </c>
      <c r="R2314">
        <v>13.799250091807201</v>
      </c>
      <c r="S2314">
        <v>13.8508721492714</v>
      </c>
      <c r="T2314">
        <v>13.8814489623384</v>
      </c>
      <c r="U2314">
        <v>14.525331673311801</v>
      </c>
      <c r="V2314">
        <v>13.746901563487601</v>
      </c>
    </row>
    <row r="2315" spans="1:22" x14ac:dyDescent="0.25">
      <c r="A2315" t="s">
        <v>5942</v>
      </c>
      <c r="B2315" t="s">
        <v>5943</v>
      </c>
      <c r="C2315" t="s">
        <v>7352</v>
      </c>
      <c r="E2315">
        <v>3.0110791573266699E-2</v>
      </c>
      <c r="F2315">
        <v>0.99774492001729398</v>
      </c>
      <c r="G2315">
        <v>-5.0976514816284201E-2</v>
      </c>
      <c r="H2315">
        <v>-8.5830978349346707E-2</v>
      </c>
      <c r="I2315">
        <v>14.1174049817298</v>
      </c>
      <c r="J2315">
        <v>15.507159034681001</v>
      </c>
      <c r="K2315">
        <v>16.190733169334699</v>
      </c>
      <c r="L2315">
        <v>13.804050088601899</v>
      </c>
      <c r="M2315">
        <v>15.8977872686207</v>
      </c>
      <c r="N2315">
        <v>13.6501524511079</v>
      </c>
      <c r="O2315">
        <v>13.409622028708601</v>
      </c>
      <c r="P2315">
        <v>13.9965506944376</v>
      </c>
      <c r="Q2315">
        <v>13.4840508348247</v>
      </c>
      <c r="R2315">
        <v>13.180777877868699</v>
      </c>
      <c r="S2315">
        <v>14.782041492691199</v>
      </c>
      <c r="T2315">
        <v>13.836101336235799</v>
      </c>
      <c r="U2315">
        <v>14.5016093246723</v>
      </c>
      <c r="V2315">
        <v>13.5731424191562</v>
      </c>
    </row>
    <row r="2316" spans="1:22" x14ac:dyDescent="0.25">
      <c r="A2316" t="s">
        <v>5944</v>
      </c>
      <c r="B2316" t="s">
        <v>5945</v>
      </c>
      <c r="C2316" t="s">
        <v>7353</v>
      </c>
      <c r="E2316">
        <v>2.9543231310417299E-2</v>
      </c>
      <c r="F2316">
        <v>0.99850993949870304</v>
      </c>
      <c r="G2316">
        <v>-2.7980089187622102E-2</v>
      </c>
      <c r="H2316">
        <v>-8.4263508854613006E-2</v>
      </c>
      <c r="I2316">
        <v>14.821496033528501</v>
      </c>
      <c r="J2316">
        <v>13.882373073701199</v>
      </c>
      <c r="K2316">
        <v>13.7392248256446</v>
      </c>
      <c r="L2316">
        <v>15.02470172834</v>
      </c>
      <c r="M2316">
        <v>14.835600887568701</v>
      </c>
      <c r="N2316">
        <v>15.1231684781281</v>
      </c>
      <c r="O2316">
        <v>14.6937817087488</v>
      </c>
      <c r="P2316">
        <v>14.5456027959577</v>
      </c>
      <c r="Q2316">
        <v>14.9235976749021</v>
      </c>
      <c r="R2316">
        <v>15.0627527653978</v>
      </c>
      <c r="S2316">
        <v>14.453886067822999</v>
      </c>
      <c r="T2316">
        <v>15.236849685603</v>
      </c>
      <c r="U2316">
        <v>13.5704611158133</v>
      </c>
      <c r="V2316">
        <v>15.0126871387723</v>
      </c>
    </row>
    <row r="2317" spans="1:22" x14ac:dyDescent="0.25">
      <c r="A2317" t="s">
        <v>5946</v>
      </c>
      <c r="B2317" t="s">
        <v>5947</v>
      </c>
      <c r="C2317" t="s">
        <v>7354</v>
      </c>
      <c r="E2317">
        <v>2.9504999328976701E-2</v>
      </c>
      <c r="F2317">
        <v>0.99815982721382301</v>
      </c>
      <c r="G2317">
        <v>-1.2603759765625E-2</v>
      </c>
      <c r="H2317">
        <v>-8.4157855460894604E-2</v>
      </c>
      <c r="I2317">
        <v>14.6697316239875</v>
      </c>
      <c r="J2317">
        <v>14.503325190585301</v>
      </c>
      <c r="K2317">
        <v>14.686208287662801</v>
      </c>
      <c r="L2317">
        <v>14.9714042603885</v>
      </c>
      <c r="M2317">
        <v>15.001349382770201</v>
      </c>
      <c r="N2317">
        <v>14.507483365049801</v>
      </c>
      <c r="O2317">
        <v>14.444099678369</v>
      </c>
      <c r="P2317">
        <v>14.4923940558916</v>
      </c>
      <c r="Q2317">
        <v>14.267523415921501</v>
      </c>
      <c r="R2317">
        <v>14.630440293489199</v>
      </c>
      <c r="S2317">
        <v>14.330955651545001</v>
      </c>
      <c r="T2317">
        <v>14.5821544987358</v>
      </c>
      <c r="U2317">
        <v>14.7159016315837</v>
      </c>
      <c r="V2317">
        <v>14.128376814527501</v>
      </c>
    </row>
    <row r="2318" spans="1:22" x14ac:dyDescent="0.25">
      <c r="A2318" t="s">
        <v>5948</v>
      </c>
      <c r="B2318" t="s">
        <v>5949</v>
      </c>
      <c r="C2318" t="s">
        <v>5950</v>
      </c>
      <c r="E2318">
        <v>2.93353360208412E-2</v>
      </c>
      <c r="F2318">
        <v>0.99805181347150296</v>
      </c>
      <c r="G2318">
        <v>-1.9172620773314698E-2</v>
      </c>
      <c r="H2318">
        <v>-8.3688893979399007E-2</v>
      </c>
      <c r="I2318">
        <v>14.783670863759699</v>
      </c>
      <c r="J2318">
        <v>14.000170812695201</v>
      </c>
      <c r="K2318">
        <v>13.7821182767129</v>
      </c>
      <c r="L2318">
        <v>14.771640956118199</v>
      </c>
      <c r="M2318">
        <v>13.8050243443195</v>
      </c>
      <c r="N2318">
        <v>14.705250564243199</v>
      </c>
      <c r="O2318">
        <v>14.721328876363801</v>
      </c>
      <c r="P2318">
        <v>14.8905414284618</v>
      </c>
      <c r="Q2318">
        <v>14.6588745320739</v>
      </c>
      <c r="R2318">
        <v>14.684793043712199</v>
      </c>
      <c r="S2318">
        <v>14.511066217796101</v>
      </c>
      <c r="T2318">
        <v>14.652601366464101</v>
      </c>
      <c r="U2318">
        <v>14.263287030320701</v>
      </c>
      <c r="V2318">
        <v>14.6303342077045</v>
      </c>
    </row>
    <row r="2319" spans="1:22" x14ac:dyDescent="0.25">
      <c r="A2319" t="s">
        <v>6086</v>
      </c>
      <c r="B2319" t="s">
        <v>6088</v>
      </c>
      <c r="C2319" t="s">
        <v>6087</v>
      </c>
      <c r="E2319">
        <v>2.7925466550781899E-2</v>
      </c>
      <c r="F2319">
        <v>1</v>
      </c>
      <c r="G2319">
        <v>-2.00199604034417E-2</v>
      </c>
      <c r="H2319">
        <v>-7.9785582142789899E-2</v>
      </c>
      <c r="I2319">
        <v>14.5409821428602</v>
      </c>
      <c r="J2319">
        <v>14.970967208339401</v>
      </c>
      <c r="K2319">
        <v>15.495678713607999</v>
      </c>
      <c r="L2319">
        <v>14.5989215807018</v>
      </c>
      <c r="M2319">
        <v>15.199338937297799</v>
      </c>
      <c r="N2319">
        <v>14.357460882892401</v>
      </c>
      <c r="O2319">
        <v>14.153450574454901</v>
      </c>
      <c r="P2319">
        <v>14.6687906255623</v>
      </c>
      <c r="Q2319">
        <v>14.281010237295099</v>
      </c>
      <c r="R2319">
        <v>14.3467176830654</v>
      </c>
      <c r="S2319">
        <v>14.688342385450101</v>
      </c>
      <c r="T2319">
        <v>14.379412893356101</v>
      </c>
      <c r="U2319">
        <v>15.1784064825928</v>
      </c>
      <c r="V2319">
        <v>14.3164405930375</v>
      </c>
    </row>
    <row r="2320" spans="1:22" x14ac:dyDescent="0.25">
      <c r="A2320" t="s">
        <v>5983</v>
      </c>
      <c r="B2320" t="s">
        <v>5984</v>
      </c>
      <c r="C2320" t="s">
        <v>5985</v>
      </c>
      <c r="E2320">
        <v>2.7832242007679302E-2</v>
      </c>
      <c r="F2320">
        <v>1</v>
      </c>
      <c r="G2320">
        <v>2.5377273559570299E-2</v>
      </c>
      <c r="H2320">
        <v>7.9527084429212497E-2</v>
      </c>
      <c r="I2320">
        <v>14.751754632488</v>
      </c>
      <c r="J2320">
        <v>15.303123691249301</v>
      </c>
      <c r="K2320">
        <v>15.6140389211387</v>
      </c>
      <c r="L2320">
        <v>14.0584397584743</v>
      </c>
      <c r="M2320">
        <v>14.627871549002499</v>
      </c>
      <c r="N2320">
        <v>14.130726777829199</v>
      </c>
      <c r="O2320">
        <v>14.3284437499413</v>
      </c>
      <c r="P2320">
        <v>14.759401587432199</v>
      </c>
      <c r="Q2320">
        <v>14.4669495024132</v>
      </c>
      <c r="R2320">
        <v>13.8041450188661</v>
      </c>
      <c r="S2320">
        <v>14.903540626332299</v>
      </c>
      <c r="T2320">
        <v>14.5252808962922</v>
      </c>
      <c r="U2320">
        <v>13.9067593050884</v>
      </c>
      <c r="V2320">
        <v>14.172407735838901</v>
      </c>
    </row>
    <row r="2321" spans="1:22" x14ac:dyDescent="0.25">
      <c r="A2321" t="s">
        <v>6050</v>
      </c>
      <c r="B2321" t="s">
        <v>6052</v>
      </c>
      <c r="C2321" t="s">
        <v>6051</v>
      </c>
      <c r="E2321">
        <v>2.7727204956904498E-2</v>
      </c>
      <c r="F2321">
        <v>1</v>
      </c>
      <c r="G2321">
        <v>1.37395858764648E-2</v>
      </c>
      <c r="H2321">
        <v>7.9235772805671498E-2</v>
      </c>
      <c r="I2321">
        <v>13.249686392542801</v>
      </c>
      <c r="J2321">
        <v>13.500381414807901</v>
      </c>
      <c r="K2321">
        <v>13.797245982145499</v>
      </c>
      <c r="L2321">
        <v>13.7061642752574</v>
      </c>
      <c r="M2321">
        <v>13.7417352869496</v>
      </c>
      <c r="N2321">
        <v>13.3990901466757</v>
      </c>
      <c r="O2321">
        <v>13.2550948745501</v>
      </c>
      <c r="P2321">
        <v>13.176126048190399</v>
      </c>
      <c r="Q2321">
        <v>13.081951347903701</v>
      </c>
      <c r="R2321">
        <v>13.908182168935101</v>
      </c>
      <c r="S2321">
        <v>13.388120704961599</v>
      </c>
      <c r="T2321">
        <v>13.33894266788</v>
      </c>
      <c r="U2321">
        <v>13.8392643105591</v>
      </c>
      <c r="V2321">
        <v>13.1458450619964</v>
      </c>
    </row>
    <row r="2322" spans="1:22" x14ac:dyDescent="0.25">
      <c r="A2322" t="s">
        <v>5966</v>
      </c>
      <c r="B2322" t="s">
        <v>5967</v>
      </c>
      <c r="C2322" t="s">
        <v>5968</v>
      </c>
      <c r="E2322">
        <v>2.7300910886832699E-2</v>
      </c>
      <c r="F2322">
        <v>1</v>
      </c>
      <c r="G2322">
        <v>-1.0883331298828101E-2</v>
      </c>
      <c r="H2322">
        <v>-7.8052832293177304E-2</v>
      </c>
      <c r="I2322">
        <v>13.9538699360441</v>
      </c>
      <c r="J2322">
        <v>13.7323513276109</v>
      </c>
      <c r="K2322">
        <v>13.7487408143979</v>
      </c>
      <c r="L2322">
        <v>13.937034338768401</v>
      </c>
      <c r="M2322">
        <v>13.835922349693099</v>
      </c>
      <c r="N2322">
        <v>14.065514958909199</v>
      </c>
      <c r="O2322">
        <v>14.1941125784493</v>
      </c>
      <c r="P2322">
        <v>14.1004093699664</v>
      </c>
      <c r="Q2322">
        <v>14.0876296837274</v>
      </c>
      <c r="R2322">
        <v>14.229879136738401</v>
      </c>
      <c r="S2322">
        <v>13.862798503368801</v>
      </c>
      <c r="T2322">
        <v>14.5019502221217</v>
      </c>
      <c r="U2322">
        <v>14.243993583115399</v>
      </c>
      <c r="V2322">
        <v>14.3223054632917</v>
      </c>
    </row>
    <row r="2323" spans="1:22" x14ac:dyDescent="0.25">
      <c r="A2323" t="s">
        <v>6092</v>
      </c>
      <c r="B2323" t="s">
        <v>6093</v>
      </c>
      <c r="C2323" t="s">
        <v>7376</v>
      </c>
      <c r="E2323">
        <v>2.6685581654839599E-2</v>
      </c>
      <c r="F2323">
        <v>1</v>
      </c>
      <c r="G2323">
        <v>-3.6002492904662703E-2</v>
      </c>
      <c r="H2323">
        <v>-7.6343490026469202E-2</v>
      </c>
      <c r="I2323">
        <v>13.385091595400899</v>
      </c>
      <c r="J2323">
        <v>14.5552583641011</v>
      </c>
      <c r="K2323">
        <v>15.129576498869699</v>
      </c>
      <c r="L2323">
        <v>13.460349051984799</v>
      </c>
      <c r="M2323">
        <v>14.1151771611193</v>
      </c>
      <c r="N2323">
        <v>13.3603924501696</v>
      </c>
      <c r="O2323">
        <v>13.461772794461099</v>
      </c>
      <c r="P2323">
        <v>13.6089830591007</v>
      </c>
      <c r="Q2323">
        <v>13.4179586630095</v>
      </c>
      <c r="R2323">
        <v>13.1238017687058</v>
      </c>
      <c r="S2323">
        <v>14.517005023983801</v>
      </c>
      <c r="T2323">
        <v>13.0589067732641</v>
      </c>
      <c r="U2323">
        <v>15.409572124580199</v>
      </c>
      <c r="V2323">
        <v>13.2251504523676</v>
      </c>
    </row>
    <row r="2324" spans="1:22" x14ac:dyDescent="0.25">
      <c r="A2324" t="s">
        <v>6069</v>
      </c>
      <c r="B2324" t="s">
        <v>6070</v>
      </c>
      <c r="C2324" t="s">
        <v>7375</v>
      </c>
      <c r="E2324">
        <v>2.6553785668438499E-2</v>
      </c>
      <c r="F2324">
        <v>1</v>
      </c>
      <c r="G2324">
        <v>-1.9160842895507499E-2</v>
      </c>
      <c r="H2324">
        <v>-7.5977086438058297E-2</v>
      </c>
      <c r="I2324">
        <v>13.946962236432899</v>
      </c>
      <c r="J2324">
        <v>13.8858179939308</v>
      </c>
      <c r="K2324">
        <v>12.936637268557201</v>
      </c>
      <c r="L2324">
        <v>14.027895337895099</v>
      </c>
      <c r="M2324">
        <v>13.529160959543299</v>
      </c>
      <c r="N2324">
        <v>14.190577253396199</v>
      </c>
      <c r="O2324">
        <v>14.296739465648001</v>
      </c>
      <c r="P2324">
        <v>13.9170483462234</v>
      </c>
      <c r="Q2324">
        <v>13.916657283147201</v>
      </c>
      <c r="R2324">
        <v>14.318220156630099</v>
      </c>
      <c r="S2324">
        <v>13.9231167884441</v>
      </c>
      <c r="T2324">
        <v>14.2375866027899</v>
      </c>
      <c r="U2324">
        <v>13.273895109529001</v>
      </c>
      <c r="V2324">
        <v>14.3177023734081</v>
      </c>
    </row>
    <row r="2325" spans="1:22" x14ac:dyDescent="0.25">
      <c r="A2325" t="s">
        <v>6001</v>
      </c>
      <c r="B2325" t="s">
        <v>6003</v>
      </c>
      <c r="C2325" t="s">
        <v>6002</v>
      </c>
      <c r="E2325">
        <v>2.6421791386462098E-2</v>
      </c>
      <c r="F2325">
        <v>1</v>
      </c>
      <c r="G2325">
        <v>-1.0853862762450799E-2</v>
      </c>
      <c r="H2325">
        <v>-7.5610031185081902E-2</v>
      </c>
      <c r="I2325">
        <v>13.1564844487449</v>
      </c>
      <c r="J2325">
        <v>12.8575798922936</v>
      </c>
      <c r="K2325">
        <v>13.0198886132652</v>
      </c>
      <c r="L2325">
        <v>12.702739720792</v>
      </c>
      <c r="M2325">
        <v>12.955947619114999</v>
      </c>
      <c r="N2325">
        <v>13.2058122872615</v>
      </c>
      <c r="O2325">
        <v>13.325854679630901</v>
      </c>
      <c r="P2325">
        <v>13.389841037031999</v>
      </c>
      <c r="Q2325">
        <v>13.1584176913174</v>
      </c>
      <c r="R2325">
        <v>13.2945303966063</v>
      </c>
      <c r="S2325">
        <v>13.249654355893201</v>
      </c>
      <c r="T2325">
        <v>13.3298517736955</v>
      </c>
      <c r="U2325">
        <v>12.822997386062999</v>
      </c>
      <c r="V2325">
        <v>13.476549083796</v>
      </c>
    </row>
    <row r="2326" spans="1:22" x14ac:dyDescent="0.25">
      <c r="A2326" t="s">
        <v>6037</v>
      </c>
      <c r="B2326" t="s">
        <v>6038</v>
      </c>
      <c r="C2326" t="s">
        <v>7371</v>
      </c>
      <c r="E2326">
        <v>2.6342099166840199E-2</v>
      </c>
      <c r="F2326">
        <v>1</v>
      </c>
      <c r="G2326">
        <v>-1.7640686035155902E-2</v>
      </c>
      <c r="H2326">
        <v>-7.5388371037457505E-2</v>
      </c>
      <c r="I2326">
        <v>15.0016808627317</v>
      </c>
      <c r="J2326">
        <v>15.0123947470613</v>
      </c>
      <c r="K2326">
        <v>15.770692230330701</v>
      </c>
      <c r="L2326">
        <v>14.011708081850101</v>
      </c>
      <c r="M2326">
        <v>15.3695583279574</v>
      </c>
      <c r="N2326">
        <v>14.876784410931799</v>
      </c>
      <c r="O2326">
        <v>14.851372892918899</v>
      </c>
      <c r="P2326">
        <v>14.9515165162989</v>
      </c>
      <c r="Q2326">
        <v>14.833729829945201</v>
      </c>
      <c r="R2326">
        <v>15.0386492166277</v>
      </c>
      <c r="S2326">
        <v>14.794697756708601</v>
      </c>
      <c r="T2326">
        <v>14.9925506078247</v>
      </c>
      <c r="U2326">
        <v>14.741789772678599</v>
      </c>
      <c r="V2326">
        <v>15.1410057959094</v>
      </c>
    </row>
    <row r="2327" spans="1:22" x14ac:dyDescent="0.25">
      <c r="A2327" t="s">
        <v>5956</v>
      </c>
      <c r="B2327" t="s">
        <v>5958</v>
      </c>
      <c r="C2327" t="s">
        <v>5957</v>
      </c>
      <c r="E2327">
        <v>2.5857248882655101E-2</v>
      </c>
      <c r="F2327">
        <v>1</v>
      </c>
      <c r="G2327">
        <v>2.1176862716675501E-2</v>
      </c>
      <c r="H2327">
        <v>7.4038992082176597E-2</v>
      </c>
      <c r="I2327">
        <v>14.445233917855999</v>
      </c>
      <c r="J2327">
        <v>13.5865364275628</v>
      </c>
      <c r="K2327">
        <v>13.241586630879601</v>
      </c>
      <c r="L2327">
        <v>14.672216771720899</v>
      </c>
      <c r="M2327">
        <v>13.885851430632799</v>
      </c>
      <c r="N2327">
        <v>14.349898524625999</v>
      </c>
      <c r="O2327">
        <v>14.2529810937821</v>
      </c>
      <c r="P2327">
        <v>14.352983575041</v>
      </c>
      <c r="Q2327">
        <v>14.2282287456618</v>
      </c>
      <c r="R2327">
        <v>14.7046010397593</v>
      </c>
      <c r="S2327">
        <v>13.9196819605844</v>
      </c>
      <c r="T2327">
        <v>14.113354405026</v>
      </c>
      <c r="U2327">
        <v>13.247176236393299</v>
      </c>
      <c r="V2327">
        <v>14.2513417483135</v>
      </c>
    </row>
    <row r="2328" spans="1:22" x14ac:dyDescent="0.25">
      <c r="A2328" t="s">
        <v>5975</v>
      </c>
      <c r="B2328" t="s">
        <v>5976</v>
      </c>
      <c r="C2328" t="s">
        <v>7358</v>
      </c>
      <c r="E2328">
        <v>2.56799082199109E-2</v>
      </c>
      <c r="F2328">
        <v>1</v>
      </c>
      <c r="G2328">
        <v>3.1919860839844098E-2</v>
      </c>
      <c r="H2328">
        <v>7.3545098403042505E-2</v>
      </c>
      <c r="I2328">
        <v>11.488980782314</v>
      </c>
      <c r="J2328">
        <v>12.927136754511899</v>
      </c>
      <c r="K2328">
        <v>12.889598487769801</v>
      </c>
      <c r="L2328">
        <v>12.275375830031701</v>
      </c>
      <c r="M2328">
        <v>12.875721430109101</v>
      </c>
      <c r="N2328">
        <v>11.3509095557744</v>
      </c>
      <c r="O2328">
        <v>11.3911186152457</v>
      </c>
      <c r="P2328">
        <v>11.067656835367901</v>
      </c>
      <c r="Q2328">
        <v>11.645994465065</v>
      </c>
      <c r="R2328">
        <v>11.1642872109734</v>
      </c>
      <c r="S2328">
        <v>12.123134673794</v>
      </c>
      <c r="T2328">
        <v>11.456344767590901</v>
      </c>
      <c r="U2328">
        <v>12.1483651900302</v>
      </c>
      <c r="V2328">
        <v>10.870998277898799</v>
      </c>
    </row>
    <row r="2329" spans="1:22" x14ac:dyDescent="0.25">
      <c r="A2329" t="s">
        <v>5986</v>
      </c>
      <c r="B2329" t="s">
        <v>5987</v>
      </c>
      <c r="C2329" t="s">
        <v>5988</v>
      </c>
      <c r="E2329">
        <v>2.5610140513382701E-2</v>
      </c>
      <c r="F2329">
        <v>1</v>
      </c>
      <c r="G2329">
        <v>-2.1725606918334299E-2</v>
      </c>
      <c r="H2329">
        <v>-7.3350745415363697E-2</v>
      </c>
      <c r="I2329">
        <v>14.8755368221649</v>
      </c>
      <c r="J2329">
        <v>14.7981321896973</v>
      </c>
      <c r="K2329">
        <v>14.0943279134811</v>
      </c>
      <c r="L2329">
        <v>15.401524540417199</v>
      </c>
      <c r="M2329">
        <v>14.197101668498799</v>
      </c>
      <c r="N2329">
        <v>15.3646459532496</v>
      </c>
      <c r="O2329">
        <v>15.018633198147599</v>
      </c>
      <c r="P2329">
        <v>15.0016333997293</v>
      </c>
      <c r="Q2329">
        <v>14.6625481558962</v>
      </c>
      <c r="R2329">
        <v>15.5405202127635</v>
      </c>
      <c r="S2329">
        <v>14.8348306093989</v>
      </c>
      <c r="T2329">
        <v>15.7649202982566</v>
      </c>
      <c r="U2329">
        <v>15.0093894884689</v>
      </c>
      <c r="V2329">
        <v>15.418316034069299</v>
      </c>
    </row>
    <row r="2330" spans="1:22" x14ac:dyDescent="0.25">
      <c r="A2330" t="s">
        <v>6039</v>
      </c>
      <c r="B2330" t="s">
        <v>6041</v>
      </c>
      <c r="C2330" t="s">
        <v>6040</v>
      </c>
      <c r="E2330">
        <v>2.5586402094302199E-2</v>
      </c>
      <c r="F2330">
        <v>1</v>
      </c>
      <c r="G2330">
        <v>-1.39894962310798E-2</v>
      </c>
      <c r="H2330">
        <v>-7.3284610496609504E-2</v>
      </c>
      <c r="I2330">
        <v>14.833062542598199</v>
      </c>
      <c r="J2330">
        <v>14.5124831961426</v>
      </c>
      <c r="K2330">
        <v>14.0495252416924</v>
      </c>
      <c r="L2330">
        <v>14.805342934242301</v>
      </c>
      <c r="M2330">
        <v>14.215061748501</v>
      </c>
      <c r="N2330">
        <v>14.996028089761399</v>
      </c>
      <c r="O2330">
        <v>14.995437989062401</v>
      </c>
      <c r="P2330">
        <v>14.7348139204805</v>
      </c>
      <c r="Q2330">
        <v>14.9154691527708</v>
      </c>
      <c r="R2330">
        <v>15.0129340755014</v>
      </c>
      <c r="S2330">
        <v>14.5600547629221</v>
      </c>
      <c r="T2330">
        <v>14.9706583499086</v>
      </c>
      <c r="U2330">
        <v>14.689112869649801</v>
      </c>
      <c r="V2330">
        <v>15.069608093644201</v>
      </c>
    </row>
    <row r="2331" spans="1:22" x14ac:dyDescent="0.25">
      <c r="A2331" t="s">
        <v>6074</v>
      </c>
      <c r="B2331" t="s">
        <v>6076</v>
      </c>
      <c r="C2331" t="s">
        <v>6075</v>
      </c>
      <c r="E2331">
        <v>2.51456078081072E-2</v>
      </c>
      <c r="F2331">
        <v>1</v>
      </c>
      <c r="G2331">
        <v>5.5230617523189798E-3</v>
      </c>
      <c r="H2331">
        <v>7.2055969283081403E-2</v>
      </c>
      <c r="I2331">
        <v>14.1717920622803</v>
      </c>
      <c r="J2331">
        <v>14.2782577525362</v>
      </c>
      <c r="K2331">
        <v>14.3281201812145</v>
      </c>
      <c r="L2331">
        <v>14.327570817266</v>
      </c>
      <c r="M2331">
        <v>14.336480539950401</v>
      </c>
      <c r="N2331">
        <v>14.1677511303148</v>
      </c>
      <c r="O2331">
        <v>14.2711928516214</v>
      </c>
      <c r="P2331">
        <v>14.2214746506856</v>
      </c>
      <c r="Q2331">
        <v>14.3531125739171</v>
      </c>
      <c r="R2331">
        <v>14.0369502307923</v>
      </c>
      <c r="S2331">
        <v>14.4462912081166</v>
      </c>
      <c r="T2331">
        <v>14.077656214433</v>
      </c>
      <c r="U2331">
        <v>14.269782483631101</v>
      </c>
      <c r="V2331">
        <v>14.0390274245716</v>
      </c>
    </row>
    <row r="2332" spans="1:22" x14ac:dyDescent="0.25">
      <c r="A2332" t="s">
        <v>5989</v>
      </c>
      <c r="B2332" t="s">
        <v>5991</v>
      </c>
      <c r="C2332" t="s">
        <v>5990</v>
      </c>
      <c r="E2332">
        <v>2.4979622521813499E-2</v>
      </c>
      <c r="F2332">
        <v>1</v>
      </c>
      <c r="G2332">
        <v>-3.5857915878295898E-2</v>
      </c>
      <c r="H2332">
        <v>-7.1593020095738993E-2</v>
      </c>
      <c r="I2332">
        <v>13.777405857151599</v>
      </c>
      <c r="J2332">
        <v>15.0324065396237</v>
      </c>
      <c r="K2332">
        <v>15.593225370143401</v>
      </c>
      <c r="L2332">
        <v>13.438485496319799</v>
      </c>
      <c r="M2332">
        <v>15.1978544805364</v>
      </c>
      <c r="N2332">
        <v>13.304511268289801</v>
      </c>
      <c r="O2332">
        <v>13.421277290062999</v>
      </c>
      <c r="P2332">
        <v>13.4288048758894</v>
      </c>
      <c r="Q2332">
        <v>13.5247657885691</v>
      </c>
      <c r="R2332">
        <v>13.2509636128901</v>
      </c>
      <c r="S2332">
        <v>14.0975274211978</v>
      </c>
      <c r="T2332">
        <v>13.3288047530894</v>
      </c>
      <c r="U2332">
        <v>14.3705526983389</v>
      </c>
      <c r="V2332">
        <v>13.129020211043301</v>
      </c>
    </row>
    <row r="2333" spans="1:22" x14ac:dyDescent="0.25">
      <c r="A2333" t="s">
        <v>6055</v>
      </c>
      <c r="B2333" t="s">
        <v>6057</v>
      </c>
      <c r="C2333" t="s">
        <v>6056</v>
      </c>
      <c r="E2333">
        <v>2.4936670071738099E-2</v>
      </c>
      <c r="F2333">
        <v>1</v>
      </c>
      <c r="G2333">
        <v>2.7596950531005901E-2</v>
      </c>
      <c r="H2333">
        <v>7.1473195405225204E-2</v>
      </c>
      <c r="I2333">
        <v>13.2729677699107</v>
      </c>
      <c r="J2333">
        <v>12.701451722269001</v>
      </c>
      <c r="K2333">
        <v>12.055195737083199</v>
      </c>
      <c r="L2333">
        <v>12.7890866336591</v>
      </c>
      <c r="M2333">
        <v>12.694691248868599</v>
      </c>
      <c r="N2333">
        <v>12.8168990444979</v>
      </c>
      <c r="O2333">
        <v>14.045919250199701</v>
      </c>
      <c r="P2333">
        <v>13.937315269337599</v>
      </c>
      <c r="Q2333">
        <v>13.7474938374611</v>
      </c>
      <c r="R2333">
        <v>13.0389849391554</v>
      </c>
      <c r="S2333">
        <v>13.313328246229901</v>
      </c>
      <c r="T2333">
        <v>13.202566958246299</v>
      </c>
      <c r="U2333">
        <v>11.9759813133841</v>
      </c>
      <c r="V2333">
        <v>13.500858658908101</v>
      </c>
    </row>
    <row r="2334" spans="1:22" x14ac:dyDescent="0.25">
      <c r="A2334" t="s">
        <v>6099</v>
      </c>
      <c r="B2334" t="s">
        <v>6100</v>
      </c>
      <c r="C2334" t="s">
        <v>7378</v>
      </c>
      <c r="E2334">
        <v>2.47223343039355E-2</v>
      </c>
      <c r="F2334">
        <v>1</v>
      </c>
      <c r="G2334">
        <v>3.3276605606079798E-2</v>
      </c>
      <c r="H2334">
        <v>7.0875101144691893E-2</v>
      </c>
      <c r="I2334">
        <v>14.763531320799199</v>
      </c>
      <c r="J2334">
        <v>14.5861901068569</v>
      </c>
      <c r="K2334">
        <v>13.3288443149074</v>
      </c>
      <c r="L2334">
        <v>15.9664312138028</v>
      </c>
      <c r="M2334">
        <v>13.9764828353554</v>
      </c>
      <c r="N2334">
        <v>15.607812658795901</v>
      </c>
      <c r="O2334">
        <v>15.5187891173809</v>
      </c>
      <c r="P2334">
        <v>15.260281102307401</v>
      </c>
      <c r="Q2334">
        <v>15.3090264738237</v>
      </c>
      <c r="R2334">
        <v>15.7492454548417</v>
      </c>
      <c r="S2334">
        <v>14.769841720490399</v>
      </c>
      <c r="T2334">
        <v>15.910752589005501</v>
      </c>
      <c r="U2334">
        <v>14.876209960427101</v>
      </c>
      <c r="V2334">
        <v>15.642792024759499</v>
      </c>
    </row>
    <row r="2335" spans="1:22" x14ac:dyDescent="0.25">
      <c r="A2335" t="s">
        <v>6063</v>
      </c>
      <c r="B2335" t="s">
        <v>6065</v>
      </c>
      <c r="C2335" t="s">
        <v>6064</v>
      </c>
      <c r="E2335">
        <v>2.4652895190115199E-2</v>
      </c>
      <c r="F2335">
        <v>1</v>
      </c>
      <c r="G2335">
        <v>-2.0667886734008399E-2</v>
      </c>
      <c r="H2335">
        <v>-7.0681277027763806E-2</v>
      </c>
      <c r="I2335">
        <v>14.4504261361019</v>
      </c>
      <c r="J2335">
        <v>14.233739538277799</v>
      </c>
      <c r="K2335">
        <v>13.781254575378901</v>
      </c>
      <c r="L2335">
        <v>15.360793253899701</v>
      </c>
      <c r="M2335">
        <v>14.241075706847701</v>
      </c>
      <c r="N2335">
        <v>15.1502970216054</v>
      </c>
      <c r="O2335">
        <v>14.4006361169422</v>
      </c>
      <c r="P2335">
        <v>14.392854357587201</v>
      </c>
      <c r="Q2335">
        <v>14.497967197766</v>
      </c>
      <c r="R2335">
        <v>14.930519660139201</v>
      </c>
      <c r="S2335">
        <v>14.6163135840339</v>
      </c>
      <c r="T2335">
        <v>15.059089377379999</v>
      </c>
      <c r="U2335">
        <v>13.7334361987363</v>
      </c>
      <c r="V2335">
        <v>14.4969331889779</v>
      </c>
    </row>
    <row r="2336" spans="1:22" x14ac:dyDescent="0.25">
      <c r="A2336" t="s">
        <v>6017</v>
      </c>
      <c r="B2336" t="s">
        <v>6018</v>
      </c>
      <c r="C2336" t="s">
        <v>6019</v>
      </c>
      <c r="E2336">
        <v>2.45321860033073E-2</v>
      </c>
      <c r="F2336">
        <v>1</v>
      </c>
      <c r="G2336">
        <v>-2.6294755935669701E-2</v>
      </c>
      <c r="H2336">
        <v>-7.0344276774725906E-2</v>
      </c>
      <c r="I2336">
        <v>14.190364749042899</v>
      </c>
      <c r="J2336">
        <v>14.7363526379616</v>
      </c>
      <c r="K2336">
        <v>15.563230871138799</v>
      </c>
      <c r="L2336">
        <v>13.933401188262</v>
      </c>
      <c r="M2336">
        <v>14.886577065509</v>
      </c>
      <c r="N2336">
        <v>14.0216453763278</v>
      </c>
      <c r="O2336">
        <v>13.9136677406304</v>
      </c>
      <c r="P2336">
        <v>13.995461515784299</v>
      </c>
      <c r="Q2336">
        <v>14.2025209609189</v>
      </c>
      <c r="R2336">
        <v>13.799818127609701</v>
      </c>
      <c r="S2336">
        <v>14.3146165436151</v>
      </c>
      <c r="T2336">
        <v>13.8244298169625</v>
      </c>
      <c r="U2336">
        <v>15.555065744615799</v>
      </c>
      <c r="V2336">
        <v>13.8952631757676</v>
      </c>
    </row>
    <row r="2337" spans="1:22" x14ac:dyDescent="0.25">
      <c r="A2337" t="s">
        <v>6022</v>
      </c>
      <c r="B2337" t="s">
        <v>6023</v>
      </c>
      <c r="C2337" t="s">
        <v>7368</v>
      </c>
      <c r="E2337">
        <v>2.4507941959212898E-2</v>
      </c>
      <c r="F2337">
        <v>1</v>
      </c>
      <c r="G2337">
        <v>5.3793430328372702E-3</v>
      </c>
      <c r="H2337">
        <v>7.0276581128166898E-2</v>
      </c>
      <c r="I2337">
        <v>14.143336922713999</v>
      </c>
      <c r="J2337">
        <v>13.909660613387</v>
      </c>
      <c r="K2337">
        <v>14.142194873765201</v>
      </c>
      <c r="L2337">
        <v>13.9636864856357</v>
      </c>
      <c r="M2337">
        <v>14.0047456255777</v>
      </c>
      <c r="N2337">
        <v>14.0648200763906</v>
      </c>
      <c r="O2337">
        <v>14.160962779284599</v>
      </c>
      <c r="P2337">
        <v>14.2948959798932</v>
      </c>
      <c r="Q2337">
        <v>14.1381348925217</v>
      </c>
      <c r="R2337">
        <v>14.1879514419779</v>
      </c>
      <c r="S2337">
        <v>14.10842050137</v>
      </c>
      <c r="T2337">
        <v>14.2876148195916</v>
      </c>
      <c r="U2337">
        <v>13.895924989970201</v>
      </c>
      <c r="V2337">
        <v>14.1688749813489</v>
      </c>
    </row>
    <row r="2338" spans="1:22" x14ac:dyDescent="0.25">
      <c r="A2338" t="s">
        <v>5961</v>
      </c>
      <c r="B2338" t="s">
        <v>5963</v>
      </c>
      <c r="C2338" t="s">
        <v>5962</v>
      </c>
      <c r="E2338">
        <v>2.4481486570490998E-2</v>
      </c>
      <c r="F2338">
        <v>1</v>
      </c>
      <c r="G2338">
        <v>-1.5701150894164701E-2</v>
      </c>
      <c r="H2338">
        <v>-7.0202706920998503E-2</v>
      </c>
      <c r="I2338">
        <v>14.163403896089401</v>
      </c>
      <c r="J2338">
        <v>14.6629516277784</v>
      </c>
      <c r="K2338">
        <v>13.817533655777099</v>
      </c>
      <c r="L2338">
        <v>14.8814496493147</v>
      </c>
      <c r="M2338">
        <v>14.110886516699299</v>
      </c>
      <c r="N2338">
        <v>14.846834734346601</v>
      </c>
      <c r="O2338">
        <v>14.713321807525499</v>
      </c>
      <c r="P2338">
        <v>14.7249028505718</v>
      </c>
      <c r="Q2338">
        <v>14.659789699241401</v>
      </c>
      <c r="R2338">
        <v>14.989605189031799</v>
      </c>
      <c r="S2338">
        <v>14.6657391316696</v>
      </c>
      <c r="T2338">
        <v>14.6272388298939</v>
      </c>
      <c r="U2338">
        <v>13.980561965099101</v>
      </c>
      <c r="V2338">
        <v>14.697656380584499</v>
      </c>
    </row>
    <row r="2339" spans="1:22" x14ac:dyDescent="0.25">
      <c r="A2339" t="s">
        <v>6089</v>
      </c>
      <c r="B2339" t="s">
        <v>6091</v>
      </c>
      <c r="C2339" t="s">
        <v>6090</v>
      </c>
      <c r="E2339">
        <v>2.4184123482062999E-2</v>
      </c>
      <c r="F2339">
        <v>1</v>
      </c>
      <c r="G2339">
        <v>6.8438053131103498E-3</v>
      </c>
      <c r="H2339">
        <v>6.93720670300811E-2</v>
      </c>
      <c r="I2339">
        <v>13.802629812934899</v>
      </c>
      <c r="J2339">
        <v>14.3529027378035</v>
      </c>
      <c r="K2339">
        <v>14.008927871911901</v>
      </c>
      <c r="L2339">
        <v>13.7948003358075</v>
      </c>
      <c r="M2339">
        <v>13.8823530313923</v>
      </c>
      <c r="N2339">
        <v>13.960689769797201</v>
      </c>
      <c r="O2339">
        <v>14.2025411511912</v>
      </c>
      <c r="P2339">
        <v>14.0515113368306</v>
      </c>
      <c r="Q2339">
        <v>13.8761440317581</v>
      </c>
      <c r="R2339">
        <v>14.1601785793013</v>
      </c>
      <c r="S2339">
        <v>13.9145587769189</v>
      </c>
      <c r="T2339">
        <v>14.087046215722699</v>
      </c>
      <c r="U2339">
        <v>14.099807618544</v>
      </c>
      <c r="V2339">
        <v>14.0962330699655</v>
      </c>
    </row>
    <row r="2340" spans="1:22" x14ac:dyDescent="0.25">
      <c r="A2340" t="s">
        <v>6077</v>
      </c>
      <c r="B2340" t="s">
        <v>6078</v>
      </c>
      <c r="C2340" t="s">
        <v>6079</v>
      </c>
      <c r="E2340">
        <v>2.4057957992934802E-2</v>
      </c>
      <c r="F2340">
        <v>1</v>
      </c>
      <c r="G2340">
        <v>1.53708934783943E-2</v>
      </c>
      <c r="H2340">
        <v>6.90194861864913E-2</v>
      </c>
      <c r="I2340">
        <v>12.7143816967876</v>
      </c>
      <c r="J2340">
        <v>12.574034799252001</v>
      </c>
      <c r="K2340">
        <v>12.4308208374219</v>
      </c>
      <c r="L2340">
        <v>12.2888648827173</v>
      </c>
      <c r="M2340">
        <v>12.4840558769284</v>
      </c>
      <c r="N2340">
        <v>12.8938653316263</v>
      </c>
      <c r="O2340">
        <v>13.194657446959701</v>
      </c>
      <c r="P2340">
        <v>13.1553098517794</v>
      </c>
      <c r="Q2340">
        <v>12.971669479012199</v>
      </c>
      <c r="R2340">
        <v>13.0508199415099</v>
      </c>
      <c r="S2340">
        <v>12.7803808361825</v>
      </c>
      <c r="T2340">
        <v>13.1379889771219</v>
      </c>
      <c r="U2340">
        <v>12.1943808418104</v>
      </c>
      <c r="V2340">
        <v>13.3298960336771</v>
      </c>
    </row>
    <row r="2341" spans="1:22" x14ac:dyDescent="0.25">
      <c r="A2341" t="s">
        <v>5977</v>
      </c>
      <c r="B2341" t="s">
        <v>5979</v>
      </c>
      <c r="C2341" t="s">
        <v>5978</v>
      </c>
      <c r="E2341">
        <v>2.3971169942279501E-2</v>
      </c>
      <c r="F2341">
        <v>1</v>
      </c>
      <c r="G2341">
        <v>-2.9679727554320599E-2</v>
      </c>
      <c r="H2341">
        <v>-6.8776895076388303E-2</v>
      </c>
      <c r="I2341">
        <v>11.2420449939917</v>
      </c>
      <c r="J2341">
        <v>12.520922131382701</v>
      </c>
      <c r="K2341">
        <v>12.0540621897441</v>
      </c>
      <c r="L2341">
        <v>12.036041128469799</v>
      </c>
      <c r="M2341">
        <v>11.930418117265001</v>
      </c>
      <c r="N2341">
        <v>10.874865707125201</v>
      </c>
      <c r="O2341">
        <v>10.669931557769001</v>
      </c>
      <c r="P2341">
        <v>10.320928260898601</v>
      </c>
      <c r="Q2341">
        <v>11.4637467612409</v>
      </c>
      <c r="R2341">
        <v>10.720498830940601</v>
      </c>
      <c r="S2341">
        <v>11.9944058606385</v>
      </c>
      <c r="T2341">
        <v>10.839640159435699</v>
      </c>
      <c r="U2341">
        <v>12.0256504052123</v>
      </c>
      <c r="V2341">
        <v>10.6944950216498</v>
      </c>
    </row>
    <row r="2342" spans="1:22" x14ac:dyDescent="0.25">
      <c r="A2342" t="s">
        <v>6101</v>
      </c>
      <c r="B2342" t="s">
        <v>6102</v>
      </c>
      <c r="C2342" t="s">
        <v>7379</v>
      </c>
      <c r="E2342">
        <v>2.38309641627188E-2</v>
      </c>
      <c r="F2342">
        <v>1</v>
      </c>
      <c r="G2342">
        <v>-7.2070121765133201E-3</v>
      </c>
      <c r="H2342">
        <v>-6.8384896845649398E-2</v>
      </c>
      <c r="I2342">
        <v>13.0838599656465</v>
      </c>
      <c r="J2342">
        <v>12.789602138800699</v>
      </c>
      <c r="K2342">
        <v>13.005665624106699</v>
      </c>
      <c r="L2342">
        <v>13.372337464443801</v>
      </c>
      <c r="M2342">
        <v>12.8966655667223</v>
      </c>
      <c r="N2342">
        <v>13.092963890468701</v>
      </c>
      <c r="O2342">
        <v>12.6971676930828</v>
      </c>
      <c r="P2342">
        <v>12.836106669520101</v>
      </c>
      <c r="Q2342">
        <v>13.0080709390047</v>
      </c>
      <c r="R2342">
        <v>12.9430494471894</v>
      </c>
      <c r="S2342">
        <v>12.971296935443601</v>
      </c>
      <c r="T2342">
        <v>13.017329846151201</v>
      </c>
      <c r="U2342">
        <v>12.948972126555599</v>
      </c>
      <c r="V2342">
        <v>12.731168652279999</v>
      </c>
    </row>
    <row r="2343" spans="1:22" x14ac:dyDescent="0.25">
      <c r="A2343" t="s">
        <v>5969</v>
      </c>
      <c r="B2343" t="s">
        <v>5970</v>
      </c>
      <c r="C2343" t="s">
        <v>5971</v>
      </c>
      <c r="E2343">
        <v>2.3662032464723901E-2</v>
      </c>
      <c r="F2343">
        <v>1</v>
      </c>
      <c r="G2343">
        <v>-1.30362987518318E-2</v>
      </c>
      <c r="H2343">
        <v>-6.7912431443322999E-2</v>
      </c>
      <c r="I2343">
        <v>13.991376592737801</v>
      </c>
      <c r="J2343">
        <v>13.714322867435101</v>
      </c>
      <c r="K2343">
        <v>13.3628189450611</v>
      </c>
      <c r="L2343">
        <v>13.567209487264799</v>
      </c>
      <c r="M2343">
        <v>13.700630192089299</v>
      </c>
      <c r="N2343">
        <v>13.7733730628067</v>
      </c>
      <c r="O2343">
        <v>14.054760263299899</v>
      </c>
      <c r="P2343">
        <v>14.1636097427157</v>
      </c>
      <c r="Q2343">
        <v>13.954957620679201</v>
      </c>
      <c r="R2343">
        <v>13.9804496421867</v>
      </c>
      <c r="S2343">
        <v>13.905654519792099</v>
      </c>
      <c r="T2343">
        <v>14.1628232240398</v>
      </c>
      <c r="U2343">
        <v>13.3267153964589</v>
      </c>
      <c r="V2343">
        <v>14.4326325278605</v>
      </c>
    </row>
    <row r="2344" spans="1:22" x14ac:dyDescent="0.25">
      <c r="A2344" t="s">
        <v>6047</v>
      </c>
      <c r="B2344" t="s">
        <v>6049</v>
      </c>
      <c r="C2344" t="s">
        <v>6048</v>
      </c>
      <c r="E2344">
        <v>2.3634327742507899E-2</v>
      </c>
      <c r="F2344">
        <v>0.99974722459436405</v>
      </c>
      <c r="G2344">
        <v>1.10424041748054E-2</v>
      </c>
      <c r="H2344">
        <v>6.7834931358127196E-2</v>
      </c>
      <c r="I2344">
        <v>12.766162046391401</v>
      </c>
      <c r="J2344">
        <v>12.787598809316901</v>
      </c>
      <c r="K2344">
        <v>13.0695849493494</v>
      </c>
      <c r="L2344">
        <v>12.765879943564901</v>
      </c>
      <c r="M2344">
        <v>12.3396925813674</v>
      </c>
      <c r="N2344">
        <v>13.055574912190901</v>
      </c>
      <c r="O2344">
        <v>12.8104066626207</v>
      </c>
      <c r="P2344">
        <v>12.636878694970401</v>
      </c>
      <c r="Q2344">
        <v>12.747058265582799</v>
      </c>
      <c r="R2344">
        <v>12.8369173316167</v>
      </c>
      <c r="S2344">
        <v>12.7263878540171</v>
      </c>
      <c r="T2344">
        <v>13.025727136017199</v>
      </c>
      <c r="U2344">
        <v>12.2721809858079</v>
      </c>
      <c r="V2344">
        <v>12.2759691780726</v>
      </c>
    </row>
    <row r="2345" spans="1:22" x14ac:dyDescent="0.25">
      <c r="A2345" t="s">
        <v>5997</v>
      </c>
      <c r="B2345" t="s">
        <v>5998</v>
      </c>
      <c r="C2345" t="s">
        <v>7360</v>
      </c>
      <c r="E2345">
        <v>2.3501845313111801E-2</v>
      </c>
      <c r="F2345">
        <v>0.99961075544174105</v>
      </c>
      <c r="G2345">
        <v>-1.8946075439453501E-2</v>
      </c>
      <c r="H2345">
        <v>-6.7464268030912697E-2</v>
      </c>
      <c r="I2345">
        <v>13.504118060247601</v>
      </c>
      <c r="J2345">
        <v>12.6137622492909</v>
      </c>
      <c r="K2345">
        <v>12.4744753748299</v>
      </c>
      <c r="L2345">
        <v>13.976316804827499</v>
      </c>
      <c r="M2345">
        <v>12.366866829038401</v>
      </c>
      <c r="N2345">
        <v>13.576507833413901</v>
      </c>
      <c r="O2345">
        <v>13.078901809613701</v>
      </c>
      <c r="P2345">
        <v>13.040250725136699</v>
      </c>
      <c r="Q2345">
        <v>12.851970264253101</v>
      </c>
      <c r="R2345">
        <v>13.080221652504401</v>
      </c>
      <c r="S2345">
        <v>13.1660768917582</v>
      </c>
      <c r="T2345">
        <v>12.909531065905799</v>
      </c>
      <c r="U2345">
        <v>13.1580997380709</v>
      </c>
      <c r="V2345">
        <v>12.501484319317999</v>
      </c>
    </row>
    <row r="2346" spans="1:22" x14ac:dyDescent="0.25">
      <c r="A2346" t="s">
        <v>6004</v>
      </c>
      <c r="B2346" t="s">
        <v>6005</v>
      </c>
      <c r="C2346" t="s">
        <v>7362</v>
      </c>
      <c r="E2346">
        <v>2.3345294080437801E-2</v>
      </c>
      <c r="F2346">
        <v>0.999546075085324</v>
      </c>
      <c r="G2346">
        <v>-9.9390983581546504E-3</v>
      </c>
      <c r="H2346">
        <v>-6.7026131446170603E-2</v>
      </c>
      <c r="I2346">
        <v>14.982477462367401</v>
      </c>
      <c r="J2346">
        <v>15.1731333984135</v>
      </c>
      <c r="K2346">
        <v>15.343190998686699</v>
      </c>
      <c r="L2346">
        <v>14.368855217915799</v>
      </c>
      <c r="M2346">
        <v>14.9986113678601</v>
      </c>
      <c r="N2346">
        <v>14.7582342981264</v>
      </c>
      <c r="O2346">
        <v>14.845523230316401</v>
      </c>
      <c r="P2346">
        <v>14.839085427364701</v>
      </c>
      <c r="Q2346">
        <v>14.762656977673201</v>
      </c>
      <c r="R2346">
        <v>14.7526241753704</v>
      </c>
      <c r="S2346">
        <v>14.7312122638064</v>
      </c>
      <c r="T2346">
        <v>14.6054779064131</v>
      </c>
      <c r="U2346">
        <v>15.04412218</v>
      </c>
      <c r="V2346">
        <v>14.8617291428844</v>
      </c>
    </row>
    <row r="2347" spans="1:22" x14ac:dyDescent="0.25">
      <c r="A2347" t="s">
        <v>6029</v>
      </c>
      <c r="B2347" t="s">
        <v>6031</v>
      </c>
      <c r="C2347" t="s">
        <v>6030</v>
      </c>
      <c r="E2347">
        <v>2.2701228862977402E-2</v>
      </c>
      <c r="F2347">
        <v>1</v>
      </c>
      <c r="G2347">
        <v>1.09427452087409E-2</v>
      </c>
      <c r="H2347">
        <v>6.5222083324153496E-2</v>
      </c>
      <c r="I2347">
        <v>13.089342539939199</v>
      </c>
      <c r="J2347">
        <v>13.107971001090201</v>
      </c>
      <c r="K2347">
        <v>13.1925298235998</v>
      </c>
      <c r="L2347">
        <v>13.6105585334978</v>
      </c>
      <c r="M2347">
        <v>12.967810093635</v>
      </c>
      <c r="N2347">
        <v>13.325377853704101</v>
      </c>
      <c r="O2347">
        <v>12.8014132944681</v>
      </c>
      <c r="P2347">
        <v>12.907957864597799</v>
      </c>
      <c r="Q2347">
        <v>13.2176456182368</v>
      </c>
      <c r="R2347">
        <v>12.6352243724884</v>
      </c>
      <c r="S2347">
        <v>13.0779182961411</v>
      </c>
      <c r="T2347">
        <v>13.0249403256575</v>
      </c>
      <c r="U2347">
        <v>12.924597943724001</v>
      </c>
      <c r="V2347">
        <v>12.5507831619238</v>
      </c>
    </row>
    <row r="2348" spans="1:22" x14ac:dyDescent="0.25">
      <c r="A2348" t="s">
        <v>6096</v>
      </c>
      <c r="B2348" t="s">
        <v>6098</v>
      </c>
      <c r="C2348" t="s">
        <v>6097</v>
      </c>
      <c r="E2348">
        <v>2.2691603325516001E-2</v>
      </c>
      <c r="F2348">
        <v>1</v>
      </c>
      <c r="G2348">
        <v>-8.0691814422610992E-3</v>
      </c>
      <c r="H2348">
        <v>-6.5195103337657198E-2</v>
      </c>
      <c r="I2348">
        <v>15.008775550889601</v>
      </c>
      <c r="J2348">
        <v>15.3178548003378</v>
      </c>
      <c r="K2348">
        <v>15.633562983468099</v>
      </c>
      <c r="L2348">
        <v>14.9220930047692</v>
      </c>
      <c r="M2348">
        <v>15.5000408298481</v>
      </c>
      <c r="N2348">
        <v>15.189704680606701</v>
      </c>
      <c r="O2348">
        <v>15.234833495139</v>
      </c>
      <c r="P2348">
        <v>15.167667054124999</v>
      </c>
      <c r="Q2348">
        <v>15.1266248757582</v>
      </c>
      <c r="R2348">
        <v>15.154363371779899</v>
      </c>
      <c r="S2348">
        <v>15.1002523777598</v>
      </c>
      <c r="T2348">
        <v>15.230947294162799</v>
      </c>
      <c r="U2348">
        <v>15.518630370669699</v>
      </c>
      <c r="V2348">
        <v>15.103177581708399</v>
      </c>
    </row>
    <row r="2349" spans="1:22" x14ac:dyDescent="0.25">
      <c r="A2349" t="s">
        <v>5954</v>
      </c>
      <c r="B2349" t="s">
        <v>5955</v>
      </c>
      <c r="C2349" t="s">
        <v>7355</v>
      </c>
      <c r="E2349">
        <v>2.2257611660258102E-2</v>
      </c>
      <c r="F2349">
        <v>1</v>
      </c>
      <c r="G2349">
        <v>-2.29871273040771E-2</v>
      </c>
      <c r="H2349">
        <v>-6.3978074136159302E-2</v>
      </c>
      <c r="I2349">
        <v>14.2683042399731</v>
      </c>
      <c r="J2349">
        <v>15.229063316997401</v>
      </c>
      <c r="K2349">
        <v>15.578849700541101</v>
      </c>
      <c r="L2349">
        <v>14.316610985818601</v>
      </c>
      <c r="M2349">
        <v>15.493779296831301</v>
      </c>
      <c r="N2349">
        <v>13.792954881949001</v>
      </c>
      <c r="O2349">
        <v>14.567687065973001</v>
      </c>
      <c r="P2349">
        <v>14.497568640143299</v>
      </c>
      <c r="Q2349">
        <v>15.416729539182199</v>
      </c>
      <c r="R2349">
        <v>14.1377997868211</v>
      </c>
      <c r="S2349">
        <v>15.004378379299901</v>
      </c>
      <c r="T2349">
        <v>14.139523577042199</v>
      </c>
      <c r="U2349">
        <v>14.796073835514999</v>
      </c>
      <c r="V2349">
        <v>14.155374014169199</v>
      </c>
    </row>
    <row r="2350" spans="1:22" x14ac:dyDescent="0.25">
      <c r="A2350" t="s">
        <v>6066</v>
      </c>
      <c r="B2350" t="s">
        <v>6068</v>
      </c>
      <c r="C2350" t="s">
        <v>6067</v>
      </c>
      <c r="E2350">
        <v>2.1869155560859201E-2</v>
      </c>
      <c r="F2350">
        <v>1</v>
      </c>
      <c r="G2350">
        <v>-1.1934852600097299E-2</v>
      </c>
      <c r="H2350">
        <v>-6.2887794154616497E-2</v>
      </c>
      <c r="I2350">
        <v>15.0617121967237</v>
      </c>
      <c r="J2350">
        <v>14.7763132261687</v>
      </c>
      <c r="K2350">
        <v>14.423887231615501</v>
      </c>
      <c r="L2350">
        <v>15.337544709107799</v>
      </c>
      <c r="M2350">
        <v>14.588904302083099</v>
      </c>
      <c r="N2350">
        <v>15.0305611061177</v>
      </c>
      <c r="O2350">
        <v>14.815538671403701</v>
      </c>
      <c r="P2350">
        <v>14.533280187769799</v>
      </c>
      <c r="Q2350">
        <v>15.1726390091701</v>
      </c>
      <c r="R2350">
        <v>15.3629759649329</v>
      </c>
      <c r="S2350">
        <v>14.645718270415999</v>
      </c>
      <c r="T2350">
        <v>15.2619961610333</v>
      </c>
      <c r="U2350">
        <v>14.939068543764799</v>
      </c>
      <c r="V2350">
        <v>15.1245582859228</v>
      </c>
    </row>
    <row r="2351" spans="1:22" x14ac:dyDescent="0.25">
      <c r="A2351" t="s">
        <v>5951</v>
      </c>
      <c r="B2351" t="s">
        <v>5953</v>
      </c>
      <c r="C2351" t="s">
        <v>5952</v>
      </c>
      <c r="E2351">
        <v>2.17467602814722E-2</v>
      </c>
      <c r="F2351">
        <v>1</v>
      </c>
      <c r="G2351">
        <v>-3.0989599227904601E-2</v>
      </c>
      <c r="H2351">
        <v>-6.2544082005976998E-2</v>
      </c>
      <c r="I2351">
        <v>13.5602149006777</v>
      </c>
      <c r="J2351">
        <v>15.126470849535499</v>
      </c>
      <c r="K2351">
        <v>15.534666589234901</v>
      </c>
      <c r="L2351">
        <v>13.4501944317159</v>
      </c>
      <c r="M2351">
        <v>14.985767108754301</v>
      </c>
      <c r="N2351">
        <v>13.3640243404417</v>
      </c>
      <c r="O2351">
        <v>13.484803464253501</v>
      </c>
      <c r="P2351">
        <v>13.4559204992993</v>
      </c>
      <c r="Q2351">
        <v>13.485799264649099</v>
      </c>
      <c r="R2351">
        <v>13.290977247243701</v>
      </c>
      <c r="S2351">
        <v>14.5432161763673</v>
      </c>
      <c r="T2351">
        <v>13.2741591427971</v>
      </c>
      <c r="U2351">
        <v>14.465259783748699</v>
      </c>
      <c r="V2351">
        <v>13.227100713079</v>
      </c>
    </row>
    <row r="2352" spans="1:22" x14ac:dyDescent="0.25">
      <c r="A2352" t="s">
        <v>5972</v>
      </c>
      <c r="B2352" t="s">
        <v>5974</v>
      </c>
      <c r="C2352" t="s">
        <v>5973</v>
      </c>
      <c r="E2352">
        <v>2.17431122690218E-2</v>
      </c>
      <c r="F2352">
        <v>1</v>
      </c>
      <c r="G2352">
        <v>2.8134250640869499E-2</v>
      </c>
      <c r="H2352">
        <v>6.2533836242375504E-2</v>
      </c>
      <c r="I2352">
        <v>13.8359296767853</v>
      </c>
      <c r="J2352">
        <v>14.1548064248987</v>
      </c>
      <c r="K2352">
        <v>14.939339549081801</v>
      </c>
      <c r="L2352">
        <v>14.0120260253384</v>
      </c>
      <c r="M2352">
        <v>15.2476288877941</v>
      </c>
      <c r="N2352">
        <v>13.376809850361701</v>
      </c>
      <c r="O2352">
        <v>13.0083662373953</v>
      </c>
      <c r="P2352">
        <v>13.388975363558901</v>
      </c>
      <c r="Q2352">
        <v>13.4342875900855</v>
      </c>
      <c r="R2352">
        <v>12.8543530996323</v>
      </c>
      <c r="S2352">
        <v>13.807549844219301</v>
      </c>
      <c r="T2352">
        <v>13.1553529660265</v>
      </c>
      <c r="U2352">
        <v>14.650272052715399</v>
      </c>
      <c r="V2352">
        <v>13.3151913564851</v>
      </c>
    </row>
    <row r="2353" spans="1:22" x14ac:dyDescent="0.25">
      <c r="A2353" t="s">
        <v>6020</v>
      </c>
      <c r="B2353" t="s">
        <v>6021</v>
      </c>
      <c r="C2353" t="s">
        <v>7367</v>
      </c>
      <c r="E2353">
        <v>2.1612632759683399E-2</v>
      </c>
      <c r="F2353">
        <v>1</v>
      </c>
      <c r="G2353">
        <v>-1.3194847106934301E-2</v>
      </c>
      <c r="H2353">
        <v>-6.2167321144066499E-2</v>
      </c>
      <c r="I2353">
        <v>15.0529489249818</v>
      </c>
      <c r="J2353">
        <v>14.646247161911299</v>
      </c>
      <c r="K2353">
        <v>14.135476175705101</v>
      </c>
      <c r="L2353">
        <v>15.013564242546</v>
      </c>
      <c r="M2353">
        <v>14.5589799537111</v>
      </c>
      <c r="N2353">
        <v>14.894395861830199</v>
      </c>
      <c r="O2353">
        <v>15.2313957688154</v>
      </c>
      <c r="P2353">
        <v>15.3732207873467</v>
      </c>
      <c r="Q2353">
        <v>15.0893474745227</v>
      </c>
      <c r="R2353">
        <v>14.944800203833401</v>
      </c>
      <c r="S2353">
        <v>14.8720939680402</v>
      </c>
      <c r="T2353">
        <v>15.0953020556195</v>
      </c>
      <c r="U2353">
        <v>14.365388790202401</v>
      </c>
      <c r="V2353">
        <v>15.123874766212801</v>
      </c>
    </row>
    <row r="2354" spans="1:22" x14ac:dyDescent="0.25">
      <c r="A2354" t="s">
        <v>5959</v>
      </c>
      <c r="B2354" t="s">
        <v>5960</v>
      </c>
      <c r="C2354" t="s">
        <v>7356</v>
      </c>
      <c r="E2354">
        <v>2.1531663407117398E-2</v>
      </c>
      <c r="F2354">
        <v>1</v>
      </c>
      <c r="G2354">
        <v>-7.4132919311526999E-3</v>
      </c>
      <c r="H2354">
        <v>-6.19398285545356E-2</v>
      </c>
      <c r="I2354">
        <v>15.164890656327501</v>
      </c>
      <c r="J2354">
        <v>15.6595280157874</v>
      </c>
      <c r="K2354">
        <v>15.664050036287501</v>
      </c>
      <c r="L2354">
        <v>14.938345730783199</v>
      </c>
      <c r="M2354">
        <v>15.577077556664401</v>
      </c>
      <c r="N2354">
        <v>15.3653264232815</v>
      </c>
      <c r="O2354">
        <v>15.3990159454659</v>
      </c>
      <c r="P2354">
        <v>15.3737415098747</v>
      </c>
      <c r="Q2354">
        <v>15.323603252180201</v>
      </c>
      <c r="R2354">
        <v>15.360083782129699</v>
      </c>
      <c r="S2354">
        <v>15.2763954456126</v>
      </c>
      <c r="T2354">
        <v>15.206098281360401</v>
      </c>
      <c r="U2354">
        <v>15.4225113948767</v>
      </c>
      <c r="V2354">
        <v>15.4606370597549</v>
      </c>
    </row>
    <row r="2355" spans="1:22" x14ac:dyDescent="0.25">
      <c r="A2355" t="s">
        <v>6058</v>
      </c>
      <c r="B2355" t="s">
        <v>6059</v>
      </c>
      <c r="C2355" t="s">
        <v>6060</v>
      </c>
      <c r="E2355">
        <v>2.14772441504224E-2</v>
      </c>
      <c r="F2355">
        <v>1</v>
      </c>
      <c r="G2355">
        <v>1.13024711608887E-2</v>
      </c>
      <c r="H2355">
        <v>6.1786909591715601E-2</v>
      </c>
      <c r="I2355">
        <v>14.5435208364452</v>
      </c>
      <c r="J2355">
        <v>14.240766327584801</v>
      </c>
      <c r="K2355">
        <v>14.262117467668</v>
      </c>
      <c r="L2355">
        <v>14.5690689458386</v>
      </c>
      <c r="M2355">
        <v>14.2551494617771</v>
      </c>
      <c r="N2355">
        <v>14.844201464379699</v>
      </c>
      <c r="O2355">
        <v>14.665659494067199</v>
      </c>
      <c r="P2355">
        <v>14.641102756926999</v>
      </c>
      <c r="Q2355">
        <v>14.752870003655101</v>
      </c>
      <c r="R2355">
        <v>14.8019182727807</v>
      </c>
      <c r="S2355">
        <v>14.564088397768201</v>
      </c>
      <c r="T2355">
        <v>15.111071514309399</v>
      </c>
      <c r="U2355">
        <v>14.0298651925669</v>
      </c>
      <c r="V2355">
        <v>14.862185337782099</v>
      </c>
    </row>
    <row r="2356" spans="1:22" x14ac:dyDescent="0.25">
      <c r="A2356" t="s">
        <v>6035</v>
      </c>
      <c r="B2356" t="s">
        <v>6036</v>
      </c>
      <c r="C2356" t="s">
        <v>7370</v>
      </c>
      <c r="E2356">
        <v>2.1312075598820101E-2</v>
      </c>
      <c r="F2356">
        <v>1</v>
      </c>
      <c r="G2356">
        <v>6.0986518859866799E-3</v>
      </c>
      <c r="H2356">
        <v>6.1322675593972698E-2</v>
      </c>
      <c r="I2356">
        <v>13.6536778055097</v>
      </c>
      <c r="J2356">
        <v>13.793418493870099</v>
      </c>
      <c r="K2356">
        <v>14.110413703491</v>
      </c>
      <c r="L2356">
        <v>13.5731969181631</v>
      </c>
      <c r="M2356">
        <v>13.954179901723901</v>
      </c>
      <c r="N2356">
        <v>13.6890727347353</v>
      </c>
      <c r="O2356">
        <v>13.7000280089346</v>
      </c>
      <c r="P2356">
        <v>13.7282399024957</v>
      </c>
      <c r="Q2356">
        <v>13.613694172356301</v>
      </c>
      <c r="R2356">
        <v>13.721069365919</v>
      </c>
      <c r="S2356">
        <v>13.788247893512199</v>
      </c>
      <c r="T2356">
        <v>13.5879450657047</v>
      </c>
      <c r="U2356">
        <v>13.9992610440862</v>
      </c>
      <c r="V2356">
        <v>13.6522777895124</v>
      </c>
    </row>
    <row r="2357" spans="1:22" x14ac:dyDescent="0.25">
      <c r="A2357" t="s">
        <v>6014</v>
      </c>
      <c r="B2357" t="s">
        <v>6016</v>
      </c>
      <c r="C2357" t="s">
        <v>6015</v>
      </c>
      <c r="E2357">
        <v>2.07370181919929E-2</v>
      </c>
      <c r="F2357">
        <v>1</v>
      </c>
      <c r="G2357">
        <v>-2.2202110290526999E-2</v>
      </c>
      <c r="H2357">
        <v>-5.9705113013726399E-2</v>
      </c>
      <c r="I2357">
        <v>14.0544893031756</v>
      </c>
      <c r="J2357">
        <v>14.5585325167163</v>
      </c>
      <c r="K2357">
        <v>13.1997977831361</v>
      </c>
      <c r="L2357">
        <v>15.114125522688999</v>
      </c>
      <c r="M2357">
        <v>13.8276161125978</v>
      </c>
      <c r="N2357">
        <v>14.9819256522425</v>
      </c>
      <c r="O2357">
        <v>14.4546877335369</v>
      </c>
      <c r="P2357">
        <v>14.3104993616254</v>
      </c>
      <c r="Q2357">
        <v>14.503499357928799</v>
      </c>
      <c r="R2357">
        <v>15.0997512143901</v>
      </c>
      <c r="S2357">
        <v>14.4178789740028</v>
      </c>
      <c r="T2357">
        <v>14.856340119865401</v>
      </c>
      <c r="U2357">
        <v>13.320899928442</v>
      </c>
      <c r="V2357">
        <v>14.7151537906614</v>
      </c>
    </row>
    <row r="2358" spans="1:22" x14ac:dyDescent="0.25">
      <c r="A2358" t="s">
        <v>6103</v>
      </c>
      <c r="B2358" t="s">
        <v>6105</v>
      </c>
      <c r="C2358" t="s">
        <v>6104</v>
      </c>
      <c r="E2358">
        <v>2.05112124007472E-2</v>
      </c>
      <c r="F2358">
        <v>1</v>
      </c>
      <c r="G2358">
        <v>-5.89399337768626E-3</v>
      </c>
      <c r="H2358">
        <v>-5.9069411040350003E-2</v>
      </c>
      <c r="I2358">
        <v>14.0282373349335</v>
      </c>
      <c r="J2358">
        <v>14.3043309504181</v>
      </c>
      <c r="K2358">
        <v>13.9815800538777</v>
      </c>
      <c r="L2358">
        <v>14.330863511695901</v>
      </c>
      <c r="M2358">
        <v>14.116752478721301</v>
      </c>
      <c r="N2358">
        <v>14.3091428210986</v>
      </c>
      <c r="O2358">
        <v>14.2793569443426</v>
      </c>
      <c r="P2358">
        <v>13.998390606329</v>
      </c>
      <c r="Q2358">
        <v>14.054958732997299</v>
      </c>
      <c r="R2358">
        <v>14.5394873215107</v>
      </c>
      <c r="S2358">
        <v>14.2104179011776</v>
      </c>
      <c r="T2358">
        <v>14.3100484035705</v>
      </c>
      <c r="U2358">
        <v>14.0548122006059</v>
      </c>
      <c r="V2358">
        <v>14.1552546864503</v>
      </c>
    </row>
    <row r="2359" spans="1:22" x14ac:dyDescent="0.25">
      <c r="A2359" t="s">
        <v>6032</v>
      </c>
      <c r="B2359" t="s">
        <v>6033</v>
      </c>
      <c r="C2359" t="s">
        <v>6034</v>
      </c>
      <c r="E2359">
        <v>2.0441601994811199E-2</v>
      </c>
      <c r="F2359">
        <v>1</v>
      </c>
      <c r="G2359">
        <v>-1.5806102752685899E-2</v>
      </c>
      <c r="H2359">
        <v>-5.8873378227873301E-2</v>
      </c>
      <c r="I2359">
        <v>12.795299554774999</v>
      </c>
      <c r="J2359">
        <v>12.236946692171101</v>
      </c>
      <c r="K2359">
        <v>12.6124243476979</v>
      </c>
      <c r="L2359">
        <v>13.044799103043699</v>
      </c>
      <c r="M2359">
        <v>12.3645967404644</v>
      </c>
      <c r="N2359">
        <v>12.6532481587167</v>
      </c>
      <c r="O2359">
        <v>11.8816900991739</v>
      </c>
      <c r="P2359">
        <v>12.4036924692818</v>
      </c>
      <c r="Q2359">
        <v>11.9691669612601</v>
      </c>
      <c r="R2359">
        <v>12.1247016839463</v>
      </c>
      <c r="S2359">
        <v>12.0714615252652</v>
      </c>
      <c r="T2359">
        <v>12.416349312392301</v>
      </c>
      <c r="U2359">
        <v>13.4533147164918</v>
      </c>
      <c r="V2359">
        <v>12.1933735408512</v>
      </c>
    </row>
    <row r="2360" spans="1:22" x14ac:dyDescent="0.25">
      <c r="A2360" t="s">
        <v>5992</v>
      </c>
      <c r="B2360" t="s">
        <v>5994</v>
      </c>
      <c r="C2360" t="s">
        <v>5993</v>
      </c>
      <c r="E2360">
        <v>2.0218805796912698E-2</v>
      </c>
      <c r="F2360">
        <v>1</v>
      </c>
      <c r="G2360">
        <v>5.6857109069827797E-3</v>
      </c>
      <c r="H2360">
        <v>5.8245757597029497E-2</v>
      </c>
      <c r="I2360">
        <v>14.3572200031401</v>
      </c>
      <c r="J2360">
        <v>14.0682238637257</v>
      </c>
      <c r="K2360">
        <v>14.3846366521737</v>
      </c>
      <c r="L2360">
        <v>13.8172617651761</v>
      </c>
      <c r="M2360">
        <v>14.176620459671501</v>
      </c>
      <c r="N2360">
        <v>14.2434549774436</v>
      </c>
      <c r="O2360">
        <v>14.284489935515801</v>
      </c>
      <c r="P2360">
        <v>14.153876768102901</v>
      </c>
      <c r="Q2360">
        <v>14.158345860504999</v>
      </c>
      <c r="R2360">
        <v>14.2998450167005</v>
      </c>
      <c r="S2360">
        <v>13.999756793011899</v>
      </c>
      <c r="T2360">
        <v>14.0637764864183</v>
      </c>
      <c r="U2360">
        <v>14.3347845357174</v>
      </c>
      <c r="V2360">
        <v>14.2787164436127</v>
      </c>
    </row>
    <row r="2361" spans="1:22" x14ac:dyDescent="0.25">
      <c r="A2361" t="s">
        <v>6008</v>
      </c>
      <c r="B2361" t="s">
        <v>6009</v>
      </c>
      <c r="C2361" t="s">
        <v>7364</v>
      </c>
      <c r="E2361">
        <v>1.99221292764869E-2</v>
      </c>
      <c r="F2361">
        <v>1</v>
      </c>
      <c r="G2361">
        <v>1.1583232879638999E-2</v>
      </c>
      <c r="H2361">
        <v>5.74095534345117E-2</v>
      </c>
      <c r="I2361">
        <v>15.045832587729899</v>
      </c>
      <c r="J2361">
        <v>14.5883060291108</v>
      </c>
      <c r="K2361">
        <v>14.1724705786882</v>
      </c>
      <c r="L2361">
        <v>15.1613494243053</v>
      </c>
      <c r="M2361">
        <v>14.747773042914201</v>
      </c>
      <c r="N2361">
        <v>14.853483944406401</v>
      </c>
      <c r="O2361">
        <v>14.976805472557301</v>
      </c>
      <c r="P2361">
        <v>15.0984594859077</v>
      </c>
      <c r="Q2361">
        <v>14.9643354146626</v>
      </c>
      <c r="R2361">
        <v>15.005284221468999</v>
      </c>
      <c r="S2361">
        <v>14.8418269635279</v>
      </c>
      <c r="T2361">
        <v>15.137962241286701</v>
      </c>
      <c r="U2361">
        <v>14.177767642316001</v>
      </c>
      <c r="V2361">
        <v>15.1201197420342</v>
      </c>
    </row>
    <row r="2362" spans="1:22" x14ac:dyDescent="0.25">
      <c r="A2362" t="s">
        <v>5980</v>
      </c>
      <c r="B2362" t="s">
        <v>5982</v>
      </c>
      <c r="C2362" t="s">
        <v>5981</v>
      </c>
      <c r="E2362">
        <v>1.9581448424542899E-2</v>
      </c>
      <c r="F2362">
        <v>1</v>
      </c>
      <c r="G2362">
        <v>8.2718372344974308E-3</v>
      </c>
      <c r="H2362">
        <v>5.6448668667535402E-2</v>
      </c>
      <c r="I2362">
        <v>14.030256000217401</v>
      </c>
      <c r="J2362">
        <v>13.7543156573504</v>
      </c>
      <c r="K2362">
        <v>13.762990993801701</v>
      </c>
      <c r="L2362">
        <v>14.4370157484983</v>
      </c>
      <c r="M2362">
        <v>13.990411370332801</v>
      </c>
      <c r="N2362">
        <v>14.0376535597331</v>
      </c>
      <c r="O2362">
        <v>13.853002995929</v>
      </c>
      <c r="P2362">
        <v>13.8414414572187</v>
      </c>
      <c r="Q2362">
        <v>13.789952448880801</v>
      </c>
      <c r="R2362">
        <v>14.066801245492</v>
      </c>
      <c r="S2362">
        <v>13.9990483023871</v>
      </c>
      <c r="T2362">
        <v>14.201309582979601</v>
      </c>
      <c r="U2362">
        <v>13.490538658478901</v>
      </c>
      <c r="V2362">
        <v>13.6607690969931</v>
      </c>
    </row>
    <row r="2363" spans="1:22" x14ac:dyDescent="0.25">
      <c r="A2363" t="s">
        <v>6045</v>
      </c>
      <c r="B2363" t="s">
        <v>6046</v>
      </c>
      <c r="C2363" t="s">
        <v>7372</v>
      </c>
      <c r="E2363">
        <v>1.9514109988691498E-2</v>
      </c>
      <c r="F2363">
        <v>1</v>
      </c>
      <c r="G2363">
        <v>-1.35872364044189E-2</v>
      </c>
      <c r="H2363">
        <v>-5.6258659192144497E-2</v>
      </c>
      <c r="I2363">
        <v>14.838960381964201</v>
      </c>
      <c r="J2363">
        <v>14.9995247993681</v>
      </c>
      <c r="K2363">
        <v>15.8494399129637</v>
      </c>
      <c r="L2363">
        <v>14.6469262682874</v>
      </c>
      <c r="M2363">
        <v>15.691492761200999</v>
      </c>
      <c r="N2363">
        <v>15.0114011255321</v>
      </c>
      <c r="O2363">
        <v>14.6482617626741</v>
      </c>
      <c r="P2363">
        <v>14.6296209431727</v>
      </c>
      <c r="Q2363">
        <v>14.6472388663727</v>
      </c>
      <c r="R2363">
        <v>15.2037043244937</v>
      </c>
      <c r="S2363">
        <v>14.861725840009299</v>
      </c>
      <c r="T2363">
        <v>15.010502082825999</v>
      </c>
      <c r="U2363">
        <v>15.4636860702304</v>
      </c>
      <c r="V2363">
        <v>14.944166467912099</v>
      </c>
    </row>
    <row r="2364" spans="1:22" x14ac:dyDescent="0.25">
      <c r="A2364" t="s">
        <v>6083</v>
      </c>
      <c r="B2364" t="s">
        <v>6085</v>
      </c>
      <c r="C2364" t="s">
        <v>6084</v>
      </c>
      <c r="E2364">
        <v>1.9491496203998499E-2</v>
      </c>
      <c r="F2364">
        <v>1</v>
      </c>
      <c r="G2364">
        <v>-9.5006465911868804E-3</v>
      </c>
      <c r="H2364">
        <v>-5.6194843556067901E-2</v>
      </c>
      <c r="I2364">
        <v>14.0484267720442</v>
      </c>
      <c r="J2364">
        <v>14.514911060363801</v>
      </c>
      <c r="K2364">
        <v>14.556540951775601</v>
      </c>
      <c r="L2364">
        <v>13.9219543317594</v>
      </c>
      <c r="M2364">
        <v>14.4982204939956</v>
      </c>
      <c r="N2364">
        <v>14.032808412300099</v>
      </c>
      <c r="O2364">
        <v>14.1988213502592</v>
      </c>
      <c r="P2364">
        <v>13.8489768356692</v>
      </c>
      <c r="Q2364">
        <v>13.9502743986717</v>
      </c>
      <c r="R2364">
        <v>13.9511633698857</v>
      </c>
      <c r="S2364">
        <v>14.285558197699901</v>
      </c>
      <c r="T2364">
        <v>14.011668414171901</v>
      </c>
      <c r="U2364">
        <v>14.6650048421295</v>
      </c>
      <c r="V2364">
        <v>14.0074865870873</v>
      </c>
    </row>
    <row r="2365" spans="1:22" x14ac:dyDescent="0.25">
      <c r="A2365" t="s">
        <v>6106</v>
      </c>
      <c r="B2365" t="s">
        <v>6108</v>
      </c>
      <c r="C2365" t="s">
        <v>6107</v>
      </c>
      <c r="E2365">
        <v>1.9477541767266002E-2</v>
      </c>
      <c r="F2365">
        <v>1</v>
      </c>
      <c r="G2365">
        <v>2.9786777496337201E-2</v>
      </c>
      <c r="H2365">
        <v>5.6155462887909798E-2</v>
      </c>
      <c r="I2365">
        <v>14.8043133724859</v>
      </c>
      <c r="J2365">
        <v>15.4457328270252</v>
      </c>
      <c r="K2365">
        <v>16.837254991676801</v>
      </c>
      <c r="L2365">
        <v>15.009830519342</v>
      </c>
      <c r="M2365">
        <v>15.438482371246399</v>
      </c>
      <c r="N2365">
        <v>14.535480069687299</v>
      </c>
      <c r="O2365">
        <v>13.8371321821762</v>
      </c>
      <c r="P2365">
        <v>14.799605582519201</v>
      </c>
      <c r="Q2365">
        <v>14.7469903668432</v>
      </c>
      <c r="R2365">
        <v>13.717642118604999</v>
      </c>
      <c r="S2365">
        <v>15.0669819670651</v>
      </c>
      <c r="T2365">
        <v>14.133547442876599</v>
      </c>
      <c r="U2365">
        <v>15.8444699172894</v>
      </c>
      <c r="V2365">
        <v>13.8482277888819</v>
      </c>
    </row>
    <row r="2366" spans="1:22" x14ac:dyDescent="0.25">
      <c r="A2366" t="s">
        <v>6012</v>
      </c>
      <c r="B2366" t="s">
        <v>6013</v>
      </c>
      <c r="C2366" t="s">
        <v>7366</v>
      </c>
      <c r="E2366">
        <v>1.9444966381333199E-2</v>
      </c>
      <c r="F2366">
        <v>1</v>
      </c>
      <c r="G2366">
        <v>-9.7727298736565195E-3</v>
      </c>
      <c r="H2366">
        <v>-5.6063527678332399E-2</v>
      </c>
      <c r="I2366">
        <v>13.274417045923</v>
      </c>
      <c r="J2366">
        <v>13.0948412859778</v>
      </c>
      <c r="K2366">
        <v>13.3284731958493</v>
      </c>
      <c r="L2366">
        <v>13.3078009470078</v>
      </c>
      <c r="M2366">
        <v>13.0795639018007</v>
      </c>
      <c r="N2366">
        <v>13.093269591074399</v>
      </c>
      <c r="O2366">
        <v>13.0305181475238</v>
      </c>
      <c r="P2366">
        <v>12.4045759002138</v>
      </c>
      <c r="Q2366">
        <v>12.9856134520487</v>
      </c>
      <c r="R2366">
        <v>13.1498165499334</v>
      </c>
      <c r="S2366">
        <v>13.151046083900001</v>
      </c>
      <c r="T2366">
        <v>13.157998678059901</v>
      </c>
      <c r="U2366">
        <v>12.948133522829</v>
      </c>
      <c r="V2366">
        <v>12.4298266176509</v>
      </c>
    </row>
    <row r="2367" spans="1:22" x14ac:dyDescent="0.25">
      <c r="A2367" t="s">
        <v>6080</v>
      </c>
      <c r="B2367" t="s">
        <v>6082</v>
      </c>
      <c r="C2367" t="s">
        <v>6081</v>
      </c>
      <c r="E2367">
        <v>1.9296508945406798E-2</v>
      </c>
      <c r="F2367">
        <v>1</v>
      </c>
      <c r="G2367">
        <v>-5.6675434112545301E-3</v>
      </c>
      <c r="H2367">
        <v>-5.564446590147E-2</v>
      </c>
      <c r="I2367">
        <v>14.0922270115492</v>
      </c>
      <c r="J2367">
        <v>13.6075665536353</v>
      </c>
      <c r="K2367">
        <v>13.9721236249017</v>
      </c>
      <c r="L2367">
        <v>13.9058608945508</v>
      </c>
      <c r="M2367">
        <v>13.888269228673099</v>
      </c>
      <c r="N2367">
        <v>14.016120047836701</v>
      </c>
      <c r="O2367">
        <v>14.0087346963725</v>
      </c>
      <c r="P2367">
        <v>13.9300455379299</v>
      </c>
      <c r="Q2367">
        <v>13.9049031874119</v>
      </c>
      <c r="R2367">
        <v>14.230890217245999</v>
      </c>
      <c r="S2367">
        <v>13.963185295118301</v>
      </c>
      <c r="T2367">
        <v>14.243919313966099</v>
      </c>
      <c r="U2367">
        <v>14.1746154278178</v>
      </c>
      <c r="V2367">
        <v>14.1113084021221</v>
      </c>
    </row>
    <row r="2368" spans="1:22" x14ac:dyDescent="0.25">
      <c r="A2368" t="s">
        <v>6042</v>
      </c>
      <c r="B2368" t="s">
        <v>6044</v>
      </c>
      <c r="C2368" t="s">
        <v>6043</v>
      </c>
      <c r="E2368">
        <v>1.9126767110752899E-2</v>
      </c>
      <c r="F2368">
        <v>1</v>
      </c>
      <c r="G2368">
        <v>-1.23953819274902E-2</v>
      </c>
      <c r="H2368">
        <v>-5.5165160487436297E-2</v>
      </c>
      <c r="I2368">
        <v>15.0364273435884</v>
      </c>
      <c r="J2368">
        <v>14.804489801682401</v>
      </c>
      <c r="K2368">
        <v>14.0066536819227</v>
      </c>
      <c r="L2368">
        <v>15.286151994083299</v>
      </c>
      <c r="M2368">
        <v>14.519241174393899</v>
      </c>
      <c r="N2368">
        <v>15.070258220715401</v>
      </c>
      <c r="O2368">
        <v>15.0760151739925</v>
      </c>
      <c r="P2368">
        <v>14.3118368358972</v>
      </c>
      <c r="Q2368">
        <v>15.0176001894066</v>
      </c>
      <c r="R2368">
        <v>15.248077570661801</v>
      </c>
      <c r="S2368">
        <v>14.577196992819101</v>
      </c>
      <c r="T2368">
        <v>14.9869790068</v>
      </c>
      <c r="U2368">
        <v>14.698012329210499</v>
      </c>
      <c r="V2368">
        <v>14.889645656376301</v>
      </c>
    </row>
    <row r="2369" spans="1:22" x14ac:dyDescent="0.25">
      <c r="A2369" t="s">
        <v>6010</v>
      </c>
      <c r="B2369" t="s">
        <v>6011</v>
      </c>
      <c r="C2369" t="s">
        <v>7365</v>
      </c>
      <c r="E2369">
        <v>1.91182017636536E-2</v>
      </c>
      <c r="F2369">
        <v>0.99963160118293204</v>
      </c>
      <c r="G2369">
        <v>-8.2657337188720703E-3</v>
      </c>
      <c r="H2369">
        <v>-5.5140969644041499E-2</v>
      </c>
      <c r="I2369">
        <v>15.132718008442801</v>
      </c>
      <c r="J2369">
        <v>15.2483248882242</v>
      </c>
      <c r="K2369">
        <v>15.233168786100499</v>
      </c>
      <c r="L2369">
        <v>15.0616044793834</v>
      </c>
      <c r="M2369">
        <v>15.276172544622201</v>
      </c>
      <c r="N2369">
        <v>14.796857021277299</v>
      </c>
      <c r="O2369">
        <v>15.2372912063559</v>
      </c>
      <c r="P2369">
        <v>15.2304298359768</v>
      </c>
      <c r="Q2369">
        <v>15.419026406223001</v>
      </c>
      <c r="R2369">
        <v>14.852214414712501</v>
      </c>
      <c r="S2369">
        <v>15.3141598354332</v>
      </c>
      <c r="T2369">
        <v>14.564636578686899</v>
      </c>
      <c r="U2369">
        <v>15.229160230436699</v>
      </c>
      <c r="V2369">
        <v>14.860352058018799</v>
      </c>
    </row>
    <row r="2370" spans="1:22" x14ac:dyDescent="0.25">
      <c r="A2370" t="s">
        <v>6053</v>
      </c>
      <c r="B2370" t="s">
        <v>6054</v>
      </c>
      <c r="C2370" t="s">
        <v>7373</v>
      </c>
      <c r="E2370">
        <v>1.89098102341504E-2</v>
      </c>
      <c r="F2370">
        <v>0.99967060810810804</v>
      </c>
      <c r="G2370">
        <v>-9.3945503234866799E-3</v>
      </c>
      <c r="H2370">
        <v>-5.4552279632383398E-2</v>
      </c>
      <c r="I2370">
        <v>14.603252417153699</v>
      </c>
      <c r="J2370">
        <v>14.676500381250101</v>
      </c>
      <c r="K2370">
        <v>14.331984231600901</v>
      </c>
      <c r="L2370">
        <v>15.191652988244099</v>
      </c>
      <c r="M2370">
        <v>14.430817522542499</v>
      </c>
      <c r="N2370">
        <v>15.046906027407401</v>
      </c>
      <c r="O2370">
        <v>14.8394251392181</v>
      </c>
      <c r="P2370">
        <v>14.9933269821842</v>
      </c>
      <c r="Q2370">
        <v>14.734702332281101</v>
      </c>
      <c r="R2370">
        <v>15.272399845794901</v>
      </c>
      <c r="S2370">
        <v>14.8909419158311</v>
      </c>
      <c r="T2370">
        <v>14.9902959099672</v>
      </c>
      <c r="U2370">
        <v>15.0607207816137</v>
      </c>
      <c r="V2370">
        <v>15.079304677670001</v>
      </c>
    </row>
    <row r="2371" spans="1:22" x14ac:dyDescent="0.25">
      <c r="A2371" t="s">
        <v>6026</v>
      </c>
      <c r="B2371" t="s">
        <v>6028</v>
      </c>
      <c r="C2371" t="s">
        <v>6027</v>
      </c>
      <c r="E2371">
        <v>1.8676542160144301E-2</v>
      </c>
      <c r="F2371">
        <v>0.99981257914732002</v>
      </c>
      <c r="G2371">
        <v>-1.6676235198975299E-2</v>
      </c>
      <c r="H2371">
        <v>-5.3893004438551002E-2</v>
      </c>
      <c r="I2371">
        <v>15.781231588501299</v>
      </c>
      <c r="J2371">
        <v>16.001859238401298</v>
      </c>
      <c r="K2371">
        <v>16.941727699385901</v>
      </c>
      <c r="L2371">
        <v>15.3692155094979</v>
      </c>
      <c r="M2371">
        <v>16.658201782010501</v>
      </c>
      <c r="N2371">
        <v>15.7909355590263</v>
      </c>
      <c r="O2371">
        <v>15.4467813292228</v>
      </c>
      <c r="P2371">
        <v>15.543975759414</v>
      </c>
      <c r="Q2371">
        <v>15.603717129963901</v>
      </c>
      <c r="R2371">
        <v>15.654458574009199</v>
      </c>
      <c r="S2371">
        <v>15.582898247543</v>
      </c>
      <c r="T2371">
        <v>15.6794410152835</v>
      </c>
      <c r="U2371">
        <v>16.713445512094498</v>
      </c>
      <c r="V2371">
        <v>15.7796352702075</v>
      </c>
    </row>
    <row r="2372" spans="1:22" x14ac:dyDescent="0.25">
      <c r="A2372" t="s">
        <v>6024</v>
      </c>
      <c r="B2372" t="s">
        <v>6025</v>
      </c>
      <c r="C2372" t="s">
        <v>7369</v>
      </c>
      <c r="E2372">
        <v>1.8657088849739201E-2</v>
      </c>
      <c r="F2372">
        <v>0.99941940928270001</v>
      </c>
      <c r="G2372">
        <v>-2.43382453918528E-3</v>
      </c>
      <c r="H2372">
        <v>-5.3838009563890697E-2</v>
      </c>
      <c r="I2372">
        <v>14.2908931392355</v>
      </c>
      <c r="J2372">
        <v>14.1661075203992</v>
      </c>
      <c r="K2372">
        <v>14.181667301201401</v>
      </c>
      <c r="L2372">
        <v>14.223523800932499</v>
      </c>
      <c r="M2372">
        <v>14.2046936112121</v>
      </c>
      <c r="N2372">
        <v>14.133796243591901</v>
      </c>
      <c r="O2372">
        <v>14.1676231207933</v>
      </c>
      <c r="P2372">
        <v>14.2788601571988</v>
      </c>
      <c r="Q2372">
        <v>14.2262975705878</v>
      </c>
      <c r="R2372">
        <v>14.201535525836199</v>
      </c>
      <c r="S2372">
        <v>13.9918190234477</v>
      </c>
      <c r="T2372">
        <v>14.1517699955083</v>
      </c>
      <c r="U2372">
        <v>14.2534344916167</v>
      </c>
      <c r="V2372">
        <v>14.177132983302</v>
      </c>
    </row>
    <row r="2373" spans="1:22" x14ac:dyDescent="0.25">
      <c r="A2373" t="s">
        <v>6094</v>
      </c>
      <c r="B2373" t="s">
        <v>6095</v>
      </c>
      <c r="C2373" t="s">
        <v>7377</v>
      </c>
      <c r="E2373">
        <v>1.8328241724491101E-2</v>
      </c>
      <c r="F2373">
        <v>0.99974862927035002</v>
      </c>
      <c r="G2373">
        <v>1.63043022155769E-2</v>
      </c>
      <c r="H2373">
        <v>5.2908006229551101E-2</v>
      </c>
      <c r="I2373">
        <v>13.905202925334001</v>
      </c>
      <c r="J2373">
        <v>13.602655208622901</v>
      </c>
      <c r="K2373">
        <v>14.6466030475632</v>
      </c>
      <c r="L2373">
        <v>13.488440557245401</v>
      </c>
      <c r="M2373">
        <v>14.0230352777919</v>
      </c>
      <c r="N2373">
        <v>13.5090373549603</v>
      </c>
      <c r="O2373">
        <v>13.3509252910351</v>
      </c>
      <c r="P2373">
        <v>13.5042220751246</v>
      </c>
      <c r="Q2373">
        <v>13.962690156374199</v>
      </c>
      <c r="R2373">
        <v>12.7978133836657</v>
      </c>
      <c r="S2373">
        <v>13.610201433866299</v>
      </c>
      <c r="T2373">
        <v>13.082729182694701</v>
      </c>
      <c r="U2373">
        <v>14.3314741128885</v>
      </c>
      <c r="V2373">
        <v>13.1108736718719</v>
      </c>
    </row>
    <row r="2374" spans="1:22" x14ac:dyDescent="0.25">
      <c r="A2374" t="s">
        <v>6071</v>
      </c>
      <c r="B2374" t="s">
        <v>6073</v>
      </c>
      <c r="C2374" t="s">
        <v>6072</v>
      </c>
      <c r="E2374">
        <v>1.8273041914576401E-2</v>
      </c>
      <c r="F2374">
        <v>0.99947048903878599</v>
      </c>
      <c r="G2374">
        <v>7.6622486114501995E-2</v>
      </c>
      <c r="H2374">
        <v>5.2751833043583198E-2</v>
      </c>
      <c r="I2374">
        <v>17.716285837866899</v>
      </c>
      <c r="J2374">
        <v>20.841519215819201</v>
      </c>
      <c r="K2374">
        <v>19.957055707968198</v>
      </c>
      <c r="L2374">
        <v>18.697923172918799</v>
      </c>
      <c r="M2374">
        <v>19.6423238293902</v>
      </c>
      <c r="N2374">
        <v>17.520866968623999</v>
      </c>
      <c r="O2374">
        <v>16.8544568910125</v>
      </c>
      <c r="P2374">
        <v>16.3608986248442</v>
      </c>
      <c r="Q2374">
        <v>17.0372521240925</v>
      </c>
      <c r="R2374">
        <v>15.877146529419001</v>
      </c>
      <c r="S2374">
        <v>20.498575957030798</v>
      </c>
      <c r="T2374">
        <v>12.289673978225</v>
      </c>
      <c r="U2374">
        <v>20.272899780285702</v>
      </c>
      <c r="V2374">
        <v>16.020030434114201</v>
      </c>
    </row>
    <row r="2375" spans="1:22" x14ac:dyDescent="0.25">
      <c r="A2375" t="s">
        <v>6061</v>
      </c>
      <c r="B2375" t="s">
        <v>6062</v>
      </c>
      <c r="C2375" t="s">
        <v>7374</v>
      </c>
      <c r="E2375">
        <v>1.79790920952888E-2</v>
      </c>
      <c r="F2375">
        <v>0.99972187104930499</v>
      </c>
      <c r="G2375">
        <v>8.9615821838382494E-3</v>
      </c>
      <c r="H2375">
        <v>5.1919869183793897E-2</v>
      </c>
      <c r="I2375">
        <v>13.817776009895301</v>
      </c>
      <c r="J2375">
        <v>14.3721262723883</v>
      </c>
      <c r="K2375">
        <v>14.3595293871099</v>
      </c>
      <c r="L2375">
        <v>14.3849030237569</v>
      </c>
      <c r="M2375">
        <v>14.264657363709899</v>
      </c>
      <c r="N2375">
        <v>13.848506788629599</v>
      </c>
      <c r="O2375">
        <v>13.7648793066249</v>
      </c>
      <c r="P2375">
        <v>13.969405581380199</v>
      </c>
      <c r="Q2375">
        <v>14.033700067736399</v>
      </c>
      <c r="R2375">
        <v>13.898203238128501</v>
      </c>
      <c r="S2375">
        <v>14.1089341167408</v>
      </c>
      <c r="T2375">
        <v>13.588710684256901</v>
      </c>
      <c r="U2375">
        <v>14.267887626762001</v>
      </c>
      <c r="V2375">
        <v>13.5944978581598</v>
      </c>
    </row>
    <row r="2376" spans="1:22" x14ac:dyDescent="0.25">
      <c r="A2376" t="s">
        <v>5964</v>
      </c>
      <c r="B2376" t="s">
        <v>5965</v>
      </c>
      <c r="C2376" t="s">
        <v>7357</v>
      </c>
      <c r="E2376">
        <v>1.7728141885127401E-2</v>
      </c>
      <c r="F2376">
        <v>0.99991575400168498</v>
      </c>
      <c r="G2376">
        <v>1.6812896728515301E-2</v>
      </c>
      <c r="H2376">
        <v>5.1209191917393503E-2</v>
      </c>
      <c r="I2376">
        <v>14.4966139158837</v>
      </c>
      <c r="J2376">
        <v>15.2395431863153</v>
      </c>
      <c r="K2376">
        <v>15.730568106625499</v>
      </c>
      <c r="L2376">
        <v>14.9955850810531</v>
      </c>
      <c r="M2376">
        <v>15.4783004279899</v>
      </c>
      <c r="N2376">
        <v>14.4048942857208</v>
      </c>
      <c r="O2376">
        <v>14.074561650144799</v>
      </c>
      <c r="P2376">
        <v>14.330582804686999</v>
      </c>
      <c r="Q2376">
        <v>14.573793499180001</v>
      </c>
      <c r="R2376">
        <v>14.2958630181282</v>
      </c>
      <c r="S2376">
        <v>15.0325464294773</v>
      </c>
      <c r="T2376">
        <v>14.346021605772201</v>
      </c>
      <c r="U2376">
        <v>15.391153751765399</v>
      </c>
      <c r="V2376">
        <v>14.3022604903672</v>
      </c>
    </row>
    <row r="2377" spans="1:22" x14ac:dyDescent="0.25">
      <c r="A2377" t="s">
        <v>5995</v>
      </c>
      <c r="B2377" t="s">
        <v>5996</v>
      </c>
      <c r="C2377" t="s">
        <v>7359</v>
      </c>
      <c r="E2377">
        <v>1.7723264170644501E-2</v>
      </c>
      <c r="F2377">
        <v>0.99949978947368401</v>
      </c>
      <c r="G2377">
        <v>7.080078125E-3</v>
      </c>
      <c r="H2377">
        <v>5.11953747067928E-2</v>
      </c>
      <c r="I2377">
        <v>14.791824363947599</v>
      </c>
      <c r="J2377">
        <v>14.534541176624</v>
      </c>
      <c r="K2377">
        <v>14.6469955659565</v>
      </c>
      <c r="L2377">
        <v>14.862699174655599</v>
      </c>
      <c r="M2377">
        <v>15.1013438089175</v>
      </c>
      <c r="N2377">
        <v>14.523513233058599</v>
      </c>
      <c r="O2377">
        <v>14.815143752095199</v>
      </c>
      <c r="P2377">
        <v>14.5945468920754</v>
      </c>
      <c r="Q2377">
        <v>14.623511343796901</v>
      </c>
      <c r="R2377">
        <v>14.5638519512844</v>
      </c>
      <c r="S2377">
        <v>14.750179835386</v>
      </c>
      <c r="T2377">
        <v>14.395150285858</v>
      </c>
      <c r="U2377">
        <v>15.1734909064583</v>
      </c>
      <c r="V2377">
        <v>14.524263046784601</v>
      </c>
    </row>
    <row r="2378" spans="1:22" x14ac:dyDescent="0.25">
      <c r="A2378" t="s">
        <v>5999</v>
      </c>
      <c r="B2378" t="s">
        <v>6000</v>
      </c>
      <c r="C2378" t="s">
        <v>7361</v>
      </c>
      <c r="E2378">
        <v>1.7480959258746001E-2</v>
      </c>
      <c r="F2378">
        <v>0.999607744107744</v>
      </c>
      <c r="G2378">
        <v>2.0800209045409801E-2</v>
      </c>
      <c r="H2378">
        <v>5.05088100848795E-2</v>
      </c>
      <c r="I2378">
        <v>14.107899983790301</v>
      </c>
      <c r="J2378">
        <v>13.891346323954</v>
      </c>
      <c r="K2378">
        <v>12.907305696509599</v>
      </c>
      <c r="L2378">
        <v>14.7680932180489</v>
      </c>
      <c r="M2378">
        <v>13.8922081701389</v>
      </c>
      <c r="N2378">
        <v>14.8738493676434</v>
      </c>
      <c r="O2378">
        <v>14.5675451040073</v>
      </c>
      <c r="P2378">
        <v>14.494229758482801</v>
      </c>
      <c r="Q2378">
        <v>14.3126555895357</v>
      </c>
      <c r="R2378">
        <v>14.9081489386695</v>
      </c>
      <c r="S2378">
        <v>14.087224642886101</v>
      </c>
      <c r="T2378">
        <v>15.1458656651523</v>
      </c>
      <c r="U2378">
        <v>13.1940777415324</v>
      </c>
      <c r="V2378">
        <v>15.0032587731025</v>
      </c>
    </row>
    <row r="2379" spans="1:22" x14ac:dyDescent="0.25">
      <c r="A2379" t="s">
        <v>6006</v>
      </c>
      <c r="B2379" t="s">
        <v>6007</v>
      </c>
      <c r="C2379" t="s">
        <v>7363</v>
      </c>
      <c r="E2379">
        <v>1.7416426584938801E-2</v>
      </c>
      <c r="F2379">
        <v>0.99931510307109805</v>
      </c>
      <c r="G2379">
        <v>-1.3866186141967799E-2</v>
      </c>
      <c r="H2379">
        <v>-5.0325898205069698E-2</v>
      </c>
      <c r="I2379">
        <v>15.378278612494</v>
      </c>
      <c r="J2379">
        <v>16.052074797001701</v>
      </c>
      <c r="K2379">
        <v>16.5252814444626</v>
      </c>
      <c r="L2379">
        <v>15.6932966749693</v>
      </c>
      <c r="M2379">
        <v>16.166633100672598</v>
      </c>
      <c r="N2379">
        <v>15.5029356885344</v>
      </c>
      <c r="O2379">
        <v>15.403062967730399</v>
      </c>
      <c r="P2379">
        <v>15.4760458210073</v>
      </c>
      <c r="Q2379">
        <v>15.6046622481363</v>
      </c>
      <c r="R2379">
        <v>15.4444530510573</v>
      </c>
      <c r="S2379">
        <v>15.9798463017</v>
      </c>
      <c r="T2379">
        <v>15.1894557522032</v>
      </c>
      <c r="U2379">
        <v>16.537182732316801</v>
      </c>
      <c r="V2379">
        <v>15.2555207390795</v>
      </c>
    </row>
    <row r="2380" spans="1:22" x14ac:dyDescent="0.25">
      <c r="A2380" t="s">
        <v>6313</v>
      </c>
      <c r="B2380" t="s">
        <v>6315</v>
      </c>
      <c r="C2380" t="s">
        <v>6314</v>
      </c>
      <c r="E2380">
        <v>1.6979451747596901E-2</v>
      </c>
      <c r="F2380">
        <v>0.99988561816652599</v>
      </c>
      <c r="G2380">
        <v>-3.0731105804443701E-2</v>
      </c>
      <c r="H2380">
        <v>-4.9086665863818303E-2</v>
      </c>
      <c r="I2380">
        <v>14.490162725315001</v>
      </c>
      <c r="J2380">
        <v>16.217347440201099</v>
      </c>
      <c r="K2380">
        <v>16.130617836206401</v>
      </c>
      <c r="L2380">
        <v>14.9084711501421</v>
      </c>
      <c r="M2380">
        <v>14.8654192452258</v>
      </c>
      <c r="N2380">
        <v>13.785038961923499</v>
      </c>
      <c r="O2380">
        <v>13.524377955004301</v>
      </c>
      <c r="P2380">
        <v>13.851566828676701</v>
      </c>
      <c r="Q2380">
        <v>14.4569968943139</v>
      </c>
      <c r="R2380">
        <v>12.9507579025866</v>
      </c>
      <c r="S2380">
        <v>15.3745322669819</v>
      </c>
      <c r="T2380">
        <v>14.116072334039</v>
      </c>
      <c r="U2380">
        <v>15.8349281366387</v>
      </c>
      <c r="V2380">
        <v>13.6907393897523</v>
      </c>
    </row>
    <row r="2381" spans="1:22" x14ac:dyDescent="0.25">
      <c r="A2381" t="s">
        <v>6297</v>
      </c>
      <c r="B2381" t="s">
        <v>6298</v>
      </c>
      <c r="C2381" t="s">
        <v>7414</v>
      </c>
      <c r="E2381">
        <v>1.6359839425579899E-2</v>
      </c>
      <c r="F2381">
        <v>1</v>
      </c>
      <c r="G2381">
        <v>6.4113140106201198E-3</v>
      </c>
      <c r="H2381">
        <v>4.7327486292365301E-2</v>
      </c>
      <c r="I2381">
        <v>14.8133948014741</v>
      </c>
      <c r="J2381">
        <v>14.8811631855769</v>
      </c>
      <c r="K2381">
        <v>14.946039869493401</v>
      </c>
      <c r="L2381">
        <v>14.7620232392754</v>
      </c>
      <c r="M2381">
        <v>15.127450214151301</v>
      </c>
      <c r="N2381">
        <v>15.087608963334899</v>
      </c>
      <c r="O2381">
        <v>14.825469985665199</v>
      </c>
      <c r="P2381">
        <v>15.1270437074807</v>
      </c>
      <c r="Q2381">
        <v>14.595515065173499</v>
      </c>
      <c r="R2381">
        <v>14.9450528171486</v>
      </c>
      <c r="S2381">
        <v>15.1165021845095</v>
      </c>
      <c r="T2381">
        <v>15.139617865551401</v>
      </c>
      <c r="U2381">
        <v>14.4867668410158</v>
      </c>
      <c r="V2381">
        <v>15.2201581949796</v>
      </c>
    </row>
    <row r="2382" spans="1:22" x14ac:dyDescent="0.25">
      <c r="A2382" t="s">
        <v>6167</v>
      </c>
      <c r="B2382" t="s">
        <v>6169</v>
      </c>
      <c r="C2382" t="s">
        <v>6168</v>
      </c>
      <c r="E2382">
        <v>1.6027476653766099E-2</v>
      </c>
      <c r="F2382">
        <v>1</v>
      </c>
      <c r="G2382">
        <v>-3.5581064224242502E-2</v>
      </c>
      <c r="H2382">
        <v>-4.6382885747973598E-2</v>
      </c>
      <c r="I2382">
        <v>16.2737281291442</v>
      </c>
      <c r="J2382">
        <v>13.6596963324551</v>
      </c>
      <c r="K2382">
        <v>15.4621447486705</v>
      </c>
      <c r="L2382">
        <v>15.0544912498953</v>
      </c>
      <c r="M2382">
        <v>13.1724097113377</v>
      </c>
      <c r="N2382">
        <v>15.276848884393001</v>
      </c>
      <c r="O2382">
        <v>14.7045724834112</v>
      </c>
      <c r="P2382">
        <v>15.7190800513849</v>
      </c>
      <c r="Q2382">
        <v>15.2876367808189</v>
      </c>
      <c r="R2382">
        <v>14.3894839424553</v>
      </c>
      <c r="S2382">
        <v>13.576096289644999</v>
      </c>
      <c r="T2382">
        <v>14.7970630449375</v>
      </c>
      <c r="U2382">
        <v>18.153844459725601</v>
      </c>
      <c r="V2382">
        <v>14.7588226956859</v>
      </c>
    </row>
    <row r="2383" spans="1:22" x14ac:dyDescent="0.25">
      <c r="A2383" t="s">
        <v>6292</v>
      </c>
      <c r="B2383" t="s">
        <v>6293</v>
      </c>
      <c r="C2383" t="s">
        <v>6294</v>
      </c>
      <c r="E2383">
        <v>1.5981736929828801E-2</v>
      </c>
      <c r="F2383">
        <v>1</v>
      </c>
      <c r="G2383">
        <v>-6.4332485198974601E-3</v>
      </c>
      <c r="H2383">
        <v>-4.6252836870775901E-2</v>
      </c>
      <c r="I2383">
        <v>15.111176114350201</v>
      </c>
      <c r="J2383">
        <v>14.9488350693979</v>
      </c>
      <c r="K2383">
        <v>14.51940159079</v>
      </c>
      <c r="L2383">
        <v>15.1110237548775</v>
      </c>
      <c r="M2383">
        <v>15.0229737039498</v>
      </c>
      <c r="N2383">
        <v>15.090101632328301</v>
      </c>
      <c r="O2383">
        <v>15.408508501738901</v>
      </c>
      <c r="P2383">
        <v>14.9913368716297</v>
      </c>
      <c r="Q2383">
        <v>15.3680556924465</v>
      </c>
      <c r="R2383">
        <v>14.983551817985299</v>
      </c>
      <c r="S2383">
        <v>14.895671033287</v>
      </c>
      <c r="T2383">
        <v>15.1622903136538</v>
      </c>
      <c r="U2383">
        <v>14.744582494517401</v>
      </c>
      <c r="V2383">
        <v>15.0627635610072</v>
      </c>
    </row>
    <row r="2384" spans="1:22" x14ac:dyDescent="0.25">
      <c r="A2384" t="s">
        <v>6321</v>
      </c>
      <c r="B2384" t="s">
        <v>6323</v>
      </c>
      <c r="C2384" t="s">
        <v>6322</v>
      </c>
      <c r="E2384">
        <v>1.5966068539452299E-2</v>
      </c>
      <c r="F2384">
        <v>1</v>
      </c>
      <c r="G2384">
        <v>-1.72659873962395E-2</v>
      </c>
      <c r="H2384">
        <v>-4.62082849682579E-2</v>
      </c>
      <c r="I2384">
        <v>13.6445555514912</v>
      </c>
      <c r="J2384">
        <v>12.231575593671799</v>
      </c>
      <c r="K2384">
        <v>13.0984988420125</v>
      </c>
      <c r="L2384">
        <v>13.319884818535099</v>
      </c>
      <c r="M2384">
        <v>12.3169754529094</v>
      </c>
      <c r="N2384">
        <v>13.473242568546</v>
      </c>
      <c r="O2384">
        <v>12.965063959816501</v>
      </c>
      <c r="P2384">
        <v>13.1835632309388</v>
      </c>
      <c r="Q2384">
        <v>12.9730985766848</v>
      </c>
      <c r="R2384">
        <v>12.670695651951601</v>
      </c>
      <c r="S2384">
        <v>12.561293780917801</v>
      </c>
      <c r="T2384">
        <v>12.775634883645401</v>
      </c>
      <c r="U2384">
        <v>14.5910008903786</v>
      </c>
      <c r="V2384">
        <v>12.716141713027699</v>
      </c>
    </row>
    <row r="2385" spans="1:22" x14ac:dyDescent="0.25">
      <c r="A2385" t="s">
        <v>6261</v>
      </c>
      <c r="B2385" t="s">
        <v>6263</v>
      </c>
      <c r="C2385" t="s">
        <v>6262</v>
      </c>
      <c r="E2385">
        <v>1.5056678185464399E-2</v>
      </c>
      <c r="F2385">
        <v>1</v>
      </c>
      <c r="G2385">
        <v>5.7552337646491498E-3</v>
      </c>
      <c r="H2385">
        <v>4.36199127331523E-2</v>
      </c>
      <c r="I2385">
        <v>14.914496743950201</v>
      </c>
      <c r="J2385">
        <v>14.586236478676099</v>
      </c>
      <c r="K2385">
        <v>14.598814053067301</v>
      </c>
      <c r="L2385">
        <v>14.6339248033958</v>
      </c>
      <c r="M2385">
        <v>14.5873986594681</v>
      </c>
      <c r="N2385">
        <v>14.8982504137616</v>
      </c>
      <c r="O2385">
        <v>14.9826043757203</v>
      </c>
      <c r="P2385">
        <v>14.830281031919499</v>
      </c>
      <c r="Q2385">
        <v>15.102543948757299</v>
      </c>
      <c r="R2385">
        <v>14.9936515240754</v>
      </c>
      <c r="S2385">
        <v>14.6010253722821</v>
      </c>
      <c r="T2385">
        <v>14.8101696050293</v>
      </c>
      <c r="U2385">
        <v>15.1089608746687</v>
      </c>
      <c r="V2385">
        <v>15.180884021381001</v>
      </c>
    </row>
    <row r="2386" spans="1:22" x14ac:dyDescent="0.25">
      <c r="A2386" t="s">
        <v>6116</v>
      </c>
      <c r="B2386" t="s">
        <v>6118</v>
      </c>
      <c r="C2386" t="s">
        <v>6117</v>
      </c>
      <c r="E2386">
        <v>1.4736861002671599E-2</v>
      </c>
      <c r="F2386">
        <v>1</v>
      </c>
      <c r="G2386">
        <v>-7.7493190765380903E-3</v>
      </c>
      <c r="H2386">
        <v>-4.2708413411608602E-2</v>
      </c>
      <c r="I2386">
        <v>14.791552822770299</v>
      </c>
      <c r="J2386">
        <v>15.337805691938099</v>
      </c>
      <c r="K2386">
        <v>15.4635757173385</v>
      </c>
      <c r="L2386">
        <v>14.6220111767995</v>
      </c>
      <c r="M2386">
        <v>15.298477756688699</v>
      </c>
      <c r="N2386">
        <v>14.9255312189213</v>
      </c>
      <c r="O2386">
        <v>14.563896277498101</v>
      </c>
      <c r="P2386">
        <v>14.513759420414701</v>
      </c>
      <c r="Q2386">
        <v>14.7952216824832</v>
      </c>
      <c r="R2386">
        <v>15.142838021153899</v>
      </c>
      <c r="S2386">
        <v>14.950270178065001</v>
      </c>
      <c r="T2386">
        <v>14.7581446202715</v>
      </c>
      <c r="U2386">
        <v>14.9442342393028</v>
      </c>
      <c r="V2386">
        <v>15.1026542498659</v>
      </c>
    </row>
    <row r="2387" spans="1:22" x14ac:dyDescent="0.25">
      <c r="A2387" t="s">
        <v>6295</v>
      </c>
      <c r="B2387" t="s">
        <v>6296</v>
      </c>
      <c r="C2387" t="s">
        <v>7413</v>
      </c>
      <c r="E2387">
        <v>1.44766278933386E-2</v>
      </c>
      <c r="F2387">
        <v>1</v>
      </c>
      <c r="G2387">
        <v>2.1806335449218402E-2</v>
      </c>
      <c r="H2387">
        <v>4.1966265455583303E-2</v>
      </c>
      <c r="I2387">
        <v>15.678144157534</v>
      </c>
      <c r="J2387">
        <v>15.4937812675917</v>
      </c>
      <c r="K2387">
        <v>17.330206872998598</v>
      </c>
      <c r="L2387">
        <v>13.8726274814661</v>
      </c>
      <c r="M2387">
        <v>15.8728305906192</v>
      </c>
      <c r="N2387">
        <v>14.8412184506355</v>
      </c>
      <c r="O2387">
        <v>15.1801879248854</v>
      </c>
      <c r="P2387">
        <v>15.5860321353156</v>
      </c>
      <c r="Q2387">
        <v>14.904812914593901</v>
      </c>
      <c r="R2387">
        <v>15.1258729978776</v>
      </c>
      <c r="S2387">
        <v>15.334295616199499</v>
      </c>
      <c r="T2387">
        <v>14.8118321728724</v>
      </c>
      <c r="U2387">
        <v>16.760508175941101</v>
      </c>
      <c r="V2387">
        <v>15.4679341844828</v>
      </c>
    </row>
    <row r="2388" spans="1:22" x14ac:dyDescent="0.25">
      <c r="A2388" t="s">
        <v>6137</v>
      </c>
      <c r="B2388" t="s">
        <v>6139</v>
      </c>
      <c r="C2388" t="s">
        <v>6138</v>
      </c>
      <c r="E2388">
        <v>1.42277459791641E-2</v>
      </c>
      <c r="F2388">
        <v>1</v>
      </c>
      <c r="G2388">
        <v>-7.1876049041748004E-3</v>
      </c>
      <c r="H2388">
        <v>-4.1256096798635497E-2</v>
      </c>
      <c r="I2388">
        <v>13.004469074149</v>
      </c>
      <c r="J2388">
        <v>12.7730906845301</v>
      </c>
      <c r="K2388">
        <v>12.345932029662499</v>
      </c>
      <c r="L2388">
        <v>13.117405738009699</v>
      </c>
      <c r="M2388">
        <v>12.9622843468757</v>
      </c>
      <c r="N2388">
        <v>13.11179584205</v>
      </c>
      <c r="O2388">
        <v>13.1519548412888</v>
      </c>
      <c r="P2388">
        <v>13.096346218867501</v>
      </c>
      <c r="Q2388">
        <v>13.1380892183636</v>
      </c>
      <c r="R2388">
        <v>13.0157079996851</v>
      </c>
      <c r="S2388">
        <v>12.9293002984171</v>
      </c>
      <c r="T2388">
        <v>13.1587090547527</v>
      </c>
      <c r="U2388">
        <v>12.3195713523868</v>
      </c>
      <c r="V2388">
        <v>13.159702660869099</v>
      </c>
    </row>
    <row r="2389" spans="1:22" x14ac:dyDescent="0.25">
      <c r="A2389" t="s">
        <v>6324</v>
      </c>
      <c r="B2389" t="s">
        <v>6326</v>
      </c>
      <c r="C2389" t="s">
        <v>6325</v>
      </c>
      <c r="E2389">
        <v>1.3668087739856101E-2</v>
      </c>
      <c r="F2389">
        <v>1</v>
      </c>
      <c r="G2389">
        <v>-5.8652400970462502E-3</v>
      </c>
      <c r="H2389">
        <v>-3.9657742262904097E-2</v>
      </c>
      <c r="I2389">
        <v>13.970713045122199</v>
      </c>
      <c r="J2389">
        <v>13.6836869426074</v>
      </c>
      <c r="K2389">
        <v>13.410260955493101</v>
      </c>
      <c r="L2389">
        <v>13.6054053308298</v>
      </c>
      <c r="M2389">
        <v>13.561396476313</v>
      </c>
      <c r="N2389">
        <v>13.8974871289003</v>
      </c>
      <c r="O2389">
        <v>14.1231331965955</v>
      </c>
      <c r="P2389">
        <v>14.031195230994401</v>
      </c>
      <c r="Q2389">
        <v>13.7323987226127</v>
      </c>
      <c r="R2389">
        <v>14.0277244469035</v>
      </c>
      <c r="S2389">
        <v>13.7760777550652</v>
      </c>
      <c r="T2389">
        <v>14.067828626458001</v>
      </c>
      <c r="U2389">
        <v>13.6126540679371</v>
      </c>
      <c r="V2389">
        <v>14.182204038596399</v>
      </c>
    </row>
    <row r="2390" spans="1:22" x14ac:dyDescent="0.25">
      <c r="A2390" t="s">
        <v>6242</v>
      </c>
      <c r="B2390" t="s">
        <v>6243</v>
      </c>
      <c r="C2390" t="s">
        <v>7406</v>
      </c>
      <c r="E2390">
        <v>1.3643250756173101E-2</v>
      </c>
      <c r="F2390">
        <v>1</v>
      </c>
      <c r="G2390">
        <v>1.5582799911498999E-2</v>
      </c>
      <c r="H2390">
        <v>3.9586763975837699E-2</v>
      </c>
      <c r="I2390">
        <v>14.639278762169299</v>
      </c>
      <c r="J2390">
        <v>14.268247795027399</v>
      </c>
      <c r="K2390">
        <v>13.204316834755399</v>
      </c>
      <c r="L2390">
        <v>14.850089522549199</v>
      </c>
      <c r="M2390">
        <v>14.0673240362716</v>
      </c>
      <c r="N2390">
        <v>14.680368312182001</v>
      </c>
      <c r="O2390">
        <v>14.988034804168301</v>
      </c>
      <c r="P2390">
        <v>15.0468722519028</v>
      </c>
      <c r="Q2390">
        <v>14.8195305581401</v>
      </c>
      <c r="R2390">
        <v>14.8514543792553</v>
      </c>
      <c r="S2390">
        <v>14.6583007599799</v>
      </c>
      <c r="T2390">
        <v>14.990468181423701</v>
      </c>
      <c r="U2390">
        <v>13.1377771933962</v>
      </c>
      <c r="V2390">
        <v>15.083738007587501</v>
      </c>
    </row>
    <row r="2391" spans="1:22" x14ac:dyDescent="0.25">
      <c r="A2391" t="s">
        <v>6270</v>
      </c>
      <c r="B2391" t="s">
        <v>6272</v>
      </c>
      <c r="C2391" t="s">
        <v>6271</v>
      </c>
      <c r="E2391">
        <v>1.3357463556809E-2</v>
      </c>
      <c r="F2391">
        <v>1</v>
      </c>
      <c r="G2391">
        <v>9.57813262939489E-3</v>
      </c>
      <c r="H2391">
        <v>3.8769774356447101E-2</v>
      </c>
      <c r="I2391">
        <v>14.3175427161452</v>
      </c>
      <c r="J2391">
        <v>14.299093731978299</v>
      </c>
      <c r="K2391">
        <v>13.786113461372</v>
      </c>
      <c r="L2391">
        <v>15.190514573492401</v>
      </c>
      <c r="M2391">
        <v>14.4820194699462</v>
      </c>
      <c r="N2391">
        <v>15.1116511936681</v>
      </c>
      <c r="O2391">
        <v>14.6893635433266</v>
      </c>
      <c r="P2391">
        <v>14.828366859411499</v>
      </c>
      <c r="Q2391">
        <v>14.724224333796</v>
      </c>
      <c r="R2391">
        <v>15.028850548645501</v>
      </c>
      <c r="S2391">
        <v>14.4514388220902</v>
      </c>
      <c r="T2391">
        <v>15.0444953722319</v>
      </c>
      <c r="U2391">
        <v>14.5672992331512</v>
      </c>
      <c r="V2391">
        <v>15.114313853629101</v>
      </c>
    </row>
    <row r="2392" spans="1:22" x14ac:dyDescent="0.25">
      <c r="A2392" t="s">
        <v>6176</v>
      </c>
      <c r="B2392" t="s">
        <v>6177</v>
      </c>
      <c r="C2392" t="s">
        <v>7391</v>
      </c>
      <c r="E2392">
        <v>1.33305176131713E-2</v>
      </c>
      <c r="F2392">
        <v>1</v>
      </c>
      <c r="G2392">
        <v>-8.5034370422363299E-3</v>
      </c>
      <c r="H2392">
        <v>-3.86927167850937E-2</v>
      </c>
      <c r="I2392">
        <v>14.4793657936117</v>
      </c>
      <c r="J2392">
        <v>14.027203843732501</v>
      </c>
      <c r="K2392">
        <v>13.368818346614299</v>
      </c>
      <c r="L2392">
        <v>14.3781394663211</v>
      </c>
      <c r="M2392">
        <v>13.8328054634904</v>
      </c>
      <c r="N2392">
        <v>14.1497750291848</v>
      </c>
      <c r="O2392">
        <v>14.564549318487099</v>
      </c>
      <c r="P2392">
        <v>14.6297361500304</v>
      </c>
      <c r="Q2392">
        <v>14.377166707352799</v>
      </c>
      <c r="R2392">
        <v>14.26464882852</v>
      </c>
      <c r="S2392">
        <v>14.2103408669588</v>
      </c>
      <c r="T2392">
        <v>14.4092874407811</v>
      </c>
      <c r="U2392">
        <v>13.7554386370307</v>
      </c>
      <c r="V2392">
        <v>14.5087860640154</v>
      </c>
    </row>
    <row r="2393" spans="1:22" x14ac:dyDescent="0.25">
      <c r="A2393" t="s">
        <v>6190</v>
      </c>
      <c r="B2393" t="s">
        <v>6191</v>
      </c>
      <c r="C2393" t="s">
        <v>7395</v>
      </c>
      <c r="E2393">
        <v>1.3283069688160599E-2</v>
      </c>
      <c r="F2393">
        <v>1</v>
      </c>
      <c r="G2393">
        <v>-1.38029098510746E-2</v>
      </c>
      <c r="H2393">
        <v>-3.8557018485263501E-2</v>
      </c>
      <c r="I2393">
        <v>14.1978114774159</v>
      </c>
      <c r="J2393">
        <v>14.099050838541499</v>
      </c>
      <c r="K2393">
        <v>12.9517561399344</v>
      </c>
      <c r="L2393">
        <v>14.6527479964028</v>
      </c>
      <c r="M2393">
        <v>14.108631076928599</v>
      </c>
      <c r="N2393">
        <v>14.7006553709814</v>
      </c>
      <c r="O2393">
        <v>14.180423553787</v>
      </c>
      <c r="P2393">
        <v>13.925628908507001</v>
      </c>
      <c r="Q2393">
        <v>13.595378876839501</v>
      </c>
      <c r="R2393">
        <v>14.7617715981518</v>
      </c>
      <c r="S2393">
        <v>14.020655387506601</v>
      </c>
      <c r="T2393">
        <v>14.679846353994201</v>
      </c>
      <c r="U2393">
        <v>13.073023290119901</v>
      </c>
      <c r="V2393">
        <v>14.624840606805501</v>
      </c>
    </row>
    <row r="2394" spans="1:22" x14ac:dyDescent="0.25">
      <c r="A2394" t="s">
        <v>6200</v>
      </c>
      <c r="B2394" t="s">
        <v>6201</v>
      </c>
      <c r="C2394" t="s">
        <v>7397</v>
      </c>
      <c r="E2394">
        <v>1.31385059968378E-2</v>
      </c>
      <c r="F2394">
        <v>1</v>
      </c>
      <c r="G2394">
        <v>6.1551094055172203E-3</v>
      </c>
      <c r="H2394">
        <v>3.8143488077839703E-2</v>
      </c>
      <c r="I2394">
        <v>14.6404537669943</v>
      </c>
      <c r="J2394">
        <v>14.171283343230099</v>
      </c>
      <c r="K2394">
        <v>13.929693231882601</v>
      </c>
      <c r="L2394">
        <v>14.7983697566311</v>
      </c>
      <c r="M2394">
        <v>14.349072634429801</v>
      </c>
      <c r="N2394">
        <v>14.493500222155101</v>
      </c>
      <c r="O2394">
        <v>14.474871130361599</v>
      </c>
      <c r="P2394">
        <v>14.541372620142401</v>
      </c>
      <c r="Q2394">
        <v>14.3889472668764</v>
      </c>
      <c r="R2394">
        <v>14.6795281894501</v>
      </c>
      <c r="S2394">
        <v>14.3548361726812</v>
      </c>
      <c r="T2394">
        <v>14.7623843477222</v>
      </c>
      <c r="U2394">
        <v>14.0182450076246</v>
      </c>
      <c r="V2394">
        <v>14.5815359798766</v>
      </c>
    </row>
    <row r="2395" spans="1:22" x14ac:dyDescent="0.25">
      <c r="A2395" t="s">
        <v>6219</v>
      </c>
      <c r="B2395" t="s">
        <v>6220</v>
      </c>
      <c r="C2395" t="s">
        <v>7402</v>
      </c>
      <c r="E2395">
        <v>1.28484037237432E-2</v>
      </c>
      <c r="F2395">
        <v>1</v>
      </c>
      <c r="G2395">
        <v>-2.0463466644287099E-2</v>
      </c>
      <c r="H2395">
        <v>-3.7313244408752499E-2</v>
      </c>
      <c r="I2395">
        <v>14.0818051982339</v>
      </c>
      <c r="J2395">
        <v>15.926332769244301</v>
      </c>
      <c r="K2395">
        <v>16.1138092733162</v>
      </c>
      <c r="L2395">
        <v>14.0367625504797</v>
      </c>
      <c r="M2395">
        <v>15.0923916546655</v>
      </c>
      <c r="N2395">
        <v>13.8124297987645</v>
      </c>
      <c r="O2395">
        <v>14.3039559046995</v>
      </c>
      <c r="P2395">
        <v>14.0289650658135</v>
      </c>
      <c r="Q2395">
        <v>14.4301756980772</v>
      </c>
      <c r="R2395">
        <v>13.642491493026901</v>
      </c>
      <c r="S2395">
        <v>15.3459481470549</v>
      </c>
      <c r="T2395">
        <v>13.6492386807382</v>
      </c>
      <c r="U2395">
        <v>15.7448692209796</v>
      </c>
      <c r="V2395">
        <v>13.765476989813401</v>
      </c>
    </row>
    <row r="2396" spans="1:22" x14ac:dyDescent="0.25">
      <c r="A2396" t="s">
        <v>6184</v>
      </c>
      <c r="B2396" t="s">
        <v>6185</v>
      </c>
      <c r="C2396" t="s">
        <v>6186</v>
      </c>
      <c r="E2396">
        <v>1.2839606799098E-2</v>
      </c>
      <c r="F2396">
        <v>1</v>
      </c>
      <c r="G2396">
        <v>-8.2828998565673793E-3</v>
      </c>
      <c r="H2396">
        <v>-3.7288060264837303E-2</v>
      </c>
      <c r="I2396">
        <v>14.535483644507201</v>
      </c>
      <c r="J2396">
        <v>14.295841066275999</v>
      </c>
      <c r="K2396">
        <v>13.7721306404598</v>
      </c>
      <c r="L2396">
        <v>14.830616482644601</v>
      </c>
      <c r="M2396">
        <v>14.154602196035899</v>
      </c>
      <c r="N2396">
        <v>14.771107190130399</v>
      </c>
      <c r="O2396">
        <v>14.799481845141401</v>
      </c>
      <c r="P2396">
        <v>14.6578796448856</v>
      </c>
      <c r="Q2396">
        <v>14.618020552609201</v>
      </c>
      <c r="R2396">
        <v>14.887988918363201</v>
      </c>
      <c r="S2396">
        <v>14.594435693356701</v>
      </c>
      <c r="T2396">
        <v>15.0995686435494</v>
      </c>
      <c r="U2396">
        <v>14.172602456677501</v>
      </c>
      <c r="V2396">
        <v>14.879651034684199</v>
      </c>
    </row>
    <row r="2397" spans="1:22" x14ac:dyDescent="0.25">
      <c r="A2397" t="s">
        <v>6187</v>
      </c>
      <c r="B2397" t="s">
        <v>6189</v>
      </c>
      <c r="C2397" t="s">
        <v>6188</v>
      </c>
      <c r="E2397">
        <v>1.26981252680008E-2</v>
      </c>
      <c r="F2397">
        <v>1</v>
      </c>
      <c r="G2397">
        <v>-5.63817024231028E-3</v>
      </c>
      <c r="H2397">
        <v>-3.6882955406405703E-2</v>
      </c>
      <c r="I2397">
        <v>14.265376063162099</v>
      </c>
      <c r="J2397">
        <v>13.737093258090701</v>
      </c>
      <c r="K2397">
        <v>14.3712104397058</v>
      </c>
      <c r="L2397">
        <v>13.9586682150897</v>
      </c>
      <c r="M2397">
        <v>14.2313938974855</v>
      </c>
      <c r="N2397">
        <v>13.7428289909829</v>
      </c>
      <c r="O2397">
        <v>13.7252429345259</v>
      </c>
      <c r="P2397">
        <v>13.9399225732011</v>
      </c>
      <c r="Q2397">
        <v>13.7403248628287</v>
      </c>
      <c r="R2397">
        <v>13.710220940519299</v>
      </c>
      <c r="S2397">
        <v>14.134204768018</v>
      </c>
      <c r="T2397">
        <v>13.858427372064</v>
      </c>
      <c r="U2397">
        <v>14.328811433714399</v>
      </c>
      <c r="V2397">
        <v>13.797768888939</v>
      </c>
    </row>
    <row r="2398" spans="1:22" x14ac:dyDescent="0.25">
      <c r="A2398" t="s">
        <v>6264</v>
      </c>
      <c r="B2398" t="s">
        <v>6266</v>
      </c>
      <c r="C2398" t="s">
        <v>6265</v>
      </c>
      <c r="E2398">
        <v>1.2171380170809201E-2</v>
      </c>
      <c r="F2398">
        <v>1</v>
      </c>
      <c r="G2398">
        <v>1.0343170166015299E-2</v>
      </c>
      <c r="H2398">
        <v>3.53736195213986E-2</v>
      </c>
      <c r="I2398">
        <v>14.2439255701949</v>
      </c>
      <c r="J2398">
        <v>14.687523934031599</v>
      </c>
      <c r="K2398">
        <v>15.3452154650184</v>
      </c>
      <c r="L2398">
        <v>14.1275794534199</v>
      </c>
      <c r="M2398">
        <v>14.886959108345399</v>
      </c>
      <c r="N2398">
        <v>13.958196493754899</v>
      </c>
      <c r="O2398">
        <v>13.793168956486401</v>
      </c>
      <c r="P2398">
        <v>14.088259402399499</v>
      </c>
      <c r="Q2398">
        <v>14.1248373045236</v>
      </c>
      <c r="R2398">
        <v>13.7696525444579</v>
      </c>
      <c r="S2398">
        <v>14.427250547631701</v>
      </c>
      <c r="T2398">
        <v>13.9158415695222</v>
      </c>
      <c r="U2398">
        <v>14.8461041876299</v>
      </c>
      <c r="V2398">
        <v>13.954828127498599</v>
      </c>
    </row>
    <row r="2399" spans="1:22" x14ac:dyDescent="0.25">
      <c r="A2399" t="s">
        <v>6310</v>
      </c>
      <c r="B2399" t="s">
        <v>6312</v>
      </c>
      <c r="C2399" t="s">
        <v>6311</v>
      </c>
      <c r="E2399">
        <v>1.1905896650916899E-2</v>
      </c>
      <c r="F2399">
        <v>1</v>
      </c>
      <c r="G2399">
        <v>-3.50427627563477E-3</v>
      </c>
      <c r="H2399">
        <v>-3.4612242035333002E-2</v>
      </c>
      <c r="I2399">
        <v>16.176324165930801</v>
      </c>
      <c r="J2399">
        <v>15.759442082123501</v>
      </c>
      <c r="K2399">
        <v>15.7473518148186</v>
      </c>
      <c r="L2399">
        <v>16.113197278464099</v>
      </c>
      <c r="M2399">
        <v>15.7762661339438</v>
      </c>
      <c r="N2399">
        <v>16.000634292449501</v>
      </c>
      <c r="O2399">
        <v>16.045746063617301</v>
      </c>
      <c r="P2399">
        <v>15.6916673158116</v>
      </c>
      <c r="Q2399">
        <v>16.168078843610001</v>
      </c>
      <c r="R2399">
        <v>15.9182969994019</v>
      </c>
      <c r="S2399">
        <v>15.946019171175699</v>
      </c>
      <c r="T2399">
        <v>15.898102335535899</v>
      </c>
      <c r="U2399">
        <v>15.8407235305498</v>
      </c>
      <c r="V2399">
        <v>15.749911612930299</v>
      </c>
    </row>
    <row r="2400" spans="1:22" x14ac:dyDescent="0.25">
      <c r="A2400" t="s">
        <v>6221</v>
      </c>
      <c r="B2400" t="s">
        <v>6223</v>
      </c>
      <c r="C2400" t="s">
        <v>6222</v>
      </c>
      <c r="E2400">
        <v>1.1881934513614099E-2</v>
      </c>
      <c r="F2400">
        <v>1</v>
      </c>
      <c r="G2400">
        <v>2.7569293975826499E-3</v>
      </c>
      <c r="H2400">
        <v>3.4543499439408903E-2</v>
      </c>
      <c r="I2400">
        <v>14.45808803659</v>
      </c>
      <c r="J2400">
        <v>14.382285482673</v>
      </c>
      <c r="K2400">
        <v>14.1999335839889</v>
      </c>
      <c r="L2400">
        <v>14.373691344660999</v>
      </c>
      <c r="M2400">
        <v>14.3321393334587</v>
      </c>
      <c r="N2400">
        <v>14.3956654295673</v>
      </c>
      <c r="O2400">
        <v>14.372444879349199</v>
      </c>
      <c r="P2400">
        <v>14.461220680781199</v>
      </c>
      <c r="Q2400">
        <v>14.3437712005409</v>
      </c>
      <c r="R2400">
        <v>14.487181448953301</v>
      </c>
      <c r="S2400">
        <v>14.2875942351119</v>
      </c>
      <c r="T2400">
        <v>14.4713138141268</v>
      </c>
      <c r="U2400">
        <v>14.0292512383134</v>
      </c>
      <c r="V2400">
        <v>14.524360941793899</v>
      </c>
    </row>
    <row r="2401" spans="1:22" x14ac:dyDescent="0.25">
      <c r="A2401" t="s">
        <v>6228</v>
      </c>
      <c r="B2401" t="s">
        <v>6230</v>
      </c>
      <c r="C2401" t="s">
        <v>6229</v>
      </c>
      <c r="E2401">
        <v>1.17780762874877E-2</v>
      </c>
      <c r="F2401">
        <v>1</v>
      </c>
      <c r="G2401">
        <v>-4.5681953430172203E-3</v>
      </c>
      <c r="H2401">
        <v>-3.4245509079434001E-2</v>
      </c>
      <c r="I2401">
        <v>14.9343104010925</v>
      </c>
      <c r="J2401">
        <v>14.875185818960199</v>
      </c>
      <c r="K2401">
        <v>15.1313497345066</v>
      </c>
      <c r="L2401">
        <v>15.1260388033774</v>
      </c>
      <c r="M2401">
        <v>14.965287227764</v>
      </c>
      <c r="N2401">
        <v>15.193794407405701</v>
      </c>
      <c r="O2401">
        <v>15.030483167762201</v>
      </c>
      <c r="P2401">
        <v>15.2549754032339</v>
      </c>
      <c r="Q2401">
        <v>15.1591203399904</v>
      </c>
      <c r="R2401">
        <v>15.159005806941</v>
      </c>
      <c r="S2401">
        <v>14.768425136684501</v>
      </c>
      <c r="T2401">
        <v>15.2767940917097</v>
      </c>
      <c r="U2401">
        <v>15.6705357008773</v>
      </c>
      <c r="V2401">
        <v>15.1968302706202</v>
      </c>
    </row>
    <row r="2402" spans="1:22" x14ac:dyDescent="0.25">
      <c r="A2402" t="s">
        <v>6114</v>
      </c>
      <c r="B2402" t="s">
        <v>6115</v>
      </c>
      <c r="C2402" t="s">
        <v>7381</v>
      </c>
      <c r="E2402">
        <v>1.1255266757540801E-2</v>
      </c>
      <c r="F2402">
        <v>1</v>
      </c>
      <c r="G2402">
        <v>-6.9228172302242498E-3</v>
      </c>
      <c r="H2402">
        <v>-3.2744429052594101E-2</v>
      </c>
      <c r="I2402">
        <v>14.6830581103595</v>
      </c>
      <c r="J2402">
        <v>14.9228062951866</v>
      </c>
      <c r="K2402">
        <v>15.5860010767587</v>
      </c>
      <c r="L2402">
        <v>13.9684751364754</v>
      </c>
      <c r="M2402">
        <v>15.1011024770195</v>
      </c>
      <c r="N2402">
        <v>14.6742216833666</v>
      </c>
      <c r="O2402">
        <v>14.9331786753513</v>
      </c>
      <c r="P2402">
        <v>14.940821866781899</v>
      </c>
      <c r="Q2402">
        <v>14.838588304317099</v>
      </c>
      <c r="R2402">
        <v>14.8532179533206</v>
      </c>
      <c r="S2402">
        <v>14.607620812353099</v>
      </c>
      <c r="T2402">
        <v>14.850575690551199</v>
      </c>
      <c r="U2402">
        <v>14.966272975059001</v>
      </c>
      <c r="V2402">
        <v>14.8599678296421</v>
      </c>
    </row>
    <row r="2403" spans="1:22" x14ac:dyDescent="0.25">
      <c r="A2403" t="s">
        <v>6170</v>
      </c>
      <c r="B2403" t="s">
        <v>6171</v>
      </c>
      <c r="C2403" t="s">
        <v>6172</v>
      </c>
      <c r="E2403">
        <v>1.11356290691207E-2</v>
      </c>
      <c r="F2403">
        <v>1</v>
      </c>
      <c r="G2403">
        <v>-5.4495334625244097E-3</v>
      </c>
      <c r="H2403">
        <v>-3.2400685005143398E-2</v>
      </c>
      <c r="I2403">
        <v>14.4899339837102</v>
      </c>
      <c r="J2403">
        <v>15.062740246104999</v>
      </c>
      <c r="K2403">
        <v>15.2779570103931</v>
      </c>
      <c r="L2403">
        <v>14.2717905910001</v>
      </c>
      <c r="M2403">
        <v>14.8181654248885</v>
      </c>
      <c r="N2403">
        <v>14.472476942846701</v>
      </c>
      <c r="O2403">
        <v>14.7362978064389</v>
      </c>
      <c r="P2403">
        <v>14.7911752616033</v>
      </c>
      <c r="Q2403">
        <v>14.794243899477101</v>
      </c>
      <c r="R2403">
        <v>14.534322292213</v>
      </c>
      <c r="S2403">
        <v>14.7695364922415</v>
      </c>
      <c r="T2403">
        <v>14.514572732175001</v>
      </c>
      <c r="U2403">
        <v>15.061826064145899</v>
      </c>
      <c r="V2403">
        <v>14.615754388649201</v>
      </c>
    </row>
    <row r="2404" spans="1:22" x14ac:dyDescent="0.25">
      <c r="A2404" t="s">
        <v>6226</v>
      </c>
      <c r="B2404" t="s">
        <v>6227</v>
      </c>
      <c r="C2404" t="s">
        <v>7404</v>
      </c>
      <c r="E2404">
        <v>1.07725823496541E-2</v>
      </c>
      <c r="F2404">
        <v>1</v>
      </c>
      <c r="G2404">
        <v>6.1069965362552398E-3</v>
      </c>
      <c r="H2404">
        <v>3.1357021384135E-2</v>
      </c>
      <c r="I2404">
        <v>14.106032811074201</v>
      </c>
      <c r="J2404">
        <v>14.122419887406201</v>
      </c>
      <c r="K2404">
        <v>13.5634390509036</v>
      </c>
      <c r="L2404">
        <v>14.572676206812201</v>
      </c>
      <c r="M2404">
        <v>14.05759835376</v>
      </c>
      <c r="N2404">
        <v>14.4745151036112</v>
      </c>
      <c r="O2404">
        <v>14.377375114080801</v>
      </c>
      <c r="P2404">
        <v>14.5655069073524</v>
      </c>
      <c r="Q2404">
        <v>14.262389139302901</v>
      </c>
      <c r="R2404">
        <v>14.6059605097368</v>
      </c>
      <c r="S2404">
        <v>14.153095567989499</v>
      </c>
      <c r="T2404">
        <v>14.3716056857655</v>
      </c>
      <c r="U2404">
        <v>13.7232279266936</v>
      </c>
      <c r="V2404">
        <v>14.4878776127675</v>
      </c>
    </row>
    <row r="2405" spans="1:22" x14ac:dyDescent="0.25">
      <c r="A2405" t="s">
        <v>6165</v>
      </c>
      <c r="B2405" t="s">
        <v>6166</v>
      </c>
      <c r="C2405" t="s">
        <v>7390</v>
      </c>
      <c r="E2405">
        <v>1.0660071588561301E-2</v>
      </c>
      <c r="F2405">
        <v>1</v>
      </c>
      <c r="G2405">
        <v>-1.1980628967284799E-2</v>
      </c>
      <c r="H2405">
        <v>-3.1033413050900599E-2</v>
      </c>
      <c r="I2405">
        <v>14.5158048128954</v>
      </c>
      <c r="J2405">
        <v>15.218508876158699</v>
      </c>
      <c r="K2405">
        <v>15.9645889402805</v>
      </c>
      <c r="L2405">
        <v>14.6884322898773</v>
      </c>
      <c r="M2405">
        <v>15.9500750055678</v>
      </c>
      <c r="N2405">
        <v>14.507914360074</v>
      </c>
      <c r="O2405">
        <v>14.4571265465379</v>
      </c>
      <c r="P2405">
        <v>14.1076460022057</v>
      </c>
      <c r="Q2405">
        <v>14.764601998209301</v>
      </c>
      <c r="R2405">
        <v>14.3093089539571</v>
      </c>
      <c r="S2405">
        <v>15.278551524613899</v>
      </c>
      <c r="T2405">
        <v>14.6211954772428</v>
      </c>
      <c r="U2405">
        <v>15.814390635221301</v>
      </c>
      <c r="V2405">
        <v>14.477128460760801</v>
      </c>
    </row>
    <row r="2406" spans="1:22" x14ac:dyDescent="0.25">
      <c r="A2406" t="s">
        <v>6205</v>
      </c>
      <c r="B2406" t="s">
        <v>6206</v>
      </c>
      <c r="C2406" t="s">
        <v>7398</v>
      </c>
      <c r="E2406">
        <v>1.0633458213849801E-2</v>
      </c>
      <c r="F2406">
        <v>1</v>
      </c>
      <c r="G2406">
        <v>6.6671848297126203E-3</v>
      </c>
      <c r="H2406">
        <v>3.0956854762592498E-2</v>
      </c>
      <c r="I2406">
        <v>14.6439061936171</v>
      </c>
      <c r="J2406">
        <v>14.350920592169899</v>
      </c>
      <c r="K2406">
        <v>13.8284717563194</v>
      </c>
      <c r="L2406">
        <v>14.8684530149047</v>
      </c>
      <c r="M2406">
        <v>14.183859861935</v>
      </c>
      <c r="N2406">
        <v>14.7340640504178</v>
      </c>
      <c r="O2406">
        <v>14.7351487894245</v>
      </c>
      <c r="P2406">
        <v>14.7024553862526</v>
      </c>
      <c r="Q2406">
        <v>14.6005271322098</v>
      </c>
      <c r="R2406">
        <v>14.8226233353558</v>
      </c>
      <c r="S2406">
        <v>14.592579765775</v>
      </c>
      <c r="T2406">
        <v>15.041429141736099</v>
      </c>
      <c r="U2406">
        <v>14.024318868337801</v>
      </c>
      <c r="V2406">
        <v>14.8732687813098</v>
      </c>
    </row>
    <row r="2407" spans="1:22" x14ac:dyDescent="0.25">
      <c r="A2407" t="s">
        <v>6236</v>
      </c>
      <c r="B2407" t="s">
        <v>6238</v>
      </c>
      <c r="C2407" t="s">
        <v>6237</v>
      </c>
      <c r="E2407">
        <v>1.01746200937238E-2</v>
      </c>
      <c r="F2407">
        <v>1</v>
      </c>
      <c r="G2407">
        <v>1.3042688369751001E-2</v>
      </c>
      <c r="H2407">
        <v>2.9636214705915199E-2</v>
      </c>
      <c r="I2407">
        <v>15.4837687686462</v>
      </c>
      <c r="J2407">
        <v>15.885536035407601</v>
      </c>
      <c r="K2407">
        <v>16.597457709239698</v>
      </c>
      <c r="L2407">
        <v>15.415768640701399</v>
      </c>
      <c r="M2407">
        <v>16.7437431091675</v>
      </c>
      <c r="N2407">
        <v>14.8443451212315</v>
      </c>
      <c r="O2407">
        <v>14.834642167323301</v>
      </c>
      <c r="P2407">
        <v>14.557691072389099</v>
      </c>
      <c r="Q2407">
        <v>15.527934355841399</v>
      </c>
      <c r="R2407">
        <v>14.6201243761034</v>
      </c>
      <c r="S2407">
        <v>15.540039124372401</v>
      </c>
      <c r="T2407">
        <v>14.6967417091074</v>
      </c>
      <c r="U2407">
        <v>15.8539814332219</v>
      </c>
      <c r="V2407">
        <v>14.705864417273901</v>
      </c>
    </row>
    <row r="2408" spans="1:22" x14ac:dyDescent="0.25">
      <c r="A2408" t="s">
        <v>6182</v>
      </c>
      <c r="B2408" t="s">
        <v>6183</v>
      </c>
      <c r="C2408" t="s">
        <v>7394</v>
      </c>
      <c r="E2408">
        <v>1.0085351410809899E-2</v>
      </c>
      <c r="F2408">
        <v>1</v>
      </c>
      <c r="G2408">
        <v>-5.8496952056881204E-3</v>
      </c>
      <c r="H2408">
        <v>-2.9379123628087301E-2</v>
      </c>
      <c r="I2408">
        <v>14.7274020571544</v>
      </c>
      <c r="J2408">
        <v>14.761802999024701</v>
      </c>
      <c r="K2408">
        <v>14.9617983204962</v>
      </c>
      <c r="L2408">
        <v>14.1057124025312</v>
      </c>
      <c r="M2408">
        <v>14.475423485795501</v>
      </c>
      <c r="N2408">
        <v>14.124977048419201</v>
      </c>
      <c r="O2408">
        <v>14.7773178796508</v>
      </c>
      <c r="P2408">
        <v>14.6549124290378</v>
      </c>
      <c r="Q2408">
        <v>14.9500629787841</v>
      </c>
      <c r="R2408">
        <v>14.215757658887201</v>
      </c>
      <c r="S2408">
        <v>14.7272442074718</v>
      </c>
      <c r="T2408">
        <v>14.0423416200428</v>
      </c>
      <c r="U2408">
        <v>14.7762825253721</v>
      </c>
      <c r="V2408">
        <v>14.314254977582101</v>
      </c>
    </row>
    <row r="2409" spans="1:22" x14ac:dyDescent="0.25">
      <c r="A2409" t="s">
        <v>6135</v>
      </c>
      <c r="B2409" t="s">
        <v>6136</v>
      </c>
      <c r="C2409" t="s">
        <v>7384</v>
      </c>
      <c r="E2409">
        <v>1.00798429917926E-2</v>
      </c>
      <c r="F2409">
        <v>1</v>
      </c>
      <c r="G2409">
        <v>1.9839286804206298E-3</v>
      </c>
      <c r="H2409">
        <v>2.9363257887724099E-2</v>
      </c>
      <c r="I2409">
        <v>14.010126138335901</v>
      </c>
      <c r="J2409">
        <v>14.072343731568401</v>
      </c>
      <c r="K2409">
        <v>14.156279739232399</v>
      </c>
      <c r="L2409">
        <v>13.7834185147896</v>
      </c>
      <c r="M2409">
        <v>13.9276421292541</v>
      </c>
      <c r="N2409">
        <v>14.0076774076311</v>
      </c>
      <c r="O2409">
        <v>13.9029023628296</v>
      </c>
      <c r="P2409">
        <v>13.944290506879099</v>
      </c>
      <c r="Q2409">
        <v>13.887270479171899</v>
      </c>
      <c r="R2409">
        <v>14.1414502709031</v>
      </c>
      <c r="S2409">
        <v>13.875394860194</v>
      </c>
      <c r="T2409">
        <v>14.033152598555199</v>
      </c>
      <c r="U2409">
        <v>13.984811391467399</v>
      </c>
      <c r="V2409">
        <v>14.118998751956701</v>
      </c>
    </row>
    <row r="2410" spans="1:22" x14ac:dyDescent="0.25">
      <c r="A2410" t="s">
        <v>6124</v>
      </c>
      <c r="B2410" t="s">
        <v>6125</v>
      </c>
      <c r="C2410" t="s">
        <v>7383</v>
      </c>
      <c r="E2410">
        <v>9.9643450482360604E-3</v>
      </c>
      <c r="F2410">
        <v>1</v>
      </c>
      <c r="G2410">
        <v>-2.6275634765617899E-3</v>
      </c>
      <c r="H2410">
        <v>-2.90305479819481E-2</v>
      </c>
      <c r="I2410">
        <v>14.206856750182499</v>
      </c>
      <c r="J2410">
        <v>14.093814874899399</v>
      </c>
      <c r="K2410">
        <v>14.0442931896612</v>
      </c>
      <c r="L2410">
        <v>14.402356315746101</v>
      </c>
      <c r="M2410">
        <v>13.9246089177238</v>
      </c>
      <c r="N2410">
        <v>14.2764992722204</v>
      </c>
      <c r="O2410">
        <v>14.061553022637</v>
      </c>
      <c r="P2410">
        <v>14.172206595243599</v>
      </c>
      <c r="Q2410">
        <v>14.0965796060085</v>
      </c>
      <c r="R2410">
        <v>14.349615531225901</v>
      </c>
      <c r="S2410">
        <v>13.902354454721999</v>
      </c>
      <c r="T2410">
        <v>14.124033869937501</v>
      </c>
      <c r="U2410">
        <v>14.2458778313721</v>
      </c>
      <c r="V2410">
        <v>14.0382665610644</v>
      </c>
    </row>
    <row r="2411" spans="1:22" x14ac:dyDescent="0.25">
      <c r="A2411" t="s">
        <v>6316</v>
      </c>
      <c r="B2411" t="s">
        <v>6318</v>
      </c>
      <c r="C2411" t="s">
        <v>6317</v>
      </c>
      <c r="E2411">
        <v>9.6678693014115597E-3</v>
      </c>
      <c r="F2411">
        <v>1</v>
      </c>
      <c r="G2411">
        <v>-7.9879283905022191E-3</v>
      </c>
      <c r="H2411">
        <v>-2.81761138529723E-2</v>
      </c>
      <c r="I2411">
        <v>14.9100330680632</v>
      </c>
      <c r="J2411">
        <v>15.4451263362294</v>
      </c>
      <c r="K2411">
        <v>16.286704272393699</v>
      </c>
      <c r="L2411">
        <v>14.8243559022636</v>
      </c>
      <c r="M2411">
        <v>15.839757675654299</v>
      </c>
      <c r="N2411">
        <v>15.046852265960799</v>
      </c>
      <c r="O2411">
        <v>14.903844361578701</v>
      </c>
      <c r="P2411">
        <v>15.064360882229</v>
      </c>
      <c r="Q2411">
        <v>14.9741512311455</v>
      </c>
      <c r="R2411">
        <v>14.9191331845515</v>
      </c>
      <c r="S2411">
        <v>15.192874419873</v>
      </c>
      <c r="T2411">
        <v>14.8193902592736</v>
      </c>
      <c r="U2411">
        <v>15.6924191586213</v>
      </c>
      <c r="V2411">
        <v>14.7147818409605</v>
      </c>
    </row>
    <row r="2412" spans="1:22" x14ac:dyDescent="0.25">
      <c r="A2412" t="s">
        <v>6198</v>
      </c>
      <c r="B2412" t="s">
        <v>6199</v>
      </c>
      <c r="C2412" t="s">
        <v>7396</v>
      </c>
      <c r="E2412">
        <v>9.5162336523662606E-3</v>
      </c>
      <c r="F2412">
        <v>1</v>
      </c>
      <c r="G2412">
        <v>6.8070411682121801E-3</v>
      </c>
      <c r="H2412">
        <v>2.7738887655009599E-2</v>
      </c>
      <c r="I2412">
        <v>15.098846270480999</v>
      </c>
      <c r="J2412">
        <v>15.0075642530536</v>
      </c>
      <c r="K2412">
        <v>14.239066780179201</v>
      </c>
      <c r="L2412">
        <v>15.286737099757399</v>
      </c>
      <c r="M2412">
        <v>14.7001746481965</v>
      </c>
      <c r="N2412">
        <v>15.5086314595692</v>
      </c>
      <c r="O2412">
        <v>15.5386694280628</v>
      </c>
      <c r="P2412">
        <v>15.594853025795899</v>
      </c>
      <c r="Q2412">
        <v>15.2384438856299</v>
      </c>
      <c r="R2412">
        <v>15.416366604874501</v>
      </c>
      <c r="S2412">
        <v>15.0845776172887</v>
      </c>
      <c r="T2412">
        <v>15.2682271812441</v>
      </c>
      <c r="U2412">
        <v>14.691117211087899</v>
      </c>
      <c r="V2412">
        <v>15.606275787204501</v>
      </c>
    </row>
    <row r="2413" spans="1:22" x14ac:dyDescent="0.25">
      <c r="A2413" t="s">
        <v>6207</v>
      </c>
      <c r="B2413" t="s">
        <v>6209</v>
      </c>
      <c r="C2413" t="s">
        <v>6208</v>
      </c>
      <c r="E2413">
        <v>9.4050029038795693E-3</v>
      </c>
      <c r="F2413">
        <v>1</v>
      </c>
      <c r="G2413">
        <v>-4.9151897430412799E-3</v>
      </c>
      <c r="H2413">
        <v>-2.74180715213443E-2</v>
      </c>
      <c r="I2413">
        <v>15.0141972745205</v>
      </c>
      <c r="J2413">
        <v>14.739868091652101</v>
      </c>
      <c r="K2413">
        <v>14.343514672330899</v>
      </c>
      <c r="L2413">
        <v>15.5954779987708</v>
      </c>
      <c r="M2413">
        <v>14.695422565977401</v>
      </c>
      <c r="N2413">
        <v>15.075992121597</v>
      </c>
      <c r="O2413">
        <v>14.826780049550401</v>
      </c>
      <c r="P2413">
        <v>14.7974552263546</v>
      </c>
      <c r="Q2413">
        <v>14.8706946936554</v>
      </c>
      <c r="R2413">
        <v>15.201418564774601</v>
      </c>
      <c r="S2413">
        <v>14.8160882651812</v>
      </c>
      <c r="T2413">
        <v>15.206623484334999</v>
      </c>
      <c r="U2413">
        <v>14.910544509423399</v>
      </c>
      <c r="V2413">
        <v>14.9458881347083</v>
      </c>
    </row>
    <row r="2414" spans="1:22" x14ac:dyDescent="0.25">
      <c r="A2414" t="s">
        <v>6214</v>
      </c>
      <c r="B2414" t="s">
        <v>6215</v>
      </c>
      <c r="C2414" t="s">
        <v>6216</v>
      </c>
      <c r="E2414">
        <v>9.2780926436686392E-3</v>
      </c>
      <c r="F2414">
        <v>1</v>
      </c>
      <c r="G2414">
        <v>-3.4229278564445998E-3</v>
      </c>
      <c r="H2414">
        <v>-2.7051935280509299E-2</v>
      </c>
      <c r="I2414">
        <v>16.753694197633699</v>
      </c>
      <c r="J2414">
        <v>16.619157901425801</v>
      </c>
      <c r="K2414">
        <v>17.118008511649201</v>
      </c>
      <c r="L2414">
        <v>16.438289104394698</v>
      </c>
      <c r="M2414">
        <v>16.790079912735902</v>
      </c>
      <c r="N2414">
        <v>16.604028837094699</v>
      </c>
      <c r="O2414">
        <v>16.2588148532252</v>
      </c>
      <c r="P2414">
        <v>16.6379734585291</v>
      </c>
      <c r="Q2414">
        <v>16.386183531254101</v>
      </c>
      <c r="R2414">
        <v>16.583844771602902</v>
      </c>
      <c r="S2414">
        <v>16.4478036103935</v>
      </c>
      <c r="T2414">
        <v>16.6921949766956</v>
      </c>
      <c r="U2414">
        <v>16.620323501435699</v>
      </c>
      <c r="V2414">
        <v>16.625308811971198</v>
      </c>
    </row>
    <row r="2415" spans="1:22" x14ac:dyDescent="0.25">
      <c r="A2415" t="s">
        <v>6246</v>
      </c>
      <c r="B2415" t="s">
        <v>6248</v>
      </c>
      <c r="C2415" t="s">
        <v>6247</v>
      </c>
      <c r="E2415">
        <v>9.22733869333397E-3</v>
      </c>
      <c r="F2415">
        <v>1</v>
      </c>
      <c r="G2415">
        <v>1.7719984054565398E-2</v>
      </c>
      <c r="H2415">
        <v>2.69054812277148E-2</v>
      </c>
      <c r="I2415">
        <v>13.8398586977099</v>
      </c>
      <c r="J2415">
        <v>12.2433722348923</v>
      </c>
      <c r="K2415">
        <v>13.337883257986499</v>
      </c>
      <c r="L2415">
        <v>14.1551415315512</v>
      </c>
      <c r="M2415">
        <v>12.2633542191294</v>
      </c>
      <c r="N2415">
        <v>13.097087016428199</v>
      </c>
      <c r="O2415">
        <v>12.4605943478371</v>
      </c>
      <c r="P2415">
        <v>13.2352527079503</v>
      </c>
      <c r="Q2415">
        <v>12.803205863229</v>
      </c>
      <c r="R2415">
        <v>12.3986822197287</v>
      </c>
      <c r="S2415">
        <v>12.2806113977549</v>
      </c>
      <c r="T2415">
        <v>12.861117739932499</v>
      </c>
      <c r="U2415">
        <v>16.224779839573301</v>
      </c>
      <c r="V2415">
        <v>12.6161889192445</v>
      </c>
    </row>
    <row r="2416" spans="1:22" x14ac:dyDescent="0.25">
      <c r="A2416" t="s">
        <v>6178</v>
      </c>
      <c r="B2416" t="s">
        <v>6179</v>
      </c>
      <c r="C2416" t="s">
        <v>7392</v>
      </c>
      <c r="E2416">
        <v>9.1865433284599694E-3</v>
      </c>
      <c r="F2416">
        <v>1</v>
      </c>
      <c r="G2416">
        <v>4.8834800720207704E-3</v>
      </c>
      <c r="H2416">
        <v>2.6787751411080699E-2</v>
      </c>
      <c r="I2416">
        <v>15.0043711980535</v>
      </c>
      <c r="J2416">
        <v>15.460506704483301</v>
      </c>
      <c r="K2416">
        <v>15.522402157511401</v>
      </c>
      <c r="L2416">
        <v>14.680626455469801</v>
      </c>
      <c r="M2416">
        <v>15.162049783277499</v>
      </c>
      <c r="N2416">
        <v>14.9263401085396</v>
      </c>
      <c r="O2416">
        <v>14.577344991357601</v>
      </c>
      <c r="P2416">
        <v>14.5381704095941</v>
      </c>
      <c r="Q2416">
        <v>14.7650295692883</v>
      </c>
      <c r="R2416">
        <v>14.843285256425601</v>
      </c>
      <c r="S2416">
        <v>14.7991492838858</v>
      </c>
      <c r="T2416">
        <v>14.723070822827401</v>
      </c>
      <c r="U2416">
        <v>14.803496014119901</v>
      </c>
      <c r="V2416">
        <v>14.8493488748774</v>
      </c>
    </row>
    <row r="2417" spans="1:22" x14ac:dyDescent="0.25">
      <c r="A2417" t="s">
        <v>6224</v>
      </c>
      <c r="B2417" t="s">
        <v>6225</v>
      </c>
      <c r="C2417" t="s">
        <v>7403</v>
      </c>
      <c r="E2417">
        <v>9.15938117732705E-3</v>
      </c>
      <c r="F2417">
        <v>1</v>
      </c>
      <c r="G2417">
        <v>-4.8251628875739501E-3</v>
      </c>
      <c r="H2417">
        <v>-2.67093592658053E-2</v>
      </c>
      <c r="I2417">
        <v>13.956102496125601</v>
      </c>
      <c r="J2417">
        <v>13.393321940772999</v>
      </c>
      <c r="K2417">
        <v>13.2548691839587</v>
      </c>
      <c r="L2417">
        <v>13.8255670226006</v>
      </c>
      <c r="M2417">
        <v>13.5569510431329</v>
      </c>
      <c r="N2417">
        <v>13.976133576314901</v>
      </c>
      <c r="O2417">
        <v>13.8797746188846</v>
      </c>
      <c r="P2417">
        <v>14.0176111584188</v>
      </c>
      <c r="Q2417">
        <v>13.5781601895695</v>
      </c>
      <c r="R2417">
        <v>13.9014895429672</v>
      </c>
      <c r="S2417">
        <v>13.7407357282919</v>
      </c>
      <c r="T2417">
        <v>14.2406510629962</v>
      </c>
      <c r="U2417">
        <v>13.4651079519811</v>
      </c>
      <c r="V2417">
        <v>14.1509937841374</v>
      </c>
    </row>
    <row r="2418" spans="1:22" x14ac:dyDescent="0.25">
      <c r="A2418" t="s">
        <v>6305</v>
      </c>
      <c r="B2418" t="s">
        <v>6307</v>
      </c>
      <c r="C2418" t="s">
        <v>6306</v>
      </c>
      <c r="E2418">
        <v>9.09094405642831E-3</v>
      </c>
      <c r="F2418">
        <v>1</v>
      </c>
      <c r="G2418">
        <v>2.31018066406286E-3</v>
      </c>
      <c r="H2418">
        <v>2.6511823296447301E-2</v>
      </c>
      <c r="I2418">
        <v>14.132374677074401</v>
      </c>
      <c r="J2418">
        <v>13.8174455976412</v>
      </c>
      <c r="K2418">
        <v>14.191337561029</v>
      </c>
      <c r="L2418">
        <v>14.219561618240499</v>
      </c>
      <c r="M2418">
        <v>14.307017570775701</v>
      </c>
      <c r="N2418">
        <v>13.9839247873493</v>
      </c>
      <c r="O2418">
        <v>13.9018698609454</v>
      </c>
      <c r="P2418">
        <v>13.946097713048699</v>
      </c>
      <c r="Q2418">
        <v>14.0593595376631</v>
      </c>
      <c r="R2418">
        <v>14.125681671699899</v>
      </c>
      <c r="S2418">
        <v>14.198657366672499</v>
      </c>
      <c r="T2418">
        <v>14.2511630806565</v>
      </c>
      <c r="U2418">
        <v>14.057613994668399</v>
      </c>
      <c r="V2418">
        <v>14.048206465843499</v>
      </c>
    </row>
    <row r="2419" spans="1:22" x14ac:dyDescent="0.25">
      <c r="A2419" t="s">
        <v>6280</v>
      </c>
      <c r="B2419" t="s">
        <v>6282</v>
      </c>
      <c r="C2419" t="s">
        <v>6281</v>
      </c>
      <c r="E2419">
        <v>8.98406259921305E-3</v>
      </c>
      <c r="F2419">
        <v>1</v>
      </c>
      <c r="G2419">
        <v>3.0689716339118399E-3</v>
      </c>
      <c r="H2419">
        <v>2.6203262084589701E-2</v>
      </c>
      <c r="I2419">
        <v>14.612481056212999</v>
      </c>
      <c r="J2419">
        <v>14.9651576241715</v>
      </c>
      <c r="K2419">
        <v>14.781768355669501</v>
      </c>
      <c r="L2419">
        <v>14.6408979041694</v>
      </c>
      <c r="M2419">
        <v>14.9152475990259</v>
      </c>
      <c r="N2419">
        <v>14.5816515034407</v>
      </c>
      <c r="O2419">
        <v>14.4739044712026</v>
      </c>
      <c r="P2419">
        <v>14.2686016848454</v>
      </c>
      <c r="Q2419">
        <v>14.4404019102322</v>
      </c>
      <c r="R2419">
        <v>14.4702389542636</v>
      </c>
      <c r="S2419">
        <v>14.6425637855892</v>
      </c>
      <c r="T2419">
        <v>14.4693202816345</v>
      </c>
      <c r="U2419">
        <v>14.7190558140131</v>
      </c>
      <c r="V2419">
        <v>14.549592614068199</v>
      </c>
    </row>
    <row r="2420" spans="1:22" x14ac:dyDescent="0.25">
      <c r="A2420" t="s">
        <v>6285</v>
      </c>
      <c r="B2420" t="s">
        <v>6286</v>
      </c>
      <c r="C2420" t="s">
        <v>7411</v>
      </c>
      <c r="E2420">
        <v>8.9805675621526405E-3</v>
      </c>
      <c r="F2420">
        <v>1</v>
      </c>
      <c r="G2420">
        <v>-2.2488594055172198E-3</v>
      </c>
      <c r="H2420">
        <v>-2.6193170857793401E-2</v>
      </c>
      <c r="I2420">
        <v>13.9688547651877</v>
      </c>
      <c r="J2420">
        <v>13.8935099978889</v>
      </c>
      <c r="K2420">
        <v>14.050715333507499</v>
      </c>
      <c r="L2420">
        <v>14.215433369649199</v>
      </c>
      <c r="M2420">
        <v>14.0981942586314</v>
      </c>
      <c r="N2420">
        <v>13.9648046670222</v>
      </c>
      <c r="O2420">
        <v>13.7626090490182</v>
      </c>
      <c r="P2420">
        <v>13.8122346782839</v>
      </c>
      <c r="Q2420">
        <v>13.8083327244406</v>
      </c>
      <c r="R2420">
        <v>14.0807629173945</v>
      </c>
      <c r="S2420">
        <v>13.988524280731699</v>
      </c>
      <c r="T2420">
        <v>13.986921080516799</v>
      </c>
      <c r="U2420">
        <v>14.1932126622354</v>
      </c>
      <c r="V2420">
        <v>13.8803876625607</v>
      </c>
    </row>
    <row r="2421" spans="1:22" x14ac:dyDescent="0.25">
      <c r="A2421" t="s">
        <v>6212</v>
      </c>
      <c r="B2421" t="s">
        <v>6213</v>
      </c>
      <c r="C2421" t="s">
        <v>7400</v>
      </c>
      <c r="E2421">
        <v>8.9494371851935907E-3</v>
      </c>
      <c r="F2421">
        <v>1</v>
      </c>
      <c r="G2421">
        <v>6.3897609710696903E-3</v>
      </c>
      <c r="H2421">
        <v>2.6103284608688E-2</v>
      </c>
      <c r="I2421">
        <v>11.9826834649521</v>
      </c>
      <c r="J2421">
        <v>12.0286615106501</v>
      </c>
      <c r="K2421">
        <v>12.5401997595017</v>
      </c>
      <c r="L2421">
        <v>12.7914724233627</v>
      </c>
      <c r="M2421">
        <v>12.4644316935542</v>
      </c>
      <c r="N2421">
        <v>12.2252209536001</v>
      </c>
      <c r="O2421">
        <v>11.4556150610707</v>
      </c>
      <c r="P2421">
        <v>11.9201434966009</v>
      </c>
      <c r="Q2421">
        <v>11.8001999848629</v>
      </c>
      <c r="R2421">
        <v>11.9260440066159</v>
      </c>
      <c r="S2421">
        <v>12.2584576700902</v>
      </c>
      <c r="T2421">
        <v>12.0782637982471</v>
      </c>
      <c r="U2421">
        <v>12.8844027075861</v>
      </c>
      <c r="V2421">
        <v>11.8656748715274</v>
      </c>
    </row>
    <row r="2422" spans="1:22" x14ac:dyDescent="0.25">
      <c r="A2422" t="s">
        <v>6252</v>
      </c>
      <c r="B2422" t="s">
        <v>6254</v>
      </c>
      <c r="C2422" t="s">
        <v>6253</v>
      </c>
      <c r="E2422">
        <v>8.1653475228970606E-3</v>
      </c>
      <c r="F2422">
        <v>1</v>
      </c>
      <c r="G2422">
        <v>-4.1713714599609401E-3</v>
      </c>
      <c r="H2422">
        <v>-2.3837241272957201E-2</v>
      </c>
      <c r="I2422">
        <v>14.281269861971101</v>
      </c>
      <c r="J2422">
        <v>14.1764421577719</v>
      </c>
      <c r="K2422">
        <v>13.855346066090901</v>
      </c>
      <c r="L2422">
        <v>14.120060413928901</v>
      </c>
      <c r="M2422">
        <v>14.1962787476548</v>
      </c>
      <c r="N2422">
        <v>14.346989691723101</v>
      </c>
      <c r="O2422">
        <v>14.5104845729229</v>
      </c>
      <c r="P2422">
        <v>14.564044746261199</v>
      </c>
      <c r="Q2422">
        <v>14.3488203304797</v>
      </c>
      <c r="R2422">
        <v>14.4735784362329</v>
      </c>
      <c r="S2422">
        <v>14.187613638660901</v>
      </c>
      <c r="T2422">
        <v>14.7573378160197</v>
      </c>
      <c r="U2422">
        <v>13.8443045162016</v>
      </c>
      <c r="V2422">
        <v>14.768095504405</v>
      </c>
    </row>
    <row r="2423" spans="1:22" x14ac:dyDescent="0.25">
      <c r="A2423" t="s">
        <v>6244</v>
      </c>
      <c r="B2423" t="s">
        <v>6245</v>
      </c>
      <c r="C2423" t="s">
        <v>7407</v>
      </c>
      <c r="E2423">
        <v>8.0288640238481701E-3</v>
      </c>
      <c r="F2423">
        <v>1</v>
      </c>
      <c r="G2423">
        <v>4.8226833343498797E-3</v>
      </c>
      <c r="H2423">
        <v>2.3442395448318099E-2</v>
      </c>
      <c r="I2423">
        <v>14.612677954142899</v>
      </c>
      <c r="J2423">
        <v>14.8345810513995</v>
      </c>
      <c r="K2423">
        <v>13.9504815216378</v>
      </c>
      <c r="L2423">
        <v>15.187980032651801</v>
      </c>
      <c r="M2423">
        <v>14.4033821565677</v>
      </c>
      <c r="N2423">
        <v>14.8990501160573</v>
      </c>
      <c r="O2423">
        <v>14.706774504525001</v>
      </c>
      <c r="P2423">
        <v>14.4299366024268</v>
      </c>
      <c r="Q2423">
        <v>14.605045884740999</v>
      </c>
      <c r="R2423">
        <v>15.034228224001399</v>
      </c>
      <c r="S2423">
        <v>14.4860743192993</v>
      </c>
      <c r="T2423">
        <v>14.8908099753114</v>
      </c>
      <c r="U2423">
        <v>14.1762675638386</v>
      </c>
      <c r="V2423">
        <v>14.722876222778901</v>
      </c>
    </row>
    <row r="2424" spans="1:22" x14ac:dyDescent="0.25">
      <c r="A2424" t="s">
        <v>6192</v>
      </c>
      <c r="B2424" t="s">
        <v>6194</v>
      </c>
      <c r="C2424" t="s">
        <v>6193</v>
      </c>
      <c r="E2424">
        <v>8.0000304907609492E-3</v>
      </c>
      <c r="F2424">
        <v>1</v>
      </c>
      <c r="G2424">
        <v>-2.29320526123011E-3</v>
      </c>
      <c r="H2424">
        <v>-2.3358964866786201E-2</v>
      </c>
      <c r="I2424">
        <v>14.557406041567299</v>
      </c>
      <c r="J2424">
        <v>14.4584739087977</v>
      </c>
      <c r="K2424">
        <v>14.908194601596399</v>
      </c>
      <c r="L2424">
        <v>14.360868579452401</v>
      </c>
      <c r="M2424">
        <v>14.7489106581692</v>
      </c>
      <c r="N2424">
        <v>14.6738527832815</v>
      </c>
      <c r="O2424">
        <v>14.6816384866364</v>
      </c>
      <c r="P2424">
        <v>14.776096639950801</v>
      </c>
      <c r="Q2424">
        <v>14.669281860679799</v>
      </c>
      <c r="R2424">
        <v>14.701938637697801</v>
      </c>
      <c r="S2424">
        <v>14.600944000843301</v>
      </c>
      <c r="T2424">
        <v>14.5729208221068</v>
      </c>
      <c r="U2424">
        <v>14.960708164067199</v>
      </c>
      <c r="V2424">
        <v>14.7283392404</v>
      </c>
    </row>
    <row r="2425" spans="1:22" x14ac:dyDescent="0.25">
      <c r="A2425" t="s">
        <v>6210</v>
      </c>
      <c r="B2425" t="s">
        <v>6211</v>
      </c>
      <c r="C2425" t="s">
        <v>7399</v>
      </c>
      <c r="E2425">
        <v>7.9916691517066107E-3</v>
      </c>
      <c r="F2425">
        <v>1</v>
      </c>
      <c r="G2425">
        <v>-4.5408248901370697E-3</v>
      </c>
      <c r="H2425">
        <v>-2.33347701105792E-2</v>
      </c>
      <c r="I2425">
        <v>14.6608887010768</v>
      </c>
      <c r="J2425">
        <v>15.2626419799037</v>
      </c>
      <c r="K2425">
        <v>15.514678107223</v>
      </c>
      <c r="L2425">
        <v>14.7313176586861</v>
      </c>
      <c r="M2425">
        <v>15.425958423941299</v>
      </c>
      <c r="N2425">
        <v>14.728863772338</v>
      </c>
      <c r="O2425">
        <v>14.6460437625685</v>
      </c>
      <c r="P2425">
        <v>14.693947952138799</v>
      </c>
      <c r="Q2425">
        <v>14.8120428273609</v>
      </c>
      <c r="R2425">
        <v>14.785255532902401</v>
      </c>
      <c r="S2425">
        <v>15.013484021871999</v>
      </c>
      <c r="T2425">
        <v>14.4937361676796</v>
      </c>
      <c r="U2425">
        <v>15.1148404413112</v>
      </c>
      <c r="V2425">
        <v>14.6864615509652</v>
      </c>
    </row>
    <row r="2426" spans="1:22" x14ac:dyDescent="0.25">
      <c r="A2426" t="s">
        <v>6132</v>
      </c>
      <c r="B2426" t="s">
        <v>6134</v>
      </c>
      <c r="C2426" t="s">
        <v>6133</v>
      </c>
      <c r="E2426">
        <v>7.8342074076833898E-3</v>
      </c>
      <c r="F2426">
        <v>1</v>
      </c>
      <c r="G2426">
        <v>1.0931015014648399E-2</v>
      </c>
      <c r="H2426">
        <v>2.2879047298973401E-2</v>
      </c>
      <c r="I2426">
        <v>13.318009806902101</v>
      </c>
      <c r="J2426">
        <v>15.112520893349901</v>
      </c>
      <c r="K2426">
        <v>14.610213076734601</v>
      </c>
      <c r="L2426">
        <v>13.8451411503654</v>
      </c>
      <c r="M2426">
        <v>15.558199359109899</v>
      </c>
      <c r="N2426">
        <v>13.3157183228496</v>
      </c>
      <c r="O2426">
        <v>13.654211939554401</v>
      </c>
      <c r="P2426">
        <v>13.350895676179301</v>
      </c>
      <c r="Q2426">
        <v>13.283791698814699</v>
      </c>
      <c r="R2426">
        <v>13.4669783817597</v>
      </c>
      <c r="S2426">
        <v>14.834291967919601</v>
      </c>
      <c r="T2426">
        <v>13.1935114098988</v>
      </c>
      <c r="U2426">
        <v>13.7231109145586</v>
      </c>
      <c r="V2426">
        <v>13.5969682897227</v>
      </c>
    </row>
    <row r="2427" spans="1:22" x14ac:dyDescent="0.25">
      <c r="A2427" t="s">
        <v>6287</v>
      </c>
      <c r="B2427" t="s">
        <v>6288</v>
      </c>
      <c r="C2427" t="s">
        <v>7412</v>
      </c>
      <c r="E2427">
        <v>7.6413376496422504E-3</v>
      </c>
      <c r="F2427">
        <v>1</v>
      </c>
      <c r="G2427">
        <v>4.8696517944328797E-3</v>
      </c>
      <c r="H2427">
        <v>2.23206291000278E-2</v>
      </c>
      <c r="I2427">
        <v>14.4375327370098</v>
      </c>
      <c r="J2427">
        <v>14.550690424277599</v>
      </c>
      <c r="K2427">
        <v>14.8781851749577</v>
      </c>
      <c r="L2427">
        <v>13.553730096015</v>
      </c>
      <c r="M2427">
        <v>14.6513905934805</v>
      </c>
      <c r="N2427">
        <v>14.185233944090101</v>
      </c>
      <c r="O2427">
        <v>14.521816302285099</v>
      </c>
      <c r="P2427">
        <v>13.998476941492299</v>
      </c>
      <c r="Q2427">
        <v>14.4528408347284</v>
      </c>
      <c r="R2427">
        <v>13.8559800989004</v>
      </c>
      <c r="S2427">
        <v>14.1651212775869</v>
      </c>
      <c r="T2427">
        <v>14.1455308859592</v>
      </c>
      <c r="U2427">
        <v>14.648139844010799</v>
      </c>
      <c r="V2427">
        <v>14.302122321633099</v>
      </c>
    </row>
    <row r="2428" spans="1:22" x14ac:dyDescent="0.25">
      <c r="A2428" t="s">
        <v>6122</v>
      </c>
      <c r="B2428" t="s">
        <v>6123</v>
      </c>
      <c r="C2428" t="s">
        <v>7382</v>
      </c>
      <c r="E2428">
        <v>7.5822028440777102E-3</v>
      </c>
      <c r="F2428">
        <v>1</v>
      </c>
      <c r="G2428">
        <v>2.8430938720695998E-3</v>
      </c>
      <c r="H2428">
        <v>2.21493672043458E-2</v>
      </c>
      <c r="I2428">
        <v>12.8701788377751</v>
      </c>
      <c r="J2428">
        <v>12.4222013431362</v>
      </c>
      <c r="K2428">
        <v>12.5493413083598</v>
      </c>
      <c r="L2428">
        <v>12.8628038271926</v>
      </c>
      <c r="M2428">
        <v>12.6431351302623</v>
      </c>
      <c r="N2428">
        <v>12.693032680853801</v>
      </c>
      <c r="O2428">
        <v>12.751782774770099</v>
      </c>
      <c r="P2428">
        <v>12.917476885228201</v>
      </c>
      <c r="Q2428">
        <v>12.4962187230654</v>
      </c>
      <c r="R2428">
        <v>12.959921839143</v>
      </c>
      <c r="S2428">
        <v>12.687792643105499</v>
      </c>
      <c r="T2428">
        <v>13.1895999803368</v>
      </c>
      <c r="U2428">
        <v>12.5578987805658</v>
      </c>
      <c r="V2428">
        <v>12.8224279316641</v>
      </c>
    </row>
    <row r="2429" spans="1:22" x14ac:dyDescent="0.25">
      <c r="A2429" t="s">
        <v>6255</v>
      </c>
      <c r="B2429" t="s">
        <v>6256</v>
      </c>
      <c r="C2429" t="s">
        <v>6257</v>
      </c>
      <c r="E2429">
        <v>7.3512992173741304E-3</v>
      </c>
      <c r="F2429">
        <v>1</v>
      </c>
      <c r="G2429">
        <v>4.0515422821041404E-3</v>
      </c>
      <c r="H2429">
        <v>2.1480424368545699E-2</v>
      </c>
      <c r="I2429">
        <v>14.703067705483299</v>
      </c>
      <c r="J2429">
        <v>14.7787949188971</v>
      </c>
      <c r="K2429">
        <v>14.5658252761119</v>
      </c>
      <c r="L2429">
        <v>14.6525547548306</v>
      </c>
      <c r="M2429">
        <v>14.7705529968608</v>
      </c>
      <c r="N2429">
        <v>14.691654841427001</v>
      </c>
      <c r="O2429">
        <v>14.1243470926638</v>
      </c>
      <c r="P2429">
        <v>13.7061092160634</v>
      </c>
      <c r="Q2429">
        <v>14.158090737538901</v>
      </c>
      <c r="R2429">
        <v>14.6148474243666</v>
      </c>
      <c r="S2429">
        <v>14.2736296753391</v>
      </c>
      <c r="T2429">
        <v>14.5953556482467</v>
      </c>
      <c r="U2429">
        <v>14.488978993240901</v>
      </c>
      <c r="V2429">
        <v>14.5859125408326</v>
      </c>
    </row>
    <row r="2430" spans="1:22" x14ac:dyDescent="0.25">
      <c r="A2430" t="s">
        <v>6144</v>
      </c>
      <c r="B2430" t="s">
        <v>6146</v>
      </c>
      <c r="C2430" t="s">
        <v>6145</v>
      </c>
      <c r="E2430">
        <v>7.3403629231336203E-3</v>
      </c>
      <c r="F2430">
        <v>1</v>
      </c>
      <c r="G2430">
        <v>1.82439327239994E-2</v>
      </c>
      <c r="H2430">
        <v>2.1448732650832601E-2</v>
      </c>
      <c r="I2430">
        <v>13.330570650436901</v>
      </c>
      <c r="J2430">
        <v>16.349482172201501</v>
      </c>
      <c r="K2430">
        <v>16.5700877603348</v>
      </c>
      <c r="L2430">
        <v>13.1664857350031</v>
      </c>
      <c r="M2430">
        <v>14.8849467356759</v>
      </c>
      <c r="N2430">
        <v>12.718126779228999</v>
      </c>
      <c r="O2430">
        <v>13.5501568559615</v>
      </c>
      <c r="P2430">
        <v>13.7762882557513</v>
      </c>
      <c r="Q2430">
        <v>13.429644906693699</v>
      </c>
      <c r="R2430">
        <v>12.4123355817472</v>
      </c>
      <c r="S2430">
        <v>15.105144043976299</v>
      </c>
      <c r="T2430">
        <v>12.721090890996001</v>
      </c>
      <c r="U2430">
        <v>15.3127833726747</v>
      </c>
      <c r="V2430">
        <v>12.8024113004419</v>
      </c>
    </row>
    <row r="2431" spans="1:22" x14ac:dyDescent="0.25">
      <c r="A2431" t="s">
        <v>6111</v>
      </c>
      <c r="B2431" t="s">
        <v>6113</v>
      </c>
      <c r="C2431" t="s">
        <v>6112</v>
      </c>
      <c r="E2431">
        <v>6.92237933290766E-3</v>
      </c>
      <c r="F2431">
        <v>1</v>
      </c>
      <c r="G2431">
        <v>-3.2977581024162799E-3</v>
      </c>
      <c r="H2431">
        <v>-2.0236898626609E-2</v>
      </c>
      <c r="I2431">
        <v>14.628737388708499</v>
      </c>
      <c r="J2431">
        <v>14.6992474134777</v>
      </c>
      <c r="K2431">
        <v>14.243742843319801</v>
      </c>
      <c r="L2431">
        <v>15.354672935785601</v>
      </c>
      <c r="M2431">
        <v>14.516553611029799</v>
      </c>
      <c r="N2431">
        <v>15.007738749960501</v>
      </c>
      <c r="O2431">
        <v>14.741551917350501</v>
      </c>
      <c r="P2431">
        <v>14.7009143147069</v>
      </c>
      <c r="Q2431">
        <v>14.7570765526256</v>
      </c>
      <c r="R2431">
        <v>15.105327982157499</v>
      </c>
      <c r="S2431">
        <v>14.705954084725199</v>
      </c>
      <c r="T2431">
        <v>14.897135160761399</v>
      </c>
      <c r="U2431">
        <v>14.6923456259437</v>
      </c>
      <c r="V2431">
        <v>14.7312524067405</v>
      </c>
    </row>
    <row r="2432" spans="1:22" x14ac:dyDescent="0.25">
      <c r="A2432" t="s">
        <v>6163</v>
      </c>
      <c r="B2432" t="s">
        <v>6164</v>
      </c>
      <c r="C2432" t="s">
        <v>7389</v>
      </c>
      <c r="E2432">
        <v>6.9124528107522504E-3</v>
      </c>
      <c r="F2432">
        <v>1</v>
      </c>
      <c r="G2432">
        <v>-3.3350467681891901E-3</v>
      </c>
      <c r="H2432">
        <v>-2.0208105492266999E-2</v>
      </c>
      <c r="I2432">
        <v>13.751879881689</v>
      </c>
      <c r="J2432">
        <v>13.7587395117806</v>
      </c>
      <c r="K2432">
        <v>13.3646684972315</v>
      </c>
      <c r="L2432">
        <v>14.265862413518001</v>
      </c>
      <c r="M2432">
        <v>13.7102766014627</v>
      </c>
      <c r="N2432">
        <v>14.182103174555101</v>
      </c>
      <c r="O2432">
        <v>13.995263400341999</v>
      </c>
      <c r="P2432">
        <v>13.901393965782599</v>
      </c>
      <c r="Q2432">
        <v>14.0492351196113</v>
      </c>
      <c r="R2432">
        <v>14.313214296210401</v>
      </c>
      <c r="S2432">
        <v>13.615376360026101</v>
      </c>
      <c r="T2432">
        <v>14.0747837823019</v>
      </c>
      <c r="U2432">
        <v>13.7131775179031</v>
      </c>
      <c r="V2432">
        <v>13.988937388614101</v>
      </c>
    </row>
    <row r="2433" spans="1:22" x14ac:dyDescent="0.25">
      <c r="A2433" t="s">
        <v>6231</v>
      </c>
      <c r="B2433" t="s">
        <v>6232</v>
      </c>
      <c r="C2433" t="s">
        <v>7405</v>
      </c>
      <c r="E2433">
        <v>6.8163173957483001E-3</v>
      </c>
      <c r="F2433">
        <v>1</v>
      </c>
      <c r="G2433">
        <v>-4.7092914581305899E-3</v>
      </c>
      <c r="H2433">
        <v>-1.99292194315479E-2</v>
      </c>
      <c r="I2433">
        <v>14.2315296637945</v>
      </c>
      <c r="J2433">
        <v>14.319187506166701</v>
      </c>
      <c r="K2433">
        <v>13.6957434960239</v>
      </c>
      <c r="L2433">
        <v>14.5114866455753</v>
      </c>
      <c r="M2433">
        <v>13.946564323506999</v>
      </c>
      <c r="N2433">
        <v>14.752521740382599</v>
      </c>
      <c r="O2433">
        <v>14.542531581802001</v>
      </c>
      <c r="P2433">
        <v>14.38487083435</v>
      </c>
      <c r="Q2433">
        <v>14.379450883175201</v>
      </c>
      <c r="R2433">
        <v>15.0528987568219</v>
      </c>
      <c r="S2433">
        <v>14.211789921308799</v>
      </c>
      <c r="T2433">
        <v>14.684478265983399</v>
      </c>
      <c r="U2433">
        <v>13.7850341455026</v>
      </c>
      <c r="V2433">
        <v>14.7307298594915</v>
      </c>
    </row>
    <row r="2434" spans="1:22" x14ac:dyDescent="0.25">
      <c r="A2434" t="s">
        <v>6273</v>
      </c>
      <c r="B2434" t="s">
        <v>6274</v>
      </c>
      <c r="C2434" t="s">
        <v>7408</v>
      </c>
      <c r="E2434">
        <v>6.3826836988483404E-3</v>
      </c>
      <c r="F2434">
        <v>1</v>
      </c>
      <c r="G2434">
        <v>4.58087921142614E-3</v>
      </c>
      <c r="H2434">
        <v>1.8670513620869501E-2</v>
      </c>
      <c r="I2434">
        <v>13.004284771382199</v>
      </c>
      <c r="J2434">
        <v>13.317550498547901</v>
      </c>
      <c r="K2434">
        <v>13.9607530201093</v>
      </c>
      <c r="L2434">
        <v>13.563675437792799</v>
      </c>
      <c r="M2434">
        <v>13.761473697863201</v>
      </c>
      <c r="N2434">
        <v>13.034699210795999</v>
      </c>
      <c r="O2434">
        <v>12.914260148122001</v>
      </c>
      <c r="P2434">
        <v>12.928100927711601</v>
      </c>
      <c r="Q2434">
        <v>13.130068849423401</v>
      </c>
      <c r="R2434">
        <v>13.0921395146073</v>
      </c>
      <c r="S2434">
        <v>13.4733751931442</v>
      </c>
      <c r="T2434">
        <v>13.0809265077209</v>
      </c>
      <c r="U2434">
        <v>13.9009939068437</v>
      </c>
      <c r="V2434">
        <v>12.6690801832983</v>
      </c>
    </row>
    <row r="2435" spans="1:22" x14ac:dyDescent="0.25">
      <c r="A2435" t="s">
        <v>6153</v>
      </c>
      <c r="B2435" t="s">
        <v>6155</v>
      </c>
      <c r="C2435" t="s">
        <v>6154</v>
      </c>
      <c r="E2435">
        <v>6.0704147365799304E-3</v>
      </c>
      <c r="F2435">
        <v>1</v>
      </c>
      <c r="G2435">
        <v>-2.87661552429164E-3</v>
      </c>
      <c r="H2435">
        <v>-1.7763333751654699E-2</v>
      </c>
      <c r="I2435">
        <v>14.983037310946401</v>
      </c>
      <c r="J2435">
        <v>14.516505060899799</v>
      </c>
      <c r="K2435">
        <v>14.8546628505</v>
      </c>
      <c r="L2435">
        <v>14.7640875958049</v>
      </c>
      <c r="M2435">
        <v>15.482517055897</v>
      </c>
      <c r="N2435">
        <v>14.687278148132201</v>
      </c>
      <c r="O2435">
        <v>14.646328469012801</v>
      </c>
      <c r="P2435">
        <v>14.316029931906201</v>
      </c>
      <c r="Q2435">
        <v>14.8334893537135</v>
      </c>
      <c r="R2435">
        <v>14.591515899673899</v>
      </c>
      <c r="S2435">
        <v>14.731450144915801</v>
      </c>
      <c r="T2435">
        <v>14.811951296046701</v>
      </c>
      <c r="U2435">
        <v>14.680623574158</v>
      </c>
      <c r="V2435">
        <v>14.7771728958304</v>
      </c>
    </row>
    <row r="2436" spans="1:22" x14ac:dyDescent="0.25">
      <c r="A2436" t="s">
        <v>6147</v>
      </c>
      <c r="B2436" t="s">
        <v>6148</v>
      </c>
      <c r="C2436" t="s">
        <v>6149</v>
      </c>
      <c r="E2436">
        <v>5.4794340934163598E-3</v>
      </c>
      <c r="F2436">
        <v>1</v>
      </c>
      <c r="G2436">
        <v>-3.8077354431145199E-3</v>
      </c>
      <c r="H2436">
        <v>-1.60447184086372E-2</v>
      </c>
      <c r="I2436">
        <v>14.146922780577899</v>
      </c>
      <c r="J2436">
        <v>14.530748131228499</v>
      </c>
      <c r="K2436">
        <v>14.825152881858401</v>
      </c>
      <c r="L2436">
        <v>13.9151536228244</v>
      </c>
      <c r="M2436">
        <v>14.894604773247099</v>
      </c>
      <c r="N2436">
        <v>14.108820962619401</v>
      </c>
      <c r="O2436">
        <v>14.041506896259101</v>
      </c>
      <c r="P2436">
        <v>13.924613972690601</v>
      </c>
      <c r="Q2436">
        <v>13.9717332733146</v>
      </c>
      <c r="R2436">
        <v>14.2479854382507</v>
      </c>
      <c r="S2436">
        <v>14.034032809339401</v>
      </c>
      <c r="T2436">
        <v>13.946047485890499</v>
      </c>
      <c r="U2436">
        <v>15.027510005019201</v>
      </c>
      <c r="V2436">
        <v>14.3361639332521</v>
      </c>
    </row>
    <row r="2437" spans="1:22" x14ac:dyDescent="0.25">
      <c r="A2437" t="s">
        <v>6109</v>
      </c>
      <c r="B2437" t="s">
        <v>6110</v>
      </c>
      <c r="C2437" t="s">
        <v>7380</v>
      </c>
      <c r="E2437">
        <v>5.3698851505120798E-3</v>
      </c>
      <c r="F2437">
        <v>1</v>
      </c>
      <c r="G2437">
        <v>-1.9653797149654698E-3</v>
      </c>
      <c r="H2437">
        <v>-1.57258907877636E-2</v>
      </c>
      <c r="I2437">
        <v>12.6565001544129</v>
      </c>
      <c r="J2437">
        <v>12.8718192479803</v>
      </c>
      <c r="K2437">
        <v>13.078967815828101</v>
      </c>
      <c r="L2437">
        <v>12.6164785575615</v>
      </c>
      <c r="M2437">
        <v>12.9234094659151</v>
      </c>
      <c r="N2437">
        <v>12.616047475911399</v>
      </c>
      <c r="O2437">
        <v>12.4391441867136</v>
      </c>
      <c r="P2437">
        <v>12.483072873528601</v>
      </c>
      <c r="Q2437">
        <v>12.531246957184401</v>
      </c>
      <c r="R2437">
        <v>12.8144057199743</v>
      </c>
      <c r="S2437">
        <v>12.7962504740324</v>
      </c>
      <c r="T2437">
        <v>12.420195057827801</v>
      </c>
      <c r="U2437">
        <v>12.927649123105001</v>
      </c>
      <c r="V2437">
        <v>12.673785889117999</v>
      </c>
    </row>
    <row r="2438" spans="1:22" x14ac:dyDescent="0.25">
      <c r="A2438" t="s">
        <v>6319</v>
      </c>
      <c r="B2438" t="s">
        <v>6320</v>
      </c>
      <c r="C2438" t="s">
        <v>7416</v>
      </c>
      <c r="E2438">
        <v>5.2476240774751402E-3</v>
      </c>
      <c r="F2438">
        <v>1</v>
      </c>
      <c r="G2438">
        <v>-1.92022323608398E-3</v>
      </c>
      <c r="H2438">
        <v>-1.53699732719981E-2</v>
      </c>
      <c r="I2438">
        <v>13.8429984052405</v>
      </c>
      <c r="J2438">
        <v>14.2184239856422</v>
      </c>
      <c r="K2438">
        <v>14.146063967920901</v>
      </c>
      <c r="L2438">
        <v>14.1030728114083</v>
      </c>
      <c r="M2438">
        <v>13.958223994343999</v>
      </c>
      <c r="N2438">
        <v>13.6100213020064</v>
      </c>
      <c r="O2438">
        <v>13.7346712281467</v>
      </c>
      <c r="P2438">
        <v>13.850600081027</v>
      </c>
      <c r="Q2438">
        <v>13.824149834699901</v>
      </c>
      <c r="R2438">
        <v>13.818506648230301</v>
      </c>
      <c r="S2438">
        <v>14.165813870484699</v>
      </c>
      <c r="T2438">
        <v>13.725271731020699</v>
      </c>
      <c r="U2438">
        <v>14.094513577480001</v>
      </c>
      <c r="V2438">
        <v>13.651920140861799</v>
      </c>
    </row>
    <row r="2439" spans="1:22" x14ac:dyDescent="0.25">
      <c r="A2439" t="s">
        <v>6302</v>
      </c>
      <c r="B2439" t="s">
        <v>6303</v>
      </c>
      <c r="C2439" t="s">
        <v>6304</v>
      </c>
      <c r="E2439">
        <v>5.09294395532091E-3</v>
      </c>
      <c r="F2439">
        <v>1</v>
      </c>
      <c r="G2439">
        <v>-4.8961162567131601E-3</v>
      </c>
      <c r="H2439">
        <v>-1.49195392078389E-2</v>
      </c>
      <c r="I2439">
        <v>13.6415967658677</v>
      </c>
      <c r="J2439">
        <v>13.823933840641301</v>
      </c>
      <c r="K2439">
        <v>14.267906570060401</v>
      </c>
      <c r="L2439">
        <v>14.4119744094724</v>
      </c>
      <c r="M2439">
        <v>13.8501271103818</v>
      </c>
      <c r="N2439">
        <v>13.3950182361098</v>
      </c>
      <c r="O2439">
        <v>12.9860662109354</v>
      </c>
      <c r="P2439">
        <v>13.2845015498566</v>
      </c>
      <c r="Q2439">
        <v>13.482581078280299</v>
      </c>
      <c r="R2439">
        <v>13.069637926713799</v>
      </c>
      <c r="S2439">
        <v>13.5193350640553</v>
      </c>
      <c r="T2439">
        <v>13.2625821206176</v>
      </c>
      <c r="U2439">
        <v>14.3009768563801</v>
      </c>
      <c r="V2439">
        <v>12.566585423943099</v>
      </c>
    </row>
    <row r="2440" spans="1:22" x14ac:dyDescent="0.25">
      <c r="A2440" t="s">
        <v>6180</v>
      </c>
      <c r="B2440" t="s">
        <v>6181</v>
      </c>
      <c r="C2440" t="s">
        <v>7393</v>
      </c>
      <c r="E2440">
        <v>5.0170827594217702E-3</v>
      </c>
      <c r="F2440">
        <v>1</v>
      </c>
      <c r="G2440">
        <v>1.84712409973109E-3</v>
      </c>
      <c r="H2440">
        <v>1.4698571248208401E-2</v>
      </c>
      <c r="I2440">
        <v>14.7541423030539</v>
      </c>
      <c r="J2440">
        <v>14.124049118289101</v>
      </c>
      <c r="K2440">
        <v>14.2034600940746</v>
      </c>
      <c r="L2440">
        <v>14.370190943444999</v>
      </c>
      <c r="M2440">
        <v>14.137126160556599</v>
      </c>
      <c r="N2440">
        <v>14.1635200720143</v>
      </c>
      <c r="O2440">
        <v>14.1063788017441</v>
      </c>
      <c r="P2440">
        <v>14.046751711856601</v>
      </c>
      <c r="Q2440">
        <v>14.200686010722199</v>
      </c>
      <c r="R2440">
        <v>14.431526409756501</v>
      </c>
      <c r="S2440">
        <v>14.2459128820347</v>
      </c>
      <c r="T2440">
        <v>14.221578362625699</v>
      </c>
      <c r="U2440">
        <v>13.8663304935175</v>
      </c>
      <c r="V2440">
        <v>14.2040093690036</v>
      </c>
    </row>
    <row r="2441" spans="1:22" x14ac:dyDescent="0.25">
      <c r="A2441" t="s">
        <v>6142</v>
      </c>
      <c r="B2441" t="s">
        <v>6143</v>
      </c>
      <c r="C2441" t="s">
        <v>7386</v>
      </c>
      <c r="E2441">
        <v>4.88327575481717E-3</v>
      </c>
      <c r="F2441">
        <v>1</v>
      </c>
      <c r="G2441">
        <v>4.6758651733398403E-3</v>
      </c>
      <c r="H2441">
        <v>1.4308726937287301E-2</v>
      </c>
      <c r="I2441">
        <v>14.5685564020706</v>
      </c>
      <c r="J2441">
        <v>14.467576929557699</v>
      </c>
      <c r="K2441">
        <v>13.421267228998801</v>
      </c>
      <c r="L2441">
        <v>15.4796082372042</v>
      </c>
      <c r="M2441">
        <v>14.2597804307015</v>
      </c>
      <c r="N2441">
        <v>14.860381571096999</v>
      </c>
      <c r="O2441">
        <v>14.653969769945901</v>
      </c>
      <c r="P2441">
        <v>14.8217517585375</v>
      </c>
      <c r="Q2441">
        <v>14.5067736560645</v>
      </c>
      <c r="R2441">
        <v>15.018848721417299</v>
      </c>
      <c r="S2441">
        <v>14.599797284382401</v>
      </c>
      <c r="T2441">
        <v>15.1543696284078</v>
      </c>
      <c r="U2441">
        <v>13.778073317495901</v>
      </c>
      <c r="V2441">
        <v>14.878221262262</v>
      </c>
    </row>
    <row r="2442" spans="1:22" x14ac:dyDescent="0.25">
      <c r="A2442" t="s">
        <v>6278</v>
      </c>
      <c r="B2442" t="s">
        <v>6279</v>
      </c>
      <c r="C2442" t="s">
        <v>7409</v>
      </c>
      <c r="E2442">
        <v>4.7784527754916898E-3</v>
      </c>
      <c r="F2442">
        <v>1</v>
      </c>
      <c r="G2442">
        <v>-4.7493457794196602E-3</v>
      </c>
      <c r="H2442">
        <v>-1.4003244799900699E-2</v>
      </c>
      <c r="I2442">
        <v>10.7218467930999</v>
      </c>
      <c r="J2442">
        <v>10.270645408821</v>
      </c>
      <c r="K2442">
        <v>10.668036623886699</v>
      </c>
      <c r="L2442">
        <v>11.3429335847836</v>
      </c>
      <c r="M2442">
        <v>10.167796033030699</v>
      </c>
      <c r="N2442">
        <v>11.2596207146685</v>
      </c>
      <c r="O2442">
        <v>10.4811073106557</v>
      </c>
      <c r="P2442">
        <v>10.6251566950281</v>
      </c>
      <c r="Q2442">
        <v>10.569188388448699</v>
      </c>
      <c r="R2442">
        <v>11.0018224703038</v>
      </c>
      <c r="S2442">
        <v>11.329599872470199</v>
      </c>
      <c r="T2442">
        <v>11.421606830499799</v>
      </c>
      <c r="U2442">
        <v>9.49377735531389</v>
      </c>
      <c r="V2442">
        <v>10.2333490803214</v>
      </c>
    </row>
    <row r="2443" spans="1:22" x14ac:dyDescent="0.25">
      <c r="A2443" t="s">
        <v>6267</v>
      </c>
      <c r="B2443" t="s">
        <v>6269</v>
      </c>
      <c r="C2443" t="s">
        <v>6268</v>
      </c>
      <c r="E2443">
        <v>4.5802828888945697E-3</v>
      </c>
      <c r="F2443">
        <v>1</v>
      </c>
      <c r="G2443">
        <v>1.9268989562988301E-3</v>
      </c>
      <c r="H2443">
        <v>1.34255272098647E-2</v>
      </c>
      <c r="I2443">
        <v>14.2718911589191</v>
      </c>
      <c r="J2443">
        <v>13.9049650453209</v>
      </c>
      <c r="K2443">
        <v>13.6903189230989</v>
      </c>
      <c r="L2443">
        <v>14.1890423977997</v>
      </c>
      <c r="M2443">
        <v>13.4168651643412</v>
      </c>
      <c r="N2443">
        <v>13.9736996085222</v>
      </c>
      <c r="O2443">
        <v>14.0700460060139</v>
      </c>
      <c r="P2443">
        <v>14.0198020396916</v>
      </c>
      <c r="Q2443">
        <v>13.971582380452899</v>
      </c>
      <c r="R2443">
        <v>13.739324035354199</v>
      </c>
      <c r="S2443">
        <v>13.952941159071599</v>
      </c>
      <c r="T2443">
        <v>14.104202194469201</v>
      </c>
      <c r="U2443">
        <v>13.708261933864</v>
      </c>
      <c r="V2443">
        <v>13.683713613506599</v>
      </c>
    </row>
    <row r="2444" spans="1:22" x14ac:dyDescent="0.25">
      <c r="A2444" t="s">
        <v>6140</v>
      </c>
      <c r="B2444" t="s">
        <v>6141</v>
      </c>
      <c r="C2444" t="s">
        <v>7385</v>
      </c>
      <c r="E2444">
        <v>4.3654923803007903E-3</v>
      </c>
      <c r="F2444">
        <v>1</v>
      </c>
      <c r="G2444">
        <v>-2.0131111145023101E-3</v>
      </c>
      <c r="H2444">
        <v>-1.2799063816157599E-2</v>
      </c>
      <c r="I2444">
        <v>14.2184048604013</v>
      </c>
      <c r="J2444">
        <v>13.4253275586176</v>
      </c>
      <c r="K2444">
        <v>13.7197335608877</v>
      </c>
      <c r="L2444">
        <v>14.0216186355087</v>
      </c>
      <c r="M2444">
        <v>13.743948629693101</v>
      </c>
      <c r="N2444">
        <v>13.963903141528499</v>
      </c>
      <c r="O2444">
        <v>14.1411443677097</v>
      </c>
      <c r="P2444">
        <v>14.414247540166899</v>
      </c>
      <c r="Q2444">
        <v>13.970633256550499</v>
      </c>
      <c r="R2444">
        <v>13.843478933094399</v>
      </c>
      <c r="S2444">
        <v>13.624046841176799</v>
      </c>
      <c r="T2444">
        <v>13.8728696453457</v>
      </c>
      <c r="U2444">
        <v>13.9121614916076</v>
      </c>
      <c r="V2444">
        <v>13.705060207395601</v>
      </c>
    </row>
    <row r="2445" spans="1:22" x14ac:dyDescent="0.25">
      <c r="A2445" t="s">
        <v>6233</v>
      </c>
      <c r="B2445" t="s">
        <v>6235</v>
      </c>
      <c r="C2445" t="s">
        <v>6234</v>
      </c>
      <c r="E2445">
        <v>4.2136973330684701E-3</v>
      </c>
      <c r="F2445">
        <v>1</v>
      </c>
      <c r="G2445">
        <v>1.2941837310798099E-3</v>
      </c>
      <c r="H2445">
        <v>1.2356150977290301E-2</v>
      </c>
      <c r="I2445">
        <v>13.369813760283501</v>
      </c>
      <c r="J2445">
        <v>12.988470500183</v>
      </c>
      <c r="K2445">
        <v>13.2508297834401</v>
      </c>
      <c r="L2445">
        <v>12.8103794257083</v>
      </c>
      <c r="M2445">
        <v>13.121188144372001</v>
      </c>
      <c r="N2445">
        <v>13.047091972867699</v>
      </c>
      <c r="O2445">
        <v>13.330901092411599</v>
      </c>
      <c r="P2445">
        <v>13.279810066884</v>
      </c>
      <c r="Q2445">
        <v>13.2516395971093</v>
      </c>
      <c r="R2445">
        <v>13.278755865081299</v>
      </c>
      <c r="S2445">
        <v>13.161188409260401</v>
      </c>
      <c r="T2445">
        <v>13.3178937146929</v>
      </c>
      <c r="U2445">
        <v>13.2875545977475</v>
      </c>
      <c r="V2445">
        <v>13.454429563064</v>
      </c>
    </row>
    <row r="2446" spans="1:22" x14ac:dyDescent="0.25">
      <c r="A2446" t="s">
        <v>6249</v>
      </c>
      <c r="B2446" t="s">
        <v>6251</v>
      </c>
      <c r="C2446" t="s">
        <v>6250</v>
      </c>
      <c r="E2446">
        <v>4.1742595904173101E-3</v>
      </c>
      <c r="F2446">
        <v>1</v>
      </c>
      <c r="G2446">
        <v>1.0550451278685801E-2</v>
      </c>
      <c r="H2446">
        <v>1.22410532641132E-2</v>
      </c>
      <c r="I2446">
        <v>15.5217488600113</v>
      </c>
      <c r="J2446">
        <v>12.415661536359099</v>
      </c>
      <c r="K2446">
        <v>14.716272396599001</v>
      </c>
      <c r="L2446">
        <v>14.321416160103601</v>
      </c>
      <c r="M2446">
        <v>11.893275141005599</v>
      </c>
      <c r="N2446">
        <v>14.8340640886508</v>
      </c>
      <c r="O2446">
        <v>14.4485681075972</v>
      </c>
      <c r="P2446">
        <v>15.773150421423701</v>
      </c>
      <c r="Q2446">
        <v>15.0512337020775</v>
      </c>
      <c r="R2446">
        <v>13.6242779237968</v>
      </c>
      <c r="S2446">
        <v>12.8195341358101</v>
      </c>
      <c r="T2446">
        <v>14.2633310712007</v>
      </c>
      <c r="U2446">
        <v>17.243471972268999</v>
      </c>
      <c r="V2446">
        <v>13.9318446896247</v>
      </c>
    </row>
    <row r="2447" spans="1:22" x14ac:dyDescent="0.25">
      <c r="A2447" t="s">
        <v>6126</v>
      </c>
      <c r="B2447" t="s">
        <v>6128</v>
      </c>
      <c r="C2447" t="s">
        <v>6127</v>
      </c>
      <c r="E2447">
        <v>4.03143404927992E-3</v>
      </c>
      <c r="F2447">
        <v>1</v>
      </c>
      <c r="G2447">
        <v>-6.9447517395015996E-3</v>
      </c>
      <c r="H2447">
        <v>-1.18241357514111E-2</v>
      </c>
      <c r="I2447">
        <v>15.1369481408979</v>
      </c>
      <c r="J2447">
        <v>13.428634170837899</v>
      </c>
      <c r="K2447">
        <v>15.4837648700206</v>
      </c>
      <c r="L2447">
        <v>13.705390124024399</v>
      </c>
      <c r="M2447">
        <v>12.663317620236199</v>
      </c>
      <c r="N2447">
        <v>14.447500616440299</v>
      </c>
      <c r="O2447">
        <v>13.677273027386001</v>
      </c>
      <c r="P2447">
        <v>14.653656696175901</v>
      </c>
      <c r="Q2447">
        <v>14.387374860142801</v>
      </c>
      <c r="R2447">
        <v>13.5855907318943</v>
      </c>
      <c r="S2447">
        <v>13.2098665498069</v>
      </c>
      <c r="T2447">
        <v>13.738129089330201</v>
      </c>
      <c r="U2447">
        <v>16.127953138779599</v>
      </c>
      <c r="V2447">
        <v>13.6573822547759</v>
      </c>
    </row>
    <row r="2448" spans="1:22" x14ac:dyDescent="0.25">
      <c r="A2448" t="s">
        <v>6202</v>
      </c>
      <c r="B2448" t="s">
        <v>6203</v>
      </c>
      <c r="C2448" t="s">
        <v>6204</v>
      </c>
      <c r="E2448">
        <v>3.73351625184322E-3</v>
      </c>
      <c r="F2448">
        <v>1</v>
      </c>
      <c r="G2448">
        <v>1.3358592987060499E-3</v>
      </c>
      <c r="H2448">
        <v>1.0954059023469199E-2</v>
      </c>
      <c r="I2448">
        <v>15.7585846254059</v>
      </c>
      <c r="J2448">
        <v>15.758974258701</v>
      </c>
      <c r="K2448">
        <v>16.0312226093098</v>
      </c>
      <c r="L2448">
        <v>15.721268615312299</v>
      </c>
      <c r="M2448">
        <v>16.018726252915201</v>
      </c>
      <c r="N2448">
        <v>15.664849422634299</v>
      </c>
      <c r="O2448">
        <v>15.7685003037763</v>
      </c>
      <c r="P2448">
        <v>15.6719036135406</v>
      </c>
      <c r="Q2448">
        <v>15.819679841767</v>
      </c>
      <c r="R2448">
        <v>15.642044665610801</v>
      </c>
      <c r="S2448">
        <v>15.8430289466323</v>
      </c>
      <c r="T2448">
        <v>15.6106102671664</v>
      </c>
      <c r="U2448">
        <v>16.3470024235626</v>
      </c>
      <c r="V2448">
        <v>15.7385130349696</v>
      </c>
    </row>
    <row r="2449" spans="1:22" x14ac:dyDescent="0.25">
      <c r="A2449" t="s">
        <v>6156</v>
      </c>
      <c r="B2449" t="s">
        <v>6157</v>
      </c>
      <c r="C2449" t="s">
        <v>7387</v>
      </c>
      <c r="E2449">
        <v>3.7154530384916101E-3</v>
      </c>
      <c r="F2449">
        <v>1</v>
      </c>
      <c r="G2449">
        <v>-1.79028511047363E-3</v>
      </c>
      <c r="H2449">
        <v>-1.0901286038393E-2</v>
      </c>
      <c r="I2449">
        <v>15.184931226517399</v>
      </c>
      <c r="J2449">
        <v>15.079831259227801</v>
      </c>
      <c r="K2449">
        <v>15.619526337643199</v>
      </c>
      <c r="L2449">
        <v>14.581430580750199</v>
      </c>
      <c r="M2449">
        <v>15.4450019066335</v>
      </c>
      <c r="N2449">
        <v>14.9850596090381</v>
      </c>
      <c r="O2449">
        <v>15.0045845831102</v>
      </c>
      <c r="P2449">
        <v>15.3490537393024</v>
      </c>
      <c r="Q2449">
        <v>14.972151768010701</v>
      </c>
      <c r="R2449">
        <v>15.0732753823947</v>
      </c>
      <c r="S2449">
        <v>14.926841837665901</v>
      </c>
      <c r="T2449">
        <v>15.2240144711516</v>
      </c>
      <c r="U2449">
        <v>14.778215923043</v>
      </c>
      <c r="V2449">
        <v>15.194648470506401</v>
      </c>
    </row>
    <row r="2450" spans="1:22" x14ac:dyDescent="0.25">
      <c r="A2450" t="s">
        <v>6239</v>
      </c>
      <c r="B2450" t="s">
        <v>6241</v>
      </c>
      <c r="C2450" t="s">
        <v>6240</v>
      </c>
      <c r="E2450">
        <v>3.5830331838957001E-3</v>
      </c>
      <c r="F2450">
        <v>1</v>
      </c>
      <c r="G2450">
        <v>2.003622055053E-3</v>
      </c>
      <c r="H2450">
        <v>1.05143458107608E-2</v>
      </c>
      <c r="I2450">
        <v>13.750486266450901</v>
      </c>
      <c r="J2450">
        <v>13.715206037417801</v>
      </c>
      <c r="K2450">
        <v>14.092506116044801</v>
      </c>
      <c r="L2450">
        <v>13.4456405515533</v>
      </c>
      <c r="M2450">
        <v>14.004694033827899</v>
      </c>
      <c r="N2450">
        <v>13.184473789571401</v>
      </c>
      <c r="O2450">
        <v>13.2523540228604</v>
      </c>
      <c r="P2450">
        <v>13.331120419352599</v>
      </c>
      <c r="Q2450">
        <v>13.481960490047699</v>
      </c>
      <c r="R2450">
        <v>13.402048007768601</v>
      </c>
      <c r="S2450">
        <v>13.6215368030417</v>
      </c>
      <c r="T2450">
        <v>13.208377776291201</v>
      </c>
      <c r="U2450">
        <v>14.055771125898101</v>
      </c>
      <c r="V2450">
        <v>13.5197839384586</v>
      </c>
    </row>
    <row r="2451" spans="1:22" x14ac:dyDescent="0.25">
      <c r="A2451" t="s">
        <v>6299</v>
      </c>
      <c r="B2451" t="s">
        <v>6301</v>
      </c>
      <c r="C2451" t="s">
        <v>6300</v>
      </c>
      <c r="E2451">
        <v>3.4091683904075801E-3</v>
      </c>
      <c r="F2451">
        <v>1</v>
      </c>
      <c r="G2451">
        <v>9.6344947814941395E-4</v>
      </c>
      <c r="H2451">
        <v>1.0006123925243301E-2</v>
      </c>
      <c r="I2451">
        <v>14.342040256248101</v>
      </c>
      <c r="J2451">
        <v>14.437867215626699</v>
      </c>
      <c r="K2451">
        <v>14.4938902411971</v>
      </c>
      <c r="L2451">
        <v>14.3288191987904</v>
      </c>
      <c r="M2451">
        <v>14.2898775767679</v>
      </c>
      <c r="N2451">
        <v>14.4051531313717</v>
      </c>
      <c r="O2451">
        <v>14.169684817854501</v>
      </c>
      <c r="P2451">
        <v>14.103641871740701</v>
      </c>
      <c r="Q2451">
        <v>14.0636104150436</v>
      </c>
      <c r="R2451">
        <v>14.3669359468233</v>
      </c>
      <c r="S2451">
        <v>14.1689418428836</v>
      </c>
      <c r="T2451">
        <v>14.392157918754</v>
      </c>
      <c r="U2451">
        <v>14.634550275123001</v>
      </c>
      <c r="V2451">
        <v>14.293370359624999</v>
      </c>
    </row>
    <row r="2452" spans="1:22" x14ac:dyDescent="0.25">
      <c r="A2452" t="s">
        <v>6217</v>
      </c>
      <c r="B2452" t="s">
        <v>6218</v>
      </c>
      <c r="C2452" t="s">
        <v>7401</v>
      </c>
      <c r="E2452">
        <v>3.3887539192441699E-3</v>
      </c>
      <c r="F2452">
        <v>1</v>
      </c>
      <c r="G2452">
        <v>-2.7511119842529301E-3</v>
      </c>
      <c r="H2452">
        <v>-9.9464374918822596E-3</v>
      </c>
      <c r="I2452">
        <v>14.009132058152</v>
      </c>
      <c r="J2452">
        <v>15.208165618613</v>
      </c>
      <c r="K2452">
        <v>15.0610376251531</v>
      </c>
      <c r="L2452">
        <v>14.1714748219896</v>
      </c>
      <c r="M2452">
        <v>14.2925806885564</v>
      </c>
      <c r="N2452">
        <v>13.9237446263545</v>
      </c>
      <c r="O2452">
        <v>13.9871579250247</v>
      </c>
      <c r="P2452">
        <v>13.988040249151</v>
      </c>
      <c r="Q2452">
        <v>13.846702945304299</v>
      </c>
      <c r="R2452">
        <v>13.9665391159102</v>
      </c>
      <c r="S2452">
        <v>14.428298803144401</v>
      </c>
      <c r="T2452">
        <v>14.0478707223982</v>
      </c>
      <c r="U2452">
        <v>14.582388465727499</v>
      </c>
      <c r="V2452">
        <v>13.6867103899983</v>
      </c>
    </row>
    <row r="2453" spans="1:22" x14ac:dyDescent="0.25">
      <c r="A2453" t="s">
        <v>6283</v>
      </c>
      <c r="B2453" t="s">
        <v>6284</v>
      </c>
      <c r="C2453" t="s">
        <v>7410</v>
      </c>
      <c r="E2453">
        <v>3.3757290535942298E-3</v>
      </c>
      <c r="F2453">
        <v>1</v>
      </c>
      <c r="G2453">
        <v>3.3661365509036799E-3</v>
      </c>
      <c r="H2453">
        <v>9.9083548352203402E-3</v>
      </c>
      <c r="I2453">
        <v>13.5914577766856</v>
      </c>
      <c r="J2453">
        <v>14.2155014344252</v>
      </c>
      <c r="K2453">
        <v>14.6308762107425</v>
      </c>
      <c r="L2453">
        <v>13.924928528631</v>
      </c>
      <c r="M2453">
        <v>14.888679822781601</v>
      </c>
      <c r="N2453">
        <v>13.248903168729999</v>
      </c>
      <c r="O2453">
        <v>13.330271087611299</v>
      </c>
      <c r="P2453">
        <v>13.3908128107146</v>
      </c>
      <c r="Q2453">
        <v>13.650131676737001</v>
      </c>
      <c r="R2453">
        <v>13.1448012071797</v>
      </c>
      <c r="S2453">
        <v>14.1124244213611</v>
      </c>
      <c r="T2453">
        <v>13.3649847254654</v>
      </c>
      <c r="U2453">
        <v>14.0576472518506</v>
      </c>
      <c r="V2453">
        <v>13.1935267077247</v>
      </c>
    </row>
    <row r="2454" spans="1:22" x14ac:dyDescent="0.25">
      <c r="A2454" t="s">
        <v>6258</v>
      </c>
      <c r="B2454" t="s">
        <v>6260</v>
      </c>
      <c r="C2454" t="s">
        <v>6259</v>
      </c>
      <c r="E2454">
        <v>3.3608402162918199E-3</v>
      </c>
      <c r="F2454">
        <v>0.99985481239804197</v>
      </c>
      <c r="G2454">
        <v>1.6804695129391E-3</v>
      </c>
      <c r="H2454">
        <v>9.8648208390110393E-3</v>
      </c>
      <c r="I2454">
        <v>11.6429713664023</v>
      </c>
      <c r="J2454">
        <v>11.801022552856301</v>
      </c>
      <c r="K2454">
        <v>11.608817017223201</v>
      </c>
      <c r="L2454">
        <v>12.521760720721399</v>
      </c>
      <c r="M2454">
        <v>11.9450294264112</v>
      </c>
      <c r="N2454">
        <v>12.255017664334</v>
      </c>
      <c r="O2454">
        <v>11.9559470324168</v>
      </c>
      <c r="P2454">
        <v>11.679455749585699</v>
      </c>
      <c r="Q2454">
        <v>11.820455573141601</v>
      </c>
      <c r="R2454">
        <v>12.056666800880899</v>
      </c>
      <c r="S2454">
        <v>11.9309736616996</v>
      </c>
      <c r="T2454">
        <v>12.256419881092899</v>
      </c>
      <c r="U2454">
        <v>11.7780136122893</v>
      </c>
      <c r="V2454">
        <v>11.586607320397</v>
      </c>
    </row>
    <row r="2455" spans="1:22" x14ac:dyDescent="0.25">
      <c r="A2455" t="s">
        <v>6195</v>
      </c>
      <c r="B2455" t="s">
        <v>6197</v>
      </c>
      <c r="C2455" t="s">
        <v>6196</v>
      </c>
      <c r="E2455">
        <v>3.2352771893090502E-3</v>
      </c>
      <c r="F2455">
        <v>0.99973746432939303</v>
      </c>
      <c r="G2455">
        <v>2.95372009277273E-3</v>
      </c>
      <c r="H2455">
        <v>9.4976241022152602E-3</v>
      </c>
      <c r="I2455">
        <v>11.494481935294401</v>
      </c>
      <c r="J2455">
        <v>11.8727084734613</v>
      </c>
      <c r="K2455">
        <v>12.205997227924801</v>
      </c>
      <c r="L2455">
        <v>11.8866212350783</v>
      </c>
      <c r="M2455">
        <v>11.669865969833999</v>
      </c>
      <c r="N2455">
        <v>11.756831508390899</v>
      </c>
      <c r="O2455">
        <v>12.475993541509901</v>
      </c>
      <c r="P2455">
        <v>11.1500944246771</v>
      </c>
      <c r="Q2455">
        <v>11.378286874626999</v>
      </c>
      <c r="R2455">
        <v>12.036463185251799</v>
      </c>
      <c r="S2455">
        <v>12.5069879905377</v>
      </c>
      <c r="T2455">
        <v>12.3242964024949</v>
      </c>
      <c r="U2455">
        <v>12.301747084032</v>
      </c>
      <c r="V2455">
        <v>10.839907700037401</v>
      </c>
    </row>
    <row r="2456" spans="1:22" x14ac:dyDescent="0.25">
      <c r="A2456" t="s">
        <v>6289</v>
      </c>
      <c r="B2456" t="s">
        <v>6290</v>
      </c>
      <c r="C2456" t="s">
        <v>6291</v>
      </c>
      <c r="E2456">
        <v>3.19034197276527E-3</v>
      </c>
      <c r="F2456">
        <v>0.99942461287693596</v>
      </c>
      <c r="G2456">
        <v>2.8374671936042301E-3</v>
      </c>
      <c r="H2456">
        <v>9.3661900191899603E-3</v>
      </c>
      <c r="I2456">
        <v>14.902250483326</v>
      </c>
      <c r="J2456">
        <v>15.1483305669688</v>
      </c>
      <c r="K2456">
        <v>15.840836688349601</v>
      </c>
      <c r="L2456">
        <v>14.021337408404399</v>
      </c>
      <c r="M2456">
        <v>15.652896226262801</v>
      </c>
      <c r="N2456">
        <v>14.560288581438201</v>
      </c>
      <c r="O2456">
        <v>14.6330083061537</v>
      </c>
      <c r="P2456">
        <v>14.607160265734301</v>
      </c>
      <c r="Q2456">
        <v>14.444258055506699</v>
      </c>
      <c r="R2456">
        <v>14.524072690094</v>
      </c>
      <c r="S2456">
        <v>15.045440292138601</v>
      </c>
      <c r="T2456">
        <v>14.4867843545615</v>
      </c>
      <c r="U2456">
        <v>15.172866191415199</v>
      </c>
      <c r="V2456">
        <v>14.933906478224401</v>
      </c>
    </row>
    <row r="2457" spans="1:22" x14ac:dyDescent="0.25">
      <c r="A2457" t="s">
        <v>6158</v>
      </c>
      <c r="B2457" t="s">
        <v>6159</v>
      </c>
      <c r="C2457" t="s">
        <v>7388</v>
      </c>
      <c r="E2457">
        <v>3.16552276101473E-3</v>
      </c>
      <c r="F2457">
        <v>0.99908757637474499</v>
      </c>
      <c r="G2457">
        <v>3.9524078369144204E-3</v>
      </c>
      <c r="H2457">
        <v>9.2935888571667805E-3</v>
      </c>
      <c r="I2457">
        <v>14.075710519192899</v>
      </c>
      <c r="J2457">
        <v>13.580779757045899</v>
      </c>
      <c r="K2457">
        <v>12.369302254103699</v>
      </c>
      <c r="L2457">
        <v>14.574454528457601</v>
      </c>
      <c r="M2457">
        <v>13.7665109418847</v>
      </c>
      <c r="N2457">
        <v>13.652684041884999</v>
      </c>
      <c r="O2457">
        <v>14.2293357741083</v>
      </c>
      <c r="P2457">
        <v>14.5885201379555</v>
      </c>
      <c r="Q2457">
        <v>14.1818083508165</v>
      </c>
      <c r="R2457">
        <v>13.854916488956899</v>
      </c>
      <c r="S2457">
        <v>13.7816231478166</v>
      </c>
      <c r="T2457">
        <v>13.6587695867397</v>
      </c>
      <c r="U2457">
        <v>12.223022798038601</v>
      </c>
      <c r="V2457">
        <v>13.7884560261458</v>
      </c>
    </row>
    <row r="2458" spans="1:22" x14ac:dyDescent="0.25">
      <c r="A2458" t="s">
        <v>6275</v>
      </c>
      <c r="B2458" t="s">
        <v>6277</v>
      </c>
      <c r="C2458" t="s">
        <v>6276</v>
      </c>
      <c r="E2458">
        <v>2.68408356807879E-3</v>
      </c>
      <c r="F2458">
        <v>0.99979315960912096</v>
      </c>
      <c r="G2458">
        <v>3.42674255371023E-3</v>
      </c>
      <c r="H2458">
        <v>7.8844717191564207E-3</v>
      </c>
      <c r="I2458">
        <v>13.919094300641801</v>
      </c>
      <c r="J2458">
        <v>12.536492672210301</v>
      </c>
      <c r="K2458">
        <v>13.682223509074801</v>
      </c>
      <c r="L2458">
        <v>13.200038926380101</v>
      </c>
      <c r="M2458">
        <v>12.316500160216</v>
      </c>
      <c r="N2458">
        <v>13.1184796836208</v>
      </c>
      <c r="O2458">
        <v>13.242389873545701</v>
      </c>
      <c r="P2458">
        <v>13.4291598612187</v>
      </c>
      <c r="Q2458">
        <v>13.525940143571599</v>
      </c>
      <c r="R2458">
        <v>12.7515809303864</v>
      </c>
      <c r="S2458">
        <v>12.9403941945962</v>
      </c>
      <c r="T2458">
        <v>13.186560550904099</v>
      </c>
      <c r="U2458">
        <v>15.2468967776433</v>
      </c>
      <c r="V2458">
        <v>13.077494854483501</v>
      </c>
    </row>
    <row r="2459" spans="1:22" x14ac:dyDescent="0.25">
      <c r="A2459" t="s">
        <v>6173</v>
      </c>
      <c r="B2459" t="s">
        <v>6174</v>
      </c>
      <c r="C2459" t="s">
        <v>6175</v>
      </c>
      <c r="E2459">
        <v>2.6432136276849198E-3</v>
      </c>
      <c r="F2459">
        <v>0.99948066748066799</v>
      </c>
      <c r="G2459">
        <v>-3.9927482604973398E-3</v>
      </c>
      <c r="H2459">
        <v>-7.7647789813192099E-3</v>
      </c>
      <c r="I2459">
        <v>14.3325129170009</v>
      </c>
      <c r="J2459">
        <v>15.9681094547425</v>
      </c>
      <c r="K2459">
        <v>16.069608043807602</v>
      </c>
      <c r="L2459">
        <v>14.906596603158301</v>
      </c>
      <c r="M2459">
        <v>15.287367898236001</v>
      </c>
      <c r="N2459">
        <v>13.965726471255101</v>
      </c>
      <c r="O2459">
        <v>14.0979790081165</v>
      </c>
      <c r="P2459">
        <v>14.1102791542703</v>
      </c>
      <c r="Q2459">
        <v>14.4403090367662</v>
      </c>
      <c r="R2459">
        <v>14.0729702133952</v>
      </c>
      <c r="S2459">
        <v>15.718502456593001</v>
      </c>
      <c r="T2459">
        <v>13.890185475678001</v>
      </c>
      <c r="U2459">
        <v>15.742549929751799</v>
      </c>
      <c r="V2459">
        <v>13.921249933784001</v>
      </c>
    </row>
    <row r="2460" spans="1:22" x14ac:dyDescent="0.25">
      <c r="A2460" t="s">
        <v>6150</v>
      </c>
      <c r="B2460" t="s">
        <v>6151</v>
      </c>
      <c r="C2460" t="s">
        <v>6152</v>
      </c>
      <c r="E2460">
        <v>2.5322911954025599E-3</v>
      </c>
      <c r="F2460">
        <v>0.99929861676159504</v>
      </c>
      <c r="G2460">
        <v>1.6614913940422599E-3</v>
      </c>
      <c r="H2460">
        <v>7.4398725759047797E-3</v>
      </c>
      <c r="I2460">
        <v>15.107445426030401</v>
      </c>
      <c r="J2460">
        <v>14.8915665309154</v>
      </c>
      <c r="K2460">
        <v>14.3857664064431</v>
      </c>
      <c r="L2460">
        <v>15.9287238541114</v>
      </c>
      <c r="M2460">
        <v>14.556692227446799</v>
      </c>
      <c r="N2460">
        <v>15.0401123731691</v>
      </c>
      <c r="O2460">
        <v>14.6351804298116</v>
      </c>
      <c r="P2460">
        <v>14.899267766825201</v>
      </c>
      <c r="Q2460">
        <v>14.9396885206689</v>
      </c>
      <c r="R2460">
        <v>15.0589622798361</v>
      </c>
      <c r="S2460">
        <v>14.9552460537949</v>
      </c>
      <c r="T2460">
        <v>15.305868376648201</v>
      </c>
      <c r="U2460">
        <v>14.886738604145201</v>
      </c>
      <c r="V2460">
        <v>14.913610516495099</v>
      </c>
    </row>
    <row r="2461" spans="1:22" x14ac:dyDescent="0.25">
      <c r="A2461" t="s">
        <v>6119</v>
      </c>
      <c r="B2461" t="s">
        <v>6121</v>
      </c>
      <c r="C2461" t="s">
        <v>6120</v>
      </c>
      <c r="E2461">
        <v>2.27213517847628E-3</v>
      </c>
      <c r="F2461">
        <v>0.99944692964619797</v>
      </c>
      <c r="G2461">
        <v>-3.65972518920898E-4</v>
      </c>
      <c r="H2461">
        <v>-6.6775189980111697E-3</v>
      </c>
      <c r="I2461">
        <v>14.6128970985978</v>
      </c>
      <c r="J2461">
        <v>14.5002445430713</v>
      </c>
      <c r="K2461">
        <v>14.6448910609039</v>
      </c>
      <c r="L2461">
        <v>14.445381119268101</v>
      </c>
      <c r="M2461">
        <v>14.517624851277199</v>
      </c>
      <c r="N2461">
        <v>14.6914772680047</v>
      </c>
      <c r="O2461">
        <v>14.746250915664</v>
      </c>
      <c r="P2461">
        <v>14.520213533198</v>
      </c>
      <c r="Q2461">
        <v>14.552625265348199</v>
      </c>
      <c r="R2461">
        <v>14.644842217087399</v>
      </c>
      <c r="S2461">
        <v>14.5445327557316</v>
      </c>
      <c r="T2461">
        <v>14.6732336570608</v>
      </c>
      <c r="U2461">
        <v>14.6911485350417</v>
      </c>
      <c r="V2461">
        <v>14.541548598692099</v>
      </c>
    </row>
    <row r="2462" spans="1:22" x14ac:dyDescent="0.25">
      <c r="A2462" t="s">
        <v>6308</v>
      </c>
      <c r="B2462" t="s">
        <v>6309</v>
      </c>
      <c r="C2462" t="s">
        <v>7415</v>
      </c>
      <c r="E2462">
        <v>2.1339293724592602E-3</v>
      </c>
      <c r="F2462">
        <v>0.99935772357723596</v>
      </c>
      <c r="G2462">
        <v>7.8630447387695302E-4</v>
      </c>
      <c r="H2462">
        <v>6.2723407092797603E-3</v>
      </c>
      <c r="I2462">
        <v>14.3047207785313</v>
      </c>
      <c r="J2462">
        <v>14.3984870000093</v>
      </c>
      <c r="K2462">
        <v>14.018965129646199</v>
      </c>
      <c r="L2462">
        <v>14.6931391601317</v>
      </c>
      <c r="M2462">
        <v>14.242921579362401</v>
      </c>
      <c r="N2462">
        <v>14.3931070090274</v>
      </c>
      <c r="O2462">
        <v>14.417678163236999</v>
      </c>
      <c r="P2462">
        <v>14.6040403472498</v>
      </c>
      <c r="Q2462">
        <v>14.2775356781524</v>
      </c>
      <c r="R2462">
        <v>14.696823745610301</v>
      </c>
      <c r="S2462">
        <v>14.1840205598197</v>
      </c>
      <c r="T2462">
        <v>14.4947259799715</v>
      </c>
      <c r="U2462">
        <v>14.111753998529901</v>
      </c>
      <c r="V2462">
        <v>14.356618972835999</v>
      </c>
    </row>
    <row r="2463" spans="1:22" x14ac:dyDescent="0.25">
      <c r="A2463" t="s">
        <v>6160</v>
      </c>
      <c r="B2463" t="s">
        <v>6162</v>
      </c>
      <c r="C2463" t="s">
        <v>6161</v>
      </c>
      <c r="E2463">
        <v>2.07428598241859E-3</v>
      </c>
      <c r="F2463">
        <v>0.99906054449410797</v>
      </c>
      <c r="G2463">
        <v>1.1629581451408899E-3</v>
      </c>
      <c r="H2463">
        <v>6.0974445573345401E-3</v>
      </c>
      <c r="I2463">
        <v>14.105334993876699</v>
      </c>
      <c r="J2463">
        <v>14.1460372985023</v>
      </c>
      <c r="K2463">
        <v>14.501889937395999</v>
      </c>
      <c r="L2463">
        <v>13.9746523898979</v>
      </c>
      <c r="M2463">
        <v>14.8157119105388</v>
      </c>
      <c r="N2463">
        <v>14.1373004460734</v>
      </c>
      <c r="O2463">
        <v>14.0218939072402</v>
      </c>
      <c r="P2463">
        <v>13.9381177254797</v>
      </c>
      <c r="Q2463">
        <v>13.7593784619021</v>
      </c>
      <c r="R2463">
        <v>14.3132122555298</v>
      </c>
      <c r="S2463">
        <v>14.4578357224929</v>
      </c>
      <c r="T2463">
        <v>14.0879941415454</v>
      </c>
      <c r="U2463">
        <v>14.717711299270499</v>
      </c>
      <c r="V2463">
        <v>14.4976700308265</v>
      </c>
    </row>
    <row r="2464" spans="1:22" x14ac:dyDescent="0.25">
      <c r="A2464" t="s">
        <v>6129</v>
      </c>
      <c r="B2464" t="s">
        <v>6131</v>
      </c>
      <c r="C2464" t="s">
        <v>6130</v>
      </c>
      <c r="E2464">
        <v>1.9856717413336E-3</v>
      </c>
      <c r="F2464">
        <v>0.99884321689683198</v>
      </c>
      <c r="G2464">
        <v>6.9322586059605796E-4</v>
      </c>
      <c r="H2464">
        <v>5.8375513282294001E-3</v>
      </c>
      <c r="I2464">
        <v>15.4270645436831</v>
      </c>
      <c r="J2464">
        <v>15.5150658991318</v>
      </c>
      <c r="K2464">
        <v>15.577481743888701</v>
      </c>
      <c r="L2464">
        <v>15.126141659828599</v>
      </c>
      <c r="M2464">
        <v>15.4517190783987</v>
      </c>
      <c r="N2464">
        <v>15.3046557732452</v>
      </c>
      <c r="O2464">
        <v>15.0145650340947</v>
      </c>
      <c r="P2464">
        <v>15.1038943332866</v>
      </c>
      <c r="Q2464">
        <v>15.053426693317199</v>
      </c>
      <c r="R2464">
        <v>15.1463505731555</v>
      </c>
      <c r="S2464">
        <v>15.127202825291</v>
      </c>
      <c r="T2464">
        <v>14.9799300298591</v>
      </c>
      <c r="U2464">
        <v>15.300429320220999</v>
      </c>
      <c r="V2464">
        <v>15.248480790200601</v>
      </c>
    </row>
    <row r="2465" spans="1:22" x14ac:dyDescent="0.25">
      <c r="A2465" t="s">
        <v>6327</v>
      </c>
      <c r="B2465" t="s">
        <v>6328</v>
      </c>
      <c r="C2465" t="s">
        <v>7417</v>
      </c>
      <c r="E2465">
        <v>1.5714718783207001E-3</v>
      </c>
      <c r="F2465">
        <v>0.99939748274462004</v>
      </c>
      <c r="G2465">
        <v>8.3789825439417598E-4</v>
      </c>
      <c r="H2465">
        <v>4.6220626970108203E-3</v>
      </c>
      <c r="I2465">
        <v>13.5725613085334</v>
      </c>
      <c r="J2465">
        <v>13.6286522206036</v>
      </c>
      <c r="K2465">
        <v>13.303982924663799</v>
      </c>
      <c r="L2465">
        <v>13.866863410564999</v>
      </c>
      <c r="M2465">
        <v>13.8669475240137</v>
      </c>
      <c r="N2465">
        <v>14.1586162690554</v>
      </c>
      <c r="O2465">
        <v>14.233508375931001</v>
      </c>
      <c r="P2465">
        <v>14.0344267021676</v>
      </c>
      <c r="Q2465">
        <v>13.8986610734056</v>
      </c>
      <c r="R2465">
        <v>14.1810135955023</v>
      </c>
      <c r="S2465">
        <v>13.7660146404295</v>
      </c>
      <c r="T2465">
        <v>14.2855890297482</v>
      </c>
      <c r="U2465">
        <v>13.811060325138101</v>
      </c>
      <c r="V2465">
        <v>14.2804141860338</v>
      </c>
    </row>
    <row r="2466" spans="1:22" x14ac:dyDescent="0.25">
      <c r="A2466" t="s">
        <v>6329</v>
      </c>
      <c r="B2466" t="s">
        <v>6330</v>
      </c>
      <c r="C2466" t="s">
        <v>7418</v>
      </c>
      <c r="E2466">
        <v>1.50179620756911E-3</v>
      </c>
      <c r="F2466">
        <v>0.99915097402597397</v>
      </c>
      <c r="G2466">
        <v>-1.4930725097652699E-3</v>
      </c>
      <c r="H2466">
        <v>-4.4174830743511397E-3</v>
      </c>
      <c r="I2466">
        <v>13.7477533069312</v>
      </c>
      <c r="J2466">
        <v>13.808415404490001</v>
      </c>
      <c r="K2466">
        <v>14.8055220626525</v>
      </c>
      <c r="L2466">
        <v>13.905286259958601</v>
      </c>
      <c r="M2466">
        <v>15.1705103213862</v>
      </c>
      <c r="N2466">
        <v>13.6122125310283</v>
      </c>
      <c r="O2466">
        <v>13.7527044807116</v>
      </c>
      <c r="P2466">
        <v>13.6167228152131</v>
      </c>
      <c r="Q2466">
        <v>14.1922883711844</v>
      </c>
      <c r="R2466">
        <v>13.522393099699901</v>
      </c>
      <c r="S2466">
        <v>14.210884197137901</v>
      </c>
      <c r="T2466">
        <v>13.4775144498571</v>
      </c>
      <c r="U2466">
        <v>14.836252257917</v>
      </c>
      <c r="V2466">
        <v>13.608494124462201</v>
      </c>
    </row>
    <row r="2467" spans="1:22" x14ac:dyDescent="0.25">
      <c r="A2467" t="s">
        <v>6334</v>
      </c>
      <c r="B2467" t="s">
        <v>6336</v>
      </c>
      <c r="C2467" t="s">
        <v>6335</v>
      </c>
      <c r="E2467">
        <v>1.1625974766603501E-3</v>
      </c>
      <c r="F2467">
        <v>0.99952454361054799</v>
      </c>
      <c r="G2467">
        <v>-1.0571956634528601E-3</v>
      </c>
      <c r="H2467">
        <v>-3.4210716270176699E-3</v>
      </c>
      <c r="I2467">
        <v>12.9917654802057</v>
      </c>
      <c r="J2467">
        <v>13.504739931307199</v>
      </c>
      <c r="K2467">
        <v>13.9979464544355</v>
      </c>
      <c r="L2467">
        <v>13.2747954507256</v>
      </c>
      <c r="M2467">
        <v>13.6196488687858</v>
      </c>
      <c r="N2467">
        <v>12.845991800715501</v>
      </c>
      <c r="O2467">
        <v>12.746080205927701</v>
      </c>
      <c r="P2467">
        <v>12.756370403724601</v>
      </c>
      <c r="Q2467">
        <v>13.141835504312001</v>
      </c>
      <c r="R2467">
        <v>12.464546832069001</v>
      </c>
      <c r="S2467">
        <v>13.3531047448002</v>
      </c>
      <c r="T2467">
        <v>12.711758056027501</v>
      </c>
      <c r="U2467">
        <v>13.9606064969312</v>
      </c>
      <c r="V2467">
        <v>12.5170953084441</v>
      </c>
    </row>
    <row r="2468" spans="1:22" x14ac:dyDescent="0.25">
      <c r="A2468" t="s">
        <v>6331</v>
      </c>
      <c r="B2468" t="s">
        <v>6333</v>
      </c>
      <c r="C2468" t="s">
        <v>6332</v>
      </c>
      <c r="E2468">
        <v>1.11959592531437E-3</v>
      </c>
      <c r="F2468">
        <v>0.99921330089213301</v>
      </c>
      <c r="G2468">
        <v>-3.3507347106898099E-4</v>
      </c>
      <c r="H2468">
        <v>-3.2946973389337301E-3</v>
      </c>
      <c r="I2468">
        <v>14.7130291608993</v>
      </c>
      <c r="J2468">
        <v>14.841670372174899</v>
      </c>
      <c r="K2468">
        <v>14.965175769058501</v>
      </c>
      <c r="L2468">
        <v>14.6727619585045</v>
      </c>
      <c r="M2468">
        <v>14.5669570971348</v>
      </c>
      <c r="N2468">
        <v>14.7552464968515</v>
      </c>
      <c r="O2468">
        <v>14.4477196214903</v>
      </c>
      <c r="P2468">
        <v>14.773913260849801</v>
      </c>
      <c r="Q2468">
        <v>14.491460920470599</v>
      </c>
      <c r="R2468">
        <v>14.878382412498</v>
      </c>
      <c r="S2468">
        <v>14.542438730085401</v>
      </c>
      <c r="T2468">
        <v>14.6875157215917</v>
      </c>
      <c r="U2468">
        <v>14.9641680299263</v>
      </c>
      <c r="V2468">
        <v>14.7989144458795</v>
      </c>
    </row>
    <row r="2469" spans="1:22" x14ac:dyDescent="0.25">
      <c r="A2469" t="s">
        <v>6340</v>
      </c>
      <c r="B2469" t="s">
        <v>6341</v>
      </c>
      <c r="C2469" t="s">
        <v>6342</v>
      </c>
      <c r="E2469">
        <v>4.5189081333094799E-4</v>
      </c>
      <c r="F2469">
        <v>1</v>
      </c>
      <c r="G2469" s="2">
        <v>-6.3657760620117201E-5</v>
      </c>
      <c r="H2469">
        <v>-1.3308244403852101E-3</v>
      </c>
      <c r="I2469">
        <v>14.414690315690899</v>
      </c>
      <c r="J2469">
        <v>14.4320965377043</v>
      </c>
      <c r="K2469">
        <v>14.552698278187799</v>
      </c>
      <c r="L2469">
        <v>14.3012881473937</v>
      </c>
      <c r="M2469">
        <v>14.4669965300789</v>
      </c>
      <c r="N2469">
        <v>14.340618943032</v>
      </c>
      <c r="O2469">
        <v>14.397491666820599</v>
      </c>
      <c r="P2469">
        <v>14.4866963689048</v>
      </c>
      <c r="Q2469">
        <v>14.3549189419856</v>
      </c>
      <c r="R2469">
        <v>14.378502234468201</v>
      </c>
      <c r="S2469">
        <v>14.375304274490601</v>
      </c>
      <c r="T2469">
        <v>14.261839033446901</v>
      </c>
      <c r="U2469">
        <v>14.4422769886196</v>
      </c>
      <c r="V2469">
        <v>14.329842999531699</v>
      </c>
    </row>
    <row r="2470" spans="1:22" x14ac:dyDescent="0.25">
      <c r="A2470" t="s">
        <v>6346</v>
      </c>
      <c r="B2470" t="s">
        <v>6347</v>
      </c>
      <c r="C2470" t="s">
        <v>7419</v>
      </c>
      <c r="E2470">
        <v>4.3103726327320499E-4</v>
      </c>
      <c r="F2470">
        <v>0.99986547811993498</v>
      </c>
      <c r="G2470">
        <v>1.6002655029367899E-4</v>
      </c>
      <c r="H2470">
        <v>1.2694408940418099E-3</v>
      </c>
      <c r="I2470">
        <v>13.3304719715955</v>
      </c>
      <c r="J2470">
        <v>13.412060017248701</v>
      </c>
      <c r="K2470">
        <v>13.726930312940199</v>
      </c>
      <c r="L2470">
        <v>13.085075158936499</v>
      </c>
      <c r="M2470">
        <v>13.3489061028249</v>
      </c>
      <c r="N2470">
        <v>13.3180624637662</v>
      </c>
      <c r="O2470">
        <v>13.4712728108872</v>
      </c>
      <c r="P2470">
        <v>13.5272426497783</v>
      </c>
      <c r="Q2470">
        <v>13.4911289148428</v>
      </c>
      <c r="R2470">
        <v>13.681315587761601</v>
      </c>
      <c r="S2470">
        <v>13.410307080974199</v>
      </c>
      <c r="T2470">
        <v>13.504832857769999</v>
      </c>
      <c r="U2470">
        <v>13.891664815151501</v>
      </c>
      <c r="V2470">
        <v>13.683758593676201</v>
      </c>
    </row>
    <row r="2471" spans="1:22" x14ac:dyDescent="0.25">
      <c r="A2471" t="s">
        <v>6343</v>
      </c>
      <c r="B2471" t="s">
        <v>6345</v>
      </c>
      <c r="C2471" t="s">
        <v>6344</v>
      </c>
      <c r="E2471">
        <v>3.8960051816186301E-4</v>
      </c>
      <c r="F2471">
        <v>0.99955771567436202</v>
      </c>
      <c r="G2471">
        <v>1.8897056579625401E-4</v>
      </c>
      <c r="H2471">
        <v>1.1474608731190301E-3</v>
      </c>
      <c r="I2471">
        <v>13.4040937316746</v>
      </c>
      <c r="J2471">
        <v>13.342970276580701</v>
      </c>
      <c r="K2471">
        <v>13.4821676301999</v>
      </c>
      <c r="L2471">
        <v>12.9768681999488</v>
      </c>
      <c r="M2471">
        <v>13.374866022627099</v>
      </c>
      <c r="N2471">
        <v>13.4068585608311</v>
      </c>
      <c r="O2471">
        <v>13.7268354335792</v>
      </c>
      <c r="P2471">
        <v>13.739476398504801</v>
      </c>
      <c r="Q2471">
        <v>13.315311914297499</v>
      </c>
      <c r="R2471">
        <v>13.9853665555107</v>
      </c>
      <c r="S2471">
        <v>13.6704125689329</v>
      </c>
      <c r="T2471">
        <v>13.564046323325</v>
      </c>
      <c r="U2471">
        <v>13.2117278922348</v>
      </c>
      <c r="V2471">
        <v>13.820937370714001</v>
      </c>
    </row>
    <row r="2472" spans="1:22" x14ac:dyDescent="0.25">
      <c r="A2472" t="s">
        <v>6337</v>
      </c>
      <c r="B2472" t="s">
        <v>6339</v>
      </c>
      <c r="C2472" t="s">
        <v>6338</v>
      </c>
      <c r="E2472">
        <v>3.5283367218148499E-4</v>
      </c>
      <c r="F2472">
        <v>0.99921457489878496</v>
      </c>
      <c r="G2472">
        <v>-1.1510848998952399E-4</v>
      </c>
      <c r="H2472">
        <v>-1.0392182068949499E-3</v>
      </c>
      <c r="I2472">
        <v>15.015378467462901</v>
      </c>
      <c r="J2472">
        <v>14.8146398654903</v>
      </c>
      <c r="K2472">
        <v>15.195234043763</v>
      </c>
      <c r="L2472">
        <v>14.8114437951432</v>
      </c>
      <c r="M2472">
        <v>14.972460443039999</v>
      </c>
      <c r="N2472">
        <v>15.164195614777</v>
      </c>
      <c r="O2472">
        <v>15.082695746177199</v>
      </c>
      <c r="P2472">
        <v>15.1137866323631</v>
      </c>
      <c r="Q2472">
        <v>15.023674969283899</v>
      </c>
      <c r="R2472">
        <v>15.0718456900318</v>
      </c>
      <c r="S2472">
        <v>14.940939577402199</v>
      </c>
      <c r="T2472">
        <v>14.955347303365301</v>
      </c>
      <c r="U2472">
        <v>15.5306648973144</v>
      </c>
      <c r="V2472">
        <v>15.1513396847722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ohammed Rafi</cp:lastModifiedBy>
  <dcterms:created xsi:type="dcterms:W3CDTF">2021-09-24T14:52:39Z</dcterms:created>
  <dcterms:modified xsi:type="dcterms:W3CDTF">2022-05-10T01:38:38Z</dcterms:modified>
</cp:coreProperties>
</file>